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ih\Documents\Miami Univ\manuscripts and chapters\done\2017 MU Shen liver cancer cell metabolism\RNA Seq HepG2\2018 Journal of Oncology\"/>
    </mc:Choice>
  </mc:AlternateContent>
  <bookViews>
    <workbookView xWindow="0" yWindow="0" windowWidth="23940" windowHeight="9525"/>
  </bookViews>
  <sheets>
    <sheet name="S1 upregulated by E2" sheetId="2" r:id="rId1"/>
    <sheet name="S1 downregulated in E2" sheetId="3" r:id="rId2"/>
    <sheet name="S2 upregulated by PPT" sheetId="4" r:id="rId3"/>
    <sheet name="S2 downregulate by PPT" sheetId="5" r:id="rId4"/>
    <sheet name="S3 upregulated by DPN" sheetId="6" r:id="rId5"/>
    <sheet name="S3 downregulated by DPN" sheetId="7" r:id="rId6"/>
    <sheet name="S4 upregulated by E2 PPT DPN" sheetId="8" r:id="rId7"/>
    <sheet name="S4 downregulated by E2 PPT DPN" sheetId="9" r:id="rId8"/>
  </sheets>
  <calcPr calcId="152511"/>
</workbook>
</file>

<file path=xl/sharedStrings.xml><?xml version="1.0" encoding="utf-8"?>
<sst xmlns="http://schemas.openxmlformats.org/spreadsheetml/2006/main" count="11657" uniqueCount="5557">
  <si>
    <t>geneid</t>
  </si>
  <si>
    <t>symbol</t>
  </si>
  <si>
    <t>name</t>
  </si>
  <si>
    <t>baseMean</t>
  </si>
  <si>
    <t>foldChange</t>
  </si>
  <si>
    <t>log2FoldChange</t>
  </si>
  <si>
    <t>pval</t>
  </si>
  <si>
    <t>padj</t>
  </si>
  <si>
    <t>DHRS2</t>
  </si>
  <si>
    <t>dehydrogenase/reductase (SDR family) member 2</t>
  </si>
  <si>
    <t>EGLN3</t>
  </si>
  <si>
    <t>egl nine homolog 3 (C. elegans)</t>
  </si>
  <si>
    <t>CP</t>
  </si>
  <si>
    <t>ceruloplasmin (ferroxidase)</t>
  </si>
  <si>
    <t>IGF2</t>
  </si>
  <si>
    <t>insulin-like growth factor 2 (somatomedin A)</t>
  </si>
  <si>
    <t>IGFBP3</t>
  </si>
  <si>
    <t>insulin-like growth factor binding protein 3</t>
  </si>
  <si>
    <t>ITIH3</t>
  </si>
  <si>
    <t>inter-alpha-trypsin inhibitor heavy chain 3</t>
  </si>
  <si>
    <t>CHST15</t>
  </si>
  <si>
    <t>carbohydrate (N-acetylgalactosamine 4-sulfate 6-O) sulfotransferase 15</t>
  </si>
  <si>
    <t>PFKFB3</t>
  </si>
  <si>
    <t>6-phosphofructo-2-kinase/fructose-2,6-biphosphatase 3</t>
  </si>
  <si>
    <t>KIAA1199</t>
  </si>
  <si>
    <t>TNS1</t>
  </si>
  <si>
    <t>tensin 1</t>
  </si>
  <si>
    <t>INS-IGF2</t>
  </si>
  <si>
    <t>INS-IGF2 readthrough</t>
  </si>
  <si>
    <t>CA9</t>
  </si>
  <si>
    <t>carbonic anhydrase IX</t>
  </si>
  <si>
    <t>BHLHE40</t>
  </si>
  <si>
    <t>basic helix-loop-helix family, member e40</t>
  </si>
  <si>
    <t>ENO2</t>
  </si>
  <si>
    <t>enolase 2 (gamma, neuronal)</t>
  </si>
  <si>
    <t>KIAA1244</t>
  </si>
  <si>
    <t>SORL1</t>
  </si>
  <si>
    <t>sortilin-related receptor, L(DLR class) A repeats containing</t>
  </si>
  <si>
    <t>INSIG2</t>
  </si>
  <si>
    <t>insulin induced gene 2</t>
  </si>
  <si>
    <t>UGT2B10</t>
  </si>
  <si>
    <t>UDP glucuronosyltransferase 2 family, polypeptide B10</t>
  </si>
  <si>
    <t>SLC5A3</t>
  </si>
  <si>
    <t>solute carrier family 5 (sodium/myo-inositol cotransporter), member 3</t>
  </si>
  <si>
    <t>DSP</t>
  </si>
  <si>
    <t>desmoplakin</t>
  </si>
  <si>
    <t>MATN3</t>
  </si>
  <si>
    <t>matrilin 3</t>
  </si>
  <si>
    <t>SERINC2</t>
  </si>
  <si>
    <t>serine incorporator 2</t>
  </si>
  <si>
    <t>CLMN</t>
  </si>
  <si>
    <t>calmin (calponin-like, transmembrane)</t>
  </si>
  <si>
    <t>FAM13A</t>
  </si>
  <si>
    <t>family with sequence similarity 13, member A</t>
  </si>
  <si>
    <t>PSAT1</t>
  </si>
  <si>
    <t>phosphoserine aminotransferase 1</t>
  </si>
  <si>
    <t>HSPA1B</t>
  </si>
  <si>
    <t>heat shock 70kDa protein 1B</t>
  </si>
  <si>
    <t>CXCL16</t>
  </si>
  <si>
    <t>chemokine (C-X-C motif) ligand 16</t>
  </si>
  <si>
    <t>HP</t>
  </si>
  <si>
    <t>haptoglobin</t>
  </si>
  <si>
    <t>ZIM2</t>
  </si>
  <si>
    <t>zinc finger, imprinted 2</t>
  </si>
  <si>
    <t>NA</t>
  </si>
  <si>
    <t>TIMP3</t>
  </si>
  <si>
    <t>TIMP metallopeptidase inhibitor 3</t>
  </si>
  <si>
    <t>STMN1</t>
  </si>
  <si>
    <t>stathmin 1</t>
  </si>
  <si>
    <t>FHL2</t>
  </si>
  <si>
    <t>four and a half LIM domains 2</t>
  </si>
  <si>
    <t>VEGFA</t>
  </si>
  <si>
    <t>vascular endothelial growth factor A</t>
  </si>
  <si>
    <t>TRIB3</t>
  </si>
  <si>
    <t>tribbles homolog 3 (Drosophila)</t>
  </si>
  <si>
    <t>SERPINA11</t>
  </si>
  <si>
    <t>serpin peptidase inhibitor, clade A (alpha-1 antiproteinase, antitrypsin), member 11</t>
  </si>
  <si>
    <t>SMIM3</t>
  </si>
  <si>
    <t>small integral membrane protein 3</t>
  </si>
  <si>
    <t>TMEM45B</t>
  </si>
  <si>
    <t>transmembrane protein 45B</t>
  </si>
  <si>
    <t>SLC7A11</t>
  </si>
  <si>
    <t>solute carrier family 7 (anionic amino acid transporter light chain, xc- system), member 11</t>
  </si>
  <si>
    <t>ATP10A</t>
  </si>
  <si>
    <t>ATPase, class V, type 10A</t>
  </si>
  <si>
    <t>ERO1L</t>
  </si>
  <si>
    <t>ERO1-like (S. cerevisiae)</t>
  </si>
  <si>
    <t>ADH4</t>
  </si>
  <si>
    <t>alcohol dehydrogenase 4 (class II), pi polypeptide</t>
  </si>
  <si>
    <t>IGF1R</t>
  </si>
  <si>
    <t>insulin-like growth factor 1 receptor</t>
  </si>
  <si>
    <t>HSPH1</t>
  </si>
  <si>
    <t>heat shock 105kDa/110kDa protein 1</t>
  </si>
  <si>
    <t>BNIP3</t>
  </si>
  <si>
    <t>BCL2/adenovirus E1B 19kDa interacting protein 3</t>
  </si>
  <si>
    <t>FN1</t>
  </si>
  <si>
    <t>fibronectin 1</t>
  </si>
  <si>
    <t>RORA</t>
  </si>
  <si>
    <t>RAR-related orphan receptor A</t>
  </si>
  <si>
    <t>RNF19A</t>
  </si>
  <si>
    <t>ring finger protein 19A, E3 ubiquitin protein ligase</t>
  </si>
  <si>
    <t>FGL1</t>
  </si>
  <si>
    <t>fibrinogen-like 1</t>
  </si>
  <si>
    <t>NDRG1</t>
  </si>
  <si>
    <t>N-myc downstream regulated 1</t>
  </si>
  <si>
    <t>HSPA1A</t>
  </si>
  <si>
    <t>heat shock 70kDa protein 1A</t>
  </si>
  <si>
    <t>UGT1A1</t>
  </si>
  <si>
    <t>UDP glucuronosyltransferase 1 family, polypeptide A1</t>
  </si>
  <si>
    <t>IGFBP1</t>
  </si>
  <si>
    <t>insulin-like growth factor binding protein 1</t>
  </si>
  <si>
    <t>EGFR</t>
  </si>
  <si>
    <t>epidermal growth factor receptor</t>
  </si>
  <si>
    <t>TFR2</t>
  </si>
  <si>
    <t>transferrin receptor 2</t>
  </si>
  <si>
    <t>COL2A1</t>
  </si>
  <si>
    <t>collagen, type II, alpha 1</t>
  </si>
  <si>
    <t>EGR1</t>
  </si>
  <si>
    <t>early growth response 1</t>
  </si>
  <si>
    <t>HPS3</t>
  </si>
  <si>
    <t>Hermansky-Pudlak syndrome 3</t>
  </si>
  <si>
    <t>PEG3</t>
  </si>
  <si>
    <t>paternally expressed 3</t>
  </si>
  <si>
    <t>PTTG1IP</t>
  </si>
  <si>
    <t>pituitary tumor-transforming 1 interacting protein</t>
  </si>
  <si>
    <t>ATP1A1</t>
  </si>
  <si>
    <t>ATPase, Na+/K+ transporting, alpha 1 polypeptide</t>
  </si>
  <si>
    <t>ANGPTL2</t>
  </si>
  <si>
    <t>angiopoietin-like 2</t>
  </si>
  <si>
    <t>EIF4A2</t>
  </si>
  <si>
    <t>eukaryotic translation initiation factor 4A2</t>
  </si>
  <si>
    <t>DNAH17</t>
  </si>
  <si>
    <t>dynein, axonemal, heavy chain 17</t>
  </si>
  <si>
    <t>H2AFZ</t>
  </si>
  <si>
    <t>H2A histone family, member Z</t>
  </si>
  <si>
    <t>TINAGL1</t>
  </si>
  <si>
    <t>tubulointerstitial nephritis antigen-like 1</t>
  </si>
  <si>
    <t>RELN</t>
  </si>
  <si>
    <t>reelin</t>
  </si>
  <si>
    <t>GLDC</t>
  </si>
  <si>
    <t>glycine dehydrogenase (decarboxylating)</t>
  </si>
  <si>
    <t>PLIN2</t>
  </si>
  <si>
    <t>perilipin 2</t>
  </si>
  <si>
    <t>TOP2A</t>
  </si>
  <si>
    <t>topoisomerase (DNA) II alpha 170kDa</t>
  </si>
  <si>
    <t>NPTXR</t>
  </si>
  <si>
    <t>neuronal pentraxin receptor</t>
  </si>
  <si>
    <t>MAP1LC3B</t>
  </si>
  <si>
    <t>microtubule-associated protein 1 light chain 3 beta</t>
  </si>
  <si>
    <t>ALDOC</t>
  </si>
  <si>
    <t>aldolase C, fructose-bisphosphate</t>
  </si>
  <si>
    <t>ASNS</t>
  </si>
  <si>
    <t>asparagine synthetase (glutamine-hydrolyzing)</t>
  </si>
  <si>
    <t>CD24</t>
  </si>
  <si>
    <t>CD24 molecule</t>
  </si>
  <si>
    <t>BIRC5</t>
  </si>
  <si>
    <t>baculoviral IAP repeat containing 5</t>
  </si>
  <si>
    <t>DST</t>
  </si>
  <si>
    <t>dystonin</t>
  </si>
  <si>
    <t>RAPGEF1</t>
  </si>
  <si>
    <t>Rap guanine nucleotide exchange factor (GEF) 1</t>
  </si>
  <si>
    <t>F5</t>
  </si>
  <si>
    <t>coagulation factor V (proaccelerin, labile factor)</t>
  </si>
  <si>
    <t>ERRFI1</t>
  </si>
  <si>
    <t>ERBB receptor feedback inhibitor 1</t>
  </si>
  <si>
    <t>SLC2A3</t>
  </si>
  <si>
    <t>solute carrier family 2 (facilitated glucose transporter), member 3</t>
  </si>
  <si>
    <t>GOLGA8B</t>
  </si>
  <si>
    <t>golgin A8 family, member B</t>
  </si>
  <si>
    <t>CCNB1</t>
  </si>
  <si>
    <t>cyclin B1</t>
  </si>
  <si>
    <t>C4B_2</t>
  </si>
  <si>
    <t>complement component 4B (Chido blood group), copy 2</t>
  </si>
  <si>
    <t>C4B</t>
  </si>
  <si>
    <t>complement component 4B (Chido blood group)</t>
  </si>
  <si>
    <t>HIVEP2</t>
  </si>
  <si>
    <t>human immunodeficiency virus type I enhancer binding protein 2</t>
  </si>
  <si>
    <t>PAQR8</t>
  </si>
  <si>
    <t>progestin and adipoQ receptor family member VIII</t>
  </si>
  <si>
    <t>ZNF395</t>
  </si>
  <si>
    <t>zinc finger protein 395</t>
  </si>
  <si>
    <t>C4A</t>
  </si>
  <si>
    <t>complement component 4A (Rodgers blood group)</t>
  </si>
  <si>
    <t>SERPINE1</t>
  </si>
  <si>
    <t>serpin peptidase inhibitor, clade E (nexin, plasminogen activator inhibitor type 1), member 1</t>
  </si>
  <si>
    <t>GOLGA8A</t>
  </si>
  <si>
    <t>golgin A8 family, member A</t>
  </si>
  <si>
    <t>C3</t>
  </si>
  <si>
    <t>complement component 3</t>
  </si>
  <si>
    <t>DAB2</t>
  </si>
  <si>
    <t>disabled homolog 2, mitogen-responsive phosphoprotein (Drosophila)</t>
  </si>
  <si>
    <t>IDH1</t>
  </si>
  <si>
    <t>isocitrate dehydrogenase 1 (NADP+), soluble</t>
  </si>
  <si>
    <t>AURKA</t>
  </si>
  <si>
    <t>aurora kinase A</t>
  </si>
  <si>
    <t>ALDH1A1</t>
  </si>
  <si>
    <t>aldehyde dehydrogenase 1 family, member A1</t>
  </si>
  <si>
    <t>SERPINE2</t>
  </si>
  <si>
    <t>serpin peptidase inhibitor, clade E (nexin, plasminogen activator inhibitor type 1), member 2</t>
  </si>
  <si>
    <t>PLK1</t>
  </si>
  <si>
    <t>polo-like kinase 1</t>
  </si>
  <si>
    <t>ITPR3</t>
  </si>
  <si>
    <t>inositol 1,4,5-trisphosphate receptor, type 3</t>
  </si>
  <si>
    <t>SERPINA3</t>
  </si>
  <si>
    <t>serpin peptidase inhibitor, clade A (alpha-1 antiproteinase, antitrypsin), member 3</t>
  </si>
  <si>
    <t>PPARGC1A</t>
  </si>
  <si>
    <t>peroxisome proliferator-activated receptor gamma, coactivator 1 alpha</t>
  </si>
  <si>
    <t>FAM156A</t>
  </si>
  <si>
    <t>family with sequence similarity 156, member A</t>
  </si>
  <si>
    <t>PHKA2</t>
  </si>
  <si>
    <t>phosphorylase kinase, alpha 2 (liver)</t>
  </si>
  <si>
    <t>AKR1C1</t>
  </si>
  <si>
    <t>aldo-keto reductase family 1, member C1</t>
  </si>
  <si>
    <t>DUSP1</t>
  </si>
  <si>
    <t>dual specificity phosphatase 1</t>
  </si>
  <si>
    <t>ETS2</t>
  </si>
  <si>
    <t>v-ets erythroblastosis virus E26 oncogene homolog 2 (avian)</t>
  </si>
  <si>
    <t>EPAS1</t>
  </si>
  <si>
    <t>endothelial PAS domain protein 1</t>
  </si>
  <si>
    <t>DOCK6</t>
  </si>
  <si>
    <t>dedicator of cytokinesis 6</t>
  </si>
  <si>
    <t>PEG3-AS1</t>
  </si>
  <si>
    <t>PEG3 antisense RNA 1</t>
  </si>
  <si>
    <t>SYBU</t>
  </si>
  <si>
    <t>syntabulin (syntaxin-interacting)</t>
  </si>
  <si>
    <t>NFIL3</t>
  </si>
  <si>
    <t>PDGFB</t>
  </si>
  <si>
    <t>platelet-derived growth factor beta polypeptide</t>
  </si>
  <si>
    <t>CSTB</t>
  </si>
  <si>
    <t>cystatin B (stefin B)</t>
  </si>
  <si>
    <t>FARP1</t>
  </si>
  <si>
    <t>FERM, RhoGEF (ARHGEF) and pleckstrin domain protein 1 (chondrocyte-derived)</t>
  </si>
  <si>
    <t>RNF213</t>
  </si>
  <si>
    <t>ring finger protein 213</t>
  </si>
  <si>
    <t>COL27A1</t>
  </si>
  <si>
    <t>collagen, type XXVII, alpha 1</t>
  </si>
  <si>
    <t>PROM1</t>
  </si>
  <si>
    <t>prominin 1</t>
  </si>
  <si>
    <t>GPRC5A</t>
  </si>
  <si>
    <t>G protein-coupled receptor, family C, group 5, member A</t>
  </si>
  <si>
    <t>FAM156B</t>
  </si>
  <si>
    <t>family with sequence similarity 156, member B</t>
  </si>
  <si>
    <t>ATP1A1OS</t>
  </si>
  <si>
    <t>ATP1A1 opposite strand</t>
  </si>
  <si>
    <t>WSB2</t>
  </si>
  <si>
    <t>WD repeat and SOCS box containing 2</t>
  </si>
  <si>
    <t>AGO2</t>
  </si>
  <si>
    <t>argonaute RISC catalytic component 2</t>
  </si>
  <si>
    <t>ERV3-1</t>
  </si>
  <si>
    <t>endogenous retrovirus group 3, member 1</t>
  </si>
  <si>
    <t>G6PC</t>
  </si>
  <si>
    <t>glucose-6-phosphatase, catalytic subunit</t>
  </si>
  <si>
    <t>SESTD1</t>
  </si>
  <si>
    <t>SEC14 and spectrin domains 1</t>
  </si>
  <si>
    <t>HSPA6</t>
  </si>
  <si>
    <t>heat shock 70kDa protein 6 (HSP70B')</t>
  </si>
  <si>
    <t>CTDSPL</t>
  </si>
  <si>
    <t>CTD (carboxy-terminal domain, RNA polymerase II, polypeptide A) small phosphatase-like</t>
  </si>
  <si>
    <t>MTHFD2</t>
  </si>
  <si>
    <t>methylenetetrahydrofolate dehydrogenase (NADP+ dependent) 2, methenyltetrahydrofolate cyclohydrolase</t>
  </si>
  <si>
    <t>PTPRF</t>
  </si>
  <si>
    <t>protein tyrosine phosphatase, receptor type, F</t>
  </si>
  <si>
    <t>HMGB2</t>
  </si>
  <si>
    <t>high mobility group box 2</t>
  </si>
  <si>
    <t>VSIG10L</t>
  </si>
  <si>
    <t>V-set and immunoglobulin domain containing 10 like</t>
  </si>
  <si>
    <t>KANK1</t>
  </si>
  <si>
    <t>KN motif and ankyrin repeat domains 1</t>
  </si>
  <si>
    <t>PCK2</t>
  </si>
  <si>
    <t>phosphoenolpyruvate carboxykinase 2 (mitochondrial)</t>
  </si>
  <si>
    <t>KDM3A</t>
  </si>
  <si>
    <t>lysine (K)-specific demethylase 3A</t>
  </si>
  <si>
    <t>FOSL2</t>
  </si>
  <si>
    <t>FOS-like antigen 2</t>
  </si>
  <si>
    <t>PLOD2</t>
  </si>
  <si>
    <t>procollagen-lysine, 2-oxoglutarate 5-dioxygenase 2</t>
  </si>
  <si>
    <t>APOL1</t>
  </si>
  <si>
    <t>apolipoprotein L, 1</t>
  </si>
  <si>
    <t>RNF128</t>
  </si>
  <si>
    <t>ring finger protein 128, E3 ubiquitin protein ligase</t>
  </si>
  <si>
    <t>YEATS2</t>
  </si>
  <si>
    <t>YEATS domain containing 2</t>
  </si>
  <si>
    <t>TRA2B</t>
  </si>
  <si>
    <t>transformer 2 beta homolog (Drosophila)</t>
  </si>
  <si>
    <t>ADM</t>
  </si>
  <si>
    <t>adrenomedullin</t>
  </si>
  <si>
    <t>TXNRD1</t>
  </si>
  <si>
    <t>thioredoxin reductase 1</t>
  </si>
  <si>
    <t>PCK1</t>
  </si>
  <si>
    <t>phosphoenolpyruvate carboxykinase 1 (soluble)</t>
  </si>
  <si>
    <t>ERGIC1</t>
  </si>
  <si>
    <t>endoplasmic reticulum-golgi intermediate compartment (ERGIC) 1</t>
  </si>
  <si>
    <t>LOC286297</t>
  </si>
  <si>
    <t>uncharacterized LOC286297</t>
  </si>
  <si>
    <t>LPIN2</t>
  </si>
  <si>
    <t>lipin 2</t>
  </si>
  <si>
    <t>CITED2</t>
  </si>
  <si>
    <t>Cbp/p300-interacting transactivator, with Glu/Asp-rich carboxy-terminal domain, 2</t>
  </si>
  <si>
    <t>PNRC2</t>
  </si>
  <si>
    <t>PLXND1</t>
  </si>
  <si>
    <t>plexin D1</t>
  </si>
  <si>
    <t>KIAA0430</t>
  </si>
  <si>
    <t>RRM2</t>
  </si>
  <si>
    <t>ribonucleotide reductase M2</t>
  </si>
  <si>
    <t>ZMIZ1</t>
  </si>
  <si>
    <t>zinc finger, MIZ-type containing 1</t>
  </si>
  <si>
    <t>SHMT2</t>
  </si>
  <si>
    <t>serine hydroxymethyltransferase 2 (mitochondrial)</t>
  </si>
  <si>
    <t>GPR157</t>
  </si>
  <si>
    <t>G protein-coupled receptor 157</t>
  </si>
  <si>
    <t>KIF11</t>
  </si>
  <si>
    <t>kinesin family member 11</t>
  </si>
  <si>
    <t>SLC13A3</t>
  </si>
  <si>
    <t>solute carrier family 13 (sodium-dependent dicarboxylate transporter), member 3</t>
  </si>
  <si>
    <t>CABIN1</t>
  </si>
  <si>
    <t>calcineurin binding protein 1</t>
  </si>
  <si>
    <t>H2AFX</t>
  </si>
  <si>
    <t>H2A histone family, member X</t>
  </si>
  <si>
    <t>SEMA3G</t>
  </si>
  <si>
    <t>sema domain, immunoglobulin domain (Ig), short basic domain, secreted, (semaphorin) 3G</t>
  </si>
  <si>
    <t>FSTL3</t>
  </si>
  <si>
    <t>follistatin-like 3 (secreted glycoprotein)</t>
  </si>
  <si>
    <t>PDK1</t>
  </si>
  <si>
    <t>pyruvate dehydrogenase kinase, isozyme 1</t>
  </si>
  <si>
    <t>CENPA</t>
  </si>
  <si>
    <t>centromere protein A</t>
  </si>
  <si>
    <t>INPP5D</t>
  </si>
  <si>
    <t>inositol polyphosphate-5-phosphatase, 145kDa</t>
  </si>
  <si>
    <t>CD109</t>
  </si>
  <si>
    <t>CD109 molecule</t>
  </si>
  <si>
    <t>PLEKHA2</t>
  </si>
  <si>
    <t>pleckstrin homology domain containing, family A (phosphoinositide binding specific) member 2</t>
  </si>
  <si>
    <t>IVNS1ABP</t>
  </si>
  <si>
    <t>influenza virus NS1A binding protein</t>
  </si>
  <si>
    <t>UGT1A5</t>
  </si>
  <si>
    <t>UDP glucuronosyltransferase 1 family, polypeptide A5</t>
  </si>
  <si>
    <t>PC</t>
  </si>
  <si>
    <t>pyruvate carboxylase</t>
  </si>
  <si>
    <t>ZNF704</t>
  </si>
  <si>
    <t>zinc finger protein 704</t>
  </si>
  <si>
    <t>UGT1A10</t>
  </si>
  <si>
    <t>UDP glucuronosyltransferase 1 family, polypeptide A10</t>
  </si>
  <si>
    <t>EGLN1</t>
  </si>
  <si>
    <t>egl nine homolog 1 (C. elegans)</t>
  </si>
  <si>
    <t>UGT1A4</t>
  </si>
  <si>
    <t>UDP glucuronosyltransferase 1 family, polypeptide A4</t>
  </si>
  <si>
    <t>UGT1A9</t>
  </si>
  <si>
    <t>UDP glucuronosyltransferase 1 family, polypeptide A9</t>
  </si>
  <si>
    <t>UGT1A8</t>
  </si>
  <si>
    <t>UDP glucuronosyltransferase 1 family, polypeptide A8</t>
  </si>
  <si>
    <t>UGT1A7</t>
  </si>
  <si>
    <t>UDP glucuronosyltransferase 1 family, polypeptide A7</t>
  </si>
  <si>
    <t>PBK</t>
  </si>
  <si>
    <t>PDZ binding kinase</t>
  </si>
  <si>
    <t>RIOK3</t>
  </si>
  <si>
    <t>RIO kinase 3</t>
  </si>
  <si>
    <t>MIR663A</t>
  </si>
  <si>
    <t>microRNA 663a</t>
  </si>
  <si>
    <t>NDC80</t>
  </si>
  <si>
    <t>NDC80 kinetochore complex component</t>
  </si>
  <si>
    <t>UGT1A6</t>
  </si>
  <si>
    <t>UDP glucuronosyltransferase 1 family, polypeptide A6</t>
  </si>
  <si>
    <t>GPAM</t>
  </si>
  <si>
    <t>glycerol-3-phosphate acyltransferase, mitochondrial</t>
  </si>
  <si>
    <t>HSPA7</t>
  </si>
  <si>
    <t>heat shock 70kDa protein 7 (HSP70B)</t>
  </si>
  <si>
    <t>UGT1A3</t>
  </si>
  <si>
    <t>UDP glucuronosyltransferase 1 family, polypeptide A3</t>
  </si>
  <si>
    <t>PIM1</t>
  </si>
  <si>
    <t>pim-1 oncogene</t>
  </si>
  <si>
    <t>BPIFB2</t>
  </si>
  <si>
    <t>BPI fold containing family B, member 2</t>
  </si>
  <si>
    <t>MAFK</t>
  </si>
  <si>
    <t>v-maf musculoaponeurotic fibrosarcoma oncogene homolog K (avian)</t>
  </si>
  <si>
    <t>INHA</t>
  </si>
  <si>
    <t>inhibin, alpha</t>
  </si>
  <si>
    <t>MYO10</t>
  </si>
  <si>
    <t>myosin X</t>
  </si>
  <si>
    <t>SLC1A2</t>
  </si>
  <si>
    <t>solute carrier family 1 (glial high affinity glutamate transporter), member 2</t>
  </si>
  <si>
    <t>ZBTB38</t>
  </si>
  <si>
    <t>zinc finger and BTB domain containing 38</t>
  </si>
  <si>
    <t>MST1L</t>
  </si>
  <si>
    <t>macrophage stimulating 1-like</t>
  </si>
  <si>
    <t>CCNB2</t>
  </si>
  <si>
    <t>cyclin B2</t>
  </si>
  <si>
    <t>NPNT</t>
  </si>
  <si>
    <t>nephronectin</t>
  </si>
  <si>
    <t>SCN9A</t>
  </si>
  <si>
    <t>sodium channel, voltage-gated, type IX, alpha subunit</t>
  </si>
  <si>
    <t>NGFRAP1</t>
  </si>
  <si>
    <t>nerve growth factor receptor (TNFRSF16) associated protein 1</t>
  </si>
  <si>
    <t>ZFHX3</t>
  </si>
  <si>
    <t>zinc finger homeobox 3</t>
  </si>
  <si>
    <t>SORBS1</t>
  </si>
  <si>
    <t>sorbin and SH3 domain containing 1</t>
  </si>
  <si>
    <t>BCL6</t>
  </si>
  <si>
    <t>B-cell CLL/lymphoma 6</t>
  </si>
  <si>
    <t>ABTB2</t>
  </si>
  <si>
    <t>ankyrin repeat and BTB (POZ) domain containing 2</t>
  </si>
  <si>
    <t>BRWD3</t>
  </si>
  <si>
    <t>bromodomain and WD repeat domain containing 3</t>
  </si>
  <si>
    <t>STK17A</t>
  </si>
  <si>
    <t>serine/threonine kinase 17a</t>
  </si>
  <si>
    <t>SLC28A1</t>
  </si>
  <si>
    <t>solute carrier family 28 (sodium-coupled nucleoside transporter), member 1</t>
  </si>
  <si>
    <t>APOC3</t>
  </si>
  <si>
    <t>apolipoprotein C-III</t>
  </si>
  <si>
    <t>ABCA7</t>
  </si>
  <si>
    <t>ATP-binding cassette, sub-family A (ABC1), member 7</t>
  </si>
  <si>
    <t>DIXDC1</t>
  </si>
  <si>
    <t>DIX domain containing 1</t>
  </si>
  <si>
    <t>KLF5</t>
  </si>
  <si>
    <t>Kruppel-like factor 5 (intestinal)</t>
  </si>
  <si>
    <t>APOL2</t>
  </si>
  <si>
    <t>apolipoprotein L, 2</t>
  </si>
  <si>
    <t>ISM2</t>
  </si>
  <si>
    <t>isthmin 2 homolog (zebrafish)</t>
  </si>
  <si>
    <t>MLLT4</t>
  </si>
  <si>
    <t>myeloid/lymphoid or mixed-lineage leukemia (trithorax homolog, Drosophila); translocated to, 4</t>
  </si>
  <si>
    <t>S100A16</t>
  </si>
  <si>
    <t>S100 calcium binding protein A16</t>
  </si>
  <si>
    <t>TMEM51-AS1</t>
  </si>
  <si>
    <t>TMEM51 antisense RNA 1</t>
  </si>
  <si>
    <t>SLC4A11</t>
  </si>
  <si>
    <t>solute carrier family 4, sodium borate transporter, member 11</t>
  </si>
  <si>
    <t>MAML2</t>
  </si>
  <si>
    <t>mastermind-like 2 (Drosophila)</t>
  </si>
  <si>
    <t>FST</t>
  </si>
  <si>
    <t>follistatin</t>
  </si>
  <si>
    <t>TBC1D3F</t>
  </si>
  <si>
    <t>TBC1 domain family, member 3F</t>
  </si>
  <si>
    <t>LOC101060321</t>
  </si>
  <si>
    <t>TBC1 domain family member 3H-like</t>
  </si>
  <si>
    <t>TBC1D3H</t>
  </si>
  <si>
    <t>TBC1 domain family, member 3H</t>
  </si>
  <si>
    <t>UGT2B11</t>
  </si>
  <si>
    <t>UDP glucuronosyltransferase 2 family, polypeptide B11</t>
  </si>
  <si>
    <t>FAM129B</t>
  </si>
  <si>
    <t>family with sequence similarity 129, member B</t>
  </si>
  <si>
    <t>PFKFB4</t>
  </si>
  <si>
    <t>6-phosphofructo-2-kinase/fructose-2,6-biphosphatase 4</t>
  </si>
  <si>
    <t>CACNA1H</t>
  </si>
  <si>
    <t>calcium channel, voltage-dependent, T type, alpha 1H subunit</t>
  </si>
  <si>
    <t>KIAA0195</t>
  </si>
  <si>
    <t>STBD1</t>
  </si>
  <si>
    <t>starch binding domain 1</t>
  </si>
  <si>
    <t>EPO</t>
  </si>
  <si>
    <t>erythropoietin</t>
  </si>
  <si>
    <t>PTPRH</t>
  </si>
  <si>
    <t>protein tyrosine phosphatase, receptor type, H</t>
  </si>
  <si>
    <t>BNIP3L</t>
  </si>
  <si>
    <t>BCL2/adenovirus E1B 19kDa interacting protein 3-like</t>
  </si>
  <si>
    <t>ITGA2</t>
  </si>
  <si>
    <t>integrin, alpha 2 (CD49B, alpha 2 subunit of VLA-2 receptor)</t>
  </si>
  <si>
    <t>FAM47E-STBD1</t>
  </si>
  <si>
    <t>FAM47E-STBD1 readthrough</t>
  </si>
  <si>
    <t>EPB49</t>
  </si>
  <si>
    <t>erythrocyte membrane protein band 4.9 (dematin)</t>
  </si>
  <si>
    <t>TUBB1</t>
  </si>
  <si>
    <t>tubulin, beta 1 class VI</t>
  </si>
  <si>
    <t>KIF20A</t>
  </si>
  <si>
    <t>kinesin family member 20A</t>
  </si>
  <si>
    <t>SHB</t>
  </si>
  <si>
    <t>Src homology 2 domain containing adaptor protein B</t>
  </si>
  <si>
    <t>TMCC1</t>
  </si>
  <si>
    <t>transmembrane and coiled-coil domain family 1</t>
  </si>
  <si>
    <t>FAM102A</t>
  </si>
  <si>
    <t>family with sequence similarity 102, member A</t>
  </si>
  <si>
    <t>GBE1</t>
  </si>
  <si>
    <t>glucan (1,4-alpha-), branching enzyme 1</t>
  </si>
  <si>
    <t>UTRN</t>
  </si>
  <si>
    <t>utrophin</t>
  </si>
  <si>
    <t>ANTXR1</t>
  </si>
  <si>
    <t>anthrax toxin receptor 1</t>
  </si>
  <si>
    <t>GCNT3</t>
  </si>
  <si>
    <t>glucosaminyl (N-acetyl) transferase 3, mucin type</t>
  </si>
  <si>
    <t>SYT7</t>
  </si>
  <si>
    <t>synaptotagmin VII</t>
  </si>
  <si>
    <t>AXL</t>
  </si>
  <si>
    <t>AXL receptor tyrosine kinase</t>
  </si>
  <si>
    <t>FAM210A</t>
  </si>
  <si>
    <t>family with sequence similarity 210, member A</t>
  </si>
  <si>
    <t>TMEM140</t>
  </si>
  <si>
    <t>transmembrane protein 140</t>
  </si>
  <si>
    <t>AGXT</t>
  </si>
  <si>
    <t>alanine-glyoxylate aminotransferase</t>
  </si>
  <si>
    <t>SOAT2</t>
  </si>
  <si>
    <t>sterol O-acyltransferase 2</t>
  </si>
  <si>
    <t>CPT1A</t>
  </si>
  <si>
    <t>carnitine palmitoyltransferase 1A (liver)</t>
  </si>
  <si>
    <t>RIMKLA</t>
  </si>
  <si>
    <t>ribosomal modification protein rimK-like family member A</t>
  </si>
  <si>
    <t>GTF2IRD2</t>
  </si>
  <si>
    <t>GTF2I repeat domain containing 2</t>
  </si>
  <si>
    <t>ANTXR2</t>
  </si>
  <si>
    <t>anthrax toxin receptor 2</t>
  </si>
  <si>
    <t>PLG</t>
  </si>
  <si>
    <t>plasminogen</t>
  </si>
  <si>
    <t>LMNB1</t>
  </si>
  <si>
    <t>lamin B1</t>
  </si>
  <si>
    <t>ADH6</t>
  </si>
  <si>
    <t>alcohol dehydrogenase 6 (class V)</t>
  </si>
  <si>
    <t>HK1</t>
  </si>
  <si>
    <t>hexokinase 1</t>
  </si>
  <si>
    <t>KIF23</t>
  </si>
  <si>
    <t>kinesin family member 23</t>
  </si>
  <si>
    <t>BHLHE40-AS1</t>
  </si>
  <si>
    <t>BHLHE40 antisense RNA 1</t>
  </si>
  <si>
    <t>PLEC</t>
  </si>
  <si>
    <t>plectin</t>
  </si>
  <si>
    <t>AGPAT2</t>
  </si>
  <si>
    <t>1-acylglycerol-3-phosphate O-acyltransferase 2</t>
  </si>
  <si>
    <t>LOXL2</t>
  </si>
  <si>
    <t>lysyl oxidase-like 2</t>
  </si>
  <si>
    <t>FGF11</t>
  </si>
  <si>
    <t>fibroblast growth factor 11</t>
  </si>
  <si>
    <t>ABR</t>
  </si>
  <si>
    <t>active BCR-related</t>
  </si>
  <si>
    <t>ASF1A</t>
  </si>
  <si>
    <t>ASF1 anti-silencing function 1 homolog A (S. cerevisiae)</t>
  </si>
  <si>
    <t>DCDC2</t>
  </si>
  <si>
    <t>doublecortin domain containing 2</t>
  </si>
  <si>
    <t>HID1</t>
  </si>
  <si>
    <t>HID1 domain containing</t>
  </si>
  <si>
    <t>AKAP12</t>
  </si>
  <si>
    <t>A kinase (PRKA) anchor protein 12</t>
  </si>
  <si>
    <t>PHGDH</t>
  </si>
  <si>
    <t>phosphoglycerate dehydrogenase</t>
  </si>
  <si>
    <t>NR1D1</t>
  </si>
  <si>
    <t>PLXNA3</t>
  </si>
  <si>
    <t>plexin A3</t>
  </si>
  <si>
    <t>NGLY1</t>
  </si>
  <si>
    <t>N-glycanase 1</t>
  </si>
  <si>
    <t>PIEZO2</t>
  </si>
  <si>
    <t>piezo-type mechanosensitive ion channel component 2</t>
  </si>
  <si>
    <t>NR4A1</t>
  </si>
  <si>
    <t>TBC1D8</t>
  </si>
  <si>
    <t>TBC1 domain family, member 8 (with GRAM domain)</t>
  </si>
  <si>
    <t>KIF2C</t>
  </si>
  <si>
    <t>kinesin family member 2C</t>
  </si>
  <si>
    <t>PGC</t>
  </si>
  <si>
    <t>progastricsin (pepsinogen C)</t>
  </si>
  <si>
    <t>HPN</t>
  </si>
  <si>
    <t>hepsin</t>
  </si>
  <si>
    <t>PLLP</t>
  </si>
  <si>
    <t>plasmolipin</t>
  </si>
  <si>
    <t>PRC1</t>
  </si>
  <si>
    <t>protein regulator of cytokinesis 1</t>
  </si>
  <si>
    <t>SLC16A6</t>
  </si>
  <si>
    <t>solute carrier family 16, member 6 (monocarboxylic acid transporter 7)</t>
  </si>
  <si>
    <t>TNNI2</t>
  </si>
  <si>
    <t>troponin I type 2 (skeletal, fast)</t>
  </si>
  <si>
    <t>SESN2</t>
  </si>
  <si>
    <t>sestrin 2</t>
  </si>
  <si>
    <t>HKDC1</t>
  </si>
  <si>
    <t>hexokinase domain containing 1</t>
  </si>
  <si>
    <t>PLAC8</t>
  </si>
  <si>
    <t>placenta-specific 8</t>
  </si>
  <si>
    <t>HMGN3</t>
  </si>
  <si>
    <t>high mobility group nucleosomal binding domain 3</t>
  </si>
  <si>
    <t>BUB1</t>
  </si>
  <si>
    <t>BUB1 mitotic checkpoint serine/threonine kinase</t>
  </si>
  <si>
    <t>ZCCHC2</t>
  </si>
  <si>
    <t>zinc finger, CCHC domain containing 2</t>
  </si>
  <si>
    <t>MAPK13</t>
  </si>
  <si>
    <t>mitogen-activated protein kinase 13</t>
  </si>
  <si>
    <t>PRR11</t>
  </si>
  <si>
    <t>proline rich 11</t>
  </si>
  <si>
    <t>TMC7</t>
  </si>
  <si>
    <t>transmembrane channel-like 7</t>
  </si>
  <si>
    <t>RACGAP1</t>
  </si>
  <si>
    <t>Rac GTPase activating protein 1</t>
  </si>
  <si>
    <t>GBP2</t>
  </si>
  <si>
    <t>guanylate binding protein 2, interferon-inducible</t>
  </si>
  <si>
    <t>LOX</t>
  </si>
  <si>
    <t>lysyl oxidase</t>
  </si>
  <si>
    <t>HAMP</t>
  </si>
  <si>
    <t>hepcidin antimicrobial peptide</t>
  </si>
  <si>
    <t>LCLAT1</t>
  </si>
  <si>
    <t>lysocardiolipin acyltransferase 1</t>
  </si>
  <si>
    <t>KIFC1</t>
  </si>
  <si>
    <t>kinesin family member C1</t>
  </si>
  <si>
    <t>CCNA2</t>
  </si>
  <si>
    <t>cyclin A2</t>
  </si>
  <si>
    <t>S100A4</t>
  </si>
  <si>
    <t>S100 calcium binding protein A4</t>
  </si>
  <si>
    <t>HMGB3</t>
  </si>
  <si>
    <t>high mobility group box 3</t>
  </si>
  <si>
    <t>CDCA8</t>
  </si>
  <si>
    <t>cell division cycle associated 8</t>
  </si>
  <si>
    <t>FAM19A5</t>
  </si>
  <si>
    <t>family with sequence similarity 19 (chemokine (C-C motif)-like), member A5</t>
  </si>
  <si>
    <t>FBXO2</t>
  </si>
  <si>
    <t>F-box protein 2</t>
  </si>
  <si>
    <t>MEP1A</t>
  </si>
  <si>
    <t>meprin A, alpha (PABA peptide hydrolase)</t>
  </si>
  <si>
    <t>SLC6A8</t>
  </si>
  <si>
    <t>solute carrier family 6 (neurotransmitter transporter, creatine), member 8</t>
  </si>
  <si>
    <t>KIF4A</t>
  </si>
  <si>
    <t>kinesin family member 4A</t>
  </si>
  <si>
    <t>HMGN2</t>
  </si>
  <si>
    <t>high mobility group nucleosomal binding domain 2</t>
  </si>
  <si>
    <t>AHSG</t>
  </si>
  <si>
    <t>alpha-2-HS-glycoprotein</t>
  </si>
  <si>
    <t>TMEM184A</t>
  </si>
  <si>
    <t>transmembrane protein 184A</t>
  </si>
  <si>
    <t>SLC7A9</t>
  </si>
  <si>
    <t>solute carrier family 7 (glycoprotein-associated amino acid transporter light chain, bo,+ system), member 9</t>
  </si>
  <si>
    <t>BCYRN1</t>
  </si>
  <si>
    <t>brain cytoplasmic RNA 1</t>
  </si>
  <si>
    <t>WDFY2</t>
  </si>
  <si>
    <t>WD repeat and FYVE domain containing 2</t>
  </si>
  <si>
    <t>NCMAP</t>
  </si>
  <si>
    <t>noncompact myelin associated protein</t>
  </si>
  <si>
    <t>MST1P2</t>
  </si>
  <si>
    <t>macrophage stimulating 1 (hepatocyte growth factor-like) pseudogene 2</t>
  </si>
  <si>
    <t>PKDCC</t>
  </si>
  <si>
    <t>protein kinase domain containing, cytoplasmic</t>
  </si>
  <si>
    <t>CKAP2</t>
  </si>
  <si>
    <t>cytoskeleton associated protein 2</t>
  </si>
  <si>
    <t>CENPE</t>
  </si>
  <si>
    <t>centromere protein E, 312kDa</t>
  </si>
  <si>
    <t>CLIP2</t>
  </si>
  <si>
    <t>CAP-GLY domain containing linker protein 2</t>
  </si>
  <si>
    <t>FUT11</t>
  </si>
  <si>
    <t>fucosyltransferase 11 (alpha (1,3) fucosyltransferase)</t>
  </si>
  <si>
    <t>KIF5A</t>
  </si>
  <si>
    <t>kinesin family member 5A</t>
  </si>
  <si>
    <t>PPARG</t>
  </si>
  <si>
    <t>peroxisome proliferator-activated receptor gamma</t>
  </si>
  <si>
    <t>FAM160A1</t>
  </si>
  <si>
    <t>family with sequence similarity 160, member A1</t>
  </si>
  <si>
    <t>UGT2B4</t>
  </si>
  <si>
    <t>UDP glucuronosyltransferase 2 family, polypeptide B4</t>
  </si>
  <si>
    <t>AKIRIN1</t>
  </si>
  <si>
    <t>akirin 1</t>
  </si>
  <si>
    <t>ELF3</t>
  </si>
  <si>
    <t>E74-like factor 3 (ets domain transcription factor, epithelial-specific )</t>
  </si>
  <si>
    <t>GABRE</t>
  </si>
  <si>
    <t>gamma-aminobutyric acid (GABA) A receptor, epsilon</t>
  </si>
  <si>
    <t>P4HA2</t>
  </si>
  <si>
    <t>prolyl 4-hydroxylase, alpha polypeptide II</t>
  </si>
  <si>
    <t>ZNF331</t>
  </si>
  <si>
    <t>zinc finger protein 331</t>
  </si>
  <si>
    <t>TPX2</t>
  </si>
  <si>
    <t>TPX2, microtubule-associated, homolog (Xenopus laevis)</t>
  </si>
  <si>
    <t>PTTG1</t>
  </si>
  <si>
    <t>pituitary tumor-transforming 1</t>
  </si>
  <si>
    <t>SDK1</t>
  </si>
  <si>
    <t>sidekick cell adhesion molecule 1</t>
  </si>
  <si>
    <t>CYR61</t>
  </si>
  <si>
    <t>cysteine-rich, angiogenic inducer, 61</t>
  </si>
  <si>
    <t>DGAT2</t>
  </si>
  <si>
    <t>diacylglycerol O-acyltransferase 2</t>
  </si>
  <si>
    <t>LRRC37BP1</t>
  </si>
  <si>
    <t>leucine rich repeat containing 37B pseudogene 1</t>
  </si>
  <si>
    <t>MOB3A</t>
  </si>
  <si>
    <t>MOB kinase activator 3A</t>
  </si>
  <si>
    <t>INO80D</t>
  </si>
  <si>
    <t>INO80 complex subunit D</t>
  </si>
  <si>
    <t>MXI1</t>
  </si>
  <si>
    <t>MAX interactor 1, dimerization protein</t>
  </si>
  <si>
    <t>CDC25C</t>
  </si>
  <si>
    <t>cell division cycle 25C</t>
  </si>
  <si>
    <t>AKR1B10</t>
  </si>
  <si>
    <t>aldo-keto reductase family 1, member B10 (aldose reductase)</t>
  </si>
  <si>
    <t>VSNL1</t>
  </si>
  <si>
    <t>visinin-like 1</t>
  </si>
  <si>
    <t>TGFA</t>
  </si>
  <si>
    <t>transforming growth factor, alpha</t>
  </si>
  <si>
    <t>ZHX2</t>
  </si>
  <si>
    <t>zinc fingers and homeoboxes 2</t>
  </si>
  <si>
    <t>A4GALT</t>
  </si>
  <si>
    <t>alpha 1,4-galactosyltransferase</t>
  </si>
  <si>
    <t>ANKZF1</t>
  </si>
  <si>
    <t>ankyrin repeat and zinc finger domain containing 1</t>
  </si>
  <si>
    <t>SKA1</t>
  </si>
  <si>
    <t>spindle and kinetochore associated complex subunit 1</t>
  </si>
  <si>
    <t>S100A3</t>
  </si>
  <si>
    <t>S100 calcium binding protein A3</t>
  </si>
  <si>
    <t>GCNT2</t>
  </si>
  <si>
    <t>glucosaminyl (N-acetyl) transferase 2, I-branching enzyme (I blood group)</t>
  </si>
  <si>
    <t>SPON2</t>
  </si>
  <si>
    <t>spondin 2, extracellular matrix protein</t>
  </si>
  <si>
    <t>TACC3</t>
  </si>
  <si>
    <t>transforming, acidic coiled-coil containing protein 3</t>
  </si>
  <si>
    <t>ZNF117</t>
  </si>
  <si>
    <t>zinc finger protein 117</t>
  </si>
  <si>
    <t>ITGA10</t>
  </si>
  <si>
    <t>integrin, alpha 10</t>
  </si>
  <si>
    <t>SLC6A14</t>
  </si>
  <si>
    <t>solute carrier family 6 (amino acid transporter), member 14</t>
  </si>
  <si>
    <t>TBC1D3C</t>
  </si>
  <si>
    <t>TBC1 domain family, member 3C</t>
  </si>
  <si>
    <t>GPR133</t>
  </si>
  <si>
    <t>G protein-coupled receptor 133</t>
  </si>
  <si>
    <t>LOC101060351</t>
  </si>
  <si>
    <t>TBC1 domain family member 3G-like</t>
  </si>
  <si>
    <t>LOC101060376</t>
  </si>
  <si>
    <t>TBC1 domain family member 3F-like</t>
  </si>
  <si>
    <t>LOC101060389</t>
  </si>
  <si>
    <t>TBC1D3</t>
  </si>
  <si>
    <t>TBC1 domain family, member 3</t>
  </si>
  <si>
    <t>SPAG4</t>
  </si>
  <si>
    <t>sperm associated antigen 4</t>
  </si>
  <si>
    <t>PCYT1B</t>
  </si>
  <si>
    <t>phosphate cytidylyltransferase 1, choline, beta</t>
  </si>
  <si>
    <t>CNNM1</t>
  </si>
  <si>
    <t>cyclin M1</t>
  </si>
  <si>
    <t>DDC</t>
  </si>
  <si>
    <t>dopa decarboxylase (aromatic L-amino acid decarboxylase)</t>
  </si>
  <si>
    <t>ALPK2</t>
  </si>
  <si>
    <t>alpha-kinase 2</t>
  </si>
  <si>
    <t>PDGFC</t>
  </si>
  <si>
    <t>platelet derived growth factor C</t>
  </si>
  <si>
    <t>TMEM37</t>
  </si>
  <si>
    <t>transmembrane protein 37</t>
  </si>
  <si>
    <t>DOK6</t>
  </si>
  <si>
    <t>docking protein 6</t>
  </si>
  <si>
    <t>ANGPTL4</t>
  </si>
  <si>
    <t>angiopoietin-like 4</t>
  </si>
  <si>
    <t>SORBS3</t>
  </si>
  <si>
    <t>sorbin and SH3 domain containing 3</t>
  </si>
  <si>
    <t>XXYLT1</t>
  </si>
  <si>
    <t>xyloside xylosyltransferase 1</t>
  </si>
  <si>
    <t>AKR1C2</t>
  </si>
  <si>
    <t>aldo-keto reductase family 1, member C2</t>
  </si>
  <si>
    <t>SAA4</t>
  </si>
  <si>
    <t>serum amyloid A4, constitutive</t>
  </si>
  <si>
    <t>CDK18</t>
  </si>
  <si>
    <t>cyclin-dependent kinase 18</t>
  </si>
  <si>
    <t>NEAT1</t>
  </si>
  <si>
    <t>nuclear paraspeckle assembly transcript 1 (non-protein coding)</t>
  </si>
  <si>
    <t>LY75-CD302</t>
  </si>
  <si>
    <t>LY75-CD302 readthrough</t>
  </si>
  <si>
    <t>IFI6</t>
  </si>
  <si>
    <t>interferon, alpha-inducible protein 6</t>
  </si>
  <si>
    <t>SLC16A10</t>
  </si>
  <si>
    <t>solute carrier family 16, member 10 (aromatic amino acid transporter)</t>
  </si>
  <si>
    <t>CD302</t>
  </si>
  <si>
    <t>CD302 molecule</t>
  </si>
  <si>
    <t>SLC6A4</t>
  </si>
  <si>
    <t>solute carrier family 6 (neurotransmitter transporter, serotonin), member 4</t>
  </si>
  <si>
    <t>SAA2-SAA4</t>
  </si>
  <si>
    <t>SAA2-SAA4 readthrough</t>
  </si>
  <si>
    <t>PDE4C</t>
  </si>
  <si>
    <t>phosphodiesterase 4C, cAMP-specific</t>
  </si>
  <si>
    <t>CCDC68</t>
  </si>
  <si>
    <t>coiled-coil domain containing 68</t>
  </si>
  <si>
    <t>NEK2</t>
  </si>
  <si>
    <t>NIMA-related kinase 2</t>
  </si>
  <si>
    <t>SLC39A11</t>
  </si>
  <si>
    <t>solute carrier family 39 (metal ion transporter), member 11</t>
  </si>
  <si>
    <t>JHDM1D</t>
  </si>
  <si>
    <t>jumonji C domain containing histone demethylase 1 homolog D (S. cerevisiae)</t>
  </si>
  <si>
    <t>SGK223</t>
  </si>
  <si>
    <t>homolog of rat pragma of Rnd2</t>
  </si>
  <si>
    <t>GTF2IRD2B</t>
  </si>
  <si>
    <t>GTF2I repeat domain containing 2B</t>
  </si>
  <si>
    <t>PPL</t>
  </si>
  <si>
    <t>periplakin</t>
  </si>
  <si>
    <t>CAPRIN2</t>
  </si>
  <si>
    <t>caprin family member 2</t>
  </si>
  <si>
    <t>CDC20</t>
  </si>
  <si>
    <t>cell division cycle 20</t>
  </si>
  <si>
    <t>COL7A1</t>
  </si>
  <si>
    <t>collagen, type VII, alpha 1</t>
  </si>
  <si>
    <t>HERC2P3</t>
  </si>
  <si>
    <t>hect domain and RLD 2 pseudogene 3</t>
  </si>
  <si>
    <t>STEAP1</t>
  </si>
  <si>
    <t>six transmembrane epithelial antigen of the prostate 1</t>
  </si>
  <si>
    <t>NUF2</t>
  </si>
  <si>
    <t>NUF2, NDC80 kinetochore complex component, homolog (S. cerevisiae)</t>
  </si>
  <si>
    <t>PPP1R3C</t>
  </si>
  <si>
    <t>protein phosphatase 1, regulatory subunit 3C</t>
  </si>
  <si>
    <t>CHST9</t>
  </si>
  <si>
    <t>carbohydrate (N-acetylgalactosamine 4-0) sulfotransferase 9</t>
  </si>
  <si>
    <t>DSCAML1</t>
  </si>
  <si>
    <t>Down syndrome cell adhesion molecule like 1</t>
  </si>
  <si>
    <t>GAL3ST1</t>
  </si>
  <si>
    <t>galactose-3-O-sulfotransferase 1</t>
  </si>
  <si>
    <t>KLF4</t>
  </si>
  <si>
    <t>Kruppel-like factor 4 (gut)</t>
  </si>
  <si>
    <t>MPZ</t>
  </si>
  <si>
    <t>myelin protein zero</t>
  </si>
  <si>
    <t>C8B</t>
  </si>
  <si>
    <t>complement component 8, beta polypeptide</t>
  </si>
  <si>
    <t>MPZL2</t>
  </si>
  <si>
    <t>myelin protein zero-like 2</t>
  </si>
  <si>
    <t>GYS1</t>
  </si>
  <si>
    <t>glycogen synthase 1 (muscle)</t>
  </si>
  <si>
    <t>CTH</t>
  </si>
  <si>
    <t>cystathionase (cystathionine gamma-lyase)</t>
  </si>
  <si>
    <t>ARRDC3</t>
  </si>
  <si>
    <t>arrestin domain containing 3</t>
  </si>
  <si>
    <t>PECR</t>
  </si>
  <si>
    <t>peroxisomal trans-2-enoyl-CoA reductase</t>
  </si>
  <si>
    <t>F11</t>
  </si>
  <si>
    <t>coagulation factor XI</t>
  </si>
  <si>
    <t>LOC100127888</t>
  </si>
  <si>
    <t>uncharacterized LOC100127888</t>
  </si>
  <si>
    <t>HMMR</t>
  </si>
  <si>
    <t>hyaluronan-mediated motility receptor (RHAMM)</t>
  </si>
  <si>
    <t>DDR1</t>
  </si>
  <si>
    <t>discoidin domain receptor tyrosine kinase 1</t>
  </si>
  <si>
    <t>RTN4RL2</t>
  </si>
  <si>
    <t>reticulon 4 receptor-like 2</t>
  </si>
  <si>
    <t>UBE2S</t>
  </si>
  <si>
    <t>ubiquitin-conjugating enzyme E2S</t>
  </si>
  <si>
    <t>ASB2</t>
  </si>
  <si>
    <t>ankyrin repeat and SOCS box containing 2</t>
  </si>
  <si>
    <t>ZWINT</t>
  </si>
  <si>
    <t>ZW10 interactor, kinetochore protein</t>
  </si>
  <si>
    <t>PAPPA</t>
  </si>
  <si>
    <t>pregnancy-associated plasma protein A, pappalysin 1</t>
  </si>
  <si>
    <t>NUSAP1</t>
  </si>
  <si>
    <t>nucleolar and spindle associated protein 1</t>
  </si>
  <si>
    <t>HMHA1</t>
  </si>
  <si>
    <t>histocompatibility (minor) HA-1</t>
  </si>
  <si>
    <t>ANXA13</t>
  </si>
  <si>
    <t>annexin A13</t>
  </si>
  <si>
    <t>EZH2</t>
  </si>
  <si>
    <t>enhancer of zeste homolog 2 (Drosophila)</t>
  </si>
  <si>
    <t>SERPING1</t>
  </si>
  <si>
    <t>serpin peptidase inhibitor, clade G (C1 inhibitor), member 1</t>
  </si>
  <si>
    <t>SLC51A</t>
  </si>
  <si>
    <t>solute carrier family 51, alpha subunit</t>
  </si>
  <si>
    <t>OSBPL10</t>
  </si>
  <si>
    <t>oxysterol binding protein-like 10</t>
  </si>
  <si>
    <t>SDPR</t>
  </si>
  <si>
    <t>serum deprivation response</t>
  </si>
  <si>
    <t>DNAJC12</t>
  </si>
  <si>
    <t>DnaJ (Hsp40) homolog, subfamily C, member 12</t>
  </si>
  <si>
    <t>LOC731275</t>
  </si>
  <si>
    <t>uncharacterized LOC731275</t>
  </si>
  <si>
    <t>CKAP2L</t>
  </si>
  <si>
    <t>cytoskeleton associated protein 2-like</t>
  </si>
  <si>
    <t>MELK</t>
  </si>
  <si>
    <t>maternal embryonic leucine zipper kinase</t>
  </si>
  <si>
    <t>MFNG</t>
  </si>
  <si>
    <t>MFNG O-fucosylpeptide 3-beta-N-acetylglucosaminyltransferase</t>
  </si>
  <si>
    <t>MYO15B</t>
  </si>
  <si>
    <t>myosin XVB pseudogene</t>
  </si>
  <si>
    <t>SLC4A5</t>
  </si>
  <si>
    <t>solute carrier family 4, sodium bicarbonate cotransporter, member 5</t>
  </si>
  <si>
    <t>PPP1R3E</t>
  </si>
  <si>
    <t>protein phosphatase 1, regulatory subunit 3E</t>
  </si>
  <si>
    <t>DEPDC1</t>
  </si>
  <si>
    <t>DEP domain containing 1</t>
  </si>
  <si>
    <t>CCNF</t>
  </si>
  <si>
    <t>cyclin F</t>
  </si>
  <si>
    <t>RIN2</t>
  </si>
  <si>
    <t>Ras and Rab interactor 2</t>
  </si>
  <si>
    <t>ENO3</t>
  </si>
  <si>
    <t>enolase 3 (beta, muscle)</t>
  </si>
  <si>
    <t>TBC1D7</t>
  </si>
  <si>
    <t>TBC1 domain family, member 7</t>
  </si>
  <si>
    <t>A1BG</t>
  </si>
  <si>
    <t>alpha-1-B glycoprotein</t>
  </si>
  <si>
    <t>GADD45B</t>
  </si>
  <si>
    <t>growth arrest and DNA-damage-inducible, beta</t>
  </si>
  <si>
    <t>C10orf10</t>
  </si>
  <si>
    <t>chromosome 10 open reading frame 10</t>
  </si>
  <si>
    <t>TTK</t>
  </si>
  <si>
    <t>TTK protein kinase</t>
  </si>
  <si>
    <t>REEP4</t>
  </si>
  <si>
    <t>receptor accessory protein 4</t>
  </si>
  <si>
    <t>TSEN15</t>
  </si>
  <si>
    <t>tRNA splicing endonuclease 15 homolog (S. cerevisiae)</t>
  </si>
  <si>
    <t>PLA2G2A</t>
  </si>
  <si>
    <t>phospholipase A2, group IIA (platelets, synovial fluid)</t>
  </si>
  <si>
    <t>LOC389602</t>
  </si>
  <si>
    <t>uncharacterized LOC389602</t>
  </si>
  <si>
    <t>CEP250</t>
  </si>
  <si>
    <t>centrosomal protein 250kDa</t>
  </si>
  <si>
    <t>KCNQ1OT1</t>
  </si>
  <si>
    <t>KCNQ1 opposite strand/antisense transcript 1 (non-protein coding)</t>
  </si>
  <si>
    <t>PITPNM2</t>
  </si>
  <si>
    <t>phosphatidylinositol transfer protein, membrane-associated 2</t>
  </si>
  <si>
    <t>FAM115D</t>
  </si>
  <si>
    <t>family with sequence similarity 139, member B</t>
  </si>
  <si>
    <t>CENPN</t>
  </si>
  <si>
    <t>centromere protein N</t>
  </si>
  <si>
    <t>CPN2</t>
  </si>
  <si>
    <t>carboxypeptidase N, polypeptide 2</t>
  </si>
  <si>
    <t>B3GNT3</t>
  </si>
  <si>
    <t>UDP-GlcNAc:betaGal beta-1,3-N-acetylglucosaminyltransferase 3</t>
  </si>
  <si>
    <t>FGGY</t>
  </si>
  <si>
    <t>FGGY carbohydrate kinase domain containing</t>
  </si>
  <si>
    <t>CYP4F11</t>
  </si>
  <si>
    <t>cytochrome P450, family 4, subfamily F, polypeptide 11</t>
  </si>
  <si>
    <t>LOC154761</t>
  </si>
  <si>
    <t>family with sequence similarity 115, member C pseudogene</t>
  </si>
  <si>
    <t>VTN</t>
  </si>
  <si>
    <t>vitronectin</t>
  </si>
  <si>
    <t>ABCA2</t>
  </si>
  <si>
    <t>ATP-binding cassette, sub-family A (ABC1), member 2</t>
  </si>
  <si>
    <t>CTC1</t>
  </si>
  <si>
    <t>CTS telomere maintenance complex component 1</t>
  </si>
  <si>
    <t>ITGB2</t>
  </si>
  <si>
    <t>integrin, beta 2 (complement component 3 receptor 3 and 4 subunit)</t>
  </si>
  <si>
    <t>L1CAM</t>
  </si>
  <si>
    <t>L1 cell adhesion molecule</t>
  </si>
  <si>
    <t>LOC100506548</t>
  </si>
  <si>
    <t>uncharacterized LOC100506548</t>
  </si>
  <si>
    <t>NRP2</t>
  </si>
  <si>
    <t>neuropilin 2</t>
  </si>
  <si>
    <t>ZNF542</t>
  </si>
  <si>
    <t>zinc finger protein 542</t>
  </si>
  <si>
    <t>PLXNB3</t>
  </si>
  <si>
    <t>plexin B3</t>
  </si>
  <si>
    <t>RCAN1</t>
  </si>
  <si>
    <t>regulator of calcineurin 1</t>
  </si>
  <si>
    <t>SLC2A9</t>
  </si>
  <si>
    <t>solute carrier family 2 (facilitated glucose transporter), member 9</t>
  </si>
  <si>
    <t>UBE2C</t>
  </si>
  <si>
    <t>ubiquitin-conjugating enzyme E2C</t>
  </si>
  <si>
    <t>WDR52</t>
  </si>
  <si>
    <t>WD repeat domain 52</t>
  </si>
  <si>
    <t>CEP55</t>
  </si>
  <si>
    <t>centrosomal protein 55kDa</t>
  </si>
  <si>
    <t>SLC6A9</t>
  </si>
  <si>
    <t>solute carrier family 6 (neurotransmitter transporter, glycine), member 9</t>
  </si>
  <si>
    <t>LYVE1</t>
  </si>
  <si>
    <t>lymphatic vessel endothelial hyaluronan receptor 1</t>
  </si>
  <si>
    <t>RNASET2</t>
  </si>
  <si>
    <t>ribonuclease T2</t>
  </si>
  <si>
    <t>ERP27</t>
  </si>
  <si>
    <t>endoplasmic reticulum protein 27</t>
  </si>
  <si>
    <t>LDLRAD1</t>
  </si>
  <si>
    <t>low density lipoprotein receptor class A domain containing 1</t>
  </si>
  <si>
    <t>TNXB</t>
  </si>
  <si>
    <t>tenascin XB</t>
  </si>
  <si>
    <t>CBX2</t>
  </si>
  <si>
    <t>chromobox homolog 2</t>
  </si>
  <si>
    <t>CD9</t>
  </si>
  <si>
    <t>CD9 molecule</t>
  </si>
  <si>
    <t>LBX2-AS1</t>
  </si>
  <si>
    <t>LBX2 antisense RNA 1</t>
  </si>
  <si>
    <t>HCAR3</t>
  </si>
  <si>
    <t>hydroxycarboxylic acid receptor 3</t>
  </si>
  <si>
    <t>RBM24</t>
  </si>
  <si>
    <t>RNA binding motif protein 24</t>
  </si>
  <si>
    <t>SUOX</t>
  </si>
  <si>
    <t>sulfite oxidase</t>
  </si>
  <si>
    <t>IGLON5</t>
  </si>
  <si>
    <t>IgLON family member 5</t>
  </si>
  <si>
    <t>PLSCR4</t>
  </si>
  <si>
    <t>phospholipid scramblase 4</t>
  </si>
  <si>
    <t>RFX3</t>
  </si>
  <si>
    <t>regulatory factor X, 3 (influences HLA class II expression)</t>
  </si>
  <si>
    <t>SHC2</t>
  </si>
  <si>
    <t>SHC (Src homology 2 domain containing) transforming protein 2</t>
  </si>
  <si>
    <t>CKS2</t>
  </si>
  <si>
    <t>CDC28 protein kinase regulatory subunit 2</t>
  </si>
  <si>
    <t>SLC26A3</t>
  </si>
  <si>
    <t>solute carrier family 26, member 3</t>
  </si>
  <si>
    <t>CREB3L3</t>
  </si>
  <si>
    <t>cAMP responsive element binding protein 3-like 3</t>
  </si>
  <si>
    <t>SESN3</t>
  </si>
  <si>
    <t>sestrin 3</t>
  </si>
  <si>
    <t>GAB2</t>
  </si>
  <si>
    <t>GRB2-associated binding protein 2</t>
  </si>
  <si>
    <t>CRYAA</t>
  </si>
  <si>
    <t>crystallin, alpha A</t>
  </si>
  <si>
    <t>HJURP</t>
  </si>
  <si>
    <t>Holliday junction recognition protein</t>
  </si>
  <si>
    <t>IGFBP2</t>
  </si>
  <si>
    <t>insulin-like growth factor binding protein 2, 36kDa</t>
  </si>
  <si>
    <t>FBXO5</t>
  </si>
  <si>
    <t>F-box protein 5</t>
  </si>
  <si>
    <t>CDCA4</t>
  </si>
  <si>
    <t>cell division cycle associated 4</t>
  </si>
  <si>
    <t>GTSE1</t>
  </si>
  <si>
    <t>G-2 and S-phase expressed 1</t>
  </si>
  <si>
    <t>ANKRD37</t>
  </si>
  <si>
    <t>ankyrin repeat domain 37</t>
  </si>
  <si>
    <t>C7</t>
  </si>
  <si>
    <t>complement component 7</t>
  </si>
  <si>
    <t>AMDHD2</t>
  </si>
  <si>
    <t>amidohydrolase domain containing 2</t>
  </si>
  <si>
    <t>NCAPG</t>
  </si>
  <si>
    <t>non-SMC condensin I complex, subunit G</t>
  </si>
  <si>
    <t>DLGAP5</t>
  </si>
  <si>
    <t>discs, large (Drosophila) homolog-associated protein 5</t>
  </si>
  <si>
    <t>SOGA2</t>
  </si>
  <si>
    <t>SOGA family member 2</t>
  </si>
  <si>
    <t>CD68</t>
  </si>
  <si>
    <t>CD68 molecule</t>
  </si>
  <si>
    <t>SLC45A3</t>
  </si>
  <si>
    <t>solute carrier family 45, member 3</t>
  </si>
  <si>
    <t>SLC4A3</t>
  </si>
  <si>
    <t>solute carrier family 4, anion exchanger, member 3</t>
  </si>
  <si>
    <t>CDCA2</t>
  </si>
  <si>
    <t>cell division cycle associated 2</t>
  </si>
  <si>
    <t>APOBEC3C</t>
  </si>
  <si>
    <t>apolipoprotein B mRNA editing enzyme, catalytic polypeptide-like 3C</t>
  </si>
  <si>
    <t>KAZALD1</t>
  </si>
  <si>
    <t>Kazal-type serine peptidase inhibitor domain 1</t>
  </si>
  <si>
    <t>RAD51AP1</t>
  </si>
  <si>
    <t>RAD51 associated protein 1</t>
  </si>
  <si>
    <t>SGOL2</t>
  </si>
  <si>
    <t>shugoshin-like 2 (S. pombe)</t>
  </si>
  <si>
    <t>PIK3R3</t>
  </si>
  <si>
    <t>phosphoinositide-3-kinase, regulatory subunit 3 (gamma)</t>
  </si>
  <si>
    <t>ADM2</t>
  </si>
  <si>
    <t>adrenomedullin 2</t>
  </si>
  <si>
    <t>MIR3648</t>
  </si>
  <si>
    <t>microRNA 3648</t>
  </si>
  <si>
    <t>FAM13A-AS1</t>
  </si>
  <si>
    <t>FAM13A antisense RNA 1</t>
  </si>
  <si>
    <t>SETBP1</t>
  </si>
  <si>
    <t>SET binding protein 1</t>
  </si>
  <si>
    <t>PARPBP</t>
  </si>
  <si>
    <t>PARP1 binding protein</t>
  </si>
  <si>
    <t>POLR3B</t>
  </si>
  <si>
    <t>polymerase (RNA) III (DNA directed) polypeptide B</t>
  </si>
  <si>
    <t>TFF1</t>
  </si>
  <si>
    <t>trefoil factor 1</t>
  </si>
  <si>
    <t>ATHL1</t>
  </si>
  <si>
    <t>ATH1, acid trehalase-like 1 (yeast)</t>
  </si>
  <si>
    <t>AKR1D1</t>
  </si>
  <si>
    <t>aldo-keto reductase family 1, member D1</t>
  </si>
  <si>
    <t>PNCK</t>
  </si>
  <si>
    <t>pregnancy up-regulated non-ubiquitously expressed CaM kinase</t>
  </si>
  <si>
    <t>ZNF385A</t>
  </si>
  <si>
    <t>zinc finger protein 385A</t>
  </si>
  <si>
    <t>TRIM50</t>
  </si>
  <si>
    <t>tripartite motif containing 50</t>
  </si>
  <si>
    <t>ZDHHC14</t>
  </si>
  <si>
    <t>zinc finger, DHHC-type containing 14</t>
  </si>
  <si>
    <t>ATM</t>
  </si>
  <si>
    <t>ataxia telangiectasia mutated</t>
  </si>
  <si>
    <t>CDKN2C</t>
  </si>
  <si>
    <t>cyclin-dependent kinase inhibitor 2C (p18, inhibits CDK4)</t>
  </si>
  <si>
    <t>EEF1A2</t>
  </si>
  <si>
    <t>eukaryotic translation elongation factor 1 alpha 2</t>
  </si>
  <si>
    <t>UNC93A</t>
  </si>
  <si>
    <t>unc-93 homolog A (C. elegans)</t>
  </si>
  <si>
    <t>JAM3</t>
  </si>
  <si>
    <t>junctional adhesion molecule 3</t>
  </si>
  <si>
    <t>LOC100133920</t>
  </si>
  <si>
    <t>uncharacterized LOC100133920</t>
  </si>
  <si>
    <t>RGCC</t>
  </si>
  <si>
    <t>regulator of cell cycle</t>
  </si>
  <si>
    <t>CYP1A1</t>
  </si>
  <si>
    <t>cytochrome P450, family 1, subfamily A, polypeptide 1</t>
  </si>
  <si>
    <t>KLF11</t>
  </si>
  <si>
    <t>Kruppel-like factor 11</t>
  </si>
  <si>
    <t>ONECUT1</t>
  </si>
  <si>
    <t>one cut homeobox 1</t>
  </si>
  <si>
    <t>MYBL2</t>
  </si>
  <si>
    <t>v-myb myeloblastosis viral oncogene homolog (avian)-like 2</t>
  </si>
  <si>
    <t>MAP3K8</t>
  </si>
  <si>
    <t>mitogen-activated protein kinase kinase kinase 8</t>
  </si>
  <si>
    <t>GOLGA6L10</t>
  </si>
  <si>
    <t>golgin A6 family-like 10</t>
  </si>
  <si>
    <t>MRPS6</t>
  </si>
  <si>
    <t>mitochondrial ribosomal protein S6</t>
  </si>
  <si>
    <t>TGFB1</t>
  </si>
  <si>
    <t>transforming growth factor, beta 1</t>
  </si>
  <si>
    <t>LINC00511</t>
  </si>
  <si>
    <t>long intergenic non-protein coding RNA 511</t>
  </si>
  <si>
    <t>PPFIA4</t>
  </si>
  <si>
    <t>protein tyrosine phosphatase, receptor type, f polypeptide (PTPRF), interacting protein (liprin), alpha 4</t>
  </si>
  <si>
    <t>PHTF2</t>
  </si>
  <si>
    <t>putative homeodomain transcription factor 2</t>
  </si>
  <si>
    <t>HS3ST3A1</t>
  </si>
  <si>
    <t>heparan sulfate (glucosamine) 3-O-sulfotransferase 3A1</t>
  </si>
  <si>
    <t>EHD2</t>
  </si>
  <si>
    <t>EH-domain containing 2</t>
  </si>
  <si>
    <t>FEN1</t>
  </si>
  <si>
    <t>flap structure-specific endonuclease 1</t>
  </si>
  <si>
    <t>TBC1D3B</t>
  </si>
  <si>
    <t>TBC1 domain family, member 3B</t>
  </si>
  <si>
    <t>HPR</t>
  </si>
  <si>
    <t>haptoglobin-related protein</t>
  </si>
  <si>
    <t>C17orf51</t>
  </si>
  <si>
    <t>chromosome 17 open reading frame 51</t>
  </si>
  <si>
    <t>ARHGAP11A</t>
  </si>
  <si>
    <t>Rho GTPase activating protein 11A</t>
  </si>
  <si>
    <t>FBXO41</t>
  </si>
  <si>
    <t>F-box protein 41</t>
  </si>
  <si>
    <t>PTAFR</t>
  </si>
  <si>
    <t>platelet-activating factor receptor</t>
  </si>
  <si>
    <t>FAM110C</t>
  </si>
  <si>
    <t>family with sequence similarity 110, member C</t>
  </si>
  <si>
    <t>MIR210HG</t>
  </si>
  <si>
    <t>MIR210 host gene (non-protein coding)</t>
  </si>
  <si>
    <t>LCK</t>
  </si>
  <si>
    <t>lymphocyte-specific protein tyrosine kinase</t>
  </si>
  <si>
    <t>BIRC7</t>
  </si>
  <si>
    <t>baculoviral IAP repeat containing 7</t>
  </si>
  <si>
    <t>C19orf21</t>
  </si>
  <si>
    <t>chromosome 19 open reading frame 21</t>
  </si>
  <si>
    <t>DIRC2</t>
  </si>
  <si>
    <t>disrupted in renal carcinoma 2</t>
  </si>
  <si>
    <t>DNAH1</t>
  </si>
  <si>
    <t>dynein, axonemal, heavy chain 1</t>
  </si>
  <si>
    <t>CDK1</t>
  </si>
  <si>
    <t>cyclin-dependent kinase 1</t>
  </si>
  <si>
    <t>ANO7</t>
  </si>
  <si>
    <t>anoctamin 7</t>
  </si>
  <si>
    <t>TTLL3</t>
  </si>
  <si>
    <t>tubulin tyrosine ligase-like family, member 3</t>
  </si>
  <si>
    <t>FAHD2B</t>
  </si>
  <si>
    <t>fumarylacetoacetate hydrolase domain containing 2B</t>
  </si>
  <si>
    <t>FAM72C</t>
  </si>
  <si>
    <t>family with sequence similarity 72, member C</t>
  </si>
  <si>
    <t>MLF1IP</t>
  </si>
  <si>
    <t>MLF1 interacting protein</t>
  </si>
  <si>
    <t>HR</t>
  </si>
  <si>
    <t>hair growth associated</t>
  </si>
  <si>
    <t>BHMT2</t>
  </si>
  <si>
    <t>betaine--homocysteine S-methyltransferase 2</t>
  </si>
  <si>
    <t>UGT2B28</t>
  </si>
  <si>
    <t>UDP glucuronosyltransferase 2 family, polypeptide B28</t>
  </si>
  <si>
    <t>TK1</t>
  </si>
  <si>
    <t>thymidine kinase 1, soluble</t>
  </si>
  <si>
    <t>KIAA1984-AS1</t>
  </si>
  <si>
    <t>KIAA1984 antisense RNA 1</t>
  </si>
  <si>
    <t>FUNDC2</t>
  </si>
  <si>
    <t>FUN14 domain containing 2</t>
  </si>
  <si>
    <t>EPS8L3</t>
  </si>
  <si>
    <t>EPS8-like 3</t>
  </si>
  <si>
    <t>LOC100288198</t>
  </si>
  <si>
    <t>uncharacterized LOC100288198</t>
  </si>
  <si>
    <t>PRKXP1</t>
  </si>
  <si>
    <t>protein kinase, X-linked, pseudogene 1</t>
  </si>
  <si>
    <t>SLC1A7</t>
  </si>
  <si>
    <t>solute carrier family 1 (glutamate transporter), member 7</t>
  </si>
  <si>
    <t>CDC25A</t>
  </si>
  <si>
    <t>cell division cycle 25A</t>
  </si>
  <si>
    <t>ENTPD2</t>
  </si>
  <si>
    <t>ectonucleoside triphosphate diphosphohydrolase 2</t>
  </si>
  <si>
    <t>POC1A</t>
  </si>
  <si>
    <t>POC1 centriolar protein homolog A (Chlamydomonas)</t>
  </si>
  <si>
    <t>FAM115C</t>
  </si>
  <si>
    <t>family with sequence similarity 115, member C</t>
  </si>
  <si>
    <t>EXO1</t>
  </si>
  <si>
    <t>exonuclease 1</t>
  </si>
  <si>
    <t>SRCIN1</t>
  </si>
  <si>
    <t>SRC kinase signaling inhibitor 1</t>
  </si>
  <si>
    <t>HCAR2</t>
  </si>
  <si>
    <t>hydroxycarboxylic acid receptor 2</t>
  </si>
  <si>
    <t>TMEM27</t>
  </si>
  <si>
    <t>transmembrane protein 27</t>
  </si>
  <si>
    <t>FXYD1</t>
  </si>
  <si>
    <t>FXYD domain containing ion transport regulator 1</t>
  </si>
  <si>
    <t>KIF18A</t>
  </si>
  <si>
    <t>kinesin family member 18A</t>
  </si>
  <si>
    <t>KIAA1984</t>
  </si>
  <si>
    <t>PLGLB2</t>
  </si>
  <si>
    <t>plasminogen-like B2</t>
  </si>
  <si>
    <t>PLGLB1</t>
  </si>
  <si>
    <t>plasminogen-like B1</t>
  </si>
  <si>
    <t>WHAMMP2</t>
  </si>
  <si>
    <t>WAS protein homolog associated with actin, golgi membranes and microtubules pseudogene 2</t>
  </si>
  <si>
    <t>AURKB</t>
  </si>
  <si>
    <t>aurora kinase B</t>
  </si>
  <si>
    <t>E2F7</t>
  </si>
  <si>
    <t>E2F transcription factor 7</t>
  </si>
  <si>
    <t>LOC100507459</t>
  </si>
  <si>
    <t>uncharacterized LOC100507459</t>
  </si>
  <si>
    <t>LOC93622</t>
  </si>
  <si>
    <t>Morf4 family associated protein 1-like 1 pseudogene</t>
  </si>
  <si>
    <t>TMEM45A</t>
  </si>
  <si>
    <t>transmembrane protein 45A</t>
  </si>
  <si>
    <t>SLC7A11-AS1</t>
  </si>
  <si>
    <t>SLC7A11 antisense RNA 1</t>
  </si>
  <si>
    <t>APOA5</t>
  </si>
  <si>
    <t>apolipoprotein A-V</t>
  </si>
  <si>
    <t>STARD9</t>
  </si>
  <si>
    <t>StAR-related lipid transfer (START) domain containing 9</t>
  </si>
  <si>
    <t>TNFRSF11A</t>
  </si>
  <si>
    <t>tumor necrosis factor receptor superfamily, member 11a, NFKB activator</t>
  </si>
  <si>
    <t>SEMA3A</t>
  </si>
  <si>
    <t>sema domain, immunoglobulin domain (Ig), short basic domain, secreted, (semaphorin) 3A</t>
  </si>
  <si>
    <t>HNF1B</t>
  </si>
  <si>
    <t>HNF1 homeobox B</t>
  </si>
  <si>
    <t>ITGAE</t>
  </si>
  <si>
    <t>integrin, alpha E (antigen CD103, human mucosal lymphocyte antigen 1; alpha polypeptide)</t>
  </si>
  <si>
    <t>UBA7</t>
  </si>
  <si>
    <t>ubiquitin-like modifier activating enzyme 7</t>
  </si>
  <si>
    <t>NTN4</t>
  </si>
  <si>
    <t>netrin 4</t>
  </si>
  <si>
    <t>KIF14</t>
  </si>
  <si>
    <t>kinesin family member 14</t>
  </si>
  <si>
    <t>IRX3</t>
  </si>
  <si>
    <t>iroquois homeobox 3</t>
  </si>
  <si>
    <t>CEBPD</t>
  </si>
  <si>
    <t>CCAAT/enhancer binding protein (C/EBP), delta</t>
  </si>
  <si>
    <t>EMP1</t>
  </si>
  <si>
    <t>epithelial membrane protein 1</t>
  </si>
  <si>
    <t>SCGN</t>
  </si>
  <si>
    <t>secretagogin, EF-hand calcium binding protein</t>
  </si>
  <si>
    <t>LOC101059918</t>
  </si>
  <si>
    <t>golgin subfamily A member 8-like protein 2-like</t>
  </si>
  <si>
    <t>ARSI</t>
  </si>
  <si>
    <t>arylsulfatase family, member I</t>
  </si>
  <si>
    <t>PLA2G12B</t>
  </si>
  <si>
    <t>phospholipase A2, group XIIB</t>
  </si>
  <si>
    <t>SLC6A10P</t>
  </si>
  <si>
    <t>solute carrier family 6 (neurotransmitter transporter, creatine), member 10, pseudogene</t>
  </si>
  <si>
    <t>NEB</t>
  </si>
  <si>
    <t>nebulin</t>
  </si>
  <si>
    <t>HSPA1L</t>
  </si>
  <si>
    <t>heat shock 70kDa protein 1-like</t>
  </si>
  <si>
    <t>BTN2A2</t>
  </si>
  <si>
    <t>butyrophilin, subfamily 2, member A2</t>
  </si>
  <si>
    <t>DTX4</t>
  </si>
  <si>
    <t>deltex homolog 4 (Drosophila)</t>
  </si>
  <si>
    <t>CENPW</t>
  </si>
  <si>
    <t>centromere protein W</t>
  </si>
  <si>
    <t>ITIH1</t>
  </si>
  <si>
    <t>inter-alpha-trypsin inhibitor heavy chain 1</t>
  </si>
  <si>
    <t>LPIN3</t>
  </si>
  <si>
    <t>lipin 3</t>
  </si>
  <si>
    <t>SLC43A3</t>
  </si>
  <si>
    <t>solute carrier family 43, member 3</t>
  </si>
  <si>
    <t>SLC18B1</t>
  </si>
  <si>
    <t>solute carrier family 18, subfamily B, member 1</t>
  </si>
  <si>
    <t>GOLGA8O</t>
  </si>
  <si>
    <t>golgin A8 family, member O</t>
  </si>
  <si>
    <t>MAB21L3</t>
  </si>
  <si>
    <t>mab-21-like 3 (C. elegans)</t>
  </si>
  <si>
    <t>LOC100288069</t>
  </si>
  <si>
    <t>general transcription factor IIi pseudogene</t>
  </si>
  <si>
    <t>ETS1</t>
  </si>
  <si>
    <t>v-ets erythroblastosis virus E26 oncogene homolog 1 (avian)</t>
  </si>
  <si>
    <t>TNFRSF25</t>
  </si>
  <si>
    <t>tumor necrosis factor receptor superfamily, member 25</t>
  </si>
  <si>
    <t>SLC38A4</t>
  </si>
  <si>
    <t>solute carrier family 38, member 4</t>
  </si>
  <si>
    <t>SEC14L6</t>
  </si>
  <si>
    <t>SEC14-like 6 (S. cerevisiae)</t>
  </si>
  <si>
    <t>FXYD2</t>
  </si>
  <si>
    <t>FXYD domain containing ion transport regulator 2</t>
  </si>
  <si>
    <t>SCN2A</t>
  </si>
  <si>
    <t>sodium channel, voltage-gated, type II, alpha subunit</t>
  </si>
  <si>
    <t>PDE2A</t>
  </si>
  <si>
    <t>phosphodiesterase 2A, cGMP-stimulated</t>
  </si>
  <si>
    <t>ZNF80</t>
  </si>
  <si>
    <t>zinc finger protein 80</t>
  </si>
  <si>
    <t>IL15</t>
  </si>
  <si>
    <t>interleukin 15</t>
  </si>
  <si>
    <t>LOC100507156</t>
  </si>
  <si>
    <t>uncharacterized LOC100507156</t>
  </si>
  <si>
    <t>TBXAS1</t>
  </si>
  <si>
    <t>thromboxane A synthase 1 (platelet)</t>
  </si>
  <si>
    <t>ZFP36</t>
  </si>
  <si>
    <t>ZFP36 ring finger protein</t>
  </si>
  <si>
    <t>FAM72A</t>
  </si>
  <si>
    <t>family with sequence similarity 72, member A</t>
  </si>
  <si>
    <t>CLDN14</t>
  </si>
  <si>
    <t>claudin 14</t>
  </si>
  <si>
    <t>CSTF2</t>
  </si>
  <si>
    <t>cleavage stimulation factor, 3' pre-RNA, subunit 2, 64kDa</t>
  </si>
  <si>
    <t>PPP1R13L</t>
  </si>
  <si>
    <t>protein phosphatase 1, regulatory subunit 13 like</t>
  </si>
  <si>
    <t>OIP5</t>
  </si>
  <si>
    <t>Opa interacting protein 5</t>
  </si>
  <si>
    <t>PAPPA-AS1</t>
  </si>
  <si>
    <t>PAPPA antisense RNA 1</t>
  </si>
  <si>
    <t>PPP2R5B</t>
  </si>
  <si>
    <t>protein phosphatase 2, regulatory subunit B', beta</t>
  </si>
  <si>
    <t>DYSF</t>
  </si>
  <si>
    <t>dysferlin, limb girdle muscular dystrophy 2B (autosomal recessive)</t>
  </si>
  <si>
    <t>FAM72B</t>
  </si>
  <si>
    <t>family with sequence similarity 72, member B</t>
  </si>
  <si>
    <t>GPD1</t>
  </si>
  <si>
    <t>glycerol-3-phosphate dehydrogenase 1 (soluble)</t>
  </si>
  <si>
    <t>LOC100996295</t>
  </si>
  <si>
    <t>uncharacterized LOC100996295</t>
  </si>
  <si>
    <t>LGALS2</t>
  </si>
  <si>
    <t>lectin, galactoside-binding, soluble, 2</t>
  </si>
  <si>
    <t>FXYD6-FXYD2</t>
  </si>
  <si>
    <t>FXYD6-FXYD2 readthrough</t>
  </si>
  <si>
    <t>OSGEP</t>
  </si>
  <si>
    <t>O-sialoglycoprotein endopeptidase</t>
  </si>
  <si>
    <t>GAREM</t>
  </si>
  <si>
    <t>GRB2 associated, regulator of MAPK1</t>
  </si>
  <si>
    <t>TMEM121</t>
  </si>
  <si>
    <t>transmembrane protein 121</t>
  </si>
  <si>
    <t>C11orf75</t>
  </si>
  <si>
    <t>chromosome 11 open reading frame 75</t>
  </si>
  <si>
    <t>MNX1</t>
  </si>
  <si>
    <t>motor neuron and pancreas homeobox 1</t>
  </si>
  <si>
    <t>NGFR</t>
  </si>
  <si>
    <t>nerve growth factor receptor</t>
  </si>
  <si>
    <t>MGAM</t>
  </si>
  <si>
    <t>maltase-glucoamylase (alpha-glucosidase)</t>
  </si>
  <si>
    <t>ASB9</t>
  </si>
  <si>
    <t>ankyrin repeat and SOCS box containing 9</t>
  </si>
  <si>
    <t>TECTB</t>
  </si>
  <si>
    <t>tectorin beta</t>
  </si>
  <si>
    <t>CEMP1</t>
  </si>
  <si>
    <t>cementum protein 1</t>
  </si>
  <si>
    <t>GOLGA8R</t>
  </si>
  <si>
    <t>golgin A8 family, member R</t>
  </si>
  <si>
    <t>EBF4</t>
  </si>
  <si>
    <t>early B-cell factor 4</t>
  </si>
  <si>
    <t>NCAPH</t>
  </si>
  <si>
    <t>non-SMC condensin I complex, subunit H</t>
  </si>
  <si>
    <t>CYP4V2</t>
  </si>
  <si>
    <t>cytochrome P450, family 4, subfamily V, polypeptide 2</t>
  </si>
  <si>
    <t>KCTD11</t>
  </si>
  <si>
    <t>potassium channel tetramerisation domain containing 11</t>
  </si>
  <si>
    <t>LOC100131564</t>
  </si>
  <si>
    <t>uncharacterized LOC100131564</t>
  </si>
  <si>
    <t>DBNDD2</t>
  </si>
  <si>
    <t>dysbindin (dystrobrevin binding protein 1) domain containing 2</t>
  </si>
  <si>
    <t>DNMT3B</t>
  </si>
  <si>
    <t>DNA (cytosine-5-)-methyltransferase 3 beta</t>
  </si>
  <si>
    <t>TCP11L2</t>
  </si>
  <si>
    <t>t-complex 11, testis-specific-like 2</t>
  </si>
  <si>
    <t>TMEM59L</t>
  </si>
  <si>
    <t>transmembrane protein 59-like</t>
  </si>
  <si>
    <t>TRIM22</t>
  </si>
  <si>
    <t>tripartite motif containing 22</t>
  </si>
  <si>
    <t>NOL3</t>
  </si>
  <si>
    <t>nucleolar protein 3 (apoptosis repressor with CARD domain)</t>
  </si>
  <si>
    <t>FAM72D</t>
  </si>
  <si>
    <t>family with sequence similarity 72, member D</t>
  </si>
  <si>
    <t>DUSP8</t>
  </si>
  <si>
    <t>dual specificity phosphatase 8</t>
  </si>
  <si>
    <t>C1orf170</t>
  </si>
  <si>
    <t>chromosome 1 open reading frame 170</t>
  </si>
  <si>
    <t>CEP70</t>
  </si>
  <si>
    <t>centrosomal protein 70kDa</t>
  </si>
  <si>
    <t>GBP5</t>
  </si>
  <si>
    <t>guanylate binding protein 5</t>
  </si>
  <si>
    <t>BEX1</t>
  </si>
  <si>
    <t>brain expressed, X-linked 1</t>
  </si>
  <si>
    <t>CENPK</t>
  </si>
  <si>
    <t>centromere protein K</t>
  </si>
  <si>
    <t>TROAP</t>
  </si>
  <si>
    <t>trophinin associated protein</t>
  </si>
  <si>
    <t>GOLGA8M</t>
  </si>
  <si>
    <t>golgin A8 family, member M</t>
  </si>
  <si>
    <t>THNSL1</t>
  </si>
  <si>
    <t>threonine synthase-like 1 (S. cerevisiae)</t>
  </si>
  <si>
    <t>GOLGA8H</t>
  </si>
  <si>
    <t>golgin A8 family, member H</t>
  </si>
  <si>
    <t>KIF4B</t>
  </si>
  <si>
    <t>kinesin family member 4B</t>
  </si>
  <si>
    <t>DPYSL4</t>
  </si>
  <si>
    <t>dihydropyrimidinase-like 4</t>
  </si>
  <si>
    <t>CCDC138</t>
  </si>
  <si>
    <t>coiled-coil domain containing 138</t>
  </si>
  <si>
    <t>MRAS</t>
  </si>
  <si>
    <t>muscle RAS oncogene homolog</t>
  </si>
  <si>
    <t>GLP2R</t>
  </si>
  <si>
    <t>glucagon-like peptide 2 receptor</t>
  </si>
  <si>
    <t>GSTA1</t>
  </si>
  <si>
    <t>glutathione S-transferase alpha 1</t>
  </si>
  <si>
    <t>LOC646471</t>
  </si>
  <si>
    <t>uncharacterized LOC646471</t>
  </si>
  <si>
    <t>MYOM1</t>
  </si>
  <si>
    <t>myomesin 1</t>
  </si>
  <si>
    <t>ICOSLG</t>
  </si>
  <si>
    <t>inducible T-cell co-stimulator ligand</t>
  </si>
  <si>
    <t>SRA1</t>
  </si>
  <si>
    <t>steroid receptor RNA activator 1</t>
  </si>
  <si>
    <t>FLRT3</t>
  </si>
  <si>
    <t>fibronectin leucine rich transmembrane protein 3</t>
  </si>
  <si>
    <t>PLEKHG2</t>
  </si>
  <si>
    <t>pleckstrin homology domain containing, family G (with RhoGef domain) member 2</t>
  </si>
  <si>
    <t>FGF17</t>
  </si>
  <si>
    <t>fibroblast growth factor 17</t>
  </si>
  <si>
    <t>PRRG4</t>
  </si>
  <si>
    <t>proline rich Gla (G-carboxyglutamic acid) 4 (transmembrane)</t>
  </si>
  <si>
    <t>ADAMTSL2</t>
  </si>
  <si>
    <t>ADAMTS-like 2</t>
  </si>
  <si>
    <t>MTMR11</t>
  </si>
  <si>
    <t>myotubularin related protein 11</t>
  </si>
  <si>
    <t>B4GALNT4</t>
  </si>
  <si>
    <t>beta-1,4-N-acetyl-galactosaminyl transferase 4</t>
  </si>
  <si>
    <t>PTGDR2</t>
  </si>
  <si>
    <t>prostaglandin D2 receptor 2</t>
  </si>
  <si>
    <t>MAP2K6</t>
  </si>
  <si>
    <t>mitogen-activated protein kinase kinase 6</t>
  </si>
  <si>
    <t>MYH3</t>
  </si>
  <si>
    <t>myosin, heavy chain 3, skeletal muscle, embryonic</t>
  </si>
  <si>
    <t>EPPK1</t>
  </si>
  <si>
    <t>epiplakin 1</t>
  </si>
  <si>
    <t>ADSSL1</t>
  </si>
  <si>
    <t>adenylosuccinate synthase like 1</t>
  </si>
  <si>
    <t>LRR1</t>
  </si>
  <si>
    <t>leucine rich repeat protein 1</t>
  </si>
  <si>
    <t>MIR3917</t>
  </si>
  <si>
    <t>microRNA 3917</t>
  </si>
  <si>
    <t>CDCA3</t>
  </si>
  <si>
    <t>cell division cycle associated 3</t>
  </si>
  <si>
    <t>KAAG1</t>
  </si>
  <si>
    <t>kidney associated antigen 1</t>
  </si>
  <si>
    <t>FABP2</t>
  </si>
  <si>
    <t>fatty acid binding protein 2, intestinal</t>
  </si>
  <si>
    <t>VEGFB</t>
  </si>
  <si>
    <t>vascular endothelial growth factor B</t>
  </si>
  <si>
    <t>PAR5</t>
  </si>
  <si>
    <t>Prader-Willi/Angelman syndrome-5</t>
  </si>
  <si>
    <t>FSBP</t>
  </si>
  <si>
    <t>fibrinogen silencer binding protein</t>
  </si>
  <si>
    <t>CYP4F2</t>
  </si>
  <si>
    <t>cytochrome P450, family 4, subfamily F, polypeptide 2</t>
  </si>
  <si>
    <t>PLGLA</t>
  </si>
  <si>
    <t>plasminogen-like A</t>
  </si>
  <si>
    <t>HILPDA</t>
  </si>
  <si>
    <t>hypoxia inducible lipid droplet-associated</t>
  </si>
  <si>
    <t>UCN2</t>
  </si>
  <si>
    <t>urocortin 2</t>
  </si>
  <si>
    <t>IFI30</t>
  </si>
  <si>
    <t>interferon, gamma-inducible protein 30</t>
  </si>
  <si>
    <t>ATP6V0A4</t>
  </si>
  <si>
    <t>ATPase, H+ transporting, lysosomal V0 subunit a4</t>
  </si>
  <si>
    <t>GOLGA8J</t>
  </si>
  <si>
    <t>golgin A8 family, member J</t>
  </si>
  <si>
    <t>GOLGA8K</t>
  </si>
  <si>
    <t>golgin A8 family, member K</t>
  </si>
  <si>
    <t>LINC00506</t>
  </si>
  <si>
    <t>long intergenic non-protein coding RNA 506</t>
  </si>
  <si>
    <t>CDH5</t>
  </si>
  <si>
    <t>cadherin 5, type 2 (vascular endothelium)</t>
  </si>
  <si>
    <t>HSD17B2</t>
  </si>
  <si>
    <t>hydroxysteroid (17-beta) dehydrogenase 2</t>
  </si>
  <si>
    <t>DPEP1</t>
  </si>
  <si>
    <t>dipeptidase 1 (renal)</t>
  </si>
  <si>
    <t>PRADC1</t>
  </si>
  <si>
    <t>protease-associated domain containing 1</t>
  </si>
  <si>
    <t>TMEM141</t>
  </si>
  <si>
    <t>transmembrane protein 141</t>
  </si>
  <si>
    <t>FLJ23867</t>
  </si>
  <si>
    <t>uncharacterized protein FLJ23867</t>
  </si>
  <si>
    <t>ATP6AP1L</t>
  </si>
  <si>
    <t>ATPase, H+ transporting, lysosomal accessory protein 1-like</t>
  </si>
  <si>
    <t>LOC100128675</t>
  </si>
  <si>
    <t>uncharacterized LOC100128675</t>
  </si>
  <si>
    <t>ELOVL4</t>
  </si>
  <si>
    <t>ELOVL fatty acid elongase 4</t>
  </si>
  <si>
    <t>LOC100506881</t>
  </si>
  <si>
    <t>uncharacterized LOC100506881</t>
  </si>
  <si>
    <t>SLC19A3</t>
  </si>
  <si>
    <t>solute carrier family 19, member 3</t>
  </si>
  <si>
    <t>LINC00526</t>
  </si>
  <si>
    <t>long intergenic non-protein coding RNA 526</t>
  </si>
  <si>
    <t>SCML2</t>
  </si>
  <si>
    <t>sex comb on midleg-like 2 (Drosophila)</t>
  </si>
  <si>
    <t>LOC100507118</t>
  </si>
  <si>
    <t>uncharacterized LOC100507118</t>
  </si>
  <si>
    <t>VNN1</t>
  </si>
  <si>
    <t>vanin 1</t>
  </si>
  <si>
    <t>EFEMP2</t>
  </si>
  <si>
    <t>EGF containing fibulin-like extracellular matrix protein 2</t>
  </si>
  <si>
    <t>CSGALNACT1</t>
  </si>
  <si>
    <t>chondroitin sulfate N-acetylgalactosaminyltransferase 1</t>
  </si>
  <si>
    <t>GCNT1</t>
  </si>
  <si>
    <t>glucosaminyl (N-acetyl) transferase 1, core 2</t>
  </si>
  <si>
    <t>GOLGA8T</t>
  </si>
  <si>
    <t>golgin A8 family, member T</t>
  </si>
  <si>
    <t>FAM111A</t>
  </si>
  <si>
    <t>family with sequence similarity 111, member A</t>
  </si>
  <si>
    <t>GPSM1</t>
  </si>
  <si>
    <t>G-protein signaling modulator 1</t>
  </si>
  <si>
    <t>LOC100505783</t>
  </si>
  <si>
    <t>uncharacterized LOC100505783</t>
  </si>
  <si>
    <t>CCL16</t>
  </si>
  <si>
    <t>chemokine (C-C motif) ligand 16</t>
  </si>
  <si>
    <t>SLC16A4</t>
  </si>
  <si>
    <t>solute carrier family 16, member 4 (monocarboxylic acid transporter 5)</t>
  </si>
  <si>
    <t>GJC2</t>
  </si>
  <si>
    <t>gap junction protein, gamma 2, 47kDa</t>
  </si>
  <si>
    <t>REPS2</t>
  </si>
  <si>
    <t>RALBP1 associated Eps domain containing 2</t>
  </si>
  <si>
    <t>FAT4</t>
  </si>
  <si>
    <t>FAT tumor suppressor homolog 4 (Drosophila)</t>
  </si>
  <si>
    <t>INHBB</t>
  </si>
  <si>
    <t>inhibin, beta B</t>
  </si>
  <si>
    <t>SIPA1</t>
  </si>
  <si>
    <t>signal-induced proliferation-associated 1</t>
  </si>
  <si>
    <t>COL5A2</t>
  </si>
  <si>
    <t>collagen, type V, alpha 2</t>
  </si>
  <si>
    <t>TLR3</t>
  </si>
  <si>
    <t>toll-like receptor 3</t>
  </si>
  <si>
    <t>LEAP2</t>
  </si>
  <si>
    <t>liver expressed antimicrobial peptide 2</t>
  </si>
  <si>
    <t>METTL7B</t>
  </si>
  <si>
    <t>methyltransferase like 7B</t>
  </si>
  <si>
    <t>EML2</t>
  </si>
  <si>
    <t>echinoderm microtubule associated protein like 2</t>
  </si>
  <si>
    <t>NR1I2</t>
  </si>
  <si>
    <t>HMGN2P46</t>
  </si>
  <si>
    <t>high mobility group nucleosomal binding domain 2 pseudogene 46</t>
  </si>
  <si>
    <t>PDE9A</t>
  </si>
  <si>
    <t>phosphodiesterase 9A</t>
  </si>
  <si>
    <t>ARV1</t>
  </si>
  <si>
    <t>ARV1 homolog (S. cerevisiae)</t>
  </si>
  <si>
    <t>TBX15</t>
  </si>
  <si>
    <t>T-box 15</t>
  </si>
  <si>
    <t>GINS3</t>
  </si>
  <si>
    <t>GINS complex subunit 3 (Psf3 homolog)</t>
  </si>
  <si>
    <t>LOC100505915</t>
  </si>
  <si>
    <t>uncharacterized LOC100505915</t>
  </si>
  <si>
    <t>KBTBD8</t>
  </si>
  <si>
    <t>kelch repeat and BTB (POZ) domain containing 8</t>
  </si>
  <si>
    <t>OIT3</t>
  </si>
  <si>
    <t>oncoprotein induced transcript 3</t>
  </si>
  <si>
    <t>SERPINA12</t>
  </si>
  <si>
    <t>serpin peptidase inhibitor, clade A (alpha-1 antiproteinase, antitrypsin), member 12</t>
  </si>
  <si>
    <t>NAP1L5</t>
  </si>
  <si>
    <t>nucleosome assembly protein 1-like 5</t>
  </si>
  <si>
    <t>COTL1</t>
  </si>
  <si>
    <t>coactosin-like 1 (Dictyostelium)</t>
  </si>
  <si>
    <t>C11orf82</t>
  </si>
  <si>
    <t>chromosome 11 open reading frame 82</t>
  </si>
  <si>
    <t>FAM166A</t>
  </si>
  <si>
    <t>family with sequence similarity 166, member A</t>
  </si>
  <si>
    <t>MUC13</t>
  </si>
  <si>
    <t>mucin 13, cell surface associated</t>
  </si>
  <si>
    <t>LCN15</t>
  </si>
  <si>
    <t>lipocalin 15</t>
  </si>
  <si>
    <t>CAMKMT</t>
  </si>
  <si>
    <t>calmodulin-lysine N-methyltransferase</t>
  </si>
  <si>
    <t>TNFSF14</t>
  </si>
  <si>
    <t>tumor necrosis factor (ligand) superfamily, member 14</t>
  </si>
  <si>
    <t>SECTM1</t>
  </si>
  <si>
    <t>secreted and transmembrane 1</t>
  </si>
  <si>
    <t>PHKA2-AS1</t>
  </si>
  <si>
    <t>PHKA2 antisense RNA 1</t>
  </si>
  <si>
    <t>BPGM</t>
  </si>
  <si>
    <t>2,3-bisphosphoglycerate mutase</t>
  </si>
  <si>
    <t>PKD1L2</t>
  </si>
  <si>
    <t>polycystic kidney disease 1-like 2</t>
  </si>
  <si>
    <t>STK33</t>
  </si>
  <si>
    <t>serine/threonine kinase 33</t>
  </si>
  <si>
    <t>TRAF5</t>
  </si>
  <si>
    <t>TNF receptor-associated factor 5</t>
  </si>
  <si>
    <t>SLC41A1</t>
  </si>
  <si>
    <t>solute carrier family 41, member 1</t>
  </si>
  <si>
    <t>SLC23A3</t>
  </si>
  <si>
    <t>solute carrier family 23 (nucleobase transporters), member 3</t>
  </si>
  <si>
    <t>SLC7A10</t>
  </si>
  <si>
    <t>solute carrier family 7 (neutral amino acid transporter light chain, asc system), member 10</t>
  </si>
  <si>
    <t>DKK4</t>
  </si>
  <si>
    <t>dickkopf homolog 4 (Xenopus laevis)</t>
  </si>
  <si>
    <t>IGF2-AS</t>
  </si>
  <si>
    <t>IGF2 antisense RNA</t>
  </si>
  <si>
    <t>SOX8</t>
  </si>
  <si>
    <t>SRY (sex determining region Y)-box 8</t>
  </si>
  <si>
    <t>SCN1B</t>
  </si>
  <si>
    <t>sodium channel, voltage-gated, type I, beta subunit</t>
  </si>
  <si>
    <t>COQ3</t>
  </si>
  <si>
    <t>coenzyme Q3 homolog, methyltransferase (S. cerevisiae)</t>
  </si>
  <si>
    <t>SCN3A</t>
  </si>
  <si>
    <t>sodium channel, voltage-gated, type III, alpha subunit</t>
  </si>
  <si>
    <t>LGI4</t>
  </si>
  <si>
    <t>leucine-rich repeat LGI family, member 4</t>
  </si>
  <si>
    <t>HCAR1</t>
  </si>
  <si>
    <t>hydroxycarboxylic acid receptor 1</t>
  </si>
  <si>
    <t>LINC00265</t>
  </si>
  <si>
    <t>long intergenic non-protein coding RNA 265</t>
  </si>
  <si>
    <t>NYAP1</t>
  </si>
  <si>
    <t>neuronal tyrosine-phosphorylated phosphoinositide-3-kinase adaptor 1</t>
  </si>
  <si>
    <t>SH3D21</t>
  </si>
  <si>
    <t>SH3 domain containing 21</t>
  </si>
  <si>
    <t>SCLT1</t>
  </si>
  <si>
    <t>sodium channel and clathrin linker 1</t>
  </si>
  <si>
    <t>MAGEH1</t>
  </si>
  <si>
    <t>melanoma antigen family H, 1</t>
  </si>
  <si>
    <t>IFITM10</t>
  </si>
  <si>
    <t>interferon induced transmembrane protein 10</t>
  </si>
  <si>
    <t>GLCCI1</t>
  </si>
  <si>
    <t>glucocorticoid induced transcript 1</t>
  </si>
  <si>
    <t>SLC11A1</t>
  </si>
  <si>
    <t>solute carrier family 11 (proton-coupled divalent metal ion transporters), member 1</t>
  </si>
  <si>
    <t>MPP2</t>
  </si>
  <si>
    <t>membrane protein, palmitoylated 2 (MAGUK p55 subfamily member 2)</t>
  </si>
  <si>
    <t>SGK110</t>
  </si>
  <si>
    <t>putative uncharacterized serine/threonine-protein kinase SgK110-like</t>
  </si>
  <si>
    <t>JPH2</t>
  </si>
  <si>
    <t>junctophilin 2</t>
  </si>
  <si>
    <t>RHPN1</t>
  </si>
  <si>
    <t>rhophilin, Rho GTPase binding protein 1</t>
  </si>
  <si>
    <t>LCA5</t>
  </si>
  <si>
    <t>Leber congenital amaurosis 5</t>
  </si>
  <si>
    <t>PAPSS2</t>
  </si>
  <si>
    <t>3'-phosphoadenosine 5'-phosphosulfate synthase 2</t>
  </si>
  <si>
    <t>ZBTB42</t>
  </si>
  <si>
    <t>zinc finger and BTB domain containing 42</t>
  </si>
  <si>
    <t>BPIFB1</t>
  </si>
  <si>
    <t>BPI fold containing family B, member 1</t>
  </si>
  <si>
    <t>PAQR5</t>
  </si>
  <si>
    <t>progestin and adipoQ receptor family member V</t>
  </si>
  <si>
    <t>ARRDC2</t>
  </si>
  <si>
    <t>arrestin domain containing 2</t>
  </si>
  <si>
    <t>GUSBP9</t>
  </si>
  <si>
    <t>glucuronidase, beta pseudogene 9</t>
  </si>
  <si>
    <t>LOC100190986</t>
  </si>
  <si>
    <t>uncharacterized LOC100190986</t>
  </si>
  <si>
    <t>TRIP13</t>
  </si>
  <si>
    <t>thyroid hormone receptor interactor 13</t>
  </si>
  <si>
    <t>TMEM86B</t>
  </si>
  <si>
    <t>transmembrane protein 86B</t>
  </si>
  <si>
    <t>PRDM16</t>
  </si>
  <si>
    <t>PR domain containing 16</t>
  </si>
  <si>
    <t>FRMD4B</t>
  </si>
  <si>
    <t>FERM domain containing 4B</t>
  </si>
  <si>
    <t>AOC4</t>
  </si>
  <si>
    <t>amine oxidase, copper containing 3 (vascular adhesion protein 1) pseudogene</t>
  </si>
  <si>
    <t>MEGF6</t>
  </si>
  <si>
    <t>multiple EGF-like-domains 6</t>
  </si>
  <si>
    <t>TDGF1</t>
  </si>
  <si>
    <t>teratocarcinoma-derived growth factor 1</t>
  </si>
  <si>
    <t>TNXA</t>
  </si>
  <si>
    <t>tenascin XA (pseudogene)</t>
  </si>
  <si>
    <t>MAML3</t>
  </si>
  <si>
    <t>mastermind-like 3 (Drosophila)</t>
  </si>
  <si>
    <t>ACVR1C</t>
  </si>
  <si>
    <t>activin A receptor, type IC</t>
  </si>
  <si>
    <t>CTHRC1</t>
  </si>
  <si>
    <t>collagen triple helix repeat containing 1</t>
  </si>
  <si>
    <t>PVT1</t>
  </si>
  <si>
    <t>Pvt1 oncogene (non-protein coding)</t>
  </si>
  <si>
    <t>MIR600HG</t>
  </si>
  <si>
    <t>MIR600 host gene (non-protein coding)</t>
  </si>
  <si>
    <t>GDNF</t>
  </si>
  <si>
    <t>glial cell derived neurotrophic factor</t>
  </si>
  <si>
    <t>LGSN</t>
  </si>
  <si>
    <t>lengsin, lens protein with glutamine synthetase domain</t>
  </si>
  <si>
    <t>WASH5P</t>
  </si>
  <si>
    <t>WAS protein family homolog 5 pseudogene</t>
  </si>
  <si>
    <t>IL11</t>
  </si>
  <si>
    <t>interleukin 11</t>
  </si>
  <si>
    <t>VILL</t>
  </si>
  <si>
    <t>villin-like</t>
  </si>
  <si>
    <t>CDHR3</t>
  </si>
  <si>
    <t>cadherin-related family member 3</t>
  </si>
  <si>
    <t>NUP35</t>
  </si>
  <si>
    <t>nucleoporin 35kDa</t>
  </si>
  <si>
    <t>HAL</t>
  </si>
  <si>
    <t>histidine ammonia-lyase</t>
  </si>
  <si>
    <t>MIMT1</t>
  </si>
  <si>
    <t>MER1 repeat containing imprinted transcript 1 (non-protein coding)</t>
  </si>
  <si>
    <t>KIAA1407</t>
  </si>
  <si>
    <t>TICAM2</t>
  </si>
  <si>
    <t>toll-like receptor adaptor molecule 2</t>
  </si>
  <si>
    <t>KDM5B-AS1</t>
  </si>
  <si>
    <t>KDM5B antisense RNA 1 (head to head)</t>
  </si>
  <si>
    <t>CCBL1</t>
  </si>
  <si>
    <t>cysteine conjugate-beta lyase, cytoplasmic</t>
  </si>
  <si>
    <t>S100A6</t>
  </si>
  <si>
    <t>S100 calcium binding protein A6</t>
  </si>
  <si>
    <t>FLJ42875</t>
  </si>
  <si>
    <t>uncharacterized LOC440556</t>
  </si>
  <si>
    <t>ARG1</t>
  </si>
  <si>
    <t>arginase, liver</t>
  </si>
  <si>
    <t>APOL4</t>
  </si>
  <si>
    <t>apolipoprotein L, 4</t>
  </si>
  <si>
    <t>PIN1</t>
  </si>
  <si>
    <t>peptidylprolyl cis/trans isomerase, NIMA-interacting 1</t>
  </si>
  <si>
    <t>LINC00174</t>
  </si>
  <si>
    <t>long intergenic non-protein coding RNA 174</t>
  </si>
  <si>
    <t>UBE2Q2P1</t>
  </si>
  <si>
    <t>ubiquitin-conjugating enzyme E2Q family member 2 pseudogene 1</t>
  </si>
  <si>
    <t>SH3GL1P2</t>
  </si>
  <si>
    <t>SH3-domain GRB2-like 1 pseudogene 2</t>
  </si>
  <si>
    <t>CLDN19</t>
  </si>
  <si>
    <t>claudin 19</t>
  </si>
  <si>
    <t>LOC400706</t>
  </si>
  <si>
    <t>uncharacterized LOC400706</t>
  </si>
  <si>
    <t>PAK6</t>
  </si>
  <si>
    <t>p21 protein (Cdc42/Rac)-activated kinase 6</t>
  </si>
  <si>
    <t>C2orf16</t>
  </si>
  <si>
    <t>chromosome 2 open reading frame 16</t>
  </si>
  <si>
    <t>MPPED1</t>
  </si>
  <si>
    <t>metallophosphoesterase domain containing 1</t>
  </si>
  <si>
    <t>ZBED3</t>
  </si>
  <si>
    <t>zinc finger, BED-type containing 3</t>
  </si>
  <si>
    <t>MLLT4-AS1</t>
  </si>
  <si>
    <t>MLLT4 antisense RNA 1 (head to head)</t>
  </si>
  <si>
    <t>CENPM</t>
  </si>
  <si>
    <t>centromere protein M</t>
  </si>
  <si>
    <t>ZNF670</t>
  </si>
  <si>
    <t>zinc finger protein 670</t>
  </si>
  <si>
    <t>GPR146</t>
  </si>
  <si>
    <t>G protein-coupled receptor 146</t>
  </si>
  <si>
    <t>GSTA2</t>
  </si>
  <si>
    <t>glutathione S-transferase alpha 2</t>
  </si>
  <si>
    <t>N4BP3</t>
  </si>
  <si>
    <t>NEDD4 binding protein 3</t>
  </si>
  <si>
    <t>SOCS3</t>
  </si>
  <si>
    <t>suppressor of cytokine signaling 3</t>
  </si>
  <si>
    <t>LOC100289019</t>
  </si>
  <si>
    <t>uncharacterized LOC100289019</t>
  </si>
  <si>
    <t>CD14</t>
  </si>
  <si>
    <t>CD14 molecule</t>
  </si>
  <si>
    <t>GOLGA8S</t>
  </si>
  <si>
    <t>golgin A8 family, member S</t>
  </si>
  <si>
    <t>DKFZP686I15217</t>
  </si>
  <si>
    <t>uncharacterized LOC401232</t>
  </si>
  <si>
    <t>FBN3</t>
  </si>
  <si>
    <t>fibrillin 3</t>
  </si>
  <si>
    <t>BCL3</t>
  </si>
  <si>
    <t>B-cell CLL/lymphoma 3</t>
  </si>
  <si>
    <t>AQP7P3</t>
  </si>
  <si>
    <t>aquaporin 7 pseudogene 3</t>
  </si>
  <si>
    <t>MRPL23-AS1</t>
  </si>
  <si>
    <t>MRPL23 antisense RNA 1</t>
  </si>
  <si>
    <t>EGFL7</t>
  </si>
  <si>
    <t>EGF-like-domain, multiple 7</t>
  </si>
  <si>
    <t>LINC00668</t>
  </si>
  <si>
    <t>long intergenic non-protein coding RNA 668</t>
  </si>
  <si>
    <t>HCP5</t>
  </si>
  <si>
    <t>HLA complex P5 (non-protein coding)</t>
  </si>
  <si>
    <t>HGFAC</t>
  </si>
  <si>
    <t>HGF activator</t>
  </si>
  <si>
    <t>GSTTP2</t>
  </si>
  <si>
    <t>glutathione S-transferase theta pseudogene 2</t>
  </si>
  <si>
    <t>SEMA4D</t>
  </si>
  <si>
    <t>sema domain, immunoglobulin domain (Ig), transmembrane domain (TM) and short cytoplasmic domain, (semaphorin) 4D</t>
  </si>
  <si>
    <t>ATP8B3</t>
  </si>
  <si>
    <t>ATPase, aminophospholipid transporter, class I, type 8B, member 3</t>
  </si>
  <si>
    <t>SYT11</t>
  </si>
  <si>
    <t>synaptotagmin XI</t>
  </si>
  <si>
    <t>GRB14</t>
  </si>
  <si>
    <t>growth factor receptor-bound protein 14</t>
  </si>
  <si>
    <t>MSRB3</t>
  </si>
  <si>
    <t>methionine sulfoxide reductase B3</t>
  </si>
  <si>
    <t>TBC1D3P2</t>
  </si>
  <si>
    <t>TBC1 domain family, member 3 pseudogene 2</t>
  </si>
  <si>
    <t>C21orf90</t>
  </si>
  <si>
    <t>chromosome 21 open reading frame 90</t>
  </si>
  <si>
    <t>UNC5B</t>
  </si>
  <si>
    <t>unc-5 homolog B (C. elegans)</t>
  </si>
  <si>
    <t>SYNGR3</t>
  </si>
  <si>
    <t>synaptogyrin 3</t>
  </si>
  <si>
    <t>ARHGEF37</t>
  </si>
  <si>
    <t>Rho guanine nucleotide exchange factor (GEF) 37</t>
  </si>
  <si>
    <t>FBXL16</t>
  </si>
  <si>
    <t>F-box and leucine-rich repeat protein 16</t>
  </si>
  <si>
    <t>GLIS3</t>
  </si>
  <si>
    <t>GLIS family zinc finger 3</t>
  </si>
  <si>
    <t>MTRNR2L8</t>
  </si>
  <si>
    <t>MT-RNR2-like 8</t>
  </si>
  <si>
    <t>PPIEL</t>
  </si>
  <si>
    <t>peptidylprolyl isomerase E-like pseudogene</t>
  </si>
  <si>
    <t>C4orf46</t>
  </si>
  <si>
    <t>chromosome 4 open reading frame 46</t>
  </si>
  <si>
    <t>CAPN5</t>
  </si>
  <si>
    <t>calpain 5</t>
  </si>
  <si>
    <t>HRC</t>
  </si>
  <si>
    <t>histidine rich calcium binding protein</t>
  </si>
  <si>
    <t>EMP3</t>
  </si>
  <si>
    <t>epithelial membrane protein 3</t>
  </si>
  <si>
    <t>ATP2B2</t>
  </si>
  <si>
    <t>ATPase, Ca++ transporting, plasma membrane 2</t>
  </si>
  <si>
    <t>LOC100506302</t>
  </si>
  <si>
    <t>uncharacterized LOC100506302</t>
  </si>
  <si>
    <t>MTRNR2L2</t>
  </si>
  <si>
    <t>MT-RNR2-like 2</t>
  </si>
  <si>
    <t>AQP7P1</t>
  </si>
  <si>
    <t>aquaporin 7 pseudogene 1</t>
  </si>
  <si>
    <t>S100A14</t>
  </si>
  <si>
    <t>S100 calcium binding protein A14</t>
  </si>
  <si>
    <t>DUOX2</t>
  </si>
  <si>
    <t>dual oxidase 2</t>
  </si>
  <si>
    <t>AIM1L</t>
  </si>
  <si>
    <t>absent in melanoma 1-like</t>
  </si>
  <si>
    <t>EFNA3</t>
  </si>
  <si>
    <t>ephrin-A3</t>
  </si>
  <si>
    <t>BAGE3</t>
  </si>
  <si>
    <t>B melanoma antigen family, member 3</t>
  </si>
  <si>
    <t>BAGE2</t>
  </si>
  <si>
    <t>B melanoma antigen family, member 2</t>
  </si>
  <si>
    <t>BAGE5</t>
  </si>
  <si>
    <t>B melanoma antigen family, member 5</t>
  </si>
  <si>
    <t>BAGE4</t>
  </si>
  <si>
    <t>B melanoma antigen family, member 4</t>
  </si>
  <si>
    <t>FLJ37644</t>
  </si>
  <si>
    <t>uncharacterized LOC400618</t>
  </si>
  <si>
    <t>LUST</t>
  </si>
  <si>
    <t>RBM5 antisense RNA</t>
  </si>
  <si>
    <t>RUNDC3B</t>
  </si>
  <si>
    <t>RUN domain containing 3B</t>
  </si>
  <si>
    <t>LOC100996511</t>
  </si>
  <si>
    <t>uncharacterized LOC100996511</t>
  </si>
  <si>
    <t>CENPL</t>
  </si>
  <si>
    <t>centromere protein L</t>
  </si>
  <si>
    <t>ALG1L</t>
  </si>
  <si>
    <t>ALG1, chitobiosyldiphosphodolichol beta-mannosyltransferase-like</t>
  </si>
  <si>
    <t>S100A2</t>
  </si>
  <si>
    <t>S100 calcium binding protein A2</t>
  </si>
  <si>
    <t>RLTPR</t>
  </si>
  <si>
    <t>RGD motif, leucine rich repeats, tropomodulin domain and proline-rich containing</t>
  </si>
  <si>
    <t>VWF</t>
  </si>
  <si>
    <t>von Willebrand factor</t>
  </si>
  <si>
    <t>C14orf105</t>
  </si>
  <si>
    <t>chromosome 14 open reading frame 105</t>
  </si>
  <si>
    <t>GRAP</t>
  </si>
  <si>
    <t>GRB2-related adaptor protein</t>
  </si>
  <si>
    <t>ITIH4</t>
  </si>
  <si>
    <t>inter-alpha-trypsin inhibitor heavy chain family, member 4</t>
  </si>
  <si>
    <t>LOC93432</t>
  </si>
  <si>
    <t>maltase-glucoamylase (alpha-glucosidase) pseudogene</t>
  </si>
  <si>
    <t>TMEM145</t>
  </si>
  <si>
    <t>transmembrane protein 145</t>
  </si>
  <si>
    <t>SLC22A18</t>
  </si>
  <si>
    <t>solute carrier family 22, member 18</t>
  </si>
  <si>
    <t>SH3BGRL</t>
  </si>
  <si>
    <t>SH3 domain binding glutamic acid-rich protein like</t>
  </si>
  <si>
    <t>TFEB</t>
  </si>
  <si>
    <t>transcription factor EB</t>
  </si>
  <si>
    <t>C21orf37</t>
  </si>
  <si>
    <t>chromosome 21 open reading frame 37</t>
  </si>
  <si>
    <t>MAF</t>
  </si>
  <si>
    <t>v-maf musculoaponeurotic fibrosarcoma oncogene homolog (avian)</t>
  </si>
  <si>
    <t>DNAJB13</t>
  </si>
  <si>
    <t>DnaJ (Hsp40) homolog, subfamily B, member 13</t>
  </si>
  <si>
    <t>SCARF1</t>
  </si>
  <si>
    <t>scavenger receptor class F, member 1</t>
  </si>
  <si>
    <t>LRRC25</t>
  </si>
  <si>
    <t>leucine rich repeat containing 25</t>
  </si>
  <si>
    <t>DNPH1</t>
  </si>
  <si>
    <t>2'-deoxynucleoside 5'-phosphate N-hydrolase 1</t>
  </si>
  <si>
    <t>PDIA2</t>
  </si>
  <si>
    <t>protein disulfide isomerase family A, member 2</t>
  </si>
  <si>
    <t>HSF4</t>
  </si>
  <si>
    <t>heat shock transcription factor 4</t>
  </si>
  <si>
    <t>RGL4</t>
  </si>
  <si>
    <t>ral guanine nucleotide dissociation stimulator-like 4</t>
  </si>
  <si>
    <t>TMPRSS5</t>
  </si>
  <si>
    <t>transmembrane protease, serine 5</t>
  </si>
  <si>
    <t>KCTD17</t>
  </si>
  <si>
    <t>potassium channel tetramerisation domain containing 17</t>
  </si>
  <si>
    <t>RAPGEF4</t>
  </si>
  <si>
    <t>Rap guanine nucleotide exchange factor (GEF) 4</t>
  </si>
  <si>
    <t>CD3D</t>
  </si>
  <si>
    <t>CD3d molecule, delta (CD3-TCR complex)</t>
  </si>
  <si>
    <t>LOC642402</t>
  </si>
  <si>
    <t>golgin A6 family, member A pseudogene</t>
  </si>
  <si>
    <t>LOC441081</t>
  </si>
  <si>
    <t>POM121 membrane glycoprotein (rat) pseudogene</t>
  </si>
  <si>
    <t>AHNAK2</t>
  </si>
  <si>
    <t>AHNAK nucleoprotein 2</t>
  </si>
  <si>
    <t>COL11A2</t>
  </si>
  <si>
    <t>collagen, type XI, alpha 2</t>
  </si>
  <si>
    <t>SYTL3</t>
  </si>
  <si>
    <t>synaptotagmin-like 3</t>
  </si>
  <si>
    <t>CLDN2</t>
  </si>
  <si>
    <t>claudin 2</t>
  </si>
  <si>
    <t>GNB4</t>
  </si>
  <si>
    <t>guanine nucleotide binding protein (G protein), beta polypeptide 4</t>
  </si>
  <si>
    <t>PLA2G4D</t>
  </si>
  <si>
    <t>phospholipase A2, group IVD (cytosolic)</t>
  </si>
  <si>
    <t>GPR119</t>
  </si>
  <si>
    <t>G protein-coupled receptor 119</t>
  </si>
  <si>
    <t>DYDC2</t>
  </si>
  <si>
    <t>DPY30 domain containing 2</t>
  </si>
  <si>
    <t>IRAK1BP1</t>
  </si>
  <si>
    <t>interleukin-1 receptor-associated kinase 1 binding protein 1</t>
  </si>
  <si>
    <t>KLHDC7B</t>
  </si>
  <si>
    <t>kelch domain containing 7B</t>
  </si>
  <si>
    <t>ZBTB20</t>
  </si>
  <si>
    <t>zinc finger and BTB domain containing 20</t>
  </si>
  <si>
    <t>ABCC11</t>
  </si>
  <si>
    <t>ATP-binding cassette, sub-family C (CFTR/MRP), member 11</t>
  </si>
  <si>
    <t>NEK10</t>
  </si>
  <si>
    <t>NIMA-related kinase 10</t>
  </si>
  <si>
    <t>ZNF460</t>
  </si>
  <si>
    <t>zinc finger protein 460</t>
  </si>
  <si>
    <t>PIF1</t>
  </si>
  <si>
    <t>PIF1 5'-to-3' DNA helicase homolog (S. cerevisiae)</t>
  </si>
  <si>
    <t>RTN4R</t>
  </si>
  <si>
    <t>reticulon 4 receptor</t>
  </si>
  <si>
    <t>C1QL3</t>
  </si>
  <si>
    <t>complement component 1, q subcomponent-like 3</t>
  </si>
  <si>
    <t>EFCAB13</t>
  </si>
  <si>
    <t>EF-hand calcium binding domain 13</t>
  </si>
  <si>
    <t>SH3BP5-AS1</t>
  </si>
  <si>
    <t>SH3BP5 antisense RNA 1</t>
  </si>
  <si>
    <t>COL16A1</t>
  </si>
  <si>
    <t>collagen, type XVI, alpha 1</t>
  </si>
  <si>
    <t>STARD13-AS</t>
  </si>
  <si>
    <t>STARD13 antisense RNA</t>
  </si>
  <si>
    <t>AMY1A</t>
  </si>
  <si>
    <t>amylase, alpha 1A (salivary)</t>
  </si>
  <si>
    <t>AMY1B</t>
  </si>
  <si>
    <t>amylase, alpha 1B (salivary)</t>
  </si>
  <si>
    <t>AMY1C</t>
  </si>
  <si>
    <t>amylase, alpha 1C (salivary)</t>
  </si>
  <si>
    <t>TLE6</t>
  </si>
  <si>
    <t>transducin-like enhancer of split 6 (E(sp1) homolog, Drosophila)</t>
  </si>
  <si>
    <t>MFI2</t>
  </si>
  <si>
    <t>antigen p97 (melanoma associated) identified by monoclonal antibodies 133.2 and 96.5</t>
  </si>
  <si>
    <t>IL2RG</t>
  </si>
  <si>
    <t>interleukin 2 receptor, gamma</t>
  </si>
  <si>
    <t>FAM99B</t>
  </si>
  <si>
    <t>family with sequence similarity 99, member B (non-protein coding)</t>
  </si>
  <si>
    <t>TLR9</t>
  </si>
  <si>
    <t>toll-like receptor 9</t>
  </si>
  <si>
    <t>SLC2A5</t>
  </si>
  <si>
    <t>solute carrier family 2 (facilitated glucose/fructose transporter), member 5</t>
  </si>
  <si>
    <t>LMCD1</t>
  </si>
  <si>
    <t>LIM and cysteine-rich domains 1</t>
  </si>
  <si>
    <t>FETUB</t>
  </si>
  <si>
    <t>fetuin B</t>
  </si>
  <si>
    <t>IGSF23</t>
  </si>
  <si>
    <t>immunoglobulin superfamily, member 23</t>
  </si>
  <si>
    <t>POU5F1</t>
  </si>
  <si>
    <t>POU class 5 homeobox 1</t>
  </si>
  <si>
    <t>SNORD62A</t>
  </si>
  <si>
    <t>small nucleolar RNA, C/D box 62A</t>
  </si>
  <si>
    <t>SNORD62B</t>
  </si>
  <si>
    <t>small nucleolar RNA, C/D box 62B</t>
  </si>
  <si>
    <t>ZNF154</t>
  </si>
  <si>
    <t>zinc finger protein 154</t>
  </si>
  <si>
    <t>N4BP2L2-IT2</t>
  </si>
  <si>
    <t>N4BPL2 intronic transcript 2 (non-protein coding)</t>
  </si>
  <si>
    <t>C9orf172</t>
  </si>
  <si>
    <t>chromosome 9 open reading frame 172</t>
  </si>
  <si>
    <t>GMIP</t>
  </si>
  <si>
    <t>GEM interacting protein</t>
  </si>
  <si>
    <t>AMPD3</t>
  </si>
  <si>
    <t>adenosine monophosphate deaminase 3</t>
  </si>
  <si>
    <t>TRPV4</t>
  </si>
  <si>
    <t>transient receptor potential cation channel, subfamily V, member 4</t>
  </si>
  <si>
    <t>NEURL2</t>
  </si>
  <si>
    <t>neuralized homolog 2 (Drosophila)</t>
  </si>
  <si>
    <t>ZFHX2</t>
  </si>
  <si>
    <t>zinc finger homeobox 2</t>
  </si>
  <si>
    <t>TMEM74B</t>
  </si>
  <si>
    <t>transmembrane protein 74B</t>
  </si>
  <si>
    <t>LOC285696</t>
  </si>
  <si>
    <t>uncharacterized LOC285696</t>
  </si>
  <si>
    <t>LINC00485</t>
  </si>
  <si>
    <t>long intergenic non-protein coding RNA 485</t>
  </si>
  <si>
    <t>DLG4</t>
  </si>
  <si>
    <t>discs, large homolog 4 (Drosophila)</t>
  </si>
  <si>
    <t>EML1</t>
  </si>
  <si>
    <t>echinoderm microtubule associated protein like 1</t>
  </si>
  <si>
    <t>IER5L</t>
  </si>
  <si>
    <t>immediate early response 5-like</t>
  </si>
  <si>
    <t>SERPINB8</t>
  </si>
  <si>
    <t>serpin peptidase inhibitor, clade B (ovalbumin), member 8</t>
  </si>
  <si>
    <t>DPF3</t>
  </si>
  <si>
    <t>D4, zinc and double PHD fingers, family 3</t>
  </si>
  <si>
    <t>ASB4</t>
  </si>
  <si>
    <t>ankyrin repeat and SOCS box containing 4</t>
  </si>
  <si>
    <t>TRIM73</t>
  </si>
  <si>
    <t>tripartite motif containing 73</t>
  </si>
  <si>
    <t>TRIM74</t>
  </si>
  <si>
    <t>tripartite motif containing 74</t>
  </si>
  <si>
    <t>EPS8L1</t>
  </si>
  <si>
    <t>EPS8-like 1</t>
  </si>
  <si>
    <t>PCSK5</t>
  </si>
  <si>
    <t>proprotein convertase subtilisin/kexin type 5</t>
  </si>
  <si>
    <t>DAO</t>
  </si>
  <si>
    <t>D-amino-acid oxidase</t>
  </si>
  <si>
    <t>FBXO32</t>
  </si>
  <si>
    <t>F-box protein 32</t>
  </si>
  <si>
    <t>TCP10L2</t>
  </si>
  <si>
    <t>t-complex 10-like 2</t>
  </si>
  <si>
    <t>FAM201A</t>
  </si>
  <si>
    <t>family with sequence similarity 201, member A</t>
  </si>
  <si>
    <t>LOC100133612</t>
  </si>
  <si>
    <t>uncharacterized LOC100133612</t>
  </si>
  <si>
    <t>UCA1</t>
  </si>
  <si>
    <t>urothelial cancer associated 1 (non-protein coding)</t>
  </si>
  <si>
    <t>MIR663B</t>
  </si>
  <si>
    <t>microRNA 663b</t>
  </si>
  <si>
    <t>TUSC3</t>
  </si>
  <si>
    <t>tumor suppressor candidate 3</t>
  </si>
  <si>
    <t>TDGF1P3</t>
  </si>
  <si>
    <t>teratocarcinoma-derived growth factor 1 pseudogene 3</t>
  </si>
  <si>
    <t>LOC100507032</t>
  </si>
  <si>
    <t>uncharacterized LOC100507032</t>
  </si>
  <si>
    <t>LOC100131434</t>
  </si>
  <si>
    <t>uncharacterized LOC100131434</t>
  </si>
  <si>
    <t>C4orf47</t>
  </si>
  <si>
    <t>chromosome 4 open reading frame 47</t>
  </si>
  <si>
    <t>LOC100289574</t>
  </si>
  <si>
    <t>HECT and RLD domain containing E3 ubiquitin protein ligase 2 pseudogene</t>
  </si>
  <si>
    <t>CDKL4</t>
  </si>
  <si>
    <t>cyclin-dependent kinase-like 4</t>
  </si>
  <si>
    <t>P4HA2-AS1</t>
  </si>
  <si>
    <t>P4HA2 antisense RNA 1</t>
  </si>
  <si>
    <t>DYNC2H1</t>
  </si>
  <si>
    <t>dynein, cytoplasmic 2, heavy chain 1</t>
  </si>
  <si>
    <t>CEP128</t>
  </si>
  <si>
    <t>centrosomal protein 128kDa</t>
  </si>
  <si>
    <t>RNF183</t>
  </si>
  <si>
    <t>ring finger protein 183</t>
  </si>
  <si>
    <t>CRYM</t>
  </si>
  <si>
    <t>crystallin, mu</t>
  </si>
  <si>
    <t>KCNC4</t>
  </si>
  <si>
    <t>potassium voltage-gated channel, Shaw-related subfamily, member 4</t>
  </si>
  <si>
    <t>LINC00310</t>
  </si>
  <si>
    <t>long intergenic non-protein coding RNA 310</t>
  </si>
  <si>
    <t>PGAM2</t>
  </si>
  <si>
    <t>phosphoglycerate mutase 2 (muscle)</t>
  </si>
  <si>
    <t>UPK1A</t>
  </si>
  <si>
    <t>uroplakin 1A</t>
  </si>
  <si>
    <t>CCDC108</t>
  </si>
  <si>
    <t>coiled-coil domain containing 108</t>
  </si>
  <si>
    <t>RINL</t>
  </si>
  <si>
    <t>Ras and Rab interactor-like</t>
  </si>
  <si>
    <t>EPHB1</t>
  </si>
  <si>
    <t>EPH receptor B1</t>
  </si>
  <si>
    <t>OGFRL1</t>
  </si>
  <si>
    <t>opioid growth factor receptor-like 1</t>
  </si>
  <si>
    <t>GOLGA8G</t>
  </si>
  <si>
    <t>golgin A8 family, member G</t>
  </si>
  <si>
    <t>FAM99A</t>
  </si>
  <si>
    <t>family with sequence similarity 99, member A (non-protein coding)</t>
  </si>
  <si>
    <t>ATP1B2</t>
  </si>
  <si>
    <t>ATPase, Na+/K+ transporting, beta 2 polypeptide</t>
  </si>
  <si>
    <t>GOLGA8EP</t>
  </si>
  <si>
    <t>golgin A8 family, member E, pseudogene</t>
  </si>
  <si>
    <t>CD27-AS1</t>
  </si>
  <si>
    <t>CD27 antisense RNA 1</t>
  </si>
  <si>
    <t>CDC42BPG</t>
  </si>
  <si>
    <t>CDC42 binding protein kinase gamma (DMPK-like)</t>
  </si>
  <si>
    <t>DLX1</t>
  </si>
  <si>
    <t>distal-less homeobox 1</t>
  </si>
  <si>
    <t>GSDMB</t>
  </si>
  <si>
    <t>gasdermin B</t>
  </si>
  <si>
    <t>LOC401320</t>
  </si>
  <si>
    <t>uncharacterized LOC401320</t>
  </si>
  <si>
    <t>DAND5</t>
  </si>
  <si>
    <t>DAN domain family member 5, BMP antagonist</t>
  </si>
  <si>
    <t>LRRK1</t>
  </si>
  <si>
    <t>leucine-rich repeat kinase 1</t>
  </si>
  <si>
    <t>SYNGAP1</t>
  </si>
  <si>
    <t>synaptic Ras GTPase activating protein 1</t>
  </si>
  <si>
    <t>SYT8</t>
  </si>
  <si>
    <t>synaptotagmin VIII</t>
  </si>
  <si>
    <t>C1orf53</t>
  </si>
  <si>
    <t>chromosome 1 open reading frame 53</t>
  </si>
  <si>
    <t>BIRC3</t>
  </si>
  <si>
    <t>baculoviral IAP repeat containing 3</t>
  </si>
  <si>
    <t>SLC5A11</t>
  </si>
  <si>
    <t>solute carrier family 5 (sodium/glucose cotransporter), member 11</t>
  </si>
  <si>
    <t>PCDH1</t>
  </si>
  <si>
    <t>protocadherin 1</t>
  </si>
  <si>
    <t>KIF21B</t>
  </si>
  <si>
    <t>kinesin family member 21B</t>
  </si>
  <si>
    <t>CAV1</t>
  </si>
  <si>
    <t>caveolin 1, caveolae protein, 22kDa</t>
  </si>
  <si>
    <t>SNORD94</t>
  </si>
  <si>
    <t>small nucleolar RNA, C/D box 94</t>
  </si>
  <si>
    <t>FHDC1</t>
  </si>
  <si>
    <t>FH2 domain containing 1</t>
  </si>
  <si>
    <t>ABCA3</t>
  </si>
  <si>
    <t>ATP-binding cassette, sub-family A (ABC1), member 3</t>
  </si>
  <si>
    <t>SEC14L4</t>
  </si>
  <si>
    <t>SEC14-like 4 (S. cerevisiae)</t>
  </si>
  <si>
    <t>PCOLCE2</t>
  </si>
  <si>
    <t>procollagen C-endopeptidase enhancer 2</t>
  </si>
  <si>
    <t>LOC100272228</t>
  </si>
  <si>
    <t>uncharacterized LOC100272228</t>
  </si>
  <si>
    <t>C17orf67</t>
  </si>
  <si>
    <t>chromosome 17 open reading frame 67</t>
  </si>
  <si>
    <t>RBP2</t>
  </si>
  <si>
    <t>retinol binding protein 2, cellular</t>
  </si>
  <si>
    <t>OLFML1</t>
  </si>
  <si>
    <t>olfactomedin-like 1</t>
  </si>
  <si>
    <t>MB</t>
  </si>
  <si>
    <t>myoglobin</t>
  </si>
  <si>
    <t>LOC284950</t>
  </si>
  <si>
    <t>uncharacterized LOC284950</t>
  </si>
  <si>
    <t>PMCH</t>
  </si>
  <si>
    <t>pro-melanin-concentrating hormone</t>
  </si>
  <si>
    <t>AZGP1P1</t>
  </si>
  <si>
    <t>alpha-2-glycoprotein 1, zinc-binding pseudogene 1</t>
  </si>
  <si>
    <t>ANKRD39</t>
  </si>
  <si>
    <t>ankyrin repeat domain 39</t>
  </si>
  <si>
    <t>C12orf75</t>
  </si>
  <si>
    <t>chromosome 12 open reading frame 75</t>
  </si>
  <si>
    <t>FOXP2</t>
  </si>
  <si>
    <t>forkhead box P2</t>
  </si>
  <si>
    <t>CRYAB</t>
  </si>
  <si>
    <t>crystallin, alpha B</t>
  </si>
  <si>
    <t>SLIT2</t>
  </si>
  <si>
    <t>slit homolog 2 (Drosophila)</t>
  </si>
  <si>
    <t>PNPLA7</t>
  </si>
  <si>
    <t>patatin-like phospholipase domain containing 7</t>
  </si>
  <si>
    <t>ESPNP</t>
  </si>
  <si>
    <t>espin pseudogene</t>
  </si>
  <si>
    <t>TINAG</t>
  </si>
  <si>
    <t>tubulointerstitial nephritis antigen</t>
  </si>
  <si>
    <t>FAM43A</t>
  </si>
  <si>
    <t>family with sequence similarity 43, member A</t>
  </si>
  <si>
    <t>CKMT2</t>
  </si>
  <si>
    <t>creatine kinase, mitochondrial 2 (sarcomeric)</t>
  </si>
  <si>
    <t>NOTCH1</t>
  </si>
  <si>
    <t>notch 1</t>
  </si>
  <si>
    <t>CELF5</t>
  </si>
  <si>
    <t>CUGBP, Elav-like family member 5</t>
  </si>
  <si>
    <t>LOC100996579</t>
  </si>
  <si>
    <t>uncharacterized LOC100996579</t>
  </si>
  <si>
    <t>GALNT3</t>
  </si>
  <si>
    <t>UDP-N-acetyl-alpha-D-galactosamine:polypeptide N-acetylgalactosaminyltransferase 3 (GalNAc-T3)</t>
  </si>
  <si>
    <t>PALM2</t>
  </si>
  <si>
    <t>paralemmin 2</t>
  </si>
  <si>
    <t>SHH</t>
  </si>
  <si>
    <t>sonic hedgehog</t>
  </si>
  <si>
    <t>MFI2-AS1</t>
  </si>
  <si>
    <t>MFI2 antisense RNA 1</t>
  </si>
  <si>
    <t>LSAMP</t>
  </si>
  <si>
    <t>limbic system-associated membrane protein</t>
  </si>
  <si>
    <t>GOLGA8CP</t>
  </si>
  <si>
    <t>golgin A8 family, member C, pseudogene</t>
  </si>
  <si>
    <t>DSC3</t>
  </si>
  <si>
    <t>desmocollin 3</t>
  </si>
  <si>
    <t>ASPDH</t>
  </si>
  <si>
    <t>aspartate dehydrogenase domain containing</t>
  </si>
  <si>
    <t>THBS2</t>
  </si>
  <si>
    <t>thrombospondin 2</t>
  </si>
  <si>
    <t>BACE2</t>
  </si>
  <si>
    <t>beta-site APP-cleaving enzyme 2</t>
  </si>
  <si>
    <t>TSHZ2</t>
  </si>
  <si>
    <t>teashirt zinc finger homeobox 2</t>
  </si>
  <si>
    <t>PGLYRP2</t>
  </si>
  <si>
    <t>peptidoglycan recognition protein 2</t>
  </si>
  <si>
    <t>ACR</t>
  </si>
  <si>
    <t>acrosin</t>
  </si>
  <si>
    <t>SIT1</t>
  </si>
  <si>
    <t>signaling threshold regulating transmembrane adaptor 1</t>
  </si>
  <si>
    <t>HIST1H2BD</t>
  </si>
  <si>
    <t>histone cluster 1, H2bd</t>
  </si>
  <si>
    <t>GDF7</t>
  </si>
  <si>
    <t>growth differentiation factor 7</t>
  </si>
  <si>
    <t>SNORD109A</t>
  </si>
  <si>
    <t>small nucleolar RNA, C/D box 109A</t>
  </si>
  <si>
    <t>SNORD109B</t>
  </si>
  <si>
    <t>small nucleolar RNA, C/D box 109B</t>
  </si>
  <si>
    <t>PECAM1</t>
  </si>
  <si>
    <t>platelet/endothelial cell adhesion molecule 1</t>
  </si>
  <si>
    <t>PHF11</t>
  </si>
  <si>
    <t>PHD finger protein 11</t>
  </si>
  <si>
    <t>IGFBP7</t>
  </si>
  <si>
    <t>insulin-like growth factor binding protein 7</t>
  </si>
  <si>
    <t>C3orf52</t>
  </si>
  <si>
    <t>chromosome 3 open reading frame 52</t>
  </si>
  <si>
    <t>ANK1</t>
  </si>
  <si>
    <t>ankyrin 1, erythrocytic</t>
  </si>
  <si>
    <t>BOK-AS1</t>
  </si>
  <si>
    <t>BOK antisense RNA 1</t>
  </si>
  <si>
    <t>PRSS53</t>
  </si>
  <si>
    <t>protease, serine, 53</t>
  </si>
  <si>
    <t>GOLGA8F</t>
  </si>
  <si>
    <t>golgin A8 family, member F</t>
  </si>
  <si>
    <t>OSBPL1A</t>
  </si>
  <si>
    <t>oxysterol binding protein-like 1A</t>
  </si>
  <si>
    <t>MIR146A</t>
  </si>
  <si>
    <t>microRNA 146a</t>
  </si>
  <si>
    <t>B3GNT7</t>
  </si>
  <si>
    <t>UDP-GlcNAc:betaGal beta-1,3-N-acetylglucosaminyltransferase 7</t>
  </si>
  <si>
    <t>OSBPL6</t>
  </si>
  <si>
    <t>oxysterol binding protein-like 6</t>
  </si>
  <si>
    <t>PLGRKT</t>
  </si>
  <si>
    <t>plasminogen receptor, C-terminal lysine transmembrane protein</t>
  </si>
  <si>
    <t>FOXD4L5</t>
  </si>
  <si>
    <t>forkhead box D4-like 5</t>
  </si>
  <si>
    <t>BAGE</t>
  </si>
  <si>
    <t>B melanoma antigen</t>
  </si>
  <si>
    <t>CNIH2</t>
  </si>
  <si>
    <t>cornichon homolog 2 (Drosophila)</t>
  </si>
  <si>
    <t>ATG16L2</t>
  </si>
  <si>
    <t>autophagy related 16-like 2 (S. cerevisiae)</t>
  </si>
  <si>
    <t>TGFB1I1</t>
  </si>
  <si>
    <t>transforming growth factor beta 1 induced transcript 1</t>
  </si>
  <si>
    <t>PRR7-AS1</t>
  </si>
  <si>
    <t>PRR7 antisense RNA 1</t>
  </si>
  <si>
    <t>FAM41C</t>
  </si>
  <si>
    <t>family with sequence similarity 41, member C</t>
  </si>
  <si>
    <t>C14orf37</t>
  </si>
  <si>
    <t>chromosome 14 open reading frame 37</t>
  </si>
  <si>
    <t>MYH4</t>
  </si>
  <si>
    <t>myosin, heavy chain 4, skeletal muscle</t>
  </si>
  <si>
    <t>RASSF5</t>
  </si>
  <si>
    <t>Ras association (RalGDS/AF-6) domain family member 5</t>
  </si>
  <si>
    <t>GOLGA8DP</t>
  </si>
  <si>
    <t>golgin A8 family, member D, pseudogene</t>
  </si>
  <si>
    <t>UPK3A</t>
  </si>
  <si>
    <t>uroplakin 3A</t>
  </si>
  <si>
    <t>ST3GAL5</t>
  </si>
  <si>
    <t>ST3 beta-galactoside alpha-2,3-sialyltransferase 5</t>
  </si>
  <si>
    <t>PXMP4</t>
  </si>
  <si>
    <t>peroxisomal membrane protein 4, 24kDa</t>
  </si>
  <si>
    <t>ANP32A-IT1</t>
  </si>
  <si>
    <t>ANP32A intronic transcript 1 (non-protein coding)</t>
  </si>
  <si>
    <t>TPM2</t>
  </si>
  <si>
    <t>tropomyosin 2 (beta)</t>
  </si>
  <si>
    <t>KATNAL2</t>
  </si>
  <si>
    <t>katanin p60 subunit A-like 2</t>
  </si>
  <si>
    <t>AMY2A</t>
  </si>
  <si>
    <t>amylase, alpha 2A (pancreatic)</t>
  </si>
  <si>
    <t>MIR4461</t>
  </si>
  <si>
    <t>microRNA 4461</t>
  </si>
  <si>
    <t>MAFA</t>
  </si>
  <si>
    <t>v-maf musculoaponeurotic fibrosarcoma oncogene homolog A (avian)</t>
  </si>
  <si>
    <t>MIRLET7DHG</t>
  </si>
  <si>
    <t>MIRLET7D host gene (non-protein coding)</t>
  </si>
  <si>
    <t>KIAA1462</t>
  </si>
  <si>
    <t>CYP2D7P1</t>
  </si>
  <si>
    <t>cytochrome P450, family 2, subfamily D, polypeptide 7 pseudogene 1</t>
  </si>
  <si>
    <t>ZNHIT2</t>
  </si>
  <si>
    <t>zinc finger, HIT-type containing 2</t>
  </si>
  <si>
    <t>NEXN</t>
  </si>
  <si>
    <t>nexilin (F actin binding protein)</t>
  </si>
  <si>
    <t>DPF1</t>
  </si>
  <si>
    <t>D4, zinc and double PHD fingers family 1</t>
  </si>
  <si>
    <t>NMI</t>
  </si>
  <si>
    <t>N-myc (and STAT) interactor</t>
  </si>
  <si>
    <t>SNCA</t>
  </si>
  <si>
    <t>synuclein, alpha (non A4 component of amyloid precursor)</t>
  </si>
  <si>
    <t>STARD8</t>
  </si>
  <si>
    <t>StAR-related lipid transfer (START) domain containing 8</t>
  </si>
  <si>
    <t>ADAMTSL5</t>
  </si>
  <si>
    <t>ADAMTS-like 5</t>
  </si>
  <si>
    <t>MEF2B</t>
  </si>
  <si>
    <t>myocyte enhancer factor 2B</t>
  </si>
  <si>
    <t>CHRNA2</t>
  </si>
  <si>
    <t>cholinergic receptor, nicotinic, alpha 2 (neuronal)</t>
  </si>
  <si>
    <t>NAGS</t>
  </si>
  <si>
    <t>N-acetylglutamate synthase</t>
  </si>
  <si>
    <t>OCLM</t>
  </si>
  <si>
    <t>oculomedin</t>
  </si>
  <si>
    <t>C16orf11</t>
  </si>
  <si>
    <t>chromosome 16 open reading frame 11</t>
  </si>
  <si>
    <t>EDN1</t>
  </si>
  <si>
    <t>endothelin 1</t>
  </si>
  <si>
    <t>CDCP1</t>
  </si>
  <si>
    <t>CUB domain containing protein 1</t>
  </si>
  <si>
    <t>PSMD6-AS2</t>
  </si>
  <si>
    <t>PSMD6 antisense RNA 2</t>
  </si>
  <si>
    <t>GLRB</t>
  </si>
  <si>
    <t>glycine receptor, beta</t>
  </si>
  <si>
    <t>WNT7B</t>
  </si>
  <si>
    <t>wingless-type MMTV integration site family, member 7B</t>
  </si>
  <si>
    <t>SRGAP3</t>
  </si>
  <si>
    <t>SLIT-ROBO Rho GTPase activating protein 3</t>
  </si>
  <si>
    <t>PRR15L</t>
  </si>
  <si>
    <t>proline rich 15-like</t>
  </si>
  <si>
    <t>GC</t>
  </si>
  <si>
    <t>group-specific component (vitamin D binding protein)</t>
  </si>
  <si>
    <t>FSIP2</t>
  </si>
  <si>
    <t>fibrous sheath interacting protein 2</t>
  </si>
  <si>
    <t>GRAPL</t>
  </si>
  <si>
    <t>GRB2-related adaptor protein-like</t>
  </si>
  <si>
    <t>C20orf202</t>
  </si>
  <si>
    <t>chromosome 20 open reading frame 202</t>
  </si>
  <si>
    <t>ARHGAP10</t>
  </si>
  <si>
    <t>Rho GTPase activating protein 10</t>
  </si>
  <si>
    <t>SH3BP5</t>
  </si>
  <si>
    <t>SH3-domain binding protein 5 (BTK-associated)</t>
  </si>
  <si>
    <t>CEACAM19</t>
  </si>
  <si>
    <t>carcinoembryonic antigen-related cell adhesion molecule 19</t>
  </si>
  <si>
    <t>UPK1B</t>
  </si>
  <si>
    <t>uroplakin 1B</t>
  </si>
  <si>
    <t>RDH5</t>
  </si>
  <si>
    <t>retinol dehydrogenase 5 (11-cis/9-cis)</t>
  </si>
  <si>
    <t>A1BG-AS1</t>
  </si>
  <si>
    <t>A1BG antisense RNA 1</t>
  </si>
  <si>
    <t>FAM64A</t>
  </si>
  <si>
    <t>family with sequence similarity 64, member A</t>
  </si>
  <si>
    <t>TRAM1L1</t>
  </si>
  <si>
    <t>translocation associated membrane protein 1-like 1</t>
  </si>
  <si>
    <t>SRMS</t>
  </si>
  <si>
    <t>src-related kinase lacking C-terminal regulatory tyrosine and N-terminal myristylation sites</t>
  </si>
  <si>
    <t>BSPRY</t>
  </si>
  <si>
    <t>B-box and SPRY domain containing</t>
  </si>
  <si>
    <t>SAMD5</t>
  </si>
  <si>
    <t>sterile alpha motif domain containing 5</t>
  </si>
  <si>
    <t>TMEM229B</t>
  </si>
  <si>
    <t>transmembrane protein 229B</t>
  </si>
  <si>
    <t>LOC100130776</t>
  </si>
  <si>
    <t>uncharacterized LOC100130776</t>
  </si>
  <si>
    <t>CA12</t>
  </si>
  <si>
    <t>carbonic anhydrase XII</t>
  </si>
  <si>
    <t>RNF217</t>
  </si>
  <si>
    <t>ring finger protein 217</t>
  </si>
  <si>
    <t>IMMP1L</t>
  </si>
  <si>
    <t>IMP1 inner mitochondrial membrane peptidase-like (S. cerevisiae)</t>
  </si>
  <si>
    <t>TGM5</t>
  </si>
  <si>
    <t>transglutaminase 5</t>
  </si>
  <si>
    <t>GATM</t>
  </si>
  <si>
    <t>glycine amidinotransferase (L-arginine:glycine amidinotransferase)</t>
  </si>
  <si>
    <t>MMP2</t>
  </si>
  <si>
    <t>matrix metallopeptidase 2 (gelatinase A, 72kDa gelatinase, 72kDa type IV collagenase)</t>
  </si>
  <si>
    <t>GSN-AS1</t>
  </si>
  <si>
    <t>GSN antisense RNA 1</t>
  </si>
  <si>
    <t>SPIN2B</t>
  </si>
  <si>
    <t>spindlin family, member 2B</t>
  </si>
  <si>
    <t>NEGR1</t>
  </si>
  <si>
    <t>neuronal growth regulator 1</t>
  </si>
  <si>
    <t>FAM151A</t>
  </si>
  <si>
    <t>family with sequence similarity 151, member A</t>
  </si>
  <si>
    <t>PTHLH</t>
  </si>
  <si>
    <t>parathyroid hormone-like hormone</t>
  </si>
  <si>
    <t>SULT1E1</t>
  </si>
  <si>
    <t>sulfotransferase family 1E, estrogen-preferring, member 1</t>
  </si>
  <si>
    <t>ZSCAN4</t>
  </si>
  <si>
    <t>zinc finger and SCAN domain containing 4</t>
  </si>
  <si>
    <t>FMOD</t>
  </si>
  <si>
    <t>fibromodulin</t>
  </si>
  <si>
    <t>BEAN1</t>
  </si>
  <si>
    <t>brain expressed, associated with NEDD4, 1</t>
  </si>
  <si>
    <t>ADAM19</t>
  </si>
  <si>
    <t>ADAM metallopeptidase domain 19</t>
  </si>
  <si>
    <t>LOC284454</t>
  </si>
  <si>
    <t>uncharacterized LOC284454</t>
  </si>
  <si>
    <t>ADAMTS16</t>
  </si>
  <si>
    <t>ADAM metallopeptidase with thrombospondin type 1 motif, 16</t>
  </si>
  <si>
    <t>RASL12</t>
  </si>
  <si>
    <t>RAS-like, family 12</t>
  </si>
  <si>
    <t>SOWAHB</t>
  </si>
  <si>
    <t>sosondowah ankyrin repeat domain family member B</t>
  </si>
  <si>
    <t>GALNT16</t>
  </si>
  <si>
    <t>UDP-N-acetyl-alpha-D-galactosamine:polypeptide N-acetylgalactosaminyltransferase 16</t>
  </si>
  <si>
    <t>LYG1</t>
  </si>
  <si>
    <t>lysozyme G-like 1</t>
  </si>
  <si>
    <t>C10orf82</t>
  </si>
  <si>
    <t>chromosome 10 open reading frame 82</t>
  </si>
  <si>
    <t>DIRC3</t>
  </si>
  <si>
    <t>disrupted in renal carcinoma 3</t>
  </si>
  <si>
    <t>QPCT</t>
  </si>
  <si>
    <t>glutaminyl-peptide cyclotransferase</t>
  </si>
  <si>
    <t>LOC100288866</t>
  </si>
  <si>
    <t>uncharacterized LOC100288866</t>
  </si>
  <si>
    <t>TUBA4A</t>
  </si>
  <si>
    <t>tubulin, alpha 4a</t>
  </si>
  <si>
    <t>AMY2B</t>
  </si>
  <si>
    <t>amylase, alpha 2B (pancreatic)</t>
  </si>
  <si>
    <t>CTSS</t>
  </si>
  <si>
    <t>cathepsin S</t>
  </si>
  <si>
    <t>FAM74A3</t>
  </si>
  <si>
    <t>family with sequence similarity 74, member A3</t>
  </si>
  <si>
    <t>RACGAP1P</t>
  </si>
  <si>
    <t>Rac GTPase activating protein 1 pseudogene</t>
  </si>
  <si>
    <t>ISX</t>
  </si>
  <si>
    <t>intestine-specific homeobox</t>
  </si>
  <si>
    <t>ZCWPW1</t>
  </si>
  <si>
    <t>zinc finger, CW type with PWWP domain 1</t>
  </si>
  <si>
    <t>ABRACL</t>
  </si>
  <si>
    <t>ABRA C-terminal like</t>
  </si>
  <si>
    <t>C1orf162</t>
  </si>
  <si>
    <t>chromosome 1 open reading frame 162</t>
  </si>
  <si>
    <t>BCAS4</t>
  </si>
  <si>
    <t>breast carcinoma amplified sequence 4</t>
  </si>
  <si>
    <t>MYEOV</t>
  </si>
  <si>
    <t>myeloma overexpressed (in a subset of t(11;14) positive multiple myelomas)</t>
  </si>
  <si>
    <t>FAM69C</t>
  </si>
  <si>
    <t>family with sequence similarity 69, member C</t>
  </si>
  <si>
    <t>LOC642633</t>
  </si>
  <si>
    <t>uncharacterized LOC642633</t>
  </si>
  <si>
    <t>HSPA12B</t>
  </si>
  <si>
    <t>heat shock 70kD protein 12B</t>
  </si>
  <si>
    <t>STON1</t>
  </si>
  <si>
    <t>stonin 1</t>
  </si>
  <si>
    <t>KIAA0040</t>
  </si>
  <si>
    <t>AGMO</t>
  </si>
  <si>
    <t>alkylglycerol monooxygenase</t>
  </si>
  <si>
    <t>ENG</t>
  </si>
  <si>
    <t>endoglin</t>
  </si>
  <si>
    <t>DYX1C1</t>
  </si>
  <si>
    <t>dyslexia susceptibility 1 candidate 1</t>
  </si>
  <si>
    <t>NPTN-IT1</t>
  </si>
  <si>
    <t>NPTN intronic transcript 1 (non-protein coding)</t>
  </si>
  <si>
    <t>SMPDL3B</t>
  </si>
  <si>
    <t>sphingomyelin phosphodiesterase, acid-like 3B</t>
  </si>
  <si>
    <t>CDH4</t>
  </si>
  <si>
    <t>cadherin 4, type 1, R-cadherin (retinal)</t>
  </si>
  <si>
    <t>DEGS2</t>
  </si>
  <si>
    <t>delta(4)-desaturase, sphingolipid 2</t>
  </si>
  <si>
    <t>PPARGC1B</t>
  </si>
  <si>
    <t>peroxisome proliferator-activated receptor gamma, coactivator 1 beta</t>
  </si>
  <si>
    <t>CSF2RA</t>
  </si>
  <si>
    <t>colony stimulating factor 2 receptor, alpha, low-affinity (granulocyte-macrophage)</t>
  </si>
  <si>
    <t>LAMP3</t>
  </si>
  <si>
    <t>lysosomal-associated membrane protein 3</t>
  </si>
  <si>
    <t>SSTR1</t>
  </si>
  <si>
    <t>somatostatin receptor 1</t>
  </si>
  <si>
    <t>C1QTNF1</t>
  </si>
  <si>
    <t>C1q and tumor necrosis factor related protein 1</t>
  </si>
  <si>
    <t>LOC100505989</t>
  </si>
  <si>
    <t>uncharacterized LOC100505989</t>
  </si>
  <si>
    <t>PALM3</t>
  </si>
  <si>
    <t>paralemmin 3</t>
  </si>
  <si>
    <t>LOC284581</t>
  </si>
  <si>
    <t>uncharacterized LOC284581</t>
  </si>
  <si>
    <t>LRP2BP</t>
  </si>
  <si>
    <t>LRP2 binding protein</t>
  </si>
  <si>
    <t>ULK4P3</t>
  </si>
  <si>
    <t>unc-51-like kinase 4 (C. elegans) pseudogene 3</t>
  </si>
  <si>
    <t>LINC00282</t>
  </si>
  <si>
    <t>long intergenic non-protein coding RNA 282</t>
  </si>
  <si>
    <t>RFPL1S</t>
  </si>
  <si>
    <t>RFPL1 antisense RNA 1</t>
  </si>
  <si>
    <t>UROC1</t>
  </si>
  <si>
    <t>urocanate hydratase 1</t>
  </si>
  <si>
    <t>SH3GL1P1</t>
  </si>
  <si>
    <t>SH3-domain GRB2-like 1 pseudogene 1</t>
  </si>
  <si>
    <t>ENPP4</t>
  </si>
  <si>
    <t>ectonucleotide pyrophosphatase/phosphodiesterase 4 (putative)</t>
  </si>
  <si>
    <t>PTPRN</t>
  </si>
  <si>
    <t>protein tyrosine phosphatase, receptor type, N</t>
  </si>
  <si>
    <t>RBM44</t>
  </si>
  <si>
    <t>RNA binding motif protein 44</t>
  </si>
  <si>
    <t>LCN12</t>
  </si>
  <si>
    <t>lipocalin 12</t>
  </si>
  <si>
    <t>MUC5B</t>
  </si>
  <si>
    <t>mucin 5B, oligomeric mucus/gel-forming</t>
  </si>
  <si>
    <t>PLB1</t>
  </si>
  <si>
    <t>phospholipase B1</t>
  </si>
  <si>
    <t>ADAP2</t>
  </si>
  <si>
    <t>ArfGAP with dual PH domains 2</t>
  </si>
  <si>
    <t>MIR21</t>
  </si>
  <si>
    <t>microRNA 21</t>
  </si>
  <si>
    <t>TMEM105</t>
  </si>
  <si>
    <t>transmembrane protein 105</t>
  </si>
  <si>
    <t>AGAP2</t>
  </si>
  <si>
    <t>ArfGAP with GTPase domain, ankyrin repeat and PH domain 2</t>
  </si>
  <si>
    <t>EGR2</t>
  </si>
  <si>
    <t>early growth response 2</t>
  </si>
  <si>
    <t>FAM129A</t>
  </si>
  <si>
    <t>family with sequence similarity 129, member A</t>
  </si>
  <si>
    <t>OSR1</t>
  </si>
  <si>
    <t>odd-skipped related 1 (Drosophila)</t>
  </si>
  <si>
    <t>SH2B2</t>
  </si>
  <si>
    <t>SH2B adaptor protein 2</t>
  </si>
  <si>
    <t>C5AR1</t>
  </si>
  <si>
    <t>complement component 5a receptor 1</t>
  </si>
  <si>
    <t>SNORD64</t>
  </si>
  <si>
    <t>small nucleolar RNA, C/D box 64</t>
  </si>
  <si>
    <t>ULK4P2</t>
  </si>
  <si>
    <t>unc-51-like kinase 4 (C. elegans) pseudogene 2</t>
  </si>
  <si>
    <t>ULK4P1</t>
  </si>
  <si>
    <t>unc-51-like kinase 4 (C. elegans) pseudogene 1</t>
  </si>
  <si>
    <t>HYLS1</t>
  </si>
  <si>
    <t>hydrolethalus syndrome 1</t>
  </si>
  <si>
    <t>LPA</t>
  </si>
  <si>
    <t>lipoprotein, Lp(a)</t>
  </si>
  <si>
    <t>ZNF22</t>
  </si>
  <si>
    <t>zinc finger protein 22</t>
  </si>
  <si>
    <t>TFF3</t>
  </si>
  <si>
    <t>trefoil factor 3 (intestinal)</t>
  </si>
  <si>
    <t>IL12RB1</t>
  </si>
  <si>
    <t>interleukin 12 receptor, beta 1</t>
  </si>
  <si>
    <t>DPYSL3</t>
  </si>
  <si>
    <t>dihydropyrimidinase-like 3</t>
  </si>
  <si>
    <t>TMEM178A</t>
  </si>
  <si>
    <t>transmembrane protein 178A</t>
  </si>
  <si>
    <t>PROX1-AS1</t>
  </si>
  <si>
    <t>PROX1 antisense RNA 1</t>
  </si>
  <si>
    <t>CACNB2</t>
  </si>
  <si>
    <t>calcium channel, voltage-dependent, beta 2 subunit</t>
  </si>
  <si>
    <t>IL8</t>
  </si>
  <si>
    <t>interleukin 8</t>
  </si>
  <si>
    <t>KLKB1</t>
  </si>
  <si>
    <t>kallikrein B, plasma (Fletcher factor) 1</t>
  </si>
  <si>
    <t>BCL11B</t>
  </si>
  <si>
    <t>B-cell CLL/lymphoma 11B (zinc finger protein)</t>
  </si>
  <si>
    <t>LPAL2</t>
  </si>
  <si>
    <t>lipoprotein, Lp(a)-like 2, pseudogene</t>
  </si>
  <si>
    <t>ADAMTS6</t>
  </si>
  <si>
    <t>ADAM metallopeptidase with thrombospondin type 1 motif, 6</t>
  </si>
  <si>
    <t>BRSK2</t>
  </si>
  <si>
    <t>BR serine/threonine kinase 2</t>
  </si>
  <si>
    <t>FAM182B</t>
  </si>
  <si>
    <t>family with sequence similarity 182, member B</t>
  </si>
  <si>
    <t>LOC200772</t>
  </si>
  <si>
    <t>uncharacterized LOC200772</t>
  </si>
  <si>
    <t>IRF7</t>
  </si>
  <si>
    <t>interferon regulatory factor 7</t>
  </si>
  <si>
    <t>ZBTB37</t>
  </si>
  <si>
    <t>zinc finger and BTB domain containing 37</t>
  </si>
  <si>
    <t>CLEC10A</t>
  </si>
  <si>
    <t>C-type lectin domain family 10, member A</t>
  </si>
  <si>
    <t>SLC5A5</t>
  </si>
  <si>
    <t>solute carrier family 5 (sodium iodide symporter), member 5</t>
  </si>
  <si>
    <t>KRT17</t>
  </si>
  <si>
    <t>keratin 17</t>
  </si>
  <si>
    <t>MYH2</t>
  </si>
  <si>
    <t>myosin, heavy chain 2, skeletal muscle, adult</t>
  </si>
  <si>
    <t>MSS51</t>
  </si>
  <si>
    <t>MSS51 mitochondrial translational activator</t>
  </si>
  <si>
    <t>HTR3B</t>
  </si>
  <si>
    <t>5-hydroxytryptamine (serotonin) receptor 3B, ionotropic</t>
  </si>
  <si>
    <t>LOC646736</t>
  </si>
  <si>
    <t>uncharacterized LOC646736</t>
  </si>
  <si>
    <t>DLEU2L</t>
  </si>
  <si>
    <t>deleted in lymphocytic leukemia 2-like</t>
  </si>
  <si>
    <t>IAPP</t>
  </si>
  <si>
    <t>islet amyloid polypeptide</t>
  </si>
  <si>
    <t>COPZ2</t>
  </si>
  <si>
    <t>coatomer protein complex, subunit zeta 2</t>
  </si>
  <si>
    <t>LOC100507373</t>
  </si>
  <si>
    <t>uncharacterized LOC100507373</t>
  </si>
  <si>
    <t>SLIT1</t>
  </si>
  <si>
    <t>slit homolog 1 (Drosophila)</t>
  </si>
  <si>
    <t>SHANK2-AS1</t>
  </si>
  <si>
    <t>SHANK2 antisense RNA 1</t>
  </si>
  <si>
    <t>CAMK2A</t>
  </si>
  <si>
    <t>calcium/calmodulin-dependent protein kinase II alpha</t>
  </si>
  <si>
    <t>TEX19</t>
  </si>
  <si>
    <t>testis expressed 19</t>
  </si>
  <si>
    <t>ZNF862</t>
  </si>
  <si>
    <t>zinc finger protein 862</t>
  </si>
  <si>
    <t>DRD4</t>
  </si>
  <si>
    <t>dopamine receptor D4</t>
  </si>
  <si>
    <t>PDGFD</t>
  </si>
  <si>
    <t>platelet derived growth factor D</t>
  </si>
  <si>
    <t>ULBP1</t>
  </si>
  <si>
    <t>UL16 binding protein 1</t>
  </si>
  <si>
    <t>MFAP2</t>
  </si>
  <si>
    <t>microfibrillar-associated protein 2</t>
  </si>
  <si>
    <t>LOC100506325</t>
  </si>
  <si>
    <t>uncharacterized LOC100506325</t>
  </si>
  <si>
    <t>MYCBP2-AS1</t>
  </si>
  <si>
    <t>MYCBP2 antisense RNA 1</t>
  </si>
  <si>
    <t>SYPL2</t>
  </si>
  <si>
    <t>synaptophysin-like 2</t>
  </si>
  <si>
    <t>CCL26</t>
  </si>
  <si>
    <t>chemokine (C-C motif) ligand 26</t>
  </si>
  <si>
    <t>MORF4L2-AS1</t>
  </si>
  <si>
    <t>MORF4L2 antisense RNA 1</t>
  </si>
  <si>
    <t>KRT15</t>
  </si>
  <si>
    <t>keratin 15</t>
  </si>
  <si>
    <t>ZMYND15</t>
  </si>
  <si>
    <t>zinc finger, MYND-type containing 15</t>
  </si>
  <si>
    <t>DIRAS1</t>
  </si>
  <si>
    <t>DIRAS family, GTP-binding RAS-like 1</t>
  </si>
  <si>
    <t>A2ML1</t>
  </si>
  <si>
    <t>alpha-2-macroglobulin-like 1</t>
  </si>
  <si>
    <t>SH2D3A</t>
  </si>
  <si>
    <t>SH2 domain containing 3A</t>
  </si>
  <si>
    <t>RRAS</t>
  </si>
  <si>
    <t>related RAS viral (r-ras) oncogene homolog</t>
  </si>
  <si>
    <t>GALNT15</t>
  </si>
  <si>
    <t>UDP-N-acetyl-alpha-D-galactosamine:polypeptide N-acetylgalactosaminyltransferase 15</t>
  </si>
  <si>
    <t>CCR7</t>
  </si>
  <si>
    <t>chemokine (C-C motif) receptor 7</t>
  </si>
  <si>
    <t>DENND6B</t>
  </si>
  <si>
    <t>DENN/MADD domain containing 6B</t>
  </si>
  <si>
    <t>SLC6A20</t>
  </si>
  <si>
    <t>solute carrier family 6 (proline IMINO transporter), member 20</t>
  </si>
  <si>
    <t>SAMD9</t>
  </si>
  <si>
    <t>sterile alpha motif domain containing 9</t>
  </si>
  <si>
    <t>PLCH2</t>
  </si>
  <si>
    <t>phospholipase C, eta 2</t>
  </si>
  <si>
    <t>CYP26A1</t>
  </si>
  <si>
    <t>cytochrome P450, family 26, subfamily A, polypeptide 1</t>
  </si>
  <si>
    <t>KCNJ5</t>
  </si>
  <si>
    <t>potassium inwardly-rectifying channel, subfamily J, member 5</t>
  </si>
  <si>
    <t>LINC00669</t>
  </si>
  <si>
    <t>long intergenic non-protein coding RNA 669</t>
  </si>
  <si>
    <t>CD163L1</t>
  </si>
  <si>
    <t>CD163 molecule-like 1</t>
  </si>
  <si>
    <t>NDUFA4L2</t>
  </si>
  <si>
    <t>NADH dehydrogenase (ubiquinone) 1 alpha subcomplex, 4-like 2</t>
  </si>
  <si>
    <t>MALAT1</t>
  </si>
  <si>
    <t>metastasis associated lung adenocarcinoma transcript 1 (non-protein coding)</t>
  </si>
  <si>
    <t>FAM222A-AS1</t>
  </si>
  <si>
    <t>FAM222A antisense RNA 1</t>
  </si>
  <si>
    <t>GPR39</t>
  </si>
  <si>
    <t>G protein-coupled receptor 39</t>
  </si>
  <si>
    <t>MB21D2</t>
  </si>
  <si>
    <t>Mab-21 domain containing 2</t>
  </si>
  <si>
    <t>SAMD15</t>
  </si>
  <si>
    <t>sterile alpha motif domain containing 15</t>
  </si>
  <si>
    <t>EFHD1</t>
  </si>
  <si>
    <t>EF-hand domain family, member D1</t>
  </si>
  <si>
    <t>RHOD</t>
  </si>
  <si>
    <t>ras homolog family member D</t>
  </si>
  <si>
    <t>DNM1</t>
  </si>
  <si>
    <t>dynamin 1</t>
  </si>
  <si>
    <t>PRR23C</t>
  </si>
  <si>
    <t>proline rich 23C</t>
  </si>
  <si>
    <t>STC1</t>
  </si>
  <si>
    <t>stanniocalcin 1</t>
  </si>
  <si>
    <t>SLC6A2</t>
  </si>
  <si>
    <t>solute carrier family 6 (neurotransmitter transporter, noradrenalin), member 2</t>
  </si>
  <si>
    <t>CATSPER2</t>
  </si>
  <si>
    <t>cation channel, sperm associated 2</t>
  </si>
  <si>
    <t>GO_BP</t>
  </si>
  <si>
    <t>GOID</t>
  </si>
  <si>
    <t>GO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009612</t>
  </si>
  <si>
    <t>response to mechanical stimulus</t>
  </si>
  <si>
    <t>GO_BiologicalProcess-GOA_23.02.2017_10h01</t>
  </si>
  <si>
    <t>[3]</t>
  </si>
  <si>
    <t>Group00</t>
  </si>
  <si>
    <t>[AGXT, ATP1A1, ATP2B2, BNIP3, CITED2, EDN1, EGFR, ENG, ETS1, FOXP2, HPN, IGFBP2, INHBB, ITGA2, PDE2A, PIEZO2, PKD1L2, PPARG, SERPINE2, TGFB1, TLR3, TNFSF14, TRPV4]</t>
  </si>
  <si>
    <t>GO:0010817</t>
  </si>
  <si>
    <t>regulation of hormone levels</t>
  </si>
  <si>
    <t>Group01</t>
  </si>
  <si>
    <t>[ADM, AGXT, AKR1C1, AKR1C2, ATP1A1, BACE2, BRSK2, C1QTNF1, CACNA1H, CPT1A, CRYM, CYP1A1, CYP26A1, DUOX2, EDN1, EGFR, FAM129B, GPR119, HCAR2, HNF1B, HPN, HSD17B2, IL11, INHA, INHBB, ITPR3, KCTD11, MAFA, NR1D1, PCSK5, PLB1, PPARGC1A, PTPRN, RAPGEF4, RFX3, SHH, SLC5A5, SOX8, SYBU, SYT7, TFR2, TMEM27, TRPV4]</t>
  </si>
  <si>
    <t>GO:0030198</t>
  </si>
  <si>
    <t>extracellular matrix organization</t>
  </si>
  <si>
    <t>[4]</t>
  </si>
  <si>
    <t>Group02</t>
  </si>
  <si>
    <t>[ADAMTSL2, AGXT, BCL3, CARMIL2, COL11A2, COL16A1, COL27A1, COL2A1, COL7A1, CSGALNACT1, CTSS, CYR61, DDR1, ELF3, ENG, ERO1A, ETS1, FN1, HPN, ITGA10, ITGA2, ITGB2, KLKB1, LOX, LOXL2, MATN3, MELTF, MFAP2, NOTCH1, NPNT, PDGFB, PLG, RGCC, SERPINE1, TGFB1, TNXA, TNXB, VTN, VWF]</t>
  </si>
  <si>
    <t>GO:0042036</t>
  </si>
  <si>
    <t>negative regulation of cytokine biosynthetic process</t>
  </si>
  <si>
    <t>[4, 5, 6, 7, 8]</t>
  </si>
  <si>
    <t>Group03</t>
  </si>
  <si>
    <t>[BCL3, ERRFI1, INHA, INHBB, INPP5D, KLF4, NMI, RNF128, ZFP36]</t>
  </si>
  <si>
    <t>GO:0045444</t>
  </si>
  <si>
    <t>fat cell differentiation</t>
  </si>
  <si>
    <t>[5]</t>
  </si>
  <si>
    <t>Group04</t>
  </si>
  <si>
    <t>[BNIP3, CEBPD, ERO1A, GDNF, IL11, INHBB, KLF4, KLF5, NR1D1, NR4A1, PLAC8, PPARG, PPARGC1A, PRDM16, RORA, SH2B2, SOX8, TGFB1, TGFB1I1, TRPV4, WDFY2, ZFP36, ZNF385A]</t>
  </si>
  <si>
    <t>GO:0006357</t>
  </si>
  <si>
    <t>regulation of transcription from RNA polymerase II promoter</t>
  </si>
  <si>
    <t>[6, 7, 8, 9, 10, 11]</t>
  </si>
  <si>
    <t>Group05</t>
  </si>
  <si>
    <t>[ABCA2, AGAP2, AGO2, BCL11B, BCL3, BCL6, BHLHE40, BRWD3, CA9, CAPRIN2, CAV1, CBX2, CD3D, CEBPD, CITED2, CREB3L3, CRYM, CYP1A1, CYR61, DAND5, EBF4, EDN1, EGFR, EGLN1, EGLN3, ELF3, ENG, EPAS1, EPO, ETS1, ETS2, FHL2, FOSL2, FOXD4L5, FOXP2, FST, FSTL3, GC, GDF7, GDNF, GLIS3, GTF2IRD2, GTF2IRD2B, HAMP, HNF1B, HSF4, HSPA1A, HSPH1, IL11, INHA, INSIG2, IRF7, KDM3A, KLF11, KLF4, KLF5, LMCD1, LPIN2, LPIN3, MAFA, MAML2, MAML3, MELTF, NFIL3, NGFR, NOTCH1, NPNT, NR1D1, NR4A1, ONECUT1, PAPPA-AS1, PCK1, PDE2A, PDGFB, PEG3, PLAC8, POU5F1, PPARG, PPARGC1A, PPP1R13L, PPP2R5B, PRDM16, PTAFR, PTPRN, PVT1, RFX3, RGCC, RORA, SEMA4D, SERPINE1, SHH, SLC11A1, SNCA, SORBS3, SOX8, TBX15, TFEB, TFR2, TGFA, TGFB1, TLR3, TLR9, TRPV4, TSHZ2, VEGFA, YEATS2, ZBTB20, ZBTB38, ZBTB42, ZFHX3, ZFP36, ZHX2, ZMIZ1, ZNF395, ZNF704]</t>
  </si>
  <si>
    <t>GO:1903053</t>
  </si>
  <si>
    <t>regulation of extracellular matrix organization</t>
  </si>
  <si>
    <t>[4, 5]</t>
  </si>
  <si>
    <t>Group06</t>
  </si>
  <si>
    <t>[AGXT, CARMIL2, DDR1, ETS1, MELTF, NOTCH1, RGCC, TGFB1]</t>
  </si>
  <si>
    <t>GO:0007568</t>
  </si>
  <si>
    <t>aging</t>
  </si>
  <si>
    <t>Group07</t>
  </si>
  <si>
    <t>[ADM, AGXT, ARG1, ATM, BCL6, CITED2, CRYAB, CTC1, CYP1A1, EDN1, ENG, ENO3, EPO, ERO1A, HAMP, IGFBP1, IGFBP2, INPP5D, ITGB2, LOXL2, PCK1, PPARGC1A, SERPINE1, SERPING1, SLC1A2, SNCA, TGFB1, TINAGL1, ZMIZ1]</t>
  </si>
  <si>
    <t>GO:0018108</t>
  </si>
  <si>
    <t>peptidyl-tyrosine phosphorylation</t>
  </si>
  <si>
    <t>[7, 8, 9]</t>
  </si>
  <si>
    <t>Group08</t>
  </si>
  <si>
    <t>[AGXT, AXL, CAV1, CD24, CSF2RA, DDR1, DMTN, EGFR, EPHB1, EPO, ERRFI1, FGF17, GPRC5A, GRAP, HSPH1, IGF1R, IGF2, IL11, IL12RB1, ITGB2, LCK, LRRK1, PDGFB, PPP2R5B, PRAG1, RELN, RORA, SEMA4D, SH3BP5, SOCS3, SRCIN1, SRMS, TGFA, TGFB1, VEGFA, VEGFB, VTN]</t>
  </si>
  <si>
    <t>GO:0050730</t>
  </si>
  <si>
    <t>regulation of peptidyl-tyrosine phosphorylation</t>
  </si>
  <si>
    <t>[7, 8, 9, 10]</t>
  </si>
  <si>
    <t>[AGXT, CAV1, CD24, DMTN, EGFR, EPO, ERRFI1, GPRC5A, HSPH1, IGF2, IL11, ITGB2, LRRK1, PDGFB, PPP2R5B, RELN, SEMA4D, SH3BP5, SOCS3, SRCIN1, TGFA, TGFB1, VEGFA, VEGFB, VTN]</t>
  </si>
  <si>
    <t>GO:0070482</t>
  </si>
  <si>
    <t>response to oxygen levels</t>
  </si>
  <si>
    <t>Group09</t>
  </si>
  <si>
    <t>[ADM, ANGPTL4, ATM, BNIP3, BNIP3L, CA9, CAV1, CD24, CITED2, CYP1A1, EDN1, EGLN1, EGLN3, ENG, EPAS1, EPO, ERO1A, ETS1, ITGA2, LOXL2, NDRG1, NOL3, NOTCH1, PCK1, PDK1, PLOD2, PPARG, PPARGC1A, PVT1, RGCC, RORA, STC1, TGFB1, VEGFA, VEGFB]</t>
  </si>
  <si>
    <t>GO:0001666</t>
  </si>
  <si>
    <t>response to hypoxia</t>
  </si>
  <si>
    <t>[3, 5]</t>
  </si>
  <si>
    <t>[ADM, ANGPTL4, ATM, BNIP3, BNIP3L, CA9, CAV1, CD24, CITED2, CYP1A1, EDN1, EGLN1, EGLN3, ENG, EPAS1, EPO, ERO1A, ETS1, ITGA2, LOXL2, NDRG1, NOL3, NOTCH1, PCK1, PDK1, PLOD2, PPARGC1A, PVT1, RGCC, RORA, STC1, TGFB1, VEGFA, VEGFB]</t>
  </si>
  <si>
    <t>GO:0090183</t>
  </si>
  <si>
    <t>regulation of kidney development</t>
  </si>
  <si>
    <t>Group10</t>
  </si>
  <si>
    <t>[AGXT, CD24, GDNF, HNF1B, PDGFB, PROM1, PVT1, SHH, SOX8, TGFB1, VEGFA]</t>
  </si>
  <si>
    <t>GO:0072080</t>
  </si>
  <si>
    <t>nephron tubule development</t>
  </si>
  <si>
    <t>[5, 6, 7, 8, 9, 10]</t>
  </si>
  <si>
    <t>[ADAMTS16, AGXT, CD24, GDNF, HNF1B, IRX3, NOTCH1, NPNT, PROM1, PVT1, SHH, SOX8, TGFB1, VEGFA, WNT7B]</t>
  </si>
  <si>
    <t>GO:0050673</t>
  </si>
  <si>
    <t>epithelial cell proliferation</t>
  </si>
  <si>
    <t>Group11</t>
  </si>
  <si>
    <t>[AGAP2, ARG1, BCL11B, CAV1, CCL26, CD109, EGFL7, EGFR, ENG, EPPK1, ERRFI1, FOXP2, GDNF, HNF1B, HPN, IGFBP3, LOXL2, NGFR, NOTCH1, NR1D1, NR4A1, NRP2, PDGFB, PLXNB3, PTPRN, PVT1, RGCC, SHH, TGFA, TGFB1, TINAGL1, VEGFA, VEGFB, ZFP36]</t>
  </si>
  <si>
    <t>GO:0042127</t>
  </si>
  <si>
    <t>regulation of cell proliferation</t>
  </si>
  <si>
    <t>[3, 4]</t>
  </si>
  <si>
    <t>[ADM, AFDN, AGAP2, AGXT, AKR1C2, ARG1, ATM, BCL11B, BCL6, BHLHE40, BIRC7, CAV1, CCL26, CD109, CD24, CD9, CDH5, CLMN, CTC1, CTHRC1, CYR61, DDR1, EDN1, EGFL7, EGFR, EGLN3, EMP3, ENG, EPO, EPPK1, ERRFI1, ETS1, FAM129B, FBXO2, FGF17, FN1, FOSL2, FOXP2, GAB2, GAREM1, GDNF, GLP2R, GRAP, HILPDA, HPN, HSF4, HSPA1A, HSPA1B, ICOSLG, IGF1R, IGF2, IGFBP2, IGFBP3, IL11, IL12RB1, INHA, INPP5D, ITGA2, KCTD11, KLF11, KLF4, KLF5, LCK, MXI1, NDRG1, NGFR, NOTCH1, NR1D1, NR4A1, NRP2, PAPPA-AS1, PDGFB, PIM1, PLAC8, PLG, PLXNB3, PPARG, PPARGC1A, PTAFR, PTGDR2, PTHLH, PTPRN, PVT1, RAPGEF1, RASSF5, RGCC, RORA, S100A6, SERPINE2, SHH, SLIT1, SOX8, SRMS, TBC1D8, TFF1, TGFA, TGFB1, TGFB1I1, TINAGL1, TNFRSF11A, TNFRSF25, VEGFA, VEGFB, ZFP36, ZMIZ1]</t>
  </si>
  <si>
    <t>GO:0050678</t>
  </si>
  <si>
    <t>regulation of epithelial cell proliferation</t>
  </si>
  <si>
    <t>[AGAP2, ARG1, BCL11B, CAV1, CCL26, CD109, EGFL7, EGFR, ENG, EPPK1, ERRFI1, FOXP2, GDNF, HPN, NGFR, NOTCH1, NR1D1, NR4A1, NRP2, PDGFB, PLXNB3, PTPRN, PVT1, RGCC, SHH, TGFA, TGFB1, TINAGL1, VEGFA, VEGFB, ZFP36]</t>
  </si>
  <si>
    <t>GO:0060627</t>
  </si>
  <si>
    <t>regulation of vesicle-mediated transport</t>
  </si>
  <si>
    <t>[3, 4, 5]</t>
  </si>
  <si>
    <t>Group12</t>
  </si>
  <si>
    <t>[ABCA7, ABR, AHSG, ANXA13, APOA5, APOC3, AXL, C3, C4A, C4B, CACNA1H, CAV1, CNIH2, DLG4, DNM1, EHD2, GAB2, HAMP, ITGA2, NOTCH1, PPARG, PTAFR, RAPGEF1, RAPGEF4, SERPINE1, SLC11A1, SNCA, SORL1, STON1, SYT11, SYT7, SYT8, SYTL3, TBC1D3, TBC1D3B, TBC1D3C, TBC1D3D, TBC1D3E, TBC1D3F, TBC1D3G, TBC1D3H, TBC1D3I, TBC1D3K, TBC1D3L, TBC1D8, TFR2, TGFB1, TMEM27, VEGFA, VTN]</t>
  </si>
  <si>
    <t>GO:0006906</t>
  </si>
  <si>
    <t>vesicle fusion</t>
  </si>
  <si>
    <t>[5, 6, 7]</t>
  </si>
  <si>
    <t>[DYSF, SAMD9, SYT11, SYT7, SYT8, SYTL3, TBC1D3, TBC1D3B, TBC1D3C, TBC1D3D, TBC1D3E, TBC1D3F, TBC1D3G, TBC1D3H, TBC1D3I, TBC1D3K, TBC1D3L, TBC1D8, TMEM27]</t>
  </si>
  <si>
    <t>GO:0031338</t>
  </si>
  <si>
    <t>regulation of vesicle fusion</t>
  </si>
  <si>
    <t>[TBC1D3, TBC1D3B, TBC1D3C, TBC1D3D, TBC1D3E, TBC1D3F, TBC1D3G, TBC1D3H, TBC1D3I, TBC1D3K, TBC1D3L, TBC1D8, TMEM27]</t>
  </si>
  <si>
    <t>GO:0003012</t>
  </si>
  <si>
    <t>muscle system process</t>
  </si>
  <si>
    <t>Group13</t>
  </si>
  <si>
    <t>[AGXT, ATP1A1, CACNA1H, CACNB2, CAV1, CKMT2, CRYAB, DSC3, DSP, DYSF, EDN1, ERRFI1, FBXO32, FXYD1, GATM, GDNF, HAMP, HRC, ITGA2, KCNJ5, KLF4, LMCD1, MYH3, MYOM1, NEB, NOL3, NPNT, PDE9A, PGAM2, PPARGC1A, PPP1R13L, PTAFR, SCN1B, SLC6A8, SORBS1, SORBS3, STC1, TNNI2, TPM2, UTRN, VEGFB]</t>
  </si>
  <si>
    <t>GO:0044057</t>
  </si>
  <si>
    <t>regulation of system process</t>
  </si>
  <si>
    <t>[ADM, AGXT, APOA5, ATP1A1, ATP1B2, ATP2B2, C1QTNF1, CACNA1H, CACNB2, CAV1, DSC3, DSP, EDN1, EGFR, EPAS1, ERRFI1, FBXO32, FXYD1, FXYD2, HAMP, HCAR2, HRC, INHA, INHBB, ITGA2, ITPR3, KCNJ5, KCTD11, KLF4, LMCD1, LPAL2, NCMAP, NOL3, NPNT, PDE9A, PDGFB, PPARGC1A, PTAFR, SCN1B, SEMA3A, STC1, TBXAS1, TNNI2, UTRN]</t>
  </si>
  <si>
    <t>GO:0006936</t>
  </si>
  <si>
    <t>muscle contraction</t>
  </si>
  <si>
    <t>[AGXT, ATP1A1, CACNA1H, CACNB2, CAV1, CKMT2, CRYAB, DSC3, DSP, DYSF, EDN1, FXYD1, GDNF, HRC, ITGA2, KCNJ5, MYH3, MYOM1, NEB, NPNT, PGAM2, PPP1R13L, PTAFR, SCN1B, SLC6A8, SORBS1, SORBS3, STC1, TNNI2, TPM2, UTRN, VEGFB]</t>
  </si>
  <si>
    <t>GO:0008015</t>
  </si>
  <si>
    <t>blood circulation</t>
  </si>
  <si>
    <t>[ABR, ADAMTS16, ADM, AGXT, ATP1A1, ATP1B2, ATP2B2, CACNA1H, CACNB2, CAV1, DSC3, DSP, EDN1, EGFR, ENG, EPAS1, EPO, F5, FXYD1, FXYD2, HRC, ITPR3, KCNJ5, KCTD11, LPA, PCSK5, PDE2A, PDGFB, PPARG, PPP1R13L, PTAFR, SCN1B, SEMA3A, SERPING1, SLC2A5, STC1, TBC1D8, TBXAS1, TGFB1, TNNI2, TRPV4, VEGFA, VEGFB]</t>
  </si>
  <si>
    <t>GO:0010876</t>
  </si>
  <si>
    <t>lipid localization</t>
  </si>
  <si>
    <t>Group14</t>
  </si>
  <si>
    <t>[ABCA2, ABCA3, ABCA7, AGXT, AKR1C1, ANO7, APOA5, APOC3, APOL1, APOL2, APOL4, ATP10A, ATP8B3, C1QTNF1, C3, CAV1, CPT1A, DRD4, EDN1, HILPDA, KCTD11, LCN12, LPA, LPAL2, OSBPL10, PITPNM2, PLA2G2A, PLIN2, PPARG, SHH, SLC51A, SORL1, SYT7, TNFRSF11A]</t>
  </si>
  <si>
    <t>GO:0006811</t>
  </si>
  <si>
    <t>ion transport</t>
  </si>
  <si>
    <t>[ABCA7, ABCC11, AGXT, AKR1C1, ANO7, APOA5, APOC3, APOL1, ARG1, ATP10A, ATP1A1, ATP1B2, ATP2B2, ATP6AP1L, ATP6V0A4, ATP8B3, BSPRY, CA12, CA9, CACNA1H, CACNB2, CAMK2A, CATSPER2, CAV1, CCR7, CEMIP, CHRNA2, CNIH2, CNNM1, CP, CPT1A, CTSS, DLG4, DRD4, EDN1, EPO, ERO1A, FXYD1, FXYD2, FXYD6-FXYD2, GABRE, GDNF, HAMP, HPN, HRC, ITPR3, JPH2, KCNC4, KCNJ5, LCK, LCN12, LPAL2, MELTF, NDUFA4L2, NOL3, OSBPL10, PDE2A, PDGFB, PIEZO2, PITPNM2, PKD1L2, PLA2G2A, PLIN2, PPARG, PPARGC1A, PPFIA4, PTAFR, PVT1, RELN, S100A6, SCN1B, SCN2A, SCN3A, SCN9A, SERINC2, SERPINE2, SESTD1, SLC11A1, SLC16A6, SLC1A2, SLC1A7, SLC22A18, SLC2A3, SLC38A4, SLC39A11, SLC41A1, SLC4A11, SLC4A3, SLC51A, SLC5A3, SLC5A5, SLC6A14, SLC6A20, SLC6A8, SLC7A10, SNCA, STC1, SYT7, TCAF2, TFR2, TGFB1, TINAGL1, TLR9, TMC7, TMEM27, TMEM37, TNFRSF11A, TRPV4, UTRN]</t>
  </si>
  <si>
    <t>GO:0006869</t>
  </si>
  <si>
    <t>lipid transport</t>
  </si>
  <si>
    <t>[ABCA2, ABCA3, ABCA7, AGXT, AKR1C1, ANO7, APOA5, APOC3, APOL1, APOL2, APOL4, ATP10A, ATP8B3, C1QTNF1, CAV1, CPT1A, DRD4, EDN1, KCTD11, LCN12, LPA, LPAL2, OSBPL10, PITPNM2, PLA2G2A, PLIN2, PPARG, SHH, SLC51A, SORL1, SYT7, TNFRSF11A]</t>
  </si>
  <si>
    <t>GO:0006820</t>
  </si>
  <si>
    <t>anion transport</t>
  </si>
  <si>
    <t>[ABCA7, ABCC11, AGXT, AKR1C1, ANO7, APOA5, APOC3, APOL1, ARG1, ATP10A, ATP8B3, CA12, CA9, CPT1A, DRD4, EDN1, FXYD1, GABRE, LCN12, LPAL2, OSBPL10, PITPNM2, PLA2G2A, PLIN2, PPARG, PPFIA4, PTAFR, PVT1, SERINC2, SLC11A1, SLC16A6, SLC1A2, SLC1A7, SLC2A3, SLC38A4, SLC4A11, SLC4A3, SLC51A, SLC5A5, SLC6A14, SLC6A20, SLC6A8, SLC7A10, SNCA, STC1, TCAF2, TINAGL1, TMEM27, TNFRSF11A]</t>
  </si>
  <si>
    <t>GO:0015711</t>
  </si>
  <si>
    <t>organic anion transport</t>
  </si>
  <si>
    <t>[5, 6]</t>
  </si>
  <si>
    <t>[ABCA7, ABCC11, AGXT, AKR1C1, APOA5, APOC3, ARG1, ATP10A, ATP8B3, CA12, CA9, CPT1A, DRD4, EDN1, LCN12, LPAL2, OSBPL10, PITPNM2, PLA2G2A, PLIN2, PPARG, PPFIA4, PVT1, SERINC2, SLC11A1, SLC16A6, SLC1A2, SLC1A7, SLC2A3, SLC38A4, SLC4A11, SLC4A3, SLC51A, SLC6A14, SLC6A20, SLC6A8, SLC7A10, SNCA, TINAGL1, TMEM27, TNFRSF11A]</t>
  </si>
  <si>
    <t>GO:0005975</t>
  </si>
  <si>
    <t>carbohydrate metabolic process</t>
  </si>
  <si>
    <t>Group15</t>
  </si>
  <si>
    <t>[ALDOC, AMDHD2, AMY1A, AMY1B, AMY2A, AMY2B, B3GNT3, C1QTNF1, CHST15, CPT1A, CSGALNACT1, EGFL7, ENO2, ENO3, FGGY, G6PC, GALNT15, GALNT3, GBE1, GYS1, HK1, IGF2, IGFBP3, KRT17, MGAM, MGAM2, NR1D1, ONECUT1, PC, PCK1, PDGFB, PDK1, PFKFB3, PFKFB4, PGAM2, PGGHG, PHKA2, PPARGC1A, PPP1R3C, PPP1R3E, PTAFR, PVT1, RORA, SERPINA12, SLC2A3, SLC2A5, SLC45A3, SLC5A3, SNCA, SORBS1, STBD1, TFF1, TFF3, TGFB1]</t>
  </si>
  <si>
    <t>GO:0044262</t>
  </si>
  <si>
    <t>cellular carbohydrate metabolic process</t>
  </si>
  <si>
    <t>[B3GNT3, C1QTNF1, CSGALNACT1, G6PC, GBE1, GYS1, HK1, IGF2, IGFBP3, MGAM, NR1D1, PCK1, PDK1, PFKFB3, PFKFB4, PGAM2, PHKA2, PPARGC1A, PPP1R3C, PPP1R3E, PTAFR, RORA, SERPINA12, SLC45A3, SLC5A3, SNCA, SORBS1, STBD1, TFF3]</t>
  </si>
  <si>
    <t>GO:0044723</t>
  </si>
  <si>
    <t>single-organism carbohydrate metabolic process</t>
  </si>
  <si>
    <t>[ALDOC, B3GNT3, C1QTNF1, CHST15, CPT1A, CSGALNACT1, EGFL7, ENO2, ENO3, G6PC, GBE1, GYS1, HK1, IGF2, IGFBP3, KRT17, MGAM, NR1D1, ONECUT1, PC, PCK1, PDGFB, PDK1, PFKFB3, PFKFB4, PGAM2, PHKA2, PPARGC1A, PPP1R3C, PPP1R3E, PTAFR, PVT1, RORA, SERPINA12, SLC2A3, SLC45A3, SLC5A3, SNCA, SORBS1, STBD1, TFF3, TGFB1]</t>
  </si>
  <si>
    <t>GO:0005976</t>
  </si>
  <si>
    <t>polysaccharide metabolic process</t>
  </si>
  <si>
    <t>[B3GNT3, CSGALNACT1, G6PC, GBE1, GYS1, IGF2, MGAM, NR1D1, PDGFB, PHKA2, PPP1R3C, PPP1R3E, PVT1, SORBS1, STBD1, TGFB1]</t>
  </si>
  <si>
    <t>GO:0016051</t>
  </si>
  <si>
    <t>carbohydrate biosynthetic process</t>
  </si>
  <si>
    <t>[ALDOC, B3GNT3, CHST15, CSGALNACT1, ENO2, ENO3, G6PC, GBE1, GYS1, IGF2, KRT17, NR1D1, PC, PCK1, PDGFB, PGAM2, PPARGC1A, PPP1R3C, PTAFR, SERPINA12, SNCA, SORBS1, TGFB1]</t>
  </si>
  <si>
    <t>GO:0009611</t>
  </si>
  <si>
    <t>response to wounding</t>
  </si>
  <si>
    <t>Group16</t>
  </si>
  <si>
    <t>[ADM, APOA5, ARG1, AXL, C1QTNF1, CARMIL2, CAV1, CD109, CD9, CYP1A1, CYR61, DDR1, DMTN, DOCK6, DSP, DST, DYSF, EDN1, EGFR, EHD2, ENG, ENO3, ENTPD2, EPO, EPPK1, ETS1, F11, F5, FLRT3, FN1, IGFBP1, ITGA2, ITPR3, KANK1, KLF4, KLKB1, LCK, LOX, LYVE1, MAFK, NOL3, NOTCH1, PAPSS2, PDGFB, PLG, POU5F1, PTPRF, PVT1, RTN4R, RTN4RL2, SCARF1, SERPINE1, SERPINE2, SERPING1, SH2B2, SHH, SLC11A1, SLC1A2, SYT11, SYT7, TFF1, TFF3, TGFA, TGFB1, TINAGL1, VEGFB, VTN, VWF, ZFP36]</t>
  </si>
  <si>
    <t>GO:0032101</t>
  </si>
  <si>
    <t>regulation of response to external stimulus</t>
  </si>
  <si>
    <t>[ABR, AGXT, AHSG, AKR1C1, BCL6, BIRC3, C1QTNF1, C3, C4A, C4B, C7, C8B, CAV1, CCL26, CCR7, CD109, CREB3L3, DMTN, EDN1, EGFR, EPPK1, ETS1, F11, IL12RB1, ITGA2, KLF4, KLKB1, LCK, MAPK13, NOTCH1, PDE2A, PDGFB, PGC, PLA2G2A, PLG, PLXNA3, PPARG, PTPRF, RIOK3, RORA, RTN4R, S100A14, SCARF1, SEMA3A, SERPINE1, SERPINE2, SERPING1, SOCS3, SYT11, TGFB1, TLR3, TLR9, TNFRSF11A, TNFSF14, TRPV4, VEGFA, VEGFB, VTN, ZFP36]</t>
  </si>
  <si>
    <t>GO:0042060</t>
  </si>
  <si>
    <t>wound healing</t>
  </si>
  <si>
    <t>[APOA5, AXL, C1QTNF1, CARMIL2, CAV1, CD109, CD9, CYR61, DDR1, DMTN, DOCK6, DSP, DYSF, EDN1, EGFR, EHD2, ENG, ENO3, ENTPD2, EPPK1, ETS1, F11, F5, FN1, IGFBP1, ITGA2, ITPR3, KANK1, KLKB1, LCK, LOX, MAFK, NOTCH1, PAPSS2, PDGFB, PLG, PVT1, SERPINE1, SERPINE2, SERPING1, SH2B2, SHH, SLC11A1, SYT11, SYT7, TFF1, TFF3, TGFA, TGFB1, VEGFB, VTN, VWF]</t>
  </si>
  <si>
    <t>GO:1903034</t>
  </si>
  <si>
    <t>regulation of response to wounding</t>
  </si>
  <si>
    <t>[C1QTNF1, CAV1, CD109, DMTN, EDN1, EPPK1, F11, KANK1, KLF4, KLKB1, PDGFB, PLG, PTPRF, PVT1, RTN4R, SCARF1, SERPINE1, SERPINE2, SERPING1, VEGFB, VTN]</t>
  </si>
  <si>
    <t>GO:1903035</t>
  </si>
  <si>
    <t>negative regulation of response to wounding</t>
  </si>
  <si>
    <t>[3, 4, 5, 6]</t>
  </si>
  <si>
    <t>[C1QTNF1, CD109, EDN1, EPPK1, F11, KLKB1, PDGFB, PLG, RTN4R, SERPINE1, SERPINE2, SERPING1, VTN]</t>
  </si>
  <si>
    <t>GO:0030195</t>
  </si>
  <si>
    <t>negative regulation of blood coagulation</t>
  </si>
  <si>
    <t>[3, 4, 5, 6, 7, 8]</t>
  </si>
  <si>
    <t>[C1QTNF1, EDN1, F11, KLKB1, PDGFB, PLG, SERPINE1, SERPINE2, SERPING1, VTN]</t>
  </si>
  <si>
    <t>GO:0006954</t>
  </si>
  <si>
    <t>inflammatory response</t>
  </si>
  <si>
    <t>Group17</t>
  </si>
  <si>
    <t>[ABR, AGXT, AHSG, AKR1C1, APOL2, AXL, BCL6, BIRC3, C3, C4A, C4B, C4B_2, C7, C8B, CCL26, CCR7, CREB3L3, EGFR, ELF3, EPO, ETS1, FN1, HAMP, HP, HPR, ITGA2, ITGB2, ITIH4, KLF4, KLKB1, LPAL2, MAPK13, NGFR, NMI, NOTCH1, PDE2A, PLA2G2A, PPARG, PTAFR, RORA, SAA4, SCN9A, SERPINA3, SERPINE1, SERPING1, SLC11A1, SOCS3, TFR2, TGFB1, TICAM2, TLR3, TLR9, TNFRSF11A, TNFRSF25, TRPV4, VNN1, VTN, ZFP36]</t>
  </si>
  <si>
    <t>GO:0002526</t>
  </si>
  <si>
    <t>acute inflammatory response</t>
  </si>
  <si>
    <t>[AHSG, AKR1C1, APOL2, C3, C4A, C4B, C7, C8B, CCR7, CREB3L3, EPO, FN1, HAMP, HP, HPR, ITIH4, KLKB1, LPAL2, PPARG, SAA4, SERPINA3, SERPING1, TFR2, TNFRSF11A, VNN1, VTN]</t>
  </si>
  <si>
    <t>GO:0050727</t>
  </si>
  <si>
    <t>regulation of inflammatory response</t>
  </si>
  <si>
    <t>[4, 5, 6]</t>
  </si>
  <si>
    <t>[ABR, AGXT, AHSG, AKR1C1, BCL6, BIRC3, C3, C4A, C4B, C7, C8B, CCR7, CREB3L3, EGFR, ETS1, ITGA2, KLF4, KLKB1, MAPK13, PDE2A, PLA2G2A, PPARG, RORA, SERPINE1, SERPING1, SOCS3, TLR3, TLR9, TNFRSF11A, TRPV4, VTN, ZFP36]</t>
  </si>
  <si>
    <t>GO:0030162</t>
  </si>
  <si>
    <t>regulation of proteolysis</t>
  </si>
  <si>
    <t>[A2ML1, ABTB2, AGXT, AHSG, AKR1C1, BIRC3, BIRC7, C3, C4A, C4B, C4B_2, C7, C8B, CAV1, CD109, COL7A1, CSTB, CYR61, EGLN3, FETUB, FN1, HPN, HSPA1A, IAPP, IFI6, ITIH1, ITIH3, ITIH4, KLF4, KLKB1, LCK, LPA, MELTF, NGFR, NOL3, NR4A1, PCOLCE2, PPARG, PVT1, RNF19A, RNF217, SERPINA11, SERPINA12, SERPINA3, SERPINE1, SERPINE2, SERPING1, SHH, SNCA, SORL1, TIMP3, TNFSF14, VEGFA, VTN]</t>
  </si>
  <si>
    <t>GO:1903317</t>
  </si>
  <si>
    <t>regulation of protein maturation</t>
  </si>
  <si>
    <t>[AKR1C1, BIRC3, BIRC7, C3, C4A, C4B, C7, C8B, HPN, KLKB1, MELTF, NOL3, SERPINE1, SERPINE2, SERPING1, TFR2, VTN]</t>
  </si>
  <si>
    <t>GO:0002673</t>
  </si>
  <si>
    <t>regulation of acute inflammatory response</t>
  </si>
  <si>
    <t>[AKR1C1, C3, C4A, C4B, C7, C8B, CCR7, CREB3L3, KLKB1, PPARG, SERPING1, TNFRSF11A, VTN]</t>
  </si>
  <si>
    <t>GO:0006953</t>
  </si>
  <si>
    <t>acute-phase response</t>
  </si>
  <si>
    <t>[6]</t>
  </si>
  <si>
    <t>[AHSG, APOL2, EPO, FN1, HAMP, HP, HPR, ITIH4, SAA4, SERPINA3, TFR2, TNFRSF11A]</t>
  </si>
  <si>
    <t>GO:0010033</t>
  </si>
  <si>
    <t>response to organic substance</t>
  </si>
  <si>
    <t>Group18</t>
  </si>
  <si>
    <t>[ABCA2, ABCA3, ABR, ACR, ADAMTSL2, ADM, AGO2, AGPAT2, AGXT, AHSG, AKR1C1, AKR1C2, ANKZF1, ARG1, ATP1A1, ATP6V0A4, AXL, BIRC3, BRSK2, C1QTNF1, C4B, CA9, CACNA1H, CAMK2A, CATSPER2, CAV1, CCL26, CCR7, CD109, CD24, CD68, CD9, CDH5, CHRNA2, CITED2, COL16A1, COL2A1, CPT1A, CREB3L3, CRYAB, CSF2RA, CTSS, CXCL16, CYP1A1, CYR61, DAND5, DMTN, DRD4, DUOX2, DUSP1, EDN1, EGFR, ENG, EPO, ERO1A, ERRFI1, ETS1, F5, FAM129B, FBN3, FBXO2, FBXO32, FGF17, FHL2, FLRT3, FOXP2, FSTL3, GALNT3, GAREM1, GBP2, GCNT1, GDF7, GDNF, GLP2R, GNB4, GRB14, HAMP, HID1, HNF1B, HPN, HSD17B2, HSPA1A, HSPA1B, HSPA1L, HSPA6, HSPH1, IFI6, IGF1R, IGF2, IGFBP1, IGFBP2, IL12RB1, IL2RG, INHA, INHBB, INSIG2, IRF7, ITGA2, ITGB2, ITIH4, IVNS1ABP, KANK1, KCTD11, KDM3A, KLF11, KLF4, KLF5, LOX, LPAL2, MAFA, NFIL3, NGFR, NMI, NOL3, NOTCH1, NPNT, NR1D1, NR4A1, NRP2, ONECUT1, PALM3, PAPPA, PAQR5, PAQR8, PCK1, PDE2A, PDGFB, PIM1, PLIN2, PLSCR4, POU5F1, PPARG, PPARGC1A, PPP2R5B, PRDM16, PTAFR, PTPRN, PVT1, RAPGEF1, RIOK3, RORA, RTN4R, RTN4RL2, S100A14, SDK1, SERPINA12, SERPINE1, SH2B2, SLC11A1, SLC1A2, SLC2A5, SLC5A5, SLIT1, SNCA, SOCS3, SORBS1, SPON2, STC1, SYBU, TBXAS1, TFF1, TGFB1, TGFB1I1, TICAM2, TIMP3, TINAGL1, TLR3, TLR9, TMEM145, TMEM27, TMEM37, TNFRSF11A, TNFRSF25, TNFSF14, TRIM22, TRPV4, VEGFA, VEGFB, VTN, WNT7B, ZFHX3, ZFP36]</t>
  </si>
  <si>
    <t>GO:0070887</t>
  </si>
  <si>
    <t>cellular response to chemical stimulus</t>
  </si>
  <si>
    <t>[ABTB2, ADAMTSL2, ADSSL1, AGO2, AGPAT2, AGXT, AHSG, AKR1C1, AKR1C2, ANKZF1, ARG1, ATP1A1, ATP6V0A4, AXL, BIRC3, BNIP3, BNIP3L, BRSK2, CA9, CACNA1H, CAMK2A, CAV1, CCL26, CCR7, CD109, CD24, CD68, CD9, CDH5, CITED2, COL16A1, COL2A1, CPT1A, CREB3L3, CSF2RA, CTSS, CXCL16, CYP1A1, CYP26A1, CYP2D7, CYR61, DAND5, DMTN, DUOX2, DUSP1, EDN1, EGFR, EGLN1, EGLN3, ENG, EPAS1, EPHB1, EPO, ERO1A, ERRFI1, ETS1, FAM129B, FBN3, FBXO32, FGF17, FHL2, FLRT3, FSTL3, GALNT3, GAREM1, GBP2, GDF7, GLP2R, GNB4, GRB14, HAMP, HSPA1A, HSPA1B, HSPH1, IFI6, IGF1R, IGF2, IGFBP1, IGFBP2, IL12RB1, IL2RG, INHA, INHBB, IRF7, ITGA2, ITGB2, KANK1, KCTD11, KDM3A, KLF11, KLF4, KLF5, NDRG1, NFIL3, NGFR, NMI, NOL3, NOTCH1, NPNT, NR1D1, NR4A1, NRP2, ONECUT1, PALM3, PAQR5, PAQR8, PCK1, PDE2A, PDGFB, PDIA2, PDK1, PIM1, PLSCR4, PLXNB3, POU5F1, PPARG, PPARGC1A, PPP2R5B, PRDM16, PTAFR, PTPRN, PVT1, RAPGEF1, RGCC, RIOK3, RORA, RTN4R, RTN4RL2, S100A14, SAA2-SAA4, SAA4, SERPINA12, SERPINE1, SH2B2, SHH, SIPA1, SLC2A5, SLC41A1, SLC5A5, SLIT1, SNCA, SOCS3, SORBS1, SPON2, STC1, SYBU, TFR2, TGFB1, TGFB1I1, TICAM2, TIMP3, TINAGL1, TLR3, TMEM27, TMEM37, TNFRSF11A, TNFRSF25, TNFSF14, TRIM22, TRPV4, VEGFA, VEGFB, VNN1, VTN, WNT7B, ZFP36]</t>
  </si>
  <si>
    <t>GO:0071495</t>
  </si>
  <si>
    <t>cellular response to endogenous stimulus</t>
  </si>
  <si>
    <t>[ADAMTSL2, AGXT, AHSG, AKR1C1, AKR1C2, ARG1, ATP1A1, ATP6V0A4, CACNA1H, CAMK2A, CAV1, CD109, CD9, CDH5, CITED2, COL16A1, COL2A1, CTSS, CYR61, DAND5, DMTN, DUSP1, EDN1, EGFR, ENG, ERRFI1, FBXO32, FGF17, FHL2, FLRT3, FSTL3, GALNT3, GAREM1, GDF7, GLP2R, GNB4, GRB14, HSPA1A, IGF1R, IGF2, IGFBP1, IGFBP2, INHA, INHBB, ITGB2, KANK1, KCTD11, KDM3A, KLF11, KLF4, KLF5, NGFR, NOTCH1, NPNT, NR1D1, NR4A1, ONECUT1, PAQR5, PAQR8, PCK1, PDE2A, PDGFB, POU5F1, PPARG, PPARGC1A, PRDM16, PTAFR, PVT1, RAPGEF1, RORA, SERPINA12, SH2B2, SLC5A5, SLIT1, SNCA, SOCS3, SORBS1, STC1, TGFB1, TGFB1I1, TINAGL1, TMEM37, ZFP36]</t>
  </si>
  <si>
    <t>GO:1901700</t>
  </si>
  <si>
    <t>response to oxygen-containing compound</t>
  </si>
  <si>
    <t>[ABR, ADM, AGXT, AHSG, AKR1C1, AKR1C2, ARG1, ATP1A1, ATP6V0A4, AXL, BNIP3, BRSK2, C1QTNF1, CA9, CAMK2A, CATSPER2, CAV1, CCR7, CD9, COL16A1, CPT1A, CRYAB, CXCL16, CYP1A1, DAND5, DMTN, DRD4, DUOX2, DUSP1, EDN1, EGFR, EGLN1, EPO, ERO1A, ERRFI1, ETS1, F5, FBXO32, FOXP2, GCNT1, GDNF, GLP2R, GNB4, GRB14, HAMP, HID1, HNF1B, HP, HPR, HSD17B2, HSPH1, IGF1R, IGF2, IGFBP1, IGFBP2, INHBB, INSIG2, ITGA2, IVNS1ABP, KANK1, KCTD11, KLF11, KLF4, KLF5, LPAL2, MAFA, NGFR, NOTCH1, NR1D1, NR4A1, PALM3, PCK1, PDE2A, PDGFB, PIM1, PLSCR4, PPARG, PPARGC1A, PTAFR, PTPRN, PVT1, RAPGEF1, RORA, S100A14, SDK1, SERPINA12, SERPINE1, SH2B2, SIPA1, SLC11A1, SLC1A2, SLC2A5, SLC5A5, SLIT1, SNCA, SOCS3, SORBS1, SPON2, STC1, SYBU, TBXAS1, TFF1, TGFB1, TICAM2, TINAGL1, TMEM27, TNFRSF11A, TNFRSF25, TRPV4, WNT7B, ZFP36]</t>
  </si>
  <si>
    <t>GO:0009725</t>
  </si>
  <si>
    <t>response to hormone</t>
  </si>
  <si>
    <t>[ABCA2, ABCA3, ACR, ADM, AGXT, AHSG, AKR1C1, AKR1C2, ARG1, ATP1A1, ATP6V0A4, C1QTNF1, CACNA1H, CAMK2A, CATSPER2, CAV1, CCR7, CTSS, DAND5, DUSP1, EDN1, EGFR, ENG, EPO, ERRFI1, FBXO32, FHL2, GCNT1, GLP2R, GNB4, GRB14, HPN, IGF1R, IGF2, IGFBP1, IGFBP2, INHBB, INSIG2, ITGA2, KANK1, KCTD11, KDM3A, LOX, LPAL2, NGFR, NOTCH1, NR1D1, NR4A1, PAPPA, PAQR5, PAQR8, PCK1, PPARG, PPARGC1A, PTAFR, PTPRN, PVT1, RORA, SERPINA12, SH2B2, SLC5A5, SLIT1, SOCS3, SORBS1, STC1, TFF1, TGFB1, TGFB1I1, TINAGL1, TMEM37, TRPV4, WNT7B, ZFP36]</t>
  </si>
  <si>
    <t>GO:0007166</t>
  </si>
  <si>
    <t>cell surface receptor signaling pathway</t>
  </si>
  <si>
    <t>[ABCA7, ADAMTSL2, ADGRD1, AGAP2, AGO2, AGPAT2, AGXT, AHSG, ATP6V0A4, AXL, BCL6, BIRC3, CABIN1, CAMK2A, CAPRIN2, CAV1, CCL26, CCR7, CD109, CD24, CD3D, CD9, CDH5, CHRNA2, CITED2, CLEC10A, CNIH2, COL16A1, COL2A1, CSF2RA, CTHRC1, CYR61, DAND5, DDR1, DIXDC1, DLG4, DMTN, DNM1, DRD4, DST, DUOX2, EDN1, EFNA3, EGFL7, EGFR, ELF3, ENG, EPHB1, ERRFI1, FAM129B, FGF17, FLRT3, FST, FSTL3, GAB2, GALNT3, GAREM1, GBP2, GDF7, GDNF, GLP2R, GPR157, GPRC5A, GRAP, GRB14, HNF1B, HPN, HSPA1A, HSPA1B, IFI6, IGF1R, IGF2, IGFBP1, IGFBP2, IGFBP3, IL12RB1, IL2RG, INHA, INHBB, INPP5D, IRF7, ITGA10, ITGA2, ITGB2, KANK1, KCTD11, KLF4, LCK, LRRK1, MAML2, MAML3, MAPK13, MFNG, MPP2, MUC13, MUC5B, NGFR, NMI, NOL3, NOTCH1, NPNT, NRP2, ONECUT1, PALM2, PALM3, PDGFB, PGAM2, PLXNA3, PLXNB3, PLXND1, POU5F1, PPARG, PPARGC1A, PPP2R5B, PRDM16, PTAFR, PTPRF, PTPRN, PVT1, RAPGEF1, RELN, REPS2, RNF213, RORA, RTN4R, RTN4RL2, SEMA3A, SEMA4D, SERPINA12, SERPINE1, SERPINE2, SH2B2, SHB, SHC2, SHH, SLIT1, SNCA, SOCS3, SORBS1, SRMS, SYNGAP1, TGFA, TGFB1, TGFB1I1, TICAM2, TIMP3, TLR3, TNFRSF11A, TNFRSF25, TNFSF14, TRIM22, UPK1A, UPK1B, VEGFA, VEGFB, VTN, WNT7B, ZMIZ1]</t>
  </si>
  <si>
    <t>GO:0014070</t>
  </si>
  <si>
    <t>response to organic cyclic compound</t>
  </si>
  <si>
    <t>[ABCA2, ABCA3, ACR, ADM, AGO2, AGXT, ARG1, ATP1A1, C1QTNF1, CA9, CATSPER2, CAV1, CHRNA2, CPT1A, CRYAB, CYP1A1, DMTN, DRD4, DUOX2, DUSP1, EDN1, EGFR, ENG, EPO, ERRFI1, ETS1, FBXO32, FHL2, FOXP2, GDNF, HAMP, HID1, HNF1B, IGFBP2, ITGA2, IVNS1ABP, KCTD11, KDM3A, KLF4, KLF5, LOX, LPAL2, NOTCH1, NR1D1, NR4A1, PAPPA, PAQR5, PAQR8, PCK1, PDE2A, PDGFB, PIM1, PLIN2, PPARG, PPARGC1A, PTAFR, PTPRN, PVT1, RAPGEF1, RIOK3, RORA, SDK1, SLC5A5, SLIT1, SNCA, STC1, TGFB1, TGFB1I1, TINAGL1, TLR3, TMEM37, WNT7B, ZFP36]</t>
  </si>
  <si>
    <t>GO:0033993</t>
  </si>
  <si>
    <t>response to lipid</t>
  </si>
  <si>
    <t>[ABCA2, ABCA3, ABR, ACR, ADM, AGXT, AKR1C2, ARG1, ATP1A1, AXL, C1QTNF1, CA9, CATSPER2, CAV1, CCR7, CPT1A, CRYAB, CXCL16, CYP1A1, DUSP1, EDN1, EGFR, ENG, EPO, ERRFI1, ETS1, FBXO32, FHL2, FOXP2, HAMP, HSD17B2, IGFBP2, INSIG2, ITGA2, KCTD11, KDM3A, KLF4, LOX, LPAL2, NGFR, NOTCH1, NR1D1, NR4A1, PALM3, PAPPA, PAQR5, PAQR8, PCK1, PIM1, PLSCR4, PPARG, PPARGC1A, PTAFR, PVT1, RORA, S100A14, SERPINE1, SLC11A1, SLIT1, SNCA, SPON2, STC1, TBXAS1, TGFB1, TGFB1I1, TICAM2, TINAGL1, TMEM37, TNFRSF11A, TNFRSF25, WNT7B, ZFP36]</t>
  </si>
  <si>
    <t>GO:0071310</t>
  </si>
  <si>
    <t>cellular response to organic substance</t>
  </si>
  <si>
    <t>[ADAMTSL2, AGO2, AGPAT2, AGXT, AHSG, AKR1C1, AKR1C2, ANKZF1, ARG1, ATP1A1, ATP6V0A4, AXL, BIRC3, BRSK2, CACNA1H, CAMK2A, CAV1, CCL26, CCR7, CD109, CD24, CD68, CD9, CDH5, CITED2, COL16A1, COL2A1, CPT1A, CREB3L3, CSF2RA, CTSS, CXCL16, CYP1A1, CYR61, DAND5, DMTN, DUOX2, DUSP1, EDN1, EGFR, ENG, ERO1A, ERRFI1, FAM129B, FBN3, FBXO32, FGF17, FHL2, FLRT3, FSTL3, GALNT3, GAREM1, GBP2, GDF7, GLP2R, GNB4, GRB14, HAMP, HSPA1A, HSPA1B, IFI6, IGF1R, IGF2, IGFBP1, IGFBP2, IL12RB1, IL2RG, INHA, INHBB, IRF7, ITGA2, ITGB2, KANK1, KCTD11, KDM3A, KLF11, KLF4, KLF5, NFIL3, NGFR, NMI, NOL3, NOTCH1, NPNT, NR1D1, NR4A1, NRP2, ONECUT1, PALM3, PAQR5, PAQR8, PCK1, PDE2A, PDGFB, PIM1, PLSCR4, POU5F1, PPARG, PPARGC1A, PPP2R5B, PRDM16, PTAFR, PTPRN, PVT1, RAPGEF1, RIOK3, RORA, RTN4R, RTN4RL2, SERPINA12, SERPINE1, SH2B2, SLC2A5, SLC5A5, SLIT1, SNCA, SOCS3, SORBS1, SPON2, STC1, SYBU, TGFB1, TGFB1I1, TICAM2, TIMP3, TINAGL1, TLR3, TMEM27, TMEM37, TNFRSF11A, TNFRSF25, TNFSF14, TRIM22, VEGFA, VEGFB, VTN, WNT7B, ZFP36]</t>
  </si>
  <si>
    <t>GO:0032870</t>
  </si>
  <si>
    <t>cellular response to hormone stimulus</t>
  </si>
  <si>
    <t>[AGXT, AHSG, AKR1C1, AKR1C2, ARG1, ATP1A1, ATP6V0A4, CACNA1H, CAMK2A, CAV1, CTSS, DAND5, DUSP1, EDN1, EGFR, ERRFI1, FBXO32, FHL2, GLP2R, GNB4, GRB14, IGF1R, IGF2, IGFBP1, IGFBP2, INHBB, KANK1, KCTD11, KDM3A, NGFR, NOTCH1, NR1D1, NR4A1, PAQR5, PAQR8, PCK1, PPARG, PPARGC1A, PVT1, RORA, SERPINA12, SH2B2, SLC5A5, SLIT1, SOCS3, SORBS1, STC1, TGFB1, TGFB1I1, TINAGL1, TMEM37, ZFP36]</t>
  </si>
  <si>
    <t>GO:0048545</t>
  </si>
  <si>
    <t>response to steroid hormone</t>
  </si>
  <si>
    <t>[ABCA2, ABCA3, ACR, ADM, AGXT, ARG1, ATP1A1, CATSPER2, CAV1, DUSP1, EDN1, EGFR, ENG, EPO, ERRFI1, FBXO32, FHL2, IGFBP2, KDM3A, LOX, LPAL2, NOTCH1, NR1D1, NR4A1, PAPPA, PAQR5, PAQR8, PPARG, PPARGC1A, PTAFR, RORA, SLIT1, STC1, TGFB1, TGFB1I1, TINAGL1, TMEM37, WNT7B, ZFP36]</t>
  </si>
  <si>
    <t>GO:1901652</t>
  </si>
  <si>
    <t>response to peptide</t>
  </si>
  <si>
    <t>[ADM, AGXT, AHSG, ARG1, ATP6V0A4, C1QTNF1, CAMK2A, CAV1, DAND5, EDN1, ERRFI1, GCNT1, GLP2R, GNB4, GRB14, IGF1R, IGF2, IGFBP1, IGFBP2, INHBB, INSIG2, KANK1, KLF11, KLF4, KLF5, NGFR, NOTCH1, NR4A1, PCK1, PPARG, PTPRN, PVT1, SERPINA12, SH2B2, SOCS3, SORBS1, TFF1, TGFB1, TINAGL1, TRPV4]</t>
  </si>
  <si>
    <t>GO:0002237</t>
  </si>
  <si>
    <t>response to molecule of bacterial origin</t>
  </si>
  <si>
    <t>[4, 6]</t>
  </si>
  <si>
    <t>[ABR, ADM, ARG1, AXL, C4B, CCR7, CD24, CXCL16, CYP1A1, EDN1, EPO, HAMP, KCTD11, NGFR, NOTCH1, NR1D1, PALM3, PCK1, PLSCR4, PPARGC1A, PTAFR, S100A14, SERPINE1, SLC11A1, SNCA, SPON2, TGFB1, TICAM2, TINAGL1, TLR9, TNFRSF11A, TNFRSF25, ZFP36]</t>
  </si>
  <si>
    <t>GO:0007167</t>
  </si>
  <si>
    <t>enzyme linked receptor protein signaling pathway</t>
  </si>
  <si>
    <t>[ADAMTSL2, AGXT, AHSG, ATP6V0A4, AXL, CAV1, CD109, CDH5, CITED2, CYR61, DAND5, DDR1, DNM1, EFNA3, EGFR, ENG, EPHB1, ERRFI1, FAM129B, FGF17, FLRT3, FST, FSTL3, GAB2, GALNT3, GAREM1, GDF7, GPRC5A, GRAP, GRB14, HPN, HSPA1A, IGF1R, IGF2, IGFBP1, IGFBP2, IGFBP3, INHA, INHBB, KANK1, LCK, MAPK13, NGFR, NOTCH1, NPNT, NRP2, ONECUT1, PALM2, PDGFB, POU5F1, PPP2R5B, PRDM16, PTPRF, RAPGEF1, REPS2, RORA, SERPINA12, SH2B2, SHB, SHC2, SHH, SNCA, SOCS3, SORBS1, SRMS, SYNGAP1, TGFA, TGFB1, TGFB1I1, VEGFA, VEGFB, VTN]</t>
  </si>
  <si>
    <t>GO:0031960</t>
  </si>
  <si>
    <t>response to corticosteroid</t>
  </si>
  <si>
    <t>[ABCA3, ADM, AGXT, ARG1, DUSP1, EDN1, EGFR, ENG, EPO, ERRFI1, FBXO32, IGFBP2, LPAL2, NOTCH1, PAPPA, PTAFR, SLIT1, STC1, TGFB1, TINAGL1, WNT7B, ZFP36]</t>
  </si>
  <si>
    <t>GO:0051384</t>
  </si>
  <si>
    <t>response to glucocorticoid</t>
  </si>
  <si>
    <t>[6, 7]</t>
  </si>
  <si>
    <t>[ABCA3, ADM, AGXT, ARG1, DUSP1, EDN1, EGFR, EPO, ERRFI1, FBXO32, IGFBP2, LPAL2, PAPPA, PTAFR, SLIT1, STC1, TGFB1, TINAGL1, WNT7B, ZFP36]</t>
  </si>
  <si>
    <t>GO:0048583</t>
  </si>
  <si>
    <t>regulation of response to stimulus</t>
  </si>
  <si>
    <t>[2, 3]</t>
  </si>
  <si>
    <t>Group19</t>
  </si>
  <si>
    <t>[ABCA7, ABR, ADAMTSL2, ADM, AGAP2, AGPAT2, AGXT, AHSG, AKAP12, AKR1C1, AKR1C2, APOC3, APOL2, ARFGEF3, ARHGAP45, ARHGEF37, ARRDC3, ATM, AXL, BCL3, BCL6, BIRC3, BIRC7, BNIP3, BPIFB1, BRSK2, C1QTNF1, C3, C4A, C4B, C4B_2, C7, C8B, CAMK2A, CAPRIN2, CAV1, CCL26, CCR7, CD109, CD24, CD3D, CITED2, CLEC10A, CNIH2, COL2A1, CREB3L3, CRYAB, CTHRC1, CTSS, CYP26A1, CYR61, DAND5, DIXDC1, DLG4, DMTN, DNM1, DRD4, DUSP1, DUSP8, EDN1, EGFL7, EGFR, ENG, EPHB1, EPO, EPPK1, EPS8L1, ERRFI1, ETS1, F11, FAM110C, FAM129B, FAM13A, FARP1, FBN3, FBXO32, FGF17, FLRT3, FN1, FST, FSTL3, GAB2, GADD45B, GAREM1, GDF7, GDNF, GMIP, GPRC5A, GPSM1, GRAP, GRB14, HAMP, HNF1B, HRC, HSPA1A, HSPA1B, HSPA1L, HSPH1, IFI6, IGF1R, IGF2, IGFBP1, IGFBP2, IGFBP3, IL11, IL12RB1, INHA, INHBB, INPP5D, IRF7, ITGA2, ITGB2, IVNS1ABP, JPH2, KANK1, KCTD11, KLF4, KLKB1, LCK, LMCD1, LPAL2, LRRK1, MAP3K8, MAPK13, MFNG, MUC13, MUC5B, NGFR, NMI, NOL3, NOTCH1, NPNT, NR1D1, ONECUT1, PALM3, PAPPA-AS1, PDE2A, PDE9A, PDGFB, PDIA2, PGC, PLA2G2A, PLEKHG2, PLG, PLXNA3, POU5F1, PPARG, PPARGC1A, PPP1R13L, PPP2R5B, PRDM16, PTAFR, PTGDR2, PTPRF, PTTG1IP, PVT1, RAPGEF1, RELN, RGCC, RIOK3, RNF213, RORA, RRAS, RTN4R, RTN4RL2, S100A14, S100A4, SCARF1, SECTM1, SEMA3A, SEMA4D, SERPINA12, SERPINE1, SERPINE2, SERPING1, SH2B2, SH2D3A, SHB, SHC2, SHH, SIPA1, SLC11A1, SLIT1, SNCA, SOCS3, SORBS1, SORBS3, SORL1, SPON2, SRGAP3, SRMS, SYBU, SYNGAP1, SYT11, TGFA, TGFB1, TGFB1I1, TICAM2, TIMP3, TLR3, TLR9, TMEM27, TNFRSF11A, TNFSF14, TRAF5, TRIM22, TRPV4, UTRN, VEGFA, VEGFB, VNN1, VTN, WNT7B, ZFP36, ZMIZ1, ZNF385A]</t>
  </si>
  <si>
    <t>GO:0006952</t>
  </si>
  <si>
    <t>defense response</t>
  </si>
  <si>
    <t>[ABR, ADM, AGXT, AHSG, AKR1C1, APOBEC3C, APOL1, APOL2, AXL, BCL3, BCL6, BIRC3, BNIP3, BNIP3L, BPIFB1, C3, C4A, C4B, C4B_2, C7, C8B, CAMK2A, CAV1, CCL26, CCR7, CLEC10A, CREB3L3, CTSS, CXCL16, DRD4, EDN1, EGFR, ELF3, EPO, ETS1, FN1, GBP2, GRAP, HAMP, HP, HPR, HSPA1A, HSPA1B, ICOSLG, IFI6, IL12RB1, INHBB, IRF7, ITGA2, ITGB2, ITIH4, KLF4, KLKB1, LCK, LEAP2, LPAL2, MAPK13, MUC13, MUC5B, NGFR, NMI, NOTCH1, NR1D1, PDE2A, PGC, PLA2G2A, PLAC8, PPARG, PTAFR, PVT1, RIOK3, RORA, S100A14, SAA4, SCN9A, SERPINA3, SERPINE1, SERPING1, SLC11A1, SNCA, SOCS3, SPON2, SRMS, SYT11, TFF3, TFR2, TGFB1, TICAM2, TLR3, TLR9, TNFRSF11A, TNFRSF25, TRIM22, TRPV4, VNN1, VTN, ZFP36, ZNF395]</t>
  </si>
  <si>
    <t>GO:0048584</t>
  </si>
  <si>
    <t>positive regulation of response to stimulus</t>
  </si>
  <si>
    <t>[2, 3, 4]</t>
  </si>
  <si>
    <t>[ABCA7, AGAP2, AGPAT2, AGXT, AKAP12, AKR1C1, AKR1C2, APOL2, ARRDC3, ATM, AXL, BIRC3, BIRC7, BNIP3, BPIFB1, C1QTNF1, C3, C4A, C4B, C4B_2, C7, C8B, CAPRIN2, CAV1, CCL26, CCR7, CD24, CD3D, CITED2, CLEC10A, CREB3L3, CTSS, CYR61, DIXDC1, DLG4, DMTN, DRD4, EDN1, EGFR, ENG, EPO, ETS1, FAM110C, GAB2, GADD45B, GAREM1, GDF7, GRAP, GRB14, HSPA1A, HSPA1B, IGF2, IGFBP3, IL11, IL12RB1, INHA, INHBB, INPP5D, IRF7, ITGA2, ITGB2, JPH2, KANK1, KLKB1, LCK, LMCD1, LRRK1, MAP3K8, MAPK13, MFNG, MUC13, MUC5B, NOL3, NOTCH1, NPNT, NR1D1, PDE2A, PDGFB, PGC, PLA2G2A, PLG, POU5F1, PPP2R5B, PTAFR, PTGDR2, PVT1, RAPGEF1, RELN, RGCC, RIOK3, RORA, RTN4R, S100A14, S100A4, SCARF1, SECTM1, SEMA4D, SERPINA12, SERPINE1, SERPING1, SH2B2, SH2D3A, SHB, SHC2, SHH, SLC11A1, SNCA, SOCS3, SORBS1, SORBS3, SPON2, TGFA, TGFB1, TGFB1I1, TICAM2, TIMP3, TLR3, TLR9, TMEM27, TNFRSF11A, TNFSF14, TRAF5, TRIM22, TRPV4, VEGFA, VEGFB, VTN, WNT7B, ZMIZ1, ZNF385A]</t>
  </si>
  <si>
    <t>GO:0048585</t>
  </si>
  <si>
    <t>negative regulation of response to stimulus</t>
  </si>
  <si>
    <t>[ABR, ADAMTSL2, ADM, AGAP2, AGXT, AHSG, ATM, BCL6, BPIFB1, C1QTNF1, CAV1, CD109, COL2A1, CTHRC1, CYP26A1, DAND5, DNM1, DUSP1, DUSP8, EDN1, EGFL7, EGFR, ENG, EPO, EPPK1, ERRFI1, ETS1, F11, FAM129B, FLRT3, FST, FSTL3, GDNF, GPRC5A, GRB14, HSPA1A, HSPA1B, HSPH1, IFI6, IGF1R, IGFBP1, IGFBP2, IGFBP3, INPP5D, IVNS1ABP, KANK1, KCTD11, KLF4, KLKB1, LPAL2, NMI, NOL3, NOTCH1, NR1D1, ONECUT1, PALM3, PDGFB, PLG, PLXNA3, PPARG, PRDM16, PTTG1IP, PVT1, RAPGEF1, RIOK3, RNF213, RORA, RTN4R, RTN4RL2, SEMA3A, SERPINE1, SERPINE2, SERPING1, SHH, SLIT1, SNCA, SOCS3, SORL1, SRMS, SYNGAP1, TGFB1, TGFB1I1, TICAM2, TIMP3, TLR3, TLR9, TNFSF14, VNN1, VTN, ZFP36, ZNF385A]</t>
  </si>
  <si>
    <t>GO:0051270</t>
  </si>
  <si>
    <t>regulation of cellular component movement</t>
  </si>
  <si>
    <t>[ABR, AGXT, ATP1A1, BCL6, CARMIL2, CAV1, CCL26, CCR7, CEMIP, CITED2, CNIH2, CXCL16, CYR61, DMTN, DSC3, DSP, EDN1, EGFR, ENG, EPPK1, ETS1, FAM110C, FN1, IGF1R, IGFBP3, ITGA2, KANK1, KLF4, NOTCH1, NRP2, ONECUT1, PDGFB, PLG, PLXNA3, PLXNB3, PLXND1, PPARGC1A, PTAFR, PVT1, RELN, RGCC, RORA, RRAS, S100A14, SEMA3A, SEMA4D, SERPINE1, SERPINE2, SHH, SORL1, SRCIN1, SRGAP3, STC1, TCAF2, TGFB1, TNFSF14, TRPV4, VEGFA, VEGFB, VTN]</t>
  </si>
  <si>
    <t>GO:0080134</t>
  </si>
  <si>
    <t>regulation of response to stress</t>
  </si>
  <si>
    <t>[ABR, AGXT, AHSG, AKR1C1, ATM, BCL6, BIRC3, BIRC7, BPIFB1, BRSK2, C1QTNF1, C3, C4A, C4B, C7, C8B, CAMK2A, CAV1, CCR7, CD109, CLEC10A, CREB3L3, CRYAB, CTSS, DMTN, EDN1, EGFR, EPHB1, EPO, EPPK1, ERRFI1, ETS1, F11, GADD45B, HSPA1A, HSPA1B, HSPA1L, HSPH1, IGF1R, IL12RB1, IRF7, ITGA2, ITGB2, KANK1, KLF4, KLKB1, LCK, MAPK13, MUC13, MUC5B, NMI, NOL3, NR1D1, PDE2A, PDGFB, PDIA2, PGC, PLA2G2A, PLG, PPARG, PTPRF, PTTG1IP, PVT1, RAPGEF1, RIOK3, RORA, RTN4R, S100A14, SCARF1, SERPINE1, SERPINE2, SERPING1, SOCS3, SYT11, TGFB1, TICAM2, TLR3, TLR9, TNFRSF11A, TRPV4, VEGFA, VEGFB, VNN1, VTN, WNT7B, ZFP36, ZNF385A]</t>
  </si>
  <si>
    <t>GO:0032103</t>
  </si>
  <si>
    <t>positive regulation of response to external stimulus</t>
  </si>
  <si>
    <t>[AGXT, C3, CCL26, CCR7, CREB3L3, EDN1, EGFR, ETS1, ITGA2, KLKB1, MAPK13, PDE2A, PDGFB, PGC, PLA2G2A, PLG, S100A14, SCARF1, SERPINE1, TGFB1, TLR3, TLR9, TNFRSF11A, TNFSF14, TRPV4, VEGFA, VEGFB]</t>
  </si>
  <si>
    <t>GO:0031347</t>
  </si>
  <si>
    <t>regulation of defense response</t>
  </si>
  <si>
    <t>[ABR, AGXT, AHSG, AKR1C1, BCL6, BIRC3, BPIFB1, C3, C4A, C4B, C7, C8B, CAV1, CCR7, CLEC10A, CREB3L3, CTSS, EGFR, ETS1, HSPA1A, HSPA1B, IL12RB1, IRF7, ITGA2, ITGB2, KLF4, KLKB1, LCK, MAPK13, MUC13, MUC5B, NMI, NR1D1, PDE2A, PGC, PLA2G2A, PPARG, RIOK3, RORA, S100A14, SERPINE1, SERPING1, SOCS3, SYT11, TGFB1, TICAM2, TLR3, TLR9, TNFRSF11A, TRPV4, VTN, ZFP36]</t>
  </si>
  <si>
    <t>GO:0050729</t>
  </si>
  <si>
    <t>positive regulation of inflammatory response</t>
  </si>
  <si>
    <t>[4, 5, 6, 7]</t>
  </si>
  <si>
    <t>[AGXT, C3, CCR7, CREB3L3, EGFR, ETS1, ITGA2, KLKB1, MAPK13, PDE2A, PLA2G2A, SERPINE1, TLR3, TLR9, TNFRSF11A, TRPV4]</t>
  </si>
  <si>
    <t>GO:0048518</t>
  </si>
  <si>
    <t>positive regulation of biological process</t>
  </si>
  <si>
    <t>[1, 2, 3]</t>
  </si>
  <si>
    <t>Group20</t>
  </si>
  <si>
    <t>[ABCA7, ABR, ACR, ADGRD1, ADM, AGAP2, AGO2, AGPAT2, AGXT, AHSG, AKAP12, AKR1C1, AKR1C2, ANGPTL4, ANK1, ANXA13, APOA5, APOL2, ARG1, ARRDC3, ATM, ATP1A1, ATP1B2, ATP2B2, AXL, BCL11B, BCL3, BCL6, BIRC3, BIRC7, BNIP3, BNIP3L, BPIFB1, C1QTNF1, C3, C4A, C4B, C4B_2, C7, C8B, CACNA1H, CACNB2, CAMK2A, CAPRIN2, CARMIL2, CAV1, CCL26, CCR7, CD24, CD3D, CDH4, CDH5, CEBPD, CEMIP, CEP250, CITED2, CLEC10A, COL16A1, CPT1A, CREB3L3, CTC1, CTHRC1, CTSS, CXCL16, CYP1A1, CYR61, DAND5, DIXDC1, DLG4, DMTN, DNM1, DRD4, DUSP1, EBF4, EDN1, EEF1A2, EGFL7, EGFR, EGLN1, EGLN3, EHD2, ELF3, ENG, EPAS1, EPHB1, EPO, EPS8L1, ETS1, ETS2, F11, FAM110C, FAM129B, FGF17, FHL2, FLRT3, FN1, FOSL2, FOXP2, FST, FSTL3, FXYD1, GAB2, GADD45B, GAREM1, GC, GDF7, GDNF, GLIS3, GLP2R, GRAP, GRB14, HAMP, HCAR2, HILPDA, HNF1B, HP, HPN, HPR, HRC, HSF4, HSPA1A, HSPA1B, HSPA1L, HSPH1, IAPP, ICOSLG, IGF1R, IGF2, IGFBP1, IGFBP2, IGFBP3, IL11, IL12RB1, INHA, INHBB, INPP5D, INSIG2, IRF7, IRX3, ITGA2, ITGB2, ITPR3, JPH2, KANK1, KCTD11, KCTD17, KDM3A, KDM7A, KLF11, KLF4, KLF5, KLKB1, KRT17, L1CAM, LCK, LMCD1, LOXL2, LPAL2, LPIN2, LPIN3, LRRK1, MAFA, MAML2, MAML3, MAP3K8, MAPK13, MELTF, MFNG, MPP2, MTCL1, MUC13, MUC5B, MYOM1, NCMAP, NDRG1, NEGR1, NFIL3, NGFR, NMI, NOL3, NOTCH1, NPNT, NR1D1, NR4A1, NRP2, ONECUT1, PAPPA-AS1, PC, PCK1, PCOLCE2, PDE2A, PDE9A, PDGFB, PEG3, PGC, PIM1, PLA2G2A, PLAC8, PLB1, PLEKHA2, PLEKHG2, PLG, PLXNA3, PLXNB3, PLXND1, POU5F1, PPARG, PPARGC1A, PPP1R13L, PPP2R5B, PRDM16, PROM1, PTAFR, PTGDR2, PTHLH, PTPRN, PTTG1IP, PVT1, RAPGEF1, RASSF5, RELN, RFX3, RGCC, RIOK3, RNF128, RNF19A, RNF217, RORA, RRAS, RTN4R, S100A14, S100A4, S100A6, SCARF1, SCN1B, SECTM1, SEMA3A, SEMA4D, SERPINA12, SERPINE1, SERPINE2, SERPING1, SH2B2, SH2D3A, SHB, SHC2, SHH, SLC11A1, SLC1A2, SLC45A3, SNCA, SOCS3, SORBS1, SORBS3, SORL1, SOX8, SPON2, SRCIN1, STC1, STK17A, STON1, SYNGR3, SYT11, SYT7, TBC1D8, TBXAS1, TCAF2, TFEB, TFR2, TGFA, TGFB1, TGFB1I1, THBS2, TICAM2, TIMP3, TINAGL1, TLE6, TLR3, TLR9, TMEM27, TNFRSF11A, TNFSF14, TNNI2, TRAF5, TRIM22, TRPV4, UTRN, VEGFA, VEGFB, VNN1, VTN, WDFY2, WNT7B, ZBTB20, ZBTB38, ZFHX3, ZFP36, ZMIZ1, ZNF385A]</t>
  </si>
  <si>
    <t>GO:0009653</t>
  </si>
  <si>
    <t>anatomical structure morphogenesis</t>
  </si>
  <si>
    <t>[ABR, ADAMTS16, ADM, AFDN, AGXT, ANGPTL4, ARG1, ATM, ATP10A, ATP2B2, AXL, BCL11B, BCL3, BCL6, BNIP3, BRSK2, BRWD3, C3, CA9, CACNA1H, CAMK2A, CAPRIN2, CARMIL2, CAV1, CD109, CD9, CDH4, CITED2, COL11A2, COL27A1, COL2A1, COL7A1, CSGALNACT1, CSTB, CTHRC1, CYR61, DDR1, DLG4, DMTN, DOK6, DPYSL4, DSCAML1, DSP, DUOX2, DUSP1, EDN1, EGFL7, EGFR, EGLN1, EHD2, ELF3, ENG, EPAS1, EPHB1, ERRFI1, ETS1, ETS2, FAM129B, FARP1, FBN3, FHL2, FLRT3, FN1, FOXP2, GAB2, GCNT1, GDF7, GDNF, HNF1B, HPN, INSIG2, IRX3, ITGA2, ITGB2, KANK1, KIF5A, KLF4, KLF5, KLKB1, KRT17, L1CAM, LOX, LOXL2, LYVE1, MELTF, MFAP2, MPZL2, MYH3, MYOM1, NCMAP, NGFR, NOL3, NOTCH1, NPNT, NR4A1, NRP2, NYAP1, ONECUT1, PALM2, PCSK5, PIM1, PLXNA3, PLXNB3, PLXND1, POU5F1, PPARGC1A, PPP1R13L, PROM1, PVT1, RELN, RGCC, RNF213, RORA, RRAS, RTN4R, S100A6, SCN1B, SDK1, SEMA3A, SEMA4D, SERPINE1, SERPINE2, SHB, SHH, SLIT1, SOCS3, SOX8, SPON2, SRCIN1, SRGAP3, STC1, SYNGAP1, TBX15, TGFA, TGFB1, TGFB1I1, THBS2, TINAGL1, TLR9, TNFSF14, VEGFA, VEGFB, VTN, WNT7B, ZMIZ1, ZNF22, ZNF385A]</t>
  </si>
  <si>
    <t>GO:0050793</t>
  </si>
  <si>
    <t>regulation of developmental process</t>
  </si>
  <si>
    <t>[ABR, ADM, AFDN, AGAP2, AGXT, AHSG, ANGPTL4, ATP10A, AXL, BCL11B, BCL6, BNIP3, BRWD3, C3, CAPRIN2, CAV1, CD109, CD24, CDH4, CDH5, CEBPD, CITED2, CTHRC1, CYR61, DAND5, DIXDC1, DMTN, EDN1, EGFR, EGLN1, EHD2, ENG, EPHB1, EPO, EPPK1, ERRFI1, ETS1, FAM129B, FLRT3, FN1, FOXP2, FST, FSTL3, GDF7, GDNF, HAMP, HNF1B, HPN, HSF4, IAPP, IGFBP3, IL12RB1, INHA, INPP5D, IRF7, IRX3, ITGB2, JPH2, KANK1, KCTD11, KDM3A, KLF4, KLF5, KLKB1, KRT17, L1CAM, LOXL2, MELTF, NCMAP, NEGR1, NGFR, NOL3, NOTCH1, NPNT, NR1D1, PALM2, PDGFB, PIM1, PLA2G2A, PLAC8, PLXNA3, PLXNB3, PLXND1, POU5F1, PPARG, PPARGC1A, PPP1R13L, PPP2R5B, PRDM16, PROM1, PTHLH, PTPRF, PVT1, RAPGEF1, RBM24, RELN, RFX3, RGCC, RORA, RRAS, RTN4R, RTN4RL2, SCARF1, SCN1B, SDK1, SEMA3A, SEMA4D, SERPINE1, SERPINE2, SHH, SLC45A3, SLIT1, SNCA, SOCS3, SORL1, SOX8, SRCIN1, SRGAP3, SYNGAP1, TGFB1, TGFB1I1, THBS2, TLE6, TLR3, TMEM178A, TNFSF14, TRPV4, VEGFA, VEGFB, VNN1, WDFY2, WNT7B, ZFHX3, ZFP36, ZHX2, ZMIZ1, ZNF385A]</t>
  </si>
  <si>
    <t>GO:0051239</t>
  </si>
  <si>
    <t>regulation of multicellular organismal process</t>
  </si>
  <si>
    <t>[ABCA7, ABR, ADM, AFDN, AGAP2, AGPAT2, AGXT, AHSG, ANGPTL4, APOA5, APOC3, ARRDC3, ATP1A1, ATP1B2, ATP2B2, AXL, BCL11B, BCL3, BCL6, BIRC3, C1QTNF1, C3, CACNA1H, CACNB2, CAPRIN2, CAV1, CCR7, CD109, CD24, CDH4, CDH5, CEBPD, CITED2, CTHRC1, CYR61, DAND5, DIXDC1, DMTN, DSC3, DSP, EDN1, EGFR, EGLN1, ENG, EPAS1, EPHB1, EPO, EPPK1, ERRFI1, ETS1, F11, FAM129B, FBXO32, FLRT3, FN1, FOXP2, FST, FSTL3, FXYD1, FXYD2, GDF7, GDNF, HAMP, HCAR2, HILPDA, HNF1B, HPN, HRC, HSPA1A, HSPA1B, IAPP, IL12RB1, INHA, INHBB, INPP5D, IRF7, IRX3, ITGA2, ITGB2, ITPR3, JPH2, KANK1, KCNJ5, KCTD11, KDM3A, KLF4, KLKB1, KRT17, L1CAM, LMCD1, LOXL2, LPAL2, MAPK13, NCMAP, NEGR1, NGFR, NMI, NOL3, NOTCH1, NPNT, NRP2, PDE9A, PDGFB, PIM1, PLAC8, PLG, PLXNA3, PLXNB3, PLXND1, POU5F1, PPARG, PPARGC1A, PPP2R5B, PRDM16, PROM1, PTAFR, PTGDR2, PTHLH, PTPRF, PVT1, RAPGEF1, RELN, RFX3, RGCC, RIOK3, RNF128, RORA, RRAS, RTN4R, RTN4RL2, SCARF1, SCN1B, SDK1, SEMA3A, SEMA4D, SERPINE1, SERPINE2, SERPING1, SHH, SLC11A1, SLC45A3, SLC5A3, SLIT1, SNCA, SORL1, SOX8, SPON2, SRCIN1, SRGAP3, STC1, SYNGAP1, SYT11, SYT7, TBXAS1, TGFB1, TGFB1I1, THBS2, TICAM2, TLE6, TLR3, TLR9, TMEM178A, TNFRSF11A, TNNI2, TRPV4, UBA7, UTRN, VEGFA, VEGFB, VNN1, VTN, WNT7B, ZBTB20, ZFHX3, ZFP36, ZHX2, ZMIZ1]</t>
  </si>
  <si>
    <t>GO:0006928</t>
  </si>
  <si>
    <t>movement of cell or subcellular component</t>
  </si>
  <si>
    <t>[ABR, AGXT, ATP1A1, ATP1B2, AXL, BCL11B, BCL6, CACNB2, CARMIL2, CATSPER2, CAV1, CCDC183, CCL26, CCR7, CD24, CD9, CDH4, CEMIP, CFAP44, CITED2, CNIH2, CTHRC1, CXCL16, CYR61, DDR1, DIXDC1, DMTN, DNAH1, DNAH17, DOK6, DPYSL4, DSC3, DSP, DST, EDN1, EGFR, ENG, EPHB1, EPPK1, ETS1, FAM110C, FAM129B, FLRT3, FN1, GAB2, GCNT1, GDF7, GDNF, GRAP, GRB14, IGF1R, IGFBP3, INPP5D, ITGA2, ITGB2, KANK1, KCNJ5, KIF5A, KLF4, KLF5, L1CAM, LCK, LOXL2, LYVE1, MYH3, NEB, NGFR, NOL3, NOTCH1, NR4A1, NRP2, ONECUT1, PDGFB, PLG, PLXNA3, PLXNB3, PLXND1, PPARGC1A, PTAFR, PTPRF, PVT1, RELN, RFX3, RGCC, RORA, RRAS, S100A14, S100A2, SAA2-SAA4, SAA4, SCN1B, SEMA3A, SEMA4D, SERPINE1, SERPINE2, SHH, SLC7A10, SLIT1, SORL1, SOX8, SPON2, SRCIN1, SRGAP3, STARD9, STC1, TCAF2, TGFB1, TMEM141, TNFRSF11A, TNFSF14, TNNI2, TNS1, TPM2, TRPV4, VEGFA, VEGFB, VNN1, VTN]</t>
  </si>
  <si>
    <t>GO:0009888</t>
  </si>
  <si>
    <t>tissue development</t>
  </si>
  <si>
    <t>[ADAMTS16, ADAMTSL2, ADM, AFDN, AGAP2, AGPAT2, AGXT, AHSG, AKR1C1, AKR1C2, ALDOC, APOA5, ARRDC3, ASB2, ATM, ATP2B2, BCL11B, CA9, CARMIL2, CAV1, CD109, CD24, CDH5, CITED2, COL11A2, COL27A1, COL2A1, COL7A1, CPT1A, CSGALNACT1, CSTB, CTC1, CTHRC1, CYP1A1, CYR61, DAND5, DDR1, DSC3, DSP, DUOX2, DUSP1, EDN1, EGFR, EGLN1, ELF3, EMP1, ENG, ENO3, EPAS1, EPPK1, ERRFI1, ETS2, FAM129B, FHL2, FLRT3, FN1, FOSL2, FOXP2, FST, GCNT1, GDF7, GDNF, HAMP, HNF1B, HPN, IGFBP1, IRX3, ITGA2, ITGB2, JPH2, KLF4, KLF5, KRT15, KRT17, LOXL2, MYOM1, NOL3, NOTCH1, NPNT, NR4A1, NRP2, ONECUT1, PDE2A, PDGFB, PIM1, PLXND1, POU5F1, PPARG, PPARGC1A, PPL, PPP1R13L, PROM1, PTHLH, PVT1, RAPGEF1, RFX3, RGCC, RORA, S100A4, SECTM1, SEMA3A, SERPINE2, SHH, SOCS3, SOX8, STC1, TGFB1, TGFB1I1, TGM5, UPK1A, UPK1B, VEGFA, VTN, WNT7B, ZFP36]</t>
  </si>
  <si>
    <t>GO:0048522</t>
  </si>
  <si>
    <t>positive regulation of cellular process</t>
  </si>
  <si>
    <t>[ABCA7, ABR, ACR, ADGRD1, ADM, AGAP2, AGO2, AGPAT2, AGXT, AHSG, AKAP12, AKR1C2, ANK1, ANXA13, APOA5, APOL2, ARG1, ARRDC3, ATM, ATP1B2, AXL, BCL11B, BCL3, BCL6, BIRC3, BIRC7, BNIP3, BNIP3L, C1QTNF1, C3, C4A, C4B, CACNA1H, CAMK2A, CAPRIN2, CARMIL2, CAV1, CCL26, CCR7, CD24, CD3D, CDH4, CDH5, CEBPD, CEMIP, CITED2, COL16A1, CPT1A, CREB3L3, CTC1, CTHRC1, CXCL16, CYP1A1, CYR61, DAND5, DIXDC1, DLG4, DMTN, DRD4, DUSP1, EBF4, EDN1, EEF1A2, EGFL7, EGFR, EGLN1, EGLN3, EHD2, ELF3, ENG, EPAS1, EPHB1, EPO, EPS8L1, ETS1, ETS2, FAM110C, FAM129B, FGF17, FHL2, FLRT3, FN1, FOSL2, FOXP2, FSTL3, GAB2, GADD45B, GAREM1, GC, GDF7, GDNF, GLIS3, GLP2R, GRAP, GRB14, HAMP, HCAR2, HILPDA, HNF1B, HP, HPN, HPR, HSF4, HSPA1A, HSPA1B, HSPA1L, HSPH1, IAPP, ICOSLG, IGF1R, IGF2, IGFBP1, IGFBP2, IGFBP3, IL11, IL12RB1, INHA, INHBB, INPP5D, INSIG2, IRF7, IRX3, ITGA2, ITGB2, ITPR3, JPH2, KANK1, KCTD11, KCTD17, KDM3A, KDM7A, KLF11, KLF4, KLF5, KLKB1, KRT17, L1CAM, LCK, LMCD1, LOXL2, LPAL2, LPIN2, LPIN3, LRRK1, MAFA, MAML2, MAML3, MAP3K8, MELTF, MFNG, MPP2, MYOM1, NCMAP, NDRG1, NEGR1, NGFR, NMI, NOL3, NOTCH1, NPNT, NR1D1, NR4A1, NRP2, ONECUT1, PAPPA-AS1, PC, PCK1, PCOLCE2, PDGFB, PEG3, PIM1, PLA2G2A, PLAC8, PLEKHG2, PLG, PLXNA3, PLXNB3, PLXND1, POU5F1, PPARG, PPARGC1A, PPP1R13L, PPP2R5B, PRDM16, PROM1, PTAFR, PTGDR2, PTHLH, PTPRN, PTTG1IP, PVT1, RAPGEF1, RASSF5, RELN, RFX3, RGCC, RNF128, RNF19A, RNF217, RORA, RTN4R, S100A14, S100A4, S100A6, SCARF1, SCN1B, SECTM1, SEMA3A, SEMA4D, SERPINA12, SERPINE1, SERPINE2, SH2B2, SH2D3A, SHB, SHC2, SHH, SLC11A1, SLC45A3, SNCA, SOCS3, SORBS1, SORBS3, SORL1, SOX8, SRCIN1, STK17A, STON1, SYT11, SYT7, TBC1D8, TCAF2, TFEB, TFR2, TGFA, TGFB1, TGFB1I1, THBS2, TICAM2, TIMP3, TINAGL1, TLE6, TLR3, TLR9, TMEM27, TNFRSF11A, TNFSF14, TNNI2, TRAF5, TRIM22, TRPV4, VEGFA, VEGFB, VNN1, VTN, WDFY2, WNT7B, ZBTB38, ZFHX3, ZFP36, ZMIZ1, ZNF385A]</t>
  </si>
  <si>
    <t>GO:0048646</t>
  </si>
  <si>
    <t>anatomical structure formation involved in morphogenesis</t>
  </si>
  <si>
    <t>[ADM, AGXT, ANGPTL4, ATM, ATP2B2, BCL3, BCL6, C3, CACNA1H, CAV1, CD109, CD9, CITED2, COL2A1, COL7A1, CTHRC1, CYR61, DUSP1, EDN1, EGFL7, EGLN1, EHD2, ENG, EPAS1, EPHB1, ETS1, ETS2, FAM129B, FHL2, FN1, GDF7, GDNF, HNF1B, IRX3, ITGA2, ITGB2, KLF4, KLF5, KLKB1, LOXL2, MYH3, MYOM1, NCMAP, NGFR, NOTCH1, NR4A1, NRP2, PIM1, PLXND1, POU5F1, PROM1, RELN, RGCC, RNF213, RORA, RRAS, SDK1, SERPINE1, SHB, SHH, SOX8, TGFA, TGFB1, THBS2, TNFSF14, VEGFA, VEGFB, VTN, ZNF385A]</t>
  </si>
  <si>
    <t>GO:0051094</t>
  </si>
  <si>
    <t>positive regulation of developmental process</t>
  </si>
  <si>
    <t>[ADM, AGAP2, AGXT, ANGPTL4, AXL, BCL6, BNIP3, C3, CAPRIN2, CD24, CDH4, CDH5, CEBPD, CITED2, CTHRC1, CYR61, DMTN, EDN1, EHD2, ENG, EPHB1, EPO, ETS1, FAM129B, FLRT3, FN1, FOXP2, FST, GDF7, GDNF, HAMP, HPN, HSF4, IGFBP3, IL12RB1, INPP5D, IRX3, ITGB2, KCTD11, KLF5, KRT17, L1CAM, LOXL2, NCMAP, NEGR1, NGFR, NOTCH1, NPNT, PDGFB, PIM1, PLA2G2A, PLXNB3, PLXND1, POU5F1, PPARG, PPARGC1A, PPP1R13L, PPP2R5B, PRDM16, PROM1, PVT1, RAPGEF1, RELN, RFX3, RGCC, RORA, RRAS, SCARF1, SCN1B, SEMA3A, SEMA4D, SERPINE1, SERPINE2, SHH, SOCS3, SOX8, TGFB1, TGFB1I1, THBS2, TLE6, TNFSF14, VEGFA, VEGFB, VNN1, WDFY2, WNT7B, ZFHX3, ZFP36, ZMIZ1, ZNF385A]</t>
  </si>
  <si>
    <t>GO:0051240</t>
  </si>
  <si>
    <t>positive regulation of multicellular organismal process</t>
  </si>
  <si>
    <t>[ABCA7, ADM, AGAP2, AGPAT2, AGXT, ANGPTL4, APOA5, ATP1A1, AXL, BCL3, BCL6, BIRC3, C1QTNF1, C3, CAPRIN2, CAV1, CCR7, CD24, CDH4, CEBPD, CITED2, CTHRC1, CYR61, DMTN, EDN1, EGFR, ENG, EPHB1, EPO, ETS1, FAM129B, FLRT3, FN1, FOXP2, FST, GDF7, GDNF, HAMP, HCAR2, HILPDA, HPN, HRC, HSPA1A, HSPA1B, IL12RB1, INHA, INHBB, INPP5D, IRF7, IRX3, ITGA2, ITGB2, KCTD11, KRT17, L1CAM, LOXL2, LPAL2, MAPK13, NCMAP, NEGR1, NGFR, NOTCH1, NPNT, NRP2, PDE9A, PDGFB, PIM1, PLG, PLXNB3, PLXND1, POU5F1, PPARG, PPARGC1A, PPP2R5B, PROM1, PTAFR, PVT1, RAPGEF1, RELN, RFX3, RGCC, RIOK3, RORA, RRAS, SCARF1, SCN1B, SEMA3A, SEMA4D, SERPINE1, SERPINE2, SHH, SLC11A1, SOX8, SPON2, TBXAS1, TGFB1, TGFB1I1, THBS2, TICAM2, TLE6, TLR3, TLR9, TNFRSF11A, TRPV4, VEGFA, VEGFB, VNN1, WNT7B, ZBTB20, ZMIZ1]</t>
  </si>
  <si>
    <t>GO:0051241</t>
  </si>
  <si>
    <t>negative regulation of multicellular organismal process</t>
  </si>
  <si>
    <t>[ABR, ADM, AGXT, AHSG, APOC3, ARRDC3, ATP1A1, AXL, BCL3, BCL6, C1QTNF1, CD24, DAND5, DIXDC1, EDN1, EGFR, EPPK1, ERRFI1, F11, FAM129B, FN1, FSTL3, HAMP, HNF1B, HPN, IAPP, INHA, INHBB, INPP5D, IRX3, KANK1, KCTD11, KLF4, KLKB1, LPAL2, NGFR, NMI, NOL3, NOTCH1, PDGFB, PLAC8, PLG, PLXNA3, PPARG, PRDM16, PTGDR2, PTHLH, PVT1, RGCC, RNF128, RTN4R, RTN4RL2, SEMA3A, SEMA4D, SERPINE1, SERPINE2, SERPING1, SHH, SLC11A1, SLIT1, SORL1, SOX8, SRGAP3, STC1, SYNGAP1, SYT11, TGFB1, THBS2, TICAM2, TLR3, TLR9, TMEM178A, TRPV4, UBA7, VTN, ZFP36, ZHX2]</t>
  </si>
  <si>
    <t>GO:2000026</t>
  </si>
  <si>
    <t>regulation of multicellular organismal development</t>
  </si>
  <si>
    <t>[ADM, AFDN, AGAP2, AGXT, AHSG, ANGPTL4, AXL, BCL11B, BCL6, C3, CAPRIN2, CAV1, CD109, CD24, CDH4, CDH5, CITED2, CTHRC1, CYR61, DAND5, DIXDC1, EDN1, EGFR, EGLN1, ENG, EPHB1, EPO, ERRFI1, ETS1, FAM129B, FLRT3, FN1, FOXP2, FST, FSTL3, GDF7, GDNF, HAMP, HNF1B, HPN, IL12RB1, INHA, INPP5D, IRF7, IRX3, ITGB2, JPH2, KANK1, KCTD11, KLF4, KLKB1, KRT17, L1CAM, LOXL2, NCMAP, NEGR1, NGFR, NOTCH1, PDGFB, PIM1, PLXNA3, PLXNB3, PLXND1, POU5F1, PPARG, PPP2R5B, PRDM16, PROM1, PTHLH, PTPRF, PVT1, RAPGEF1, RELN, RFX3, RGCC, RORA, RRAS, RTN4R, RTN4RL2, SCARF1, SCN1B, SDK1, SEMA3A, SEMA4D, SERPINE1, SERPINE2, SHH, SLC45A3, SLIT1, SNCA, SORL1, SOX8, SRCIN1, SRGAP3, SYNGAP1, TGFB1, TGFB1I1, THBS2, TLE6, TLR3, TMEM178A, TRPV4, VEGFA, VEGFB, VNN1, ZFHX3, ZFP36, ZHX2, ZMIZ1]</t>
  </si>
  <si>
    <t>GO:0045595</t>
  </si>
  <si>
    <t>regulation of cell differentiation</t>
  </si>
  <si>
    <t>[ADM, AFDN, AGXT, AXL, BCL11B, BCL6, CAPRIN2, CAV1, CD109, CD24, CDH4, CDH5, CEBPD, CTHRC1, CYR61, DIXDC1, DMTN, EDN1, EGFR, EHD2, ENG, EPO, ERRFI1, ETS1, FAM129B, FN1, FSTL3, GDF7, GDNF, HAMP, HNF1B, HPN, HSF4, IAPP, IGFBP3, IL12RB1, INHA, INPP5D, IRF7, IRX3, KANK1, KCTD11, KDM3A, KLF4, KLF5, L1CAM, LOXL2, MELTF, NEGR1, NGFR, NOTCH1, NPNT, NR1D1, PDGFB, PLA2G2A, PLXNA3, PLXNB3, PLXND1, POU5F1, PPARG, PPP1R13L, PPP2R5B, PRDM16, PROM1, PTHLH, PTPRF, PVT1, RAPGEF1, RBM24, RELN, RFX3, RGCC, RORA, RTN4R, RTN4RL2, SCARF1, SCN1B, SDK1, SEMA3A, SEMA4D, SERPINE2, SHH, SLC45A3, SOCS3, SORL1, SOX8, SRCIN1, SRGAP3, SYNGAP1, TGFB1, TGFB1I1, TLE6, TLR3, TMEM178A, TNFSF14, TRPV4, VEGFA, VNN1, WDFY2, WNT7B, ZFHX3, ZFP36, ZHX2, ZMIZ1, ZNF385A]</t>
  </si>
  <si>
    <t>GO:0045597</t>
  </si>
  <si>
    <t>positive regulation of cell differentiation</t>
  </si>
  <si>
    <t>[ADM, AGXT, AXL, BCL6, CAPRIN2, CD24, CDH4, CDH5, CEBPD, CTHRC1, CYR61, DMTN, EDN1, EHD2, ENG, EPO, ETS1, FAM129B, FN1, GDF7, GDNF, HAMP, HSF4, IGFBP3, IL12RB1, INPP5D, IRX3, KCTD11, KLF5, L1CAM, LOXL2, NEGR1, NGFR, NOTCH1, NPNT, PLA2G2A, PLXNB3, PLXND1, PPARG, PPP1R13L, PPP2R5B, PRDM16, PROM1, PVT1, RAPGEF1, RELN, RFX3, RGCC, RORA, SCARF1, SCN1B, SEMA3A, SEMA4D, SERPINE2, SHH, SOCS3, SOX8, TGFB1, TGFB1I1, TLE6, TNFSF14, VEGFA, VNN1, WDFY2, WNT7B, ZFHX3, ZFP36, ZMIZ1, ZNF385A]</t>
  </si>
  <si>
    <t>GO:0001944</t>
  </si>
  <si>
    <t>vasculature development</t>
  </si>
  <si>
    <t>[ADAMTS6, ADM, AGXT, ANGPTL4, C3, CAV1, CDH5, CYR61, EDN1, EGFL7, EGLN1, ENG, EPAS1, EPHB1, ERRFI1, ETS1, FAM129B, FN1, ITGB2, KLF4, KLF5, KLKB1, LOX, LOXL2, NGFR, NOTCH1, NR4A1, NRP2, PCSK5, PDGFB, PLXND1, RAPGEF1, RGCC, RNF213, RORA, RRAS, SERPINE1, SHB, SHH, SOCS3, SYNGAP1, TGFA, TGFB1, THBS2, VEGFA, VEGFB, WNT7B, ZMIZ1]</t>
  </si>
  <si>
    <t>GO:0009892</t>
  </si>
  <si>
    <t>negative regulation of metabolic process</t>
  </si>
  <si>
    <t>Group21</t>
  </si>
  <si>
    <t>[A2ML1, ABCA7, AGAP2, AGO2, AGXT, AHSG, APOC3, ARFGEF3, ARRDC3, ATM, ATP1A1, BACE2, BCL3, BCL6, BHLHE40, BIRC3, BIRC7, BNIP3, C3, C4A, C4B, C4B_2, CAPRIN2, CAV1, CBX2, CD109, CEBPD, CITED2, COL7A1, CRYAB, CRYM, CSTB, CTC1, CTDSPL, CYP1A1, DBNDD2, DLG4, DMTN, DRD4, DUSP1, DUSP8, DYDC2, EDN1, EGFR, EGLN1, EIF4A2, ELF3, ENG, EPO, ERRFI1, ETS2, FAM129B, FARP1, FETUB, FHL2, FLRT3, FOXP2, FST, GADD45B, GDNF, GLIS3, GPRC5A, HAMP, HCAR2, HNF1B, HP, HPR, HR, HSF4, HSPA1A, HSPA1B, HSPH1, IAPP, IFI6, IGF1R, IGFBP3, INHA, INHBB, INPP5D, INSIG2, IRF7, ITIH1, ITIH3, ITIH4, KDM3A, KIAA0430, KLF11, KLF4, KLF5, KRT17, LMCD1, LOXL2, LPA, LPAL2, LRRK1, MPP2, MXI1, NFIL3, NGFR, NMI, NOL3, NOTCH1, NR1D1, NR4A1, PC, PDE2A, PDGFB, PEG3, POU5F1, PPARG, PPARGC1A, PPP1R13L, PRDM16, PVT1, RAPGEF1, RFX3, RNF128, RTN4R, RTN4RL2, SEMA4D, SERPINA11, SERPINA12, SERPINA3, SERPINE1, SERPINE2, SERPING1, SH3BP5, SHH, SLIT1, SNCA, SOCS3, SORBS3, SORL1, SOX8, SRCIN1, STON1, TBX15, TGFB1, TIMP3, TNFSF14, TRIM22, TRPV4, TSHZ2, VEGFA, VEGFB, VTN, YEATS2, ZBTB20, ZBTB38, ZBTB42, ZFHX3, ZFP36, ZHX2, ZMYND15, ZNF154, ZSCAN4]</t>
  </si>
  <si>
    <t>GO:0044092</t>
  </si>
  <si>
    <t>negative regulation of molecular function</t>
  </si>
  <si>
    <t>[A2ML1, AGXT, AHSG, ANGPTL4, APOC3, ARFGEF3, BHLHE40, BIRC3, BIRC7, C3, C4A, C4B, C4B_2, CABIN1, CAV1, CD109, COL7A1, CSTB, CTC1, DBNDD2, DRD4, DUSP1, DUSP8, EGLN1, EIF4A2, ENG, EPO, ERRFI1, FARP1, FETUB, FLRT3, GADD45B, GMIP, GPRC5A, HAMP, HP, HPR, IAPP, IFI6, IGF1R, ITIH1, ITIH3, ITIH4, KIAA0430, KLF4, LPA, LPAL2, MPP2, NGFR, NOL3, NOTCH1, NR4A1, PDGFB, PIM1, PLXNB3, PPARG, PPARGC1A, PTPRF, RTN4R, RTN4RL2, SEMA4D, SERPINA11, SERPINA12, SERPINA3, SERPINE1, SERPINE2, SERPING1, SH3BP5, SNCA, SOCS3, SORL1, SRCIN1, STON1, TCAF2, TIMP3, TLR9, TNFSF14, VEGFA, VTN, ZFP36]</t>
  </si>
  <si>
    <t>GO:0044093</t>
  </si>
  <si>
    <t>positive regulation of molecular function</t>
  </si>
  <si>
    <t>[ABR, ACR, ADGRD1, AFDN, AGAP2, AGXT, APOA5, ARFGEF3, ARHGAP45, ARHGEF37, ARRDC3, ATP1B2, BIRC7, CACNB2, CAMK2A, CAPRIN2, CAV1, CCL26, CCR7, CD24, CEMIP, CSF2RA, CTHRC1, CTSS, CYR61, DENND6B, DLG4, DOCK6, DRD4, EDN1, EEF1A2, EGFR, EGLN3, EPO, EPS8L1, ERRFI1, FAM13A, FARP1, FGF17, FN1, GADD45B, GDNF, GMIP, HSPA1A, HSPA1B, HSPH1, IAPP, IGF2, IGFBP3, IL2RG, ITGA2, ITGB2, JPH2, KLF4, LCK, LPAL2, MAP3K8, MFNG, MPZ, MTCL1, NGFR, NOL3, NPNT, PCOLCE2, PDGFB, PIM1, PLEKHG2, PLXND1, PPARG, PPARGC1A, PPP2R5B, PTAFR, PVT1, RAPGEF1, RAPGEF4, RELN, RGCC, RGL4, RIN2, RINL, RORA, RTN4R, SEMA4D, SERINC2, SH2D3A, SHC2, SHH, SIPA1, SLC11A1, SNCA, SORL1, SRCIN1, SRGAP3, STON1, SYNGAP1, SYNGR3, TBC1D3, TBC1D3B, TBC1D3C, TBC1D3D, TBC1D3E, TBC1D3F, TBC1D3G, TBC1D3H, TBC1D3I, TBC1D3K, TBC1D3L, TBC1D8, TGFA, TGFB1, TLR3, TLR9, TNFRSF11A, TRAF5, TRIM22, VEGFA, VTN, WNT7B]</t>
  </si>
  <si>
    <t>GO:0050790</t>
  </si>
  <si>
    <t>regulation of catalytic activity</t>
  </si>
  <si>
    <t>[A2ML1, ABR, ACR, ADGRD1, AFDN, AGAP2, AGXT, AHSG, ANGPTL4, APOA5, APOC3, ARFGEF3, ARHGAP45, ARHGEF37, ARRDC3, ATP1B2, BCL6, BIRC3, BIRC7, BRSK2, C3, C4A, C4B, C4B_2, CABIN1, CAMK2A, CAV1, CCL26, CCR7, CD109, CD24, CEMIP, COL7A1, CSF2RA, CSTB, CTC1, CYR61, DBNDD2, DENND6B, DLG4, DOCK6, DRD4, DUSP1, DUSP8, EDN1, EEF1A2, EGFR, EGLN1, EGLN3, EIF4A2, ENG, EPO, EPS8L1, ERRFI1, FAM13A, FARP1, FETUB, FGF17, FLRT3, FN1, GADD45B, GDNF, GMIP, GPRC5A, GPSM1, HP, HPR, HSPA1A, HSPH1, IAPP, IFI6, IGF1R, IGF2, IGFBP3, IL2RG, ITGA2, ITIH1, ITIH3, ITIH4, KIAA0430, KLF4, LCK, LPA, LPAL2, MAP3K8, MPP2, MPZ, MTCL1, NGFR, NOL3, NOTCH1, NPNT, NR4A1, PCOLCE2, PDGFB, PIM1, PLEKHG2, PLXNA3, PLXNB3, PLXND1, PPARG, PPP1R3C, PPP2R5B, PTAFR, PVT1, RAPGEF1, RAPGEF4, RELN, RGCC, RGL4, RIN2, RINL, RORA, RTN4R, RTN4RL2, SEMA4D, SERINC2, SERPINA11, SERPINA12, SERPINA3, SERPINE1, SERPINE2, SERPING1, SH2D3A, SH3BP5, SHC2, SIPA1, SLC11A1, SNCA, SOCS3, SORL1, SRCIN1, SRGAP3, STON1, SYNGAP1, TBC1D3, TBC1D3B, TBC1D3C, TBC1D3D, TBC1D3E, TBC1D3F, TBC1D3G, TBC1D3H, TBC1D3I, TBC1D3K, TBC1D3L, TBC1D8, TGFA, TGFB1, TIMP3, TLR3, TLR9, TNFRSF11A, TNFSF14, TPM2, VEGFA, VTN, WNT7B, ZFP36]</t>
  </si>
  <si>
    <t>GO:0043085</t>
  </si>
  <si>
    <t>positive regulation of catalytic activity</t>
  </si>
  <si>
    <t>[ABR, ACR, ADGRD1, AFDN, AGAP2, AGXT, APOA5, ARFGEF3, ARHGAP45, ARHGEF37, ARRDC3, ATP1B2, BIRC7, CAMK2A, CAV1, CCL26, CCR7, CD24, CEMIP, CSF2RA, CYR61, DENND6B, DLG4, DOCK6, DRD4, EDN1, EEF1A2, EGFR, EGLN3, EPO, EPS8L1, ERRFI1, FAM13A, FARP1, FGF17, FN1, GADD45B, GDNF, GMIP, HSPA1A, HSPH1, IAPP, IGF2, IGFBP3, IL2RG, ITGA2, KLF4, LCK, LPAL2, MAP3K8, MPZ, MTCL1, NGFR, NPNT, PCOLCE2, PDGFB, PIM1, PLEKHG2, PPARG, PTAFR, PVT1, RAPGEF1, RAPGEF4, RELN, RGCC, RGL4, RIN2, RINL, RORA, RTN4R, SEMA4D, SERINC2, SH2D3A, SHC2, SIPA1, SLC11A1, SNCA, SORL1, SRCIN1, SRGAP3, STON1, SYNGAP1, TBC1D3, TBC1D3B, TBC1D3C, TBC1D3D, TBC1D3E, TBC1D3F, TBC1D3G, TBC1D3H, TBC1D3I, TBC1D3K, TBC1D3L, TBC1D8, TGFA, TGFB1, TLR3, TLR9, TNFRSF11A, VEGFA, WNT7B]</t>
  </si>
  <si>
    <t>GO:0043086</t>
  </si>
  <si>
    <t>negative regulation of catalytic activity</t>
  </si>
  <si>
    <t>[A2ML1, AGXT, AHSG, ANGPTL4, APOC3, ARFGEF3, BIRC3, BIRC7, C3, C4A, C4B, C4B_2, CABIN1, CAV1, CD109, COL7A1, CSTB, CTC1, DBNDD2, DRD4, DUSP1, DUSP8, EGLN1, EIF4A2, ENG, ERRFI1, FARP1, FETUB, FLRT3, GADD45B, GMIP, GPRC5A, HP, HPR, IFI6, IGF1R, ITIH1, ITIH3, ITIH4, KIAA0430, KLF4, LPA, LPAL2, MPP2, NGFR, NOL3, NOTCH1, NR4A1, PLXNB3, PPARG, RTN4R, RTN4RL2, SEMA4D, SERPINA11, SERPINA12, SERPINA3, SERPINE1, SERPINE2, SERPING1, SH3BP5, SNCA, SOCS3, SORL1, SRCIN1, STON1, TIMP3, TLR9, TNFSF14, VEGFA, VTN, ZFP36]</t>
  </si>
  <si>
    <t>GO:0051336</t>
  </si>
  <si>
    <t>regulation of hydrolase activity</t>
  </si>
  <si>
    <t>[A2ML1, ABR, AFDN, AGAP2, AGXT, AHSG, ANGPTL4, APOA5, APOC3, ARFGEF3, ARHGAP45, ARHGEF37, ATP1B2, BCL6, BIRC3, BIRC7, BRSK2, C3, C4A, C4B, C4B_2, CAMK2A, CAV1, CCL26, CCR7, CD109, COL7A1, CSF2RA, CSTB, CYR61, DENND6B, DLG4, DOCK6, EGFR, EGLN1, EGLN3, EPS8L1, ERRFI1, FAM13A, FARP1, FETUB, FGF17, FN1, GDNF, GMIP, HSPA1A, IAPP, IFI6, IL2RG, ITGA2, ITIH1, ITIH3, ITIH4, KIAA0430, KLF4, LCK, LPA, LPAL2, MPP2, MPZ, MTCL1, NGFR, NOL3, NPNT, NR4A1, PCOLCE2, PDGFB, PLEKHG2, PLXNA3, PLXNB3, PLXND1, PPARG, PTAFR, PVT1, RAPGEF1, RAPGEF4, RGL4, RIN2, RINL, RTN4R, SEMA4D, SERPINA11, SERPINA12, SERPINA3, SERPINE1, SERPINE2, SERPING1, SH2D3A, SHC2, SIPA1, SNCA, SORL1, SRGAP3, SYNGAP1, TBC1D3, TBC1D3B, TBC1D3C, TBC1D3D, TBC1D3E, TBC1D3F, TBC1D3G, TBC1D3H, TBC1D3I, TBC1D3K, TBC1D3L, TBC1D8, TIMP3, TLR9, TNFSF14, TPM2, VEGFA, VTN]</t>
  </si>
  <si>
    <t>GO:0051246</t>
  </si>
  <si>
    <t>regulation of protein metabolic process</t>
  </si>
  <si>
    <t>[A2ML1, ABCA7, ABTB2, AGAP2, AGO2, AGXT, AHSG, AKR1C1, ARRDC3, ATM, BACE2, BCL3, BCL6, BIRC3, BIRC7, BRSK2, C1QTNF1, C3, C4A, C4B, C4B_2, C7, C8B, CAPRIN2, CAV1, CCL26, CCR7, CD109, CD24, CEMIP, COL7A1, CRYAB, CSTB, CTDSPL, CYR61, DBNDD2, DMTN, DRD4, DUSP1, DUSP8, EDN1, EEF1A2, EGFR, EGLN3, EIF4A2, ENG, EPHB1, EPO, ERRFI1, FBXO2, FETUB, FLRT3, FN1, GADD45B, GAREM1, GDF7, GPRC5A, HAMP, HPN, HRC, HSPA1A, HSPA1B, HSPH1, IAPP, IFI6, IGF1R, IGF2, IGFBP3, IL11, INHA, INHBB, INPP5D, ITGA2, ITGB2, ITIH1, ITIH3, ITIH4, KCTD11, KDM3A, KLF4, KLKB1, KRT17, LCK, LPA, LPAL2, LRRK1, MAP3K8, MELTF, NGFR, NMI, NOL3, NPNT, NR4A1, PCOLCE2, PDGFB, PIM1, PLA2G2A, POU5F1, PPARG, PPARGC1A, PPP2R5B, PTAFR, PTTG1IP, PVT1, RAPGEF1, RASSF5, RELN, RGCC, RNF128, RNF19A, RNF217, RORA, RRAS, RTN4R, RTN4RL2, SEMA4D, SERPINA11, SERPINA12, SERPINA3, SERPINE1, SERPINE2, SERPING1, SH3BP5, SHC2, SHH, SLC11A1, SNCA, SOCS3, SORBS3, SORL1, SRCIN1, SYNGAP1, TFR2, TGFA, TGFB1, TIMP3, TLR3, TLR9, TNFRSF11A, TNFSF14, TRPV4, VEGFA, VEGFB, VTN, WDFY2, WNT7B, ZFP36, ZNF385A]</t>
  </si>
  <si>
    <t>GO:0051248</t>
  </si>
  <si>
    <t>negative regulation of protein metabolic process</t>
  </si>
  <si>
    <t>[A2ML1, ABCA7, AGAP2, AGO2, AGXT, AHSG, BACE2, BCL3, BIRC3, BIRC7, C3, C4A, C4B, C4B_2, CAPRIN2, CAV1, CD109, COL7A1, CRYAB, CSTB, CTDSPL, DBNDD2, DMTN, DUSP1, DUSP8, EDN1, EGFR, ENG, ERRFI1, FETUB, FLRT3, GADD45B, GPRC5A, HSPA1A, HSPA1B, HSPH1, IFI6, IGF1R, IGFBP3, INHA, INHBB, INPP5D, ITIH1, ITIH3, ITIH4, KDM3A, KLF4, LPA, LRRK1, NGFR, NMI, NOL3, NR4A1, POU5F1, PPARGC1A, PVT1, RAPGEF1, RNF128, RTN4R, RTN4RL2, SEMA4D, SERPINA11, SERPINA12, SERPINA3, SERPINE1, SERPINE2, SERPING1, SH3BP5, SHH, SNCA, SOCS3, SORL1, SRCIN1, TGFB1, TIMP3, TNFSF14, VEGFA, VTN, ZFP36]</t>
  </si>
  <si>
    <t>GO:0051345</t>
  </si>
  <si>
    <t>positive regulation of hydrolase activity</t>
  </si>
  <si>
    <t>[ABR, AFDN, AGAP2, AGXT, APOA5, ARFGEF3, ARHGAP45, ARHGEF37, ATP1B2, CAMK2A, CAV1, CCL26, CCR7, CSF2RA, CYR61, DENND6B, DLG4, DOCK6, EGFR, EGLN3, EPS8L1, ERRFI1, FAM13A, FARP1, FGF17, FN1, GDNF, GMIP, HSPA1A, IAPP, IL2RG, ITGA2, LCK, MPZ, MTCL1, NGFR, NPNT, PCOLCE2, PDGFB, PLEKHG2, PPARG, PTAFR, PVT1, RAPGEF1, RAPGEF4, RGL4, RIN2, RINL, RTN4R, SEMA4D, SH2D3A, SHC2, SIPA1, SNCA, SRGAP3, SYNGAP1, TBC1D3, TBC1D3B, TBC1D3C, TBC1D3D, TBC1D3E, TBC1D3F, TBC1D3G, TBC1D3H, TBC1D3I, TBC1D3K, TBC1D3L, TBC1D8, VEGFA]</t>
  </si>
  <si>
    <t>GO:0051346</t>
  </si>
  <si>
    <t>negative regulation of hydrolase activity</t>
  </si>
  <si>
    <t>[A2ML1, AGXT, AHSG, ANGPTL4, APOC3, ARFGEF3, BIRC3, BIRC7, C3, C4A, C4B, C4B_2, CD109, COL7A1, CSTB, EGLN1, FARP1, FETUB, GMIP, IFI6, ITIH1, ITIH3, ITIH4, KIAA0430, KLF4, LPA, LPAL2, MPP2, NGFR, NOL3, NR4A1, PLXNB3, SEMA4D, SERPINA11, SERPINA12, SERPINA3, SERPINE1, SERPINE2, SERPING1, SNCA, SORL1, TIMP3, TLR9, TNFSF14, VEGFA, VTN]</t>
  </si>
  <si>
    <t>GO:0052547</t>
  </si>
  <si>
    <t>regulation of peptidase activity</t>
  </si>
  <si>
    <t>[A2ML1, AGXT, AHSG, BIRC3, BIRC7, C3, C4A, C4B, C4B_2, CAV1, CD109, COL7A1, CSTB, CYR61, EGLN3, FETUB, FN1, IAPP, IFI6, ITIH1, ITIH3, ITIH4, KLF4, LCK, LPA, NGFR, NOL3, NR4A1, PCOLCE2, PPARG, PVT1, SERPINA11, SERPINA12, SERPINA3, SERPINE1, SERPINE2, SERPING1, SNCA, SORL1, TIMP3, TNFSF14, VEGFA, VTN]</t>
  </si>
  <si>
    <t>GO:0045861</t>
  </si>
  <si>
    <t>negative regulation of proteolysis</t>
  </si>
  <si>
    <t>[5, 6, 7, 8]</t>
  </si>
  <si>
    <t>[A2ML1, AGXT, AHSG, BIRC3, BIRC7, C3, C4A, C4B, C4B_2, CD109, COL7A1, CSTB, FETUB, IFI6, ITIH1, ITIH3, ITIH4, KLF4, LPA, NGFR, NOL3, NR4A1, SERPINA11, SERPINA12, SERPINA3, SERPINE1, SERPINE2, SERPING1, SHH, SNCA, SORL1, TIMP3, TNFSF14, VEGFA, VTN]</t>
  </si>
  <si>
    <t>GO:0052548</t>
  </si>
  <si>
    <t>regulation of endopeptidase activity</t>
  </si>
  <si>
    <t>[6, 7, 8]</t>
  </si>
  <si>
    <t>[A2ML1, AGXT, AHSG, BIRC3, BIRC7, C3, C4A, C4B, C4B_2, CD109, COL7A1, CSTB, CYR61, EGLN3, FETUB, IAPP, IFI6, ITIH1, ITIH3, ITIH4, KLF4, LCK, LPA, NGFR, NOL3, NR4A1, PPARG, PVT1, SERPINA11, SERPINA12, SERPINA3, SERPINE1, SERPINE2, SERPING1, SNCA, SORL1, TIMP3, TNFSF14, VEGFA, VTN]</t>
  </si>
  <si>
    <t>GO:0010951</t>
  </si>
  <si>
    <t>negative regulation of endopeptidase activity</t>
  </si>
  <si>
    <t>[A2ML1, AGXT, AHSG, BIRC3, BIRC7, C3, C4A, C4B, C4B_2, CD109, COL7A1, CSTB, FETUB, IFI6, ITIH1, ITIH3, ITIH4, KLF4, LPA, NGFR, NOL3, NR4A1, SERPINA11, SERPINA12, SERPINA3, SERPINE1, SERPINE2, SERPING1, SNCA, SORL1, TIMP3, TNFSF14, VEGFA, VTN]</t>
  </si>
  <si>
    <t>Group22</t>
  </si>
  <si>
    <t>GO:0030155</t>
  </si>
  <si>
    <t>regulation of cell adhesion</t>
  </si>
  <si>
    <t>[BCL6, C1QTNF1, CAV1, CCR7, CD24, CD3D, CITED2, COL16A1, CYR61, DDR1, DMTN, ENG, EPO, ETS1, FN1, FSTL3, HSPH1, ICOSLG, IGF2, IGFBP2, IL12RB1, ITGA2, KANK1, KLF4, LCK, MAP3K8, MELTF, NOTCH1, NPNT, ONECUT1, PLEKHA2, PLG, PLXNB3, PLXND1, PTAFR, RGCC, SEMA4D, SERPINE1, SERPINE2, SHH, SIPA1, SIT1, SLC6A20, SYNGAP1, TGFB1, TNFSF14, TRPV4, UTRN, VEGFA, VNN1, VTN, ZMIZ1]</t>
  </si>
  <si>
    <t>GO:0032879</t>
  </si>
  <si>
    <t>regulation of localization</t>
  </si>
  <si>
    <t>[ABCA2, ABCA7, ABR, AFDN, AGXT, AHSG, ANXA13, APOA5, APOC3, ARG1, ATP1A1, ATP1B2, ATP2B2, AXL, BCL3, BCL6, BNIP3L, BRSK2, C1QTNF1, C3, C4A, C4B, CACNA1H, CACNB2, CAMK2A, CARMIL2, CATSPER2, CAV1, CCL26, CCR7, CEMIP, CEP250, CITED2, CNIH2, CPT1A, CRYAA, CRYAB, CTSS, CXCL16, CYR61, DLG4, DMTN, DNM1, DRD4, DSC3, DSP, EDN1, EGFR, EHD2, ENG, EPO, EPPK1, ERO1A, ETS1, FAM110C, FN1, FXYD1, FXYD2, FXYD6-FXYD2, GAB2, GABRE, GDNF, HAMP, HCAR2, HILPDA, HRC, HSPA1A, HSPA1L, HSPH1, IGF1R, IGFBP3, IL11, INHA, INHBB, ITGA2, ITPR3, JPH2, KANK1, KCNC4, KCNJ5, KCTD11, KLF4, LCK, LPAL2, MTCL1, MXI1, MYOM1, NGFR, NOL3, NOTCH1, NR1D1, NRP2, ONECUT1, PDE2A, PDGFB, PLG, PLXNA3, PLXNB3, PLXND1, POU5F1, PPARG, PPARGC1A, PTAFR, PVT1, RAPGEF1, RAPGEF4, RASSF5, RELN, RFX3, RGCC, RORA, RRAS, S100A14, SCN1B, SCN2A, SCN3A, SCN9A, SEMA3A, SEMA4D, SERPINE1, SERPINE2, SESTD1, SHH, SLC11A1, SLC1A2, SNCA, SORBS1, SORL1, SRCIN1, SRGAP3, STC1, STON1, SYBU, SYNGR3, SYT11, SYT7, SYT8, SYTL3, TBC1D3, TBC1D3B, TBC1D3C, TBC1D3D, TBC1D3E, TBC1D3F, TBC1D3G, TBC1D3H, TBC1D3I, TBC1D3K, TBC1D3L, TBC1D8, TCAF2, TFR2, TGFB1, TINAGL1, TLR3, TLR9, TMEM27, TMEM37, TNFRSF11A, TNFSF14, TRIM22, TRPV4, UTRN, VEGFA, VEGFB, VTN, ZFP36]</t>
  </si>
  <si>
    <t>GO:0006810</t>
  </si>
  <si>
    <t>transport</t>
  </si>
  <si>
    <t>[A1BG, ABCA2, ABCA3, ABCA7, ABCC11, ABR, ADM, AGAP2, AGPAT2, AGXT, AHSG, AKAP12, AKR1C1, ALDOC, AMPD3, ANK1, ANO7, ANXA13, APOA5, APOC3, APOL1, APOL2, APOL4, AQP7P1, AQP7P3, ARG1, ARHGAP45, ATG16L2, ATP10A, ATP1A1, ATP1B2, ATP2B2, ATP6AP1L, ATP6V0A4, ATP8B3, AXL, BCL3, BCL6, BNIP3, BNIP3L, BRSK2, BSPRY, C1QTNF1, C3, C4A, C4B, CA12, CA9, CACNA1H, CACNB2, CAMK2A, CATSPER2, CAV1, CCR7, CD109, CD24, CD68, CD9, CEMIP, CHRNA2, CLEC10A, CNIH2, CNNM1, COL7A1, CP, CPT1A, CRYAA, CRYAB, CRYM, CSTB, CTSS, CXCL16, DDR1, DLG4, DMTN, DNM1, DRD4, DSC3, DSP, DST, DYSF, EDN1, EGFL7, EGFR, EHD2, ENG, EPO, ERGIC1, ERO1A, F5, FAM129B, FN1, FXYD1, FXYD2, FXYD6-FXYD2, G6PC, GAB2, GABRE, GC, GDNF, GJC2, GOLGA8B, GPR119, HAMP, HCAR2, HID1, HK1, HNF1B, HP, HPN, HPR, HRC, HSPA1A, HSPA1B, HSPA1L, HSPA6, HSPH1, IGF2, IL11, INHA, INHBB, ITGA2, ITGB2, ITIH3, ITIH4, ITPR3, JPH2, KANK1, KCNC4, KCNJ5, KCTD11, KIF5A, KLF5, LCK, LCN12, LCN15, LOXL2, LPA, LPAL2, LYVE1, MAFA, MELTF, MGAM, MPZ, MTCL1, MXI1, MYOM1, NDUFA4L2, NGFR, NOL3, NOTCH1, NR1D1, OSBPL10, PCSK5, PDE2A, PDGFB, PIEZO2, PITPNM2, PKD1L2, PLA2G2A, PLAC8, PLG, PLIN2, POU5F1, PPARG, PPARGC1A, PPFIA4, PTAFR, PTPRN, PTTG1IP, PVT1, RAPGEF1, RAPGEF4, RELN, RFX3, RGCC, RIN2, RINL, RNASET2, S100A6, SAMD9, SCARF1, SCN1B, SCN2A, SCN3A, SCN9A, SEC14L4, SEC14L6, SERINC2, SERPINA3, SERPINE1, SERPINE2, SERPING1, SESTD1, SHH, SLC11A1, SLC16A6, SLC19A3, SLC1A2, SLC1A7, SLC22A18, SLC23A3, SLC28A1, SLC2A3, SLC2A5, SLC38A4, SLC39A11, SLC41A1, SLC43A3, SLC45A3, SLC4A11, SLC4A3, SLC51A, SLC5A3, SLC5A5, SLC6A14, SLC6A20, SLC6A8, SLC7A10, SNCA, SORBS1, SORL1, SPON2, SRCIN1, STBD1, STC1, STON1, SYBU, SYNGR3, SYT11, SYT7, SYT8, SYTL3, TBC1D3, TBC1D3B, TBC1D3C, TBC1D3D, TBC1D3E, TBC1D3F, TBC1D3G, TBC1D3H, TBC1D3I, TBC1D3K, TBC1D3L, TBC1D8, TCAF2, TFR2, TGFA, TGFB1, TICAM2, TIMP3, TINAGL1, TLR3, TLR9, TMC7, TMEM184A, TMEM27, TMEM37, TMPRSS5, TNFRSF11A, TNFSF14, TRPV4, TUBA4A, UTRN, VEGFA, VEGFB, VNN1, VTN, VWF, ZFP36, ZNF395]</t>
  </si>
  <si>
    <t>GO:0031589</t>
  </si>
  <si>
    <t>cell-substrate adhesion</t>
  </si>
  <si>
    <t>[AXL, BCL6, CCR7, COL16A1, CYR61, DDR1, DMTN, EPHB1, FN1, ITGA10, ITGA2, ITGB2, KANK1, LYVE1, MELTF, NOTCH1, NPNT, ONECUT1, PLEKHA2, PLG, SERPINE1, SORBS1, SORBS3, SRCIN1, SRGAP3, SYNGAP1, UTRN, VEGFA, VTN, VWF]</t>
  </si>
  <si>
    <t>GO:0006935</t>
  </si>
  <si>
    <t>chemotaxis</t>
  </si>
  <si>
    <t>[BCL11B, CCL26, CCR7, CDH4, CXCL16, CYR61, DOK6, DPYSL4, EDN1, ENG, EPHB1, FAM129B, FLRT3, GAB2, GDF7, GDNF, ITGA2, ITGB2, KIF5A, KLF5, L1CAM, NGFR, NOTCH1, NR4A1, NRP2, PDGFB, PLXNA3, PLXNB3, PTAFR, PTGDR2, RELN, S100A14, SAA2-SAA4, SAA4, SCN1B, SEMA3A, SERPINE1, SHH, SLIT1, SPON2, TGFB1, TNFRSF11A, TNFSF14, TRPV4, VEGFA, VEGFB]</t>
  </si>
  <si>
    <t>GO:0044765</t>
  </si>
  <si>
    <t>single-organism transport</t>
  </si>
  <si>
    <t>[A1BG, ABCA2, ABCA3, ABCA7, ABCC11, ABR, ADM, AGPAT2, AGXT, AHSG, AKR1C1, ALDOC, AMPD3, ANK1, ANO7, ANXA13, APOA5, APOC3, APOL1, APOL2, APOL4, ARG1, ARHGAP45, ATP10A, ATP1A1, ATP1B2, ATP2B2, ATP6AP1L, ATP6V0A4, ATP8B3, AXL, BCL3, BCL6, BRSK2, C1QTNF1, C3, C4A, C4B, CA9, CACNA1H, CAMK2A, CAV1, CCR7, CD109, CD24, CD68, CD9, CEMIP, CNIH2, CPT1A, CRYM, CSTB, CTSS, DDR1, DLG4, DMTN, DNM1, DRD4, DSC3, DSP, DST, EDN1, EGFL7, EGFR, ENG, EPO, ERO1A, F5, FAM129B, FN1, FXYD2, G6PC, GAB2, GC, GDNF, GPR119, HAMP, HCAR2, HK1, HNF1B, HP, HPN, HPR, HRC, HSPA1A, HSPA1B, HSPA6, IGF2, IL11, INHA, INHBB, ITGA2, ITGB2, ITIH3, ITIH4, ITPR3, JPH2, KANK1, KCNC4, KCNJ5, KCTD11, KIF5A, KLF5, LCK, LCN12, LPA, LPAL2, MAFA, MGAM, MXI1, MYOM1, NDUFA4L2, NGFR, NOL3, NOTCH1, NR1D1, OSBPL10, PCSK5, PDE2A, PDGFB, PITPNM2, PLA2G2A, PLAC8, PLG, PLIN2, POU5F1, PPARG, PPFIA4, PTAFR, PTPRN, PTTG1IP, PVT1, RAPGEF1, RAPGEF4, RFX3, RGCC, RNASET2, SERINC2, SERPINA3, SERPINE1, SERPINE2, SERPING1, SHH, SLC11A1, SLC16A6, SLC19A3, SLC1A2, SLC1A7, SLC22A18, SLC28A1, SLC2A3, SLC2A5, SLC38A4, SLC45A3, SLC4A11, SLC51A, SLC5A3, SLC6A14, SLC6A20, SLC6A8, SLC7A10, SNCA, SORBS1, SORL1, SPON2, SRCIN1, STBD1, STC1, SYBU, SYT11, SYT7, SYT8, SYTL3, TFR2, TGFB1, TICAM2, TIMP3, TINAGL1, TLR3, TLR9, TMEM27, TNFRSF11A, TNFSF14, TRPV4, TUBA4A, VEGFA, VEGFB, VNN1, VWF]</t>
  </si>
  <si>
    <t>GO:0051049</t>
  </si>
  <si>
    <t>regulation of transport</t>
  </si>
  <si>
    <t>[ABCA2, ABCA7, ABR, AGXT, AHSG, ANXA13, APOA5, APOC3, ARG1, ATP1A1, ATP1B2, ATP2B2, AXL, BCL3, BNIP3L, BRSK2, C1QTNF1, C3, C4A, C4B, CACNA1H, CACNB2, CAMK2A, CATSPER2, CAV1, CCR7, CEMIP, CNIH2, CPT1A, CRYAA, CRYAB, CTSS, DLG4, DMTN, DNM1, DRD4, EDN1, EGFR, EHD2, EPO, FN1, FXYD1, FXYD2, FXYD6-FXYD2, GAB2, GABRE, GDNF, HAMP, HCAR2, HRC, HSPA1A, HSPA1L, IL11, INHA, INHBB, ITGA2, ITPR3, JPH2, KANK1, KCNC4, KCNJ5, KCTD11, LPAL2, MTCL1, MXI1, MYOM1, NGFR, NOL3, NOTCH1, NR1D1, PDE2A, PDGFB, POU5F1, PPARG, PPARGC1A, PTAFR, PVT1, RAPGEF1, RAPGEF4, RELN, RFX3, RGCC, SCN1B, SCN2A, SCN3A, SCN9A, SERPINE1, SERPINE2, SESTD1, SHH, SLC11A1, SLC1A2, SNCA, SORBS1, SORL1, SRCIN1, STC1, STON1, SYBU, SYNGR3, SYT11, SYT7, SYT8, SYTL3, TBC1D3, TBC1D3B, TBC1D3C, TBC1D3D, TBC1D3E, TBC1D3F, TBC1D3G, TBC1D3H, TBC1D3I, TBC1D3K, TBC1D3L, TBC1D8, TCAF2, TFR2, TGFB1, TINAGL1, TLR3, TLR9, TMEM27, TMEM37, TNFRSF11A, TNFSF14, TRPV4, UTRN, VEGFA, VTN]</t>
  </si>
  <si>
    <t>GO:0051050</t>
  </si>
  <si>
    <t>positive regulation of transport</t>
  </si>
  <si>
    <t>[2, 3, 4, 5]</t>
  </si>
  <si>
    <t>[ABCA7, ABR, AGXT, AHSG, ANXA13, APOA5, ATP1B2, ATP2B2, AXL, C1QTNF1, C3, C4A, C4B, CACNA1H, CACNB2, CAMK2A, CAV1, CEMIP, CTSS, DNM1, DRD4, EDN1, EGFR, EHD2, FXYD1, GAB2, GDNF, HAMP, HCAR2, HSPA1L, INHA, INHBB, ITGA2, JPH2, KANK1, MTCL1, MYOM1, NOL3, PDGFB, POU5F1, PPARG, PTAFR, RAPGEF1, RELN, RGCC, SCN1B, SERPINE1, SHH, SLC11A1, SLC1A2, SNCA, SORBS1, SORL1, STC1, SYNGR3, SYT7, TCAF2, TFR2, TGFB1, TLR3, TLR9, TMEM27, TNFRSF11A, TNFSF14, TRPV4, VEGFA, VTN]</t>
  </si>
  <si>
    <t>GO:0032409</t>
  </si>
  <si>
    <t>regulation of transporter activity</t>
  </si>
  <si>
    <t>[AGXT, ATP1B2, CACNB2, CAV1, CNIH2, CTSS, DLG4, DRD4, EPO, FXYD1, FXYD2, FXYD6-FXYD2, HAMP, HRC, JPH2, LPAL2, NOL3, PPARG, PPARGC1A, PTAFR, RELN, SCN1B, SNCA, SYNGR3, TCAF2, TLR9, UTRN]</t>
  </si>
  <si>
    <t>GO:0043269</t>
  </si>
  <si>
    <t>regulation of ion transport</t>
  </si>
  <si>
    <t>[ABCA7, AGXT, ARG1, ATP1A1, ATP1B2, ATP2B2, CACNA1H, CACNB2, CAMK2A, CATSPER2, CAV1, CEMIP, CNIH2, CTSS, DLG4, DRD4, EDN1, EPO, FXYD1, FXYD2, FXYD6-FXYD2, GABRE, GDNF, HAMP, HRC, JPH2, KCNC4, KCNJ5, NOL3, PDGFB, PPARGC1A, PTAFR, RELN, SCN1B, SCN2A, SCN3A, SCN9A, SERPINE2, SESTD1, SNCA, STC1, SYT7, TCAF2, TGFB1, TINAGL1, TLR9, TMEM27, TMEM37, TNFRSF11A, UTRN]</t>
  </si>
  <si>
    <t>GO:0046903</t>
  </si>
  <si>
    <t>secretion</t>
  </si>
  <si>
    <t>[A1BG, ABR, ADM, AGPAT2, AGXT, AHSG, ALDOC, AMPD3, ANK1, ARG1, ARHGAP45, ATP2B2, AXL, BRSK2, C1QTNF1, C3, CA9, CACNA1H, CAMK2A, CAV1, CCR7, CD109, CD68, CD9, CPT1A, CSTB, CTSS, DDR1, DMTN, DRD4, DSC3, DSP, EDN1, EGFL7, EGFR, ENG, F5, FAM129B, FN1, GAB2, GDNF, GPR119, HCAR2, HNF1B, HP, HPR, HSPA1A, HSPA1B, HSPA6, IGF2, IL11, INHA, INHBB, ITGB2, ITIH3, ITIH4, ITPR3, KCNC4, KCTD11, KLF5, LPAL2, MAFA, MGAM, MYOM1, NOTCH1, NR1D1, PCSK5, PDGFB, PLA2G2A, PLAC8, PLG, PPFIA4, PTAFR, PTPRN, PVT1, RAPGEF4, RFX3, RGCC, RNASET2, SERPINA3, SERPINE1, SERPINE2, SERPING1, SLC11A1, SLC1A2, SLC1A7, SLC2A3, SLC2A5, SNCA, SRCIN1, STBD1, STC1, SYBU, SYT11, SYT7, SYT8, SYTL3, TFR2, TGFB1, TICAM2, TIMP3, TINAGL1, TLR9, TMEM27, TNFRSF11A, TRPV4, TUBA4A, VEGFA, VEGFB, VNN1, VWF]</t>
  </si>
  <si>
    <t>GO:0032940</t>
  </si>
  <si>
    <t>secretion by cell</t>
  </si>
  <si>
    <t>[3, 5, 6]</t>
  </si>
  <si>
    <t>[A1BG, ABR, ADM, AGPAT2, AGXT, AHSG, ALDOC, AMPD3, ANK1, ARG1, ARHGAP45, AXL, BRSK2, C1QTNF1, C3, CACNA1H, CAMK2A, CCR7, CD109, CD68, CD9, CPT1A, CSTB, CTSS, DMTN, DRD4, DSC3, DSP, EDN1, EGFL7, EGFR, ENG, F5, FAM129B, FN1, GAB2, GDNF, GPR119, HCAR2, HNF1B, HP, HPR, HSPA1A, HSPA1B, HSPA6, IGF2, IL11, INHA, INHBB, ITGB2, ITIH3, ITIH4, ITPR3, KCNC4, KCTD11, KLF5, LPAL2, MAFA, MGAM, MYOM1, NOTCH1, NR1D1, PCSK5, PDGFB, PLAC8, PLG, PPFIA4, PTAFR, PTPRN, RAPGEF4, RFX3, RGCC, RNASET2, SERPINA3, SERPINE1, SERPINE2, SERPING1, SLC11A1, SLC1A2, SLC1A7, SLC2A3, SLC2A5, SNCA, SRCIN1, STBD1, SYBU, SYT11, SYT7, SYT8, SYTL3, TFR2, TGFB1, TICAM2, TIMP3, TINAGL1, TLR9, TMEM27, TRPV4, TUBA4A, VEGFA, VEGFB, VNN1, VWF]</t>
  </si>
  <si>
    <t>GO:0006812</t>
  </si>
  <si>
    <t>cation transport</t>
  </si>
  <si>
    <t>[AGXT, ARG1, ATP1A1, ATP1B2, ATP2B2, ATP6AP1L, ATP6V0A4, BSPRY, CACNA1H, CACNB2, CAMK2A, CATSPER2, CAV1, CCR7, CEMIP, CHRNA2, CNIH2, CP, CTSS, DLG4, DRD4, EDN1, EPO, ERO1A, FXYD1, FXYD2, FXYD6-FXYD2, GDNF, HAMP, HPN, HRC, ITPR3, JPH2, KCNC4, KCNJ5, LCK, MELTF, NDUFA4L2, NOL3, PDE2A, PDGFB, PIEZO2, PKD1L2, PPARGC1A, RELN, SCN1B, SCN2A, SCN3A, SCN9A, SERINC2, SERPINE2, SESTD1, SLC11A1, SLC22A18, SLC38A4, SLC39A11, SLC41A1, SLC4A11, SLC5A3, SLC5A5, SLC6A20, SLC6A8, SLC7A10, SNCA, STC1, SYT7, TFR2, TGFB1, TINAGL1, TLR9, TMEM37, TRPV4, UTRN]</t>
  </si>
  <si>
    <t>GO:0030100</t>
  </si>
  <si>
    <t>regulation of endocytosis</t>
  </si>
  <si>
    <t>[ABCA7, ABR, AHSG, APOA5, APOC3, AXL, C3, C4A, C4B, CAV1, DLG4, HAMP, ITGA2, PPARG, RAPGEF1, SERPINE1, SLC11A1, SNCA, STON1, SYT11, SYT7, TFR2, TGFB1, VEGFA, VTN]</t>
  </si>
  <si>
    <t>GO:0030334</t>
  </si>
  <si>
    <t>regulation of cell migration</t>
  </si>
  <si>
    <t>[ABR, AGXT, CARMIL2, CCL26, CCR7, CEMIP, CITED2, CXCL16, CYR61, DMTN, EDN1, EGFR, ENG, EPPK1, ETS1, FAM110C, FN1, IGF1R, IGFBP3, ITGA2, KANK1, KLF4, NOTCH1, NRP2, ONECUT1, PDGFB, PLG, PLXNB3, PLXND1, PPARGC1A, PTAFR, PVT1, RELN, RGCC, RORA, RRAS, S100A14, SEMA3A, SEMA4D, SERPINE1, SERPINE2, SHH, SORL1, SRCIN1, SRGAP3, STC1, TCAF2, TGFB1, TNFSF14, TRPV4, VEGFA, VEGFB, VTN]</t>
  </si>
  <si>
    <t>GO:0034220</t>
  </si>
  <si>
    <t>ion transmembrane transport</t>
  </si>
  <si>
    <t>[ABCC11, AGXT, ANO7, APOL1, ATP10A, ATP1A1, ATP1B2, ATP2B2, ATP6AP1L, ATP6V0A4, CACNA1H, CACNB2, CATSPER2, CAV1, CCR7, CEMIP, CHRNA2, CNIH2, CPT1A, CTSS, DLG4, DRD4, EPO, ERO1A, FXYD1, FXYD2, FXYD6-FXYD2, GABRE, HAMP, HPN, HRC, ITPR3, JPH2, KCNC4, KCNJ5, LCK, NDUFA4L2, NOL3, PDE2A, PIEZO2, PKD1L2, PPARGC1A, PTAFR, PVT1, RELN, S100A6, SCN1B, SCN2A, SCN3A, SCN9A, SESTD1, SLC11A1, SLC1A2, SLC1A7, SLC38A4, SLC39A11, SLC41A1, SLC4A11, SLC4A3, SLC5A5, SLC6A14, SLC6A20, SLC6A8, SLC7A10, SNCA, TCAF2, TGFB1, TLR9, TMEM37, TRPV4, UTRN]</t>
  </si>
  <si>
    <t>GO:0045807</t>
  </si>
  <si>
    <t>positive regulation of endocytosis</t>
  </si>
  <si>
    <t>[3, 4, 5, 6, 7]</t>
  </si>
  <si>
    <t>[ABCA7, ABR, AHSG, APOA5, AXL, C3, C4A, C4B, HAMP, ITGA2, PPARG, RAPGEF1, SERPINE1, SLC11A1, SNCA, TFR2, VEGFA, VTN]</t>
  </si>
  <si>
    <t>GO:0006887</t>
  </si>
  <si>
    <t>exocytosis</t>
  </si>
  <si>
    <t>[A1BG, ABR, AGPAT2, AHSG, ALDOC, AMPD3, ANK1, ARG1, ARHGAP45, BRSK2, C3, CACNA1H, CD109, CD68, CD9, CSTB, CTSS, DMTN, DSC3, DSP, EGFL7, F5, FN1, GAB2, HP, HPR, HSPA1A, HSPA1B, HSPA6, IGF2, ITGB2, ITIH3, ITIH4, MGAM, NOTCH1, PDGFB, PLAC8, PLG, PTAFR, RAPGEF4, RNASET2, SERPINA3, SERPINE1, SERPING1, SLC11A1, SLC2A3, SLC2A5, SNCA, SRCIN1, STBD1, SYT11, SYT7, SYT8, SYTL3, TGFB1, TICAM2, TIMP3, TINAGL1, TMEM27, TUBA4A, VEGFA, VEGFB, VNN1, VWF]</t>
  </si>
  <si>
    <t>GO:0032412</t>
  </si>
  <si>
    <t>regulation of ion transmembrane transporter activity</t>
  </si>
  <si>
    <t>[AGXT, ATP1B2, CACNB2, CAV1, CNIH2, CTSS, DLG4, DRD4, EPO, FXYD1, FXYD2, FXYD6-FXYD2, HAMP, HRC, JPH2, NOL3, PPARGC1A, PTAFR, RELN, SCN1B, TCAF2, TLR9, UTRN]</t>
  </si>
  <si>
    <t>GO:0050764</t>
  </si>
  <si>
    <t>regulation of phagocytosis</t>
  </si>
  <si>
    <t>[ABCA7, ABR, AHSG, C3, C4A, C4B, ITGA2, PPARG, RAPGEF1, SLC11A1, SYT11, SYT7, TGFB1]</t>
  </si>
  <si>
    <t>GO:0050766</t>
  </si>
  <si>
    <t>positive regulation of phagocytosis</t>
  </si>
  <si>
    <t>[ABCA7, ABR, AHSG, C3, C4A, C4B, ITGA2, PPARG, RAPGEF1, SLC11A1]</t>
  </si>
  <si>
    <t>GO:0045055</t>
  </si>
  <si>
    <t>regulated exocytosis</t>
  </si>
  <si>
    <t>[A1BG, ABR, AGPAT2, AHSG, ALDOC, AMPD3, ARG1, ARHGAP45, C3, CACNA1H, CD109, CD68, CD9, CSTB, CTSS, DMTN, DSC3, DSP, EGFL7, F5, FN1, GAB2, HP, HPR, HSPA1A, HSPA1B, HSPA6, IGF2, ITGB2, ITIH3, ITIH4, MGAM, NOTCH1, PDGFB, PLAC8, PLG, PTAFR, RAPGEF4, RNASET2, SERPINA3, SERPINE1, SERPING1, SLC11A1, SLC2A3, SLC2A5, STBD1, SYT11, SYT7, SYT8, SYTL3, TGFB1, TICAM2, TIMP3, TINAGL1, TMEM27, TUBA4A, VEGFA, VEGFB, VNN1, VWF]</t>
  </si>
  <si>
    <t>GO:0002576</t>
  </si>
  <si>
    <t>platelet degranulation</t>
  </si>
  <si>
    <t>[6, 7, 8, 9]</t>
  </si>
  <si>
    <t>[A1BG, AHSG, CD109, CD9, DMTN, F5, FN1, IGF2, ITIH3, ITIH4, PDGFB, PLG, SERPINA3, SERPINE1, SERPING1, TGFB1, TIMP3, TUBA4A, VEGFA, VEGFB, VWF]</t>
  </si>
  <si>
    <t>Group23</t>
  </si>
  <si>
    <t>GO:0048519</t>
  </si>
  <si>
    <t>negative regulation of biological process</t>
  </si>
  <si>
    <t>[A2ML1, ABCA7, ABR, ADAMTSL2, ADM, AGAP2, AGO2, AGXT, AHSG, ANGPTL4, ANXA13, APOBEC3C, APOC3, ARFGEF3, ARRDC3, ATM, ATP1A1, AXL, BACE2, BCL11B, BCL3, BCL6, BHLHE40, BIRC3, BIRC7, BNIP3, BNIP3L, BPIFB1, C1QTNF1, C3, C4A, C4B, C4B_2, CAPRIN2, CARMIL2, CAV1, CBX2, CCR7, CD109, CD24, CD9, CDH5, CEBPD, CEMIP, CITED2, CLMN, CNIH2, COL2A1, COL7A1, CRYAA, CRYAB, CRYM, CSTB, CTC1, CTDSPL, CTHRC1, CYP1A1, CYP26A1, CYR61, DAND5, DBNDD2, DDR1, DIXDC1, DLG4, DMTN, DNM1, DRD4, DUSP1, DUSP8, DYDC2, EDN1, EGFL7, EGFR, EGLN1, EIF4A2, ELF3, EML2, EMP3, ENG, EPO, EPPK1, ERO1A, ERRFI1, ETS1, ETS2, F11, FAM129B, FARP1, FBXO2, FETUB, FHL2, FLRT3, FN1, FOXP2, FST, FSTL3, GABRE, GADD45B, GDNF, GLIS3, GMIP, GPRC5A, GRB14, HAMP, HCAR2, HNF1B, HP, HPN, HPR, HR, HRC, HSF4, HSPA1A, HSPA1B, HSPH1, IAPP, IFI6, IGF1R, IGFBP1, IGFBP2, IGFBP3, IL11, INHA, INHBB, INPP5D, INSIG2, IRF7, IRX3, ITIH1, ITIH3, ITIH4, ITPR3, IVNS1ABP, JPH2, KANK1, KCTD11, KDM3A, KIAA0430, KLF11, KLF4, KLF5, KLKB1, KRT17, LCK, LMCD1, LOXL2, LPA, LPAL2, LRRK1, MELTF, MPP2, MPZ, MXI1, NDRG1, NFIL3, NGFR, NMI, NOL3, NOTCH1, NR1D1, NR4A1, ONECUT1, PALM3, PC, PDE2A, PDGFB, PEG3, PIM1, PLAC8, PLG, PLXNA3, PLXNB3, PLXND1, POU5F1, PPARG, PPARGC1A, PPP1R13L, PPP2R5B, PRDM16, PTGDR2, PTHLH, PTTG1IP, PVT1, RAPGEF1, RASSF5, RFX3, RGCC, RIOK3, RNF128, RNF213, RORA, RRAS, RTN4R, RTN4RL2, SEMA3A, SEMA4D, SERPINA11, SERPINA12, SERPINA3, SERPINE1, SERPINE2, SERPING1, SESTD1, SH3BP5, SHH, SIPA1, SLC11A1, SLIT1, SNCA, SOCS3, SORBS3, SORL1, SOX8, SRCIN1, SRGAP3, SRMS, STC1, STON1, SYNGAP1, SYT11, TBX15, TCAF2, TFF1, TGFA, TGFB1, TGFB1I1, THBS2, TICAM2, TIMP3, TLR3, TLR9, TMEM178A, TNFSF14, TRIM22, TRPV4, TSHZ2, UBA7, VEGFA, VEGFB, VILL, VNN1, VTN, YEATS2, ZBTB20, ZBTB38, ZBTB42, ZFHX3, ZFP36, ZHX2, ZMYND15, ZNF154, ZNF385A, ZSCAN4]</t>
  </si>
  <si>
    <t>GO:0023051</t>
  </si>
  <si>
    <t>regulation of signaling</t>
  </si>
  <si>
    <t>[ABCA7, ABR, ADAMTSL2, ADM, AGAP2, AGPAT2, AGXT, AHSG, AKAP12, AKR1C2, APOC3, APOL2, ARFGEF3, ARHGAP45, ARHGEF37, ARRDC3, ATM, ATP1A1, ATP1B2, ATP2B2, AXL, BCL3, BCL6, BIRC3, BIRC7, BNIP3, BPIFB1, BRSK2, C1QTNF1, C3, CAMK2A, CAPRIN2, CAV1, CCL26, CCR7, CD109, CD24, CITED2, CNIH2, COL2A1, CPT1A, CTHRC1, CYP26A1, CYR61, DAND5, DIXDC1, DLG4, DMTN, DNM1, DRD4, DUSP1, DUSP8, EDN1, EGFL7, EGFR, ENG, EPHB1, EPO, EPS8L1, ERRFI1, FAM110C, FAM129B, FAM13A, FARP1, FGF17, FLRT3, FN1, FST, FSTL3, FXYD1, FXYD2, GADD45B, GAREM1, GDF7, GDNF, GMIP, GPRC5A, GPSM1, GRAP, GRB14, HCAR2, HNF1B, HRC, HSPA1A, HSPA1B, HSPH1, IFI6, IGF1R, IGF2, IGFBP1, IGFBP2, IGFBP3, IL11, INHA, INHBB, INPP5D, IRF7, ITGA2, ITPR3, IVNS1ABP, JPH2, KANK1, KCNC4, KCTD11, KLF4, LCK, LMCD1, LRRK1, MAP3K8, MFNG, MPP2, NOL3, NOTCH1, NPNT, NR1D1, ONECUT1, PALM3, PAPPA-AS1, PDGFB, PDIA2, PLA2G2A, PLEKHG2, POU5F1, PPARG, PPARGC1A, PPP1R13L, PPP2R5B, PRDM16, PTGDR2, PTTG1IP, PVT1, RAPGEF1, RAPGEF4, RELN, RFX3, RIOK3, RNF213, RORA, RRAS, RTN4R, RTN4RL2, S100A4, SECTM1, SEMA4D, SERPINA12, SERPINE1, SERPINE2, SH2B2, SH2D3A, SHB, SHC2, SHH, SIPA1, SLIT1, SNCA, SOCS3, SORBS1, SORBS3, SORL1, SRGAP3, SRMS, SYBU, SYNGAP1, SYT11, SYT7, TFR2, TGFA, TGFB1, TGFB1I1, TICAM2, TIMP3, TLR3, TLR9, TMEM27, TNFRSF11A, TNFSF14, TRAF5, TRIM22, TRPV4, VEGFA, VEGFB, VNN1, VTN, WNT7B, ZMIZ1, ZNF385A]</t>
  </si>
  <si>
    <t>GO:0023056</t>
  </si>
  <si>
    <t>positive regulation of signaling</t>
  </si>
  <si>
    <t>[ABCA7, AGAP2, AGPAT2, AGXT, AKAP12, AKR1C2, APOL2, ARRDC3, ATM, AXL, BIRC3, BIRC7, BNIP3, C1QTNF1, C3, CAPRIN2, CAV1, CCL26, CCR7, CD24, CITED2, CYR61, DIXDC1, DLG4, DMTN, DRD4, EDN1, EGFR, ENG, EPO, FAM110C, GADD45B, GAREM1, GDF7, GRAP, GRB14, HCAR2, HSPA1A, HSPA1B, IGF2, IGFBP3, IL11, INHA, INHBB, IRF7, ITGA2, ITPR3, JPH2, KANK1, LCK, LMCD1, LRRK1, MAP3K8, MFNG, MPP2, NOL3, NOTCH1, NPNT, PDGFB, PLA2G2A, POU5F1, PPP2R5B, PTGDR2, RAPGEF1, RELN, RORA, RTN4R, S100A4, SECTM1, SEMA4D, SERPINA12, SERPINE2, SH2B2, SH2D3A, SHB, SHC2, SHH, SNCA, SOCS3, SORBS1, SORBS3, SYT11, TFR2, TGFA, TGFB1, TGFB1I1, TICAM2, TIMP3, TLR3, TLR9, TMEM27, TNFRSF11A, TNFSF14, TRAF5, TRIM22, TRPV4, VEGFA, VEGFB, VTN, WNT7B, ZMIZ1, ZNF385A]</t>
  </si>
  <si>
    <t>GO:0048523</t>
  </si>
  <si>
    <t>negative regulation of cellular process</t>
  </si>
  <si>
    <t>[A2ML1, ABCA7, ABR, ADAMTSL2, ADM, AGAP2, AGO2, AGXT, AHSG, ANGPTL4, ANXA13, APOBEC3C, APOC3, ARFGEF3, ATM, ATP1A1, AXL, BACE2, BCL11B, BCL3, BCL6, BHLHE40, BIRC3, BIRC7, BNIP3, BNIP3L, BPIFB1, C1QTNF1, C3, C4A, C4B, C4B_2, CAPRIN2, CARMIL2, CAV1, CBX2, CCR7, CD109, CD9, CDH5, CEBPD, CEMIP, CITED2, CLMN, CNIH2, COL2A1, COL7A1, CRYAA, CRYAB, CRYM, CSTB, CTC1, CTDSPL, CTHRC1, CYP1A1, CYP26A1, CYR61, DAND5, DBNDD2, DDR1, DIXDC1, DLG4, DMTN, DNM1, DRD4, DUSP1, DUSP8, DYDC2, EDN1, EGFL7, EGFR, EGLN1, EIF4A2, ELF3, EML2, EMP3, ENG, EPO, EPPK1, ERO1A, ERRFI1, ETS1, ETS2, FAM129B, FARP1, FBXO2, FETUB, FHL2, FLRT3, FN1, FOXP2, FST, FSTL3, GADD45B, GDNF, GLIS3, GPRC5A, GRB14, HAMP, HNF1B, HP, HPN, HPR, HR, HRC, HSF4, HSPA1A, HSPA1B, HSPH1, IAPP, IFI6, IGF1R, IGFBP1, IGFBP2, IGFBP3, IL11, INHA, INHBB, INPP5D, INSIG2, IRF7, IRX3, ITIH1, ITIH3, ITIH4, ITPR3, IVNS1ABP, JPH2, KANK1, KCTD11, KDM3A, KIAA0430, KLF11, KLF4, KLF5, LCK, LMCD1, LOXL2, LPA, LPAL2, LRRK1, MELTF, MPP2, MPZ, MXI1, NDRG1, NFIL3, NGFR, NMI, NOL3, NOTCH1, NR1D1, NR4A1, ONECUT1, PALM3, PDE2A, PDGFB, PEG3, PIM1, PLAC8, PLG, PLXNA3, PLXNB3, PLXND1, POU5F1, PPARG, PPARGC1A, PPP1R13L, PPP2R5B, PRDM16, PTGDR2, PTHLH, PTTG1IP, PVT1, RAPGEF1, RASSF5, RFX3, RGCC, RIOK3, RNF128, RNF213, RORA, RRAS, RTN4R, RTN4RL2, SEMA3A, SEMA4D, SERPINA11, SERPINA12, SERPINA3, SERPINE1, SERPINE2, SERPING1, SH3BP5, SHH, SIPA1, SLIT1, SNCA, SOCS3, SORBS3, SORL1, SOX8, SRCIN1, SRGAP3, SRMS, STC1, STON1, SYNGAP1, SYT11, TBX15, TFF1, TGFA, TGFB1, TGFB1I1, TICAM2, TIMP3, TLR3, TLR9, TMEM178A, TNFSF14, TRIM22, TRPV4, TSHZ2, VEGFA, VEGFB, VILL, VNN1, VTN, YEATS2, ZBTB20, ZBTB38, ZBTB42, ZFHX3, ZFP36, ZHX2, ZMYND15, ZNF154, ZNF385A, ZSCAN4]</t>
  </si>
  <si>
    <t>GO:0010646</t>
  </si>
  <si>
    <t>regulation of cell communication</t>
  </si>
  <si>
    <t>[ABCA7, ABR, ADAMTSL2, ADM, AGAP2, AGPAT2, AGXT, AHSG, AKAP12, AKR1C2, APOC3, APOL2, ARFGEF3, ARHGAP45, ARHGEF37, ARRDC3, ATM, ATP2B2, AXL, BCL3, BCL6, BIRC3, BIRC7, BNIP3, BPIFB1, BRSK2, C1QTNF1, C3, CAMK2A, CAPRIN2, CAV1, CCL26, CCR7, CD109, CD24, CITED2, CNIH2, COL2A1, CPT1A, CTHRC1, CYP26A1, CYR61, DAND5, DIXDC1, DLG4, DMTN, DNM1, DRD4, DUSP1, DUSP8, EDN1, EGFL7, EGFR, ENG, EPHB1, EPO, EPS8L1, ERRFI1, FAM110C, FAM129B, FAM13A, FARP1, FGF17, FLRT3, FN1, FST, FSTL3, GADD45B, GAREM1, GDF7, GDNF, GMIP, GPRC5A, GPSM1, GRAP, GRB14, HCAR2, HNF1B, HRC, HSPA1A, HSPA1B, HSPH1, IFI6, IGF1R, IGF2, IGFBP1, IGFBP2, IGFBP3, IL11, INHA, INHBB, INPP5D, IRF7, ITGA2, ITPR3, IVNS1ABP, JPH2, KANK1, KCNC4, KCTD11, KLF4, LCK, LMCD1, LRRK1, MAP3K8, MFNG, MPP2, NOL3, NOTCH1, NPNT, NR1D1, ONECUT1, PALM3, PAPPA-AS1, PDGFB, PDIA2, PLA2G2A, PLEKHG2, POU5F1, PPARG, PPARGC1A, PPP1R13L, PPP2R5B, PRDM16, PTGDR2, PTTG1IP, PVT1, RAPGEF1, RAPGEF4, RELN, RFX3, RIOK3, RNF213, RORA, RRAS, RTN4R, RTN4RL2, S100A4, SECTM1, SEMA4D, SERPINA12, SERPINE1, SERPINE2, SH2B2, SH2D3A, SHB, SHC2, SHH, SIPA1, SLIT1, SNCA, SOCS3, SORBS1, SORBS3, SORL1, SRGAP3, SRMS, SYBU, SYNGAP1, SYT11, SYT7, TFR2, TGFA, TGFB1, TGFB1I1, TICAM2, TIMP3, TLR3, TLR9, TMEM27, TNFRSF11A, TNFSF14, TRAF5, TRIM22, TRPV4, VEGFA, VEGFB, VNN1, VTN, WNT7B, ZMIZ1, ZNF385A]</t>
  </si>
  <si>
    <t>GO:0009966</t>
  </si>
  <si>
    <t>regulation of signal transduction</t>
  </si>
  <si>
    <t>[ABCA7, ABR, ADAMTSL2, ADM, AGAP2, AGPAT2, AGXT, AHSG, AKAP12, AKR1C2, APOC3, APOL2, ARFGEF3, ARHGAP45, ARHGEF37, ARRDC3, ATM, AXL, BCL3, BCL6, BIRC3, BIRC7, BNIP3, BPIFB1, C1QTNF1, C3, CAPRIN2, CAV1, CCL26, CCR7, CD109, CD24, CITED2, CNIH2, COL2A1, CTHRC1, CYP26A1, CYR61, DAND5, DIXDC1, DLG4, DMTN, DNM1, DRD4, DUSP1, DUSP8, EDN1, EGFL7, EGFR, ENG, EPHB1, EPO, EPS8L1, ERRFI1, FAM110C, FAM129B, FAM13A, FARP1, FGF17, FLRT3, FN1, FST, FSTL3, GADD45B, GAREM1, GDF7, GDNF, GMIP, GPRC5A, GPSM1, GRAP, GRB14, HNF1B, HRC, HSPA1A, HSPA1B, HSPH1, IFI6, IGF1R, IGF2, IGFBP1, IGFBP2, IGFBP3, IL11, INHA, INHBB, INPP5D, IRF7, IVNS1ABP, JPH2, KANK1, KCTD11, KLF4, LCK, LMCD1, LRRK1, MAP3K8, MFNG, NOL3, NOTCH1, NPNT, NR1D1, ONECUT1, PALM3, PAPPA-AS1, PDGFB, PDIA2, PLA2G2A, PLEKHG2, POU5F1, PPARG, PPARGC1A, PPP1R13L, PPP2R5B, PRDM16, PTGDR2, PTTG1IP, PVT1, RAPGEF1, RELN, RIOK3, RNF213, RORA, RRAS, RTN4R, RTN4RL2, S100A4, SECTM1, SEMA4D, SERPINA12, SERPINE1, SERPINE2, SH2B2, SH2D3A, SHB, SHC2, SHH, SIPA1, SLIT1, SNCA, SOCS3, SORBS1, SORBS3, SORL1, SRGAP3, SRMS, SYNGAP1, TGFA, TGFB1, TGFB1I1, TICAM2, TIMP3, TLR3, TLR9, TNFRSF11A, TNFSF14, TRAF5, TRIM22, TRPV4, VEGFA, VEGFB, VNN1, VTN, WNT7B, ZMIZ1, ZNF385A]</t>
  </si>
  <si>
    <t>GO:0010647</t>
  </si>
  <si>
    <t>positive regulation of cell communication</t>
  </si>
  <si>
    <t>GO:0035556</t>
  </si>
  <si>
    <t>intracellular signal transduction</t>
  </si>
  <si>
    <t>[ABCA7, ABR, ADM, AGAP2, AGO2, AGXT, AKAP12, AKR1C2, APOC3, APOL2, ARFGEF3, ARHGAP45, ARHGEF37, ASB2, ATM, AXL, BCL11B, BCL3, BCL6, BIRC3, BIRC7, BNIP3, BRSK2, C1QTNF1, CAMK2A, CAV1, CCL26, CCR7, CD24, CDC42BPG, CRYAB, CSF2RA, CYR61, DIRAS1, DLG4, DMTN, DOCK6, DRD4, DUSP1, DUSP8, EDN1, EGFR, EPHB1, EPO, EPS8L1, ERO1A, ERRFI1, FAM110C, FAM13A, FARP1, FGF17, FLRT3, FN1, GAB2, GADD45B, GAREM1, GDF7, GDNF, GMIP, GRAP, HRC, HSPA1A, HSPA1B, HSPH1, IGF1R, IGF2, IGFBP3, IL11, IL2RG, INHA, INHBB, INPP5D, IRF7, ITPR3, IVNS1ABP, JPH2, KANK1, KCTD11, KLF4, LCK, LMCD1, LRRK1, MAFA, MAP3K8, MAPK13, MPZ, MYOM1, NDRG1, NEURL2, NGFR, NMI, NOL3, NOTCH1, NPNT, NYAP1, PAPPA-AS1, PDE2A, PDE9A, PDGFB, PDIA2, PDK1, PLA2G2A, PLCH2, PLEKHG2, PNCK, PPP1R13L, PPP2R5B, PTAFR, PTGDR2, PTTG1IP, PVT1, RAPGEF1, RAPGEF4, RASL12, RASSF5, RELN, RGCC, RGL4, RIN2, RIOK3, RORA, RRAS, RTN4R, RTN4RL2, S100A4, SCN2A, SECTM1, SEMA4D, SERPINA12, SERPINE2, SH2B2, SH2D3A, SH3BP5, SHC2, SHH, SIPA1, SOCS3, SORBS3, SORL1, SRGAP3, STK17A, SYNGAP1, TGFA, TGFB1, TICAM2, TIMP3, TLR3, TLR9, TNFRSF11A, TNFSF14, TNS1, TRAF5, TRIM22, TRPV4, VEGFA, VEGFB, VNN1, WNT7B, WSB2, ZFP36, ZNF385A]</t>
  </si>
  <si>
    <t>GO:0009967</t>
  </si>
  <si>
    <t>positive regulation of signal transduction</t>
  </si>
  <si>
    <t>[ABCA7, AGAP2, AGPAT2, AGXT, AKAP12, AKR1C2, APOL2, ARRDC3, ATM, AXL, BIRC3, BIRC7, BNIP3, C1QTNF1, C3, CAPRIN2, CAV1, CCL26, CCR7, CD24, CITED2, CYR61, DIXDC1, DLG4, DMTN, DRD4, EDN1, EGFR, ENG, EPO, FAM110C, GADD45B, GAREM1, GDF7, GRAP, GRB14, HSPA1A, HSPA1B, IGF2, IGFBP3, IL11, INHA, INHBB, IRF7, JPH2, KANK1, LCK, LMCD1, LRRK1, MAP3K8, MFNG, NOL3, NOTCH1, NPNT, PDGFB, PLA2G2A, POU5F1, PPP2R5B, PTGDR2, RAPGEF1, RELN, RORA, RTN4R, S100A4, SECTM1, SEMA4D, SERPINA12, SH2B2, SH2D3A, SHB, SHC2, SHH, SOCS3, SORBS1, SORBS3, TGFA, TGFB1, TGFB1I1, TICAM2, TIMP3, TLR3, TLR9, TNFRSF11A, TNFSF14, TRAF5, TRIM22, TRPV4, VEGFA, VEGFB, VTN, WNT7B, ZMIZ1, ZNF385A]</t>
  </si>
  <si>
    <t>GO:0009968</t>
  </si>
  <si>
    <t>negative regulation of signal transduction</t>
  </si>
  <si>
    <t>[ADAMTSL2, ADM, AGAP2, AGXT, AHSG, ATM, BCL6, BPIFB1, CAV1, CD109, COL2A1, CTHRC1, CYP26A1, DAND5, DNM1, DUSP1, DUSP8, EGFL7, EGFR, ENG, EPO, ERRFI1, FAM129B, FLRT3, FST, FSTL3, GDNF, GPRC5A, GRB14, HSPA1A, HSPA1B, HSPH1, IFI6, IGF1R, IGFBP1, IGFBP2, IGFBP3, INPP5D, IVNS1ABP, KANK1, KCTD11, KLF4, NOL3, NOTCH1, NR1D1, ONECUT1, PALM3, PDGFB, PPARG, PRDM16, PTTG1IP, PVT1, RAPGEF1, RIOK3, RNF213, RORA, RTN4R, RTN4RL2, SERPINE1, SERPINE2, SHH, SLIT1, SNCA, SOCS3, SORL1, SRMS, SYNGAP1, TGFB1, TGFB1I1, TICAM2, TIMP3, TLR3, TLR9, TNFSF14, VNN1, ZNF385A]</t>
  </si>
  <si>
    <t>GO:1902531</t>
  </si>
  <si>
    <t>regulation of intracellular signal transduction</t>
  </si>
  <si>
    <t>[ABCA7, ABR, AGAP2, AGXT, AKAP12, AKR1C2, APOC3, APOL2, ARFGEF3, ARHGAP45, ARHGEF37, ATM, AXL, BCL3, BCL6, BIRC3, BIRC7, C1QTNF1, CAV1, CCL26, CCR7, CD24, CYR61, DRD4, DUSP1, DUSP8, EDN1, EGFR, EPHB1, EPO, EPS8L1, ERRFI1, FAM110C, FAM13A, FARP1, FGF17, FLRT3, FN1, GADD45B, GAREM1, GDF7, GMIP, HRC, HSPA1A, HSPA1B, HSPH1, IGF1R, IGF2, IGFBP3, IL11, INHA, INHBB, IVNS1ABP, JPH2, KANK1, KCTD11, KLF4, LCK, LMCD1, LRRK1, MAP3K8, NOL3, NOTCH1, NPNT, PAPPA-AS1, PDGFB, PDIA2, PLA2G2A, PLEKHG2, PPP1R13L, PPP2R5B, PTTG1IP, PVT1, RAPGEF1, RELN, RIOK3, RORA, RRAS, RTN4R, RTN4RL2, S100A4, SECTM1, SEMA4D, SERPINA12, SERPINE2, SH2B2, SHC2, SIPA1, SOCS3, SORBS3, SORL1, SRGAP3, SYNGAP1, TGFA, TGFB1, TICAM2, TIMP3, TLR3, TLR9, TNFRSF11A, TNFSF14, TRAF5, TRIM22, TRPV4, VEGFA, VEGFB, VNN1, WNT7B, ZNF385A]</t>
  </si>
  <si>
    <t>KEGG</t>
  </si>
  <si>
    <t>GO:0004066</t>
  </si>
  <si>
    <t>HIF-1 signaling pathway</t>
  </si>
  <si>
    <t>KEGG_01.03.2017</t>
  </si>
  <si>
    <t>[-1]</t>
  </si>
  <si>
    <t>Group0</t>
  </si>
  <si>
    <t>[CAMK2A, EDN1, EGFR, EGLN1, EGLN3, ENO2, ENO3, EPO, HK1, IGF1R, PDK1, PFKFB3, SERPINE1, VEGFA]</t>
  </si>
  <si>
    <t>GO:0004610</t>
  </si>
  <si>
    <t>Complement and coagulation cascades</t>
  </si>
  <si>
    <t>Group1</t>
  </si>
  <si>
    <t>[C3, C4A, C4B, C7, C8B, F11, F5, ITGB2, KLKB1, PLG, SERPINE1, SERPING1, VTN, VWF]</t>
  </si>
  <si>
    <t>GO:0000500</t>
  </si>
  <si>
    <t>Starch and sucrose metabolism</t>
  </si>
  <si>
    <t>Group2</t>
  </si>
  <si>
    <t>[AMY1A, AMY1B, AMY1C, AMY2A, AMY2B, G6PC, GBE1, GYS1, HK1, MGAM, MGAM2]</t>
  </si>
  <si>
    <t>GO:0004973</t>
  </si>
  <si>
    <t>Carbohydrate digestion and absorption</t>
  </si>
  <si>
    <t>[AMY1A, AMY1B, AMY1C, AMY2A, AMY2B, ATP1A1, ATP1B2, FXYD2, G6PC, HK1, MGAM, MGAM2, SLC2A5]</t>
  </si>
  <si>
    <t>GO_MF</t>
  </si>
  <si>
    <t>GO:0005102</t>
  </si>
  <si>
    <t>receptor binding</t>
  </si>
  <si>
    <t>GO_MolecularFunction-GOA_23.02.2017_10h01</t>
  </si>
  <si>
    <t>[ADM, AGXT, ANGPTL2, APOA5, APOC3, APOL2, ARRDC3, C1QTNF1, C3, CAMK2A, CAPRIN2, CAV1, CCL26, CD9, CDH5, COL16A1, COL2A1, CTHRC1, CXCL16, CYR61, DLG4, DMTN, DNM1, DOK6, DST, EDN1, EFNA3, EGFR, EML2, ENG, EPO, EPS8L1, ETS2, FGF11, FGF17, FHL2, FLRT3, FN1, FOXP2, GAB2, GDF7, GDNF, GRAP, GRB14, HAMP, HILPDA, HSPA1A, HSPA1B, IAPP, ICOSLG, IGF1R, IGF2, IGFBP1, IGFBP2, IL11, IL12RB1, INHA, INHBB, INS-IGF2, ITGA2, KCTD11, KDM3A, KLF5, KRT17, LCK, LPAL2, MPP2, NOL3, NOTCH1, NPNT, NR4A1, PDGFB, PLG, PLSCR4, PPARG, PPARGC1A, PTHLH, RELN, RORA, S100A14, S100A4, SECTM1, SEMA3A, SEMA4D, SERPINE1, SERPINE2, SH2B2, SHC2, SHH, SLIT1, SORBS1, SRMS, STC1, SYNGAP1, SYTL3, TFF1, TGFA, TGFB1, TGFB1I1, TLR9, TNFSF14, TNXB, UCN2, UTRN, VEGFA, VEGFB, VTN, VWF, WNT7B]</t>
  </si>
  <si>
    <t>GO:0005496</t>
  </si>
  <si>
    <t>steroid binding</t>
  </si>
  <si>
    <t>[AKR1C1, AKR1C2, APOA5, APOC3, ATP1A1, CAV1, GC, LPAL2, OSBPL10, PAQR5, PAQR8, PDIA2, RORA, STARD9, TMEM37]</t>
  </si>
  <si>
    <t>GO:0005539</t>
  </si>
  <si>
    <t>glycosaminoglycan binding</t>
  </si>
  <si>
    <t>[ADAMTSL5, APOA5, CEMIP, CYR61, ENG, F11, FN1, LPA, LYVE1, NRP2, PCOLCE2, PTPRF, RTN4R, SERPINE2, SHH, THBS2, TMEM184A, TNXB, VEGFA, VEGFB, VTN]</t>
  </si>
  <si>
    <t>GO:0015081</t>
  </si>
  <si>
    <t>sodium ion transmembrane transporter activity</t>
  </si>
  <si>
    <t>[8]</t>
  </si>
  <si>
    <t>Group3</t>
  </si>
  <si>
    <t>[ATP1A1, ATP1B2, CACNA1H, CATSPER2, FXYD2, SCN1B, SCN2A, SCN3A, SCN9A, SLC1A2, SLC1A7, SLC28A1, SLC41A1, SLC4A11, SLC5A3, SLC5A5, SLC6A14, SLC6A20, SLC6A8]</t>
  </si>
  <si>
    <t>GO:0016160</t>
  </si>
  <si>
    <t>amylase activity</t>
  </si>
  <si>
    <t>Group4</t>
  </si>
  <si>
    <t>[AMY1A, AMY2A, AMY2B, MGAM]</t>
  </si>
  <si>
    <t>GO:0017137</t>
  </si>
  <si>
    <t>Rab GTPase binding</t>
  </si>
  <si>
    <t>[7]</t>
  </si>
  <si>
    <t>Group5</t>
  </si>
  <si>
    <t>[GOLGA8B, MPZ, NDRG1, NGFR, SYTL3, TBC1D3, TBC1D3B, TBC1D3C, TBC1D3D, TBC1D3E, TBC1D3F, TBC1D3G, TBC1D3H, TBC1D3I, TBC1D3K, TBC1D3L, TBC1D8]</t>
  </si>
  <si>
    <t>GO:0004857</t>
  </si>
  <si>
    <t>enzyme inhibitor activity</t>
  </si>
  <si>
    <t>Group6</t>
  </si>
  <si>
    <t>[A2ML1, AGXT, AHSG, ANGPTL4, APOC3, BIRC3, BIRC7, C3, C4A, C4B, C4B_2, CABIN1, CD109, COL7A1, CSTB, CTC1, FETUB, FLRT3, ITIH1, ITIH3, ITIH4, LPA, LPAL2, NOL3, NOTCH1, RTN4R, RTN4RL2, SERPINA11, SERPINA12, SERPINA3, SERPINE1, SERPINE2, SERPING1, SH3BP5, SNCA, SOCS3, STON1, TIMP3, TNFSF14]</t>
  </si>
  <si>
    <t>GO:0061134</t>
  </si>
  <si>
    <t>peptidase regulator activity</t>
  </si>
  <si>
    <t>[A2ML1, AGXT, AHSG, BIRC3, BIRC7, C3, C4A, C4B, C4B_2, CAV1, CD109, COL7A1, CSTB, FETUB, FN1, ITIH1, ITIH3, ITIH4, LPA, NOL3, PCOLCE2, SERPINA11, SERPINA12, SERPINA3, SERPINE1, SERPINE2, SERPING1, SNCA, TIMP3, TNFSF14]</t>
  </si>
  <si>
    <t>GO:0004866</t>
  </si>
  <si>
    <t>endopeptidase inhibitor activity</t>
  </si>
  <si>
    <t>[A2ML1, AGXT, AHSG, BIRC3, BIRC7, C3, C4A, C4B, C4B_2, CD109, COL7A1, CSTB, FETUB, ITIH1, ITIH3, ITIH4, LPA, NOL3, SERPINA11, SERPINA12, SERPINA3, SERPINE1, SERPINE2, SERPING1, SNCA, TIMP3, TNFSF14]</t>
  </si>
  <si>
    <t>GO:0004867</t>
  </si>
  <si>
    <t>serine-type endopeptidase inhibitor activity</t>
  </si>
  <si>
    <t>[A2ML1, AGXT, CD109, COL7A1, ITIH1, ITIH3, ITIH4, SERPINA11, SERPINA12, SERPINA3, SERPINE1, SERPINE2, SERPING1]</t>
  </si>
  <si>
    <t>GO:0009069</t>
  </si>
  <si>
    <t>serine family amino acid metabolic process</t>
  </si>
  <si>
    <t>[5, 6, 8, 9]</t>
  </si>
  <si>
    <t>[CTH, DAO, GLDC, PHGDH, PSAT1, SHMT2]</t>
  </si>
  <si>
    <t>GO:0051187</t>
  </si>
  <si>
    <t>cofactor catabolic process</t>
  </si>
  <si>
    <t>[ASPDH, CYP4F11, CYP4F2, UGT1A1, UGT1A4]</t>
  </si>
  <si>
    <t>GO:0051321</t>
  </si>
  <si>
    <t>meiotic cell cycle</t>
  </si>
  <si>
    <t>[AURKA, BUB1, CDC20, CDK1, CKS2, EXO1, FBXO5, H2AFX, KIF18A, NCAPH, NEK2, PLK1, PTTG1, SGO2, TOP2A, TRIP13, TTK]</t>
  </si>
  <si>
    <t>GO:0007126</t>
  </si>
  <si>
    <t>meiotic nuclear division</t>
  </si>
  <si>
    <t>[AURKA, BUB1, CDC20, CKS2, FBXO5, KIF18A, NCAPH, PLK1, PTTG1, SGO2, TOP2A, TRIP13, TTK]</t>
  </si>
  <si>
    <t>GO:0007143</t>
  </si>
  <si>
    <t>female meiotic division</t>
  </si>
  <si>
    <t>[AURKA, FBXO5, PLK1, TRIP13, TTK]</t>
  </si>
  <si>
    <t>GO:0007144</t>
  </si>
  <si>
    <t>female meiosis I</t>
  </si>
  <si>
    <t>[AURKA, FBXO5, TRIP13]</t>
  </si>
  <si>
    <t>GO:0051276</t>
  </si>
  <si>
    <t>chromosome organization</t>
  </si>
  <si>
    <t>[ANTXR1, ASF1A, AURKA, AURKB, BIRC5, BUB1, CCNA2, CCNB1, CDC20, CDCA8, CDK1, CENPA, CENPE, CENPK, CENPL, CENPM, CENPN, CENPU, CENPW, DLGAP5, DNMT3B, DPF3, EXO1, EZH2, FEN1, H2AFX, H2AFZ, HJURP, HMGB2, HMGB3, HMGN3, KIF14, KIF18A, KIF23, KIF2C, KIF4A, KIF4B, KIFC1, NAP1L5, NCAPG, NCAPH, NDC80, NEK2, NUF2, NUSAP1, OIP5, PIF1, PLK1, PRC1, PTTG1, RACGAP1, SGO2, SKA1, TACC3, TOP2A, TRIP13, TTK, UBE2C, ZWINT]</t>
  </si>
  <si>
    <t>GO:0071103</t>
  </si>
  <si>
    <t>DNA conformation change</t>
  </si>
  <si>
    <t>[ASF1A, CCNB1, CDK1, CENPA, CENPK, CENPL, CENPM, CENPN, CENPU, CENPW, H2AFX, HJURP, HMGB2, HMGB3, NAP1L5, NCAPG, NCAPH, NUSAP1, OIP5, PIF1, TOP2A]</t>
  </si>
  <si>
    <t>GO:0007062</t>
  </si>
  <si>
    <t>sister chromatid cohesion</t>
  </si>
  <si>
    <t>[3, 5, 6, 7]</t>
  </si>
  <si>
    <t>[AURKB, BIRC5, BUB1, CDC20, CDCA8, CENPA, CENPE, CENPK, CENPL, CENPM, CENPN, CENPU, FEN1, KIF18A, KIF2C, NDC80, NUF2, PLK1, SGO2, SKA1, ZWINT]</t>
  </si>
  <si>
    <t>GO:0065004</t>
  </si>
  <si>
    <t>protein-DNA complex assembly</t>
  </si>
  <si>
    <t>[ASF1A, CENPA, CENPE, CENPK, CENPL, CENPM, CENPN, CENPU, CENPW, H2AFX, HJURP, HMGB2, NAP1L5, OIP5]</t>
  </si>
  <si>
    <t>GO:0006323</t>
  </si>
  <si>
    <t>DNA packaging</t>
  </si>
  <si>
    <t>[ASF1A, CCNB1, CDK1, CENPA, CENPK, CENPL, CENPM, CENPN, CENPU, CENPW, H2AFX, HJURP, HMGB2, NAP1L5, NCAPG, NCAPH, NUSAP1, OIP5, TOP2A]</t>
  </si>
  <si>
    <t>GO:0034508</t>
  </si>
  <si>
    <t>centromere complex assembly</t>
  </si>
  <si>
    <t>[CENPA, CENPE, CENPK, CENPL, CENPM, CENPN, CENPU, CENPW, HJURP, OIP5]</t>
  </si>
  <si>
    <t>GO:0030261</t>
  </si>
  <si>
    <t>chromosome condensation</t>
  </si>
  <si>
    <t>[CCNB1, CDK1, NCAPG, NCAPH, NUSAP1, TOP2A]</t>
  </si>
  <si>
    <t>GO:0006336</t>
  </si>
  <si>
    <t>DNA replication-independent nucleosome assembly</t>
  </si>
  <si>
    <t>[ASF1A, CENPA, CENPK, CENPL, CENPM, CENPN, CENPU, CENPW, HJURP, OIP5]</t>
  </si>
  <si>
    <t>GO:0009812</t>
  </si>
  <si>
    <t>flavonoid metabolic process</t>
  </si>
  <si>
    <t>[UGT1A1, UGT1A10, UGT1A3, UGT1A7, UGT1A8, UGT1A9]</t>
  </si>
  <si>
    <t>GO:0042445</t>
  </si>
  <si>
    <t>hormone metabolic process</t>
  </si>
  <si>
    <t>[2, 4]</t>
  </si>
  <si>
    <t>[ADH4, AKR1D1, ALDH1A1, CHST9, DGAT2, DHRS2, EGR1, RDH5, SULT1E1, UGT1A1, UGT1A3, UGT1A7, UGT1A8, UGT1A9, UGT2B11, UGT2B4]</t>
  </si>
  <si>
    <t>GO:0042180</t>
  </si>
  <si>
    <t>cellular ketone metabolic process</t>
  </si>
  <si>
    <t>[ADH4, AKR1B10, COQ3, CYP4F11, CYP4F2, DGAT2, EGR1, GPD1, TRIB3, UGT1A1, UGT1A10, UGT1A3, UGT1A4, UGT1A6, UGT1A7, UGT1A8, UGT1A9]</t>
  </si>
  <si>
    <t>[ALDH1A1, BPGM, CHST9, COQ3, DGAT2, GPD1, HKDC1, IDH1, PCK2, PHGDH, SESN2, ST3GAL5, UGT1A1, UGT1A10, UGT1A3, UGT1A4, UGT1A5, UGT1A6, UGT1A7, UGT1A8, UGT1A9, UGT2B4]</t>
  </si>
  <si>
    <t>GO:0006805</t>
  </si>
  <si>
    <t>xenobiotic metabolic process</t>
  </si>
  <si>
    <t>[DPEP1, NR1I2, SLC6A2, UGT1A1, UGT1A10, UGT1A3, UGT1A4, UGT1A5, UGT1A6, UGT1A7, UGT1A8, UGT1A9, UGT2B11, UGT2B28, UGT2B4]</t>
  </si>
  <si>
    <t>GO:0005996</t>
  </si>
  <si>
    <t>monosaccharide metabolic process</t>
  </si>
  <si>
    <t>[ALDH1A1, BPGM, DGAT2, GPD1, HKDC1, PCK2, PHGDH, SESN2, UGT1A1, UGT1A10, UGT1A3, UGT1A4, UGT1A5, UGT1A6, UGT1A7, UGT1A8, UGT1A9, UGT2B4]</t>
  </si>
  <si>
    <t>GO:0006109</t>
  </si>
  <si>
    <t>regulation of carbohydrate metabolic process</t>
  </si>
  <si>
    <t>[BPGM, DGAT2, GPD1, SESN2, UGT1A1, UGT1A10, UGT1A3, UGT1A4, UGT1A6, UGT1A7, UGT1A8, UGT1A9]</t>
  </si>
  <si>
    <t>GO:0010565</t>
  </si>
  <si>
    <t>regulation of cellular ketone metabolic process</t>
  </si>
  <si>
    <t>[COQ3, DGAT2, EGR1, TRIB3, UGT1A1, UGT1A10, UGT1A3, UGT1A4, UGT1A6, UGT1A7, UGT1A8, UGT1A9]</t>
  </si>
  <si>
    <t>GO:0019216</t>
  </si>
  <si>
    <t>regulation of lipid metabolic process</t>
  </si>
  <si>
    <t>[ARV1, DGAT2, EGR1, IDH1, IGFBP7, ISX, PIK3R3, SLC6A4, TRIB3, UGT1A1, UGT1A10, UGT1A3, UGT1A4, UGT1A6, UGT1A7, UGT1A8, UGT1A9]</t>
  </si>
  <si>
    <t>GO:0034308</t>
  </si>
  <si>
    <t>primary alcohol metabolic process</t>
  </si>
  <si>
    <t>[ADH4, ADH6, AKR1B10, ALDH1A1, DGAT2, PECR, RDH5, SULT1E1]</t>
  </si>
  <si>
    <t>GO:0006631</t>
  </si>
  <si>
    <t>fatty acid metabolic process</t>
  </si>
  <si>
    <t>[4, 5, 7, 8]</t>
  </si>
  <si>
    <t>[AGMO, CYP4F2, DGAT2, DPEP1, ELOVL4, GPAM, GSTA1, PECR, SESN2, SOAT2, TRIB3, UGT1A1, UGT1A10, UGT1A3, UGT1A4, UGT1A6, UGT1A7, UGT1A8, UGT1A9]</t>
  </si>
  <si>
    <t>GO:1904224</t>
  </si>
  <si>
    <t>negative regulation of glucuronosyltransferase activity</t>
  </si>
  <si>
    <t>[UGT1A1, UGT1A10, UGT1A3, UGT1A4, UGT1A6, UGT1A7, UGT1A8, UGT1A9]</t>
  </si>
  <si>
    <t>GO:0016101</t>
  </si>
  <si>
    <t>diterpenoid metabolic process</t>
  </si>
  <si>
    <t>[ADH4, AKR1B10, ALDH1A1, DGAT2, ISX, PECR, RBP2, RDH5, UGT1A1, UGT1A3, UGT1A7, UGT1A8, UGT1A9]</t>
  </si>
  <si>
    <t>GO:0032787</t>
  </si>
  <si>
    <t>monocarboxylic acid metabolic process</t>
  </si>
  <si>
    <t>[AGMO, AKR1D1, ARV1, ASNS, BPGM, CYP4F2, DAO, DGAT2, DPEP1, ELOVL4, GLDC, GPAM, GPD1, GSTA1, HKDC1, IDH1, OSBPL1A, OSBPL6, PCK2, PECR, PHGDH, SESN2, SOAT2, TRIB3, UGT1A1, UGT1A10, UGT1A3, UGT1A4, UGT1A5, UGT1A6, UGT1A7, UGT1A8, UGT1A9, UGT2B4]</t>
  </si>
  <si>
    <t>GO:0042573</t>
  </si>
  <si>
    <t>retinoic acid metabolic process</t>
  </si>
  <si>
    <t>[4, 6, 7, 8, 9]</t>
  </si>
  <si>
    <t>[UGT1A1, UGT1A3, UGT1A7, UGT1A8, UGT1A9]</t>
  </si>
  <si>
    <t>GO:0045922</t>
  </si>
  <si>
    <t>negative regulation of fatty acid metabolic process</t>
  </si>
  <si>
    <t>[4, 5, 6, 7, 8, 9, 10]</t>
  </si>
  <si>
    <t>[DGAT2, TRIB3, UGT1A1, UGT1A10, UGT1A3, UGT1A4, UGT1A6, UGT1A7, UGT1A8, UGT1A9]</t>
  </si>
  <si>
    <t>GO:0052695</t>
  </si>
  <si>
    <t>cellular glucuronidation</t>
  </si>
  <si>
    <t>[UGT1A1, UGT1A10, UGT1A3, UGT1A4, UGT1A5, UGT1A6, UGT1A7, UGT1A8, UGT1A9, UGT2B4]</t>
  </si>
  <si>
    <t>GO:2001030</t>
  </si>
  <si>
    <t>negative regulation of cellular glucuronidation</t>
  </si>
  <si>
    <t>[5, 6, 7, 8, 9, 10, 11, 12]</t>
  </si>
  <si>
    <t>GO:0007049</t>
  </si>
  <si>
    <t>cell cycle</t>
  </si>
  <si>
    <t>[ANTXR1, ASNS, AURKA, AURKB, BEX1, BIRC5, BUB1, CCNA2, CCNB1, CCNB2, CCNF, CDC20, CDC25A, CDC25C, CDCA2, CDCA3, CDCA8, CDK1, CDKN2C, CENPA, CENPE, CENPK, CENPL, CENPM, CENPN, CENPU, CENPW, CEP55, CEP70, CKAP2, CKS2, CXCL8, DDIAS, DLGAP5, E2F7, EML1, EXO1, EZH2, FBXO5, FEN1, GTSE1, H2AFX, HJURP, HMMR, KIF11, KIF14, KIF18A, KIF20A, KIF23, KIF2C, KIF4A, KIF4B, KIFC1, MAP2K6, MELK, MYBL2, NCAPG, NCAPH, NDC80, NEK10, NEK2, NUF2, NUP35, NUSAP1, OIP5, PBK, PHGDH, PIMREG, PIN1, PLK1, POC1A, PRC1, PRR11, PTTG1, RACGAP1, REEP4, RRM2, SGO2, SKA1, SLC6A4, SPIN2B, STMN1, TACC3, TOP2A, TPX2, TRIP13, TTK, UBE2C, UBE2S, ZWINT]</t>
  </si>
  <si>
    <t>GO:0007059</t>
  </si>
  <si>
    <t>chromosome segregation</t>
  </si>
  <si>
    <t>[AURKB, BIRC5, BUB1, CCNB1, CDC20, CDCA2, CDCA8, CENPA, CENPE, CENPK, CENPL, CENPM, CENPN, CENPU, CENPW, DLGAP5, FEN1, HJURP, KIF11, KIF14, KIF18A, KIF23, KIF2C, KIF4A, KIF4B, KIFC1, NCAPG, NCAPH, NDC80, NEK2, NUF2, NUSAP1, OIP5, PLK1, PRC1, PTTG1, RACGAP1, SGO2, SKA1, TACC3, TOP2A, TRIP13, TTK, UBE2C, ZWINT]</t>
  </si>
  <si>
    <t>GO:0022402</t>
  </si>
  <si>
    <t>cell cycle process</t>
  </si>
  <si>
    <t>[AURKA, AURKB, BIRC5, BUB1, CCNA2, CCNB1, CCNB2, CCNF, CDC20, CDC25A, CDC25C, CDCA2, CDCA3, CDCA8, CDK1, CDKN2C, CENPA, CENPE, CENPK, CENPL, CENPM, CENPN, CENPU, CENPW, CEP55, CEP70, CKAP2, CKS2, CXCL8, DDIAS, DLGAP5, E2F7, EML1, EZH2, FBXO5, FEN1, GTSE1, HMMR, KIF11, KIF14, KIF18A, KIF20A, KIF23, KIF2C, KIF4A, KIF4B, KIFC1, MAP2K6, MELK, MYBL2, NCAPG, NCAPH, NDC80, NEK10, NEK2, NUF2, NUP35, NUSAP1, OIP5, PBK, PHGDH, PIMREG, PIN1, PLK1, POC1A, PRC1, PRR11, PTTG1, RACGAP1, REEP4, RRM2, SGO2, SKA1, SLC6A4, STMN1, TACC3, TOP2A, TPX2, TRIP13, TTK, UBE2C, UBE2S, ZWINT]</t>
  </si>
  <si>
    <t>GO:0051301</t>
  </si>
  <si>
    <t>cell division</t>
  </si>
  <si>
    <t>[AURKA, AURKB, BIRC5, BUB1, CCNA2, CCNB1, CCNB2, CCNF, CDC20, CDC25A, CDC25C, CDCA2, CDCA3, CDCA4, CDCA8, CDK1, CENPA, CENPE, CENPW, CEP55, CKAP2, CKS2, E2F7, FBXO5, KIF11, KIF14, KIF20A, KIF23, KIF2C, KIF4A, KIF4B, KIFC1, NCAPG, NCAPH, NDC80, NEK2, NUF2, NUSAP1, OIP5, PDGFC, PDGFD, PIMREG, PIN1, PLK1, PRC1, PTTG1, RACGAP1, REEP4, SGO2, SKA1, STMN1, TACC3, TOP2A, TPX2, UBE2C, UBE2S, ZWINT]</t>
  </si>
  <si>
    <t>GO:0051726</t>
  </si>
  <si>
    <t>regulation of cell cycle</t>
  </si>
  <si>
    <t>[ANTXR1, ASNS, AURKA, AURKB, BEX1, BIRC5, BUB1, CCNA2, CCNB1, CCNB2, CCNF, CDC20, CDC25A, CDC25C, CDK1, CDKN2C, CENPE, CKS2, CXCL8, DDIAS, DLGAP5, E2F7, EZH2, FBXO5, FEN1, GTSE1, H2AFX, KIF11, KIF14, KIF23, MAP2K6, MYBL2, NDC80, NEK10, NEK2, NUSAP1, PIN1, PLK1, POC1A, PRR11, RACGAP1, SLC6A4, SPIN2B, TACC3, TOP2A, TPX2, TTK, UBE2C, ZWINT]</t>
  </si>
  <si>
    <t>GO:0051983</t>
  </si>
  <si>
    <t>regulation of chromosome segregation</t>
  </si>
  <si>
    <t>[AURKB, BUB1, CCNB1, CENPE, DLGAP5, FEN1, KIF2C, NDC80, NEK2, PLK1, RACGAP1, TACC3, TTK, UBE2C]</t>
  </si>
  <si>
    <t>GO:0000226</t>
  </si>
  <si>
    <t>microtubule cytoskeleton organization</t>
  </si>
  <si>
    <t>[AURKA, AURKB, BIRC5, CCNB1, CCNF, CDC20, CDK1, CENPA, CKAP2, DYX1C1, EML1, FBXO5, KIF11, KIF18A, KIF20A, KIF23, KIF2C, KIF4A, KIF4B, KIFC1, MELK, MYBL2, NDC80, NEK2, NUSAP1, PLK1, POC1A, PRC1, RACGAP1, SKA1, SLC6A4, STMN1, TACC3, TPX2, TTK]</t>
  </si>
  <si>
    <t>GO:0000278</t>
  </si>
  <si>
    <t>mitotic cell cycle</t>
  </si>
  <si>
    <t>[ASNS, AURKA, AURKB, BIRC5, BUB1, CCNA2, CCNB1, CCNB2, CCNF, CDC20, CDC25A, CDC25C, CDCA2, CDCA3, CDCA8, CDK1, CDKN2C, CENPA, CENPE, CENPN, CENPW, CEP55, CEP70, CKAP2, CKS2, DLGAP5, E2F7, EML1, EZH2, FBXO5, GTSE1, HMMR, KIF11, KIF14, KIF18A, KIF20A, KIF23, KIF2C, KIF4A, KIF4B, KIFC1, MELK, MYBL2, NCAPG, NCAPH, NDC80, NEK2, NUF2, NUP35, NUSAP1, OIP5, PBK, PIMREG, PIN1, PLK1, POC1A, PRC1, PTTG1, RACGAP1, REEP4, RRM2, SKA1, SLC6A4, STMN1, TACC3, TOP2A, TPX2, TTK, UBE2C, UBE2S, ZWINT]</t>
  </si>
  <si>
    <t>GO:0000910</t>
  </si>
  <si>
    <t>cytokinesis</t>
  </si>
  <si>
    <t>[AURKA, AURKB, BIRC5, CENPA, CEP55, CKAP2, E2F7, KIF14, KIF20A, KIF23, KIF4A, KIF4B, NUSAP1, PIN1, PLK1, PRC1, RACGAP1, STMN1]</t>
  </si>
  <si>
    <t>GO:0010564</t>
  </si>
  <si>
    <t>regulation of cell cycle process</t>
  </si>
  <si>
    <t>[AURKA, AURKB, BIRC5, BUB1, CCNA2, CCNB1, CCNF, CDC20, CDC25C, CDK1, CENPE, DLGAP5, E2F7, EZH2, FBXO5, FEN1, GTSE1, KIF11, KIF14, KIF23, NDC80, NEK10, NEK2, NUSAP1, PIN1, PLK1, POC1A, RACGAP1, TACC3, TPX2, TTK, UBE2C]</t>
  </si>
  <si>
    <t>GO:0044770</t>
  </si>
  <si>
    <t>cell cycle phase transition</t>
  </si>
  <si>
    <t>[AURKA, BIRC5, BUB1, CCNA2, CCNB1, CCNB2, CDC20, CDC25A, CDC25C, CDK1, CDKN2C, CENPE, CEP70, CKS2, DLGAP5, E2F7, EZH2, FBXO5, GTSE1, HMMR, KIF14, MELK, NDC80, NEK10, NEK2, PLK1, RRM2, TACC3, TPX2, TTK, UBE2C, UBE2S]</t>
  </si>
  <si>
    <t>GO:0045787</t>
  </si>
  <si>
    <t>positive regulation of cell cycle</t>
  </si>
  <si>
    <t>[ASNS, AURKA, AURKB, BIRC5, CCNB1, CDC25C, CDK1, CKS2, DLGAP5, E2F7, FEN1, GTSE1, KIF14, KIF23, NDC80, NUSAP1, POC1A, RACGAP1, SLC6A4, UBE2C]</t>
  </si>
  <si>
    <t>GO:0051304</t>
  </si>
  <si>
    <t>chromosome separation</t>
  </si>
  <si>
    <t>[BUB1, CCNB1, CENPE, DLGAP5, NDC80, PLK1, TACC3, TOP2A, TTK, UBE2C]</t>
  </si>
  <si>
    <t>GO:0098813</t>
  </si>
  <si>
    <t>nuclear chromosome segregation</t>
  </si>
  <si>
    <t>[AURKB, BIRC5, BUB1, CCNB1, CDC20, CDCA8, CENPA, CENPE, CENPK, CENPL, CENPM, CENPN, CENPU, DLGAP5, FEN1, KIF14, KIF18A, KIF23, KIF2C, KIF4A, KIF4B, KIFC1, NCAPG, NCAPH, NDC80, NEK2, NUF2, NUSAP1, PLK1, PRC1, PTTG1, RACGAP1, SGO2, SKA1, TACC3, TOP2A, TRIP13, TTK, UBE2C, ZWINT]</t>
  </si>
  <si>
    <t>GO:0000075</t>
  </si>
  <si>
    <t>cell cycle checkpoint</t>
  </si>
  <si>
    <t>[2, 4, 5, 6]</t>
  </si>
  <si>
    <t>[ANTXR1, AURKA, AURKB, BIRC5, BUB1, CCNB1, CDC25C, CDK1, E2F7, GTSE1, H2AFX, NDC80, PLK1, TOP2A, TTK, ZWINT]</t>
  </si>
  <si>
    <t>GO:0007051</t>
  </si>
  <si>
    <t>spindle organization</t>
  </si>
  <si>
    <t>[AURKA, AURKB, BIRC5, CCNB1, CDC20, EML1, FBXO5, KIF11, KIF23, KIF4A, KIF4B, KIFC1, MYBL2, NDC80, NEK2, PLK1, POC1A, PRC1, RACGAP1, STMN1, TACC3, TPX2, TTK]</t>
  </si>
  <si>
    <t>GO:0007346</t>
  </si>
  <si>
    <t>regulation of mitotic cell cycle</t>
  </si>
  <si>
    <t>[ASNS, AURKA, BIRC5, BUB1, CCNA2, CCNB1, CDC20, CDC25C, CDK1, CENPE, CKS2, DLGAP5, E2F7, EZH2, FBXO5, GTSE1, KIF11, KIF14, NDC80, NEK2, NUSAP1, PIN1, PLK1, TACC3, TOP2A, TPX2, TTK, UBE2C, ZWINT]</t>
  </si>
  <si>
    <t>GO:0008608</t>
  </si>
  <si>
    <t>attachment of spindle microtubules to kinetochore</t>
  </si>
  <si>
    <t>[AURKB, CCNB1, CENPE, KIF2C, NDC80, NEK2, RACGAP1]</t>
  </si>
  <si>
    <t>GO:0051303</t>
  </si>
  <si>
    <t>establishment of chromosome localization</t>
  </si>
  <si>
    <t>[BIRC5, CCNB1, CDCA8, CENPE, DLGAP5, KIF14, KIF18A, KIF2C, KIFC1, NDC80]</t>
  </si>
  <si>
    <t>GO:0090068</t>
  </si>
  <si>
    <t>positive regulation of cell cycle process</t>
  </si>
  <si>
    <t>[AURKA, AURKB, BIRC5, CCNB1, CDC25C, CDK1, DLGAP5, E2F7, FEN1, GTSE1, KIF14, KIF23, NDC80, NUSAP1, POC1A, RACGAP1, UBE2C]</t>
  </si>
  <si>
    <t>GO:0000280</t>
  </si>
  <si>
    <t>nuclear division</t>
  </si>
  <si>
    <t>[AURKA, AURKB, BIRC5, BUB1, CCNA2, CCNB1, CCNB2, CCNF, CDC20, CDC25A, CDC25C, CDCA2, CDCA3, CDCA8, CDK1, CENPA, CENPE, CENPN, CENPW, CEP55, CKS2, DLGAP5, EML1, FBXO5, KIF11, KIF14, KIF18A, KIF23, KIF2C, KIF4A, KIF4B, KIFC1, MYBL2, NCAPG, NCAPH, NDC80, NEK2, NUF2, NUSAP1, OIP5, PBK, PIMREG, PIN1, PLK1, POC1A, PRC1, PTTG1, RACGAP1, REEP4, SGO2, SKA1, STMN1, TACC3, TOP2A, TPX2, TRIP13, TTK, UBE2C, UBE2S, ZWINT]</t>
  </si>
  <si>
    <t>GO:0000819</t>
  </si>
  <si>
    <t>sister chromatid segregation</t>
  </si>
  <si>
    <t>[AURKB, BIRC5, BUB1, CCNB1, CDC20, CDCA8, CENPA, CENPE, CENPK, CENPL, CENPM, CENPN, CENPU, DLGAP5, FEN1, KIF14, KIF18A, KIF23, KIF2C, KIF4A, KIF4B, KIFC1, NCAPG, NCAPH, NDC80, NEK2, NUF2, NUSAP1, PLK1, PRC1, RACGAP1, SGO2, SKA1, TACC3, TOP2A, TTK, UBE2C, ZWINT]</t>
  </si>
  <si>
    <t>GO:0007067</t>
  </si>
  <si>
    <t>mitotic nuclear division</t>
  </si>
  <si>
    <t>[AURKA, AURKB, BIRC5, BUB1, CCNA2, CCNB1, CCNB2, CCNF, CDC20, CDC25A, CDC25C, CDCA2, CDCA3, CDCA8, CDK1, CENPA, CENPE, CENPN, CENPW, CEP55, DLGAP5, EML1, FBXO5, KIF11, KIF14, KIF18A, KIF23, KIF2C, KIF4A, KIF4B, KIFC1, MYBL2, NCAPG, NCAPH, NDC80, NEK2, NUF2, NUSAP1, OIP5, PBK, PIMREG, PIN1, PLK1, POC1A, PRC1, PTTG1, RACGAP1, REEP4, SKA1, STMN1, TACC3, TPX2, TTK, UBE2C, UBE2S, ZWINT]</t>
  </si>
  <si>
    <t>GO:0019886</t>
  </si>
  <si>
    <t>antigen processing and presentation of exogenous peptide antigen via MHC class II</t>
  </si>
  <si>
    <t>[CENPE, IFI30, KIF11, KIF18A, KIF23, KIF2C, KIF4A, KIF4B, OSBPL1A, RACGAP1]</t>
  </si>
  <si>
    <t>GO:0032465</t>
  </si>
  <si>
    <t>regulation of cytokinesis</t>
  </si>
  <si>
    <t>[AURKA, AURKB, E2F7, KIF14, KIF23, PIN1, RACGAP1]</t>
  </si>
  <si>
    <t>GO:0044839</t>
  </si>
  <si>
    <t>cell cycle G2/M phase transition</t>
  </si>
  <si>
    <t>[AURKA, BIRC5, CCNA2, CCNB1, CCNB2, CDC25A, CDC25C, CDK1, CEP70, GTSE1, HMMR, KIF14, MELK, NEK10, NEK2, PLK1, TPX2]</t>
  </si>
  <si>
    <t>GO:0061640</t>
  </si>
  <si>
    <t>cytoskeleton-dependent cytokinesis</t>
  </si>
  <si>
    <t>[AURKB, CENPA, CEP55, CKAP2, KIF20A, KIF23, KIF4A, KIF4B, NUSAP1, PLK1, RACGAP1, STMN1]</t>
  </si>
  <si>
    <t>GO:1901987</t>
  </si>
  <si>
    <t>regulation of cell cycle phase transition</t>
  </si>
  <si>
    <t>[AURKA, BIRC5, BUB1, CCNA2, CCNB1, CDC20, CDC25C, CDK1, CENPE, DLGAP5, E2F7, EZH2, FBXO5, GTSE1, KIF14, NDC80, NEK10, PLK1, TTK, UBE2C]</t>
  </si>
  <si>
    <t>GO:0031577</t>
  </si>
  <si>
    <t>spindle checkpoint</t>
  </si>
  <si>
    <t>[AURKB, BIRC5, BUB1, CCNB1, NDC80, PLK1, TTK]</t>
  </si>
  <si>
    <t>GO:0000070</t>
  </si>
  <si>
    <t>mitotic sister chromatid segregation</t>
  </si>
  <si>
    <t>[AURKB, BUB1, CCNB1, CDC20, CDCA8, CENPE, DLGAP5, KIF14, KIF18A, KIF23, KIF2C, KIF4A, KIF4B, KIFC1, NCAPG, NCAPH, NDC80, NEK2, NUSAP1, PLK1, PRC1, RACGAP1, TACC3, TTK, UBE2C, ZWINT]</t>
  </si>
  <si>
    <t>GO:0033045</t>
  </si>
  <si>
    <t>regulation of sister chromatid segregation</t>
  </si>
  <si>
    <t>[BUB1, CCNB1, CENPE, DLGAP5, FEN1, NDC80, PLK1, TACC3, TTK, UBE2C]</t>
  </si>
  <si>
    <t>GO:0051225</t>
  </si>
  <si>
    <t>spindle assembly</t>
  </si>
  <si>
    <t>[AURKA, AURKB, BIRC5, CDC20, FBXO5, KIF11, KIF23, KIF4A, KIF4B, KIFC1, MYBL2, NEK2, PLK1, RACGAP1, TPX2]</t>
  </si>
  <si>
    <t>GO:0051783</t>
  </si>
  <si>
    <t>regulation of nuclear division</t>
  </si>
  <si>
    <t>[AURKA, BIRC5, BUB1, CCNB1, CDC20, CDC25C, CENPE, DLGAP5, FBXO5, KIF11, NDC80, NEK2, NUSAP1, PIN1, PLK1, TACC3, TPX2, TTK, UBE2C]</t>
  </si>
  <si>
    <t>GO:0070507</t>
  </si>
  <si>
    <t>regulation of microtubule cytoskeleton organization</t>
  </si>
  <si>
    <t>[AURKA, CCNF, CKAP2, KIF11, KIF18A, NEK2, PLK1, POC1A, SKA1, STMN1, TACC3, TPX2]</t>
  </si>
  <si>
    <t>GO:0000086</t>
  </si>
  <si>
    <t>G2/M transition of mitotic cell cycle</t>
  </si>
  <si>
    <t>[AURKA, BIRC5, CCNA2, CCNB1, CCNB2, CDC25A, CDC25C, CDK1, CEP70, HMMR, KIF14, MELK, NEK2, PLK1, TPX2]</t>
  </si>
  <si>
    <t>GO:0007080</t>
  </si>
  <si>
    <t>mitotic metaphase plate congression</t>
  </si>
  <si>
    <t>[CCNB1, CDCA8, CENPE, KIF14, KIF18A, KIF2C, KIFC1, NDC80]</t>
  </si>
  <si>
    <t>GO:0034502</t>
  </si>
  <si>
    <t>protein localization to chromosome</t>
  </si>
  <si>
    <t>[ANTXR1, AURKB, CDK1, CENPA, EZH2, NDC80, PLK1, TTK]</t>
  </si>
  <si>
    <t>GO:0000022</t>
  </si>
  <si>
    <t>mitotic spindle elongation</t>
  </si>
  <si>
    <t>[4, 5, 6, 7, 8, 9]</t>
  </si>
  <si>
    <t>[AURKB, KIF23, KIF4A, KIF4B, PRC1, RACGAP1]</t>
  </si>
  <si>
    <t>GO:0071459</t>
  </si>
  <si>
    <t>protein localization to chromosome, centromeric region</t>
  </si>
  <si>
    <t>[AURKB, CDK1, CENPA, NDC80, TTK]</t>
  </si>
  <si>
    <t>GO:0090307</t>
  </si>
  <si>
    <t>mitotic spindle assembly</t>
  </si>
  <si>
    <t>[5, 6, 7, 8, 9]</t>
  </si>
  <si>
    <t>[AURKB, BIRC5, CDC20, KIF11, KIF23, KIF4A, KIF4B, KIFC1, MYBL2, NEK2, PLK1, RACGAP1, TPX2]</t>
  </si>
  <si>
    <t>GO:0007091</t>
  </si>
  <si>
    <t>metaphase/anaphase transition of mitotic cell cycle</t>
  </si>
  <si>
    <t>[BUB1, CCNB1, CENPE, DLGAP5, NDC80, PLK1, TACC3, TTK, UBE2C]</t>
  </si>
  <si>
    <t>GO:0007094</t>
  </si>
  <si>
    <t>mitotic spindle assembly checkpoint</t>
  </si>
  <si>
    <t>[5, 6, 7, 8, 9, 10, 11, 12, 13, 14]</t>
  </si>
  <si>
    <t>[BUB1, CCNB1, NDC80, PLK1, TTK]</t>
  </si>
  <si>
    <t>GO:0004115</t>
  </si>
  <si>
    <t>p53 signaling pathway</t>
  </si>
  <si>
    <t>[CCNB1, CCNB2, CDK1, GTSE1, RRM2, SESN2, SESN3]</t>
  </si>
  <si>
    <t>GO:0000260</t>
  </si>
  <si>
    <t>Glycine, serine and threonine metabolism</t>
  </si>
  <si>
    <t>[BPGM, CTH, DAO, GLDC, PHGDH, PSAT1, SHMT2]</t>
  </si>
  <si>
    <t>GO:0004110</t>
  </si>
  <si>
    <t>Cell cycle</t>
  </si>
  <si>
    <t>[BUB1, CCNA2, CCNB1, CCNB2, CDC20, CDC25A, CDC25C, CDK1, CDKN2C, PLK1, PTTG1, TTK]</t>
  </si>
  <si>
    <t>GO:0004114</t>
  </si>
  <si>
    <t>Oocyte meiosis</t>
  </si>
  <si>
    <t>[AURKA, BUB1, CCNB1, CCNB2, CDC20, CDC25C, CDK1, FBXO5, PLK1, PTTG1]</t>
  </si>
  <si>
    <t>GO:0004914</t>
  </si>
  <si>
    <t>Progesterone-mediated oocyte maturation</t>
  </si>
  <si>
    <t>[BUB1, CCNA2, CCNB1, CCNB2, CDC25A, CDC25C, CDK1, PIK3R3, PLK1]</t>
  </si>
  <si>
    <t>GO:0000040</t>
  </si>
  <si>
    <t>Pentose and glucuronate interconversions</t>
  </si>
  <si>
    <t>[AKR1B10, UGT1A1, UGT1A10, UGT1A3, UGT1A4, UGT1A5, UGT1A6, UGT1A7, UGT1A8, UGT1A9, UGT2B10, UGT2B11, UGT2B28, UGT2B4]</t>
  </si>
  <si>
    <t>GO:0000053</t>
  </si>
  <si>
    <t>Ascorbate and aldarate metabolism</t>
  </si>
  <si>
    <t>[UGT1A1, UGT1A10, UGT1A3, UGT1A4, UGT1A5, UGT1A6, UGT1A7, UGT1A8, UGT1A9, UGT2B10, UGT2B11, UGT2B28, UGT2B4]</t>
  </si>
  <si>
    <t>GO:0000140</t>
  </si>
  <si>
    <t>Steroid hormone biosynthesis</t>
  </si>
  <si>
    <t>[AKR1D1, SULT1E1, UGT1A1, UGT1A10, UGT1A3, UGT1A4, UGT1A5, UGT1A6, UGT1A7, UGT1A8, UGT1A9, UGT2B10, UGT2B11, UGT2B28, UGT2B4]</t>
  </si>
  <si>
    <t>GO:0000830</t>
  </si>
  <si>
    <t>Retinol metabolism</t>
  </si>
  <si>
    <t>[ADH4, ADH6, ALDH1A1, RDH5, UGT1A1, UGT1A10, UGT1A3, UGT1A4, UGT1A5, UGT1A6, UGT1A7, UGT1A8, UGT1A9, UGT2B10, UGT2B11, UGT2B28, UGT2B4]</t>
  </si>
  <si>
    <t>GO:0000860</t>
  </si>
  <si>
    <t>Porphyrin and chlorophyll metabolism</t>
  </si>
  <si>
    <t>GO:0000980</t>
  </si>
  <si>
    <t>Metabolism of xenobiotics by cytochrome P450</t>
  </si>
  <si>
    <t>[ADH4, ADH6, GSTA1, GSTA2, UGT1A1, UGT1A10, UGT1A3, UGT1A4, UGT1A5, UGT1A6, UGT1A7, UGT1A8, UGT1A9, UGT2B10, UGT2B11, UGT2B28, UGT2B4]</t>
  </si>
  <si>
    <t>GO:0000982</t>
  </si>
  <si>
    <t>Drug metabolism</t>
  </si>
  <si>
    <t>GO:0000983</t>
  </si>
  <si>
    <t>[TK1, UGT1A1, UGT1A10, UGT1A3, UGT1A4, UGT1A5, UGT1A6, UGT1A7, UGT1A8, UGT1A9, UGT2B10, UGT2B11, UGT2B28, UGT2B4]</t>
  </si>
  <si>
    <t>GO:0005204</t>
  </si>
  <si>
    <t>Chemical carcinogenesis</t>
  </si>
  <si>
    <t>GO:0097472</t>
  </si>
  <si>
    <t>cyclin-dependent protein kinase activity</t>
  </si>
  <si>
    <t>[CCNA2, CCNB1, CCNB2, CDK1]</t>
  </si>
  <si>
    <t>GO:0016614</t>
  </si>
  <si>
    <t>oxidoreductase activity, acting on CH-OH group of donors</t>
  </si>
  <si>
    <t>[ADH4, ADH6, AKR1B10, AKR1D1, CYP4F2, DHRS2, GPD1, IDH1, PHGDH, RDH5]</t>
  </si>
  <si>
    <t>GO:0005342</t>
  </si>
  <si>
    <t>organic acid transmembrane transporter activity</t>
  </si>
  <si>
    <t>[SLC13A3, SLC16A10, SLC16A4, SLC26A3, SLC2A9, SLC6A2, SLC6A9, SLC7A11, SLC7A9]</t>
  </si>
  <si>
    <t>GO:0015291</t>
  </si>
  <si>
    <t>secondary active transmembrane transporter activity</t>
  </si>
  <si>
    <t>[SLC13A3, SLC16A10, SLC16A4, SLC26A3, SLC2A9, SLC4A5, SLC5A11, SLC6A2, SLC6A4, SLC6A9, SLC7A11, SLC7A9]</t>
  </si>
  <si>
    <t>GO:0015631</t>
  </si>
  <si>
    <t>tubulin binding</t>
  </si>
  <si>
    <t>[BIRC5, CENPE, EML1, KIF11, KIF14, KIF18A, KIF20A, KIF21B, KIF23, KIF2C, KIF4A, KIF4B, KIFC1, NUSAP1, PLK1, PRC1, RACGAP1, REEP4, SKA1, SLC6A2, SLC6A4, STMN1]</t>
  </si>
  <si>
    <t>GO:0008017</t>
  </si>
  <si>
    <t>microtubule binding</t>
  </si>
  <si>
    <t>[BIRC5, CENPE, EML1, KIF11, KIF14, KIF18A, KIF20A, KIF21B, KIF23, KIF2C, KIF4A, KIF4B, KIFC1, NUSAP1, PLK1, PRC1, RACGAP1, REEP4, SKA1]</t>
  </si>
  <si>
    <t>GO:0003774</t>
  </si>
  <si>
    <t>motor activity</t>
  </si>
  <si>
    <t>[CENPE, DYNC2H1, KIF11, KIF14, KIF18A, KIF20A, KIF21B, KIF23, KIF2C, KIF4A, KIF4B, KIFC1, MYH2, MYH4, MYO10, PIN1]</t>
  </si>
  <si>
    <t>GO:0003777</t>
  </si>
  <si>
    <t>microtubule motor activity</t>
  </si>
  <si>
    <t>[CENPE, DYNC2H1, KIF11, KIF14, KIF18A, KIF20A, KIF21B, KIF23, KIF2C, KIF4A, KIF4B, KIFC1]</t>
  </si>
  <si>
    <t>GO:0016757</t>
  </si>
  <si>
    <t>transferase activity, transferring glycosyl groups</t>
  </si>
  <si>
    <t>[ALG1L, DNPH1, GALNT16, GCNT2, GCNT3, ST3GAL5, TUSC3, UGT1A1, UGT1A10, UGT1A3, UGT1A4, UGT1A5, UGT1A6, UGT1A7, UGT1A8, UGT1A9, UGT2B10, UGT2B11, UGT2B28, UGT2B4, XXYLT1]</t>
  </si>
  <si>
    <t>GO:0005501</t>
  </si>
  <si>
    <t>retinoid binding</t>
  </si>
  <si>
    <t>[ADH4, RBP2, UGT1A1, UGT1A3, UGT1A7, UGT1A8, UGT1A9]</t>
  </si>
  <si>
    <t>GO:0008194</t>
  </si>
  <si>
    <t>UDP-glycosyltransferase activity</t>
  </si>
  <si>
    <t>[GALNT16, GCNT2, GCNT3, UGT1A1, UGT1A10, UGT1A3, UGT1A4, UGT1A5, UGT1A6, UGT1A7, UGT1A8, UGT1A9, UGT2B10, UGT2B11, UGT2B28, UGT2B4, XXYLT1]</t>
  </si>
  <si>
    <t>GO:0031406</t>
  </si>
  <si>
    <t>carboxylic acid binding</t>
  </si>
  <si>
    <t>[DDC, FABP2, GLDC, GLRB, PIN1, SESN2, SHMT2, UGT1A1, UGT1A3, UGT1A7, UGT1A8, UGT1A9]</t>
  </si>
  <si>
    <t>GO:0015020</t>
  </si>
  <si>
    <t>glucuronosyltransferase activity</t>
  </si>
  <si>
    <t>GO:0033293</t>
  </si>
  <si>
    <t>monocarboxylic acid binding</t>
  </si>
  <si>
    <t>[FABP2, UGT1A1, UGT1A3, UGT1A7, UGT1A8, UGT1A9]</t>
  </si>
  <si>
    <t>-∞</t>
  </si>
  <si>
    <t>2.07E-310</t>
  </si>
  <si>
    <t>baseMean - E2</t>
  </si>
  <si>
    <t>baseMean - Control</t>
  </si>
  <si>
    <r>
      <t xml:space="preserve">proline-rich </t>
    </r>
    <r>
      <rPr>
        <b/>
        <sz val="10"/>
        <color theme="9" tint="-0.499984740745262"/>
        <rFont val="Arial"/>
        <family val="2"/>
      </rPr>
      <t xml:space="preserve">nuclear receptor </t>
    </r>
    <r>
      <rPr>
        <sz val="10"/>
        <color theme="1"/>
        <rFont val="Arial"/>
        <family val="2"/>
      </rPr>
      <t>coactivator 2</t>
    </r>
  </si>
  <si>
    <r>
      <rPr>
        <b/>
        <sz val="10"/>
        <color theme="9" tint="-0.499984740745262"/>
        <rFont val="Arial"/>
        <family val="2"/>
      </rPr>
      <t xml:space="preserve">nuclear receptor </t>
    </r>
    <r>
      <rPr>
        <sz val="10"/>
        <color theme="1"/>
        <rFont val="Arial"/>
        <family val="2"/>
      </rPr>
      <t>subfamily 1, group I, member 2</t>
    </r>
  </si>
  <si>
    <r>
      <rPr>
        <b/>
        <sz val="10"/>
        <color theme="9" tint="-0.499984740745262"/>
        <rFont val="Arial"/>
        <family val="2"/>
      </rPr>
      <t>nuclear factor</t>
    </r>
    <r>
      <rPr>
        <sz val="10"/>
        <color theme="1"/>
        <rFont val="Arial"/>
        <family val="2"/>
      </rPr>
      <t>, interleukin 3 regulated</t>
    </r>
  </si>
  <si>
    <r>
      <rPr>
        <b/>
        <sz val="10"/>
        <color theme="9" tint="-0.499984740745262"/>
        <rFont val="Arial"/>
        <family val="2"/>
      </rPr>
      <t xml:space="preserve">nuclear receptor </t>
    </r>
    <r>
      <rPr>
        <sz val="10"/>
        <color theme="1"/>
        <rFont val="Arial"/>
        <family val="2"/>
      </rPr>
      <t>subfamily 1, group D, member 1</t>
    </r>
  </si>
  <si>
    <r>
      <rPr>
        <b/>
        <sz val="10"/>
        <color theme="9" tint="-0.499984740745262"/>
        <rFont val="Arial"/>
        <family val="2"/>
      </rPr>
      <t xml:space="preserve">nuclear receptor </t>
    </r>
    <r>
      <rPr>
        <sz val="10"/>
        <color theme="1"/>
        <rFont val="Arial"/>
        <family val="2"/>
      </rPr>
      <t>subfamily 4, group A, member 1</t>
    </r>
  </si>
  <si>
    <t>baseMean - PPT</t>
  </si>
  <si>
    <t>SRXN1</t>
  </si>
  <si>
    <t>sulfiredoxin 1</t>
  </si>
  <si>
    <t>JAG1</t>
  </si>
  <si>
    <t>jagged 1</t>
  </si>
  <si>
    <t>GCLC</t>
  </si>
  <si>
    <t>glutamate-cysteine ligase, catalytic subunit</t>
  </si>
  <si>
    <t>UCP2</t>
  </si>
  <si>
    <t>uncoupling protein 2 (mitochondrial, proton carrier)</t>
  </si>
  <si>
    <t>AKR1B15</t>
  </si>
  <si>
    <t>aldo-keto reductase family 1, member B15</t>
  </si>
  <si>
    <t>DNAJB9</t>
  </si>
  <si>
    <t>DnaJ (Hsp40) homolog, subfamily B, member 9</t>
  </si>
  <si>
    <t>MAP1B</t>
  </si>
  <si>
    <t>microtubule-associated protein 1B</t>
  </si>
  <si>
    <t>ABCC3</t>
  </si>
  <si>
    <t>ATP-binding cassette, sub-family C (CFTR/MRP), member 3</t>
  </si>
  <si>
    <t>AGR2</t>
  </si>
  <si>
    <t>anterior gradient 2 homolog (Xenopus laevis)</t>
  </si>
  <si>
    <t>WARS</t>
  </si>
  <si>
    <t>tryptophanyl-tRNA synthetase</t>
  </si>
  <si>
    <t>DNAJC10</t>
  </si>
  <si>
    <t>DnaJ (Hsp40) homolog, subfamily C, member 10</t>
  </si>
  <si>
    <t>RHOQ</t>
  </si>
  <si>
    <t>ras homolog family member Q</t>
  </si>
  <si>
    <t>MANF</t>
  </si>
  <si>
    <t>mesencephalic astrocyte-derived neurotrophic factor</t>
  </si>
  <si>
    <t>DYX1C1-CCPG1</t>
  </si>
  <si>
    <t>DYX1C1-CCPG1 readthrough (non-protein coding)</t>
  </si>
  <si>
    <t>IL6R</t>
  </si>
  <si>
    <t>interleukin 6 receptor</t>
  </si>
  <si>
    <t>GCLM</t>
  </si>
  <si>
    <t>glutamate-cysteine ligase, modifier subunit</t>
  </si>
  <si>
    <t>ALDH1L2</t>
  </si>
  <si>
    <t>aldehyde dehydrogenase 1 family, member L2</t>
  </si>
  <si>
    <t>HYOU1</t>
  </si>
  <si>
    <t>hypoxia up-regulated 1</t>
  </si>
  <si>
    <t>MGST1</t>
  </si>
  <si>
    <t>microsomal glutathione S-transferase 1</t>
  </si>
  <si>
    <t>OSCAR</t>
  </si>
  <si>
    <t>osteoclast associated, immunoglobulin-like receptor</t>
  </si>
  <si>
    <t>SLC3A2</t>
  </si>
  <si>
    <t>solute carrier family 3 (activators of dibasic and neutral amino acid transport), member 2</t>
  </si>
  <si>
    <t>AOX1</t>
  </si>
  <si>
    <t>aldehyde oxidase 1</t>
  </si>
  <si>
    <t>GPCPD1</t>
  </si>
  <si>
    <t>glycerophosphocholine phosphodiesterase GDE1 homolog (S. cerevisiae)</t>
  </si>
  <si>
    <t>F2RL1</t>
  </si>
  <si>
    <t>coagulation factor II (thrombin) receptor-like 1</t>
  </si>
  <si>
    <t>PALLD</t>
  </si>
  <si>
    <t>palladin, cytoskeletal associated protein</t>
  </si>
  <si>
    <t>AAK1</t>
  </si>
  <si>
    <t>AP2 associated kinase 1</t>
  </si>
  <si>
    <t>SLFN5</t>
  </si>
  <si>
    <t>schlafen family member 5</t>
  </si>
  <si>
    <t>NUCB2</t>
  </si>
  <si>
    <t>nucleobindin 2</t>
  </si>
  <si>
    <t>SLC20A1</t>
  </si>
  <si>
    <t>solute carrier family 20 (phosphate transporter), member 1</t>
  </si>
  <si>
    <t>TRPV2</t>
  </si>
  <si>
    <t>transient receptor potential cation channel, subfamily V, member 2</t>
  </si>
  <si>
    <t>CCPG1</t>
  </si>
  <si>
    <t>cell cycle progression 1</t>
  </si>
  <si>
    <t>SFN</t>
  </si>
  <si>
    <t>stratifin</t>
  </si>
  <si>
    <t>CYP24A1</t>
  </si>
  <si>
    <t>cytochrome P450, family 24, subfamily A, polypeptide 1</t>
  </si>
  <si>
    <t>SPP1</t>
  </si>
  <si>
    <t>secreted phosphoprotein 1</t>
  </si>
  <si>
    <t>PREB</t>
  </si>
  <si>
    <t>prolactin regulatory element binding</t>
  </si>
  <si>
    <t>C5orf45</t>
  </si>
  <si>
    <t>chromosome 5 open reading frame 45</t>
  </si>
  <si>
    <t>MEI1</t>
  </si>
  <si>
    <t>meiosis inhibitor 1</t>
  </si>
  <si>
    <t>LGALS3</t>
  </si>
  <si>
    <t>lectin, galactoside-binding, soluble, 3</t>
  </si>
  <si>
    <t>MSTO2P</t>
  </si>
  <si>
    <t>misato homolog 2 pseudogene</t>
  </si>
  <si>
    <t>CYP19A1</t>
  </si>
  <si>
    <t>cytochrome P450, family 19, subfamily A, polypeptide 1</t>
  </si>
  <si>
    <t>NES</t>
  </si>
  <si>
    <t>nestin</t>
  </si>
  <si>
    <t>MYOM3</t>
  </si>
  <si>
    <t>myomesin 3</t>
  </si>
  <si>
    <t>ABLIM3</t>
  </si>
  <si>
    <t>actin binding LIM protein family, member 3</t>
  </si>
  <si>
    <t>IBTK</t>
  </si>
  <si>
    <t>inhibitor of Bruton agammaglobulinemia tyrosine kinase</t>
  </si>
  <si>
    <t>ZFAND2A</t>
  </si>
  <si>
    <t>zinc finger, AN1-type domain 2A</t>
  </si>
  <si>
    <t>SEL1L3</t>
  </si>
  <si>
    <t>sel-1 suppressor of lin-12-like 3 (C. elegans)</t>
  </si>
  <si>
    <t>SLC17A2</t>
  </si>
  <si>
    <t>solute carrier family 17 (sodium phosphate), member 2</t>
  </si>
  <si>
    <t>SV2A</t>
  </si>
  <si>
    <t>synaptic vesicle glycoprotein 2A</t>
  </si>
  <si>
    <t>CDKN2B</t>
  </si>
  <si>
    <t>cyclin-dependent kinase inhibitor 2B (p15, inhibits CDK4)</t>
  </si>
  <si>
    <t>LURAP1L</t>
  </si>
  <si>
    <t>leucine rich adaptor protein 1-like</t>
  </si>
  <si>
    <t>MSTO1</t>
  </si>
  <si>
    <t>misato homolog 1 (Drosophila)</t>
  </si>
  <si>
    <t>LRP8</t>
  </si>
  <si>
    <t>low density lipoprotein receptor-related protein 8, apolipoprotein e receptor</t>
  </si>
  <si>
    <t>AGPAT9</t>
  </si>
  <si>
    <t>1-acylglycerol-3-phosphate O-acyltransferase 9</t>
  </si>
  <si>
    <t>PRSS8</t>
  </si>
  <si>
    <t>protease, serine, 8</t>
  </si>
  <si>
    <t>TAGLN</t>
  </si>
  <si>
    <t>transgelin</t>
  </si>
  <si>
    <t>ERO1LB</t>
  </si>
  <si>
    <t>ERO1-like beta (S. cerevisiae)</t>
  </si>
  <si>
    <t>VGF</t>
  </si>
  <si>
    <t>VGF nerve growth factor inducible</t>
  </si>
  <si>
    <t>NOS3</t>
  </si>
  <si>
    <t>nitric oxide synthase 3 (endothelial cell)</t>
  </si>
  <si>
    <t>SDF2L1</t>
  </si>
  <si>
    <t>stromal cell-derived factor 2-like 1</t>
  </si>
  <si>
    <t>MSANTD3-TMEFF1</t>
  </si>
  <si>
    <t>MSANTD3-TMEFF1 readthrough</t>
  </si>
  <si>
    <t>RASD1</t>
  </si>
  <si>
    <t>RAS, dexamethasone-induced 1</t>
  </si>
  <si>
    <t>SH2D5</t>
  </si>
  <si>
    <t>SH2 domain containing 5</t>
  </si>
  <si>
    <t>FNDC4</t>
  </si>
  <si>
    <t>fibronectin type III domain containing 4</t>
  </si>
  <si>
    <t>LIPG</t>
  </si>
  <si>
    <t>lipase, endothelial</t>
  </si>
  <si>
    <t>SLC22A15</t>
  </si>
  <si>
    <t>solute carrier family 22, member 15</t>
  </si>
  <si>
    <t>NABP1</t>
  </si>
  <si>
    <t>nucleic acid binding protein 1</t>
  </si>
  <si>
    <t>AREG</t>
  </si>
  <si>
    <t>amphiregulin</t>
  </si>
  <si>
    <t>KCNMB3</t>
  </si>
  <si>
    <t>potassium large conductance calcium-activated channel, subfamily M beta member 3</t>
  </si>
  <si>
    <t>MAPK8IP2</t>
  </si>
  <si>
    <t>mitogen-activated protein kinase 8 interacting protein 2</t>
  </si>
  <si>
    <t>B4GALNT1</t>
  </si>
  <si>
    <t>beta-1,4-N-acetyl-galactosaminyl transferase 1</t>
  </si>
  <si>
    <t>ST6GALNAC4</t>
  </si>
  <si>
    <t>ST6 (alpha-N-acetyl-neuraminyl-2,3-beta-galactosyl-1,3)-N-acetylgalactosaminide alpha-2,6-sialyltransferase 4</t>
  </si>
  <si>
    <t>TIMP1</t>
  </si>
  <si>
    <t>TIMP metallopeptidase inhibitor 1</t>
  </si>
  <si>
    <t>SPSB1</t>
  </si>
  <si>
    <t>splA/ryanodine receptor domain and SOCS box containing 1</t>
  </si>
  <si>
    <t>PDLIM3</t>
  </si>
  <si>
    <t>PDZ and LIM domain 3</t>
  </si>
  <si>
    <t>EMILIN1</t>
  </si>
  <si>
    <t>elastin microfibril interfacer 1</t>
  </si>
  <si>
    <t>SLC16A5</t>
  </si>
  <si>
    <t>solute carrier family 16, member 5 (monocarboxylic acid transporter 6)</t>
  </si>
  <si>
    <t>HSPA5</t>
  </si>
  <si>
    <t>heat shock 70kDa protein 5 (glucose-regulated protein, 78kDa)</t>
  </si>
  <si>
    <t>TMEFF1</t>
  </si>
  <si>
    <t>transmembrane protein with EGF-like and two follistatin-like domains 1</t>
  </si>
  <si>
    <t>FICD</t>
  </si>
  <si>
    <t>FIC domain containing</t>
  </si>
  <si>
    <t>P2RX1</t>
  </si>
  <si>
    <t>purinergic receptor P2X, ligand-gated ion channel, 1</t>
  </si>
  <si>
    <t>METRNL</t>
  </si>
  <si>
    <t>meteorin, glial cell differentiation regulator-like</t>
  </si>
  <si>
    <t>ATP6V0D2</t>
  </si>
  <si>
    <t>ATPase, H+ transporting, lysosomal 38kDa, V0 subunit d2</t>
  </si>
  <si>
    <t>SOX4</t>
  </si>
  <si>
    <t>SRY (sex determining region Y)-box 4</t>
  </si>
  <si>
    <t>CPLX1</t>
  </si>
  <si>
    <t>complexin 1</t>
  </si>
  <si>
    <t>CPLX2</t>
  </si>
  <si>
    <t>complexin 2</t>
  </si>
  <si>
    <t>S100A11</t>
  </si>
  <si>
    <t>S100 calcium binding protein A11</t>
  </si>
  <si>
    <t>FUOM</t>
  </si>
  <si>
    <t>fucose mutarotase</t>
  </si>
  <si>
    <t>NPDC1</t>
  </si>
  <si>
    <t>neural proliferation, differentiation and control, 1</t>
  </si>
  <si>
    <t>ZNF165</t>
  </si>
  <si>
    <t>zinc finger protein 165</t>
  </si>
  <si>
    <t>GMPPB</t>
  </si>
  <si>
    <t>GDP-mannose pyrophosphorylase B</t>
  </si>
  <si>
    <t>LOC100505994</t>
  </si>
  <si>
    <t>uncharacterized LOC100505994</t>
  </si>
  <si>
    <t>NRCAM</t>
  </si>
  <si>
    <t>neuronal cell adhesion molecule</t>
  </si>
  <si>
    <t>RAB39B</t>
  </si>
  <si>
    <t>RAB39B, member RAS oncogene family</t>
  </si>
  <si>
    <t>PFKP</t>
  </si>
  <si>
    <t>phosphofructokinase, platelet</t>
  </si>
  <si>
    <t>IL21R</t>
  </si>
  <si>
    <t>interleukin 21 receptor</t>
  </si>
  <si>
    <t>RBPMS2</t>
  </si>
  <si>
    <t>RNA binding protein with multiple splicing 2</t>
  </si>
  <si>
    <t>PHLDA2</t>
  </si>
  <si>
    <t>pleckstrin homology-like domain, family A, member 2</t>
  </si>
  <si>
    <t>KIF26B</t>
  </si>
  <si>
    <t>kinesin family member 26B</t>
  </si>
  <si>
    <t>NCF2</t>
  </si>
  <si>
    <t>neutrophil cytosolic factor 2</t>
  </si>
  <si>
    <t>AQP3</t>
  </si>
  <si>
    <t>aquaporin 3 (Gill blood group)</t>
  </si>
  <si>
    <t>ERICH2</t>
  </si>
  <si>
    <t>glutamate-rich 2</t>
  </si>
  <si>
    <t>SNAI3-AS1</t>
  </si>
  <si>
    <t>SNAI3 antisense RNA 1</t>
  </si>
  <si>
    <t>CCDC64</t>
  </si>
  <si>
    <t>coiled-coil domain containing 64</t>
  </si>
  <si>
    <t>TYMP</t>
  </si>
  <si>
    <t>thymidine phosphorylase</t>
  </si>
  <si>
    <t>TM4SF19</t>
  </si>
  <si>
    <t>transmembrane 4 L six family member 19</t>
  </si>
  <si>
    <t>LCN2</t>
  </si>
  <si>
    <t>lipocalin 2</t>
  </si>
  <si>
    <t>GPR97</t>
  </si>
  <si>
    <t>G protein-coupled receptor 97</t>
  </si>
  <si>
    <t>LIF</t>
  </si>
  <si>
    <t>leukemia inhibitory factor</t>
  </si>
  <si>
    <t>SETD7</t>
  </si>
  <si>
    <t>SET domain containing (lysine methyltransferase) 7</t>
  </si>
  <si>
    <t>LOC344887</t>
  </si>
  <si>
    <t>NmrA-like family domain containing 1 pseudogene</t>
  </si>
  <si>
    <t>ZMIZ1-AS1</t>
  </si>
  <si>
    <t>ZMIZ1 antisense RNA 1</t>
  </si>
  <si>
    <t>TMEM54</t>
  </si>
  <si>
    <t>transmembrane protein 54</t>
  </si>
  <si>
    <t>KIF5C</t>
  </si>
  <si>
    <t>kinesin family member 5C</t>
  </si>
  <si>
    <t>FLJ32255</t>
  </si>
  <si>
    <t>uncharacterized LOC643977</t>
  </si>
  <si>
    <t>TM4SF19-TCTEX1D2</t>
  </si>
  <si>
    <t>TM4SF19-TCTEX1D2 readthrough</t>
  </si>
  <si>
    <t>MYCL1</t>
  </si>
  <si>
    <t>v-myc myelocytomatosis viral oncogene homolog 1, lung carcinoma derived (avian)</t>
  </si>
  <si>
    <t>FAM211A</t>
  </si>
  <si>
    <t>family with sequence similarity 211, member A</t>
  </si>
  <si>
    <t>LOC100130093</t>
  </si>
  <si>
    <t>uncharacterized LOC100130093</t>
  </si>
  <si>
    <t>NPAS1</t>
  </si>
  <si>
    <t>neuronal PAS domain protein 1</t>
  </si>
  <si>
    <t>LOC283683</t>
  </si>
  <si>
    <t>uncharacterized LOC283683</t>
  </si>
  <si>
    <t>FIGNL2</t>
  </si>
  <si>
    <t>fidgetin-like 2</t>
  </si>
  <si>
    <t>DUSP13</t>
  </si>
  <si>
    <t>dual specificity phosphatase 13</t>
  </si>
  <si>
    <t>BEX2</t>
  </si>
  <si>
    <t>brain expressed X-linked 2</t>
  </si>
  <si>
    <t>RENBP</t>
  </si>
  <si>
    <t>renin binding protein</t>
  </si>
  <si>
    <t>IL17B</t>
  </si>
  <si>
    <t>interleukin 17B</t>
  </si>
  <si>
    <t>PAEP</t>
  </si>
  <si>
    <t>progestagen-associated endometrial protein</t>
  </si>
  <si>
    <t>IL21R-AS1</t>
  </si>
  <si>
    <t>IL21R antisense RNA 1</t>
  </si>
  <si>
    <t>TTC39A</t>
  </si>
  <si>
    <t>tetratricopeptide repeat domain 39A</t>
  </si>
  <si>
    <t>SSTR5-AS1</t>
  </si>
  <si>
    <t>SSTR5 antisense RNA 1</t>
  </si>
  <si>
    <t>ZSCAN12P1</t>
  </si>
  <si>
    <t>zinc finger and SCAN domain containing 12 pseudogene 1</t>
  </si>
  <si>
    <t>CD22</t>
  </si>
  <si>
    <t>CD22 molecule</t>
  </si>
  <si>
    <t>TTLL7</t>
  </si>
  <si>
    <t>tubulin tyrosine ligase-like family, member 7</t>
  </si>
  <si>
    <t>SLC22A4</t>
  </si>
  <si>
    <t>solute carrier family 22 (organic cation/ergothioneine transporter), member 4</t>
  </si>
  <si>
    <t>CLCF1</t>
  </si>
  <si>
    <t>cardiotrophin-like cytokine factor 1</t>
  </si>
  <si>
    <t>PANX2</t>
  </si>
  <si>
    <t>pannexin 2</t>
  </si>
  <si>
    <t>TM4SF19-AS1</t>
  </si>
  <si>
    <t>TM4SF19 antisense RNA 1</t>
  </si>
  <si>
    <t>SSTR5</t>
  </si>
  <si>
    <t>somatostatin receptor 5</t>
  </si>
  <si>
    <t>PNMA6A</t>
  </si>
  <si>
    <t>paraneoplastic Ma antigen family member 6A</t>
  </si>
  <si>
    <t>AKR1C4</t>
  </si>
  <si>
    <t>aldo-keto reductase family 1, member C4</t>
  </si>
  <si>
    <t>PTRH1</t>
  </si>
  <si>
    <t>peptidyl-tRNA hydrolase 1 homolog (S. cerevisiae)</t>
  </si>
  <si>
    <t>BHLHA15</t>
  </si>
  <si>
    <t>basic helix-loop-helix family, member a15</t>
  </si>
  <si>
    <t>LINC00346</t>
  </si>
  <si>
    <t>long intergenic non-protein coding RNA 346</t>
  </si>
  <si>
    <t>P2RX5</t>
  </si>
  <si>
    <t>purinergic receptor P2X, ligand-gated ion channel, 5</t>
  </si>
  <si>
    <t>CDH15</t>
  </si>
  <si>
    <t>cadherin 15, type 1, M-cadherin (myotubule)</t>
  </si>
  <si>
    <t>MIOX</t>
  </si>
  <si>
    <t>myo-inositol oxygenase</t>
  </si>
  <si>
    <t>ITGAX</t>
  </si>
  <si>
    <t>integrin, alpha X (complement component 3 receptor 4 subunit)</t>
  </si>
  <si>
    <t>RPL22L1</t>
  </si>
  <si>
    <t>ribosomal protein L22-like 1</t>
  </si>
  <si>
    <t>ATG9B</t>
  </si>
  <si>
    <t>autophagy related 9B</t>
  </si>
  <si>
    <t>TGM1</t>
  </si>
  <si>
    <t>transglutaminase 1 (K polypeptide epidermal type I, protein-glutamine-gamma-glutamyltransferase)</t>
  </si>
  <si>
    <t>PEAR1</t>
  </si>
  <si>
    <t>platelet endothelial aggregation receptor 1</t>
  </si>
  <si>
    <t>C8orf31</t>
  </si>
  <si>
    <t>chromosome 8 open reading frame 31</t>
  </si>
  <si>
    <t>NLRC4</t>
  </si>
  <si>
    <t>NLR family, CARD domain containing 4</t>
  </si>
  <si>
    <t>AQP8</t>
  </si>
  <si>
    <t>aquaporin 8</t>
  </si>
  <si>
    <t>LOC100506714</t>
  </si>
  <si>
    <t>uncharacterized LOC100506714</t>
  </si>
  <si>
    <t>RASSF6</t>
  </si>
  <si>
    <t>Ras association (RalGDS/AF-6) domain family member 6</t>
  </si>
  <si>
    <t>GALNT7</t>
  </si>
  <si>
    <t>UDP-N-acetyl-alpha-D-galactosamine:polypeptide N-acetylgalactosaminyltransferase 7 (GalNAc-T7)</t>
  </si>
  <si>
    <t>GPR83</t>
  </si>
  <si>
    <t>G protein-coupled receptor 83</t>
  </si>
  <si>
    <t>LOC100130075</t>
  </si>
  <si>
    <t>SUZ RNA binding domain containing 1 pseudogene</t>
  </si>
  <si>
    <t>USP46-AS1</t>
  </si>
  <si>
    <t>USP46 antisense RNA 1</t>
  </si>
  <si>
    <t>AMZ1</t>
  </si>
  <si>
    <t>archaelysin family metallopeptidase 1</t>
  </si>
  <si>
    <t>KLF2</t>
  </si>
  <si>
    <t>Kruppel-like factor 2 (lung)</t>
  </si>
  <si>
    <t>NUDT18</t>
  </si>
  <si>
    <t>nudix (nucleoside diphosphate linked moiety X)-type motif 18</t>
  </si>
  <si>
    <t>MURC</t>
  </si>
  <si>
    <t>muscle-related coiled-coil protein</t>
  </si>
  <si>
    <t>GPR143</t>
  </si>
  <si>
    <t>G protein-coupled receptor 143</t>
  </si>
  <si>
    <t>SLC16A9</t>
  </si>
  <si>
    <t>solute carrier family 16, member 9 (monocarboxylic acid transporter 9)</t>
  </si>
  <si>
    <t>EIF4E3</t>
  </si>
  <si>
    <t>eukaryotic translation initiation factor 4E family member 3</t>
  </si>
  <si>
    <t>CACNG4</t>
  </si>
  <si>
    <t>calcium channel, voltage-dependent, gamma subunit 4</t>
  </si>
  <si>
    <t>FCHO1</t>
  </si>
  <si>
    <t>FCH domain only 1</t>
  </si>
  <si>
    <t>LINC00087</t>
  </si>
  <si>
    <t>long intergenic non-protein coding RNA 87</t>
  </si>
  <si>
    <t>GO:0019226</t>
  </si>
  <si>
    <t>transmission of nerve impulse</t>
  </si>
  <si>
    <t>[CACNA1H, CACNG4, CATSPER2, ITGA2, KCNMB3, NRCAM, P2RX1, TYMP]</t>
  </si>
  <si>
    <t>GO:0071395</t>
  </si>
  <si>
    <t>cellular response to jasmonic acid stimulus</t>
  </si>
  <si>
    <t>[AKR1C1, AKR1C2, AKR1C4]</t>
  </si>
  <si>
    <t>GO:1901661</t>
  </si>
  <si>
    <t>quinone metabolic process</t>
  </si>
  <si>
    <t>[AKR1B10, AKR1C1, AKR1C2, AKR1C4, CYP4F11]</t>
  </si>
  <si>
    <t>GO:0007584</t>
  </si>
  <si>
    <t>response to nutrient</t>
  </si>
  <si>
    <t>[AQP3, CDKN2B, CYP24A1, GCLC, GCLM, HAMP, ITGA2, LIPG, SPP1, TIMP1]</t>
  </si>
  <si>
    <t>GO:0045682</t>
  </si>
  <si>
    <t>regulation of epidermis development</t>
  </si>
  <si>
    <t>[AQP3, CDH15, FST, KRT17, MYCL, SFN]</t>
  </si>
  <si>
    <t>GO:0035966</t>
  </si>
  <si>
    <t>response to topologically incorrect protein</t>
  </si>
  <si>
    <t>[AGR2, BHLHA15, DNAJB9, HSPA5, HYOU1, IGFBP1, MANF, PREB, SDF2L1]</t>
  </si>
  <si>
    <t>GO:2001234</t>
  </si>
  <si>
    <t>negative regulation of apoptotic signaling pathway</t>
  </si>
  <si>
    <t>[AREG, GCLC, GCLM, HYOU1, IVNS1ABP, LGALS3, NOS3, SERPINE1, TIMP1, VNN1]</t>
  </si>
  <si>
    <t>GO:0034754</t>
  </si>
  <si>
    <t>cellular hormone metabolic process</t>
  </si>
  <si>
    <t>[AKR1B15, AKR1C1, AKR1C2, AKR1C4, CACNA1H, CYP19A1, SPP1]</t>
  </si>
  <si>
    <t>GO:1901657</t>
  </si>
  <si>
    <t>glycosyl compound metabolic process</t>
  </si>
  <si>
    <t>[AKR1B10, AKR1C1, AKR1C2, AKR1C4, AMPD3, NUDT18, RHOQ, TYMP]</t>
  </si>
  <si>
    <t>GO:0019748</t>
  </si>
  <si>
    <t>secondary metabolic process</t>
  </si>
  <si>
    <t>[AKR1B10, AKR1C1, AKR1C2, AKR1C4, CDH15]</t>
  </si>
  <si>
    <t>GO:0002685</t>
  </si>
  <si>
    <t>regulation of leukocyte migration</t>
  </si>
  <si>
    <t>[C5AR1, CYP19A1, F2RL1, IL6R, ITGA2, LGALS3, S100A14, SERPINE1]</t>
  </si>
  <si>
    <t>GO:0019228</t>
  </si>
  <si>
    <t>neuronal action potential</t>
  </si>
  <si>
    <t>[CACNA1H, CATSPER2, KCNMB3, P2RX1]</t>
  </si>
  <si>
    <t>GO:0030968</t>
  </si>
  <si>
    <t>endoplasmic reticulum unfolded protein response</t>
  </si>
  <si>
    <t>[AGR2, BHLHA15, DNAJB9, HSPA5, HYOU1, IGFBP1, PREB]</t>
  </si>
  <si>
    <t>GO:0044246</t>
  </si>
  <si>
    <t>regulation of multicellular organismal metabolic process</t>
  </si>
  <si>
    <t>[ARRDC3, IL6R, ITGA2, RGCC]</t>
  </si>
  <si>
    <t>GO:0006766</t>
  </si>
  <si>
    <t>vitamin metabolic process</t>
  </si>
  <si>
    <t>[ALDH1L2, AOX1, CYP24A1, CYP4F11, GCLC, KRT17, VNN1]</t>
  </si>
  <si>
    <t>GO:0036498</t>
  </si>
  <si>
    <t>IRE1-mediated unfolded protein response</t>
  </si>
  <si>
    <t>[AGR2, DNAJB9, HSPA5, HYOU1, PREB]</t>
  </si>
  <si>
    <t>GO:0060113</t>
  </si>
  <si>
    <t>inner ear receptor cell differentiation</t>
  </si>
  <si>
    <t>[4, 6, 7, 8, 9, 10]</t>
  </si>
  <si>
    <t>[CTHRC1, JAG1, MYCL]</t>
  </si>
  <si>
    <t>GO:0006977</t>
  </si>
  <si>
    <t>DNA damage response, signal transduction by p53 class mediator resulting in cell cycle arrest</t>
  </si>
  <si>
    <t>[5, 6, 7, 8, 9, 10, 11, 12, 13]</t>
  </si>
  <si>
    <t>[RGCC, SFN, SOX4]</t>
  </si>
  <si>
    <t>GO:0033273</t>
  </si>
  <si>
    <t>response to vitamin</t>
  </si>
  <si>
    <t>[AQP3, CYP24A1, HAMP, ITGA2, SPP1, TIMP1]</t>
  </si>
  <si>
    <t>GO:0051797</t>
  </si>
  <si>
    <t>regulation of hair follicle development</t>
  </si>
  <si>
    <t>[CDH15, FST, KRT17]</t>
  </si>
  <si>
    <t>GO:0036499</t>
  </si>
  <si>
    <t>PERK-mediated unfolded protein response</t>
  </si>
  <si>
    <t>[AGR2, HSPA5, IGFBP1]</t>
  </si>
  <si>
    <t>GO:0002688</t>
  </si>
  <si>
    <t>regulation of leukocyte chemotaxis</t>
  </si>
  <si>
    <t>[C5AR1, CYP19A1, F2RL1, IL6R, S100A14, SERPINE1]</t>
  </si>
  <si>
    <t>GO:0046579</t>
  </si>
  <si>
    <t>positive regulation of Ras protein signal transduction</t>
  </si>
  <si>
    <t>[F2RL1, RTN4R, TIMP1]</t>
  </si>
  <si>
    <t>GO:0016651</t>
  </si>
  <si>
    <t>oxidoreductase activity, acting on NAD(P)H</t>
  </si>
  <si>
    <t>[AKR1C1, AKR1C2, AKR1C4, IVNS1ABP, MIOX, NCF2, NOS3, TXNRD1]</t>
  </si>
  <si>
    <t>GO:0033764</t>
  </si>
  <si>
    <t>steroid dehydrogenase activity, acting on the CH-OH group of donors, NAD or NADP as acceptor</t>
  </si>
  <si>
    <t>[AKR1B15, AKR1C1, AKR1C2, AKR1C4]</t>
  </si>
  <si>
    <t>GO:0004497</t>
  </si>
  <si>
    <t>monooxygenase activity</t>
  </si>
  <si>
    <t>[AKR1C1, AKR1C2, CYP19A1, CYP24A1, CYP4F11, NOS3]</t>
  </si>
  <si>
    <t>GO:0016709</t>
  </si>
  <si>
    <t>oxidoreductase activity, acting on paired donors, with incorporation or reduction of molecular oxygen, NAD(P)H as one donor, and incorporation of one atom of oxygen</t>
  </si>
  <si>
    <t>[AKR1C1, AKR1C2, CYP4F11, NOS3]</t>
  </si>
  <si>
    <t>GO:0015035</t>
  </si>
  <si>
    <t>protein disulfide oxidoreductase activity</t>
  </si>
  <si>
    <t>[DNAJC10, ERO1B, TXNRD1]</t>
  </si>
  <si>
    <t>[AKR1C1, AKR1C2, GCLC, GPR143, KRT17, NAGS, NOS3, RTN4R]</t>
  </si>
  <si>
    <t>[AKR1B10, AKR1B15, AKR1C1, AKR1C2, AKR1C4, AOX1, MIOX]</t>
  </si>
  <si>
    <t>GO:0016903</t>
  </si>
  <si>
    <t>oxidoreductase activity, acting on the aldehyde or oxo group of donors</t>
  </si>
  <si>
    <t>[AKR1B10, AKR1C4, ALDH1L2, AOX1]</t>
  </si>
  <si>
    <t>GO:0019210</t>
  </si>
  <si>
    <t>kinase inhibitor activity</t>
  </si>
  <si>
    <t>[CDKN2B, IBTK, RTN4R, SFN, WARS]</t>
  </si>
  <si>
    <t>GO:0016655</t>
  </si>
  <si>
    <t>oxidoreductase activity, acting on NAD(P)H, quinone or similar compound as acceptor</t>
  </si>
  <si>
    <t>[AKR1C1, AKR1C2, AKR1C4, IVNS1ABP]</t>
  </si>
  <si>
    <t>GO:0016667</t>
  </si>
  <si>
    <t>oxidoreductase activity, acting on a sulfur group of donors</t>
  </si>
  <si>
    <t>[DNAJC10, ERO1B, SRXN1, TXNRD1]</t>
  </si>
  <si>
    <t>GO:0016597</t>
  </si>
  <si>
    <t>amino acid binding</t>
  </si>
  <si>
    <t>[GCLC, GPR143, NAGS, NOS3]</t>
  </si>
  <si>
    <t>GO:0016879</t>
  </si>
  <si>
    <t>ligase activity, forming carbon-nitrogen bonds</t>
  </si>
  <si>
    <t>[GCLC, GCLM, KRT17, TTLL7]</t>
  </si>
  <si>
    <t>[AKR1C1, AKR1C2, KRT17]</t>
  </si>
  <si>
    <t>Not enough</t>
  </si>
  <si>
    <t>SERPINA7</t>
  </si>
  <si>
    <t>serpin peptidase inhibitor, clade A (alpha-1 antiproteinase, antitrypsin), member 7</t>
  </si>
  <si>
    <t>CPB2</t>
  </si>
  <si>
    <t>carboxypeptidase B2 (plasma)</t>
  </si>
  <si>
    <t>BCAM</t>
  </si>
  <si>
    <t>basal cell adhesion molecule (Lutheran blood group)</t>
  </si>
  <si>
    <t>TNFRSF19</t>
  </si>
  <si>
    <t>tumor necrosis factor receptor superfamily, member 19</t>
  </si>
  <si>
    <t>CFI</t>
  </si>
  <si>
    <t>complement factor I</t>
  </si>
  <si>
    <t>CADM1</t>
  </si>
  <si>
    <t>cell adhesion molecule 1</t>
  </si>
  <si>
    <t>TGFBR3</t>
  </si>
  <si>
    <t>transforming growth factor, beta receptor III</t>
  </si>
  <si>
    <t>CST3</t>
  </si>
  <si>
    <t>cystatin C</t>
  </si>
  <si>
    <t>SERPIND1</t>
  </si>
  <si>
    <t>serpin peptidase inhibitor, clade D (heparin cofactor), member 1</t>
  </si>
  <si>
    <t>SERPINA5</t>
  </si>
  <si>
    <t>serpin peptidase inhibitor, clade A (alpha-1 antiproteinase, antitrypsin), member 5</t>
  </si>
  <si>
    <t>MAGED1</t>
  </si>
  <si>
    <t>melanoma antigen family D, 1</t>
  </si>
  <si>
    <t>PDZK1P2</t>
  </si>
  <si>
    <t>PDZ domain containing 1 pseudogene 2</t>
  </si>
  <si>
    <t>PCNA</t>
  </si>
  <si>
    <t>proliferating cell nuclear antigen</t>
  </si>
  <si>
    <t>DGKK</t>
  </si>
  <si>
    <t>diacylglycerol kinase, kappa</t>
  </si>
  <si>
    <t>ODAM</t>
  </si>
  <si>
    <t>odontogenic, ameloblast asssociated</t>
  </si>
  <si>
    <t>MKI67</t>
  </si>
  <si>
    <t>antigen identified by monoclonal antibody Ki-67</t>
  </si>
  <si>
    <t>NOTUM</t>
  </si>
  <si>
    <t>notum pectinacetylesterase homolog (Drosophila)</t>
  </si>
  <si>
    <t>CD74</t>
  </si>
  <si>
    <t>CD74 molecule, major histocompatibility complex, class II invariant chain</t>
  </si>
  <si>
    <t>UHRF1</t>
  </si>
  <si>
    <t>ubiquitin-like with PHD and ring finger domains 1</t>
  </si>
  <si>
    <t>ANLN</t>
  </si>
  <si>
    <t>anillin, actin binding protein</t>
  </si>
  <si>
    <t>LPPR1</t>
  </si>
  <si>
    <t>lipid phosphate phosphatase-related protein type 1</t>
  </si>
  <si>
    <t>KIAA0101</t>
  </si>
  <si>
    <t>SPARC</t>
  </si>
  <si>
    <t>secreted protein, acidic, cysteine-rich (osteonectin)</t>
  </si>
  <si>
    <t>FAM83D</t>
  </si>
  <si>
    <t>family with sequence similarity 83, member D</t>
  </si>
  <si>
    <t>LGR5</t>
  </si>
  <si>
    <t>leucine-rich repeat containing G protein-coupled receptor 5</t>
  </si>
  <si>
    <t>HEPACAM</t>
  </si>
  <si>
    <t>hepatic and glial cell adhesion molecule</t>
  </si>
  <si>
    <t>IGDCC3</t>
  </si>
  <si>
    <t>immunoglobulin superfamily, DCC subclass, member 3</t>
  </si>
  <si>
    <t>MCM2</t>
  </si>
  <si>
    <t>minichromosome maintenance complex component 2</t>
  </si>
  <si>
    <t>SPAG5</t>
  </si>
  <si>
    <t>sperm associated antigen 5</t>
  </si>
  <si>
    <t>KLB</t>
  </si>
  <si>
    <t>klotho beta</t>
  </si>
  <si>
    <t>RNF43</t>
  </si>
  <si>
    <t>ring finger protein 43</t>
  </si>
  <si>
    <t>TYMS</t>
  </si>
  <si>
    <t>thymidylate synthetase</t>
  </si>
  <si>
    <t>CENPF</t>
  </si>
  <si>
    <t>centromere protein F, 350/400kDa</t>
  </si>
  <si>
    <t>CCL20</t>
  </si>
  <si>
    <t>chemokine (C-C motif) ligand 20</t>
  </si>
  <si>
    <t>KIF22</t>
  </si>
  <si>
    <t>kinesin family member 22</t>
  </si>
  <si>
    <t>ENPP2</t>
  </si>
  <si>
    <t>ectonucleotide pyrophosphatase/phosphodiesterase 2</t>
  </si>
  <si>
    <t>SPTLC3</t>
  </si>
  <si>
    <t>serine palmitoyltransferase, long chain base subunit 3</t>
  </si>
  <si>
    <t>SMC4</t>
  </si>
  <si>
    <t>structural maintenance of chromosomes 4</t>
  </si>
  <si>
    <t>GSN</t>
  </si>
  <si>
    <t>gelsolin</t>
  </si>
  <si>
    <t>CDCA5</t>
  </si>
  <si>
    <t>cell division cycle associated 5</t>
  </si>
  <si>
    <t>SKP2</t>
  </si>
  <si>
    <t>S-phase kinase-associated protein 2, E3 ubiquitin protein ligase</t>
  </si>
  <si>
    <t>MBL2</t>
  </si>
  <si>
    <t>mannose-binding lectin (protein C) 2, soluble</t>
  </si>
  <si>
    <t>RMI2</t>
  </si>
  <si>
    <t>RMI2, RecQ mediated genome instability 2, homolog (S. cerevisiae)</t>
  </si>
  <si>
    <t>ACSM2B</t>
  </si>
  <si>
    <t>acyl-CoA synthetase medium-chain family member 2B</t>
  </si>
  <si>
    <t>FAM3B</t>
  </si>
  <si>
    <t>family with sequence similarity 3, member B</t>
  </si>
  <si>
    <t>DIO1</t>
  </si>
  <si>
    <t>deiodinase, iodothyronine, type I</t>
  </si>
  <si>
    <t>CDT1</t>
  </si>
  <si>
    <t>chromatin licensing and DNA replication factor 1</t>
  </si>
  <si>
    <t>LPAR6</t>
  </si>
  <si>
    <t>lysophosphatidic acid receptor 6</t>
  </si>
  <si>
    <t>SERPINI1</t>
  </si>
  <si>
    <t>serpin peptidase inhibitor, clade I (neuroserpin), member 1</t>
  </si>
  <si>
    <t>KIF20B</t>
  </si>
  <si>
    <t>kinesin family member 20B</t>
  </si>
  <si>
    <t>PLEKHB1</t>
  </si>
  <si>
    <t>pleckstrin homology domain containing, family B (evectins) member 1</t>
  </si>
  <si>
    <t>SLC2A14</t>
  </si>
  <si>
    <t>solute carrier family 2 (facilitated glucose transporter), member 14</t>
  </si>
  <si>
    <t>GINS2</t>
  </si>
  <si>
    <t>GINS complex subunit 2 (Psf2 homolog)</t>
  </si>
  <si>
    <t>MCM5</t>
  </si>
  <si>
    <t>minichromosome maintenance complex component 5</t>
  </si>
  <si>
    <t>PCNA-AS1</t>
  </si>
  <si>
    <t>PCNA antisense RNA 1</t>
  </si>
  <si>
    <t>CHEK1</t>
  </si>
  <si>
    <t>checkpoint kinase 1</t>
  </si>
  <si>
    <t>ASF1B</t>
  </si>
  <si>
    <t>ASF1 anti-silencing function 1 homolog B (S. cerevisiae)</t>
  </si>
  <si>
    <t>KIF15</t>
  </si>
  <si>
    <t>kinesin family member 15</t>
  </si>
  <si>
    <t>PDZK1</t>
  </si>
  <si>
    <t>PDZ domain containing 1</t>
  </si>
  <si>
    <t>ACSM3</t>
  </si>
  <si>
    <t>acyl-CoA synthetase medium-chain family member 3</t>
  </si>
  <si>
    <t>MAD2L1</t>
  </si>
  <si>
    <t>MAD2 mitotic arrest deficient-like 1 (yeast)</t>
  </si>
  <si>
    <t>BUB1B</t>
  </si>
  <si>
    <t>BUB1 mitotic checkpoint serine/threonine kinase B</t>
  </si>
  <si>
    <t>SCN1A</t>
  </si>
  <si>
    <t>sodium channel, voltage-gated, type I, alpha subunit</t>
  </si>
  <si>
    <t>VWA1</t>
  </si>
  <si>
    <t>von Willebrand factor A domain containing 1</t>
  </si>
  <si>
    <t>ANGPTL1</t>
  </si>
  <si>
    <t>angiopoietin-like 1</t>
  </si>
  <si>
    <t>DTL</t>
  </si>
  <si>
    <t>denticleless E3 ubiquitin protein ligase homolog (Drosophila)</t>
  </si>
  <si>
    <t>FOXM1</t>
  </si>
  <si>
    <t>forkhead box M1</t>
  </si>
  <si>
    <t>PLK4</t>
  </si>
  <si>
    <t>polo-like kinase 4</t>
  </si>
  <si>
    <t>CIT</t>
  </si>
  <si>
    <t>citron (rho-interacting, serine/threonine kinase 21)</t>
  </si>
  <si>
    <t>SLC5A9</t>
  </si>
  <si>
    <t>solute carrier family 5 (sodium/glucose cotransporter), member 9</t>
  </si>
  <si>
    <t>KCNJ10</t>
  </si>
  <si>
    <t>potassium inwardly-rectifying channel, subfamily J, member 10</t>
  </si>
  <si>
    <t>E2F1</t>
  </si>
  <si>
    <t>E2F transcription factor 1</t>
  </si>
  <si>
    <t>ERAP2</t>
  </si>
  <si>
    <t>endoplasmic reticulum aminopeptidase 2</t>
  </si>
  <si>
    <t>CLSPN</t>
  </si>
  <si>
    <t>claspin</t>
  </si>
  <si>
    <t>C18orf56</t>
  </si>
  <si>
    <t>chromosome 18 open reading frame 56</t>
  </si>
  <si>
    <t>DIAPH3</t>
  </si>
  <si>
    <t>diaphanous homolog 3 (Drosophila)</t>
  </si>
  <si>
    <t>CKB</t>
  </si>
  <si>
    <t>creatine kinase, brain</t>
  </si>
  <si>
    <t>UBD</t>
  </si>
  <si>
    <t>ubiquitin D</t>
  </si>
  <si>
    <t>PSRC1</t>
  </si>
  <si>
    <t>proline/serine-rich coiled-coil 1</t>
  </si>
  <si>
    <t>C8A</t>
  </si>
  <si>
    <t>complement component 8, alpha polypeptide</t>
  </si>
  <si>
    <t>FANCD2</t>
  </si>
  <si>
    <t>Fanconi anemia, complementation group D2</t>
  </si>
  <si>
    <t>SLC29A4</t>
  </si>
  <si>
    <t>solute carrier family 29 (nucleoside transporters), member 4</t>
  </si>
  <si>
    <t>ACSM2A</t>
  </si>
  <si>
    <t>acyl-CoA synthetase medium-chain family member 2A</t>
  </si>
  <si>
    <t>SERPINA4</t>
  </si>
  <si>
    <t>serpin peptidase inhibitor, clade A (alpha-1 antiproteinase, antitrypsin), member 4</t>
  </si>
  <si>
    <t>PPP2R2C</t>
  </si>
  <si>
    <t>protein phosphatase 2, regulatory subunit B, gamma</t>
  </si>
  <si>
    <t>NAALAD2</t>
  </si>
  <si>
    <t>N-acetylated alpha-linked acidic dipeptidase 2</t>
  </si>
  <si>
    <t>BRIP1</t>
  </si>
  <si>
    <t>BRCA1 interacting protein C-terminal helicase 1</t>
  </si>
  <si>
    <t>MCM10</t>
  </si>
  <si>
    <t>minichromosome maintenance complex component 10</t>
  </si>
  <si>
    <t>CDC45</t>
  </si>
  <si>
    <t>cell division cycle 45</t>
  </si>
  <si>
    <t>DKK1</t>
  </si>
  <si>
    <t>dickkopf 1 homolog (Xenopus laevis)</t>
  </si>
  <si>
    <t>SLCO2B1</t>
  </si>
  <si>
    <t>solute carrier organic anion transporter family, member 2B1</t>
  </si>
  <si>
    <t>SCARA3</t>
  </si>
  <si>
    <t>scavenger receptor class A, member 3</t>
  </si>
  <si>
    <t>RAB17</t>
  </si>
  <si>
    <t>RAB17, member RAS oncogene family</t>
  </si>
  <si>
    <t>CTSL2</t>
  </si>
  <si>
    <t>cathepsin L2</t>
  </si>
  <si>
    <t>E2F8</t>
  </si>
  <si>
    <t>E2F transcription factor 8</t>
  </si>
  <si>
    <t>ORC1</t>
  </si>
  <si>
    <t>origin recognition complex, subunit 1</t>
  </si>
  <si>
    <t>FAM111B</t>
  </si>
  <si>
    <t>family with sequence similarity 111, member B</t>
  </si>
  <si>
    <t>DDB2</t>
  </si>
  <si>
    <t>damage-specific DNA binding protein 2, 48kDa</t>
  </si>
  <si>
    <t>FGFR2</t>
  </si>
  <si>
    <t>fibroblast growth factor receptor 2</t>
  </si>
  <si>
    <t>MND1</t>
  </si>
  <si>
    <t>meiotic nuclear divisions 1 homolog (S. cerevisiae)</t>
  </si>
  <si>
    <t>SKA3</t>
  </si>
  <si>
    <t>spindle and kinetochore associated complex subunit 3</t>
  </si>
  <si>
    <t>DSCC1</t>
  </si>
  <si>
    <t>defective in sister chromatid cohesion 1 homolog (S. cerevisiae)</t>
  </si>
  <si>
    <t>NPSR1-AS1</t>
  </si>
  <si>
    <t>NPSR1 antisense RNA 1</t>
  </si>
  <si>
    <t>SRCRB4D</t>
  </si>
  <si>
    <t>scavenger receptor cysteine rich domain containing, group B (4 domains)</t>
  </si>
  <si>
    <t>ACY3</t>
  </si>
  <si>
    <t>aspartoacylase (aminocyclase) 3</t>
  </si>
  <si>
    <t>SOX6</t>
  </si>
  <si>
    <t>SRY (sex determining region Y)-box 6</t>
  </si>
  <si>
    <t>CYGB</t>
  </si>
  <si>
    <t>cytoglobin</t>
  </si>
  <si>
    <t>ATAD5</t>
  </si>
  <si>
    <t>ATPase family, AAA domain containing 5</t>
  </si>
  <si>
    <t>ESCO2</t>
  </si>
  <si>
    <t>establishment of cohesion 1 homolog 2 (S. cerevisiae)</t>
  </si>
  <si>
    <t>HEPN1</t>
  </si>
  <si>
    <t>hepatocellular carcinoma, down-regulated 1</t>
  </si>
  <si>
    <t>TMPRSS2</t>
  </si>
  <si>
    <t>transmembrane protease, serine 2</t>
  </si>
  <si>
    <t>CHAF1A</t>
  </si>
  <si>
    <t>chromatin assembly factor 1, subunit A (p150)</t>
  </si>
  <si>
    <t>MYBL1</t>
  </si>
  <si>
    <t>v-myb myeloblastosis viral oncogene homolog (avian)-like 1</t>
  </si>
  <si>
    <t>ESPN</t>
  </si>
  <si>
    <t>espin</t>
  </si>
  <si>
    <t>SGOL1</t>
  </si>
  <si>
    <t>shugoshin-like 1 (S. pombe)</t>
  </si>
  <si>
    <t>ACSL6</t>
  </si>
  <si>
    <t>acyl-CoA synthetase long-chain family member 6</t>
  </si>
  <si>
    <t>TICRR</t>
  </si>
  <si>
    <t>TOPBP1-interacting checkpoint and replication regulator</t>
  </si>
  <si>
    <t>CDH16</t>
  </si>
  <si>
    <t>cadherin 16, KSP-cadherin</t>
  </si>
  <si>
    <t>BLM</t>
  </si>
  <si>
    <t>Bloom syndrome, RecQ helicase-like</t>
  </si>
  <si>
    <t>ZNF367</t>
  </si>
  <si>
    <t>zinc finger protein 367</t>
  </si>
  <si>
    <t>TCF19</t>
  </si>
  <si>
    <t>transcription factor 19</t>
  </si>
  <si>
    <t>MTBP</t>
  </si>
  <si>
    <t>Mdm2, transformed 3T3 cell double minute 2, p53 binding protein (mouse) binding protein, 104kDa</t>
  </si>
  <si>
    <t>BAAT</t>
  </si>
  <si>
    <t>bile acid CoA: amino acid N-acyltransferase (glycine N-choloyltransferase)</t>
  </si>
  <si>
    <t>RAD51</t>
  </si>
  <si>
    <t>RAD51 homolog (S. cerevisiae)</t>
  </si>
  <si>
    <t>ERCC6L</t>
  </si>
  <si>
    <t>excision repair cross-complementing rodent repair deficiency, complementation group 6-like</t>
  </si>
  <si>
    <t>CYP17A1</t>
  </si>
  <si>
    <t>cytochrome P450, family 17, subfamily A, polypeptide 1</t>
  </si>
  <si>
    <t>C14orf80</t>
  </si>
  <si>
    <t>chromosome 14 open reading frame 80</t>
  </si>
  <si>
    <t>CDKN3</t>
  </si>
  <si>
    <t>cyclin-dependent kinase inhibitor 3</t>
  </si>
  <si>
    <t>HOXD1</t>
  </si>
  <si>
    <t>homeobox D1</t>
  </si>
  <si>
    <t>ACBD7</t>
  </si>
  <si>
    <t>acyl-CoA binding domain containing 7</t>
  </si>
  <si>
    <t>RRM1</t>
  </si>
  <si>
    <t>ribonucleotide reductase M1</t>
  </si>
  <si>
    <t>HPX</t>
  </si>
  <si>
    <t>hemopexin</t>
  </si>
  <si>
    <t>APOA4</t>
  </si>
  <si>
    <t>apolipoprotein A-IV</t>
  </si>
  <si>
    <t>C6</t>
  </si>
  <si>
    <t>complement component 6</t>
  </si>
  <si>
    <t>VAV3</t>
  </si>
  <si>
    <t>vav 3 guanine nucleotide exchange factor</t>
  </si>
  <si>
    <t>ART4</t>
  </si>
  <si>
    <t>ADP-ribosyltransferase 4 (Dombrock blood group)</t>
  </si>
  <si>
    <t>FAM102B</t>
  </si>
  <si>
    <t>family with sequence similarity 102, member B</t>
  </si>
  <si>
    <t>AURKAPS1</t>
  </si>
  <si>
    <t>aurora kinase A pseudogene 1</t>
  </si>
  <si>
    <t>RTKN2</t>
  </si>
  <si>
    <t>rhotekin 2</t>
  </si>
  <si>
    <t>CSRP2</t>
  </si>
  <si>
    <t>cysteine and glycine-rich protein 2</t>
  </si>
  <si>
    <t>RMDN2</t>
  </si>
  <si>
    <t>regulator of microtubule dynamics 2</t>
  </si>
  <si>
    <t>DLX4</t>
  </si>
  <si>
    <t>distal-less homeobox 4</t>
  </si>
  <si>
    <t>SLC22A7</t>
  </si>
  <si>
    <t>solute carrier family 22 (organic anion transporter), member 7</t>
  </si>
  <si>
    <t>NYNRIN</t>
  </si>
  <si>
    <t>NYN domain and retroviral integrase containing</t>
  </si>
  <si>
    <t>FBXO43</t>
  </si>
  <si>
    <t>F-box protein 43</t>
  </si>
  <si>
    <t>C1orf116</t>
  </si>
  <si>
    <t>chromosome 1 open reading frame 116</t>
  </si>
  <si>
    <t>GBP1</t>
  </si>
  <si>
    <t>guanylate binding protein 1, interferon-inducible</t>
  </si>
  <si>
    <t>LOC201617</t>
  </si>
  <si>
    <t>uncharacterized LOC201617</t>
  </si>
  <si>
    <t>IL1R2</t>
  </si>
  <si>
    <t>interleukin 1 receptor, type II</t>
  </si>
  <si>
    <t>PDE3A</t>
  </si>
  <si>
    <t>phosphodiesterase 3A, cGMP-inhibited</t>
  </si>
  <si>
    <t>HAVCR1</t>
  </si>
  <si>
    <t>hepatitis A virus cellular receptor 1</t>
  </si>
  <si>
    <t>GSTM2</t>
  </si>
  <si>
    <t>glutathione S-transferase mu 2 (muscle)</t>
  </si>
  <si>
    <t>PAG1</t>
  </si>
  <si>
    <t>phosphoprotein associated with glycosphingolipid microdomains 1</t>
  </si>
  <si>
    <t>RPS6KA5</t>
  </si>
  <si>
    <t>ribosomal protein S6 kinase, 90kDa, polypeptide 5</t>
  </si>
  <si>
    <t>CGN</t>
  </si>
  <si>
    <t>cingulin</t>
  </si>
  <si>
    <t>IFIT1</t>
  </si>
  <si>
    <t>interferon-induced protein with tetratricopeptide repeats 1</t>
  </si>
  <si>
    <t>NFE2</t>
  </si>
  <si>
    <t>nuclear factor (erythroid-derived 2), 45kDa</t>
  </si>
  <si>
    <t>PPP1R1C</t>
  </si>
  <si>
    <t>protein phosphatase 1, regulatory (inhibitor) subunit 1C</t>
  </si>
  <si>
    <t>CYP8B1</t>
  </si>
  <si>
    <t>cytochrome P450, family 8, subfamily B, polypeptide 1</t>
  </si>
  <si>
    <t>SLC22A17</t>
  </si>
  <si>
    <t>solute carrier family 22, member 17</t>
  </si>
  <si>
    <t>SLC38A11</t>
  </si>
  <si>
    <t>solute carrier family 38, member 11</t>
  </si>
  <si>
    <t>PDGFRL</t>
  </si>
  <si>
    <t>platelet-derived growth factor receptor-like</t>
  </si>
  <si>
    <t>LOC100996492</t>
  </si>
  <si>
    <t>uncharacterized LOC100996492</t>
  </si>
  <si>
    <t>ZNF695</t>
  </si>
  <si>
    <t>zinc finger protein 695</t>
  </si>
  <si>
    <t>PAIP2B</t>
  </si>
  <si>
    <t>poly(A) binding protein interacting protein 2B</t>
  </si>
  <si>
    <t>ZP3</t>
  </si>
  <si>
    <t>zona pellucida glycoprotein 3 (sperm receptor)</t>
  </si>
  <si>
    <t>GAS2L3</t>
  </si>
  <si>
    <t>growth arrest-specific 2 like 3</t>
  </si>
  <si>
    <t>SHC3</t>
  </si>
  <si>
    <t>SHC (Src homology 2 domain containing) transforming protein 3</t>
  </si>
  <si>
    <t>KLHDC7A</t>
  </si>
  <si>
    <t>kelch domain containing 7A</t>
  </si>
  <si>
    <t>SOWAHA</t>
  </si>
  <si>
    <t>sosondowah ankyrin repeat domain family member A</t>
  </si>
  <si>
    <t>MYH1</t>
  </si>
  <si>
    <t>myosin, heavy chain 1, skeletal muscle, adult</t>
  </si>
  <si>
    <t>LINC00324</t>
  </si>
  <si>
    <t>long intergenic non-protein coding RNA 324</t>
  </si>
  <si>
    <t>CD83</t>
  </si>
  <si>
    <t>CD83 molecule</t>
  </si>
  <si>
    <t>UNC5CL</t>
  </si>
  <si>
    <t>unc-5 homolog C (C. elegans)-like</t>
  </si>
  <si>
    <t>CLUL1</t>
  </si>
  <si>
    <t>clusterin-like 1 (retinal)</t>
  </si>
  <si>
    <t>F13B</t>
  </si>
  <si>
    <t>coagulation factor XIII, B polypeptide</t>
  </si>
  <si>
    <t>LOC285419</t>
  </si>
  <si>
    <t>uncharacterized LOC285419</t>
  </si>
  <si>
    <t>RHBDL2</t>
  </si>
  <si>
    <t>rhomboid, veinlet-like 2 (Drosophila)</t>
  </si>
  <si>
    <t>ANGPTL3</t>
  </si>
  <si>
    <t>angiopoietin-like 3</t>
  </si>
  <si>
    <t>HMGCS2</t>
  </si>
  <si>
    <t>3-hydroxy-3-methylglutaryl-CoA synthase 2 (mitochondrial)</t>
  </si>
  <si>
    <t>PRCD</t>
  </si>
  <si>
    <t>progressive rod-cone degeneration</t>
  </si>
  <si>
    <t>ZNF385B</t>
  </si>
  <si>
    <t>zinc finger protein 385B</t>
  </si>
  <si>
    <t>FBLN5</t>
  </si>
  <si>
    <t>fibulin 5</t>
  </si>
  <si>
    <t>TMPRSS6</t>
  </si>
  <si>
    <t>transmembrane protease, serine 6</t>
  </si>
  <si>
    <t>DOCK8</t>
  </si>
  <si>
    <t>dedicator of cytokinesis 8</t>
  </si>
  <si>
    <t>GIMAP2</t>
  </si>
  <si>
    <t>GTPase, IMAP family member 2</t>
  </si>
  <si>
    <t>BCAS1</t>
  </si>
  <si>
    <t>breast carcinoma amplified sequence 1</t>
  </si>
  <si>
    <t>CORIN</t>
  </si>
  <si>
    <t>corin, serine peptidase</t>
  </si>
  <si>
    <t>TSPAN8</t>
  </si>
  <si>
    <t>tetraspanin 8</t>
  </si>
  <si>
    <t>PCDHB8</t>
  </si>
  <si>
    <t>protocadherin beta 8</t>
  </si>
  <si>
    <t>TAS1R1</t>
  </si>
  <si>
    <t>taste receptor, type 1, member 1</t>
  </si>
  <si>
    <t>TP73</t>
  </si>
  <si>
    <t>tumor protein p73</t>
  </si>
  <si>
    <t>IHH</t>
  </si>
  <si>
    <t>indian hedgehog</t>
  </si>
  <si>
    <t>ELMO1</t>
  </si>
  <si>
    <t>engulfment and cell motility 1</t>
  </si>
  <si>
    <t>RHOJ</t>
  </si>
  <si>
    <t>ras homolog family member J</t>
  </si>
  <si>
    <t>GATA6</t>
  </si>
  <si>
    <t>GATA binding protein 6</t>
  </si>
  <si>
    <t>TNRC18P1</t>
  </si>
  <si>
    <t>CDHR5</t>
  </si>
  <si>
    <t>cadherin-related family member 5</t>
  </si>
  <si>
    <t>THRB-AS1</t>
  </si>
  <si>
    <t>THRB antisense RNA 1</t>
  </si>
  <si>
    <t>CDCA7L</t>
  </si>
  <si>
    <t>cell division cycle associated 7-like</t>
  </si>
  <si>
    <t>PSMB9</t>
  </si>
  <si>
    <t>proteasome (prosome, macropain) subunit, beta type, 9 (large multifunctional peptidase 2)</t>
  </si>
  <si>
    <t>NAT8</t>
  </si>
  <si>
    <t>N-acetyltransferase 8 (GCN5-related, putative)</t>
  </si>
  <si>
    <t>CYP7A1</t>
  </si>
  <si>
    <t>cytochrome P450, family 7, subfamily A, polypeptide 1</t>
  </si>
  <si>
    <t>AMOT</t>
  </si>
  <si>
    <t>angiomotin</t>
  </si>
  <si>
    <t>GPR98</t>
  </si>
  <si>
    <t>G protein-coupled receptor 98</t>
  </si>
  <si>
    <t>FANCB</t>
  </si>
  <si>
    <t>Fanconi anemia, complementation group B</t>
  </si>
  <si>
    <t>TMEM107</t>
  </si>
  <si>
    <t>transmembrane protein 107</t>
  </si>
  <si>
    <t>VAMP1</t>
  </si>
  <si>
    <t>vesicle-associated membrane protein 1 (synaptobrevin 1)</t>
  </si>
  <si>
    <t>TGFB3</t>
  </si>
  <si>
    <t>transforming growth factor, beta 3</t>
  </si>
  <si>
    <t>UCP1</t>
  </si>
  <si>
    <t>uncoupling protein 1 (mitochondrial, proton carrier)</t>
  </si>
  <si>
    <t>SMTNL2</t>
  </si>
  <si>
    <t>smoothelin-like 2</t>
  </si>
  <si>
    <t>MNS1</t>
  </si>
  <si>
    <t>meiosis-specific nuclear structural 1</t>
  </si>
  <si>
    <t>ST14</t>
  </si>
  <si>
    <t>suppression of tumorigenicity 14 (colon carcinoma)</t>
  </si>
  <si>
    <t>ATL1</t>
  </si>
  <si>
    <t>atlastin GTPase 1</t>
  </si>
  <si>
    <t>LACTBL1</t>
  </si>
  <si>
    <t>lactamase, beta-like 1</t>
  </si>
  <si>
    <t>ARHGAP24</t>
  </si>
  <si>
    <t>Rho GTPase activating protein 24</t>
  </si>
  <si>
    <t>MBOAT4</t>
  </si>
  <si>
    <t>membrane bound O-acyltransferase domain containing 4</t>
  </si>
  <si>
    <t>AQP4</t>
  </si>
  <si>
    <t>aquaporin 4</t>
  </si>
  <si>
    <t>NOX1</t>
  </si>
  <si>
    <t>NADPH oxidase 1</t>
  </si>
  <si>
    <t>ARHGAP33</t>
  </si>
  <si>
    <t>Rho GTPase activating protein 33</t>
  </si>
  <si>
    <t>C8orf58</t>
  </si>
  <si>
    <t>chromosome 8 open reading frame 58</t>
  </si>
  <si>
    <t>FAM43B</t>
  </si>
  <si>
    <t>family with sequence similarity 43, member B</t>
  </si>
  <si>
    <t>LOC440900</t>
  </si>
  <si>
    <t>uncharacterized LOC440900</t>
  </si>
  <si>
    <t>GO:0000079</t>
  </si>
  <si>
    <t>regulation of cyclin-dependent protein serine/threonine kinase activity</t>
  </si>
  <si>
    <t>[5, 6, 8, 9, 10, 11]</t>
  </si>
  <si>
    <t>[BLM, CCNA2, CCNB1, CDC25C, CDKN2C, CDKN3, CKS2, MCM2, PLK1, PSRC1]</t>
  </si>
  <si>
    <t>GO:0048002</t>
  </si>
  <si>
    <t>antigen processing and presentation of peptide antigen</t>
  </si>
  <si>
    <t>[CD74, CENPE, CTSV, ERAP2, KIF11, KIF15, KIF18A, KIF22, KIF23, KIF2C, KIF4A, KIF4B, PSMB9, RACGAP1]</t>
  </si>
  <si>
    <t>GO:0009636</t>
  </si>
  <si>
    <t>response to toxic substance</t>
  </si>
  <si>
    <t>[APOA4, BRIP1, CCNB1, CDK1, CST3, CYGB, DHRS2, FBLN5, GSTM2, HP, MBL2, RAD51, SLC6A14, TINAGL1, TYMS]</t>
  </si>
  <si>
    <t>GO:0010389</t>
  </si>
  <si>
    <t>regulation of G2/M transition of mitotic cell cycle</t>
  </si>
  <si>
    <t>[AURKA, BLM, CCNA2, CCNB1, CDK1, CENPF, CLSPN, KIF14, PSMB9, TICRR]</t>
  </si>
  <si>
    <t>GO:0016572</t>
  </si>
  <si>
    <t>histone phosphorylation</t>
  </si>
  <si>
    <t>[AURKA, AURKB, CCNA2, CCNB1, CDK1, CHEK1, RPS6KA5]</t>
  </si>
  <si>
    <t>GO:0035404</t>
  </si>
  <si>
    <t>histone-serine phosphorylation</t>
  </si>
  <si>
    <t>[AURKA, AURKB, CCNB1, RPS6KA5]</t>
  </si>
  <si>
    <t>GO:0031099</t>
  </si>
  <si>
    <t>regeneration</t>
  </si>
  <si>
    <t>[APOA4, AURKA, BAAT, CCNA2, CCNB1, CDK1, CPB2, GSN, MKI67, PCNA, TGFBR3, TYMS, UGT1A1]</t>
  </si>
  <si>
    <t>GO:0031100</t>
  </si>
  <si>
    <t>animal organ regeneration</t>
  </si>
  <si>
    <t>[AURKA, BAAT, CCNA2, CDK1, CPB2, MKI67, PCNA, TGFBR3, TYMS, UGT1A1]</t>
  </si>
  <si>
    <t>GO:0001889</t>
  </si>
  <si>
    <t>liver development</t>
  </si>
  <si>
    <t>[AURKA, BAAT, CPB2, E2F7, E2F8, GATA6, PCNA, SLCO2B1, TGFBR3, TINAGL1, TYMS, UGT1A1]</t>
  </si>
  <si>
    <t>GO:0002920</t>
  </si>
  <si>
    <t>regulation of humoral immune response</t>
  </si>
  <si>
    <t>[C6, C7, C8A, C8B, CFI, HPX, PGC, ZP3]</t>
  </si>
  <si>
    <t>GO:0002922</t>
  </si>
  <si>
    <t>positive regulation of humoral immune response</t>
  </si>
  <si>
    <t>[C6, HPX, PGC, ZP3]</t>
  </si>
  <si>
    <t>[ACVR1C, AURKA, BIRC5, BUB1B, C6, C7, C8A, C8B, CCNB1, CDC20, CDK1, CFI, CPB2, CST3, DPEP1, GSN, IL1R2, ITIH1, MAD2L1, MBL2, PBK, PLK1, PSMB9, PTTG1, SERPINA11, SERPINA4, SERPINA5, SERPINA7, SERPIND1, SERPINI1, TNFSF14, UBE2C]</t>
  </si>
  <si>
    <t>GO:0070613</t>
  </si>
  <si>
    <t>regulation of protein processing</t>
  </si>
  <si>
    <t>[BIRC5, C6, C7, C8A, C8B, CFI, CPB2, GSN, IL1R2]</t>
  </si>
  <si>
    <t>GO:0044702</t>
  </si>
  <si>
    <t>single organism reproductive process</t>
  </si>
  <si>
    <t>[ACVR1C, ASF1B, AURKA, BRIP1, BUB1, BUB1B, CADM1, CCNB1, CCNF, CDC20, CDC25C, CDK1, CKS2, CST3, CTSV, DIAPH3, E2F1, E2F7, E2F8, EXO1, FANCD2, FBXO43, FGFR2, GATA6, HMGB2, IHH, KIF18A, KIFC1, LGR5, MKI67, MND1, MNS1, NCAPH, NEK2, PCNA, PCYT1B, PDE3A, PLK1, PLK4, PMCH, PTGDR2, PTTG1, RACGAP1, RAD51, RRM1, SERPINA5, SGO1, SGO2, SLC26A3, SLC2A14, SMC4, SSTR1, ST14, TGFB3, TINAGL1, TOP2A, TSPAN8, TTK, ZP3]</t>
  </si>
  <si>
    <t>[AURKA, BRIP1, BUB1, BUB1B, CDC20, CDK1, CKS2, EXO1, FANCD2, FBXO43, KIF18A, MKI67, MND1, MNS1, NCAPH, NEK2, PDE3A, PLK1, PTTG1, RAD51, SGO1, SGO2, SMC4, TOP2A, TTK]</t>
  </si>
  <si>
    <t>[AURKA, BRIP1, BUB1, BUB1B, CDC20, CKS2, FANCD2, FBXO43, KIF18A, MKI67, MND1, NCAPH, PDE3A, PLK1, PTTG1, RAD51, SGO1, SGO2, SMC4, TOP2A, TTK]</t>
  </si>
  <si>
    <t>GO:0070192</t>
  </si>
  <si>
    <t>chromosome organization involved in meiotic cell cycle</t>
  </si>
  <si>
    <t>[BRIP1, BUB1, BUB1B, FANCD2, NCAPH, RAD51, SGO2, SMC4]</t>
  </si>
  <si>
    <t>GO:0045132</t>
  </si>
  <si>
    <t>meiotic chromosome segregation</t>
  </si>
  <si>
    <t>[BRIP1, BUB1, BUB1B, FANCD2, NCAPH, PLK1, PTTG1, SGO1, SGO2, SMC4, TOP2A, TTK]</t>
  </si>
  <si>
    <t>GO:0051754</t>
  </si>
  <si>
    <t>meiotic sister chromatid cohesion, centromeric</t>
  </si>
  <si>
    <t>[BUB1, BUB1B, SGO2]</t>
  </si>
  <si>
    <t>[AMOT, ANGPTL3, ANGPTL4, AURKA, AURKB, BIRC5, BUB1B, CCNB1, CDC20, CDK1, CDKN2C, CST3, DKK1, DPEP1, E2F1, FBXO43, GSTM2, GTSE1, HP, IFIT1, ITIH1, MAD2L1, NAT8, NEK2, PIF1, PLK1, PPP1R1C, PSMB9, PTTG1, SERPINA11, SERPINA4, SERPINA5, SERPINA7, SERPIND1, SERPINI1, STMN1, TCAF2, TNFSF14, TP73, UBD, UBE2C, UGT1A1, UGT1A10, UGT1A3, UGT1A4, UGT1A6, UGT1A7, UGT1A8, UGT1A9]</t>
  </si>
  <si>
    <t>[AMOT, ANGPTL3, ANGPTL4, BIRC5, BUB1B, CCNB1, CDC20, CDK1, CDKN2C, CST3, DPEP1, FBXO43, HP, IFIT1, ITIH1, MAD2L1, NAT8, PIF1, PLK1, PPP1R1C, PSMB9, PTTG1, SERPINA11, SERPINA4, SERPINA5, SERPINA7, SERPIND1, SERPINI1, TNFSF14, TP73, UBD, UBE2C, UGT1A1, UGT1A10, UGT1A3, UGT1A4, UGT1A6, UGT1A7, UGT1A8, UGT1A9]</t>
  </si>
  <si>
    <t>GO:0051348</t>
  </si>
  <si>
    <t>negative regulation of transferase activity</t>
  </si>
  <si>
    <t>[BUB1B, CCNB1, CDC20, CDK1, CDKN2C, FBXO43, MAD2L1, PIF1, PLK1, PPP1R1C, PSMB9, TP73, UBE2C, UGT1A1, UGT1A10, UGT1A3, UGT1A4, UGT1A6, UGT1A7, UGT1A8, UGT1A9]</t>
  </si>
  <si>
    <t>GO:0031145</t>
  </si>
  <si>
    <t>anaphase-promoting complex-dependent catabolic process</t>
  </si>
  <si>
    <t>[7, 8, 9, 10, 11]</t>
  </si>
  <si>
    <t>[AURKA, AURKB, BUB1B, CCNB1, CDC20, CDK1, MAD2L1, PLK1, PSMB9, PTTG1, SKP2, UBE2C]</t>
  </si>
  <si>
    <t>[AURKA, BIRC5, BLM, BRIP1, CCNA2, CCNB1, CCNB2, CDC25C, CDK1, CENPF, CHEK1, CIT, CLSPN, FOXM1, GTSE1, HMMR, KIF14, MELK, NEK2, PLK1, PLK4, PSMB9, SKP2, TICRR, TPX2]</t>
  </si>
  <si>
    <t>GO:0045930</t>
  </si>
  <si>
    <t>negative regulation of mitotic cell cycle</t>
  </si>
  <si>
    <t>[AURKA, BLM, BUB1, BUB1B, CCNB1, CDC25C, CDK1, CDT1, CENPF, CHEK1, CLSPN, E2F1, E2F7, GTSE1, MAD2L1, MTBP, NDC80, PCNA, PLK1, PSMB9, TICRR, TOP2A, TP73, TTK, ZNF367, ZWINT]</t>
  </si>
  <si>
    <t>GO:0044774</t>
  </si>
  <si>
    <t>mitotic DNA integrity checkpoint</t>
  </si>
  <si>
    <t>[AURKA, BLM, CCNB1, CDC25C, CDK1, CLSPN, E2F1, E2F7, GTSE1, PCNA, TICRR, TOP2A, TP73]</t>
  </si>
  <si>
    <t>GO:1902749</t>
  </si>
  <si>
    <t>regulation of cell cycle G2/M phase transition</t>
  </si>
  <si>
    <t>[AURKA, BLM, CCNA2, CCNB1, CDK1, CENPF, CLSPN, GTSE1, KIF14, PLK1, PSMB9, TICRR]</t>
  </si>
  <si>
    <t>GO:1901991</t>
  </si>
  <si>
    <t>negative regulation of mitotic cell cycle phase transition</t>
  </si>
  <si>
    <t>[AURKA, BLM, BUB1, BUB1B, CCNB1, CDC25C, CDK1, CDT1, CENPF, CLSPN, E2F1, E2F7, GTSE1, MAD2L1, NDC80, PCNA, PLK1, PSMB9, TICRR, TP73, TTK]</t>
  </si>
  <si>
    <t>GO:0044843</t>
  </si>
  <si>
    <t>cell cycle G1/S phase transition</t>
  </si>
  <si>
    <t>[AURKA, BRIP1, CCNA2, CCNB1, CDC25C, CDC45, CDK1, CDKN2C, CDKN3, CDT1, E2F1, E2F7, FAM83D, GTSE1, KIF14, MCM10, MCM2, MCM5, MTBP, ORC1, PCNA, PPP1R1C, RRM2, SKP2, TP73, TYMS]</t>
  </si>
  <si>
    <t>GO:0031570</t>
  </si>
  <si>
    <t>DNA integrity checkpoint</t>
  </si>
  <si>
    <t>[AURKA, BLM, BRIP1, CCNB1, CDC25C, CDC45, CDK1, CDT1, CHEK1, CLSPN, DTL, E2F1, E2F7, GTSE1, PCNA, PLK1, TICRR, TOP2A, TP73, ZNF367]</t>
  </si>
  <si>
    <t>GO:0000082</t>
  </si>
  <si>
    <t>G1/S transition of mitotic cell cycle</t>
  </si>
  <si>
    <t>[AURKA, BRIP1, CCNB1, CDC25C, CDC45, CDK1, CDKN2C, CDKN3, CDT1, E2F1, E2F7, GTSE1, KIF14, MCM10, MCM2, MCM5, MTBP, ORC1, PCNA, PPP1R1C, RRM2, SKP2, TP73, TYMS]</t>
  </si>
  <si>
    <t>GO:0044786</t>
  </si>
  <si>
    <t>cell cycle DNA replication</t>
  </si>
  <si>
    <t>[3, 4, 5, 7, 8, 9]</t>
  </si>
  <si>
    <t>[CDC45, CDT1, E2F7, E2F8, GINS2, PCNA]</t>
  </si>
  <si>
    <t>GO:0045740</t>
  </si>
  <si>
    <t>positive regulation of DNA replication</t>
  </si>
  <si>
    <t>[CDK1, CDT1, CST3, E2F7, E2F8, PCNA, TGFB3]</t>
  </si>
  <si>
    <t>GO:0000083</t>
  </si>
  <si>
    <t>regulation of transcription involved in G1/S transition of mitotic cell cycle</t>
  </si>
  <si>
    <t>[4, 6, 7, 8, 9, 10, 11]</t>
  </si>
  <si>
    <t>[BRIP1, CDC45, CDK1, CDT1, E2F1, E2F7, ORC1, PCNA, RRM2, TYMS]</t>
  </si>
  <si>
    <t>[AURKA, CCNB1, CDC25C, CDK1, E2F1, E2F7, GTSE1, PCNA]</t>
  </si>
  <si>
    <t>[AURKA, AURKB, BIRC5, CCNB1, CDC25C, CDC45, CDCA5, CDK1, CDT1, CHEK1, CIT, CKS2, DLGAP5, E2F1, E2F7, E2F8, FAM83D, FGFR2, GATA6, GTSE1, KIF14, KIF20B, KIF23, MAD2L1, MCM2, MTBP, NDC80, NUSAP1, PCNA, PLK4, PPP1R1C, PSRC1, RACGAP1, TP73, UBE2C]</t>
  </si>
  <si>
    <t>[AURKA, AURKB, BIRC5, CCNB1, CDC25C, CDC45, CDCA5, CDK1, CDT1, CIT, DLGAP5, E2F1, E2F7, E2F8, FAM83D, GATA6, GTSE1, KIF14, KIF20B, KIF23, MAD2L1, MTBP, NDC80, NUSAP1, PCNA, PLK4, PPP1R1C, RACGAP1, TP73, UBE2C]</t>
  </si>
  <si>
    <t>GO:0045931</t>
  </si>
  <si>
    <t>positive regulation of mitotic cell cycle</t>
  </si>
  <si>
    <t>[AURKA, BIRC5, CCNB1, CDC45, CDCA5, CDK1, CDT1, DLGAP5, KIF20B, MAD2L1, MTBP, NDC80, NUSAP1, PPP1R1C, UBE2C]</t>
  </si>
  <si>
    <t>GO:1901989</t>
  </si>
  <si>
    <t>positive regulation of cell cycle phase transition</t>
  </si>
  <si>
    <t>[BIRC5, CDC45, CDCA5, CDK1, CDT1, DLGAP5, FAM83D, MTBP, PPP1R1C, UBE2C]</t>
  </si>
  <si>
    <t>GO:0045840</t>
  </si>
  <si>
    <t>positive regulation of mitotic nuclear division</t>
  </si>
  <si>
    <t>[AURKA, BIRC5, CDCA5, CDT1, DLGAP5, NUSAP1, UBE2C]</t>
  </si>
  <si>
    <t>GO:0007096</t>
  </si>
  <si>
    <t>regulation of exit from mitosis</t>
  </si>
  <si>
    <t>[ANLN, BIRC5, CDCA5, UBE2C, ZNF367]</t>
  </si>
  <si>
    <t>GO:0031536</t>
  </si>
  <si>
    <t>positive regulation of exit from mitosis</t>
  </si>
  <si>
    <t>[BIRC5, CDCA5, UBE2C]</t>
  </si>
  <si>
    <t>[AURKA, AURKB, BIRC5, CCNB1, CCNF, CDC20, CDK1, CENPA, CHEK1, GAS2L3, KIF11, KIF18A, KIF20A, KIF23, KIF2C, KIF4A, KIF4B, KIFC1, MELK, MYBL2, NDC80, NEK2, NUSAP1, PCLAF, PLK1, PLK4, PRC1, PSRC1, RACGAP1, SGO1, SKA1, SKA3, SPAG5, STMN1, TACC3, TPX2, TRPV4, TTK, TUBB1, ZNF367]</t>
  </si>
  <si>
    <t>GO:0007010</t>
  </si>
  <si>
    <t>cytoskeleton organization</t>
  </si>
  <si>
    <t>[AMOT, ANLN, AURKA, AURKB, BIRC5, CCNB1, CCNF, CDC20, CDK1, CENPA, CHEK1, CIT, CTSV, DIAPH3, ELMO1, ESPN, GAS2L3, GSN, KIF11, KIF18A, KIF20A, KIF23, KIF2C, KIF4A, KIF4B, KIFC1, MELK, MYBL2, NCAPG, NDC80, NEK2, NUSAP1, ODAM, PAK6, PCLAF, PLK1, PLK4, PRC1, PSRC1, RACGAP1, RHOJ, SGO1, SKA1, SKA3, SORBS1, SPAG5, STMN1, TACC3, TGFB3, TPX2, TRPV4, TTK, TUBB1, ZNF367]</t>
  </si>
  <si>
    <t>GO:0033043</t>
  </si>
  <si>
    <t>regulation of organelle organization</t>
  </si>
  <si>
    <t>[AMOT, ANLN, AURKA, AURKB, BIRC5, BUB1, BUB1B, CCNB1, CCNF, CDC20, CDC25C, CDC45, CDCA5, CDT1, CENPE, CENPF, CHEK1, CIT, CTSV, DCDC2, DLGAP5, E2F1, ESPN, FBXO43, GSN, KIF11, KIF18A, KIF20B, MAD2L1, MKI67, MNS1, MTBP, NCAPG, NDC80, NEK2, NUSAP1, ODAM, PDE3A, PIF1, PLK1, PLK4, PSRC1, RMI2, RPS6KA5, SKA1, SKA3, STMN1, TACC3, TGFB3, TP73, TPX2, TRPV4, TTK, UBE2C, UHRF1, ZNF367]</t>
  </si>
  <si>
    <t>GO:0051493</t>
  </si>
  <si>
    <t>regulation of cytoskeleton organization</t>
  </si>
  <si>
    <t>[AMOT, AURKA, CCNF, CHEK1, CIT, CTSV, ESPN, GSN, KIF11, KIF18A, NCAPG, NEK2, ODAM, PLK1, PLK4, PSRC1, SKA1, SKA3, STMN1, TACC3, TGFB3, TPX2, TRPV4]</t>
  </si>
  <si>
    <t>[AURKA, CCNF, CHEK1, KIF11, KIF18A, NEK2, PLK1, PLK4, PSRC1, SKA1, SKA3, STMN1, TACC3, TPX2, TRPV4]</t>
  </si>
  <si>
    <t>GO:0051297</t>
  </si>
  <si>
    <t>centrosome organization</t>
  </si>
  <si>
    <t>[5, 7]</t>
  </si>
  <si>
    <t>[AURKA, CCNF, CDK1, CHEK1, KIF11, NEK2, PCLAF, PLK1, PLK4, SGO1]</t>
  </si>
  <si>
    <t>GO:0007100</t>
  </si>
  <si>
    <t>mitotic centrosome separation</t>
  </si>
  <si>
    <t>[AURKA, CHEK1, KIF11, NEK2]</t>
  </si>
  <si>
    <t>[AURKB, BIRC5, BUB1, BUB1B, CCNB1, CDT1, CENPF, MAD2L1, NDC80, PLK1, TTK]</t>
  </si>
  <si>
    <t>GO:0051784</t>
  </si>
  <si>
    <t>negative regulation of nuclear division</t>
  </si>
  <si>
    <t>[BUB1, BUB1B, CCNB1, CDT1, CENPF, CHEK1, FBXO43, MAD2L1, MTBP, NDC80, PLK1, TTK]</t>
  </si>
  <si>
    <t>[BUB1, BUB1B, CCNB1, CDT1, CENPE, CENPF, DLGAP5, MAD2L1, NDC80, PLK1, TACC3, TTK, UBE2C]</t>
  </si>
  <si>
    <t>GO:0042787</t>
  </si>
  <si>
    <t>protein ubiquitination involved in ubiquitin-dependent protein catabolic process</t>
  </si>
  <si>
    <t>[8, 9, 10]</t>
  </si>
  <si>
    <t>[AURKA, AURKB, BUB1B, CCNB1, CDC20, CDK1, MAD2L1, PLK1, PSMB9, PTTG1, RNF43, UBE2C, UHRF1]</t>
  </si>
  <si>
    <t>GO:1904666</t>
  </si>
  <si>
    <t>regulation of ubiquitin protein ligase activity</t>
  </si>
  <si>
    <t>[6, 9, 10, 11, 12]</t>
  </si>
  <si>
    <t>[BUB1B, CCNB1, CDC20, CDK1, FBXO43, MAD2L1, PLK1, PSMB9, UBE2C, ZNF367]</t>
  </si>
  <si>
    <t>GO:0090266</t>
  </si>
  <si>
    <t>regulation of mitotic cell cycle spindle assembly checkpoint</t>
  </si>
  <si>
    <t>[6, 7, 8, 9, 10, 11, 12, 13, 14, 15]</t>
  </si>
  <si>
    <t>[CCNB1, CDT1, MAD2L1, NDC80]</t>
  </si>
  <si>
    <t>[AURKB, BUB1, BUB1B, CCNB1, CDCA5, CDT1, CENPE, CENPF, DLGAP5, KIF2C, MAD2L1, MKI67, NDC80, NEK2, PLK1, RACGAP1, RMI2, SPAG5, TACC3, TTK, UBE2C]</t>
  </si>
  <si>
    <t>[AURKB, CCNB1, CDT1, CENPE, KIF2C, NDC80, NEK2, RACGAP1, SGO1, SPAG5]</t>
  </si>
  <si>
    <t>[BIRC5, CCNB1, CDCA5, CDCA8, CDT1, CENPE, CENPF, DLGAP5, FAM83D, KIF14, KIF18A, KIF22, KIF2C, KIFC1, NDC80, PSRC1]</t>
  </si>
  <si>
    <t>GO:0051310</t>
  </si>
  <si>
    <t>metaphase plate congression</t>
  </si>
  <si>
    <t>[CCNB1, CDCA5, CDCA8, CDT1, CENPE, CENPF, FAM83D, KIF14, KIF18A, KIF22, KIF2C, KIFC1, NDC80, PSRC1]</t>
  </si>
  <si>
    <t>GO:0051383</t>
  </si>
  <si>
    <t>kinetochore organization</t>
  </si>
  <si>
    <t>[CDT1, CENPA, CENPE, CENPF, CENPW, NDC80, SMC4]</t>
  </si>
  <si>
    <t>[AURKB, BUB1, BUB1B, CCNB1, CDC20, CDCA5, CDCA8, CDT1, CENPE, CENPF, DLGAP5, DSCC1, KIF14, KIF18A, KIF22, KIF23, KIF2C, KIF4A, KIF4B, KIFC1, MAD2L1, NCAPG, NCAPH, NDC80, NEK2, NUSAP1, PLK1, PRC1, PSRC1, RACGAP1, SMC4, SPAG5, TACC3, TTK, UBE2C, ZNF367, ZWINT]</t>
  </si>
  <si>
    <t>GO:0051988</t>
  </si>
  <si>
    <t>regulation of attachment of spindle microtubules to kinetochore</t>
  </si>
  <si>
    <t>[CCNB1, NEK2, RACGAP1, SPAG5]</t>
  </si>
  <si>
    <t>[CCNB1, CDCA5, CDCA8, CDT1, CENPE, KIF14, KIF18A, KIF22, KIF2C, KIFC1, NDC80, PSRC1]</t>
  </si>
  <si>
    <t>GO:0051315</t>
  </si>
  <si>
    <t>attachment of mitotic spindle microtubules to kinetochore</t>
  </si>
  <si>
    <t>[CDT1, CENPE, KIF2C, NDC80]</t>
  </si>
  <si>
    <t>[ANLN, ATAD5, AURKA, BIRC5, BLM, BUB1, BUB1B, CCNA2, CCNB1, CDC20, CDC25C, CDC45, CDCA5, CDK1, CDT1, CENPE, CENPF, CHEK1, CKS2, CLSPN, DLGAP5, E2F1, E2F7, FBXO43, GTSE1, KIF11, KIF14, KIF20B, MAD2L1, MKI67, MTBP, NDC80, NEK2, NUSAP1, PCNA, PLK1, PPP1R1C, PSMB9, PSRC1, TACC3, TICRR, TOP2A, TP73, TPX2, TTK, UBE2C, ZNF367, ZWINT]</t>
  </si>
  <si>
    <t>[ANLN, ATAD5, AURKA, BIRC5, BLM, BUB1, BUB1B, CCNA2, CCNB1, CDC20, CDC25C, CDC45, CDCA5, CDK1, CDT1, CENPE, CENPF, CLSPN, DLGAP5, E2F1, E2F7, FAM83D, GTSE1, KIF14, MAD2L1, MTBP, NDC80, PCNA, PLK1, PPP1R1C, PSMB9, TICRR, TP73, TTK, UBE2C, ZNF367]</t>
  </si>
  <si>
    <t>GO:0007088</t>
  </si>
  <si>
    <t>regulation of mitotic nuclear division</t>
  </si>
  <si>
    <t>[ANLN, AURKA, BIRC5, BUB1, BUB1B, CCNB1, CDC25C, CDCA5, CDT1, CENPE, CENPF, CHEK1, DLGAP5, FBXO43, KIF11, KIF20B, MAD2L1, MKI67, MTBP, NDC80, NEK2, NUSAP1, PLK1, PSRC1, TACC3, TPX2, TTK, UBE2C, ZNF367]</t>
  </si>
  <si>
    <t>[BUB1, BUB1B, CCNB1, CDCA5, CDT1, CENPE, CENPF, DLGAP5, MAD2L1, NDC80, PLK1, RMI2, TACC3, TTK, UBE2C]</t>
  </si>
  <si>
    <t>[ANLN, AURKA, BIRC5, BUB1, BUB1B, CCNB1, CDC20, CDC25C, CDCA5, CDT1, CENPE, CENPF, CHEK1, DLGAP5, FBXO43, KIF11, KIF20B, MAD2L1, MKI67, MTBP, NDC80, NEK2, NUSAP1, PDE3A, PLK1, PSRC1, TACC3, TPX2, TTK, UBE2C, ZNF367]</t>
  </si>
  <si>
    <t>GO:0071466</t>
  </si>
  <si>
    <t>cellular response to xenobiotic stimulus</t>
  </si>
  <si>
    <t>[ACSM2B, ACY3, DPEP1, E2F1, GSTM2, UGT1A1, UGT1A10, UGT1A3, UGT1A4, UGT1A5, UGT1A6, UGT1A7, UGT1A8, UGT1A9, UGT2B11]</t>
  </si>
  <si>
    <t>GO:0019217</t>
  </si>
  <si>
    <t>regulation of fatty acid metabolic process</t>
  </si>
  <si>
    <t>[APOA4, DGAT2, UGT1A1, UGT1A10, UGT1A3, UGT1A4, UGT1A6, UGT1A7, UGT1A8, UGT1A9]</t>
  </si>
  <si>
    <t>GO:0052697</t>
  </si>
  <si>
    <t>xenobiotic glucuronidation</t>
  </si>
  <si>
    <t>[4, 6, 8, 9, 10, 11]</t>
  </si>
  <si>
    <t>[UGT1A1, UGT1A10, UGT1A3, UGT1A4, UGT1A5, UGT1A6, UGT1A7, UGT1A8, UGT1A9]</t>
  </si>
  <si>
    <t>[BUB1, BUB1B, CCNB1, CDT1, CENPE, CENPF, DLGAP5, MAD2L1, NDC80, PLK1, TACC3, TOP2A, TTK, UBE2C]</t>
  </si>
  <si>
    <t>GO:2001251</t>
  </si>
  <si>
    <t>negative regulation of chromosome organization</t>
  </si>
  <si>
    <t>[BUB1, BUB1B, CCNB1, CDT1, CENPF, MAD2L1, NDC80, PIF1, PLK1, TTK]</t>
  </si>
  <si>
    <t>[BUB1, BUB1B, CCNB1, CDT1, CENPF, MAD2L1, NDC80, PLK1, TTK]</t>
  </si>
  <si>
    <t>[ASF1B, AURKA, AURKB, BIRC5, BLM, BRIP1, BUB1, BUB1B, CCNA2, CCNB1, CDC20, CDC45, CDCA5, CDCA8, CDK1, CDT1, CENPA, CENPE, CENPF, CENPU, CENPW, CHAF1A, CHEK1, DDB2, DLGAP5, DPF3, DSCC1, ERCC6L, EXO1, FANCD2, GINS2, HJURP, HMGB2, KIF14, KIF18A, KIF22, KIF23, KIF2C, KIF4A, KIF4B, KIFC1, MAD2L1, MCM2, MCM5, MKI67, NCAPG, NCAPH, NDC80, NEK2, NFE2, NUF2, NUSAP1, OIP5, PAG1, PCNA, PIF1, PLK1, PRC1, PSRC1, PTTG1, RACGAP1, RAD51, RMI2, RPS6KA5, SGO1, SGO2, SKA1, SMC4, SPAG5, TACC3, TOP2A, TTK, UBE2C, UHRF1, ZNF367, ZWINT]</t>
  </si>
  <si>
    <t>GO:0071824</t>
  </si>
  <si>
    <t>protein-DNA complex subunit organization</t>
  </si>
  <si>
    <t>[ASF1B, CDC45, CDT1, CENPA, CENPE, CENPF, CENPU, CENPW, CHAF1A, DDB2, HJURP, HMGB2, MCM2, NFE2, OIP5, RAD51]</t>
  </si>
  <si>
    <t>[ASF1B, BLM, BRIP1, CCNB1, CDC45, CDCA5, CDK1, CENPA, CENPU, CENPW, CHAF1A, DDB2, GINS2, HJURP, HMGB2, MCM2, MCM5, NCAPG, NCAPH, NUSAP1, OIP5, PIF1, RAD51, SMC4, TOP2A]</t>
  </si>
  <si>
    <t>[ASF1B, CCNB1, CDCA5, CDK1, CENPA, CENPU, CENPW, CHAF1A, HJURP, HMGB2, MCM2, NCAPG, NCAPH, NUSAP1, OIP5, SMC4, TOP2A]</t>
  </si>
  <si>
    <t>GO:0007076</t>
  </si>
  <si>
    <t>mitotic chromosome condensation</t>
  </si>
  <si>
    <t>[CDCA5, NCAPG, NCAPH, NUSAP1, SMC4]</t>
  </si>
  <si>
    <t>GO:0032392</t>
  </si>
  <si>
    <t>DNA geometric change</t>
  </si>
  <si>
    <t>[BLM, BRIP1, CDC45, DDB2, GINS2, HMGB2, MCM2, MCM5, PIF1, RAD51]</t>
  </si>
  <si>
    <t>[CENPA, CENPE, CENPF, CENPU, CENPW, HJURP, OIP5]</t>
  </si>
  <si>
    <t>GO:0051382</t>
  </si>
  <si>
    <t>kinetochore assembly</t>
  </si>
  <si>
    <t>[CENPA, CENPE, CENPF, CENPW]</t>
  </si>
  <si>
    <t>[CCNB1, CDCA5, CDK1, NCAPG, NCAPH, NUSAP1, SMC4, TOP2A]</t>
  </si>
  <si>
    <t>[ASF1B, CENPA, CENPU, CENPW, HJURP, OIP5]</t>
  </si>
  <si>
    <t>[AKR1D1, CHST9, CORIN, CYP17A1, DGAT2, DHRS2, DIO1, RDH5, SULT1E1, UGT1A1, UGT1A3, UGT1A7, UGT1A8, UGT1A9, UGT2B11]</t>
  </si>
  <si>
    <t>[AKR1D1, CYP17A1, DGAT2, DHRS2, RDH5, SULT1E1, UGT1A1, UGT1A3, UGT1A7, UGT1A8, UGT1A9, UGT2B11]</t>
  </si>
  <si>
    <t>GO:0006720</t>
  </si>
  <si>
    <t>isoprenoid metabolic process</t>
  </si>
  <si>
    <t>[APOA4, DGAT2, E2F1, HMGCS2, PDE3A, RBP2, RDH5, UGT1A1, UGT1A3, UGT1A7, UGT1A8, UGT1A9]</t>
  </si>
  <si>
    <t>[ACSL6, ACSM2A, ACSM2B, ACSM3, ANGPTL3, APOA4, BAAT, CD74, CYGB, DGAT2, DPEP1, ELOVL4, GSTM2, SOAT2, UGT1A1, UGT1A10, UGT1A3, UGT1A4, UGT1A6, UGT1A7, UGT1A8, UGT1A9]</t>
  </si>
  <si>
    <t>[APOA4, DGAT2, E2F1, PDE3A, RBP2, RDH5, UGT1A1, UGT1A3, UGT1A7, UGT1A8, UGT1A9]</t>
  </si>
  <si>
    <t>[ACSL6, ACSM2A, ACSM2B, ACSM3, AKR1D1, ANGPTL3, APOA4, BAAT, CD74, CYGB, CYP7A1, CYP8B1, DAO, DGAT2, DPEP1, ELOVL4, GSTM2, PFKFB3, SOAT2, UGT1A1, UGT1A10, UGT1A3, UGT1A4, UGT1A5, UGT1A6, UGT1A7, UGT1A8, UGT1A9]</t>
  </si>
  <si>
    <t>GO:0006974</t>
  </si>
  <si>
    <t>cellular response to DNA damage stimulus</t>
  </si>
  <si>
    <t>[ATAD5, AURKA, BLM, BRIP1, CCNB1, CD74, CDC25C, CDC45, CDCA5, CDK1, CHAF1A, CHEK1, CLSPN, DDB2, DTL, E2F1, E2F7, ESCO2, EXO1, FANCB, FANCD2, FOXM1, GINS2, GTSE1, HMGB2, KIF22, MCM10, MND1, PCLAF, PCNA, PIF1, PLK1, PTTG1, RAD51, RAD51AP1, RMI2, TICRR, TOP2A, TP73, UBA7, UHRF1, VAV3, ZNF367]</t>
  </si>
  <si>
    <t>[AURKA, AURKB, BIRC5, BLM, BRIP1, BUB1, BUB1B, CCNB1, CDC25C, CDC45, CDK1, CDT1, CENPF, CHEK1, CLSPN, DTL, E2F1, E2F7, GTSE1, MAD2L1, NDC80, PCNA, PLK1, TICRR, TOP2A, TP73, TTK, ZNF367, ZWINT]</t>
  </si>
  <si>
    <t>GO:0006259</t>
  </si>
  <si>
    <t>DNA metabolic process</t>
  </si>
  <si>
    <t>[ATAD5, AURKB, BLM, BRIP1, CDC25C, CDC45, CDCA5, CDK1, CDT1, CENPF, CHAF1A, CHEK1, CLSPN, CST3, DDB2, DPEP1, DSCC1, DTL, E2F7, E2F8, ESCO2, EXO1, FANCB, FANCD2, FOXM1, GINS2, HMGB2, KIF22, MCM10, MCM2, MCM5, MKI67, MND1, NEK2, NYNRIN, ORC1, PCLAF, PCNA, PIF1, PTTG1, RAD51, RAD51AP1, RMI2, RRM1, RRM2, TGFB3, TICRR, TK1, TOP2A, TP73, TYMS, UBA7, UHRF1, ZNF367]</t>
  </si>
  <si>
    <t>GO:0072331</t>
  </si>
  <si>
    <t>signal transduction by p53 class mediator</t>
  </si>
  <si>
    <t>[ATAD5, AURKA, AURKB, BLM, BRIP1, CCNB1, CD74, CDC25C, CDK1, CHEK1, E2F1, E2F7, EXO1, FOXM1, GTSE1, PCNA, RMI2, TP73, TPX2, ZNF385B]</t>
  </si>
  <si>
    <t>GO:0051052</t>
  </si>
  <si>
    <t>regulation of DNA metabolic process</t>
  </si>
  <si>
    <t>[ATAD5, AURKB, BLM, CDK1, CDT1, CHEK1, CST3, DPEP1, DSCC1, E2F7, E2F8, ESCO2, FOXM1, NEK2, PCNA, PIF1, RAD51, RAD51AP1, TGFB3, TICRR, TOP2A, UHRF1]</t>
  </si>
  <si>
    <t>GO:0000077</t>
  </si>
  <si>
    <t>DNA damage checkpoint</t>
  </si>
  <si>
    <t>[AURKA, BLM, BRIP1, CCNB1, CDC25C, CDK1, CHEK1, CLSPN, DTL, E2F1, E2F7, GTSE1, PCNA, PLK1, TP73, ZNF367]</t>
  </si>
  <si>
    <t>GO:0006260</t>
  </si>
  <si>
    <t>DNA replication</t>
  </si>
  <si>
    <t>[BLM, BRIP1, CDC25C, CDC45, CDK1, CDT1, CHAF1A, CHEK1, CLSPN, CST3, DSCC1, DTL, E2F7, E2F8, ESCO2, EXO1, GINS2, MCM10, MCM2, MCM5, ORC1, PCLAF, PCNA, PIF1, RAD51, RMI2, RRM1, RRM2, TGFB3, TICRR]</t>
  </si>
  <si>
    <t>GO:0006281</t>
  </si>
  <si>
    <t>DNA repair</t>
  </si>
  <si>
    <t>[BLM, BRIP1, CDC45, CDCA5, CDK1, CHAF1A, CHEK1, CLSPN, DDB2, DTL, ESCO2, EXO1, FANCB, FANCD2, FOXM1, GINS2, HMGB2, KIF22, MND1, PCLAF, PCNA, PIF1, PTTG1, RAD51, RAD51AP1, RMI2, TICRR, TP73, UBA7, UHRF1, ZNF367]</t>
  </si>
  <si>
    <t>GO:0051054</t>
  </si>
  <si>
    <t>positive regulation of DNA metabolic process</t>
  </si>
  <si>
    <t>[ATAD5, AURKB, CDK1, CDT1, CST3, DSCC1, E2F7, E2F8, FOXM1, NEK2, PCNA, RAD51, TGFB3, TOP2A]</t>
  </si>
  <si>
    <t>GO:0071897</t>
  </si>
  <si>
    <t>DNA biosynthetic process</t>
  </si>
  <si>
    <t>[AURKB, BLM, BRIP1, CENPF, DSCC1, DTL, EXO1, NEK2, PCLAF, PCNA, PIF1, RAD51, RAD51AP1, RMI2, TK1, TYMS, UBA7]</t>
  </si>
  <si>
    <t>GO:0000076</t>
  </si>
  <si>
    <t>DNA replication checkpoint</t>
  </si>
  <si>
    <t>[4, 6, 7, 8]</t>
  </si>
  <si>
    <t>[CDC45, CDT1, CLSPN, TICRR]</t>
  </si>
  <si>
    <t>GO:0000732</t>
  </si>
  <si>
    <t>strand displacement</t>
  </si>
  <si>
    <t>[BLM, BRIP1, EXO1, RAD51, RAD51AP1, RMI2]</t>
  </si>
  <si>
    <t>GO:0006275</t>
  </si>
  <si>
    <t>regulation of DNA replication</t>
  </si>
  <si>
    <t>[BLM, CDK1, CDT1, CST3, DSCC1, E2F7, E2F8, ESCO2, PCNA, TGFB3, TICRR]</t>
  </si>
  <si>
    <t>GO:0000731</t>
  </si>
  <si>
    <t>DNA synthesis involved in DNA repair</t>
  </si>
  <si>
    <t>[BLM, BRIP1, DTL, EXO1, PCLAF, PCNA, RAD51, RAD51AP1, RMI2, UBA7]</t>
  </si>
  <si>
    <t>GO:0006261</t>
  </si>
  <si>
    <t>DNA-dependent DNA replication</t>
  </si>
  <si>
    <t>[BLM, CDC45, CDT1, DSCC1, E2F7, E2F8, GINS2, MCM10, MCM2, MCM5, ORC1, PCNA, RAD51, TICRR]</t>
  </si>
  <si>
    <t>GO:0006270</t>
  </si>
  <si>
    <t>DNA replication initiation</t>
  </si>
  <si>
    <t>[CDC45, CDT1, GINS2, MCM10, MCM2, MCM5, ORC1, TICRR]</t>
  </si>
  <si>
    <t>[ANLN, ATAD5, AURKA, AURKB, BIRC5, BLM, BRIP1, BUB1, BUB1B, CCNA2, CCNB1, CCNB2, CCNF, CDC20, CDC25C, CDC45, CDCA2, CDCA3, CDCA5, CDCA8, CDK1, CDKN2C, CDKN3, CDT1, CENPA, CENPE, CENPF, CENPU, CENPW, CHAF1A, CHEK1, CIT, CKS2, CLSPN, DDIAS, DLGAP5, DSCC1, DTL, E2F1, E2F7, E2F8, ERCC6L, ESCO2, EXO1, FAM83D, FANCD2, FBXO43, FGFR2, FOXM1, GATA6, GINS2, GTSE1, HEPACAM, HJURP, HMMR, KIF11, KIF14, KIF15, KIF18A, KIF20A, KIF20B, KIF22, KIF23, KIF2C, KIF4A, KIF4B, KIFC1, MAD2L1, MCM10, MCM2, MCM5, MELK, MKI67, MND1, MNS1, MTBP, MYBL1, MYBL2, NCAPG, NCAPH, NDC80, NEK2, NUF2, NUSAP1, OIP5, ORC1, PBK, PCLAF, PCNA, PDE3A, PIMREG, PLK1, PLK4, PPP1R1C, PPP2R2C, PRC1, PRR11, PSMB9, PSRC1, PTTG1, RACGAP1, RAD51, RMI2, RRM1, RRM2, SGO1, SGO2, SKA1, SKA3, SKP2, SMC4, SPAG5, STMN1, TACC3, TICRR, TOP2A, TP73, TPX2, TTK, TUBB1, TYMS, UBE2C, UHRF1, ZNF367, ZWINT]</t>
  </si>
  <si>
    <t>[AURKB, BIRC5, BRIP1, BUB1, BUB1B, CCNB1, CDC20, CDCA2, CDCA5, CDCA8, CDT1, CENPA, CENPE, CENPF, CENPU, CENPW, DLGAP5, DSCC1, ERCC6L, ESCO2, FAM83D, FANCD2, HJURP, KIF11, KIF14, KIF18A, KIF22, KIF23, KIF2C, KIF4A, KIF4B, KIFC1, MAD2L1, MKI67, NCAPG, NCAPH, NDC80, NEK2, NUF2, NUSAP1, OIP5, PLK1, PRC1, PSRC1, PTTG1, RACGAP1, RMI2, SGO1, SGO2, SKA1, SKA3, SMC4, SPAG5, TACC3, TOP2A, TTK, UBE2C, ZNF367, ZWINT]</t>
  </si>
  <si>
    <t>[ANLN, ATAD5, AURKA, AURKB, BIRC5, BLM, BRIP1, BUB1, BUB1B, CCNA2, CCNB1, CCNB2, CCNF, CDC20, CDC25C, CDC45, CDCA2, CDCA3, CDCA5, CDCA8, CDK1, CDKN2C, CDKN3, CDT1, CENPA, CENPE, CENPF, CENPU, CENPW, CHEK1, CIT, CKS2, CLSPN, DDIAS, DLGAP5, DSCC1, E2F1, E2F7, E2F8, ERCC6L, FAM83D, FANCD2, FBXO43, FOXM1, GATA6, GINS2, GTSE1, HEPACAM, HMMR, KIF11, KIF14, KIF15, KIF18A, KIF20A, KIF20B, KIF22, KIF23, KIF2C, KIF4A, KIF4B, KIFC1, MAD2L1, MCM10, MCM2, MCM5, MELK, MKI67, MND1, MTBP, MYBL2, NCAPG, NCAPH, NDC80, NEK2, NUF2, NUSAP1, OIP5, ORC1, PBK, PCNA, PDE3A, PIMREG, PLK1, PLK4, PPP1R1C, PRC1, PRR11, PSMB9, PSRC1, PTTG1, RACGAP1, RAD51, RMI2, RRM2, SGO1, SGO2, SKA1, SKA3, SKP2, SMC4, SPAG5, STMN1, TACC3, TICRR, TOP2A, TP73, TPX2, TTK, TUBB1, TYMS, UBE2C, ZNF367, ZWINT]</t>
  </si>
  <si>
    <t>[ANLN, AURKA, AURKB, BIRC5, BLM, BRIP1, BUB1, BUB1B, CCNA2, CCNB1, CCNB2, CCNF, CDC20, CDC25C, CDCA2, CDCA3, CDCA4, CDCA5, CDCA7L, CDCA8, CDK1, CDT1, CENPA, CENPE, CENPF, CENPW, CIT, CKS2, E2F7, E2F8, ERCC6L, FAM83D, FGFR2, KIF11, KIF14, KIF20A, KIF20B, KIF23, KIF2C, KIF4A, KIF4B, KIFC1, MAD2L1, MCM5, NCAPG, NCAPH, NDC80, NEK2, NUF2, NUSAP1, OIP5, PIMREG, PLK1, PPP1R1C, PRC1, PSRC1, PTTG1, RACGAP1, SGO1, SGO2, SKA1, SKA3, SMC4, SPAG5, STMN1, TACC3, TGFB3, TOP2A, TPX2, UBE2C, ZWINT]</t>
  </si>
  <si>
    <t>GO:0051302</t>
  </si>
  <si>
    <t>regulation of cell division</t>
  </si>
  <si>
    <t>[AURKA, AURKB, BLM, CIT, E2F7, E2F8, FGFR2, KIF14, KIF20B, KIF23, RACGAP1, TGFB3]</t>
  </si>
  <si>
    <t>[ANLN, ATAD5, AURKA, AURKB, BIRC5, BLM, BRIP1, BUB1, BUB1B, CCNA2, CCNB1, CCNB2, CCNF, CDC20, CDC25C, CDC45, CDCA5, CDK1, CDKN2C, CDKN3, CDT1, CENPE, CENPF, CHEK1, CIT, CKS2, CLSPN, DDIAS, DLGAP5, DTL, E2F1, E2F7, E2F8, FAM83D, FBXO43, FGFR2, FOXM1, GATA6, GTSE1, HEPACAM, KIF11, KIF14, KIF20B, KIF23, MAD2L1, MCM2, MKI67, MTBP, MYBL2, NDC80, NEK2, NUSAP1, PCLAF, PCNA, PDE3A, PLK1, PLK4, PPP1R1C, PRR11, PSMB9, PSRC1, RACGAP1, RMI2, SKP2, SPAG5, TACC3, TICRR, TOP2A, TP73, TPX2, TTK, UBE2C, ZNF367, ZWINT]</t>
  </si>
  <si>
    <t>GO:1902589</t>
  </si>
  <si>
    <t>single-organism organelle organization</t>
  </si>
  <si>
    <t>[AMOT, AURKB, BIRC5, BUB1, BUB1B, CCNB1, CDC20, CDCA5, CDCA8, CDK1, CDT1, CENPA, CENPE, CENPF, CENPU, CIT, CTSV, DCDC2, DIAPH3, DLGAP5, DSCC1, E2F1, ELMO1, ERCC6L, ESPN, GAS2L3, GSN, KIF14, KIF18A, KIF22, KIF23, KIF2C, KIF4A, KIF4B, KIFC1, MAD2L1, MNS1, NCAPG, NCAPH, NDC80, NEK2, NUF2, NUSAP1, ODAM, PCNA, PLK1, PLK4, PRC1, PSRC1, RAB17, RACGAP1, RHOJ, RMI2, SGO1, SGO2, SKA1, SMC4, SORBS1, SPAG5, STMN1, TACC3, TGFB3, TMEM107, TOP2A, TP73, TRPV4, TTK, UBE2C, VAMP1, VAV3, ZNF367, ZWINT]</t>
  </si>
  <si>
    <t>[ANLN, ATAD5, AURKA, AURKB, BIRC5, BLM, BRIP1, BUB1, BUB1B, CCNA2, CCNB1, CCNB2, CCNF, CDC20, CDC25C, CDC45, CDCA2, CDCA3, CDCA5, CDCA8, CDK1, CDKN2C, CDKN3, CDT1, CENPA, CENPE, CENPF, CENPW, CHEK1, CIT, CKS2, CLSPN, DLGAP5, DSCC1, E2F1, E2F7, E2F8, ERCC6L, FAM83D, FBXO43, FOXM1, GINS2, GTSE1, HMMR, KIF11, KIF14, KIF15, KIF18A, KIF20A, KIF20B, KIF22, KIF23, KIF2C, KIF4A, KIF4B, KIFC1, MAD2L1, MCM10, MCM2, MCM5, MELK, MKI67, MTBP, MYBL1, MYBL2, NCAPG, NCAPH, NDC80, NEK2, NUF2, NUSAP1, OIP5, ORC1, PBK, PCNA, PIMREG, PLK1, PLK4, PPP1R1C, PPP2R2C, PRC1, PSMB9, PSRC1, PTTG1, RACGAP1, RRM1, RRM2, SGO1, SKA1, SKA3, SKP2, SMC4, SPAG5, STMN1, TACC3, TICRR, TOP2A, TP73, TPX2, TTK, TYMS, UBE2C, ZNF367, ZWINT]</t>
  </si>
  <si>
    <t>[ANLN, AURKA, AURKB, BIRC5, CENPA, CIT, E2F7, E2F8, KIF14, KIF20A, KIF20B, KIF23, KIF4A, KIF4B, NUSAP1, PLK1, PRC1, RACGAP1, STMN1]</t>
  </si>
  <si>
    <t>[ANLN, ATAD5, AURKA, AURKB, BIRC5, BLM, BUB1, BUB1B, CCNA2, CCNB1, CCNF, CDC20, CDC25C, CDC45, CDCA5, CDK1, CDT1, CENPE, CENPF, CHEK1, CIT, CLSPN, DLGAP5, E2F1, E2F7, E2F8, FAM83D, FBXO43, FOXM1, GATA6, GTSE1, KIF11, KIF14, KIF20B, KIF23, MAD2L1, MKI67, MTBP, NDC80, NEK2, NUSAP1, PCNA, PDE3A, PLK1, PLK4, PPP1R1C, PSMB9, PSRC1, RACGAP1, RMI2, SPAG5, TACC3, TICRR, TP73, TPX2, TTK, UBE2C, ZNF367]</t>
  </si>
  <si>
    <t>[ANLN, ATAD5, AURKA, BIRC5, BLM, BRIP1, BUB1, BUB1B, CCNA2, CCNB1, CCNB2, CDC20, CDC25C, CDC45, CDCA5, CDK1, CDKN2C, CDKN3, CDT1, CENPE, CENPF, CHEK1, CIT, CKS2, CLSPN, DLGAP5, E2F1, E2F7, FAM83D, FOXM1, GTSE1, HMMR, KIF14, MAD2L1, MCM10, MCM2, MCM5, MELK, MTBP, NDC80, NEK2, ORC1, PCNA, PLK1, PLK4, PPP1R1C, PSMB9, RRM2, SKP2, TACC3, TICRR, TP73, TPX2, TTK, TYMS, UBE2C, ZNF367]</t>
  </si>
  <si>
    <t>GO:0045786</t>
  </si>
  <si>
    <t>negative regulation of cell cycle</t>
  </si>
  <si>
    <t>[AURKA, AURKB, BIRC5, BLM, BRIP1, BUB1, BUB1B, CCNB1, CCNF, CDC25C, CDC45, CDK1, CDKN2C, CDKN3, CDT1, CENPF, CHEK1, CLSPN, DDIAS, DTL, E2F1, E2F7, E2F8, FBXO43, FOXM1, GATA6, GTSE1, HEPACAM, KIF20B, MAD2L1, MTBP, NDC80, PCNA, PLK1, PRR11, PSMB9, TICRR, TOP2A, TP73, TTK, ZNF367, ZWINT]</t>
  </si>
  <si>
    <t>GO:0051782</t>
  </si>
  <si>
    <t>negative regulation of cell division</t>
  </si>
  <si>
    <t>[AURKB, BLM, E2F7, E2F8]</t>
  </si>
  <si>
    <t>[AURKB, BIRC5, BRIP1, BUB1, BUB1B, CCNB1, CDC20, CDCA5, CDCA8, CDT1, CENPA, CENPE, CENPF, CENPU, DLGAP5, DSCC1, ERCC6L, FAM83D, FANCD2, KIF14, KIF18A, KIF22, KIF23, KIF2C, KIF4A, KIF4B, KIFC1, MAD2L1, NCAPG, NCAPH, NDC80, NEK2, NUF2, NUSAP1, PLK1, PRC1, PSRC1, PTTG1, RACGAP1, RMI2, SGO1, SGO2, SKA1, SMC4, SPAG5, TACC3, TOP2A, TTK, UBE2C, ZNF367, ZWINT]</t>
  </si>
  <si>
    <t>GO:1903047</t>
  </si>
  <si>
    <t>mitotic cell cycle process</t>
  </si>
  <si>
    <t>[ANLN, ATAD5, AURKA, AURKB, BIRC5, BLM, BRIP1, BUB1, BUB1B, CCNA2, CCNB1, CCNB2, CCNF, CDC20, CDC25C, CDC45, CDCA2, CDCA3, CDCA5, CDCA8, CDK1, CDKN2C, CDKN3, CDT1, CENPA, CENPE, CENPF, CENPW, CHEK1, CIT, CKS2, CLSPN, DLGAP5, DSCC1, E2F1, E2F7, ERCC6L, FAM83D, FBXO43, FOXM1, GINS2, GTSE1, HMMR, KIF11, KIF14, KIF15, KIF18A, KIF20A, KIF20B, KIF22, KIF23, KIF2C, KIF4A, KIF4B, KIFC1, MAD2L1, MCM10, MCM2, MCM5, MELK, MKI67, MTBP, MYBL2, NCAPG, NCAPH, NDC80, NEK2, NUF2, NUSAP1, OIP5, ORC1, PBK, PCNA, PIMREG, PLK1, PLK4, PPP1R1C, PRC1, PSMB9, PSRC1, PTTG1, RACGAP1, RRM2, SGO1, SKA1, SKA3, SKP2, SMC4, SPAG5, STMN1, TACC3, TICRR, TOP2A, TP73, TPX2, TTK, TYMS, UBE2C, ZNF367, ZWINT]</t>
  </si>
  <si>
    <t>GO:0007050</t>
  </si>
  <si>
    <t>cell cycle arrest</t>
  </si>
  <si>
    <t>[AURKA, CCNB1, CDC25C, CDK1, CDKN2C, CDKN3, DDIAS, E2F1, E2F7, FOXM1, GATA6, GTSE1, HEPACAM, KIF20B, MTBP, PCNA, PRR11, TP73, ZNF367]</t>
  </si>
  <si>
    <t>[AURKA, AURKB, BIRC5, CCNB1, CDC20, KIF11, KIF23, KIF4A, KIF4B, KIFC1, MYBL2, NDC80, NEK2, PLK1, PRC1, PSRC1, RACGAP1, SPAG5, STMN1, TACC3, TPX2, TTK, TUBB1, ZNF367]</t>
  </si>
  <si>
    <t>GO:0010948</t>
  </si>
  <si>
    <t>negative regulation of cell cycle process</t>
  </si>
  <si>
    <t>[AURKA, AURKB, BLM, BUB1, BUB1B, CCNB1, CCNF, CDC25C, CDK1, CDT1, CENPF, CHEK1, CLSPN, E2F1, E2F7, E2F8, FBXO43, GTSE1, MAD2L1, MTBP, NDC80, PCNA, PLK1, PSMB9, TICRR, TP73, TTK]</t>
  </si>
  <si>
    <t>[ANLN, AURKA, AURKB, BIRC5, BRIP1, BUB1, BUB1B, CCNA2, CCNB1, CCNB2, CCNF, CDC20, CDC25C, CDCA2, CDCA3, CDCA5, CDCA8, CDK1, CDT1, CENPA, CENPE, CENPF, CENPW, CHEK1, CIT, CKS2, DLGAP5, DSCC1, ERCC6L, FAM83D, FANCD2, FBXO43, KIF11, KIF14, KIF15, KIF18A, KIF20B, KIF22, KIF23, KIF2C, KIF4A, KIF4B, KIFC1, MAD2L1, MKI67, MND1, MTBP, MYBL2, NCAPG, NCAPH, NDC80, NEK2, NUF2, NUSAP1, OIP5, PBK, PDE3A, PIMREG, PLK1, PRC1, PSRC1, PTTG1, RACGAP1, RAD51, SGO1, SGO2, SKA1, SKA3, SMC4, SPAG5, STMN1, TACC3, TOP2A, TPX2, TTK, UBE2C, ZNF367, ZWINT]</t>
  </si>
  <si>
    <t>[AURKB, BIRC5, BUB1, BUB1B, CCNB1, CDC20, CDCA5, CDCA8, CDT1, CENPA, CENPE, CENPF, CENPU, DLGAP5, DSCC1, ERCC6L, KIF14, KIF18A, KIF22, KIF23, KIF2C, KIF4A, KIF4B, KIFC1, MAD2L1, NCAPG, NCAPH, NDC80, NEK2, NUF2, NUSAP1, PLK1, PRC1, PSRC1, RACGAP1, RMI2, SGO1, SGO2, SKA1, SMC4, SPAG5, TACC3, TOP2A, TTK, UBE2C, ZNF367, ZWINT]</t>
  </si>
  <si>
    <t>[ANLN, AURKA, AURKB, BIRC5, BUB1, BUB1B, CCNA2, CCNB1, CCNB2, CCNF, CDC20, CDC25C, CDCA2, CDCA3, CDCA5, CDCA8, CDK1, CDT1, CENPA, CENPE, CENPF, CENPW, CHEK1, CIT, DLGAP5, DSCC1, ERCC6L, FAM83D, FBXO43, KIF11, KIF14, KIF15, KIF18A, KIF20B, KIF22, KIF23, KIF2C, KIF4A, KIF4B, KIFC1, MAD2L1, MKI67, MTBP, MYBL2, NCAPG, NCAPH, NDC80, NEK2, NUF2, NUSAP1, OIP5, PBK, PIMREG, PLK1, PRC1, PSRC1, PTTG1, RACGAP1, SGO1, SKA1, SKA3, SMC4, SPAG5, STMN1, TACC3, TPX2, TTK, UBE2C, ZNF367, ZWINT]</t>
  </si>
  <si>
    <t>GO:0007093</t>
  </si>
  <si>
    <t>mitotic cell cycle checkpoint</t>
  </si>
  <si>
    <t>[AURKA, BLM, BUB1, BUB1B, CCNB1, CDC25C, CDK1, CDT1, CENPF, CHEK1, CLSPN, E2F1, E2F7, GTSE1, MAD2L1, NDC80, PCNA, PLK1, TICRR, TOP2A, TP73, TTK, ZWINT]</t>
  </si>
  <si>
    <t>GO:0010639</t>
  </si>
  <si>
    <t>negative regulation of organelle organization</t>
  </si>
  <si>
    <t>[BUB1, BUB1B, CCNB1, CCNF, CDT1, CENPF, CHEK1, ESPN, FBXO43, GSN, MAD2L1, MTBP, NCAPG, NDC80, NEK2, PIF1, PLK1, STMN1, TTK]</t>
  </si>
  <si>
    <t>[AURKA, AURKB, CIT, E2F7, E2F8, KIF14, KIF20B, KIF23, RACGAP1]</t>
  </si>
  <si>
    <t>GO:0042770</t>
  </si>
  <si>
    <t>signal transduction in response to DNA damage</t>
  </si>
  <si>
    <t>[ATAD5, AURKA, CCNB1, CD74, CDC25C, CDK1, E2F1, E2F7, FOXM1, GTSE1, PCNA, TP73]</t>
  </si>
  <si>
    <t>[ANLN, AURKB, CENPA, CIT, KIF20A, KIF20B, KIF23, KIF4A, KIF4B, NUSAP1, PLK1, RACGAP1, STMN1]</t>
  </si>
  <si>
    <t>[AURKB, BIRC5, BUB1, BUB1B, CDC20, CDCA5, CDCA8, CENPA, CENPE, CENPF, CENPU, DSCC1, ERCC6L, KIF18A, KIF22, KIF2C, MAD2L1, NDC80, NUF2, PLK1, SGO1, SGO2, SKA1, ZWINT]</t>
  </si>
  <si>
    <t>GO:0032467</t>
  </si>
  <si>
    <t>positive regulation of cytokinesis</t>
  </si>
  <si>
    <t>[AURKB, CIT, KIF14, KIF20B, KIF23, RACGAP1]</t>
  </si>
  <si>
    <t>GO:0033044</t>
  </si>
  <si>
    <t>regulation of chromosome organization</t>
  </si>
  <si>
    <t>[AURKB, BUB1, BUB1B, CCNB1, CDC45, CDCA5, CDT1, CENPE, CENPF, CHEK1, DLGAP5, MAD2L1, MKI67, NDC80, NEK2, PIF1, PLK1, RMI2, RPS6KA5, TACC3, TTK, UBE2C, UHRF1]</t>
  </si>
  <si>
    <t>[AURKA, AURKB, BIRC5, CDC20, KIF11, KIF23, KIF4A, KIF4B, KIFC1, MYBL2, NEK2, PLK1, RACGAP1, TPX2, TUBB1, ZNF367]</t>
  </si>
  <si>
    <t>GO:0071156</t>
  </si>
  <si>
    <t>regulation of cell cycle arrest</t>
  </si>
  <si>
    <t>[AURKA, CCNB1, CDC25C, CDK1, E2F1, E2F7, FOXM1, GATA6, GTSE1, PCNA, TP73]</t>
  </si>
  <si>
    <t>GO:0007052</t>
  </si>
  <si>
    <t>mitotic spindle organization</t>
  </si>
  <si>
    <t>[AURKA, AURKB, BIRC5, CCNB1, CDC20, KIF11, KIF23, KIF4A, KIF4B, KIFC1, MYBL2, NDC80, NEK2, PLK1, PRC1, PSRC1, RACGAP1, STMN1, TACC3, TPX2, TTK, ZNF367]</t>
  </si>
  <si>
    <t>[AURKB, BUB1B, CDCA5, CDK1, CDT1, CENPA, ESCO2, MTBP, NDC80, PLK1, TTK]</t>
  </si>
  <si>
    <t>GO:1902806</t>
  </si>
  <si>
    <t>regulation of cell cycle G1/S phase transition</t>
  </si>
  <si>
    <t>[AURKA, CCNB1, CDC25C, CDC45, CDK1, E2F1, E2F7, FAM83D, GTSE1, KIF14, MTBP, PCNA, PPP1R1C, TP73]</t>
  </si>
  <si>
    <t>[AURKB, KIF23, KIF4A, KIF4B, PRC1, RACGAP1, ZNF367]</t>
  </si>
  <si>
    <t>GO:0031572</t>
  </si>
  <si>
    <t>G2 DNA damage checkpoint</t>
  </si>
  <si>
    <t>[BLM, CDK1, CHEK1, CLSPN, DTL, PLK1, ZNF367]</t>
  </si>
  <si>
    <t>GO:0044773</t>
  </si>
  <si>
    <t>mitotic DNA damage checkpoint</t>
  </si>
  <si>
    <t>[AURKA, BLM, CCNB1, CDC25C, CDK1, E2F1, E2F7, GTSE1, PCNA, TP73]</t>
  </si>
  <si>
    <t>[AURKB, BUB1B, CDK1, CDT1, CENPA, MTBP, NDC80, TTK]</t>
  </si>
  <si>
    <t>[AURKB, BIRC5, CDC20, KIF11, KIF23, KIF4A, KIF4B, KIFC1, MYBL2, NEK2, PLK1, RACGAP1, TPX2, ZNF367]</t>
  </si>
  <si>
    <t>GO:0060043</t>
  </si>
  <si>
    <t>regulation of cardiac muscle cell proliferation</t>
  </si>
  <si>
    <t>[4, 5, 6, 7, 8, 9, 10, 11]</t>
  </si>
  <si>
    <t>[CCNB1, CDK1, FGFR2, GATA6, TGFBR3, TP73]</t>
  </si>
  <si>
    <t>GO:0003320</t>
  </si>
  <si>
    <t>PPAR signaling pathway</t>
  </si>
  <si>
    <t>[ACSL6, ANGPTL4, CYP7A1, CYP8B1, HMGCS2, SORBS1, UCP1]</t>
  </si>
  <si>
    <t>GO:0003460</t>
  </si>
  <si>
    <t>Fanconi anemia pathway</t>
  </si>
  <si>
    <t>[BLM, BRIP1, FANCB, FANCD2, RAD51, RMI2]</t>
  </si>
  <si>
    <t>[CCNB1, CCNB2, CDK1, CHEK1, DDB2, GTSE1, RRM2, SESN3, TP73]</t>
  </si>
  <si>
    <t>[C6, C7, C8A, C8B, CFI, CPB2, F13B, MBL2, SERPINA5, SERPIND1]</t>
  </si>
  <si>
    <t>GO:0000120</t>
  </si>
  <si>
    <t>Primary bile acid biosynthesis</t>
  </si>
  <si>
    <t>[AKR1D1, BAAT, CYP7A1, CYP8B1]</t>
  </si>
  <si>
    <t>GO:0000650</t>
  </si>
  <si>
    <t>Butanoate metabolism</t>
  </si>
  <si>
    <t>[ACSM2A, ACSM2B, ACSM3, HMGCS2]</t>
  </si>
  <si>
    <t>[BUB1, BUB1B, CCNA2, CCNB1, CCNB2, CDC20, CDC25C, CDC45, CDK1, CDKN2C, CHEK1, E2F1, MAD2L1, MCM2, MCM5, ORC1, PCNA, PLK1, PTTG1, SKP2, TGFB3, TTK]</t>
  </si>
  <si>
    <t>[AURKA, BUB1, CCNB1, CCNB2, CDC20, CDC25C, CDK1, FBXO43, MAD2L1, PLK1, PTTG1, SGO1]</t>
  </si>
  <si>
    <t>[BUB1, CCNA2, CCNB1, CCNB2, CDC25C, CDK1, MAD2L1, PLK1]</t>
  </si>
  <si>
    <t>Group7</t>
  </si>
  <si>
    <t>[UGT1A1, UGT1A10, UGT1A3, UGT1A4, UGT1A5, UGT1A6, UGT1A7, UGT1A8, UGT1A9, UGT2B10, UGT2B11]</t>
  </si>
  <si>
    <t>[AKR1D1, CYP17A1, CYP7A1, SULT1E1, UGT1A1, UGT1A10, UGT1A3, UGT1A4, UGT1A5, UGT1A6, UGT1A7, UGT1A8, UGT1A9, UGT2B10, UGT2B11]</t>
  </si>
  <si>
    <t>[RDH5, UGT1A1, UGT1A10, UGT1A3, UGT1A4, UGT1A5, UGT1A6, UGT1A7, UGT1A8, UGT1A9, UGT2B10, UGT2B11]</t>
  </si>
  <si>
    <t>[GSTM2, UGT1A1, UGT1A10, UGT1A3, UGT1A4, UGT1A5, UGT1A6, UGT1A7, UGT1A8, UGT1A9, UGT2B10, UGT2B11]</t>
  </si>
  <si>
    <t>[TK1, UGT1A1, UGT1A10, UGT1A3, UGT1A4, UGT1A5, UGT1A6, UGT1A7, UGT1A8, UGT1A9, UGT2B10, UGT2B11]</t>
  </si>
  <si>
    <t>GO:0019900</t>
  </si>
  <si>
    <t>kinase binding</t>
  </si>
  <si>
    <t>[AURKA, CCNA2, CCNB1, CDC25C, CDKN2C, CKS2, E2F1, FAM83D, FOXM1, GATA6, KIF11, KIF14, KIF20A, MCM2, PAG1, PCNA, PLK1, PRC1, RACGAP1, SGO1, SHC3, TOP2A, TP73, TPX2, TRIM22, TRPV4, UGT1A10, UGT1A7]</t>
  </si>
  <si>
    <t>GO:0005044</t>
  </si>
  <si>
    <t>scavenger receptor activity</t>
  </si>
  <si>
    <t>[CFI, ENPP2, SCARA3, SSC4D, TINAGL1, TMPRSS2]</t>
  </si>
  <si>
    <t>[E2F1, RBP2, SERPINA5, UGT1A1, UGT1A3, UGT1A7, UGT1A8, UGT1A9]</t>
  </si>
  <si>
    <t>[ANGPTL3, ANGPTL4, BIRC5, CDKN2C, CST3, DPEP1, ITIH1, PIF1, PPP1R1C, PTTG1, SERPINA11, SERPINA4, SERPINA5, SERPINA7, SERPIND1, SERPINI1, TNFSF14, UGT1A1, UGT1A7, UGT1A8, UGT1A9]</t>
  </si>
  <si>
    <t>[BIRC5, CST3, DPEP1, ITIH1, PTTG1, SERPINA11, SERPINA4, SERPINA5, SERPINA7, SERPIND1, SERPINI1, TNFSF14]</t>
  </si>
  <si>
    <t>GO:0016877</t>
  </si>
  <si>
    <t>ligase activity, forming carbon-sulfur bonds</t>
  </si>
  <si>
    <t>[ACSL6, ACSM2A, ACSM2B, ACSM3, UBA7]</t>
  </si>
  <si>
    <t>GO:0016408</t>
  </si>
  <si>
    <t>C-acyltransferase activity</t>
  </si>
  <si>
    <t>[ACSM2A, ACSM2B, ACSM3, SOAT2, SPTLC3]</t>
  </si>
  <si>
    <t>GO:0004321</t>
  </si>
  <si>
    <t>fatty-acyl-CoA synthase activity</t>
  </si>
  <si>
    <t>[ACSM2A, ACSM2B, ACSM3]</t>
  </si>
  <si>
    <t>[BIRC5, CENPE, FAM83D, GAS2L3, KIF11, KIF14, KIF15, KIF18A, KIF20A, KIF20B, KIF22, KIF23, KIF2C, KIF4A, KIF4B, KIFC1, NUSAP1, PLK1, PRC1, PSRC1, RACGAP1, SKA1, STMN1, TRPV4]</t>
  </si>
  <si>
    <t>GO:0016462</t>
  </si>
  <si>
    <t>pyrophosphatase activity</t>
  </si>
  <si>
    <t>[ATL1, BLM, BRIP1, CDC45, CENPE, CGN, DSCC1, ENPP2, ERCC6L, FXYD2, GBP1, GINS2, KIF11, KIF14, KIF15, KIF18A, KIF20A, KIF20B, KIF22, KIF23, KIF2C, KIF4A, KIF4B, KIFC1, MCM2, MCM5, MYH1, MYH4, PIF1, RAB17, RAD51, RHOJ, TOP2A, TUBB1]</t>
  </si>
  <si>
    <t>[CENPE, CGN, KIF11, KIF14, KIF15, KIF18A, KIF20A, KIF20B, KIF22, KIF23, KIF2C, KIF4A, KIF4B, KIFC1, MYH1, MYH4]</t>
  </si>
  <si>
    <t>GO:0016887</t>
  </si>
  <si>
    <t>ATPase activity</t>
  </si>
  <si>
    <t>[BLM, BRIP1, CENPE, DSCC1, FXYD2, KIF11, KIF14, KIF15, KIF18A, KIF20A, KIF20B, KIF22, KIF23, KIF2C, KIF4A, KIF4B, KIFC1, MYH4, PIF1, RAD51, TOP2A]</t>
  </si>
  <si>
    <t>[CENPE, KIF11, KIF14, KIF15, KIF18A, KIF20A, KIF20B, KIF22, KIF23, KIF2C, KIF4A, KIF4B, KIFC1]</t>
  </si>
  <si>
    <t>GO:0008574</t>
  </si>
  <si>
    <t>ATP-dependent microtubule motor activity, plus-end-directed</t>
  </si>
  <si>
    <t>[8, 10]</t>
  </si>
  <si>
    <t>[KIF11, KIF14, KIF18A, KIF20B, KIF4A, KIF4B]</t>
  </si>
  <si>
    <t>baseMean - DPN</t>
  </si>
  <si>
    <t>ASPH</t>
  </si>
  <si>
    <t>aspartate beta-hydroxylase</t>
  </si>
  <si>
    <t>DUSP5</t>
  </si>
  <si>
    <t>dual specificity phosphatase 5</t>
  </si>
  <si>
    <t>LRP10</t>
  </si>
  <si>
    <t>low density lipoprotein receptor-related protein 10</t>
  </si>
  <si>
    <t>CAPN2</t>
  </si>
  <si>
    <t>calpain 2, (m/II) large subunit</t>
  </si>
  <si>
    <t>GOLM1</t>
  </si>
  <si>
    <t>golgi membrane protein 1</t>
  </si>
  <si>
    <t>CSGALNACT2</t>
  </si>
  <si>
    <t>chondroitin sulfate N-acetylgalactosaminyltransferase 2</t>
  </si>
  <si>
    <t>ANXA3</t>
  </si>
  <si>
    <t>annexin A3</t>
  </si>
  <si>
    <t>RAB3B</t>
  </si>
  <si>
    <t>RAB3B, member RAS oncogene family</t>
  </si>
  <si>
    <t>HBEGF</t>
  </si>
  <si>
    <t>heparin-binding EGF-like growth factor</t>
  </si>
  <si>
    <t>CDKN2B-AS1</t>
  </si>
  <si>
    <t>CDKN2B antisense RNA 1</t>
  </si>
  <si>
    <t>FAM69A</t>
  </si>
  <si>
    <t>family with sequence similarity 69, member A</t>
  </si>
  <si>
    <t>TNFSF10</t>
  </si>
  <si>
    <t>tumor necrosis factor (ligand) superfamily, member 10</t>
  </si>
  <si>
    <t>OLAH</t>
  </si>
  <si>
    <t>oleoyl-ACP hydrolase</t>
  </si>
  <si>
    <t>ANKRD1</t>
  </si>
  <si>
    <t>ankyrin repeat domain 1 (cardiac muscle)</t>
  </si>
  <si>
    <t>SLC38A6</t>
  </si>
  <si>
    <t>solute carrier family 38, member 6</t>
  </si>
  <si>
    <t>TSPAN31</t>
  </si>
  <si>
    <t>tetraspanin 31</t>
  </si>
  <si>
    <t>CLVS1</t>
  </si>
  <si>
    <t>clavesin 1</t>
  </si>
  <si>
    <t>PLEKHH2</t>
  </si>
  <si>
    <t>pleckstrin homology domain containing, family H (with MyTH4 domain) member 2</t>
  </si>
  <si>
    <t>ITGA3</t>
  </si>
  <si>
    <t>integrin, alpha 3 (antigen CD49C, alpha 3 subunit of VLA-3 receptor)</t>
  </si>
  <si>
    <t>MICAL2</t>
  </si>
  <si>
    <t>microtubule associated monoxygenase, calponin and LIM domain containing 2</t>
  </si>
  <si>
    <t>TMEM71</t>
  </si>
  <si>
    <t>transmembrane protein 71</t>
  </si>
  <si>
    <t>BMP6</t>
  </si>
  <si>
    <t>bone morphogenetic protein 6</t>
  </si>
  <si>
    <t>GCKR</t>
  </si>
  <si>
    <t>glucokinase (hexokinase 4) regulator</t>
  </si>
  <si>
    <t>NNMT</t>
  </si>
  <si>
    <t>nicotinamide N-methyltransferase</t>
  </si>
  <si>
    <t>RMRP</t>
  </si>
  <si>
    <t>RNA component of mitochondrial RNA processing endoribonuclease</t>
  </si>
  <si>
    <t>CORO2B</t>
  </si>
  <si>
    <t>coronin, actin binding protein, 2B</t>
  </si>
  <si>
    <t>TTC9</t>
  </si>
  <si>
    <t>tetratricopeptide repeat domain 9</t>
  </si>
  <si>
    <t>CNTNAP3B</t>
  </si>
  <si>
    <t>contactin associated protein-like 3B</t>
  </si>
  <si>
    <t>LILRA2</t>
  </si>
  <si>
    <t>leukocyte immunoglobulin-like receptor, subfamily A (with TM domain), member 2</t>
  </si>
  <si>
    <t>C10orf54</t>
  </si>
  <si>
    <t>chromosome 10 open reading frame 54</t>
  </si>
  <si>
    <t>IGDCC4</t>
  </si>
  <si>
    <t>immunoglobulin superfamily, DCC subclass, member 4</t>
  </si>
  <si>
    <t>LIPH</t>
  </si>
  <si>
    <t>lipase, member H</t>
  </si>
  <si>
    <t>SPINT1</t>
  </si>
  <si>
    <t>serine peptidase inhibitor, Kunitz type 1</t>
  </si>
  <si>
    <t>FLJ35282</t>
  </si>
  <si>
    <t>uncharacterized LOC441389</t>
  </si>
  <si>
    <t>GULP1</t>
  </si>
  <si>
    <t>GULP, engulfment adaptor PTB domain containing 1</t>
  </si>
  <si>
    <t>DUSP18</t>
  </si>
  <si>
    <t>dual specificity phosphatase 18</t>
  </si>
  <si>
    <t>FLJ33630</t>
  </si>
  <si>
    <t>uncharacterized LOC644873</t>
  </si>
  <si>
    <t>MIR3179-2</t>
  </si>
  <si>
    <t>microRNA 3179-2</t>
  </si>
  <si>
    <t>MIR3179-1</t>
  </si>
  <si>
    <t>microRNA 3179-1</t>
  </si>
  <si>
    <t>MIR3179-3</t>
  </si>
  <si>
    <t>microRNA 3179-3</t>
  </si>
  <si>
    <t>SLC22A11</t>
  </si>
  <si>
    <t>solute carrier family 22 (organic anion/urate transporter), member 11</t>
  </si>
  <si>
    <t>LRRC29</t>
  </si>
  <si>
    <t>leucine rich repeat containing 29</t>
  </si>
  <si>
    <t>ADRA1D</t>
  </si>
  <si>
    <t>adrenoceptor alpha 1D</t>
  </si>
  <si>
    <t>TREM1</t>
  </si>
  <si>
    <t>triggering receptor expressed on myeloid cells 1</t>
  </si>
  <si>
    <t>MAP2</t>
  </si>
  <si>
    <t>microtubule-associated protein 2</t>
  </si>
  <si>
    <t>ESAM</t>
  </si>
  <si>
    <t>endothelial cell adhesion molecule</t>
  </si>
  <si>
    <t>DAPK2</t>
  </si>
  <si>
    <t>death-associated protein kinase 2</t>
  </si>
  <si>
    <t>DOCK11</t>
  </si>
  <si>
    <t>dedicator of cytokinesis 11</t>
  </si>
  <si>
    <t>ANKRD20A5P</t>
  </si>
  <si>
    <t>ankyrin repeat domain 20 family, member A5, pseudogene</t>
  </si>
  <si>
    <t>CYP2S1</t>
  </si>
  <si>
    <t>cytochrome P450, family 2, subfamily S, polypeptide 1</t>
  </si>
  <si>
    <t>KIAA0319</t>
  </si>
  <si>
    <t>HSPB8</t>
  </si>
  <si>
    <t>heat shock 22kDa protein 8</t>
  </si>
  <si>
    <t>SPOCD1</t>
  </si>
  <si>
    <t>SPOC domain containing 1</t>
  </si>
  <si>
    <t>CREB5</t>
  </si>
  <si>
    <t>cAMP responsive element binding protein 5</t>
  </si>
  <si>
    <t>SLC26A4-AS1</t>
  </si>
  <si>
    <t>SLC26A4 antisense RNA 1</t>
  </si>
  <si>
    <t>SLC9A2</t>
  </si>
  <si>
    <t>solute carrier family 9, subfamily A (NHE2, cation proton antiporter 2), member 2</t>
  </si>
  <si>
    <t>FAM134B</t>
  </si>
  <si>
    <t>family with sequence similarity 134, member B</t>
  </si>
  <si>
    <t>ACE</t>
  </si>
  <si>
    <t>angiotensin I converting enzyme (peptidyl-dipeptidase A) 1</t>
  </si>
  <si>
    <t>C8G</t>
  </si>
  <si>
    <t>complement component 8, gamma polypeptide</t>
  </si>
  <si>
    <t>TNFSF9</t>
  </si>
  <si>
    <t>tumor necrosis factor (ligand) superfamily, member 9</t>
  </si>
  <si>
    <t>LIMS2</t>
  </si>
  <si>
    <t>LIM and senescent cell antigen-like domains 2</t>
  </si>
  <si>
    <t>IGFN1</t>
  </si>
  <si>
    <t>immunoglobulin-like and fibronectin type III domain containing 1</t>
  </si>
  <si>
    <t>VWA5A</t>
  </si>
  <si>
    <t>von Willebrand factor A domain containing 5A</t>
  </si>
  <si>
    <t>SLC35E4</t>
  </si>
  <si>
    <t>solute carrier family 35, member E4</t>
  </si>
  <si>
    <t>ROBO4</t>
  </si>
  <si>
    <t>roundabout, axon guidance receptor, homolog 4 (Drosophila)</t>
  </si>
  <si>
    <t>TSG1</t>
  </si>
  <si>
    <t>tumor suppressor TSG1</t>
  </si>
  <si>
    <t>VGLL3</t>
  </si>
  <si>
    <t>vestigial like 3 (Drosophila)</t>
  </si>
  <si>
    <t>GMFG</t>
  </si>
  <si>
    <t>glia maturation factor, gamma</t>
  </si>
  <si>
    <t>RPPH1</t>
  </si>
  <si>
    <t>ribonuclease P RNA component H1</t>
  </si>
  <si>
    <t>FGD5</t>
  </si>
  <si>
    <t>FYVE, RhoGEF and PH domain containing 5</t>
  </si>
  <si>
    <t>C11orf96</t>
  </si>
  <si>
    <t>chromosome 11 open reading frame 96</t>
  </si>
  <si>
    <t>RGS10</t>
  </si>
  <si>
    <t>regulator of G-protein signaling 10</t>
  </si>
  <si>
    <t>PROCR</t>
  </si>
  <si>
    <t>protein C receptor, endothelial</t>
  </si>
  <si>
    <t>TMEM92</t>
  </si>
  <si>
    <t>transmembrane protein 92</t>
  </si>
  <si>
    <t>MSN</t>
  </si>
  <si>
    <t>moesin</t>
  </si>
  <si>
    <t>GPR115</t>
  </si>
  <si>
    <t>G protein-coupled receptor 115</t>
  </si>
  <si>
    <t>GO:0001974</t>
  </si>
  <si>
    <t>blood vessel remodeling</t>
  </si>
  <si>
    <t>[ACE, AXL, JAG1, LIF, NOS3]</t>
  </si>
  <si>
    <t>GO:0045669</t>
  </si>
  <si>
    <t>positive regulation of osteoblast differentiation</t>
  </si>
  <si>
    <t>[BMP6, CTHRC1, CYR61, IL6R, JAG1]</t>
  </si>
  <si>
    <t>GO:0048660</t>
  </si>
  <si>
    <t>regulation of smooth muscle cell proliferation</t>
  </si>
  <si>
    <t>[EGFR, HBEGF, IGFBP3, IL6R, ITGA2, PDGFB, RBPMS2]</t>
  </si>
  <si>
    <t>GO:0051883</t>
  </si>
  <si>
    <t>killing of cells in other organism involved in symbiotic interaction</t>
  </si>
  <si>
    <t>[AKR1C1, F2RL1, TREM1]</t>
  </si>
  <si>
    <t>[AQP3, CDKN2B, CYP1A1, CYP24A1, EGFR, GCLC, GCLM, ITGA2, TIMP1]</t>
  </si>
  <si>
    <t>GO:0010518</t>
  </si>
  <si>
    <t>positive regulation of phospholipase activity</t>
  </si>
  <si>
    <t>[ADRA1D, AKR1B10, C5AR1, CYR61, EGFR]</t>
  </si>
  <si>
    <t>[ACE, CLCF1, EGFR, HBEGF, IBTK, IL11, IL6R, LIF, PDGFB, SOCS3, TIMP1]</t>
  </si>
  <si>
    <t>GO:0050731</t>
  </si>
  <si>
    <t>positive regulation of peptidyl-tyrosine phosphorylation</t>
  </si>
  <si>
    <t>[ACE, CLCF1, HBEGF, IL11, IL6R, LIF, PDGFB, SOCS3, TIMP1]</t>
  </si>
  <si>
    <t>GO:0042531</t>
  </si>
  <si>
    <t>positive regulation of tyrosine phosphorylation of STAT protein</t>
  </si>
  <si>
    <t>[7, 8, 9, 10, 11, 12]</t>
  </si>
  <si>
    <t>[CLCF1, IL6R, LIF, SOCS3, TIMP1]</t>
  </si>
  <si>
    <t>GO:0016485</t>
  </si>
  <si>
    <t>protein processing</t>
  </si>
  <si>
    <t>[ACE, AKR1C1, ASPH, BIRC7, C5AR1, C8G, CAPN2, DYNC2H1, ERO1B, NLRC4, SERPINE1, SERPING1]</t>
  </si>
  <si>
    <t>GO:0030449</t>
  </si>
  <si>
    <t>regulation of complement activation</t>
  </si>
  <si>
    <t>[AKR1C1, C5AR1, C8G, SERPING1]</t>
  </si>
  <si>
    <t>[AKR1C1, BIRC7, C5AR1, C8G, NLRC4, SERPINE1, SERPING1]</t>
  </si>
  <si>
    <t>GO:0050921</t>
  </si>
  <si>
    <t>positive regulation of chemotaxis</t>
  </si>
  <si>
    <t>[C5AR1, DAPK2, F2RL1, IL6R, ITGA2, PDGFB, S100A14, SERPINE1]</t>
  </si>
  <si>
    <t>[C5AR1, DAPK2, F2RL1, IL6R, ITGA2, LGALS3, MSN, S100A14, SERPINE1]</t>
  </si>
  <si>
    <t>GO:0030595</t>
  </si>
  <si>
    <t>leukocyte chemotaxis</t>
  </si>
  <si>
    <t>[C5AR1, DAPK2, F2RL1, IL6R, LGALS3, PDGFB, S100A14, SERPINE1, TREM1]</t>
  </si>
  <si>
    <t>GO:0071674</t>
  </si>
  <si>
    <t>mononuclear cell migration</t>
  </si>
  <si>
    <t>[C5AR1, IL6R, LGALS3, PDGFB, S100A14, SERPINE1]</t>
  </si>
  <si>
    <t>GO:0002690</t>
  </si>
  <si>
    <t>positive regulation of leukocyte chemotaxis</t>
  </si>
  <si>
    <t>[C5AR1, DAPK2, F2RL1, IL6R, S100A14, SERPINE1]</t>
  </si>
  <si>
    <t>[AKR1B10, AKR1C1, AKR1C2, AKR1C4, CYP1A1]</t>
  </si>
  <si>
    <t>[ACE, AKR1B15, AKR1C1, AKR1C2, AKR1C4, BMP6, CACNA1H, CYP1A1, ERO1B]</t>
  </si>
  <si>
    <t>[AKR1B10, AKR1C1, AKR1C2, AKR1C4, AMPD3, NUDT18, RHOQ, RMRP]</t>
  </si>
  <si>
    <t>[AKR1B15, AKR1C1, AKR1C2, AKR1C4, BMP6, CACNA1H, CYP1A1]</t>
  </si>
  <si>
    <t>GO:0044598</t>
  </si>
  <si>
    <t>doxorubicin metabolic process</t>
  </si>
  <si>
    <t>[AKR1B10, AKR1C1, AKR1C2, AKR1C4]</t>
  </si>
  <si>
    <t>GO:0044597</t>
  </si>
  <si>
    <t>daunorubicin metabolic process</t>
  </si>
  <si>
    <t>[EGFR, EGLN3, IL6R, NOS3, SERPINE1, TIMP1]</t>
  </si>
  <si>
    <t>[C5AR1, C8G, ITGAX, PROCR, SERPINE1, SERPING1]</t>
  </si>
  <si>
    <t>GO:0004640</t>
  </si>
  <si>
    <t>Hematopoietic cell lineage</t>
  </si>
  <si>
    <t>[CD22, CD9, IL11, IL6R, ITGA2, ITGA3]</t>
  </si>
  <si>
    <t>GO:0004860</t>
  </si>
  <si>
    <t>protein kinase inhibitor activity</t>
  </si>
  <si>
    <t>[CDKN2B, GMFG, IBTK, SFN, SOCS3]</t>
  </si>
  <si>
    <t>GO:0046934</t>
  </si>
  <si>
    <t>phosphatidylinositol-4,5-bisphosphate 3-kinase activity</t>
  </si>
  <si>
    <t>[EGFR, HBEGF, PDGFB]</t>
  </si>
  <si>
    <t>GO:0019838</t>
  </si>
  <si>
    <t>growth factor binding</t>
  </si>
  <si>
    <t>[CD109, CYR61, EGFR, IGFBP1, IGFBP3, IL6R, PDGFB]</t>
  </si>
  <si>
    <t>GO:0005520</t>
  </si>
  <si>
    <t>insulin-like growth factor binding</t>
  </si>
  <si>
    <t>[CYR61, IGFBP1, IGFBP3]</t>
  </si>
  <si>
    <t>[GCLC, GCLM, KRT17, LGSN, TTLL7]</t>
  </si>
  <si>
    <t>GO:0016881</t>
  </si>
  <si>
    <t>acid-amino acid ligase activity</t>
  </si>
  <si>
    <t>[GCLC, GCLM, TTLL7]</t>
  </si>
  <si>
    <t>[AKR1C1, AKR1C2, CYP1A1, CYP24A1, CYP2S1, MICAL2, NOS3]</t>
  </si>
  <si>
    <t>[AKR1C1, AKR1C2, AKR1C4, NCF2, NOS3, TXNRD1]</t>
  </si>
  <si>
    <t>GO:0016705</t>
  </si>
  <si>
    <t>oxidoreductase activity, acting on paired donors, with incorporation or reduction of molecular oxygen</t>
  </si>
  <si>
    <t>[AKR1C1, AKR1C2, ASPH, CYP1A1, CYP24A1, CYP2S1, EGLN3, MICAL2, NOS3]</t>
  </si>
  <si>
    <t>[AKR1C1, AKR1C2, CYP1A1, MICAL2, NOS3]</t>
  </si>
  <si>
    <t>[EGF, EGFR, EGLN3, IL6R, NOS3, PLCG2, SERPINE1, TIMP1]</t>
  </si>
  <si>
    <t>[DAPK2, EGF, EGFR, HBEGF, MMP1]</t>
  </si>
  <si>
    <t>[CD109, CYR61, EGFR, IGFBP1, IGFBP3, IL2RG, IL6R, PDGFB, SCN5A]</t>
  </si>
  <si>
    <t>[CDKN2B, EGF, GMFG, GREM1, IBTK, PKIB, RGCC, SFN, SOCS3, TIMP1]</t>
  </si>
  <si>
    <t>[AKR1C1, AKR1C2, CYP1A1, CYP24A1, CYP2S1, CYP3A4, MICAL2, NOS3]</t>
  </si>
  <si>
    <t>[AKR1C1, AKR1C2, ASPH, CYP1A1, CYP24A1, CYP2S1, CYP3A4, EGLN3, MICAL2, NOS3]</t>
  </si>
  <si>
    <t>[AKR1C1, AKR1C2, CYP1A1, CYP3A4, MICAL2, NOS3]</t>
  </si>
  <si>
    <t>MCM7</t>
  </si>
  <si>
    <t>minichromosome maintenance complex component 7</t>
  </si>
  <si>
    <t>NASP</t>
  </si>
  <si>
    <t>nuclear autoantigenic sperm protein (histone-binding)</t>
  </si>
  <si>
    <t>CKS1B</t>
  </si>
  <si>
    <t>CDC28 protein kinase regulatory subunit 1B</t>
  </si>
  <si>
    <t>CDC25B</t>
  </si>
  <si>
    <t>cell division cycle 25B</t>
  </si>
  <si>
    <t>KIAA1524</t>
  </si>
  <si>
    <t>SMC2</t>
  </si>
  <si>
    <t>structural maintenance of chromosomes 2</t>
  </si>
  <si>
    <t>RAD54L</t>
  </si>
  <si>
    <t>RAD54-like (S. cerevisiae)</t>
  </si>
  <si>
    <t>SPDL1</t>
  </si>
  <si>
    <t>spindle apparatus coiled-coil protein 1</t>
  </si>
  <si>
    <t>GINS1</t>
  </si>
  <si>
    <t>GINS complex subunit 1 (Psf1 homolog)</t>
  </si>
  <si>
    <t>SAPCD2</t>
  </si>
  <si>
    <t>suppressor APC domain containing 2</t>
  </si>
  <si>
    <t>DPY19L2P2</t>
  </si>
  <si>
    <t>dpy-19-like 2 pseudogene 2 (C. elegans)</t>
  </si>
  <si>
    <t>SNHG3</t>
  </si>
  <si>
    <t>small nucleolar RNA host gene 3 (non-protein coding)</t>
  </si>
  <si>
    <t>SNRPF</t>
  </si>
  <si>
    <t>small nuclear ribonucleoprotein polypeptide F</t>
  </si>
  <si>
    <t>POLE</t>
  </si>
  <si>
    <t>polymerase (DNA directed), epsilon, catalytic subunit</t>
  </si>
  <si>
    <t>FCGBP</t>
  </si>
  <si>
    <t>Fc fragment of IgG binding protein</t>
  </si>
  <si>
    <t>ESPL1</t>
  </si>
  <si>
    <t>extra spindle pole bodies homolog 1 (S. cerevisiae)</t>
  </si>
  <si>
    <t>STIL</t>
  </si>
  <si>
    <t>SCL/TAL1 interrupting locus</t>
  </si>
  <si>
    <t>INCENP</t>
  </si>
  <si>
    <t>inner centromere protein antigens 135/155kDa</t>
  </si>
  <si>
    <t>ASPM</t>
  </si>
  <si>
    <t>asp (abnormal spindle) homolog, microcephaly associated (Drosophila)</t>
  </si>
  <si>
    <t>SHCBP1</t>
  </si>
  <si>
    <t>SHC SH2-domain binding protein 1</t>
  </si>
  <si>
    <t>IQGAP3</t>
  </si>
  <si>
    <t>IQ motif containing GTPase activating protein 3</t>
  </si>
  <si>
    <t>LIG1</t>
  </si>
  <si>
    <t>ligase I, DNA, ATP-dependent</t>
  </si>
  <si>
    <t>JDP2</t>
  </si>
  <si>
    <t>Jun dimerization protein 2</t>
  </si>
  <si>
    <t>KIF18B</t>
  </si>
  <si>
    <t>kinesin family member 18B</t>
  </si>
  <si>
    <t>TESK2</t>
  </si>
  <si>
    <t>testis-specific kinase 2</t>
  </si>
  <si>
    <t>GYLTL1B</t>
  </si>
  <si>
    <t>glycosyltransferase-like 1B</t>
  </si>
  <si>
    <t>TRAIP</t>
  </si>
  <si>
    <t>TRAF interacting protein</t>
  </si>
  <si>
    <t>POLQ</t>
  </si>
  <si>
    <t>polymerase (DNA directed), theta</t>
  </si>
  <si>
    <t>POLD1</t>
  </si>
  <si>
    <t>polymerase (DNA directed), delta 1, catalytic subunit</t>
  </si>
  <si>
    <t>LOC100132116</t>
  </si>
  <si>
    <t>uncharacterized LOC100132116</t>
  </si>
  <si>
    <t>PPIH</t>
  </si>
  <si>
    <t>peptidylprolyl isomerase H (cyclophilin H)</t>
  </si>
  <si>
    <t>RCOR2</t>
  </si>
  <si>
    <t>REST corepressor 2</t>
  </si>
  <si>
    <t>ERN2</t>
  </si>
  <si>
    <t>endoplasmic reticulum to nucleus signaling 2</t>
  </si>
  <si>
    <t>MED30</t>
  </si>
  <si>
    <t>mediator complex subunit 30</t>
  </si>
  <si>
    <t>RARRES2</t>
  </si>
  <si>
    <t>retinoic acid receptor responder (tazarotene induced) 2</t>
  </si>
  <si>
    <t>CCDC150</t>
  </si>
  <si>
    <t>coiled-coil domain containing 150</t>
  </si>
  <si>
    <t>SUV39H1</t>
  </si>
  <si>
    <t>suppressor of variegation 3-9 homolog 1 (Drosophila)</t>
  </si>
  <si>
    <t>CARD9</t>
  </si>
  <si>
    <t>caspase recruitment domain family, member 9</t>
  </si>
  <si>
    <t>NEIL3</t>
  </si>
  <si>
    <t>nei endonuclease VIII-like 3 (E. coli)</t>
  </si>
  <si>
    <t>HSD11B2</t>
  </si>
  <si>
    <t>hydroxysteroid (11-beta) dehydrogenase 2</t>
  </si>
  <si>
    <t>ARHGAP11B</t>
  </si>
  <si>
    <t>Rho GTPase activating protein 11B</t>
  </si>
  <si>
    <t>GPHA2</t>
  </si>
  <si>
    <t>glycoprotein hormone alpha 2</t>
  </si>
  <si>
    <t>TJP3</t>
  </si>
  <si>
    <t>tight junction protein 3</t>
  </si>
  <si>
    <t>CRIP1</t>
  </si>
  <si>
    <t>cysteine-rich protein 1 (intestinal)</t>
  </si>
  <si>
    <t>VRK1</t>
  </si>
  <si>
    <t>vaccinia related kinase 1</t>
  </si>
  <si>
    <t>TMEM150B</t>
  </si>
  <si>
    <t>transmembrane protein 150B</t>
  </si>
  <si>
    <t>LOC339166</t>
  </si>
  <si>
    <t>uncharacterized LOC339166</t>
  </si>
  <si>
    <t>FKBPL</t>
  </si>
  <si>
    <t>FK506 binding protein like</t>
  </si>
  <si>
    <t>PVRL4</t>
  </si>
  <si>
    <t>poliovirus receptor-related 4</t>
  </si>
  <si>
    <t>PON1</t>
  </si>
  <si>
    <t>paraoxonase 1</t>
  </si>
  <si>
    <t>FLJ46906</t>
  </si>
  <si>
    <t>uncharacterized LOC441172</t>
  </si>
  <si>
    <t>FBLN7</t>
  </si>
  <si>
    <t>fibulin 7</t>
  </si>
  <si>
    <t>FANCD2OS</t>
  </si>
  <si>
    <t>FANCD2 opposite strand</t>
  </si>
  <si>
    <t>ZNF491</t>
  </si>
  <si>
    <t>zinc finger protein 491</t>
  </si>
  <si>
    <t>LINC00115</t>
  </si>
  <si>
    <t>long intergenic non-protein coding RNA 115</t>
  </si>
  <si>
    <t>PCDHB18</t>
  </si>
  <si>
    <t>protocadherin beta 18 pseudogene</t>
  </si>
  <si>
    <t>GPR111</t>
  </si>
  <si>
    <t>G protein-coupled receptor 111</t>
  </si>
  <si>
    <t>SGOL1-AS1</t>
  </si>
  <si>
    <t>SGOL1 antisense RNA 1</t>
  </si>
  <si>
    <t>ENKD1</t>
  </si>
  <si>
    <t>enkurin domain containing 1</t>
  </si>
  <si>
    <t>LRP2</t>
  </si>
  <si>
    <t>low density lipoprotein receptor-related protein 2</t>
  </si>
  <si>
    <t>DBP</t>
  </si>
  <si>
    <t>D site of albumin promoter (albumin D-box) binding protein</t>
  </si>
  <si>
    <t>ICAM4</t>
  </si>
  <si>
    <t>intercellular adhesion molecule 4 (Landsteiner-Wiener blood group)</t>
  </si>
  <si>
    <t>MIR636</t>
  </si>
  <si>
    <t>microRNA 636</t>
  </si>
  <si>
    <t>Group24</t>
  </si>
  <si>
    <t>[ANLN, ASPM, AURKA, AURKB, BIRC5, BLM, BRIP1, BUB1, BUB1B, CCNA2, CCNB1, CCNB2, CCNF, CDC20, CDC25B, CDC25C, CDC45, CDCA2, CDCA3, CDCA5, CDCA8, CDK1, CDKN2C, CDKN3, CDT1, CENPA, CENPE, CENPF, CENPW, CEP55, CIT, CKS1B, CLSPN, DLGAP5, DSCC1, E2F1, E2F7, ERCC6L, ESPL1, FAM83D, FBXO43, FBXO5, FOXM1, GINS1, GINS2, GTSE1, HMMR, INCENP, IQGAP3, KIF11, KIF14, KIF15, KIF18A, KIF18B, KIF20A, KIF20B, KIF22, KIF23, KIF2C, KIF4A, KIF4B, KIFC1, LIG1, MAD2L1, MCM10, MCM2, MCM5, MCM7, MELK, MKI67, MTBP, MYBL2, NCAPG, NCAPH, NDC80, NEK2, NUF2, NUSAP1, OIP5, ORC1, PBK, PIMREG, PLK1, PLK4, POC1A, POLE, PRC1, PSRC1, PTTG1, RACGAP1, RRM2, SGO1, SKA1, SKA3, SMC2, SMC4, SPAG5, SPDL1, STIL, STMN1, TACC3, TICRR, TOP2A, TP73, TPX2, TTK, UBE2C, UBE2S, VRK1, ZWINT]</t>
  </si>
  <si>
    <t>[ANLN, ASPM, AURKA, AURKB, BIRC5, BLM, BRIP1, BUB1, BUB1B, CCNA2, CCNB1, CCNB2, CCNF, CDC20, CDC25B, CDC25C, CDC45, CDCA2, CDCA3, CDCA5, CDCA8, CDK1, CDKN2C, CDKN3, CDT1, CENPA, CENPE, CENPF, CENPW, CEP55, CIT, CKS1B, CLSPN, DLGAP5, DSCC1, E2F1, E2F7, E2F8, ERCC6L, ESPL1, FAM83D, FBXO43, FBXO5, FOXM1, GINS1, GINS2, GTSE1, HMMR, INCENP, IQGAP3, KIF11, KIF14, KIF15, KIF18A, KIF18B, KIF20A, KIF20B, KIF22, KIF23, KIF2C, KIF4A, KIF4B, KIFC1, LIG1, MAD2L1, MCM10, MCM2, MCM5, MCM7, MELK, MKI67, MTBP, MYBL1, MYBL2, NCAPG, NCAPH, NDC80, NEK2, NUF2, NUSAP1, OIP5, ORC1, PBK, PIMREG, PLK1, PLK4, POC1A, POLE, PRC1, PSRC1, PTTG1, RACGAP1, RRM2, SGO1, SKA1, SKA3, SMC2, SMC4, SPAG5, SPDL1, STIL, STMN1, TACC3, TICRR, TOP2A, TP73, TPX2, TTK, UBE2C, UBE2S, VRK1, ZWINT]</t>
  </si>
  <si>
    <t>[ANLN, ASPM, AURKA, AURKB, BIRC5, BLM, BRIP1, BUB1, BUB1B, CCNA2, CCNB1, CCNB2, CCNF, CDC20, CDC25B, CDC25C, CDC45, CDCA2, CDCA3, CDCA5, CDCA8, CDK1, CDKN2C, CDKN3, CDT1, CENPA, CENPE, CENPF, CENPM, CENPU, CENPW, CEP55, CIT, CKS1B, CLSPN, DDIAS, DLGAP5, DSCC1, E2F1, E2F7, E2F8, ERCC6L, ERN2, ESPL1, FAM83D, FANCD2, FBXO43, FBXO5, FOXM1, GINS1, GINS2, GTSE1, HMMR, INCENP, IQGAP3, KIF11, KIF14, KIF15, KIF18A, KIF18B, KIF20A, KIF20B, KIF22, KIF23, KIF2C, KIF4A, KIF4B, KIFC1, LIG1, MAD2L1, MCM10, MCM2, MCM5, MCM7, MELK, MKI67, MND1, MTBP, MYBL2, NCAPG, NCAPH, NDC80, NEK2, NUF2, NUSAP1, OIP5, ORC1, PBK, PDE3A, PIMREG, PLK1, PLK4, POC1A, POLE, PRC1, PRR11, PSRC1, PTTG1, RACGAP1, RAD51, RAD54L, RMI2, RRM2, SGO1, SKA1, SKA3, SMC2, SMC4, SPAG5, SPDL1, STIL, STMN1, TACC3, TICRR, TOP2A, TP73, TPX2, TTK, UBE2C, UBE2S, VRK1, ZWINT]</t>
  </si>
  <si>
    <t>[ANLN, ASPM, AURKA, AURKB, BIRC5, BLM, BRIP1, BUB1, BUB1B, CCNA2, CCNB1, CCNB2, CCNF, CDC20, CDC25B, CDC25C, CDC45, CDCA2, CDCA3, CDCA5, CDCA8, CDK1, CDKN2C, CDKN3, CDT1, CENPA, CENPE, CENPF, CENPM, CENPU, CENPW, CEP55, CHAF1A, CIT, CKS1B, CLSPN, DDIAS, DLGAP5, DSCC1, DTL, E2F1, E2F7, E2F8, ERCC6L, ERN2, ESCO2, ESPL1, EXO1, FAM83D, FANCD2, FBXO43, FBXO5, FGFR2, FOXM1, GINS1, GINS2, GTSE1, HJURP, HMMR, INCENP, IQGAP3, KIF11, KIF14, KIF15, KIF18A, KIF18B, KIF20A, KIF20B, KIF22, KIF23, KIF2C, KIF4A, KIF4B, KIFC1, LIG1, MAD2L1, MCM10, MCM2, MCM5, MCM7, MELK, MKI67, MND1, MTBP, MYBL1, MYBL2, NASP, NCAPG, NCAPH, NDC80, NEK2, NUF2, NUSAP1, OIP5, ORC1, PBK, PCLAF, PDE3A, PIMREG, PLK1, PLK4, POC1A, POLE, PRC1, PRR11, PSRC1, PTTG1, RACGAP1, RAD51, RAD54L, RMI2, RRM2, SGO1, SKA1, SKA3, SMC2, SMC4, SPAG5, SPDL1, STIL, STMN1, SUV39H1, TACC3, TICRR, TOP2A, TP73, TPX2, TTK, UBE2C, UBE2S, UHRF1, VRK1, ZWINT]</t>
  </si>
  <si>
    <t>[ANLN, ASPM, AURKA, AURKB, BIRC5, BUB1, BUB1B, CCNA2, CCNB1, CCNB2, CCNF, CDC20, CDC25B, CDC25C, CDCA2, CDCA3, CDCA5, CDCA8, CDK1, CDT1, CENPA, CENPE, CENPF, CENPW, CEP55, CIT, DLGAP5, DSCC1, ERCC6L, ESPL1, FAM83D, FBXO43, FBXO5, INCENP, KIF11, KIF14, KIF15, KIF18A, KIF18B, KIF20B, KIF22, KIF23, KIF2C, KIF4A, KIF4B, KIFC1, MAD2L1, MKI67, MTBP, MYBL2, NCAPG, NCAPH, NDC80, NEK2, NUF2, NUSAP1, OIP5, PBK, PIMREG, PLK1, POC1A, PRC1, PSRC1, PTTG1, RACGAP1, SGO1, SKA1, SKA3, SMC2, SMC4, SPAG5, SPDL1, STIL, STMN1, TACC3, TPX2, TTK, UBE2C, UBE2S, VRK1, ZWINT]</t>
  </si>
  <si>
    <t>[ANLN, ASPM, AURKA, AURKB, BIRC5, BRIP1, BUB1, BUB1B, CCNA2, CCNB1, CCNB2, CCNF, CDC20, CDC25B, CDC25C, CDCA2, CDCA3, CDCA5, CDCA8, CDK1, CDT1, CENPA, CENPE, CENPF, CENPW, CEP55, CIT, DLGAP5, DSCC1, ERCC6L, ESPL1, FAM83D, FANCD2, FBXO43, FBXO5, INCENP, KIF11, KIF14, KIF15, KIF18A, KIF18B, KIF20B, KIF22, KIF23, KIF2C, KIF4A, KIF4B, KIFC1, MAD2L1, MKI67, MND1, MTBP, MYBL2, NCAPG, NCAPH, NDC80, NEK2, NUF2, NUSAP1, OIP5, PBK, PDE3A, PIMREG, PLK1, POC1A, PRC1, PSRC1, PTTG1, RACGAP1, RAD51, RAD54L, SGO1, SKA1, SKA3, SMC2, SMC4, SPAG5, SPDL1, STIL, STMN1, TACC3, TOP2A, TPX2, TTK, UBE2C, UBE2S, VRK1, ZWINT]</t>
  </si>
  <si>
    <t>[ANLN, ASPM, AURKA, AURKB, BIRC5, BLM, BRIP1, BUB1, BUB1B, CCNA2, CCNB1, CCNB2, CCNF, CDC20, CDC25B, CDC25C, CDCA2, CDCA3, CDCA4, CDCA5, CDCA8, CDK1, CDT1, CENPA, CENPE, CENPF, CENPW, CEP55, CIT, CKS1B, E2F7, E2F8, ERCC6L, ESPL1, FAM83D, FBXO5, FGFR2, INCENP, KIF11, KIF14, KIF18B, KIF20A, KIF20B, KIF23, KIF2C, KIF4A, KIF4B, KIFC1, LIG1, MAD2L1, MCM5, NCAPG, NCAPH, NDC80, NEK2, NOTCH1, NUF2, NUSAP1, OIP5, PIMREG, PLK1, POLD1, PRC1, PSRC1, PTTG1, RACGAP1, SGO1, SKA1, SKA3, SMC2, SMC4, SPAG5, SPDL1, STMN1, TACC3, TOP2A, TPX2, UBE2C, UBE2S, VRK1, ZWINT]</t>
  </si>
  <si>
    <t>[AURKB, BIRC5, BRIP1, BUB1, BUB1B, CCNB1, CDC20, CDCA2, CDCA5, CDCA8, CDT1, CENPA, CENPE, CENPF, CENPM, CENPU, CENPW, DLGAP5, DSCC1, ERCC6L, ESCO2, ESPL1, FAM83D, FANCD2, HJURP, INCENP, KIF11, KIF14, KIF18A, KIF18B, KIF22, KIF23, KIF2C, KIF4A, KIF4B, KIFC1, MAD2L1, MKI67, NCAPG, NCAPH, NDC80, NEK2, NUF2, NUSAP1, OIP5, PLK1, PRC1, PSRC1, PTTG1, RACGAP1, RMI2, SGO1, SKA1, SKA3, SMC2, SMC4, SPAG5, SPDL1, TACC3, TOP2A, TTK, UBE2C, ZWINT]</t>
  </si>
  <si>
    <t>[AURKB, BIRC5, BUB1, BUB1B, CCNB1, CDC20, CDCA5, CDCA8, CDT1, CENPA, CENPE, CENPF, CENPM, CENPU, DLGAP5, DSCC1, ERCC6L, ESPL1, INCENP, KIF14, KIF18A, KIF18B, KIF22, KIF23, KIF2C, KIF4A, KIF4B, KIFC1, MAD2L1, NCAPG, NCAPH, NDC80, NEK2, NUF2, NUSAP1, PLK1, PRC1, PSRC1, RACGAP1, RMI2, SGO1, SKA1, SMC2, SMC4, SPAG5, SPDL1, TACC3, TOP2A, TTK, UBE2C, ZWINT]</t>
  </si>
  <si>
    <t>[AURKB, BIRC5, BRIP1, BUB1, BUB1B, CCNB1, CDC20, CDCA5, CDCA8, CDT1, CENPA, CENPE, CENPF, CENPM, CENPU, DLGAP5, DSCC1, ERCC6L, ESPL1, FAM83D, FANCD2, INCENP, KIF14, KIF18A, KIF18B, KIF22, KIF23, KIF2C, KIF4A, KIF4B, KIFC1, MAD2L1, NCAPG, NCAPH, NDC80, NEK2, NUF2, NUSAP1, PLK1, PRC1, PSRC1, PTTG1, RACGAP1, RMI2, SGO1, SKA1, SMC2, SMC4, SPAG5, SPDL1, TACC3, TOP2A, TTK, UBE2C, ZWINT]</t>
  </si>
  <si>
    <t>[AURKB, BUB1, BUB1B, CCNB1, CDC20, CDCA5, CDCA8, CDT1, CENPE, CENPF, DLGAP5, DSCC1, ESPL1, KIF14, KIF18A, KIF18B, KIF22, KIF23, KIF2C, KIF4A, KIF4B, KIFC1, MAD2L1, NCAPG, NCAPH, NDC80, NEK2, NUSAP1, PLK1, PRC1, PSRC1, RACGAP1, SMC2, SMC4, SPAG5, SPDL1, TACC3, TTK, UBE2C, ZWINT]</t>
  </si>
  <si>
    <t>[ASF1B, AURKA, AURKB, BIRC5, BLM, BRIP1, BUB1, BUB1B, CCNA2, CCNB1, CDC20, CDC45, CDCA5, CDCA8, CDK1, CDT1, CENPA, CENPE, CENPF, CENPM, CENPU, CENPW, CHAF1A, DDB2, DLGAP5, DSCC1, ERCC6L, ERN2, ESPL1, EXO1, FANCD2, GINS1, GINS2, HJURP, HMGB2, INCENP, JDP2, KIF14, KIF18A, KIF18B, KIF22, KIF23, KIF2C, KIF4A, KIF4B, KIFC1, MAD2L1, MCM2, MCM5, MCM7, MKI67, NASP, NCAPG, NCAPH, NDC80, NEK2, NUF2, NUSAP1, OIP5, PIF1, PLK1, POLD1, POLE, PRC1, PSRC1, PTTG1, RACGAP1, RAD51, RAD54L, RMI2, RPS6KA5, SGO1, SKA1, SMC2, SMC4, SPAG5, SPDL1, SUV39H1, TACC3, TOP2A, TTK, UBE2C, UHRF1, VRK1, ZWINT]</t>
  </si>
  <si>
    <t>[ANLN, ASPM, AURKA, AURKB, BIRC5, BLM, BRIP1, BUB1, BUB1B, CCNA2, CCNB1, CCNB2, CCNF, CDC20, CDC25B, CDC25C, CDC45, CDCA5, CDK1, CDKN2C, CDKN3, CDT1, CENPE, CENPF, CIT, CKS1B, CLSPN, DDIAS, DLGAP5, DTL, E2F1, E2F7, E2F8, ERN2, ESPL1, FAM83D, FBXO43, FBXO5, FGFR2, FOXM1, GTSE1, KIF11, KIF14, KIF20B, KIF23, MAD2L1, MCM2, MKI67, MTBP, MYBL2, NDC80, NEK2, NUSAP1, PCLAF, PDE3A, PLK1, PLK4, POC1A, PRR11, PSRC1, RACGAP1, RMI2, SPAG5, SPDL1, STIL, TACC3, TICRR, TOP2A, TP73, TPX2, TTK, UBE2C, ZWINT]</t>
  </si>
  <si>
    <t>[ANLN, AURKA, BIRC5, BLM, BRIP1, BUB1, BUB1B, CCNA2, CCNB1, CCNB2, CDC20, CDC25B, CDC25C, CDC45, CDCA5, CDK1, CDKN2C, CDKN3, CDT1, CENPE, CENPF, CIT, CKS1B, CLSPN, DLGAP5, E2F1, E2F7, ESPL1, FAM83D, FBXO5, FOXM1, GTSE1, HMMR, IQGAP3, KIF14, MAD2L1, MCM10, MCM2, MCM5, MCM7, MELK, MTBP, NDC80, NEK2, ORC1, PLK1, PLK4, POLE, RRM2, TACC3, TICRR, TP73, TPX2, TTK, UBE2C, UBE2S]</t>
  </si>
  <si>
    <t>[ANLN, AURKA, AURKB, BIRC5, BLM, BUB1, BUB1B, CCNA2, CCNB1, CCNF, CDC20, CDC25B, CDC25C, CDC45, CDCA5, CDK1, CDT1, CENPE, CENPF, CIT, CLSPN, DLGAP5, E2F1, E2F7, E2F8, ESPL1, FAM83D, FBXO43, FBXO5, FOXM1, GTSE1, KIF11, KIF14, KIF20B, KIF23, MAD2L1, MKI67, MTBP, NDC80, NEK2, NUSAP1, PDE3A, PLK1, PLK4, POC1A, PSRC1, RACGAP1, RMI2, SPAG5, STIL, TACC3, TICRR, TP73, TPX2, TTK, UBE2C]</t>
  </si>
  <si>
    <t>[ANLN, AURKA, BIRC5, BUB1, BUB1B, CCNB1, CDC20, CDC25C, CDCA5, CDT1, CENPE, CENPF, DLGAP5, ESPL1, FBXO43, FBXO5, KIF11, KIF20B, MAD2L1, MKI67, MTBP, NDC80, NEK2, NUSAP1, PDE3A, PLK1, PSRC1, TACC3, TPX2, TTK, UBE2C]</t>
  </si>
  <si>
    <t>[ANLN, AURKA, BIRC5, BUB1, BUB1B, CCNB1, CDC25C, CDCA5, CDT1, CENPE, CENPF, DLGAP5, ESPL1, FBXO43, FBXO5, KIF11, KIF20B, MAD2L1, MKI67, MTBP, NDC80, NEK2, NUSAP1, PLK1, PSRC1, TACC3, TPX2, TTK, UBE2C]</t>
  </si>
  <si>
    <t>[AURKB, BIRC5, BUB1, BUB1B, CDC20, CDCA5, CDCA8, CENPA, CENPE, CENPF, CENPM, CENPU, DSCC1, ERCC6L, ESPL1, INCENP, KIF18A, KIF22, KIF2C, MAD2L1, NDC80, NUF2, PLK1, SGO1, SKA1, SPDL1, ZWINT]</t>
  </si>
  <si>
    <t>[ASPM, AURKA, AURKB, BIRC5, CCNB1, CCNF, CDC20, CDK1, CENPA, ESPL1, FBXO5, FKBPL, KIF11, KIF18A, KIF18B, KIF20A, KIF23, KIF2C, KIF4A, KIF4B, KIFC1, MELK, MYBL2, NDC80, NEK2, NUSAP1, PCLAF, PLK1, PLK4, POC1A, PRC1, PSRC1, RACGAP1, SGO1, SKA1, SKA3, SPAG5, SPDL1, STIL, STMN1, TACC3, TPX2, TTK]</t>
  </si>
  <si>
    <t>[ANLN, AURKA, BIRC5, BLM, BUB1, BUB1B, CCNA2, CCNB1, CDC20, CDC25B, CDC25C, CDC45, CDCA5, CDK1, CDT1, CENPE, CENPF, CKS1B, CLSPN, DLGAP5, E2F1, E2F7, ESPL1, FBXO43, FBXO5, GTSE1, KIF11, KIF14, KIF20B, MAD2L1, MKI67, MTBP, NDC80, NEK2, NUSAP1, PLK1, PSRC1, TACC3, TICRR, TOP2A, TP73, TPX2, TTK, UBE2C, ZWINT]</t>
  </si>
  <si>
    <t>[AURKA, AURKB, BIRC5, CCNB1, CDC20, KIF11, KIF23, KIF4A, KIF4B, KIFC1, MYBL2, NDC80, NEK2, PLK1, POC1A, PRC1, PSRC1, RACGAP1, STIL, STMN1, TACC3, TPX2, TTK]</t>
  </si>
  <si>
    <t>[ASPM, AURKA, AURKB, BIRC5, CCNB1, CDC20, ESPL1, FBXO5, KIF11, KIF23, KIF4A, KIF4B, KIFC1, MYBL2, NDC80, NEK2, PLK1, POC1A, PRC1, PSRC1, RACGAP1, SPAG5, STIL, STMN1, TACC3, TPX2, TTK]</t>
  </si>
  <si>
    <t>[AURKB, BUB1, BUB1B, CCNB1, CDCA5, CDT1, CENPE, CENPF, DLGAP5, ESPL1, KIF2C, MAD2L1, MKI67, NDC80, NEK2, PLK1, RACGAP1, RMI2, SPAG5, TACC3, TTK, UBE2C]</t>
  </si>
  <si>
    <t>[ASF1B, BLM, BRIP1, CCNB1, CDC45, CDCA5, CDK1, CENPA, CENPM, CENPU, CENPW, CHAF1A, DDB2, ERN2, GINS1, GINS2, HJURP, HMGB2, MCM2, MCM5, MCM7, NASP, NCAPG, NCAPH, NUSAP1, OIP5, PIF1, RAD51, RAD54L, SMC2, SMC4, TOP2A]</t>
  </si>
  <si>
    <t>[BLM, BRIP1, CDC25C, CDC45, CDK1, CDT1, CHAF1A, CLSPN, DSCC1, DTL, E2F7, E2F8, ESCO2, EXO1, GINS1, GINS2, GINS3, LIG1, MCM10, MCM2, MCM5, MCM7, NASP, ORC1, PCLAF, PIF1, POLD1, POLE, POLQ, RAD51, RMI2, RRM2, TICRR]</t>
  </si>
  <si>
    <t>[AURKA, AURKB, BIRC5, CCNB1, CDC25B, CDC25C, CDC45, CDCA5, CDK1, CDT1, CIT, DLGAP5, E2F1, E2F7, E2F8, ESPL1, FAM83D, GTSE1, KIF14, KIF20B, KIF23, MAD2L1, MTBP, NDC80, NUSAP1, PLK4, POC1A, RACGAP1, TP73, UBE2C]</t>
  </si>
  <si>
    <t>[AURKA, AURKB, BIRC5, CCNB1, CDC25B, CDC25C, CDC45, CDCA5, CDK1, CDT1, CIT, CKS1B, DLGAP5, E2F1, E2F7, E2F8, ESPL1, FAM83D, FGFR2, GTSE1, KIF14, KIF20B, KIF23, MAD2L1, MCM2, MTBP, NDC80, NUSAP1, PLK4, POC1A, PSRC1, RACGAP1, TP73, UBE2C]</t>
  </si>
  <si>
    <t>[AURKB, BLM, BRIP1, CDC25C, CDC45, CDCA5, CDK1, CDT1, CENPF, CHAF1A, CLSPN, DDB2, DSCC1, DTL, E2F7, E2F8, ESCO2, EXO1, FANCD2, FOXM1, GINS1, GINS2, GINS3, HMGB2, KIF22, LIG1, MCM10, MCM2, MCM5, MCM7, MKI67, MND1, NASP, NEIL3, NEK2, NYNRIN, ORC1, PARPBP, PCLAF, PIF1, POLD1, POLE, POLQ, PTTG1, RAD51, RAD51AP1, RAD54L, RMI2, RRM2, TICRR, TK1, TOP2A, TP73, UHRF1]</t>
  </si>
  <si>
    <t>[ANLN, AURKA, AURKB, BIRC5, CDC25B, CENPA, CEP55, CIT, E2F7, E2F8, ESPL1, INCENP, KIF14, KIF20A, KIF20B, KIF23, KIF4A, KIF4B, NUSAP1, PLK1, PRC1, RACGAP1, STMN1]</t>
  </si>
  <si>
    <t>[ANLN, AURKA, BIRC5, BLM, BUB1, BUB1B, CCNA2, CCNB1, CDC20, CDC25C, CDC45, CDCA5, CDK1, CDT1, CENPE, CENPF, CLSPN, DLGAP5, E2F1, E2F7, ESPL1, FAM83D, FBXO5, GTSE1, KIF14, MAD2L1, MTBP, NDC80, PLK1, TICRR, TP73, TTK, UBE2C]</t>
  </si>
  <si>
    <t>[ASPM, AURKA, BRIP1, BUB1, BUB1B, CDC20, CDC25B, CDK1, ESPL1, EXO1, FANCD2, FBXO43, FBXO5, KIF18A, MKI67, MND1, NCAPH, NEK2, PDE3A, PLK1, PTTG1, RAD51, RAD54L, SGO1, SMC2, SMC4, TOP2A, TTK]</t>
  </si>
  <si>
    <t>[ASPM, AURKA, BRIP1, BUB1, BUB1B, CDC20, CDC25B, ESPL1, FANCD2, FBXO43, FBXO5, KIF18A, MKI67, MND1, NCAPH, PDE3A, PLK1, PTTG1, RAD51, RAD54L, SGO1, SMC2, SMC4, TOP2A, TTK]</t>
  </si>
  <si>
    <t>[AURKA, AURKB, BIRC5, BLM, BRIP1, BUB1, BUB1B, CCNB1, CDC25C, CDC45, CDK1, CDT1, CENPF, CLSPN, DTL, E2F1, E2F7, GTSE1, MAD2L1, NDC80, PLK1, SPDL1, TICRR, TOP2A, TP73, TTK, ZWINT]</t>
  </si>
  <si>
    <t>[AURKA, AURKB, BIRC5, BLM, BRIP1, BUB1, BUB1B, CCNB1, CCNF, CDC25C, CDC45, CDK1, CDKN2C, CDKN3, CDT1, CENPF, CLSPN, DDIAS, DTL, E2F1, E2F7, E2F8, ERN2, ESPL1, FBXO43, FBXO5, FOXM1, GTSE1, KIF20B, MAD2L1, MTBP, NDC80, PLK1, PRR11, SPDL1, TICRR, TOP2A, TP73, TTK, ZWINT]</t>
  </si>
  <si>
    <t>[AURKA, BLM, BRIP1, CCNB1, CD74, CDC25C, CDC45, CDCA5, CDK1, CHAF1A, CLSPN, CRIP1, DDB2, DTL, E2F1, E2F7, ESCO2, EXO1, FANCD2, FOXM1, GINS2, GTSE1, HMGB2, KIF22, LIG1, MCM10, MCM7, MND1, NEIL3, PARPBP, PCLAF, PIF1, PLK1, POLD1, POLE, POLQ, PTTG1, RAD51, RAD51AP1, RAD54L, RMI2, SUV39H1, TICRR, TOP2A, TP73, UHRF1]</t>
  </si>
  <si>
    <t>[BIRC5, CCNB1, CDCA5, CDCA8, CDT1, CENPE, CENPF, DLGAP5, FAM83D, KIF14, KIF18A, KIF22, KIF2C, KIFC1, NDC80, PSRC1, SPDL1]</t>
  </si>
  <si>
    <t>[CCNB1, CDCA5, CDCA8, CDT1, CENPE, CENPF, FAM83D, KIF14, KIF18A, KIF22, KIF2C, KIFC1, NDC80, PSRC1, SPDL1]</t>
  </si>
  <si>
    <t>[BUB1, BUB1B, CCNB1, CDCA5, CDT1, CENPE, CENPF, DLGAP5, ESPL1, MAD2L1, NDC80, PLK1, RMI2, TACC3, TTK, UBE2C]</t>
  </si>
  <si>
    <t>[BUB1, BUB1B, CCNB1, CDT1, CENPE, CENPF, DLGAP5, ESPL1, MAD2L1, NDC80, PLK1, TACC3, TTK, UBE2C]</t>
  </si>
  <si>
    <t>[ANLN, AURKB, CENPA, CEP55, CIT, KIF20A, KIF20B, KIF23, KIF4A, KIF4B, NUSAP1, PLK1, RACGAP1, STMN1]</t>
  </si>
  <si>
    <t>[ANLN, AURKA, AURKB, BIRC5, BUB1, BUB1B, CCNB1, CCNF, CDC20, CDC25C, CDC45, CDCA5, CDT1, CENPE, CENPF, CIT, CTSV, DLGAP5, E2F1, ESPL1, FBXO43, FBXO5, FKBPL, GPHA2, JDP2, KIF11, KIF18A, KIF20B, MAD2L1, MKI67, MTBP, NCAPG, NDC80, NEK2, NUSAP1, ODAM, PDE3A, PIF1, PLK1, PLK4, POC1A, PSRC1, RMI2, RPS6KA5, SKA1, SKA3, STIL, STMN1, TACC3, TP73, TPX2, TTK, UBE2C, UHRF1]</t>
  </si>
  <si>
    <t>[AURKA, BRIP1, CCNA2, CCNB1, CDC25C, CDC45, CDK1, CDKN2C, CDKN3, CDT1, E2F1, E2F7, FAM83D, FBXO5, GTSE1, IQGAP3, KIF14, MCM10, MCM2, MCM5, MCM7, MTBP, ORC1, POLE, RRM2, TP73]</t>
  </si>
  <si>
    <t>[CCNB1, CDCA5, CDCA8, CDT1, CENPE, KIF14, KIF18A, KIF22, KIF2C, KIFC1, NDC80, PSRC1, SPDL1]</t>
  </si>
  <si>
    <t>[ACVR1C, ASF1B, ASPM, AURKA, BRIP1, BUB1, BUB1B, CCNB1, CCNF, CDC20, CDC25B, CDC25C, CDK1, CRIP1, CTSV, DIAPH3, DPY19L2P2, E2F1, E2F7, E2F8, ESPL1, EXO1, FANCD2, FBXO43, FBXO5, FGFR2, FKBPL, HMGB2, KIAA1524, KIF18A, KIFC1, MKI67, MND1, NASP, NCAPH, NEK2, NOTCH1, PCYT1B, PDE3A, PLK1, PLK4, PMCH, POC1A, PTTG1, RACGAP1, RAD51, RAD54L, SGO1, SMC2, SMC4, SSTR1, TESK2, TOP2A, TTK, ZP3]</t>
  </si>
  <si>
    <t>[ASF1B, CCNB1, CDCA5, CDK1, CENPA, CENPM, CENPU, CENPW, CHAF1A, ERN2, HJURP, HMGB2, MCM2, MCM7, NASP, NCAPG, NCAPH, NUSAP1, OIP5, SMC2, SMC4, TOP2A]</t>
  </si>
  <si>
    <t>[BLM, CDC45, CDT1, DSCC1, E2F7, E2F8, GINS1, GINS2, GINS3, LIG1, MCM10, MCM2, MCM5, MCM7, ORC1, POLD1, POLE, POLQ, RAD51, TICRR]</t>
  </si>
  <si>
    <t>[AURKA, AURKB, BLM, BUB1, BUB1B, CCNB1, CCNF, CDC25C, CDK1, CDT1, CENPF, CLSPN, E2F1, E2F7, E2F8, ESPL1, FBXO43, FBXO5, GTSE1, MAD2L1, MTBP, NDC80, PLK1, TICRR, TP73, TTK]</t>
  </si>
  <si>
    <t>[ANLN, ASPM, AURKA, AURKB, BIRC5, CCNB1, CCNF, CDC20, CDK1, CENPA, CIT, CTSV, DIAPH3, ELMO1, ESPL1, FBXO5, FKBPL, KIF11, KIF18A, KIF18B, KIF20A, KIF23, KIF2C, KIF4A, KIF4B, KIFC1, MELK, MYBL2, NCAPG, NDC80, NEK2, NUSAP1, ODAM, PAK6, PCLAF, PLK1, PLK4, POC1A, PRC1, PSRC1, RACGAP1, SGO1, SKA1, SKA3, SPAG5, SPDL1, STIL, STMN1, TACC3, TESK2, TPX2, TTK]</t>
  </si>
  <si>
    <t>[BUB1, BUB1B, CCNB1, CDT1, CENPE, CENPF, DLGAP5, ESPL1, MAD2L1, NDC80, PLK1, TACC3, TOP2A, TTK, UBE2C]</t>
  </si>
  <si>
    <t>[ASPM, AURKA, AURKB, BIRC5, CDC20, FBXO5, KIF11, KIF23, KIF4A, KIF4B, KIFC1, MYBL2, NEK2, PLK1, RACGAP1, TPX2]</t>
  </si>
  <si>
    <t>[AURKA, BRIP1, CCNB1, CDC25C, CDC45, CDK1, CDKN2C, CDKN3, CDT1, E2F1, E2F7, FBXO5, GTSE1, IQGAP3, KIF14, MCM10, MCM2, MCM5, MCM7, MTBP, ORC1, POLE, RRM2, TP73]</t>
  </si>
  <si>
    <t>[BLM, BRIP1, CDC45, CDCA5, CDK1, CHAF1A, CLSPN, DDB2, DTL, ESCO2, EXO1, FANCD2, FOXM1, GINS2, HMGB2, KIF22, LIG1, MND1, NEIL3, PARPBP, PCLAF, PIF1, POLD1, POLE, POLQ, PTTG1, RAD51, RAD51AP1, RAD54L, RMI2, TICRR, TP73, UHRF1]</t>
  </si>
  <si>
    <t>[AURKB, BIRC5, BUB1, BUB1B, CCNB1, CDT1, CENPF, MAD2L1, NDC80, PLK1, SPDL1, TTK]</t>
  </si>
  <si>
    <t>[AURKA, BIRC5, BLM, BRIP1, CCNA2, CCNB1, CCNB2, CDC25B, CDC25C, CDK1, CENPF, CIT, CLSPN, FOXM1, GTSE1, HMMR, KIF14, MELK, NEK2, PLK1, PLK4, TICRR, TPX2]</t>
  </si>
  <si>
    <t>[AURKB, BUB1B, CDK1, CDT1, CENPA, MTBP, NDC80, SPDL1, TTK]</t>
  </si>
  <si>
    <t>[AURKB, BUB1, BUB1B, CCNB1, CDC45, CDCA5, CDT1, CENPE, CENPF, DLGAP5, ESPL1, JDP2, MAD2L1, MKI67, NDC80, NEK2, PIF1, PLK1, RMI2, RPS6KA5, TACC3, TTK, UBE2C, UHRF1]</t>
  </si>
  <si>
    <t>[AURKA, BIRC5, CCNB1, CDC25B, CDC45, CDCA5, CDK1, CDT1, DLGAP5, ESPL1, KIF20B, MAD2L1, MTBP, NDC80, NUSAP1, UBE2C]</t>
  </si>
  <si>
    <t>[BUB1, BUB1B, CCNB1, CDT1, CENPF, FBXO43, FBXO5, MAD2L1, MTBP, NDC80, PLK1, TTK]</t>
  </si>
  <si>
    <t>[AURKA, BLM, BUB1, BUB1B, CCNB1, CDC25C, CDK1, CDT1, CENPF, CLSPN, E2F1, E2F7, GTSE1, MAD2L1, MTBP, NDC80, PLK1, TICRR, TOP2A, TP73, TTK, ZWINT]</t>
  </si>
  <si>
    <t>[BRIP1, CDC45, CDK1, CDT1, E2F1, E2F7, FBXO5, ORC1, RRM2]</t>
  </si>
  <si>
    <t>[AURKA, BLM, BUB1, BUB1B, CCNB1, CDC25C, CDK1, CDT1, CENPF, CLSPN, E2F1, E2F7, GTSE1, MAD2L1, NDC80, PLK1, TICRR, TP73, TTK]</t>
  </si>
  <si>
    <t>[AURKA, CCNF, FKBPL, KIF11, KIF18A, NEK2, PLK1, PLK4, POC1A, PSRC1, SKA1, SKA3, STIL, STMN1, TACC3, TPX2]</t>
  </si>
  <si>
    <t>[CCNB1, CDCA5, CDK1, ERN2, NCAPG, NCAPH, NUSAP1, SMC2, SMC4, TOP2A]</t>
  </si>
  <si>
    <t>[CDT1, CENPA, CENPE, CENPF, CENPW, NDC80, SMC2, SMC4]</t>
  </si>
  <si>
    <t>[CDC45, CDT1, GINS2, MCM10, MCM2, MCM5, MCM7, ORC1, POLE, TICRR]</t>
  </si>
  <si>
    <t>[AURKA, BLM, BRIP1, CCNB1, CDC25C, CDC45, CDK1, CDT1, CLSPN, DTL, E2F1, E2F7, GTSE1, PLK1, TICRR, TOP2A, TP73]</t>
  </si>
  <si>
    <t>[BRIP1, BUB1, BUB1B, ESPL1, FANCD2, NCAPH, PLK1, PTTG1, SGO1, SMC2, SMC4, TOP2A, TTK]</t>
  </si>
  <si>
    <t>[AURKB, BUB1B, CDCA5, CDK1, CDT1, CENPA, ESCO2, MTBP, NDC80, PLK1, SPDL1, TTK]</t>
  </si>
  <si>
    <t>GO:0045839</t>
  </si>
  <si>
    <t>negative regulation of mitotic nuclear division</t>
  </si>
  <si>
    <t>[BUB1, BUB1B, CCNB1, CDT1, CENPF, MAD2L1, MTBP, NDC80, PLK1, TTK]</t>
  </si>
  <si>
    <t>[BLM, BRIP1, CDC45, DDB2, GINS1, GINS2, HMGB2, MCM2, MCM5, MCM7, PIF1, RAD51, RAD54L]</t>
  </si>
  <si>
    <t>[ASF1B, CDC45, CDT1, CENPA, CENPE, CENPF, CENPM, CENPU, CENPW, CHAF1A, DDB2, HJURP, HMGB2, MCM2, MCM7, NASP, OIP5, RAD51]</t>
  </si>
  <si>
    <t>[AURKB, BLM, BRIP1, CENPF, DSCC1, DTL, EXO1, LIG1, NEK2, PCLAF, PIF1, POLD1, POLE, POLQ, RAD51, RAD51AP1, RMI2, TK1]</t>
  </si>
  <si>
    <t>[CD74, CENPE, CTSV, KIF11, KIF15, KIF18A, KIF22, KIF23, KIF2C, KIF4A, KIF4B, RACGAP1]</t>
  </si>
  <si>
    <t>[ASPM, AURKA, AURKB, BLM, CDC25B, CIT, E2F7, E2F8, FGFR2, KIF14, KIF18B, KIF20B, KIF23, RACGAP1]</t>
  </si>
  <si>
    <t>[AURKA, AURKB, CDC25B, CIT, E2F7, E2F8, KIF14, KIF20B, KIF23, RACGAP1]</t>
  </si>
  <si>
    <t>GO:0032508</t>
  </si>
  <si>
    <t>DNA duplex unwinding</t>
  </si>
  <si>
    <t>[BLM, BRIP1, CDC45, DDB2, GINS1, GINS2, MCM2, MCM5, MCM7, PIF1, RAD51]</t>
  </si>
  <si>
    <t>[BIRC5, CDC45, CDCA5, CDK1, CDT1, DLGAP5, ESPL1, FAM83D, MTBP, UBE2C]</t>
  </si>
  <si>
    <t>[CDCA5, NCAPG, NCAPH, NUSAP1, SMC2, SMC4]</t>
  </si>
  <si>
    <t>[AURKA, BLM, CCNB1, CDC25C, CDK1, CLSPN, E2F1, E2F7, GTSE1, TICRR, TOP2A, TP73]</t>
  </si>
  <si>
    <t>[ASF1B, CENPA, CENPM, CENPU, CENPW, HJURP, NASP, OIP5]</t>
  </si>
  <si>
    <t>GO:0006310</t>
  </si>
  <si>
    <t>DNA recombination</t>
  </si>
  <si>
    <t>[BLM, BRIP1, CDC45, EXO1, GINS2, HMGB2, LIG1, MND1, PARPBP, PIF1, POLD1, POLE, POLQ, RAD51, RAD51AP1, RAD54L, RMI2, TOP2A]</t>
  </si>
  <si>
    <t>GO:0006334</t>
  </si>
  <si>
    <t>nucleosome assembly</t>
  </si>
  <si>
    <t>[ASF1B, CENPA, CENPM, CENPU, CENPW, CHAF1A, HJURP, HMGB2, MCM2, MCM7, NASP, OIP5]</t>
  </si>
  <si>
    <t>[CENPA, CENPE, CENPF, CENPM, CENPU, CENPW, HJURP, OIP5]</t>
  </si>
  <si>
    <t>[AURKA, AURKB, CCNB1, RPS6KA5, VRK1]</t>
  </si>
  <si>
    <t>[BLM, BRIP1, DTL, EXO1, PCLAF, POLD1, POLE, RAD51, RAD51AP1, RMI2]</t>
  </si>
  <si>
    <t>GO:0051640</t>
  </si>
  <si>
    <t>organelle localization</t>
  </si>
  <si>
    <t>[ASPM, AURKA, BIRC5, CCNB1, CDCA5, CDCA8, CDT1, CENPA, CENPE, CENPF, DLGAP5, ESPL1, FAM83D, KIF14, KIF18A, KIF22, KIF23, KIF2C, KIFC1, NDC80, NUSAP1, PSRC1, SPAG5, SPDL1]</t>
  </si>
  <si>
    <t>GO:0051656</t>
  </si>
  <si>
    <t>establishment of organelle localization</t>
  </si>
  <si>
    <t>[BIRC5, CCNB1, CDCA5, CDCA8, CDT1, CENPA, CENPE, CENPF, DLGAP5, ESPL1, FAM83D, KIF14, KIF18A, KIF22, KIF23, KIF2C, KIFC1, NDC80, NUSAP1, PSRC1, SPAG5, SPDL1]</t>
  </si>
  <si>
    <t>[BUB1, BUB1B, CCNB1, CCNF, CDT1, CENPF, ESPL1, FBXO43, FBXO5, FKBPL, MAD2L1, MTBP, NCAPG, NDC80, NEK2, PIF1, PLK1, STMN1, TTK]</t>
  </si>
  <si>
    <t>GO:0007127</t>
  </si>
  <si>
    <t>meiosis I</t>
  </si>
  <si>
    <t>[AURKA, BRIP1, CDC25B, ESPL1, FANCD2, FBXO5, MND1, PLK1, PTTG1, RAD51, TOP2A]</t>
  </si>
  <si>
    <t>[AURKA, BIRC5, CDCA5, CDT1, DLGAP5, ESPL1, NUSAP1, UBE2C]</t>
  </si>
  <si>
    <t>[BLM, CCNA2, CCNB1, CDC25C, CDKN2C, CDKN3, CKS1B, MCM2, PLK1, PSRC1]</t>
  </si>
  <si>
    <t>GO:2000241</t>
  </si>
  <si>
    <t>regulation of reproductive process</t>
  </si>
  <si>
    <t>[ACVR1C, ASPM, AURKA, CDC20, CDK1, FBXO43, FBXO5, FGFR2, NOTCH1, PDE3A, TTK, ZP3]</t>
  </si>
  <si>
    <t>[AURKA, AURKB, CCNA2, CCNB1, CDK1, RPS6KA5, VRK1]</t>
  </si>
  <si>
    <t>[AURKA, BLM, BRIP1, CCNB1, CDC25C, CDK1, CLSPN, DTL, E2F1, E2F7, GTSE1, PLK1, TP73]</t>
  </si>
  <si>
    <t>GO:0051653</t>
  </si>
  <si>
    <t>spindle localization</t>
  </si>
  <si>
    <t>[ASPM, CENPA, ESPL1, NDC80, NUSAP1, SPAG5, SPDL1]</t>
  </si>
  <si>
    <t>[BUB1, BUB1B, CCNB1, CDT1, CENPF, ESPL1, MAD2L1, NDC80, PIF1, PLK1, TTK]</t>
  </si>
  <si>
    <t>[AURKA, CCNB1, CDC25C, CDK1, CDKN2C, CDKN3, DDIAS, E2F1, E2F7, ERN2, FOXM1, GTSE1, KIF20B, MTBP, PRR11, TP73]</t>
  </si>
  <si>
    <t>[CDC45, CDT1, E2F7, E2F8, GINS1, GINS2, LIG1]</t>
  </si>
  <si>
    <t>[AURKA, CCNF, CDK1, KIF11, NEK2, PCLAF, PLK1, PLK4, POC1A, SGO1, STIL]</t>
  </si>
  <si>
    <t>[BUB1B, CCNB1, CDC20, CDK1, FBXO43, FBXO5, MAD2L1, PLK1, UBE2C, UBE2S]</t>
  </si>
  <si>
    <t>[AURKA, BLM, CCNA2, CCNB1, CDK1, CENPF, CLSPN, GTSE1, KIF14, PLK1, TICRR]</t>
  </si>
  <si>
    <t>[AURKA, AURKB, BLM, BRIP1, CCNB1, CD74, CDC25C, CDK1, E2F1, E2F7, EXO1, FOXM1, GTSE1, RMI2, TP73, TPX2]</t>
  </si>
  <si>
    <t>GO:0043486</t>
  </si>
  <si>
    <t>histone exchange</t>
  </si>
  <si>
    <t>[CENPA, CENPM, CENPU, CENPW, HJURP, NASP, OIP5]</t>
  </si>
  <si>
    <t>[AURKA, CCNB1, CDC25C, CDC45, CDK1, E2F1, E2F7, FAM83D, GTSE1, KIF14, MTBP, TP73]</t>
  </si>
  <si>
    <t>[ASPM, AURKB, BLM, E2F7, E2F8]</t>
  </si>
  <si>
    <t>GO:0051445</t>
  </si>
  <si>
    <t>regulation of meiotic cell cycle</t>
  </si>
  <si>
    <t>[ASPM, CDC20, CDK1, FBXO43, FBXO5, PDE3A, TTK]</t>
  </si>
  <si>
    <t>GO:0006271</t>
  </si>
  <si>
    <t>DNA strand elongation involved in DNA replication</t>
  </si>
  <si>
    <t>[GINS1, GINS2, GINS3, LIG1, POLE]</t>
  </si>
  <si>
    <t>[AURKA, CCNF, CIT, CTSV, FKBPL, KIF11, KIF18A, NCAPG, NEK2, ODAM, PLK1, PLK4, POC1A, PSRC1, SKA1, SKA3, STIL, STMN1, TACC3, TPX2]</t>
  </si>
  <si>
    <t>[BRIP1, BUB1, BUB1B, FANCD2, NCAPH, RAD51, SMC2, SMC4]</t>
  </si>
  <si>
    <t>GO:0006302</t>
  </si>
  <si>
    <t>double-strand break repair</t>
  </si>
  <si>
    <t>[BLM, BRIP1, CDC45, CDCA5, ESCO2, FOXM1, GINS2, MND1, PARPBP, POLQ, RAD51, RAD51AP1, RAD54L]</t>
  </si>
  <si>
    <t>GO:0031109</t>
  </si>
  <si>
    <t>microtubule polymerization or depolymerization</t>
  </si>
  <si>
    <t>[FBXO5, FKBPL, KIF18A, KIF18B, KIF2C, PSRC1, SKA1, SKA3, STMN1]</t>
  </si>
  <si>
    <t>GO:0030330</t>
  </si>
  <si>
    <t>DNA damage response, signal transduction by p53 class mediator</t>
  </si>
  <si>
    <t>[AURKA, CCNB1, CD74, CDC25C, CDK1, E2F1, E2F7, FOXM1, GTSE1, TP73]</t>
  </si>
  <si>
    <t>[AURKB, BLM, CDK1, CDT1, DSCC1, E2F7, E2F8, ESCO2, FOXM1, NEK2, PARPBP, PIF1, POLQ, RAD51, RAD51AP1, TICRR, TOP2A, UHRF1]</t>
  </si>
  <si>
    <t>GO:0043987</t>
  </si>
  <si>
    <t>histone H3-S10 phosphorylation</t>
  </si>
  <si>
    <t>[8, 9, 10, 11]</t>
  </si>
  <si>
    <t>[CCNB1, RPS6KA5, VRK1]</t>
  </si>
  <si>
    <t>[AURKA, BLM, CCNB1, CDC25C, CDK1, E2F1, E2F7, GTSE1, TP73]</t>
  </si>
  <si>
    <t>GO:0072698</t>
  </si>
  <si>
    <t>protein localization to microtubule cytoskeleton</t>
  </si>
  <si>
    <t>[AURKA, FAM83D, KIF20B, SPAG5, STIL, TTK]</t>
  </si>
  <si>
    <t>GO:0007098</t>
  </si>
  <si>
    <t>centrosome cycle</t>
  </si>
  <si>
    <t>[3, 5, 6, 8]</t>
  </si>
  <si>
    <t>[AURKA, CCNF, CDK1, KIF11, NEK2, PLK4, POC1A, STIL]</t>
  </si>
  <si>
    <t>[AURKA, AURKB, BUB1B, CCNB1, CDC20, CDK1, FBXO5, MAD2L1, PLK1, PTTG1, UBE2C, UHRF1]</t>
  </si>
  <si>
    <t>GO:0051781</t>
  </si>
  <si>
    <t>positive regulation of cell division</t>
  </si>
  <si>
    <t>[AURKB, CDC25B, CIT, FGFR2, KIF14, KIF20B, KIF23, RACGAP1]</t>
  </si>
  <si>
    <t>[AURKA, BLM, CCNA2, CCNB1, CDK1, CENPF, CLSPN, KIF14, TICRR]</t>
  </si>
  <si>
    <t>GO:0006266</t>
  </si>
  <si>
    <t>DNA ligation</t>
  </si>
  <si>
    <t>[HMGB2, LIG1, POLD1, RAD51, TOP2A]</t>
  </si>
  <si>
    <t>GO:0033260</t>
  </si>
  <si>
    <t>nuclear DNA replication</t>
  </si>
  <si>
    <t>[4, 5, 6, 8, 9, 10]</t>
  </si>
  <si>
    <t>[CDC45, CDT1, GINS1, GINS2, LIG1]</t>
  </si>
  <si>
    <t>GO:0048599</t>
  </si>
  <si>
    <t>oocyte development</t>
  </si>
  <si>
    <t>[AURKA, CCNB1, CDC25B, FBXO5, PDE3A, ZP3]</t>
  </si>
  <si>
    <t>GO:0000212</t>
  </si>
  <si>
    <t>meiotic spindle organization</t>
  </si>
  <si>
    <t>[ASPM, AURKA, ESPL1, FBXO5]</t>
  </si>
  <si>
    <t>[AURKA, CCNB1, CDC25C, CDK1, E2F1, E2F7, FOXM1, GTSE1, TP73]</t>
  </si>
  <si>
    <t>[AURKA, CDC25B, FBXO5, PLK1, TTK]</t>
  </si>
  <si>
    <t>GO:0045842</t>
  </si>
  <si>
    <t>positive regulation of mitotic metaphase/anaphase transition</t>
  </si>
  <si>
    <t>[6, 7, 8, 9, 10, 11, 12]</t>
  </si>
  <si>
    <t>[CDT1, DLGAP5, ESPL1]</t>
  </si>
  <si>
    <t>GO:0090329</t>
  </si>
  <si>
    <t>regulation of DNA-dependent DNA replication</t>
  </si>
  <si>
    <t>[BLM, CDT1, DSCC1, E2F7, E2F8, TICRR]</t>
  </si>
  <si>
    <t>GO:0010032</t>
  </si>
  <si>
    <t>meiotic chromosome condensation</t>
  </si>
  <si>
    <t>[NCAPH, SMC2, SMC4]</t>
  </si>
  <si>
    <t>[AURKA, CDC25B, FBXO5]</t>
  </si>
  <si>
    <t>GO:0032506</t>
  </si>
  <si>
    <t>cytokinetic process</t>
  </si>
  <si>
    <t>[AURKB, KIF20B, KIF23, RACGAP1]</t>
  </si>
  <si>
    <t>GO:0032466</t>
  </si>
  <si>
    <t>negative regulation of cytokinesis</t>
  </si>
  <si>
    <t>[AURKB, E2F7, E2F8]</t>
  </si>
  <si>
    <t>GO:0040020</t>
  </si>
  <si>
    <t>regulation of meiotic nuclear division</t>
  </si>
  <si>
    <t>[CDC20, FBXO43, FBXO5, PDE3A, TTK]</t>
  </si>
  <si>
    <t>GO:0010458</t>
  </si>
  <si>
    <t>exit from mitosis</t>
  </si>
  <si>
    <t>[ANLN, BIRC5, CDCA5, UBE2C, UBE2S]</t>
  </si>
  <si>
    <t>GO:0000724</t>
  </si>
  <si>
    <t>double-strand break repair via homologous recombination</t>
  </si>
  <si>
    <t>[BLM, CDC45, GINS2, PARPBP, POLQ, RAD51, RAD51AP1, RAD54L]</t>
  </si>
  <si>
    <t>GO:0048477</t>
  </si>
  <si>
    <t>oogenesis</t>
  </si>
  <si>
    <t>[ASPM, AURKA, CCNB1, CDC25B, FBXO5, PDE3A, ZP3]</t>
  </si>
  <si>
    <t>GO:0006268</t>
  </si>
  <si>
    <t>DNA unwinding involved in DNA replication</t>
  </si>
  <si>
    <t>[MCM2, MCM7, RAD51]</t>
  </si>
  <si>
    <t>[CCNB1, CDK1, FGFR2, NOTCH1, TP73]</t>
  </si>
  <si>
    <t>[BLM, CDK1, CLSPN, DTL, PLK1]</t>
  </si>
  <si>
    <t>GO:0051984</t>
  </si>
  <si>
    <t>positive regulation of chromosome segregation</t>
  </si>
  <si>
    <t>[CCNB1, CDT1, DLGAP5, ESPL1]</t>
  </si>
  <si>
    <t>GO:0006335</t>
  </si>
  <si>
    <t>DNA replication-dependent nucleosome assembly</t>
  </si>
  <si>
    <t>[ASF1B, CHAF1A, NASP]</t>
  </si>
  <si>
    <t>GO:0060236</t>
  </si>
  <si>
    <t>regulation of mitotic spindle organization</t>
  </si>
  <si>
    <t>[PLK1, PSRC1, TACC3, TPX2]</t>
  </si>
  <si>
    <t>GO:0051294</t>
  </si>
  <si>
    <t>establishment of spindle orientation</t>
  </si>
  <si>
    <t>[CENPA, NDC80, SPAG5, SPDL1]</t>
  </si>
  <si>
    <t>[BLM, CDK1, CDT1, DSCC1, E2F7, E2F8, ESCO2, TICRR]</t>
  </si>
  <si>
    <t>GO:0007077</t>
  </si>
  <si>
    <t>mitotic nuclear envelope disassembly</t>
  </si>
  <si>
    <t>[CCNB1, CCNB2, CDK1, PLK1, VRK1]</t>
  </si>
  <si>
    <t>GO:2000779</t>
  </si>
  <si>
    <t>regulation of double-strand break repair</t>
  </si>
  <si>
    <t>[FOXM1, PARPBP, POLQ, RAD51, RAD51AP1]</t>
  </si>
  <si>
    <t>GO:0006284</t>
  </si>
  <si>
    <t>base-excision repair</t>
  </si>
  <si>
    <t>[LIG1, NEIL3, POLD1, POLE, POLQ]</t>
  </si>
  <si>
    <t>GO:0009411</t>
  </si>
  <si>
    <t>response to UV</t>
  </si>
  <si>
    <t>[AURKB, CRIP1, DDB2, DTL, PBK, PCLAF, POLD1, TP73]</t>
  </si>
  <si>
    <t>[AURKA, KIF11, NEK2]</t>
  </si>
  <si>
    <t>GO:0061351</t>
  </si>
  <si>
    <t>neural precursor cell proliferation</t>
  </si>
  <si>
    <t>[ASPM, FGFR2, KIAA1524, KIF14, MELK, NOTCH1, RACGAP1, SHCBP1]</t>
  </si>
  <si>
    <t>GO:0030262</t>
  </si>
  <si>
    <t>apoptotic nuclear changes</t>
  </si>
  <si>
    <t>[5, 8]</t>
  </si>
  <si>
    <t>[ACVR1C, ERN2, HMGB2, TOP2A]</t>
  </si>
  <si>
    <t>GO:0034644</t>
  </si>
  <si>
    <t>cellular response to UV</t>
  </si>
  <si>
    <t>[AURKB, CRIP1, DDB2, PBK, POLD1, TP73]</t>
  </si>
  <si>
    <t>GO:0060707</t>
  </si>
  <si>
    <t>trophoblast giant cell differentiation</t>
  </si>
  <si>
    <t>[E2F7, E2F8, PLK4]</t>
  </si>
  <si>
    <t>GO:0045005</t>
  </si>
  <si>
    <t>DNA-dependent DNA replication maintenance of fidelity</t>
  </si>
  <si>
    <t>[BLM, POLD1, POLE, RAD51]</t>
  </si>
  <si>
    <t>GO:0071478</t>
  </si>
  <si>
    <t>cellular response to radiation</t>
  </si>
  <si>
    <t>[AURKB, BLM, CRIP1, DDB2, PBK, POLD1, RAD51, RAD51AP1, TP73]</t>
  </si>
  <si>
    <t>GO:0000723</t>
  </si>
  <si>
    <t>telomere maintenance</t>
  </si>
  <si>
    <t>[AURKB, BLM, EXO1, NEK2, PIF1, POLD1, POLE, RAD51]</t>
  </si>
  <si>
    <t>[AURKB, CDK1, CDT1, DSCC1, E2F7, E2F8, FOXM1, NEK2, RAD51, TOP2A]</t>
  </si>
  <si>
    <t>[CENPE, KIF11, KIF14, KIF15, KIF18A, KIF18B, KIF20A, KIF20B, KIF22, KIF23, KIF2C, KIF4A, KIF4B, KIFC1]</t>
  </si>
  <si>
    <t>[BIRC5, CENPE, FAM83D, KIF11, KIF14, KIF15, KIF18A, KIF18B, KIF20A, KIF20B, KIF22, KIF23, KIF2C, KIF4A, KIF4B, KIFC1, NUSAP1, PLK1, PRC1, PSRC1, RACGAP1, SKA1, STMN1]</t>
  </si>
  <si>
    <t>[CENPE, KIF11, KIF14, KIF15, KIF18A, KIF18B, KIF20A, KIF20B, KIF22, KIF23, KIF2C, KIF4A, KIF4B, KIFC1, MYH1, MYH4]</t>
  </si>
  <si>
    <t>GO:0017111</t>
  </si>
  <si>
    <t>nucleoside-triphosphatase activity</t>
  </si>
  <si>
    <t>[BLM, BRIP1, CDC45, CENPE, DSCC1, ERCC6L, GBP5, GINS1, GINS2, KIF11, KIF14, KIF15, KIF18A, KIF18B, KIF20A, KIF20B, KIF22, KIF23, KIF2C, KIF4A, KIF4B, KIFC1, MCM2, MCM5, MCM7, MYH1, MYH4, PIF1, POLQ, RAD51, RAD54L, TOP2A]</t>
  </si>
  <si>
    <t>[BLM, BRIP1, CENPE, DSCC1, KIF11, KIF14, KIF15, KIF18A, KIF18B, KIF20A, KIF20B, KIF22, KIF23, KIF2C, KIF4A, KIF4B, KIFC1, MCM7, MYH4, PIF1, POLQ, RAD51, TOP2A]</t>
  </si>
  <si>
    <t>GO:0003678</t>
  </si>
  <si>
    <t>DNA helicase activity</t>
  </si>
  <si>
    <t>[BLM, BRIP1, CDC45, GINS1, GINS2, MCM2, MCM5, MCM7, PIF1]</t>
  </si>
  <si>
    <t>GO:0004674</t>
  </si>
  <si>
    <t>protein serine/threonine kinase activity</t>
  </si>
  <si>
    <t>[ACVR1C, AURKA, AURKB, BUB1, BUB1B, CCNB1, CCNB2, CDK1, CIT, ERN2, MELK, NEK2, PAK6, PBK, PLK1, PLK4, POLD1, RPS6KA5, TESK2, TTK, VRK1]</t>
  </si>
  <si>
    <t>GO:0035173</t>
  </si>
  <si>
    <t>histone kinase activity</t>
  </si>
  <si>
    <t>[AURKA, AURKB, CCNB1, CDK1, VRK1]</t>
  </si>
  <si>
    <t>GO:0004386</t>
  </si>
  <si>
    <t>helicase activity</t>
  </si>
  <si>
    <t>[BLM, BRIP1, CDC45, ERCC6L, GINS1, GINS2, MCM2, MCM5, MCM7, PIF1, RAD54L]</t>
  </si>
  <si>
    <t>GO:0035174</t>
  </si>
  <si>
    <t>histone serine kinase activity</t>
  </si>
  <si>
    <t>[AURKA, AURKB, VRK1]</t>
  </si>
  <si>
    <t>GO:0000217</t>
  </si>
  <si>
    <t>DNA secondary structure binding</t>
  </si>
  <si>
    <t>[BLM, HMGB2, NEIL3, RAD51]</t>
  </si>
  <si>
    <t>GO:0004536</t>
  </si>
  <si>
    <t>deoxyribonuclease activity</t>
  </si>
  <si>
    <t>[EXO1, NEIL3, POLD1, POLE, RAD51]</t>
  </si>
  <si>
    <t>GO:0016895</t>
  </si>
  <si>
    <t>exodeoxyribonuclease activity, producing 5'-phosphomonoesters</t>
  </si>
  <si>
    <t>[EXO1, POLD1, POLE]</t>
  </si>
  <si>
    <t>GO:0003887</t>
  </si>
  <si>
    <t>DNA-directed DNA polymerase activity</t>
  </si>
  <si>
    <t>[POLD1, POLE, POLQ]</t>
  </si>
  <si>
    <t>GO:0004520</t>
  </si>
  <si>
    <t>endodeoxyribonuclease activity</t>
  </si>
  <si>
    <t>[EXO1, NEIL3, RAD51]</t>
  </si>
  <si>
    <t>GO:0051539</t>
  </si>
  <si>
    <t>4 iron, 4 sulfur cluster binding</t>
  </si>
  <si>
    <t>[BRIP1, POLD1, POLE]</t>
  </si>
  <si>
    <t>[BUB1, BUB1B, CCNA2, CCNB1, CCNB2, CDC20, CDC25B, CDC25C, CDC45, CDK1, CDKN2C, E2F1, ESPL1, MAD2L1, MCM2, MCM5, MCM7, ORC1, PLK1, PTTG1, TTK]</t>
  </si>
  <si>
    <t>[AURKA, BUB1, CCNB1, CCNB2, CDC20, CDC25C, CDK1, ESPL1, FBXO43, FBXO5, MAD2L1, PLK1, PTTG1, SGO1]</t>
  </si>
  <si>
    <t>[BUB1, CCNA2, CCNB1, CCNB2, CDC25B, CDC25C, CDK1, MAD2L1, PLK1]</t>
  </si>
  <si>
    <t>GO:0003030</t>
  </si>
  <si>
    <t>[LIG1, MCM2, MCM5, MCM7, POLD1, POLE]</t>
  </si>
  <si>
    <t>[CCNB1, CCNB2, CDK1, DDB2, GTSE1, RRM2, TP73]</t>
  </si>
  <si>
    <t>GO:0005166</t>
  </si>
  <si>
    <t>HTLV-I infection</t>
  </si>
  <si>
    <t>[BUB1B, CCNB2, CDC20, CDKN2C, E2F1, IL15, MAD2L1, MYBL1, MYBL2, POLD1, POLE, PTTG1]</t>
  </si>
  <si>
    <t>GO:0003440</t>
  </si>
  <si>
    <t>Homologous recombination</t>
  </si>
  <si>
    <t>[BLM, BRIP1, POLD1, RAD51, RAD54L]</t>
  </si>
  <si>
    <t>GO:0003410</t>
  </si>
  <si>
    <t>Base excision repair</t>
  </si>
  <si>
    <t>[LIG1, NEIL3, POLD1, POLE]</t>
  </si>
  <si>
    <t>[BLM, BRIP1, FANCD2, RAD51, RMI2]</t>
  </si>
  <si>
    <t>GO:0003420</t>
  </si>
  <si>
    <t>Nucleotide excision repair</t>
  </si>
  <si>
    <t>[DDB2, LIG1, POLD1, POLE]</t>
  </si>
  <si>
    <t>GO:0003430</t>
  </si>
  <si>
    <t>Mismatch repair</t>
  </si>
  <si>
    <t>[EXO1, LIG1, POLD1]</t>
  </si>
  <si>
    <t>[AKR1D1, CYP17A1, HSD11B2, SULT1E1]</t>
  </si>
  <si>
    <t>GO:0005219</t>
  </si>
  <si>
    <t>Bladder cancer</t>
  </si>
  <si>
    <t>[E2F1, RPS6KA5, UPK3A]</t>
  </si>
  <si>
    <t xml:space="preserve">KIAA0040 </t>
  </si>
  <si>
    <t>Uncharacterized protein KIAA0040</t>
  </si>
  <si>
    <t>DEPP1</t>
  </si>
  <si>
    <t>autophagy regulator</t>
  </si>
  <si>
    <t>G protein signaling modulator 1</t>
  </si>
  <si>
    <t xml:space="preserve">Regulator of cell cycle </t>
  </si>
  <si>
    <t>progestin and adipoQ receptor family member 5</t>
  </si>
  <si>
    <t>ARFGEF3</t>
  </si>
  <si>
    <t>ARFGEF family member 3</t>
  </si>
  <si>
    <t>potassium channel tetramerization domain containing 17</t>
  </si>
  <si>
    <t>PERM1</t>
  </si>
  <si>
    <t>PPARGC1 and ESRR induced regulator, muscle 1</t>
  </si>
  <si>
    <t>brain expressed associated with NEDD4 1</t>
  </si>
  <si>
    <t>methylenetetrahydrofolate dehydrogenase (NADP+ dependent) 1 like pseudogene</t>
  </si>
  <si>
    <t>LOC101927136</t>
  </si>
  <si>
    <t>uncharacterized LOC101927136</t>
  </si>
  <si>
    <t>Not enough for GO analysis</t>
  </si>
  <si>
    <t>cyclin dependent kinase 1</t>
  </si>
  <si>
    <t>cyclin dependent kinase inhibitor 2C</t>
  </si>
  <si>
    <t>centromere protein E</t>
  </si>
  <si>
    <t>D-amino acid oxidase</t>
  </si>
  <si>
    <t>hyaluronan mediated motility receptor</t>
  </si>
  <si>
    <t>MYB proto-oncogene like 2</t>
  </si>
  <si>
    <t>myosin heavy chain 4</t>
  </si>
  <si>
    <t>NIMA related kinase 2</t>
  </si>
  <si>
    <t>polo like kinase 1</t>
  </si>
  <si>
    <t>pro-melanin concentrating hormone</t>
  </si>
  <si>
    <t>retinol binding protein 2</t>
  </si>
  <si>
    <t>ribonucleotide reductase regulatory subunit M2</t>
  </si>
  <si>
    <t>aldo-keto reductase family 1 member D1</t>
  </si>
  <si>
    <t>sulfotransferase family 1E member 1</t>
  </si>
  <si>
    <t>thymidine kinase 1</t>
  </si>
  <si>
    <t>DNA topoisomerase II alpha</t>
  </si>
  <si>
    <t>5-hydroxytryptamine receptor 3B</t>
  </si>
  <si>
    <t>DLG associated protein 5</t>
  </si>
  <si>
    <t>dehydrogenase/reductase 2</t>
  </si>
  <si>
    <t>NDC80, kinetochore complex component</t>
  </si>
  <si>
    <t>transforming acidic coiled-coil containing protein 3</t>
  </si>
  <si>
    <t>ubiquitin conjugating enzyme E2 C</t>
  </si>
  <si>
    <t>ZW10 interacting kinetochore protein</t>
  </si>
  <si>
    <t>TPX2, microtubule nucleation factor</t>
  </si>
  <si>
    <t>non-SMC condensin I complex subunit H</t>
  </si>
  <si>
    <t>G2 and S-phase expressed 1</t>
  </si>
  <si>
    <t>PIMREG</t>
  </si>
  <si>
    <t>PICALM interacting mitotic regulator</t>
  </si>
  <si>
    <t>p21 (RAC1) activated kinase 6</t>
  </si>
  <si>
    <t>non-SMC condensin I complex subunit G</t>
  </si>
  <si>
    <t>CENPU</t>
  </si>
  <si>
    <t>centromere protein U</t>
  </si>
  <si>
    <t>PIF1 5'-to-3' DNA helicase</t>
  </si>
  <si>
    <t>carbohydrate sulfotransferase 9</t>
  </si>
  <si>
    <t>NUF2, NDC80 kinetochore complex component</t>
  </si>
  <si>
    <t>activin A receptor type 1C</t>
  </si>
  <si>
    <t>centrosomal protein 128</t>
  </si>
  <si>
    <t>immunoglobulin superfamily member 23</t>
  </si>
  <si>
    <t>cytoskeleton associated protein 2 like</t>
  </si>
  <si>
    <t>DDIAS</t>
  </si>
  <si>
    <t>DNA damage induced apoptosis suppressor</t>
  </si>
  <si>
    <t>olfactomedin like 1</t>
  </si>
  <si>
    <t>family with sequence similarity 151 member A</t>
  </si>
  <si>
    <t>MIR924HG</t>
  </si>
  <si>
    <t>MIR924 host gene</t>
  </si>
  <si>
    <t>family with sequence similarity 72 member A</t>
  </si>
  <si>
    <t>PRC1-AS1</t>
  </si>
  <si>
    <t>PRC1 antisense RNA 1</t>
  </si>
  <si>
    <t>HMMR-AS1</t>
  </si>
  <si>
    <t>HMMR antisense RNA 1</t>
  </si>
  <si>
    <t>LOC101928782</t>
  </si>
  <si>
    <t>uncharacterized LOC101928782</t>
  </si>
  <si>
    <t>GO_BiologicalProcess</t>
  </si>
  <si>
    <t>[ACVR1C, HMGB2, TOP2A]</t>
  </si>
  <si>
    <t>GO:0032210</t>
  </si>
  <si>
    <t>regulation of telomere maintenance via telomerase</t>
  </si>
  <si>
    <t>[AURKB, NEK2, PIF1]</t>
  </si>
  <si>
    <t>[KIF18A, KIF2C, SKA1, STMN1]</t>
  </si>
  <si>
    <t>GO:0051261</t>
  </si>
  <si>
    <t>protein depolymerization</t>
  </si>
  <si>
    <t>[KIF18A, KIF2C, NCAPG, STMN1]</t>
  </si>
  <si>
    <t>[AURKA, PLK1, TTK]</t>
  </si>
  <si>
    <t>[AURKA, CCNF, KIF11, KIF18A, NEK2, PLK1, SKA1, STMN1, TACC3, TPX2]</t>
  </si>
  <si>
    <t>[AURKA, CCNF, CDK1, KIF11, NEK2, PLK1]</t>
  </si>
  <si>
    <t>[AURKA, CCNA2, CCNB1, CDK1, GTSE1, KIF14, PLK1]</t>
  </si>
  <si>
    <t>[PLK1, TACC3, TPX2]</t>
  </si>
  <si>
    <t>[AURKB, BUB1, CCNB1, CENPE, DLGAP5, KIF2C, NDC80, NEK2, PLK1, RACGAP1, TACC3, TTK, UBE2C]</t>
  </si>
  <si>
    <t>[CENPA, CENPE, CENPW, NDC80]</t>
  </si>
  <si>
    <t>[CCNB1, NEK2, RACGAP1]</t>
  </si>
  <si>
    <t>[CENPE, KIF2C, NDC80]</t>
  </si>
  <si>
    <t>[AURKB, BIRC5, BUB1, CCNB1, CDC20, CDCA2, CDCA8, CENPA, CENPE, CENPU, CENPW, DLGAP5, HJURP, KIF11, KIF14, KIF18A, KIF23, KIF2C, KIF4A, KIF4B, KIFC1, NCAPG, NCAPH, NDC80, NEK2, NUF2, NUSAP1, OIP5, PLK1, PRC1, PTTG1, RACGAP1, SKA1, TACC3, TOP2A, TTK, UBE2C, ZWINT]</t>
  </si>
  <si>
    <t>[AURKA, AURKB, BIRC5, BUB1, CCNA2, CCNB1, CCNB2, CCNF, CDC20, CDC25C, CDCA2, CDCA3, CDCA8, CDK1, CDKN2C, CENPA, CENPE, CENPU, CENPW, DDIAS, DLGAP5, E2F7, GTSE1, HMMR, KIF11, KIF14, KIF18A, KIF20A, KIF23, KIF2C, KIF4A, KIF4B, KIFC1, MELK, MYBL2, NCAPG, NCAPH, NDC80, NEK2, NUF2, NUSAP1, OIP5, PBK, PIMREG, PLK1, PRC1, PRR11, PTTG1, RACGAP1, RRM2, SKA1, STMN1, TACC3, TOP2A, TPX2, TTK, UBE2C, ZWINT]</t>
  </si>
  <si>
    <t>[AURKA, AURKB, BIRC5, BUB1, CCNA2, CCNB1, CCNB2, CCNF, CDC20, CDC25C, CDCA2, CDCA3, CDCA4, CDCA8, CDK1, CENPA, CENPE, CENPW, E2F7, KIF11, KIF14, KIF20A, KIF23, KIF2C, KIF4A, KIF4B, KIFC1, NCAPG, NCAPH, NDC80, NEK2, NUF2, NUSAP1, OIP5, PIMREG, PLK1, PRC1, PTTG1, RACGAP1, SKA1, STMN1, TACC3, TOP2A, TPX2, UBE2C, ZWINT]</t>
  </si>
  <si>
    <t>[AURKA, AURKB, BIRC5, BUB1, CCNA2, CCNB1, CCNB2, CCNF, CDC20, CDC25C, CDCA2, CDCA3, CDCA8, CDK1, CDKN2C, CENPA, CENPE, CENPW, DLGAP5, E2F7, GTSE1, HMMR, KIF11, KIF14, KIF18A, KIF20A, KIF23, KIF2C, KIF4A, KIF4B, KIFC1, MELK, MYBL2, NCAPG, NCAPH, NDC80, NEK2, NUF2, NUSAP1, OIP5, PBK, PIMREG, PLK1, PRC1, PTTG1, RACGAP1, RRM2, SKA1, STMN1, TACC3, TOP2A, TPX2, TTK, UBE2C, ZWINT]</t>
  </si>
  <si>
    <t>[AURKA, AURKB, BIRC5, BUB1, CCNA2, CCNB1, CCNB2, CCNF, CDC20, CDC25C, CDCA2, CDCA3, CDCA8, CDK1, CENPA, CENPE, CENPW, DLGAP5, KIF11, KIF14, KIF18A, KIF23, KIF2C, KIF4A, KIF4B, KIFC1, MYBL2, NCAPG, NCAPH, NDC80, NEK2, NUF2, NUSAP1, OIP5, PBK, PIMREG, PLK1, PRC1, PTTG1, RACGAP1, SKA1, STMN1, TACC3, TOP2A, TPX2, TTK, UBE2C, ZWINT]</t>
  </si>
  <si>
    <t>[AURKB, BIRC5, BUB1, CDC20, CDCA8, CENPA, CENPE, CENPU, KIF18A, KIF2C, NDC80, NUF2, PLK1, SKA1, ZWINT]</t>
  </si>
  <si>
    <t>GO:0040001</t>
  </si>
  <si>
    <t>establishment of mitotic spindle localization</t>
  </si>
  <si>
    <t>[CENPA, NDC80, NUSAP1]</t>
  </si>
  <si>
    <t>[NCAPG, NCAPH, NUSAP1]</t>
  </si>
  <si>
    <t>[AURKB, CDK1, CENPA, NDC80, PLK1, TTK]</t>
  </si>
  <si>
    <t>[CENPA, CENPE, CENPU, CENPW, HJURP, OIP5]</t>
  </si>
  <si>
    <t>[CENPA, CENPU, CENPW, HJURP, HMGB2, OIP5]</t>
  </si>
  <si>
    <t>[AURKA, AURKB, BIRC5, CCNB1, CCNF, CDC20, CDK1, CENPA, KIF11, KIF18A, KIF20A, KIF23, KIF2C, KIF4A, KIF4B, KIFC1, MELK, MYBL2, NDC80, NEK2, NUSAP1, PLK1, PRC1, RACGAP1, SKA1, STMN1, TACC3, TPX2, TTK]</t>
  </si>
  <si>
    <t>[AURKA, AURKB, BIRC5, CENPA, E2F7, KIF14, KIF20A, KIF23, KIF4A, KIF4B, NUSAP1, PLK1, PRC1, RACGAP1, STMN1]</t>
  </si>
  <si>
    <t>[AURKB, KIF23, RACGAP1]</t>
  </si>
  <si>
    <t>[AURKA, AURKB, BIRC5, CCNB1, CDC25C, CDK1, DLGAP5, E2F7, GTSE1, KIF14, KIF23, NDC80, NUSAP1, RACGAP1, UBE2C]</t>
  </si>
  <si>
    <t>[CENPE, KIF11, KIF18A, KIF23, KIF2C, KIF4A, KIF4B, RACGAP1]</t>
  </si>
  <si>
    <t>[AURKA, AURKB, E2F7, KIF14, KIF23, RACGAP1]</t>
  </si>
  <si>
    <t>[AURKB, CENPA, KIF20A, KIF23, KIF4A, KIF4B, NUSAP1, PLK1, RACGAP1, STMN1]</t>
  </si>
  <si>
    <t>[AURKB, KIF14, KIF23, RACGAP1]</t>
  </si>
  <si>
    <t>[AURKA, AURKB, BIRC5, CDC20, KIF11, KIF23, KIF4A, KIF4B, KIFC1, MYBL2, NEK2, PLK1, RACGAP1, TPX2]</t>
  </si>
  <si>
    <t>[AURKA, BIRC5, BUB1, CCNB1, CDC20, CDC25C, CENPE, DLGAP5, KIF11, NDC80, NEK2, NUSAP1, PLK1, TACC3, TPX2, TTK, UBE2C]</t>
  </si>
  <si>
    <t>[AURKA, AURKB, BIRC5, CCNB1, CDC20, KIF11, KIF23, KIF4A, KIF4B, KIFC1, MYBL2, NDC80, NEK2, PLK1, PRC1, RACGAP1, STMN1, TACC3, TPX2, TTK]</t>
  </si>
  <si>
    <t>GO:2000045</t>
  </si>
  <si>
    <t>regulation of G1/S transition of mitotic cell cycle</t>
  </si>
  <si>
    <t>[AURKA, CCNB1, CDC25C, CDK1, E2F7, GTSE1, KIF14]</t>
  </si>
  <si>
    <t>[AURKA, AURKB, CCNB1]</t>
  </si>
  <si>
    <t>GO:0051437</t>
  </si>
  <si>
    <t>positive regulation of ubiquitin-protein ligase activity involved in regulation of mitotic cell cycle transition</t>
  </si>
  <si>
    <t>[6, 7, 8, 9, 10, 11, 12, 13, 14]</t>
  </si>
  <si>
    <t>Group8</t>
  </si>
  <si>
    <t>[CCNB1, CDC20, CDK1, PLK1, UBE2C]</t>
  </si>
  <si>
    <t>[AURKA, BUB1, CDC20, CDK1, EXO1, KIF18A, NCAPH, NEK2, PLK1, PTTG1, TOP2A, TTK]</t>
  </si>
  <si>
    <t>[CDC20, CDK1, TTK]</t>
  </si>
  <si>
    <t>[AURKA, AURKB, BIRC5, BUB1, CCNB1, CDC25C, CDK1, E2F7, GTSE1, NDC80, PLK1, TOP2A, TTK, ZWINT]</t>
  </si>
  <si>
    <t>[AURKA, BUB1, CDC20, KIF18A, NCAPH, PLK1, PTTG1, TOP2A, TTK]</t>
  </si>
  <si>
    <t>[AURKA, BIRC5, BUB1, CCNA2, CCNB1, CDC20, CDC25C, CDK1, CENPE, DLGAP5, E2F7, GTSE1, KIF11, KIF14, NDC80, NEK2, NUSAP1, PLK1, TACC3, TOP2A, TPX2, TTK, UBE2C, ZWINT]</t>
  </si>
  <si>
    <t>GO:0044772</t>
  </si>
  <si>
    <t>mitotic cell cycle phase transition</t>
  </si>
  <si>
    <t>[AURKA, BIRC5, CCNA2, CCNB1, CCNB2, CDC25C, CDK1, GTSE1, HMMR, KIF14, MELK, NEK2, PLK1, TPX2]</t>
  </si>
  <si>
    <t>[BUB1, NCAPH, PLK1, PTTG1, TOP2A, TTK]</t>
  </si>
  <si>
    <t>[AURKA, BIRC5, CCNB1, CDK1, DLGAP5, NDC80, NUSAP1, UBE2C]</t>
  </si>
  <si>
    <t>[AURKA, CCNB1, CDC25C, CDK1, E2F7, GTSE1, PLK1, TOP2A]</t>
  </si>
  <si>
    <t>GO:1901990</t>
  </si>
  <si>
    <t>regulation of mitotic cell cycle phase transition</t>
  </si>
  <si>
    <t>[AURKA, BUB1, CCNB1, CDC25C, CDK1, E2F7, GTSE1, NDC80, PLK1, TTK]</t>
  </si>
  <si>
    <t>GO:1901992</t>
  </si>
  <si>
    <t>positive regulation of mitotic cell cycle phase transition</t>
  </si>
  <si>
    <t>[BIRC5, CDK1, DLGAP5, UBE2C]</t>
  </si>
  <si>
    <t>[AURKA, CCNA2, CCNB1, CDK1, KIF14]</t>
  </si>
  <si>
    <t>[AURKA, AURKB, CCNA2, CCNB1, CDK1]</t>
  </si>
  <si>
    <t>[CDK1, E2F7, RRM2]</t>
  </si>
  <si>
    <t>[CCNA2, CCNB1, CDC25C, CDKN2C, PLK1]</t>
  </si>
  <si>
    <t>GO:0051439</t>
  </si>
  <si>
    <t>regulation of ubiquitin-protein ligase activity involved in mitotic cell cycle</t>
  </si>
  <si>
    <t>[AURKA, CCNB1, CDC25C, CDK1, E2F7, GTSE1]</t>
  </si>
  <si>
    <t>GO_MolecularFunction</t>
  </si>
  <si>
    <t>[CENPE, KIF11, KIF14, KIF18A, KIF20A, KIF23, KIF2C, KIF4A, KIF4B, KIFC1, MYH4]</t>
  </si>
  <si>
    <t>[BIRC5, CENPE, KIF11, KIF14, KIF18A, KIF20A, KIF23, KIF2C, KIF4A, KIF4B, KIFC1, NUSAP1, PLK1, PRC1, RACGAP1, SKA1, STMN1]</t>
  </si>
  <si>
    <t>[CCNB1, CCNB2, CDK1, GTSE1, RRM2]</t>
  </si>
  <si>
    <t>[BUB1, CCNA2, CCNB1, CCNB2, CDC20, CDC25C, CDK1, CDKN2C, PLK1, PTTG1, TTK]</t>
  </si>
  <si>
    <t>[AURKA, BUB1, CCNB1, CCNB2, CDC20, CDC25C, CDK1, PLK1, PTTG1]</t>
  </si>
  <si>
    <t>[BUB1, CCNA2, CCNB1, CCNB2, CDC25C, CDK1, PLK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9" tint="-0.49998474074526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4">
    <xf numFmtId="0" fontId="0" fillId="0" borderId="0" xfId="0"/>
    <xf numFmtId="0" fontId="18" fillId="0" borderId="0" xfId="0" applyFont="1" applyFill="1"/>
    <xf numFmtId="9" fontId="18" fillId="0" borderId="0" xfId="0" applyNumberFormat="1" applyFont="1" applyFill="1"/>
    <xf numFmtId="0" fontId="18" fillId="0" borderId="0" xfId="0" applyFont="1" applyFill="1" applyAlignment="1">
      <alignment horizontal="right" vertical="center"/>
    </xf>
    <xf numFmtId="10" fontId="18" fillId="0" borderId="0" xfId="0" applyNumberFormat="1" applyFont="1" applyFill="1"/>
    <xf numFmtId="11" fontId="18" fillId="0" borderId="0" xfId="0" applyNumberFormat="1" applyFont="1" applyFill="1"/>
    <xf numFmtId="0" fontId="18" fillId="0" borderId="0" xfId="0" applyNumberFormat="1" applyFont="1" applyFill="1" applyBorder="1" applyAlignment="1"/>
    <xf numFmtId="0" fontId="20" fillId="0" borderId="0" xfId="0" applyNumberFormat="1" applyFont="1" applyFill="1" applyBorder="1" applyAlignment="1"/>
    <xf numFmtId="48" fontId="18" fillId="0" borderId="0" xfId="0" applyNumberFormat="1" applyFont="1" applyFill="1" applyBorder="1" applyAlignment="1"/>
    <xf numFmtId="2" fontId="18" fillId="0" borderId="0" xfId="0" applyNumberFormat="1" applyFont="1" applyFill="1" applyBorder="1" applyAlignment="1"/>
    <xf numFmtId="11" fontId="18" fillId="0" borderId="0" xfId="0" applyNumberFormat="1" applyFont="1" applyFill="1" applyAlignment="1">
      <alignment horizontal="right"/>
    </xf>
    <xf numFmtId="1" fontId="18" fillId="0" borderId="0" xfId="0" applyNumberFormat="1" applyFont="1" applyFill="1"/>
    <xf numFmtId="0" fontId="18" fillId="0" borderId="0" xfId="0" applyFont="1" applyAlignment="1">
      <alignment horizontal="right" vertical="center"/>
    </xf>
    <xf numFmtId="0" fontId="21" fillId="0" borderId="0" xfId="0" applyFont="1" applyFill="1"/>
    <xf numFmtId="0" fontId="21" fillId="0" borderId="0" xfId="0" applyFont="1"/>
    <xf numFmtId="0" fontId="0" fillId="0" borderId="0" xfId="0" applyFont="1" applyFill="1"/>
    <xf numFmtId="0" fontId="0" fillId="0" borderId="0" xfId="0" applyFont="1"/>
    <xf numFmtId="1" fontId="21" fillId="0" borderId="0" xfId="0" applyNumberFormat="1" applyFont="1" applyFill="1"/>
    <xf numFmtId="0" fontId="22" fillId="0" borderId="0" xfId="0" applyFont="1"/>
    <xf numFmtId="0" fontId="0" fillId="0" borderId="0" xfId="0" applyNumberFormat="1" applyFont="1" applyFill="1" applyBorder="1" applyAlignment="1"/>
    <xf numFmtId="0" fontId="21" fillId="0" borderId="0" xfId="0" applyNumberFormat="1" applyFont="1" applyFill="1" applyBorder="1" applyAlignment="1"/>
    <xf numFmtId="0" fontId="23" fillId="0" borderId="0" xfId="0" applyNumberFormat="1" applyFont="1" applyFill="1" applyBorder="1" applyAlignment="1"/>
    <xf numFmtId="48" fontId="21" fillId="0" borderId="0" xfId="0" applyNumberFormat="1" applyFont="1" applyFill="1" applyBorder="1" applyAlignment="1"/>
    <xf numFmtId="2" fontId="21" fillId="0" borderId="0" xfId="0" applyNumberFormat="1" applyFont="1" applyFill="1" applyBorder="1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19"/>
  <sheetViews>
    <sheetView tabSelected="1" workbookViewId="0"/>
  </sheetViews>
  <sheetFormatPr defaultColWidth="8.42578125" defaultRowHeight="12.75" x14ac:dyDescent="0.2"/>
  <cols>
    <col min="1" max="1" width="10.42578125" style="1" customWidth="1"/>
    <col min="2" max="2" width="10.28515625" style="1" customWidth="1"/>
    <col min="3" max="3" width="61.7109375" style="1" customWidth="1"/>
    <col min="4" max="4" width="14.28515625" style="1" customWidth="1"/>
    <col min="5" max="5" width="18.7109375" style="1" customWidth="1"/>
    <col min="6" max="6" width="16.85546875" style="1" customWidth="1"/>
    <col min="7" max="7" width="16.140625" style="1" customWidth="1"/>
    <col min="8" max="8" width="15.28515625" style="1" customWidth="1"/>
    <col min="9" max="10" width="11.42578125" style="1" customWidth="1"/>
    <col min="11" max="16384" width="8.42578125" style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3429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 s="1">
        <v>112399</v>
      </c>
      <c r="B3" s="1" t="s">
        <v>10</v>
      </c>
      <c r="C3" s="1" t="s">
        <v>11</v>
      </c>
      <c r="D3" s="1">
        <v>1670.0258819999999</v>
      </c>
      <c r="E3" s="1">
        <v>107.42875410000001</v>
      </c>
      <c r="F3" s="1">
        <v>3232.6230110000001</v>
      </c>
      <c r="G3" s="1">
        <v>30.090854520000001</v>
      </c>
      <c r="H3" s="1">
        <v>4.9112531720000003</v>
      </c>
      <c r="I3" s="3" t="s">
        <v>3427</v>
      </c>
      <c r="J3" s="3" t="s">
        <v>3427</v>
      </c>
    </row>
    <row r="4" spans="1:10" x14ac:dyDescent="0.2">
      <c r="A4" s="1">
        <v>1356</v>
      </c>
      <c r="B4" s="1" t="s">
        <v>12</v>
      </c>
      <c r="C4" s="1" t="s">
        <v>13</v>
      </c>
      <c r="D4" s="1">
        <v>12364.53824</v>
      </c>
      <c r="E4" s="1">
        <v>2453.4873299999999</v>
      </c>
      <c r="F4" s="1">
        <v>22275.58915</v>
      </c>
      <c r="G4" s="1">
        <v>9.0791539340000007</v>
      </c>
      <c r="H4" s="1">
        <v>3.1825578619999999</v>
      </c>
      <c r="I4" s="3" t="s">
        <v>3427</v>
      </c>
      <c r="J4" s="3" t="s">
        <v>3427</v>
      </c>
    </row>
    <row r="5" spans="1:10" x14ac:dyDescent="0.2">
      <c r="A5" s="1">
        <v>3481</v>
      </c>
      <c r="B5" s="1" t="s">
        <v>14</v>
      </c>
      <c r="C5" s="1" t="s">
        <v>15</v>
      </c>
      <c r="D5" s="1">
        <v>149928.3266</v>
      </c>
      <c r="E5" s="1">
        <v>13438.687480000001</v>
      </c>
      <c r="F5" s="1">
        <v>286417.96580000001</v>
      </c>
      <c r="G5" s="1">
        <v>21.31294192</v>
      </c>
      <c r="H5" s="1">
        <v>4.4136578430000002</v>
      </c>
      <c r="I5" s="3" t="s">
        <v>3427</v>
      </c>
      <c r="J5" s="3" t="s">
        <v>3427</v>
      </c>
    </row>
    <row r="6" spans="1:10" x14ac:dyDescent="0.2">
      <c r="A6" s="1">
        <v>3486</v>
      </c>
      <c r="B6" s="1" t="s">
        <v>16</v>
      </c>
      <c r="C6" s="1" t="s">
        <v>17</v>
      </c>
      <c r="D6" s="1">
        <v>2915.6501280000002</v>
      </c>
      <c r="E6" s="1">
        <v>72.259648479999996</v>
      </c>
      <c r="F6" s="1">
        <v>5759.0406080000002</v>
      </c>
      <c r="G6" s="1">
        <v>79.699261320000005</v>
      </c>
      <c r="H6" s="1">
        <v>6.3164944480000003</v>
      </c>
      <c r="I6" s="3" t="s">
        <v>3427</v>
      </c>
      <c r="J6" s="3" t="s">
        <v>3427</v>
      </c>
    </row>
    <row r="7" spans="1:10" x14ac:dyDescent="0.2">
      <c r="A7" s="1">
        <v>3699</v>
      </c>
      <c r="B7" s="1" t="s">
        <v>18</v>
      </c>
      <c r="C7" s="1" t="s">
        <v>19</v>
      </c>
      <c r="D7" s="1">
        <v>11714.986430000001</v>
      </c>
      <c r="E7" s="1">
        <v>2792.7310210000001</v>
      </c>
      <c r="F7" s="1">
        <v>20637.241849999999</v>
      </c>
      <c r="G7" s="1">
        <v>7.389627462</v>
      </c>
      <c r="H7" s="1">
        <v>2.8855016349999998</v>
      </c>
      <c r="I7" s="3" t="s">
        <v>3427</v>
      </c>
      <c r="J7" s="3" t="s">
        <v>3427</v>
      </c>
    </row>
    <row r="8" spans="1:10" x14ac:dyDescent="0.2">
      <c r="A8" s="1">
        <v>51363</v>
      </c>
      <c r="B8" s="1" t="s">
        <v>20</v>
      </c>
      <c r="C8" s="1" t="s">
        <v>21</v>
      </c>
      <c r="D8" s="1">
        <v>7570.8954739999999</v>
      </c>
      <c r="E8" s="1">
        <v>771.79778209999995</v>
      </c>
      <c r="F8" s="1">
        <v>14369.99317</v>
      </c>
      <c r="G8" s="1">
        <v>18.618857810000002</v>
      </c>
      <c r="H8" s="1">
        <v>4.218692667</v>
      </c>
      <c r="I8" s="3" t="s">
        <v>3427</v>
      </c>
      <c r="J8" s="3" t="s">
        <v>3427</v>
      </c>
    </row>
    <row r="9" spans="1:10" x14ac:dyDescent="0.2">
      <c r="A9" s="1">
        <v>5209</v>
      </c>
      <c r="B9" s="1" t="s">
        <v>22</v>
      </c>
      <c r="C9" s="1" t="s">
        <v>23</v>
      </c>
      <c r="D9" s="1">
        <v>2850.384724</v>
      </c>
      <c r="E9" s="1">
        <v>389.8938708</v>
      </c>
      <c r="F9" s="1">
        <v>5310.8755769999998</v>
      </c>
      <c r="G9" s="1">
        <v>13.62133641</v>
      </c>
      <c r="H9" s="1">
        <v>3.7677963499999998</v>
      </c>
      <c r="I9" s="3" t="s">
        <v>3427</v>
      </c>
      <c r="J9" s="3" t="s">
        <v>3427</v>
      </c>
    </row>
    <row r="10" spans="1:10" x14ac:dyDescent="0.2">
      <c r="A10" s="1">
        <v>57214</v>
      </c>
      <c r="B10" s="1" t="s">
        <v>24</v>
      </c>
      <c r="C10" s="1" t="s">
        <v>24</v>
      </c>
      <c r="D10" s="1">
        <v>4813.9546650000002</v>
      </c>
      <c r="E10" s="1">
        <v>978.20846310000002</v>
      </c>
      <c r="F10" s="1">
        <v>8649.7008669999996</v>
      </c>
      <c r="G10" s="1">
        <v>8.8423901380000007</v>
      </c>
      <c r="H10" s="1">
        <v>3.144436389</v>
      </c>
      <c r="I10" s="3" t="s">
        <v>3427</v>
      </c>
      <c r="J10" s="3" t="s">
        <v>3427</v>
      </c>
    </row>
    <row r="11" spans="1:10" x14ac:dyDescent="0.2">
      <c r="A11" s="1">
        <v>7145</v>
      </c>
      <c r="B11" s="1" t="s">
        <v>25</v>
      </c>
      <c r="C11" s="1" t="s">
        <v>26</v>
      </c>
      <c r="D11" s="1">
        <v>4325.2271280000004</v>
      </c>
      <c r="E11" s="1">
        <v>177.96380740000001</v>
      </c>
      <c r="F11" s="1">
        <v>8472.4904490000008</v>
      </c>
      <c r="G11" s="1">
        <v>47.607941050000001</v>
      </c>
      <c r="H11" s="1">
        <v>5.5731303309999998</v>
      </c>
      <c r="I11" s="3" t="s">
        <v>3427</v>
      </c>
      <c r="J11" s="3" t="s">
        <v>3427</v>
      </c>
    </row>
    <row r="12" spans="1:10" x14ac:dyDescent="0.2">
      <c r="A12" s="1">
        <v>723961</v>
      </c>
      <c r="B12" s="1" t="s">
        <v>27</v>
      </c>
      <c r="C12" s="1" t="s">
        <v>28</v>
      </c>
      <c r="D12" s="1">
        <v>135454.63829999999</v>
      </c>
      <c r="E12" s="1">
        <v>12535.0219</v>
      </c>
      <c r="F12" s="1">
        <v>258374.2548</v>
      </c>
      <c r="G12" s="1">
        <v>20.612190139999999</v>
      </c>
      <c r="H12" s="1">
        <v>4.3654259010000001</v>
      </c>
      <c r="I12" s="3" t="s">
        <v>3427</v>
      </c>
      <c r="J12" s="3" t="s">
        <v>3427</v>
      </c>
    </row>
    <row r="13" spans="1:10" x14ac:dyDescent="0.2">
      <c r="A13" s="1">
        <v>768</v>
      </c>
      <c r="B13" s="1" t="s">
        <v>29</v>
      </c>
      <c r="C13" s="1" t="s">
        <v>30</v>
      </c>
      <c r="D13" s="1">
        <v>2373.8457159999998</v>
      </c>
      <c r="E13" s="1">
        <v>151.18784479999999</v>
      </c>
      <c r="F13" s="1">
        <v>4596.5035879999996</v>
      </c>
      <c r="G13" s="1">
        <v>30.40260013</v>
      </c>
      <c r="H13" s="1">
        <v>4.9261228079999997</v>
      </c>
      <c r="I13" s="3" t="s">
        <v>3427</v>
      </c>
      <c r="J13" s="3" t="s">
        <v>3427</v>
      </c>
    </row>
    <row r="14" spans="1:10" x14ac:dyDescent="0.2">
      <c r="A14" s="1">
        <v>8553</v>
      </c>
      <c r="B14" s="1" t="s">
        <v>31</v>
      </c>
      <c r="C14" s="1" t="s">
        <v>32</v>
      </c>
      <c r="D14" s="1">
        <v>5740.6438870000002</v>
      </c>
      <c r="E14" s="1">
        <v>946.41976750000003</v>
      </c>
      <c r="F14" s="1">
        <v>10534.86801</v>
      </c>
      <c r="G14" s="1">
        <v>11.131284839999999</v>
      </c>
      <c r="H14" s="1">
        <v>3.4765482209999998</v>
      </c>
      <c r="I14" s="3" t="s">
        <v>3427</v>
      </c>
      <c r="J14" s="3" t="s">
        <v>3427</v>
      </c>
    </row>
    <row r="15" spans="1:10" x14ac:dyDescent="0.2">
      <c r="A15" s="1">
        <v>2026</v>
      </c>
      <c r="B15" s="1" t="s">
        <v>33</v>
      </c>
      <c r="C15" s="1" t="s">
        <v>34</v>
      </c>
      <c r="D15" s="1">
        <v>5849.7558799999997</v>
      </c>
      <c r="E15" s="1">
        <v>1441.997104</v>
      </c>
      <c r="F15" s="1">
        <v>10257.514660000001</v>
      </c>
      <c r="G15" s="1">
        <v>7.1134086380000001</v>
      </c>
      <c r="H15" s="1">
        <v>2.8305410430000002</v>
      </c>
      <c r="I15" s="10" t="s">
        <v>3428</v>
      </c>
      <c r="J15" s="5">
        <v>2.7099999999999999E-307</v>
      </c>
    </row>
    <row r="16" spans="1:10" x14ac:dyDescent="0.2">
      <c r="A16" s="1">
        <v>57221</v>
      </c>
      <c r="B16" s="1" t="s">
        <v>35</v>
      </c>
      <c r="C16" s="1" t="s">
        <v>35</v>
      </c>
      <c r="D16" s="1">
        <v>1784.0305780000001</v>
      </c>
      <c r="E16" s="1">
        <v>214.71714879999999</v>
      </c>
      <c r="F16" s="1">
        <v>3353.344008</v>
      </c>
      <c r="G16" s="1">
        <v>15.61749505</v>
      </c>
      <c r="H16" s="1">
        <v>3.9650911670000002</v>
      </c>
      <c r="I16" s="5">
        <v>1.99E-295</v>
      </c>
      <c r="J16" s="5">
        <v>2.4400000000000002E-292</v>
      </c>
    </row>
    <row r="17" spans="1:10" x14ac:dyDescent="0.2">
      <c r="A17" s="1">
        <v>6653</v>
      </c>
      <c r="B17" s="1" t="s">
        <v>36</v>
      </c>
      <c r="C17" s="1" t="s">
        <v>37</v>
      </c>
      <c r="D17" s="1">
        <v>16895.222669999999</v>
      </c>
      <c r="E17" s="1">
        <v>5398.1605730000001</v>
      </c>
      <c r="F17" s="1">
        <v>28392.284769999998</v>
      </c>
      <c r="G17" s="1">
        <v>5.2596221209999996</v>
      </c>
      <c r="H17" s="1">
        <v>2.3949591529999998</v>
      </c>
      <c r="I17" s="5">
        <v>3.65E-295</v>
      </c>
      <c r="J17" s="5">
        <v>4.2100000000000002E-292</v>
      </c>
    </row>
    <row r="18" spans="1:10" x14ac:dyDescent="0.2">
      <c r="A18" s="1">
        <v>51141</v>
      </c>
      <c r="B18" s="1" t="s">
        <v>38</v>
      </c>
      <c r="C18" s="1" t="s">
        <v>39</v>
      </c>
      <c r="D18" s="1">
        <v>12140.46343</v>
      </c>
      <c r="E18" s="1">
        <v>3776.7585840000002</v>
      </c>
      <c r="F18" s="1">
        <v>20504.168280000002</v>
      </c>
      <c r="G18" s="1">
        <v>5.4290386389999998</v>
      </c>
      <c r="H18" s="1">
        <v>2.440696752</v>
      </c>
      <c r="I18" s="5">
        <v>9.3900000000000006E-289</v>
      </c>
      <c r="J18" s="5">
        <v>1.0199999999999999E-285</v>
      </c>
    </row>
    <row r="19" spans="1:10" x14ac:dyDescent="0.2">
      <c r="A19" s="1">
        <v>6526</v>
      </c>
      <c r="B19" s="1" t="s">
        <v>42</v>
      </c>
      <c r="C19" s="1" t="s">
        <v>43</v>
      </c>
      <c r="D19" s="1">
        <v>20617.576079999999</v>
      </c>
      <c r="E19" s="1">
        <v>936.96133589999999</v>
      </c>
      <c r="F19" s="1">
        <v>40298.190820000003</v>
      </c>
      <c r="G19" s="1">
        <v>43.009449029999999</v>
      </c>
      <c r="H19" s="1">
        <v>5.426581745</v>
      </c>
      <c r="I19" s="5">
        <v>2.2899999999999999E-278</v>
      </c>
      <c r="J19" s="5">
        <v>2.2399999999999999E-275</v>
      </c>
    </row>
    <row r="20" spans="1:10" x14ac:dyDescent="0.2">
      <c r="A20" s="1">
        <v>1832</v>
      </c>
      <c r="B20" s="1" t="s">
        <v>44</v>
      </c>
      <c r="C20" s="1" t="s">
        <v>45</v>
      </c>
      <c r="D20" s="1">
        <v>41711.718159999997</v>
      </c>
      <c r="E20" s="1">
        <v>14991.71018</v>
      </c>
      <c r="F20" s="1">
        <v>68431.726150000002</v>
      </c>
      <c r="G20" s="1">
        <v>4.5646377449999997</v>
      </c>
      <c r="H20" s="1">
        <v>2.1905003710000002</v>
      </c>
      <c r="I20" s="5">
        <v>4.1499999999999999E-274</v>
      </c>
      <c r="J20" s="5">
        <v>3.8699999999999999E-271</v>
      </c>
    </row>
    <row r="21" spans="1:10" x14ac:dyDescent="0.2">
      <c r="A21" s="1">
        <v>4148</v>
      </c>
      <c r="B21" s="1" t="s">
        <v>46</v>
      </c>
      <c r="C21" s="1" t="s">
        <v>47</v>
      </c>
      <c r="D21" s="1">
        <v>12886.91884</v>
      </c>
      <c r="E21" s="1">
        <v>4223.3174730000001</v>
      </c>
      <c r="F21" s="1">
        <v>21550.520199999999</v>
      </c>
      <c r="G21" s="1">
        <v>5.1027469139999999</v>
      </c>
      <c r="H21" s="1">
        <v>2.3512740889999999</v>
      </c>
      <c r="I21" s="5">
        <v>7.3299999999999999E-273</v>
      </c>
      <c r="J21" s="5">
        <v>6.5300000000000002E-270</v>
      </c>
    </row>
    <row r="22" spans="1:10" x14ac:dyDescent="0.2">
      <c r="A22" s="1">
        <v>347735</v>
      </c>
      <c r="B22" s="1" t="s">
        <v>48</v>
      </c>
      <c r="C22" s="1" t="s">
        <v>49</v>
      </c>
      <c r="D22" s="1">
        <v>1739.4183820000001</v>
      </c>
      <c r="E22" s="1">
        <v>236.74600090000001</v>
      </c>
      <c r="F22" s="1">
        <v>3242.0907630000002</v>
      </c>
      <c r="G22" s="1">
        <v>13.694384489999999</v>
      </c>
      <c r="H22" s="1">
        <v>3.7755125189999998</v>
      </c>
      <c r="I22" s="5">
        <v>2.1999999999999999E-271</v>
      </c>
      <c r="J22" s="5">
        <v>1.8799999999999999E-268</v>
      </c>
    </row>
    <row r="23" spans="1:10" x14ac:dyDescent="0.2">
      <c r="A23" s="1">
        <v>79789</v>
      </c>
      <c r="B23" s="1" t="s">
        <v>50</v>
      </c>
      <c r="C23" s="1" t="s">
        <v>51</v>
      </c>
      <c r="D23" s="1">
        <v>2819.1127980000001</v>
      </c>
      <c r="E23" s="1">
        <v>585.87700619999998</v>
      </c>
      <c r="F23" s="1">
        <v>5052.3485890000002</v>
      </c>
      <c r="G23" s="1">
        <v>8.6235652470000002</v>
      </c>
      <c r="H23" s="1">
        <v>3.108284447</v>
      </c>
      <c r="I23" s="5">
        <v>2.6699999999999999E-267</v>
      </c>
      <c r="J23" s="5">
        <v>2.1799999999999998E-264</v>
      </c>
    </row>
    <row r="24" spans="1:10" x14ac:dyDescent="0.2">
      <c r="A24" s="1">
        <v>10144</v>
      </c>
      <c r="B24" s="1" t="s">
        <v>52</v>
      </c>
      <c r="C24" s="1" t="s">
        <v>53</v>
      </c>
      <c r="D24" s="1">
        <v>1371.602545</v>
      </c>
      <c r="E24" s="1">
        <v>145.5666908</v>
      </c>
      <c r="F24" s="1">
        <v>2597.6383980000001</v>
      </c>
      <c r="G24" s="1">
        <v>17.845005499999999</v>
      </c>
      <c r="H24" s="1">
        <v>4.1574484409999997</v>
      </c>
      <c r="I24" s="5">
        <v>1.3400000000000001E-263</v>
      </c>
      <c r="J24" s="5">
        <v>1.05E-260</v>
      </c>
    </row>
    <row r="25" spans="1:10" x14ac:dyDescent="0.2">
      <c r="A25" s="1">
        <v>3304</v>
      </c>
      <c r="B25" s="1" t="s">
        <v>56</v>
      </c>
      <c r="C25" s="1" t="s">
        <v>57</v>
      </c>
      <c r="D25" s="1">
        <v>13530.38162</v>
      </c>
      <c r="E25" s="1">
        <v>4653.7354679999999</v>
      </c>
      <c r="F25" s="1">
        <v>22407.027770000001</v>
      </c>
      <c r="G25" s="1">
        <v>4.8148477539999996</v>
      </c>
      <c r="H25" s="1">
        <v>2.2674901809999999</v>
      </c>
      <c r="I25" s="5">
        <v>7.5499999999999997E-259</v>
      </c>
      <c r="J25" s="5">
        <v>5.4800000000000001E-256</v>
      </c>
    </row>
    <row r="26" spans="1:10" x14ac:dyDescent="0.2">
      <c r="A26" s="1">
        <v>58191</v>
      </c>
      <c r="B26" s="1" t="s">
        <v>58</v>
      </c>
      <c r="C26" s="1" t="s">
        <v>59</v>
      </c>
      <c r="D26" s="1">
        <v>3815.2390690000002</v>
      </c>
      <c r="E26" s="1">
        <v>1011.157518</v>
      </c>
      <c r="F26" s="1">
        <v>6619.3206200000004</v>
      </c>
      <c r="G26" s="1">
        <v>6.5462803789999997</v>
      </c>
      <c r="H26" s="1">
        <v>2.710675395</v>
      </c>
      <c r="I26" s="5">
        <v>5.71E-246</v>
      </c>
      <c r="J26" s="5">
        <v>4E-243</v>
      </c>
    </row>
    <row r="27" spans="1:10" x14ac:dyDescent="0.2">
      <c r="A27" s="1">
        <v>3240</v>
      </c>
      <c r="B27" s="1" t="s">
        <v>60</v>
      </c>
      <c r="C27" s="1" t="s">
        <v>61</v>
      </c>
      <c r="D27" s="1">
        <v>11570.517400000001</v>
      </c>
      <c r="E27" s="1">
        <v>4060.6278860000002</v>
      </c>
      <c r="F27" s="1">
        <v>19080.406920000001</v>
      </c>
      <c r="G27" s="1">
        <v>4.6988809270000003</v>
      </c>
      <c r="H27" s="1">
        <v>2.2323172090000001</v>
      </c>
      <c r="I27" s="5">
        <v>3.7800000000000001E-244</v>
      </c>
      <c r="J27" s="5">
        <v>2.5499999999999999E-241</v>
      </c>
    </row>
    <row r="28" spans="1:10" x14ac:dyDescent="0.2">
      <c r="A28" s="1">
        <v>23619</v>
      </c>
      <c r="B28" s="1" t="s">
        <v>62</v>
      </c>
      <c r="C28" s="1" t="s">
        <v>63</v>
      </c>
      <c r="D28" s="1">
        <v>4218.8885179999997</v>
      </c>
      <c r="E28" s="1">
        <v>1210.496468</v>
      </c>
      <c r="F28" s="1">
        <v>7227.2805680000001</v>
      </c>
      <c r="G28" s="1">
        <v>5.9705094240000003</v>
      </c>
      <c r="H28" s="1">
        <v>2.5778540319999999</v>
      </c>
      <c r="I28" s="5">
        <v>1.45E-235</v>
      </c>
      <c r="J28" s="5">
        <v>9.4499999999999998E-233</v>
      </c>
    </row>
    <row r="29" spans="1:10" x14ac:dyDescent="0.2">
      <c r="A29" s="1">
        <v>102465432</v>
      </c>
      <c r="B29" s="1" t="s">
        <v>64</v>
      </c>
      <c r="C29" s="1" t="s">
        <v>64</v>
      </c>
      <c r="D29" s="1">
        <v>17160.283879999999</v>
      </c>
      <c r="E29" s="1">
        <v>6504.3614820000003</v>
      </c>
      <c r="F29" s="1">
        <v>27816.206279999999</v>
      </c>
      <c r="G29" s="1">
        <v>4.2765467990000001</v>
      </c>
      <c r="H29" s="1">
        <v>2.0964463279999999</v>
      </c>
      <c r="I29" s="5">
        <v>4.2700000000000001E-232</v>
      </c>
      <c r="J29" s="5">
        <v>2.6999999999999998E-229</v>
      </c>
    </row>
    <row r="30" spans="1:10" x14ac:dyDescent="0.2">
      <c r="A30" s="1">
        <v>7078</v>
      </c>
      <c r="B30" s="1" t="s">
        <v>65</v>
      </c>
      <c r="C30" s="1" t="s">
        <v>66</v>
      </c>
      <c r="D30" s="1">
        <v>9635.9556560000001</v>
      </c>
      <c r="E30" s="1">
        <v>3425.5467840000001</v>
      </c>
      <c r="F30" s="1">
        <v>15846.364530000001</v>
      </c>
      <c r="G30" s="1">
        <v>4.6259372680000004</v>
      </c>
      <c r="H30" s="1">
        <v>2.2097457020000002</v>
      </c>
      <c r="I30" s="5">
        <v>5.2799999999999998E-231</v>
      </c>
      <c r="J30" s="5">
        <v>3.2300000000000001E-228</v>
      </c>
    </row>
    <row r="31" spans="1:10" x14ac:dyDescent="0.2">
      <c r="A31" s="1">
        <v>2274</v>
      </c>
      <c r="B31" s="1" t="s">
        <v>69</v>
      </c>
      <c r="C31" s="1" t="s">
        <v>70</v>
      </c>
      <c r="D31" s="1">
        <v>1287.4569899999999</v>
      </c>
      <c r="E31" s="1">
        <v>175.56480920000001</v>
      </c>
      <c r="F31" s="1">
        <v>2399.34917</v>
      </c>
      <c r="G31" s="1">
        <v>13.66645845</v>
      </c>
      <c r="H31" s="1">
        <v>3.7725675230000002</v>
      </c>
      <c r="I31" s="5">
        <v>2.8800000000000003E-222</v>
      </c>
      <c r="J31" s="5">
        <v>1.66E-219</v>
      </c>
    </row>
    <row r="32" spans="1:10" x14ac:dyDescent="0.2">
      <c r="A32" s="1">
        <v>7422</v>
      </c>
      <c r="B32" s="1" t="s">
        <v>71</v>
      </c>
      <c r="C32" s="1" t="s">
        <v>72</v>
      </c>
      <c r="D32" s="1">
        <v>10112.816930000001</v>
      </c>
      <c r="E32" s="1">
        <v>3737.5128690000001</v>
      </c>
      <c r="F32" s="1">
        <v>16488.120989999999</v>
      </c>
      <c r="G32" s="1">
        <v>4.4115221990000002</v>
      </c>
      <c r="H32" s="1">
        <v>2.1412765450000002</v>
      </c>
      <c r="I32" s="5">
        <v>1.8000000000000001E-220</v>
      </c>
      <c r="J32" s="5">
        <v>1.0099999999999999E-217</v>
      </c>
    </row>
    <row r="33" spans="1:10" x14ac:dyDescent="0.2">
      <c r="A33" s="1">
        <v>256394</v>
      </c>
      <c r="B33" s="1" t="s">
        <v>75</v>
      </c>
      <c r="C33" s="1" t="s">
        <v>76</v>
      </c>
      <c r="D33" s="1">
        <v>2420.17272</v>
      </c>
      <c r="E33" s="1">
        <v>606.57774570000004</v>
      </c>
      <c r="F33" s="1">
        <v>4233.7676949999995</v>
      </c>
      <c r="G33" s="1">
        <v>6.9797610030000001</v>
      </c>
      <c r="H33" s="1">
        <v>2.8031776370000001</v>
      </c>
      <c r="I33" s="5">
        <v>4.0299999999999999E-209</v>
      </c>
      <c r="J33" s="5">
        <v>2.1399999999999999E-206</v>
      </c>
    </row>
    <row r="34" spans="1:10" x14ac:dyDescent="0.2">
      <c r="A34" s="1">
        <v>85027</v>
      </c>
      <c r="B34" s="1" t="s">
        <v>77</v>
      </c>
      <c r="C34" s="1" t="s">
        <v>78</v>
      </c>
      <c r="D34" s="1">
        <v>4016.90589</v>
      </c>
      <c r="E34" s="1">
        <v>1267.3365309999999</v>
      </c>
      <c r="F34" s="1">
        <v>6766.4752490000001</v>
      </c>
      <c r="G34" s="1">
        <v>5.3391305979999997</v>
      </c>
      <c r="H34" s="1">
        <v>2.4166048390000001</v>
      </c>
      <c r="I34" s="5">
        <v>2.6800000000000002E-206</v>
      </c>
      <c r="J34" s="5">
        <v>1.3799999999999999E-203</v>
      </c>
    </row>
    <row r="35" spans="1:10" x14ac:dyDescent="0.2">
      <c r="A35" s="1">
        <v>120224</v>
      </c>
      <c r="B35" s="1" t="s">
        <v>79</v>
      </c>
      <c r="C35" s="1" t="s">
        <v>80</v>
      </c>
      <c r="D35" s="1">
        <v>4701.8330249999999</v>
      </c>
      <c r="E35" s="1">
        <v>1582.476684</v>
      </c>
      <c r="F35" s="1">
        <v>7821.1893659999996</v>
      </c>
      <c r="G35" s="1">
        <v>4.9423725750000003</v>
      </c>
      <c r="H35" s="1">
        <v>2.305203771</v>
      </c>
      <c r="I35" s="5">
        <v>4.0499999999999998E-202</v>
      </c>
      <c r="J35" s="5">
        <v>2.03E-199</v>
      </c>
    </row>
    <row r="36" spans="1:10" x14ac:dyDescent="0.2">
      <c r="A36" s="1">
        <v>57194</v>
      </c>
      <c r="B36" s="1" t="s">
        <v>83</v>
      </c>
      <c r="C36" s="1" t="s">
        <v>84</v>
      </c>
      <c r="D36" s="1">
        <v>856.01743950000002</v>
      </c>
      <c r="E36" s="1">
        <v>50.08763853</v>
      </c>
      <c r="F36" s="1">
        <v>1661.94724</v>
      </c>
      <c r="G36" s="1">
        <v>33.180786500000004</v>
      </c>
      <c r="H36" s="1">
        <v>5.0522761789999997</v>
      </c>
      <c r="I36" s="5">
        <v>9.0600000000000003E-198</v>
      </c>
      <c r="J36" s="5">
        <v>4.3299999999999998E-195</v>
      </c>
    </row>
    <row r="37" spans="1:10" x14ac:dyDescent="0.2">
      <c r="A37" s="1">
        <v>30001</v>
      </c>
      <c r="B37" s="1" t="s">
        <v>85</v>
      </c>
      <c r="C37" s="1" t="s">
        <v>86</v>
      </c>
      <c r="D37" s="1">
        <v>12831.36076</v>
      </c>
      <c r="E37" s="1">
        <v>5251.9636650000002</v>
      </c>
      <c r="F37" s="1">
        <v>20410.757860000002</v>
      </c>
      <c r="G37" s="1">
        <v>3.8863097999999998</v>
      </c>
      <c r="H37" s="1">
        <v>1.958400911</v>
      </c>
      <c r="I37" s="5">
        <v>2.53E-196</v>
      </c>
      <c r="J37" s="5">
        <v>1.18E-193</v>
      </c>
    </row>
    <row r="38" spans="1:10" x14ac:dyDescent="0.2">
      <c r="A38" s="1">
        <v>3480</v>
      </c>
      <c r="B38" s="1" t="s">
        <v>89</v>
      </c>
      <c r="C38" s="1" t="s">
        <v>90</v>
      </c>
      <c r="D38" s="1">
        <v>5916.3957719999999</v>
      </c>
      <c r="E38" s="1">
        <v>2167.0764640000002</v>
      </c>
      <c r="F38" s="1">
        <v>9665.7150810000003</v>
      </c>
      <c r="G38" s="1">
        <v>4.4602556680000003</v>
      </c>
      <c r="H38" s="1">
        <v>2.15712641</v>
      </c>
      <c r="I38" s="5">
        <v>3.5900000000000003E-194</v>
      </c>
      <c r="J38" s="5">
        <v>1.6000000000000002E-191</v>
      </c>
    </row>
    <row r="39" spans="1:10" x14ac:dyDescent="0.2">
      <c r="A39" s="1">
        <v>10808</v>
      </c>
      <c r="B39" s="1" t="s">
        <v>91</v>
      </c>
      <c r="C39" s="1" t="s">
        <v>92</v>
      </c>
      <c r="D39" s="1">
        <v>8963.8152869999994</v>
      </c>
      <c r="E39" s="1">
        <v>3535.9247789999999</v>
      </c>
      <c r="F39" s="1">
        <v>14391.70579</v>
      </c>
      <c r="G39" s="1">
        <v>4.070139127</v>
      </c>
      <c r="H39" s="1">
        <v>2.0250781099999999</v>
      </c>
      <c r="I39" s="5">
        <v>4.6199999999999998E-194</v>
      </c>
      <c r="J39" s="5">
        <v>2.0100000000000001E-191</v>
      </c>
    </row>
    <row r="40" spans="1:10" x14ac:dyDescent="0.2">
      <c r="A40" s="1">
        <v>664</v>
      </c>
      <c r="B40" s="1" t="s">
        <v>93</v>
      </c>
      <c r="C40" s="1" t="s">
        <v>94</v>
      </c>
      <c r="D40" s="1">
        <v>11697.88183</v>
      </c>
      <c r="E40" s="1">
        <v>4798.7300400000004</v>
      </c>
      <c r="F40" s="1">
        <v>18597.033609999999</v>
      </c>
      <c r="G40" s="1">
        <v>3.875407338</v>
      </c>
      <c r="H40" s="1">
        <v>1.9543479580000001</v>
      </c>
      <c r="I40" s="5">
        <v>6.9700000000000001E-192</v>
      </c>
      <c r="J40" s="5">
        <v>2.9699999999999999E-189</v>
      </c>
    </row>
    <row r="41" spans="1:10" x14ac:dyDescent="0.2">
      <c r="A41" s="1">
        <v>2335</v>
      </c>
      <c r="B41" s="1" t="s">
        <v>95</v>
      </c>
      <c r="C41" s="1" t="s">
        <v>96</v>
      </c>
      <c r="D41" s="1">
        <v>342932.54239999998</v>
      </c>
      <c r="E41" s="1">
        <v>156859.4504</v>
      </c>
      <c r="F41" s="1">
        <v>529005.63439999998</v>
      </c>
      <c r="G41" s="1">
        <v>3.3724817549999999</v>
      </c>
      <c r="H41" s="1">
        <v>1.753810638</v>
      </c>
      <c r="I41" s="5">
        <v>1.1500000000000001E-191</v>
      </c>
      <c r="J41" s="5">
        <v>4.7900000000000003E-189</v>
      </c>
    </row>
    <row r="42" spans="1:10" x14ac:dyDescent="0.2">
      <c r="A42" s="1">
        <v>6095</v>
      </c>
      <c r="B42" s="1" t="s">
        <v>97</v>
      </c>
      <c r="C42" s="1" t="s">
        <v>98</v>
      </c>
      <c r="D42" s="1">
        <v>2320.484461</v>
      </c>
      <c r="E42" s="1">
        <v>453.50985009999999</v>
      </c>
      <c r="F42" s="1">
        <v>4187.4590719999997</v>
      </c>
      <c r="G42" s="1">
        <v>9.2334467950000008</v>
      </c>
      <c r="H42" s="1">
        <v>3.2068692990000001</v>
      </c>
      <c r="I42" s="5">
        <v>7.6499999999999997E-191</v>
      </c>
      <c r="J42" s="5">
        <v>3.1200000000000002E-188</v>
      </c>
    </row>
    <row r="43" spans="1:10" x14ac:dyDescent="0.2">
      <c r="A43" s="1">
        <v>25897</v>
      </c>
      <c r="B43" s="1" t="s">
        <v>99</v>
      </c>
      <c r="C43" s="1" t="s">
        <v>100</v>
      </c>
      <c r="D43" s="1">
        <v>3859.3507439999998</v>
      </c>
      <c r="E43" s="1">
        <v>1280.420302</v>
      </c>
      <c r="F43" s="1">
        <v>6438.2811860000002</v>
      </c>
      <c r="G43" s="1">
        <v>5.0282560949999997</v>
      </c>
      <c r="H43" s="1">
        <v>2.3300581299999998</v>
      </c>
      <c r="I43" s="5">
        <v>1.38E-190</v>
      </c>
      <c r="J43" s="5">
        <v>5.5299999999999999E-188</v>
      </c>
    </row>
    <row r="44" spans="1:10" x14ac:dyDescent="0.2">
      <c r="A44" s="1">
        <v>2267</v>
      </c>
      <c r="B44" s="1" t="s">
        <v>101</v>
      </c>
      <c r="C44" s="1" t="s">
        <v>102</v>
      </c>
      <c r="D44" s="1">
        <v>3033.19103</v>
      </c>
      <c r="E44" s="1">
        <v>927.55099159999997</v>
      </c>
      <c r="F44" s="1">
        <v>5138.8310689999998</v>
      </c>
      <c r="G44" s="1">
        <v>5.5402140859999998</v>
      </c>
      <c r="H44" s="1">
        <v>2.4699417260000001</v>
      </c>
      <c r="I44" s="5">
        <v>2.5999999999999999E-189</v>
      </c>
      <c r="J44" s="5">
        <v>1.0199999999999999E-186</v>
      </c>
    </row>
    <row r="45" spans="1:10" x14ac:dyDescent="0.2">
      <c r="A45" s="1">
        <v>10397</v>
      </c>
      <c r="B45" s="1" t="s">
        <v>103</v>
      </c>
      <c r="C45" s="1" t="s">
        <v>104</v>
      </c>
      <c r="D45" s="1">
        <v>11617.01057</v>
      </c>
      <c r="E45" s="1">
        <v>1316.0563649999999</v>
      </c>
      <c r="F45" s="1">
        <v>21917.964769999999</v>
      </c>
      <c r="G45" s="1">
        <v>16.654275120000001</v>
      </c>
      <c r="H45" s="1">
        <v>4.0578206569999997</v>
      </c>
      <c r="I45" s="5">
        <v>9.02E-185</v>
      </c>
      <c r="J45" s="5">
        <v>3.47E-182</v>
      </c>
    </row>
    <row r="46" spans="1:10" x14ac:dyDescent="0.2">
      <c r="A46" s="1">
        <v>3303</v>
      </c>
      <c r="B46" s="1" t="s">
        <v>105</v>
      </c>
      <c r="C46" s="1" t="s">
        <v>106</v>
      </c>
      <c r="D46" s="1">
        <v>10675.58231</v>
      </c>
      <c r="E46" s="1">
        <v>3506.5177779999999</v>
      </c>
      <c r="F46" s="1">
        <v>17844.646850000001</v>
      </c>
      <c r="G46" s="1">
        <v>5.0889936899999997</v>
      </c>
      <c r="H46" s="1">
        <v>2.3473804020000002</v>
      </c>
      <c r="I46" s="5">
        <v>9.0099999999999996E-184</v>
      </c>
      <c r="J46" s="5">
        <v>3.4E-181</v>
      </c>
    </row>
    <row r="47" spans="1:10" x14ac:dyDescent="0.2">
      <c r="A47" s="1">
        <v>3484</v>
      </c>
      <c r="B47" s="1" t="s">
        <v>109</v>
      </c>
      <c r="C47" s="1" t="s">
        <v>110</v>
      </c>
      <c r="D47" s="1">
        <v>16151.91201</v>
      </c>
      <c r="E47" s="1">
        <v>7028.1771429999999</v>
      </c>
      <c r="F47" s="1">
        <v>25275.64688</v>
      </c>
      <c r="G47" s="1">
        <v>3.5963303670000002</v>
      </c>
      <c r="H47" s="1">
        <v>1.846525556</v>
      </c>
      <c r="I47" s="5">
        <v>2.0000000000000001E-182</v>
      </c>
      <c r="J47" s="5">
        <v>7.2499999999999997E-180</v>
      </c>
    </row>
    <row r="48" spans="1:10" x14ac:dyDescent="0.2">
      <c r="A48" s="1">
        <v>1956</v>
      </c>
      <c r="B48" s="1" t="s">
        <v>111</v>
      </c>
      <c r="C48" s="1" t="s">
        <v>112</v>
      </c>
      <c r="D48" s="1">
        <v>1643.8574659999999</v>
      </c>
      <c r="E48" s="1">
        <v>376.84029249999998</v>
      </c>
      <c r="F48" s="1">
        <v>2910.87464</v>
      </c>
      <c r="G48" s="1">
        <v>7.7244251679999998</v>
      </c>
      <c r="H48" s="1">
        <v>2.9494275750000001</v>
      </c>
      <c r="I48" s="5">
        <v>3.4099999999999998E-181</v>
      </c>
      <c r="J48" s="5">
        <v>1.21E-178</v>
      </c>
    </row>
    <row r="49" spans="1:10" x14ac:dyDescent="0.2">
      <c r="A49" s="1">
        <v>7036</v>
      </c>
      <c r="B49" s="1" t="s">
        <v>113</v>
      </c>
      <c r="C49" s="1" t="s">
        <v>114</v>
      </c>
      <c r="D49" s="1">
        <v>2094.5702350000001</v>
      </c>
      <c r="E49" s="1">
        <v>572.94478860000004</v>
      </c>
      <c r="F49" s="1">
        <v>3616.1956810000001</v>
      </c>
      <c r="G49" s="1">
        <v>6.3115953810000001</v>
      </c>
      <c r="H49" s="1">
        <v>2.6580047210000002</v>
      </c>
      <c r="I49" s="5">
        <v>5.4999999999999996E-177</v>
      </c>
      <c r="J49" s="5">
        <v>1.92E-174</v>
      </c>
    </row>
    <row r="50" spans="1:10" x14ac:dyDescent="0.2">
      <c r="A50" s="1">
        <v>1280</v>
      </c>
      <c r="B50" s="1" t="s">
        <v>115</v>
      </c>
      <c r="C50" s="1" t="s">
        <v>116</v>
      </c>
      <c r="D50" s="1">
        <v>2222.389917</v>
      </c>
      <c r="E50" s="1">
        <v>628.39745789999995</v>
      </c>
      <c r="F50" s="1">
        <v>3816.382376</v>
      </c>
      <c r="G50" s="1">
        <v>6.0731983039999999</v>
      </c>
      <c r="H50" s="1">
        <v>2.602456477</v>
      </c>
      <c r="I50" s="5">
        <v>1.36E-176</v>
      </c>
      <c r="J50" s="5">
        <v>4.6699999999999999E-174</v>
      </c>
    </row>
    <row r="51" spans="1:10" x14ac:dyDescent="0.2">
      <c r="A51" s="1">
        <v>84343</v>
      </c>
      <c r="B51" s="1" t="s">
        <v>119</v>
      </c>
      <c r="C51" s="1" t="s">
        <v>120</v>
      </c>
      <c r="D51" s="1">
        <v>3835.1539550000002</v>
      </c>
      <c r="E51" s="1">
        <v>1350.030426</v>
      </c>
      <c r="F51" s="1">
        <v>6320.2774849999996</v>
      </c>
      <c r="G51" s="1">
        <v>4.6815815150000004</v>
      </c>
      <c r="H51" s="1">
        <v>2.2269959780000002</v>
      </c>
      <c r="I51" s="5">
        <v>1.6799999999999999E-175</v>
      </c>
      <c r="J51" s="5">
        <v>5.5700000000000002E-173</v>
      </c>
    </row>
    <row r="52" spans="1:10" x14ac:dyDescent="0.2">
      <c r="A52" s="1">
        <v>5178</v>
      </c>
      <c r="B52" s="1" t="s">
        <v>121</v>
      </c>
      <c r="C52" s="1" t="s">
        <v>122</v>
      </c>
      <c r="D52" s="1">
        <v>27740.766029999999</v>
      </c>
      <c r="E52" s="1">
        <v>10829.80255</v>
      </c>
      <c r="F52" s="1">
        <v>44651.729509999997</v>
      </c>
      <c r="G52" s="1">
        <v>4.123041884</v>
      </c>
      <c r="H52" s="1">
        <v>2.0437091170000001</v>
      </c>
      <c r="I52" s="5">
        <v>1.17E-172</v>
      </c>
      <c r="J52" s="5">
        <v>3.8100000000000003E-170</v>
      </c>
    </row>
    <row r="53" spans="1:10" x14ac:dyDescent="0.2">
      <c r="A53" s="1">
        <v>754</v>
      </c>
      <c r="B53" s="1" t="s">
        <v>123</v>
      </c>
      <c r="C53" s="1" t="s">
        <v>124</v>
      </c>
      <c r="D53" s="1">
        <v>37827.380530000002</v>
      </c>
      <c r="E53" s="1">
        <v>17712.882249999999</v>
      </c>
      <c r="F53" s="1">
        <v>57941.878819999998</v>
      </c>
      <c r="G53" s="1">
        <v>3.2711716829999999</v>
      </c>
      <c r="H53" s="1">
        <v>1.709807479</v>
      </c>
      <c r="I53" s="5">
        <v>3.0599999999999999E-172</v>
      </c>
      <c r="J53" s="5">
        <v>9.8200000000000004E-170</v>
      </c>
    </row>
    <row r="54" spans="1:10" x14ac:dyDescent="0.2">
      <c r="A54" s="1">
        <v>476</v>
      </c>
      <c r="B54" s="1" t="s">
        <v>125</v>
      </c>
      <c r="C54" s="1" t="s">
        <v>126</v>
      </c>
      <c r="D54" s="1">
        <v>46952.006759999997</v>
      </c>
      <c r="E54" s="1">
        <v>22185.014569999999</v>
      </c>
      <c r="F54" s="1">
        <v>71718.998949999994</v>
      </c>
      <c r="G54" s="1">
        <v>3.2327677179999998</v>
      </c>
      <c r="H54" s="1">
        <v>1.6927698499999999</v>
      </c>
      <c r="I54" s="5">
        <v>3.5700000000000002E-171</v>
      </c>
      <c r="J54" s="5">
        <v>1.1300000000000001E-168</v>
      </c>
    </row>
    <row r="55" spans="1:10" x14ac:dyDescent="0.2">
      <c r="A55" s="1">
        <v>23452</v>
      </c>
      <c r="B55" s="1" t="s">
        <v>127</v>
      </c>
      <c r="C55" s="1" t="s">
        <v>128</v>
      </c>
      <c r="D55" s="1">
        <v>584.98915950000003</v>
      </c>
      <c r="E55" s="1">
        <v>34.405229030000001</v>
      </c>
      <c r="F55" s="1">
        <v>1135.5730900000001</v>
      </c>
      <c r="G55" s="1">
        <v>33.005828530000002</v>
      </c>
      <c r="H55" s="1">
        <v>5.0446489090000002</v>
      </c>
      <c r="I55" s="5">
        <v>6.2299999999999999E-170</v>
      </c>
      <c r="J55" s="5">
        <v>1.9400000000000001E-167</v>
      </c>
    </row>
    <row r="56" spans="1:10" x14ac:dyDescent="0.2">
      <c r="A56" s="1">
        <v>1974</v>
      </c>
      <c r="B56" s="1" t="s">
        <v>129</v>
      </c>
      <c r="C56" s="1" t="s">
        <v>130</v>
      </c>
      <c r="D56" s="1">
        <v>11770.32999</v>
      </c>
      <c r="E56" s="1">
        <v>5177.2250439999998</v>
      </c>
      <c r="F56" s="1">
        <v>18363.434939999999</v>
      </c>
      <c r="G56" s="1">
        <v>3.546964789</v>
      </c>
      <c r="H56" s="1">
        <v>1.826585009</v>
      </c>
      <c r="I56" s="5">
        <v>9.1999999999999995E-170</v>
      </c>
      <c r="J56" s="5">
        <v>2.82E-167</v>
      </c>
    </row>
    <row r="57" spans="1:10" x14ac:dyDescent="0.2">
      <c r="A57" s="1">
        <v>8632</v>
      </c>
      <c r="B57" s="1" t="s">
        <v>131</v>
      </c>
      <c r="C57" s="1" t="s">
        <v>132</v>
      </c>
      <c r="D57" s="1">
        <v>1124.6496099999999</v>
      </c>
      <c r="E57" s="1">
        <v>137.5672319</v>
      </c>
      <c r="F57" s="1">
        <v>2111.7319889999999</v>
      </c>
      <c r="G57" s="1">
        <v>15.350545029999999</v>
      </c>
      <c r="H57" s="1">
        <v>3.9402179749999999</v>
      </c>
      <c r="I57" s="5">
        <v>1.06E-168</v>
      </c>
      <c r="J57" s="5">
        <v>3.21E-166</v>
      </c>
    </row>
    <row r="58" spans="1:10" x14ac:dyDescent="0.2">
      <c r="A58" s="1">
        <v>64129</v>
      </c>
      <c r="B58" s="1" t="s">
        <v>135</v>
      </c>
      <c r="C58" s="1" t="s">
        <v>136</v>
      </c>
      <c r="D58" s="1">
        <v>1515.8573349999999</v>
      </c>
      <c r="E58" s="1">
        <v>368.50363220000003</v>
      </c>
      <c r="F58" s="1">
        <v>2663.211037</v>
      </c>
      <c r="G58" s="1">
        <v>7.2270957579999999</v>
      </c>
      <c r="H58" s="1">
        <v>2.8534160100000001</v>
      </c>
      <c r="I58" s="5">
        <v>3.8099999999999998E-163</v>
      </c>
      <c r="J58" s="5">
        <v>1.1099999999999999E-160</v>
      </c>
    </row>
    <row r="59" spans="1:10" x14ac:dyDescent="0.2">
      <c r="A59" s="1">
        <v>5649</v>
      </c>
      <c r="B59" s="1" t="s">
        <v>137</v>
      </c>
      <c r="C59" s="1" t="s">
        <v>138</v>
      </c>
      <c r="D59" s="1">
        <v>31407.00561</v>
      </c>
      <c r="E59" s="1">
        <v>15091.84348</v>
      </c>
      <c r="F59" s="1">
        <v>47722.167730000001</v>
      </c>
      <c r="G59" s="1">
        <v>3.16211653</v>
      </c>
      <c r="H59" s="1">
        <v>1.6608905350000001</v>
      </c>
      <c r="I59" s="5">
        <v>8.0600000000000005E-161</v>
      </c>
      <c r="J59" s="5">
        <v>2.3199999999999999E-158</v>
      </c>
    </row>
    <row r="60" spans="1:10" x14ac:dyDescent="0.2">
      <c r="A60" s="1">
        <v>123</v>
      </c>
      <c r="B60" s="1" t="s">
        <v>141</v>
      </c>
      <c r="C60" s="1" t="s">
        <v>142</v>
      </c>
      <c r="D60" s="1">
        <v>10318.05371</v>
      </c>
      <c r="E60" s="1">
        <v>3052.7596090000002</v>
      </c>
      <c r="F60" s="1">
        <v>17583.347809999999</v>
      </c>
      <c r="G60" s="1">
        <v>5.7598206410000001</v>
      </c>
      <c r="H60" s="1">
        <v>2.526023887</v>
      </c>
      <c r="I60" s="5">
        <v>3.5600000000000001E-157</v>
      </c>
      <c r="J60" s="5">
        <v>9.9700000000000004E-155</v>
      </c>
    </row>
    <row r="61" spans="1:10" x14ac:dyDescent="0.2">
      <c r="A61" s="1">
        <v>23467</v>
      </c>
      <c r="B61" s="1" t="s">
        <v>145</v>
      </c>
      <c r="C61" s="1" t="s">
        <v>146</v>
      </c>
      <c r="D61" s="1">
        <v>1722.152914</v>
      </c>
      <c r="E61" s="1">
        <v>478.04786710000002</v>
      </c>
      <c r="F61" s="1">
        <v>2966.2579599999999</v>
      </c>
      <c r="G61" s="1">
        <v>6.2049392210000001</v>
      </c>
      <c r="H61" s="1">
        <v>2.633417079</v>
      </c>
      <c r="I61" s="5">
        <v>3.4499999999999999E-155</v>
      </c>
      <c r="J61" s="5">
        <v>9.3799999999999995E-153</v>
      </c>
    </row>
    <row r="62" spans="1:10" x14ac:dyDescent="0.2">
      <c r="A62" s="1">
        <v>230</v>
      </c>
      <c r="B62" s="1" t="s">
        <v>149</v>
      </c>
      <c r="C62" s="1" t="s">
        <v>150</v>
      </c>
      <c r="D62" s="1">
        <v>2402.1783129999999</v>
      </c>
      <c r="E62" s="1">
        <v>797.10247430000004</v>
      </c>
      <c r="F62" s="1">
        <v>4007.2541529999999</v>
      </c>
      <c r="G62" s="1">
        <v>5.0272760180000002</v>
      </c>
      <c r="H62" s="1">
        <v>2.3297769009999998</v>
      </c>
      <c r="I62" s="5">
        <v>1.83E-152</v>
      </c>
      <c r="J62" s="5">
        <v>4.8299999999999998E-150</v>
      </c>
    </row>
    <row r="63" spans="1:10" x14ac:dyDescent="0.2">
      <c r="A63" s="1">
        <v>100133941</v>
      </c>
      <c r="B63" s="1" t="s">
        <v>153</v>
      </c>
      <c r="C63" s="1" t="s">
        <v>154</v>
      </c>
      <c r="D63" s="1">
        <v>748.10104230000002</v>
      </c>
      <c r="E63" s="1">
        <v>96.582928769999995</v>
      </c>
      <c r="F63" s="1">
        <v>1399.619156</v>
      </c>
      <c r="G63" s="1">
        <v>14.49137206</v>
      </c>
      <c r="H63" s="1">
        <v>3.8571222930000002</v>
      </c>
      <c r="I63" s="5">
        <v>2.5599999999999999E-152</v>
      </c>
      <c r="J63" s="5">
        <v>6.6000000000000003E-150</v>
      </c>
    </row>
    <row r="64" spans="1:10" x14ac:dyDescent="0.2">
      <c r="A64" s="1">
        <v>667</v>
      </c>
      <c r="B64" s="1" t="s">
        <v>157</v>
      </c>
      <c r="C64" s="1" t="s">
        <v>158</v>
      </c>
      <c r="D64" s="1">
        <v>5071.7634399999997</v>
      </c>
      <c r="E64" s="1">
        <v>2126.8163450000002</v>
      </c>
      <c r="F64" s="1">
        <v>8016.7105339999998</v>
      </c>
      <c r="G64" s="1">
        <v>3.7693478100000002</v>
      </c>
      <c r="H64" s="1">
        <v>1.9143149230000001</v>
      </c>
      <c r="I64" s="5">
        <v>6.2499999999999998E-149</v>
      </c>
      <c r="J64" s="5">
        <v>1.5699999999999999E-146</v>
      </c>
    </row>
    <row r="65" spans="1:10" x14ac:dyDescent="0.2">
      <c r="A65" s="1">
        <v>2889</v>
      </c>
      <c r="B65" s="1" t="s">
        <v>159</v>
      </c>
      <c r="C65" s="1" t="s">
        <v>160</v>
      </c>
      <c r="D65" s="1">
        <v>5469.3395380000002</v>
      </c>
      <c r="E65" s="1">
        <v>2328.6683619999999</v>
      </c>
      <c r="F65" s="1">
        <v>8610.010714</v>
      </c>
      <c r="G65" s="1">
        <v>3.6973966979999999</v>
      </c>
      <c r="H65" s="1">
        <v>1.88650984</v>
      </c>
      <c r="I65" s="5">
        <v>1.95E-148</v>
      </c>
      <c r="J65" s="5">
        <v>4.8300000000000003E-146</v>
      </c>
    </row>
    <row r="66" spans="1:10" x14ac:dyDescent="0.2">
      <c r="A66" s="1">
        <v>2153</v>
      </c>
      <c r="B66" s="1" t="s">
        <v>161</v>
      </c>
      <c r="C66" s="1" t="s">
        <v>162</v>
      </c>
      <c r="D66" s="1">
        <v>10953.12347</v>
      </c>
      <c r="E66" s="1">
        <v>5155.1944970000004</v>
      </c>
      <c r="F66" s="1">
        <v>16751.05243</v>
      </c>
      <c r="G66" s="1">
        <v>3.2493541119999998</v>
      </c>
      <c r="H66" s="1">
        <v>1.700152976</v>
      </c>
      <c r="I66" s="5">
        <v>1.65E-146</v>
      </c>
      <c r="J66" s="5">
        <v>4.0400000000000001E-144</v>
      </c>
    </row>
    <row r="67" spans="1:10" x14ac:dyDescent="0.2">
      <c r="A67" s="1">
        <v>54206</v>
      </c>
      <c r="B67" s="1" t="s">
        <v>163</v>
      </c>
      <c r="C67" s="1" t="s">
        <v>164</v>
      </c>
      <c r="D67" s="1">
        <v>14974.26828</v>
      </c>
      <c r="E67" s="1">
        <v>7235.0619960000004</v>
      </c>
      <c r="F67" s="1">
        <v>22713.474569999998</v>
      </c>
      <c r="G67" s="1">
        <v>3.1393614300000001</v>
      </c>
      <c r="H67" s="1">
        <v>1.650471134</v>
      </c>
      <c r="I67" s="5">
        <v>3.6199999999999998E-146</v>
      </c>
      <c r="J67" s="5">
        <v>8.7500000000000001E-144</v>
      </c>
    </row>
    <row r="68" spans="1:10" x14ac:dyDescent="0.2">
      <c r="A68" s="1">
        <v>6515</v>
      </c>
      <c r="B68" s="1" t="s">
        <v>165</v>
      </c>
      <c r="C68" s="1" t="s">
        <v>166</v>
      </c>
      <c r="D68" s="1">
        <v>11125.74757</v>
      </c>
      <c r="E68" s="1">
        <v>5262.4102089999997</v>
      </c>
      <c r="F68" s="1">
        <v>16989.084940000001</v>
      </c>
      <c r="G68" s="1">
        <v>3.2283847630000002</v>
      </c>
      <c r="H68" s="1">
        <v>1.690812531</v>
      </c>
      <c r="I68" s="5">
        <v>1.9800000000000002E-145</v>
      </c>
      <c r="J68" s="5">
        <v>4.7399999999999996E-143</v>
      </c>
    </row>
    <row r="69" spans="1:10" x14ac:dyDescent="0.2">
      <c r="A69" s="1">
        <v>440270</v>
      </c>
      <c r="B69" s="1" t="s">
        <v>167</v>
      </c>
      <c r="C69" s="1" t="s">
        <v>168</v>
      </c>
      <c r="D69" s="1">
        <v>2554.1100110000002</v>
      </c>
      <c r="E69" s="1">
        <v>908.24883980000004</v>
      </c>
      <c r="F69" s="1">
        <v>4199.9711820000002</v>
      </c>
      <c r="G69" s="1">
        <v>4.6242516350000002</v>
      </c>
      <c r="H69" s="1">
        <v>2.209219906</v>
      </c>
      <c r="I69" s="5">
        <v>1.0799999999999999E-143</v>
      </c>
      <c r="J69" s="5">
        <v>2.5399999999999999E-141</v>
      </c>
    </row>
    <row r="70" spans="1:10" x14ac:dyDescent="0.2">
      <c r="A70" s="1">
        <v>100293534</v>
      </c>
      <c r="B70" s="1" t="s">
        <v>171</v>
      </c>
      <c r="C70" s="1" t="s">
        <v>172</v>
      </c>
      <c r="D70" s="1">
        <v>91701.399850000002</v>
      </c>
      <c r="E70" s="1">
        <v>47491.716009999996</v>
      </c>
      <c r="F70" s="1">
        <v>135911.08369999999</v>
      </c>
      <c r="G70" s="1">
        <v>2.861785067</v>
      </c>
      <c r="H70" s="1">
        <v>1.5169153230000001</v>
      </c>
      <c r="I70" s="5">
        <v>6.4899999999999999E-143</v>
      </c>
      <c r="J70" s="5">
        <v>1.48E-140</v>
      </c>
    </row>
    <row r="71" spans="1:10" x14ac:dyDescent="0.2">
      <c r="A71" s="1">
        <v>721</v>
      </c>
      <c r="B71" s="1" t="s">
        <v>173</v>
      </c>
      <c r="C71" s="1" t="s">
        <v>174</v>
      </c>
      <c r="D71" s="1">
        <v>91701.399850000002</v>
      </c>
      <c r="E71" s="1">
        <v>47491.716009999996</v>
      </c>
      <c r="F71" s="1">
        <v>135911.08369999999</v>
      </c>
      <c r="G71" s="1">
        <v>2.861785067</v>
      </c>
      <c r="H71" s="1">
        <v>1.5169153230000001</v>
      </c>
      <c r="I71" s="5">
        <v>6.4899999999999999E-143</v>
      </c>
      <c r="J71" s="5">
        <v>1.48E-140</v>
      </c>
    </row>
    <row r="72" spans="1:10" x14ac:dyDescent="0.2">
      <c r="A72" s="1">
        <v>3097</v>
      </c>
      <c r="B72" s="1" t="s">
        <v>175</v>
      </c>
      <c r="C72" s="1" t="s">
        <v>176</v>
      </c>
      <c r="D72" s="1">
        <v>1977.190008</v>
      </c>
      <c r="E72" s="1">
        <v>537.18515679999996</v>
      </c>
      <c r="F72" s="1">
        <v>3417.1948579999998</v>
      </c>
      <c r="G72" s="1">
        <v>6.3612979899999997</v>
      </c>
      <c r="H72" s="1">
        <v>2.6693211699999999</v>
      </c>
      <c r="I72" s="5">
        <v>8.57E-143</v>
      </c>
      <c r="J72" s="5">
        <v>1.93E-140</v>
      </c>
    </row>
    <row r="73" spans="1:10" x14ac:dyDescent="0.2">
      <c r="A73" s="1">
        <v>85315</v>
      </c>
      <c r="B73" s="1" t="s">
        <v>177</v>
      </c>
      <c r="C73" s="1" t="s">
        <v>178</v>
      </c>
      <c r="D73" s="1">
        <v>2521.2574840000002</v>
      </c>
      <c r="E73" s="1">
        <v>898.60026700000003</v>
      </c>
      <c r="F73" s="1">
        <v>4143.9147009999997</v>
      </c>
      <c r="G73" s="1">
        <v>4.6115217790000003</v>
      </c>
      <c r="H73" s="1">
        <v>2.205242911</v>
      </c>
      <c r="I73" s="5">
        <v>7.8700000000000002E-142</v>
      </c>
      <c r="J73" s="5">
        <v>1.75E-139</v>
      </c>
    </row>
    <row r="74" spans="1:10" x14ac:dyDescent="0.2">
      <c r="A74" s="1">
        <v>55893</v>
      </c>
      <c r="B74" s="1" t="s">
        <v>179</v>
      </c>
      <c r="C74" s="1" t="s">
        <v>180</v>
      </c>
      <c r="D74" s="1">
        <v>2982.474346</v>
      </c>
      <c r="E74" s="1">
        <v>891.43626359999996</v>
      </c>
      <c r="F74" s="1">
        <v>5073.5124290000003</v>
      </c>
      <c r="G74" s="1">
        <v>5.6913911129999999</v>
      </c>
      <c r="H74" s="1">
        <v>2.5087813250000002</v>
      </c>
      <c r="I74" s="5">
        <v>4.6999999999999998E-141</v>
      </c>
      <c r="J74" s="5">
        <v>1.0399999999999999E-138</v>
      </c>
    </row>
    <row r="75" spans="1:10" x14ac:dyDescent="0.2">
      <c r="A75" s="1">
        <v>720</v>
      </c>
      <c r="B75" s="1" t="s">
        <v>181</v>
      </c>
      <c r="C75" s="1" t="s">
        <v>182</v>
      </c>
      <c r="D75" s="1">
        <v>46028.987829999998</v>
      </c>
      <c r="E75" s="1">
        <v>23839.309649999999</v>
      </c>
      <c r="F75" s="1">
        <v>68218.666010000001</v>
      </c>
      <c r="G75" s="1">
        <v>2.8616040909999998</v>
      </c>
      <c r="H75" s="1">
        <v>1.516824086</v>
      </c>
      <c r="I75" s="5">
        <v>5.1400000000000001E-139</v>
      </c>
      <c r="J75" s="5">
        <v>1.12E-136</v>
      </c>
    </row>
    <row r="76" spans="1:10" x14ac:dyDescent="0.2">
      <c r="A76" s="1">
        <v>5054</v>
      </c>
      <c r="B76" s="1" t="s">
        <v>183</v>
      </c>
      <c r="C76" s="1" t="s">
        <v>184</v>
      </c>
      <c r="D76" s="1">
        <v>22246.62743</v>
      </c>
      <c r="E76" s="1">
        <v>4073.5047239999999</v>
      </c>
      <c r="F76" s="1">
        <v>40419.750139999996</v>
      </c>
      <c r="G76" s="1">
        <v>9.9225980759999999</v>
      </c>
      <c r="H76" s="1">
        <v>3.3107179169999998</v>
      </c>
      <c r="I76" s="5">
        <v>2.66E-138</v>
      </c>
      <c r="J76" s="5">
        <v>5.7299999999999999E-136</v>
      </c>
    </row>
    <row r="77" spans="1:10" x14ac:dyDescent="0.2">
      <c r="A77" s="1">
        <v>23015</v>
      </c>
      <c r="B77" s="1" t="s">
        <v>185</v>
      </c>
      <c r="C77" s="1" t="s">
        <v>186</v>
      </c>
      <c r="D77" s="1">
        <v>2260.8391029999998</v>
      </c>
      <c r="E77" s="1">
        <v>716.91214739999998</v>
      </c>
      <c r="F77" s="1">
        <v>3804.7660599999999</v>
      </c>
      <c r="G77" s="1">
        <v>5.3071580300000001</v>
      </c>
      <c r="H77" s="1">
        <v>2.4079395080000001</v>
      </c>
      <c r="I77" s="5">
        <v>3.4700000000000001E-136</v>
      </c>
      <c r="J77" s="5">
        <v>7.3799999999999998E-134</v>
      </c>
    </row>
    <row r="78" spans="1:10" x14ac:dyDescent="0.2">
      <c r="A78" s="1">
        <v>718</v>
      </c>
      <c r="B78" s="1" t="s">
        <v>187</v>
      </c>
      <c r="C78" s="1" t="s">
        <v>188</v>
      </c>
      <c r="D78" s="1">
        <v>192200.9559</v>
      </c>
      <c r="E78" s="1">
        <v>76829.623300000007</v>
      </c>
      <c r="F78" s="1">
        <v>307572.28840000002</v>
      </c>
      <c r="G78" s="1">
        <v>4.0033033509999996</v>
      </c>
      <c r="H78" s="1">
        <v>2.0011909399999999</v>
      </c>
      <c r="I78" s="5">
        <v>6.3000000000000004E-136</v>
      </c>
      <c r="J78" s="5">
        <v>1.33E-133</v>
      </c>
    </row>
    <row r="79" spans="1:10" x14ac:dyDescent="0.2">
      <c r="A79" s="1">
        <v>5270</v>
      </c>
      <c r="B79" s="1" t="s">
        <v>197</v>
      </c>
      <c r="C79" s="1" t="s">
        <v>198</v>
      </c>
      <c r="D79" s="1">
        <v>2563.2188200000001</v>
      </c>
      <c r="E79" s="1">
        <v>961.29691400000002</v>
      </c>
      <c r="F79" s="1">
        <v>4165.1407259999996</v>
      </c>
      <c r="G79" s="1">
        <v>4.332834804</v>
      </c>
      <c r="H79" s="1">
        <v>2.1153112329999999</v>
      </c>
      <c r="I79" s="5">
        <v>4.3900000000000004E-133</v>
      </c>
      <c r="J79" s="5">
        <v>8.7800000000000002E-131</v>
      </c>
    </row>
    <row r="80" spans="1:10" x14ac:dyDescent="0.2">
      <c r="A80" s="1">
        <v>3710</v>
      </c>
      <c r="B80" s="1" t="s">
        <v>201</v>
      </c>
      <c r="C80" s="1" t="s">
        <v>202</v>
      </c>
      <c r="D80" s="1">
        <v>4300.7241880000001</v>
      </c>
      <c r="E80" s="1">
        <v>1862.5551009999999</v>
      </c>
      <c r="F80" s="1">
        <v>6738.8932750000004</v>
      </c>
      <c r="G80" s="1">
        <v>3.6180906930000001</v>
      </c>
      <c r="H80" s="1">
        <v>1.8552285719999999</v>
      </c>
      <c r="I80" s="5">
        <v>2.38E-132</v>
      </c>
      <c r="J80" s="5">
        <v>4.6699999999999996E-130</v>
      </c>
    </row>
    <row r="81" spans="1:10" x14ac:dyDescent="0.2">
      <c r="A81" s="1">
        <v>12</v>
      </c>
      <c r="B81" s="1" t="s">
        <v>203</v>
      </c>
      <c r="C81" s="1" t="s">
        <v>204</v>
      </c>
      <c r="D81" s="1">
        <v>127537.1361</v>
      </c>
      <c r="E81" s="1">
        <v>24439.32519</v>
      </c>
      <c r="F81" s="1">
        <v>230634.94699999999</v>
      </c>
      <c r="G81" s="1">
        <v>9.4370423589999994</v>
      </c>
      <c r="H81" s="1">
        <v>3.2383347790000001</v>
      </c>
      <c r="I81" s="5">
        <v>3.2399999999999998E-131</v>
      </c>
      <c r="J81" s="5">
        <v>6.2800000000000003E-129</v>
      </c>
    </row>
    <row r="82" spans="1:10" x14ac:dyDescent="0.2">
      <c r="A82" s="1">
        <v>10891</v>
      </c>
      <c r="B82" s="1" t="s">
        <v>205</v>
      </c>
      <c r="C82" s="1" t="s">
        <v>206</v>
      </c>
      <c r="D82" s="1">
        <v>2367.6886679999998</v>
      </c>
      <c r="E82" s="1">
        <v>874.43803930000001</v>
      </c>
      <c r="F82" s="1">
        <v>3860.939296</v>
      </c>
      <c r="G82" s="1">
        <v>4.4153377630000001</v>
      </c>
      <c r="H82" s="1">
        <v>2.1425238050000002</v>
      </c>
      <c r="I82" s="5">
        <v>1.67E-130</v>
      </c>
      <c r="J82" s="5">
        <v>3.2099999999999998E-128</v>
      </c>
    </row>
    <row r="83" spans="1:10" x14ac:dyDescent="0.2">
      <c r="A83" s="1">
        <v>29057</v>
      </c>
      <c r="B83" s="1" t="s">
        <v>207</v>
      </c>
      <c r="C83" s="1" t="s">
        <v>208</v>
      </c>
      <c r="D83" s="1">
        <v>1333.576423</v>
      </c>
      <c r="E83" s="1">
        <v>372.9767248</v>
      </c>
      <c r="F83" s="1">
        <v>2294.176121</v>
      </c>
      <c r="G83" s="1">
        <v>6.1509900450000004</v>
      </c>
      <c r="H83" s="1">
        <v>2.6208186410000001</v>
      </c>
      <c r="I83" s="5">
        <v>1.95E-130</v>
      </c>
      <c r="J83" s="5">
        <v>3.72E-128</v>
      </c>
    </row>
    <row r="84" spans="1:10" x14ac:dyDescent="0.2">
      <c r="A84" s="1">
        <v>5256</v>
      </c>
      <c r="B84" s="1" t="s">
        <v>209</v>
      </c>
      <c r="C84" s="1" t="s">
        <v>210</v>
      </c>
      <c r="D84" s="1">
        <v>1962.482221</v>
      </c>
      <c r="E84" s="1">
        <v>672.5362404</v>
      </c>
      <c r="F84" s="1">
        <v>3252.4282020000001</v>
      </c>
      <c r="G84" s="1">
        <v>4.8360638529999997</v>
      </c>
      <c r="H84" s="1">
        <v>2.273833293</v>
      </c>
      <c r="I84" s="5">
        <v>3.5700000000000001E-130</v>
      </c>
      <c r="J84" s="5">
        <v>6.7299999999999998E-128</v>
      </c>
    </row>
    <row r="85" spans="1:10" x14ac:dyDescent="0.2">
      <c r="A85" s="1">
        <v>1645</v>
      </c>
      <c r="B85" s="1" t="s">
        <v>211</v>
      </c>
      <c r="C85" s="1" t="s">
        <v>212</v>
      </c>
      <c r="D85" s="1">
        <v>8463.9601810000004</v>
      </c>
      <c r="E85" s="1">
        <v>3813.3245830000001</v>
      </c>
      <c r="F85" s="1">
        <v>13114.59578</v>
      </c>
      <c r="G85" s="1">
        <v>3.4391501409999998</v>
      </c>
      <c r="H85" s="1">
        <v>1.7820521</v>
      </c>
      <c r="I85" s="5">
        <v>3.9300000000000002E-129</v>
      </c>
      <c r="J85" s="5">
        <v>7.3299999999999999E-127</v>
      </c>
    </row>
    <row r="86" spans="1:10" x14ac:dyDescent="0.2">
      <c r="A86" s="1">
        <v>1843</v>
      </c>
      <c r="B86" s="1" t="s">
        <v>213</v>
      </c>
      <c r="C86" s="1" t="s">
        <v>214</v>
      </c>
      <c r="D86" s="1">
        <v>1630.9675830000001</v>
      </c>
      <c r="E86" s="1">
        <v>520.36308140000006</v>
      </c>
      <c r="F86" s="1">
        <v>2741.5720849999998</v>
      </c>
      <c r="G86" s="1">
        <v>5.2685753139999996</v>
      </c>
      <c r="H86" s="1">
        <v>2.3974128929999998</v>
      </c>
      <c r="I86" s="5">
        <v>5.4899999999999998E-128</v>
      </c>
      <c r="J86" s="5">
        <v>1.02E-125</v>
      </c>
    </row>
    <row r="87" spans="1:10" x14ac:dyDescent="0.2">
      <c r="A87" s="1">
        <v>2114</v>
      </c>
      <c r="B87" s="1" t="s">
        <v>215</v>
      </c>
      <c r="C87" s="1" t="s">
        <v>216</v>
      </c>
      <c r="D87" s="1">
        <v>4402.1924859999999</v>
      </c>
      <c r="E87" s="1">
        <v>1958.8931</v>
      </c>
      <c r="F87" s="1">
        <v>6845.4918710000002</v>
      </c>
      <c r="G87" s="1">
        <v>3.494571434</v>
      </c>
      <c r="H87" s="1">
        <v>1.8051155379999999</v>
      </c>
      <c r="I87" s="5">
        <v>7.8299999999999997E-127</v>
      </c>
      <c r="J87" s="5">
        <v>1.4300000000000001E-124</v>
      </c>
    </row>
    <row r="88" spans="1:10" x14ac:dyDescent="0.2">
      <c r="A88" s="1">
        <v>2034</v>
      </c>
      <c r="B88" s="1" t="s">
        <v>217</v>
      </c>
      <c r="C88" s="1" t="s">
        <v>218</v>
      </c>
      <c r="D88" s="1">
        <v>6991.0062699999999</v>
      </c>
      <c r="E88" s="1">
        <v>3359.7985330000001</v>
      </c>
      <c r="F88" s="1">
        <v>10622.21401</v>
      </c>
      <c r="G88" s="1">
        <v>3.1615627860000002</v>
      </c>
      <c r="H88" s="1">
        <v>1.66063787</v>
      </c>
      <c r="I88" s="5">
        <v>2.6900000000000002E-126</v>
      </c>
      <c r="J88" s="5">
        <v>4.88E-124</v>
      </c>
    </row>
    <row r="89" spans="1:10" x14ac:dyDescent="0.2">
      <c r="A89" s="1">
        <v>57572</v>
      </c>
      <c r="B89" s="1" t="s">
        <v>219</v>
      </c>
      <c r="C89" s="1" t="s">
        <v>220</v>
      </c>
      <c r="D89" s="1">
        <v>1774.390222</v>
      </c>
      <c r="E89" s="1">
        <v>597.56388400000003</v>
      </c>
      <c r="F89" s="1">
        <v>2951.2165599999998</v>
      </c>
      <c r="G89" s="1">
        <v>4.9387465319999997</v>
      </c>
      <c r="H89" s="1">
        <v>2.3041449279999999</v>
      </c>
      <c r="I89" s="5">
        <v>6.1200000000000006E-126</v>
      </c>
      <c r="J89" s="5">
        <v>1.1E-123</v>
      </c>
    </row>
    <row r="90" spans="1:10" x14ac:dyDescent="0.2">
      <c r="A90" s="1">
        <v>100169890</v>
      </c>
      <c r="B90" s="1" t="s">
        <v>221</v>
      </c>
      <c r="C90" s="1" t="s">
        <v>222</v>
      </c>
      <c r="D90" s="1">
        <v>3709.552428</v>
      </c>
      <c r="E90" s="1">
        <v>1598.615961</v>
      </c>
      <c r="F90" s="1">
        <v>5820.4888950000004</v>
      </c>
      <c r="G90" s="1">
        <v>3.6409550730000002</v>
      </c>
      <c r="H90" s="1">
        <v>1.8643169390000001</v>
      </c>
      <c r="I90" s="5">
        <v>1.32E-125</v>
      </c>
      <c r="J90" s="5">
        <v>2.3500000000000001E-123</v>
      </c>
    </row>
    <row r="91" spans="1:10" x14ac:dyDescent="0.2">
      <c r="A91" s="1">
        <v>55638</v>
      </c>
      <c r="B91" s="1" t="s">
        <v>223</v>
      </c>
      <c r="C91" s="1" t="s">
        <v>224</v>
      </c>
      <c r="D91" s="1">
        <v>660.57117670000002</v>
      </c>
      <c r="E91" s="1">
        <v>103.3739412</v>
      </c>
      <c r="F91" s="1">
        <v>1217.7684119999999</v>
      </c>
      <c r="G91" s="1">
        <v>11.78022621</v>
      </c>
      <c r="H91" s="1">
        <v>3.5582953380000002</v>
      </c>
      <c r="I91" s="5">
        <v>1.7799999999999999E-123</v>
      </c>
      <c r="J91" s="5">
        <v>3.14E-121</v>
      </c>
    </row>
    <row r="92" spans="1:10" x14ac:dyDescent="0.2">
      <c r="A92" s="1">
        <v>4783</v>
      </c>
      <c r="B92" s="1" t="s">
        <v>225</v>
      </c>
      <c r="C92" s="1" t="s">
        <v>3433</v>
      </c>
      <c r="D92" s="1">
        <v>10012.610290000001</v>
      </c>
      <c r="E92" s="1">
        <v>4672.7082229999996</v>
      </c>
      <c r="F92" s="1">
        <v>15352.51237</v>
      </c>
      <c r="G92" s="1">
        <v>3.2855705159999999</v>
      </c>
      <c r="H92" s="1">
        <v>1.7161439060000001</v>
      </c>
      <c r="I92" s="5">
        <v>7.1399999999999995E-123</v>
      </c>
      <c r="J92" s="5">
        <v>1.25E-120</v>
      </c>
    </row>
    <row r="93" spans="1:10" x14ac:dyDescent="0.2">
      <c r="A93" s="1">
        <v>5155</v>
      </c>
      <c r="B93" s="1" t="s">
        <v>226</v>
      </c>
      <c r="C93" s="1" t="s">
        <v>227</v>
      </c>
      <c r="D93" s="1">
        <v>563.02057690000004</v>
      </c>
      <c r="E93" s="1">
        <v>70.570842740000003</v>
      </c>
      <c r="F93" s="1">
        <v>1055.470311</v>
      </c>
      <c r="G93" s="1">
        <v>14.9561812</v>
      </c>
      <c r="H93" s="1">
        <v>3.9026699499999999</v>
      </c>
      <c r="I93" s="5">
        <v>7.56E-123</v>
      </c>
      <c r="J93" s="5">
        <v>1.31E-120</v>
      </c>
    </row>
    <row r="94" spans="1:10" x14ac:dyDescent="0.2">
      <c r="A94" s="1">
        <v>1476</v>
      </c>
      <c r="B94" s="1" t="s">
        <v>228</v>
      </c>
      <c r="C94" s="1" t="s">
        <v>229</v>
      </c>
      <c r="D94" s="1">
        <v>2456.8939380000002</v>
      </c>
      <c r="E94" s="1">
        <v>962.05519360000005</v>
      </c>
      <c r="F94" s="1">
        <v>3951.7326830000002</v>
      </c>
      <c r="G94" s="1">
        <v>4.1075945630000001</v>
      </c>
      <c r="H94" s="1">
        <v>2.0382937889999999</v>
      </c>
      <c r="I94" s="5">
        <v>1.57E-121</v>
      </c>
      <c r="J94" s="5">
        <v>2.6799999999999999E-119</v>
      </c>
    </row>
    <row r="95" spans="1:10" x14ac:dyDescent="0.2">
      <c r="A95" s="1">
        <v>10160</v>
      </c>
      <c r="B95" s="1" t="s">
        <v>230</v>
      </c>
      <c r="C95" s="1" t="s">
        <v>231</v>
      </c>
      <c r="D95" s="1">
        <v>8646.8094270000001</v>
      </c>
      <c r="E95" s="1">
        <v>4336.0223749999996</v>
      </c>
      <c r="F95" s="1">
        <v>12957.59648</v>
      </c>
      <c r="G95" s="1">
        <v>2.9883601510000002</v>
      </c>
      <c r="H95" s="1">
        <v>1.5793540290000001</v>
      </c>
      <c r="I95" s="5">
        <v>2.3899999999999998E-121</v>
      </c>
      <c r="J95" s="5">
        <v>4.0400000000000002E-119</v>
      </c>
    </row>
    <row r="96" spans="1:10" x14ac:dyDescent="0.2">
      <c r="A96" s="1">
        <v>57674</v>
      </c>
      <c r="B96" s="1" t="s">
        <v>232</v>
      </c>
      <c r="C96" s="1" t="s">
        <v>233</v>
      </c>
      <c r="D96" s="1">
        <v>4056.7038050000001</v>
      </c>
      <c r="E96" s="1">
        <v>1826.334699</v>
      </c>
      <c r="F96" s="1">
        <v>6287.0729110000002</v>
      </c>
      <c r="G96" s="1">
        <v>3.4424538469999999</v>
      </c>
      <c r="H96" s="1">
        <v>1.783437312</v>
      </c>
      <c r="I96" s="5">
        <v>2.39E-120</v>
      </c>
      <c r="J96" s="5">
        <v>3.9999999999999999E-118</v>
      </c>
    </row>
    <row r="97" spans="1:10" x14ac:dyDescent="0.2">
      <c r="A97" s="1">
        <v>85301</v>
      </c>
      <c r="B97" s="1" t="s">
        <v>234</v>
      </c>
      <c r="C97" s="1" t="s">
        <v>235</v>
      </c>
      <c r="D97" s="1">
        <v>2904.3197930000001</v>
      </c>
      <c r="E97" s="1">
        <v>1207.604812</v>
      </c>
      <c r="F97" s="1">
        <v>4601.0347730000003</v>
      </c>
      <c r="G97" s="1">
        <v>3.8100500469999998</v>
      </c>
      <c r="H97" s="1">
        <v>1.9298099479999999</v>
      </c>
      <c r="I97" s="5">
        <v>2.6999999999999999E-120</v>
      </c>
      <c r="J97" s="5">
        <v>4.4799999999999998E-118</v>
      </c>
    </row>
    <row r="98" spans="1:10" x14ac:dyDescent="0.2">
      <c r="A98" s="1">
        <v>8842</v>
      </c>
      <c r="B98" s="1" t="s">
        <v>236</v>
      </c>
      <c r="C98" s="1" t="s">
        <v>237</v>
      </c>
      <c r="D98" s="1">
        <v>1560.3606030000001</v>
      </c>
      <c r="E98" s="1">
        <v>515.6254702</v>
      </c>
      <c r="F98" s="1">
        <v>2605.0957349999999</v>
      </c>
      <c r="G98" s="1">
        <v>5.0523022729999996</v>
      </c>
      <c r="H98" s="1">
        <v>2.3369409559999998</v>
      </c>
      <c r="I98" s="5">
        <v>5.8499999999999996E-119</v>
      </c>
      <c r="J98" s="5">
        <v>9.6199999999999998E-117</v>
      </c>
    </row>
    <row r="99" spans="1:10" x14ac:dyDescent="0.2">
      <c r="A99" s="1">
        <v>9052</v>
      </c>
      <c r="B99" s="1" t="s">
        <v>238</v>
      </c>
      <c r="C99" s="1" t="s">
        <v>239</v>
      </c>
      <c r="D99" s="1">
        <v>493.08228270000001</v>
      </c>
      <c r="E99" s="1">
        <v>52.185224660000003</v>
      </c>
      <c r="F99" s="1">
        <v>933.97934080000005</v>
      </c>
      <c r="G99" s="1">
        <v>17.897390439999999</v>
      </c>
      <c r="H99" s="1">
        <v>4.161677343</v>
      </c>
      <c r="I99" s="5">
        <v>6.8899999999999996E-119</v>
      </c>
      <c r="J99" s="5">
        <v>1.1199999999999999E-116</v>
      </c>
    </row>
    <row r="100" spans="1:10" x14ac:dyDescent="0.2">
      <c r="A100" s="1">
        <v>727866</v>
      </c>
      <c r="B100" s="1" t="s">
        <v>240</v>
      </c>
      <c r="C100" s="1" t="s">
        <v>241</v>
      </c>
      <c r="D100" s="1">
        <v>1191.7691500000001</v>
      </c>
      <c r="E100" s="1">
        <v>339.40695119999998</v>
      </c>
      <c r="F100" s="1">
        <v>2044.131349</v>
      </c>
      <c r="G100" s="1">
        <v>6.0226561099999998</v>
      </c>
      <c r="H100" s="1">
        <v>2.590399884</v>
      </c>
      <c r="I100" s="5">
        <v>1.72E-118</v>
      </c>
      <c r="J100" s="5">
        <v>2.7800000000000001E-116</v>
      </c>
    </row>
    <row r="101" spans="1:10" x14ac:dyDescent="0.2">
      <c r="A101" s="1">
        <v>84852</v>
      </c>
      <c r="B101" s="1" t="s">
        <v>242</v>
      </c>
      <c r="C101" s="1" t="s">
        <v>243</v>
      </c>
      <c r="D101" s="1">
        <v>7900.5836209999998</v>
      </c>
      <c r="E101" s="1">
        <v>3969.2103470000002</v>
      </c>
      <c r="F101" s="1">
        <v>11831.956899999999</v>
      </c>
      <c r="G101" s="1">
        <v>2.9809347100000001</v>
      </c>
      <c r="H101" s="1">
        <v>1.5757647770000001</v>
      </c>
      <c r="I101" s="5">
        <v>1.79E-118</v>
      </c>
      <c r="J101" s="5">
        <v>2.8700000000000001E-116</v>
      </c>
    </row>
    <row r="102" spans="1:10" x14ac:dyDescent="0.2">
      <c r="A102" s="1">
        <v>55884</v>
      </c>
      <c r="B102" s="1" t="s">
        <v>244</v>
      </c>
      <c r="C102" s="1" t="s">
        <v>245</v>
      </c>
      <c r="D102" s="1">
        <v>2864.2591259999999</v>
      </c>
      <c r="E102" s="1">
        <v>1202.8822970000001</v>
      </c>
      <c r="F102" s="1">
        <v>4525.6359549999997</v>
      </c>
      <c r="G102" s="1">
        <v>3.7623265090000002</v>
      </c>
      <c r="H102" s="1">
        <v>1.911625057</v>
      </c>
      <c r="I102" s="5">
        <v>3.6800000000000003E-117</v>
      </c>
      <c r="J102" s="5">
        <v>5.86E-115</v>
      </c>
    </row>
    <row r="103" spans="1:10" x14ac:dyDescent="0.2">
      <c r="A103" s="1">
        <v>27161</v>
      </c>
      <c r="B103" s="1" t="s">
        <v>246</v>
      </c>
      <c r="C103" s="1" t="s">
        <v>247</v>
      </c>
      <c r="D103" s="1">
        <v>1055.986564</v>
      </c>
      <c r="E103" s="1">
        <v>281.99985370000002</v>
      </c>
      <c r="F103" s="1">
        <v>1829.9732750000001</v>
      </c>
      <c r="G103" s="1">
        <v>6.4892703000000003</v>
      </c>
      <c r="H103" s="1">
        <v>2.69805626</v>
      </c>
      <c r="I103" s="5">
        <v>1.22E-116</v>
      </c>
      <c r="J103" s="5">
        <v>1.9300000000000001E-114</v>
      </c>
    </row>
    <row r="104" spans="1:10" x14ac:dyDescent="0.2">
      <c r="A104" s="1">
        <v>2538</v>
      </c>
      <c r="B104" s="1" t="s">
        <v>250</v>
      </c>
      <c r="C104" s="1" t="s">
        <v>251</v>
      </c>
      <c r="D104" s="1">
        <v>582.99399149999999</v>
      </c>
      <c r="E104" s="1">
        <v>88.121005310000001</v>
      </c>
      <c r="F104" s="1">
        <v>1077.866978</v>
      </c>
      <c r="G104" s="1">
        <v>12.2316691</v>
      </c>
      <c r="H104" s="1">
        <v>3.6125493780000002</v>
      </c>
      <c r="I104" s="5">
        <v>3.5900000000000002E-114</v>
      </c>
      <c r="J104" s="5">
        <v>5.5899999999999999E-112</v>
      </c>
    </row>
    <row r="105" spans="1:10" x14ac:dyDescent="0.2">
      <c r="A105" s="1">
        <v>91404</v>
      </c>
      <c r="B105" s="1" t="s">
        <v>252</v>
      </c>
      <c r="C105" s="1" t="s">
        <v>253</v>
      </c>
      <c r="D105" s="1">
        <v>5440.7995119999996</v>
      </c>
      <c r="E105" s="1">
        <v>2456.5764180000001</v>
      </c>
      <c r="F105" s="1">
        <v>8425.0226060000005</v>
      </c>
      <c r="G105" s="1">
        <v>3.4295788819999999</v>
      </c>
      <c r="H105" s="1">
        <v>1.778031439</v>
      </c>
      <c r="I105" s="5">
        <v>4.1999999999999999E-114</v>
      </c>
      <c r="J105" s="5">
        <v>6.4800000000000004E-112</v>
      </c>
    </row>
    <row r="106" spans="1:10" x14ac:dyDescent="0.2">
      <c r="A106" s="1">
        <v>3310</v>
      </c>
      <c r="B106" s="1" t="s">
        <v>254</v>
      </c>
      <c r="C106" s="1" t="s">
        <v>255</v>
      </c>
      <c r="D106" s="1">
        <v>302.0705719</v>
      </c>
      <c r="E106" s="1">
        <v>7.8412047490000001</v>
      </c>
      <c r="F106" s="1">
        <v>596.29993909999996</v>
      </c>
      <c r="G106" s="1">
        <v>76.046979800000003</v>
      </c>
      <c r="H106" s="1">
        <v>6.2488190469999996</v>
      </c>
      <c r="I106" s="5">
        <v>4.85E-113</v>
      </c>
      <c r="J106" s="5">
        <v>7.4299999999999997E-111</v>
      </c>
    </row>
    <row r="107" spans="1:10" x14ac:dyDescent="0.2">
      <c r="A107" s="1">
        <v>10217</v>
      </c>
      <c r="B107" s="1" t="s">
        <v>256</v>
      </c>
      <c r="C107" s="1" t="s">
        <v>257</v>
      </c>
      <c r="D107" s="1">
        <v>3608.8193860000001</v>
      </c>
      <c r="E107" s="1">
        <v>1647.0080929999999</v>
      </c>
      <c r="F107" s="1">
        <v>5570.6306780000004</v>
      </c>
      <c r="G107" s="1">
        <v>3.3822728020000001</v>
      </c>
      <c r="H107" s="1">
        <v>1.7579930269999999</v>
      </c>
      <c r="I107" s="5">
        <v>1.26E-111</v>
      </c>
      <c r="J107" s="5">
        <v>1.91E-109</v>
      </c>
    </row>
    <row r="108" spans="1:10" x14ac:dyDescent="0.2">
      <c r="A108" s="1">
        <v>5792</v>
      </c>
      <c r="B108" s="1" t="s">
        <v>260</v>
      </c>
      <c r="C108" s="1" t="s">
        <v>261</v>
      </c>
      <c r="D108" s="1">
        <v>8712.5152760000001</v>
      </c>
      <c r="E108" s="1">
        <v>4478.6896059999999</v>
      </c>
      <c r="F108" s="1">
        <v>12946.34095</v>
      </c>
      <c r="G108" s="1">
        <v>2.8906537590000001</v>
      </c>
      <c r="H108" s="1">
        <v>1.5313958139999999</v>
      </c>
      <c r="I108" s="5">
        <v>2.11E-111</v>
      </c>
      <c r="J108" s="5">
        <v>3.1500000000000001E-109</v>
      </c>
    </row>
    <row r="109" spans="1:10" x14ac:dyDescent="0.2">
      <c r="A109" s="1">
        <v>147645</v>
      </c>
      <c r="B109" s="1" t="s">
        <v>264</v>
      </c>
      <c r="C109" s="1" t="s">
        <v>265</v>
      </c>
      <c r="D109" s="1">
        <v>904.47276039999997</v>
      </c>
      <c r="E109" s="1">
        <v>227.57388499999999</v>
      </c>
      <c r="F109" s="1">
        <v>1581.3716360000001</v>
      </c>
      <c r="G109" s="1">
        <v>6.9488273469999999</v>
      </c>
      <c r="H109" s="1">
        <v>2.7967695359999998</v>
      </c>
      <c r="I109" s="5">
        <v>3.1099999999999999E-110</v>
      </c>
      <c r="J109" s="5">
        <v>4.5799999999999999E-108</v>
      </c>
    </row>
    <row r="110" spans="1:10" x14ac:dyDescent="0.2">
      <c r="A110" s="1">
        <v>23189</v>
      </c>
      <c r="B110" s="1" t="s">
        <v>266</v>
      </c>
      <c r="C110" s="1" t="s">
        <v>267</v>
      </c>
      <c r="D110" s="1">
        <v>6132.0706920000002</v>
      </c>
      <c r="E110" s="1">
        <v>3085.3082789999999</v>
      </c>
      <c r="F110" s="1">
        <v>9178.833106</v>
      </c>
      <c r="G110" s="1">
        <v>2.9750132809999998</v>
      </c>
      <c r="H110" s="1">
        <v>1.572896109</v>
      </c>
      <c r="I110" s="5">
        <v>3.6599999999999998E-110</v>
      </c>
      <c r="J110" s="5">
        <v>5.35E-108</v>
      </c>
    </row>
    <row r="111" spans="1:10" x14ac:dyDescent="0.2">
      <c r="A111" s="1">
        <v>55818</v>
      </c>
      <c r="B111" s="1" t="s">
        <v>270</v>
      </c>
      <c r="C111" s="1" t="s">
        <v>271</v>
      </c>
      <c r="D111" s="1">
        <v>9396.7427260000004</v>
      </c>
      <c r="E111" s="1">
        <v>4397.5071859999998</v>
      </c>
      <c r="F111" s="1">
        <v>14395.97827</v>
      </c>
      <c r="G111" s="1">
        <v>3.2736679340000001</v>
      </c>
      <c r="H111" s="1">
        <v>1.7109079890000001</v>
      </c>
      <c r="I111" s="5">
        <v>1.7299999999999999E-108</v>
      </c>
      <c r="J111" s="5">
        <v>2.49E-106</v>
      </c>
    </row>
    <row r="112" spans="1:10" x14ac:dyDescent="0.2">
      <c r="A112" s="1">
        <v>2355</v>
      </c>
      <c r="B112" s="1" t="s">
        <v>272</v>
      </c>
      <c r="C112" s="1" t="s">
        <v>273</v>
      </c>
      <c r="D112" s="1">
        <v>1011.23514</v>
      </c>
      <c r="E112" s="1">
        <v>282.43212579999999</v>
      </c>
      <c r="F112" s="1">
        <v>1740.0381540000001</v>
      </c>
      <c r="G112" s="1">
        <v>6.1609073299999997</v>
      </c>
      <c r="H112" s="1">
        <v>2.6231428349999999</v>
      </c>
      <c r="I112" s="5">
        <v>4.1899999999999998E-108</v>
      </c>
      <c r="J112" s="5">
        <v>5.9499999999999996E-106</v>
      </c>
    </row>
    <row r="113" spans="1:10" x14ac:dyDescent="0.2">
      <c r="A113" s="1">
        <v>5352</v>
      </c>
      <c r="B113" s="1" t="s">
        <v>274</v>
      </c>
      <c r="C113" s="1" t="s">
        <v>275</v>
      </c>
      <c r="D113" s="1">
        <v>22321.019619999999</v>
      </c>
      <c r="E113" s="1">
        <v>7550.0192999999999</v>
      </c>
      <c r="F113" s="1">
        <v>37092.019930000002</v>
      </c>
      <c r="G113" s="1">
        <v>4.9128377639999998</v>
      </c>
      <c r="H113" s="1">
        <v>2.296556598</v>
      </c>
      <c r="I113" s="5">
        <v>4.5999999999999999E-108</v>
      </c>
      <c r="J113" s="5">
        <v>6.4900000000000003E-106</v>
      </c>
    </row>
    <row r="114" spans="1:10" x14ac:dyDescent="0.2">
      <c r="A114" s="1">
        <v>8542</v>
      </c>
      <c r="B114" s="1" t="s">
        <v>276</v>
      </c>
      <c r="C114" s="1" t="s">
        <v>277</v>
      </c>
      <c r="D114" s="1">
        <v>3920.446128</v>
      </c>
      <c r="E114" s="1">
        <v>981.27236479999999</v>
      </c>
      <c r="F114" s="1">
        <v>6859.6198919999997</v>
      </c>
      <c r="G114" s="1">
        <v>6.9905361020000001</v>
      </c>
      <c r="H114" s="1">
        <v>2.8054030999999999</v>
      </c>
      <c r="I114" s="5">
        <v>1.97E-106</v>
      </c>
      <c r="J114" s="5">
        <v>2.74E-104</v>
      </c>
    </row>
    <row r="115" spans="1:10" x14ac:dyDescent="0.2">
      <c r="A115" s="1">
        <v>79589</v>
      </c>
      <c r="B115" s="1" t="s">
        <v>278</v>
      </c>
      <c r="C115" s="1" t="s">
        <v>279</v>
      </c>
      <c r="D115" s="1">
        <v>3726.4639910000001</v>
      </c>
      <c r="E115" s="1">
        <v>1756.9706080000001</v>
      </c>
      <c r="F115" s="1">
        <v>5695.9573730000002</v>
      </c>
      <c r="G115" s="1">
        <v>3.241919556</v>
      </c>
      <c r="H115" s="1">
        <v>1.696848293</v>
      </c>
      <c r="I115" s="5">
        <v>5.1599999999999997E-106</v>
      </c>
      <c r="J115" s="5">
        <v>7.11E-104</v>
      </c>
    </row>
    <row r="116" spans="1:10" x14ac:dyDescent="0.2">
      <c r="A116" s="1">
        <v>55689</v>
      </c>
      <c r="B116" s="1" t="s">
        <v>280</v>
      </c>
      <c r="C116" s="1" t="s">
        <v>281</v>
      </c>
      <c r="D116" s="1">
        <v>2720.8767739999998</v>
      </c>
      <c r="E116" s="1">
        <v>1195.0768820000001</v>
      </c>
      <c r="F116" s="1">
        <v>4246.6766669999997</v>
      </c>
      <c r="G116" s="1">
        <v>3.5534757049999999</v>
      </c>
      <c r="H116" s="1">
        <v>1.829230836</v>
      </c>
      <c r="I116" s="5">
        <v>1.16E-105</v>
      </c>
      <c r="J116" s="5">
        <v>1.5800000000000001E-103</v>
      </c>
    </row>
    <row r="117" spans="1:10" x14ac:dyDescent="0.2">
      <c r="A117" s="1">
        <v>133</v>
      </c>
      <c r="B117" s="1" t="s">
        <v>284</v>
      </c>
      <c r="C117" s="1" t="s">
        <v>285</v>
      </c>
      <c r="D117" s="1">
        <v>875.46699420000004</v>
      </c>
      <c r="E117" s="1">
        <v>225.40472</v>
      </c>
      <c r="F117" s="1">
        <v>1525.529268</v>
      </c>
      <c r="G117" s="1">
        <v>6.767956184</v>
      </c>
      <c r="H117" s="1">
        <v>2.7587202280000001</v>
      </c>
      <c r="I117" s="5">
        <v>2.6099999999999998E-105</v>
      </c>
      <c r="J117" s="5">
        <v>3.5000000000000002E-103</v>
      </c>
    </row>
    <row r="118" spans="1:10" x14ac:dyDescent="0.2">
      <c r="A118" s="1">
        <v>5105</v>
      </c>
      <c r="B118" s="1" t="s">
        <v>288</v>
      </c>
      <c r="C118" s="1" t="s">
        <v>289</v>
      </c>
      <c r="D118" s="1">
        <v>712.41271170000005</v>
      </c>
      <c r="E118" s="1">
        <v>155.3114381</v>
      </c>
      <c r="F118" s="1">
        <v>1269.513985</v>
      </c>
      <c r="G118" s="1">
        <v>8.173988993</v>
      </c>
      <c r="H118" s="1">
        <v>3.031040301</v>
      </c>
      <c r="I118" s="5">
        <v>5.0999999999999999E-104</v>
      </c>
      <c r="J118" s="5">
        <v>6.7600000000000002E-102</v>
      </c>
    </row>
    <row r="119" spans="1:10" x14ac:dyDescent="0.2">
      <c r="A119" s="1">
        <v>57222</v>
      </c>
      <c r="B119" s="1" t="s">
        <v>290</v>
      </c>
      <c r="C119" s="1" t="s">
        <v>291</v>
      </c>
      <c r="D119" s="1">
        <v>5201.4863530000002</v>
      </c>
      <c r="E119" s="1">
        <v>2624.846364</v>
      </c>
      <c r="F119" s="1">
        <v>7778.1263419999996</v>
      </c>
      <c r="G119" s="1">
        <v>2.9632691840000001</v>
      </c>
      <c r="H119" s="1">
        <v>1.5671896869999999</v>
      </c>
      <c r="I119" s="5">
        <v>1.1E-103</v>
      </c>
      <c r="J119" s="5">
        <v>1.4500000000000001E-101</v>
      </c>
    </row>
    <row r="120" spans="1:10" x14ac:dyDescent="0.2">
      <c r="A120" s="1">
        <v>286297</v>
      </c>
      <c r="B120" s="1" t="s">
        <v>292</v>
      </c>
      <c r="C120" s="1" t="s">
        <v>293</v>
      </c>
      <c r="D120" s="1">
        <v>444.12280190000001</v>
      </c>
      <c r="E120" s="1">
        <v>52.310487790000003</v>
      </c>
      <c r="F120" s="1">
        <v>835.93511590000003</v>
      </c>
      <c r="G120" s="1">
        <v>15.98025848</v>
      </c>
      <c r="H120" s="1">
        <v>3.9982188390000002</v>
      </c>
      <c r="I120" s="5">
        <v>1.34E-103</v>
      </c>
      <c r="J120" s="5">
        <v>1.75E-101</v>
      </c>
    </row>
    <row r="121" spans="1:10" x14ac:dyDescent="0.2">
      <c r="A121" s="1">
        <v>9663</v>
      </c>
      <c r="B121" s="1" t="s">
        <v>294</v>
      </c>
      <c r="C121" s="1" t="s">
        <v>295</v>
      </c>
      <c r="D121" s="1">
        <v>4478.3391259999999</v>
      </c>
      <c r="E121" s="1">
        <v>2215.0430240000001</v>
      </c>
      <c r="F121" s="1">
        <v>6741.6352280000001</v>
      </c>
      <c r="G121" s="1">
        <v>3.0435685239999999</v>
      </c>
      <c r="H121" s="1">
        <v>1.605763847</v>
      </c>
      <c r="I121" s="5">
        <v>7.7000000000000003E-103</v>
      </c>
      <c r="J121" s="5">
        <v>9.9900000000000001E-101</v>
      </c>
    </row>
    <row r="122" spans="1:10" x14ac:dyDescent="0.2">
      <c r="A122" s="1">
        <v>10370</v>
      </c>
      <c r="B122" s="1" t="s">
        <v>296</v>
      </c>
      <c r="C122" s="1" t="s">
        <v>297</v>
      </c>
      <c r="D122" s="1">
        <v>2214.059268</v>
      </c>
      <c r="E122" s="1">
        <v>930.14683179999997</v>
      </c>
      <c r="F122" s="1">
        <v>3497.971704</v>
      </c>
      <c r="G122" s="1">
        <v>3.760666149</v>
      </c>
      <c r="H122" s="1">
        <v>1.9109882380000001</v>
      </c>
      <c r="I122" s="5">
        <v>1.52E-102</v>
      </c>
      <c r="J122" s="5">
        <v>1.96E-100</v>
      </c>
    </row>
    <row r="123" spans="1:10" x14ac:dyDescent="0.2">
      <c r="A123" s="1">
        <v>23129</v>
      </c>
      <c r="B123" s="1" t="s">
        <v>299</v>
      </c>
      <c r="C123" s="1" t="s">
        <v>300</v>
      </c>
      <c r="D123" s="1">
        <v>2509.7611139999999</v>
      </c>
      <c r="E123" s="1">
        <v>1108.301884</v>
      </c>
      <c r="F123" s="1">
        <v>3911.220343</v>
      </c>
      <c r="G123" s="1">
        <v>3.529020746</v>
      </c>
      <c r="H123" s="1">
        <v>1.8192679110000001</v>
      </c>
      <c r="I123" s="5">
        <v>3.55E-100</v>
      </c>
      <c r="J123" s="5">
        <v>4.4300000000000001E-98</v>
      </c>
    </row>
    <row r="124" spans="1:10" x14ac:dyDescent="0.2">
      <c r="A124" s="1">
        <v>9665</v>
      </c>
      <c r="B124" s="1" t="s">
        <v>301</v>
      </c>
      <c r="C124" s="1" t="s">
        <v>301</v>
      </c>
      <c r="D124" s="1">
        <v>2569.7782299999999</v>
      </c>
      <c r="E124" s="1">
        <v>1145.0071379999999</v>
      </c>
      <c r="F124" s="1">
        <v>3994.5493219999998</v>
      </c>
      <c r="G124" s="1">
        <v>3.4886676150000002</v>
      </c>
      <c r="H124" s="1">
        <v>1.8026761499999999</v>
      </c>
      <c r="I124" s="5">
        <v>3.9299999999999999E-100</v>
      </c>
      <c r="J124" s="5">
        <v>4.8800000000000003E-98</v>
      </c>
    </row>
    <row r="125" spans="1:10" x14ac:dyDescent="0.2">
      <c r="A125" s="1">
        <v>57178</v>
      </c>
      <c r="B125" s="1" t="s">
        <v>304</v>
      </c>
      <c r="C125" s="1" t="s">
        <v>305</v>
      </c>
      <c r="D125" s="1">
        <v>3064.6190099999999</v>
      </c>
      <c r="E125" s="1">
        <v>1427.3771850000001</v>
      </c>
      <c r="F125" s="1">
        <v>4701.8608359999998</v>
      </c>
      <c r="G125" s="1">
        <v>3.2940563200000001</v>
      </c>
      <c r="H125" s="1">
        <v>1.7198652219999999</v>
      </c>
      <c r="I125" s="5">
        <v>7.6699999999999996E-100</v>
      </c>
      <c r="J125" s="5">
        <v>9.3900000000000005E-98</v>
      </c>
    </row>
    <row r="126" spans="1:10" x14ac:dyDescent="0.2">
      <c r="A126" s="1">
        <v>80045</v>
      </c>
      <c r="B126" s="1" t="s">
        <v>308</v>
      </c>
      <c r="C126" s="1" t="s">
        <v>309</v>
      </c>
      <c r="D126" s="1">
        <v>584.78068080000003</v>
      </c>
      <c r="E126" s="1">
        <v>99.945443999999995</v>
      </c>
      <c r="F126" s="1">
        <v>1069.615918</v>
      </c>
      <c r="G126" s="1">
        <v>10.701997759999999</v>
      </c>
      <c r="H126" s="1">
        <v>3.4198082269999999</v>
      </c>
      <c r="I126" s="5">
        <v>4.4600000000000002E-98</v>
      </c>
      <c r="J126" s="5">
        <v>5.36E-96</v>
      </c>
    </row>
    <row r="127" spans="1:10" x14ac:dyDescent="0.2">
      <c r="A127" s="1">
        <v>23523</v>
      </c>
      <c r="B127" s="1" t="s">
        <v>314</v>
      </c>
      <c r="C127" s="1" t="s">
        <v>315</v>
      </c>
      <c r="D127" s="1">
        <v>4535.728822</v>
      </c>
      <c r="E127" s="1">
        <v>2319.534834</v>
      </c>
      <c r="F127" s="1">
        <v>6751.92281</v>
      </c>
      <c r="G127" s="1">
        <v>2.9108951969999999</v>
      </c>
      <c r="H127" s="1">
        <v>1.541462898</v>
      </c>
      <c r="I127" s="5">
        <v>7.28E-96</v>
      </c>
      <c r="J127" s="5">
        <v>8.4900000000000004E-94</v>
      </c>
    </row>
    <row r="128" spans="1:10" x14ac:dyDescent="0.2">
      <c r="A128" s="1">
        <v>56920</v>
      </c>
      <c r="B128" s="1" t="s">
        <v>318</v>
      </c>
      <c r="C128" s="1" t="s">
        <v>319</v>
      </c>
      <c r="D128" s="1">
        <v>878.86752939999997</v>
      </c>
      <c r="E128" s="1">
        <v>249.06869359999999</v>
      </c>
      <c r="F128" s="1">
        <v>1508.666365</v>
      </c>
      <c r="G128" s="1">
        <v>6.0572300090000004</v>
      </c>
      <c r="H128" s="1">
        <v>2.5986581950000001</v>
      </c>
      <c r="I128" s="5">
        <v>1.38E-95</v>
      </c>
      <c r="J128" s="5">
        <v>1.5900000000000001E-93</v>
      </c>
    </row>
    <row r="129" spans="1:10" x14ac:dyDescent="0.2">
      <c r="A129" s="1">
        <v>10272</v>
      </c>
      <c r="B129" s="1" t="s">
        <v>320</v>
      </c>
      <c r="C129" s="1" t="s">
        <v>321</v>
      </c>
      <c r="D129" s="1">
        <v>543.76938529999995</v>
      </c>
      <c r="E129" s="1">
        <v>99.659128269999997</v>
      </c>
      <c r="F129" s="1">
        <v>987.87964239999997</v>
      </c>
      <c r="G129" s="1">
        <v>9.9125856260000003</v>
      </c>
      <c r="H129" s="1">
        <v>3.3092614230000001</v>
      </c>
      <c r="I129" s="5">
        <v>4.8400000000000001E-95</v>
      </c>
      <c r="J129" s="5">
        <v>5.54E-93</v>
      </c>
    </row>
    <row r="130" spans="1:10" x14ac:dyDescent="0.2">
      <c r="A130" s="1">
        <v>5163</v>
      </c>
      <c r="B130" s="1" t="s">
        <v>322</v>
      </c>
      <c r="C130" s="1" t="s">
        <v>323</v>
      </c>
      <c r="D130" s="1">
        <v>1949.559403</v>
      </c>
      <c r="E130" s="1">
        <v>830.37753659999998</v>
      </c>
      <c r="F130" s="1">
        <v>3068.74127</v>
      </c>
      <c r="G130" s="1">
        <v>3.695597647</v>
      </c>
      <c r="H130" s="1">
        <v>1.8858076939999999</v>
      </c>
      <c r="I130" s="5">
        <v>1.8399999999999999E-93</v>
      </c>
      <c r="J130" s="5">
        <v>2.08E-91</v>
      </c>
    </row>
    <row r="131" spans="1:10" x14ac:dyDescent="0.2">
      <c r="A131" s="1">
        <v>3635</v>
      </c>
      <c r="B131" s="1" t="s">
        <v>326</v>
      </c>
      <c r="C131" s="1" t="s">
        <v>327</v>
      </c>
      <c r="D131" s="1">
        <v>1829.679682</v>
      </c>
      <c r="E131" s="1">
        <v>768.45036319999997</v>
      </c>
      <c r="F131" s="1">
        <v>2890.9090000000001</v>
      </c>
      <c r="G131" s="1">
        <v>3.761998352</v>
      </c>
      <c r="H131" s="1">
        <v>1.911499217</v>
      </c>
      <c r="I131" s="5">
        <v>2.7899999999999999E-92</v>
      </c>
      <c r="J131" s="5">
        <v>3.1099999999999998E-90</v>
      </c>
    </row>
    <row r="132" spans="1:10" x14ac:dyDescent="0.2">
      <c r="A132" s="1">
        <v>135228</v>
      </c>
      <c r="B132" s="1" t="s">
        <v>328</v>
      </c>
      <c r="C132" s="1" t="s">
        <v>329</v>
      </c>
      <c r="D132" s="1">
        <v>1579.152073</v>
      </c>
      <c r="E132" s="1">
        <v>202.6807718</v>
      </c>
      <c r="F132" s="1">
        <v>2955.6233739999998</v>
      </c>
      <c r="G132" s="1">
        <v>14.582653049999999</v>
      </c>
      <c r="H132" s="1">
        <v>3.86618131</v>
      </c>
      <c r="I132" s="5">
        <v>7.9800000000000005E-92</v>
      </c>
      <c r="J132" s="5">
        <v>8.7800000000000001E-90</v>
      </c>
    </row>
    <row r="133" spans="1:10" x14ac:dyDescent="0.2">
      <c r="A133" s="1">
        <v>59339</v>
      </c>
      <c r="B133" s="1" t="s">
        <v>330</v>
      </c>
      <c r="C133" s="1" t="s">
        <v>331</v>
      </c>
      <c r="D133" s="1">
        <v>1197.5306660000001</v>
      </c>
      <c r="E133" s="1">
        <v>425.27491479999998</v>
      </c>
      <c r="F133" s="1">
        <v>1969.786417</v>
      </c>
      <c r="G133" s="1">
        <v>4.6317954549999998</v>
      </c>
      <c r="H133" s="1">
        <v>2.2115715439999999</v>
      </c>
      <c r="I133" s="5">
        <v>2.6099999999999998E-91</v>
      </c>
      <c r="J133" s="5">
        <v>2.8500000000000001E-89</v>
      </c>
    </row>
    <row r="134" spans="1:10" x14ac:dyDescent="0.2">
      <c r="A134" s="1">
        <v>10625</v>
      </c>
      <c r="B134" s="1" t="s">
        <v>332</v>
      </c>
      <c r="C134" s="1" t="s">
        <v>333</v>
      </c>
      <c r="D134" s="1">
        <v>1488.3864599999999</v>
      </c>
      <c r="E134" s="1">
        <v>584.74293720000003</v>
      </c>
      <c r="F134" s="1">
        <v>2392.0299829999999</v>
      </c>
      <c r="G134" s="1">
        <v>4.0907377079999998</v>
      </c>
      <c r="H134" s="1">
        <v>2.0323610369999998</v>
      </c>
      <c r="I134" s="5">
        <v>1.0999999999999999E-90</v>
      </c>
      <c r="J134" s="5">
        <v>1.1899999999999999E-88</v>
      </c>
    </row>
    <row r="135" spans="1:10" x14ac:dyDescent="0.2">
      <c r="A135" s="1">
        <v>5091</v>
      </c>
      <c r="B135" s="1" t="s">
        <v>336</v>
      </c>
      <c r="C135" s="1" t="s">
        <v>337</v>
      </c>
      <c r="D135" s="1">
        <v>2205.4293240000002</v>
      </c>
      <c r="E135" s="1">
        <v>992.95364559999996</v>
      </c>
      <c r="F135" s="1">
        <v>3417.9050029999999</v>
      </c>
      <c r="G135" s="1">
        <v>3.4421596800000001</v>
      </c>
      <c r="H135" s="1">
        <v>1.7833140249999999</v>
      </c>
      <c r="I135" s="5">
        <v>2.1299999999999999E-90</v>
      </c>
      <c r="J135" s="5">
        <v>2.2800000000000001E-88</v>
      </c>
    </row>
    <row r="136" spans="1:10" x14ac:dyDescent="0.2">
      <c r="A136" s="1">
        <v>619279</v>
      </c>
      <c r="B136" s="1" t="s">
        <v>338</v>
      </c>
      <c r="C136" s="1" t="s">
        <v>339</v>
      </c>
      <c r="D136" s="1">
        <v>2294.8687679999998</v>
      </c>
      <c r="E136" s="1">
        <v>1047.594351</v>
      </c>
      <c r="F136" s="1">
        <v>3542.143184</v>
      </c>
      <c r="G136" s="1">
        <v>3.3812163850000001</v>
      </c>
      <c r="H136" s="1">
        <v>1.7575423459999999</v>
      </c>
      <c r="I136" s="5">
        <v>2.8500000000000001E-90</v>
      </c>
      <c r="J136" s="5">
        <v>3.0299999999999998E-88</v>
      </c>
    </row>
    <row r="137" spans="1:10" x14ac:dyDescent="0.2">
      <c r="A137" s="1">
        <v>54583</v>
      </c>
      <c r="B137" s="1" t="s">
        <v>342</v>
      </c>
      <c r="C137" s="1" t="s">
        <v>343</v>
      </c>
      <c r="D137" s="1">
        <v>3723.8027390000002</v>
      </c>
      <c r="E137" s="1">
        <v>1892.169034</v>
      </c>
      <c r="F137" s="1">
        <v>5555.4364429999996</v>
      </c>
      <c r="G137" s="1">
        <v>2.9360148810000002</v>
      </c>
      <c r="H137" s="1">
        <v>1.553859281</v>
      </c>
      <c r="I137" s="5">
        <v>3.9400000000000001E-90</v>
      </c>
      <c r="J137" s="5">
        <v>4.15E-88</v>
      </c>
    </row>
    <row r="138" spans="1:10" x14ac:dyDescent="0.2">
      <c r="A138" s="1">
        <v>8780</v>
      </c>
      <c r="B138" s="1" t="s">
        <v>354</v>
      </c>
      <c r="C138" s="1" t="s">
        <v>355</v>
      </c>
      <c r="D138" s="1">
        <v>2447.6314699999998</v>
      </c>
      <c r="E138" s="1">
        <v>1142.4029029999999</v>
      </c>
      <c r="F138" s="1">
        <v>3752.8600379999998</v>
      </c>
      <c r="G138" s="1">
        <v>3.285058212</v>
      </c>
      <c r="H138" s="1">
        <v>1.715918936</v>
      </c>
      <c r="I138" s="5">
        <v>4.0300000000000003E-89</v>
      </c>
      <c r="J138" s="5">
        <v>4.0900000000000003E-87</v>
      </c>
    </row>
    <row r="139" spans="1:10" x14ac:dyDescent="0.2">
      <c r="A139" s="1">
        <v>724033</v>
      </c>
      <c r="B139" s="1" t="s">
        <v>356</v>
      </c>
      <c r="C139" s="1" t="s">
        <v>357</v>
      </c>
      <c r="D139" s="1">
        <v>849.17678109999997</v>
      </c>
      <c r="E139" s="1">
        <v>122.352884</v>
      </c>
      <c r="F139" s="1">
        <v>1576.0006780000001</v>
      </c>
      <c r="G139" s="1">
        <v>12.8807808</v>
      </c>
      <c r="H139" s="1">
        <v>3.6871481429999999</v>
      </c>
      <c r="I139" s="5">
        <v>4.1800000000000001E-89</v>
      </c>
      <c r="J139" s="5">
        <v>4.2300000000000001E-87</v>
      </c>
    </row>
    <row r="140" spans="1:10" x14ac:dyDescent="0.2">
      <c r="A140" s="1">
        <v>3311</v>
      </c>
      <c r="B140" s="1" t="s">
        <v>364</v>
      </c>
      <c r="C140" s="1" t="s">
        <v>365</v>
      </c>
      <c r="D140" s="1">
        <v>239.49707100000001</v>
      </c>
      <c r="E140" s="1">
        <v>8.285774601</v>
      </c>
      <c r="F140" s="1">
        <v>470.70836730000002</v>
      </c>
      <c r="G140" s="1">
        <v>56.809216999999997</v>
      </c>
      <c r="H140" s="1">
        <v>5.8280531130000002</v>
      </c>
      <c r="I140" s="5">
        <v>4.0700000000000004E-87</v>
      </c>
      <c r="J140" s="5">
        <v>3.98E-85</v>
      </c>
    </row>
    <row r="141" spans="1:10" x14ac:dyDescent="0.2">
      <c r="A141" s="1">
        <v>5292</v>
      </c>
      <c r="B141" s="1" t="s">
        <v>368</v>
      </c>
      <c r="C141" s="1" t="s">
        <v>369</v>
      </c>
      <c r="D141" s="1">
        <v>1772.683577</v>
      </c>
      <c r="E141" s="1">
        <v>761.79971009999997</v>
      </c>
      <c r="F141" s="1">
        <v>2783.5674439999998</v>
      </c>
      <c r="G141" s="1">
        <v>3.6539360759999999</v>
      </c>
      <c r="H141" s="1">
        <v>1.869451395</v>
      </c>
      <c r="I141" s="5">
        <v>5.1600000000000001E-87</v>
      </c>
      <c r="J141" s="5">
        <v>5.0000000000000002E-85</v>
      </c>
    </row>
    <row r="142" spans="1:10" x14ac:dyDescent="0.2">
      <c r="A142" s="1">
        <v>80341</v>
      </c>
      <c r="B142" s="1" t="s">
        <v>370</v>
      </c>
      <c r="C142" s="1" t="s">
        <v>371</v>
      </c>
      <c r="D142" s="1">
        <v>31666.47709</v>
      </c>
      <c r="E142" s="1">
        <v>13645.39906</v>
      </c>
      <c r="F142" s="1">
        <v>49687.555130000001</v>
      </c>
      <c r="G142" s="1">
        <v>3.6413412979999999</v>
      </c>
      <c r="H142" s="1">
        <v>1.8644699689999999</v>
      </c>
      <c r="I142" s="5">
        <v>7.4600000000000003E-87</v>
      </c>
      <c r="J142" s="5">
        <v>7.1999999999999996E-85</v>
      </c>
    </row>
    <row r="143" spans="1:10" x14ac:dyDescent="0.2">
      <c r="A143" s="1">
        <v>7975</v>
      </c>
      <c r="B143" s="1" t="s">
        <v>372</v>
      </c>
      <c r="C143" s="1" t="s">
        <v>373</v>
      </c>
      <c r="D143" s="1">
        <v>1257.3273360000001</v>
      </c>
      <c r="E143" s="1">
        <v>473.2828619</v>
      </c>
      <c r="F143" s="1">
        <v>2041.371809</v>
      </c>
      <c r="G143" s="1">
        <v>4.3132172610000001</v>
      </c>
      <c r="H143" s="1">
        <v>2.108764388</v>
      </c>
      <c r="I143" s="5">
        <v>1.0799999999999999E-86</v>
      </c>
      <c r="J143" s="5">
        <v>1.0300000000000001E-84</v>
      </c>
    </row>
    <row r="144" spans="1:10" x14ac:dyDescent="0.2">
      <c r="A144" s="1">
        <v>3623</v>
      </c>
      <c r="B144" s="1" t="s">
        <v>374</v>
      </c>
      <c r="C144" s="1" t="s">
        <v>375</v>
      </c>
      <c r="D144" s="1">
        <v>279.11761519999999</v>
      </c>
      <c r="E144" s="1">
        <v>17.833679830000001</v>
      </c>
      <c r="F144" s="1">
        <v>540.40155059999995</v>
      </c>
      <c r="G144" s="1">
        <v>30.302301920000001</v>
      </c>
      <c r="H144" s="1">
        <v>4.9213554879999997</v>
      </c>
      <c r="I144" s="5">
        <v>1.34E-86</v>
      </c>
      <c r="J144" s="5">
        <v>1.2699999999999999E-84</v>
      </c>
    </row>
    <row r="145" spans="1:10" x14ac:dyDescent="0.2">
      <c r="A145" s="1">
        <v>6506</v>
      </c>
      <c r="B145" s="1" t="s">
        <v>378</v>
      </c>
      <c r="C145" s="1" t="s">
        <v>379</v>
      </c>
      <c r="D145" s="1">
        <v>4232.3021710000003</v>
      </c>
      <c r="E145" s="1">
        <v>1458.4349950000001</v>
      </c>
      <c r="F145" s="1">
        <v>7006.1693480000004</v>
      </c>
      <c r="G145" s="1">
        <v>4.803895528</v>
      </c>
      <c r="H145" s="1">
        <v>2.2642047769999998</v>
      </c>
      <c r="I145" s="5">
        <v>7.4200000000000007E-86</v>
      </c>
      <c r="J145" s="5">
        <v>6.9900000000000003E-84</v>
      </c>
    </row>
    <row r="146" spans="1:10" x14ac:dyDescent="0.2">
      <c r="A146" s="1">
        <v>253461</v>
      </c>
      <c r="B146" s="1" t="s">
        <v>380</v>
      </c>
      <c r="C146" s="1" t="s">
        <v>381</v>
      </c>
      <c r="D146" s="1">
        <v>3155.316503</v>
      </c>
      <c r="E146" s="1">
        <v>1597.168183</v>
      </c>
      <c r="F146" s="1">
        <v>4713.4648239999997</v>
      </c>
      <c r="G146" s="1">
        <v>2.951138694</v>
      </c>
      <c r="H146" s="1">
        <v>1.561271724</v>
      </c>
      <c r="I146" s="5">
        <v>7.9100000000000003E-85</v>
      </c>
      <c r="J146" s="5">
        <v>7.41E-83</v>
      </c>
    </row>
    <row r="147" spans="1:10" x14ac:dyDescent="0.2">
      <c r="A147" s="1">
        <v>11223</v>
      </c>
      <c r="B147" s="1" t="s">
        <v>382</v>
      </c>
      <c r="C147" s="1" t="s">
        <v>383</v>
      </c>
      <c r="D147" s="1">
        <v>3117.7275140000002</v>
      </c>
      <c r="E147" s="1">
        <v>1575.0621550000001</v>
      </c>
      <c r="F147" s="1">
        <v>4660.3928740000001</v>
      </c>
      <c r="G147" s="1">
        <v>2.9588628360000002</v>
      </c>
      <c r="H147" s="1">
        <v>1.5650428190000001</v>
      </c>
      <c r="I147" s="5">
        <v>1.97E-84</v>
      </c>
      <c r="J147" s="5">
        <v>1.8300000000000001E-82</v>
      </c>
    </row>
    <row r="148" spans="1:10" x14ac:dyDescent="0.2">
      <c r="A148" s="1">
        <v>255743</v>
      </c>
      <c r="B148" s="1" t="s">
        <v>386</v>
      </c>
      <c r="C148" s="1" t="s">
        <v>387</v>
      </c>
      <c r="D148" s="1">
        <v>597.70628480000005</v>
      </c>
      <c r="E148" s="1">
        <v>140.76589609999999</v>
      </c>
      <c r="F148" s="1">
        <v>1054.6466740000001</v>
      </c>
      <c r="G148" s="1">
        <v>7.492203033</v>
      </c>
      <c r="H148" s="1">
        <v>2.9053899959999998</v>
      </c>
      <c r="I148" s="5">
        <v>2.0299999999999999E-84</v>
      </c>
      <c r="J148" s="5">
        <v>1.87E-82</v>
      </c>
    </row>
    <row r="149" spans="1:10" x14ac:dyDescent="0.2">
      <c r="A149" s="1">
        <v>6335</v>
      </c>
      <c r="B149" s="1" t="s">
        <v>388</v>
      </c>
      <c r="C149" s="1" t="s">
        <v>389</v>
      </c>
      <c r="D149" s="1">
        <v>2659.044265</v>
      </c>
      <c r="E149" s="1">
        <v>1299.456831</v>
      </c>
      <c r="F149" s="1">
        <v>4018.631699</v>
      </c>
      <c r="G149" s="1">
        <v>3.0925472890000001</v>
      </c>
      <c r="H149" s="1">
        <v>1.6287956560000001</v>
      </c>
      <c r="I149" s="5">
        <v>2.1199999999999999E-84</v>
      </c>
      <c r="J149" s="5">
        <v>1.94E-82</v>
      </c>
    </row>
    <row r="150" spans="1:10" x14ac:dyDescent="0.2">
      <c r="A150" s="1">
        <v>463</v>
      </c>
      <c r="B150" s="1" t="s">
        <v>392</v>
      </c>
      <c r="C150" s="1" t="s">
        <v>393</v>
      </c>
      <c r="D150" s="1">
        <v>4230.4788799999997</v>
      </c>
      <c r="E150" s="1">
        <v>1587.1841030000001</v>
      </c>
      <c r="F150" s="1">
        <v>6873.7736569999997</v>
      </c>
      <c r="G150" s="1">
        <v>4.3307979479999998</v>
      </c>
      <c r="H150" s="1">
        <v>2.114632866</v>
      </c>
      <c r="I150" s="5">
        <v>7.4400000000000004E-83</v>
      </c>
      <c r="J150" s="5">
        <v>6.6899999999999998E-81</v>
      </c>
    </row>
    <row r="151" spans="1:10" x14ac:dyDescent="0.2">
      <c r="A151" s="1">
        <v>10580</v>
      </c>
      <c r="B151" s="1" t="s">
        <v>394</v>
      </c>
      <c r="C151" s="1" t="s">
        <v>395</v>
      </c>
      <c r="D151" s="1">
        <v>3013.811592</v>
      </c>
      <c r="E151" s="1">
        <v>1527.710716</v>
      </c>
      <c r="F151" s="1">
        <v>4499.9124680000004</v>
      </c>
      <c r="G151" s="1">
        <v>2.945526546</v>
      </c>
      <c r="H151" s="1">
        <v>1.5585255549999999</v>
      </c>
      <c r="I151" s="5">
        <v>1.57E-82</v>
      </c>
      <c r="J151" s="5">
        <v>1.3999999999999999E-80</v>
      </c>
    </row>
    <row r="152" spans="1:10" x14ac:dyDescent="0.2">
      <c r="A152" s="1">
        <v>604</v>
      </c>
      <c r="B152" s="1" t="s">
        <v>396</v>
      </c>
      <c r="C152" s="1" t="s">
        <v>397</v>
      </c>
      <c r="D152" s="1">
        <v>1808.9242850000001</v>
      </c>
      <c r="E152" s="1">
        <v>809.70978820000005</v>
      </c>
      <c r="F152" s="1">
        <v>2808.138782</v>
      </c>
      <c r="G152" s="1">
        <v>3.4680805669999999</v>
      </c>
      <c r="H152" s="1">
        <v>1.7941374139999999</v>
      </c>
      <c r="I152" s="5">
        <v>1.64E-81</v>
      </c>
      <c r="J152" s="5">
        <v>1.4400000000000001E-79</v>
      </c>
    </row>
    <row r="153" spans="1:10" x14ac:dyDescent="0.2">
      <c r="A153" s="1">
        <v>25841</v>
      </c>
      <c r="B153" s="1" t="s">
        <v>398</v>
      </c>
      <c r="C153" s="1" t="s">
        <v>399</v>
      </c>
      <c r="D153" s="1">
        <v>2074.1860780000002</v>
      </c>
      <c r="E153" s="1">
        <v>928.78013120000003</v>
      </c>
      <c r="F153" s="1">
        <v>3219.5920249999999</v>
      </c>
      <c r="G153" s="1">
        <v>3.4664738370000001</v>
      </c>
      <c r="H153" s="1">
        <v>1.793468872</v>
      </c>
      <c r="I153" s="5">
        <v>2.0700000000000001E-81</v>
      </c>
      <c r="J153" s="5">
        <v>1.8000000000000001E-79</v>
      </c>
    </row>
    <row r="154" spans="1:10" x14ac:dyDescent="0.2">
      <c r="A154" s="1">
        <v>254065</v>
      </c>
      <c r="B154" s="1" t="s">
        <v>400</v>
      </c>
      <c r="C154" s="1" t="s">
        <v>401</v>
      </c>
      <c r="D154" s="1">
        <v>1850.1040909999999</v>
      </c>
      <c r="E154" s="1">
        <v>673.84535430000005</v>
      </c>
      <c r="F154" s="1">
        <v>3026.3628290000001</v>
      </c>
      <c r="G154" s="1">
        <v>4.4911830420000003</v>
      </c>
      <c r="H154" s="1">
        <v>2.1670955219999999</v>
      </c>
      <c r="I154" s="5">
        <v>8.3500000000000004E-81</v>
      </c>
      <c r="J154" s="5">
        <v>7.2000000000000005E-79</v>
      </c>
    </row>
    <row r="155" spans="1:10" x14ac:dyDescent="0.2">
      <c r="A155" s="1">
        <v>9263</v>
      </c>
      <c r="B155" s="1" t="s">
        <v>402</v>
      </c>
      <c r="C155" s="1" t="s">
        <v>403</v>
      </c>
      <c r="D155" s="1">
        <v>2160.3496960000002</v>
      </c>
      <c r="E155" s="1">
        <v>1028.16804</v>
      </c>
      <c r="F155" s="1">
        <v>3292.531352</v>
      </c>
      <c r="G155" s="1">
        <v>3.202328047</v>
      </c>
      <c r="H155" s="1">
        <v>1.6791211049999999</v>
      </c>
      <c r="I155" s="5">
        <v>3.0500000000000001E-80</v>
      </c>
      <c r="J155" s="5">
        <v>2.62E-78</v>
      </c>
    </row>
    <row r="156" spans="1:10" x14ac:dyDescent="0.2">
      <c r="A156" s="1">
        <v>9154</v>
      </c>
      <c r="B156" s="1" t="s">
        <v>404</v>
      </c>
      <c r="C156" s="1" t="s">
        <v>405</v>
      </c>
      <c r="D156" s="1">
        <v>227.22224639999999</v>
      </c>
      <c r="E156" s="1">
        <v>9.5479052269999993</v>
      </c>
      <c r="F156" s="1">
        <v>444.89658759999998</v>
      </c>
      <c r="G156" s="1">
        <v>46.596250900000001</v>
      </c>
      <c r="H156" s="1">
        <v>5.5421419759999999</v>
      </c>
      <c r="I156" s="5">
        <v>8.4399999999999995E-80</v>
      </c>
      <c r="J156" s="5">
        <v>7.1900000000000001E-78</v>
      </c>
    </row>
    <row r="157" spans="1:10" x14ac:dyDescent="0.2">
      <c r="A157" s="1">
        <v>345</v>
      </c>
      <c r="B157" s="1" t="s">
        <v>406</v>
      </c>
      <c r="C157" s="1" t="s">
        <v>407</v>
      </c>
      <c r="D157" s="1">
        <v>4548.00774</v>
      </c>
      <c r="E157" s="1">
        <v>2087.022594</v>
      </c>
      <c r="F157" s="1">
        <v>7008.9928849999997</v>
      </c>
      <c r="G157" s="1">
        <v>3.358369433</v>
      </c>
      <c r="H157" s="1">
        <v>1.7477609409999999</v>
      </c>
      <c r="I157" s="5">
        <v>2.09E-79</v>
      </c>
      <c r="J157" s="5">
        <v>1.7599999999999999E-77</v>
      </c>
    </row>
    <row r="158" spans="1:10" x14ac:dyDescent="0.2">
      <c r="A158" s="1">
        <v>10347</v>
      </c>
      <c r="B158" s="1" t="s">
        <v>408</v>
      </c>
      <c r="C158" s="1" t="s">
        <v>409</v>
      </c>
      <c r="D158" s="1">
        <v>592.30713449999996</v>
      </c>
      <c r="E158" s="1">
        <v>148.92920599999999</v>
      </c>
      <c r="F158" s="1">
        <v>1035.6850629999999</v>
      </c>
      <c r="G158" s="1">
        <v>6.9542105989999996</v>
      </c>
      <c r="H158" s="1">
        <v>2.7978867580000002</v>
      </c>
      <c r="I158" s="5">
        <v>2.9299999999999999E-79</v>
      </c>
      <c r="J158" s="5">
        <v>2.4600000000000001E-77</v>
      </c>
    </row>
    <row r="159" spans="1:10" x14ac:dyDescent="0.2">
      <c r="A159" s="1">
        <v>85458</v>
      </c>
      <c r="B159" s="1" t="s">
        <v>410</v>
      </c>
      <c r="C159" s="1" t="s">
        <v>411</v>
      </c>
      <c r="D159" s="1">
        <v>1137.486733</v>
      </c>
      <c r="E159" s="1">
        <v>424.23702029999998</v>
      </c>
      <c r="F159" s="1">
        <v>1850.736445</v>
      </c>
      <c r="G159" s="1">
        <v>4.3625057619999996</v>
      </c>
      <c r="H159" s="1">
        <v>2.1251570370000001</v>
      </c>
      <c r="I159" s="5">
        <v>3.0700000000000001E-79</v>
      </c>
      <c r="J159" s="5">
        <v>2.5699999999999998E-77</v>
      </c>
    </row>
    <row r="160" spans="1:10" x14ac:dyDescent="0.2">
      <c r="A160" s="1">
        <v>688</v>
      </c>
      <c r="B160" s="1" t="s">
        <v>412</v>
      </c>
      <c r="C160" s="1" t="s">
        <v>413</v>
      </c>
      <c r="D160" s="1">
        <v>484.05873309999998</v>
      </c>
      <c r="E160" s="1">
        <v>99.730707199999998</v>
      </c>
      <c r="F160" s="1">
        <v>868.38675899999998</v>
      </c>
      <c r="G160" s="1">
        <v>8.7073157640000005</v>
      </c>
      <c r="H160" s="1">
        <v>3.1222280429999998</v>
      </c>
      <c r="I160" s="5">
        <v>3.1600000000000001E-79</v>
      </c>
      <c r="J160" s="5">
        <v>2.63E-77</v>
      </c>
    </row>
    <row r="161" spans="1:10" x14ac:dyDescent="0.2">
      <c r="A161" s="1">
        <v>23780</v>
      </c>
      <c r="B161" s="1" t="s">
        <v>414</v>
      </c>
      <c r="C161" s="1" t="s">
        <v>415</v>
      </c>
      <c r="D161" s="1">
        <v>1724.5526990000001</v>
      </c>
      <c r="E161" s="1">
        <v>775.6613499</v>
      </c>
      <c r="F161" s="1">
        <v>2673.4440490000002</v>
      </c>
      <c r="G161" s="1">
        <v>3.4466639969999999</v>
      </c>
      <c r="H161" s="1">
        <v>1.785200662</v>
      </c>
      <c r="I161" s="5">
        <v>4.8700000000000003E-79</v>
      </c>
      <c r="J161" s="5">
        <v>4.05E-77</v>
      </c>
    </row>
    <row r="162" spans="1:10" x14ac:dyDescent="0.2">
      <c r="A162" s="1">
        <v>145501</v>
      </c>
      <c r="B162" s="1" t="s">
        <v>416</v>
      </c>
      <c r="C162" s="1" t="s">
        <v>417</v>
      </c>
      <c r="D162" s="1">
        <v>1154.662194</v>
      </c>
      <c r="E162" s="1">
        <v>181.9291466</v>
      </c>
      <c r="F162" s="1">
        <v>2127.3952420000001</v>
      </c>
      <c r="G162" s="1">
        <v>11.693537190000001</v>
      </c>
      <c r="H162" s="1">
        <v>3.5476394930000001</v>
      </c>
      <c r="I162" s="5">
        <v>4.9000000000000001E-79</v>
      </c>
      <c r="J162" s="5">
        <v>4.05E-77</v>
      </c>
    </row>
    <row r="163" spans="1:10" x14ac:dyDescent="0.2">
      <c r="A163" s="1">
        <v>4301</v>
      </c>
      <c r="B163" s="1" t="s">
        <v>418</v>
      </c>
      <c r="C163" s="1" t="s">
        <v>419</v>
      </c>
      <c r="D163" s="1">
        <v>9391.2510010000005</v>
      </c>
      <c r="E163" s="1">
        <v>4853.1538010000004</v>
      </c>
      <c r="F163" s="1">
        <v>13929.3482</v>
      </c>
      <c r="G163" s="1">
        <v>2.8701641800000002</v>
      </c>
      <c r="H163" s="1">
        <v>1.521133265</v>
      </c>
      <c r="I163" s="5">
        <v>5.8299999999999999E-79</v>
      </c>
      <c r="J163" s="5">
        <v>4.7999999999999998E-77</v>
      </c>
    </row>
    <row r="164" spans="1:10" x14ac:dyDescent="0.2">
      <c r="A164" s="1">
        <v>140576</v>
      </c>
      <c r="B164" s="1" t="s">
        <v>420</v>
      </c>
      <c r="C164" s="1" t="s">
        <v>421</v>
      </c>
      <c r="D164" s="1">
        <v>1178.8003590000001</v>
      </c>
      <c r="E164" s="1">
        <v>459.49559950000003</v>
      </c>
      <c r="F164" s="1">
        <v>1898.1051190000001</v>
      </c>
      <c r="G164" s="1">
        <v>4.1308450409999997</v>
      </c>
      <c r="H164" s="1">
        <v>2.0464369420000001</v>
      </c>
      <c r="I164" s="5">
        <v>9.5199999999999996E-79</v>
      </c>
      <c r="J164" s="5">
        <v>7.8100000000000006E-77</v>
      </c>
    </row>
    <row r="165" spans="1:10" x14ac:dyDescent="0.2">
      <c r="A165" s="1">
        <v>200197</v>
      </c>
      <c r="B165" s="1" t="s">
        <v>422</v>
      </c>
      <c r="C165" s="1" t="s">
        <v>423</v>
      </c>
      <c r="D165" s="1">
        <v>553.68930990000001</v>
      </c>
      <c r="E165" s="1">
        <v>132.18150800000001</v>
      </c>
      <c r="F165" s="1">
        <v>975.19711189999998</v>
      </c>
      <c r="G165" s="1">
        <v>7.377712109</v>
      </c>
      <c r="H165" s="1">
        <v>2.8831734939999998</v>
      </c>
      <c r="I165" s="5">
        <v>1.0800000000000001E-78</v>
      </c>
      <c r="J165" s="5">
        <v>8.8000000000000003E-77</v>
      </c>
    </row>
    <row r="166" spans="1:10" x14ac:dyDescent="0.2">
      <c r="A166" s="1">
        <v>83959</v>
      </c>
      <c r="B166" s="1" t="s">
        <v>424</v>
      </c>
      <c r="C166" s="1" t="s">
        <v>425</v>
      </c>
      <c r="D166" s="1">
        <v>489.88936180000002</v>
      </c>
      <c r="E166" s="1">
        <v>103.3051608</v>
      </c>
      <c r="F166" s="1">
        <v>876.47356290000005</v>
      </c>
      <c r="G166" s="1">
        <v>8.4843153670000007</v>
      </c>
      <c r="H166" s="1">
        <v>3.0847982479999998</v>
      </c>
      <c r="I166" s="5">
        <v>1.09E-78</v>
      </c>
      <c r="J166" s="5">
        <v>8.8800000000000005E-77</v>
      </c>
    </row>
    <row r="167" spans="1:10" x14ac:dyDescent="0.2">
      <c r="A167" s="1">
        <v>84441</v>
      </c>
      <c r="B167" s="1" t="s">
        <v>426</v>
      </c>
      <c r="C167" s="1" t="s">
        <v>427</v>
      </c>
      <c r="D167" s="1">
        <v>633.46100360000003</v>
      </c>
      <c r="E167" s="1">
        <v>170.08961160000001</v>
      </c>
      <c r="F167" s="1">
        <v>1096.832396</v>
      </c>
      <c r="G167" s="1">
        <v>6.4485560590000004</v>
      </c>
      <c r="H167" s="1">
        <v>2.688976153</v>
      </c>
      <c r="I167" s="5">
        <v>1.1399999999999999E-78</v>
      </c>
      <c r="J167" s="5">
        <v>9.2099999999999994E-77</v>
      </c>
    </row>
    <row r="168" spans="1:10" x14ac:dyDescent="0.2">
      <c r="A168" s="1">
        <v>10468</v>
      </c>
      <c r="B168" s="1" t="s">
        <v>428</v>
      </c>
      <c r="C168" s="1" t="s">
        <v>429</v>
      </c>
      <c r="D168" s="1">
        <v>2876.806482</v>
      </c>
      <c r="E168" s="1">
        <v>1481.2389169999999</v>
      </c>
      <c r="F168" s="1">
        <v>4272.3740470000002</v>
      </c>
      <c r="G168" s="1">
        <v>2.8843247349999999</v>
      </c>
      <c r="H168" s="1">
        <v>1.5282336009999999</v>
      </c>
      <c r="I168" s="5">
        <v>3.4700000000000001E-78</v>
      </c>
      <c r="J168" s="5">
        <v>2.79E-76</v>
      </c>
    </row>
    <row r="169" spans="1:10" x14ac:dyDescent="0.2">
      <c r="A169" s="1">
        <v>84218</v>
      </c>
      <c r="B169" s="1" t="s">
        <v>430</v>
      </c>
      <c r="C169" s="1" t="s">
        <v>431</v>
      </c>
      <c r="D169" s="1">
        <v>1204.072889</v>
      </c>
      <c r="E169" s="1">
        <v>477.01556959999999</v>
      </c>
      <c r="F169" s="1">
        <v>1931.130208</v>
      </c>
      <c r="G169" s="1">
        <v>4.0483588609999996</v>
      </c>
      <c r="H169" s="1">
        <v>2.0173371809999998</v>
      </c>
      <c r="I169" s="5">
        <v>7.1799999999999996E-78</v>
      </c>
      <c r="J169" s="5">
        <v>5.7700000000000001E-76</v>
      </c>
    </row>
    <row r="170" spans="1:10" x14ac:dyDescent="0.2">
      <c r="A170" s="1">
        <v>101060321</v>
      </c>
      <c r="B170" s="1" t="s">
        <v>432</v>
      </c>
      <c r="C170" s="1" t="s">
        <v>433</v>
      </c>
      <c r="D170" s="1">
        <v>1191.1889860000001</v>
      </c>
      <c r="E170" s="1">
        <v>470.93474950000001</v>
      </c>
      <c r="F170" s="1">
        <v>1911.443223</v>
      </c>
      <c r="G170" s="1">
        <v>4.0588281610000001</v>
      </c>
      <c r="H170" s="1">
        <v>2.0210632620000002</v>
      </c>
      <c r="I170" s="5">
        <v>1.53E-77</v>
      </c>
      <c r="J170" s="5">
        <v>1.22E-75</v>
      </c>
    </row>
    <row r="171" spans="1:10" x14ac:dyDescent="0.2">
      <c r="A171" s="1">
        <v>729877</v>
      </c>
      <c r="B171" s="1" t="s">
        <v>434</v>
      </c>
      <c r="C171" s="1" t="s">
        <v>435</v>
      </c>
      <c r="D171" s="1">
        <v>1191.1889860000001</v>
      </c>
      <c r="E171" s="1">
        <v>470.93474950000001</v>
      </c>
      <c r="F171" s="1">
        <v>1911.443223</v>
      </c>
      <c r="G171" s="1">
        <v>4.0588281610000001</v>
      </c>
      <c r="H171" s="1">
        <v>2.0210632620000002</v>
      </c>
      <c r="I171" s="5">
        <v>1.53E-77</v>
      </c>
      <c r="J171" s="5">
        <v>1.22E-75</v>
      </c>
    </row>
    <row r="172" spans="1:10" x14ac:dyDescent="0.2">
      <c r="A172" s="1">
        <v>64855</v>
      </c>
      <c r="B172" s="1" t="s">
        <v>438</v>
      </c>
      <c r="C172" s="1" t="s">
        <v>439</v>
      </c>
      <c r="D172" s="1">
        <v>1643.911437</v>
      </c>
      <c r="E172" s="1">
        <v>740.39717370000005</v>
      </c>
      <c r="F172" s="1">
        <v>2547.4257010000001</v>
      </c>
      <c r="G172" s="1">
        <v>3.44062051</v>
      </c>
      <c r="H172" s="1">
        <v>1.782668776</v>
      </c>
      <c r="I172" s="5">
        <v>2.07E-76</v>
      </c>
      <c r="J172" s="5">
        <v>1.6099999999999999E-74</v>
      </c>
    </row>
    <row r="173" spans="1:10" x14ac:dyDescent="0.2">
      <c r="A173" s="1">
        <v>5210</v>
      </c>
      <c r="B173" s="1" t="s">
        <v>440</v>
      </c>
      <c r="C173" s="1" t="s">
        <v>441</v>
      </c>
      <c r="D173" s="1">
        <v>2765.3073359999999</v>
      </c>
      <c r="E173" s="1">
        <v>597.31895469999995</v>
      </c>
      <c r="F173" s="1">
        <v>4933.2957159999996</v>
      </c>
      <c r="G173" s="1">
        <v>8.2590644040000001</v>
      </c>
      <c r="H173" s="1">
        <v>3.045978361</v>
      </c>
      <c r="I173" s="5">
        <v>2.8900000000000001E-76</v>
      </c>
      <c r="J173" s="5">
        <v>2.23E-74</v>
      </c>
    </row>
    <row r="174" spans="1:10" x14ac:dyDescent="0.2">
      <c r="A174" s="1">
        <v>8912</v>
      </c>
      <c r="B174" s="1" t="s">
        <v>442</v>
      </c>
      <c r="C174" s="1" t="s">
        <v>443</v>
      </c>
      <c r="D174" s="1">
        <v>286.4729241</v>
      </c>
      <c r="E174" s="1">
        <v>28.840557740000001</v>
      </c>
      <c r="F174" s="1">
        <v>544.10529039999994</v>
      </c>
      <c r="G174" s="1">
        <v>18.865976700000001</v>
      </c>
      <c r="H174" s="1">
        <v>4.237714886</v>
      </c>
      <c r="I174" s="5">
        <v>1.2799999999999999E-75</v>
      </c>
      <c r="J174" s="5">
        <v>9.7799999999999998E-74</v>
      </c>
    </row>
    <row r="175" spans="1:10" x14ac:dyDescent="0.2">
      <c r="A175" s="1">
        <v>9772</v>
      </c>
      <c r="B175" s="1" t="s">
        <v>444</v>
      </c>
      <c r="C175" s="1" t="s">
        <v>444</v>
      </c>
      <c r="D175" s="1">
        <v>1849.381515</v>
      </c>
      <c r="E175" s="1">
        <v>868.23755300000005</v>
      </c>
      <c r="F175" s="1">
        <v>2830.5254770000001</v>
      </c>
      <c r="G175" s="1">
        <v>3.260081837</v>
      </c>
      <c r="H175" s="1">
        <v>1.7049081800000001</v>
      </c>
      <c r="I175" s="5">
        <v>1.7499999999999999E-75</v>
      </c>
      <c r="J175" s="5">
        <v>1.33E-73</v>
      </c>
    </row>
    <row r="176" spans="1:10" x14ac:dyDescent="0.2">
      <c r="A176" s="1">
        <v>8987</v>
      </c>
      <c r="B176" s="1" t="s">
        <v>445</v>
      </c>
      <c r="C176" s="1" t="s">
        <v>446</v>
      </c>
      <c r="D176" s="1">
        <v>823.90357470000004</v>
      </c>
      <c r="E176" s="1">
        <v>275.32850739999998</v>
      </c>
      <c r="F176" s="1">
        <v>1372.478642</v>
      </c>
      <c r="G176" s="1">
        <v>4.9848766290000004</v>
      </c>
      <c r="H176" s="1">
        <v>2.3175577999999999</v>
      </c>
      <c r="I176" s="5">
        <v>3.0799999999999999E-75</v>
      </c>
      <c r="J176" s="5">
        <v>2.3299999999999999E-73</v>
      </c>
    </row>
    <row r="177" spans="1:10" x14ac:dyDescent="0.2">
      <c r="A177" s="1">
        <v>2056</v>
      </c>
      <c r="B177" s="1" t="s">
        <v>447</v>
      </c>
      <c r="C177" s="1" t="s">
        <v>448</v>
      </c>
      <c r="D177" s="1">
        <v>411.8840088</v>
      </c>
      <c r="E177" s="1">
        <v>76.615873339999993</v>
      </c>
      <c r="F177" s="1">
        <v>747.15214430000003</v>
      </c>
      <c r="G177" s="1">
        <v>9.7519236120000006</v>
      </c>
      <c r="H177" s="1">
        <v>3.285686825</v>
      </c>
      <c r="I177" s="5">
        <v>1.5600000000000001E-74</v>
      </c>
      <c r="J177" s="5">
        <v>1.17E-72</v>
      </c>
    </row>
    <row r="178" spans="1:10" x14ac:dyDescent="0.2">
      <c r="A178" s="1">
        <v>5794</v>
      </c>
      <c r="B178" s="1" t="s">
        <v>449</v>
      </c>
      <c r="C178" s="1" t="s">
        <v>450</v>
      </c>
      <c r="D178" s="1">
        <v>2583.587884</v>
      </c>
      <c r="E178" s="1">
        <v>1329.6271959999999</v>
      </c>
      <c r="F178" s="1">
        <v>3837.5485720000001</v>
      </c>
      <c r="G178" s="1">
        <v>2.886183875</v>
      </c>
      <c r="H178" s="1">
        <v>1.5291632150000001</v>
      </c>
      <c r="I178" s="5">
        <v>2.8300000000000002E-74</v>
      </c>
      <c r="J178" s="5">
        <v>2.1199999999999999E-72</v>
      </c>
    </row>
    <row r="179" spans="1:10" x14ac:dyDescent="0.2">
      <c r="A179" s="1">
        <v>665</v>
      </c>
      <c r="B179" s="1" t="s">
        <v>451</v>
      </c>
      <c r="C179" s="1" t="s">
        <v>452</v>
      </c>
      <c r="D179" s="1">
        <v>5301.5106409999999</v>
      </c>
      <c r="E179" s="1">
        <v>2611.5998460000001</v>
      </c>
      <c r="F179" s="1">
        <v>7991.421437</v>
      </c>
      <c r="G179" s="1">
        <v>3.0599716300000002</v>
      </c>
      <c r="H179" s="1">
        <v>1.6135182770000001</v>
      </c>
      <c r="I179" s="5">
        <v>8.0399999999999995E-74</v>
      </c>
      <c r="J179" s="5">
        <v>5.9700000000000005E-72</v>
      </c>
    </row>
    <row r="180" spans="1:10" x14ac:dyDescent="0.2">
      <c r="A180" s="1">
        <v>3673</v>
      </c>
      <c r="B180" s="1" t="s">
        <v>453</v>
      </c>
      <c r="C180" s="1" t="s">
        <v>454</v>
      </c>
      <c r="D180" s="1">
        <v>6287.436001</v>
      </c>
      <c r="E180" s="1">
        <v>3021.6738150000001</v>
      </c>
      <c r="F180" s="1">
        <v>9553.198187</v>
      </c>
      <c r="G180" s="1">
        <v>3.1615583859999998</v>
      </c>
      <c r="H180" s="1">
        <v>1.660635863</v>
      </c>
      <c r="I180" s="5">
        <v>1E-73</v>
      </c>
      <c r="J180" s="5">
        <v>7.3900000000000004E-72</v>
      </c>
    </row>
    <row r="181" spans="1:10" x14ac:dyDescent="0.2">
      <c r="A181" s="1">
        <v>100631383</v>
      </c>
      <c r="B181" s="1" t="s">
        <v>455</v>
      </c>
      <c r="C181" s="1" t="s">
        <v>456</v>
      </c>
      <c r="D181" s="1">
        <v>741.84937430000002</v>
      </c>
      <c r="E181" s="1">
        <v>236.54915879999999</v>
      </c>
      <c r="F181" s="1">
        <v>1247.14959</v>
      </c>
      <c r="G181" s="1">
        <v>5.2722638970000002</v>
      </c>
      <c r="H181" s="1">
        <v>2.3984225850000001</v>
      </c>
      <c r="I181" s="5">
        <v>1.4299999999999999E-73</v>
      </c>
      <c r="J181" s="5">
        <v>1.0500000000000001E-71</v>
      </c>
    </row>
    <row r="182" spans="1:10" x14ac:dyDescent="0.2">
      <c r="A182" s="1">
        <v>2039</v>
      </c>
      <c r="B182" s="1" t="s">
        <v>457</v>
      </c>
      <c r="C182" s="1" t="s">
        <v>458</v>
      </c>
      <c r="D182" s="1">
        <v>1382.6210140000001</v>
      </c>
      <c r="E182" s="1">
        <v>599.77163700000006</v>
      </c>
      <c r="F182" s="1">
        <v>2165.4703909999998</v>
      </c>
      <c r="G182" s="1">
        <v>3.6104914899999998</v>
      </c>
      <c r="H182" s="1">
        <v>1.8521952420000001</v>
      </c>
      <c r="I182" s="5">
        <v>2.81E-73</v>
      </c>
      <c r="J182" s="5">
        <v>2.05E-71</v>
      </c>
    </row>
    <row r="183" spans="1:10" x14ac:dyDescent="0.2">
      <c r="A183" s="1">
        <v>81027</v>
      </c>
      <c r="B183" s="1" t="s">
        <v>459</v>
      </c>
      <c r="C183" s="1" t="s">
        <v>460</v>
      </c>
      <c r="D183" s="1">
        <v>599.94275100000004</v>
      </c>
      <c r="E183" s="1">
        <v>165.2144395</v>
      </c>
      <c r="F183" s="1">
        <v>1034.6710619999999</v>
      </c>
      <c r="G183" s="1">
        <v>6.2625946350000001</v>
      </c>
      <c r="H183" s="1">
        <v>2.646760499</v>
      </c>
      <c r="I183" s="5">
        <v>4.1299999999999998E-73</v>
      </c>
      <c r="J183" s="5">
        <v>2.9899999999999999E-71</v>
      </c>
    </row>
    <row r="184" spans="1:10" x14ac:dyDescent="0.2">
      <c r="A184" s="1">
        <v>6461</v>
      </c>
      <c r="B184" s="1" t="s">
        <v>463</v>
      </c>
      <c r="C184" s="1" t="s">
        <v>464</v>
      </c>
      <c r="D184" s="1">
        <v>1469.1464390000001</v>
      </c>
      <c r="E184" s="1">
        <v>654.87480700000003</v>
      </c>
      <c r="F184" s="1">
        <v>2283.4180700000002</v>
      </c>
      <c r="G184" s="1">
        <v>3.486800906</v>
      </c>
      <c r="H184" s="1">
        <v>1.8019039889999999</v>
      </c>
      <c r="I184" s="5">
        <v>1.5399999999999999E-72</v>
      </c>
      <c r="J184" s="5">
        <v>1.1100000000000001E-70</v>
      </c>
    </row>
    <row r="185" spans="1:10" x14ac:dyDescent="0.2">
      <c r="A185" s="1">
        <v>23023</v>
      </c>
      <c r="B185" s="1" t="s">
        <v>465</v>
      </c>
      <c r="C185" s="1" t="s">
        <v>466</v>
      </c>
      <c r="D185" s="1">
        <v>2462.662554</v>
      </c>
      <c r="E185" s="1">
        <v>895.97143579999999</v>
      </c>
      <c r="F185" s="1">
        <v>4029.3536720000002</v>
      </c>
      <c r="G185" s="1">
        <v>4.4971898770000003</v>
      </c>
      <c r="H185" s="1">
        <v>2.169023798</v>
      </c>
      <c r="I185" s="5">
        <v>2.7099999999999999E-72</v>
      </c>
      <c r="J185" s="5">
        <v>1.94E-70</v>
      </c>
    </row>
    <row r="186" spans="1:10" x14ac:dyDescent="0.2">
      <c r="A186" s="1">
        <v>399665</v>
      </c>
      <c r="B186" s="1" t="s">
        <v>467</v>
      </c>
      <c r="C186" s="1" t="s">
        <v>468</v>
      </c>
      <c r="D186" s="1">
        <v>2479.333388</v>
      </c>
      <c r="E186" s="1">
        <v>1278.6739090000001</v>
      </c>
      <c r="F186" s="1">
        <v>3679.9928679999998</v>
      </c>
      <c r="G186" s="1">
        <v>2.8779760350000001</v>
      </c>
      <c r="H186" s="1">
        <v>1.5250545790000001</v>
      </c>
      <c r="I186" s="5">
        <v>2.8900000000000002E-72</v>
      </c>
      <c r="J186" s="5">
        <v>2.0700000000000001E-70</v>
      </c>
    </row>
    <row r="187" spans="1:10" x14ac:dyDescent="0.2">
      <c r="A187" s="1">
        <v>2632</v>
      </c>
      <c r="B187" s="1" t="s">
        <v>469</v>
      </c>
      <c r="C187" s="1" t="s">
        <v>470</v>
      </c>
      <c r="D187" s="1">
        <v>1670.0065830000001</v>
      </c>
      <c r="E187" s="1">
        <v>777.50001429999998</v>
      </c>
      <c r="F187" s="1">
        <v>2562.5131510000001</v>
      </c>
      <c r="G187" s="1">
        <v>3.2958367900000001</v>
      </c>
      <c r="H187" s="1">
        <v>1.720644802</v>
      </c>
      <c r="I187" s="5">
        <v>3.0299999999999999E-72</v>
      </c>
      <c r="J187" s="5">
        <v>2.1600000000000001E-70</v>
      </c>
    </row>
    <row r="188" spans="1:10" x14ac:dyDescent="0.2">
      <c r="A188" s="1">
        <v>7402</v>
      </c>
      <c r="B188" s="1" t="s">
        <v>471</v>
      </c>
      <c r="C188" s="1" t="s">
        <v>472</v>
      </c>
      <c r="D188" s="1">
        <v>9346.6433440000001</v>
      </c>
      <c r="E188" s="1">
        <v>4538.7736219999997</v>
      </c>
      <c r="F188" s="1">
        <v>14154.513070000001</v>
      </c>
      <c r="G188" s="1">
        <v>3.1185765679999999</v>
      </c>
      <c r="H188" s="1">
        <v>1.6408876809999999</v>
      </c>
      <c r="I188" s="5">
        <v>9.3800000000000006E-72</v>
      </c>
      <c r="J188" s="5">
        <v>6.6100000000000004E-70</v>
      </c>
    </row>
    <row r="189" spans="1:10" x14ac:dyDescent="0.2">
      <c r="A189" s="1">
        <v>9066</v>
      </c>
      <c r="B189" s="1" t="s">
        <v>477</v>
      </c>
      <c r="C189" s="1" t="s">
        <v>478</v>
      </c>
      <c r="D189" s="1">
        <v>729.20922970000004</v>
      </c>
      <c r="E189" s="1">
        <v>56.824966779999997</v>
      </c>
      <c r="F189" s="1">
        <v>1401.5934930000001</v>
      </c>
      <c r="G189" s="1">
        <v>24.665100079999998</v>
      </c>
      <c r="H189" s="1">
        <v>4.6243992360000004</v>
      </c>
      <c r="I189" s="5">
        <v>3.46E-71</v>
      </c>
      <c r="J189" s="5">
        <v>2.3899999999999998E-69</v>
      </c>
    </row>
    <row r="190" spans="1:10" x14ac:dyDescent="0.2">
      <c r="A190" s="1">
        <v>558</v>
      </c>
      <c r="B190" s="1" t="s">
        <v>479</v>
      </c>
      <c r="C190" s="1" t="s">
        <v>480</v>
      </c>
      <c r="D190" s="1">
        <v>637.03481360000001</v>
      </c>
      <c r="E190" s="1">
        <v>87.175382929999998</v>
      </c>
      <c r="F190" s="1">
        <v>1186.8942440000001</v>
      </c>
      <c r="G190" s="1">
        <v>13.61501612</v>
      </c>
      <c r="H190" s="1">
        <v>3.7671267859999999</v>
      </c>
      <c r="I190" s="5">
        <v>7.6800000000000004E-71</v>
      </c>
      <c r="J190" s="5">
        <v>5.3E-69</v>
      </c>
    </row>
    <row r="191" spans="1:10" x14ac:dyDescent="0.2">
      <c r="A191" s="1">
        <v>125228</v>
      </c>
      <c r="B191" s="1" t="s">
        <v>481</v>
      </c>
      <c r="C191" s="1" t="s">
        <v>482</v>
      </c>
      <c r="D191" s="1">
        <v>1240.8221490000001</v>
      </c>
      <c r="E191" s="1">
        <v>527.7267253</v>
      </c>
      <c r="F191" s="1">
        <v>1953.9175720000001</v>
      </c>
      <c r="G191" s="1">
        <v>3.7025177579999999</v>
      </c>
      <c r="H191" s="1">
        <v>1.888506655</v>
      </c>
      <c r="I191" s="5">
        <v>8.1000000000000004E-71</v>
      </c>
      <c r="J191" s="5">
        <v>5.5699999999999995E-69</v>
      </c>
    </row>
    <row r="192" spans="1:10" x14ac:dyDescent="0.2">
      <c r="A192" s="1">
        <v>55281</v>
      </c>
      <c r="B192" s="1" t="s">
        <v>483</v>
      </c>
      <c r="C192" s="1" t="s">
        <v>484</v>
      </c>
      <c r="D192" s="1">
        <v>1477.847912</v>
      </c>
      <c r="E192" s="1">
        <v>668.77054169999997</v>
      </c>
      <c r="F192" s="1">
        <v>2286.925283</v>
      </c>
      <c r="G192" s="1">
        <v>3.4195963200000001</v>
      </c>
      <c r="H192" s="1">
        <v>1.7738260260000001</v>
      </c>
      <c r="I192" s="5">
        <v>1.19E-70</v>
      </c>
      <c r="J192" s="5">
        <v>8.1699999999999997E-69</v>
      </c>
    </row>
    <row r="193" spans="1:10" x14ac:dyDescent="0.2">
      <c r="A193" s="1">
        <v>189</v>
      </c>
      <c r="B193" s="1" t="s">
        <v>485</v>
      </c>
      <c r="C193" s="1" t="s">
        <v>486</v>
      </c>
      <c r="D193" s="1">
        <v>542.95883349999997</v>
      </c>
      <c r="E193" s="1">
        <v>142.7231228</v>
      </c>
      <c r="F193" s="1">
        <v>943.19454429999996</v>
      </c>
      <c r="G193" s="1">
        <v>6.6085615669999997</v>
      </c>
      <c r="H193" s="1">
        <v>2.7243362860000002</v>
      </c>
      <c r="I193" s="5">
        <v>1.2300000000000001E-70</v>
      </c>
      <c r="J193" s="5">
        <v>8.4100000000000003E-69</v>
      </c>
    </row>
    <row r="194" spans="1:10" x14ac:dyDescent="0.2">
      <c r="A194" s="1">
        <v>1374</v>
      </c>
      <c r="B194" s="1" t="s">
        <v>489</v>
      </c>
      <c r="C194" s="1" t="s">
        <v>490</v>
      </c>
      <c r="D194" s="1">
        <v>2039.0594659999999</v>
      </c>
      <c r="E194" s="1">
        <v>1017.0414960000001</v>
      </c>
      <c r="F194" s="1">
        <v>3061.0774350000002</v>
      </c>
      <c r="G194" s="1">
        <v>3.009786176</v>
      </c>
      <c r="H194" s="1">
        <v>1.589660997</v>
      </c>
      <c r="I194" s="5">
        <v>2.4699999999999999E-70</v>
      </c>
      <c r="J194" s="5">
        <v>1.67E-68</v>
      </c>
    </row>
    <row r="195" spans="1:10" x14ac:dyDescent="0.2">
      <c r="A195" s="1">
        <v>284716</v>
      </c>
      <c r="B195" s="1" t="s">
        <v>491</v>
      </c>
      <c r="C195" s="1" t="s">
        <v>492</v>
      </c>
      <c r="D195" s="1">
        <v>813.52102820000005</v>
      </c>
      <c r="E195" s="1">
        <v>285.3416757</v>
      </c>
      <c r="F195" s="1">
        <v>1341.7003810000001</v>
      </c>
      <c r="G195" s="1">
        <v>4.7020834840000001</v>
      </c>
      <c r="H195" s="1">
        <v>2.2333001540000001</v>
      </c>
      <c r="I195" s="5">
        <v>3.1399999999999997E-70</v>
      </c>
      <c r="J195" s="5">
        <v>2.1099999999999998E-68</v>
      </c>
    </row>
    <row r="196" spans="1:10" x14ac:dyDescent="0.2">
      <c r="A196" s="1">
        <v>84163</v>
      </c>
      <c r="B196" s="1" t="s">
        <v>493</v>
      </c>
      <c r="C196" s="1" t="s">
        <v>494</v>
      </c>
      <c r="D196" s="1">
        <v>1410.8986970000001</v>
      </c>
      <c r="E196" s="1">
        <v>632.52944669999999</v>
      </c>
      <c r="F196" s="1">
        <v>2189.2679480000002</v>
      </c>
      <c r="G196" s="1">
        <v>3.4611320619999999</v>
      </c>
      <c r="H196" s="1">
        <v>1.7912439899999999</v>
      </c>
      <c r="I196" s="5">
        <v>4.5600000000000002E-70</v>
      </c>
      <c r="J196" s="5">
        <v>3.05E-68</v>
      </c>
    </row>
    <row r="197" spans="1:10" x14ac:dyDescent="0.2">
      <c r="A197" s="1">
        <v>5340</v>
      </c>
      <c r="B197" s="1" t="s">
        <v>497</v>
      </c>
      <c r="C197" s="1" t="s">
        <v>498</v>
      </c>
      <c r="D197" s="1">
        <v>672.53729350000003</v>
      </c>
      <c r="E197" s="1">
        <v>210.32513449999999</v>
      </c>
      <c r="F197" s="1">
        <v>1134.7494529999999</v>
      </c>
      <c r="G197" s="1">
        <v>5.395215629</v>
      </c>
      <c r="H197" s="1">
        <v>2.4316806209999999</v>
      </c>
      <c r="I197" s="5">
        <v>7.3400000000000006E-70</v>
      </c>
      <c r="J197" s="5">
        <v>4.8800000000000003E-68</v>
      </c>
    </row>
    <row r="198" spans="1:10" x14ac:dyDescent="0.2">
      <c r="A198" s="1">
        <v>3098</v>
      </c>
      <c r="B198" s="1" t="s">
        <v>503</v>
      </c>
      <c r="C198" s="1" t="s">
        <v>504</v>
      </c>
      <c r="D198" s="1">
        <v>317.4812091</v>
      </c>
      <c r="E198" s="1">
        <v>46.316342910000003</v>
      </c>
      <c r="F198" s="1">
        <v>588.64607520000004</v>
      </c>
      <c r="G198" s="1">
        <v>12.70925203</v>
      </c>
      <c r="H198" s="1">
        <v>3.667807222</v>
      </c>
      <c r="I198" s="5">
        <v>6.6499999999999998E-69</v>
      </c>
      <c r="J198" s="5">
        <v>4.3099999999999999E-67</v>
      </c>
    </row>
    <row r="199" spans="1:10" x14ac:dyDescent="0.2">
      <c r="A199" s="1">
        <v>100507582</v>
      </c>
      <c r="B199" s="1" t="s">
        <v>507</v>
      </c>
      <c r="C199" s="1" t="s">
        <v>508</v>
      </c>
      <c r="D199" s="1">
        <v>301.69990680000001</v>
      </c>
      <c r="E199" s="1">
        <v>41.766074459999999</v>
      </c>
      <c r="F199" s="1">
        <v>561.63373920000004</v>
      </c>
      <c r="G199" s="1">
        <v>13.447127760000001</v>
      </c>
      <c r="H199" s="1">
        <v>3.749226148</v>
      </c>
      <c r="I199" s="5">
        <v>4.7700000000000002E-68</v>
      </c>
      <c r="J199" s="5">
        <v>3.06E-66</v>
      </c>
    </row>
    <row r="200" spans="1:10" x14ac:dyDescent="0.2">
      <c r="A200" s="1">
        <v>5339</v>
      </c>
      <c r="B200" s="1" t="s">
        <v>509</v>
      </c>
      <c r="C200" s="1" t="s">
        <v>510</v>
      </c>
      <c r="D200" s="1">
        <v>1974.3060599999999</v>
      </c>
      <c r="E200" s="1">
        <v>992.94414630000006</v>
      </c>
      <c r="F200" s="1">
        <v>2955.6679730000001</v>
      </c>
      <c r="G200" s="1">
        <v>2.9766709279999999</v>
      </c>
      <c r="H200" s="1">
        <v>1.5736997399999999</v>
      </c>
      <c r="I200" s="5">
        <v>5.5099999999999996E-68</v>
      </c>
      <c r="J200" s="5">
        <v>3.5300000000000002E-66</v>
      </c>
    </row>
    <row r="201" spans="1:10" x14ac:dyDescent="0.2">
      <c r="A201" s="1">
        <v>10555</v>
      </c>
      <c r="B201" s="1" t="s">
        <v>511</v>
      </c>
      <c r="C201" s="1" t="s">
        <v>512</v>
      </c>
      <c r="D201" s="1">
        <v>240.4513163</v>
      </c>
      <c r="E201" s="1">
        <v>21.47971231</v>
      </c>
      <c r="F201" s="1">
        <v>459.42292029999999</v>
      </c>
      <c r="G201" s="1">
        <v>21.388690570000001</v>
      </c>
      <c r="H201" s="1">
        <v>4.4187762580000003</v>
      </c>
      <c r="I201" s="5">
        <v>9.52E-68</v>
      </c>
      <c r="J201" s="5">
        <v>6.0399999999999996E-66</v>
      </c>
    </row>
    <row r="202" spans="1:10" x14ac:dyDescent="0.2">
      <c r="A202" s="1">
        <v>4017</v>
      </c>
      <c r="B202" s="1" t="s">
        <v>513</v>
      </c>
      <c r="C202" s="1" t="s">
        <v>514</v>
      </c>
      <c r="D202" s="1">
        <v>278.9365009</v>
      </c>
      <c r="E202" s="1">
        <v>34.068027579999999</v>
      </c>
      <c r="F202" s="1">
        <v>523.80497430000003</v>
      </c>
      <c r="G202" s="1">
        <v>15.375265649999999</v>
      </c>
      <c r="H202" s="1">
        <v>3.9425394329999999</v>
      </c>
      <c r="I202" s="5">
        <v>9.9999999999999994E-68</v>
      </c>
      <c r="J202" s="5">
        <v>6.3300000000000003E-66</v>
      </c>
    </row>
    <row r="203" spans="1:10" x14ac:dyDescent="0.2">
      <c r="A203" s="1">
        <v>2256</v>
      </c>
      <c r="B203" s="1" t="s">
        <v>515</v>
      </c>
      <c r="C203" s="1" t="s">
        <v>516</v>
      </c>
      <c r="D203" s="1">
        <v>374.349807</v>
      </c>
      <c r="E203" s="1">
        <v>57.53795762</v>
      </c>
      <c r="F203" s="1">
        <v>691.1616563</v>
      </c>
      <c r="G203" s="1">
        <v>12.012273029999999</v>
      </c>
      <c r="H203" s="1">
        <v>3.5864372659999999</v>
      </c>
      <c r="I203" s="5">
        <v>1.21E-67</v>
      </c>
      <c r="J203" s="5">
        <v>7.6499999999999998E-66</v>
      </c>
    </row>
    <row r="204" spans="1:10" x14ac:dyDescent="0.2">
      <c r="A204" s="1">
        <v>29</v>
      </c>
      <c r="B204" s="1" t="s">
        <v>517</v>
      </c>
      <c r="C204" s="1" t="s">
        <v>518</v>
      </c>
      <c r="D204" s="1">
        <v>1382.6388159999999</v>
      </c>
      <c r="E204" s="1">
        <v>628.56130900000005</v>
      </c>
      <c r="F204" s="1">
        <v>2136.716324</v>
      </c>
      <c r="G204" s="1">
        <v>3.3993761519999999</v>
      </c>
      <c r="H204" s="1">
        <v>1.765270009</v>
      </c>
      <c r="I204" s="5">
        <v>2.0499999999999999E-67</v>
      </c>
      <c r="J204" s="5">
        <v>1.29E-65</v>
      </c>
    </row>
    <row r="205" spans="1:10" x14ac:dyDescent="0.2">
      <c r="A205" s="1">
        <v>283987</v>
      </c>
      <c r="B205" s="1" t="s">
        <v>523</v>
      </c>
      <c r="C205" s="1" t="s">
        <v>524</v>
      </c>
      <c r="D205" s="1">
        <v>323.93618420000001</v>
      </c>
      <c r="E205" s="1">
        <v>51.582400679999999</v>
      </c>
      <c r="F205" s="1">
        <v>596.28996770000003</v>
      </c>
      <c r="G205" s="1">
        <v>11.559949899999999</v>
      </c>
      <c r="H205" s="1">
        <v>3.5310632399999999</v>
      </c>
      <c r="I205" s="5">
        <v>5.1900000000000001E-67</v>
      </c>
      <c r="J205" s="5">
        <v>3.2100000000000002E-65</v>
      </c>
    </row>
    <row r="206" spans="1:10" x14ac:dyDescent="0.2">
      <c r="A206" s="1">
        <v>9590</v>
      </c>
      <c r="B206" s="1" t="s">
        <v>525</v>
      </c>
      <c r="C206" s="1" t="s">
        <v>526</v>
      </c>
      <c r="D206" s="1">
        <v>3864.0722169999999</v>
      </c>
      <c r="E206" s="1">
        <v>1430.49477</v>
      </c>
      <c r="F206" s="1">
        <v>6297.6496630000001</v>
      </c>
      <c r="G206" s="1">
        <v>4.4024276029999996</v>
      </c>
      <c r="H206" s="1">
        <v>2.1382992789999999</v>
      </c>
      <c r="I206" s="5">
        <v>2.4199999999999999E-66</v>
      </c>
      <c r="J206" s="5">
        <v>1.48E-64</v>
      </c>
    </row>
    <row r="207" spans="1:10" x14ac:dyDescent="0.2">
      <c r="A207" s="1">
        <v>9572</v>
      </c>
      <c r="B207" s="1" t="s">
        <v>529</v>
      </c>
      <c r="C207" s="1" t="s">
        <v>3434</v>
      </c>
      <c r="D207" s="1">
        <v>786.62547440000003</v>
      </c>
      <c r="E207" s="1">
        <v>283.08583549999997</v>
      </c>
      <c r="F207" s="1">
        <v>1290.165113</v>
      </c>
      <c r="G207" s="1">
        <v>4.5575050099999999</v>
      </c>
      <c r="H207" s="1">
        <v>2.1882442420000001</v>
      </c>
      <c r="I207" s="5">
        <v>3.6800000000000001E-66</v>
      </c>
      <c r="J207" s="5">
        <v>2.23E-64</v>
      </c>
    </row>
    <row r="208" spans="1:10" x14ac:dyDescent="0.2">
      <c r="A208" s="1">
        <v>55558</v>
      </c>
      <c r="B208" s="1" t="s">
        <v>530</v>
      </c>
      <c r="C208" s="1" t="s">
        <v>531</v>
      </c>
      <c r="D208" s="1">
        <v>936.55393660000004</v>
      </c>
      <c r="E208" s="1">
        <v>366.3137739</v>
      </c>
      <c r="F208" s="1">
        <v>1506.794099</v>
      </c>
      <c r="G208" s="1">
        <v>4.1133973289999997</v>
      </c>
      <c r="H208" s="1">
        <v>2.0403304339999999</v>
      </c>
      <c r="I208" s="5">
        <v>1.3E-65</v>
      </c>
      <c r="J208" s="5">
        <v>7.7899999999999997E-64</v>
      </c>
    </row>
    <row r="209" spans="1:10" x14ac:dyDescent="0.2">
      <c r="A209" s="1">
        <v>55768</v>
      </c>
      <c r="B209" s="1" t="s">
        <v>532</v>
      </c>
      <c r="C209" s="1" t="s">
        <v>533</v>
      </c>
      <c r="D209" s="1">
        <v>2043.8920479999999</v>
      </c>
      <c r="E209" s="1">
        <v>1052.2435929999999</v>
      </c>
      <c r="F209" s="1">
        <v>3035.5405030000002</v>
      </c>
      <c r="G209" s="1">
        <v>2.8848267879999998</v>
      </c>
      <c r="H209" s="1">
        <v>1.5284846990000001</v>
      </c>
      <c r="I209" s="5">
        <v>2.3599999999999999E-65</v>
      </c>
      <c r="J209" s="5">
        <v>1.4100000000000001E-63</v>
      </c>
    </row>
    <row r="210" spans="1:10" x14ac:dyDescent="0.2">
      <c r="A210" s="1">
        <v>63895</v>
      </c>
      <c r="B210" s="1" t="s">
        <v>534</v>
      </c>
      <c r="C210" s="1" t="s">
        <v>535</v>
      </c>
      <c r="D210" s="1">
        <v>2278.7931229999999</v>
      </c>
      <c r="E210" s="1">
        <v>925.10110769999994</v>
      </c>
      <c r="F210" s="1">
        <v>3632.4851389999999</v>
      </c>
      <c r="G210" s="1">
        <v>3.9265817630000002</v>
      </c>
      <c r="H210" s="1">
        <v>1.973273939</v>
      </c>
      <c r="I210" s="5">
        <v>3.1300000000000001E-65</v>
      </c>
      <c r="J210" s="5">
        <v>1.86E-63</v>
      </c>
    </row>
    <row r="211" spans="1:10" x14ac:dyDescent="0.2">
      <c r="A211" s="1">
        <v>3164</v>
      </c>
      <c r="B211" s="1" t="s">
        <v>536</v>
      </c>
      <c r="C211" s="1" t="s">
        <v>3435</v>
      </c>
      <c r="D211" s="1">
        <v>517.51520340000002</v>
      </c>
      <c r="E211" s="1">
        <v>143.43331520000001</v>
      </c>
      <c r="F211" s="1">
        <v>891.59709169999996</v>
      </c>
      <c r="G211" s="1">
        <v>6.216108792</v>
      </c>
      <c r="H211" s="1">
        <v>2.636011753</v>
      </c>
      <c r="I211" s="5">
        <v>2.3699999999999999E-64</v>
      </c>
      <c r="J211" s="5">
        <v>1.3899999999999999E-62</v>
      </c>
    </row>
    <row r="212" spans="1:10" x14ac:dyDescent="0.2">
      <c r="A212" s="1">
        <v>11138</v>
      </c>
      <c r="B212" s="1" t="s">
        <v>537</v>
      </c>
      <c r="C212" s="1" t="s">
        <v>538</v>
      </c>
      <c r="D212" s="1">
        <v>1862.8410269999999</v>
      </c>
      <c r="E212" s="1">
        <v>952.33003559999997</v>
      </c>
      <c r="F212" s="1">
        <v>2773.352018</v>
      </c>
      <c r="G212" s="1">
        <v>2.912175312</v>
      </c>
      <c r="H212" s="1">
        <v>1.5420972079999999</v>
      </c>
      <c r="I212" s="5">
        <v>1.8400000000000001E-63</v>
      </c>
      <c r="J212" s="5">
        <v>1.0800000000000001E-61</v>
      </c>
    </row>
    <row r="213" spans="1:10" x14ac:dyDescent="0.2">
      <c r="A213" s="1">
        <v>5225</v>
      </c>
      <c r="B213" s="1" t="s">
        <v>541</v>
      </c>
      <c r="C213" s="1" t="s">
        <v>542</v>
      </c>
      <c r="D213" s="1">
        <v>2022.9093849999999</v>
      </c>
      <c r="E213" s="1">
        <v>1056.193835</v>
      </c>
      <c r="F213" s="1">
        <v>2989.6249349999998</v>
      </c>
      <c r="G213" s="1">
        <v>2.8305646499999999</v>
      </c>
      <c r="H213" s="1">
        <v>1.5010898749999999</v>
      </c>
      <c r="I213" s="5">
        <v>7.24E-63</v>
      </c>
      <c r="J213" s="5">
        <v>4.1900000000000002E-61</v>
      </c>
    </row>
    <row r="214" spans="1:10" x14ac:dyDescent="0.2">
      <c r="A214" s="1">
        <v>3249</v>
      </c>
      <c r="B214" s="1" t="s">
        <v>543</v>
      </c>
      <c r="C214" s="1" t="s">
        <v>544</v>
      </c>
      <c r="D214" s="1">
        <v>2348.0676250000001</v>
      </c>
      <c r="E214" s="1">
        <v>1064.3185570000001</v>
      </c>
      <c r="F214" s="1">
        <v>3631.8166919999999</v>
      </c>
      <c r="G214" s="1">
        <v>3.4123399120000002</v>
      </c>
      <c r="H214" s="1">
        <v>1.7707613639999999</v>
      </c>
      <c r="I214" s="5">
        <v>7.5599999999999995E-63</v>
      </c>
      <c r="J214" s="5">
        <v>4.3699999999999999E-61</v>
      </c>
    </row>
    <row r="215" spans="1:10" x14ac:dyDescent="0.2">
      <c r="A215" s="1">
        <v>9120</v>
      </c>
      <c r="B215" s="1" t="s">
        <v>549</v>
      </c>
      <c r="C215" s="1" t="s">
        <v>550</v>
      </c>
      <c r="D215" s="1">
        <v>367.00148080000002</v>
      </c>
      <c r="E215" s="1">
        <v>57.111282500000002</v>
      </c>
      <c r="F215" s="1">
        <v>676.8916792</v>
      </c>
      <c r="G215" s="1">
        <v>11.85215337</v>
      </c>
      <c r="H215" s="1">
        <v>3.5670772949999998</v>
      </c>
      <c r="I215" s="5">
        <v>1.9099999999999999E-62</v>
      </c>
      <c r="J215" s="5">
        <v>1.08E-60</v>
      </c>
    </row>
    <row r="216" spans="1:10" x14ac:dyDescent="0.2">
      <c r="A216" s="1">
        <v>7136</v>
      </c>
      <c r="B216" s="1" t="s">
        <v>551</v>
      </c>
      <c r="C216" s="1" t="s">
        <v>552</v>
      </c>
      <c r="D216" s="1">
        <v>162.44110839999999</v>
      </c>
      <c r="E216" s="1">
        <v>4.7113210480000003</v>
      </c>
      <c r="F216" s="1">
        <v>320.17089570000002</v>
      </c>
      <c r="G216" s="1">
        <v>67.957774990000004</v>
      </c>
      <c r="H216" s="1">
        <v>6.0865667129999999</v>
      </c>
      <c r="I216" s="5">
        <v>2.3899999999999999E-62</v>
      </c>
      <c r="J216" s="5">
        <v>1.35E-60</v>
      </c>
    </row>
    <row r="217" spans="1:10" x14ac:dyDescent="0.2">
      <c r="A217" s="1">
        <v>51316</v>
      </c>
      <c r="B217" s="1" t="s">
        <v>557</v>
      </c>
      <c r="C217" s="1" t="s">
        <v>558</v>
      </c>
      <c r="D217" s="1">
        <v>350.6056921</v>
      </c>
      <c r="E217" s="1">
        <v>70.445579609999996</v>
      </c>
      <c r="F217" s="1">
        <v>630.76580460000002</v>
      </c>
      <c r="G217" s="1">
        <v>8.9539444229999994</v>
      </c>
      <c r="H217" s="1">
        <v>3.162523363</v>
      </c>
      <c r="I217" s="5">
        <v>3.0100000000000001E-61</v>
      </c>
      <c r="J217" s="5">
        <v>1.6799999999999999E-59</v>
      </c>
    </row>
    <row r="218" spans="1:10" x14ac:dyDescent="0.2">
      <c r="A218" s="1">
        <v>54877</v>
      </c>
      <c r="B218" s="1" t="s">
        <v>563</v>
      </c>
      <c r="C218" s="1" t="s">
        <v>564</v>
      </c>
      <c r="D218" s="1">
        <v>1724.61139</v>
      </c>
      <c r="E218" s="1">
        <v>881.3984997</v>
      </c>
      <c r="F218" s="1">
        <v>2567.8242810000002</v>
      </c>
      <c r="G218" s="1">
        <v>2.9133522250000001</v>
      </c>
      <c r="H218" s="1">
        <v>1.542680134</v>
      </c>
      <c r="I218" s="5">
        <v>1.8500000000000001E-60</v>
      </c>
      <c r="J218" s="5">
        <v>1.0199999999999999E-58</v>
      </c>
    </row>
    <row r="219" spans="1:10" x14ac:dyDescent="0.2">
      <c r="A219" s="1">
        <v>5603</v>
      </c>
      <c r="B219" s="1" t="s">
        <v>565</v>
      </c>
      <c r="C219" s="1" t="s">
        <v>566</v>
      </c>
      <c r="D219" s="1">
        <v>1850.7018009999999</v>
      </c>
      <c r="E219" s="1">
        <v>964.18466679999995</v>
      </c>
      <c r="F219" s="1">
        <v>2737.2189349999999</v>
      </c>
      <c r="G219" s="1">
        <v>2.8388949019999998</v>
      </c>
      <c r="H219" s="1">
        <v>1.5053294399999999</v>
      </c>
      <c r="I219" s="5">
        <v>2.5400000000000003E-60</v>
      </c>
      <c r="J219" s="5">
        <v>1.3899999999999999E-58</v>
      </c>
    </row>
    <row r="220" spans="1:10" x14ac:dyDescent="0.2">
      <c r="A220" s="1">
        <v>79905</v>
      </c>
      <c r="B220" s="1" t="s">
        <v>569</v>
      </c>
      <c r="C220" s="1" t="s">
        <v>570</v>
      </c>
      <c r="D220" s="1">
        <v>1252.1771429999999</v>
      </c>
      <c r="E220" s="1">
        <v>583.89238539999997</v>
      </c>
      <c r="F220" s="1">
        <v>1920.4619</v>
      </c>
      <c r="G220" s="1">
        <v>3.2890682390000001</v>
      </c>
      <c r="H220" s="1">
        <v>1.7176789400000001</v>
      </c>
      <c r="I220" s="5">
        <v>4.5100000000000002E-60</v>
      </c>
      <c r="J220" s="5">
        <v>2.4500000000000002E-58</v>
      </c>
    </row>
    <row r="221" spans="1:10" x14ac:dyDescent="0.2">
      <c r="A221" s="1">
        <v>2634</v>
      </c>
      <c r="B221" s="1" t="s">
        <v>573</v>
      </c>
      <c r="C221" s="1" t="s">
        <v>574</v>
      </c>
      <c r="D221" s="1">
        <v>425.67177550000002</v>
      </c>
      <c r="E221" s="1">
        <v>107.51822780000001</v>
      </c>
      <c r="F221" s="1">
        <v>743.82532330000004</v>
      </c>
      <c r="G221" s="1">
        <v>6.918132291</v>
      </c>
      <c r="H221" s="1">
        <v>2.7903826020000002</v>
      </c>
      <c r="I221" s="5">
        <v>7.23E-60</v>
      </c>
      <c r="J221" s="5">
        <v>3.9099999999999999E-58</v>
      </c>
    </row>
    <row r="222" spans="1:10" x14ac:dyDescent="0.2">
      <c r="A222" s="1">
        <v>4015</v>
      </c>
      <c r="B222" s="1" t="s">
        <v>575</v>
      </c>
      <c r="C222" s="1" t="s">
        <v>576</v>
      </c>
      <c r="D222" s="1">
        <v>2808.1979729999998</v>
      </c>
      <c r="E222" s="1">
        <v>1054.5794069999999</v>
      </c>
      <c r="F222" s="1">
        <v>4561.8165390000004</v>
      </c>
      <c r="G222" s="1">
        <v>4.3257212379999999</v>
      </c>
      <c r="H222" s="1">
        <v>2.112940697</v>
      </c>
      <c r="I222" s="5">
        <v>8.3200000000000003E-60</v>
      </c>
      <c r="J222" s="5">
        <v>4.4900000000000003E-58</v>
      </c>
    </row>
    <row r="223" spans="1:10" x14ac:dyDescent="0.2">
      <c r="A223" s="1">
        <v>57817</v>
      </c>
      <c r="B223" s="1" t="s">
        <v>577</v>
      </c>
      <c r="C223" s="1" t="s">
        <v>578</v>
      </c>
      <c r="D223" s="1">
        <v>184.0280166</v>
      </c>
      <c r="E223" s="1">
        <v>6.5790741229999998</v>
      </c>
      <c r="F223" s="1">
        <v>361.47695900000002</v>
      </c>
      <c r="G223" s="1">
        <v>54.943439189999999</v>
      </c>
      <c r="H223" s="1">
        <v>5.7798753139999999</v>
      </c>
      <c r="I223" s="5">
        <v>8.5199999999999997E-60</v>
      </c>
      <c r="J223" s="5">
        <v>4.5899999999999998E-58</v>
      </c>
    </row>
    <row r="224" spans="1:10" x14ac:dyDescent="0.2">
      <c r="A224" s="1">
        <v>6275</v>
      </c>
      <c r="B224" s="1" t="s">
        <v>585</v>
      </c>
      <c r="C224" s="1" t="s">
        <v>586</v>
      </c>
      <c r="D224" s="1">
        <v>241.5498451</v>
      </c>
      <c r="E224" s="1">
        <v>29.76548691</v>
      </c>
      <c r="F224" s="1">
        <v>453.33420330000001</v>
      </c>
      <c r="G224" s="1">
        <v>15.23019612</v>
      </c>
      <c r="H224" s="1">
        <v>3.9288626149999999</v>
      </c>
      <c r="I224" s="5">
        <v>2.6800000000000002E-59</v>
      </c>
      <c r="J224" s="5">
        <v>1.4299999999999999E-57</v>
      </c>
    </row>
    <row r="225" spans="1:10" x14ac:dyDescent="0.2">
      <c r="A225" s="1">
        <v>25817</v>
      </c>
      <c r="B225" s="1" t="s">
        <v>591</v>
      </c>
      <c r="C225" s="1" t="s">
        <v>592</v>
      </c>
      <c r="D225" s="1">
        <v>1281.981857</v>
      </c>
      <c r="E225" s="1">
        <v>611.48311030000002</v>
      </c>
      <c r="F225" s="1">
        <v>1952.480603</v>
      </c>
      <c r="G225" s="1">
        <v>3.1930245820000001</v>
      </c>
      <c r="H225" s="1">
        <v>1.6749236599999999</v>
      </c>
      <c r="I225" s="5">
        <v>3.3699999999999999E-58</v>
      </c>
      <c r="J225" s="5">
        <v>1.7499999999999999E-56</v>
      </c>
    </row>
    <row r="226" spans="1:10" x14ac:dyDescent="0.2">
      <c r="A226" s="1">
        <v>26232</v>
      </c>
      <c r="B226" s="1" t="s">
        <v>593</v>
      </c>
      <c r="C226" s="1" t="s">
        <v>594</v>
      </c>
      <c r="D226" s="1">
        <v>2663.2398109999999</v>
      </c>
      <c r="E226" s="1">
        <v>1289.845742</v>
      </c>
      <c r="F226" s="1">
        <v>4036.6338799999999</v>
      </c>
      <c r="G226" s="1">
        <v>3.1295477809999999</v>
      </c>
      <c r="H226" s="1">
        <v>1.6459542030000001</v>
      </c>
      <c r="I226" s="5">
        <v>3.61E-58</v>
      </c>
      <c r="J226" s="5">
        <v>1.8700000000000001E-56</v>
      </c>
    </row>
    <row r="227" spans="1:10" x14ac:dyDescent="0.2">
      <c r="A227" s="1">
        <v>6535</v>
      </c>
      <c r="B227" s="1" t="s">
        <v>597</v>
      </c>
      <c r="C227" s="1" t="s">
        <v>598</v>
      </c>
      <c r="D227" s="1">
        <v>5964.4745320000002</v>
      </c>
      <c r="E227" s="1">
        <v>2172.461084</v>
      </c>
      <c r="F227" s="1">
        <v>9756.4879810000002</v>
      </c>
      <c r="G227" s="1">
        <v>4.4909840059999997</v>
      </c>
      <c r="H227" s="1">
        <v>2.1670315840000001</v>
      </c>
      <c r="I227" s="5">
        <v>1.6700000000000001E-57</v>
      </c>
      <c r="J227" s="5">
        <v>8.5500000000000007E-56</v>
      </c>
    </row>
    <row r="228" spans="1:10" x14ac:dyDescent="0.2">
      <c r="A228" s="1">
        <v>197</v>
      </c>
      <c r="B228" s="1" t="s">
        <v>603</v>
      </c>
      <c r="C228" s="1" t="s">
        <v>604</v>
      </c>
      <c r="D228" s="1">
        <v>158571.3964</v>
      </c>
      <c r="E228" s="1">
        <v>75765.907649999994</v>
      </c>
      <c r="F228" s="1">
        <v>241376.88510000001</v>
      </c>
      <c r="G228" s="1">
        <v>3.1858245030000001</v>
      </c>
      <c r="H228" s="1">
        <v>1.671666796</v>
      </c>
      <c r="I228" s="5">
        <v>1.4199999999999999E-56</v>
      </c>
      <c r="J228" s="5">
        <v>7.13E-55</v>
      </c>
    </row>
    <row r="229" spans="1:10" x14ac:dyDescent="0.2">
      <c r="A229" s="1">
        <v>202915</v>
      </c>
      <c r="B229" s="1" t="s">
        <v>605</v>
      </c>
      <c r="C229" s="1" t="s">
        <v>606</v>
      </c>
      <c r="D229" s="1">
        <v>1059.3178499999999</v>
      </c>
      <c r="E229" s="1">
        <v>481.65811020000001</v>
      </c>
      <c r="F229" s="1">
        <v>1636.97759</v>
      </c>
      <c r="G229" s="1">
        <v>3.398629766</v>
      </c>
      <c r="H229" s="1">
        <v>1.764953209</v>
      </c>
      <c r="I229" s="5">
        <v>2.8300000000000002E-56</v>
      </c>
      <c r="J229" s="5">
        <v>1.4099999999999999E-54</v>
      </c>
    </row>
    <row r="230" spans="1:10" x14ac:dyDescent="0.2">
      <c r="A230" s="1">
        <v>115825</v>
      </c>
      <c r="B230" s="1" t="s">
        <v>611</v>
      </c>
      <c r="C230" s="1" t="s">
        <v>612</v>
      </c>
      <c r="D230" s="1">
        <v>1448.2543000000001</v>
      </c>
      <c r="E230" s="1">
        <v>734.22687989999997</v>
      </c>
      <c r="F230" s="1">
        <v>2162.2817190000001</v>
      </c>
      <c r="G230" s="1">
        <v>2.9449776060000001</v>
      </c>
      <c r="H230" s="1">
        <v>1.558256664</v>
      </c>
      <c r="I230" s="5">
        <v>3.02E-55</v>
      </c>
      <c r="J230" s="5">
        <v>1.4800000000000001E-53</v>
      </c>
    </row>
    <row r="231" spans="1:10" x14ac:dyDescent="0.2">
      <c r="A231" s="1">
        <v>400746</v>
      </c>
      <c r="B231" s="1" t="s">
        <v>613</v>
      </c>
      <c r="C231" s="1" t="s">
        <v>614</v>
      </c>
      <c r="D231" s="1">
        <v>528.94914630000005</v>
      </c>
      <c r="E231" s="1">
        <v>171.24157539999999</v>
      </c>
      <c r="F231" s="1">
        <v>886.6567172</v>
      </c>
      <c r="G231" s="1">
        <v>5.1778121949999996</v>
      </c>
      <c r="H231" s="1">
        <v>2.3723426380000001</v>
      </c>
      <c r="I231" s="5">
        <v>3.0900000000000001E-55</v>
      </c>
      <c r="J231" s="5">
        <v>1.5100000000000001E-53</v>
      </c>
    </row>
    <row r="232" spans="1:10" x14ac:dyDescent="0.2">
      <c r="A232" s="1">
        <v>11209</v>
      </c>
      <c r="B232" s="1" t="s">
        <v>615</v>
      </c>
      <c r="C232" s="1" t="s">
        <v>616</v>
      </c>
      <c r="D232" s="1">
        <v>5197.0619399999996</v>
      </c>
      <c r="E232" s="1">
        <v>2635.2269259999998</v>
      </c>
      <c r="F232" s="1">
        <v>7758.8969539999998</v>
      </c>
      <c r="G232" s="1">
        <v>2.9442993610000001</v>
      </c>
      <c r="H232" s="1">
        <v>1.557924364</v>
      </c>
      <c r="I232" s="5">
        <v>3.6700000000000001E-55</v>
      </c>
      <c r="J232" s="5">
        <v>1.7899999999999999E-53</v>
      </c>
    </row>
    <row r="233" spans="1:10" x14ac:dyDescent="0.2">
      <c r="A233" s="1">
        <v>7461</v>
      </c>
      <c r="B233" s="1" t="s">
        <v>623</v>
      </c>
      <c r="C233" s="1" t="s">
        <v>624</v>
      </c>
      <c r="D233" s="1">
        <v>1152.8570649999999</v>
      </c>
      <c r="E233" s="1">
        <v>548.76466619999997</v>
      </c>
      <c r="F233" s="1">
        <v>1756.949464</v>
      </c>
      <c r="G233" s="1">
        <v>3.201644661</v>
      </c>
      <c r="H233" s="1">
        <v>1.678813197</v>
      </c>
      <c r="I233" s="5">
        <v>1.3400000000000001E-54</v>
      </c>
      <c r="J233" s="5">
        <v>6.4700000000000004E-53</v>
      </c>
    </row>
    <row r="234" spans="1:10" x14ac:dyDescent="0.2">
      <c r="A234" s="1">
        <v>170384</v>
      </c>
      <c r="B234" s="1" t="s">
        <v>625</v>
      </c>
      <c r="C234" s="1" t="s">
        <v>626</v>
      </c>
      <c r="D234" s="1">
        <v>591.11453189999997</v>
      </c>
      <c r="E234" s="1">
        <v>209.2626444</v>
      </c>
      <c r="F234" s="1">
        <v>972.96641950000003</v>
      </c>
      <c r="G234" s="1">
        <v>4.6494988270000004</v>
      </c>
      <c r="H234" s="1">
        <v>2.2170752149999999</v>
      </c>
      <c r="I234" s="5">
        <v>2.7899999999999999E-54</v>
      </c>
      <c r="J234" s="5">
        <v>1.3399999999999999E-52</v>
      </c>
    </row>
    <row r="235" spans="1:10" x14ac:dyDescent="0.2">
      <c r="A235" s="1">
        <v>3798</v>
      </c>
      <c r="B235" s="1" t="s">
        <v>627</v>
      </c>
      <c r="C235" s="1" t="s">
        <v>628</v>
      </c>
      <c r="D235" s="1">
        <v>277.1785496</v>
      </c>
      <c r="E235" s="1">
        <v>49.786226540000001</v>
      </c>
      <c r="F235" s="1">
        <v>504.57087259999997</v>
      </c>
      <c r="G235" s="1">
        <v>10.13474826</v>
      </c>
      <c r="H235" s="1">
        <v>3.3412383480000001</v>
      </c>
      <c r="I235" s="5">
        <v>3.8300000000000001E-54</v>
      </c>
      <c r="J235" s="5">
        <v>1.83E-52</v>
      </c>
    </row>
    <row r="236" spans="1:10" x14ac:dyDescent="0.2">
      <c r="A236" s="1">
        <v>5468</v>
      </c>
      <c r="B236" s="1" t="s">
        <v>629</v>
      </c>
      <c r="C236" s="1" t="s">
        <v>630</v>
      </c>
      <c r="D236" s="1">
        <v>734.21600039999998</v>
      </c>
      <c r="E236" s="1">
        <v>222.48677459999999</v>
      </c>
      <c r="F236" s="1">
        <v>1245.945226</v>
      </c>
      <c r="G236" s="1">
        <v>5.6000866949999999</v>
      </c>
      <c r="H236" s="1">
        <v>2.4854491620000001</v>
      </c>
      <c r="I236" s="5">
        <v>4.8300000000000001E-54</v>
      </c>
      <c r="J236" s="5">
        <v>2.2999999999999999E-52</v>
      </c>
    </row>
    <row r="237" spans="1:10" x14ac:dyDescent="0.2">
      <c r="A237" s="1">
        <v>729830</v>
      </c>
      <c r="B237" s="1" t="s">
        <v>631</v>
      </c>
      <c r="C237" s="1" t="s">
        <v>632</v>
      </c>
      <c r="D237" s="1">
        <v>442.91418579999998</v>
      </c>
      <c r="E237" s="1">
        <v>129.92007079999999</v>
      </c>
      <c r="F237" s="1">
        <v>755.90830089999997</v>
      </c>
      <c r="G237" s="1">
        <v>5.8182565359999998</v>
      </c>
      <c r="H237" s="1">
        <v>2.5405869089999999</v>
      </c>
      <c r="I237" s="5">
        <v>1.8799999999999999E-53</v>
      </c>
      <c r="J237" s="5">
        <v>8.8300000000000004E-52</v>
      </c>
    </row>
    <row r="238" spans="1:10" x14ac:dyDescent="0.2">
      <c r="A238" s="1">
        <v>1999</v>
      </c>
      <c r="B238" s="1" t="s">
        <v>637</v>
      </c>
      <c r="C238" s="1" t="s">
        <v>638</v>
      </c>
      <c r="D238" s="1">
        <v>847.01070170000003</v>
      </c>
      <c r="E238" s="1">
        <v>276.1460682</v>
      </c>
      <c r="F238" s="1">
        <v>1417.875335</v>
      </c>
      <c r="G238" s="1">
        <v>5.1345121239999996</v>
      </c>
      <c r="H238" s="1">
        <v>2.3602272000000002</v>
      </c>
      <c r="I238" s="5">
        <v>2.8199999999999998E-53</v>
      </c>
      <c r="J238" s="5">
        <v>1.3100000000000001E-51</v>
      </c>
    </row>
    <row r="239" spans="1:10" x14ac:dyDescent="0.2">
      <c r="A239" s="1">
        <v>2564</v>
      </c>
      <c r="B239" s="1" t="s">
        <v>639</v>
      </c>
      <c r="C239" s="1" t="s">
        <v>640</v>
      </c>
      <c r="D239" s="1">
        <v>371.5567029</v>
      </c>
      <c r="E239" s="1">
        <v>94.592711039999998</v>
      </c>
      <c r="F239" s="1">
        <v>648.52069470000004</v>
      </c>
      <c r="G239" s="1">
        <v>6.8559267159999999</v>
      </c>
      <c r="H239" s="1">
        <v>2.777351688</v>
      </c>
      <c r="I239" s="5">
        <v>4.0400000000000001E-53</v>
      </c>
      <c r="J239" s="5">
        <v>1.8600000000000001E-51</v>
      </c>
    </row>
    <row r="240" spans="1:10" x14ac:dyDescent="0.2">
      <c r="A240" s="1">
        <v>8974</v>
      </c>
      <c r="B240" s="1" t="s">
        <v>641</v>
      </c>
      <c r="C240" s="1" t="s">
        <v>642</v>
      </c>
      <c r="D240" s="1">
        <v>3330.7627029999999</v>
      </c>
      <c r="E240" s="1">
        <v>1481.734373</v>
      </c>
      <c r="F240" s="1">
        <v>5179.7910339999999</v>
      </c>
      <c r="G240" s="1">
        <v>3.4957622160000001</v>
      </c>
      <c r="H240" s="1">
        <v>1.8056070550000001</v>
      </c>
      <c r="I240" s="5">
        <v>4.3799999999999999E-53</v>
      </c>
      <c r="J240" s="5">
        <v>2.0099999999999999E-51</v>
      </c>
    </row>
    <row r="241" spans="1:10" x14ac:dyDescent="0.2">
      <c r="A241" s="1">
        <v>55422</v>
      </c>
      <c r="B241" s="1" t="s">
        <v>643</v>
      </c>
      <c r="C241" s="1" t="s">
        <v>644</v>
      </c>
      <c r="D241" s="1">
        <v>671.09621700000002</v>
      </c>
      <c r="E241" s="1">
        <v>258.50923039999998</v>
      </c>
      <c r="F241" s="1">
        <v>1083.683203</v>
      </c>
      <c r="G241" s="1">
        <v>4.1920483910000002</v>
      </c>
      <c r="H241" s="1">
        <v>2.0676553709999999</v>
      </c>
      <c r="I241" s="5">
        <v>6.9400000000000004E-53</v>
      </c>
      <c r="J241" s="5">
        <v>3.1700000000000003E-51</v>
      </c>
    </row>
    <row r="242" spans="1:10" x14ac:dyDescent="0.2">
      <c r="A242" s="1">
        <v>221935</v>
      </c>
      <c r="B242" s="1" t="s">
        <v>649</v>
      </c>
      <c r="C242" s="1" t="s">
        <v>650</v>
      </c>
      <c r="D242" s="1">
        <v>254.62166300000001</v>
      </c>
      <c r="E242" s="1">
        <v>42.619424700000003</v>
      </c>
      <c r="F242" s="1">
        <v>466.62390140000002</v>
      </c>
      <c r="G242" s="1">
        <v>10.94862037</v>
      </c>
      <c r="H242" s="1">
        <v>3.452677183</v>
      </c>
      <c r="I242" s="5">
        <v>2.4500000000000001E-52</v>
      </c>
      <c r="J242" s="5">
        <v>1.0999999999999999E-50</v>
      </c>
    </row>
    <row r="243" spans="1:10" x14ac:dyDescent="0.2">
      <c r="A243" s="1">
        <v>3491</v>
      </c>
      <c r="B243" s="1" t="s">
        <v>651</v>
      </c>
      <c r="C243" s="1" t="s">
        <v>652</v>
      </c>
      <c r="D243" s="1">
        <v>777.75773470000001</v>
      </c>
      <c r="E243" s="1">
        <v>324.56559420000002</v>
      </c>
      <c r="F243" s="1">
        <v>1230.949875</v>
      </c>
      <c r="G243" s="1">
        <v>3.7926074029999999</v>
      </c>
      <c r="H243" s="1">
        <v>1.9231900369999999</v>
      </c>
      <c r="I243" s="5">
        <v>2.5100000000000002E-52</v>
      </c>
      <c r="J243" s="5">
        <v>1.13E-50</v>
      </c>
    </row>
    <row r="244" spans="1:10" x14ac:dyDescent="0.2">
      <c r="A244" s="1">
        <v>147172</v>
      </c>
      <c r="B244" s="1" t="s">
        <v>655</v>
      </c>
      <c r="C244" s="1" t="s">
        <v>656</v>
      </c>
      <c r="D244" s="1">
        <v>1733.7569490000001</v>
      </c>
      <c r="E244" s="1">
        <v>724.49722889999998</v>
      </c>
      <c r="F244" s="1">
        <v>2743.0166690000001</v>
      </c>
      <c r="G244" s="1">
        <v>3.7860968389999998</v>
      </c>
      <c r="H244" s="1">
        <v>1.9207113119999999</v>
      </c>
      <c r="I244" s="5">
        <v>4.1299999999999999E-52</v>
      </c>
      <c r="J244" s="5">
        <v>1.84E-50</v>
      </c>
    </row>
    <row r="245" spans="1:10" x14ac:dyDescent="0.2">
      <c r="A245" s="1">
        <v>126308</v>
      </c>
      <c r="B245" s="1" t="s">
        <v>657</v>
      </c>
      <c r="C245" s="1" t="s">
        <v>658</v>
      </c>
      <c r="D245" s="1">
        <v>932.19908850000002</v>
      </c>
      <c r="E245" s="1">
        <v>421.29447929999998</v>
      </c>
      <c r="F245" s="1">
        <v>1443.1036979999999</v>
      </c>
      <c r="G245" s="1">
        <v>3.42540377</v>
      </c>
      <c r="H245" s="1">
        <v>1.7762740560000001</v>
      </c>
      <c r="I245" s="5">
        <v>4.3199999999999999E-52</v>
      </c>
      <c r="J245" s="5">
        <v>1.92E-50</v>
      </c>
    </row>
    <row r="246" spans="1:10" x14ac:dyDescent="0.2">
      <c r="A246" s="1">
        <v>54891</v>
      </c>
      <c r="B246" s="1" t="s">
        <v>659</v>
      </c>
      <c r="C246" s="1" t="s">
        <v>660</v>
      </c>
      <c r="D246" s="1">
        <v>1518.895385</v>
      </c>
      <c r="E246" s="1">
        <v>698.77145859999996</v>
      </c>
      <c r="F246" s="1">
        <v>2339.019311</v>
      </c>
      <c r="G246" s="1">
        <v>3.3473309229999999</v>
      </c>
      <c r="H246" s="1">
        <v>1.7430111850000001</v>
      </c>
      <c r="I246" s="5">
        <v>4.4000000000000002E-52</v>
      </c>
      <c r="J246" s="5">
        <v>1.9500000000000001E-50</v>
      </c>
    </row>
    <row r="247" spans="1:10" x14ac:dyDescent="0.2">
      <c r="A247" s="1">
        <v>4601</v>
      </c>
      <c r="B247" s="1" t="s">
        <v>661</v>
      </c>
      <c r="C247" s="1" t="s">
        <v>662</v>
      </c>
      <c r="D247" s="1">
        <v>862.31994780000002</v>
      </c>
      <c r="E247" s="1">
        <v>378.02524729999999</v>
      </c>
      <c r="F247" s="1">
        <v>1346.614648</v>
      </c>
      <c r="G247" s="1">
        <v>3.5622346870000001</v>
      </c>
      <c r="H247" s="1">
        <v>1.832782567</v>
      </c>
      <c r="I247" s="5">
        <v>7.5900000000000001E-52</v>
      </c>
      <c r="J247" s="5">
        <v>3.34E-50</v>
      </c>
    </row>
    <row r="248" spans="1:10" x14ac:dyDescent="0.2">
      <c r="A248" s="1">
        <v>7039</v>
      </c>
      <c r="B248" s="1" t="s">
        <v>669</v>
      </c>
      <c r="C248" s="1" t="s">
        <v>670</v>
      </c>
      <c r="D248" s="1">
        <v>1112.260544</v>
      </c>
      <c r="E248" s="1">
        <v>540.27925110000001</v>
      </c>
      <c r="F248" s="1">
        <v>1684.2418359999999</v>
      </c>
      <c r="G248" s="1">
        <v>3.1173542809999999</v>
      </c>
      <c r="H248" s="1">
        <v>1.640322123</v>
      </c>
      <c r="I248" s="5">
        <v>3.8E-51</v>
      </c>
      <c r="J248" s="5">
        <v>1.6399999999999999E-49</v>
      </c>
    </row>
    <row r="249" spans="1:10" x14ac:dyDescent="0.2">
      <c r="A249" s="1">
        <v>22882</v>
      </c>
      <c r="B249" s="1" t="s">
        <v>671</v>
      </c>
      <c r="C249" s="1" t="s">
        <v>672</v>
      </c>
      <c r="D249" s="1">
        <v>2327.9356899999998</v>
      </c>
      <c r="E249" s="1">
        <v>1159.376532</v>
      </c>
      <c r="F249" s="1">
        <v>3496.4948490000002</v>
      </c>
      <c r="G249" s="1">
        <v>3.01584063</v>
      </c>
      <c r="H249" s="1">
        <v>1.5925601920000001</v>
      </c>
      <c r="I249" s="5">
        <v>4.8E-51</v>
      </c>
      <c r="J249" s="5">
        <v>2.06E-49</v>
      </c>
    </row>
    <row r="250" spans="1:10" x14ac:dyDescent="0.2">
      <c r="A250" s="1">
        <v>53947</v>
      </c>
      <c r="B250" s="1" t="s">
        <v>673</v>
      </c>
      <c r="C250" s="1" t="s">
        <v>674</v>
      </c>
      <c r="D250" s="1">
        <v>147.9658949</v>
      </c>
      <c r="E250" s="1">
        <v>7.7696258169999997</v>
      </c>
      <c r="F250" s="1">
        <v>288.16216400000002</v>
      </c>
      <c r="G250" s="1">
        <v>37.088293669999999</v>
      </c>
      <c r="H250" s="1">
        <v>5.2128919900000001</v>
      </c>
      <c r="I250" s="5">
        <v>7.6500000000000002E-51</v>
      </c>
      <c r="J250" s="5">
        <v>3.2799999999999999E-49</v>
      </c>
    </row>
    <row r="251" spans="1:10" x14ac:dyDescent="0.2">
      <c r="A251" s="1">
        <v>55139</v>
      </c>
      <c r="B251" s="1" t="s">
        <v>675</v>
      </c>
      <c r="C251" s="1" t="s">
        <v>676</v>
      </c>
      <c r="D251" s="1">
        <v>1109.416798</v>
      </c>
      <c r="E251" s="1">
        <v>542.87509130000001</v>
      </c>
      <c r="F251" s="1">
        <v>1675.9585050000001</v>
      </c>
      <c r="G251" s="1">
        <v>3.0871899119999999</v>
      </c>
      <c r="H251" s="1">
        <v>1.626294235</v>
      </c>
      <c r="I251" s="5">
        <v>2.5199999999999999E-50</v>
      </c>
      <c r="J251" s="5">
        <v>1.07E-48</v>
      </c>
    </row>
    <row r="252" spans="1:10" x14ac:dyDescent="0.2">
      <c r="A252" s="1">
        <v>6274</v>
      </c>
      <c r="B252" s="1" t="s">
        <v>679</v>
      </c>
      <c r="C252" s="1" t="s">
        <v>680</v>
      </c>
      <c r="D252" s="1">
        <v>138.51580290000001</v>
      </c>
      <c r="E252" s="1">
        <v>6.0271358729999998</v>
      </c>
      <c r="F252" s="1">
        <v>271.00447000000003</v>
      </c>
      <c r="G252" s="1">
        <v>44.964055180000003</v>
      </c>
      <c r="H252" s="1">
        <v>5.4907002489999996</v>
      </c>
      <c r="I252" s="5">
        <v>7.6100000000000001E-50</v>
      </c>
      <c r="J252" s="5">
        <v>3.1699999999999999E-48</v>
      </c>
    </row>
    <row r="253" spans="1:10" x14ac:dyDescent="0.2">
      <c r="A253" s="1">
        <v>10417</v>
      </c>
      <c r="B253" s="1" t="s">
        <v>683</v>
      </c>
      <c r="C253" s="1" t="s">
        <v>684</v>
      </c>
      <c r="D253" s="1">
        <v>646.61130760000003</v>
      </c>
      <c r="E253" s="1">
        <v>254.88389119999999</v>
      </c>
      <c r="F253" s="1">
        <v>1038.338724</v>
      </c>
      <c r="G253" s="1">
        <v>4.0737714699999996</v>
      </c>
      <c r="H253" s="1">
        <v>2.0263650499999999</v>
      </c>
      <c r="I253" s="5">
        <v>1.0400000000000001E-49</v>
      </c>
      <c r="J253" s="5">
        <v>4.31E-48</v>
      </c>
    </row>
    <row r="254" spans="1:10" x14ac:dyDescent="0.2">
      <c r="A254" s="1">
        <v>8515</v>
      </c>
      <c r="B254" s="1" t="s">
        <v>689</v>
      </c>
      <c r="C254" s="1" t="s">
        <v>690</v>
      </c>
      <c r="D254" s="1">
        <v>278.9912994</v>
      </c>
      <c r="E254" s="1">
        <v>57.893053809999998</v>
      </c>
      <c r="F254" s="1">
        <v>500.08954499999999</v>
      </c>
      <c r="G254" s="1">
        <v>8.6381614389999992</v>
      </c>
      <c r="H254" s="1">
        <v>3.1107242789999998</v>
      </c>
      <c r="I254" s="5">
        <v>4.6100000000000001E-49</v>
      </c>
      <c r="J254" s="5">
        <v>1.8900000000000001E-47</v>
      </c>
    </row>
    <row r="255" spans="1:10" x14ac:dyDescent="0.2">
      <c r="A255" s="1">
        <v>11254</v>
      </c>
      <c r="B255" s="1" t="s">
        <v>691</v>
      </c>
      <c r="C255" s="1" t="s">
        <v>692</v>
      </c>
      <c r="D255" s="1">
        <v>2875.5128380000001</v>
      </c>
      <c r="E255" s="1">
        <v>842.72372110000003</v>
      </c>
      <c r="F255" s="1">
        <v>4908.3019539999996</v>
      </c>
      <c r="G255" s="1">
        <v>5.8243310729999997</v>
      </c>
      <c r="H255" s="1">
        <v>2.5420923649999998</v>
      </c>
      <c r="I255" s="5">
        <v>6.5500000000000003E-49</v>
      </c>
      <c r="J255" s="5">
        <v>2.6699999999999999E-47</v>
      </c>
    </row>
    <row r="256" spans="1:10" x14ac:dyDescent="0.2">
      <c r="A256" s="1">
        <v>414060</v>
      </c>
      <c r="B256" s="1" t="s">
        <v>693</v>
      </c>
      <c r="C256" s="1" t="s">
        <v>694</v>
      </c>
      <c r="D256" s="1">
        <v>632.54766470000004</v>
      </c>
      <c r="E256" s="1">
        <v>250.06520169999999</v>
      </c>
      <c r="F256" s="1">
        <v>1015.030128</v>
      </c>
      <c r="G256" s="1">
        <v>4.0590618799999998</v>
      </c>
      <c r="H256" s="1">
        <v>2.021146334</v>
      </c>
      <c r="I256" s="5">
        <v>1.11E-48</v>
      </c>
      <c r="J256" s="5">
        <v>4.5100000000000005E-47</v>
      </c>
    </row>
    <row r="257" spans="1:10" x14ac:dyDescent="0.2">
      <c r="A257" s="1">
        <v>283383</v>
      </c>
      <c r="B257" s="1" t="s">
        <v>695</v>
      </c>
      <c r="C257" s="1" t="s">
        <v>696</v>
      </c>
      <c r="D257" s="1">
        <v>264.4814849</v>
      </c>
      <c r="E257" s="1">
        <v>52.346277260000001</v>
      </c>
      <c r="F257" s="1">
        <v>476.61669260000002</v>
      </c>
      <c r="G257" s="1">
        <v>9.1050733239999992</v>
      </c>
      <c r="H257" s="1">
        <v>3.186670635</v>
      </c>
      <c r="I257" s="5">
        <v>1.7599999999999999E-48</v>
      </c>
      <c r="J257" s="5">
        <v>7.0800000000000003E-47</v>
      </c>
    </row>
    <row r="258" spans="1:10" x14ac:dyDescent="0.2">
      <c r="A258" s="1">
        <v>101060351</v>
      </c>
      <c r="B258" s="1" t="s">
        <v>697</v>
      </c>
      <c r="C258" s="1" t="s">
        <v>698</v>
      </c>
      <c r="D258" s="1">
        <v>631.44537200000002</v>
      </c>
      <c r="E258" s="1">
        <v>250.06520169999999</v>
      </c>
      <c r="F258" s="1">
        <v>1012.825542</v>
      </c>
      <c r="G258" s="1">
        <v>4.0502458370000003</v>
      </c>
      <c r="H258" s="1">
        <v>2.0180094780000002</v>
      </c>
      <c r="I258" s="5">
        <v>1.7699999999999999E-48</v>
      </c>
      <c r="J258" s="5">
        <v>7.0800000000000003E-47</v>
      </c>
    </row>
    <row r="259" spans="1:10" x14ac:dyDescent="0.2">
      <c r="A259" s="1">
        <v>101060376</v>
      </c>
      <c r="B259" s="1" t="s">
        <v>699</v>
      </c>
      <c r="C259" s="1" t="s">
        <v>700</v>
      </c>
      <c r="D259" s="1">
        <v>631.44537200000002</v>
      </c>
      <c r="E259" s="1">
        <v>250.06520169999999</v>
      </c>
      <c r="F259" s="1">
        <v>1012.825542</v>
      </c>
      <c r="G259" s="1">
        <v>4.0502458370000003</v>
      </c>
      <c r="H259" s="1">
        <v>2.0180094780000002</v>
      </c>
      <c r="I259" s="5">
        <v>1.7699999999999999E-48</v>
      </c>
      <c r="J259" s="5">
        <v>7.0800000000000003E-47</v>
      </c>
    </row>
    <row r="260" spans="1:10" x14ac:dyDescent="0.2">
      <c r="A260" s="1">
        <v>101060389</v>
      </c>
      <c r="B260" s="1" t="s">
        <v>701</v>
      </c>
      <c r="C260" s="1" t="s">
        <v>700</v>
      </c>
      <c r="D260" s="1">
        <v>631.44537200000002</v>
      </c>
      <c r="E260" s="1">
        <v>250.06520169999999</v>
      </c>
      <c r="F260" s="1">
        <v>1012.825542</v>
      </c>
      <c r="G260" s="1">
        <v>4.0502458370000003</v>
      </c>
      <c r="H260" s="1">
        <v>2.0180094780000002</v>
      </c>
      <c r="I260" s="5">
        <v>1.7699999999999999E-48</v>
      </c>
      <c r="J260" s="5">
        <v>7.0800000000000003E-47</v>
      </c>
    </row>
    <row r="261" spans="1:10" x14ac:dyDescent="0.2">
      <c r="A261" s="1">
        <v>102723859</v>
      </c>
      <c r="B261" s="1" t="s">
        <v>64</v>
      </c>
      <c r="C261" s="1" t="s">
        <v>64</v>
      </c>
      <c r="D261" s="1">
        <v>631.44537200000002</v>
      </c>
      <c r="E261" s="1">
        <v>250.06520169999999</v>
      </c>
      <c r="F261" s="1">
        <v>1012.825542</v>
      </c>
      <c r="G261" s="1">
        <v>4.0502458370000003</v>
      </c>
      <c r="H261" s="1">
        <v>2.0180094780000002</v>
      </c>
      <c r="I261" s="5">
        <v>1.7699999999999999E-48</v>
      </c>
      <c r="J261" s="5">
        <v>7.0800000000000003E-47</v>
      </c>
    </row>
    <row r="262" spans="1:10" x14ac:dyDescent="0.2">
      <c r="A262" s="1">
        <v>102724862</v>
      </c>
      <c r="B262" s="1" t="s">
        <v>64</v>
      </c>
      <c r="C262" s="1" t="s">
        <v>64</v>
      </c>
      <c r="D262" s="1">
        <v>631.44537200000002</v>
      </c>
      <c r="E262" s="1">
        <v>250.06520169999999</v>
      </c>
      <c r="F262" s="1">
        <v>1012.825542</v>
      </c>
      <c r="G262" s="1">
        <v>4.0502458370000003</v>
      </c>
      <c r="H262" s="1">
        <v>2.0180094780000002</v>
      </c>
      <c r="I262" s="5">
        <v>1.7699999999999999E-48</v>
      </c>
      <c r="J262" s="5">
        <v>7.0800000000000003E-47</v>
      </c>
    </row>
    <row r="263" spans="1:10" x14ac:dyDescent="0.2">
      <c r="A263" s="1">
        <v>729873</v>
      </c>
      <c r="B263" s="1" t="s">
        <v>702</v>
      </c>
      <c r="C263" s="1" t="s">
        <v>703</v>
      </c>
      <c r="D263" s="1">
        <v>631.44537200000002</v>
      </c>
      <c r="E263" s="1">
        <v>250.06520169999999</v>
      </c>
      <c r="F263" s="1">
        <v>1012.825542</v>
      </c>
      <c r="G263" s="1">
        <v>4.0502458370000003</v>
      </c>
      <c r="H263" s="1">
        <v>2.0180094780000002</v>
      </c>
      <c r="I263" s="5">
        <v>1.7699999999999999E-48</v>
      </c>
      <c r="J263" s="5">
        <v>7.0800000000000003E-47</v>
      </c>
    </row>
    <row r="264" spans="1:10" x14ac:dyDescent="0.2">
      <c r="A264" s="1">
        <v>6676</v>
      </c>
      <c r="B264" s="1" t="s">
        <v>704</v>
      </c>
      <c r="C264" s="1" t="s">
        <v>705</v>
      </c>
      <c r="D264" s="1">
        <v>269.3743695</v>
      </c>
      <c r="E264" s="1">
        <v>54.425968660000002</v>
      </c>
      <c r="F264" s="1">
        <v>484.32277040000002</v>
      </c>
      <c r="G264" s="1">
        <v>8.8987441530000009</v>
      </c>
      <c r="H264" s="1">
        <v>3.1536017479999998</v>
      </c>
      <c r="I264" s="5">
        <v>1.8800000000000001E-48</v>
      </c>
      <c r="J264" s="5">
        <v>7.5100000000000001E-47</v>
      </c>
    </row>
    <row r="265" spans="1:10" x14ac:dyDescent="0.2">
      <c r="A265" s="1">
        <v>26507</v>
      </c>
      <c r="B265" s="1" t="s">
        <v>708</v>
      </c>
      <c r="C265" s="1" t="s">
        <v>709</v>
      </c>
      <c r="D265" s="1">
        <v>1189.492086</v>
      </c>
      <c r="E265" s="1">
        <v>605.90334280000002</v>
      </c>
      <c r="F265" s="1">
        <v>1773.080829</v>
      </c>
      <c r="G265" s="1">
        <v>2.926342708</v>
      </c>
      <c r="H265" s="1">
        <v>1.5490987350000001</v>
      </c>
      <c r="I265" s="5">
        <v>3.1999999999999998E-48</v>
      </c>
      <c r="J265" s="5">
        <v>1.2699999999999999E-46</v>
      </c>
    </row>
    <row r="266" spans="1:10" x14ac:dyDescent="0.2">
      <c r="A266" s="1">
        <v>115701</v>
      </c>
      <c r="B266" s="1" t="s">
        <v>712</v>
      </c>
      <c r="C266" s="1" t="s">
        <v>713</v>
      </c>
      <c r="D266" s="1">
        <v>265.92607190000001</v>
      </c>
      <c r="E266" s="1">
        <v>53.644197349999999</v>
      </c>
      <c r="F266" s="1">
        <v>478.20794649999999</v>
      </c>
      <c r="G266" s="1">
        <v>8.9144394009999992</v>
      </c>
      <c r="H266" s="1">
        <v>3.1561440749999998</v>
      </c>
      <c r="I266" s="5">
        <v>4.1100000000000001E-48</v>
      </c>
      <c r="J266" s="5">
        <v>1.61E-46</v>
      </c>
    </row>
    <row r="267" spans="1:10" x14ac:dyDescent="0.2">
      <c r="A267" s="1">
        <v>140738</v>
      </c>
      <c r="B267" s="1" t="s">
        <v>716</v>
      </c>
      <c r="C267" s="1" t="s">
        <v>717</v>
      </c>
      <c r="D267" s="1">
        <v>1474.3978440000001</v>
      </c>
      <c r="E267" s="1">
        <v>350.57768019999997</v>
      </c>
      <c r="F267" s="1">
        <v>2598.2180079999998</v>
      </c>
      <c r="G267" s="1">
        <v>7.4112476489999999</v>
      </c>
      <c r="H267" s="1">
        <v>2.8897164339999999</v>
      </c>
      <c r="I267" s="5">
        <v>1.3700000000000001E-47</v>
      </c>
      <c r="J267" s="5">
        <v>5.3399999999999996E-46</v>
      </c>
    </row>
    <row r="268" spans="1:10" x14ac:dyDescent="0.2">
      <c r="A268" s="1">
        <v>220164</v>
      </c>
      <c r="B268" s="1" t="s">
        <v>718</v>
      </c>
      <c r="C268" s="1" t="s">
        <v>719</v>
      </c>
      <c r="D268" s="1">
        <v>1204.579471</v>
      </c>
      <c r="E268" s="1">
        <v>618.07448220000003</v>
      </c>
      <c r="F268" s="1">
        <v>1791.08446</v>
      </c>
      <c r="G268" s="1">
        <v>2.8978456669999999</v>
      </c>
      <c r="H268" s="1">
        <v>1.534980762</v>
      </c>
      <c r="I268" s="5">
        <v>1.39E-47</v>
      </c>
      <c r="J268" s="5">
        <v>5.4200000000000001E-46</v>
      </c>
    </row>
    <row r="269" spans="1:10" x14ac:dyDescent="0.2">
      <c r="A269" s="1">
        <v>51129</v>
      </c>
      <c r="B269" s="1" t="s">
        <v>720</v>
      </c>
      <c r="C269" s="1" t="s">
        <v>721</v>
      </c>
      <c r="D269" s="1">
        <v>257.24535909999997</v>
      </c>
      <c r="E269" s="1">
        <v>50.514313649999998</v>
      </c>
      <c r="F269" s="1">
        <v>463.9764045</v>
      </c>
      <c r="G269" s="1">
        <v>9.1850481780000006</v>
      </c>
      <c r="H269" s="1">
        <v>3.1992872889999999</v>
      </c>
      <c r="I269" s="5">
        <v>1.79E-47</v>
      </c>
      <c r="J269" s="5">
        <v>6.9199999999999999E-46</v>
      </c>
    </row>
    <row r="270" spans="1:10" x14ac:dyDescent="0.2">
      <c r="A270" s="1">
        <v>10174</v>
      </c>
      <c r="B270" s="1" t="s">
        <v>722</v>
      </c>
      <c r="C270" s="1" t="s">
        <v>723</v>
      </c>
      <c r="D270" s="1">
        <v>1225.901104</v>
      </c>
      <c r="E270" s="1">
        <v>633.47897139999998</v>
      </c>
      <c r="F270" s="1">
        <v>1818.3232370000001</v>
      </c>
      <c r="G270" s="1">
        <v>2.8703766339999999</v>
      </c>
      <c r="H270" s="1">
        <v>1.5212400509999999</v>
      </c>
      <c r="I270" s="5">
        <v>1.85E-47</v>
      </c>
      <c r="J270" s="5">
        <v>7.1499999999999997E-46</v>
      </c>
    </row>
    <row r="271" spans="1:10" x14ac:dyDescent="0.2">
      <c r="A271" s="1">
        <v>1646</v>
      </c>
      <c r="B271" s="1" t="s">
        <v>726</v>
      </c>
      <c r="C271" s="1" t="s">
        <v>727</v>
      </c>
      <c r="D271" s="1">
        <v>5485.6341689999999</v>
      </c>
      <c r="E271" s="1">
        <v>2536.6878750000001</v>
      </c>
      <c r="F271" s="1">
        <v>8434.5804630000002</v>
      </c>
      <c r="G271" s="1">
        <v>3.3250367719999998</v>
      </c>
      <c r="H271" s="1">
        <v>1.7333702959999999</v>
      </c>
      <c r="I271" s="5">
        <v>2.9900000000000002E-47</v>
      </c>
      <c r="J271" s="5">
        <v>1.15E-45</v>
      </c>
    </row>
    <row r="272" spans="1:10" x14ac:dyDescent="0.2">
      <c r="A272" s="1">
        <v>6291</v>
      </c>
      <c r="B272" s="1" t="s">
        <v>728</v>
      </c>
      <c r="C272" s="1" t="s">
        <v>729</v>
      </c>
      <c r="D272" s="1">
        <v>470.62006300000002</v>
      </c>
      <c r="E272" s="1">
        <v>160.25539069999999</v>
      </c>
      <c r="F272" s="1">
        <v>780.98473539999998</v>
      </c>
      <c r="G272" s="1">
        <v>4.8733757539999996</v>
      </c>
      <c r="H272" s="1">
        <v>2.284921464</v>
      </c>
      <c r="I272" s="5">
        <v>3.9100000000000002E-47</v>
      </c>
      <c r="J272" s="5">
        <v>1.5000000000000001E-45</v>
      </c>
    </row>
    <row r="273" spans="1:10" x14ac:dyDescent="0.2">
      <c r="A273" s="1">
        <v>5129</v>
      </c>
      <c r="B273" s="1" t="s">
        <v>730</v>
      </c>
      <c r="C273" s="1" t="s">
        <v>731</v>
      </c>
      <c r="D273" s="1">
        <v>1004.942859</v>
      </c>
      <c r="E273" s="1">
        <v>491.36706800000002</v>
      </c>
      <c r="F273" s="1">
        <v>1518.51865</v>
      </c>
      <c r="G273" s="1">
        <v>3.0903956520000002</v>
      </c>
      <c r="H273" s="1">
        <v>1.627791553</v>
      </c>
      <c r="I273" s="5">
        <v>4.3800000000000004E-47</v>
      </c>
      <c r="J273" s="5">
        <v>1.6700000000000001E-45</v>
      </c>
    </row>
    <row r="274" spans="1:10" x14ac:dyDescent="0.2">
      <c r="A274" s="1">
        <v>283131</v>
      </c>
      <c r="B274" s="1" t="s">
        <v>732</v>
      </c>
      <c r="C274" s="1" t="s">
        <v>733</v>
      </c>
      <c r="D274" s="1">
        <v>6564.0463989999998</v>
      </c>
      <c r="E274" s="1">
        <v>3130.4133769999999</v>
      </c>
      <c r="F274" s="1">
        <v>9997.6794210000007</v>
      </c>
      <c r="G274" s="1">
        <v>3.193724987</v>
      </c>
      <c r="H274" s="1">
        <v>1.6752400869999999</v>
      </c>
      <c r="I274" s="5">
        <v>4.5399999999999999E-47</v>
      </c>
      <c r="J274" s="5">
        <v>1.7299999999999999E-45</v>
      </c>
    </row>
    <row r="275" spans="1:10" x14ac:dyDescent="0.2">
      <c r="A275" s="1">
        <v>2537</v>
      </c>
      <c r="B275" s="1" t="s">
        <v>736</v>
      </c>
      <c r="C275" s="1" t="s">
        <v>737</v>
      </c>
      <c r="D275" s="1">
        <v>513.63111939999999</v>
      </c>
      <c r="E275" s="1">
        <v>186.48501200000001</v>
      </c>
      <c r="F275" s="1">
        <v>840.77722679999999</v>
      </c>
      <c r="G275" s="1">
        <v>4.5085512129999996</v>
      </c>
      <c r="H275" s="1">
        <v>2.1726639090000002</v>
      </c>
      <c r="I275" s="5">
        <v>1.03E-46</v>
      </c>
      <c r="J275" s="5">
        <v>3.8599999999999997E-45</v>
      </c>
    </row>
    <row r="276" spans="1:10" x14ac:dyDescent="0.2">
      <c r="A276" s="1">
        <v>100528017</v>
      </c>
      <c r="B276" s="1" t="s">
        <v>744</v>
      </c>
      <c r="C276" s="1" t="s">
        <v>745</v>
      </c>
      <c r="D276" s="1">
        <v>463.03347079999998</v>
      </c>
      <c r="E276" s="1">
        <v>159.4020404</v>
      </c>
      <c r="F276" s="1">
        <v>766.66490120000003</v>
      </c>
      <c r="G276" s="1">
        <v>4.8096304109999997</v>
      </c>
      <c r="H276" s="1">
        <v>2.2659260369999998</v>
      </c>
      <c r="I276" s="5">
        <v>7.1099999999999995E-46</v>
      </c>
      <c r="J276" s="5">
        <v>2.6300000000000002E-44</v>
      </c>
    </row>
    <row r="277" spans="1:10" x14ac:dyDescent="0.2">
      <c r="A277" s="1">
        <v>5143</v>
      </c>
      <c r="B277" s="1" t="s">
        <v>746</v>
      </c>
      <c r="C277" s="1" t="s">
        <v>747</v>
      </c>
      <c r="D277" s="1">
        <v>367.8075872</v>
      </c>
      <c r="E277" s="1">
        <v>107.92980660000001</v>
      </c>
      <c r="F277" s="1">
        <v>627.68536779999999</v>
      </c>
      <c r="G277" s="1">
        <v>5.815681391</v>
      </c>
      <c r="H277" s="1">
        <v>2.5399482340000001</v>
      </c>
      <c r="I277" s="5">
        <v>9.2199999999999998E-46</v>
      </c>
      <c r="J277" s="5">
        <v>3.4000000000000002E-44</v>
      </c>
    </row>
    <row r="278" spans="1:10" x14ac:dyDescent="0.2">
      <c r="A278" s="1">
        <v>80323</v>
      </c>
      <c r="B278" s="1" t="s">
        <v>748</v>
      </c>
      <c r="C278" s="1" t="s">
        <v>749</v>
      </c>
      <c r="D278" s="1">
        <v>763.79691700000001</v>
      </c>
      <c r="E278" s="1">
        <v>343.43157159999998</v>
      </c>
      <c r="F278" s="1">
        <v>1184.1622620000001</v>
      </c>
      <c r="G278" s="1">
        <v>3.4480297110000002</v>
      </c>
      <c r="H278" s="1">
        <v>1.7857722060000001</v>
      </c>
      <c r="I278" s="5">
        <v>1.8399999999999999E-45</v>
      </c>
      <c r="J278" s="5">
        <v>6.7300000000000002E-44</v>
      </c>
    </row>
    <row r="279" spans="1:10" x14ac:dyDescent="0.2">
      <c r="A279" s="1">
        <v>201266</v>
      </c>
      <c r="B279" s="1" t="s">
        <v>752</v>
      </c>
      <c r="C279" s="1" t="s">
        <v>753</v>
      </c>
      <c r="D279" s="1">
        <v>927.88859309999998</v>
      </c>
      <c r="E279" s="1">
        <v>425.58862449999998</v>
      </c>
      <c r="F279" s="1">
        <v>1430.188562</v>
      </c>
      <c r="G279" s="1">
        <v>3.3604952739999998</v>
      </c>
      <c r="H279" s="1">
        <v>1.7486738749999999</v>
      </c>
      <c r="I279" s="5">
        <v>2.41E-45</v>
      </c>
      <c r="J279" s="5">
        <v>8.7900000000000002E-44</v>
      </c>
    </row>
    <row r="280" spans="1:10" x14ac:dyDescent="0.2">
      <c r="A280" s="1">
        <v>80853</v>
      </c>
      <c r="B280" s="1" t="s">
        <v>754</v>
      </c>
      <c r="C280" s="1" t="s">
        <v>755</v>
      </c>
      <c r="D280" s="1">
        <v>3907.6535130000002</v>
      </c>
      <c r="E280" s="1">
        <v>1648.956925</v>
      </c>
      <c r="F280" s="1">
        <v>6166.350101</v>
      </c>
      <c r="G280" s="1">
        <v>3.7395458960000001</v>
      </c>
      <c r="H280" s="1">
        <v>1.9028630900000001</v>
      </c>
      <c r="I280" s="5">
        <v>3.6400000000000002E-45</v>
      </c>
      <c r="J280" s="5">
        <v>1.32E-43</v>
      </c>
    </row>
    <row r="281" spans="1:10" x14ac:dyDescent="0.2">
      <c r="A281" s="1">
        <v>157285</v>
      </c>
      <c r="B281" s="1" t="s">
        <v>756</v>
      </c>
      <c r="C281" s="1" t="s">
        <v>757</v>
      </c>
      <c r="D281" s="1">
        <v>1114.2367670000001</v>
      </c>
      <c r="E281" s="1">
        <v>573.58060360000002</v>
      </c>
      <c r="F281" s="1">
        <v>1654.8929290000001</v>
      </c>
      <c r="G281" s="1">
        <v>2.8851968129999999</v>
      </c>
      <c r="H281" s="1">
        <v>1.528669735</v>
      </c>
      <c r="I281" s="5">
        <v>6.3900000000000001E-45</v>
      </c>
      <c r="J281" s="5">
        <v>2.31E-43</v>
      </c>
    </row>
    <row r="282" spans="1:10" x14ac:dyDescent="0.2">
      <c r="A282" s="1">
        <v>389524</v>
      </c>
      <c r="B282" s="1" t="s">
        <v>758</v>
      </c>
      <c r="C282" s="1" t="s">
        <v>759</v>
      </c>
      <c r="D282" s="1">
        <v>718.88683449999996</v>
      </c>
      <c r="E282" s="1">
        <v>318.23984480000001</v>
      </c>
      <c r="F282" s="1">
        <v>1119.5338240000001</v>
      </c>
      <c r="G282" s="1">
        <v>3.5178933200000002</v>
      </c>
      <c r="H282" s="1">
        <v>1.8147117340000001</v>
      </c>
      <c r="I282" s="5">
        <v>1.24E-44</v>
      </c>
      <c r="J282" s="5">
        <v>4.4700000000000003E-43</v>
      </c>
    </row>
    <row r="283" spans="1:10" x14ac:dyDescent="0.2">
      <c r="A283" s="1">
        <v>5493</v>
      </c>
      <c r="B283" s="1" t="s">
        <v>760</v>
      </c>
      <c r="C283" s="1" t="s">
        <v>761</v>
      </c>
      <c r="D283" s="1">
        <v>1299.564169</v>
      </c>
      <c r="E283" s="1">
        <v>597.19649000000004</v>
      </c>
      <c r="F283" s="1">
        <v>2001.9318479999999</v>
      </c>
      <c r="G283" s="1">
        <v>3.352216367</v>
      </c>
      <c r="H283" s="1">
        <v>1.7451152700000001</v>
      </c>
      <c r="I283" s="5">
        <v>1.4E-44</v>
      </c>
      <c r="J283" s="5">
        <v>5.0300000000000001E-43</v>
      </c>
    </row>
    <row r="284" spans="1:10" x14ac:dyDescent="0.2">
      <c r="A284" s="1">
        <v>65981</v>
      </c>
      <c r="B284" s="1" t="s">
        <v>762</v>
      </c>
      <c r="C284" s="1" t="s">
        <v>763</v>
      </c>
      <c r="D284" s="1">
        <v>783.07533090000004</v>
      </c>
      <c r="E284" s="1">
        <v>358.80417369999998</v>
      </c>
      <c r="F284" s="1">
        <v>1207.3464879999999</v>
      </c>
      <c r="G284" s="1">
        <v>3.364917626</v>
      </c>
      <c r="H284" s="1">
        <v>1.7505711879999999</v>
      </c>
      <c r="I284" s="5">
        <v>1.44E-44</v>
      </c>
      <c r="J284" s="5">
        <v>5.1600000000000004E-43</v>
      </c>
    </row>
    <row r="285" spans="1:10" x14ac:dyDescent="0.2">
      <c r="A285" s="1">
        <v>1294</v>
      </c>
      <c r="B285" s="1" t="s">
        <v>766</v>
      </c>
      <c r="C285" s="1" t="s">
        <v>767</v>
      </c>
      <c r="D285" s="1">
        <v>201.29938010000001</v>
      </c>
      <c r="E285" s="1">
        <v>31.525871590000001</v>
      </c>
      <c r="F285" s="1">
        <v>371.0728886</v>
      </c>
      <c r="G285" s="1">
        <v>11.77042441</v>
      </c>
      <c r="H285" s="1">
        <v>3.5570944359999999</v>
      </c>
      <c r="I285" s="5">
        <v>3.0000000000000002E-44</v>
      </c>
      <c r="J285" s="5">
        <v>1.0699999999999999E-42</v>
      </c>
    </row>
    <row r="286" spans="1:10" x14ac:dyDescent="0.2">
      <c r="A286" s="1">
        <v>283755</v>
      </c>
      <c r="B286" s="1" t="s">
        <v>768</v>
      </c>
      <c r="C286" s="1" t="s">
        <v>769</v>
      </c>
      <c r="D286" s="1">
        <v>1096.8225130000001</v>
      </c>
      <c r="E286" s="1">
        <v>566.9450468</v>
      </c>
      <c r="F286" s="1">
        <v>1626.6999800000001</v>
      </c>
      <c r="G286" s="1">
        <v>2.8692374840000001</v>
      </c>
      <c r="H286" s="1">
        <v>1.520667384</v>
      </c>
      <c r="I286" s="5">
        <v>4.1900000000000002E-44</v>
      </c>
      <c r="J286" s="5">
        <v>1.4800000000000001E-42</v>
      </c>
    </row>
    <row r="287" spans="1:10" x14ac:dyDescent="0.2">
      <c r="A287" s="1">
        <v>5507</v>
      </c>
      <c r="B287" s="1" t="s">
        <v>774</v>
      </c>
      <c r="C287" s="1" t="s">
        <v>775</v>
      </c>
      <c r="D287" s="1">
        <v>899.07354889999999</v>
      </c>
      <c r="E287" s="1">
        <v>436.36287090000002</v>
      </c>
      <c r="F287" s="1">
        <v>1361.7842270000001</v>
      </c>
      <c r="G287" s="1">
        <v>3.1207609939999998</v>
      </c>
      <c r="H287" s="1">
        <v>1.6418978719999999</v>
      </c>
      <c r="I287" s="5">
        <v>5.7400000000000004E-44</v>
      </c>
      <c r="J287" s="5">
        <v>2.0099999999999999E-42</v>
      </c>
    </row>
    <row r="288" spans="1:10" x14ac:dyDescent="0.2">
      <c r="A288" s="1">
        <v>57453</v>
      </c>
      <c r="B288" s="1" t="s">
        <v>778</v>
      </c>
      <c r="C288" s="1" t="s">
        <v>779</v>
      </c>
      <c r="D288" s="1">
        <v>134.01348830000001</v>
      </c>
      <c r="E288" s="1">
        <v>8.6587655219999995</v>
      </c>
      <c r="F288" s="1">
        <v>259.36821099999997</v>
      </c>
      <c r="G288" s="1">
        <v>29.954409819999999</v>
      </c>
      <c r="H288" s="1">
        <v>4.9046965040000003</v>
      </c>
      <c r="I288" s="5">
        <v>7.3899999999999997E-44</v>
      </c>
      <c r="J288" s="5">
        <v>2.5700000000000001E-42</v>
      </c>
    </row>
    <row r="289" spans="1:10" x14ac:dyDescent="0.2">
      <c r="A289" s="1">
        <v>9514</v>
      </c>
      <c r="B289" s="1" t="s">
        <v>780</v>
      </c>
      <c r="C289" s="1" t="s">
        <v>781</v>
      </c>
      <c r="D289" s="1">
        <v>275.44804240000002</v>
      </c>
      <c r="E289" s="1">
        <v>64.523013660000004</v>
      </c>
      <c r="F289" s="1">
        <v>486.3730711</v>
      </c>
      <c r="G289" s="1">
        <v>7.5379782110000004</v>
      </c>
      <c r="H289" s="1">
        <v>2.9141776250000002</v>
      </c>
      <c r="I289" s="5">
        <v>9.0200000000000003E-44</v>
      </c>
      <c r="J289" s="5">
        <v>3.1300000000000002E-42</v>
      </c>
    </row>
    <row r="290" spans="1:10" x14ac:dyDescent="0.2">
      <c r="A290" s="1">
        <v>9314</v>
      </c>
      <c r="B290" s="1" t="s">
        <v>782</v>
      </c>
      <c r="C290" s="1" t="s">
        <v>783</v>
      </c>
      <c r="D290" s="1">
        <v>172.34737620000001</v>
      </c>
      <c r="E290" s="1">
        <v>20.85619513</v>
      </c>
      <c r="F290" s="1">
        <v>323.83855720000003</v>
      </c>
      <c r="G290" s="1">
        <v>15.52721171</v>
      </c>
      <c r="H290" s="1">
        <v>3.9567268769999999</v>
      </c>
      <c r="I290" s="5">
        <v>9.0800000000000002E-44</v>
      </c>
      <c r="J290" s="5">
        <v>3.1399999999999997E-42</v>
      </c>
    </row>
    <row r="291" spans="1:10" x14ac:dyDescent="0.2">
      <c r="A291" s="1">
        <v>4359</v>
      </c>
      <c r="B291" s="1" t="s">
        <v>784</v>
      </c>
      <c r="C291" s="1" t="s">
        <v>785</v>
      </c>
      <c r="D291" s="1">
        <v>345.97360090000001</v>
      </c>
      <c r="E291" s="1">
        <v>101.2047762</v>
      </c>
      <c r="F291" s="1">
        <v>590.74242570000001</v>
      </c>
      <c r="G291" s="1">
        <v>5.8371002650000001</v>
      </c>
      <c r="H291" s="1">
        <v>2.5452518500000001</v>
      </c>
      <c r="I291" s="5">
        <v>2.38E-43</v>
      </c>
      <c r="J291" s="5">
        <v>8.1299999999999996E-42</v>
      </c>
    </row>
    <row r="292" spans="1:10" x14ac:dyDescent="0.2">
      <c r="A292" s="1">
        <v>732</v>
      </c>
      <c r="B292" s="1" t="s">
        <v>786</v>
      </c>
      <c r="C292" s="1" t="s">
        <v>787</v>
      </c>
      <c r="D292" s="1">
        <v>301.69764559999999</v>
      </c>
      <c r="E292" s="1">
        <v>79.888914909999997</v>
      </c>
      <c r="F292" s="1">
        <v>523.50637630000006</v>
      </c>
      <c r="G292" s="1">
        <v>6.5529288619999999</v>
      </c>
      <c r="H292" s="1">
        <v>2.7121398700000001</v>
      </c>
      <c r="I292" s="5">
        <v>9.4400000000000006E-43</v>
      </c>
      <c r="J292" s="5">
        <v>3.2200000000000002E-41</v>
      </c>
    </row>
    <row r="293" spans="1:10" x14ac:dyDescent="0.2">
      <c r="A293" s="1">
        <v>10205</v>
      </c>
      <c r="B293" s="1" t="s">
        <v>788</v>
      </c>
      <c r="C293" s="1" t="s">
        <v>789</v>
      </c>
      <c r="D293" s="1">
        <v>862.34998450000001</v>
      </c>
      <c r="E293" s="1">
        <v>332.25804410000001</v>
      </c>
      <c r="F293" s="1">
        <v>1392.4419250000001</v>
      </c>
      <c r="G293" s="1">
        <v>4.1908448849999997</v>
      </c>
      <c r="H293" s="1">
        <v>2.0672411240000002</v>
      </c>
      <c r="I293" s="5">
        <v>2.1599999999999999E-42</v>
      </c>
      <c r="J293" s="5">
        <v>7.3000000000000003E-41</v>
      </c>
    </row>
    <row r="294" spans="1:10" x14ac:dyDescent="0.2">
      <c r="A294" s="1">
        <v>2997</v>
      </c>
      <c r="B294" s="1" t="s">
        <v>790</v>
      </c>
      <c r="C294" s="1" t="s">
        <v>791</v>
      </c>
      <c r="D294" s="1">
        <v>918.81122989999994</v>
      </c>
      <c r="E294" s="1">
        <v>401.60534419999999</v>
      </c>
      <c r="F294" s="1">
        <v>1436.017116</v>
      </c>
      <c r="G294" s="1">
        <v>3.5756922470000001</v>
      </c>
      <c r="H294" s="1">
        <v>1.8382225720000001</v>
      </c>
      <c r="I294" s="5">
        <v>2.2000000000000001E-42</v>
      </c>
      <c r="J294" s="5">
        <v>7.4399999999999996E-41</v>
      </c>
    </row>
    <row r="295" spans="1:10" x14ac:dyDescent="0.2">
      <c r="A295" s="1">
        <v>57561</v>
      </c>
      <c r="B295" s="1" t="s">
        <v>794</v>
      </c>
      <c r="C295" s="1" t="s">
        <v>795</v>
      </c>
      <c r="D295" s="1">
        <v>915.61450290000005</v>
      </c>
      <c r="E295" s="1">
        <v>225.2945531</v>
      </c>
      <c r="F295" s="1">
        <v>1605.9344530000001</v>
      </c>
      <c r="G295" s="1">
        <v>7.1281548109999999</v>
      </c>
      <c r="H295" s="1">
        <v>2.8335286700000002</v>
      </c>
      <c r="I295" s="5">
        <v>3.3499999999999999E-42</v>
      </c>
      <c r="J295" s="5">
        <v>1.13E-40</v>
      </c>
    </row>
    <row r="296" spans="1:10" x14ac:dyDescent="0.2">
      <c r="A296" s="1">
        <v>2160</v>
      </c>
      <c r="B296" s="1" t="s">
        <v>798</v>
      </c>
      <c r="C296" s="1" t="s">
        <v>799</v>
      </c>
      <c r="D296" s="1">
        <v>953.25063350000005</v>
      </c>
      <c r="E296" s="1">
        <v>483.75009940000001</v>
      </c>
      <c r="F296" s="1">
        <v>1422.751168</v>
      </c>
      <c r="G296" s="1">
        <v>2.941087081</v>
      </c>
      <c r="H296" s="1">
        <v>1.5563495009999999</v>
      </c>
      <c r="I296" s="5">
        <v>9.9400000000000002E-42</v>
      </c>
      <c r="J296" s="5">
        <v>3.3099999999999998E-40</v>
      </c>
    </row>
    <row r="297" spans="1:10" x14ac:dyDescent="0.2">
      <c r="A297" s="1">
        <v>100127888</v>
      </c>
      <c r="B297" s="1" t="s">
        <v>800</v>
      </c>
      <c r="C297" s="1" t="s">
        <v>801</v>
      </c>
      <c r="D297" s="1">
        <v>415.65611899999999</v>
      </c>
      <c r="E297" s="1">
        <v>55.225634700000001</v>
      </c>
      <c r="F297" s="1">
        <v>776.08660329999998</v>
      </c>
      <c r="G297" s="1">
        <v>14.053013740000001</v>
      </c>
      <c r="H297" s="1">
        <v>3.812807652</v>
      </c>
      <c r="I297" s="5">
        <v>1.87E-41</v>
      </c>
      <c r="J297" s="5">
        <v>6.1699999999999997E-40</v>
      </c>
    </row>
    <row r="298" spans="1:10" x14ac:dyDescent="0.2">
      <c r="A298" s="1">
        <v>780</v>
      </c>
      <c r="B298" s="1" t="s">
        <v>804</v>
      </c>
      <c r="C298" s="1" t="s">
        <v>805</v>
      </c>
      <c r="D298" s="1">
        <v>821.92554700000005</v>
      </c>
      <c r="E298" s="1">
        <v>398.76177619999999</v>
      </c>
      <c r="F298" s="1">
        <v>1245.089318</v>
      </c>
      <c r="G298" s="1">
        <v>3.1223888350000002</v>
      </c>
      <c r="H298" s="1">
        <v>1.6426502089999999</v>
      </c>
      <c r="I298" s="5">
        <v>3.2399999999999999E-41</v>
      </c>
      <c r="J298" s="5">
        <v>1.06E-39</v>
      </c>
    </row>
    <row r="299" spans="1:10" x14ac:dyDescent="0.2">
      <c r="A299" s="1">
        <v>349667</v>
      </c>
      <c r="B299" s="1" t="s">
        <v>806</v>
      </c>
      <c r="C299" s="1" t="s">
        <v>807</v>
      </c>
      <c r="D299" s="1">
        <v>425.39984040000002</v>
      </c>
      <c r="E299" s="1">
        <v>39.722172530000002</v>
      </c>
      <c r="F299" s="1">
        <v>811.07750829999998</v>
      </c>
      <c r="G299" s="1">
        <v>20.418760020000001</v>
      </c>
      <c r="H299" s="1">
        <v>4.3518233520000003</v>
      </c>
      <c r="I299" s="5">
        <v>3.8799999999999998E-41</v>
      </c>
      <c r="J299" s="5">
        <v>1.2699999999999999E-39</v>
      </c>
    </row>
    <row r="300" spans="1:10" x14ac:dyDescent="0.2">
      <c r="A300" s="1">
        <v>51676</v>
      </c>
      <c r="B300" s="1" t="s">
        <v>810</v>
      </c>
      <c r="C300" s="1" t="s">
        <v>811</v>
      </c>
      <c r="D300" s="1">
        <v>251.86648410000001</v>
      </c>
      <c r="E300" s="1">
        <v>59.423605430000002</v>
      </c>
      <c r="F300" s="1">
        <v>444.3093629</v>
      </c>
      <c r="G300" s="1">
        <v>7.4769842669999997</v>
      </c>
      <c r="H300" s="1">
        <v>2.9024564970000002</v>
      </c>
      <c r="I300" s="5">
        <v>1.4499999999999999E-40</v>
      </c>
      <c r="J300" s="5">
        <v>4.6299999999999997E-39</v>
      </c>
    </row>
    <row r="301" spans="1:10" x14ac:dyDescent="0.2">
      <c r="A301" s="1">
        <v>5069</v>
      </c>
      <c r="B301" s="1" t="s">
        <v>814</v>
      </c>
      <c r="C301" s="1" t="s">
        <v>815</v>
      </c>
      <c r="D301" s="1">
        <v>110.3885705</v>
      </c>
      <c r="E301" s="1">
        <v>4.7292157809999997</v>
      </c>
      <c r="F301" s="1">
        <v>216.0479253</v>
      </c>
      <c r="G301" s="1">
        <v>45.683668349999998</v>
      </c>
      <c r="H301" s="1">
        <v>5.5136065969999999</v>
      </c>
      <c r="I301" s="5">
        <v>1.6099999999999999E-40</v>
      </c>
      <c r="J301" s="5">
        <v>5.11E-39</v>
      </c>
    </row>
    <row r="302" spans="1:10" x14ac:dyDescent="0.2">
      <c r="A302" s="1">
        <v>23526</v>
      </c>
      <c r="B302" s="1" t="s">
        <v>818</v>
      </c>
      <c r="C302" s="1" t="s">
        <v>819</v>
      </c>
      <c r="D302" s="1">
        <v>1095.1421089999999</v>
      </c>
      <c r="E302" s="1">
        <v>397.71438239999998</v>
      </c>
      <c r="F302" s="1">
        <v>1792.5698359999999</v>
      </c>
      <c r="G302" s="1">
        <v>4.5071788069999998</v>
      </c>
      <c r="H302" s="1">
        <v>2.1722246850000002</v>
      </c>
      <c r="I302" s="5">
        <v>6.1399999999999999E-40</v>
      </c>
      <c r="J302" s="5">
        <v>1.9200000000000001E-38</v>
      </c>
    </row>
    <row r="303" spans="1:10" x14ac:dyDescent="0.2">
      <c r="A303" s="1">
        <v>312</v>
      </c>
      <c r="B303" s="1" t="s">
        <v>820</v>
      </c>
      <c r="C303" s="1" t="s">
        <v>821</v>
      </c>
      <c r="D303" s="1">
        <v>151.14536720000001</v>
      </c>
      <c r="E303" s="1">
        <v>17.35332051</v>
      </c>
      <c r="F303" s="1">
        <v>284.93741390000002</v>
      </c>
      <c r="G303" s="1">
        <v>16.41976322</v>
      </c>
      <c r="H303" s="1">
        <v>4.0373614179999997</v>
      </c>
      <c r="I303" s="5">
        <v>6.9799999999999997E-40</v>
      </c>
      <c r="J303" s="5">
        <v>2.1899999999999999E-38</v>
      </c>
    </row>
    <row r="304" spans="1:10" x14ac:dyDescent="0.2">
      <c r="A304" s="1">
        <v>710</v>
      </c>
      <c r="B304" s="1" t="s">
        <v>824</v>
      </c>
      <c r="C304" s="1" t="s">
        <v>825</v>
      </c>
      <c r="D304" s="1">
        <v>266.93206459999999</v>
      </c>
      <c r="E304" s="1">
        <v>69.326606839999997</v>
      </c>
      <c r="F304" s="1">
        <v>464.53752229999998</v>
      </c>
      <c r="G304" s="1">
        <v>6.7007104980000003</v>
      </c>
      <c r="H304" s="1">
        <v>2.7443140769999999</v>
      </c>
      <c r="I304" s="5">
        <v>4.04E-39</v>
      </c>
      <c r="J304" s="5">
        <v>1.2499999999999999E-37</v>
      </c>
    </row>
    <row r="305" spans="1:10" x14ac:dyDescent="0.2">
      <c r="A305" s="1">
        <v>200931</v>
      </c>
      <c r="B305" s="1" t="s">
        <v>826</v>
      </c>
      <c r="C305" s="1" t="s">
        <v>827</v>
      </c>
      <c r="D305" s="1">
        <v>448.22460799999999</v>
      </c>
      <c r="E305" s="1">
        <v>171.20858440000001</v>
      </c>
      <c r="F305" s="1">
        <v>725.24063160000003</v>
      </c>
      <c r="G305" s="1">
        <v>4.236006239</v>
      </c>
      <c r="H305" s="1">
        <v>2.0827047140000001</v>
      </c>
      <c r="I305" s="5">
        <v>9.4500000000000002E-39</v>
      </c>
      <c r="J305" s="5">
        <v>2.9E-37</v>
      </c>
    </row>
    <row r="306" spans="1:10" x14ac:dyDescent="0.2">
      <c r="A306" s="1">
        <v>114884</v>
      </c>
      <c r="B306" s="1" t="s">
        <v>828</v>
      </c>
      <c r="C306" s="1" t="s">
        <v>829</v>
      </c>
      <c r="D306" s="1">
        <v>848.61158209999996</v>
      </c>
      <c r="E306" s="1">
        <v>429.78939380000003</v>
      </c>
      <c r="F306" s="1">
        <v>1267.4337700000001</v>
      </c>
      <c r="G306" s="1">
        <v>2.9489647460000001</v>
      </c>
      <c r="H306" s="1">
        <v>1.560208576</v>
      </c>
      <c r="I306" s="5">
        <v>1.4800000000000001E-38</v>
      </c>
      <c r="J306" s="5">
        <v>4.5300000000000002E-37</v>
      </c>
    </row>
    <row r="307" spans="1:10" x14ac:dyDescent="0.2">
      <c r="A307" s="1">
        <v>8436</v>
      </c>
      <c r="B307" s="1" t="s">
        <v>830</v>
      </c>
      <c r="C307" s="1" t="s">
        <v>831</v>
      </c>
      <c r="D307" s="1">
        <v>557.02189220000002</v>
      </c>
      <c r="E307" s="1">
        <v>239.57447260000001</v>
      </c>
      <c r="F307" s="1">
        <v>874.46931180000001</v>
      </c>
      <c r="G307" s="1">
        <v>3.6500938619999999</v>
      </c>
      <c r="H307" s="1">
        <v>1.867933563</v>
      </c>
      <c r="I307" s="5">
        <v>1.8800000000000001E-38</v>
      </c>
      <c r="J307" s="5">
        <v>5.6999999999999997E-37</v>
      </c>
    </row>
    <row r="308" spans="1:10" x14ac:dyDescent="0.2">
      <c r="A308" s="1">
        <v>56521</v>
      </c>
      <c r="B308" s="1" t="s">
        <v>832</v>
      </c>
      <c r="C308" s="1" t="s">
        <v>833</v>
      </c>
      <c r="D308" s="1">
        <v>633.11273219999998</v>
      </c>
      <c r="E308" s="1">
        <v>289.18455030000001</v>
      </c>
      <c r="F308" s="1">
        <v>977.04091400000004</v>
      </c>
      <c r="G308" s="1">
        <v>3.3786068899999999</v>
      </c>
      <c r="H308" s="1">
        <v>1.7564284990000001</v>
      </c>
      <c r="I308" s="5">
        <v>2.7899999999999998E-38</v>
      </c>
      <c r="J308" s="5">
        <v>8.4099999999999997E-37</v>
      </c>
    </row>
    <row r="309" spans="1:10" x14ac:dyDescent="0.2">
      <c r="A309" s="1">
        <v>731275</v>
      </c>
      <c r="B309" s="1" t="s">
        <v>834</v>
      </c>
      <c r="C309" s="1" t="s">
        <v>835</v>
      </c>
      <c r="D309" s="1">
        <v>695.92206139999996</v>
      </c>
      <c r="E309" s="1">
        <v>331.24923819999998</v>
      </c>
      <c r="F309" s="1">
        <v>1060.594885</v>
      </c>
      <c r="G309" s="1">
        <v>3.2018032409999999</v>
      </c>
      <c r="H309" s="1">
        <v>1.6788846529999999</v>
      </c>
      <c r="I309" s="5">
        <v>5.96E-38</v>
      </c>
      <c r="J309" s="5">
        <v>1.7900000000000001E-36</v>
      </c>
    </row>
    <row r="310" spans="1:10" x14ac:dyDescent="0.2">
      <c r="A310" s="1">
        <v>4242</v>
      </c>
      <c r="B310" s="1" t="s">
        <v>840</v>
      </c>
      <c r="C310" s="1" t="s">
        <v>841</v>
      </c>
      <c r="D310" s="1">
        <v>127.8819984</v>
      </c>
      <c r="E310" s="1">
        <v>8.1963009360000001</v>
      </c>
      <c r="F310" s="1">
        <v>247.56769589999999</v>
      </c>
      <c r="G310" s="1">
        <v>30.204807979999998</v>
      </c>
      <c r="H310" s="1">
        <v>4.9167063100000004</v>
      </c>
      <c r="I310" s="5">
        <v>1.46E-37</v>
      </c>
      <c r="J310" s="5">
        <v>4.3400000000000003E-36</v>
      </c>
    </row>
    <row r="311" spans="1:10" x14ac:dyDescent="0.2">
      <c r="A311" s="1">
        <v>80022</v>
      </c>
      <c r="B311" s="1" t="s">
        <v>842</v>
      </c>
      <c r="C311" s="1" t="s">
        <v>843</v>
      </c>
      <c r="D311" s="1">
        <v>316.66696309999998</v>
      </c>
      <c r="E311" s="1">
        <v>98.948935899999995</v>
      </c>
      <c r="F311" s="1">
        <v>534.38499030000003</v>
      </c>
      <c r="G311" s="1">
        <v>5.4006138159999999</v>
      </c>
      <c r="H311" s="1">
        <v>2.4331233889999999</v>
      </c>
      <c r="I311" s="5">
        <v>1.54E-37</v>
      </c>
      <c r="J311" s="5">
        <v>4.5500000000000001E-36</v>
      </c>
    </row>
    <row r="312" spans="1:10" x14ac:dyDescent="0.2">
      <c r="A312" s="1">
        <v>90673</v>
      </c>
      <c r="B312" s="1" t="s">
        <v>846</v>
      </c>
      <c r="C312" s="1" t="s">
        <v>847</v>
      </c>
      <c r="D312" s="1">
        <v>671.04532540000002</v>
      </c>
      <c r="E312" s="1">
        <v>315.65070550000002</v>
      </c>
      <c r="F312" s="1">
        <v>1026.4399450000001</v>
      </c>
      <c r="G312" s="1">
        <v>3.2518221170000001</v>
      </c>
      <c r="H312" s="1">
        <v>1.70124834</v>
      </c>
      <c r="I312" s="5">
        <v>2.3300000000000002E-37</v>
      </c>
      <c r="J312" s="5">
        <v>6.8600000000000001E-36</v>
      </c>
    </row>
    <row r="313" spans="1:10" x14ac:dyDescent="0.2">
      <c r="A313" s="1">
        <v>54453</v>
      </c>
      <c r="B313" s="1" t="s">
        <v>852</v>
      </c>
      <c r="C313" s="1" t="s">
        <v>853</v>
      </c>
      <c r="D313" s="1">
        <v>232.80539200000001</v>
      </c>
      <c r="E313" s="1">
        <v>55.580730879999997</v>
      </c>
      <c r="F313" s="1">
        <v>410.03005309999998</v>
      </c>
      <c r="G313" s="1">
        <v>7.377197936</v>
      </c>
      <c r="H313" s="1">
        <v>2.8830729449999999</v>
      </c>
      <c r="I313" s="5">
        <v>3.4000000000000002E-37</v>
      </c>
      <c r="J313" s="5">
        <v>9.8799999999999996E-36</v>
      </c>
    </row>
    <row r="314" spans="1:10" x14ac:dyDescent="0.2">
      <c r="A314" s="1">
        <v>2027</v>
      </c>
      <c r="B314" s="1" t="s">
        <v>854</v>
      </c>
      <c r="C314" s="1" t="s">
        <v>855</v>
      </c>
      <c r="D314" s="1">
        <v>256.69129400000003</v>
      </c>
      <c r="E314" s="1">
        <v>68.243423550000003</v>
      </c>
      <c r="F314" s="1">
        <v>445.13916449999999</v>
      </c>
      <c r="G314" s="1">
        <v>6.5228140870000004</v>
      </c>
      <c r="H314" s="1">
        <v>2.7054945090000002</v>
      </c>
      <c r="I314" s="5">
        <v>5.0899999999999999E-37</v>
      </c>
      <c r="J314" s="5">
        <v>1.47E-35</v>
      </c>
    </row>
    <row r="315" spans="1:10" x14ac:dyDescent="0.2">
      <c r="A315" s="1">
        <v>1</v>
      </c>
      <c r="B315" s="1" t="s">
        <v>858</v>
      </c>
      <c r="C315" s="1" t="s">
        <v>859</v>
      </c>
      <c r="D315" s="1">
        <v>872.86056180000003</v>
      </c>
      <c r="E315" s="1">
        <v>401.94814259999998</v>
      </c>
      <c r="F315" s="1">
        <v>1343.7729810000001</v>
      </c>
      <c r="G315" s="1">
        <v>3.3431501199999998</v>
      </c>
      <c r="H315" s="1">
        <v>1.741208139</v>
      </c>
      <c r="I315" s="5">
        <v>1.0800000000000001E-36</v>
      </c>
      <c r="J315" s="5">
        <v>3.0600000000000002E-35</v>
      </c>
    </row>
    <row r="316" spans="1:10" x14ac:dyDescent="0.2">
      <c r="A316" s="1">
        <v>4616</v>
      </c>
      <c r="B316" s="1" t="s">
        <v>860</v>
      </c>
      <c r="C316" s="1" t="s">
        <v>861</v>
      </c>
      <c r="D316" s="1">
        <v>343.75802629999998</v>
      </c>
      <c r="E316" s="1">
        <v>116.0338354</v>
      </c>
      <c r="F316" s="1">
        <v>571.48221709999996</v>
      </c>
      <c r="G316" s="1">
        <v>4.9251342510000002</v>
      </c>
      <c r="H316" s="1">
        <v>2.3001630510000002</v>
      </c>
      <c r="I316" s="5">
        <v>1.0899999999999999E-36</v>
      </c>
      <c r="J316" s="5">
        <v>3.1000000000000001E-35</v>
      </c>
    </row>
    <row r="317" spans="1:10" x14ac:dyDescent="0.2">
      <c r="A317" s="1">
        <v>11067</v>
      </c>
      <c r="B317" s="1" t="s">
        <v>862</v>
      </c>
      <c r="C317" s="1" t="s">
        <v>863</v>
      </c>
      <c r="D317" s="1">
        <v>604.41658299999995</v>
      </c>
      <c r="E317" s="1">
        <v>277.09448909999998</v>
      </c>
      <c r="F317" s="1">
        <v>931.73867700000005</v>
      </c>
      <c r="G317" s="1">
        <v>3.3625305220000001</v>
      </c>
      <c r="H317" s="1">
        <v>1.749547363</v>
      </c>
      <c r="I317" s="5">
        <v>1.35E-36</v>
      </c>
      <c r="J317" s="5">
        <v>3.82E-35</v>
      </c>
    </row>
    <row r="318" spans="1:10" x14ac:dyDescent="0.2">
      <c r="A318" s="1">
        <v>5320</v>
      </c>
      <c r="B318" s="1" t="s">
        <v>870</v>
      </c>
      <c r="C318" s="1" t="s">
        <v>871</v>
      </c>
      <c r="D318" s="1">
        <v>104.9787378</v>
      </c>
      <c r="E318" s="1">
        <v>6.0808200719999999</v>
      </c>
      <c r="F318" s="1">
        <v>203.8766555</v>
      </c>
      <c r="G318" s="1">
        <v>33.52782242</v>
      </c>
      <c r="H318" s="1">
        <v>5.0672868800000002</v>
      </c>
      <c r="I318" s="5">
        <v>5.5899999999999998E-36</v>
      </c>
      <c r="J318" s="5">
        <v>1.5499999999999999E-34</v>
      </c>
    </row>
    <row r="319" spans="1:10" x14ac:dyDescent="0.2">
      <c r="A319" s="1">
        <v>389602</v>
      </c>
      <c r="B319" s="1" t="s">
        <v>872</v>
      </c>
      <c r="C319" s="1" t="s">
        <v>873</v>
      </c>
      <c r="D319" s="1">
        <v>431.86147310000001</v>
      </c>
      <c r="E319" s="1">
        <v>170.40891830000001</v>
      </c>
      <c r="F319" s="1">
        <v>693.31402790000004</v>
      </c>
      <c r="G319" s="1">
        <v>4.0685313580000004</v>
      </c>
      <c r="H319" s="1">
        <v>2.0245081100000002</v>
      </c>
      <c r="I319" s="5">
        <v>6.2899999999999997E-36</v>
      </c>
      <c r="J319" s="5">
        <v>1.7300000000000001E-34</v>
      </c>
    </row>
    <row r="320" spans="1:10" x14ac:dyDescent="0.2">
      <c r="A320" s="1">
        <v>11190</v>
      </c>
      <c r="B320" s="1" t="s">
        <v>874</v>
      </c>
      <c r="C320" s="1" t="s">
        <v>875</v>
      </c>
      <c r="D320" s="1">
        <v>2475.9983729999999</v>
      </c>
      <c r="E320" s="1">
        <v>1091.210284</v>
      </c>
      <c r="F320" s="1">
        <v>3860.786462</v>
      </c>
      <c r="G320" s="1">
        <v>3.5380774160000001</v>
      </c>
      <c r="H320" s="1">
        <v>1.8229656160000001</v>
      </c>
      <c r="I320" s="5">
        <v>6.3500000000000006E-36</v>
      </c>
      <c r="J320" s="5">
        <v>1.7399999999999999E-34</v>
      </c>
    </row>
    <row r="321" spans="1:10" x14ac:dyDescent="0.2">
      <c r="A321" s="1">
        <v>10984</v>
      </c>
      <c r="B321" s="1" t="s">
        <v>876</v>
      </c>
      <c r="C321" s="1" t="s">
        <v>877</v>
      </c>
      <c r="D321" s="1">
        <v>4468.3160660000003</v>
      </c>
      <c r="E321" s="1">
        <v>2262.7389560000001</v>
      </c>
      <c r="F321" s="1">
        <v>6673.8931750000002</v>
      </c>
      <c r="G321" s="1">
        <v>2.9494755270000002</v>
      </c>
      <c r="H321" s="1">
        <v>1.560458439</v>
      </c>
      <c r="I321" s="5">
        <v>6.9199999999999996E-36</v>
      </c>
      <c r="J321" s="5">
        <v>1.9000000000000001E-34</v>
      </c>
    </row>
    <row r="322" spans="1:10" x14ac:dyDescent="0.2">
      <c r="A322" s="1">
        <v>57605</v>
      </c>
      <c r="B322" s="1" t="s">
        <v>878</v>
      </c>
      <c r="C322" s="1" t="s">
        <v>879</v>
      </c>
      <c r="D322" s="1">
        <v>560.1039121</v>
      </c>
      <c r="E322" s="1">
        <v>251.97154269999999</v>
      </c>
      <c r="F322" s="1">
        <v>868.23628159999998</v>
      </c>
      <c r="G322" s="1">
        <v>3.445771186</v>
      </c>
      <c r="H322" s="1">
        <v>1.7848269029999999</v>
      </c>
      <c r="I322" s="5">
        <v>7.7400000000000006E-36</v>
      </c>
      <c r="J322" s="5">
        <v>2.1099999999999999E-34</v>
      </c>
    </row>
    <row r="323" spans="1:10" x14ac:dyDescent="0.2">
      <c r="A323" s="1">
        <v>653691</v>
      </c>
      <c r="B323" s="1" t="s">
        <v>880</v>
      </c>
      <c r="C323" s="1" t="s">
        <v>881</v>
      </c>
      <c r="D323" s="1">
        <v>204.74631790000001</v>
      </c>
      <c r="E323" s="1">
        <v>44.734905560000001</v>
      </c>
      <c r="F323" s="1">
        <v>364.75773029999999</v>
      </c>
      <c r="G323" s="1">
        <v>8.1537610439999995</v>
      </c>
      <c r="H323" s="1">
        <v>3.0274656769999999</v>
      </c>
      <c r="I323" s="5">
        <v>1.04E-35</v>
      </c>
      <c r="J323" s="5">
        <v>2.8299999999999998E-34</v>
      </c>
    </row>
    <row r="324" spans="1:10" x14ac:dyDescent="0.2">
      <c r="A324" s="1">
        <v>10331</v>
      </c>
      <c r="B324" s="1" t="s">
        <v>886</v>
      </c>
      <c r="C324" s="1" t="s">
        <v>887</v>
      </c>
      <c r="D324" s="1">
        <v>247.9107573</v>
      </c>
      <c r="E324" s="1">
        <v>66.337082539999997</v>
      </c>
      <c r="F324" s="1">
        <v>429.48443209999999</v>
      </c>
      <c r="G324" s="1">
        <v>6.47427375</v>
      </c>
      <c r="H324" s="1">
        <v>2.6947183680000002</v>
      </c>
      <c r="I324" s="5">
        <v>1.39E-35</v>
      </c>
      <c r="J324" s="5">
        <v>3.74E-34</v>
      </c>
    </row>
    <row r="325" spans="1:10" x14ac:dyDescent="0.2">
      <c r="A325" s="1">
        <v>55277</v>
      </c>
      <c r="B325" s="1" t="s">
        <v>888</v>
      </c>
      <c r="C325" s="1" t="s">
        <v>889</v>
      </c>
      <c r="D325" s="1">
        <v>414.35723910000002</v>
      </c>
      <c r="E325" s="1">
        <v>160.69716199999999</v>
      </c>
      <c r="F325" s="1">
        <v>668.01731619999998</v>
      </c>
      <c r="G325" s="1">
        <v>4.1569951060000001</v>
      </c>
      <c r="H325" s="1">
        <v>2.0555410489999999</v>
      </c>
      <c r="I325" s="5">
        <v>1.6300000000000001E-35</v>
      </c>
      <c r="J325" s="5">
        <v>4.39E-34</v>
      </c>
    </row>
    <row r="326" spans="1:10" x14ac:dyDescent="0.2">
      <c r="A326" s="1">
        <v>154761</v>
      </c>
      <c r="B326" s="1" t="s">
        <v>892</v>
      </c>
      <c r="C326" s="1" t="s">
        <v>893</v>
      </c>
      <c r="D326" s="1">
        <v>247.05145039999999</v>
      </c>
      <c r="E326" s="1">
        <v>67.121652319999995</v>
      </c>
      <c r="F326" s="1">
        <v>426.98124860000001</v>
      </c>
      <c r="G326" s="1">
        <v>6.3613041969999999</v>
      </c>
      <c r="H326" s="1">
        <v>2.6693225780000001</v>
      </c>
      <c r="I326" s="5">
        <v>4.5599999999999999E-35</v>
      </c>
      <c r="J326" s="5">
        <v>1.21E-33</v>
      </c>
    </row>
    <row r="327" spans="1:10" x14ac:dyDescent="0.2">
      <c r="A327" s="1">
        <v>7448</v>
      </c>
      <c r="B327" s="1" t="s">
        <v>894</v>
      </c>
      <c r="C327" s="1" t="s">
        <v>895</v>
      </c>
      <c r="D327" s="1">
        <v>5981.4267479999999</v>
      </c>
      <c r="E327" s="1">
        <v>3078.5642499999999</v>
      </c>
      <c r="F327" s="1">
        <v>8884.2892470000006</v>
      </c>
      <c r="G327" s="1">
        <v>2.885854744</v>
      </c>
      <c r="H327" s="1">
        <v>1.528998686</v>
      </c>
      <c r="I327" s="5">
        <v>6.7900000000000003E-35</v>
      </c>
      <c r="J327" s="5">
        <v>1.7899999999999998E-33</v>
      </c>
    </row>
    <row r="328" spans="1:10" x14ac:dyDescent="0.2">
      <c r="A328" s="1">
        <v>20</v>
      </c>
      <c r="B328" s="1" t="s">
        <v>896</v>
      </c>
      <c r="C328" s="1" t="s">
        <v>897</v>
      </c>
      <c r="D328" s="1">
        <v>307.71178129999998</v>
      </c>
      <c r="E328" s="1">
        <v>100.2826455</v>
      </c>
      <c r="F328" s="1">
        <v>515.14091719999999</v>
      </c>
      <c r="G328" s="1">
        <v>5.1368899859999999</v>
      </c>
      <c r="H328" s="1">
        <v>2.3608951770000002</v>
      </c>
      <c r="I328" s="5">
        <v>6.9700000000000003E-35</v>
      </c>
      <c r="J328" s="5">
        <v>1.8300000000000001E-33</v>
      </c>
    </row>
    <row r="329" spans="1:10" x14ac:dyDescent="0.2">
      <c r="A329" s="1">
        <v>80169</v>
      </c>
      <c r="B329" s="1" t="s">
        <v>898</v>
      </c>
      <c r="C329" s="1" t="s">
        <v>899</v>
      </c>
      <c r="D329" s="1">
        <v>691.00799429999995</v>
      </c>
      <c r="E329" s="1">
        <v>342.45295820000001</v>
      </c>
      <c r="F329" s="1">
        <v>1039.56303</v>
      </c>
      <c r="G329" s="1">
        <v>3.0356374659999998</v>
      </c>
      <c r="H329" s="1">
        <v>1.6019995060000001</v>
      </c>
      <c r="I329" s="5">
        <v>7.9600000000000002E-35</v>
      </c>
      <c r="J329" s="5">
        <v>2.0899999999999999E-33</v>
      </c>
    </row>
    <row r="330" spans="1:10" x14ac:dyDescent="0.2">
      <c r="A330" s="1">
        <v>3689</v>
      </c>
      <c r="B330" s="1" t="s">
        <v>900</v>
      </c>
      <c r="C330" s="1" t="s">
        <v>901</v>
      </c>
      <c r="D330" s="1">
        <v>382.0464174</v>
      </c>
      <c r="E330" s="1">
        <v>145.03544579999999</v>
      </c>
      <c r="F330" s="1">
        <v>619.05738899999994</v>
      </c>
      <c r="G330" s="1">
        <v>4.2683178980000003</v>
      </c>
      <c r="H330" s="1">
        <v>2.0936676300000001</v>
      </c>
      <c r="I330" s="5">
        <v>2.6899999999999999E-34</v>
      </c>
      <c r="J330" s="5">
        <v>6.9999999999999997E-33</v>
      </c>
    </row>
    <row r="331" spans="1:10" x14ac:dyDescent="0.2">
      <c r="A331" s="1">
        <v>3897</v>
      </c>
      <c r="B331" s="1" t="s">
        <v>902</v>
      </c>
      <c r="C331" s="1" t="s">
        <v>903</v>
      </c>
      <c r="D331" s="1">
        <v>308.97906640000002</v>
      </c>
      <c r="E331" s="1">
        <v>101.8791791</v>
      </c>
      <c r="F331" s="1">
        <v>516.07895380000002</v>
      </c>
      <c r="G331" s="1">
        <v>5.0655978829999997</v>
      </c>
      <c r="H331" s="1">
        <v>2.340732558</v>
      </c>
      <c r="I331" s="5">
        <v>2.9700000000000001E-34</v>
      </c>
      <c r="J331" s="5">
        <v>7.7199999999999996E-33</v>
      </c>
    </row>
    <row r="332" spans="1:10" x14ac:dyDescent="0.2">
      <c r="A332" s="1">
        <v>100506548</v>
      </c>
      <c r="B332" s="1" t="s">
        <v>904</v>
      </c>
      <c r="C332" s="1" t="s">
        <v>905</v>
      </c>
      <c r="D332" s="1">
        <v>620.47169659999997</v>
      </c>
      <c r="E332" s="1">
        <v>297.90929779999999</v>
      </c>
      <c r="F332" s="1">
        <v>943.03409539999996</v>
      </c>
      <c r="G332" s="1">
        <v>3.1655074289999998</v>
      </c>
      <c r="H332" s="1">
        <v>1.6624367819999999</v>
      </c>
      <c r="I332" s="5">
        <v>4.5500000000000003E-34</v>
      </c>
      <c r="J332" s="5">
        <v>1.18E-32</v>
      </c>
    </row>
    <row r="333" spans="1:10" x14ac:dyDescent="0.2">
      <c r="A333" s="1">
        <v>8828</v>
      </c>
      <c r="B333" s="1" t="s">
        <v>906</v>
      </c>
      <c r="C333" s="1" t="s">
        <v>907</v>
      </c>
      <c r="D333" s="1">
        <v>176.35296339999999</v>
      </c>
      <c r="E333" s="1">
        <v>34.441018499999998</v>
      </c>
      <c r="F333" s="1">
        <v>318.2649083</v>
      </c>
      <c r="G333" s="1">
        <v>9.2408680749999998</v>
      </c>
      <c r="H333" s="1">
        <v>3.2080283829999998</v>
      </c>
      <c r="I333" s="5">
        <v>5.4000000000000003E-34</v>
      </c>
      <c r="J333" s="5">
        <v>1.3900000000000001E-32</v>
      </c>
    </row>
    <row r="334" spans="1:10" x14ac:dyDescent="0.2">
      <c r="A334" s="1">
        <v>5365</v>
      </c>
      <c r="B334" s="1" t="s">
        <v>910</v>
      </c>
      <c r="C334" s="1" t="s">
        <v>911</v>
      </c>
      <c r="D334" s="1">
        <v>286.72376850000001</v>
      </c>
      <c r="E334" s="1">
        <v>91.355458940000005</v>
      </c>
      <c r="F334" s="1">
        <v>482.09207800000001</v>
      </c>
      <c r="G334" s="1">
        <v>5.2771020320000002</v>
      </c>
      <c r="H334" s="1">
        <v>2.3997458780000001</v>
      </c>
      <c r="I334" s="5">
        <v>1.2299999999999999E-33</v>
      </c>
      <c r="J334" s="5">
        <v>3.1199999999999998E-32</v>
      </c>
    </row>
    <row r="335" spans="1:10" x14ac:dyDescent="0.2">
      <c r="A335" s="1">
        <v>55779</v>
      </c>
      <c r="B335" s="1" t="s">
        <v>918</v>
      </c>
      <c r="C335" s="1" t="s">
        <v>919</v>
      </c>
      <c r="D335" s="1">
        <v>169.88180510000001</v>
      </c>
      <c r="E335" s="1">
        <v>32.501686489999997</v>
      </c>
      <c r="F335" s="1">
        <v>307.26192379999998</v>
      </c>
      <c r="G335" s="1">
        <v>9.4537224670000004</v>
      </c>
      <c r="H335" s="1">
        <v>3.2408825120000002</v>
      </c>
      <c r="I335" s="5">
        <v>2.6299999999999999E-33</v>
      </c>
      <c r="J335" s="5">
        <v>6.63E-32</v>
      </c>
    </row>
    <row r="336" spans="1:10" x14ac:dyDescent="0.2">
      <c r="A336" s="1">
        <v>10894</v>
      </c>
      <c r="B336" s="1" t="s">
        <v>924</v>
      </c>
      <c r="C336" s="1" t="s">
        <v>925</v>
      </c>
      <c r="D336" s="1">
        <v>116.4531411</v>
      </c>
      <c r="E336" s="1">
        <v>11.645491359999999</v>
      </c>
      <c r="F336" s="1">
        <v>221.26079089999999</v>
      </c>
      <c r="G336" s="1">
        <v>18.999695599999999</v>
      </c>
      <c r="H336" s="1">
        <v>4.2479044000000004</v>
      </c>
      <c r="I336" s="5">
        <v>3.45E-33</v>
      </c>
      <c r="J336" s="5">
        <v>8.66E-32</v>
      </c>
    </row>
    <row r="337" spans="1:10" x14ac:dyDescent="0.2">
      <c r="A337" s="1">
        <v>8635</v>
      </c>
      <c r="B337" s="1" t="s">
        <v>926</v>
      </c>
      <c r="C337" s="1" t="s">
        <v>927</v>
      </c>
      <c r="D337" s="1">
        <v>4580.184362</v>
      </c>
      <c r="E337" s="1">
        <v>2259.6269670000001</v>
      </c>
      <c r="F337" s="1">
        <v>6900.7417560000004</v>
      </c>
      <c r="G337" s="1">
        <v>3.0539296330000001</v>
      </c>
      <c r="H337" s="1">
        <v>1.6106668209999999</v>
      </c>
      <c r="I337" s="5">
        <v>4.3800000000000001E-33</v>
      </c>
      <c r="J337" s="5">
        <v>1.1E-31</v>
      </c>
    </row>
    <row r="338" spans="1:10" x14ac:dyDescent="0.2">
      <c r="A338" s="1">
        <v>388633</v>
      </c>
      <c r="B338" s="1" t="s">
        <v>930</v>
      </c>
      <c r="C338" s="1" t="s">
        <v>931</v>
      </c>
      <c r="D338" s="1">
        <v>236.08796910000001</v>
      </c>
      <c r="E338" s="1">
        <v>65.200215040000003</v>
      </c>
      <c r="F338" s="1">
        <v>406.97572330000003</v>
      </c>
      <c r="G338" s="1">
        <v>6.2419383579999996</v>
      </c>
      <c r="H338" s="1">
        <v>2.6419941100000002</v>
      </c>
      <c r="I338" s="5">
        <v>6.2300000000000006E-33</v>
      </c>
      <c r="J338" s="5">
        <v>1.55E-31</v>
      </c>
    </row>
    <row r="339" spans="1:10" x14ac:dyDescent="0.2">
      <c r="A339" s="1">
        <v>7148</v>
      </c>
      <c r="B339" s="1" t="s">
        <v>932</v>
      </c>
      <c r="C339" s="1" t="s">
        <v>933</v>
      </c>
      <c r="D339" s="1">
        <v>301.34978410000002</v>
      </c>
      <c r="E339" s="1">
        <v>102.0788196</v>
      </c>
      <c r="F339" s="1">
        <v>500.62074860000001</v>
      </c>
      <c r="G339" s="1">
        <v>4.9042568339999999</v>
      </c>
      <c r="H339" s="1">
        <v>2.2940345340000001</v>
      </c>
      <c r="I339" s="5">
        <v>1.23E-32</v>
      </c>
      <c r="J339" s="5">
        <v>3.0199999999999999E-31</v>
      </c>
    </row>
    <row r="340" spans="1:10" x14ac:dyDescent="0.2">
      <c r="A340" s="1">
        <v>84733</v>
      </c>
      <c r="B340" s="1" t="s">
        <v>934</v>
      </c>
      <c r="C340" s="1" t="s">
        <v>935</v>
      </c>
      <c r="D340" s="1">
        <v>482.16911970000001</v>
      </c>
      <c r="E340" s="1">
        <v>212.6525536</v>
      </c>
      <c r="F340" s="1">
        <v>751.68568579999999</v>
      </c>
      <c r="G340" s="1">
        <v>3.5348067670000001</v>
      </c>
      <c r="H340" s="1">
        <v>1.821631351</v>
      </c>
      <c r="I340" s="5">
        <v>1.23E-32</v>
      </c>
      <c r="J340" s="5">
        <v>3.0199999999999999E-31</v>
      </c>
    </row>
    <row r="341" spans="1:10" x14ac:dyDescent="0.2">
      <c r="A341" s="1">
        <v>928</v>
      </c>
      <c r="B341" s="1" t="s">
        <v>936</v>
      </c>
      <c r="C341" s="1" t="s">
        <v>937</v>
      </c>
      <c r="D341" s="1">
        <v>374.88650100000001</v>
      </c>
      <c r="E341" s="1">
        <v>134.84612859999999</v>
      </c>
      <c r="F341" s="1">
        <v>614.92687330000001</v>
      </c>
      <c r="G341" s="1">
        <v>4.5602115510000001</v>
      </c>
      <c r="H341" s="1">
        <v>2.189100753</v>
      </c>
      <c r="I341" s="5">
        <v>1.2700000000000001E-32</v>
      </c>
      <c r="J341" s="5">
        <v>3.1099999999999998E-31</v>
      </c>
    </row>
    <row r="342" spans="1:10" x14ac:dyDescent="0.2">
      <c r="A342" s="1">
        <v>8843</v>
      </c>
      <c r="B342" s="1" t="s">
        <v>940</v>
      </c>
      <c r="C342" s="1" t="s">
        <v>941</v>
      </c>
      <c r="D342" s="1">
        <v>149.38561630000001</v>
      </c>
      <c r="E342" s="1">
        <v>24.928902740000002</v>
      </c>
      <c r="F342" s="1">
        <v>273.84232989999998</v>
      </c>
      <c r="G342" s="1">
        <v>10.984933140000001</v>
      </c>
      <c r="H342" s="1">
        <v>3.4574541839999999</v>
      </c>
      <c r="I342" s="5">
        <v>1.5599999999999999E-32</v>
      </c>
      <c r="J342" s="5">
        <v>3.8099999999999998E-31</v>
      </c>
    </row>
    <row r="343" spans="1:10" x14ac:dyDescent="0.2">
      <c r="A343" s="1">
        <v>221662</v>
      </c>
      <c r="B343" s="1" t="s">
        <v>942</v>
      </c>
      <c r="C343" s="1" t="s">
        <v>943</v>
      </c>
      <c r="D343" s="1">
        <v>619.97252219999996</v>
      </c>
      <c r="E343" s="1">
        <v>304.8434681</v>
      </c>
      <c r="F343" s="1">
        <v>935.10157630000003</v>
      </c>
      <c r="G343" s="1">
        <v>3.067481098</v>
      </c>
      <c r="H343" s="1">
        <v>1.617054454</v>
      </c>
      <c r="I343" s="5">
        <v>2.04E-32</v>
      </c>
      <c r="J343" s="5">
        <v>4.9600000000000002E-31</v>
      </c>
    </row>
    <row r="344" spans="1:10" x14ac:dyDescent="0.2">
      <c r="A344" s="1">
        <v>402665</v>
      </c>
      <c r="B344" s="1" t="s">
        <v>946</v>
      </c>
      <c r="C344" s="1" t="s">
        <v>947</v>
      </c>
      <c r="D344" s="1">
        <v>123.2026492</v>
      </c>
      <c r="E344" s="1">
        <v>14.846953989999999</v>
      </c>
      <c r="F344" s="1">
        <v>231.55834440000001</v>
      </c>
      <c r="G344" s="1">
        <v>15.5963536</v>
      </c>
      <c r="H344" s="1">
        <v>3.963136864</v>
      </c>
      <c r="I344" s="5">
        <v>2.8500000000000002E-32</v>
      </c>
      <c r="J344" s="5">
        <v>6.8900000000000001E-31</v>
      </c>
    </row>
    <row r="345" spans="1:10" x14ac:dyDescent="0.2">
      <c r="A345" s="1">
        <v>57088</v>
      </c>
      <c r="B345" s="1" t="s">
        <v>948</v>
      </c>
      <c r="C345" s="1" t="s">
        <v>949</v>
      </c>
      <c r="D345" s="1">
        <v>334.41854649999999</v>
      </c>
      <c r="E345" s="1">
        <v>122.2908043</v>
      </c>
      <c r="F345" s="1">
        <v>546.54628869999999</v>
      </c>
      <c r="G345" s="1">
        <v>4.469234556</v>
      </c>
      <c r="H345" s="1">
        <v>2.160027763</v>
      </c>
      <c r="I345" s="5">
        <v>3.1600000000000003E-32</v>
      </c>
      <c r="J345" s="5">
        <v>7.6299999999999999E-31</v>
      </c>
    </row>
    <row r="346" spans="1:10" x14ac:dyDescent="0.2">
      <c r="A346" s="1">
        <v>5991</v>
      </c>
      <c r="B346" s="1" t="s">
        <v>950</v>
      </c>
      <c r="C346" s="1" t="s">
        <v>951</v>
      </c>
      <c r="D346" s="1">
        <v>611.72706549999998</v>
      </c>
      <c r="E346" s="1">
        <v>301.07497089999998</v>
      </c>
      <c r="F346" s="1">
        <v>922.37916010000004</v>
      </c>
      <c r="G346" s="1">
        <v>3.0636195270000002</v>
      </c>
      <c r="H346" s="1">
        <v>1.615237139</v>
      </c>
      <c r="I346" s="5">
        <v>5.6099999999999996E-32</v>
      </c>
      <c r="J346" s="5">
        <v>1.34E-30</v>
      </c>
    </row>
    <row r="347" spans="1:10" x14ac:dyDescent="0.2">
      <c r="A347" s="1">
        <v>25759</v>
      </c>
      <c r="B347" s="1" t="s">
        <v>952</v>
      </c>
      <c r="C347" s="1" t="s">
        <v>953</v>
      </c>
      <c r="D347" s="1">
        <v>293.81001780000003</v>
      </c>
      <c r="E347" s="1">
        <v>99.196663689999994</v>
      </c>
      <c r="F347" s="1">
        <v>488.42337179999998</v>
      </c>
      <c r="G347" s="1">
        <v>4.9237882979999998</v>
      </c>
      <c r="H347" s="1">
        <v>2.2997687330000001</v>
      </c>
      <c r="I347" s="5">
        <v>5.9499999999999998E-32</v>
      </c>
      <c r="J347" s="5">
        <v>1.42E-30</v>
      </c>
    </row>
    <row r="348" spans="1:10" x14ac:dyDescent="0.2">
      <c r="A348" s="1">
        <v>84699</v>
      </c>
      <c r="B348" s="1" t="s">
        <v>958</v>
      </c>
      <c r="C348" s="1" t="s">
        <v>959</v>
      </c>
      <c r="D348" s="1">
        <v>589.52953079999997</v>
      </c>
      <c r="E348" s="1">
        <v>288.63261199999999</v>
      </c>
      <c r="F348" s="1">
        <v>890.42644959999996</v>
      </c>
      <c r="G348" s="1">
        <v>3.084982128</v>
      </c>
      <c r="H348" s="1">
        <v>1.6252621309999999</v>
      </c>
      <c r="I348" s="5">
        <v>1.23E-31</v>
      </c>
      <c r="J348" s="5">
        <v>2.9100000000000002E-30</v>
      </c>
    </row>
    <row r="349" spans="1:10" x14ac:dyDescent="0.2">
      <c r="A349" s="1">
        <v>9846</v>
      </c>
      <c r="B349" s="1" t="s">
        <v>962</v>
      </c>
      <c r="C349" s="1" t="s">
        <v>963</v>
      </c>
      <c r="D349" s="1">
        <v>430.38043219999997</v>
      </c>
      <c r="E349" s="1">
        <v>185.14570549999999</v>
      </c>
      <c r="F349" s="1">
        <v>675.61515889999998</v>
      </c>
      <c r="G349" s="1">
        <v>3.6490998120000002</v>
      </c>
      <c r="H349" s="1">
        <v>1.8675406130000001</v>
      </c>
      <c r="I349" s="5">
        <v>4.1200000000000002E-31</v>
      </c>
      <c r="J349" s="5">
        <v>9.52E-30</v>
      </c>
    </row>
    <row r="350" spans="1:10" x14ac:dyDescent="0.2">
      <c r="A350" s="1">
        <v>1409</v>
      </c>
      <c r="B350" s="1" t="s">
        <v>964</v>
      </c>
      <c r="C350" s="1" t="s">
        <v>965</v>
      </c>
      <c r="D350" s="1">
        <v>150.73237929999999</v>
      </c>
      <c r="E350" s="1">
        <v>27.596321849999999</v>
      </c>
      <c r="F350" s="1">
        <v>273.86843679999998</v>
      </c>
      <c r="G350" s="1">
        <v>9.9240919959999996</v>
      </c>
      <c r="H350" s="1">
        <v>3.3109351089999999</v>
      </c>
      <c r="I350" s="5">
        <v>6.7499999999999997E-31</v>
      </c>
      <c r="J350" s="5">
        <v>1.5600000000000001E-29</v>
      </c>
    </row>
    <row r="351" spans="1:10" x14ac:dyDescent="0.2">
      <c r="A351" s="1">
        <v>3485</v>
      </c>
      <c r="B351" s="1" t="s">
        <v>968</v>
      </c>
      <c r="C351" s="1" t="s">
        <v>969</v>
      </c>
      <c r="D351" s="1">
        <v>176.48185580000001</v>
      </c>
      <c r="E351" s="1">
        <v>39.82954093</v>
      </c>
      <c r="F351" s="1">
        <v>313.13417070000003</v>
      </c>
      <c r="G351" s="1">
        <v>7.8618573920000001</v>
      </c>
      <c r="H351" s="1">
        <v>2.9748701949999998</v>
      </c>
      <c r="I351" s="5">
        <v>1.1499999999999999E-30</v>
      </c>
      <c r="J351" s="5">
        <v>2.6200000000000002E-29</v>
      </c>
    </row>
    <row r="352" spans="1:10" x14ac:dyDescent="0.2">
      <c r="A352" s="1">
        <v>104472848</v>
      </c>
      <c r="B352" s="1" t="s">
        <v>64</v>
      </c>
      <c r="C352" s="1" t="s">
        <v>64</v>
      </c>
      <c r="D352" s="1">
        <v>220.88062669999999</v>
      </c>
      <c r="E352" s="1">
        <v>62.302962870000002</v>
      </c>
      <c r="F352" s="1">
        <v>379.45829049999998</v>
      </c>
      <c r="G352" s="1">
        <v>6.0905336290000003</v>
      </c>
      <c r="H352" s="1">
        <v>2.6065686370000001</v>
      </c>
      <c r="I352" s="5">
        <v>1.34E-30</v>
      </c>
      <c r="J352" s="5">
        <v>3.05E-29</v>
      </c>
    </row>
    <row r="353" spans="1:10" x14ac:dyDescent="0.2">
      <c r="A353" s="1">
        <v>353322</v>
      </c>
      <c r="B353" s="1" t="s">
        <v>976</v>
      </c>
      <c r="C353" s="1" t="s">
        <v>977</v>
      </c>
      <c r="D353" s="1">
        <v>465.87764060000001</v>
      </c>
      <c r="E353" s="1">
        <v>111.20004969999999</v>
      </c>
      <c r="F353" s="1">
        <v>820.55523149999999</v>
      </c>
      <c r="G353" s="1">
        <v>7.3790905100000002</v>
      </c>
      <c r="H353" s="1">
        <v>2.8834430119999999</v>
      </c>
      <c r="I353" s="5">
        <v>2.0000000000000002E-30</v>
      </c>
      <c r="J353" s="5">
        <v>4.4999999999999998E-29</v>
      </c>
    </row>
    <row r="354" spans="1:10" x14ac:dyDescent="0.2">
      <c r="A354" s="1">
        <v>730</v>
      </c>
      <c r="B354" s="1" t="s">
        <v>978</v>
      </c>
      <c r="C354" s="1" t="s">
        <v>979</v>
      </c>
      <c r="D354" s="1">
        <v>169.01341690000001</v>
      </c>
      <c r="E354" s="1">
        <v>36.502815159999997</v>
      </c>
      <c r="F354" s="1">
        <v>301.5240187</v>
      </c>
      <c r="G354" s="1">
        <v>8.2602949219999999</v>
      </c>
      <c r="H354" s="1">
        <v>3.0461932919999999</v>
      </c>
      <c r="I354" s="5">
        <v>2.3700000000000001E-30</v>
      </c>
      <c r="J354" s="5">
        <v>5.3099999999999996E-29</v>
      </c>
    </row>
    <row r="355" spans="1:10" x14ac:dyDescent="0.2">
      <c r="A355" s="1">
        <v>51005</v>
      </c>
      <c r="B355" s="1" t="s">
        <v>980</v>
      </c>
      <c r="C355" s="1" t="s">
        <v>981</v>
      </c>
      <c r="D355" s="1">
        <v>239.74592039999999</v>
      </c>
      <c r="E355" s="1">
        <v>73.309840780000002</v>
      </c>
      <c r="F355" s="1">
        <v>406.18200000000002</v>
      </c>
      <c r="G355" s="1">
        <v>5.5406204079999997</v>
      </c>
      <c r="H355" s="1">
        <v>2.47004753</v>
      </c>
      <c r="I355" s="5">
        <v>3.34E-30</v>
      </c>
      <c r="J355" s="5">
        <v>7.4799999999999995E-29</v>
      </c>
    </row>
    <row r="356" spans="1:10" x14ac:dyDescent="0.2">
      <c r="A356" s="1">
        <v>23255</v>
      </c>
      <c r="B356" s="1" t="s">
        <v>986</v>
      </c>
      <c r="C356" s="1" t="s">
        <v>987</v>
      </c>
      <c r="D356" s="1">
        <v>329.29663399999998</v>
      </c>
      <c r="E356" s="1">
        <v>126.95403810000001</v>
      </c>
      <c r="F356" s="1">
        <v>531.63922979999995</v>
      </c>
      <c r="G356" s="1">
        <v>4.1876511980000002</v>
      </c>
      <c r="H356" s="1">
        <v>2.0661412810000002</v>
      </c>
      <c r="I356" s="5">
        <v>9.8300000000000003E-30</v>
      </c>
      <c r="J356" s="5">
        <v>2.1699999999999999E-28</v>
      </c>
    </row>
    <row r="357" spans="1:10" x14ac:dyDescent="0.2">
      <c r="A357" s="1">
        <v>968</v>
      </c>
      <c r="B357" s="1" t="s">
        <v>988</v>
      </c>
      <c r="C357" s="1" t="s">
        <v>989</v>
      </c>
      <c r="D357" s="1">
        <v>505.64519389999998</v>
      </c>
      <c r="E357" s="1">
        <v>240.28466499999999</v>
      </c>
      <c r="F357" s="1">
        <v>771.00572279999994</v>
      </c>
      <c r="G357" s="1">
        <v>3.2087179720000001</v>
      </c>
      <c r="H357" s="1">
        <v>1.68199699</v>
      </c>
      <c r="I357" s="5">
        <v>1.0299999999999999E-29</v>
      </c>
      <c r="J357" s="5">
        <v>2.2699999999999998E-28</v>
      </c>
    </row>
    <row r="358" spans="1:10" x14ac:dyDescent="0.2">
      <c r="A358" s="1">
        <v>85414</v>
      </c>
      <c r="B358" s="1" t="s">
        <v>990</v>
      </c>
      <c r="C358" s="1" t="s">
        <v>991</v>
      </c>
      <c r="D358" s="1">
        <v>217.69417039999999</v>
      </c>
      <c r="E358" s="1">
        <v>62.517699659999998</v>
      </c>
      <c r="F358" s="1">
        <v>372.8706411</v>
      </c>
      <c r="G358" s="1">
        <v>5.9642412159999996</v>
      </c>
      <c r="H358" s="1">
        <v>2.5763386069999998</v>
      </c>
      <c r="I358" s="5">
        <v>1.15E-29</v>
      </c>
      <c r="J358" s="5">
        <v>2.5099999999999998E-28</v>
      </c>
    </row>
    <row r="359" spans="1:10" x14ac:dyDescent="0.2">
      <c r="A359" s="1">
        <v>6508</v>
      </c>
      <c r="B359" s="1" t="s">
        <v>992</v>
      </c>
      <c r="C359" s="1" t="s">
        <v>993</v>
      </c>
      <c r="D359" s="1">
        <v>87.812146760000005</v>
      </c>
      <c r="E359" s="1">
        <v>5.6362502189999999</v>
      </c>
      <c r="F359" s="1">
        <v>169.98804329999999</v>
      </c>
      <c r="G359" s="1">
        <v>30.15977586</v>
      </c>
      <c r="H359" s="1">
        <v>4.9145538020000004</v>
      </c>
      <c r="I359" s="5">
        <v>1.23E-29</v>
      </c>
      <c r="J359" s="5">
        <v>2.6999999999999999E-28</v>
      </c>
    </row>
    <row r="360" spans="1:10" x14ac:dyDescent="0.2">
      <c r="A360" s="1">
        <v>27350</v>
      </c>
      <c r="B360" s="1" t="s">
        <v>996</v>
      </c>
      <c r="C360" s="1" t="s">
        <v>997</v>
      </c>
      <c r="D360" s="1">
        <v>392.62088269999998</v>
      </c>
      <c r="E360" s="1">
        <v>167.33271880000001</v>
      </c>
      <c r="F360" s="1">
        <v>617.90904650000004</v>
      </c>
      <c r="G360" s="1">
        <v>3.6926971059999998</v>
      </c>
      <c r="H360" s="1">
        <v>1.8846749300000001</v>
      </c>
      <c r="I360" s="5">
        <v>2.5299999999999999E-29</v>
      </c>
      <c r="J360" s="5">
        <v>5.4699999999999996E-28</v>
      </c>
    </row>
    <row r="361" spans="1:10" x14ac:dyDescent="0.2">
      <c r="A361" s="1">
        <v>100500862</v>
      </c>
      <c r="B361" s="1" t="s">
        <v>1008</v>
      </c>
      <c r="C361" s="1" t="s">
        <v>1009</v>
      </c>
      <c r="D361" s="1">
        <v>106.4166938</v>
      </c>
      <c r="E361" s="1">
        <v>12.58831526</v>
      </c>
      <c r="F361" s="1">
        <v>200.2450723</v>
      </c>
      <c r="G361" s="1">
        <v>15.90721778</v>
      </c>
      <c r="H361" s="1">
        <v>3.9916096209999998</v>
      </c>
      <c r="I361" s="5">
        <v>1.9599999999999999E-28</v>
      </c>
      <c r="J361" s="5">
        <v>4.1100000000000001E-27</v>
      </c>
    </row>
    <row r="362" spans="1:10" x14ac:dyDescent="0.2">
      <c r="A362" s="1">
        <v>103504731</v>
      </c>
      <c r="B362" s="1" t="s">
        <v>64</v>
      </c>
      <c r="C362" s="1" t="s">
        <v>64</v>
      </c>
      <c r="D362" s="1">
        <v>106.4166938</v>
      </c>
      <c r="E362" s="1">
        <v>12.58831526</v>
      </c>
      <c r="F362" s="1">
        <v>200.2450723</v>
      </c>
      <c r="G362" s="1">
        <v>15.90721778</v>
      </c>
      <c r="H362" s="1">
        <v>3.9916096209999998</v>
      </c>
      <c r="I362" s="5">
        <v>1.9599999999999999E-28</v>
      </c>
      <c r="J362" s="5">
        <v>4.1100000000000001E-27</v>
      </c>
    </row>
    <row r="363" spans="1:10" x14ac:dyDescent="0.2">
      <c r="A363" s="1">
        <v>285512</v>
      </c>
      <c r="B363" s="1" t="s">
        <v>1010</v>
      </c>
      <c r="C363" s="1" t="s">
        <v>1011</v>
      </c>
      <c r="D363" s="1">
        <v>136.57110800000001</v>
      </c>
      <c r="E363" s="1">
        <v>13.4953497</v>
      </c>
      <c r="F363" s="1">
        <v>259.6468663</v>
      </c>
      <c r="G363" s="1">
        <v>19.23972865</v>
      </c>
      <c r="H363" s="1">
        <v>4.2660165470000004</v>
      </c>
      <c r="I363" s="5">
        <v>2.2600000000000001E-28</v>
      </c>
      <c r="J363" s="5">
        <v>4.7299999999999997E-27</v>
      </c>
    </row>
    <row r="364" spans="1:10" x14ac:dyDescent="0.2">
      <c r="A364" s="1">
        <v>26040</v>
      </c>
      <c r="B364" s="1" t="s">
        <v>1012</v>
      </c>
      <c r="C364" s="1" t="s">
        <v>1013</v>
      </c>
      <c r="D364" s="1">
        <v>244.7556549</v>
      </c>
      <c r="E364" s="1">
        <v>80.527528349999997</v>
      </c>
      <c r="F364" s="1">
        <v>408.98378150000002</v>
      </c>
      <c r="G364" s="1">
        <v>5.0788070850000002</v>
      </c>
      <c r="H364" s="1">
        <v>2.3444896750000002</v>
      </c>
      <c r="I364" s="5">
        <v>2.7299999999999999E-28</v>
      </c>
      <c r="J364" s="5">
        <v>5.6799999999999998E-27</v>
      </c>
    </row>
    <row r="365" spans="1:10" x14ac:dyDescent="0.2">
      <c r="A365" s="1">
        <v>101929680</v>
      </c>
      <c r="B365" s="1" t="s">
        <v>64</v>
      </c>
      <c r="C365" s="1" t="s">
        <v>64</v>
      </c>
      <c r="D365" s="1">
        <v>408.83319770000003</v>
      </c>
      <c r="E365" s="1">
        <v>181.78598869999999</v>
      </c>
      <c r="F365" s="1">
        <v>635.88040660000001</v>
      </c>
      <c r="G365" s="1">
        <v>3.4979615929999999</v>
      </c>
      <c r="H365" s="1">
        <v>1.806514449</v>
      </c>
      <c r="I365" s="5">
        <v>3.4600000000000002E-28</v>
      </c>
      <c r="J365" s="5">
        <v>7.1700000000000004E-27</v>
      </c>
    </row>
    <row r="366" spans="1:10" x14ac:dyDescent="0.2">
      <c r="A366" s="1">
        <v>7031</v>
      </c>
      <c r="B366" s="1" t="s">
        <v>1018</v>
      </c>
      <c r="C366" s="1" t="s">
        <v>1019</v>
      </c>
      <c r="D366" s="1">
        <v>138.6816695</v>
      </c>
      <c r="E366" s="1">
        <v>26.298401760000001</v>
      </c>
      <c r="F366" s="1">
        <v>251.0649372</v>
      </c>
      <c r="G366" s="1">
        <v>9.5467754839999994</v>
      </c>
      <c r="H366" s="1">
        <v>3.2550135309999999</v>
      </c>
      <c r="I366" s="5">
        <v>5.3299999999999999E-28</v>
      </c>
      <c r="J366" s="5">
        <v>1.1E-26</v>
      </c>
    </row>
    <row r="367" spans="1:10" x14ac:dyDescent="0.2">
      <c r="A367" s="1">
        <v>80162</v>
      </c>
      <c r="B367" s="1" t="s">
        <v>1020</v>
      </c>
      <c r="C367" s="1" t="s">
        <v>1021</v>
      </c>
      <c r="D367" s="1">
        <v>147.23804250000001</v>
      </c>
      <c r="E367" s="1">
        <v>30.013214699999999</v>
      </c>
      <c r="F367" s="1">
        <v>264.4628702</v>
      </c>
      <c r="G367" s="1">
        <v>8.8115476079999997</v>
      </c>
      <c r="H367" s="1">
        <v>3.1393954279999998</v>
      </c>
      <c r="I367" s="5">
        <v>6.0399999999999998E-28</v>
      </c>
      <c r="J367" s="5">
        <v>1.2399999999999999E-26</v>
      </c>
    </row>
    <row r="368" spans="1:10" x14ac:dyDescent="0.2">
      <c r="A368" s="1">
        <v>139728</v>
      </c>
      <c r="B368" s="1" t="s">
        <v>1024</v>
      </c>
      <c r="C368" s="1" t="s">
        <v>1025</v>
      </c>
      <c r="D368" s="1">
        <v>120.482771</v>
      </c>
      <c r="E368" s="1">
        <v>10.401255470000001</v>
      </c>
      <c r="F368" s="1">
        <v>230.5642866</v>
      </c>
      <c r="G368" s="1">
        <v>22.166966989999999</v>
      </c>
      <c r="H368" s="1">
        <v>4.4703394809999999</v>
      </c>
      <c r="I368" s="5">
        <v>9.2899999999999996E-28</v>
      </c>
      <c r="J368" s="5">
        <v>1.8900000000000001E-26</v>
      </c>
    </row>
    <row r="369" spans="1:10" x14ac:dyDescent="0.2">
      <c r="A369" s="1">
        <v>25946</v>
      </c>
      <c r="B369" s="1" t="s">
        <v>1026</v>
      </c>
      <c r="C369" s="1" t="s">
        <v>1027</v>
      </c>
      <c r="D369" s="1">
        <v>214.4220244</v>
      </c>
      <c r="E369" s="1">
        <v>64.988276720000002</v>
      </c>
      <c r="F369" s="1">
        <v>363.855772</v>
      </c>
      <c r="G369" s="1">
        <v>5.5987908959999997</v>
      </c>
      <c r="H369" s="1">
        <v>2.4851152989999998</v>
      </c>
      <c r="I369" s="5">
        <v>1.02E-27</v>
      </c>
      <c r="J369" s="5">
        <v>2.0699999999999999E-26</v>
      </c>
    </row>
    <row r="370" spans="1:10" x14ac:dyDescent="0.2">
      <c r="A370" s="1">
        <v>135892</v>
      </c>
      <c r="B370" s="1" t="s">
        <v>1028</v>
      </c>
      <c r="C370" s="1" t="s">
        <v>1029</v>
      </c>
      <c r="D370" s="1">
        <v>338.80295890000002</v>
      </c>
      <c r="E370" s="1">
        <v>138.77567830000001</v>
      </c>
      <c r="F370" s="1">
        <v>538.83023949999995</v>
      </c>
      <c r="G370" s="1">
        <v>3.8827426100000002</v>
      </c>
      <c r="H370" s="1">
        <v>1.9570760730000001</v>
      </c>
      <c r="I370" s="5">
        <v>1.0999999999999999E-27</v>
      </c>
      <c r="J370" s="5">
        <v>2.23E-26</v>
      </c>
    </row>
    <row r="371" spans="1:10" x14ac:dyDescent="0.2">
      <c r="A371" s="1">
        <v>79683</v>
      </c>
      <c r="B371" s="1" t="s">
        <v>1030</v>
      </c>
      <c r="C371" s="1" t="s">
        <v>1031</v>
      </c>
      <c r="D371" s="1">
        <v>545.74707000000001</v>
      </c>
      <c r="E371" s="1">
        <v>277.44678679999998</v>
      </c>
      <c r="F371" s="1">
        <v>814.04735330000005</v>
      </c>
      <c r="G371" s="1">
        <v>2.9340666099999999</v>
      </c>
      <c r="H371" s="1">
        <v>1.552901624</v>
      </c>
      <c r="I371" s="5">
        <v>1.7999999999999999E-27</v>
      </c>
      <c r="J371" s="5">
        <v>3.6200000000000001E-26</v>
      </c>
    </row>
    <row r="372" spans="1:10" x14ac:dyDescent="0.2">
      <c r="A372" s="1">
        <v>472</v>
      </c>
      <c r="B372" s="1" t="s">
        <v>1032</v>
      </c>
      <c r="C372" s="1" t="s">
        <v>1033</v>
      </c>
      <c r="D372" s="1">
        <v>3712.9935099999998</v>
      </c>
      <c r="E372" s="1">
        <v>1898.3091360000001</v>
      </c>
      <c r="F372" s="1">
        <v>5527.6778839999997</v>
      </c>
      <c r="G372" s="1">
        <v>2.9118955290000001</v>
      </c>
      <c r="H372" s="1">
        <v>1.541958596</v>
      </c>
      <c r="I372" s="5">
        <v>1.8399999999999999E-27</v>
      </c>
      <c r="J372" s="5">
        <v>3.6999999999999999E-26</v>
      </c>
    </row>
    <row r="373" spans="1:10" x14ac:dyDescent="0.2">
      <c r="A373" s="1">
        <v>1917</v>
      </c>
      <c r="B373" s="1" t="s">
        <v>1036</v>
      </c>
      <c r="C373" s="1" t="s">
        <v>1037</v>
      </c>
      <c r="D373" s="1">
        <v>61.749269130000002</v>
      </c>
      <c r="E373" s="1">
        <v>0.88913970499999995</v>
      </c>
      <c r="F373" s="1">
        <v>122.60939860000001</v>
      </c>
      <c r="G373" s="1">
        <v>137.8966633</v>
      </c>
      <c r="H373" s="1">
        <v>7.1074437379999997</v>
      </c>
      <c r="I373" s="5">
        <v>3.05E-27</v>
      </c>
      <c r="J373" s="5">
        <v>6.07E-26</v>
      </c>
    </row>
    <row r="374" spans="1:10" x14ac:dyDescent="0.2">
      <c r="A374" s="1">
        <v>54346</v>
      </c>
      <c r="B374" s="1" t="s">
        <v>1038</v>
      </c>
      <c r="C374" s="1" t="s">
        <v>1039</v>
      </c>
      <c r="D374" s="1">
        <v>474.00205360000001</v>
      </c>
      <c r="E374" s="1">
        <v>229.3672607</v>
      </c>
      <c r="F374" s="1">
        <v>718.63684660000001</v>
      </c>
      <c r="G374" s="1">
        <v>3.1331273880000001</v>
      </c>
      <c r="H374" s="1">
        <v>1.6476034289999999</v>
      </c>
      <c r="I374" s="5">
        <v>4.6900000000000001E-27</v>
      </c>
      <c r="J374" s="5">
        <v>9.2500000000000002E-26</v>
      </c>
    </row>
    <row r="375" spans="1:10" x14ac:dyDescent="0.2">
      <c r="A375" s="1">
        <v>100133920</v>
      </c>
      <c r="B375" s="1" t="s">
        <v>1042</v>
      </c>
      <c r="C375" s="1" t="s">
        <v>1043</v>
      </c>
      <c r="D375" s="1">
        <v>114.4137649</v>
      </c>
      <c r="E375" s="1">
        <v>17.389109980000001</v>
      </c>
      <c r="F375" s="1">
        <v>211.43841990000001</v>
      </c>
      <c r="G375" s="1">
        <v>12.159243350000001</v>
      </c>
      <c r="H375" s="1">
        <v>3.6039815499999999</v>
      </c>
      <c r="I375" s="5">
        <v>9.0699999999999993E-27</v>
      </c>
      <c r="J375" s="5">
        <v>1.77E-25</v>
      </c>
    </row>
    <row r="376" spans="1:10" x14ac:dyDescent="0.2">
      <c r="A376" s="1">
        <v>28984</v>
      </c>
      <c r="B376" s="1" t="s">
        <v>1044</v>
      </c>
      <c r="C376" s="1" t="s">
        <v>1045</v>
      </c>
      <c r="D376" s="1">
        <v>123.4849274</v>
      </c>
      <c r="E376" s="1">
        <v>18.508082739999999</v>
      </c>
      <c r="F376" s="1">
        <v>228.461772</v>
      </c>
      <c r="G376" s="1">
        <v>12.34389187</v>
      </c>
      <c r="H376" s="1">
        <v>3.6257254240000001</v>
      </c>
      <c r="I376" s="5">
        <v>9.2499999999999996E-27</v>
      </c>
      <c r="J376" s="5">
        <v>1.8099999999999999E-25</v>
      </c>
    </row>
    <row r="377" spans="1:10" x14ac:dyDescent="0.2">
      <c r="A377" s="1">
        <v>1543</v>
      </c>
      <c r="B377" s="1" t="s">
        <v>1046</v>
      </c>
      <c r="C377" s="1" t="s">
        <v>1047</v>
      </c>
      <c r="D377" s="1">
        <v>262.0244811</v>
      </c>
      <c r="E377" s="1">
        <v>94.37797424</v>
      </c>
      <c r="F377" s="1">
        <v>429.6709879</v>
      </c>
      <c r="G377" s="1">
        <v>4.552661692</v>
      </c>
      <c r="H377" s="1">
        <v>2.1867102570000001</v>
      </c>
      <c r="I377" s="5">
        <v>1.1899999999999999E-26</v>
      </c>
      <c r="J377" s="5">
        <v>2.2999999999999999E-25</v>
      </c>
    </row>
    <row r="378" spans="1:10" x14ac:dyDescent="0.2">
      <c r="A378" s="1">
        <v>8462</v>
      </c>
      <c r="B378" s="1" t="s">
        <v>1048</v>
      </c>
      <c r="C378" s="1" t="s">
        <v>1049</v>
      </c>
      <c r="D378" s="1">
        <v>372.23093799999998</v>
      </c>
      <c r="E378" s="1">
        <v>163.9908968</v>
      </c>
      <c r="F378" s="1">
        <v>580.47097919999999</v>
      </c>
      <c r="G378" s="1">
        <v>3.5396536670000001</v>
      </c>
      <c r="H378" s="1">
        <v>1.823608208</v>
      </c>
      <c r="I378" s="5">
        <v>1.25E-26</v>
      </c>
      <c r="J378" s="5">
        <v>2.43E-25</v>
      </c>
    </row>
    <row r="379" spans="1:10" x14ac:dyDescent="0.2">
      <c r="A379" s="1">
        <v>3175</v>
      </c>
      <c r="B379" s="1" t="s">
        <v>1050</v>
      </c>
      <c r="C379" s="1" t="s">
        <v>1051</v>
      </c>
      <c r="D379" s="1">
        <v>209.1618465</v>
      </c>
      <c r="E379" s="1">
        <v>64.651075259999999</v>
      </c>
      <c r="F379" s="1">
        <v>353.67261769999999</v>
      </c>
      <c r="G379" s="1">
        <v>5.4704831470000004</v>
      </c>
      <c r="H379" s="1">
        <v>2.451668256</v>
      </c>
      <c r="I379" s="5">
        <v>1.5900000000000001E-26</v>
      </c>
      <c r="J379" s="5">
        <v>3.08E-25</v>
      </c>
    </row>
    <row r="380" spans="1:10" x14ac:dyDescent="0.2">
      <c r="A380" s="1">
        <v>1326</v>
      </c>
      <c r="B380" s="1" t="s">
        <v>1054</v>
      </c>
      <c r="C380" s="1" t="s">
        <v>1055</v>
      </c>
      <c r="D380" s="1">
        <v>437.37935479999999</v>
      </c>
      <c r="E380" s="1">
        <v>209.1524775</v>
      </c>
      <c r="F380" s="1">
        <v>665.60623210000006</v>
      </c>
      <c r="G380" s="1">
        <v>3.1823970730000002</v>
      </c>
      <c r="H380" s="1">
        <v>1.670113854</v>
      </c>
      <c r="I380" s="5">
        <v>3.86E-26</v>
      </c>
      <c r="J380" s="5">
        <v>7.3600000000000003E-25</v>
      </c>
    </row>
    <row r="381" spans="1:10" x14ac:dyDescent="0.2">
      <c r="A381" s="1">
        <v>647042</v>
      </c>
      <c r="B381" s="1" t="s">
        <v>1056</v>
      </c>
      <c r="C381" s="1" t="s">
        <v>1057</v>
      </c>
      <c r="D381" s="1">
        <v>518.7603474</v>
      </c>
      <c r="E381" s="1">
        <v>264.592849</v>
      </c>
      <c r="F381" s="1">
        <v>772.92784570000003</v>
      </c>
      <c r="G381" s="1">
        <v>2.921197034</v>
      </c>
      <c r="H381" s="1">
        <v>1.546559671</v>
      </c>
      <c r="I381" s="5">
        <v>3.8799999999999999E-26</v>
      </c>
      <c r="J381" s="5">
        <v>7.3800000000000002E-25</v>
      </c>
    </row>
    <row r="382" spans="1:10" x14ac:dyDescent="0.2">
      <c r="A382" s="1">
        <v>64968</v>
      </c>
      <c r="B382" s="1" t="s">
        <v>1058</v>
      </c>
      <c r="C382" s="1" t="s">
        <v>1059</v>
      </c>
      <c r="D382" s="1">
        <v>794.98019580000005</v>
      </c>
      <c r="E382" s="1">
        <v>326.29018939999997</v>
      </c>
      <c r="F382" s="1">
        <v>1263.670202</v>
      </c>
      <c r="G382" s="1">
        <v>3.8728415479999998</v>
      </c>
      <c r="H382" s="1">
        <v>1.953392477</v>
      </c>
      <c r="I382" s="5">
        <v>4.0000000000000002E-26</v>
      </c>
      <c r="J382" s="5">
        <v>7.5999999999999996E-25</v>
      </c>
    </row>
    <row r="383" spans="1:10" x14ac:dyDescent="0.2">
      <c r="A383" s="1">
        <v>7040</v>
      </c>
      <c r="B383" s="1" t="s">
        <v>1060</v>
      </c>
      <c r="C383" s="1" t="s">
        <v>1061</v>
      </c>
      <c r="D383" s="1">
        <v>1283.451296</v>
      </c>
      <c r="E383" s="1">
        <v>648.93154790000006</v>
      </c>
      <c r="F383" s="1">
        <v>1917.9710439999999</v>
      </c>
      <c r="G383" s="1">
        <v>2.9555829899999999</v>
      </c>
      <c r="H383" s="1">
        <v>1.5634427310000001</v>
      </c>
      <c r="I383" s="5">
        <v>9.5800000000000004E-26</v>
      </c>
      <c r="J383" s="5">
        <v>1.7900000000000001E-24</v>
      </c>
    </row>
    <row r="384" spans="1:10" x14ac:dyDescent="0.2">
      <c r="A384" s="1">
        <v>400619</v>
      </c>
      <c r="B384" s="1" t="s">
        <v>1062</v>
      </c>
      <c r="C384" s="1" t="s">
        <v>1063</v>
      </c>
      <c r="D384" s="1">
        <v>299.75337949999999</v>
      </c>
      <c r="E384" s="1">
        <v>120.7837444</v>
      </c>
      <c r="F384" s="1">
        <v>478.72301449999998</v>
      </c>
      <c r="G384" s="1">
        <v>3.963472211</v>
      </c>
      <c r="H384" s="1">
        <v>1.9867648609999999</v>
      </c>
      <c r="I384" s="5">
        <v>1.04E-25</v>
      </c>
      <c r="J384" s="5">
        <v>1.93E-24</v>
      </c>
    </row>
    <row r="385" spans="1:10" x14ac:dyDescent="0.2">
      <c r="A385" s="1">
        <v>8497</v>
      </c>
      <c r="B385" s="1" t="s">
        <v>1064</v>
      </c>
      <c r="C385" s="1" t="s">
        <v>1065</v>
      </c>
      <c r="D385" s="1">
        <v>68.404562960000007</v>
      </c>
      <c r="E385" s="1">
        <v>3.022515303</v>
      </c>
      <c r="F385" s="1">
        <v>133.78661059999999</v>
      </c>
      <c r="G385" s="1">
        <v>44.263336070000001</v>
      </c>
      <c r="H385" s="1">
        <v>5.4680402839999998</v>
      </c>
      <c r="I385" s="5">
        <v>1.04E-25</v>
      </c>
      <c r="J385" s="5">
        <v>1.94E-24</v>
      </c>
    </row>
    <row r="386" spans="1:10" x14ac:dyDescent="0.2">
      <c r="A386" s="1">
        <v>9955</v>
      </c>
      <c r="B386" s="1" t="s">
        <v>1068</v>
      </c>
      <c r="C386" s="1" t="s">
        <v>1069</v>
      </c>
      <c r="D386" s="1">
        <v>216.0017556</v>
      </c>
      <c r="E386" s="1">
        <v>70.588737469999998</v>
      </c>
      <c r="F386" s="1">
        <v>361.41477379999998</v>
      </c>
      <c r="G386" s="1">
        <v>5.1200062040000001</v>
      </c>
      <c r="H386" s="1">
        <v>2.3561455580000001</v>
      </c>
      <c r="I386" s="5">
        <v>1.5900000000000001E-25</v>
      </c>
      <c r="J386" s="5">
        <v>2.9400000000000001E-24</v>
      </c>
    </row>
    <row r="387" spans="1:10" x14ac:dyDescent="0.2">
      <c r="A387" s="1">
        <v>30846</v>
      </c>
      <c r="B387" s="1" t="s">
        <v>1070</v>
      </c>
      <c r="C387" s="1" t="s">
        <v>1071</v>
      </c>
      <c r="D387" s="1">
        <v>79.026606360000002</v>
      </c>
      <c r="E387" s="1">
        <v>6.0987148040000001</v>
      </c>
      <c r="F387" s="1">
        <v>151.95449790000001</v>
      </c>
      <c r="G387" s="1">
        <v>24.915822890000001</v>
      </c>
      <c r="H387" s="1">
        <v>4.6389903170000002</v>
      </c>
      <c r="I387" s="5">
        <v>1.96E-25</v>
      </c>
      <c r="J387" s="5">
        <v>3.62E-24</v>
      </c>
    </row>
    <row r="388" spans="1:10" x14ac:dyDescent="0.2">
      <c r="A388" s="1">
        <v>414059</v>
      </c>
      <c r="B388" s="1" t="s">
        <v>1074</v>
      </c>
      <c r="C388" s="1" t="s">
        <v>1075</v>
      </c>
      <c r="D388" s="1">
        <v>285.47915210000002</v>
      </c>
      <c r="E388" s="1">
        <v>113.36921479999999</v>
      </c>
      <c r="F388" s="1">
        <v>457.5890895</v>
      </c>
      <c r="G388" s="1">
        <v>4.0362729020000003</v>
      </c>
      <c r="H388" s="1">
        <v>2.0130237219999998</v>
      </c>
      <c r="I388" s="5">
        <v>4.0000000000000002E-25</v>
      </c>
      <c r="J388" s="5">
        <v>7.2900000000000003E-24</v>
      </c>
    </row>
    <row r="389" spans="1:10" x14ac:dyDescent="0.2">
      <c r="A389" s="1">
        <v>3250</v>
      </c>
      <c r="B389" s="1" t="s">
        <v>1076</v>
      </c>
      <c r="C389" s="1" t="s">
        <v>1077</v>
      </c>
      <c r="D389" s="1">
        <v>2465.612936</v>
      </c>
      <c r="E389" s="1">
        <v>1148.68896</v>
      </c>
      <c r="F389" s="1">
        <v>3782.536912</v>
      </c>
      <c r="G389" s="1">
        <v>3.2929165710000001</v>
      </c>
      <c r="H389" s="1">
        <v>1.71936596</v>
      </c>
      <c r="I389" s="5">
        <v>4.6499999999999997E-25</v>
      </c>
      <c r="J389" s="5">
        <v>8.4600000000000003E-24</v>
      </c>
    </row>
    <row r="390" spans="1:10" x14ac:dyDescent="0.2">
      <c r="A390" s="1">
        <v>150726</v>
      </c>
      <c r="B390" s="1" t="s">
        <v>1082</v>
      </c>
      <c r="C390" s="1" t="s">
        <v>1083</v>
      </c>
      <c r="D390" s="1">
        <v>302.80906929999998</v>
      </c>
      <c r="E390" s="1">
        <v>114.222565</v>
      </c>
      <c r="F390" s="1">
        <v>491.3955737</v>
      </c>
      <c r="G390" s="1">
        <v>4.3020884150000001</v>
      </c>
      <c r="H390" s="1">
        <v>2.1050371750000001</v>
      </c>
      <c r="I390" s="5">
        <v>5.9199999999999998E-25</v>
      </c>
      <c r="J390" s="5">
        <v>1.07E-23</v>
      </c>
    </row>
    <row r="391" spans="1:10" x14ac:dyDescent="0.2">
      <c r="A391" s="1">
        <v>5724</v>
      </c>
      <c r="B391" s="1" t="s">
        <v>1084</v>
      </c>
      <c r="C391" s="1" t="s">
        <v>1085</v>
      </c>
      <c r="D391" s="1">
        <v>151.42155070000001</v>
      </c>
      <c r="E391" s="1">
        <v>25.018376400000001</v>
      </c>
      <c r="F391" s="1">
        <v>277.82472489999998</v>
      </c>
      <c r="G391" s="1">
        <v>11.10482633</v>
      </c>
      <c r="H391" s="1">
        <v>3.473114925</v>
      </c>
      <c r="I391" s="5">
        <v>6.8799999999999998E-25</v>
      </c>
      <c r="J391" s="5">
        <v>1.24E-23</v>
      </c>
    </row>
    <row r="392" spans="1:10" x14ac:dyDescent="0.2">
      <c r="A392" s="1">
        <v>642273</v>
      </c>
      <c r="B392" s="1" t="s">
        <v>1086</v>
      </c>
      <c r="C392" s="1" t="s">
        <v>1087</v>
      </c>
      <c r="D392" s="1">
        <v>177.22016880000001</v>
      </c>
      <c r="E392" s="1">
        <v>50.639576779999999</v>
      </c>
      <c r="F392" s="1">
        <v>303.80076079999998</v>
      </c>
      <c r="G392" s="1">
        <v>5.9992752740000004</v>
      </c>
      <c r="H392" s="1">
        <v>2.58478823</v>
      </c>
      <c r="I392" s="5">
        <v>7.4799999999999999E-25</v>
      </c>
      <c r="J392" s="5">
        <v>1.3499999999999999E-23</v>
      </c>
    </row>
    <row r="393" spans="1:10" x14ac:dyDescent="0.2">
      <c r="A393" s="1">
        <v>100506211</v>
      </c>
      <c r="B393" s="1" t="s">
        <v>1088</v>
      </c>
      <c r="C393" s="1" t="s">
        <v>1089</v>
      </c>
      <c r="D393" s="1">
        <v>123.89233059999999</v>
      </c>
      <c r="E393" s="1">
        <v>23.932394630000001</v>
      </c>
      <c r="F393" s="1">
        <v>223.85226660000001</v>
      </c>
      <c r="G393" s="1">
        <v>9.3535256320000002</v>
      </c>
      <c r="H393" s="1">
        <v>3.225510264</v>
      </c>
      <c r="I393" s="5">
        <v>7.5499999999999997E-25</v>
      </c>
      <c r="J393" s="5">
        <v>1.36E-23</v>
      </c>
    </row>
    <row r="394" spans="1:10" x14ac:dyDescent="0.2">
      <c r="A394" s="1">
        <v>3932</v>
      </c>
      <c r="B394" s="1" t="s">
        <v>1090</v>
      </c>
      <c r="C394" s="1" t="s">
        <v>1091</v>
      </c>
      <c r="D394" s="1">
        <v>58.597649330000003</v>
      </c>
      <c r="E394" s="1">
        <v>1.297920092</v>
      </c>
      <c r="F394" s="1">
        <v>115.8973786</v>
      </c>
      <c r="G394" s="1">
        <v>89.294694890000002</v>
      </c>
      <c r="H394" s="1">
        <v>6.4805025599999997</v>
      </c>
      <c r="I394" s="5">
        <v>8.3900000000000001E-25</v>
      </c>
      <c r="J394" s="5">
        <v>1.5E-23</v>
      </c>
    </row>
    <row r="395" spans="1:10" x14ac:dyDescent="0.2">
      <c r="A395" s="1">
        <v>79444</v>
      </c>
      <c r="B395" s="1" t="s">
        <v>1092</v>
      </c>
      <c r="C395" s="1" t="s">
        <v>1093</v>
      </c>
      <c r="D395" s="1">
        <v>244.2099039</v>
      </c>
      <c r="E395" s="1">
        <v>71.122780989999995</v>
      </c>
      <c r="F395" s="1">
        <v>417.29702680000003</v>
      </c>
      <c r="G395" s="1">
        <v>5.8672765739999999</v>
      </c>
      <c r="H395" s="1">
        <v>2.5526909999999998</v>
      </c>
      <c r="I395" s="5">
        <v>1.1400000000000001E-24</v>
      </c>
      <c r="J395" s="5">
        <v>2.0300000000000001E-23</v>
      </c>
    </row>
    <row r="396" spans="1:10" x14ac:dyDescent="0.2">
      <c r="A396" s="1">
        <v>126353</v>
      </c>
      <c r="B396" s="1" t="s">
        <v>1094</v>
      </c>
      <c r="C396" s="1" t="s">
        <v>1095</v>
      </c>
      <c r="D396" s="1">
        <v>148.39534549999999</v>
      </c>
      <c r="E396" s="1">
        <v>36.129824239999998</v>
      </c>
      <c r="F396" s="1">
        <v>260.66086680000001</v>
      </c>
      <c r="G396" s="1">
        <v>7.2145622700000001</v>
      </c>
      <c r="H396" s="1">
        <v>2.850911865</v>
      </c>
      <c r="I396" s="5">
        <v>1.35E-24</v>
      </c>
      <c r="J396" s="5">
        <v>2.4E-23</v>
      </c>
    </row>
    <row r="397" spans="1:10" x14ac:dyDescent="0.2">
      <c r="A397" s="1">
        <v>25981</v>
      </c>
      <c r="B397" s="1" t="s">
        <v>1098</v>
      </c>
      <c r="C397" s="1" t="s">
        <v>1099</v>
      </c>
      <c r="D397" s="1">
        <v>230.03951889999999</v>
      </c>
      <c r="E397" s="1">
        <v>82.753176089999997</v>
      </c>
      <c r="F397" s="1">
        <v>377.32586170000002</v>
      </c>
      <c r="G397" s="1">
        <v>4.5596541369999999</v>
      </c>
      <c r="H397" s="1">
        <v>2.188924396</v>
      </c>
      <c r="I397" s="5">
        <v>4.0899999999999998E-24</v>
      </c>
      <c r="J397" s="5">
        <v>7.0899999999999997E-23</v>
      </c>
    </row>
    <row r="398" spans="1:10" x14ac:dyDescent="0.2">
      <c r="A398" s="1">
        <v>50636</v>
      </c>
      <c r="B398" s="1" t="s">
        <v>1102</v>
      </c>
      <c r="C398" s="1" t="s">
        <v>1103</v>
      </c>
      <c r="D398" s="1">
        <v>365.289267</v>
      </c>
      <c r="E398" s="1">
        <v>168.70221789999999</v>
      </c>
      <c r="F398" s="1">
        <v>561.87631610000005</v>
      </c>
      <c r="G398" s="1">
        <v>3.3305804939999999</v>
      </c>
      <c r="H398" s="1">
        <v>1.7357736500000001</v>
      </c>
      <c r="I398" s="5">
        <v>5.0899999999999999E-24</v>
      </c>
      <c r="J398" s="5">
        <v>8.7700000000000002E-23</v>
      </c>
    </row>
    <row r="399" spans="1:10" x14ac:dyDescent="0.2">
      <c r="A399" s="1">
        <v>26140</v>
      </c>
      <c r="B399" s="1" t="s">
        <v>1104</v>
      </c>
      <c r="C399" s="1" t="s">
        <v>1105</v>
      </c>
      <c r="D399" s="1">
        <v>474.20457599999997</v>
      </c>
      <c r="E399" s="1">
        <v>243.62928550000001</v>
      </c>
      <c r="F399" s="1">
        <v>704.77986659999999</v>
      </c>
      <c r="G399" s="1">
        <v>2.8928372269999998</v>
      </c>
      <c r="H399" s="1">
        <v>1.532485149</v>
      </c>
      <c r="I399" s="5">
        <v>5.5199999999999998E-24</v>
      </c>
      <c r="J399" s="5">
        <v>9.51E-23</v>
      </c>
    </row>
    <row r="400" spans="1:10" x14ac:dyDescent="0.2">
      <c r="A400" s="1">
        <v>55806</v>
      </c>
      <c r="B400" s="1" t="s">
        <v>1112</v>
      </c>
      <c r="C400" s="1" t="s">
        <v>1113</v>
      </c>
      <c r="D400" s="1">
        <v>51.742595170000001</v>
      </c>
      <c r="E400" s="1">
        <v>0.44456985300000001</v>
      </c>
      <c r="F400" s="1">
        <v>103.0406205</v>
      </c>
      <c r="G400" s="1">
        <v>231.7759963</v>
      </c>
      <c r="H400" s="1">
        <v>7.856587352</v>
      </c>
      <c r="I400" s="5">
        <v>7.15E-24</v>
      </c>
      <c r="J400" s="5">
        <v>1.2200000000000001E-22</v>
      </c>
    </row>
    <row r="401" spans="1:10" x14ac:dyDescent="0.2">
      <c r="A401" s="1">
        <v>100131193</v>
      </c>
      <c r="B401" s="1" t="s">
        <v>1120</v>
      </c>
      <c r="C401" s="1" t="s">
        <v>1121</v>
      </c>
      <c r="D401" s="1">
        <v>182.67142440000001</v>
      </c>
      <c r="E401" s="1">
        <v>56.365300660000003</v>
      </c>
      <c r="F401" s="1">
        <v>308.97754809999998</v>
      </c>
      <c r="G401" s="1">
        <v>5.4816978619999999</v>
      </c>
      <c r="H401" s="1">
        <v>2.4546228120000002</v>
      </c>
      <c r="I401" s="5">
        <v>1.4199999999999999E-23</v>
      </c>
      <c r="J401" s="5">
        <v>2.4100000000000002E-22</v>
      </c>
    </row>
    <row r="402" spans="1:10" x14ac:dyDescent="0.2">
      <c r="A402" s="1">
        <v>65991</v>
      </c>
      <c r="B402" s="1" t="s">
        <v>1122</v>
      </c>
      <c r="C402" s="1" t="s">
        <v>1123</v>
      </c>
      <c r="D402" s="1">
        <v>877.84086730000001</v>
      </c>
      <c r="E402" s="1">
        <v>426.65391310000001</v>
      </c>
      <c r="F402" s="1">
        <v>1329.027822</v>
      </c>
      <c r="G402" s="1">
        <v>3.1150020679999999</v>
      </c>
      <c r="H402" s="1">
        <v>1.639233121</v>
      </c>
      <c r="I402" s="5">
        <v>1.4600000000000001E-23</v>
      </c>
      <c r="J402" s="5">
        <v>2.4700000000000002E-22</v>
      </c>
    </row>
    <row r="403" spans="1:10" x14ac:dyDescent="0.2">
      <c r="A403" s="1">
        <v>79574</v>
      </c>
      <c r="B403" s="1" t="s">
        <v>1124</v>
      </c>
      <c r="C403" s="1" t="s">
        <v>1125</v>
      </c>
      <c r="D403" s="1">
        <v>325.21281499999998</v>
      </c>
      <c r="E403" s="1">
        <v>144.14910449999999</v>
      </c>
      <c r="F403" s="1">
        <v>506.27652560000001</v>
      </c>
      <c r="G403" s="1">
        <v>3.5121725330000002</v>
      </c>
      <c r="H403" s="1">
        <v>1.8123637180000001</v>
      </c>
      <c r="I403" s="5">
        <v>1.5900000000000001E-23</v>
      </c>
      <c r="J403" s="5">
        <v>2.6799999999999999E-22</v>
      </c>
    </row>
    <row r="404" spans="1:10" x14ac:dyDescent="0.2">
      <c r="A404" s="1">
        <v>441733</v>
      </c>
      <c r="B404" s="1" t="s">
        <v>1128</v>
      </c>
      <c r="C404" s="1" t="s">
        <v>1129</v>
      </c>
      <c r="D404" s="1">
        <v>184.8117226</v>
      </c>
      <c r="E404" s="1">
        <v>58.250948469999997</v>
      </c>
      <c r="F404" s="1">
        <v>311.3724967</v>
      </c>
      <c r="G404" s="1">
        <v>5.345363549</v>
      </c>
      <c r="H404" s="1">
        <v>2.4182880720000002</v>
      </c>
      <c r="I404" s="5">
        <v>2.3299999999999999E-23</v>
      </c>
      <c r="J404" s="5">
        <v>3.8899999999999998E-22</v>
      </c>
    </row>
    <row r="405" spans="1:10" x14ac:dyDescent="0.2">
      <c r="A405" s="1">
        <v>6512</v>
      </c>
      <c r="B405" s="1" t="s">
        <v>1130</v>
      </c>
      <c r="C405" s="1" t="s">
        <v>1131</v>
      </c>
      <c r="D405" s="1">
        <v>79.017158719999998</v>
      </c>
      <c r="E405" s="1">
        <v>7.8054152830000003</v>
      </c>
      <c r="F405" s="1">
        <v>150.22890219999999</v>
      </c>
      <c r="G405" s="1">
        <v>19.24675328</v>
      </c>
      <c r="H405" s="1">
        <v>4.2665431939999996</v>
      </c>
      <c r="I405" s="5">
        <v>2.7600000000000001E-23</v>
      </c>
      <c r="J405" s="5">
        <v>4.5699999999999996E-22</v>
      </c>
    </row>
    <row r="406" spans="1:10" x14ac:dyDescent="0.2">
      <c r="A406" s="1">
        <v>954</v>
      </c>
      <c r="B406" s="1" t="s">
        <v>1134</v>
      </c>
      <c r="C406" s="1" t="s">
        <v>1135</v>
      </c>
      <c r="D406" s="1">
        <v>296.7716527</v>
      </c>
      <c r="E406" s="1">
        <v>126.7750908</v>
      </c>
      <c r="F406" s="1">
        <v>466.76821469999999</v>
      </c>
      <c r="G406" s="1">
        <v>3.6818606219999999</v>
      </c>
      <c r="H406" s="1">
        <v>1.8804350139999999</v>
      </c>
      <c r="I406" s="5">
        <v>3.9400000000000002E-23</v>
      </c>
      <c r="J406" s="5">
        <v>6.5100000000000001E-22</v>
      </c>
    </row>
    <row r="407" spans="1:10" x14ac:dyDescent="0.2">
      <c r="A407" s="1">
        <v>285966</v>
      </c>
      <c r="B407" s="1" t="s">
        <v>1138</v>
      </c>
      <c r="C407" s="1" t="s">
        <v>1139</v>
      </c>
      <c r="D407" s="1">
        <v>155.00001030000001</v>
      </c>
      <c r="E407" s="1">
        <v>42.013802249999998</v>
      </c>
      <c r="F407" s="1">
        <v>267.98621839999998</v>
      </c>
      <c r="G407" s="1">
        <v>6.3785281039999999</v>
      </c>
      <c r="H407" s="1">
        <v>2.6732235489999998</v>
      </c>
      <c r="I407" s="5">
        <v>4.9900000000000002E-23</v>
      </c>
      <c r="J407" s="5">
        <v>8.1799999999999996E-22</v>
      </c>
    </row>
    <row r="408" spans="1:10" x14ac:dyDescent="0.2">
      <c r="A408" s="1">
        <v>80725</v>
      </c>
      <c r="B408" s="1" t="s">
        <v>1142</v>
      </c>
      <c r="C408" s="1" t="s">
        <v>1143</v>
      </c>
      <c r="D408" s="1">
        <v>193.0873253</v>
      </c>
      <c r="E408" s="1">
        <v>63.618777690000002</v>
      </c>
      <c r="F408" s="1">
        <v>322.55587279999997</v>
      </c>
      <c r="G408" s="1">
        <v>5.0701362789999997</v>
      </c>
      <c r="H408" s="1">
        <v>2.3420245259999999</v>
      </c>
      <c r="I408" s="5">
        <v>7.0100000000000005E-23</v>
      </c>
      <c r="J408" s="5">
        <v>1.1399999999999999E-21</v>
      </c>
    </row>
    <row r="409" spans="1:10" x14ac:dyDescent="0.2">
      <c r="A409" s="1">
        <v>338442</v>
      </c>
      <c r="B409" s="1" t="s">
        <v>1144</v>
      </c>
      <c r="C409" s="1" t="s">
        <v>1145</v>
      </c>
      <c r="D409" s="1">
        <v>82.784342749999993</v>
      </c>
      <c r="E409" s="1">
        <v>9.5657999599999997</v>
      </c>
      <c r="F409" s="1">
        <v>156.00288549999999</v>
      </c>
      <c r="G409" s="1">
        <v>16.308399319999999</v>
      </c>
      <c r="H409" s="1">
        <v>4.0275432819999999</v>
      </c>
      <c r="I409" s="5">
        <v>7.17E-23</v>
      </c>
      <c r="J409" s="5">
        <v>1.1600000000000001E-21</v>
      </c>
    </row>
    <row r="410" spans="1:10" x14ac:dyDescent="0.2">
      <c r="A410" s="1">
        <v>57393</v>
      </c>
      <c r="B410" s="1" t="s">
        <v>1146</v>
      </c>
      <c r="C410" s="1" t="s">
        <v>1147</v>
      </c>
      <c r="D410" s="1">
        <v>137.79163019999999</v>
      </c>
      <c r="E410" s="1">
        <v>32.982045810000002</v>
      </c>
      <c r="F410" s="1">
        <v>242.6012145</v>
      </c>
      <c r="G410" s="1">
        <v>7.355553864</v>
      </c>
      <c r="H410" s="1">
        <v>2.8788339789999999</v>
      </c>
      <c r="I410" s="5">
        <v>7.8E-23</v>
      </c>
      <c r="J410" s="5">
        <v>1.26E-21</v>
      </c>
    </row>
    <row r="411" spans="1:10" x14ac:dyDescent="0.2">
      <c r="A411" s="1">
        <v>5348</v>
      </c>
      <c r="B411" s="1" t="s">
        <v>1148</v>
      </c>
      <c r="C411" s="1" t="s">
        <v>1149</v>
      </c>
      <c r="D411" s="1">
        <v>190.23165280000001</v>
      </c>
      <c r="E411" s="1">
        <v>9.7089578230000004</v>
      </c>
      <c r="F411" s="1">
        <v>370.75434780000001</v>
      </c>
      <c r="G411" s="1">
        <v>38.186832670000001</v>
      </c>
      <c r="H411" s="1">
        <v>5.2550033579999997</v>
      </c>
      <c r="I411" s="5">
        <v>9.2700000000000001E-23</v>
      </c>
      <c r="J411" s="5">
        <v>1.4900000000000001E-21</v>
      </c>
    </row>
    <row r="412" spans="1:10" x14ac:dyDescent="0.2">
      <c r="A412" s="1">
        <v>84960</v>
      </c>
      <c r="B412" s="1" t="s">
        <v>1152</v>
      </c>
      <c r="C412" s="1" t="s">
        <v>1152</v>
      </c>
      <c r="D412" s="1">
        <v>315.7538563</v>
      </c>
      <c r="E412" s="1">
        <v>130.81480740000001</v>
      </c>
      <c r="F412" s="1">
        <v>500.69290519999998</v>
      </c>
      <c r="G412" s="1">
        <v>3.8274941130000002</v>
      </c>
      <c r="H412" s="1">
        <v>1.936400159</v>
      </c>
      <c r="I412" s="5">
        <v>1.46E-22</v>
      </c>
      <c r="J412" s="5">
        <v>2.33E-21</v>
      </c>
    </row>
    <row r="413" spans="1:10" x14ac:dyDescent="0.2">
      <c r="A413" s="1">
        <v>5342</v>
      </c>
      <c r="B413" s="1" t="s">
        <v>1153</v>
      </c>
      <c r="C413" s="1" t="s">
        <v>1154</v>
      </c>
      <c r="D413" s="1">
        <v>162.8963703</v>
      </c>
      <c r="E413" s="1">
        <v>47.7216314</v>
      </c>
      <c r="F413" s="1">
        <v>278.0711091</v>
      </c>
      <c r="G413" s="1">
        <v>5.8269405499999998</v>
      </c>
      <c r="H413" s="1">
        <v>2.5427385920000001</v>
      </c>
      <c r="I413" s="5">
        <v>1.89E-22</v>
      </c>
      <c r="J413" s="5">
        <v>2.99E-21</v>
      </c>
    </row>
    <row r="414" spans="1:10" x14ac:dyDescent="0.2">
      <c r="A414" s="1">
        <v>5343</v>
      </c>
      <c r="B414" s="1" t="s">
        <v>1155</v>
      </c>
      <c r="C414" s="1" t="s">
        <v>1156</v>
      </c>
      <c r="D414" s="1">
        <v>162.8963703</v>
      </c>
      <c r="E414" s="1">
        <v>47.7216314</v>
      </c>
      <c r="F414" s="1">
        <v>278.0711091</v>
      </c>
      <c r="G414" s="1">
        <v>5.8269405499999998</v>
      </c>
      <c r="H414" s="1">
        <v>2.5427385920000001</v>
      </c>
      <c r="I414" s="5">
        <v>1.89E-22</v>
      </c>
      <c r="J414" s="5">
        <v>2.99E-21</v>
      </c>
    </row>
    <row r="415" spans="1:10" x14ac:dyDescent="0.2">
      <c r="A415" s="1">
        <v>440253</v>
      </c>
      <c r="B415" s="1" t="s">
        <v>1157</v>
      </c>
      <c r="C415" s="1" t="s">
        <v>1158</v>
      </c>
      <c r="D415" s="1">
        <v>429.65308979999998</v>
      </c>
      <c r="E415" s="1">
        <v>219.05268040000001</v>
      </c>
      <c r="F415" s="1">
        <v>640.25349919999996</v>
      </c>
      <c r="G415" s="1">
        <v>2.9228288739999999</v>
      </c>
      <c r="H415" s="1">
        <v>1.547365364</v>
      </c>
      <c r="I415" s="5">
        <v>1.98E-22</v>
      </c>
      <c r="J415" s="5">
        <v>3.12E-21</v>
      </c>
    </row>
    <row r="416" spans="1:10" x14ac:dyDescent="0.2">
      <c r="A416" s="1">
        <v>100507459</v>
      </c>
      <c r="B416" s="1" t="s">
        <v>1163</v>
      </c>
      <c r="C416" s="1" t="s">
        <v>1164</v>
      </c>
      <c r="D416" s="1">
        <v>308.66692949999998</v>
      </c>
      <c r="E416" s="1">
        <v>138.8472573</v>
      </c>
      <c r="F416" s="1">
        <v>478.48660169999999</v>
      </c>
      <c r="G416" s="1">
        <v>3.446136503</v>
      </c>
      <c r="H416" s="1">
        <v>1.784979849</v>
      </c>
      <c r="I416" s="5">
        <v>6.9499999999999998E-22</v>
      </c>
      <c r="J416" s="5">
        <v>1.07E-20</v>
      </c>
    </row>
    <row r="417" spans="1:10" x14ac:dyDescent="0.2">
      <c r="A417" s="1">
        <v>55076</v>
      </c>
      <c r="B417" s="1" t="s">
        <v>1167</v>
      </c>
      <c r="C417" s="1" t="s">
        <v>1168</v>
      </c>
      <c r="D417" s="1">
        <v>1246.4770390000001</v>
      </c>
      <c r="E417" s="1">
        <v>528.95306640000001</v>
      </c>
      <c r="F417" s="1">
        <v>1964.0010119999999</v>
      </c>
      <c r="G417" s="1">
        <v>3.7129967420000001</v>
      </c>
      <c r="H417" s="1">
        <v>1.8925840490000001</v>
      </c>
      <c r="I417" s="5">
        <v>8.6600000000000008E-22</v>
      </c>
      <c r="J417" s="5">
        <v>1.3300000000000001E-20</v>
      </c>
    </row>
    <row r="418" spans="1:10" x14ac:dyDescent="0.2">
      <c r="A418" s="1">
        <v>116519</v>
      </c>
      <c r="B418" s="1" t="s">
        <v>1171</v>
      </c>
      <c r="C418" s="1" t="s">
        <v>1172</v>
      </c>
      <c r="D418" s="1">
        <v>397.7445553</v>
      </c>
      <c r="E418" s="1">
        <v>182.83897949999999</v>
      </c>
      <c r="F418" s="1">
        <v>612.65013120000003</v>
      </c>
      <c r="G418" s="1">
        <v>3.35076324</v>
      </c>
      <c r="H418" s="1">
        <v>1.7444897509999999</v>
      </c>
      <c r="I418" s="5">
        <v>8.9999999999999997E-22</v>
      </c>
      <c r="J418" s="5">
        <v>1.3800000000000001E-20</v>
      </c>
    </row>
    <row r="419" spans="1:10" x14ac:dyDescent="0.2">
      <c r="A419" s="1">
        <v>57519</v>
      </c>
      <c r="B419" s="1" t="s">
        <v>1173</v>
      </c>
      <c r="C419" s="1" t="s">
        <v>1174</v>
      </c>
      <c r="D419" s="1">
        <v>408.41586480000001</v>
      </c>
      <c r="E419" s="1">
        <v>207.74718899999999</v>
      </c>
      <c r="F419" s="1">
        <v>609.0845405</v>
      </c>
      <c r="G419" s="1">
        <v>2.9318545459999998</v>
      </c>
      <c r="H419" s="1">
        <v>1.5518135310000001</v>
      </c>
      <c r="I419" s="5">
        <v>9.6799999999999995E-22</v>
      </c>
      <c r="J419" s="5">
        <v>1.4800000000000001E-20</v>
      </c>
    </row>
    <row r="420" spans="1:10" x14ac:dyDescent="0.2">
      <c r="A420" s="1">
        <v>8792</v>
      </c>
      <c r="B420" s="1" t="s">
        <v>1175</v>
      </c>
      <c r="C420" s="1" t="s">
        <v>1176</v>
      </c>
      <c r="D420" s="1">
        <v>373.283098</v>
      </c>
      <c r="E420" s="1">
        <v>183.49548770000001</v>
      </c>
      <c r="F420" s="1">
        <v>563.07070829999998</v>
      </c>
      <c r="G420" s="1">
        <v>3.0685806800000002</v>
      </c>
      <c r="H420" s="1">
        <v>1.6175715159999999</v>
      </c>
      <c r="I420" s="5">
        <v>9.8500000000000009E-22</v>
      </c>
      <c r="J420" s="5">
        <v>1.5000000000000001E-20</v>
      </c>
    </row>
    <row r="421" spans="1:10" x14ac:dyDescent="0.2">
      <c r="A421" s="1">
        <v>10371</v>
      </c>
      <c r="B421" s="1" t="s">
        <v>1177</v>
      </c>
      <c r="C421" s="1" t="s">
        <v>1178</v>
      </c>
      <c r="D421" s="1">
        <v>79.130167999999998</v>
      </c>
      <c r="E421" s="1">
        <v>9.4584315619999995</v>
      </c>
      <c r="F421" s="1">
        <v>148.80190440000001</v>
      </c>
      <c r="G421" s="1">
        <v>15.73219656</v>
      </c>
      <c r="H421" s="1">
        <v>3.9756482110000002</v>
      </c>
      <c r="I421" s="5">
        <v>1.6899999999999999E-21</v>
      </c>
      <c r="J421" s="5">
        <v>2.5500000000000001E-20</v>
      </c>
    </row>
    <row r="422" spans="1:10" x14ac:dyDescent="0.2">
      <c r="A422" s="1">
        <v>6928</v>
      </c>
      <c r="B422" s="1" t="s">
        <v>1179</v>
      </c>
      <c r="C422" s="1" t="s">
        <v>1180</v>
      </c>
      <c r="D422" s="1">
        <v>208.90506110000001</v>
      </c>
      <c r="E422" s="1">
        <v>76.66955754</v>
      </c>
      <c r="F422" s="1">
        <v>341.1405646</v>
      </c>
      <c r="G422" s="1">
        <v>4.449491761</v>
      </c>
      <c r="H422" s="1">
        <v>2.153640555</v>
      </c>
      <c r="I422" s="5">
        <v>1.9899999999999999E-21</v>
      </c>
      <c r="J422" s="5">
        <v>2.9800000000000002E-20</v>
      </c>
    </row>
    <row r="423" spans="1:10" x14ac:dyDescent="0.2">
      <c r="A423" s="1">
        <v>7318</v>
      </c>
      <c r="B423" s="1" t="s">
        <v>1183</v>
      </c>
      <c r="C423" s="1" t="s">
        <v>1184</v>
      </c>
      <c r="D423" s="1">
        <v>338.73463229999999</v>
      </c>
      <c r="E423" s="1">
        <v>160.9834778</v>
      </c>
      <c r="F423" s="1">
        <v>516.48578680000003</v>
      </c>
      <c r="G423" s="1">
        <v>3.2083154989999998</v>
      </c>
      <c r="H423" s="1">
        <v>1.6818160200000001</v>
      </c>
      <c r="I423" s="5">
        <v>2.5899999999999999E-21</v>
      </c>
      <c r="J423" s="5">
        <v>3.8700000000000003E-20</v>
      </c>
    </row>
    <row r="424" spans="1:10" x14ac:dyDescent="0.2">
      <c r="A424" s="1">
        <v>79191</v>
      </c>
      <c r="B424" s="1" t="s">
        <v>1189</v>
      </c>
      <c r="C424" s="1" t="s">
        <v>1190</v>
      </c>
      <c r="D424" s="1">
        <v>315.64621940000001</v>
      </c>
      <c r="E424" s="1">
        <v>147.258295</v>
      </c>
      <c r="F424" s="1">
        <v>484.03414370000002</v>
      </c>
      <c r="G424" s="1">
        <v>3.2869737059999999</v>
      </c>
      <c r="H424" s="1">
        <v>1.716759916</v>
      </c>
      <c r="I424" s="5">
        <v>6.6500000000000003E-21</v>
      </c>
      <c r="J424" s="5">
        <v>9.7700000000000005E-20</v>
      </c>
    </row>
    <row r="425" spans="1:10" x14ac:dyDescent="0.2">
      <c r="A425" s="1">
        <v>1052</v>
      </c>
      <c r="B425" s="1" t="s">
        <v>1191</v>
      </c>
      <c r="C425" s="1" t="s">
        <v>1192</v>
      </c>
      <c r="D425" s="1">
        <v>281.27718470000002</v>
      </c>
      <c r="E425" s="1">
        <v>124.5701363</v>
      </c>
      <c r="F425" s="1">
        <v>437.98423309999998</v>
      </c>
      <c r="G425" s="1">
        <v>3.5159649509999999</v>
      </c>
      <c r="H425" s="1">
        <v>1.8139206889999999</v>
      </c>
      <c r="I425" s="5">
        <v>7.9099999999999996E-21</v>
      </c>
      <c r="J425" s="5">
        <v>1.16E-19</v>
      </c>
    </row>
    <row r="426" spans="1:10" x14ac:dyDescent="0.2">
      <c r="A426" s="1">
        <v>2012</v>
      </c>
      <c r="B426" s="1" t="s">
        <v>1193</v>
      </c>
      <c r="C426" s="1" t="s">
        <v>1194</v>
      </c>
      <c r="D426" s="1">
        <v>96.281522679999995</v>
      </c>
      <c r="E426" s="1">
        <v>17.496478369999998</v>
      </c>
      <c r="F426" s="1">
        <v>175.06656699999999</v>
      </c>
      <c r="G426" s="1">
        <v>10.00581736</v>
      </c>
      <c r="H426" s="1">
        <v>3.3227671179999998</v>
      </c>
      <c r="I426" s="5">
        <v>1.55E-20</v>
      </c>
      <c r="J426" s="5">
        <v>2.2400000000000002E-19</v>
      </c>
    </row>
    <row r="427" spans="1:10" x14ac:dyDescent="0.2">
      <c r="A427" s="1">
        <v>101059918</v>
      </c>
      <c r="B427" s="1" t="s">
        <v>1197</v>
      </c>
      <c r="C427" s="1" t="s">
        <v>1198</v>
      </c>
      <c r="D427" s="1">
        <v>181.2651486</v>
      </c>
      <c r="E427" s="1">
        <v>63.10262891</v>
      </c>
      <c r="F427" s="1">
        <v>299.42766820000003</v>
      </c>
      <c r="G427" s="1">
        <v>4.7450902350000002</v>
      </c>
      <c r="H427" s="1">
        <v>2.2464355230000002</v>
      </c>
      <c r="I427" s="5">
        <v>2.8700000000000002E-20</v>
      </c>
      <c r="J427" s="5">
        <v>4.0800000000000001E-19</v>
      </c>
    </row>
    <row r="428" spans="1:10" x14ac:dyDescent="0.2">
      <c r="A428" s="1">
        <v>340075</v>
      </c>
      <c r="B428" s="1" t="s">
        <v>1199</v>
      </c>
      <c r="C428" s="1" t="s">
        <v>1200</v>
      </c>
      <c r="D428" s="1">
        <v>327.05047289999999</v>
      </c>
      <c r="E428" s="1">
        <v>157.59076999999999</v>
      </c>
      <c r="F428" s="1">
        <v>496.51017569999999</v>
      </c>
      <c r="G428" s="1">
        <v>3.1506297970000001</v>
      </c>
      <c r="H428" s="1">
        <v>1.6556402459999999</v>
      </c>
      <c r="I428" s="5">
        <v>3.0000000000000003E-20</v>
      </c>
      <c r="J428" s="5">
        <v>4.25E-19</v>
      </c>
    </row>
    <row r="429" spans="1:10" x14ac:dyDescent="0.2">
      <c r="A429" s="1">
        <v>386757</v>
      </c>
      <c r="B429" s="1" t="s">
        <v>1203</v>
      </c>
      <c r="C429" s="1" t="s">
        <v>1204</v>
      </c>
      <c r="D429" s="1">
        <v>537.84449429999995</v>
      </c>
      <c r="E429" s="1">
        <v>207.76508369999999</v>
      </c>
      <c r="F429" s="1">
        <v>867.92390479999995</v>
      </c>
      <c r="G429" s="1">
        <v>4.1774290909999996</v>
      </c>
      <c r="H429" s="1">
        <v>2.0626153399999998</v>
      </c>
      <c r="I429" s="5">
        <v>3.1499999999999998E-20</v>
      </c>
      <c r="J429" s="5">
        <v>4.4500000000000004E-19</v>
      </c>
    </row>
    <row r="430" spans="1:10" x14ac:dyDescent="0.2">
      <c r="A430" s="1">
        <v>4703</v>
      </c>
      <c r="B430" s="1" t="s">
        <v>1205</v>
      </c>
      <c r="C430" s="1" t="s">
        <v>1206</v>
      </c>
      <c r="D430" s="1">
        <v>80.451814380000002</v>
      </c>
      <c r="E430" s="1">
        <v>11.344079369999999</v>
      </c>
      <c r="F430" s="1">
        <v>149.55954940000001</v>
      </c>
      <c r="G430" s="1">
        <v>13.18393009</v>
      </c>
      <c r="H430" s="1">
        <v>3.7207085929999999</v>
      </c>
      <c r="I430" s="5">
        <v>3.3600000000000002E-20</v>
      </c>
      <c r="J430" s="5">
        <v>4.7499999999999998E-19</v>
      </c>
    </row>
    <row r="431" spans="1:10" x14ac:dyDescent="0.2">
      <c r="A431" s="1">
        <v>3305</v>
      </c>
      <c r="B431" s="1" t="s">
        <v>1207</v>
      </c>
      <c r="C431" s="1" t="s">
        <v>1208</v>
      </c>
      <c r="D431" s="1">
        <v>205.0863377</v>
      </c>
      <c r="E431" s="1">
        <v>78.056951299999994</v>
      </c>
      <c r="F431" s="1">
        <v>332.11572410000002</v>
      </c>
      <c r="G431" s="1">
        <v>4.2547872880000002</v>
      </c>
      <c r="H431" s="1">
        <v>2.0890870079999999</v>
      </c>
      <c r="I431" s="5">
        <v>3.88E-20</v>
      </c>
      <c r="J431" s="5">
        <v>5.4600000000000002E-19</v>
      </c>
    </row>
    <row r="432" spans="1:10" x14ac:dyDescent="0.2">
      <c r="A432" s="1">
        <v>3697</v>
      </c>
      <c r="B432" s="1" t="s">
        <v>1215</v>
      </c>
      <c r="C432" s="1" t="s">
        <v>1216</v>
      </c>
      <c r="D432" s="1">
        <v>218.2661286</v>
      </c>
      <c r="E432" s="1">
        <v>87.124497210000001</v>
      </c>
      <c r="F432" s="1">
        <v>349.40776010000002</v>
      </c>
      <c r="G432" s="1">
        <v>4.0104421979999998</v>
      </c>
      <c r="H432" s="1">
        <v>2.0037613190000001</v>
      </c>
      <c r="I432" s="5">
        <v>8.3699999999999998E-20</v>
      </c>
      <c r="J432" s="5">
        <v>1.15E-18</v>
      </c>
    </row>
    <row r="433" spans="1:10" x14ac:dyDescent="0.2">
      <c r="A433" s="1">
        <v>64900</v>
      </c>
      <c r="B433" s="1" t="s">
        <v>1217</v>
      </c>
      <c r="C433" s="1" t="s">
        <v>1218</v>
      </c>
      <c r="D433" s="1">
        <v>597.25078189999999</v>
      </c>
      <c r="E433" s="1">
        <v>265.17777819999998</v>
      </c>
      <c r="F433" s="1">
        <v>929.32378559999995</v>
      </c>
      <c r="G433" s="1">
        <v>3.5045311560000001</v>
      </c>
      <c r="H433" s="1">
        <v>1.8092214499999999</v>
      </c>
      <c r="I433" s="5">
        <v>8.5300000000000003E-20</v>
      </c>
      <c r="J433" s="5">
        <v>1.1699999999999999E-18</v>
      </c>
    </row>
    <row r="434" spans="1:10" x14ac:dyDescent="0.2">
      <c r="A434" s="1">
        <v>29015</v>
      </c>
      <c r="B434" s="1" t="s">
        <v>1219</v>
      </c>
      <c r="C434" s="1" t="s">
        <v>1220</v>
      </c>
      <c r="D434" s="1">
        <v>54.648784229999997</v>
      </c>
      <c r="E434" s="1">
        <v>3.0583047689999998</v>
      </c>
      <c r="F434" s="1">
        <v>106.2392637</v>
      </c>
      <c r="G434" s="1">
        <v>34.73795836</v>
      </c>
      <c r="H434" s="1">
        <v>5.1184410600000003</v>
      </c>
      <c r="I434" s="5">
        <v>8.6999999999999999E-20</v>
      </c>
      <c r="J434" s="5">
        <v>1.2E-18</v>
      </c>
    </row>
    <row r="435" spans="1:10" x14ac:dyDescent="0.2">
      <c r="A435" s="1">
        <v>728047</v>
      </c>
      <c r="B435" s="1" t="s">
        <v>1223</v>
      </c>
      <c r="C435" s="1" t="s">
        <v>1224</v>
      </c>
      <c r="D435" s="1">
        <v>184.6137487</v>
      </c>
      <c r="E435" s="1">
        <v>67.440959039999996</v>
      </c>
      <c r="F435" s="1">
        <v>301.78653839999998</v>
      </c>
      <c r="G435" s="1">
        <v>4.4748257249999996</v>
      </c>
      <c r="H435" s="1">
        <v>2.1618314970000001</v>
      </c>
      <c r="I435" s="5">
        <v>2.09E-19</v>
      </c>
      <c r="J435" s="5">
        <v>2.8100000000000001E-18</v>
      </c>
    </row>
    <row r="436" spans="1:10" x14ac:dyDescent="0.2">
      <c r="A436" s="1">
        <v>126868</v>
      </c>
      <c r="B436" s="1" t="s">
        <v>1225</v>
      </c>
      <c r="C436" s="1" t="s">
        <v>1226</v>
      </c>
      <c r="D436" s="1">
        <v>295.64692989999998</v>
      </c>
      <c r="E436" s="1">
        <v>81.598413859999994</v>
      </c>
      <c r="F436" s="1">
        <v>509.695446</v>
      </c>
      <c r="G436" s="1">
        <v>6.2463891389999997</v>
      </c>
      <c r="H436" s="1">
        <v>2.6430224490000001</v>
      </c>
      <c r="I436" s="5">
        <v>2.2999999999999998E-19</v>
      </c>
      <c r="J436" s="5">
        <v>3.0900000000000001E-18</v>
      </c>
    </row>
    <row r="437" spans="1:10" x14ac:dyDescent="0.2">
      <c r="A437" s="1">
        <v>100288069</v>
      </c>
      <c r="B437" s="1" t="s">
        <v>1227</v>
      </c>
      <c r="C437" s="1" t="s">
        <v>1228</v>
      </c>
      <c r="D437" s="1">
        <v>543.80461920000005</v>
      </c>
      <c r="E437" s="1">
        <v>264.03811230000002</v>
      </c>
      <c r="F437" s="1">
        <v>823.57112619999998</v>
      </c>
      <c r="G437" s="1">
        <v>3.1191373059999998</v>
      </c>
      <c r="H437" s="1">
        <v>1.6411470619999999</v>
      </c>
      <c r="I437" s="5">
        <v>2.6300000000000002E-19</v>
      </c>
      <c r="J437" s="5">
        <v>3.5099999999999998E-18</v>
      </c>
    </row>
    <row r="438" spans="1:10" x14ac:dyDescent="0.2">
      <c r="A438" s="1">
        <v>2113</v>
      </c>
      <c r="B438" s="1" t="s">
        <v>1229</v>
      </c>
      <c r="C438" s="1" t="s">
        <v>1230</v>
      </c>
      <c r="D438" s="1">
        <v>116.88118540000001</v>
      </c>
      <c r="E438" s="1">
        <v>29.514960649999999</v>
      </c>
      <c r="F438" s="1">
        <v>204.24741019999999</v>
      </c>
      <c r="G438" s="1">
        <v>6.9201315430000001</v>
      </c>
      <c r="H438" s="1">
        <v>2.7907994619999998</v>
      </c>
      <c r="I438" s="5">
        <v>3.54E-19</v>
      </c>
      <c r="J438" s="5">
        <v>4.6999999999999996E-18</v>
      </c>
    </row>
    <row r="439" spans="1:10" x14ac:dyDescent="0.2">
      <c r="A439" s="1">
        <v>8718</v>
      </c>
      <c r="B439" s="1" t="s">
        <v>1231</v>
      </c>
      <c r="C439" s="1" t="s">
        <v>1232</v>
      </c>
      <c r="D439" s="1">
        <v>80.481879370000001</v>
      </c>
      <c r="E439" s="1">
        <v>12.785157330000001</v>
      </c>
      <c r="F439" s="1">
        <v>148.17860139999999</v>
      </c>
      <c r="G439" s="1">
        <v>11.589892689999999</v>
      </c>
      <c r="H439" s="1">
        <v>3.5347953030000001</v>
      </c>
      <c r="I439" s="5">
        <v>3.8E-19</v>
      </c>
      <c r="J439" s="5">
        <v>5.0300000000000002E-18</v>
      </c>
    </row>
    <row r="440" spans="1:10" x14ac:dyDescent="0.2">
      <c r="A440" s="1">
        <v>55089</v>
      </c>
      <c r="B440" s="1" t="s">
        <v>1233</v>
      </c>
      <c r="C440" s="1" t="s">
        <v>1234</v>
      </c>
      <c r="D440" s="1">
        <v>135.59935189999999</v>
      </c>
      <c r="E440" s="1">
        <v>39.919014590000003</v>
      </c>
      <c r="F440" s="1">
        <v>231.27968910000001</v>
      </c>
      <c r="G440" s="1">
        <v>5.7937224020000002</v>
      </c>
      <c r="H440" s="1">
        <v>2.5344905619999998</v>
      </c>
      <c r="I440" s="5">
        <v>3.9399999999999998E-19</v>
      </c>
      <c r="J440" s="5">
        <v>5.22E-18</v>
      </c>
    </row>
    <row r="441" spans="1:10" x14ac:dyDescent="0.2">
      <c r="A441" s="1">
        <v>730005</v>
      </c>
      <c r="B441" s="1" t="s">
        <v>1235</v>
      </c>
      <c r="C441" s="1" t="s">
        <v>1236</v>
      </c>
      <c r="D441" s="1">
        <v>43.828944450000002</v>
      </c>
      <c r="E441" s="1">
        <v>0.88913970499999995</v>
      </c>
      <c r="F441" s="1">
        <v>86.768749200000002</v>
      </c>
      <c r="G441" s="1">
        <v>97.587306819999995</v>
      </c>
      <c r="H441" s="1">
        <v>6.6086216039999996</v>
      </c>
      <c r="I441" s="5">
        <v>4.7799999999999998E-19</v>
      </c>
      <c r="J441" s="5">
        <v>6.3100000000000003E-18</v>
      </c>
    </row>
    <row r="442" spans="1:10" x14ac:dyDescent="0.2">
      <c r="A442" s="1">
        <v>486</v>
      </c>
      <c r="B442" s="1" t="s">
        <v>1237</v>
      </c>
      <c r="C442" s="1" t="s">
        <v>1238</v>
      </c>
      <c r="D442" s="1">
        <v>183.76996370000001</v>
      </c>
      <c r="E442" s="1">
        <v>67.849739420000006</v>
      </c>
      <c r="F442" s="1">
        <v>299.69018799999998</v>
      </c>
      <c r="G442" s="1">
        <v>4.4169688860000003</v>
      </c>
      <c r="H442" s="1">
        <v>2.14305667</v>
      </c>
      <c r="I442" s="5">
        <v>4.8999999999999999E-19</v>
      </c>
      <c r="J442" s="5">
        <v>6.4600000000000003E-18</v>
      </c>
    </row>
    <row r="443" spans="1:10" x14ac:dyDescent="0.2">
      <c r="A443" s="1">
        <v>6326</v>
      </c>
      <c r="B443" s="1" t="s">
        <v>1239</v>
      </c>
      <c r="C443" s="1" t="s">
        <v>1240</v>
      </c>
      <c r="D443" s="1">
        <v>169.81584530000001</v>
      </c>
      <c r="E443" s="1">
        <v>59.510280620000003</v>
      </c>
      <c r="F443" s="1">
        <v>280.1214099</v>
      </c>
      <c r="G443" s="1">
        <v>4.7071095439999997</v>
      </c>
      <c r="H443" s="1">
        <v>2.2348414280000002</v>
      </c>
      <c r="I443" s="5">
        <v>5.2300000000000003E-19</v>
      </c>
      <c r="J443" s="5">
        <v>6.8800000000000004E-18</v>
      </c>
    </row>
    <row r="444" spans="1:10" x14ac:dyDescent="0.2">
      <c r="A444" s="1">
        <v>5138</v>
      </c>
      <c r="B444" s="1" t="s">
        <v>1241</v>
      </c>
      <c r="C444" s="1" t="s">
        <v>1242</v>
      </c>
      <c r="D444" s="1">
        <v>62.651630220000001</v>
      </c>
      <c r="E444" s="1">
        <v>6.0629253390000004</v>
      </c>
      <c r="F444" s="1">
        <v>119.2403351</v>
      </c>
      <c r="G444" s="1">
        <v>19.667129060000001</v>
      </c>
      <c r="H444" s="1">
        <v>4.2977144679999997</v>
      </c>
      <c r="I444" s="5">
        <v>5.6199999999999998E-19</v>
      </c>
      <c r="J444" s="5">
        <v>7.3700000000000001E-18</v>
      </c>
    </row>
    <row r="445" spans="1:10" x14ac:dyDescent="0.2">
      <c r="A445" s="1">
        <v>100507156</v>
      </c>
      <c r="B445" s="1" t="s">
        <v>1247</v>
      </c>
      <c r="C445" s="1" t="s">
        <v>1248</v>
      </c>
      <c r="D445" s="1">
        <v>67.38075533</v>
      </c>
      <c r="E445" s="1">
        <v>7.8412047490000001</v>
      </c>
      <c r="F445" s="1">
        <v>126.9203059</v>
      </c>
      <c r="G445" s="1">
        <v>16.18632723</v>
      </c>
      <c r="H445" s="1">
        <v>4.0167037619999997</v>
      </c>
      <c r="I445" s="5">
        <v>6.5700000000000005E-19</v>
      </c>
      <c r="J445" s="5">
        <v>8.5800000000000006E-18</v>
      </c>
    </row>
    <row r="446" spans="1:10" x14ac:dyDescent="0.2">
      <c r="A446" s="1">
        <v>6916</v>
      </c>
      <c r="B446" s="1" t="s">
        <v>1249</v>
      </c>
      <c r="C446" s="1" t="s">
        <v>1250</v>
      </c>
      <c r="D446" s="1">
        <v>100.2610603</v>
      </c>
      <c r="E446" s="1">
        <v>21.9421769</v>
      </c>
      <c r="F446" s="1">
        <v>178.5799438</v>
      </c>
      <c r="G446" s="1">
        <v>8.1386611999999996</v>
      </c>
      <c r="H446" s="1">
        <v>3.0247914919999999</v>
      </c>
      <c r="I446" s="5">
        <v>6.6399999999999999E-19</v>
      </c>
      <c r="J446" s="5">
        <v>8.6699999999999993E-18</v>
      </c>
    </row>
    <row r="447" spans="1:10" x14ac:dyDescent="0.2">
      <c r="A447" s="1">
        <v>7538</v>
      </c>
      <c r="B447" s="1" t="s">
        <v>1251</v>
      </c>
      <c r="C447" s="1" t="s">
        <v>1252</v>
      </c>
      <c r="D447" s="1">
        <v>421.16551779999998</v>
      </c>
      <c r="E447" s="1">
        <v>163.1526428</v>
      </c>
      <c r="F447" s="1">
        <v>679.17839270000002</v>
      </c>
      <c r="G447" s="1">
        <v>4.1628402759999998</v>
      </c>
      <c r="H447" s="1">
        <v>2.0575682049999999</v>
      </c>
      <c r="I447" s="5">
        <v>7.7800000000000002E-19</v>
      </c>
      <c r="J447" s="5">
        <v>1.01E-17</v>
      </c>
    </row>
    <row r="448" spans="1:10" x14ac:dyDescent="0.2">
      <c r="A448" s="1">
        <v>23562</v>
      </c>
      <c r="B448" s="1" t="s">
        <v>1255</v>
      </c>
      <c r="C448" s="1" t="s">
        <v>1256</v>
      </c>
      <c r="D448" s="1">
        <v>69.654459099999997</v>
      </c>
      <c r="E448" s="1">
        <v>8.6587655219999995</v>
      </c>
      <c r="F448" s="1">
        <v>130.65015270000001</v>
      </c>
      <c r="G448" s="1">
        <v>15.088773610000001</v>
      </c>
      <c r="H448" s="1">
        <v>3.915403645</v>
      </c>
      <c r="I448" s="5">
        <v>8.9899999999999999E-19</v>
      </c>
      <c r="J448" s="5">
        <v>1.16E-17</v>
      </c>
    </row>
    <row r="449" spans="1:10" x14ac:dyDescent="0.2">
      <c r="A449" s="1">
        <v>10848</v>
      </c>
      <c r="B449" s="1" t="s">
        <v>1259</v>
      </c>
      <c r="C449" s="1" t="s">
        <v>1260</v>
      </c>
      <c r="D449" s="1">
        <v>165.360849</v>
      </c>
      <c r="E449" s="1">
        <v>58.089895869999999</v>
      </c>
      <c r="F449" s="1">
        <v>272.63180210000002</v>
      </c>
      <c r="G449" s="1">
        <v>4.6932740720000004</v>
      </c>
      <c r="H449" s="1">
        <v>2.2305947119999998</v>
      </c>
      <c r="I449" s="5">
        <v>1.27E-18</v>
      </c>
      <c r="J449" s="5">
        <v>1.6300000000000001E-17</v>
      </c>
    </row>
    <row r="450" spans="1:10" x14ac:dyDescent="0.2">
      <c r="A450" s="1">
        <v>493913</v>
      </c>
      <c r="B450" s="1" t="s">
        <v>1263</v>
      </c>
      <c r="C450" s="1" t="s">
        <v>1264</v>
      </c>
      <c r="D450" s="1">
        <v>40.322806190000001</v>
      </c>
      <c r="E450" s="1">
        <v>0.44456985300000001</v>
      </c>
      <c r="F450" s="1">
        <v>80.201042540000003</v>
      </c>
      <c r="G450" s="1">
        <v>180.40144219999999</v>
      </c>
      <c r="H450" s="1">
        <v>7.4950670620000004</v>
      </c>
      <c r="I450" s="5">
        <v>1.44E-18</v>
      </c>
      <c r="J450" s="5">
        <v>1.8400000000000001E-17</v>
      </c>
    </row>
    <row r="451" spans="1:10" x14ac:dyDescent="0.2">
      <c r="A451" s="1">
        <v>5526</v>
      </c>
      <c r="B451" s="1" t="s">
        <v>1265</v>
      </c>
      <c r="C451" s="1" t="s">
        <v>1266</v>
      </c>
      <c r="D451" s="1">
        <v>246.09419170000001</v>
      </c>
      <c r="E451" s="1">
        <v>109.242823</v>
      </c>
      <c r="F451" s="1">
        <v>382.94556039999998</v>
      </c>
      <c r="G451" s="1">
        <v>3.5054528070000002</v>
      </c>
      <c r="H451" s="1">
        <v>1.809600812</v>
      </c>
      <c r="I451" s="5">
        <v>1.49E-18</v>
      </c>
      <c r="J451" s="5">
        <v>1.89E-17</v>
      </c>
    </row>
    <row r="452" spans="1:10" x14ac:dyDescent="0.2">
      <c r="A452" s="1">
        <v>8291</v>
      </c>
      <c r="B452" s="1" t="s">
        <v>1267</v>
      </c>
      <c r="C452" s="1" t="s">
        <v>1268</v>
      </c>
      <c r="D452" s="1">
        <v>91.58934524</v>
      </c>
      <c r="E452" s="1">
        <v>18.403512809999999</v>
      </c>
      <c r="F452" s="1">
        <v>164.7751777</v>
      </c>
      <c r="G452" s="1">
        <v>8.9534633610000007</v>
      </c>
      <c r="H452" s="1">
        <v>3.1624458510000002</v>
      </c>
      <c r="I452" s="5">
        <v>1.5699999999999999E-18</v>
      </c>
      <c r="J452" s="5">
        <v>1.99E-17</v>
      </c>
    </row>
    <row r="453" spans="1:10" x14ac:dyDescent="0.2">
      <c r="A453" s="1">
        <v>100996295</v>
      </c>
      <c r="B453" s="1" t="s">
        <v>1273</v>
      </c>
      <c r="C453" s="1" t="s">
        <v>1274</v>
      </c>
      <c r="D453" s="1">
        <v>80.190503230000004</v>
      </c>
      <c r="E453" s="1">
        <v>13.531139169999999</v>
      </c>
      <c r="F453" s="1">
        <v>146.8498673</v>
      </c>
      <c r="G453" s="1">
        <v>10.852734979999999</v>
      </c>
      <c r="H453" s="1">
        <v>3.439986754</v>
      </c>
      <c r="I453" s="5">
        <v>2.6600000000000001E-18</v>
      </c>
      <c r="J453" s="5">
        <v>3.3200000000000002E-17</v>
      </c>
    </row>
    <row r="454" spans="1:10" x14ac:dyDescent="0.2">
      <c r="A454" s="1">
        <v>100533181</v>
      </c>
      <c r="B454" s="1" t="s">
        <v>1277</v>
      </c>
      <c r="C454" s="1" t="s">
        <v>1278</v>
      </c>
      <c r="D454" s="1">
        <v>175.28596920000001</v>
      </c>
      <c r="E454" s="1">
        <v>65.680574359999994</v>
      </c>
      <c r="F454" s="1">
        <v>284.89136409999998</v>
      </c>
      <c r="G454" s="1">
        <v>4.3375285139999997</v>
      </c>
      <c r="H454" s="1">
        <v>2.116873242</v>
      </c>
      <c r="I454" s="5">
        <v>6.4399999999999996E-18</v>
      </c>
      <c r="J454" s="5">
        <v>7.9000000000000002E-17</v>
      </c>
    </row>
    <row r="455" spans="1:10" x14ac:dyDescent="0.2">
      <c r="A455" s="1">
        <v>64762</v>
      </c>
      <c r="B455" s="1" t="s">
        <v>1281</v>
      </c>
      <c r="C455" s="1" t="s">
        <v>1282</v>
      </c>
      <c r="D455" s="1">
        <v>668.77376400000003</v>
      </c>
      <c r="E455" s="1">
        <v>317.72369600000002</v>
      </c>
      <c r="F455" s="1">
        <v>1019.823832</v>
      </c>
      <c r="G455" s="1">
        <v>3.2097820989999999</v>
      </c>
      <c r="H455" s="1">
        <v>1.6824753610000001</v>
      </c>
      <c r="I455" s="5">
        <v>9.7299999999999998E-18</v>
      </c>
      <c r="J455" s="5">
        <v>1.1799999999999999E-16</v>
      </c>
    </row>
    <row r="456" spans="1:10" x14ac:dyDescent="0.2">
      <c r="A456" s="1">
        <v>80757</v>
      </c>
      <c r="B456" s="1" t="s">
        <v>1283</v>
      </c>
      <c r="C456" s="1" t="s">
        <v>1284</v>
      </c>
      <c r="D456" s="1">
        <v>148.59330249999999</v>
      </c>
      <c r="E456" s="1">
        <v>50.051849060000002</v>
      </c>
      <c r="F456" s="1">
        <v>247.13475589999999</v>
      </c>
      <c r="G456" s="1">
        <v>4.9375749459999998</v>
      </c>
      <c r="H456" s="1">
        <v>2.3038026469999999</v>
      </c>
      <c r="I456" s="5">
        <v>9.9599999999999994E-18</v>
      </c>
      <c r="J456" s="5">
        <v>1.2099999999999999E-16</v>
      </c>
    </row>
    <row r="457" spans="1:10" x14ac:dyDescent="0.2">
      <c r="A457" s="1">
        <v>4804</v>
      </c>
      <c r="B457" s="1" t="s">
        <v>1289</v>
      </c>
      <c r="C457" s="1" t="s">
        <v>1290</v>
      </c>
      <c r="D457" s="1">
        <v>166.54227599999999</v>
      </c>
      <c r="E457" s="1">
        <v>27.614216580000001</v>
      </c>
      <c r="F457" s="1">
        <v>305.47033549999998</v>
      </c>
      <c r="G457" s="1">
        <v>11.06206778</v>
      </c>
      <c r="H457" s="1">
        <v>3.467549182</v>
      </c>
      <c r="I457" s="5">
        <v>1.4299999999999999E-17</v>
      </c>
      <c r="J457" s="5">
        <v>1.7099999999999999E-16</v>
      </c>
    </row>
    <row r="458" spans="1:10" x14ac:dyDescent="0.2">
      <c r="A458" s="1">
        <v>8972</v>
      </c>
      <c r="B458" s="1" t="s">
        <v>1291</v>
      </c>
      <c r="C458" s="1" t="s">
        <v>1292</v>
      </c>
      <c r="D458" s="1">
        <v>65.153829799999997</v>
      </c>
      <c r="E458" s="1">
        <v>8.3215640670000006</v>
      </c>
      <c r="F458" s="1">
        <v>121.9860955</v>
      </c>
      <c r="G458" s="1">
        <v>14.659034589999999</v>
      </c>
      <c r="H458" s="1">
        <v>3.8737181889999999</v>
      </c>
      <c r="I458" s="5">
        <v>1.5400000000000001E-17</v>
      </c>
      <c r="J458" s="5">
        <v>1.8400000000000001E-16</v>
      </c>
    </row>
    <row r="459" spans="1:10" x14ac:dyDescent="0.2">
      <c r="A459" s="1">
        <v>752014</v>
      </c>
      <c r="B459" s="1" t="s">
        <v>1297</v>
      </c>
      <c r="C459" s="1" t="s">
        <v>1298</v>
      </c>
      <c r="D459" s="1">
        <v>138.6251814</v>
      </c>
      <c r="E459" s="1">
        <v>44.84227396</v>
      </c>
      <c r="F459" s="1">
        <v>232.4080888</v>
      </c>
      <c r="G459" s="1">
        <v>5.1827899930000001</v>
      </c>
      <c r="H459" s="1">
        <v>2.3737289370000001</v>
      </c>
      <c r="I459" s="5">
        <v>1.7800000000000001E-17</v>
      </c>
      <c r="J459" s="5">
        <v>2.11E-16</v>
      </c>
    </row>
    <row r="460" spans="1:10" x14ac:dyDescent="0.2">
      <c r="A460" s="1">
        <v>643699</v>
      </c>
      <c r="B460" s="1" t="s">
        <v>1299</v>
      </c>
      <c r="C460" s="1" t="s">
        <v>1300</v>
      </c>
      <c r="D460" s="1">
        <v>184.35428060000001</v>
      </c>
      <c r="E460" s="1">
        <v>72.722113070000006</v>
      </c>
      <c r="F460" s="1">
        <v>295.98644810000002</v>
      </c>
      <c r="G460" s="1">
        <v>4.0701024160000001</v>
      </c>
      <c r="H460" s="1">
        <v>2.0250650979999998</v>
      </c>
      <c r="I460" s="5">
        <v>1.8199999999999999E-17</v>
      </c>
      <c r="J460" s="5">
        <v>2.1600000000000001E-16</v>
      </c>
    </row>
    <row r="461" spans="1:10" x14ac:dyDescent="0.2">
      <c r="A461" s="1">
        <v>57593</v>
      </c>
      <c r="B461" s="1" t="s">
        <v>1301</v>
      </c>
      <c r="C461" s="1" t="s">
        <v>1302</v>
      </c>
      <c r="D461" s="1">
        <v>76.616025539999995</v>
      </c>
      <c r="E461" s="1">
        <v>13.140253510000001</v>
      </c>
      <c r="F461" s="1">
        <v>140.09179760000001</v>
      </c>
      <c r="G461" s="1">
        <v>10.661270529999999</v>
      </c>
      <c r="H461" s="1">
        <v>3.414307473</v>
      </c>
      <c r="I461" s="5">
        <v>2.0399999999999999E-17</v>
      </c>
      <c r="J461" s="5">
        <v>2.4100000000000002E-16</v>
      </c>
    </row>
    <row r="462" spans="1:10" x14ac:dyDescent="0.2">
      <c r="A462" s="1">
        <v>285440</v>
      </c>
      <c r="B462" s="1" t="s">
        <v>1305</v>
      </c>
      <c r="C462" s="1" t="s">
        <v>1306</v>
      </c>
      <c r="D462" s="1">
        <v>402.77301840000001</v>
      </c>
      <c r="E462" s="1">
        <v>176.2034227</v>
      </c>
      <c r="F462" s="1">
        <v>629.34261419999996</v>
      </c>
      <c r="G462" s="1">
        <v>3.5716821200000002</v>
      </c>
      <c r="H462" s="1">
        <v>1.8366036859999999</v>
      </c>
      <c r="I462" s="5">
        <v>2.72E-17</v>
      </c>
      <c r="J462" s="5">
        <v>3.1799999999999999E-16</v>
      </c>
    </row>
    <row r="463" spans="1:10" x14ac:dyDescent="0.2">
      <c r="A463" s="1">
        <v>147040</v>
      </c>
      <c r="B463" s="1" t="s">
        <v>1307</v>
      </c>
      <c r="C463" s="1" t="s">
        <v>1308</v>
      </c>
      <c r="D463" s="1">
        <v>182.17898479999999</v>
      </c>
      <c r="E463" s="1">
        <v>71.868762829999994</v>
      </c>
      <c r="F463" s="1">
        <v>292.4892069</v>
      </c>
      <c r="G463" s="1">
        <v>4.0697682180000001</v>
      </c>
      <c r="H463" s="1">
        <v>2.0249466319999998</v>
      </c>
      <c r="I463" s="5">
        <v>3.0099999999999999E-17</v>
      </c>
      <c r="J463" s="5">
        <v>3.5099999999999998E-16</v>
      </c>
    </row>
    <row r="464" spans="1:10" x14ac:dyDescent="0.2">
      <c r="A464" s="1">
        <v>100131564</v>
      </c>
      <c r="B464" s="1" t="s">
        <v>1309</v>
      </c>
      <c r="C464" s="1" t="s">
        <v>1310</v>
      </c>
      <c r="D464" s="1">
        <v>134.95884939999999</v>
      </c>
      <c r="E464" s="1">
        <v>43.562248599999997</v>
      </c>
      <c r="F464" s="1">
        <v>226.35545010000001</v>
      </c>
      <c r="G464" s="1">
        <v>5.1961378810000003</v>
      </c>
      <c r="H464" s="1">
        <v>2.3774397139999999</v>
      </c>
      <c r="I464" s="5">
        <v>3.7100000000000001E-17</v>
      </c>
      <c r="J464" s="5">
        <v>4.2900000000000002E-16</v>
      </c>
    </row>
    <row r="465" spans="1:10" x14ac:dyDescent="0.2">
      <c r="A465" s="1">
        <v>55861</v>
      </c>
      <c r="B465" s="1" t="s">
        <v>1311</v>
      </c>
      <c r="C465" s="1" t="s">
        <v>1312</v>
      </c>
      <c r="D465" s="1">
        <v>242.37582370000001</v>
      </c>
      <c r="E465" s="1">
        <v>111.41198799999999</v>
      </c>
      <c r="F465" s="1">
        <v>373.33965940000002</v>
      </c>
      <c r="G465" s="1">
        <v>3.3509828339999999</v>
      </c>
      <c r="H465" s="1">
        <v>1.744584296</v>
      </c>
      <c r="I465" s="5">
        <v>3.9299999999999999E-17</v>
      </c>
      <c r="J465" s="5">
        <v>4.5299999999999997E-16</v>
      </c>
    </row>
    <row r="466" spans="1:10" x14ac:dyDescent="0.2">
      <c r="A466" s="1">
        <v>255394</v>
      </c>
      <c r="B466" s="1" t="s">
        <v>1315</v>
      </c>
      <c r="C466" s="1" t="s">
        <v>1316</v>
      </c>
      <c r="D466" s="1">
        <v>307.1945498</v>
      </c>
      <c r="E466" s="1">
        <v>156.57356870000001</v>
      </c>
      <c r="F466" s="1">
        <v>457.8155309</v>
      </c>
      <c r="G466" s="1">
        <v>2.9239643360000001</v>
      </c>
      <c r="H466" s="1">
        <v>1.5479257150000001</v>
      </c>
      <c r="I466" s="5">
        <v>4.2700000000000002E-17</v>
      </c>
      <c r="J466" s="5">
        <v>4.9099999999999999E-16</v>
      </c>
    </row>
    <row r="467" spans="1:10" x14ac:dyDescent="0.2">
      <c r="A467" s="1">
        <v>25789</v>
      </c>
      <c r="B467" s="1" t="s">
        <v>1317</v>
      </c>
      <c r="C467" s="1" t="s">
        <v>1318</v>
      </c>
      <c r="D467" s="1">
        <v>329.9285524</v>
      </c>
      <c r="E467" s="1">
        <v>143.82420089999999</v>
      </c>
      <c r="F467" s="1">
        <v>516.03290400000003</v>
      </c>
      <c r="G467" s="1">
        <v>3.587942092</v>
      </c>
      <c r="H467" s="1">
        <v>1.843156606</v>
      </c>
      <c r="I467" s="5">
        <v>6.3799999999999996E-17</v>
      </c>
      <c r="J467" s="5">
        <v>7.2500000000000005E-16</v>
      </c>
    </row>
    <row r="468" spans="1:10" x14ac:dyDescent="0.2">
      <c r="A468" s="1">
        <v>10346</v>
      </c>
      <c r="B468" s="1" t="s">
        <v>1319</v>
      </c>
      <c r="C468" s="1" t="s">
        <v>1320</v>
      </c>
      <c r="D468" s="1">
        <v>137.45341450000001</v>
      </c>
      <c r="E468" s="1">
        <v>45.713518929999999</v>
      </c>
      <c r="F468" s="1">
        <v>229.19331</v>
      </c>
      <c r="G468" s="1">
        <v>5.0136877530000001</v>
      </c>
      <c r="H468" s="1">
        <v>2.3258721499999999</v>
      </c>
      <c r="I468" s="5">
        <v>6.7099999999999996E-17</v>
      </c>
      <c r="J468" s="5">
        <v>7.6299999999999997E-16</v>
      </c>
    </row>
    <row r="469" spans="1:10" x14ac:dyDescent="0.2">
      <c r="A469" s="1">
        <v>8996</v>
      </c>
      <c r="B469" s="1" t="s">
        <v>1321</v>
      </c>
      <c r="C469" s="1" t="s">
        <v>1322</v>
      </c>
      <c r="D469" s="1">
        <v>165.95908600000001</v>
      </c>
      <c r="E469" s="1">
        <v>62.747532720000002</v>
      </c>
      <c r="F469" s="1">
        <v>269.17063919999998</v>
      </c>
      <c r="G469" s="1">
        <v>4.2897406089999999</v>
      </c>
      <c r="H469" s="1">
        <v>2.1008904140000002</v>
      </c>
      <c r="I469" s="5">
        <v>6.7900000000000004E-17</v>
      </c>
      <c r="J469" s="5">
        <v>7.6999999999999999E-16</v>
      </c>
    </row>
    <row r="470" spans="1:10" x14ac:dyDescent="0.2">
      <c r="A470" s="1">
        <v>1850</v>
      </c>
      <c r="B470" s="1" t="s">
        <v>1325</v>
      </c>
      <c r="C470" s="1" t="s">
        <v>1326</v>
      </c>
      <c r="D470" s="1">
        <v>179.59059120000001</v>
      </c>
      <c r="E470" s="1">
        <v>71.868762829999994</v>
      </c>
      <c r="F470" s="1">
        <v>287.3124196</v>
      </c>
      <c r="G470" s="1">
        <v>3.9977371009999998</v>
      </c>
      <c r="H470" s="1">
        <v>1.9991836009999999</v>
      </c>
      <c r="I470" s="5">
        <v>1.08E-16</v>
      </c>
      <c r="J470" s="5">
        <v>1.2199999999999999E-15</v>
      </c>
    </row>
    <row r="471" spans="1:10" x14ac:dyDescent="0.2">
      <c r="A471" s="1">
        <v>84808</v>
      </c>
      <c r="B471" s="1" t="s">
        <v>1327</v>
      </c>
      <c r="C471" s="1" t="s">
        <v>1328</v>
      </c>
      <c r="D471" s="1">
        <v>38.571053139999997</v>
      </c>
      <c r="E471" s="1">
        <v>0.87124497199999995</v>
      </c>
      <c r="F471" s="1">
        <v>76.270861310000001</v>
      </c>
      <c r="G471" s="1">
        <v>87.542383319999999</v>
      </c>
      <c r="H471" s="1">
        <v>6.4519097560000001</v>
      </c>
      <c r="I471" s="5">
        <v>1.1E-16</v>
      </c>
      <c r="J471" s="5">
        <v>1.24E-15</v>
      </c>
    </row>
    <row r="472" spans="1:10" x14ac:dyDescent="0.2">
      <c r="A472" s="1">
        <v>102465909</v>
      </c>
      <c r="B472" s="1" t="s">
        <v>64</v>
      </c>
      <c r="C472" s="1" t="s">
        <v>64</v>
      </c>
      <c r="D472" s="1">
        <v>143.3664665</v>
      </c>
      <c r="E472" s="1">
        <v>50.693260979999998</v>
      </c>
      <c r="F472" s="1">
        <v>236.039672</v>
      </c>
      <c r="G472" s="1">
        <v>4.6562337359999999</v>
      </c>
      <c r="H472" s="1">
        <v>2.2191634809999998</v>
      </c>
      <c r="I472" s="5">
        <v>3.1000000000000001E-16</v>
      </c>
      <c r="J472" s="5">
        <v>3.3899999999999999E-15</v>
      </c>
    </row>
    <row r="473" spans="1:10" x14ac:dyDescent="0.2">
      <c r="A473" s="1">
        <v>102465910</v>
      </c>
      <c r="B473" s="1" t="s">
        <v>64</v>
      </c>
      <c r="C473" s="1" t="s">
        <v>64</v>
      </c>
      <c r="D473" s="1">
        <v>143.3664665</v>
      </c>
      <c r="E473" s="1">
        <v>50.693260979999998</v>
      </c>
      <c r="F473" s="1">
        <v>236.039672</v>
      </c>
      <c r="G473" s="1">
        <v>4.6562337359999999</v>
      </c>
      <c r="H473" s="1">
        <v>2.2191634809999998</v>
      </c>
      <c r="I473" s="5">
        <v>3.1000000000000001E-16</v>
      </c>
      <c r="J473" s="5">
        <v>3.3899999999999999E-15</v>
      </c>
    </row>
    <row r="474" spans="1:10" x14ac:dyDescent="0.2">
      <c r="A474" s="1">
        <v>102466751</v>
      </c>
      <c r="B474" s="1" t="s">
        <v>64</v>
      </c>
      <c r="C474" s="1" t="s">
        <v>64</v>
      </c>
      <c r="D474" s="1">
        <v>143.3664665</v>
      </c>
      <c r="E474" s="1">
        <v>50.693260979999998</v>
      </c>
      <c r="F474" s="1">
        <v>236.039672</v>
      </c>
      <c r="G474" s="1">
        <v>4.6562337359999999</v>
      </c>
      <c r="H474" s="1">
        <v>2.2191634809999998</v>
      </c>
      <c r="I474" s="5">
        <v>3.1000000000000001E-16</v>
      </c>
      <c r="J474" s="5">
        <v>3.3899999999999999E-15</v>
      </c>
    </row>
    <row r="475" spans="1:10" x14ac:dyDescent="0.2">
      <c r="A475" s="1">
        <v>103504738</v>
      </c>
      <c r="B475" s="1" t="s">
        <v>64</v>
      </c>
      <c r="C475" s="1" t="s">
        <v>64</v>
      </c>
      <c r="D475" s="1">
        <v>143.3664665</v>
      </c>
      <c r="E475" s="1">
        <v>50.693260979999998</v>
      </c>
      <c r="F475" s="1">
        <v>236.039672</v>
      </c>
      <c r="G475" s="1">
        <v>4.6562337359999999</v>
      </c>
      <c r="H475" s="1">
        <v>2.2191634809999998</v>
      </c>
      <c r="I475" s="5">
        <v>3.1000000000000001E-16</v>
      </c>
      <c r="J475" s="5">
        <v>3.3899999999999999E-15</v>
      </c>
    </row>
    <row r="476" spans="1:10" x14ac:dyDescent="0.2">
      <c r="A476" s="1">
        <v>653720</v>
      </c>
      <c r="B476" s="1" t="s">
        <v>1339</v>
      </c>
      <c r="C476" s="1" t="s">
        <v>1340</v>
      </c>
      <c r="D476" s="1">
        <v>143.6802601</v>
      </c>
      <c r="E476" s="1">
        <v>51.048357160000002</v>
      </c>
      <c r="F476" s="1">
        <v>236.31216309999999</v>
      </c>
      <c r="G476" s="1">
        <v>4.6291825280000003</v>
      </c>
      <c r="H476" s="1">
        <v>2.2107574489999999</v>
      </c>
      <c r="I476" s="5">
        <v>3.1400000000000002E-16</v>
      </c>
      <c r="J476" s="5">
        <v>3.4399999999999999E-15</v>
      </c>
    </row>
    <row r="477" spans="1:10" x14ac:dyDescent="0.2">
      <c r="A477" s="1">
        <v>79896</v>
      </c>
      <c r="B477" s="1" t="s">
        <v>1341</v>
      </c>
      <c r="C477" s="1" t="s">
        <v>1342</v>
      </c>
      <c r="D477" s="1">
        <v>284.89482049999998</v>
      </c>
      <c r="E477" s="1">
        <v>144.6982443</v>
      </c>
      <c r="F477" s="1">
        <v>425.09139670000002</v>
      </c>
      <c r="G477" s="1">
        <v>2.937778539</v>
      </c>
      <c r="H477" s="1">
        <v>1.5547256439999999</v>
      </c>
      <c r="I477" s="5">
        <v>3.2200000000000001E-16</v>
      </c>
      <c r="J477" s="5">
        <v>3.52E-15</v>
      </c>
    </row>
    <row r="478" spans="1:10" x14ac:dyDescent="0.2">
      <c r="A478" s="1">
        <v>728498</v>
      </c>
      <c r="B478" s="1" t="s">
        <v>1343</v>
      </c>
      <c r="C478" s="1" t="s">
        <v>1344</v>
      </c>
      <c r="D478" s="1">
        <v>142.19434100000001</v>
      </c>
      <c r="E478" s="1">
        <v>50.35326105</v>
      </c>
      <c r="F478" s="1">
        <v>234.03542089999999</v>
      </c>
      <c r="G478" s="1">
        <v>4.6478701889999998</v>
      </c>
      <c r="H478" s="1">
        <v>2.216569776</v>
      </c>
      <c r="I478" s="5">
        <v>4.5100000000000003E-16</v>
      </c>
      <c r="J478" s="5">
        <v>4.8799999999999996E-15</v>
      </c>
    </row>
    <row r="479" spans="1:10" x14ac:dyDescent="0.2">
      <c r="A479" s="1">
        <v>10570</v>
      </c>
      <c r="B479" s="1" t="s">
        <v>1347</v>
      </c>
      <c r="C479" s="1" t="s">
        <v>1348</v>
      </c>
      <c r="D479" s="1">
        <v>71.591958570000003</v>
      </c>
      <c r="E479" s="1">
        <v>12.641999459999999</v>
      </c>
      <c r="F479" s="1">
        <v>130.5419177</v>
      </c>
      <c r="G479" s="1">
        <v>10.32604993</v>
      </c>
      <c r="H479" s="1">
        <v>3.3682165739999999</v>
      </c>
      <c r="I479" s="5">
        <v>4.8000000000000001E-16</v>
      </c>
      <c r="J479" s="5">
        <v>5.1900000000000003E-15</v>
      </c>
    </row>
    <row r="480" spans="1:10" x14ac:dyDescent="0.2">
      <c r="A480" s="1">
        <v>9340</v>
      </c>
      <c r="B480" s="1" t="s">
        <v>1353</v>
      </c>
      <c r="C480" s="1" t="s">
        <v>1354</v>
      </c>
      <c r="D480" s="1">
        <v>119.1212177</v>
      </c>
      <c r="E480" s="1">
        <v>37.374060129999997</v>
      </c>
      <c r="F480" s="1">
        <v>200.86837539999999</v>
      </c>
      <c r="G480" s="1">
        <v>5.3745398450000001</v>
      </c>
      <c r="H480" s="1">
        <v>2.4261412400000002</v>
      </c>
      <c r="I480" s="5">
        <v>8.0200000000000002E-16</v>
      </c>
      <c r="J480" s="5">
        <v>8.5400000000000007E-15</v>
      </c>
    </row>
    <row r="481" spans="1:10" x14ac:dyDescent="0.2">
      <c r="A481" s="1">
        <v>646471</v>
      </c>
      <c r="B481" s="1" t="s">
        <v>1357</v>
      </c>
      <c r="C481" s="1" t="s">
        <v>1358</v>
      </c>
      <c r="D481" s="1">
        <v>221.2618386</v>
      </c>
      <c r="E481" s="1">
        <v>102.64585409999999</v>
      </c>
      <c r="F481" s="1">
        <v>339.87782299999998</v>
      </c>
      <c r="G481" s="1">
        <v>3.311169515</v>
      </c>
      <c r="H481" s="1">
        <v>1.727340871</v>
      </c>
      <c r="I481" s="5">
        <v>1.01E-15</v>
      </c>
      <c r="J481" s="5">
        <v>1.07E-14</v>
      </c>
    </row>
    <row r="482" spans="1:10" x14ac:dyDescent="0.2">
      <c r="A482" s="1">
        <v>8736</v>
      </c>
      <c r="B482" s="1" t="s">
        <v>1359</v>
      </c>
      <c r="C482" s="1" t="s">
        <v>1360</v>
      </c>
      <c r="D482" s="1">
        <v>77.272892299999995</v>
      </c>
      <c r="E482" s="1">
        <v>15.664514759999999</v>
      </c>
      <c r="F482" s="1">
        <v>138.88126980000001</v>
      </c>
      <c r="G482" s="1">
        <v>8.8659796960000001</v>
      </c>
      <c r="H482" s="1">
        <v>3.1482800590000002</v>
      </c>
      <c r="I482" s="5">
        <v>1.01E-15</v>
      </c>
      <c r="J482" s="5">
        <v>1.07E-14</v>
      </c>
    </row>
    <row r="483" spans="1:10" x14ac:dyDescent="0.2">
      <c r="A483" s="1">
        <v>23308</v>
      </c>
      <c r="B483" s="1" t="s">
        <v>1361</v>
      </c>
      <c r="C483" s="1" t="s">
        <v>1362</v>
      </c>
      <c r="D483" s="1">
        <v>201.32771489999999</v>
      </c>
      <c r="E483" s="1">
        <v>89.150504409999996</v>
      </c>
      <c r="F483" s="1">
        <v>313.50492550000001</v>
      </c>
      <c r="G483" s="1">
        <v>3.516580501</v>
      </c>
      <c r="H483" s="1">
        <v>1.814173244</v>
      </c>
      <c r="I483" s="5">
        <v>1.02E-15</v>
      </c>
      <c r="J483" s="5">
        <v>1.08E-14</v>
      </c>
    </row>
    <row r="484" spans="1:10" x14ac:dyDescent="0.2">
      <c r="A484" s="1">
        <v>23767</v>
      </c>
      <c r="B484" s="1" t="s">
        <v>1365</v>
      </c>
      <c r="C484" s="1" t="s">
        <v>1366</v>
      </c>
      <c r="D484" s="1">
        <v>168.92191740000001</v>
      </c>
      <c r="E484" s="1">
        <v>60.169587270000001</v>
      </c>
      <c r="F484" s="1">
        <v>277.67424749999998</v>
      </c>
      <c r="G484" s="1">
        <v>4.6148604320000004</v>
      </c>
      <c r="H484" s="1">
        <v>2.2062870170000002</v>
      </c>
      <c r="I484" s="5">
        <v>1.2800000000000001E-15</v>
      </c>
      <c r="J484" s="5">
        <v>1.3499999999999999E-14</v>
      </c>
    </row>
    <row r="485" spans="1:10" x14ac:dyDescent="0.2">
      <c r="A485" s="1">
        <v>64857</v>
      </c>
      <c r="B485" s="1" t="s">
        <v>1367</v>
      </c>
      <c r="C485" s="1" t="s">
        <v>1368</v>
      </c>
      <c r="D485" s="1">
        <v>288.91200859999998</v>
      </c>
      <c r="E485" s="1">
        <v>149.9408104</v>
      </c>
      <c r="F485" s="1">
        <v>427.8832069</v>
      </c>
      <c r="G485" s="1">
        <v>2.8536807670000002</v>
      </c>
      <c r="H485" s="1">
        <v>1.5128239539999999</v>
      </c>
      <c r="I485" s="5">
        <v>1.3299999999999999E-15</v>
      </c>
      <c r="J485" s="5">
        <v>1.4E-14</v>
      </c>
    </row>
    <row r="486" spans="1:10" x14ac:dyDescent="0.2">
      <c r="A486" s="1">
        <v>8822</v>
      </c>
      <c r="B486" s="1" t="s">
        <v>1369</v>
      </c>
      <c r="C486" s="1" t="s">
        <v>1370</v>
      </c>
      <c r="D486" s="1">
        <v>47.589957699999999</v>
      </c>
      <c r="E486" s="1">
        <v>3.893760275</v>
      </c>
      <c r="F486" s="1">
        <v>91.286155129999997</v>
      </c>
      <c r="G486" s="1">
        <v>23.444215539999998</v>
      </c>
      <c r="H486" s="1">
        <v>4.5511601009999998</v>
      </c>
      <c r="I486" s="5">
        <v>1.43E-15</v>
      </c>
      <c r="J486" s="5">
        <v>1.4999999999999999E-14</v>
      </c>
    </row>
    <row r="487" spans="1:10" x14ac:dyDescent="0.2">
      <c r="A487" s="1">
        <v>79056</v>
      </c>
      <c r="B487" s="1" t="s">
        <v>1371</v>
      </c>
      <c r="C487" s="1" t="s">
        <v>1372</v>
      </c>
      <c r="D487" s="1">
        <v>126.69526999999999</v>
      </c>
      <c r="E487" s="1">
        <v>42.601529970000001</v>
      </c>
      <c r="F487" s="1">
        <v>210.78900999999999</v>
      </c>
      <c r="G487" s="1">
        <v>4.9479211220000003</v>
      </c>
      <c r="H487" s="1">
        <v>2.3068225020000002</v>
      </c>
      <c r="I487" s="5">
        <v>1.7299999999999999E-15</v>
      </c>
      <c r="J487" s="5">
        <v>1.81E-14</v>
      </c>
    </row>
    <row r="488" spans="1:10" x14ac:dyDescent="0.2">
      <c r="A488" s="1">
        <v>9719</v>
      </c>
      <c r="B488" s="1" t="s">
        <v>1373</v>
      </c>
      <c r="C488" s="1" t="s">
        <v>1374</v>
      </c>
      <c r="D488" s="1">
        <v>136.39145339999999</v>
      </c>
      <c r="E488" s="1">
        <v>48.559885379999997</v>
      </c>
      <c r="F488" s="1">
        <v>224.2230213</v>
      </c>
      <c r="G488" s="1">
        <v>4.6174536780000004</v>
      </c>
      <c r="H488" s="1">
        <v>2.2070974880000001</v>
      </c>
      <c r="I488" s="5">
        <v>1.8000000000000001E-15</v>
      </c>
      <c r="J488" s="5">
        <v>1.8799999999999999E-14</v>
      </c>
    </row>
    <row r="489" spans="1:10" x14ac:dyDescent="0.2">
      <c r="A489" s="1">
        <v>10903</v>
      </c>
      <c r="B489" s="1" t="s">
        <v>1375</v>
      </c>
      <c r="C489" s="1" t="s">
        <v>1376</v>
      </c>
      <c r="D489" s="1">
        <v>113.5784769</v>
      </c>
      <c r="E489" s="1">
        <v>35.169105600000002</v>
      </c>
      <c r="F489" s="1">
        <v>191.9878482</v>
      </c>
      <c r="G489" s="1">
        <v>5.4589914909999999</v>
      </c>
      <c r="H489" s="1">
        <v>2.448634448</v>
      </c>
      <c r="I489" s="5">
        <v>2.0500000000000002E-15</v>
      </c>
      <c r="J489" s="5">
        <v>2.1399999999999999E-14</v>
      </c>
    </row>
    <row r="490" spans="1:10" x14ac:dyDescent="0.2">
      <c r="A490" s="1">
        <v>338707</v>
      </c>
      <c r="B490" s="1" t="s">
        <v>1377</v>
      </c>
      <c r="C490" s="1" t="s">
        <v>1378</v>
      </c>
      <c r="D490" s="1">
        <v>748.97003629999995</v>
      </c>
      <c r="E490" s="1">
        <v>326.37966310000002</v>
      </c>
      <c r="F490" s="1">
        <v>1171.56041</v>
      </c>
      <c r="G490" s="1">
        <v>3.589563144</v>
      </c>
      <c r="H490" s="1">
        <v>1.8438082760000001</v>
      </c>
      <c r="I490" s="5">
        <v>2.11E-15</v>
      </c>
      <c r="J490" s="5">
        <v>2.19E-14</v>
      </c>
    </row>
    <row r="491" spans="1:10" x14ac:dyDescent="0.2">
      <c r="A491" s="1">
        <v>11251</v>
      </c>
      <c r="B491" s="1" t="s">
        <v>1379</v>
      </c>
      <c r="C491" s="1" t="s">
        <v>1380</v>
      </c>
      <c r="D491" s="1">
        <v>251.65235720000001</v>
      </c>
      <c r="E491" s="1">
        <v>82.714588149999997</v>
      </c>
      <c r="F491" s="1">
        <v>420.59012630000001</v>
      </c>
      <c r="G491" s="1">
        <v>5.0848361300000002</v>
      </c>
      <c r="H491" s="1">
        <v>2.3462012809999999</v>
      </c>
      <c r="I491" s="5">
        <v>2.8000000000000001E-15</v>
      </c>
      <c r="J491" s="5">
        <v>2.8900000000000002E-14</v>
      </c>
    </row>
    <row r="492" spans="1:10" x14ac:dyDescent="0.2">
      <c r="A492" s="1">
        <v>4621</v>
      </c>
      <c r="B492" s="1" t="s">
        <v>1383</v>
      </c>
      <c r="C492" s="1" t="s">
        <v>1384</v>
      </c>
      <c r="D492" s="1">
        <v>133.06534819999999</v>
      </c>
      <c r="E492" s="1">
        <v>46.90407063</v>
      </c>
      <c r="F492" s="1">
        <v>219.2266257</v>
      </c>
      <c r="G492" s="1">
        <v>4.6739360310000002</v>
      </c>
      <c r="H492" s="1">
        <v>2.2246379890000001</v>
      </c>
      <c r="I492" s="5">
        <v>3.25E-15</v>
      </c>
      <c r="J492" s="5">
        <v>3.3300000000000001E-14</v>
      </c>
    </row>
    <row r="493" spans="1:10" x14ac:dyDescent="0.2">
      <c r="A493" s="1">
        <v>83481</v>
      </c>
      <c r="B493" s="1" t="s">
        <v>1385</v>
      </c>
      <c r="C493" s="1" t="s">
        <v>1386</v>
      </c>
      <c r="D493" s="1">
        <v>731.11907989999997</v>
      </c>
      <c r="E493" s="1">
        <v>229.73075230000001</v>
      </c>
      <c r="F493" s="1">
        <v>1232.5074079999999</v>
      </c>
      <c r="G493" s="1">
        <v>5.3650083640000004</v>
      </c>
      <c r="H493" s="1">
        <v>2.42358042</v>
      </c>
      <c r="I493" s="5">
        <v>4.1999999999999996E-15</v>
      </c>
      <c r="J493" s="5">
        <v>4.2799999999999998E-14</v>
      </c>
    </row>
    <row r="494" spans="1:10" x14ac:dyDescent="0.2">
      <c r="A494" s="1">
        <v>122622</v>
      </c>
      <c r="B494" s="1" t="s">
        <v>1387</v>
      </c>
      <c r="C494" s="1" t="s">
        <v>1388</v>
      </c>
      <c r="D494" s="1">
        <v>158.7346307</v>
      </c>
      <c r="E494" s="1">
        <v>53.85613567</v>
      </c>
      <c r="F494" s="1">
        <v>263.61312579999998</v>
      </c>
      <c r="G494" s="1">
        <v>4.8947649609999999</v>
      </c>
      <c r="H494" s="1">
        <v>2.291239585</v>
      </c>
      <c r="I494" s="5">
        <v>4.32E-15</v>
      </c>
      <c r="J494" s="5">
        <v>4.4000000000000002E-14</v>
      </c>
    </row>
    <row r="495" spans="1:10" x14ac:dyDescent="0.2">
      <c r="A495" s="1">
        <v>7423</v>
      </c>
      <c r="B495" s="1" t="s">
        <v>1399</v>
      </c>
      <c r="C495" s="1" t="s">
        <v>1400</v>
      </c>
      <c r="D495" s="1">
        <v>550.54199289999997</v>
      </c>
      <c r="E495" s="1">
        <v>194.90834749999999</v>
      </c>
      <c r="F495" s="1">
        <v>906.17563819999998</v>
      </c>
      <c r="G495" s="1">
        <v>4.6492397580000002</v>
      </c>
      <c r="H495" s="1">
        <v>2.2169948260000001</v>
      </c>
      <c r="I495" s="5">
        <v>6.3299999999999999E-15</v>
      </c>
      <c r="J495" s="5">
        <v>6.3699999999999996E-14</v>
      </c>
    </row>
    <row r="496" spans="1:10" x14ac:dyDescent="0.2">
      <c r="A496" s="1">
        <v>8123</v>
      </c>
      <c r="B496" s="1" t="s">
        <v>1401</v>
      </c>
      <c r="C496" s="1" t="s">
        <v>1402</v>
      </c>
      <c r="D496" s="1">
        <v>222.06610409999999</v>
      </c>
      <c r="E496" s="1">
        <v>70.09328189</v>
      </c>
      <c r="F496" s="1">
        <v>374.03892630000001</v>
      </c>
      <c r="G496" s="1">
        <v>5.3363020859999999</v>
      </c>
      <c r="H496" s="1">
        <v>2.4158403389999998</v>
      </c>
      <c r="I496" s="5">
        <v>6.53E-15</v>
      </c>
      <c r="J496" s="5">
        <v>6.5600000000000006E-14</v>
      </c>
    </row>
    <row r="497" spans="1:10" x14ac:dyDescent="0.2">
      <c r="A497" s="1">
        <v>100861412</v>
      </c>
      <c r="B497" s="1" t="s">
        <v>1403</v>
      </c>
      <c r="C497" s="1" t="s">
        <v>1404</v>
      </c>
      <c r="D497" s="1">
        <v>189.20927029999999</v>
      </c>
      <c r="E497" s="1">
        <v>83.905139840000004</v>
      </c>
      <c r="F497" s="1">
        <v>294.51340069999998</v>
      </c>
      <c r="G497" s="1">
        <v>3.5100757979999999</v>
      </c>
      <c r="H497" s="1">
        <v>1.8115021849999999</v>
      </c>
      <c r="I497" s="5">
        <v>7.6399999999999995E-15</v>
      </c>
      <c r="J497" s="5">
        <v>7.6399999999999995E-14</v>
      </c>
    </row>
    <row r="498" spans="1:10" x14ac:dyDescent="0.2">
      <c r="A498" s="1">
        <v>285189</v>
      </c>
      <c r="B498" s="1" t="s">
        <v>1407</v>
      </c>
      <c r="C498" s="1" t="s">
        <v>1408</v>
      </c>
      <c r="D498" s="1">
        <v>68.616768759999999</v>
      </c>
      <c r="E498" s="1">
        <v>13.03288512</v>
      </c>
      <c r="F498" s="1">
        <v>124.2006524</v>
      </c>
      <c r="G498" s="1">
        <v>9.5297895520000004</v>
      </c>
      <c r="H498" s="1">
        <v>3.2524443550000002</v>
      </c>
      <c r="I498" s="5">
        <v>8.3600000000000002E-15</v>
      </c>
      <c r="J498" s="5">
        <v>8.3400000000000003E-14</v>
      </c>
    </row>
    <row r="499" spans="1:10" x14ac:dyDescent="0.2">
      <c r="A499" s="1">
        <v>29923</v>
      </c>
      <c r="B499" s="1" t="s">
        <v>1409</v>
      </c>
      <c r="C499" s="1" t="s">
        <v>1410</v>
      </c>
      <c r="D499" s="1">
        <v>189.35239079999999</v>
      </c>
      <c r="E499" s="1">
        <v>84.850762219999993</v>
      </c>
      <c r="F499" s="1">
        <v>293.8540193</v>
      </c>
      <c r="G499" s="1">
        <v>3.46318656</v>
      </c>
      <c r="H499" s="1">
        <v>1.792100107</v>
      </c>
      <c r="I499" s="5">
        <v>1.0499999999999999E-14</v>
      </c>
      <c r="J499" s="5">
        <v>1.04E-13</v>
      </c>
    </row>
    <row r="500" spans="1:10" x14ac:dyDescent="0.2">
      <c r="A500" s="1">
        <v>90226</v>
      </c>
      <c r="B500" s="1" t="s">
        <v>1411</v>
      </c>
      <c r="C500" s="1" t="s">
        <v>1412</v>
      </c>
      <c r="D500" s="1">
        <v>37.904382890000001</v>
      </c>
      <c r="E500" s="1">
        <v>1.7424899439999999</v>
      </c>
      <c r="F500" s="1">
        <v>74.066275840000003</v>
      </c>
      <c r="G500" s="1">
        <v>42.505999009999996</v>
      </c>
      <c r="H500" s="1">
        <v>5.4095945629999997</v>
      </c>
      <c r="I500" s="5">
        <v>1.08E-14</v>
      </c>
      <c r="J500" s="5">
        <v>1.07E-13</v>
      </c>
    </row>
    <row r="501" spans="1:10" x14ac:dyDescent="0.2">
      <c r="A501" s="1">
        <v>50617</v>
      </c>
      <c r="B501" s="1" t="s">
        <v>1415</v>
      </c>
      <c r="C501" s="1" t="s">
        <v>1416</v>
      </c>
      <c r="D501" s="1">
        <v>58.14432987</v>
      </c>
      <c r="E501" s="1">
        <v>8.6945549880000002</v>
      </c>
      <c r="F501" s="1">
        <v>107.5941047</v>
      </c>
      <c r="G501" s="1">
        <v>12.37488346</v>
      </c>
      <c r="H501" s="1">
        <v>3.6293430340000001</v>
      </c>
      <c r="I501" s="5">
        <v>1.3E-14</v>
      </c>
      <c r="J501" s="5">
        <v>1.2800000000000001E-13</v>
      </c>
    </row>
    <row r="502" spans="1:10" x14ac:dyDescent="0.2">
      <c r="A502" s="1">
        <v>653073</v>
      </c>
      <c r="B502" s="1" t="s">
        <v>1417</v>
      </c>
      <c r="C502" s="1" t="s">
        <v>1418</v>
      </c>
      <c r="D502" s="1">
        <v>136.08627200000001</v>
      </c>
      <c r="E502" s="1">
        <v>50.442734719999997</v>
      </c>
      <c r="F502" s="1">
        <v>221.72980920000001</v>
      </c>
      <c r="G502" s="1">
        <v>4.3956738360000003</v>
      </c>
      <c r="H502" s="1">
        <v>2.1360843410000001</v>
      </c>
      <c r="I502" s="5">
        <v>1.32E-14</v>
      </c>
      <c r="J502" s="5">
        <v>1.3E-13</v>
      </c>
    </row>
    <row r="503" spans="1:10" x14ac:dyDescent="0.2">
      <c r="A503" s="1">
        <v>653125</v>
      </c>
      <c r="B503" s="1" t="s">
        <v>1419</v>
      </c>
      <c r="C503" s="1" t="s">
        <v>1420</v>
      </c>
      <c r="D503" s="1">
        <v>146.62548860000001</v>
      </c>
      <c r="E503" s="1">
        <v>57.129177239999997</v>
      </c>
      <c r="F503" s="1">
        <v>236.12180000000001</v>
      </c>
      <c r="G503" s="1">
        <v>4.1331209629999996</v>
      </c>
      <c r="H503" s="1">
        <v>2.0472315870000002</v>
      </c>
      <c r="I503" s="5">
        <v>1.38E-14</v>
      </c>
      <c r="J503" s="5">
        <v>1.36E-13</v>
      </c>
    </row>
    <row r="504" spans="1:10" x14ac:dyDescent="0.2">
      <c r="A504" s="1">
        <v>100846978</v>
      </c>
      <c r="B504" s="1" t="s">
        <v>1421</v>
      </c>
      <c r="C504" s="1" t="s">
        <v>1422</v>
      </c>
      <c r="D504" s="1">
        <v>1290.4404500000001</v>
      </c>
      <c r="E504" s="1">
        <v>672.58882059999996</v>
      </c>
      <c r="F504" s="1">
        <v>1908.2920799999999</v>
      </c>
      <c r="G504" s="1">
        <v>2.8372343130000002</v>
      </c>
      <c r="H504" s="1">
        <v>1.5044853</v>
      </c>
      <c r="I504" s="5">
        <v>1.47E-14</v>
      </c>
      <c r="J504" s="5">
        <v>1.4399999999999999E-13</v>
      </c>
    </row>
    <row r="505" spans="1:10" x14ac:dyDescent="0.2">
      <c r="A505" s="1">
        <v>1003</v>
      </c>
      <c r="B505" s="1" t="s">
        <v>1423</v>
      </c>
      <c r="C505" s="1" t="s">
        <v>1424</v>
      </c>
      <c r="D505" s="1">
        <v>47.393329790000003</v>
      </c>
      <c r="E505" s="1">
        <v>4.7471105140000001</v>
      </c>
      <c r="F505" s="1">
        <v>90.039549070000007</v>
      </c>
      <c r="G505" s="1">
        <v>18.967232549999999</v>
      </c>
      <c r="H505" s="1">
        <v>4.2454372899999999</v>
      </c>
      <c r="I505" s="5">
        <v>1.8399999999999999E-14</v>
      </c>
      <c r="J505" s="5">
        <v>1.7999999999999999E-13</v>
      </c>
    </row>
    <row r="506" spans="1:10" x14ac:dyDescent="0.2">
      <c r="A506" s="1">
        <v>3294</v>
      </c>
      <c r="B506" s="1" t="s">
        <v>1425</v>
      </c>
      <c r="C506" s="1" t="s">
        <v>1426</v>
      </c>
      <c r="D506" s="1">
        <v>543.24844040000005</v>
      </c>
      <c r="E506" s="1">
        <v>263.04160419999999</v>
      </c>
      <c r="F506" s="1">
        <v>823.45527670000001</v>
      </c>
      <c r="G506" s="1">
        <v>3.1305134379999999</v>
      </c>
      <c r="H506" s="1">
        <v>1.6463992940000001</v>
      </c>
      <c r="I506" s="5">
        <v>1.9000000000000001E-14</v>
      </c>
      <c r="J506" s="5">
        <v>1.84E-13</v>
      </c>
    </row>
    <row r="507" spans="1:10" x14ac:dyDescent="0.2">
      <c r="A507" s="1">
        <v>85014</v>
      </c>
      <c r="B507" s="1" t="s">
        <v>1431</v>
      </c>
      <c r="C507" s="1" t="s">
        <v>1432</v>
      </c>
      <c r="D507" s="1">
        <v>261.28161349999999</v>
      </c>
      <c r="E507" s="1">
        <v>135.9500051</v>
      </c>
      <c r="F507" s="1">
        <v>386.61322189999998</v>
      </c>
      <c r="G507" s="1">
        <v>2.8437896829999998</v>
      </c>
      <c r="H507" s="1">
        <v>1.5078147719999999</v>
      </c>
      <c r="I507" s="5">
        <v>2.3E-14</v>
      </c>
      <c r="J507" s="5">
        <v>2.2199999999999999E-13</v>
      </c>
    </row>
    <row r="508" spans="1:10" x14ac:dyDescent="0.2">
      <c r="A508" s="1">
        <v>200058</v>
      </c>
      <c r="B508" s="1" t="s">
        <v>1433</v>
      </c>
      <c r="C508" s="1" t="s">
        <v>1434</v>
      </c>
      <c r="D508" s="1">
        <v>92.513891689999994</v>
      </c>
      <c r="E508" s="1">
        <v>25.800147710000001</v>
      </c>
      <c r="F508" s="1">
        <v>159.22763570000001</v>
      </c>
      <c r="G508" s="1">
        <v>6.1715784530000004</v>
      </c>
      <c r="H508" s="1">
        <v>2.6256395229999998</v>
      </c>
      <c r="I508" s="5">
        <v>2.42E-14</v>
      </c>
      <c r="J508" s="5">
        <v>2.3300000000000002E-13</v>
      </c>
    </row>
    <row r="509" spans="1:10" x14ac:dyDescent="0.2">
      <c r="A509" s="1">
        <v>92270</v>
      </c>
      <c r="B509" s="1" t="s">
        <v>1435</v>
      </c>
      <c r="C509" s="1" t="s">
        <v>1436</v>
      </c>
      <c r="D509" s="1">
        <v>123.2815264</v>
      </c>
      <c r="E509" s="1">
        <v>43.562248599999997</v>
      </c>
      <c r="F509" s="1">
        <v>203.0008042</v>
      </c>
      <c r="G509" s="1">
        <v>4.660016658</v>
      </c>
      <c r="H509" s="1">
        <v>2.2203351119999999</v>
      </c>
      <c r="I509" s="5">
        <v>2.8900000000000002E-14</v>
      </c>
      <c r="J509" s="5">
        <v>2.7799999999999998E-13</v>
      </c>
    </row>
    <row r="510" spans="1:10" x14ac:dyDescent="0.2">
      <c r="A510" s="1">
        <v>101928137</v>
      </c>
      <c r="B510" s="1" t="s">
        <v>64</v>
      </c>
      <c r="C510" s="1" t="s">
        <v>64</v>
      </c>
      <c r="D510" s="1">
        <v>340.50536770000002</v>
      </c>
      <c r="E510" s="1">
        <v>166.24673709999999</v>
      </c>
      <c r="F510" s="1">
        <v>514.76399830000003</v>
      </c>
      <c r="G510" s="1">
        <v>3.0963855740000001</v>
      </c>
      <c r="H510" s="1">
        <v>1.6305851330000001</v>
      </c>
      <c r="I510" s="5">
        <v>3.0599999999999997E-14</v>
      </c>
      <c r="J510" s="5">
        <v>2.9300000000000001E-13</v>
      </c>
    </row>
    <row r="511" spans="1:10" x14ac:dyDescent="0.2">
      <c r="A511" s="1">
        <v>100128675</v>
      </c>
      <c r="B511" s="1" t="s">
        <v>1437</v>
      </c>
      <c r="C511" s="1" t="s">
        <v>1438</v>
      </c>
      <c r="D511" s="1">
        <v>479.3993127</v>
      </c>
      <c r="E511" s="1">
        <v>231.62589940000001</v>
      </c>
      <c r="F511" s="1">
        <v>727.17272590000005</v>
      </c>
      <c r="G511" s="1">
        <v>3.139427532</v>
      </c>
      <c r="H511" s="1">
        <v>1.6505015110000001</v>
      </c>
      <c r="I511" s="5">
        <v>3.0799999999999999E-14</v>
      </c>
      <c r="J511" s="5">
        <v>2.9500000000000001E-13</v>
      </c>
    </row>
    <row r="512" spans="1:10" x14ac:dyDescent="0.2">
      <c r="A512" s="1">
        <v>102723385</v>
      </c>
      <c r="B512" s="1" t="s">
        <v>64</v>
      </c>
      <c r="C512" s="1" t="s">
        <v>64</v>
      </c>
      <c r="D512" s="1">
        <v>250.40888889999999</v>
      </c>
      <c r="E512" s="1">
        <v>129.20987840000001</v>
      </c>
      <c r="F512" s="1">
        <v>371.60789949999997</v>
      </c>
      <c r="G512" s="1">
        <v>2.8760022379999999</v>
      </c>
      <c r="H512" s="1">
        <v>1.524064799</v>
      </c>
      <c r="I512" s="5">
        <v>3.7599999999999999E-14</v>
      </c>
      <c r="J512" s="5">
        <v>3.5799999999999999E-13</v>
      </c>
    </row>
    <row r="513" spans="1:10" x14ac:dyDescent="0.2">
      <c r="A513" s="1">
        <v>100506881</v>
      </c>
      <c r="B513" s="1" t="s">
        <v>1441</v>
      </c>
      <c r="C513" s="1" t="s">
        <v>1442</v>
      </c>
      <c r="D513" s="1">
        <v>220.38259579999999</v>
      </c>
      <c r="E513" s="1">
        <v>108.0522713</v>
      </c>
      <c r="F513" s="1">
        <v>332.71292019999999</v>
      </c>
      <c r="G513" s="1">
        <v>3.0791848829999999</v>
      </c>
      <c r="H513" s="1">
        <v>1.622548493</v>
      </c>
      <c r="I513" s="5">
        <v>3.85E-14</v>
      </c>
      <c r="J513" s="5">
        <v>3.6600000000000001E-13</v>
      </c>
    </row>
    <row r="514" spans="1:10" x14ac:dyDescent="0.2">
      <c r="A514" s="1">
        <v>80704</v>
      </c>
      <c r="B514" s="1" t="s">
        <v>1443</v>
      </c>
      <c r="C514" s="1" t="s">
        <v>1444</v>
      </c>
      <c r="D514" s="1">
        <v>198.43698620000001</v>
      </c>
      <c r="E514" s="1">
        <v>93.578308199999995</v>
      </c>
      <c r="F514" s="1">
        <v>303.29566419999998</v>
      </c>
      <c r="G514" s="1">
        <v>3.2410894149999998</v>
      </c>
      <c r="H514" s="1">
        <v>1.696478822</v>
      </c>
      <c r="I514" s="5">
        <v>6.4500000000000003E-14</v>
      </c>
      <c r="J514" s="5">
        <v>6.0600000000000004E-13</v>
      </c>
    </row>
    <row r="515" spans="1:10" x14ac:dyDescent="0.2">
      <c r="A515" s="1">
        <v>101928710</v>
      </c>
      <c r="B515" s="1" t="s">
        <v>64</v>
      </c>
      <c r="C515" s="1" t="s">
        <v>64</v>
      </c>
      <c r="D515" s="1">
        <v>73.041954270000005</v>
      </c>
      <c r="E515" s="1">
        <v>16.499970269999999</v>
      </c>
      <c r="F515" s="1">
        <v>129.5839383</v>
      </c>
      <c r="G515" s="1">
        <v>7.8535861669999996</v>
      </c>
      <c r="H515" s="1">
        <v>2.973351579</v>
      </c>
      <c r="I515" s="5">
        <v>9.0100000000000002E-14</v>
      </c>
      <c r="J515" s="5">
        <v>8.3599999999999997E-13</v>
      </c>
    </row>
    <row r="516" spans="1:10" x14ac:dyDescent="0.2">
      <c r="A516" s="1">
        <v>8876</v>
      </c>
      <c r="B516" s="1" t="s">
        <v>1451</v>
      </c>
      <c r="C516" s="1" t="s">
        <v>1452</v>
      </c>
      <c r="D516" s="1">
        <v>79.699302520000003</v>
      </c>
      <c r="E516" s="1">
        <v>20.07442382</v>
      </c>
      <c r="F516" s="1">
        <v>139.3241812</v>
      </c>
      <c r="G516" s="1">
        <v>6.9403825709999998</v>
      </c>
      <c r="H516" s="1">
        <v>2.79501519</v>
      </c>
      <c r="I516" s="5">
        <v>9.6199999999999997E-14</v>
      </c>
      <c r="J516" s="5">
        <v>8.9200000000000004E-13</v>
      </c>
    </row>
    <row r="517" spans="1:10" x14ac:dyDescent="0.2">
      <c r="A517" s="1">
        <v>30008</v>
      </c>
      <c r="B517" s="1" t="s">
        <v>1453</v>
      </c>
      <c r="C517" s="1" t="s">
        <v>1454</v>
      </c>
      <c r="D517" s="1">
        <v>164.41422399999999</v>
      </c>
      <c r="E517" s="1">
        <v>71.015412589999997</v>
      </c>
      <c r="F517" s="1">
        <v>257.81303550000001</v>
      </c>
      <c r="G517" s="1">
        <v>3.6303814349999999</v>
      </c>
      <c r="H517" s="1">
        <v>1.8601211369999999</v>
      </c>
      <c r="I517" s="5">
        <v>1.01E-13</v>
      </c>
      <c r="J517" s="5">
        <v>9.3800000000000004E-13</v>
      </c>
    </row>
    <row r="518" spans="1:10" x14ac:dyDescent="0.2">
      <c r="A518" s="1">
        <v>55790</v>
      </c>
      <c r="B518" s="1" t="s">
        <v>1455</v>
      </c>
      <c r="C518" s="1" t="s">
        <v>1456</v>
      </c>
      <c r="D518" s="1">
        <v>286.45141710000001</v>
      </c>
      <c r="E518" s="1">
        <v>118.9875703</v>
      </c>
      <c r="F518" s="1">
        <v>453.91526390000001</v>
      </c>
      <c r="G518" s="1">
        <v>3.8148124459999999</v>
      </c>
      <c r="H518" s="1">
        <v>1.9316121289999999</v>
      </c>
      <c r="I518" s="5">
        <v>1.03E-13</v>
      </c>
      <c r="J518" s="5">
        <v>9.5500000000000007E-13</v>
      </c>
    </row>
    <row r="519" spans="1:10" x14ac:dyDescent="0.2">
      <c r="A519" s="1">
        <v>2650</v>
      </c>
      <c r="B519" s="1" t="s">
        <v>1457</v>
      </c>
      <c r="C519" s="1" t="s">
        <v>1458</v>
      </c>
      <c r="D519" s="1">
        <v>93.861427239999998</v>
      </c>
      <c r="E519" s="1">
        <v>27.86194437</v>
      </c>
      <c r="F519" s="1">
        <v>159.86091010000001</v>
      </c>
      <c r="G519" s="1">
        <v>5.7376078269999997</v>
      </c>
      <c r="H519" s="1">
        <v>2.5204493609999998</v>
      </c>
      <c r="I519" s="5">
        <v>1.1E-13</v>
      </c>
      <c r="J519" s="5">
        <v>1.0200000000000001E-12</v>
      </c>
    </row>
    <row r="520" spans="1:10" x14ac:dyDescent="0.2">
      <c r="A520" s="1">
        <v>653075</v>
      </c>
      <c r="B520" s="1" t="s">
        <v>1459</v>
      </c>
      <c r="C520" s="1" t="s">
        <v>1460</v>
      </c>
      <c r="D520" s="1">
        <v>129.301716</v>
      </c>
      <c r="E520" s="1">
        <v>48.700244769999998</v>
      </c>
      <c r="F520" s="1">
        <v>209.90318719999999</v>
      </c>
      <c r="G520" s="1">
        <v>4.3101053839999999</v>
      </c>
      <c r="H520" s="1">
        <v>2.1077231439999999</v>
      </c>
      <c r="I520" s="5">
        <v>1.13E-13</v>
      </c>
      <c r="J520" s="5">
        <v>1.04E-12</v>
      </c>
    </row>
    <row r="521" spans="1:10" x14ac:dyDescent="0.2">
      <c r="A521" s="1">
        <v>26086</v>
      </c>
      <c r="B521" s="1" t="s">
        <v>1463</v>
      </c>
      <c r="C521" s="1" t="s">
        <v>1464</v>
      </c>
      <c r="D521" s="1">
        <v>60.448387490000002</v>
      </c>
      <c r="E521" s="1">
        <v>10.88161478</v>
      </c>
      <c r="F521" s="1">
        <v>110.0151602</v>
      </c>
      <c r="G521" s="1">
        <v>10.110186990000001</v>
      </c>
      <c r="H521" s="1">
        <v>3.3377377749999999</v>
      </c>
      <c r="I521" s="5">
        <v>1.2800000000000001E-13</v>
      </c>
      <c r="J521" s="5">
        <v>1.18E-12</v>
      </c>
    </row>
    <row r="522" spans="1:10" x14ac:dyDescent="0.2">
      <c r="A522" s="1">
        <v>100505783</v>
      </c>
      <c r="B522" s="1" t="s">
        <v>1465</v>
      </c>
      <c r="C522" s="1" t="s">
        <v>1466</v>
      </c>
      <c r="D522" s="1">
        <v>201.98173059999999</v>
      </c>
      <c r="E522" s="1">
        <v>97.597331600000004</v>
      </c>
      <c r="F522" s="1">
        <v>306.36612960000002</v>
      </c>
      <c r="G522" s="1">
        <v>3.1390830529999998</v>
      </c>
      <c r="H522" s="1">
        <v>1.6503432</v>
      </c>
      <c r="I522" s="5">
        <v>1.89E-13</v>
      </c>
      <c r="J522" s="5">
        <v>1.71E-12</v>
      </c>
    </row>
    <row r="523" spans="1:10" x14ac:dyDescent="0.2">
      <c r="A523" s="1">
        <v>57165</v>
      </c>
      <c r="B523" s="1" t="s">
        <v>1471</v>
      </c>
      <c r="C523" s="1" t="s">
        <v>1472</v>
      </c>
      <c r="D523" s="1">
        <v>74.798877559999994</v>
      </c>
      <c r="E523" s="1">
        <v>18.278249679999998</v>
      </c>
      <c r="F523" s="1">
        <v>131.3195054</v>
      </c>
      <c r="G523" s="1">
        <v>7.184468302</v>
      </c>
      <c r="H523" s="1">
        <v>2.844881392</v>
      </c>
      <c r="I523" s="5">
        <v>2.6399999999999999E-13</v>
      </c>
      <c r="J523" s="5">
        <v>2.3700000000000002E-12</v>
      </c>
    </row>
    <row r="524" spans="1:10" x14ac:dyDescent="0.2">
      <c r="A524" s="1">
        <v>9185</v>
      </c>
      <c r="B524" s="1" t="s">
        <v>1473</v>
      </c>
      <c r="C524" s="1" t="s">
        <v>1474</v>
      </c>
      <c r="D524" s="1">
        <v>112.04176</v>
      </c>
      <c r="E524" s="1">
        <v>39.15233954</v>
      </c>
      <c r="F524" s="1">
        <v>184.93118050000001</v>
      </c>
      <c r="G524" s="1">
        <v>4.7233749659999997</v>
      </c>
      <c r="H524" s="1">
        <v>2.239818069</v>
      </c>
      <c r="I524" s="5">
        <v>2.7799999999999998E-13</v>
      </c>
      <c r="J524" s="5">
        <v>2.4900000000000001E-12</v>
      </c>
    </row>
    <row r="525" spans="1:10" x14ac:dyDescent="0.2">
      <c r="A525" s="1">
        <v>3625</v>
      </c>
      <c r="B525" s="1" t="s">
        <v>1477</v>
      </c>
      <c r="C525" s="1" t="s">
        <v>1478</v>
      </c>
      <c r="D525" s="1">
        <v>158.98444259999999</v>
      </c>
      <c r="E525" s="1">
        <v>54.834749039999998</v>
      </c>
      <c r="F525" s="1">
        <v>263.13413609999998</v>
      </c>
      <c r="G525" s="1">
        <v>4.7986749409999998</v>
      </c>
      <c r="H525" s="1">
        <v>2.2626360889999999</v>
      </c>
      <c r="I525" s="5">
        <v>3.3800000000000002E-13</v>
      </c>
      <c r="J525" s="5">
        <v>3.0000000000000001E-12</v>
      </c>
    </row>
    <row r="526" spans="1:10" x14ac:dyDescent="0.2">
      <c r="A526" s="1">
        <v>6494</v>
      </c>
      <c r="B526" s="1" t="s">
        <v>1479</v>
      </c>
      <c r="C526" s="1" t="s">
        <v>1480</v>
      </c>
      <c r="D526" s="1">
        <v>199.00389559999999</v>
      </c>
      <c r="E526" s="1">
        <v>96.457665640000002</v>
      </c>
      <c r="F526" s="1">
        <v>301.5501256</v>
      </c>
      <c r="G526" s="1">
        <v>3.1262432449999999</v>
      </c>
      <c r="H526" s="1">
        <v>1.6444300350000001</v>
      </c>
      <c r="I526" s="5">
        <v>3.91E-13</v>
      </c>
      <c r="J526" s="5">
        <v>3.4600000000000002E-12</v>
      </c>
    </row>
    <row r="527" spans="1:10" x14ac:dyDescent="0.2">
      <c r="A527" s="1">
        <v>7098</v>
      </c>
      <c r="B527" s="1" t="s">
        <v>1483</v>
      </c>
      <c r="C527" s="1" t="s">
        <v>1484</v>
      </c>
      <c r="D527" s="1">
        <v>50.49873882</v>
      </c>
      <c r="E527" s="1">
        <v>5.5646712870000004</v>
      </c>
      <c r="F527" s="1">
        <v>95.432806339999999</v>
      </c>
      <c r="G527" s="1">
        <v>17.149765259999999</v>
      </c>
      <c r="H527" s="1">
        <v>4.100116925</v>
      </c>
      <c r="I527" s="5">
        <v>4.5999999999999996E-13</v>
      </c>
      <c r="J527" s="5">
        <v>4.0499999999999999E-12</v>
      </c>
    </row>
    <row r="528" spans="1:10" x14ac:dyDescent="0.2">
      <c r="A528" s="1">
        <v>116842</v>
      </c>
      <c r="B528" s="1" t="s">
        <v>1485</v>
      </c>
      <c r="C528" s="1" t="s">
        <v>1486</v>
      </c>
      <c r="D528" s="1">
        <v>81.435041209999994</v>
      </c>
      <c r="E528" s="1">
        <v>22.046746819999999</v>
      </c>
      <c r="F528" s="1">
        <v>140.82333560000001</v>
      </c>
      <c r="G528" s="1">
        <v>6.3874882179999997</v>
      </c>
      <c r="H528" s="1">
        <v>2.6752487249999999</v>
      </c>
      <c r="I528" s="5">
        <v>4.97E-13</v>
      </c>
      <c r="J528" s="5">
        <v>4.3700000000000002E-12</v>
      </c>
    </row>
    <row r="529" spans="1:10" x14ac:dyDescent="0.2">
      <c r="A529" s="1">
        <v>24139</v>
      </c>
      <c r="B529" s="1" t="s">
        <v>1489</v>
      </c>
      <c r="C529" s="1" t="s">
        <v>1490</v>
      </c>
      <c r="D529" s="1">
        <v>202.47793300000001</v>
      </c>
      <c r="E529" s="1">
        <v>100.05281239999999</v>
      </c>
      <c r="F529" s="1">
        <v>304.90305360000002</v>
      </c>
      <c r="G529" s="1">
        <v>3.0474211200000001</v>
      </c>
      <c r="H529" s="1">
        <v>1.6075888780000001</v>
      </c>
      <c r="I529" s="5">
        <v>5.5599999999999995E-13</v>
      </c>
      <c r="J529" s="5">
        <v>4.8599999999999999E-12</v>
      </c>
    </row>
    <row r="530" spans="1:10" x14ac:dyDescent="0.2">
      <c r="A530" s="1">
        <v>5152</v>
      </c>
      <c r="B530" s="1" t="s">
        <v>1494</v>
      </c>
      <c r="C530" s="1" t="s">
        <v>1495</v>
      </c>
      <c r="D530" s="1">
        <v>177.4737403</v>
      </c>
      <c r="E530" s="1">
        <v>82.732482880000006</v>
      </c>
      <c r="F530" s="1">
        <v>272.21499770000003</v>
      </c>
      <c r="G530" s="1">
        <v>3.290303738</v>
      </c>
      <c r="H530" s="1">
        <v>1.7182207700000001</v>
      </c>
      <c r="I530" s="5">
        <v>6.9099999999999998E-13</v>
      </c>
      <c r="J530" s="5">
        <v>6.0099999999999996E-12</v>
      </c>
    </row>
    <row r="531" spans="1:10" x14ac:dyDescent="0.2">
      <c r="A531" s="1">
        <v>6913</v>
      </c>
      <c r="B531" s="1" t="s">
        <v>1498</v>
      </c>
      <c r="C531" s="1" t="s">
        <v>1499</v>
      </c>
      <c r="D531" s="1">
        <v>107.6892045</v>
      </c>
      <c r="E531" s="1">
        <v>37.818629989999998</v>
      </c>
      <c r="F531" s="1">
        <v>177.55977909999999</v>
      </c>
      <c r="G531" s="1">
        <v>4.6950346740000004</v>
      </c>
      <c r="H531" s="1">
        <v>2.2311358129999999</v>
      </c>
      <c r="I531" s="5">
        <v>8.3399999999999998E-13</v>
      </c>
      <c r="J531" s="5">
        <v>7.2200000000000003E-12</v>
      </c>
    </row>
    <row r="532" spans="1:10" x14ac:dyDescent="0.2">
      <c r="A532" s="1">
        <v>100505915</v>
      </c>
      <c r="B532" s="1" t="s">
        <v>1502</v>
      </c>
      <c r="C532" s="1" t="s">
        <v>1503</v>
      </c>
      <c r="D532" s="1">
        <v>209.68845239999999</v>
      </c>
      <c r="E532" s="1">
        <v>106.02626410000001</v>
      </c>
      <c r="F532" s="1">
        <v>313.35064069999999</v>
      </c>
      <c r="G532" s="1">
        <v>2.9554058470000002</v>
      </c>
      <c r="H532" s="1">
        <v>1.5633562599999999</v>
      </c>
      <c r="I532" s="5">
        <v>9.5599999999999997E-13</v>
      </c>
      <c r="J532" s="5">
        <v>8.2300000000000003E-12</v>
      </c>
    </row>
    <row r="533" spans="1:10" x14ac:dyDescent="0.2">
      <c r="A533" s="1">
        <v>145264</v>
      </c>
      <c r="B533" s="1" t="s">
        <v>1508</v>
      </c>
      <c r="C533" s="1" t="s">
        <v>1509</v>
      </c>
      <c r="D533" s="1">
        <v>140.33256600000001</v>
      </c>
      <c r="E533" s="1">
        <v>58.925351380000002</v>
      </c>
      <c r="F533" s="1">
        <v>221.73978059999999</v>
      </c>
      <c r="G533" s="1">
        <v>3.7630625090000001</v>
      </c>
      <c r="H533" s="1">
        <v>1.911907255</v>
      </c>
      <c r="I533" s="5">
        <v>1.1099999999999999E-12</v>
      </c>
      <c r="J533" s="5">
        <v>9.53E-12</v>
      </c>
    </row>
    <row r="534" spans="1:10" x14ac:dyDescent="0.2">
      <c r="A534" s="1">
        <v>56667</v>
      </c>
      <c r="B534" s="1" t="s">
        <v>1518</v>
      </c>
      <c r="C534" s="1" t="s">
        <v>1519</v>
      </c>
      <c r="D534" s="1">
        <v>54.746755559999997</v>
      </c>
      <c r="E534" s="1">
        <v>10.419150200000001</v>
      </c>
      <c r="F534" s="1">
        <v>99.074360929999997</v>
      </c>
      <c r="G534" s="1">
        <v>9.5088715520000004</v>
      </c>
      <c r="H534" s="1">
        <v>3.249274142</v>
      </c>
      <c r="I534" s="5">
        <v>4.7700000000000001E-12</v>
      </c>
      <c r="J534" s="5">
        <v>3.8900000000000003E-11</v>
      </c>
    </row>
    <row r="535" spans="1:10" x14ac:dyDescent="0.2">
      <c r="A535" s="1">
        <v>389812</v>
      </c>
      <c r="B535" s="1" t="s">
        <v>1520</v>
      </c>
      <c r="C535" s="1" t="s">
        <v>1521</v>
      </c>
      <c r="D535" s="1">
        <v>68.779201450000002</v>
      </c>
      <c r="E535" s="1">
        <v>17.514373110000001</v>
      </c>
      <c r="F535" s="1">
        <v>120.0440298</v>
      </c>
      <c r="G535" s="1">
        <v>6.8540294910000004</v>
      </c>
      <c r="H535" s="1">
        <v>2.7769523989999998</v>
      </c>
      <c r="I535" s="5">
        <v>5.4699999999999999E-12</v>
      </c>
      <c r="J535" s="5">
        <v>4.4400000000000003E-11</v>
      </c>
    </row>
    <row r="536" spans="1:10" x14ac:dyDescent="0.2">
      <c r="A536" s="1">
        <v>8740</v>
      </c>
      <c r="B536" s="1" t="s">
        <v>1524</v>
      </c>
      <c r="C536" s="1" t="s">
        <v>1525</v>
      </c>
      <c r="D536" s="1">
        <v>134.50554310000001</v>
      </c>
      <c r="E536" s="1">
        <v>57.057598300000002</v>
      </c>
      <c r="F536" s="1">
        <v>211.9534879</v>
      </c>
      <c r="G536" s="1">
        <v>3.7147285239999999</v>
      </c>
      <c r="H536" s="1">
        <v>1.8932567810000001</v>
      </c>
      <c r="I536" s="5">
        <v>6.3199999999999997E-12</v>
      </c>
      <c r="J536" s="5">
        <v>5.0999999999999998E-11</v>
      </c>
    </row>
    <row r="537" spans="1:10" x14ac:dyDescent="0.2">
      <c r="A537" s="1">
        <v>6398</v>
      </c>
      <c r="B537" s="1" t="s">
        <v>1526</v>
      </c>
      <c r="C537" s="1" t="s">
        <v>1527</v>
      </c>
      <c r="D537" s="1">
        <v>113.1950109</v>
      </c>
      <c r="E537" s="1">
        <v>43.436985470000003</v>
      </c>
      <c r="F537" s="1">
        <v>182.9530364</v>
      </c>
      <c r="G537" s="1">
        <v>4.2119183539999998</v>
      </c>
      <c r="H537" s="1">
        <v>2.0744774709999998</v>
      </c>
      <c r="I537" s="5">
        <v>6.5600000000000003E-12</v>
      </c>
      <c r="J537" s="5">
        <v>5.29E-11</v>
      </c>
    </row>
    <row r="538" spans="1:10" x14ac:dyDescent="0.2">
      <c r="A538" s="1">
        <v>100132163</v>
      </c>
      <c r="B538" s="1" t="s">
        <v>1528</v>
      </c>
      <c r="C538" s="1" t="s">
        <v>1529</v>
      </c>
      <c r="D538" s="1">
        <v>136.83280740000001</v>
      </c>
      <c r="E538" s="1">
        <v>58.549561990000001</v>
      </c>
      <c r="F538" s="1">
        <v>215.11605280000001</v>
      </c>
      <c r="G538" s="1">
        <v>3.67408475</v>
      </c>
      <c r="H538" s="1">
        <v>1.877384905</v>
      </c>
      <c r="I538" s="5">
        <v>6.6299999999999998E-12</v>
      </c>
      <c r="J538" s="5">
        <v>5.3399999999999998E-11</v>
      </c>
    </row>
    <row r="539" spans="1:10" x14ac:dyDescent="0.2">
      <c r="A539" s="1">
        <v>114780</v>
      </c>
      <c r="B539" s="1" t="s">
        <v>1532</v>
      </c>
      <c r="C539" s="1" t="s">
        <v>1533</v>
      </c>
      <c r="D539" s="1">
        <v>72.012066759999996</v>
      </c>
      <c r="E539" s="1">
        <v>8.3215640670000006</v>
      </c>
      <c r="F539" s="1">
        <v>135.70256939999999</v>
      </c>
      <c r="G539" s="1">
        <v>16.307339379999998</v>
      </c>
      <c r="H539" s="1">
        <v>4.0274495139999997</v>
      </c>
      <c r="I539" s="5">
        <v>7.3E-12</v>
      </c>
      <c r="J539" s="5">
        <v>5.8599999999999997E-11</v>
      </c>
    </row>
    <row r="540" spans="1:10" x14ac:dyDescent="0.2">
      <c r="A540" s="1">
        <v>7188</v>
      </c>
      <c r="B540" s="1" t="s">
        <v>1536</v>
      </c>
      <c r="C540" s="1" t="s">
        <v>1537</v>
      </c>
      <c r="D540" s="1">
        <v>94.594345349999998</v>
      </c>
      <c r="E540" s="1">
        <v>32.021327169999999</v>
      </c>
      <c r="F540" s="1">
        <v>157.16736349999999</v>
      </c>
      <c r="G540" s="1">
        <v>4.9082089160000004</v>
      </c>
      <c r="H540" s="1">
        <v>2.2951966580000001</v>
      </c>
      <c r="I540" s="5">
        <v>7.5599999999999993E-12</v>
      </c>
      <c r="J540" s="5">
        <v>6.0600000000000003E-11</v>
      </c>
    </row>
    <row r="541" spans="1:10" x14ac:dyDescent="0.2">
      <c r="A541" s="1">
        <v>254428</v>
      </c>
      <c r="B541" s="1" t="s">
        <v>1538</v>
      </c>
      <c r="C541" s="1" t="s">
        <v>1539</v>
      </c>
      <c r="D541" s="1">
        <v>162.9986553</v>
      </c>
      <c r="E541" s="1">
        <v>76.756232740000002</v>
      </c>
      <c r="F541" s="1">
        <v>249.2410778</v>
      </c>
      <c r="G541" s="1">
        <v>3.247177056</v>
      </c>
      <c r="H541" s="1">
        <v>1.6991860510000001</v>
      </c>
      <c r="I541" s="5">
        <v>8.6300000000000002E-12</v>
      </c>
      <c r="J541" s="5">
        <v>6.8799999999999998E-11</v>
      </c>
    </row>
    <row r="542" spans="1:10" x14ac:dyDescent="0.2">
      <c r="A542" s="1">
        <v>151295</v>
      </c>
      <c r="B542" s="1" t="s">
        <v>1540</v>
      </c>
      <c r="C542" s="1" t="s">
        <v>1541</v>
      </c>
      <c r="D542" s="1">
        <v>43.831455660000003</v>
      </c>
      <c r="E542" s="1">
        <v>5.6541449520000002</v>
      </c>
      <c r="F542" s="1">
        <v>82.008766359999996</v>
      </c>
      <c r="G542" s="1">
        <v>14.50418535</v>
      </c>
      <c r="H542" s="1">
        <v>3.8583973610000002</v>
      </c>
      <c r="I542" s="5">
        <v>8.82E-12</v>
      </c>
      <c r="J542" s="5">
        <v>7.0300000000000005E-11</v>
      </c>
    </row>
    <row r="543" spans="1:10" x14ac:dyDescent="0.2">
      <c r="A543" s="1">
        <v>56301</v>
      </c>
      <c r="B543" s="1" t="s">
        <v>1542</v>
      </c>
      <c r="C543" s="1" t="s">
        <v>1543</v>
      </c>
      <c r="D543" s="1">
        <v>41.467650130000003</v>
      </c>
      <c r="E543" s="1">
        <v>5.2274698319999997</v>
      </c>
      <c r="F543" s="1">
        <v>77.707830419999993</v>
      </c>
      <c r="G543" s="1">
        <v>14.865285289999999</v>
      </c>
      <c r="H543" s="1">
        <v>3.893875247</v>
      </c>
      <c r="I543" s="5">
        <v>9.1899999999999994E-12</v>
      </c>
      <c r="J543" s="5">
        <v>7.3099999999999998E-11</v>
      </c>
    </row>
    <row r="544" spans="1:10" x14ac:dyDescent="0.2">
      <c r="A544" s="1">
        <v>51214</v>
      </c>
      <c r="B544" s="1" t="s">
        <v>1546</v>
      </c>
      <c r="C544" s="1" t="s">
        <v>1547</v>
      </c>
      <c r="D544" s="1">
        <v>33.899741820000003</v>
      </c>
      <c r="E544" s="1">
        <v>2.6137349159999999</v>
      </c>
      <c r="F544" s="1">
        <v>65.185748720000007</v>
      </c>
      <c r="G544" s="1">
        <v>24.939693890000001</v>
      </c>
      <c r="H544" s="1">
        <v>4.6403718520000004</v>
      </c>
      <c r="I544" s="5">
        <v>9.8700000000000006E-12</v>
      </c>
      <c r="J544" s="5">
        <v>7.8300000000000004E-11</v>
      </c>
    </row>
    <row r="545" spans="1:10" x14ac:dyDescent="0.2">
      <c r="A545" s="1">
        <v>30812</v>
      </c>
      <c r="B545" s="1" t="s">
        <v>1548</v>
      </c>
      <c r="C545" s="1" t="s">
        <v>1549</v>
      </c>
      <c r="D545" s="1">
        <v>130.42317919999999</v>
      </c>
      <c r="E545" s="1">
        <v>55.171950500000001</v>
      </c>
      <c r="F545" s="1">
        <v>205.67440790000001</v>
      </c>
      <c r="G545" s="1">
        <v>3.727879948</v>
      </c>
      <c r="H545" s="1">
        <v>1.8983554</v>
      </c>
      <c r="I545" s="5">
        <v>1.23E-11</v>
      </c>
      <c r="J545" s="5">
        <v>9.67E-11</v>
      </c>
    </row>
    <row r="546" spans="1:10" x14ac:dyDescent="0.2">
      <c r="A546" s="1">
        <v>6324</v>
      </c>
      <c r="B546" s="1" t="s">
        <v>1550</v>
      </c>
      <c r="C546" s="1" t="s">
        <v>1551</v>
      </c>
      <c r="D546" s="1">
        <v>138.7353066</v>
      </c>
      <c r="E546" s="1">
        <v>60.665042849999999</v>
      </c>
      <c r="F546" s="1">
        <v>216.8055703</v>
      </c>
      <c r="G546" s="1">
        <v>3.5738138479999999</v>
      </c>
      <c r="H546" s="1">
        <v>1.8374644899999999</v>
      </c>
      <c r="I546" s="5">
        <v>1.25E-11</v>
      </c>
      <c r="J546" s="5">
        <v>9.8600000000000001E-11</v>
      </c>
    </row>
    <row r="547" spans="1:10" x14ac:dyDescent="0.2">
      <c r="A547" s="1">
        <v>6328</v>
      </c>
      <c r="B547" s="1" t="s">
        <v>1554</v>
      </c>
      <c r="C547" s="1" t="s">
        <v>1555</v>
      </c>
      <c r="D547" s="1">
        <v>204.80568109999999</v>
      </c>
      <c r="E547" s="1">
        <v>106.8768158</v>
      </c>
      <c r="F547" s="1">
        <v>302.7345464</v>
      </c>
      <c r="G547" s="1">
        <v>2.8325558169999998</v>
      </c>
      <c r="H547" s="1">
        <v>1.5021043860000001</v>
      </c>
      <c r="I547" s="5">
        <v>1.28E-11</v>
      </c>
      <c r="J547" s="5">
        <v>1.01E-10</v>
      </c>
    </row>
    <row r="548" spans="1:10" x14ac:dyDescent="0.2">
      <c r="A548" s="1">
        <v>163175</v>
      </c>
      <c r="B548" s="1" t="s">
        <v>1556</v>
      </c>
      <c r="C548" s="1" t="s">
        <v>1557</v>
      </c>
      <c r="D548" s="1">
        <v>25.21233084</v>
      </c>
      <c r="E548" s="1">
        <v>0.44456985300000001</v>
      </c>
      <c r="F548" s="1">
        <v>49.98009184</v>
      </c>
      <c r="G548" s="1">
        <v>112.4234843</v>
      </c>
      <c r="H548" s="1">
        <v>6.8127996240000002</v>
      </c>
      <c r="I548" s="5">
        <v>1.5100000000000001E-11</v>
      </c>
      <c r="J548" s="5">
        <v>1.1800000000000001E-10</v>
      </c>
    </row>
    <row r="549" spans="1:10" x14ac:dyDescent="0.2">
      <c r="A549" s="1">
        <v>27198</v>
      </c>
      <c r="B549" s="1" t="s">
        <v>1558</v>
      </c>
      <c r="C549" s="1" t="s">
        <v>1559</v>
      </c>
      <c r="D549" s="1">
        <v>162.0351124</v>
      </c>
      <c r="E549" s="1">
        <v>76.899390600000004</v>
      </c>
      <c r="F549" s="1">
        <v>247.1708343</v>
      </c>
      <c r="G549" s="1">
        <v>3.2142105719999998</v>
      </c>
      <c r="H549" s="1">
        <v>1.6844644470000001</v>
      </c>
      <c r="I549" s="5">
        <v>1.5700000000000001E-11</v>
      </c>
      <c r="J549" s="5">
        <v>1.2199999999999999E-10</v>
      </c>
    </row>
    <row r="550" spans="1:10" x14ac:dyDescent="0.2">
      <c r="A550" s="1">
        <v>349114</v>
      </c>
      <c r="B550" s="1" t="s">
        <v>1560</v>
      </c>
      <c r="C550" s="1" t="s">
        <v>1561</v>
      </c>
      <c r="D550" s="1">
        <v>187.00873989999999</v>
      </c>
      <c r="E550" s="1">
        <v>94.503237369999994</v>
      </c>
      <c r="F550" s="1">
        <v>279.5142424</v>
      </c>
      <c r="G550" s="1">
        <v>2.9577213449999999</v>
      </c>
      <c r="H550" s="1">
        <v>1.564486139</v>
      </c>
      <c r="I550" s="5">
        <v>1.64E-11</v>
      </c>
      <c r="J550" s="5">
        <v>1.27E-10</v>
      </c>
    </row>
    <row r="551" spans="1:10" x14ac:dyDescent="0.2">
      <c r="A551" s="1">
        <v>222950</v>
      </c>
      <c r="B551" s="1" t="s">
        <v>1562</v>
      </c>
      <c r="C551" s="1" t="s">
        <v>1563</v>
      </c>
      <c r="D551" s="1">
        <v>39.591781670000003</v>
      </c>
      <c r="E551" s="1">
        <v>4.8186894459999996</v>
      </c>
      <c r="F551" s="1">
        <v>74.364873889999998</v>
      </c>
      <c r="G551" s="1">
        <v>15.43259318</v>
      </c>
      <c r="H551" s="1">
        <v>3.9479085970000001</v>
      </c>
      <c r="I551" s="5">
        <v>1.7799999999999999E-11</v>
      </c>
      <c r="J551" s="5">
        <v>1.3799999999999999E-10</v>
      </c>
    </row>
    <row r="552" spans="1:10" x14ac:dyDescent="0.2">
      <c r="A552" s="1">
        <v>79729</v>
      </c>
      <c r="B552" s="1" t="s">
        <v>1564</v>
      </c>
      <c r="C552" s="1" t="s">
        <v>1565</v>
      </c>
      <c r="D552" s="1">
        <v>120.902233</v>
      </c>
      <c r="E552" s="1">
        <v>50.141322729999999</v>
      </c>
      <c r="F552" s="1">
        <v>191.6631433</v>
      </c>
      <c r="G552" s="1">
        <v>3.8224588590000002</v>
      </c>
      <c r="H552" s="1">
        <v>1.9345009740000001</v>
      </c>
      <c r="I552" s="5">
        <v>2.2600000000000001E-11</v>
      </c>
      <c r="J552" s="5">
        <v>1.7399999999999999E-10</v>
      </c>
    </row>
    <row r="553" spans="1:10" x14ac:dyDescent="0.2">
      <c r="A553" s="1">
        <v>402778</v>
      </c>
      <c r="B553" s="1" t="s">
        <v>1570</v>
      </c>
      <c r="C553" s="1" t="s">
        <v>1571</v>
      </c>
      <c r="D553" s="1">
        <v>75.286643319999996</v>
      </c>
      <c r="E553" s="1">
        <v>22.189904689999999</v>
      </c>
      <c r="F553" s="1">
        <v>128.38338200000001</v>
      </c>
      <c r="G553" s="1">
        <v>5.7856662190000003</v>
      </c>
      <c r="H553" s="1">
        <v>2.5324830949999999</v>
      </c>
      <c r="I553" s="5">
        <v>2.4099999999999999E-11</v>
      </c>
      <c r="J553" s="5">
        <v>1.8500000000000001E-10</v>
      </c>
    </row>
    <row r="554" spans="1:10" x14ac:dyDescent="0.2">
      <c r="A554" s="1">
        <v>6556</v>
      </c>
      <c r="B554" s="1" t="s">
        <v>1574</v>
      </c>
      <c r="C554" s="1" t="s">
        <v>1575</v>
      </c>
      <c r="D554" s="1">
        <v>68.668203739999996</v>
      </c>
      <c r="E554" s="1">
        <v>12.161640139999999</v>
      </c>
      <c r="F554" s="1">
        <v>125.1747673</v>
      </c>
      <c r="G554" s="1">
        <v>10.29258931</v>
      </c>
      <c r="H554" s="1">
        <v>3.3635340619999998</v>
      </c>
      <c r="I554" s="5">
        <v>2.5200000000000001E-11</v>
      </c>
      <c r="J554" s="5">
        <v>1.9300000000000001E-10</v>
      </c>
    </row>
    <row r="555" spans="1:10" x14ac:dyDescent="0.2">
      <c r="A555" s="1">
        <v>4355</v>
      </c>
      <c r="B555" s="1" t="s">
        <v>1576</v>
      </c>
      <c r="C555" s="1" t="s">
        <v>1577</v>
      </c>
      <c r="D555" s="1">
        <v>38.027853589999999</v>
      </c>
      <c r="E555" s="1">
        <v>4.3383301269999999</v>
      </c>
      <c r="F555" s="1">
        <v>71.717377049999996</v>
      </c>
      <c r="G555" s="1">
        <v>16.53110182</v>
      </c>
      <c r="H555" s="1">
        <v>4.0471109800000002</v>
      </c>
      <c r="I555" s="5">
        <v>2.6200000000000001E-11</v>
      </c>
      <c r="J555" s="5">
        <v>2.0000000000000001E-10</v>
      </c>
    </row>
    <row r="556" spans="1:10" x14ac:dyDescent="0.2">
      <c r="A556" s="1">
        <v>100130827</v>
      </c>
      <c r="B556" s="1" t="s">
        <v>1578</v>
      </c>
      <c r="C556" s="1" t="s">
        <v>1579</v>
      </c>
      <c r="D556" s="1">
        <v>32.824435610000002</v>
      </c>
      <c r="E556" s="1">
        <v>2.6316296490000002</v>
      </c>
      <c r="F556" s="1">
        <v>63.017241579999997</v>
      </c>
      <c r="G556" s="1">
        <v>23.946090439999999</v>
      </c>
      <c r="H556" s="1">
        <v>4.5817182279999997</v>
      </c>
      <c r="I556" s="5">
        <v>2.84E-11</v>
      </c>
      <c r="J556" s="5">
        <v>2.16E-10</v>
      </c>
    </row>
    <row r="557" spans="1:10" x14ac:dyDescent="0.2">
      <c r="A557" s="1">
        <v>57158</v>
      </c>
      <c r="B557" s="1" t="s">
        <v>1580</v>
      </c>
      <c r="C557" s="1" t="s">
        <v>1581</v>
      </c>
      <c r="D557" s="1">
        <v>26.50083017</v>
      </c>
      <c r="E557" s="1">
        <v>0.88913970499999995</v>
      </c>
      <c r="F557" s="1">
        <v>52.11252064</v>
      </c>
      <c r="G557" s="1">
        <v>58.610047829999999</v>
      </c>
      <c r="H557" s="1">
        <v>5.8730761100000004</v>
      </c>
      <c r="I557" s="5">
        <v>3.0099999999999998E-11</v>
      </c>
      <c r="J557" s="5">
        <v>2.2799999999999999E-10</v>
      </c>
    </row>
    <row r="558" spans="1:10" x14ac:dyDescent="0.2">
      <c r="A558" s="1">
        <v>114822</v>
      </c>
      <c r="B558" s="1" t="s">
        <v>1582</v>
      </c>
      <c r="C558" s="1" t="s">
        <v>1583</v>
      </c>
      <c r="D558" s="1">
        <v>41.219748279999997</v>
      </c>
      <c r="E558" s="1">
        <v>5.7257238839999998</v>
      </c>
      <c r="F558" s="1">
        <v>76.713772680000005</v>
      </c>
      <c r="G558" s="1">
        <v>13.39809153</v>
      </c>
      <c r="H558" s="1">
        <v>3.7439556079999998</v>
      </c>
      <c r="I558" s="5">
        <v>3.1500000000000001E-11</v>
      </c>
      <c r="J558" s="5">
        <v>2.3800000000000001E-10</v>
      </c>
    </row>
    <row r="559" spans="1:10" x14ac:dyDescent="0.2">
      <c r="A559" s="1">
        <v>9060</v>
      </c>
      <c r="B559" s="1" t="s">
        <v>1586</v>
      </c>
      <c r="C559" s="1" t="s">
        <v>1587</v>
      </c>
      <c r="D559" s="1">
        <v>59.12750612</v>
      </c>
      <c r="E559" s="1">
        <v>13.95781429</v>
      </c>
      <c r="F559" s="1">
        <v>104.2971979</v>
      </c>
      <c r="G559" s="1">
        <v>7.472315923</v>
      </c>
      <c r="H559" s="1">
        <v>2.9015554520000002</v>
      </c>
      <c r="I559" s="5">
        <v>3.5400000000000002E-11</v>
      </c>
      <c r="J559" s="5">
        <v>2.6600000000000001E-10</v>
      </c>
    </row>
    <row r="560" spans="1:10" x14ac:dyDescent="0.2">
      <c r="A560" s="1">
        <v>100128927</v>
      </c>
      <c r="B560" s="1" t="s">
        <v>1588</v>
      </c>
      <c r="C560" s="1" t="s">
        <v>1589</v>
      </c>
      <c r="D560" s="1">
        <v>266.6888783</v>
      </c>
      <c r="E560" s="1">
        <v>128.7832033</v>
      </c>
      <c r="F560" s="1">
        <v>404.5945534</v>
      </c>
      <c r="G560" s="1">
        <v>3.1416717639999998</v>
      </c>
      <c r="H560" s="1">
        <v>1.651532459</v>
      </c>
      <c r="I560" s="5">
        <v>3.7999999999999998E-11</v>
      </c>
      <c r="J560" s="5">
        <v>2.8599999999999999E-10</v>
      </c>
    </row>
    <row r="561" spans="1:10" x14ac:dyDescent="0.2">
      <c r="A561" s="1">
        <v>92747</v>
      </c>
      <c r="B561" s="1" t="s">
        <v>1590</v>
      </c>
      <c r="C561" s="1" t="s">
        <v>1591</v>
      </c>
      <c r="D561" s="1">
        <v>169.1441246</v>
      </c>
      <c r="E561" s="1">
        <v>80.954203469999996</v>
      </c>
      <c r="F561" s="1">
        <v>257.33404580000001</v>
      </c>
      <c r="G561" s="1">
        <v>3.1787607649999998</v>
      </c>
      <c r="H561" s="1">
        <v>1.668464443</v>
      </c>
      <c r="I561" s="5">
        <v>3.9999999999999998E-11</v>
      </c>
      <c r="J561" s="5">
        <v>2.99E-10</v>
      </c>
    </row>
    <row r="562" spans="1:10" x14ac:dyDescent="0.2">
      <c r="A562" s="1">
        <v>54852</v>
      </c>
      <c r="B562" s="1" t="s">
        <v>1592</v>
      </c>
      <c r="C562" s="1" t="s">
        <v>1593</v>
      </c>
      <c r="D562" s="1">
        <v>95.720099000000005</v>
      </c>
      <c r="E562" s="1">
        <v>34.814009419999998</v>
      </c>
      <c r="F562" s="1">
        <v>156.62618860000001</v>
      </c>
      <c r="G562" s="1">
        <v>4.4989414090000004</v>
      </c>
      <c r="H562" s="1">
        <v>2.169585578</v>
      </c>
      <c r="I562" s="5">
        <v>4.2500000000000002E-11</v>
      </c>
      <c r="J562" s="5">
        <v>3.1799999999999999E-10</v>
      </c>
    </row>
    <row r="563" spans="1:10" x14ac:dyDescent="0.2">
      <c r="A563" s="1">
        <v>27106</v>
      </c>
      <c r="B563" s="1" t="s">
        <v>1594</v>
      </c>
      <c r="C563" s="1" t="s">
        <v>1595</v>
      </c>
      <c r="D563" s="1">
        <v>136.16790270000001</v>
      </c>
      <c r="E563" s="1">
        <v>60.933463850000003</v>
      </c>
      <c r="F563" s="1">
        <v>211.4023416</v>
      </c>
      <c r="G563" s="1">
        <v>3.4693964240000001</v>
      </c>
      <c r="H563" s="1">
        <v>1.7946846970000001</v>
      </c>
      <c r="I563" s="5">
        <v>4.6699999999999998E-11</v>
      </c>
      <c r="J563" s="5">
        <v>3.4799999999999999E-10</v>
      </c>
    </row>
    <row r="564" spans="1:10" x14ac:dyDescent="0.2">
      <c r="A564" s="1">
        <v>100049076</v>
      </c>
      <c r="B564" s="1" t="s">
        <v>1596</v>
      </c>
      <c r="C564" s="1" t="s">
        <v>1597</v>
      </c>
      <c r="D564" s="1">
        <v>262.39358329999999</v>
      </c>
      <c r="E564" s="1">
        <v>130.22148279999999</v>
      </c>
      <c r="F564" s="1">
        <v>394.56568379999999</v>
      </c>
      <c r="G564" s="1">
        <v>3.0299584639999999</v>
      </c>
      <c r="H564" s="1">
        <v>1.599298017</v>
      </c>
      <c r="I564" s="5">
        <v>5.13E-11</v>
      </c>
      <c r="J564" s="5">
        <v>3.8099999999999998E-10</v>
      </c>
    </row>
    <row r="565" spans="1:10" x14ac:dyDescent="0.2">
      <c r="A565" s="1">
        <v>100190986</v>
      </c>
      <c r="B565" s="1" t="s">
        <v>1598</v>
      </c>
      <c r="C565" s="1" t="s">
        <v>1599</v>
      </c>
      <c r="D565" s="1">
        <v>300.9734808</v>
      </c>
      <c r="E565" s="1">
        <v>85.220954669999998</v>
      </c>
      <c r="F565" s="1">
        <v>516.72600690000002</v>
      </c>
      <c r="G565" s="1">
        <v>6.0633679699999998</v>
      </c>
      <c r="H565" s="1">
        <v>2.600119378</v>
      </c>
      <c r="I565" s="5">
        <v>5.4199999999999998E-11</v>
      </c>
      <c r="J565" s="5">
        <v>4.0200000000000001E-10</v>
      </c>
    </row>
    <row r="566" spans="1:10" x14ac:dyDescent="0.2">
      <c r="A566" s="1">
        <v>255043</v>
      </c>
      <c r="B566" s="1" t="s">
        <v>1602</v>
      </c>
      <c r="C566" s="1" t="s">
        <v>1603</v>
      </c>
      <c r="D566" s="1">
        <v>94.938260709999994</v>
      </c>
      <c r="E566" s="1">
        <v>34.867693619999997</v>
      </c>
      <c r="F566" s="1">
        <v>155.00882780000001</v>
      </c>
      <c r="G566" s="1">
        <v>4.4456289399999998</v>
      </c>
      <c r="H566" s="1">
        <v>2.1523875370000001</v>
      </c>
      <c r="I566" s="5">
        <v>6.7800000000000001E-11</v>
      </c>
      <c r="J566" s="5">
        <v>4.9900000000000003E-10</v>
      </c>
    </row>
    <row r="567" spans="1:10" x14ac:dyDescent="0.2">
      <c r="A567" s="1">
        <v>63976</v>
      </c>
      <c r="B567" s="1" t="s">
        <v>1604</v>
      </c>
      <c r="C567" s="1" t="s">
        <v>1605</v>
      </c>
      <c r="D567" s="1">
        <v>57.603473600000001</v>
      </c>
      <c r="E567" s="1">
        <v>13.531139169999999</v>
      </c>
      <c r="F567" s="1">
        <v>101.675808</v>
      </c>
      <c r="G567" s="1">
        <v>7.5142090240000003</v>
      </c>
      <c r="H567" s="1">
        <v>2.9096212480000001</v>
      </c>
      <c r="I567" s="5">
        <v>6.9599999999999997E-11</v>
      </c>
      <c r="J567" s="5">
        <v>5.1199999999999999E-10</v>
      </c>
    </row>
    <row r="568" spans="1:10" x14ac:dyDescent="0.2">
      <c r="A568" s="1">
        <v>90586</v>
      </c>
      <c r="B568" s="1" t="s">
        <v>1608</v>
      </c>
      <c r="C568" s="1" t="s">
        <v>1609</v>
      </c>
      <c r="D568" s="1">
        <v>92.171815949999996</v>
      </c>
      <c r="E568" s="1">
        <v>33.337142</v>
      </c>
      <c r="F568" s="1">
        <v>151.00648989999999</v>
      </c>
      <c r="G568" s="1">
        <v>4.5296771370000002</v>
      </c>
      <c r="H568" s="1">
        <v>2.1794082229999998</v>
      </c>
      <c r="I568" s="5">
        <v>9.1799999999999996E-11</v>
      </c>
      <c r="J568" s="5">
        <v>6.6799999999999997E-10</v>
      </c>
    </row>
    <row r="569" spans="1:10" x14ac:dyDescent="0.2">
      <c r="A569" s="1">
        <v>1953</v>
      </c>
      <c r="B569" s="1" t="s">
        <v>1610</v>
      </c>
      <c r="C569" s="1" t="s">
        <v>1611</v>
      </c>
      <c r="D569" s="1">
        <v>160.4075819</v>
      </c>
      <c r="E569" s="1">
        <v>78.785038409999999</v>
      </c>
      <c r="F569" s="1">
        <v>242.03012530000001</v>
      </c>
      <c r="G569" s="1">
        <v>3.0720315710000001</v>
      </c>
      <c r="H569" s="1">
        <v>1.6191930430000001</v>
      </c>
      <c r="I569" s="5">
        <v>9.3800000000000002E-11</v>
      </c>
      <c r="J569" s="5">
        <v>6.8200000000000002E-10</v>
      </c>
    </row>
    <row r="570" spans="1:10" x14ac:dyDescent="0.2">
      <c r="A570" s="1">
        <v>7146</v>
      </c>
      <c r="B570" s="1" t="s">
        <v>1614</v>
      </c>
      <c r="C570" s="1" t="s">
        <v>1615</v>
      </c>
      <c r="D570" s="1">
        <v>122.3994033</v>
      </c>
      <c r="E570" s="1">
        <v>39.793751460000003</v>
      </c>
      <c r="F570" s="1">
        <v>205.00505519999999</v>
      </c>
      <c r="G570" s="1">
        <v>5.1516895910000002</v>
      </c>
      <c r="H570" s="1">
        <v>2.365045668</v>
      </c>
      <c r="I570" s="5">
        <v>1.2500000000000001E-10</v>
      </c>
      <c r="J570" s="5">
        <v>9.0199999999999999E-10</v>
      </c>
    </row>
    <row r="571" spans="1:10" x14ac:dyDescent="0.2">
      <c r="A571" s="1">
        <v>55534</v>
      </c>
      <c r="B571" s="1" t="s">
        <v>1616</v>
      </c>
      <c r="C571" s="1" t="s">
        <v>1617</v>
      </c>
      <c r="D571" s="1">
        <v>51.622662669999997</v>
      </c>
      <c r="E571" s="1">
        <v>11.361974099999999</v>
      </c>
      <c r="F571" s="1">
        <v>91.883351230000002</v>
      </c>
      <c r="G571" s="1">
        <v>8.0869178539999993</v>
      </c>
      <c r="H571" s="1">
        <v>3.015589957</v>
      </c>
      <c r="I571" s="5">
        <v>1.8400000000000001E-10</v>
      </c>
      <c r="J571" s="5">
        <v>1.3000000000000001E-9</v>
      </c>
    </row>
    <row r="572" spans="1:10" x14ac:dyDescent="0.2">
      <c r="A572" s="1">
        <v>115908</v>
      </c>
      <c r="B572" s="1" t="s">
        <v>1620</v>
      </c>
      <c r="C572" s="1" t="s">
        <v>1621</v>
      </c>
      <c r="D572" s="1">
        <v>181.0322717</v>
      </c>
      <c r="E572" s="1">
        <v>57.660422279999999</v>
      </c>
      <c r="F572" s="1">
        <v>304.4041211</v>
      </c>
      <c r="G572" s="1">
        <v>5.2792558400000003</v>
      </c>
      <c r="H572" s="1">
        <v>2.4003345829999998</v>
      </c>
      <c r="I572" s="5">
        <v>2.3600000000000001E-10</v>
      </c>
      <c r="J572" s="5">
        <v>1.6600000000000001E-9</v>
      </c>
    </row>
    <row r="573" spans="1:10" x14ac:dyDescent="0.2">
      <c r="A573" s="1">
        <v>5820</v>
      </c>
      <c r="B573" s="1" t="s">
        <v>1622</v>
      </c>
      <c r="C573" s="1" t="s">
        <v>1623</v>
      </c>
      <c r="D573" s="1">
        <v>172.40705449999999</v>
      </c>
      <c r="E573" s="1">
        <v>89.257872800000001</v>
      </c>
      <c r="F573" s="1">
        <v>255.5562362</v>
      </c>
      <c r="G573" s="1">
        <v>2.863122637</v>
      </c>
      <c r="H573" s="1">
        <v>1.5175894670000001</v>
      </c>
      <c r="I573" s="5">
        <v>2.4699999999999997E-10</v>
      </c>
      <c r="J573" s="5">
        <v>1.73E-9</v>
      </c>
    </row>
    <row r="574" spans="1:10" x14ac:dyDescent="0.2">
      <c r="A574" s="1">
        <v>81571</v>
      </c>
      <c r="B574" s="1" t="s">
        <v>1624</v>
      </c>
      <c r="C574" s="1" t="s">
        <v>1625</v>
      </c>
      <c r="D574" s="1">
        <v>171.26006229999999</v>
      </c>
      <c r="E574" s="1">
        <v>88.50909249</v>
      </c>
      <c r="F574" s="1">
        <v>254.01103209999999</v>
      </c>
      <c r="G574" s="1">
        <v>2.8698863010000002</v>
      </c>
      <c r="H574" s="1">
        <v>1.5209935809999999</v>
      </c>
      <c r="I574" s="5">
        <v>2.98E-10</v>
      </c>
      <c r="J574" s="5">
        <v>2.0700000000000001E-9</v>
      </c>
    </row>
    <row r="575" spans="1:10" x14ac:dyDescent="0.2">
      <c r="A575" s="1">
        <v>2668</v>
      </c>
      <c r="B575" s="1" t="s">
        <v>1626</v>
      </c>
      <c r="C575" s="1" t="s">
        <v>1627</v>
      </c>
      <c r="D575" s="1">
        <v>30.43461722</v>
      </c>
      <c r="E575" s="1">
        <v>2.595840183</v>
      </c>
      <c r="F575" s="1">
        <v>58.273394260000003</v>
      </c>
      <c r="G575" s="1">
        <v>22.44876038</v>
      </c>
      <c r="H575" s="1">
        <v>4.4885638769999998</v>
      </c>
      <c r="I575" s="5">
        <v>2.99E-10</v>
      </c>
      <c r="J575" s="5">
        <v>2.0799999999999998E-9</v>
      </c>
    </row>
    <row r="576" spans="1:10" x14ac:dyDescent="0.2">
      <c r="A576" s="1">
        <v>51557</v>
      </c>
      <c r="B576" s="1" t="s">
        <v>1628</v>
      </c>
      <c r="C576" s="1" t="s">
        <v>1629</v>
      </c>
      <c r="D576" s="1">
        <v>54.3954199</v>
      </c>
      <c r="E576" s="1">
        <v>8.7124497210000005</v>
      </c>
      <c r="F576" s="1">
        <v>100.07839009999999</v>
      </c>
      <c r="G576" s="1">
        <v>11.486825550000001</v>
      </c>
      <c r="H576" s="1">
        <v>3.5219082510000002</v>
      </c>
      <c r="I576" s="5">
        <v>3.2099999999999998E-10</v>
      </c>
      <c r="J576" s="5">
        <v>2.23E-9</v>
      </c>
    </row>
    <row r="577" spans="1:10" x14ac:dyDescent="0.2">
      <c r="A577" s="1">
        <v>375690</v>
      </c>
      <c r="B577" s="1" t="s">
        <v>1630</v>
      </c>
      <c r="C577" s="1" t="s">
        <v>1631</v>
      </c>
      <c r="D577" s="1">
        <v>90.825149740000001</v>
      </c>
      <c r="E577" s="1">
        <v>33.96065918</v>
      </c>
      <c r="F577" s="1">
        <v>147.68964030000001</v>
      </c>
      <c r="G577" s="1">
        <v>4.3488449249999999</v>
      </c>
      <c r="H577" s="1">
        <v>2.1206322649999998</v>
      </c>
      <c r="I577" s="5">
        <v>3.45E-10</v>
      </c>
      <c r="J577" s="5">
        <v>2.3899999999999998E-9</v>
      </c>
    </row>
    <row r="578" spans="1:10" x14ac:dyDescent="0.2">
      <c r="A578" s="1">
        <v>3589</v>
      </c>
      <c r="B578" s="1" t="s">
        <v>1632</v>
      </c>
      <c r="C578" s="1" t="s">
        <v>1633</v>
      </c>
      <c r="D578" s="1">
        <v>110.6603712</v>
      </c>
      <c r="E578" s="1">
        <v>44.8271777</v>
      </c>
      <c r="F578" s="1">
        <v>176.49356470000001</v>
      </c>
      <c r="G578" s="1">
        <v>3.9372000150000002</v>
      </c>
      <c r="H578" s="1">
        <v>1.9771700050000001</v>
      </c>
      <c r="I578" s="5">
        <v>3.74E-10</v>
      </c>
      <c r="J578" s="5">
        <v>2.5800000000000002E-9</v>
      </c>
    </row>
    <row r="579" spans="1:10" x14ac:dyDescent="0.2">
      <c r="A579" s="1">
        <v>50853</v>
      </c>
      <c r="B579" s="1" t="s">
        <v>1634</v>
      </c>
      <c r="C579" s="1" t="s">
        <v>1635</v>
      </c>
      <c r="D579" s="1">
        <v>45.975648509999999</v>
      </c>
      <c r="E579" s="1">
        <v>9.1749143059999998</v>
      </c>
      <c r="F579" s="1">
        <v>82.776382720000001</v>
      </c>
      <c r="G579" s="1">
        <v>9.0220333349999997</v>
      </c>
      <c r="H579" s="1">
        <v>3.1734526170000001</v>
      </c>
      <c r="I579" s="5">
        <v>4.1600000000000001E-10</v>
      </c>
      <c r="J579" s="5">
        <v>2.86E-9</v>
      </c>
    </row>
    <row r="580" spans="1:10" x14ac:dyDescent="0.2">
      <c r="A580" s="1">
        <v>222256</v>
      </c>
      <c r="B580" s="1" t="s">
        <v>1636</v>
      </c>
      <c r="C580" s="1" t="s">
        <v>1637</v>
      </c>
      <c r="D580" s="1">
        <v>149.12607969999999</v>
      </c>
      <c r="E580" s="1">
        <v>74.127401559999996</v>
      </c>
      <c r="F580" s="1">
        <v>224.1247577</v>
      </c>
      <c r="G580" s="1">
        <v>3.023507543</v>
      </c>
      <c r="H580" s="1">
        <v>1.596223178</v>
      </c>
      <c r="I580" s="5">
        <v>5.4799999999999997E-10</v>
      </c>
      <c r="J580" s="5">
        <v>3.7499999999999997E-9</v>
      </c>
    </row>
    <row r="581" spans="1:10" x14ac:dyDescent="0.2">
      <c r="A581" s="1">
        <v>3034</v>
      </c>
      <c r="B581" s="1" t="s">
        <v>1640</v>
      </c>
      <c r="C581" s="1" t="s">
        <v>1641</v>
      </c>
      <c r="D581" s="1">
        <v>130.5565737</v>
      </c>
      <c r="E581" s="1">
        <v>61.09451644</v>
      </c>
      <c r="F581" s="1">
        <v>200.01863090000001</v>
      </c>
      <c r="G581" s="1">
        <v>3.2739211730000002</v>
      </c>
      <c r="H581" s="1">
        <v>1.7110195859999999</v>
      </c>
      <c r="I581" s="5">
        <v>6.29E-10</v>
      </c>
      <c r="J581" s="5">
        <v>4.2899999999999999E-9</v>
      </c>
    </row>
    <row r="582" spans="1:10" x14ac:dyDescent="0.2">
      <c r="A582" s="1">
        <v>100073347</v>
      </c>
      <c r="B582" s="1" t="s">
        <v>1642</v>
      </c>
      <c r="C582" s="1" t="s">
        <v>1643</v>
      </c>
      <c r="D582" s="1">
        <v>104.0853225</v>
      </c>
      <c r="E582" s="1">
        <v>43.225047150000002</v>
      </c>
      <c r="F582" s="1">
        <v>164.9455979</v>
      </c>
      <c r="G582" s="1">
        <v>3.8159726549999999</v>
      </c>
      <c r="H582" s="1">
        <v>1.9320508329999999</v>
      </c>
      <c r="I582" s="5">
        <v>6.3699999999999997E-10</v>
      </c>
      <c r="J582" s="5">
        <v>4.3400000000000003E-9</v>
      </c>
    </row>
    <row r="583" spans="1:10" x14ac:dyDescent="0.2">
      <c r="A583" s="1">
        <v>57577</v>
      </c>
      <c r="B583" s="1" t="s">
        <v>1644</v>
      </c>
      <c r="C583" s="1" t="s">
        <v>1644</v>
      </c>
      <c r="D583" s="1">
        <v>30.661887849999999</v>
      </c>
      <c r="E583" s="1">
        <v>3.0404100359999999</v>
      </c>
      <c r="F583" s="1">
        <v>58.283365670000002</v>
      </c>
      <c r="G583" s="1">
        <v>19.16957416</v>
      </c>
      <c r="H583" s="1">
        <v>4.2607463839999999</v>
      </c>
      <c r="I583" s="5">
        <v>6.7700000000000004E-10</v>
      </c>
      <c r="J583" s="5">
        <v>4.5999999999999998E-9</v>
      </c>
    </row>
    <row r="584" spans="1:10" x14ac:dyDescent="0.2">
      <c r="A584" s="1">
        <v>353376</v>
      </c>
      <c r="B584" s="1" t="s">
        <v>1645</v>
      </c>
      <c r="C584" s="1" t="s">
        <v>1646</v>
      </c>
      <c r="D584" s="1">
        <v>92.130936449999993</v>
      </c>
      <c r="E584" s="1">
        <v>35.542096530000002</v>
      </c>
      <c r="F584" s="1">
        <v>148.7197764</v>
      </c>
      <c r="G584" s="1">
        <v>4.184327626</v>
      </c>
      <c r="H584" s="1">
        <v>2.0649958169999998</v>
      </c>
      <c r="I584" s="5">
        <v>7.1600000000000001E-10</v>
      </c>
      <c r="J584" s="5">
        <v>4.8499999999999996E-9</v>
      </c>
    </row>
    <row r="585" spans="1:10" x14ac:dyDescent="0.2">
      <c r="A585" s="1">
        <v>100506696</v>
      </c>
      <c r="B585" s="1" t="s">
        <v>1647</v>
      </c>
      <c r="C585" s="1" t="s">
        <v>1648</v>
      </c>
      <c r="D585" s="1">
        <v>36.408189630000003</v>
      </c>
      <c r="E585" s="1">
        <v>5.2095750990000003</v>
      </c>
      <c r="F585" s="1">
        <v>67.606804170000004</v>
      </c>
      <c r="G585" s="1">
        <v>12.977412340000001</v>
      </c>
      <c r="H585" s="1">
        <v>3.6979308369999999</v>
      </c>
      <c r="I585" s="5">
        <v>7.2199999999999999E-10</v>
      </c>
      <c r="J585" s="5">
        <v>4.8900000000000003E-9</v>
      </c>
    </row>
    <row r="586" spans="1:10" x14ac:dyDescent="0.2">
      <c r="A586" s="1">
        <v>883</v>
      </c>
      <c r="B586" s="1" t="s">
        <v>1649</v>
      </c>
      <c r="C586" s="1" t="s">
        <v>1650</v>
      </c>
      <c r="D586" s="1">
        <v>274.1073748</v>
      </c>
      <c r="E586" s="1">
        <v>99.906856059999996</v>
      </c>
      <c r="F586" s="1">
        <v>448.30789349999998</v>
      </c>
      <c r="G586" s="1">
        <v>4.4872585440000003</v>
      </c>
      <c r="H586" s="1">
        <v>2.1658343109999998</v>
      </c>
      <c r="I586" s="5">
        <v>7.4100000000000003E-10</v>
      </c>
      <c r="J586" s="5">
        <v>5.0199999999999996E-9</v>
      </c>
    </row>
    <row r="587" spans="1:10" x14ac:dyDescent="0.2">
      <c r="A587" s="1">
        <v>6277</v>
      </c>
      <c r="B587" s="1" t="s">
        <v>1651</v>
      </c>
      <c r="C587" s="1" t="s">
        <v>1652</v>
      </c>
      <c r="D587" s="1">
        <v>1456.8914709999999</v>
      </c>
      <c r="E587" s="1">
        <v>335.9426646</v>
      </c>
      <c r="F587" s="1">
        <v>2577.8402780000001</v>
      </c>
      <c r="G587" s="1">
        <v>7.6734530909999998</v>
      </c>
      <c r="H587" s="1">
        <v>2.9398759440000002</v>
      </c>
      <c r="I587" s="5">
        <v>7.4700000000000001E-10</v>
      </c>
      <c r="J587" s="5">
        <v>5.0600000000000003E-9</v>
      </c>
    </row>
    <row r="588" spans="1:10" x14ac:dyDescent="0.2">
      <c r="A588" s="1">
        <v>440556</v>
      </c>
      <c r="B588" s="1" t="s">
        <v>1653</v>
      </c>
      <c r="C588" s="1" t="s">
        <v>1654</v>
      </c>
      <c r="D588" s="1">
        <v>43.176760870000003</v>
      </c>
      <c r="E588" s="1">
        <v>8.3931429990000002</v>
      </c>
      <c r="F588" s="1">
        <v>77.960378739999996</v>
      </c>
      <c r="G588" s="1">
        <v>9.2885798259999994</v>
      </c>
      <c r="H588" s="1">
        <v>3.215458033</v>
      </c>
      <c r="I588" s="5">
        <v>9.4000000000000006E-10</v>
      </c>
      <c r="J588" s="5">
        <v>6.3199999999999997E-9</v>
      </c>
    </row>
    <row r="589" spans="1:10" x14ac:dyDescent="0.2">
      <c r="A589" s="1">
        <v>383</v>
      </c>
      <c r="B589" s="1" t="s">
        <v>1655</v>
      </c>
      <c r="C589" s="1" t="s">
        <v>1656</v>
      </c>
      <c r="D589" s="1">
        <v>44.981735200000003</v>
      </c>
      <c r="E589" s="1">
        <v>9.1391248399999991</v>
      </c>
      <c r="F589" s="1">
        <v>80.824345570000006</v>
      </c>
      <c r="G589" s="1">
        <v>8.8437730069999994</v>
      </c>
      <c r="H589" s="1">
        <v>3.144661996</v>
      </c>
      <c r="I589" s="5">
        <v>9.5600000000000001E-10</v>
      </c>
      <c r="J589" s="5">
        <v>6.4199999999999998E-9</v>
      </c>
    </row>
    <row r="590" spans="1:10" x14ac:dyDescent="0.2">
      <c r="A590" s="1">
        <v>80832</v>
      </c>
      <c r="B590" s="1" t="s">
        <v>1657</v>
      </c>
      <c r="C590" s="1" t="s">
        <v>1658</v>
      </c>
      <c r="D590" s="1">
        <v>145.92509319999999</v>
      </c>
      <c r="E590" s="1">
        <v>72.757902529999996</v>
      </c>
      <c r="F590" s="1">
        <v>219.09228379999999</v>
      </c>
      <c r="G590" s="1">
        <v>3.0112506840000002</v>
      </c>
      <c r="H590" s="1">
        <v>1.5903628160000001</v>
      </c>
      <c r="I590" s="5">
        <v>9.7500000000000005E-10</v>
      </c>
      <c r="J590" s="5">
        <v>6.5499999999999999E-9</v>
      </c>
    </row>
    <row r="591" spans="1:10" x14ac:dyDescent="0.2">
      <c r="A591" s="1">
        <v>285908</v>
      </c>
      <c r="B591" s="1" t="s">
        <v>1661</v>
      </c>
      <c r="C591" s="1" t="s">
        <v>1662</v>
      </c>
      <c r="D591" s="1">
        <v>102.7402955</v>
      </c>
      <c r="E591" s="1">
        <v>43.02820509</v>
      </c>
      <c r="F591" s="1">
        <v>162.4523858</v>
      </c>
      <c r="G591" s="1">
        <v>3.7754859980000002</v>
      </c>
      <c r="H591" s="1">
        <v>1.916662367</v>
      </c>
      <c r="I591" s="5">
        <v>1.15E-9</v>
      </c>
      <c r="J591" s="5">
        <v>7.6399999999999993E-9</v>
      </c>
    </row>
    <row r="592" spans="1:10" x14ac:dyDescent="0.2">
      <c r="A592" s="1">
        <v>388165</v>
      </c>
      <c r="B592" s="1" t="s">
        <v>1663</v>
      </c>
      <c r="C592" s="1" t="s">
        <v>1664</v>
      </c>
      <c r="D592" s="1">
        <v>117.9956238</v>
      </c>
      <c r="E592" s="1">
        <v>53.733671010000002</v>
      </c>
      <c r="F592" s="1">
        <v>182.25757669999999</v>
      </c>
      <c r="G592" s="1">
        <v>3.3918690690000002</v>
      </c>
      <c r="H592" s="1">
        <v>1.7620804809999999</v>
      </c>
      <c r="I592" s="5">
        <v>1.2400000000000001E-9</v>
      </c>
      <c r="J592" s="5">
        <v>8.2200000000000002E-9</v>
      </c>
    </row>
    <row r="593" spans="1:10" x14ac:dyDescent="0.2">
      <c r="A593" s="1">
        <v>6459</v>
      </c>
      <c r="B593" s="1" t="s">
        <v>1665</v>
      </c>
      <c r="C593" s="1" t="s">
        <v>1666</v>
      </c>
      <c r="D593" s="1">
        <v>39.74169852</v>
      </c>
      <c r="E593" s="1">
        <v>6.9162755779999996</v>
      </c>
      <c r="F593" s="1">
        <v>72.567121470000004</v>
      </c>
      <c r="G593" s="1">
        <v>10.49222528</v>
      </c>
      <c r="H593" s="1">
        <v>3.3912487840000001</v>
      </c>
      <c r="I593" s="5">
        <v>1.2799999999999999E-9</v>
      </c>
      <c r="J593" s="5">
        <v>8.4800000000000005E-9</v>
      </c>
    </row>
    <row r="594" spans="1:10" x14ac:dyDescent="0.2">
      <c r="A594" s="1">
        <v>400706</v>
      </c>
      <c r="B594" s="1" t="s">
        <v>1669</v>
      </c>
      <c r="C594" s="1" t="s">
        <v>1670</v>
      </c>
      <c r="D594" s="1">
        <v>69.203150559999997</v>
      </c>
      <c r="E594" s="1">
        <v>22.54500088</v>
      </c>
      <c r="F594" s="1">
        <v>115.8613002</v>
      </c>
      <c r="G594" s="1">
        <v>5.1391126959999998</v>
      </c>
      <c r="H594" s="1">
        <v>2.3615192899999999</v>
      </c>
      <c r="I594" s="5">
        <v>1.63E-9</v>
      </c>
      <c r="J594" s="5">
        <v>1.07E-8</v>
      </c>
    </row>
    <row r="595" spans="1:10" x14ac:dyDescent="0.2">
      <c r="A595" s="1">
        <v>84226</v>
      </c>
      <c r="B595" s="1" t="s">
        <v>1673</v>
      </c>
      <c r="C595" s="1" t="s">
        <v>1674</v>
      </c>
      <c r="D595" s="1">
        <v>151.4981209</v>
      </c>
      <c r="E595" s="1">
        <v>77.949582899999996</v>
      </c>
      <c r="F595" s="1">
        <v>225.04665879999999</v>
      </c>
      <c r="G595" s="1">
        <v>2.8870797050000001</v>
      </c>
      <c r="H595" s="1">
        <v>1.5296109369999999</v>
      </c>
      <c r="I595" s="5">
        <v>1.87E-9</v>
      </c>
      <c r="J595" s="5">
        <v>1.22E-8</v>
      </c>
    </row>
    <row r="596" spans="1:10" x14ac:dyDescent="0.2">
      <c r="A596" s="1">
        <v>758</v>
      </c>
      <c r="B596" s="1" t="s">
        <v>1675</v>
      </c>
      <c r="C596" s="1" t="s">
        <v>1676</v>
      </c>
      <c r="D596" s="1">
        <v>25.702900069999998</v>
      </c>
      <c r="E596" s="1">
        <v>1.760384677</v>
      </c>
      <c r="F596" s="1">
        <v>49.645415460000002</v>
      </c>
      <c r="G596" s="1">
        <v>28.201458519999999</v>
      </c>
      <c r="H596" s="1">
        <v>4.8176978730000002</v>
      </c>
      <c r="I596" s="5">
        <v>1.9399999999999999E-9</v>
      </c>
      <c r="J596" s="5">
        <v>1.26E-8</v>
      </c>
    </row>
    <row r="597" spans="1:10" x14ac:dyDescent="0.2">
      <c r="A597" s="1">
        <v>653483</v>
      </c>
      <c r="B597" s="1" t="s">
        <v>1679</v>
      </c>
      <c r="C597" s="1" t="s">
        <v>1680</v>
      </c>
      <c r="D597" s="1">
        <v>155.92513890000001</v>
      </c>
      <c r="E597" s="1">
        <v>81.312098129999995</v>
      </c>
      <c r="F597" s="1">
        <v>230.5381797</v>
      </c>
      <c r="G597" s="1">
        <v>2.8352260610000002</v>
      </c>
      <c r="H597" s="1">
        <v>1.50346377</v>
      </c>
      <c r="I597" s="5">
        <v>2.1700000000000002E-9</v>
      </c>
      <c r="J597" s="5">
        <v>1.4E-8</v>
      </c>
    </row>
    <row r="598" spans="1:10" x14ac:dyDescent="0.2">
      <c r="A598" s="1">
        <v>93474</v>
      </c>
      <c r="B598" s="1" t="s">
        <v>1683</v>
      </c>
      <c r="C598" s="1" t="s">
        <v>1684</v>
      </c>
      <c r="D598" s="1">
        <v>141.77777380000001</v>
      </c>
      <c r="E598" s="1">
        <v>71.086991519999998</v>
      </c>
      <c r="F598" s="1">
        <v>212.46855600000001</v>
      </c>
      <c r="G598" s="1">
        <v>2.9888528330000002</v>
      </c>
      <c r="H598" s="1">
        <v>1.579591862</v>
      </c>
      <c r="I598" s="5">
        <v>2.33E-9</v>
      </c>
      <c r="J598" s="5">
        <v>1.4999999999999999E-8</v>
      </c>
    </row>
    <row r="599" spans="1:10" x14ac:dyDescent="0.2">
      <c r="A599" s="1">
        <v>115330</v>
      </c>
      <c r="B599" s="1" t="s">
        <v>1685</v>
      </c>
      <c r="C599" s="1" t="s">
        <v>1686</v>
      </c>
      <c r="D599" s="1">
        <v>141.70619479999999</v>
      </c>
      <c r="E599" s="1">
        <v>70.943833659999996</v>
      </c>
      <c r="F599" s="1">
        <v>212.46855600000001</v>
      </c>
      <c r="G599" s="1">
        <v>2.9948840520000002</v>
      </c>
      <c r="H599" s="1">
        <v>1.5825001489999999</v>
      </c>
      <c r="I599" s="5">
        <v>2.3400000000000002E-9</v>
      </c>
      <c r="J599" s="5">
        <v>1.51E-8</v>
      </c>
    </row>
    <row r="600" spans="1:10" x14ac:dyDescent="0.2">
      <c r="A600" s="1">
        <v>23138</v>
      </c>
      <c r="B600" s="1" t="s">
        <v>1689</v>
      </c>
      <c r="C600" s="1" t="s">
        <v>1690</v>
      </c>
      <c r="D600" s="1">
        <v>20.410404369999998</v>
      </c>
      <c r="E600" s="1">
        <v>0.42667512000000002</v>
      </c>
      <c r="F600" s="1">
        <v>40.394133619999998</v>
      </c>
      <c r="G600" s="1">
        <v>94.671875080000007</v>
      </c>
      <c r="H600" s="1">
        <v>6.5648639910000002</v>
      </c>
      <c r="I600" s="5">
        <v>2.5599999999999998E-9</v>
      </c>
      <c r="J600" s="5">
        <v>1.6400000000000001E-8</v>
      </c>
    </row>
    <row r="601" spans="1:10" x14ac:dyDescent="0.2">
      <c r="A601" s="1">
        <v>9021</v>
      </c>
      <c r="B601" s="1" t="s">
        <v>1691</v>
      </c>
      <c r="C601" s="1" t="s">
        <v>1692</v>
      </c>
      <c r="D601" s="1">
        <v>86.098669799999996</v>
      </c>
      <c r="E601" s="1">
        <v>33.712931390000001</v>
      </c>
      <c r="F601" s="1">
        <v>138.48440819999999</v>
      </c>
      <c r="G601" s="1">
        <v>4.1077533900000001</v>
      </c>
      <c r="H601" s="1">
        <v>2.038349572</v>
      </c>
      <c r="I601" s="5">
        <v>2.7400000000000001E-9</v>
      </c>
      <c r="J601" s="5">
        <v>1.7599999999999999E-8</v>
      </c>
    </row>
    <row r="602" spans="1:10" x14ac:dyDescent="0.2">
      <c r="A602" s="1">
        <v>100289019</v>
      </c>
      <c r="B602" s="1" t="s">
        <v>1693</v>
      </c>
      <c r="C602" s="1" t="s">
        <v>1694</v>
      </c>
      <c r="D602" s="1">
        <v>148.88846520000001</v>
      </c>
      <c r="E602" s="1">
        <v>76.562189140000001</v>
      </c>
      <c r="F602" s="1">
        <v>221.21474119999999</v>
      </c>
      <c r="G602" s="1">
        <v>2.8893471260000001</v>
      </c>
      <c r="H602" s="1">
        <v>1.53074354</v>
      </c>
      <c r="I602" s="5">
        <v>2.9100000000000001E-9</v>
      </c>
      <c r="J602" s="5">
        <v>1.8600000000000001E-8</v>
      </c>
    </row>
    <row r="603" spans="1:10" x14ac:dyDescent="0.2">
      <c r="A603" s="1">
        <v>653061</v>
      </c>
      <c r="B603" s="1" t="s">
        <v>1697</v>
      </c>
      <c r="C603" s="1" t="s">
        <v>1698</v>
      </c>
      <c r="D603" s="1">
        <v>99.359457680000006</v>
      </c>
      <c r="E603" s="1">
        <v>42.174854850000003</v>
      </c>
      <c r="F603" s="1">
        <v>156.5440605</v>
      </c>
      <c r="G603" s="1">
        <v>3.7117865860000001</v>
      </c>
      <c r="H603" s="1">
        <v>1.892113763</v>
      </c>
      <c r="I603" s="5">
        <v>3.0699999999999999E-9</v>
      </c>
      <c r="J603" s="5">
        <v>1.96E-8</v>
      </c>
    </row>
    <row r="604" spans="1:10" x14ac:dyDescent="0.2">
      <c r="A604" s="1">
        <v>401232</v>
      </c>
      <c r="B604" s="1" t="s">
        <v>1699</v>
      </c>
      <c r="C604" s="1" t="s">
        <v>1700</v>
      </c>
      <c r="D604" s="1">
        <v>45.250308359999998</v>
      </c>
      <c r="E604" s="1">
        <v>9.9387908809999992</v>
      </c>
      <c r="F604" s="1">
        <v>80.561825850000005</v>
      </c>
      <c r="G604" s="1">
        <v>8.1057974569999995</v>
      </c>
      <c r="H604" s="1">
        <v>3.0189541270000002</v>
      </c>
      <c r="I604" s="5">
        <v>3.2000000000000001E-9</v>
      </c>
      <c r="J604" s="5">
        <v>2.03E-8</v>
      </c>
    </row>
    <row r="605" spans="1:10" x14ac:dyDescent="0.2">
      <c r="A605" s="1">
        <v>84467</v>
      </c>
      <c r="B605" s="1" t="s">
        <v>1701</v>
      </c>
      <c r="C605" s="1" t="s">
        <v>1702</v>
      </c>
      <c r="D605" s="1">
        <v>38.540118159999999</v>
      </c>
      <c r="E605" s="1">
        <v>6.9341703109999999</v>
      </c>
      <c r="F605" s="1">
        <v>70.146066020000006</v>
      </c>
      <c r="G605" s="1">
        <v>10.11599988</v>
      </c>
      <c r="H605" s="1">
        <v>3.3385670200000002</v>
      </c>
      <c r="I605" s="5">
        <v>3.2099999999999999E-9</v>
      </c>
      <c r="J605" s="5">
        <v>2.0400000000000001E-8</v>
      </c>
    </row>
    <row r="606" spans="1:10" x14ac:dyDescent="0.2">
      <c r="A606" s="1">
        <v>602</v>
      </c>
      <c r="B606" s="1" t="s">
        <v>1703</v>
      </c>
      <c r="C606" s="1" t="s">
        <v>1704</v>
      </c>
      <c r="D606" s="1">
        <v>289.38127950000001</v>
      </c>
      <c r="E606" s="1">
        <v>124.2838205</v>
      </c>
      <c r="F606" s="1">
        <v>454.47873850000002</v>
      </c>
      <c r="G606" s="1">
        <v>3.6567812000000002</v>
      </c>
      <c r="H606" s="1">
        <v>1.870574307</v>
      </c>
      <c r="I606" s="5">
        <v>3.2599999999999999E-9</v>
      </c>
      <c r="J606" s="5">
        <v>2.07E-8</v>
      </c>
    </row>
    <row r="607" spans="1:10" x14ac:dyDescent="0.2">
      <c r="A607" s="1">
        <v>441432</v>
      </c>
      <c r="B607" s="1" t="s">
        <v>1705</v>
      </c>
      <c r="C607" s="1" t="s">
        <v>1706</v>
      </c>
      <c r="D607" s="1">
        <v>20.24306618</v>
      </c>
      <c r="E607" s="1">
        <v>0.42667512000000002</v>
      </c>
      <c r="F607" s="1">
        <v>40.05945724</v>
      </c>
      <c r="G607" s="1">
        <v>93.887492850000001</v>
      </c>
      <c r="H607" s="1">
        <v>6.5528610780000003</v>
      </c>
      <c r="I607" s="5">
        <v>3.29E-9</v>
      </c>
      <c r="J607" s="5">
        <v>2.0899999999999999E-8</v>
      </c>
    </row>
    <row r="608" spans="1:10" x14ac:dyDescent="0.2">
      <c r="A608" s="1">
        <v>100133545</v>
      </c>
      <c r="B608" s="1" t="s">
        <v>1707</v>
      </c>
      <c r="C608" s="1" t="s">
        <v>1708</v>
      </c>
      <c r="D608" s="1">
        <v>115.4773028</v>
      </c>
      <c r="E608" s="1">
        <v>53.250513220000002</v>
      </c>
      <c r="F608" s="1">
        <v>177.70409240000001</v>
      </c>
      <c r="G608" s="1">
        <v>3.3371338920000002</v>
      </c>
      <c r="H608" s="1">
        <v>1.738609571</v>
      </c>
      <c r="I608" s="5">
        <v>3.6E-9</v>
      </c>
      <c r="J608" s="5">
        <v>2.2799999999999999E-8</v>
      </c>
    </row>
    <row r="609" spans="1:10" x14ac:dyDescent="0.2">
      <c r="A609" s="1">
        <v>51162</v>
      </c>
      <c r="B609" s="1" t="s">
        <v>1709</v>
      </c>
      <c r="C609" s="1" t="s">
        <v>1710</v>
      </c>
      <c r="D609" s="1">
        <v>46.787790289999997</v>
      </c>
      <c r="E609" s="1">
        <v>10.917404250000001</v>
      </c>
      <c r="F609" s="1">
        <v>82.658176319999995</v>
      </c>
      <c r="G609" s="1">
        <v>7.5712297929999997</v>
      </c>
      <c r="H609" s="1">
        <v>2.920527656</v>
      </c>
      <c r="I609" s="5">
        <v>3.65E-9</v>
      </c>
      <c r="J609" s="5">
        <v>2.3099999999999998E-8</v>
      </c>
    </row>
    <row r="610" spans="1:10" x14ac:dyDescent="0.2">
      <c r="A610" s="1">
        <v>400643</v>
      </c>
      <c r="B610" s="1" t="s">
        <v>1711</v>
      </c>
      <c r="C610" s="1" t="s">
        <v>1712</v>
      </c>
      <c r="D610" s="1">
        <v>100.8515877</v>
      </c>
      <c r="E610" s="1">
        <v>43.866459059999997</v>
      </c>
      <c r="F610" s="1">
        <v>157.83671630000001</v>
      </c>
      <c r="G610" s="1">
        <v>3.5981184640000001</v>
      </c>
      <c r="H610" s="1">
        <v>1.847242686</v>
      </c>
      <c r="I610" s="5">
        <v>3.8499999999999997E-9</v>
      </c>
      <c r="J610" s="5">
        <v>2.4299999999999999E-8</v>
      </c>
    </row>
    <row r="611" spans="1:10" x14ac:dyDescent="0.2">
      <c r="A611" s="11">
        <v>101927136</v>
      </c>
      <c r="B611" s="1" t="s">
        <v>64</v>
      </c>
      <c r="C611" s="1" t="s">
        <v>64</v>
      </c>
      <c r="D611" s="1">
        <v>39.13740833</v>
      </c>
      <c r="E611" s="1">
        <v>7.3250559639999997</v>
      </c>
      <c r="F611" s="1">
        <v>70.949760699999999</v>
      </c>
      <c r="G611" s="1">
        <v>9.6859001550000006</v>
      </c>
      <c r="H611" s="1">
        <v>3.275886131</v>
      </c>
      <c r="I611" s="5">
        <v>4.49E-9</v>
      </c>
      <c r="J611" s="5">
        <v>2.81E-8</v>
      </c>
    </row>
    <row r="612" spans="1:10" x14ac:dyDescent="0.2">
      <c r="A612" s="1">
        <v>3083</v>
      </c>
      <c r="B612" s="1" t="s">
        <v>1715</v>
      </c>
      <c r="C612" s="1" t="s">
        <v>1716</v>
      </c>
      <c r="D612" s="1">
        <v>441.79722299999997</v>
      </c>
      <c r="E612" s="1">
        <v>147.08214620000001</v>
      </c>
      <c r="F612" s="1">
        <v>736.51229990000002</v>
      </c>
      <c r="G612" s="1">
        <v>5.0074894820000004</v>
      </c>
      <c r="H612" s="1">
        <v>2.3240874859999998</v>
      </c>
      <c r="I612" s="5">
        <v>4.9799999999999998E-9</v>
      </c>
      <c r="J612" s="5">
        <v>3.1200000000000001E-8</v>
      </c>
    </row>
    <row r="613" spans="1:10" x14ac:dyDescent="0.2">
      <c r="A613" s="1">
        <v>653399</v>
      </c>
      <c r="B613" s="1" t="s">
        <v>1717</v>
      </c>
      <c r="C613" s="1" t="s">
        <v>1718</v>
      </c>
      <c r="D613" s="1">
        <v>65.084670959999997</v>
      </c>
      <c r="E613" s="1">
        <v>21.318659719999999</v>
      </c>
      <c r="F613" s="1">
        <v>108.85068219999999</v>
      </c>
      <c r="G613" s="1">
        <v>5.1058876900000003</v>
      </c>
      <c r="H613" s="1">
        <v>2.3521618040000001</v>
      </c>
      <c r="I613" s="5">
        <v>5.0000000000000001E-9</v>
      </c>
      <c r="J613" s="5">
        <v>3.1300000000000002E-8</v>
      </c>
    </row>
    <row r="614" spans="1:10" x14ac:dyDescent="0.2">
      <c r="A614" s="1">
        <v>10507</v>
      </c>
      <c r="B614" s="1" t="s">
        <v>1719</v>
      </c>
      <c r="C614" s="1" t="s">
        <v>1720</v>
      </c>
      <c r="D614" s="1">
        <v>120.006291</v>
      </c>
      <c r="E614" s="1">
        <v>57.466378689999999</v>
      </c>
      <c r="F614" s="1">
        <v>182.5462033</v>
      </c>
      <c r="G614" s="1">
        <v>3.1765739810000002</v>
      </c>
      <c r="H614" s="1">
        <v>1.6674716190000001</v>
      </c>
      <c r="I614" s="5">
        <v>6.6899999999999999E-9</v>
      </c>
      <c r="J614" s="5">
        <v>4.1299999999999999E-8</v>
      </c>
    </row>
    <row r="615" spans="1:10" x14ac:dyDescent="0.2">
      <c r="A615" s="1">
        <v>148229</v>
      </c>
      <c r="B615" s="1" t="s">
        <v>1721</v>
      </c>
      <c r="C615" s="1" t="s">
        <v>1722</v>
      </c>
      <c r="D615" s="1">
        <v>99.588820080000005</v>
      </c>
      <c r="E615" s="1">
        <v>43.40119601</v>
      </c>
      <c r="F615" s="1">
        <v>155.77644419999999</v>
      </c>
      <c r="G615" s="1">
        <v>3.589220079</v>
      </c>
      <c r="H615" s="1">
        <v>1.843670387</v>
      </c>
      <c r="I615" s="5">
        <v>6.7700000000000004E-9</v>
      </c>
      <c r="J615" s="5">
        <v>4.1799999999999997E-8</v>
      </c>
    </row>
    <row r="616" spans="1:10" x14ac:dyDescent="0.2">
      <c r="A616" s="1">
        <v>23208</v>
      </c>
      <c r="B616" s="1" t="s">
        <v>1723</v>
      </c>
      <c r="C616" s="1" t="s">
        <v>1724</v>
      </c>
      <c r="D616" s="1">
        <v>50.795838779999997</v>
      </c>
      <c r="E616" s="1">
        <v>13.638507560000001</v>
      </c>
      <c r="F616" s="1">
        <v>87.95317</v>
      </c>
      <c r="G616" s="1">
        <v>6.4488852310000002</v>
      </c>
      <c r="H616" s="1">
        <v>2.6890497949999999</v>
      </c>
      <c r="I616" s="5">
        <v>6.8999999999999997E-9</v>
      </c>
      <c r="J616" s="5">
        <v>4.2599999999999998E-8</v>
      </c>
    </row>
    <row r="617" spans="1:10" x14ac:dyDescent="0.2">
      <c r="A617" s="1">
        <v>2888</v>
      </c>
      <c r="B617" s="1" t="s">
        <v>1725</v>
      </c>
      <c r="C617" s="1" t="s">
        <v>1726</v>
      </c>
      <c r="D617" s="1">
        <v>127.4372924</v>
      </c>
      <c r="E617" s="1">
        <v>63.031049979999999</v>
      </c>
      <c r="F617" s="1">
        <v>191.84353490000001</v>
      </c>
      <c r="G617" s="1">
        <v>3.0436353980000002</v>
      </c>
      <c r="H617" s="1">
        <v>1.605795547</v>
      </c>
      <c r="I617" s="5">
        <v>7.9500000000000001E-9</v>
      </c>
      <c r="J617" s="5">
        <v>4.8699999999999999E-8</v>
      </c>
    </row>
    <row r="618" spans="1:10" x14ac:dyDescent="0.2">
      <c r="A618" s="1">
        <v>440452</v>
      </c>
      <c r="B618" s="1" t="s">
        <v>1729</v>
      </c>
      <c r="C618" s="1" t="s">
        <v>1730</v>
      </c>
      <c r="D618" s="1">
        <v>72.884140529999996</v>
      </c>
      <c r="E618" s="1">
        <v>26.564024280000002</v>
      </c>
      <c r="F618" s="1">
        <v>119.2042568</v>
      </c>
      <c r="G618" s="1">
        <v>4.4874321569999998</v>
      </c>
      <c r="H618" s="1">
        <v>2.165890128</v>
      </c>
      <c r="I618" s="5">
        <v>8.5099999999999998E-9</v>
      </c>
      <c r="J618" s="5">
        <v>5.2000000000000002E-8</v>
      </c>
    </row>
    <row r="619" spans="1:10" x14ac:dyDescent="0.2">
      <c r="A619" s="1">
        <v>114043</v>
      </c>
      <c r="B619" s="1" t="s">
        <v>1731</v>
      </c>
      <c r="C619" s="1" t="s">
        <v>1732</v>
      </c>
      <c r="D619" s="1">
        <v>90.401419129999994</v>
      </c>
      <c r="E619" s="1">
        <v>37.764945789999999</v>
      </c>
      <c r="F619" s="1">
        <v>143.0378925</v>
      </c>
      <c r="G619" s="1">
        <v>3.7875836829999998</v>
      </c>
      <c r="H619" s="1">
        <v>1.9212777640000001</v>
      </c>
      <c r="I619" s="5">
        <v>9.0599999999999997E-9</v>
      </c>
      <c r="J619" s="5">
        <v>5.5199999999999998E-8</v>
      </c>
    </row>
    <row r="620" spans="1:10" x14ac:dyDescent="0.2">
      <c r="A620" s="1">
        <v>9143</v>
      </c>
      <c r="B620" s="1" t="s">
        <v>1735</v>
      </c>
      <c r="C620" s="1" t="s">
        <v>1736</v>
      </c>
      <c r="D620" s="1">
        <v>41.959810849999997</v>
      </c>
      <c r="E620" s="1">
        <v>9.0496511759999994</v>
      </c>
      <c r="F620" s="1">
        <v>74.869970519999995</v>
      </c>
      <c r="G620" s="1">
        <v>8.2732438049999999</v>
      </c>
      <c r="H620" s="1">
        <v>3.048453098</v>
      </c>
      <c r="I620" s="5">
        <v>9.7300000000000001E-9</v>
      </c>
      <c r="J620" s="5">
        <v>5.8999999999999999E-8</v>
      </c>
    </row>
    <row r="621" spans="1:10" x14ac:dyDescent="0.2">
      <c r="A621" s="1">
        <v>389337</v>
      </c>
      <c r="B621" s="1" t="s">
        <v>1737</v>
      </c>
      <c r="C621" s="1" t="s">
        <v>1738</v>
      </c>
      <c r="D621" s="1">
        <v>20.854144980000001</v>
      </c>
      <c r="E621" s="1">
        <v>0.87124497199999995</v>
      </c>
      <c r="F621" s="1">
        <v>40.837044990000003</v>
      </c>
      <c r="G621" s="1">
        <v>46.872058150000001</v>
      </c>
      <c r="H621" s="1">
        <v>5.5506562400000004</v>
      </c>
      <c r="I621" s="5">
        <v>1.04E-8</v>
      </c>
      <c r="J621" s="5">
        <v>6.2699999999999999E-8</v>
      </c>
    </row>
    <row r="622" spans="1:10" x14ac:dyDescent="0.2">
      <c r="A622" s="1">
        <v>146330</v>
      </c>
      <c r="B622" s="1" t="s">
        <v>1739</v>
      </c>
      <c r="C622" s="1" t="s">
        <v>1740</v>
      </c>
      <c r="D622" s="1">
        <v>35.154150260000002</v>
      </c>
      <c r="E622" s="1">
        <v>6.1166095370000004</v>
      </c>
      <c r="F622" s="1">
        <v>64.191690980000004</v>
      </c>
      <c r="G622" s="1">
        <v>10.4946524</v>
      </c>
      <c r="H622" s="1">
        <v>3.3915824780000001</v>
      </c>
      <c r="I622" s="5">
        <v>1.11E-8</v>
      </c>
      <c r="J622" s="5">
        <v>6.7099999999999999E-8</v>
      </c>
    </row>
    <row r="623" spans="1:10" x14ac:dyDescent="0.2">
      <c r="A623" s="1">
        <v>169792</v>
      </c>
      <c r="B623" s="1" t="s">
        <v>1741</v>
      </c>
      <c r="C623" s="1" t="s">
        <v>1742</v>
      </c>
      <c r="D623" s="1">
        <v>37.039795320000003</v>
      </c>
      <c r="E623" s="1">
        <v>6.98785451</v>
      </c>
      <c r="F623" s="1">
        <v>67.091736130000001</v>
      </c>
      <c r="G623" s="1">
        <v>9.6011924749999995</v>
      </c>
      <c r="H623" s="1">
        <v>3.2632136009999999</v>
      </c>
      <c r="I623" s="5">
        <v>1.1700000000000001E-8</v>
      </c>
      <c r="J623" s="5">
        <v>7.0399999999999995E-8</v>
      </c>
    </row>
    <row r="624" spans="1:10" x14ac:dyDescent="0.2">
      <c r="A624" s="1">
        <v>100463486</v>
      </c>
      <c r="B624" s="1" t="s">
        <v>1743</v>
      </c>
      <c r="C624" s="1" t="s">
        <v>1744</v>
      </c>
      <c r="D624" s="1">
        <v>45390.186529999999</v>
      </c>
      <c r="E624" s="1">
        <v>17848.376560000001</v>
      </c>
      <c r="F624" s="1">
        <v>72931.996499999994</v>
      </c>
      <c r="G624" s="1">
        <v>4.086197769</v>
      </c>
      <c r="H624" s="1">
        <v>2.0307590310000001</v>
      </c>
      <c r="I624" s="5">
        <v>1.26E-8</v>
      </c>
      <c r="J624" s="5">
        <v>7.5499999999999994E-8</v>
      </c>
    </row>
    <row r="625" spans="1:10" x14ac:dyDescent="0.2">
      <c r="A625" s="1">
        <v>728448</v>
      </c>
      <c r="B625" s="1" t="s">
        <v>1745</v>
      </c>
      <c r="C625" s="1" t="s">
        <v>1746</v>
      </c>
      <c r="D625" s="1">
        <v>82.705017060000003</v>
      </c>
      <c r="E625" s="1">
        <v>33.214677340000001</v>
      </c>
      <c r="F625" s="1">
        <v>132.19535680000001</v>
      </c>
      <c r="G625" s="1">
        <v>3.9800283300000001</v>
      </c>
      <c r="H625" s="1">
        <v>1.9927786999999999</v>
      </c>
      <c r="I625" s="5">
        <v>1.28E-8</v>
      </c>
      <c r="J625" s="5">
        <v>7.6899999999999994E-8</v>
      </c>
    </row>
    <row r="626" spans="1:10" x14ac:dyDescent="0.2">
      <c r="A626" s="1">
        <v>3270</v>
      </c>
      <c r="B626" s="1" t="s">
        <v>1751</v>
      </c>
      <c r="C626" s="1" t="s">
        <v>1752</v>
      </c>
      <c r="D626" s="1">
        <v>104.2388589</v>
      </c>
      <c r="E626" s="1">
        <v>37.072648149999999</v>
      </c>
      <c r="F626" s="1">
        <v>171.40506959999999</v>
      </c>
      <c r="G626" s="1">
        <v>4.6234913930000001</v>
      </c>
      <c r="H626" s="1">
        <v>2.2089827030000002</v>
      </c>
      <c r="I626" s="5">
        <v>1.44E-8</v>
      </c>
      <c r="J626" s="5">
        <v>8.6000000000000002E-8</v>
      </c>
    </row>
    <row r="627" spans="1:10" x14ac:dyDescent="0.2">
      <c r="A627" s="1">
        <v>2014</v>
      </c>
      <c r="B627" s="1" t="s">
        <v>1753</v>
      </c>
      <c r="C627" s="1" t="s">
        <v>1754</v>
      </c>
      <c r="D627" s="1">
        <v>82.353366300000005</v>
      </c>
      <c r="E627" s="1">
        <v>25.248209460000002</v>
      </c>
      <c r="F627" s="1">
        <v>139.45852310000001</v>
      </c>
      <c r="G627" s="1">
        <v>5.5235015130000003</v>
      </c>
      <c r="H627" s="1">
        <v>2.4655831250000002</v>
      </c>
      <c r="I627" s="5">
        <v>1.51E-8</v>
      </c>
      <c r="J627" s="5">
        <v>8.9700000000000003E-8</v>
      </c>
    </row>
    <row r="628" spans="1:10" x14ac:dyDescent="0.2">
      <c r="A628" s="1">
        <v>491</v>
      </c>
      <c r="B628" s="1" t="s">
        <v>1755</v>
      </c>
      <c r="C628" s="1" t="s">
        <v>1756</v>
      </c>
      <c r="D628" s="1">
        <v>101.14087979999999</v>
      </c>
      <c r="E628" s="1">
        <v>42.637319429999998</v>
      </c>
      <c r="F628" s="1">
        <v>159.6444401</v>
      </c>
      <c r="G628" s="1">
        <v>3.7442419519999999</v>
      </c>
      <c r="H628" s="1">
        <v>1.9046736639999999</v>
      </c>
      <c r="I628" s="5">
        <v>1.6199999999999999E-8</v>
      </c>
      <c r="J628" s="5">
        <v>9.6099999999999994E-8</v>
      </c>
    </row>
    <row r="629" spans="1:10" x14ac:dyDescent="0.2">
      <c r="A629" s="1">
        <v>100506302</v>
      </c>
      <c r="B629" s="1" t="s">
        <v>1757</v>
      </c>
      <c r="C629" s="1" t="s">
        <v>1758</v>
      </c>
      <c r="D629" s="1">
        <v>104.04309689999999</v>
      </c>
      <c r="E629" s="1">
        <v>47.900578729999999</v>
      </c>
      <c r="F629" s="1">
        <v>160.18561510000001</v>
      </c>
      <c r="G629" s="1">
        <v>3.3441269259999999</v>
      </c>
      <c r="H629" s="1">
        <v>1.7416296060000001</v>
      </c>
      <c r="I629" s="5">
        <v>1.7100000000000001E-8</v>
      </c>
      <c r="J629" s="5">
        <v>1.01E-7</v>
      </c>
    </row>
    <row r="630" spans="1:10" x14ac:dyDescent="0.2">
      <c r="A630" s="1">
        <v>100462981</v>
      </c>
      <c r="B630" s="1" t="s">
        <v>1759</v>
      </c>
      <c r="C630" s="1" t="s">
        <v>1760</v>
      </c>
      <c r="D630" s="1">
        <v>45834.245909999998</v>
      </c>
      <c r="E630" s="1">
        <v>18029.437259999999</v>
      </c>
      <c r="F630" s="1">
        <v>73639.054560000004</v>
      </c>
      <c r="G630" s="1">
        <v>4.0843789790000002</v>
      </c>
      <c r="H630" s="1">
        <v>2.0301167360000001</v>
      </c>
      <c r="I630" s="5">
        <v>1.7299999999999999E-8</v>
      </c>
      <c r="J630" s="5">
        <v>1.03E-7</v>
      </c>
    </row>
    <row r="631" spans="1:10" x14ac:dyDescent="0.2">
      <c r="A631" s="1">
        <v>375719</v>
      </c>
      <c r="B631" s="1" t="s">
        <v>1761</v>
      </c>
      <c r="C631" s="1" t="s">
        <v>1762</v>
      </c>
      <c r="D631" s="1">
        <v>35.548023899999997</v>
      </c>
      <c r="E631" s="1">
        <v>6.5074951910000003</v>
      </c>
      <c r="F631" s="1">
        <v>64.588552609999994</v>
      </c>
      <c r="G631" s="1">
        <v>9.9252555269999991</v>
      </c>
      <c r="H631" s="1">
        <v>3.3111042450000001</v>
      </c>
      <c r="I631" s="5">
        <v>1.9399999999999998E-8</v>
      </c>
      <c r="J631" s="5">
        <v>1.14E-7</v>
      </c>
    </row>
    <row r="632" spans="1:10" x14ac:dyDescent="0.2">
      <c r="A632" s="1">
        <v>57402</v>
      </c>
      <c r="B632" s="1" t="s">
        <v>1763</v>
      </c>
      <c r="C632" s="1" t="s">
        <v>1764</v>
      </c>
      <c r="D632" s="1">
        <v>31.347755469999999</v>
      </c>
      <c r="E632" s="1">
        <v>4.7828999799999998</v>
      </c>
      <c r="F632" s="1">
        <v>57.912610960000002</v>
      </c>
      <c r="G632" s="1">
        <v>12.108263020000001</v>
      </c>
      <c r="H632" s="1">
        <v>3.5979200140000001</v>
      </c>
      <c r="I632" s="5">
        <v>2.07E-8</v>
      </c>
      <c r="J632" s="5">
        <v>1.2200000000000001E-7</v>
      </c>
    </row>
    <row r="633" spans="1:10" x14ac:dyDescent="0.2">
      <c r="A633" s="1">
        <v>50506</v>
      </c>
      <c r="B633" s="1" t="s">
        <v>1765</v>
      </c>
      <c r="C633" s="1" t="s">
        <v>1766</v>
      </c>
      <c r="D633" s="1">
        <v>20.126568630000001</v>
      </c>
      <c r="E633" s="1">
        <v>0.88913970499999995</v>
      </c>
      <c r="F633" s="1">
        <v>39.363997550000001</v>
      </c>
      <c r="G633" s="1">
        <v>44.27200509</v>
      </c>
      <c r="H633" s="1">
        <v>5.4683228100000001</v>
      </c>
      <c r="I633" s="5">
        <v>2.3499999999999999E-8</v>
      </c>
      <c r="J633" s="5">
        <v>1.37E-7</v>
      </c>
    </row>
    <row r="634" spans="1:10" x14ac:dyDescent="0.2">
      <c r="A634" s="1">
        <v>55057</v>
      </c>
      <c r="B634" s="1" t="s">
        <v>1767</v>
      </c>
      <c r="C634" s="1" t="s">
        <v>1768</v>
      </c>
      <c r="D634" s="1">
        <v>78.337699299999997</v>
      </c>
      <c r="E634" s="1">
        <v>31.418503189999999</v>
      </c>
      <c r="F634" s="1">
        <v>125.2568954</v>
      </c>
      <c r="G634" s="1">
        <v>3.9867238309999999</v>
      </c>
      <c r="H634" s="1">
        <v>1.99520367</v>
      </c>
      <c r="I634" s="5">
        <v>2.9799999999999999E-8</v>
      </c>
      <c r="J634" s="5">
        <v>1.72E-7</v>
      </c>
    </row>
    <row r="635" spans="1:10" x14ac:dyDescent="0.2">
      <c r="A635" s="1">
        <v>1944</v>
      </c>
      <c r="B635" s="1" t="s">
        <v>1769</v>
      </c>
      <c r="C635" s="1" t="s">
        <v>1770</v>
      </c>
      <c r="D635" s="1">
        <v>83.621865459999995</v>
      </c>
      <c r="E635" s="1">
        <v>34.83190415</v>
      </c>
      <c r="F635" s="1">
        <v>132.4118268</v>
      </c>
      <c r="G635" s="1">
        <v>3.8014524330000001</v>
      </c>
      <c r="H635" s="1">
        <v>1.9265507390000001</v>
      </c>
      <c r="I635" s="5">
        <v>3.2399999999999999E-8</v>
      </c>
      <c r="J635" s="5">
        <v>1.8699999999999999E-7</v>
      </c>
    </row>
    <row r="636" spans="1:10" x14ac:dyDescent="0.2">
      <c r="A636" s="1">
        <v>85318</v>
      </c>
      <c r="B636" s="1" t="s">
        <v>1771</v>
      </c>
      <c r="C636" s="1" t="s">
        <v>1772</v>
      </c>
      <c r="D636" s="1">
        <v>105.7329433</v>
      </c>
      <c r="E636" s="1">
        <v>50.069743789999997</v>
      </c>
      <c r="F636" s="1">
        <v>161.39614280000001</v>
      </c>
      <c r="G636" s="1">
        <v>3.223426576</v>
      </c>
      <c r="H636" s="1">
        <v>1.6885951219999999</v>
      </c>
      <c r="I636" s="5">
        <v>3.3799999999999998E-8</v>
      </c>
      <c r="J636" s="5">
        <v>1.9399999999999999E-7</v>
      </c>
    </row>
    <row r="637" spans="1:10" x14ac:dyDescent="0.2">
      <c r="A637" s="1">
        <v>85319</v>
      </c>
      <c r="B637" s="1" t="s">
        <v>1773</v>
      </c>
      <c r="C637" s="1" t="s">
        <v>1774</v>
      </c>
      <c r="D637" s="1">
        <v>105.7329433</v>
      </c>
      <c r="E637" s="1">
        <v>50.069743789999997</v>
      </c>
      <c r="F637" s="1">
        <v>161.39614280000001</v>
      </c>
      <c r="G637" s="1">
        <v>3.223426576</v>
      </c>
      <c r="H637" s="1">
        <v>1.6885951219999999</v>
      </c>
      <c r="I637" s="5">
        <v>3.3799999999999998E-8</v>
      </c>
      <c r="J637" s="5">
        <v>1.9399999999999999E-7</v>
      </c>
    </row>
    <row r="638" spans="1:10" x14ac:dyDescent="0.2">
      <c r="A638" s="1">
        <v>85316</v>
      </c>
      <c r="B638" s="1" t="s">
        <v>1775</v>
      </c>
      <c r="C638" s="1" t="s">
        <v>1776</v>
      </c>
      <c r="D638" s="1">
        <v>104.4254311</v>
      </c>
      <c r="E638" s="1">
        <v>49.21639356</v>
      </c>
      <c r="F638" s="1">
        <v>159.63446870000001</v>
      </c>
      <c r="G638" s="1">
        <v>3.243522274</v>
      </c>
      <c r="H638" s="1">
        <v>1.6975613460000001</v>
      </c>
      <c r="I638" s="5">
        <v>3.4399999999999997E-8</v>
      </c>
      <c r="J638" s="5">
        <v>1.98E-7</v>
      </c>
    </row>
    <row r="639" spans="1:10" x14ac:dyDescent="0.2">
      <c r="A639" s="1">
        <v>85317</v>
      </c>
      <c r="B639" s="1" t="s">
        <v>1777</v>
      </c>
      <c r="C639" s="1" t="s">
        <v>1778</v>
      </c>
      <c r="D639" s="1">
        <v>104.4254311</v>
      </c>
      <c r="E639" s="1">
        <v>49.21639356</v>
      </c>
      <c r="F639" s="1">
        <v>159.63446870000001</v>
      </c>
      <c r="G639" s="1">
        <v>3.243522274</v>
      </c>
      <c r="H639" s="1">
        <v>1.6975613460000001</v>
      </c>
      <c r="I639" s="5">
        <v>3.4399999999999997E-8</v>
      </c>
      <c r="J639" s="5">
        <v>1.98E-7</v>
      </c>
    </row>
    <row r="640" spans="1:10" x14ac:dyDescent="0.2">
      <c r="A640" s="1">
        <v>400618</v>
      </c>
      <c r="B640" s="1" t="s">
        <v>1779</v>
      </c>
      <c r="C640" s="1" t="s">
        <v>1780</v>
      </c>
      <c r="D640" s="1">
        <v>37.4849429</v>
      </c>
      <c r="E640" s="1">
        <v>7.7338363509999999</v>
      </c>
      <c r="F640" s="1">
        <v>67.236049460000004</v>
      </c>
      <c r="G640" s="1">
        <v>8.6937512520000002</v>
      </c>
      <c r="H640" s="1">
        <v>3.1199788169999998</v>
      </c>
      <c r="I640" s="5">
        <v>3.4599999999999999E-8</v>
      </c>
      <c r="J640" s="5">
        <v>1.98E-7</v>
      </c>
    </row>
    <row r="641" spans="1:10" x14ac:dyDescent="0.2">
      <c r="A641" s="1">
        <v>100775107</v>
      </c>
      <c r="B641" s="1" t="s">
        <v>1781</v>
      </c>
      <c r="C641" s="1" t="s">
        <v>1782</v>
      </c>
      <c r="D641" s="1">
        <v>115.9862028</v>
      </c>
      <c r="E641" s="1">
        <v>57.394799759999998</v>
      </c>
      <c r="F641" s="1">
        <v>174.57760590000001</v>
      </c>
      <c r="G641" s="1">
        <v>3.041697272</v>
      </c>
      <c r="H641" s="1">
        <v>1.604876575</v>
      </c>
      <c r="I641" s="5">
        <v>3.8099999999999997E-8</v>
      </c>
      <c r="J641" s="5">
        <v>2.1799999999999999E-7</v>
      </c>
    </row>
    <row r="642" spans="1:10" x14ac:dyDescent="0.2">
      <c r="A642" s="1">
        <v>100996511</v>
      </c>
      <c r="B642" s="1" t="s">
        <v>1785</v>
      </c>
      <c r="C642" s="1" t="s">
        <v>1786</v>
      </c>
      <c r="D642" s="1">
        <v>70.676711499999996</v>
      </c>
      <c r="E642" s="1">
        <v>26.919120469999999</v>
      </c>
      <c r="F642" s="1">
        <v>114.4343025</v>
      </c>
      <c r="G642" s="1">
        <v>4.2510416590000002</v>
      </c>
      <c r="H642" s="1">
        <v>2.0878163970000001</v>
      </c>
      <c r="I642" s="5">
        <v>3.99E-8</v>
      </c>
      <c r="J642" s="5">
        <v>2.28E-7</v>
      </c>
    </row>
    <row r="643" spans="1:10" x14ac:dyDescent="0.2">
      <c r="A643" s="1">
        <v>6273</v>
      </c>
      <c r="B643" s="1" t="s">
        <v>1791</v>
      </c>
      <c r="C643" s="1" t="s">
        <v>1792</v>
      </c>
      <c r="D643" s="1">
        <v>29.354704649999999</v>
      </c>
      <c r="E643" s="1">
        <v>4.3562248600000002</v>
      </c>
      <c r="F643" s="1">
        <v>54.35318444</v>
      </c>
      <c r="G643" s="1">
        <v>12.477130130000001</v>
      </c>
      <c r="H643" s="1">
        <v>3.6412142319999998</v>
      </c>
      <c r="I643" s="5">
        <v>4.4199999999999999E-8</v>
      </c>
      <c r="J643" s="5">
        <v>2.4999999999999999E-7</v>
      </c>
    </row>
    <row r="644" spans="1:10" x14ac:dyDescent="0.2">
      <c r="A644" s="1">
        <v>146206</v>
      </c>
      <c r="B644" s="1" t="s">
        <v>1793</v>
      </c>
      <c r="C644" s="1" t="s">
        <v>1794</v>
      </c>
      <c r="D644" s="1">
        <v>52.699744899999999</v>
      </c>
      <c r="E644" s="1">
        <v>16.055400420000002</v>
      </c>
      <c r="F644" s="1">
        <v>89.34408938</v>
      </c>
      <c r="G644" s="1">
        <v>5.5647375370000001</v>
      </c>
      <c r="H644" s="1">
        <v>2.4763136440000002</v>
      </c>
      <c r="I644" s="5">
        <v>4.43E-8</v>
      </c>
      <c r="J644" s="5">
        <v>2.4999999999999999E-7</v>
      </c>
    </row>
    <row r="645" spans="1:10" x14ac:dyDescent="0.2">
      <c r="A645" s="1">
        <v>7450</v>
      </c>
      <c r="B645" s="1" t="s">
        <v>1795</v>
      </c>
      <c r="C645" s="1" t="s">
        <v>1796</v>
      </c>
      <c r="D645" s="1">
        <v>46.457454900000002</v>
      </c>
      <c r="E645" s="1">
        <v>12.67778893</v>
      </c>
      <c r="F645" s="1">
        <v>80.237120869999998</v>
      </c>
      <c r="G645" s="1">
        <v>6.3289522590000002</v>
      </c>
      <c r="H645" s="1">
        <v>2.6619666849999999</v>
      </c>
      <c r="I645" s="5">
        <v>4.5200000000000001E-8</v>
      </c>
      <c r="J645" s="5">
        <v>2.5499999999999999E-7</v>
      </c>
    </row>
    <row r="646" spans="1:10" x14ac:dyDescent="0.2">
      <c r="A646" s="1">
        <v>55195</v>
      </c>
      <c r="B646" s="1" t="s">
        <v>1797</v>
      </c>
      <c r="C646" s="1" t="s">
        <v>1798</v>
      </c>
      <c r="D646" s="1">
        <v>66.410117959999994</v>
      </c>
      <c r="E646" s="1">
        <v>24.44854342</v>
      </c>
      <c r="F646" s="1">
        <v>108.37169249999999</v>
      </c>
      <c r="G646" s="1">
        <v>4.432644131</v>
      </c>
      <c r="H646" s="1">
        <v>2.1481675419999999</v>
      </c>
      <c r="I646" s="5">
        <v>4.5499999999999997E-8</v>
      </c>
      <c r="J646" s="5">
        <v>2.5699999999999999E-7</v>
      </c>
    </row>
    <row r="647" spans="1:10" x14ac:dyDescent="0.2">
      <c r="A647" s="1">
        <v>10750</v>
      </c>
      <c r="B647" s="1" t="s">
        <v>1799</v>
      </c>
      <c r="C647" s="1" t="s">
        <v>1800</v>
      </c>
      <c r="D647" s="1">
        <v>125.570808</v>
      </c>
      <c r="E647" s="1">
        <v>55.243529430000002</v>
      </c>
      <c r="F647" s="1">
        <v>195.8980866</v>
      </c>
      <c r="G647" s="1">
        <v>3.5460820239999999</v>
      </c>
      <c r="H647" s="1">
        <v>1.826225907</v>
      </c>
      <c r="I647" s="5">
        <v>4.6199999999999997E-8</v>
      </c>
      <c r="J647" s="5">
        <v>2.6E-7</v>
      </c>
    </row>
    <row r="648" spans="1:10" x14ac:dyDescent="0.2">
      <c r="A648" s="1">
        <v>3700</v>
      </c>
      <c r="B648" s="1" t="s">
        <v>1801</v>
      </c>
      <c r="C648" s="1" t="s">
        <v>1802</v>
      </c>
      <c r="D648" s="1">
        <v>75.924510459999993</v>
      </c>
      <c r="E648" s="1">
        <v>30.404100360000001</v>
      </c>
      <c r="F648" s="1">
        <v>121.4449206</v>
      </c>
      <c r="G648" s="1">
        <v>3.9943599430000001</v>
      </c>
      <c r="H648" s="1">
        <v>1.9979643439999999</v>
      </c>
      <c r="I648" s="5">
        <v>4.6299999999999998E-8</v>
      </c>
      <c r="J648" s="5">
        <v>2.6100000000000002E-7</v>
      </c>
    </row>
    <row r="649" spans="1:10" x14ac:dyDescent="0.2">
      <c r="A649" s="1">
        <v>93432</v>
      </c>
      <c r="B649" s="1" t="s">
        <v>1803</v>
      </c>
      <c r="C649" s="1" t="s">
        <v>1804</v>
      </c>
      <c r="D649" s="1">
        <v>20.963209209999999</v>
      </c>
      <c r="E649" s="1">
        <v>1.3158148249999999</v>
      </c>
      <c r="F649" s="1">
        <v>40.610603599999997</v>
      </c>
      <c r="G649" s="1">
        <v>30.863464100000002</v>
      </c>
      <c r="H649" s="1">
        <v>4.947828093</v>
      </c>
      <c r="I649" s="5">
        <v>4.9399999999999999E-8</v>
      </c>
      <c r="J649" s="5">
        <v>2.7799999999999997E-7</v>
      </c>
    </row>
    <row r="650" spans="1:10" x14ac:dyDescent="0.2">
      <c r="A650" s="1">
        <v>284339</v>
      </c>
      <c r="B650" s="1" t="s">
        <v>1805</v>
      </c>
      <c r="C650" s="1" t="s">
        <v>1806</v>
      </c>
      <c r="D650" s="1">
        <v>69.88170624</v>
      </c>
      <c r="E650" s="1">
        <v>5.6720396849999997</v>
      </c>
      <c r="F650" s="1">
        <v>134.09137279999999</v>
      </c>
      <c r="G650" s="1">
        <v>23.640767740000001</v>
      </c>
      <c r="H650" s="1">
        <v>4.5632049830000003</v>
      </c>
      <c r="I650" s="5">
        <v>5.47E-8</v>
      </c>
      <c r="J650" s="5">
        <v>3.0600000000000001E-7</v>
      </c>
    </row>
    <row r="651" spans="1:10" x14ac:dyDescent="0.2">
      <c r="A651" s="1">
        <v>101928936</v>
      </c>
      <c r="B651" s="1" t="s">
        <v>64</v>
      </c>
      <c r="C651" s="1" t="s">
        <v>64</v>
      </c>
      <c r="D651" s="1">
        <v>108.59250489999999</v>
      </c>
      <c r="E651" s="1">
        <v>52.826636569999998</v>
      </c>
      <c r="F651" s="1">
        <v>164.35837319999999</v>
      </c>
      <c r="G651" s="1">
        <v>3.1112783980000001</v>
      </c>
      <c r="H651" s="1">
        <v>1.6375074940000001</v>
      </c>
      <c r="I651" s="5">
        <v>5.8600000000000002E-8</v>
      </c>
      <c r="J651" s="5">
        <v>3.2599999999999998E-7</v>
      </c>
    </row>
    <row r="652" spans="1:10" x14ac:dyDescent="0.2">
      <c r="A652" s="1">
        <v>5002</v>
      </c>
      <c r="B652" s="1" t="s">
        <v>1807</v>
      </c>
      <c r="C652" s="1" t="s">
        <v>1808</v>
      </c>
      <c r="D652" s="1">
        <v>125.18103979999999</v>
      </c>
      <c r="E652" s="1">
        <v>65.024066180000005</v>
      </c>
      <c r="F652" s="1">
        <v>185.33801349999999</v>
      </c>
      <c r="G652" s="1">
        <v>2.8502987339999999</v>
      </c>
      <c r="H652" s="1">
        <v>1.5111131330000001</v>
      </c>
      <c r="I652" s="5">
        <v>6.2699999999999999E-8</v>
      </c>
      <c r="J652" s="5">
        <v>3.4700000000000002E-7</v>
      </c>
    </row>
    <row r="653" spans="1:10" x14ac:dyDescent="0.2">
      <c r="A653" s="1">
        <v>7942</v>
      </c>
      <c r="B653" s="1" t="s">
        <v>1811</v>
      </c>
      <c r="C653" s="1" t="s">
        <v>1812</v>
      </c>
      <c r="D653" s="1">
        <v>108.01451640000001</v>
      </c>
      <c r="E653" s="1">
        <v>52.77295238</v>
      </c>
      <c r="F653" s="1">
        <v>163.2560805</v>
      </c>
      <c r="G653" s="1">
        <v>3.0935559439999998</v>
      </c>
      <c r="H653" s="1">
        <v>1.6292661239999999</v>
      </c>
      <c r="I653" s="5">
        <v>7.5300000000000006E-8</v>
      </c>
      <c r="J653" s="5">
        <v>4.1300000000000001E-7</v>
      </c>
    </row>
    <row r="654" spans="1:10" x14ac:dyDescent="0.2">
      <c r="A654" s="1">
        <v>100505929</v>
      </c>
      <c r="B654" s="1" t="s">
        <v>1813</v>
      </c>
      <c r="C654" s="1" t="s">
        <v>1814</v>
      </c>
      <c r="D654" s="1">
        <v>16.968160210000001</v>
      </c>
      <c r="E654" s="1">
        <v>0.44456985300000001</v>
      </c>
      <c r="F654" s="1">
        <v>33.491750570000001</v>
      </c>
      <c r="G654" s="1">
        <v>75.335181590000005</v>
      </c>
      <c r="H654" s="1">
        <v>6.2352518569999997</v>
      </c>
      <c r="I654" s="5">
        <v>9.6499999999999997E-8</v>
      </c>
      <c r="J654" s="5">
        <v>5.2399999999999998E-7</v>
      </c>
    </row>
    <row r="655" spans="1:10" x14ac:dyDescent="0.2">
      <c r="A655" s="1">
        <v>374407</v>
      </c>
      <c r="B655" s="1" t="s">
        <v>1817</v>
      </c>
      <c r="C655" s="1" t="s">
        <v>1818</v>
      </c>
      <c r="D655" s="1">
        <v>18.53223272</v>
      </c>
      <c r="E655" s="1">
        <v>0.88913970499999995</v>
      </c>
      <c r="F655" s="1">
        <v>36.175325739999998</v>
      </c>
      <c r="G655" s="1">
        <v>40.685761229999997</v>
      </c>
      <c r="H655" s="1">
        <v>5.3464520789999996</v>
      </c>
      <c r="I655" s="5">
        <v>1.0700000000000001E-7</v>
      </c>
      <c r="J655" s="5">
        <v>5.7999999999999995E-7</v>
      </c>
    </row>
    <row r="656" spans="1:10" x14ac:dyDescent="0.2">
      <c r="A656" s="1">
        <v>8578</v>
      </c>
      <c r="B656" s="1" t="s">
        <v>1819</v>
      </c>
      <c r="C656" s="1" t="s">
        <v>1820</v>
      </c>
      <c r="D656" s="1">
        <v>55.084906549999999</v>
      </c>
      <c r="E656" s="1">
        <v>18.26035495</v>
      </c>
      <c r="F656" s="1">
        <v>91.90945816</v>
      </c>
      <c r="G656" s="1">
        <v>5.0332788390000003</v>
      </c>
      <c r="H656" s="1">
        <v>2.3314985240000001</v>
      </c>
      <c r="I656" s="5">
        <v>1.1000000000000001E-7</v>
      </c>
      <c r="J656" s="5">
        <v>5.9400000000000005E-7</v>
      </c>
    </row>
    <row r="657" spans="1:10" x14ac:dyDescent="0.2">
      <c r="A657" s="1">
        <v>126364</v>
      </c>
      <c r="B657" s="1" t="s">
        <v>1821</v>
      </c>
      <c r="C657" s="1" t="s">
        <v>1822</v>
      </c>
      <c r="D657" s="1">
        <v>37.662598070000001</v>
      </c>
      <c r="E657" s="1">
        <v>8.7124497210000005</v>
      </c>
      <c r="F657" s="1">
        <v>66.612746430000001</v>
      </c>
      <c r="G657" s="1">
        <v>7.6456965099999996</v>
      </c>
      <c r="H657" s="1">
        <v>2.9346479350000001</v>
      </c>
      <c r="I657" s="5">
        <v>1.14E-7</v>
      </c>
      <c r="J657" s="5">
        <v>6.13E-7</v>
      </c>
    </row>
    <row r="658" spans="1:10" x14ac:dyDescent="0.2">
      <c r="A658" s="1">
        <v>64714</v>
      </c>
      <c r="B658" s="1" t="s">
        <v>1825</v>
      </c>
      <c r="C658" s="1" t="s">
        <v>1826</v>
      </c>
      <c r="D658" s="1">
        <v>26.06802437</v>
      </c>
      <c r="E658" s="1">
        <v>3.520769354</v>
      </c>
      <c r="F658" s="1">
        <v>48.615279379999997</v>
      </c>
      <c r="G658" s="1">
        <v>13.80814092</v>
      </c>
      <c r="H658" s="1">
        <v>3.7874471879999998</v>
      </c>
      <c r="I658" s="5">
        <v>1.3799999999999999E-7</v>
      </c>
      <c r="J658" s="5">
        <v>7.3799999999999996E-7</v>
      </c>
    </row>
    <row r="659" spans="1:10" x14ac:dyDescent="0.2">
      <c r="A659" s="1">
        <v>3299</v>
      </c>
      <c r="B659" s="1" t="s">
        <v>1827</v>
      </c>
      <c r="C659" s="1" t="s">
        <v>1828</v>
      </c>
      <c r="D659" s="1">
        <v>67.720406710000006</v>
      </c>
      <c r="E659" s="1">
        <v>26.564024280000002</v>
      </c>
      <c r="F659" s="1">
        <v>108.8767891</v>
      </c>
      <c r="G659" s="1">
        <v>4.0986556849999998</v>
      </c>
      <c r="H659" s="1">
        <v>2.0351507990000002</v>
      </c>
      <c r="I659" s="5">
        <v>1.6299999999999999E-7</v>
      </c>
      <c r="J659" s="5">
        <v>8.6799999999999999E-7</v>
      </c>
    </row>
    <row r="660" spans="1:10" x14ac:dyDescent="0.2">
      <c r="A660" s="1">
        <v>266747</v>
      </c>
      <c r="B660" s="1" t="s">
        <v>1829</v>
      </c>
      <c r="C660" s="1" t="s">
        <v>1830</v>
      </c>
      <c r="D660" s="1">
        <v>41.290259689999999</v>
      </c>
      <c r="E660" s="1">
        <v>10.935298980000001</v>
      </c>
      <c r="F660" s="1">
        <v>71.645220390000006</v>
      </c>
      <c r="G660" s="1">
        <v>6.5517385939999997</v>
      </c>
      <c r="H660" s="1">
        <v>2.7118777970000001</v>
      </c>
      <c r="I660" s="5">
        <v>1.66E-7</v>
      </c>
      <c r="J660" s="5">
        <v>8.8299999999999995E-7</v>
      </c>
    </row>
    <row r="661" spans="1:10" x14ac:dyDescent="0.2">
      <c r="A661" s="1">
        <v>80975</v>
      </c>
      <c r="B661" s="1" t="s">
        <v>1831</v>
      </c>
      <c r="C661" s="1" t="s">
        <v>1832</v>
      </c>
      <c r="D661" s="1">
        <v>18.06233482</v>
      </c>
      <c r="E661" s="1">
        <v>0.87124497199999995</v>
      </c>
      <c r="F661" s="1">
        <v>35.25342466</v>
      </c>
      <c r="G661" s="1">
        <v>40.463274730000002</v>
      </c>
      <c r="H661" s="1">
        <v>5.3385411779999998</v>
      </c>
      <c r="I661" s="5">
        <v>1.8400000000000001E-7</v>
      </c>
      <c r="J661" s="5">
        <v>9.7100000000000011E-7</v>
      </c>
    </row>
    <row r="662" spans="1:10" x14ac:dyDescent="0.2">
      <c r="A662" s="1">
        <v>79734</v>
      </c>
      <c r="B662" s="1" t="s">
        <v>1833</v>
      </c>
      <c r="C662" s="1" t="s">
        <v>1834</v>
      </c>
      <c r="D662" s="1">
        <v>79.298243880000001</v>
      </c>
      <c r="E662" s="1">
        <v>34.3336501</v>
      </c>
      <c r="F662" s="1">
        <v>124.26283770000001</v>
      </c>
      <c r="G662" s="1">
        <v>3.6192725590000001</v>
      </c>
      <c r="H662" s="1">
        <v>1.8556997580000001</v>
      </c>
      <c r="I662" s="5">
        <v>1.9399999999999999E-7</v>
      </c>
      <c r="J662" s="5">
        <v>1.0300000000000001E-6</v>
      </c>
    </row>
    <row r="663" spans="1:10" x14ac:dyDescent="0.2">
      <c r="A663" s="1">
        <v>11069</v>
      </c>
      <c r="B663" s="1" t="s">
        <v>1835</v>
      </c>
      <c r="C663" s="1" t="s">
        <v>1836</v>
      </c>
      <c r="D663" s="1">
        <v>52.535905239999998</v>
      </c>
      <c r="E663" s="1">
        <v>11.27250044</v>
      </c>
      <c r="F663" s="1">
        <v>93.799310050000003</v>
      </c>
      <c r="G663" s="1">
        <v>8.3210739769999993</v>
      </c>
      <c r="H663" s="1">
        <v>3.056769745</v>
      </c>
      <c r="I663" s="5">
        <v>1.98E-7</v>
      </c>
      <c r="J663" s="5">
        <v>1.0499999999999999E-6</v>
      </c>
    </row>
    <row r="664" spans="1:10" x14ac:dyDescent="0.2">
      <c r="A664" s="1">
        <v>915</v>
      </c>
      <c r="B664" s="1" t="s">
        <v>1837</v>
      </c>
      <c r="C664" s="1" t="s">
        <v>1838</v>
      </c>
      <c r="D664" s="1">
        <v>41.941811780000002</v>
      </c>
      <c r="E664" s="1">
        <v>11.29039517</v>
      </c>
      <c r="F664" s="1">
        <v>72.593228400000001</v>
      </c>
      <c r="G664" s="1">
        <v>6.429644605</v>
      </c>
      <c r="H664" s="1">
        <v>2.6847389960000001</v>
      </c>
      <c r="I664" s="5">
        <v>1.9999999999999999E-7</v>
      </c>
      <c r="J664" s="5">
        <v>1.0499999999999999E-6</v>
      </c>
    </row>
    <row r="665" spans="1:10" x14ac:dyDescent="0.2">
      <c r="A665" s="1">
        <v>642402</v>
      </c>
      <c r="B665" s="1" t="s">
        <v>1839</v>
      </c>
      <c r="C665" s="1" t="s">
        <v>1840</v>
      </c>
      <c r="D665" s="1">
        <v>109.2932419</v>
      </c>
      <c r="E665" s="1">
        <v>55.655108290000001</v>
      </c>
      <c r="F665" s="1">
        <v>162.9313755</v>
      </c>
      <c r="G665" s="1">
        <v>2.9275187950000001</v>
      </c>
      <c r="H665" s="1">
        <v>1.549678433</v>
      </c>
      <c r="I665" s="5">
        <v>2.0800000000000001E-7</v>
      </c>
      <c r="J665" s="5">
        <v>1.0899999999999999E-6</v>
      </c>
    </row>
    <row r="666" spans="1:10" x14ac:dyDescent="0.2">
      <c r="A666" s="1">
        <v>441081</v>
      </c>
      <c r="B666" s="1" t="s">
        <v>1841</v>
      </c>
      <c r="C666" s="1" t="s">
        <v>1842</v>
      </c>
      <c r="D666" s="1">
        <v>74.546529739999997</v>
      </c>
      <c r="E666" s="1">
        <v>29.481969660000001</v>
      </c>
      <c r="F666" s="1">
        <v>119.6110898</v>
      </c>
      <c r="G666" s="1">
        <v>4.0570929009999999</v>
      </c>
      <c r="H666" s="1">
        <v>2.0204463380000002</v>
      </c>
      <c r="I666" s="5">
        <v>2.1199999999999999E-7</v>
      </c>
      <c r="J666" s="5">
        <v>1.11E-6</v>
      </c>
    </row>
    <row r="667" spans="1:10" x14ac:dyDescent="0.2">
      <c r="A667" s="1">
        <v>113146</v>
      </c>
      <c r="B667" s="1" t="s">
        <v>1843</v>
      </c>
      <c r="C667" s="1" t="s">
        <v>1844</v>
      </c>
      <c r="D667" s="1">
        <v>33.186216080000001</v>
      </c>
      <c r="E667" s="1">
        <v>6.4717057249999996</v>
      </c>
      <c r="F667" s="1">
        <v>59.90072644</v>
      </c>
      <c r="G667" s="1">
        <v>9.2557864930000004</v>
      </c>
      <c r="H667" s="1">
        <v>3.2103555859999999</v>
      </c>
      <c r="I667" s="5">
        <v>2.1299999999999999E-7</v>
      </c>
      <c r="J667" s="5">
        <v>1.1200000000000001E-6</v>
      </c>
    </row>
    <row r="668" spans="1:10" x14ac:dyDescent="0.2">
      <c r="A668" s="1">
        <v>1302</v>
      </c>
      <c r="B668" s="1" t="s">
        <v>1845</v>
      </c>
      <c r="C668" s="1" t="s">
        <v>1846</v>
      </c>
      <c r="D668" s="1">
        <v>31.32838679</v>
      </c>
      <c r="E668" s="1">
        <v>6.0629253390000004</v>
      </c>
      <c r="F668" s="1">
        <v>56.59384824</v>
      </c>
      <c r="G668" s="1">
        <v>9.3344128580000003</v>
      </c>
      <c r="H668" s="1">
        <v>3.2225592789999999</v>
      </c>
      <c r="I668" s="5">
        <v>2.1299999999999999E-7</v>
      </c>
      <c r="J668" s="5">
        <v>1.1200000000000001E-6</v>
      </c>
    </row>
    <row r="669" spans="1:10" x14ac:dyDescent="0.2">
      <c r="A669" s="1">
        <v>94120</v>
      </c>
      <c r="B669" s="1" t="s">
        <v>1847</v>
      </c>
      <c r="C669" s="1" t="s">
        <v>1848</v>
      </c>
      <c r="D669" s="1">
        <v>32.309196270000001</v>
      </c>
      <c r="E669" s="1">
        <v>6.5253899239999997</v>
      </c>
      <c r="F669" s="1">
        <v>58.093002609999999</v>
      </c>
      <c r="G669" s="1">
        <v>8.9026101559999997</v>
      </c>
      <c r="H669" s="1">
        <v>3.1542283819999999</v>
      </c>
      <c r="I669" s="5">
        <v>2.2600000000000001E-7</v>
      </c>
      <c r="J669" s="5">
        <v>1.19E-6</v>
      </c>
    </row>
    <row r="670" spans="1:10" x14ac:dyDescent="0.2">
      <c r="A670" s="1">
        <v>59345</v>
      </c>
      <c r="B670" s="1" t="s">
        <v>1851</v>
      </c>
      <c r="C670" s="1" t="s">
        <v>1852</v>
      </c>
      <c r="D670" s="1">
        <v>92.668504949999999</v>
      </c>
      <c r="E670" s="1">
        <v>44.02471319</v>
      </c>
      <c r="F670" s="1">
        <v>141.31229669999999</v>
      </c>
      <c r="G670" s="1">
        <v>3.2098402570000002</v>
      </c>
      <c r="H670" s="1">
        <v>1.682501501</v>
      </c>
      <c r="I670" s="5">
        <v>2.35E-7</v>
      </c>
      <c r="J670" s="5">
        <v>1.2300000000000001E-6</v>
      </c>
    </row>
    <row r="671" spans="1:10" x14ac:dyDescent="0.2">
      <c r="A671" s="1">
        <v>283748</v>
      </c>
      <c r="B671" s="1" t="s">
        <v>1853</v>
      </c>
      <c r="C671" s="1" t="s">
        <v>1854</v>
      </c>
      <c r="D671" s="1">
        <v>16.1234015</v>
      </c>
      <c r="E671" s="1">
        <v>0.44456985300000001</v>
      </c>
      <c r="F671" s="1">
        <v>31.802233139999998</v>
      </c>
      <c r="G671" s="1">
        <v>71.53483971</v>
      </c>
      <c r="H671" s="1">
        <v>6.1605741460000001</v>
      </c>
      <c r="I671" s="5">
        <v>2.3699999999999999E-7</v>
      </c>
      <c r="J671" s="5">
        <v>1.24E-6</v>
      </c>
    </row>
    <row r="672" spans="1:10" x14ac:dyDescent="0.2">
      <c r="A672" s="1">
        <v>139760</v>
      </c>
      <c r="B672" s="1" t="s">
        <v>1855</v>
      </c>
      <c r="C672" s="1" t="s">
        <v>1856</v>
      </c>
      <c r="D672" s="1">
        <v>108.9313482</v>
      </c>
      <c r="E672" s="1">
        <v>55.580730879999997</v>
      </c>
      <c r="F672" s="1">
        <v>162.28196560000001</v>
      </c>
      <c r="G672" s="1">
        <v>2.9197522770000002</v>
      </c>
      <c r="H672" s="1">
        <v>1.5458459710000001</v>
      </c>
      <c r="I672" s="5">
        <v>2.5100000000000001E-7</v>
      </c>
      <c r="J672" s="5">
        <v>1.31E-6</v>
      </c>
    </row>
    <row r="673" spans="1:10" x14ac:dyDescent="0.2">
      <c r="A673" s="1">
        <v>84332</v>
      </c>
      <c r="B673" s="1" t="s">
        <v>1857</v>
      </c>
      <c r="C673" s="1" t="s">
        <v>1858</v>
      </c>
      <c r="D673" s="1">
        <v>92.645913379999996</v>
      </c>
      <c r="E673" s="1">
        <v>43.917344790000001</v>
      </c>
      <c r="F673" s="1">
        <v>141.374482</v>
      </c>
      <c r="G673" s="1">
        <v>3.2191035829999999</v>
      </c>
      <c r="H673" s="1">
        <v>1.6866589999999999</v>
      </c>
      <c r="I673" s="5">
        <v>2.6300000000000001E-7</v>
      </c>
      <c r="J673" s="5">
        <v>1.37E-6</v>
      </c>
    </row>
    <row r="674" spans="1:10" x14ac:dyDescent="0.2">
      <c r="A674" s="1">
        <v>26137</v>
      </c>
      <c r="B674" s="1" t="s">
        <v>1863</v>
      </c>
      <c r="C674" s="1" t="s">
        <v>1864</v>
      </c>
      <c r="D674" s="1">
        <v>460.12074410000002</v>
      </c>
      <c r="E674" s="1">
        <v>185.91238050000001</v>
      </c>
      <c r="F674" s="1">
        <v>734.32910770000001</v>
      </c>
      <c r="G674" s="1">
        <v>3.9498666290000002</v>
      </c>
      <c r="H674" s="1">
        <v>1.98180394</v>
      </c>
      <c r="I674" s="5">
        <v>3.0600000000000001E-7</v>
      </c>
      <c r="J674" s="5">
        <v>1.5799999999999999E-6</v>
      </c>
    </row>
    <row r="675" spans="1:10" x14ac:dyDescent="0.2">
      <c r="A675" s="1">
        <v>85320</v>
      </c>
      <c r="B675" s="1" t="s">
        <v>1865</v>
      </c>
      <c r="C675" s="1" t="s">
        <v>1866</v>
      </c>
      <c r="D675" s="1">
        <v>84.13549965</v>
      </c>
      <c r="E675" s="1">
        <v>38.388462969999999</v>
      </c>
      <c r="F675" s="1">
        <v>129.8825363</v>
      </c>
      <c r="G675" s="1">
        <v>3.3833742299999998</v>
      </c>
      <c r="H675" s="1">
        <v>1.75846276</v>
      </c>
      <c r="I675" s="5">
        <v>3.1E-7</v>
      </c>
      <c r="J675" s="5">
        <v>1.59E-6</v>
      </c>
    </row>
    <row r="676" spans="1:10" x14ac:dyDescent="0.2">
      <c r="A676" s="1">
        <v>10794</v>
      </c>
      <c r="B676" s="1" t="s">
        <v>1869</v>
      </c>
      <c r="C676" s="1" t="s">
        <v>1870</v>
      </c>
      <c r="D676" s="1">
        <v>288.63252729999999</v>
      </c>
      <c r="E676" s="1">
        <v>136.34089080000001</v>
      </c>
      <c r="F676" s="1">
        <v>440.9241639</v>
      </c>
      <c r="G676" s="1">
        <v>3.2339832999999998</v>
      </c>
      <c r="H676" s="1">
        <v>1.693312229</v>
      </c>
      <c r="I676" s="5">
        <v>3.4700000000000002E-7</v>
      </c>
      <c r="J676" s="5">
        <v>1.7799999999999999E-6</v>
      </c>
    </row>
    <row r="677" spans="1:10" x14ac:dyDescent="0.2">
      <c r="A677" s="1">
        <v>65078</v>
      </c>
      <c r="B677" s="1" t="s">
        <v>1873</v>
      </c>
      <c r="C677" s="1" t="s">
        <v>1874</v>
      </c>
      <c r="D677" s="1">
        <v>40.214953479999998</v>
      </c>
      <c r="E677" s="1">
        <v>10.95319372</v>
      </c>
      <c r="F677" s="1">
        <v>69.476713250000003</v>
      </c>
      <c r="G677" s="1">
        <v>6.3430552819999999</v>
      </c>
      <c r="H677" s="1">
        <v>2.6651779160000002</v>
      </c>
      <c r="I677" s="5">
        <v>3.58E-7</v>
      </c>
      <c r="J677" s="5">
        <v>1.8300000000000001E-6</v>
      </c>
    </row>
    <row r="678" spans="1:10" x14ac:dyDescent="0.2">
      <c r="A678" s="1">
        <v>389941</v>
      </c>
      <c r="B678" s="1" t="s">
        <v>1875</v>
      </c>
      <c r="C678" s="1" t="s">
        <v>1876</v>
      </c>
      <c r="D678" s="1">
        <v>18.853949709999998</v>
      </c>
      <c r="E678" s="1">
        <v>1.2800253589999999</v>
      </c>
      <c r="F678" s="1">
        <v>36.427874060000001</v>
      </c>
      <c r="G678" s="1">
        <v>28.458712800000001</v>
      </c>
      <c r="H678" s="1">
        <v>4.8307985039999997</v>
      </c>
      <c r="I678" s="5">
        <v>3.6399999999999998E-7</v>
      </c>
      <c r="J678" s="5">
        <v>1.86E-6</v>
      </c>
    </row>
    <row r="679" spans="1:10" x14ac:dyDescent="0.2">
      <c r="A679" s="1">
        <v>124989</v>
      </c>
      <c r="B679" s="1" t="s">
        <v>1877</v>
      </c>
      <c r="C679" s="1" t="s">
        <v>1878</v>
      </c>
      <c r="D679" s="1">
        <v>42.508694130000002</v>
      </c>
      <c r="E679" s="1">
        <v>12.161640139999999</v>
      </c>
      <c r="F679" s="1">
        <v>72.855748120000001</v>
      </c>
      <c r="G679" s="1">
        <v>5.9906186379999999</v>
      </c>
      <c r="H679" s="1">
        <v>2.5827049949999998</v>
      </c>
      <c r="I679" s="5">
        <v>3.65E-7</v>
      </c>
      <c r="J679" s="5">
        <v>1.86E-6</v>
      </c>
    </row>
    <row r="680" spans="1:10" x14ac:dyDescent="0.2">
      <c r="A680" s="1">
        <v>100505696</v>
      </c>
      <c r="B680" s="1" t="s">
        <v>1879</v>
      </c>
      <c r="C680" s="1" t="s">
        <v>1880</v>
      </c>
      <c r="D680" s="1">
        <v>105.16246839999999</v>
      </c>
      <c r="E680" s="1">
        <v>53.59051315</v>
      </c>
      <c r="F680" s="1">
        <v>156.73442360000001</v>
      </c>
      <c r="G680" s="1">
        <v>2.9246673400000001</v>
      </c>
      <c r="H680" s="1">
        <v>1.548272538</v>
      </c>
      <c r="I680" s="5">
        <v>3.6600000000000002E-7</v>
      </c>
      <c r="J680" s="5">
        <v>1.8700000000000001E-6</v>
      </c>
    </row>
    <row r="681" spans="1:10" x14ac:dyDescent="0.2">
      <c r="A681" s="1">
        <v>1307</v>
      </c>
      <c r="B681" s="1" t="s">
        <v>1881</v>
      </c>
      <c r="C681" s="1" t="s">
        <v>1882</v>
      </c>
      <c r="D681" s="1">
        <v>97.267854619999994</v>
      </c>
      <c r="E681" s="1">
        <v>47.685841940000003</v>
      </c>
      <c r="F681" s="1">
        <v>146.8498673</v>
      </c>
      <c r="G681" s="1">
        <v>3.0795276189999998</v>
      </c>
      <c r="H681" s="1">
        <v>1.6227090669999999</v>
      </c>
      <c r="I681" s="5">
        <v>3.72E-7</v>
      </c>
      <c r="J681" s="5">
        <v>1.9E-6</v>
      </c>
    </row>
    <row r="682" spans="1:10" x14ac:dyDescent="0.2">
      <c r="A682" s="1">
        <v>100874241</v>
      </c>
      <c r="B682" s="1" t="s">
        <v>1883</v>
      </c>
      <c r="C682" s="1" t="s">
        <v>1884</v>
      </c>
      <c r="D682" s="1">
        <v>18.772556819999998</v>
      </c>
      <c r="E682" s="1">
        <v>1.333709558</v>
      </c>
      <c r="F682" s="1">
        <v>36.21140407</v>
      </c>
      <c r="G682" s="1">
        <v>27.150891940000001</v>
      </c>
      <c r="H682" s="1">
        <v>4.7629276880000004</v>
      </c>
      <c r="I682" s="5">
        <v>3.7500000000000001E-7</v>
      </c>
      <c r="J682" s="5">
        <v>1.9099999999999999E-6</v>
      </c>
    </row>
    <row r="683" spans="1:10" x14ac:dyDescent="0.2">
      <c r="A683" s="1">
        <v>276</v>
      </c>
      <c r="B683" s="1" t="s">
        <v>1885</v>
      </c>
      <c r="C683" s="1" t="s">
        <v>1886</v>
      </c>
      <c r="D683" s="1">
        <v>68.878761769999997</v>
      </c>
      <c r="E683" s="1">
        <v>2.5600507170000002</v>
      </c>
      <c r="F683" s="1">
        <v>135.19747280000001</v>
      </c>
      <c r="G683" s="1">
        <v>52.810466560000002</v>
      </c>
      <c r="H683" s="1">
        <v>5.7227519820000001</v>
      </c>
      <c r="I683" s="5">
        <v>3.8099999999999998E-7</v>
      </c>
      <c r="J683" s="5">
        <v>1.9400000000000001E-6</v>
      </c>
    </row>
    <row r="684" spans="1:10" x14ac:dyDescent="0.2">
      <c r="A684" s="1">
        <v>277</v>
      </c>
      <c r="B684" s="1" t="s">
        <v>1887</v>
      </c>
      <c r="C684" s="1" t="s">
        <v>1888</v>
      </c>
      <c r="D684" s="1">
        <v>68.878761769999997</v>
      </c>
      <c r="E684" s="1">
        <v>2.5600507170000002</v>
      </c>
      <c r="F684" s="1">
        <v>135.19747280000001</v>
      </c>
      <c r="G684" s="1">
        <v>52.810466560000002</v>
      </c>
      <c r="H684" s="1">
        <v>5.7227519820000001</v>
      </c>
      <c r="I684" s="5">
        <v>3.8099999999999998E-7</v>
      </c>
      <c r="J684" s="5">
        <v>1.9400000000000001E-6</v>
      </c>
    </row>
    <row r="685" spans="1:10" x14ac:dyDescent="0.2">
      <c r="A685" s="1">
        <v>278</v>
      </c>
      <c r="B685" s="1" t="s">
        <v>1889</v>
      </c>
      <c r="C685" s="1" t="s">
        <v>1890</v>
      </c>
      <c r="D685" s="1">
        <v>68.878761769999997</v>
      </c>
      <c r="E685" s="1">
        <v>2.5600507170000002</v>
      </c>
      <c r="F685" s="1">
        <v>135.19747280000001</v>
      </c>
      <c r="G685" s="1">
        <v>52.810466560000002</v>
      </c>
      <c r="H685" s="1">
        <v>5.7227519820000001</v>
      </c>
      <c r="I685" s="5">
        <v>3.8099999999999998E-7</v>
      </c>
      <c r="J685" s="5">
        <v>1.9400000000000001E-6</v>
      </c>
    </row>
    <row r="686" spans="1:10" x14ac:dyDescent="0.2">
      <c r="A686" s="1">
        <v>79816</v>
      </c>
      <c r="B686" s="1" t="s">
        <v>1891</v>
      </c>
      <c r="C686" s="1" t="s">
        <v>1892</v>
      </c>
      <c r="D686" s="1">
        <v>24.54584513</v>
      </c>
      <c r="E686" s="1">
        <v>3.520769354</v>
      </c>
      <c r="F686" s="1">
        <v>45.570920899999997</v>
      </c>
      <c r="G686" s="1">
        <v>12.94345534</v>
      </c>
      <c r="H686" s="1">
        <v>3.694150901</v>
      </c>
      <c r="I686" s="5">
        <v>4.8299999999999997E-7</v>
      </c>
      <c r="J686" s="5">
        <v>2.4200000000000001E-6</v>
      </c>
    </row>
    <row r="687" spans="1:10" x14ac:dyDescent="0.2">
      <c r="A687" s="1">
        <v>4241</v>
      </c>
      <c r="B687" s="1" t="s">
        <v>1893</v>
      </c>
      <c r="C687" s="1" t="s">
        <v>1894</v>
      </c>
      <c r="D687" s="1">
        <v>163.5777823</v>
      </c>
      <c r="E687" s="1">
        <v>52.647689239999998</v>
      </c>
      <c r="F687" s="1">
        <v>274.50787530000002</v>
      </c>
      <c r="G687" s="1">
        <v>5.2140536319999997</v>
      </c>
      <c r="H687" s="1">
        <v>2.3824054229999998</v>
      </c>
      <c r="I687" s="5">
        <v>4.9999999999999998E-7</v>
      </c>
      <c r="J687" s="5">
        <v>2.5000000000000002E-6</v>
      </c>
    </row>
    <row r="688" spans="1:10" x14ac:dyDescent="0.2">
      <c r="A688" s="1">
        <v>3561</v>
      </c>
      <c r="B688" s="1" t="s">
        <v>1895</v>
      </c>
      <c r="C688" s="1" t="s">
        <v>1896</v>
      </c>
      <c r="D688" s="1">
        <v>37.289395740000003</v>
      </c>
      <c r="E688" s="1">
        <v>9.6194841590000006</v>
      </c>
      <c r="F688" s="1">
        <v>64.959307330000001</v>
      </c>
      <c r="G688" s="1">
        <v>6.7528888509999998</v>
      </c>
      <c r="H688" s="1">
        <v>2.7555048119999999</v>
      </c>
      <c r="I688" s="5">
        <v>5.0200000000000002E-7</v>
      </c>
      <c r="J688" s="5">
        <v>2.5100000000000001E-6</v>
      </c>
    </row>
    <row r="689" spans="1:10" x14ac:dyDescent="0.2">
      <c r="A689" s="1">
        <v>100132464</v>
      </c>
      <c r="B689" s="1" t="s">
        <v>1897</v>
      </c>
      <c r="C689" s="1" t="s">
        <v>1898</v>
      </c>
      <c r="D689" s="1">
        <v>20.987892559999999</v>
      </c>
      <c r="E689" s="1">
        <v>2.2049545300000002</v>
      </c>
      <c r="F689" s="1">
        <v>39.770830590000003</v>
      </c>
      <c r="G689" s="1">
        <v>18.03702981</v>
      </c>
      <c r="H689" s="1">
        <v>4.1728898819999998</v>
      </c>
      <c r="I689" s="5">
        <v>5.5000000000000003E-7</v>
      </c>
      <c r="J689" s="5">
        <v>2.7300000000000001E-6</v>
      </c>
    </row>
    <row r="690" spans="1:10" x14ac:dyDescent="0.2">
      <c r="A690" s="1">
        <v>54106</v>
      </c>
      <c r="B690" s="1" t="s">
        <v>1899</v>
      </c>
      <c r="C690" s="1" t="s">
        <v>1900</v>
      </c>
      <c r="D690" s="1">
        <v>16.98702862</v>
      </c>
      <c r="E690" s="1">
        <v>0.88913970499999995</v>
      </c>
      <c r="F690" s="1">
        <v>33.084917529999998</v>
      </c>
      <c r="G690" s="1">
        <v>37.210032730000002</v>
      </c>
      <c r="H690" s="1">
        <v>5.2176197540000002</v>
      </c>
      <c r="I690" s="5">
        <v>5.6499999999999999E-7</v>
      </c>
      <c r="J690" s="5">
        <v>2.8100000000000002E-6</v>
      </c>
    </row>
    <row r="691" spans="1:10" x14ac:dyDescent="0.2">
      <c r="A691" s="1">
        <v>6518</v>
      </c>
      <c r="B691" s="1" t="s">
        <v>1901</v>
      </c>
      <c r="C691" s="1" t="s">
        <v>1902</v>
      </c>
      <c r="D691" s="1">
        <v>22.11828993</v>
      </c>
      <c r="E691" s="1">
        <v>2.595840183</v>
      </c>
      <c r="F691" s="1">
        <v>41.640739670000002</v>
      </c>
      <c r="G691" s="1">
        <v>16.041334110000001</v>
      </c>
      <c r="H691" s="1">
        <v>4.0037222259999998</v>
      </c>
      <c r="I691" s="5">
        <v>5.8999999999999996E-7</v>
      </c>
      <c r="J691" s="5">
        <v>2.92E-6</v>
      </c>
    </row>
    <row r="692" spans="1:10" x14ac:dyDescent="0.2">
      <c r="A692" s="1">
        <v>29995</v>
      </c>
      <c r="B692" s="1" t="s">
        <v>1903</v>
      </c>
      <c r="C692" s="1" t="s">
        <v>1904</v>
      </c>
      <c r="D692" s="1">
        <v>79.194783180000002</v>
      </c>
      <c r="E692" s="1">
        <v>35.986666380000003</v>
      </c>
      <c r="F692" s="1">
        <v>122.4029</v>
      </c>
      <c r="G692" s="1">
        <v>3.4013403379999998</v>
      </c>
      <c r="H692" s="1">
        <v>1.7661033690000001</v>
      </c>
      <c r="I692" s="5">
        <v>5.9999999999999997E-7</v>
      </c>
      <c r="J692" s="5">
        <v>2.9699999999999999E-6</v>
      </c>
    </row>
    <row r="693" spans="1:10" x14ac:dyDescent="0.2">
      <c r="A693" s="1">
        <v>26998</v>
      </c>
      <c r="B693" s="1" t="s">
        <v>1905</v>
      </c>
      <c r="C693" s="1" t="s">
        <v>1906</v>
      </c>
      <c r="D693" s="1">
        <v>67.974741320000007</v>
      </c>
      <c r="E693" s="1">
        <v>28.607926209999999</v>
      </c>
      <c r="F693" s="1">
        <v>107.3415564</v>
      </c>
      <c r="G693" s="1">
        <v>3.7521613980000001</v>
      </c>
      <c r="H693" s="1">
        <v>1.907721886</v>
      </c>
      <c r="I693" s="5">
        <v>7.3200000000000004E-7</v>
      </c>
      <c r="J693" s="5">
        <v>3.5899999999999999E-6</v>
      </c>
    </row>
    <row r="694" spans="1:10" x14ac:dyDescent="0.2">
      <c r="A694" s="1">
        <v>5460</v>
      </c>
      <c r="B694" s="1" t="s">
        <v>1909</v>
      </c>
      <c r="C694" s="1" t="s">
        <v>1910</v>
      </c>
      <c r="D694" s="1">
        <v>79.75711312</v>
      </c>
      <c r="E694" s="1">
        <v>36.750542950000003</v>
      </c>
      <c r="F694" s="1">
        <v>122.7636833</v>
      </c>
      <c r="G694" s="1">
        <v>3.3404590359999999</v>
      </c>
      <c r="H694" s="1">
        <v>1.7400463669999999</v>
      </c>
      <c r="I694" s="5">
        <v>8.8000000000000004E-7</v>
      </c>
      <c r="J694" s="5">
        <v>4.2799999999999997E-6</v>
      </c>
    </row>
    <row r="695" spans="1:10" x14ac:dyDescent="0.2">
      <c r="A695" s="1">
        <v>26786</v>
      </c>
      <c r="B695" s="1" t="s">
        <v>1911</v>
      </c>
      <c r="C695" s="1" t="s">
        <v>1912</v>
      </c>
      <c r="D695" s="1">
        <v>29.64268659</v>
      </c>
      <c r="E695" s="1">
        <v>6.1166095370000004</v>
      </c>
      <c r="F695" s="1">
        <v>53.168763640000002</v>
      </c>
      <c r="G695" s="1">
        <v>8.6925221100000005</v>
      </c>
      <c r="H695" s="1">
        <v>3.1197748320000001</v>
      </c>
      <c r="I695" s="5">
        <v>9.2299999999999999E-7</v>
      </c>
      <c r="J695" s="5">
        <v>4.4800000000000003E-6</v>
      </c>
    </row>
    <row r="696" spans="1:10" x14ac:dyDescent="0.2">
      <c r="A696" s="1">
        <v>692093</v>
      </c>
      <c r="B696" s="1" t="s">
        <v>1913</v>
      </c>
      <c r="C696" s="1" t="s">
        <v>1914</v>
      </c>
      <c r="D696" s="1">
        <v>29.64268659</v>
      </c>
      <c r="E696" s="1">
        <v>6.1166095370000004</v>
      </c>
      <c r="F696" s="1">
        <v>53.168763640000002</v>
      </c>
      <c r="G696" s="1">
        <v>8.6925221100000005</v>
      </c>
      <c r="H696" s="1">
        <v>3.1197748320000001</v>
      </c>
      <c r="I696" s="5">
        <v>9.2299999999999999E-7</v>
      </c>
      <c r="J696" s="5">
        <v>4.4800000000000003E-6</v>
      </c>
    </row>
    <row r="697" spans="1:10" x14ac:dyDescent="0.2">
      <c r="A697" s="1">
        <v>7710</v>
      </c>
      <c r="B697" s="1" t="s">
        <v>1915</v>
      </c>
      <c r="C697" s="1" t="s">
        <v>1916</v>
      </c>
      <c r="D697" s="1">
        <v>40.931239189999999</v>
      </c>
      <c r="E697" s="1">
        <v>9.5479052269999993</v>
      </c>
      <c r="F697" s="1">
        <v>72.314573150000001</v>
      </c>
      <c r="G697" s="1">
        <v>7.5738679250000001</v>
      </c>
      <c r="H697" s="1">
        <v>2.921030263</v>
      </c>
      <c r="I697" s="5">
        <v>9.2900000000000002E-7</v>
      </c>
      <c r="J697" s="5">
        <v>4.51E-6</v>
      </c>
    </row>
    <row r="698" spans="1:10" x14ac:dyDescent="0.2">
      <c r="A698" s="1">
        <v>116828</v>
      </c>
      <c r="B698" s="1" t="s">
        <v>1917</v>
      </c>
      <c r="C698" s="1" t="s">
        <v>1918</v>
      </c>
      <c r="D698" s="1">
        <v>84.539821489999994</v>
      </c>
      <c r="E698" s="1">
        <v>33.623457719999998</v>
      </c>
      <c r="F698" s="1">
        <v>135.45618519999999</v>
      </c>
      <c r="G698" s="1">
        <v>4.0286215170000004</v>
      </c>
      <c r="H698" s="1">
        <v>2.0102862730000002</v>
      </c>
      <c r="I698" s="5">
        <v>9.2999999999999999E-7</v>
      </c>
      <c r="J698" s="5">
        <v>4.51E-6</v>
      </c>
    </row>
    <row r="699" spans="1:10" x14ac:dyDescent="0.2">
      <c r="A699" s="1">
        <v>389813</v>
      </c>
      <c r="B699" s="1" t="s">
        <v>1919</v>
      </c>
      <c r="C699" s="1" t="s">
        <v>1920</v>
      </c>
      <c r="D699" s="1">
        <v>83.474933210000003</v>
      </c>
      <c r="E699" s="1">
        <v>39.632698859999998</v>
      </c>
      <c r="F699" s="1">
        <v>127.3171675</v>
      </c>
      <c r="G699" s="1">
        <v>3.2124273950000002</v>
      </c>
      <c r="H699" s="1">
        <v>1.6836638479999999</v>
      </c>
      <c r="I699" s="5">
        <v>9.4399999999999998E-7</v>
      </c>
      <c r="J699" s="5">
        <v>4.5800000000000002E-6</v>
      </c>
    </row>
    <row r="700" spans="1:10" x14ac:dyDescent="0.2">
      <c r="A700" s="1">
        <v>51291</v>
      </c>
      <c r="B700" s="1" t="s">
        <v>1921</v>
      </c>
      <c r="C700" s="1" t="s">
        <v>1922</v>
      </c>
      <c r="D700" s="1">
        <v>102.7595965</v>
      </c>
      <c r="E700" s="1">
        <v>53.554723680000002</v>
      </c>
      <c r="F700" s="1">
        <v>151.96446929999999</v>
      </c>
      <c r="G700" s="1">
        <v>2.837554913</v>
      </c>
      <c r="H700" s="1">
        <v>1.504648312</v>
      </c>
      <c r="I700" s="5">
        <v>9.5099999999999998E-7</v>
      </c>
      <c r="J700" s="5">
        <v>4.6099999999999999E-6</v>
      </c>
    </row>
    <row r="701" spans="1:10" x14ac:dyDescent="0.2">
      <c r="A701" s="1">
        <v>272</v>
      </c>
      <c r="B701" s="1" t="s">
        <v>1923</v>
      </c>
      <c r="C701" s="1" t="s">
        <v>1924</v>
      </c>
      <c r="D701" s="1">
        <v>51.815815530000002</v>
      </c>
      <c r="E701" s="1">
        <v>18.722819529999999</v>
      </c>
      <c r="F701" s="1">
        <v>84.90881152</v>
      </c>
      <c r="G701" s="1">
        <v>4.5350440609999998</v>
      </c>
      <c r="H701" s="1">
        <v>2.1811165670000001</v>
      </c>
      <c r="I701" s="5">
        <v>9.78E-7</v>
      </c>
      <c r="J701" s="5">
        <v>4.7299999999999996E-6</v>
      </c>
    </row>
    <row r="702" spans="1:10" x14ac:dyDescent="0.2">
      <c r="A702" s="1">
        <v>59341</v>
      </c>
      <c r="B702" s="1" t="s">
        <v>1925</v>
      </c>
      <c r="C702" s="1" t="s">
        <v>1926</v>
      </c>
      <c r="D702" s="1">
        <v>97.147018810000006</v>
      </c>
      <c r="E702" s="1">
        <v>49.287972490000001</v>
      </c>
      <c r="F702" s="1">
        <v>145.0060651</v>
      </c>
      <c r="G702" s="1">
        <v>2.9420172469999999</v>
      </c>
      <c r="H702" s="1">
        <v>1.5568057040000001</v>
      </c>
      <c r="I702" s="5">
        <v>9.9199999999999999E-7</v>
      </c>
      <c r="J702" s="5">
        <v>4.7899999999999999E-6</v>
      </c>
    </row>
    <row r="703" spans="1:10" x14ac:dyDescent="0.2">
      <c r="A703" s="1">
        <v>140825</v>
      </c>
      <c r="B703" s="1" t="s">
        <v>1927</v>
      </c>
      <c r="C703" s="1" t="s">
        <v>1928</v>
      </c>
      <c r="D703" s="1">
        <v>101.374942</v>
      </c>
      <c r="E703" s="1">
        <v>52.701373439999998</v>
      </c>
      <c r="F703" s="1">
        <v>150.04851049999999</v>
      </c>
      <c r="G703" s="1">
        <v>2.8471461119999999</v>
      </c>
      <c r="H703" s="1">
        <v>1.5095165319999999</v>
      </c>
      <c r="I703" s="5">
        <v>1.1000000000000001E-6</v>
      </c>
      <c r="J703" s="5">
        <v>5.3000000000000001E-6</v>
      </c>
    </row>
    <row r="704" spans="1:10" x14ac:dyDescent="0.2">
      <c r="A704" s="1">
        <v>85446</v>
      </c>
      <c r="B704" s="1" t="s">
        <v>1929</v>
      </c>
      <c r="C704" s="1" t="s">
        <v>1930</v>
      </c>
      <c r="D704" s="1">
        <v>29.08772299</v>
      </c>
      <c r="E704" s="1">
        <v>6.0629253390000004</v>
      </c>
      <c r="F704" s="1">
        <v>52.11252064</v>
      </c>
      <c r="G704" s="1">
        <v>8.5952766579999995</v>
      </c>
      <c r="H704" s="1">
        <v>3.103544077</v>
      </c>
      <c r="I704" s="5">
        <v>1.22E-6</v>
      </c>
      <c r="J704" s="5">
        <v>5.8300000000000001E-6</v>
      </c>
    </row>
    <row r="705" spans="1:10" x14ac:dyDescent="0.2">
      <c r="A705" s="1">
        <v>55321</v>
      </c>
      <c r="B705" s="1" t="s">
        <v>1931</v>
      </c>
      <c r="C705" s="1" t="s">
        <v>1932</v>
      </c>
      <c r="D705" s="1">
        <v>70.687384969999997</v>
      </c>
      <c r="E705" s="1">
        <v>16.019610950000001</v>
      </c>
      <c r="F705" s="1">
        <v>125.355159</v>
      </c>
      <c r="G705" s="1">
        <v>7.8251063250000001</v>
      </c>
      <c r="H705" s="1">
        <v>2.9681103549999999</v>
      </c>
      <c r="I705" s="5">
        <v>1.2300000000000001E-6</v>
      </c>
      <c r="J705" s="5">
        <v>5.8699999999999997E-6</v>
      </c>
    </row>
    <row r="706" spans="1:10" x14ac:dyDescent="0.2">
      <c r="A706" s="1">
        <v>285696</v>
      </c>
      <c r="B706" s="1" t="s">
        <v>1933</v>
      </c>
      <c r="C706" s="1" t="s">
        <v>1934</v>
      </c>
      <c r="D706" s="1">
        <v>80.237039139999993</v>
      </c>
      <c r="E706" s="1">
        <v>37.818629989999998</v>
      </c>
      <c r="F706" s="1">
        <v>122.6554483</v>
      </c>
      <c r="G706" s="1">
        <v>3.2432546690000001</v>
      </c>
      <c r="H706" s="1">
        <v>1.697442313</v>
      </c>
      <c r="I706" s="5">
        <v>1.28E-6</v>
      </c>
      <c r="J706" s="5">
        <v>6.1199999999999999E-6</v>
      </c>
    </row>
    <row r="707" spans="1:10" x14ac:dyDescent="0.2">
      <c r="A707" s="1">
        <v>283432</v>
      </c>
      <c r="B707" s="1" t="s">
        <v>1935</v>
      </c>
      <c r="C707" s="1" t="s">
        <v>1936</v>
      </c>
      <c r="D707" s="1">
        <v>60.895810730000001</v>
      </c>
      <c r="E707" s="1">
        <v>24.8036396</v>
      </c>
      <c r="F707" s="1">
        <v>96.987981849999997</v>
      </c>
      <c r="G707" s="1">
        <v>3.9102318610000002</v>
      </c>
      <c r="H707" s="1">
        <v>1.9672541560000001</v>
      </c>
      <c r="I707" s="5">
        <v>1.3200000000000001E-6</v>
      </c>
      <c r="J707" s="5">
        <v>6.2700000000000001E-6</v>
      </c>
    </row>
    <row r="708" spans="1:10" x14ac:dyDescent="0.2">
      <c r="A708" s="1">
        <v>1742</v>
      </c>
      <c r="B708" s="1" t="s">
        <v>1937</v>
      </c>
      <c r="C708" s="1" t="s">
        <v>1938</v>
      </c>
      <c r="D708" s="1">
        <v>60.171655659999999</v>
      </c>
      <c r="E708" s="1">
        <v>24.32328029</v>
      </c>
      <c r="F708" s="1">
        <v>96.020031040000006</v>
      </c>
      <c r="G708" s="1">
        <v>3.9476596050000001</v>
      </c>
      <c r="H708" s="1">
        <v>1.9809975959999999</v>
      </c>
      <c r="I708" s="5">
        <v>1.5799999999999999E-6</v>
      </c>
      <c r="J708" s="5">
        <v>7.4900000000000003E-6</v>
      </c>
    </row>
    <row r="709" spans="1:10" x14ac:dyDescent="0.2">
      <c r="A709" s="1">
        <v>389792</v>
      </c>
      <c r="B709" s="1" t="s">
        <v>1941</v>
      </c>
      <c r="C709" s="1" t="s">
        <v>1942</v>
      </c>
      <c r="D709" s="1">
        <v>181.18325179999999</v>
      </c>
      <c r="E709" s="1">
        <v>94.091658510000002</v>
      </c>
      <c r="F709" s="1">
        <v>268.27484509999999</v>
      </c>
      <c r="G709" s="1">
        <v>2.8512075280000002</v>
      </c>
      <c r="H709" s="1">
        <v>1.5115730510000001</v>
      </c>
      <c r="I709" s="5">
        <v>1.6300000000000001E-6</v>
      </c>
      <c r="J709" s="5">
        <v>7.7000000000000008E-6</v>
      </c>
    </row>
    <row r="710" spans="1:10" x14ac:dyDescent="0.2">
      <c r="A710" s="1">
        <v>375593</v>
      </c>
      <c r="B710" s="1" t="s">
        <v>1949</v>
      </c>
      <c r="C710" s="1" t="s">
        <v>1950</v>
      </c>
      <c r="D710" s="1">
        <v>47.682718049999998</v>
      </c>
      <c r="E710" s="1">
        <v>16.998224319999998</v>
      </c>
      <c r="F710" s="1">
        <v>78.367211780000005</v>
      </c>
      <c r="G710" s="1">
        <v>4.6103175429999999</v>
      </c>
      <c r="H710" s="1">
        <v>2.2048661219999999</v>
      </c>
      <c r="I710" s="5">
        <v>2.2500000000000001E-6</v>
      </c>
      <c r="J710" s="5">
        <v>1.04E-5</v>
      </c>
    </row>
    <row r="711" spans="1:10" x14ac:dyDescent="0.2">
      <c r="A711" s="1">
        <v>378108</v>
      </c>
      <c r="B711" s="1" t="s">
        <v>1951</v>
      </c>
      <c r="C711" s="1" t="s">
        <v>1952</v>
      </c>
      <c r="D711" s="1">
        <v>47.682718049999998</v>
      </c>
      <c r="E711" s="1">
        <v>16.998224319999998</v>
      </c>
      <c r="F711" s="1">
        <v>78.367211780000005</v>
      </c>
      <c r="G711" s="1">
        <v>4.6103175429999999</v>
      </c>
      <c r="H711" s="1">
        <v>2.2048661219999999</v>
      </c>
      <c r="I711" s="5">
        <v>2.2500000000000001E-6</v>
      </c>
      <c r="J711" s="5">
        <v>1.04E-5</v>
      </c>
    </row>
    <row r="712" spans="1:10" x14ac:dyDescent="0.2">
      <c r="A712" s="1">
        <v>54869</v>
      </c>
      <c r="B712" s="1" t="s">
        <v>1953</v>
      </c>
      <c r="C712" s="1" t="s">
        <v>1954</v>
      </c>
      <c r="D712" s="1">
        <v>89.368811300000004</v>
      </c>
      <c r="E712" s="1">
        <v>45.430001679999997</v>
      </c>
      <c r="F712" s="1">
        <v>133.30762089999999</v>
      </c>
      <c r="G712" s="1">
        <v>2.9343521020000001</v>
      </c>
      <c r="H712" s="1">
        <v>1.5530419950000001</v>
      </c>
      <c r="I712" s="5">
        <v>2.3E-6</v>
      </c>
      <c r="J712" s="5">
        <v>1.0699999999999999E-5</v>
      </c>
    </row>
    <row r="713" spans="1:10" x14ac:dyDescent="0.2">
      <c r="A713" s="1">
        <v>5125</v>
      </c>
      <c r="B713" s="1" t="s">
        <v>1955</v>
      </c>
      <c r="C713" s="1" t="s">
        <v>1956</v>
      </c>
      <c r="D713" s="1">
        <v>81.198335510000007</v>
      </c>
      <c r="E713" s="1">
        <v>39.596909400000001</v>
      </c>
      <c r="F713" s="1">
        <v>122.7997616</v>
      </c>
      <c r="G713" s="1">
        <v>3.1012461199999999</v>
      </c>
      <c r="H713" s="1">
        <v>1.6328480249999999</v>
      </c>
      <c r="I713" s="5">
        <v>2.65E-6</v>
      </c>
      <c r="J713" s="5">
        <v>1.22E-5</v>
      </c>
    </row>
    <row r="714" spans="1:10" x14ac:dyDescent="0.2">
      <c r="A714" s="1">
        <v>114907</v>
      </c>
      <c r="B714" s="1" t="s">
        <v>1959</v>
      </c>
      <c r="C714" s="1" t="s">
        <v>1960</v>
      </c>
      <c r="D714" s="1">
        <v>73.938959949999997</v>
      </c>
      <c r="E714" s="1">
        <v>27.45316399</v>
      </c>
      <c r="F714" s="1">
        <v>120.42475589999999</v>
      </c>
      <c r="G714" s="1">
        <v>4.3865528930000002</v>
      </c>
      <c r="H714" s="1">
        <v>2.1330876650000001</v>
      </c>
      <c r="I714" s="5">
        <v>2.8200000000000001E-6</v>
      </c>
      <c r="J714" s="5">
        <v>1.29E-5</v>
      </c>
    </row>
    <row r="715" spans="1:10" x14ac:dyDescent="0.2">
      <c r="A715" s="1">
        <v>401285</v>
      </c>
      <c r="B715" s="1" t="s">
        <v>1961</v>
      </c>
      <c r="C715" s="1" t="s">
        <v>1962</v>
      </c>
      <c r="D715" s="1">
        <v>42.9252368</v>
      </c>
      <c r="E715" s="1">
        <v>14.241331539999999</v>
      </c>
      <c r="F715" s="1">
        <v>71.609142059999996</v>
      </c>
      <c r="G715" s="1">
        <v>5.0282617079999996</v>
      </c>
      <c r="H715" s="1">
        <v>2.3300597399999998</v>
      </c>
      <c r="I715" s="5">
        <v>2.9000000000000002E-6</v>
      </c>
      <c r="J715" s="5">
        <v>1.33E-5</v>
      </c>
    </row>
    <row r="716" spans="1:10" x14ac:dyDescent="0.2">
      <c r="A716" s="1">
        <v>100133612</v>
      </c>
      <c r="B716" s="1" t="s">
        <v>1965</v>
      </c>
      <c r="C716" s="1" t="s">
        <v>1966</v>
      </c>
      <c r="D716" s="1">
        <v>26.945517580000001</v>
      </c>
      <c r="E716" s="1">
        <v>5.6004607530000001</v>
      </c>
      <c r="F716" s="1">
        <v>48.290574409999998</v>
      </c>
      <c r="G716" s="1">
        <v>8.6226074130000008</v>
      </c>
      <c r="H716" s="1">
        <v>3.1081241959999999</v>
      </c>
      <c r="I716" s="5">
        <v>3.2600000000000001E-6</v>
      </c>
      <c r="J716" s="5">
        <v>1.4800000000000001E-5</v>
      </c>
    </row>
    <row r="717" spans="1:10" x14ac:dyDescent="0.2">
      <c r="A717" s="1">
        <v>652995</v>
      </c>
      <c r="B717" s="1" t="s">
        <v>1967</v>
      </c>
      <c r="C717" s="1" t="s">
        <v>1968</v>
      </c>
      <c r="D717" s="1">
        <v>43.548646910000002</v>
      </c>
      <c r="E717" s="1">
        <v>14.864848719999999</v>
      </c>
      <c r="F717" s="1">
        <v>72.232445089999999</v>
      </c>
      <c r="G717" s="1">
        <v>4.8592788550000003</v>
      </c>
      <c r="H717" s="1">
        <v>2.280742225</v>
      </c>
      <c r="I717" s="5">
        <v>3.27E-6</v>
      </c>
      <c r="J717" s="5">
        <v>1.49E-5</v>
      </c>
    </row>
    <row r="718" spans="1:10" x14ac:dyDescent="0.2">
      <c r="A718" s="1">
        <v>100313824</v>
      </c>
      <c r="B718" s="1" t="s">
        <v>1969</v>
      </c>
      <c r="C718" s="1" t="s">
        <v>1970</v>
      </c>
      <c r="D718" s="1">
        <v>30.660954279999999</v>
      </c>
      <c r="E718" s="1">
        <v>4.8723736449999997</v>
      </c>
      <c r="F718" s="1">
        <v>56.449534909999997</v>
      </c>
      <c r="G718" s="1">
        <v>11.585633420000001</v>
      </c>
      <c r="H718" s="1">
        <v>3.5342650170000001</v>
      </c>
      <c r="I718" s="5">
        <v>3.36E-6</v>
      </c>
      <c r="J718" s="5">
        <v>1.5299999999999999E-5</v>
      </c>
    </row>
    <row r="719" spans="1:10" x14ac:dyDescent="0.2">
      <c r="A719" s="1">
        <v>100507032</v>
      </c>
      <c r="B719" s="1" t="s">
        <v>1975</v>
      </c>
      <c r="C719" s="1" t="s">
        <v>1976</v>
      </c>
      <c r="D719" s="1">
        <v>56.89465792</v>
      </c>
      <c r="E719" s="1">
        <v>23.559403710000002</v>
      </c>
      <c r="F719" s="1">
        <v>90.229912130000002</v>
      </c>
      <c r="G719" s="1">
        <v>3.8298894670000001</v>
      </c>
      <c r="H719" s="1">
        <v>1.937302756</v>
      </c>
      <c r="I719" s="5">
        <v>3.8999999999999999E-6</v>
      </c>
      <c r="J719" s="5">
        <v>1.77E-5</v>
      </c>
    </row>
    <row r="720" spans="1:10" x14ac:dyDescent="0.2">
      <c r="A720" s="1">
        <v>100131434</v>
      </c>
      <c r="B720" s="1" t="s">
        <v>1977</v>
      </c>
      <c r="C720" s="1" t="s">
        <v>1978</v>
      </c>
      <c r="D720" s="1">
        <v>30.039098320000001</v>
      </c>
      <c r="E720" s="1">
        <v>7.4145296289999996</v>
      </c>
      <c r="F720" s="1">
        <v>52.663667009999998</v>
      </c>
      <c r="G720" s="1">
        <v>7.1027657370000004</v>
      </c>
      <c r="H720" s="1">
        <v>2.8283809029999998</v>
      </c>
      <c r="I720" s="5">
        <v>4.1099999999999996E-6</v>
      </c>
      <c r="J720" s="5">
        <v>1.8499999999999999E-5</v>
      </c>
    </row>
    <row r="721" spans="1:10" x14ac:dyDescent="0.2">
      <c r="A721" s="1">
        <v>441054</v>
      </c>
      <c r="B721" s="1" t="s">
        <v>1979</v>
      </c>
      <c r="C721" s="1" t="s">
        <v>1980</v>
      </c>
      <c r="D721" s="1">
        <v>16.409724959999998</v>
      </c>
      <c r="E721" s="1">
        <v>1.3158148249999999</v>
      </c>
      <c r="F721" s="1">
        <v>31.50363509</v>
      </c>
      <c r="G721" s="1">
        <v>23.94230138</v>
      </c>
      <c r="H721" s="1">
        <v>4.5814899279999999</v>
      </c>
      <c r="I721" s="5">
        <v>4.1500000000000001E-6</v>
      </c>
      <c r="J721" s="5">
        <v>1.8700000000000001E-5</v>
      </c>
    </row>
    <row r="722" spans="1:10" x14ac:dyDescent="0.2">
      <c r="A722" s="1">
        <v>100289574</v>
      </c>
      <c r="B722" s="1" t="s">
        <v>1981</v>
      </c>
      <c r="C722" s="1" t="s">
        <v>1982</v>
      </c>
      <c r="D722" s="1">
        <v>58.709408860000003</v>
      </c>
      <c r="E722" s="1">
        <v>24.76785014</v>
      </c>
      <c r="F722" s="1">
        <v>92.65096758</v>
      </c>
      <c r="G722" s="1">
        <v>3.740775524</v>
      </c>
      <c r="H722" s="1">
        <v>1.9033373950000001</v>
      </c>
      <c r="I722" s="5">
        <v>4.2799999999999997E-6</v>
      </c>
      <c r="J722" s="5">
        <v>1.9300000000000002E-5</v>
      </c>
    </row>
    <row r="723" spans="1:10" x14ac:dyDescent="0.2">
      <c r="A723" s="1">
        <v>344387</v>
      </c>
      <c r="B723" s="1" t="s">
        <v>1983</v>
      </c>
      <c r="C723" s="1" t="s">
        <v>1984</v>
      </c>
      <c r="D723" s="1">
        <v>14.84154635</v>
      </c>
      <c r="E723" s="1">
        <v>0.88913970499999995</v>
      </c>
      <c r="F723" s="1">
        <v>28.793952990000001</v>
      </c>
      <c r="G723" s="1">
        <v>32.384059360000002</v>
      </c>
      <c r="H723" s="1">
        <v>5.0172119349999997</v>
      </c>
      <c r="I723" s="5">
        <v>4.42E-6</v>
      </c>
      <c r="J723" s="5">
        <v>1.9899999999999999E-5</v>
      </c>
    </row>
    <row r="724" spans="1:10" x14ac:dyDescent="0.2">
      <c r="A724" s="1">
        <v>100861518</v>
      </c>
      <c r="B724" s="1" t="s">
        <v>1985</v>
      </c>
      <c r="C724" s="1" t="s">
        <v>1986</v>
      </c>
      <c r="D724" s="1">
        <v>76.929620569999997</v>
      </c>
      <c r="E724" s="1">
        <v>37.302481200000003</v>
      </c>
      <c r="F724" s="1">
        <v>116.5567599</v>
      </c>
      <c r="G724" s="1">
        <v>3.1246382590000001</v>
      </c>
      <c r="H724" s="1">
        <v>1.643689178</v>
      </c>
      <c r="I724" s="5">
        <v>4.4399999999999998E-6</v>
      </c>
      <c r="J724" s="5">
        <v>2.0000000000000002E-5</v>
      </c>
    </row>
    <row r="725" spans="1:10" x14ac:dyDescent="0.2">
      <c r="A725" s="1">
        <v>138065</v>
      </c>
      <c r="B725" s="1" t="s">
        <v>1991</v>
      </c>
      <c r="C725" s="1" t="s">
        <v>1992</v>
      </c>
      <c r="D725" s="1">
        <v>25.458587430000001</v>
      </c>
      <c r="E725" s="1">
        <v>5.1558909010000002</v>
      </c>
      <c r="F725" s="1">
        <v>45.76128396</v>
      </c>
      <c r="G725" s="1">
        <v>8.8755338009999996</v>
      </c>
      <c r="H725" s="1">
        <v>3.14983389</v>
      </c>
      <c r="I725" s="5">
        <v>4.7600000000000002E-6</v>
      </c>
      <c r="J725" s="5">
        <v>2.1299999999999999E-5</v>
      </c>
    </row>
    <row r="726" spans="1:10" x14ac:dyDescent="0.2">
      <c r="A726" s="1">
        <v>1428</v>
      </c>
      <c r="B726" s="1" t="s">
        <v>1993</v>
      </c>
      <c r="C726" s="1" t="s">
        <v>1994</v>
      </c>
      <c r="D726" s="1">
        <v>46.377297660000004</v>
      </c>
      <c r="E726" s="1">
        <v>16.926645390000001</v>
      </c>
      <c r="F726" s="1">
        <v>75.827949930000003</v>
      </c>
      <c r="G726" s="1">
        <v>4.4797978680000003</v>
      </c>
      <c r="H726" s="1">
        <v>2.1634336379999999</v>
      </c>
      <c r="I726" s="5">
        <v>5.0599999999999998E-6</v>
      </c>
      <c r="J726" s="5">
        <v>2.2500000000000001E-5</v>
      </c>
    </row>
    <row r="727" spans="1:10" x14ac:dyDescent="0.2">
      <c r="A727" s="1">
        <v>3749</v>
      </c>
      <c r="B727" s="1" t="s">
        <v>1995</v>
      </c>
      <c r="C727" s="1" t="s">
        <v>1996</v>
      </c>
      <c r="D727" s="1">
        <v>36.096010970000002</v>
      </c>
      <c r="E727" s="1">
        <v>10.79214112</v>
      </c>
      <c r="F727" s="1">
        <v>61.399880809999999</v>
      </c>
      <c r="G727" s="1">
        <v>5.6893141160000003</v>
      </c>
      <c r="H727" s="1">
        <v>2.5082547370000001</v>
      </c>
      <c r="I727" s="5">
        <v>5.1399999999999999E-6</v>
      </c>
      <c r="J727" s="5">
        <v>2.2799999999999999E-5</v>
      </c>
    </row>
    <row r="728" spans="1:10" x14ac:dyDescent="0.2">
      <c r="A728" s="1">
        <v>114036</v>
      </c>
      <c r="B728" s="1" t="s">
        <v>1997</v>
      </c>
      <c r="C728" s="1" t="s">
        <v>1998</v>
      </c>
      <c r="D728" s="1">
        <v>17.350638870000001</v>
      </c>
      <c r="E728" s="1">
        <v>1.724595211</v>
      </c>
      <c r="F728" s="1">
        <v>32.976682529999998</v>
      </c>
      <c r="G728" s="1">
        <v>19.121404439999999</v>
      </c>
      <c r="H728" s="1">
        <v>4.2571165860000004</v>
      </c>
      <c r="I728" s="5">
        <v>5.1499999999999998E-6</v>
      </c>
      <c r="J728" s="5">
        <v>2.2900000000000001E-5</v>
      </c>
    </row>
    <row r="729" spans="1:10" x14ac:dyDescent="0.2">
      <c r="A729" s="1">
        <v>5224</v>
      </c>
      <c r="B729" s="1" t="s">
        <v>1999</v>
      </c>
      <c r="C729" s="1" t="s">
        <v>2000</v>
      </c>
      <c r="D729" s="1">
        <v>76.486131459999996</v>
      </c>
      <c r="E729" s="1">
        <v>37.445639069999999</v>
      </c>
      <c r="F729" s="1">
        <v>115.5266239</v>
      </c>
      <c r="G729" s="1">
        <v>3.0851823270000001</v>
      </c>
      <c r="H729" s="1">
        <v>1.6253557519999999</v>
      </c>
      <c r="I729" s="5">
        <v>5.6899999999999997E-6</v>
      </c>
      <c r="J729" s="5">
        <v>2.5199999999999999E-5</v>
      </c>
    </row>
    <row r="730" spans="1:10" x14ac:dyDescent="0.2">
      <c r="A730" s="1">
        <v>11045</v>
      </c>
      <c r="B730" s="1" t="s">
        <v>2001</v>
      </c>
      <c r="C730" s="1" t="s">
        <v>2002</v>
      </c>
      <c r="D730" s="1">
        <v>19.59844713</v>
      </c>
      <c r="E730" s="1">
        <v>0.88913970499999995</v>
      </c>
      <c r="F730" s="1">
        <v>38.307754549999999</v>
      </c>
      <c r="G730" s="1">
        <v>43.084066909999997</v>
      </c>
      <c r="H730" s="1">
        <v>5.429082534</v>
      </c>
      <c r="I730" s="5">
        <v>5.7799999999999997E-6</v>
      </c>
      <c r="J730" s="5">
        <v>2.55E-5</v>
      </c>
    </row>
    <row r="731" spans="1:10" x14ac:dyDescent="0.2">
      <c r="A731" s="1">
        <v>255101</v>
      </c>
      <c r="B731" s="1" t="s">
        <v>2003</v>
      </c>
      <c r="C731" s="1" t="s">
        <v>2004</v>
      </c>
      <c r="D731" s="1">
        <v>16.864031319999999</v>
      </c>
      <c r="E731" s="1">
        <v>0.42667512000000002</v>
      </c>
      <c r="F731" s="1">
        <v>33.301387509999998</v>
      </c>
      <c r="G731" s="1">
        <v>78.048580720000004</v>
      </c>
      <c r="H731" s="1">
        <v>6.2863004929999997</v>
      </c>
      <c r="I731" s="5">
        <v>6.8399999999999997E-6</v>
      </c>
      <c r="J731" s="5">
        <v>2.9899999999999998E-5</v>
      </c>
    </row>
    <row r="732" spans="1:10" x14ac:dyDescent="0.2">
      <c r="A732" s="1">
        <v>126432</v>
      </c>
      <c r="B732" s="1" t="s">
        <v>2005</v>
      </c>
      <c r="C732" s="1" t="s">
        <v>2006</v>
      </c>
      <c r="D732" s="1">
        <v>211.91811150000001</v>
      </c>
      <c r="E732" s="1">
        <v>95.801157459999999</v>
      </c>
      <c r="F732" s="1">
        <v>328.03506549999997</v>
      </c>
      <c r="G732" s="1">
        <v>3.4241242399999998</v>
      </c>
      <c r="H732" s="1">
        <v>1.7757350489999999</v>
      </c>
      <c r="I732" s="5">
        <v>6.8499999999999996E-6</v>
      </c>
      <c r="J732" s="5">
        <v>3.0000000000000001E-5</v>
      </c>
    </row>
    <row r="733" spans="1:10" x14ac:dyDescent="0.2">
      <c r="A733" s="1">
        <v>2047</v>
      </c>
      <c r="B733" s="1" t="s">
        <v>2007</v>
      </c>
      <c r="C733" s="1" t="s">
        <v>2008</v>
      </c>
      <c r="D733" s="1">
        <v>42.08953253</v>
      </c>
      <c r="E733" s="1">
        <v>14.88274346</v>
      </c>
      <c r="F733" s="1">
        <v>69.296321599999999</v>
      </c>
      <c r="G733" s="1">
        <v>4.6561523960000004</v>
      </c>
      <c r="H733" s="1">
        <v>2.219138278</v>
      </c>
      <c r="I733" s="5">
        <v>7.6699999999999994E-6</v>
      </c>
      <c r="J733" s="5">
        <v>3.3399999999999999E-5</v>
      </c>
    </row>
    <row r="734" spans="1:10" x14ac:dyDescent="0.2">
      <c r="A734" s="1">
        <v>283768</v>
      </c>
      <c r="B734" s="1" t="s">
        <v>2011</v>
      </c>
      <c r="C734" s="1" t="s">
        <v>2012</v>
      </c>
      <c r="D734" s="1">
        <v>59.313343209999999</v>
      </c>
      <c r="E734" s="1">
        <v>26.0478755</v>
      </c>
      <c r="F734" s="1">
        <v>92.578810919999995</v>
      </c>
      <c r="G734" s="1">
        <v>3.5541789549999998</v>
      </c>
      <c r="H734" s="1">
        <v>1.8295163240000001</v>
      </c>
      <c r="I734" s="5">
        <v>8.2600000000000005E-6</v>
      </c>
      <c r="J734" s="5">
        <v>3.5800000000000003E-5</v>
      </c>
    </row>
    <row r="735" spans="1:10" x14ac:dyDescent="0.2">
      <c r="A735" s="1">
        <v>387742</v>
      </c>
      <c r="B735" s="1" t="s">
        <v>2013</v>
      </c>
      <c r="C735" s="1" t="s">
        <v>2014</v>
      </c>
      <c r="D735" s="1">
        <v>12.73541927</v>
      </c>
      <c r="E735" s="1">
        <v>0.42667512000000002</v>
      </c>
      <c r="F735" s="1">
        <v>25.044163409999999</v>
      </c>
      <c r="G735" s="1">
        <v>58.696095149999998</v>
      </c>
      <c r="H735" s="1">
        <v>5.8751926240000003</v>
      </c>
      <c r="I735" s="5">
        <v>8.4100000000000008E-6</v>
      </c>
      <c r="J735" s="5">
        <v>3.6399999999999997E-5</v>
      </c>
    </row>
    <row r="736" spans="1:10" x14ac:dyDescent="0.2">
      <c r="A736" s="1">
        <v>482</v>
      </c>
      <c r="B736" s="1" t="s">
        <v>2015</v>
      </c>
      <c r="C736" s="1" t="s">
        <v>2016</v>
      </c>
      <c r="D736" s="1">
        <v>53.435992980000002</v>
      </c>
      <c r="E736" s="1">
        <v>22.225694149999999</v>
      </c>
      <c r="F736" s="1">
        <v>84.6462918</v>
      </c>
      <c r="G736" s="1">
        <v>3.8084881049999999</v>
      </c>
      <c r="H736" s="1">
        <v>1.9292183899999999</v>
      </c>
      <c r="I736" s="5">
        <v>8.6200000000000005E-6</v>
      </c>
      <c r="J736" s="5">
        <v>3.7299999999999999E-5</v>
      </c>
    </row>
    <row r="737" spans="1:10" x14ac:dyDescent="0.2">
      <c r="A737" s="1">
        <v>390535</v>
      </c>
      <c r="B737" s="1" t="s">
        <v>2017</v>
      </c>
      <c r="C737" s="1" t="s">
        <v>2018</v>
      </c>
      <c r="D737" s="1">
        <v>42.389970849999997</v>
      </c>
      <c r="E737" s="1">
        <v>15.07678705</v>
      </c>
      <c r="F737" s="1">
        <v>69.703154639999994</v>
      </c>
      <c r="G737" s="1">
        <v>4.6232101319999996</v>
      </c>
      <c r="H737" s="1">
        <v>2.2088949370000002</v>
      </c>
      <c r="I737" s="5">
        <v>8.85E-6</v>
      </c>
      <c r="J737" s="5">
        <v>3.82E-5</v>
      </c>
    </row>
    <row r="738" spans="1:10" x14ac:dyDescent="0.2">
      <c r="A738" s="1">
        <v>678655</v>
      </c>
      <c r="B738" s="1" t="s">
        <v>2019</v>
      </c>
      <c r="C738" s="1" t="s">
        <v>2020</v>
      </c>
      <c r="D738" s="1">
        <v>77.930953979999998</v>
      </c>
      <c r="E738" s="1">
        <v>30.33252143</v>
      </c>
      <c r="F738" s="1">
        <v>125.5293865</v>
      </c>
      <c r="G738" s="1">
        <v>4.1384421939999996</v>
      </c>
      <c r="H738" s="1">
        <v>2.0490878060000002</v>
      </c>
      <c r="I738" s="5">
        <v>9.0100000000000001E-6</v>
      </c>
      <c r="J738" s="5">
        <v>3.8899999999999997E-5</v>
      </c>
    </row>
    <row r="739" spans="1:10" x14ac:dyDescent="0.2">
      <c r="A739" s="1">
        <v>55561</v>
      </c>
      <c r="B739" s="1" t="s">
        <v>2021</v>
      </c>
      <c r="C739" s="1" t="s">
        <v>2022</v>
      </c>
      <c r="D739" s="1">
        <v>55.577446600000002</v>
      </c>
      <c r="E739" s="1">
        <v>23.825026229999999</v>
      </c>
      <c r="F739" s="1">
        <v>87.329866969999998</v>
      </c>
      <c r="G739" s="1">
        <v>3.6654678199999999</v>
      </c>
      <c r="H739" s="1">
        <v>1.8739973400000001</v>
      </c>
      <c r="I739" s="5">
        <v>1.03E-5</v>
      </c>
      <c r="J739" s="5">
        <v>4.4100000000000001E-5</v>
      </c>
    </row>
    <row r="740" spans="1:10" x14ac:dyDescent="0.2">
      <c r="A740" s="1">
        <v>55876</v>
      </c>
      <c r="B740" s="1" t="s">
        <v>2025</v>
      </c>
      <c r="C740" s="1" t="s">
        <v>2026</v>
      </c>
      <c r="D740" s="1">
        <v>139.88689529999999</v>
      </c>
      <c r="E740" s="1">
        <v>46.283351920000001</v>
      </c>
      <c r="F740" s="1">
        <v>233.4904387</v>
      </c>
      <c r="G740" s="1">
        <v>5.0448039959999997</v>
      </c>
      <c r="H740" s="1">
        <v>2.334798218</v>
      </c>
      <c r="I740" s="5">
        <v>1.06E-5</v>
      </c>
      <c r="J740" s="5">
        <v>4.5200000000000001E-5</v>
      </c>
    </row>
    <row r="741" spans="1:10" x14ac:dyDescent="0.2">
      <c r="A741" s="1">
        <v>401320</v>
      </c>
      <c r="B741" s="1" t="s">
        <v>2027</v>
      </c>
      <c r="C741" s="1" t="s">
        <v>2028</v>
      </c>
      <c r="D741" s="1">
        <v>48.042672119999999</v>
      </c>
      <c r="E741" s="1">
        <v>16.553654470000001</v>
      </c>
      <c r="F741" s="1">
        <v>79.53168977</v>
      </c>
      <c r="G741" s="1">
        <v>4.804479272</v>
      </c>
      <c r="H741" s="1">
        <v>2.264380075</v>
      </c>
      <c r="I741" s="5">
        <v>1.06E-5</v>
      </c>
      <c r="J741" s="5">
        <v>4.5300000000000003E-5</v>
      </c>
    </row>
    <row r="742" spans="1:10" x14ac:dyDescent="0.2">
      <c r="A742" s="1">
        <v>199699</v>
      </c>
      <c r="B742" s="1" t="s">
        <v>2029</v>
      </c>
      <c r="C742" s="1" t="s">
        <v>2030</v>
      </c>
      <c r="D742" s="1">
        <v>33.888360050000003</v>
      </c>
      <c r="E742" s="1">
        <v>9.6015894260000003</v>
      </c>
      <c r="F742" s="1">
        <v>58.175130680000002</v>
      </c>
      <c r="G742" s="1">
        <v>6.0589063019999996</v>
      </c>
      <c r="H742" s="1">
        <v>2.599057395</v>
      </c>
      <c r="I742" s="5">
        <v>1.08E-5</v>
      </c>
      <c r="J742" s="5">
        <v>4.6E-5</v>
      </c>
    </row>
    <row r="743" spans="1:10" x14ac:dyDescent="0.2">
      <c r="A743" s="1">
        <v>79705</v>
      </c>
      <c r="B743" s="1" t="s">
        <v>2031</v>
      </c>
      <c r="C743" s="1" t="s">
        <v>2032</v>
      </c>
      <c r="D743" s="1">
        <v>25.364090709999999</v>
      </c>
      <c r="E743" s="1">
        <v>5.6362502189999999</v>
      </c>
      <c r="F743" s="1">
        <v>45.091931199999998</v>
      </c>
      <c r="G743" s="1">
        <v>8.0003423280000003</v>
      </c>
      <c r="H743" s="1">
        <v>3.0000617329999999</v>
      </c>
      <c r="I743" s="5">
        <v>1.15E-5</v>
      </c>
      <c r="J743" s="5">
        <v>4.8900000000000003E-5</v>
      </c>
    </row>
    <row r="744" spans="1:10" x14ac:dyDescent="0.2">
      <c r="A744" s="1">
        <v>8831</v>
      </c>
      <c r="B744" s="1" t="s">
        <v>2033</v>
      </c>
      <c r="C744" s="1" t="s">
        <v>2034</v>
      </c>
      <c r="D744" s="1">
        <v>72.910284160000003</v>
      </c>
      <c r="E744" s="1">
        <v>36.094034780000001</v>
      </c>
      <c r="F744" s="1">
        <v>109.7265335</v>
      </c>
      <c r="G744" s="1">
        <v>3.0400185020000001</v>
      </c>
      <c r="H744" s="1">
        <v>1.6040801039999999</v>
      </c>
      <c r="I744" s="5">
        <v>1.2E-5</v>
      </c>
      <c r="J744" s="5">
        <v>5.1E-5</v>
      </c>
    </row>
    <row r="745" spans="1:10" x14ac:dyDescent="0.2">
      <c r="A745" s="1">
        <v>90019</v>
      </c>
      <c r="B745" s="1" t="s">
        <v>2035</v>
      </c>
      <c r="C745" s="1" t="s">
        <v>2036</v>
      </c>
      <c r="D745" s="1">
        <v>18.65815104</v>
      </c>
      <c r="E745" s="1">
        <v>2.5779454500000001</v>
      </c>
      <c r="F745" s="1">
        <v>34.738356629999998</v>
      </c>
      <c r="G745" s="1">
        <v>13.47521012</v>
      </c>
      <c r="H745" s="1">
        <v>3.7522358640000002</v>
      </c>
      <c r="I745" s="5">
        <v>1.2E-5</v>
      </c>
      <c r="J745" s="5">
        <v>5.1E-5</v>
      </c>
    </row>
    <row r="746" spans="1:10" x14ac:dyDescent="0.2">
      <c r="A746" s="1">
        <v>330</v>
      </c>
      <c r="B746" s="1" t="s">
        <v>2039</v>
      </c>
      <c r="C746" s="1" t="s">
        <v>2040</v>
      </c>
      <c r="D746" s="1">
        <v>76.268331959999998</v>
      </c>
      <c r="E746" s="1">
        <v>38.725664420000001</v>
      </c>
      <c r="F746" s="1">
        <v>113.81099949999999</v>
      </c>
      <c r="G746" s="1">
        <v>2.938903727</v>
      </c>
      <c r="H746" s="1">
        <v>1.5552781</v>
      </c>
      <c r="I746" s="5">
        <v>1.24E-5</v>
      </c>
      <c r="J746" s="5">
        <v>5.2599999999999998E-5</v>
      </c>
    </row>
    <row r="747" spans="1:10" x14ac:dyDescent="0.2">
      <c r="A747" s="1">
        <v>857</v>
      </c>
      <c r="B747" s="1" t="s">
        <v>2047</v>
      </c>
      <c r="C747" s="1" t="s">
        <v>2048</v>
      </c>
      <c r="D747" s="1">
        <v>13.694227919999999</v>
      </c>
      <c r="E747" s="1">
        <v>0.87124497199999995</v>
      </c>
      <c r="F747" s="1">
        <v>26.517210859999999</v>
      </c>
      <c r="G747" s="1">
        <v>30.435998730000001</v>
      </c>
      <c r="H747" s="1">
        <v>4.9277068020000003</v>
      </c>
      <c r="I747" s="5">
        <v>1.38E-5</v>
      </c>
      <c r="J747" s="5">
        <v>5.7899999999999998E-5</v>
      </c>
    </row>
    <row r="748" spans="1:10" x14ac:dyDescent="0.2">
      <c r="A748" s="1">
        <v>692225</v>
      </c>
      <c r="B748" s="1" t="s">
        <v>2049</v>
      </c>
      <c r="C748" s="1" t="s">
        <v>2050</v>
      </c>
      <c r="D748" s="1">
        <v>51.826461469999998</v>
      </c>
      <c r="E748" s="1">
        <v>21.870597969999999</v>
      </c>
      <c r="F748" s="1">
        <v>81.782324979999999</v>
      </c>
      <c r="G748" s="1">
        <v>3.7393730660000002</v>
      </c>
      <c r="H748" s="1">
        <v>1.902796412</v>
      </c>
      <c r="I748" s="5">
        <v>1.4399999999999999E-5</v>
      </c>
      <c r="J748" s="5">
        <v>6.0399999999999998E-5</v>
      </c>
    </row>
    <row r="749" spans="1:10" x14ac:dyDescent="0.2">
      <c r="A749" s="1">
        <v>85462</v>
      </c>
      <c r="B749" s="1" t="s">
        <v>2051</v>
      </c>
      <c r="C749" s="1" t="s">
        <v>2052</v>
      </c>
      <c r="D749" s="1">
        <v>64.024338479999997</v>
      </c>
      <c r="E749" s="1">
        <v>20.146002759999998</v>
      </c>
      <c r="F749" s="1">
        <v>107.90267420000001</v>
      </c>
      <c r="G749" s="1">
        <v>5.3560339240000001</v>
      </c>
      <c r="H749" s="1">
        <v>2.421165099</v>
      </c>
      <c r="I749" s="5">
        <v>1.49E-5</v>
      </c>
      <c r="J749" s="5">
        <v>6.2399999999999999E-5</v>
      </c>
    </row>
    <row r="750" spans="1:10" x14ac:dyDescent="0.2">
      <c r="A750" s="1">
        <v>21</v>
      </c>
      <c r="B750" s="1" t="s">
        <v>2053</v>
      </c>
      <c r="C750" s="1" t="s">
        <v>2054</v>
      </c>
      <c r="D750" s="1">
        <v>74.380689189999998</v>
      </c>
      <c r="E750" s="1">
        <v>37.4635338</v>
      </c>
      <c r="F750" s="1">
        <v>111.2978446</v>
      </c>
      <c r="G750" s="1">
        <v>2.9708314539999998</v>
      </c>
      <c r="H750" s="1">
        <v>1.570866758</v>
      </c>
      <c r="I750" s="5">
        <v>1.5400000000000002E-5</v>
      </c>
      <c r="J750" s="5">
        <v>6.4700000000000001E-5</v>
      </c>
    </row>
    <row r="751" spans="1:10" x14ac:dyDescent="0.2">
      <c r="A751" s="1">
        <v>101928205</v>
      </c>
      <c r="B751" s="1" t="s">
        <v>64</v>
      </c>
      <c r="C751" s="1" t="s">
        <v>64</v>
      </c>
      <c r="D751" s="1">
        <v>12.1301554</v>
      </c>
      <c r="E751" s="1">
        <v>0.42667512000000002</v>
      </c>
      <c r="F751" s="1">
        <v>23.833635690000001</v>
      </c>
      <c r="G751" s="1">
        <v>55.858977000000003</v>
      </c>
      <c r="H751" s="1">
        <v>5.8037172469999998</v>
      </c>
      <c r="I751" s="5">
        <v>1.5500000000000001E-5</v>
      </c>
      <c r="J751" s="5">
        <v>6.4800000000000003E-5</v>
      </c>
    </row>
    <row r="752" spans="1:10" x14ac:dyDescent="0.2">
      <c r="A752" s="1">
        <v>284904</v>
      </c>
      <c r="B752" s="1" t="s">
        <v>2055</v>
      </c>
      <c r="C752" s="1" t="s">
        <v>2056</v>
      </c>
      <c r="D752" s="1">
        <v>41.68323986</v>
      </c>
      <c r="E752" s="1">
        <v>15.39889224</v>
      </c>
      <c r="F752" s="1">
        <v>67.967587480000006</v>
      </c>
      <c r="G752" s="1">
        <v>4.4137972010000004</v>
      </c>
      <c r="H752" s="1">
        <v>2.1420203440000001</v>
      </c>
      <c r="I752" s="5">
        <v>1.63E-5</v>
      </c>
      <c r="J752" s="5">
        <v>6.8300000000000007E-5</v>
      </c>
    </row>
    <row r="753" spans="1:10" x14ac:dyDescent="0.2">
      <c r="A753" s="1">
        <v>26577</v>
      </c>
      <c r="B753" s="1" t="s">
        <v>2057</v>
      </c>
      <c r="C753" s="1" t="s">
        <v>2058</v>
      </c>
      <c r="D753" s="1">
        <v>51.749463540000001</v>
      </c>
      <c r="E753" s="1">
        <v>21.834808500000001</v>
      </c>
      <c r="F753" s="1">
        <v>81.664118579999993</v>
      </c>
      <c r="G753" s="1">
        <v>3.7400886099999999</v>
      </c>
      <c r="H753" s="1">
        <v>1.9030724510000001</v>
      </c>
      <c r="I753" s="5">
        <v>1.6399999999999999E-5</v>
      </c>
      <c r="J753" s="5">
        <v>6.8399999999999996E-5</v>
      </c>
    </row>
    <row r="754" spans="1:10" x14ac:dyDescent="0.2">
      <c r="A754" s="1">
        <v>100272228</v>
      </c>
      <c r="B754" s="1" t="s">
        <v>2059</v>
      </c>
      <c r="C754" s="1" t="s">
        <v>2060</v>
      </c>
      <c r="D754" s="1">
        <v>64.631391590000007</v>
      </c>
      <c r="E754" s="1">
        <v>30.95603861</v>
      </c>
      <c r="F754" s="1">
        <v>98.306744570000006</v>
      </c>
      <c r="G754" s="1">
        <v>3.175688783</v>
      </c>
      <c r="H754" s="1">
        <v>1.6670695360000001</v>
      </c>
      <c r="I754" s="5">
        <v>1.84E-5</v>
      </c>
      <c r="J754" s="5">
        <v>7.64E-5</v>
      </c>
    </row>
    <row r="755" spans="1:10" x14ac:dyDescent="0.2">
      <c r="A755" s="1">
        <v>339210</v>
      </c>
      <c r="B755" s="1" t="s">
        <v>2061</v>
      </c>
      <c r="C755" s="1" t="s">
        <v>2062</v>
      </c>
      <c r="D755" s="1">
        <v>50.193220289999999</v>
      </c>
      <c r="E755" s="1">
        <v>21.035142459999999</v>
      </c>
      <c r="F755" s="1">
        <v>79.351298119999996</v>
      </c>
      <c r="G755" s="1">
        <v>3.7723204520000002</v>
      </c>
      <c r="H755" s="1">
        <v>1.9154522359999999</v>
      </c>
      <c r="I755" s="5">
        <v>1.88E-5</v>
      </c>
      <c r="J755" s="5">
        <v>7.7700000000000005E-5</v>
      </c>
    </row>
    <row r="756" spans="1:10" x14ac:dyDescent="0.2">
      <c r="A756" s="1">
        <v>284950</v>
      </c>
      <c r="B756" s="1" t="s">
        <v>2069</v>
      </c>
      <c r="C756" s="1" t="s">
        <v>2070</v>
      </c>
      <c r="D756" s="1">
        <v>32.415997410000003</v>
      </c>
      <c r="E756" s="1">
        <v>10.08194874</v>
      </c>
      <c r="F756" s="1">
        <v>54.750046079999997</v>
      </c>
      <c r="G756" s="1">
        <v>5.4305023229999998</v>
      </c>
      <c r="H756" s="1">
        <v>2.4410856540000001</v>
      </c>
      <c r="I756" s="5">
        <v>2.26E-5</v>
      </c>
      <c r="J756" s="5">
        <v>9.2700000000000004E-5</v>
      </c>
    </row>
    <row r="757" spans="1:10" x14ac:dyDescent="0.2">
      <c r="A757" s="1">
        <v>646282</v>
      </c>
      <c r="B757" s="1" t="s">
        <v>2073</v>
      </c>
      <c r="C757" s="1" t="s">
        <v>2074</v>
      </c>
      <c r="D757" s="1">
        <v>40.799018879999998</v>
      </c>
      <c r="E757" s="1">
        <v>15.237839640000001</v>
      </c>
      <c r="F757" s="1">
        <v>66.360198109999999</v>
      </c>
      <c r="G757" s="1">
        <v>4.3549610479999998</v>
      </c>
      <c r="H757" s="1">
        <v>2.122659815</v>
      </c>
      <c r="I757" s="5">
        <v>2.34E-5</v>
      </c>
      <c r="J757" s="5">
        <v>9.5799999999999998E-5</v>
      </c>
    </row>
    <row r="758" spans="1:10" x14ac:dyDescent="0.2">
      <c r="A758" s="1">
        <v>93986</v>
      </c>
      <c r="B758" s="1" t="s">
        <v>2079</v>
      </c>
      <c r="C758" s="1" t="s">
        <v>2080</v>
      </c>
      <c r="D758" s="1">
        <v>22.5162157</v>
      </c>
      <c r="E758" s="1">
        <v>4.8186894459999996</v>
      </c>
      <c r="F758" s="1">
        <v>40.21374196</v>
      </c>
      <c r="G758" s="1">
        <v>8.3453690920000003</v>
      </c>
      <c r="H758" s="1">
        <v>3.0609758569999999</v>
      </c>
      <c r="I758" s="5">
        <v>2.44E-5</v>
      </c>
      <c r="J758" s="5">
        <v>9.9500000000000006E-5</v>
      </c>
    </row>
    <row r="759" spans="1:10" x14ac:dyDescent="0.2">
      <c r="A759" s="1">
        <v>1410</v>
      </c>
      <c r="B759" s="1" t="s">
        <v>2081</v>
      </c>
      <c r="C759" s="1" t="s">
        <v>2082</v>
      </c>
      <c r="D759" s="1">
        <v>22.462242639999999</v>
      </c>
      <c r="E759" s="1">
        <v>4.7828999799999998</v>
      </c>
      <c r="F759" s="1">
        <v>40.141585300000003</v>
      </c>
      <c r="G759" s="1">
        <v>8.3927294050000008</v>
      </c>
      <c r="H759" s="1">
        <v>3.0691400670000002</v>
      </c>
      <c r="I759" s="5">
        <v>2.4700000000000001E-5</v>
      </c>
      <c r="J759" s="1">
        <v>1.00645E-4</v>
      </c>
    </row>
    <row r="760" spans="1:10" x14ac:dyDescent="0.2">
      <c r="A760" s="1">
        <v>375775</v>
      </c>
      <c r="B760" s="1" t="s">
        <v>2085</v>
      </c>
      <c r="C760" s="1" t="s">
        <v>2086</v>
      </c>
      <c r="D760" s="1">
        <v>75.002229409999998</v>
      </c>
      <c r="E760" s="1">
        <v>38.850927560000002</v>
      </c>
      <c r="F760" s="1">
        <v>111.1535313</v>
      </c>
      <c r="G760" s="1">
        <v>2.8610264480000001</v>
      </c>
      <c r="H760" s="1">
        <v>1.5165328339999999</v>
      </c>
      <c r="I760" s="5">
        <v>2.5299999999999998E-5</v>
      </c>
      <c r="J760" s="1">
        <v>1.0289900000000001E-4</v>
      </c>
    </row>
    <row r="761" spans="1:10" x14ac:dyDescent="0.2">
      <c r="A761" s="1">
        <v>284729</v>
      </c>
      <c r="B761" s="1" t="s">
        <v>2087</v>
      </c>
      <c r="C761" s="1" t="s">
        <v>2088</v>
      </c>
      <c r="D761" s="1">
        <v>23.244765730000001</v>
      </c>
      <c r="E761" s="1">
        <v>5.2095750990000003</v>
      </c>
      <c r="F761" s="1">
        <v>41.279956370000001</v>
      </c>
      <c r="G761" s="1">
        <v>7.923862422</v>
      </c>
      <c r="H761" s="1">
        <v>2.9862038320000002</v>
      </c>
      <c r="I761" s="5">
        <v>2.6400000000000001E-5</v>
      </c>
      <c r="J761" s="1">
        <v>1.0704099999999999E-4</v>
      </c>
    </row>
    <row r="762" spans="1:10" x14ac:dyDescent="0.2">
      <c r="A762" s="1">
        <v>1160</v>
      </c>
      <c r="B762" s="1" t="s">
        <v>2093</v>
      </c>
      <c r="C762" s="1" t="s">
        <v>2094</v>
      </c>
      <c r="D762" s="1">
        <v>37.71424107</v>
      </c>
      <c r="E762" s="1">
        <v>13.47745497</v>
      </c>
      <c r="F762" s="1">
        <v>61.951027179999997</v>
      </c>
      <c r="G762" s="1">
        <v>4.5966413780000002</v>
      </c>
      <c r="H762" s="1">
        <v>2.2005801140000001</v>
      </c>
      <c r="I762" s="5">
        <v>2.87E-5</v>
      </c>
      <c r="J762" s="1">
        <v>1.15946E-4</v>
      </c>
    </row>
    <row r="763" spans="1:10" x14ac:dyDescent="0.2">
      <c r="A763" s="1">
        <v>4851</v>
      </c>
      <c r="B763" s="1" t="s">
        <v>2095</v>
      </c>
      <c r="C763" s="1" t="s">
        <v>2096</v>
      </c>
      <c r="D763" s="1">
        <v>50.548172049999998</v>
      </c>
      <c r="E763" s="1">
        <v>21.781124299999998</v>
      </c>
      <c r="F763" s="1">
        <v>79.31521979</v>
      </c>
      <c r="G763" s="1">
        <v>3.6414658260000001</v>
      </c>
      <c r="H763" s="1">
        <v>1.864519306</v>
      </c>
      <c r="I763" s="5">
        <v>2.9600000000000001E-5</v>
      </c>
      <c r="J763" s="1">
        <v>1.1917300000000001E-4</v>
      </c>
    </row>
    <row r="764" spans="1:10" x14ac:dyDescent="0.2">
      <c r="A764" s="1">
        <v>60680</v>
      </c>
      <c r="B764" s="1" t="s">
        <v>2097</v>
      </c>
      <c r="C764" s="1" t="s">
        <v>2098</v>
      </c>
      <c r="D764" s="1">
        <v>53.445162230000001</v>
      </c>
      <c r="E764" s="1">
        <v>23.789236769999999</v>
      </c>
      <c r="F764" s="1">
        <v>83.10108769</v>
      </c>
      <c r="G764" s="1">
        <v>3.4932221029999999</v>
      </c>
      <c r="H764" s="1">
        <v>1.804558374</v>
      </c>
      <c r="I764" s="5">
        <v>3.1900000000000003E-5</v>
      </c>
      <c r="J764" s="1">
        <v>1.2774100000000001E-4</v>
      </c>
    </row>
    <row r="765" spans="1:10" x14ac:dyDescent="0.2">
      <c r="A765" s="1">
        <v>2591</v>
      </c>
      <c r="B765" s="1" t="s">
        <v>2101</v>
      </c>
      <c r="C765" s="1" t="s">
        <v>2102</v>
      </c>
      <c r="D765" s="1">
        <v>23.688795209999999</v>
      </c>
      <c r="E765" s="1">
        <v>5.5825660199999998</v>
      </c>
      <c r="F765" s="1">
        <v>41.795024400000003</v>
      </c>
      <c r="G765" s="1">
        <v>7.4867049039999998</v>
      </c>
      <c r="H765" s="1">
        <v>2.9043308900000002</v>
      </c>
      <c r="I765" s="5">
        <v>3.4600000000000001E-5</v>
      </c>
      <c r="J765" s="1">
        <v>1.37513E-4</v>
      </c>
    </row>
    <row r="766" spans="1:10" x14ac:dyDescent="0.2">
      <c r="A766" s="1">
        <v>114299</v>
      </c>
      <c r="B766" s="1" t="s">
        <v>2103</v>
      </c>
      <c r="C766" s="1" t="s">
        <v>2104</v>
      </c>
      <c r="D766" s="1">
        <v>42.718294649999997</v>
      </c>
      <c r="E766" s="1">
        <v>17.01611905</v>
      </c>
      <c r="F766" s="1">
        <v>68.420470249999994</v>
      </c>
      <c r="G766" s="1">
        <v>4.0209209890000004</v>
      </c>
      <c r="H766" s="1">
        <v>2.0075259870000002</v>
      </c>
      <c r="I766" s="5">
        <v>3.5200000000000002E-5</v>
      </c>
      <c r="J766" s="1">
        <v>1.39875E-4</v>
      </c>
    </row>
    <row r="767" spans="1:10" x14ac:dyDescent="0.2">
      <c r="A767" s="1">
        <v>6469</v>
      </c>
      <c r="B767" s="1" t="s">
        <v>2105</v>
      </c>
      <c r="C767" s="1" t="s">
        <v>2106</v>
      </c>
      <c r="D767" s="1">
        <v>67.980821640000002</v>
      </c>
      <c r="E767" s="1">
        <v>25.54962145</v>
      </c>
      <c r="F767" s="1">
        <v>110.41202180000001</v>
      </c>
      <c r="G767" s="1">
        <v>4.3214738840000004</v>
      </c>
      <c r="H767" s="1">
        <v>2.1115234429999998</v>
      </c>
      <c r="I767" s="5">
        <v>3.6300000000000001E-5</v>
      </c>
      <c r="J767" s="1">
        <v>1.43879E-4</v>
      </c>
    </row>
    <row r="768" spans="1:10" x14ac:dyDescent="0.2">
      <c r="A768" s="1">
        <v>100507057</v>
      </c>
      <c r="B768" s="1" t="s">
        <v>2107</v>
      </c>
      <c r="C768" s="1" t="s">
        <v>2108</v>
      </c>
      <c r="D768" s="1">
        <v>26.93549221</v>
      </c>
      <c r="E768" s="1">
        <v>7.4503190950000002</v>
      </c>
      <c r="F768" s="1">
        <v>46.420665319999998</v>
      </c>
      <c r="G768" s="1">
        <v>6.2306949180000002</v>
      </c>
      <c r="H768" s="1">
        <v>2.6393930779999999</v>
      </c>
      <c r="I768" s="5">
        <v>3.6600000000000002E-5</v>
      </c>
      <c r="J768" s="1">
        <v>1.4501999999999999E-4</v>
      </c>
    </row>
    <row r="769" spans="1:10" x14ac:dyDescent="0.2">
      <c r="A769" s="1">
        <v>101928034</v>
      </c>
      <c r="B769" s="1" t="s">
        <v>64</v>
      </c>
      <c r="C769" s="1" t="s">
        <v>64</v>
      </c>
      <c r="D769" s="1">
        <v>18.993656659999999</v>
      </c>
      <c r="E769" s="1">
        <v>3.022515303</v>
      </c>
      <c r="F769" s="1">
        <v>34.964798020000003</v>
      </c>
      <c r="G769" s="1">
        <v>11.56811282</v>
      </c>
      <c r="H769" s="1">
        <v>3.5320816220000002</v>
      </c>
      <c r="I769" s="5">
        <v>3.6999999999999998E-5</v>
      </c>
      <c r="J769" s="1">
        <v>1.46611E-4</v>
      </c>
    </row>
    <row r="770" spans="1:10" x14ac:dyDescent="0.2">
      <c r="A770" s="1">
        <v>4045</v>
      </c>
      <c r="B770" s="1" t="s">
        <v>2109</v>
      </c>
      <c r="C770" s="1" t="s">
        <v>2110</v>
      </c>
      <c r="D770" s="1">
        <v>12.76323504</v>
      </c>
      <c r="E770" s="1">
        <v>0.88913970499999995</v>
      </c>
      <c r="F770" s="1">
        <v>24.637330370000001</v>
      </c>
      <c r="G770" s="1">
        <v>27.70917802</v>
      </c>
      <c r="H770" s="1">
        <v>4.7922920089999996</v>
      </c>
      <c r="I770" s="5">
        <v>3.9100000000000002E-5</v>
      </c>
      <c r="J770" s="1">
        <v>1.54294E-4</v>
      </c>
    </row>
    <row r="771" spans="1:10" x14ac:dyDescent="0.2">
      <c r="A771" s="1">
        <v>729786</v>
      </c>
      <c r="B771" s="1" t="s">
        <v>2111</v>
      </c>
      <c r="C771" s="1" t="s">
        <v>2112</v>
      </c>
      <c r="D771" s="1">
        <v>46.81718094</v>
      </c>
      <c r="E771" s="1">
        <v>15.07678705</v>
      </c>
      <c r="F771" s="1">
        <v>78.557574840000001</v>
      </c>
      <c r="G771" s="1">
        <v>5.2104984029999999</v>
      </c>
      <c r="H771" s="1">
        <v>2.3814213780000002</v>
      </c>
      <c r="I771" s="5">
        <v>3.9100000000000002E-5</v>
      </c>
      <c r="J771" s="1">
        <v>1.5443600000000001E-4</v>
      </c>
    </row>
    <row r="772" spans="1:10" x14ac:dyDescent="0.2">
      <c r="A772" s="1">
        <v>1825</v>
      </c>
      <c r="B772" s="1" t="s">
        <v>2113</v>
      </c>
      <c r="C772" s="1" t="s">
        <v>2114</v>
      </c>
      <c r="D772" s="1">
        <v>45.84907183</v>
      </c>
      <c r="E772" s="1">
        <v>19.20317885</v>
      </c>
      <c r="F772" s="1">
        <v>72.494964809999999</v>
      </c>
      <c r="G772" s="1">
        <v>3.7751543829999998</v>
      </c>
      <c r="H772" s="1">
        <v>1.9165356440000001</v>
      </c>
      <c r="I772" s="5">
        <v>3.9799999999999998E-5</v>
      </c>
      <c r="J772" s="1">
        <v>1.56883E-4</v>
      </c>
    </row>
    <row r="773" spans="1:10" x14ac:dyDescent="0.2">
      <c r="A773" s="1">
        <v>7058</v>
      </c>
      <c r="B773" s="1" t="s">
        <v>2117</v>
      </c>
      <c r="C773" s="1" t="s">
        <v>2118</v>
      </c>
      <c r="D773" s="1">
        <v>24.447715710000001</v>
      </c>
      <c r="E773" s="1">
        <v>6.1523990030000002</v>
      </c>
      <c r="F773" s="1">
        <v>42.743032409999998</v>
      </c>
      <c r="G773" s="1">
        <v>6.9473765250000001</v>
      </c>
      <c r="H773" s="1">
        <v>2.7964682889999999</v>
      </c>
      <c r="I773" s="5">
        <v>4.1699999999999997E-5</v>
      </c>
      <c r="J773" s="1">
        <v>1.64239E-4</v>
      </c>
    </row>
    <row r="774" spans="1:10" x14ac:dyDescent="0.2">
      <c r="A774" s="1">
        <v>25825</v>
      </c>
      <c r="B774" s="1" t="s">
        <v>2119</v>
      </c>
      <c r="C774" s="1" t="s">
        <v>2120</v>
      </c>
      <c r="D774" s="1">
        <v>50.386648800000003</v>
      </c>
      <c r="E774" s="1">
        <v>22.225694149999999</v>
      </c>
      <c r="F774" s="1">
        <v>78.547603440000003</v>
      </c>
      <c r="G774" s="1">
        <v>3.5340899989999999</v>
      </c>
      <c r="H774" s="1">
        <v>1.82133878</v>
      </c>
      <c r="I774" s="5">
        <v>4.2700000000000001E-5</v>
      </c>
      <c r="J774" s="1">
        <v>1.67744E-4</v>
      </c>
    </row>
    <row r="775" spans="1:10" x14ac:dyDescent="0.2">
      <c r="A775" s="1">
        <v>103352539</v>
      </c>
      <c r="B775" s="1" t="s">
        <v>64</v>
      </c>
      <c r="C775" s="1" t="s">
        <v>64</v>
      </c>
      <c r="D775" s="1">
        <v>41.894707529999998</v>
      </c>
      <c r="E775" s="1">
        <v>16.589443939999999</v>
      </c>
      <c r="F775" s="1">
        <v>67.199971120000001</v>
      </c>
      <c r="G775" s="1">
        <v>4.0507669450000003</v>
      </c>
      <c r="H775" s="1">
        <v>2.0181950839999998</v>
      </c>
      <c r="I775" s="5">
        <v>4.2799999999999997E-5</v>
      </c>
      <c r="J775" s="1">
        <v>1.6816800000000001E-4</v>
      </c>
    </row>
    <row r="776" spans="1:10" x14ac:dyDescent="0.2">
      <c r="A776" s="1">
        <v>128553</v>
      </c>
      <c r="B776" s="1" t="s">
        <v>2121</v>
      </c>
      <c r="C776" s="1" t="s">
        <v>2122</v>
      </c>
      <c r="D776" s="1">
        <v>28.962173740000001</v>
      </c>
      <c r="E776" s="1">
        <v>8.784028653</v>
      </c>
      <c r="F776" s="1">
        <v>49.140318819999997</v>
      </c>
      <c r="G776" s="1">
        <v>5.5942803430000003</v>
      </c>
      <c r="H776" s="1">
        <v>2.483952553</v>
      </c>
      <c r="I776" s="5">
        <v>4.5300000000000003E-5</v>
      </c>
      <c r="J776" s="1">
        <v>1.7738199999999999E-4</v>
      </c>
    </row>
    <row r="777" spans="1:10" x14ac:dyDescent="0.2">
      <c r="A777" s="1">
        <v>102465753</v>
      </c>
      <c r="B777" s="1" t="s">
        <v>64</v>
      </c>
      <c r="C777" s="1" t="s">
        <v>64</v>
      </c>
      <c r="D777" s="1">
        <v>71.074768489999997</v>
      </c>
      <c r="E777" s="1">
        <v>23.007465459999999</v>
      </c>
      <c r="F777" s="1">
        <v>119.1420715</v>
      </c>
      <c r="G777" s="1">
        <v>5.1784092299999998</v>
      </c>
      <c r="H777" s="1">
        <v>2.3725089810000002</v>
      </c>
      <c r="I777" s="5">
        <v>4.9700000000000002E-5</v>
      </c>
      <c r="J777" s="1">
        <v>1.93652E-4</v>
      </c>
    </row>
    <row r="778" spans="1:10" x14ac:dyDescent="0.2">
      <c r="A778" s="1">
        <v>49</v>
      </c>
      <c r="B778" s="1" t="s">
        <v>2125</v>
      </c>
      <c r="C778" s="1" t="s">
        <v>2126</v>
      </c>
      <c r="D778" s="1">
        <v>13.68610979</v>
      </c>
      <c r="E778" s="1">
        <v>1.297920092</v>
      </c>
      <c r="F778" s="1">
        <v>26.074299490000001</v>
      </c>
      <c r="G778" s="1">
        <v>20.08929491</v>
      </c>
      <c r="H778" s="1">
        <v>4.3283550240000004</v>
      </c>
      <c r="I778" s="5">
        <v>4.99E-5</v>
      </c>
      <c r="J778" s="1">
        <v>1.94198E-4</v>
      </c>
    </row>
    <row r="779" spans="1:10" x14ac:dyDescent="0.2">
      <c r="A779" s="1">
        <v>27240</v>
      </c>
      <c r="B779" s="1" t="s">
        <v>2127</v>
      </c>
      <c r="C779" s="1" t="s">
        <v>2128</v>
      </c>
      <c r="D779" s="1">
        <v>33.349622439999997</v>
      </c>
      <c r="E779" s="1">
        <v>11.361974099999999</v>
      </c>
      <c r="F779" s="1">
        <v>55.337270779999997</v>
      </c>
      <c r="G779" s="1">
        <v>4.8703922640000004</v>
      </c>
      <c r="H779" s="1">
        <v>2.2840379720000001</v>
      </c>
      <c r="I779" s="5">
        <v>5.0000000000000002E-5</v>
      </c>
      <c r="J779" s="1">
        <v>1.9449100000000001E-4</v>
      </c>
    </row>
    <row r="780" spans="1:10" x14ac:dyDescent="0.2">
      <c r="A780" s="1">
        <v>3017</v>
      </c>
      <c r="B780" s="1" t="s">
        <v>2129</v>
      </c>
      <c r="C780" s="1" t="s">
        <v>2130</v>
      </c>
      <c r="D780" s="1">
        <v>182.7649203</v>
      </c>
      <c r="E780" s="1">
        <v>81.255615460000001</v>
      </c>
      <c r="F780" s="1">
        <v>284.27422519999999</v>
      </c>
      <c r="G780" s="1">
        <v>3.498517901</v>
      </c>
      <c r="H780" s="1">
        <v>1.8067438730000001</v>
      </c>
      <c r="I780" s="5">
        <v>5.2200000000000002E-5</v>
      </c>
      <c r="J780" s="1">
        <v>2.0283500000000001E-4</v>
      </c>
    </row>
    <row r="781" spans="1:10" x14ac:dyDescent="0.2">
      <c r="A781" s="1">
        <v>151449</v>
      </c>
      <c r="B781" s="1" t="s">
        <v>2131</v>
      </c>
      <c r="C781" s="1" t="s">
        <v>2132</v>
      </c>
      <c r="D781" s="1">
        <v>59.37698855</v>
      </c>
      <c r="E781" s="1">
        <v>28.822663009999999</v>
      </c>
      <c r="F781" s="1">
        <v>89.931314080000007</v>
      </c>
      <c r="G781" s="1">
        <v>3.120159787</v>
      </c>
      <c r="H781" s="1">
        <v>1.641619913</v>
      </c>
      <c r="I781" s="5">
        <v>5.24E-5</v>
      </c>
      <c r="J781" s="1">
        <v>2.0321400000000001E-4</v>
      </c>
    </row>
    <row r="782" spans="1:10" x14ac:dyDescent="0.2">
      <c r="A782" s="1">
        <v>102723809</v>
      </c>
      <c r="B782" s="1" t="s">
        <v>64</v>
      </c>
      <c r="C782" s="1" t="s">
        <v>64</v>
      </c>
      <c r="D782" s="1">
        <v>14.78937619</v>
      </c>
      <c r="E782" s="1">
        <v>1.7067004779999999</v>
      </c>
      <c r="F782" s="1">
        <v>27.87205191</v>
      </c>
      <c r="G782" s="1">
        <v>16.330956879999999</v>
      </c>
      <c r="H782" s="1">
        <v>4.0295374199999996</v>
      </c>
      <c r="I782" s="5">
        <v>5.3399999999999997E-5</v>
      </c>
      <c r="J782" s="1">
        <v>2.07161E-4</v>
      </c>
    </row>
    <row r="783" spans="1:10" x14ac:dyDescent="0.2">
      <c r="A783" s="1">
        <v>338428</v>
      </c>
      <c r="B783" s="1" t="s">
        <v>2133</v>
      </c>
      <c r="C783" s="1" t="s">
        <v>2134</v>
      </c>
      <c r="D783" s="1">
        <v>27.103804069999999</v>
      </c>
      <c r="E783" s="1">
        <v>7.8590994820000004</v>
      </c>
      <c r="F783" s="1">
        <v>46.34850866</v>
      </c>
      <c r="G783" s="1">
        <v>5.8974324940000002</v>
      </c>
      <c r="H783" s="1">
        <v>2.5600869999999998</v>
      </c>
      <c r="I783" s="5">
        <v>5.3999999999999998E-5</v>
      </c>
      <c r="J783" s="1">
        <v>2.0901399999999999E-4</v>
      </c>
    </row>
    <row r="784" spans="1:10" x14ac:dyDescent="0.2">
      <c r="A784" s="1">
        <v>338429</v>
      </c>
      <c r="B784" s="1" t="s">
        <v>2135</v>
      </c>
      <c r="C784" s="1" t="s">
        <v>2136</v>
      </c>
      <c r="D784" s="1">
        <v>27.103804069999999</v>
      </c>
      <c r="E784" s="1">
        <v>7.8590994820000004</v>
      </c>
      <c r="F784" s="1">
        <v>46.34850866</v>
      </c>
      <c r="G784" s="1">
        <v>5.8974324940000002</v>
      </c>
      <c r="H784" s="1">
        <v>2.5600869999999998</v>
      </c>
      <c r="I784" s="5">
        <v>5.3999999999999998E-5</v>
      </c>
      <c r="J784" s="1">
        <v>2.0901399999999999E-4</v>
      </c>
    </row>
    <row r="785" spans="1:10" x14ac:dyDescent="0.2">
      <c r="A785" s="1">
        <v>51131</v>
      </c>
      <c r="B785" s="1" t="s">
        <v>2139</v>
      </c>
      <c r="C785" s="1" t="s">
        <v>2140</v>
      </c>
      <c r="D785" s="1">
        <v>125.1256468</v>
      </c>
      <c r="E785" s="1">
        <v>64.454233200000004</v>
      </c>
      <c r="F785" s="1">
        <v>185.79706039999999</v>
      </c>
      <c r="G785" s="1">
        <v>2.8826199799999999</v>
      </c>
      <c r="H785" s="1">
        <v>1.5273806569999999</v>
      </c>
      <c r="I785" s="5">
        <v>6.1199999999999997E-5</v>
      </c>
      <c r="J785" s="1">
        <v>2.3500600000000001E-4</v>
      </c>
    </row>
    <row r="786" spans="1:10" x14ac:dyDescent="0.2">
      <c r="A786" s="1">
        <v>286</v>
      </c>
      <c r="B786" s="1" t="s">
        <v>2145</v>
      </c>
      <c r="C786" s="1" t="s">
        <v>2146</v>
      </c>
      <c r="D786" s="1">
        <v>10.788367819999999</v>
      </c>
      <c r="E786" s="1">
        <v>0.42667512000000002</v>
      </c>
      <c r="F786" s="1">
        <v>21.15006052</v>
      </c>
      <c r="G786" s="1">
        <v>49.56947229</v>
      </c>
      <c r="H786" s="1">
        <v>5.6313799949999996</v>
      </c>
      <c r="I786" s="5">
        <v>6.5400000000000004E-5</v>
      </c>
      <c r="J786" s="1">
        <v>2.50055E-4</v>
      </c>
    </row>
    <row r="787" spans="1:10" x14ac:dyDescent="0.2">
      <c r="A787" s="1">
        <v>100379249</v>
      </c>
      <c r="B787" s="1" t="s">
        <v>2147</v>
      </c>
      <c r="C787" s="1" t="s">
        <v>2148</v>
      </c>
      <c r="D787" s="1">
        <v>57.119470659999998</v>
      </c>
      <c r="E787" s="1">
        <v>27.578427120000001</v>
      </c>
      <c r="F787" s="1">
        <v>86.660514210000002</v>
      </c>
      <c r="G787" s="1">
        <v>3.1423298310000001</v>
      </c>
      <c r="H787" s="1">
        <v>1.6518346189999999</v>
      </c>
      <c r="I787" s="5">
        <v>6.6099999999999994E-5</v>
      </c>
      <c r="J787" s="1">
        <v>2.5262400000000001E-4</v>
      </c>
    </row>
    <row r="788" spans="1:10" x14ac:dyDescent="0.2">
      <c r="A788" s="1">
        <v>339105</v>
      </c>
      <c r="B788" s="1" t="s">
        <v>2149</v>
      </c>
      <c r="C788" s="1" t="s">
        <v>2150</v>
      </c>
      <c r="D788" s="1">
        <v>37.580678030000001</v>
      </c>
      <c r="E788" s="1">
        <v>14.348699939999999</v>
      </c>
      <c r="F788" s="1">
        <v>60.812656109999999</v>
      </c>
      <c r="G788" s="1">
        <v>4.2381997230000001</v>
      </c>
      <c r="H788" s="1">
        <v>2.0834515759999999</v>
      </c>
      <c r="I788" s="5">
        <v>6.8899999999999994E-5</v>
      </c>
      <c r="J788" s="1">
        <v>2.6293699999999998E-4</v>
      </c>
    </row>
    <row r="789" spans="1:10" x14ac:dyDescent="0.2">
      <c r="A789" s="1">
        <v>100132565</v>
      </c>
      <c r="B789" s="1" t="s">
        <v>2151</v>
      </c>
      <c r="C789" s="1" t="s">
        <v>2152</v>
      </c>
      <c r="D789" s="1">
        <v>54.904172279999997</v>
      </c>
      <c r="E789" s="1">
        <v>26.0478755</v>
      </c>
      <c r="F789" s="1">
        <v>83.760469049999998</v>
      </c>
      <c r="G789" s="1">
        <v>3.2156353430000002</v>
      </c>
      <c r="H789" s="1">
        <v>1.6851038119999999</v>
      </c>
      <c r="I789" s="5">
        <v>7.3999999999999996E-5</v>
      </c>
      <c r="J789" s="1">
        <v>2.8139000000000001E-4</v>
      </c>
    </row>
    <row r="790" spans="1:10" x14ac:dyDescent="0.2">
      <c r="A790" s="1">
        <v>406938</v>
      </c>
      <c r="B790" s="1" t="s">
        <v>2155</v>
      </c>
      <c r="C790" s="1" t="s">
        <v>2156</v>
      </c>
      <c r="D790" s="1">
        <v>13.089793289999999</v>
      </c>
      <c r="E790" s="1">
        <v>1.3158148249999999</v>
      </c>
      <c r="F790" s="1">
        <v>24.863771759999999</v>
      </c>
      <c r="G790" s="1">
        <v>18.896102469999999</v>
      </c>
      <c r="H790" s="1">
        <v>4.2400167880000001</v>
      </c>
      <c r="I790" s="5">
        <v>8.5699999999999996E-5</v>
      </c>
      <c r="J790" s="1">
        <v>3.2302600000000002E-4</v>
      </c>
    </row>
    <row r="791" spans="1:10" x14ac:dyDescent="0.2">
      <c r="A791" s="1">
        <v>93010</v>
      </c>
      <c r="B791" s="1" t="s">
        <v>2157</v>
      </c>
      <c r="C791" s="1" t="s">
        <v>2158</v>
      </c>
      <c r="D791" s="1">
        <v>18.249014809999998</v>
      </c>
      <c r="E791" s="1">
        <v>3.449190422</v>
      </c>
      <c r="F791" s="1">
        <v>33.048839200000003</v>
      </c>
      <c r="G791" s="1">
        <v>9.5816221049999992</v>
      </c>
      <c r="H791" s="1">
        <v>3.2602699149999999</v>
      </c>
      <c r="I791" s="5">
        <v>8.6600000000000004E-5</v>
      </c>
      <c r="J791" s="1">
        <v>3.2624599999999998E-4</v>
      </c>
    </row>
    <row r="792" spans="1:10" x14ac:dyDescent="0.2">
      <c r="A792" s="1">
        <v>102800310</v>
      </c>
      <c r="B792" s="1" t="s">
        <v>64</v>
      </c>
      <c r="C792" s="1" t="s">
        <v>64</v>
      </c>
      <c r="D792" s="1">
        <v>20.736791310000001</v>
      </c>
      <c r="E792" s="1">
        <v>4.7471105140000001</v>
      </c>
      <c r="F792" s="1">
        <v>36.726472110000003</v>
      </c>
      <c r="G792" s="1">
        <v>7.736595135</v>
      </c>
      <c r="H792" s="1">
        <v>2.9516987779999999</v>
      </c>
      <c r="I792" s="5">
        <v>8.9699999999999998E-5</v>
      </c>
      <c r="J792" s="1">
        <v>3.3691999999999999E-4</v>
      </c>
    </row>
    <row r="793" spans="1:10" x14ac:dyDescent="0.2">
      <c r="A793" s="1">
        <v>101928784</v>
      </c>
      <c r="B793" s="1" t="s">
        <v>64</v>
      </c>
      <c r="C793" s="1" t="s">
        <v>64</v>
      </c>
      <c r="D793" s="1">
        <v>35.685034469999998</v>
      </c>
      <c r="E793" s="1">
        <v>11.4693425</v>
      </c>
      <c r="F793" s="1">
        <v>59.90072644</v>
      </c>
      <c r="G793" s="1">
        <v>5.222681809</v>
      </c>
      <c r="H793" s="1">
        <v>2.3847908100000001</v>
      </c>
      <c r="I793" s="5">
        <v>9.0099999999999995E-5</v>
      </c>
      <c r="J793" s="1">
        <v>3.3833099999999998E-4</v>
      </c>
    </row>
    <row r="794" spans="1:10" x14ac:dyDescent="0.2">
      <c r="A794" s="1">
        <v>653427</v>
      </c>
      <c r="B794" s="1" t="s">
        <v>2163</v>
      </c>
      <c r="C794" s="1" t="s">
        <v>2164</v>
      </c>
      <c r="D794" s="1">
        <v>27.761315539999998</v>
      </c>
      <c r="E794" s="1">
        <v>8.6229760560000006</v>
      </c>
      <c r="F794" s="1">
        <v>46.899655029999998</v>
      </c>
      <c r="G794" s="1">
        <v>5.4389174599999999</v>
      </c>
      <c r="H794" s="1">
        <v>2.4433195319999998</v>
      </c>
      <c r="I794" s="5">
        <v>9.1799999999999995E-5</v>
      </c>
      <c r="J794" s="1">
        <v>3.4434800000000002E-4</v>
      </c>
    </row>
    <row r="795" spans="1:10" x14ac:dyDescent="0.2">
      <c r="A795" s="1">
        <v>574</v>
      </c>
      <c r="B795" s="1" t="s">
        <v>2165</v>
      </c>
      <c r="C795" s="1" t="s">
        <v>2166</v>
      </c>
      <c r="D795" s="1">
        <v>53.764971969999998</v>
      </c>
      <c r="E795" s="1">
        <v>25.603305639999999</v>
      </c>
      <c r="F795" s="1">
        <v>81.926638299999993</v>
      </c>
      <c r="G795" s="1">
        <v>3.1998461229999999</v>
      </c>
      <c r="H795" s="1">
        <v>1.678002529</v>
      </c>
      <c r="I795" s="5">
        <v>9.2E-5</v>
      </c>
      <c r="J795" s="1">
        <v>3.4485800000000002E-4</v>
      </c>
    </row>
    <row r="796" spans="1:10" x14ac:dyDescent="0.2">
      <c r="A796" s="1">
        <v>254263</v>
      </c>
      <c r="B796" s="1" t="s">
        <v>2167</v>
      </c>
      <c r="C796" s="1" t="s">
        <v>2168</v>
      </c>
      <c r="D796" s="1">
        <v>19.022012799999999</v>
      </c>
      <c r="E796" s="1">
        <v>4.0011286730000002</v>
      </c>
      <c r="F796" s="1">
        <v>34.042896939999999</v>
      </c>
      <c r="G796" s="1">
        <v>8.5083234559999994</v>
      </c>
      <c r="H796" s="1">
        <v>3.0888748800000001</v>
      </c>
      <c r="I796" s="5">
        <v>9.5299999999999999E-5</v>
      </c>
      <c r="J796" s="1">
        <v>3.56635E-4</v>
      </c>
    </row>
    <row r="797" spans="1:10" x14ac:dyDescent="0.2">
      <c r="A797" s="1">
        <v>89849</v>
      </c>
      <c r="B797" s="1" t="s">
        <v>2169</v>
      </c>
      <c r="C797" s="1" t="s">
        <v>2170</v>
      </c>
      <c r="D797" s="1">
        <v>38.04047036</v>
      </c>
      <c r="E797" s="1">
        <v>11.734965020000001</v>
      </c>
      <c r="F797" s="1">
        <v>64.345975699999997</v>
      </c>
      <c r="G797" s="1">
        <v>5.4832694919999998</v>
      </c>
      <c r="H797" s="1">
        <v>2.4550363810000002</v>
      </c>
      <c r="I797" s="5">
        <v>9.5799999999999998E-5</v>
      </c>
      <c r="J797" s="1">
        <v>3.5812799999999998E-4</v>
      </c>
    </row>
    <row r="798" spans="1:10" x14ac:dyDescent="0.2">
      <c r="A798" s="1">
        <v>7041</v>
      </c>
      <c r="B798" s="1" t="s">
        <v>2171</v>
      </c>
      <c r="C798" s="1" t="s">
        <v>2172</v>
      </c>
      <c r="D798" s="1">
        <v>25.521547959999999</v>
      </c>
      <c r="E798" s="1">
        <v>7.4503190950000002</v>
      </c>
      <c r="F798" s="1">
        <v>43.592776829999998</v>
      </c>
      <c r="G798" s="1">
        <v>5.8511288270000001</v>
      </c>
      <c r="H798" s="1">
        <v>2.548714983</v>
      </c>
      <c r="I798" s="5">
        <v>9.5799999999999998E-5</v>
      </c>
      <c r="J798" s="1">
        <v>3.5812799999999998E-4</v>
      </c>
    </row>
    <row r="799" spans="1:10" x14ac:dyDescent="0.2">
      <c r="A799" s="1">
        <v>340037</v>
      </c>
      <c r="B799" s="1" t="s">
        <v>2173</v>
      </c>
      <c r="C799" s="1" t="s">
        <v>2174</v>
      </c>
      <c r="D799" s="1">
        <v>24.77568093</v>
      </c>
      <c r="E799" s="1">
        <v>6.8804861119999998</v>
      </c>
      <c r="F799" s="1">
        <v>42.67087575</v>
      </c>
      <c r="G799" s="1">
        <v>6.2017239850000001</v>
      </c>
      <c r="H799" s="1">
        <v>2.632669318</v>
      </c>
      <c r="I799" s="5">
        <v>9.6000000000000002E-5</v>
      </c>
      <c r="J799" s="1">
        <v>3.5871900000000002E-4</v>
      </c>
    </row>
    <row r="800" spans="1:10" x14ac:dyDescent="0.2">
      <c r="A800" s="1">
        <v>284593</v>
      </c>
      <c r="B800" s="1" t="s">
        <v>2175</v>
      </c>
      <c r="C800" s="1" t="s">
        <v>2176</v>
      </c>
      <c r="D800" s="1">
        <v>51.086738339999997</v>
      </c>
      <c r="E800" s="1">
        <v>23.914499899999999</v>
      </c>
      <c r="F800" s="1">
        <v>78.258976790000006</v>
      </c>
      <c r="G800" s="1">
        <v>3.2724488119999999</v>
      </c>
      <c r="H800" s="1">
        <v>1.710370626</v>
      </c>
      <c r="I800" s="5">
        <v>9.7E-5</v>
      </c>
      <c r="J800" s="1">
        <v>3.6230099999999999E-4</v>
      </c>
    </row>
    <row r="801" spans="1:10" x14ac:dyDescent="0.2">
      <c r="A801" s="1">
        <v>83593</v>
      </c>
      <c r="B801" s="1" t="s">
        <v>2181</v>
      </c>
      <c r="C801" s="1" t="s">
        <v>2182</v>
      </c>
      <c r="D801" s="1">
        <v>119.6198174</v>
      </c>
      <c r="E801" s="1">
        <v>39.349181610000002</v>
      </c>
      <c r="F801" s="1">
        <v>199.8904531</v>
      </c>
      <c r="G801" s="1">
        <v>5.0799138629999998</v>
      </c>
      <c r="H801" s="1">
        <v>2.344804034</v>
      </c>
      <c r="I801" s="1">
        <v>1.01345E-4</v>
      </c>
      <c r="J801" s="1">
        <v>3.7752899999999998E-4</v>
      </c>
    </row>
    <row r="802" spans="1:10" x14ac:dyDescent="0.2">
      <c r="A802" s="1">
        <v>100132979</v>
      </c>
      <c r="B802" s="1" t="s">
        <v>2183</v>
      </c>
      <c r="C802" s="1" t="s">
        <v>2184</v>
      </c>
      <c r="D802" s="1">
        <v>46.799141779999999</v>
      </c>
      <c r="E802" s="1">
        <v>15.07678705</v>
      </c>
      <c r="F802" s="1">
        <v>78.521496510000006</v>
      </c>
      <c r="G802" s="1">
        <v>5.2081054309999999</v>
      </c>
      <c r="H802" s="1">
        <v>2.3807586540000001</v>
      </c>
      <c r="I802" s="1">
        <v>1.0272600000000001E-4</v>
      </c>
      <c r="J802" s="1">
        <v>3.8206200000000002E-4</v>
      </c>
    </row>
    <row r="803" spans="1:10" x14ac:dyDescent="0.2">
      <c r="A803" s="1">
        <v>11264</v>
      </c>
      <c r="B803" s="1" t="s">
        <v>2189</v>
      </c>
      <c r="C803" s="1" t="s">
        <v>2190</v>
      </c>
      <c r="D803" s="1">
        <v>57.687182249999999</v>
      </c>
      <c r="E803" s="1">
        <v>28.894241940000001</v>
      </c>
      <c r="F803" s="1">
        <v>86.480122559999998</v>
      </c>
      <c r="G803" s="1">
        <v>2.9929881090000001</v>
      </c>
      <c r="H803" s="1">
        <v>1.5815865469999999</v>
      </c>
      <c r="I803" s="1">
        <v>1.13503E-4</v>
      </c>
      <c r="J803" s="1">
        <v>4.1936099999999999E-4</v>
      </c>
    </row>
    <row r="804" spans="1:10" x14ac:dyDescent="0.2">
      <c r="A804" s="1">
        <v>80035</v>
      </c>
      <c r="B804" s="1" t="s">
        <v>2191</v>
      </c>
      <c r="C804" s="1" t="s">
        <v>2192</v>
      </c>
      <c r="D804" s="1">
        <v>14.957543619999999</v>
      </c>
      <c r="E804" s="1">
        <v>2.1512703310000001</v>
      </c>
      <c r="F804" s="1">
        <v>27.76381692</v>
      </c>
      <c r="G804" s="1">
        <v>12.905777820000001</v>
      </c>
      <c r="H804" s="1">
        <v>3.6899451889999999</v>
      </c>
      <c r="I804" s="1">
        <v>1.1468000000000001E-4</v>
      </c>
      <c r="J804" s="1">
        <v>4.2336000000000001E-4</v>
      </c>
    </row>
    <row r="805" spans="1:10" x14ac:dyDescent="0.2">
      <c r="A805" s="1">
        <v>7169</v>
      </c>
      <c r="B805" s="1" t="s">
        <v>2193</v>
      </c>
      <c r="C805" s="1" t="s">
        <v>2194</v>
      </c>
      <c r="D805" s="1">
        <v>28.891964420000001</v>
      </c>
      <c r="E805" s="1">
        <v>9.6015894260000003</v>
      </c>
      <c r="F805" s="1">
        <v>48.182339409999997</v>
      </c>
      <c r="G805" s="1">
        <v>5.018162856</v>
      </c>
      <c r="H805" s="1">
        <v>2.3271592920000002</v>
      </c>
      <c r="I805" s="1">
        <v>1.2100299999999999E-4</v>
      </c>
      <c r="J805" s="1">
        <v>4.4496999999999999E-4</v>
      </c>
    </row>
    <row r="806" spans="1:10" x14ac:dyDescent="0.2">
      <c r="A806" s="1">
        <v>83473</v>
      </c>
      <c r="B806" s="1" t="s">
        <v>2195</v>
      </c>
      <c r="C806" s="1" t="s">
        <v>2196</v>
      </c>
      <c r="D806" s="1">
        <v>10.147025620000001</v>
      </c>
      <c r="E806" s="1">
        <v>0.42667512000000002</v>
      </c>
      <c r="F806" s="1">
        <v>19.86737613</v>
      </c>
      <c r="G806" s="1">
        <v>46.563240319999998</v>
      </c>
      <c r="H806" s="1">
        <v>5.5411195529999997</v>
      </c>
      <c r="I806" s="1">
        <v>1.21168E-4</v>
      </c>
      <c r="J806" s="1">
        <v>4.4549500000000002E-4</v>
      </c>
    </row>
    <row r="807" spans="1:10" x14ac:dyDescent="0.2">
      <c r="A807" s="1">
        <v>279</v>
      </c>
      <c r="B807" s="1" t="s">
        <v>2197</v>
      </c>
      <c r="C807" s="1" t="s">
        <v>2198</v>
      </c>
      <c r="D807" s="1">
        <v>11.498589819999999</v>
      </c>
      <c r="E807" s="1">
        <v>0.88913970499999995</v>
      </c>
      <c r="F807" s="1">
        <v>22.10803993</v>
      </c>
      <c r="G807" s="1">
        <v>24.86452894</v>
      </c>
      <c r="H807" s="1">
        <v>4.6360171939999999</v>
      </c>
      <c r="I807" s="1">
        <v>1.2453900000000001E-4</v>
      </c>
      <c r="J807" s="1">
        <v>4.5703300000000003E-4</v>
      </c>
    </row>
    <row r="808" spans="1:10" x14ac:dyDescent="0.2">
      <c r="A808" s="1">
        <v>100616209</v>
      </c>
      <c r="B808" s="1" t="s">
        <v>2199</v>
      </c>
      <c r="C808" s="1" t="s">
        <v>2200</v>
      </c>
      <c r="D808" s="1">
        <v>35.19771523</v>
      </c>
      <c r="E808" s="1">
        <v>13.5490339</v>
      </c>
      <c r="F808" s="1">
        <v>56.846396550000001</v>
      </c>
      <c r="G808" s="1">
        <v>4.1956051609999996</v>
      </c>
      <c r="H808" s="1">
        <v>2.068878915</v>
      </c>
      <c r="I808" s="1">
        <v>1.2530399999999999E-4</v>
      </c>
      <c r="J808" s="1">
        <v>4.5966799999999999E-4</v>
      </c>
    </row>
    <row r="809" spans="1:10" x14ac:dyDescent="0.2">
      <c r="A809" s="1">
        <v>389692</v>
      </c>
      <c r="B809" s="1" t="s">
        <v>2201</v>
      </c>
      <c r="C809" s="1" t="s">
        <v>2202</v>
      </c>
      <c r="D809" s="1">
        <v>31.006485269999999</v>
      </c>
      <c r="E809" s="1">
        <v>3.4670851549999999</v>
      </c>
      <c r="F809" s="1">
        <v>58.545885390000002</v>
      </c>
      <c r="G809" s="1">
        <v>16.8861977</v>
      </c>
      <c r="H809" s="1">
        <v>4.0777726049999998</v>
      </c>
      <c r="I809" s="1">
        <v>1.2819799999999999E-4</v>
      </c>
      <c r="J809" s="1">
        <v>4.6949099999999999E-4</v>
      </c>
    </row>
    <row r="810" spans="1:10" x14ac:dyDescent="0.2">
      <c r="A810" s="1">
        <v>101927446</v>
      </c>
      <c r="B810" s="1" t="s">
        <v>64</v>
      </c>
      <c r="C810" s="1" t="s">
        <v>64</v>
      </c>
      <c r="D810" s="1">
        <v>60.940956720000003</v>
      </c>
      <c r="E810" s="1">
        <v>31.54376632</v>
      </c>
      <c r="F810" s="1">
        <v>90.338147120000002</v>
      </c>
      <c r="G810" s="1">
        <v>2.863898565</v>
      </c>
      <c r="H810" s="1">
        <v>1.517980396</v>
      </c>
      <c r="I810" s="1">
        <v>1.3010499999999999E-4</v>
      </c>
      <c r="J810" s="1">
        <v>4.7603000000000001E-4</v>
      </c>
    </row>
    <row r="811" spans="1:10" x14ac:dyDescent="0.2">
      <c r="A811" s="1">
        <v>158257</v>
      </c>
      <c r="B811" s="1" t="s">
        <v>2203</v>
      </c>
      <c r="C811" s="1" t="s">
        <v>2204</v>
      </c>
      <c r="D811" s="1">
        <v>20.411062300000001</v>
      </c>
      <c r="E811" s="1">
        <v>4.7650052470000004</v>
      </c>
      <c r="F811" s="1">
        <v>36.057119350000001</v>
      </c>
      <c r="G811" s="1">
        <v>7.56706813</v>
      </c>
      <c r="H811" s="1">
        <v>2.9197344350000001</v>
      </c>
      <c r="I811" s="1">
        <v>1.30133E-4</v>
      </c>
      <c r="J811" s="1">
        <v>4.7604499999999997E-4</v>
      </c>
    </row>
    <row r="812" spans="1:10" x14ac:dyDescent="0.2">
      <c r="A812" s="1">
        <v>1564</v>
      </c>
      <c r="B812" s="1" t="s">
        <v>2206</v>
      </c>
      <c r="C812" s="1" t="s">
        <v>2207</v>
      </c>
      <c r="D812" s="1">
        <v>30.19038479</v>
      </c>
      <c r="E812" s="1">
        <v>10.4728344</v>
      </c>
      <c r="F812" s="1">
        <v>49.907935180000003</v>
      </c>
      <c r="G812" s="1">
        <v>4.7654658980000004</v>
      </c>
      <c r="H812" s="1">
        <v>2.2526172670000002</v>
      </c>
      <c r="I812" s="1">
        <v>1.3225199999999999E-4</v>
      </c>
      <c r="J812" s="1">
        <v>4.8343700000000003E-4</v>
      </c>
    </row>
    <row r="813" spans="1:10" x14ac:dyDescent="0.2">
      <c r="A813" s="1">
        <v>9111</v>
      </c>
      <c r="B813" s="1" t="s">
        <v>2214</v>
      </c>
      <c r="C813" s="1" t="s">
        <v>2215</v>
      </c>
      <c r="D813" s="1">
        <v>84.220236380000003</v>
      </c>
      <c r="E813" s="1">
        <v>36.255087369999998</v>
      </c>
      <c r="F813" s="1">
        <v>132.1853854</v>
      </c>
      <c r="G813" s="1">
        <v>3.6459817079999999</v>
      </c>
      <c r="H813" s="1">
        <v>1.866307323</v>
      </c>
      <c r="I813" s="1">
        <v>1.45823E-4</v>
      </c>
      <c r="J813" s="1">
        <v>5.2890000000000001E-4</v>
      </c>
    </row>
    <row r="814" spans="1:10" x14ac:dyDescent="0.2">
      <c r="A814" s="1">
        <v>6622</v>
      </c>
      <c r="B814" s="1" t="s">
        <v>2216</v>
      </c>
      <c r="C814" s="1" t="s">
        <v>2217</v>
      </c>
      <c r="D814" s="1">
        <v>11.2410558</v>
      </c>
      <c r="E814" s="1">
        <v>0.88913970499999995</v>
      </c>
      <c r="F814" s="1">
        <v>21.592971890000001</v>
      </c>
      <c r="G814" s="1">
        <v>24.285240859999998</v>
      </c>
      <c r="H814" s="1">
        <v>4.6020078900000003</v>
      </c>
      <c r="I814" s="1">
        <v>1.6254900000000001E-4</v>
      </c>
      <c r="J814" s="1">
        <v>5.8544399999999996E-4</v>
      </c>
    </row>
    <row r="815" spans="1:10" x14ac:dyDescent="0.2">
      <c r="A815" s="1">
        <v>339366</v>
      </c>
      <c r="B815" s="1" t="s">
        <v>2220</v>
      </c>
      <c r="C815" s="1" t="s">
        <v>2221</v>
      </c>
      <c r="D815" s="1">
        <v>41.948324749999998</v>
      </c>
      <c r="E815" s="1">
        <v>18.314039149999999</v>
      </c>
      <c r="F815" s="1">
        <v>65.582610360000004</v>
      </c>
      <c r="G815" s="1">
        <v>3.5810019749999999</v>
      </c>
      <c r="H815" s="1">
        <v>1.840363314</v>
      </c>
      <c r="I815" s="1">
        <v>1.7018299999999999E-4</v>
      </c>
      <c r="J815" s="1">
        <v>6.1103199999999996E-4</v>
      </c>
    </row>
    <row r="816" spans="1:10" x14ac:dyDescent="0.2">
      <c r="A816" s="1">
        <v>1135</v>
      </c>
      <c r="B816" s="1" t="s">
        <v>2224</v>
      </c>
      <c r="C816" s="1" t="s">
        <v>2225</v>
      </c>
      <c r="D816" s="1">
        <v>41.696065300000001</v>
      </c>
      <c r="E816" s="1">
        <v>18.242460210000001</v>
      </c>
      <c r="F816" s="1">
        <v>65.149670389999997</v>
      </c>
      <c r="G816" s="1">
        <v>3.5713204040000002</v>
      </c>
      <c r="H816" s="1">
        <v>1.836457572</v>
      </c>
      <c r="I816" s="1">
        <v>1.7348999999999999E-4</v>
      </c>
      <c r="J816" s="1">
        <v>6.2164999999999996E-4</v>
      </c>
    </row>
    <row r="817" spans="1:10" x14ac:dyDescent="0.2">
      <c r="A817" s="1">
        <v>162417</v>
      </c>
      <c r="B817" s="1" t="s">
        <v>2226</v>
      </c>
      <c r="C817" s="1" t="s">
        <v>2227</v>
      </c>
      <c r="D817" s="1">
        <v>79.870564580000007</v>
      </c>
      <c r="E817" s="1">
        <v>36.807025619999997</v>
      </c>
      <c r="F817" s="1">
        <v>122.93410350000001</v>
      </c>
      <c r="G817" s="1">
        <v>3.339962995</v>
      </c>
      <c r="H817" s="1">
        <v>1.7398321189999999</v>
      </c>
      <c r="I817" s="1">
        <v>1.73979E-4</v>
      </c>
      <c r="J817" s="1">
        <v>6.2317500000000001E-4</v>
      </c>
    </row>
    <row r="818" spans="1:10" x14ac:dyDescent="0.2">
      <c r="A818" s="1">
        <v>10896</v>
      </c>
      <c r="B818" s="1" t="s">
        <v>2228</v>
      </c>
      <c r="C818" s="1" t="s">
        <v>2229</v>
      </c>
      <c r="D818" s="1">
        <v>12.425426229999999</v>
      </c>
      <c r="E818" s="1">
        <v>1.3158148249999999</v>
      </c>
      <c r="F818" s="1">
        <v>23.535037639999999</v>
      </c>
      <c r="G818" s="1">
        <v>17.886284</v>
      </c>
      <c r="H818" s="1">
        <v>4.160781783</v>
      </c>
      <c r="I818" s="1">
        <v>1.77596E-4</v>
      </c>
      <c r="J818" s="1">
        <v>6.3555199999999995E-4</v>
      </c>
    </row>
    <row r="819" spans="1:10" x14ac:dyDescent="0.2">
      <c r="A819" s="1">
        <v>146325</v>
      </c>
      <c r="B819" s="1" t="s">
        <v>2230</v>
      </c>
      <c r="C819" s="1" t="s">
        <v>2231</v>
      </c>
      <c r="D819" s="1">
        <v>12.34417777</v>
      </c>
      <c r="E819" s="1">
        <v>1.333709558</v>
      </c>
      <c r="F819" s="1">
        <v>23.354645980000001</v>
      </c>
      <c r="G819" s="1">
        <v>17.511043430000001</v>
      </c>
      <c r="H819" s="1">
        <v>4.130193147</v>
      </c>
      <c r="I819" s="1">
        <v>1.82373E-4</v>
      </c>
      <c r="J819" s="1">
        <v>6.5181099999999997E-4</v>
      </c>
    </row>
    <row r="820" spans="1:10" x14ac:dyDescent="0.2">
      <c r="A820" s="1">
        <v>1906</v>
      </c>
      <c r="B820" s="1" t="s">
        <v>2232</v>
      </c>
      <c r="C820" s="1" t="s">
        <v>2233</v>
      </c>
      <c r="D820" s="1">
        <v>18.078544189999999</v>
      </c>
      <c r="E820" s="1">
        <v>3.8758655420000001</v>
      </c>
      <c r="F820" s="1">
        <v>32.281222839999998</v>
      </c>
      <c r="G820" s="1">
        <v>8.3287777900000002</v>
      </c>
      <c r="H820" s="1">
        <v>3.0581048019999999</v>
      </c>
      <c r="I820" s="1">
        <v>1.8743399999999999E-4</v>
      </c>
      <c r="J820" s="1">
        <v>6.6941099999999996E-4</v>
      </c>
    </row>
    <row r="821" spans="1:10" x14ac:dyDescent="0.2">
      <c r="A821" s="1">
        <v>64866</v>
      </c>
      <c r="B821" s="1" t="s">
        <v>2234</v>
      </c>
      <c r="C821" s="1" t="s">
        <v>2235</v>
      </c>
      <c r="D821" s="1">
        <v>42.637439389999997</v>
      </c>
      <c r="E821" s="1">
        <v>14.68590139</v>
      </c>
      <c r="F821" s="1">
        <v>70.588977389999997</v>
      </c>
      <c r="G821" s="1">
        <v>4.8065811890000001</v>
      </c>
      <c r="H821" s="1">
        <v>2.265011103</v>
      </c>
      <c r="I821" s="1">
        <v>1.9134499999999999E-4</v>
      </c>
      <c r="J821" s="1">
        <v>6.8226199999999999E-4</v>
      </c>
    </row>
    <row r="822" spans="1:10" x14ac:dyDescent="0.2">
      <c r="A822" s="1">
        <v>100507062</v>
      </c>
      <c r="B822" s="1" t="s">
        <v>2236</v>
      </c>
      <c r="C822" s="1" t="s">
        <v>2237</v>
      </c>
      <c r="D822" s="1">
        <v>16.31888442</v>
      </c>
      <c r="E822" s="1">
        <v>3.0761995020000001</v>
      </c>
      <c r="F822" s="1">
        <v>29.561569339999998</v>
      </c>
      <c r="G822" s="1">
        <v>9.6097698880000006</v>
      </c>
      <c r="H822" s="1">
        <v>3.264501885</v>
      </c>
      <c r="I822" s="1">
        <v>1.93358E-4</v>
      </c>
      <c r="J822" s="1">
        <v>6.8893700000000003E-4</v>
      </c>
    </row>
    <row r="823" spans="1:10" x14ac:dyDescent="0.2">
      <c r="A823" s="1">
        <v>7477</v>
      </c>
      <c r="B823" s="1" t="s">
        <v>2240</v>
      </c>
      <c r="C823" s="1" t="s">
        <v>2241</v>
      </c>
      <c r="D823" s="1">
        <v>28.12845416</v>
      </c>
      <c r="E823" s="1">
        <v>9.583694693</v>
      </c>
      <c r="F823" s="1">
        <v>46.67321364</v>
      </c>
      <c r="G823" s="1">
        <v>4.8700647439999996</v>
      </c>
      <c r="H823" s="1">
        <v>2.283940952</v>
      </c>
      <c r="I823" s="1">
        <v>2.0277899999999999E-4</v>
      </c>
      <c r="J823" s="1">
        <v>7.1975399999999997E-4</v>
      </c>
    </row>
    <row r="824" spans="1:10" x14ac:dyDescent="0.2">
      <c r="A824" s="1">
        <v>9901</v>
      </c>
      <c r="B824" s="1" t="s">
        <v>2242</v>
      </c>
      <c r="C824" s="1" t="s">
        <v>2243</v>
      </c>
      <c r="D824" s="1">
        <v>30.23638416</v>
      </c>
      <c r="E824" s="1">
        <v>10.899509520000001</v>
      </c>
      <c r="F824" s="1">
        <v>49.573258789999997</v>
      </c>
      <c r="G824" s="1">
        <v>4.5482100560000003</v>
      </c>
      <c r="H824" s="1">
        <v>2.185298886</v>
      </c>
      <c r="I824" s="1">
        <v>2.07195E-4</v>
      </c>
      <c r="J824" s="1">
        <v>7.3489699999999998E-4</v>
      </c>
    </row>
    <row r="825" spans="1:10" x14ac:dyDescent="0.2">
      <c r="A825" s="1">
        <v>79170</v>
      </c>
      <c r="B825" s="1" t="s">
        <v>2244</v>
      </c>
      <c r="C825" s="1" t="s">
        <v>2245</v>
      </c>
      <c r="D825" s="1">
        <v>43.495583279999998</v>
      </c>
      <c r="E825" s="1">
        <v>19.7551171</v>
      </c>
      <c r="F825" s="1">
        <v>67.236049460000004</v>
      </c>
      <c r="G825" s="1">
        <v>3.403475115</v>
      </c>
      <c r="H825" s="1">
        <v>1.7670085609999999</v>
      </c>
      <c r="I825" s="1">
        <v>2.07827E-4</v>
      </c>
      <c r="J825" s="1">
        <v>7.3687100000000005E-4</v>
      </c>
    </row>
    <row r="826" spans="1:10" x14ac:dyDescent="0.2">
      <c r="A826" s="1">
        <v>2638</v>
      </c>
      <c r="B826" s="1" t="s">
        <v>2246</v>
      </c>
      <c r="C826" s="1" t="s">
        <v>2247</v>
      </c>
      <c r="D826" s="1">
        <v>10.94758788</v>
      </c>
      <c r="E826" s="1">
        <v>0.85335023899999995</v>
      </c>
      <c r="F826" s="1">
        <v>21.04182552</v>
      </c>
      <c r="G826" s="1">
        <v>24.657900779999999</v>
      </c>
      <c r="H826" s="1">
        <v>4.6239780780000004</v>
      </c>
      <c r="I826" s="1">
        <v>2.14794E-4</v>
      </c>
      <c r="J826" s="1">
        <v>7.5992300000000002E-4</v>
      </c>
    </row>
    <row r="827" spans="1:10" x14ac:dyDescent="0.2">
      <c r="A827" s="1">
        <v>401024</v>
      </c>
      <c r="B827" s="1" t="s">
        <v>2248</v>
      </c>
      <c r="C827" s="1" t="s">
        <v>2249</v>
      </c>
      <c r="D827" s="1">
        <v>35.346185009999999</v>
      </c>
      <c r="E827" s="1">
        <v>13.104464050000001</v>
      </c>
      <c r="F827" s="1">
        <v>57.587905980000002</v>
      </c>
      <c r="G827" s="1">
        <v>4.3945258479999998</v>
      </c>
      <c r="H827" s="1">
        <v>2.1357075129999998</v>
      </c>
      <c r="I827" s="1">
        <v>2.2779300000000001E-4</v>
      </c>
      <c r="J827" s="1">
        <v>8.0287000000000002E-4</v>
      </c>
    </row>
    <row r="828" spans="1:10" x14ac:dyDescent="0.2">
      <c r="A828" s="1">
        <v>400581</v>
      </c>
      <c r="B828" s="1" t="s">
        <v>2250</v>
      </c>
      <c r="C828" s="1" t="s">
        <v>2251</v>
      </c>
      <c r="D828" s="1">
        <v>39.999759259999998</v>
      </c>
      <c r="E828" s="1">
        <v>17.389109980000001</v>
      </c>
      <c r="F828" s="1">
        <v>62.610408540000002</v>
      </c>
      <c r="G828" s="1">
        <v>3.6005527960000001</v>
      </c>
      <c r="H828" s="1">
        <v>1.848218422</v>
      </c>
      <c r="I828" s="1">
        <v>2.30175E-4</v>
      </c>
      <c r="J828" s="1">
        <v>8.10244E-4</v>
      </c>
    </row>
    <row r="829" spans="1:10" x14ac:dyDescent="0.2">
      <c r="A829" s="1">
        <v>400831</v>
      </c>
      <c r="B829" s="1" t="s">
        <v>2252</v>
      </c>
      <c r="C829" s="1" t="s">
        <v>2253</v>
      </c>
      <c r="D829" s="1">
        <v>19.531554759999999</v>
      </c>
      <c r="E829" s="1">
        <v>3.4849798879999998</v>
      </c>
      <c r="F829" s="1">
        <v>35.57812964</v>
      </c>
      <c r="G829" s="1">
        <v>10.208991380000001</v>
      </c>
      <c r="H829" s="1">
        <v>3.3517684339999998</v>
      </c>
      <c r="I829" s="1">
        <v>2.3468100000000001E-4</v>
      </c>
      <c r="J829" s="1">
        <v>8.2521500000000002E-4</v>
      </c>
    </row>
    <row r="830" spans="1:10" x14ac:dyDescent="0.2">
      <c r="A830" s="1">
        <v>9467</v>
      </c>
      <c r="B830" s="1" t="s">
        <v>2256</v>
      </c>
      <c r="C830" s="1" t="s">
        <v>2257</v>
      </c>
      <c r="D830" s="1">
        <v>54.420142900000002</v>
      </c>
      <c r="E830" s="1">
        <v>27.897733840000001</v>
      </c>
      <c r="F830" s="1">
        <v>80.942551960000003</v>
      </c>
      <c r="G830" s="1">
        <v>2.901402402</v>
      </c>
      <c r="H830" s="1">
        <v>1.5367504000000001</v>
      </c>
      <c r="I830" s="1">
        <v>2.5498699999999998E-4</v>
      </c>
      <c r="J830" s="1">
        <v>8.9117999999999999E-4</v>
      </c>
    </row>
    <row r="831" spans="1:10" x14ac:dyDescent="0.2">
      <c r="A831" s="1">
        <v>101929705</v>
      </c>
      <c r="B831" s="1" t="s">
        <v>64</v>
      </c>
      <c r="C831" s="1" t="s">
        <v>64</v>
      </c>
      <c r="D831" s="1">
        <v>52.83501974</v>
      </c>
      <c r="E831" s="1">
        <v>24.412753949999999</v>
      </c>
      <c r="F831" s="1">
        <v>81.257285539999998</v>
      </c>
      <c r="G831" s="1">
        <v>3.3284768159999998</v>
      </c>
      <c r="H831" s="1">
        <v>1.734862119</v>
      </c>
      <c r="I831" s="1">
        <v>2.5914699999999999E-4</v>
      </c>
      <c r="J831" s="1">
        <v>9.0410800000000004E-4</v>
      </c>
    </row>
    <row r="832" spans="1:10" x14ac:dyDescent="0.2">
      <c r="A832" s="1">
        <v>56971</v>
      </c>
      <c r="B832" s="1" t="s">
        <v>2258</v>
      </c>
      <c r="C832" s="1" t="s">
        <v>2259</v>
      </c>
      <c r="D832" s="1">
        <v>39.633845809999997</v>
      </c>
      <c r="E832" s="1">
        <v>17.424899440000001</v>
      </c>
      <c r="F832" s="1">
        <v>61.842792179999996</v>
      </c>
      <c r="G832" s="1">
        <v>3.5491046819999998</v>
      </c>
      <c r="H832" s="1">
        <v>1.827455128</v>
      </c>
      <c r="I832" s="1">
        <v>2.6796399999999998E-4</v>
      </c>
      <c r="J832" s="1">
        <v>9.3171599999999997E-4</v>
      </c>
    </row>
    <row r="833" spans="1:10" x14ac:dyDescent="0.2">
      <c r="A833" s="1">
        <v>7348</v>
      </c>
      <c r="B833" s="1" t="s">
        <v>2260</v>
      </c>
      <c r="C833" s="1" t="s">
        <v>2261</v>
      </c>
      <c r="D833" s="1">
        <v>32.529943009999997</v>
      </c>
      <c r="E833" s="1">
        <v>12.803052060000001</v>
      </c>
      <c r="F833" s="1">
        <v>52.256833970000002</v>
      </c>
      <c r="G833" s="1">
        <v>4.0815919300000001</v>
      </c>
      <c r="H833" s="1">
        <v>2.0291319520000002</v>
      </c>
      <c r="I833" s="1">
        <v>2.6847399999999999E-4</v>
      </c>
      <c r="J833" s="1">
        <v>9.3316000000000004E-4</v>
      </c>
    </row>
    <row r="834" spans="1:10" x14ac:dyDescent="0.2">
      <c r="A834" s="1">
        <v>503538</v>
      </c>
      <c r="B834" s="1" t="s">
        <v>2264</v>
      </c>
      <c r="C834" s="1" t="s">
        <v>2265</v>
      </c>
      <c r="D834" s="1">
        <v>207.0478152</v>
      </c>
      <c r="E834" s="1">
        <v>87.783803860000006</v>
      </c>
      <c r="F834" s="1">
        <v>326.3118265</v>
      </c>
      <c r="G834" s="1">
        <v>3.7172213119999999</v>
      </c>
      <c r="H834" s="1">
        <v>1.894224584</v>
      </c>
      <c r="I834" s="1">
        <v>2.7799699999999999E-4</v>
      </c>
      <c r="J834" s="1">
        <v>9.63524E-4</v>
      </c>
    </row>
    <row r="835" spans="1:10" x14ac:dyDescent="0.2">
      <c r="A835" s="1">
        <v>6725</v>
      </c>
      <c r="B835" s="1" t="s">
        <v>2270</v>
      </c>
      <c r="C835" s="1" t="s">
        <v>2271</v>
      </c>
      <c r="D835" s="1">
        <v>9.3203060739999994</v>
      </c>
      <c r="E835" s="1">
        <v>0.42667512000000002</v>
      </c>
      <c r="F835" s="1">
        <v>18.21393703</v>
      </c>
      <c r="G835" s="1">
        <v>42.688069200000001</v>
      </c>
      <c r="H835" s="1">
        <v>5.4157610050000002</v>
      </c>
      <c r="I835" s="1">
        <v>2.8802100000000001E-4</v>
      </c>
      <c r="J835" s="1">
        <v>9.9562499999999998E-4</v>
      </c>
    </row>
    <row r="836" spans="1:10" x14ac:dyDescent="0.2">
      <c r="A836" s="1">
        <v>54836</v>
      </c>
      <c r="B836" s="1" t="s">
        <v>2272</v>
      </c>
      <c r="C836" s="1" t="s">
        <v>2273</v>
      </c>
      <c r="D836" s="1">
        <v>9.29317511</v>
      </c>
      <c r="E836" s="1">
        <v>0.44456985300000001</v>
      </c>
      <c r="F836" s="1">
        <v>18.141780369999999</v>
      </c>
      <c r="G836" s="1">
        <v>40.807491249999998</v>
      </c>
      <c r="H836" s="1">
        <v>5.3507621150000002</v>
      </c>
      <c r="I836" s="1">
        <v>2.9121799999999999E-4</v>
      </c>
      <c r="J836" s="1">
        <v>1.0059649999999999E-3</v>
      </c>
    </row>
    <row r="837" spans="1:10" x14ac:dyDescent="0.2">
      <c r="A837" s="1">
        <v>161145</v>
      </c>
      <c r="B837" s="1" t="s">
        <v>2276</v>
      </c>
      <c r="C837" s="1" t="s">
        <v>2277</v>
      </c>
      <c r="D837" s="1">
        <v>34.362733120000001</v>
      </c>
      <c r="E837" s="1">
        <v>14.01149848</v>
      </c>
      <c r="F837" s="1">
        <v>54.713967750000002</v>
      </c>
      <c r="G837" s="1">
        <v>3.904933352</v>
      </c>
      <c r="H837" s="1">
        <v>1.965297925</v>
      </c>
      <c r="I837" s="1">
        <v>3.0067800000000002E-4</v>
      </c>
      <c r="J837" s="1">
        <v>1.0362119999999999E-3</v>
      </c>
    </row>
    <row r="838" spans="1:10" x14ac:dyDescent="0.2">
      <c r="A838" s="1">
        <v>101929633</v>
      </c>
      <c r="B838" s="1" t="s">
        <v>64</v>
      </c>
      <c r="C838" s="1" t="s">
        <v>64</v>
      </c>
      <c r="D838" s="1">
        <v>26.650615819999999</v>
      </c>
      <c r="E838" s="1">
        <v>9.1212301070000006</v>
      </c>
      <c r="F838" s="1">
        <v>44.180001519999998</v>
      </c>
      <c r="G838" s="1">
        <v>4.8436451009999999</v>
      </c>
      <c r="H838" s="1">
        <v>2.2760931609999999</v>
      </c>
      <c r="I838" s="1">
        <v>3.0542500000000001E-4</v>
      </c>
      <c r="J838" s="1">
        <v>1.051151E-3</v>
      </c>
    </row>
    <row r="839" spans="1:10" x14ac:dyDescent="0.2">
      <c r="A839" s="1">
        <v>100130776</v>
      </c>
      <c r="B839" s="1" t="s">
        <v>2278</v>
      </c>
      <c r="C839" s="1" t="s">
        <v>2279</v>
      </c>
      <c r="D839" s="1">
        <v>21.547959410000001</v>
      </c>
      <c r="E839" s="1">
        <v>6.0808200719999999</v>
      </c>
      <c r="F839" s="1">
        <v>37.015098760000001</v>
      </c>
      <c r="G839" s="1">
        <v>6.0871886230000003</v>
      </c>
      <c r="H839" s="1">
        <v>2.6057760710000002</v>
      </c>
      <c r="I839" s="1">
        <v>3.0847399999999999E-4</v>
      </c>
      <c r="J839" s="1">
        <v>1.0610839999999999E-3</v>
      </c>
    </row>
    <row r="840" spans="1:10" x14ac:dyDescent="0.2">
      <c r="A840" s="1">
        <v>771</v>
      </c>
      <c r="B840" s="1" t="s">
        <v>2280</v>
      </c>
      <c r="C840" s="1" t="s">
        <v>2281</v>
      </c>
      <c r="D840" s="1">
        <v>25.229738520000002</v>
      </c>
      <c r="E840" s="1">
        <v>8.3036693340000003</v>
      </c>
      <c r="F840" s="1">
        <v>42.155807709999998</v>
      </c>
      <c r="G840" s="1">
        <v>5.076768596</v>
      </c>
      <c r="H840" s="1">
        <v>2.343910502</v>
      </c>
      <c r="I840" s="1">
        <v>3.2580800000000002E-4</v>
      </c>
      <c r="J840" s="1">
        <v>1.116789E-3</v>
      </c>
    </row>
    <row r="841" spans="1:10" x14ac:dyDescent="0.2">
      <c r="A841" s="1">
        <v>154214</v>
      </c>
      <c r="B841" s="1" t="s">
        <v>2282</v>
      </c>
      <c r="C841" s="1" t="s">
        <v>2283</v>
      </c>
      <c r="D841" s="1">
        <v>50.133204259999999</v>
      </c>
      <c r="E841" s="1">
        <v>23.398351120000001</v>
      </c>
      <c r="F841" s="1">
        <v>76.868057410000006</v>
      </c>
      <c r="G841" s="1">
        <v>3.2851912099999998</v>
      </c>
      <c r="H841" s="1">
        <v>1.715977343</v>
      </c>
      <c r="I841" s="1">
        <v>3.28089E-4</v>
      </c>
      <c r="J841" s="1">
        <v>1.1234249999999999E-3</v>
      </c>
    </row>
    <row r="842" spans="1:10" x14ac:dyDescent="0.2">
      <c r="A842" s="1">
        <v>9333</v>
      </c>
      <c r="B842" s="1" t="s">
        <v>2286</v>
      </c>
      <c r="C842" s="1" t="s">
        <v>2287</v>
      </c>
      <c r="D842" s="1">
        <v>21.10075741</v>
      </c>
      <c r="E842" s="1">
        <v>3.893760275</v>
      </c>
      <c r="F842" s="1">
        <v>38.307754549999999</v>
      </c>
      <c r="G842" s="1">
        <v>9.8382416589999995</v>
      </c>
      <c r="H842" s="1">
        <v>3.2984004929999999</v>
      </c>
      <c r="I842" s="1">
        <v>3.4241399999999998E-4</v>
      </c>
      <c r="J842" s="1">
        <v>1.1679870000000001E-3</v>
      </c>
    </row>
    <row r="843" spans="1:10" x14ac:dyDescent="0.2">
      <c r="A843" s="1">
        <v>2628</v>
      </c>
      <c r="B843" s="1" t="s">
        <v>2288</v>
      </c>
      <c r="C843" s="1" t="s">
        <v>2289</v>
      </c>
      <c r="D843" s="1">
        <v>35.737070670000001</v>
      </c>
      <c r="E843" s="1">
        <v>13.88623535</v>
      </c>
      <c r="F843" s="1">
        <v>57.587905980000002</v>
      </c>
      <c r="G843" s="1">
        <v>4.1471215570000002</v>
      </c>
      <c r="H843" s="1">
        <v>2.0521103350000001</v>
      </c>
      <c r="I843" s="1">
        <v>3.56115E-4</v>
      </c>
      <c r="J843" s="1">
        <v>1.211979E-3</v>
      </c>
    </row>
    <row r="844" spans="1:10" x14ac:dyDescent="0.2">
      <c r="A844" s="1">
        <v>57000</v>
      </c>
      <c r="B844" s="1" t="s">
        <v>2292</v>
      </c>
      <c r="C844" s="1" t="s">
        <v>2293</v>
      </c>
      <c r="D844" s="1">
        <v>36.441121879999997</v>
      </c>
      <c r="E844" s="1">
        <v>15.59293583</v>
      </c>
      <c r="F844" s="1">
        <v>57.28930793</v>
      </c>
      <c r="G844" s="1">
        <v>3.6740552609999999</v>
      </c>
      <c r="H844" s="1">
        <v>1.8773733260000001</v>
      </c>
      <c r="I844" s="1">
        <v>3.6278599999999998E-4</v>
      </c>
      <c r="J844" s="1">
        <v>1.2325400000000001E-3</v>
      </c>
    </row>
    <row r="845" spans="1:10" x14ac:dyDescent="0.2">
      <c r="A845" s="1">
        <v>257194</v>
      </c>
      <c r="B845" s="1" t="s">
        <v>2296</v>
      </c>
      <c r="C845" s="1" t="s">
        <v>2297</v>
      </c>
      <c r="D845" s="1">
        <v>13.624558970000001</v>
      </c>
      <c r="E845" s="1">
        <v>2.2049545300000002</v>
      </c>
      <c r="F845" s="1">
        <v>25.044163409999999</v>
      </c>
      <c r="G845" s="1">
        <v>11.358131459999999</v>
      </c>
      <c r="H845" s="1">
        <v>3.50565361</v>
      </c>
      <c r="I845" s="1">
        <v>3.76184E-4</v>
      </c>
      <c r="J845" s="1">
        <v>1.273644E-3</v>
      </c>
    </row>
    <row r="846" spans="1:10" x14ac:dyDescent="0.2">
      <c r="A846" s="1">
        <v>5744</v>
      </c>
      <c r="B846" s="1" t="s">
        <v>2300</v>
      </c>
      <c r="C846" s="1" t="s">
        <v>2301</v>
      </c>
      <c r="D846" s="1">
        <v>27.107265460000001</v>
      </c>
      <c r="E846" s="1">
        <v>9.6015894260000003</v>
      </c>
      <c r="F846" s="1">
        <v>44.612941489999997</v>
      </c>
      <c r="G846" s="1">
        <v>4.646412121</v>
      </c>
      <c r="H846" s="1">
        <v>2.216117122</v>
      </c>
      <c r="I846" s="1">
        <v>3.99365E-4</v>
      </c>
      <c r="J846" s="1">
        <v>1.347471E-3</v>
      </c>
    </row>
    <row r="847" spans="1:10" x14ac:dyDescent="0.2">
      <c r="A847" s="1">
        <v>201516</v>
      </c>
      <c r="B847" s="1" t="s">
        <v>2304</v>
      </c>
      <c r="C847" s="1" t="s">
        <v>2305</v>
      </c>
      <c r="D847" s="1">
        <v>11.41831503</v>
      </c>
      <c r="E847" s="1">
        <v>1.3158148249999999</v>
      </c>
      <c r="F847" s="1">
        <v>21.52081523</v>
      </c>
      <c r="G847" s="1">
        <v>16.355504459999999</v>
      </c>
      <c r="H847" s="1">
        <v>4.0317043520000002</v>
      </c>
      <c r="I847" s="1">
        <v>4.0859300000000001E-4</v>
      </c>
      <c r="J847" s="1">
        <v>1.376471E-3</v>
      </c>
    </row>
    <row r="848" spans="1:10" x14ac:dyDescent="0.2">
      <c r="A848" s="1">
        <v>146227</v>
      </c>
      <c r="B848" s="1" t="s">
        <v>2308</v>
      </c>
      <c r="C848" s="1" t="s">
        <v>2309</v>
      </c>
      <c r="D848" s="1">
        <v>39.323023540000001</v>
      </c>
      <c r="E848" s="1">
        <v>17.869469290000001</v>
      </c>
      <c r="F848" s="1">
        <v>60.776577779999997</v>
      </c>
      <c r="G848" s="1">
        <v>3.4011406150000001</v>
      </c>
      <c r="H848" s="1">
        <v>1.7660186529999999</v>
      </c>
      <c r="I848" s="1">
        <v>4.3922500000000001E-4</v>
      </c>
      <c r="J848" s="1">
        <v>1.4733330000000001E-3</v>
      </c>
    </row>
    <row r="849" spans="1:10" x14ac:dyDescent="0.2">
      <c r="A849" s="1">
        <v>8728</v>
      </c>
      <c r="B849" s="1" t="s">
        <v>2310</v>
      </c>
      <c r="C849" s="1" t="s">
        <v>2311</v>
      </c>
      <c r="D849" s="1">
        <v>35.64437685</v>
      </c>
      <c r="E849" s="1">
        <v>15.219944910000001</v>
      </c>
      <c r="F849" s="1">
        <v>56.068808799999999</v>
      </c>
      <c r="G849" s="1">
        <v>3.6839035309999999</v>
      </c>
      <c r="H849" s="1">
        <v>1.881235282</v>
      </c>
      <c r="I849" s="1">
        <v>4.4346499999999998E-4</v>
      </c>
      <c r="J849" s="1">
        <v>1.4862810000000001E-3</v>
      </c>
    </row>
    <row r="850" spans="1:10" x14ac:dyDescent="0.2">
      <c r="A850" s="1">
        <v>284454</v>
      </c>
      <c r="B850" s="1" t="s">
        <v>2312</v>
      </c>
      <c r="C850" s="1" t="s">
        <v>2313</v>
      </c>
      <c r="D850" s="1">
        <v>41.037764690000003</v>
      </c>
      <c r="E850" s="1">
        <v>19.274757780000002</v>
      </c>
      <c r="F850" s="1">
        <v>62.800771589999997</v>
      </c>
      <c r="G850" s="1">
        <v>3.2581873300000002</v>
      </c>
      <c r="H850" s="1">
        <v>1.7040695539999999</v>
      </c>
      <c r="I850" s="1">
        <v>4.6025599999999998E-4</v>
      </c>
      <c r="J850" s="1">
        <v>1.538347E-3</v>
      </c>
    </row>
    <row r="851" spans="1:10" x14ac:dyDescent="0.2">
      <c r="A851" s="1">
        <v>170690</v>
      </c>
      <c r="B851" s="1" t="s">
        <v>2314</v>
      </c>
      <c r="C851" s="1" t="s">
        <v>2315</v>
      </c>
      <c r="D851" s="1">
        <v>21.38527796</v>
      </c>
      <c r="E851" s="1">
        <v>3.9116550079999999</v>
      </c>
      <c r="F851" s="1">
        <v>38.858900910000003</v>
      </c>
      <c r="G851" s="1">
        <v>9.9341329530000007</v>
      </c>
      <c r="H851" s="1">
        <v>3.3123940549999999</v>
      </c>
      <c r="I851" s="1">
        <v>4.6316700000000001E-4</v>
      </c>
      <c r="J851" s="1">
        <v>1.5470200000000001E-3</v>
      </c>
    </row>
    <row r="852" spans="1:10" x14ac:dyDescent="0.2">
      <c r="A852" s="1">
        <v>51285</v>
      </c>
      <c r="B852" s="1" t="s">
        <v>2316</v>
      </c>
      <c r="C852" s="1" t="s">
        <v>2317</v>
      </c>
      <c r="D852" s="1">
        <v>15.216880550000001</v>
      </c>
      <c r="E852" s="1">
        <v>3.0046205700000002</v>
      </c>
      <c r="F852" s="1">
        <v>27.429140539999999</v>
      </c>
      <c r="G852" s="1">
        <v>9.1289864719999994</v>
      </c>
      <c r="H852" s="1">
        <v>3.1904546969999998</v>
      </c>
      <c r="I852" s="1">
        <v>4.7426899999999998E-4</v>
      </c>
      <c r="J852" s="1">
        <v>1.5811390000000001E-3</v>
      </c>
    </row>
    <row r="853" spans="1:10" x14ac:dyDescent="0.2">
      <c r="A853" s="1">
        <v>101928684</v>
      </c>
      <c r="B853" s="1" t="s">
        <v>64</v>
      </c>
      <c r="C853" s="1" t="s">
        <v>64</v>
      </c>
      <c r="D853" s="1">
        <v>30.16617484</v>
      </c>
      <c r="E853" s="1">
        <v>11.717070290000001</v>
      </c>
      <c r="F853" s="1">
        <v>48.615279379999997</v>
      </c>
      <c r="G853" s="1">
        <v>4.149098553</v>
      </c>
      <c r="H853" s="1">
        <v>2.0527979260000002</v>
      </c>
      <c r="I853" s="1">
        <v>4.9057599999999995E-4</v>
      </c>
      <c r="J853" s="1">
        <v>1.6310630000000001E-3</v>
      </c>
    </row>
    <row r="854" spans="1:10" x14ac:dyDescent="0.2">
      <c r="A854" s="1">
        <v>129530</v>
      </c>
      <c r="B854" s="1" t="s">
        <v>2322</v>
      </c>
      <c r="C854" s="1" t="s">
        <v>2323</v>
      </c>
      <c r="D854" s="1">
        <v>37.992197640000001</v>
      </c>
      <c r="E854" s="1">
        <v>17.087697989999999</v>
      </c>
      <c r="F854" s="1">
        <v>58.896697289999999</v>
      </c>
      <c r="G854" s="1">
        <v>3.4467309369999999</v>
      </c>
      <c r="H854" s="1">
        <v>1.7852286820000001</v>
      </c>
      <c r="I854" s="1">
        <v>5.0488099999999999E-4</v>
      </c>
      <c r="J854" s="1">
        <v>1.6737950000000001E-3</v>
      </c>
    </row>
    <row r="855" spans="1:10" x14ac:dyDescent="0.2">
      <c r="A855" s="1">
        <v>143379</v>
      </c>
      <c r="B855" s="1" t="s">
        <v>2324</v>
      </c>
      <c r="C855" s="1" t="s">
        <v>2325</v>
      </c>
      <c r="D855" s="1">
        <v>56.43130051</v>
      </c>
      <c r="E855" s="1">
        <v>16.517865</v>
      </c>
      <c r="F855" s="1">
        <v>96.344736019999999</v>
      </c>
      <c r="G855" s="1">
        <v>5.8327596210000001</v>
      </c>
      <c r="H855" s="1">
        <v>2.5441786190000002</v>
      </c>
      <c r="I855" s="1">
        <v>5.0742799999999998E-4</v>
      </c>
      <c r="J855" s="1">
        <v>1.681386E-3</v>
      </c>
    </row>
    <row r="856" spans="1:10" x14ac:dyDescent="0.2">
      <c r="A856" s="1">
        <v>729582</v>
      </c>
      <c r="B856" s="1" t="s">
        <v>2326</v>
      </c>
      <c r="C856" s="1" t="s">
        <v>2327</v>
      </c>
      <c r="D856" s="1">
        <v>28.979199130000001</v>
      </c>
      <c r="E856" s="1">
        <v>6.1345042699999999</v>
      </c>
      <c r="F856" s="1">
        <v>51.823894000000003</v>
      </c>
      <c r="G856" s="1">
        <v>8.4479351079999994</v>
      </c>
      <c r="H856" s="1">
        <v>3.0785987530000001</v>
      </c>
      <c r="I856" s="1">
        <v>5.12263E-4</v>
      </c>
      <c r="J856" s="1">
        <v>1.694826E-3</v>
      </c>
    </row>
    <row r="857" spans="1:10" x14ac:dyDescent="0.2">
      <c r="A857" s="1">
        <v>101926889</v>
      </c>
      <c r="B857" s="1" t="s">
        <v>64</v>
      </c>
      <c r="C857" s="1" t="s">
        <v>64</v>
      </c>
      <c r="D857" s="1">
        <v>42.114729369999999</v>
      </c>
      <c r="E857" s="1">
        <v>20.146002759999998</v>
      </c>
      <c r="F857" s="1">
        <v>64.083455979999997</v>
      </c>
      <c r="G857" s="1">
        <v>3.1809514160000001</v>
      </c>
      <c r="H857" s="1">
        <v>1.669458337</v>
      </c>
      <c r="I857" s="1">
        <v>5.1261700000000004E-4</v>
      </c>
      <c r="J857" s="1">
        <v>1.695427E-3</v>
      </c>
    </row>
    <row r="858" spans="1:10" x14ac:dyDescent="0.2">
      <c r="A858" s="1">
        <v>101928979</v>
      </c>
      <c r="B858" s="1" t="s">
        <v>64</v>
      </c>
      <c r="C858" s="1" t="s">
        <v>64</v>
      </c>
      <c r="D858" s="1">
        <v>51.177370209999999</v>
      </c>
      <c r="E858" s="1">
        <v>26.707182150000001</v>
      </c>
      <c r="F858" s="1">
        <v>75.647558279999998</v>
      </c>
      <c r="G858" s="1">
        <v>2.8324799619999999</v>
      </c>
      <c r="H858" s="1">
        <v>1.5020657500000001</v>
      </c>
      <c r="I858" s="1">
        <v>5.3256899999999999E-4</v>
      </c>
      <c r="J858" s="1">
        <v>1.756376E-3</v>
      </c>
    </row>
    <row r="859" spans="1:10" x14ac:dyDescent="0.2">
      <c r="A859" s="1">
        <v>100288866</v>
      </c>
      <c r="B859" s="1" t="s">
        <v>2330</v>
      </c>
      <c r="C859" s="1" t="s">
        <v>2331</v>
      </c>
      <c r="D859" s="1">
        <v>11.367329959999999</v>
      </c>
      <c r="E859" s="1">
        <v>0.88913970499999995</v>
      </c>
      <c r="F859" s="1">
        <v>21.84552021</v>
      </c>
      <c r="G859" s="1">
        <v>24.569277570000001</v>
      </c>
      <c r="H859" s="1">
        <v>4.6187835320000001</v>
      </c>
      <c r="I859" s="1">
        <v>5.3857000000000004E-4</v>
      </c>
      <c r="J859" s="1">
        <v>1.77527E-3</v>
      </c>
    </row>
    <row r="860" spans="1:10" x14ac:dyDescent="0.2">
      <c r="A860" s="1">
        <v>7277</v>
      </c>
      <c r="B860" s="1" t="s">
        <v>2332</v>
      </c>
      <c r="C860" s="1" t="s">
        <v>2333</v>
      </c>
      <c r="D860" s="1">
        <v>52.969334570000001</v>
      </c>
      <c r="E860" s="1">
        <v>22.404641479999999</v>
      </c>
      <c r="F860" s="1">
        <v>83.534027660000007</v>
      </c>
      <c r="G860" s="1">
        <v>3.7284250999999999</v>
      </c>
      <c r="H860" s="1">
        <v>1.89856636</v>
      </c>
      <c r="I860" s="1">
        <v>5.6644799999999999E-4</v>
      </c>
      <c r="J860" s="1">
        <v>1.8630879999999999E-3</v>
      </c>
    </row>
    <row r="861" spans="1:10" x14ac:dyDescent="0.2">
      <c r="A861" s="1">
        <v>280</v>
      </c>
      <c r="B861" s="1" t="s">
        <v>2334</v>
      </c>
      <c r="C861" s="1" t="s">
        <v>2335</v>
      </c>
      <c r="D861" s="1">
        <v>82.233312850000004</v>
      </c>
      <c r="E861" s="1">
        <v>39.632698859999998</v>
      </c>
      <c r="F861" s="1">
        <v>124.8339268</v>
      </c>
      <c r="G861" s="1">
        <v>3.1497710329999999</v>
      </c>
      <c r="H861" s="1">
        <v>1.655246958</v>
      </c>
      <c r="I861" s="1">
        <v>5.6733499999999997E-4</v>
      </c>
      <c r="J861" s="1">
        <v>1.8656910000000001E-3</v>
      </c>
    </row>
    <row r="862" spans="1:10" x14ac:dyDescent="0.2">
      <c r="A862" s="1">
        <v>1520</v>
      </c>
      <c r="B862" s="1" t="s">
        <v>2336</v>
      </c>
      <c r="C862" s="1" t="s">
        <v>2337</v>
      </c>
      <c r="D862" s="1">
        <v>38.022471299999999</v>
      </c>
      <c r="E862" s="1">
        <v>13.97570902</v>
      </c>
      <c r="F862" s="1">
        <v>62.069233570000002</v>
      </c>
      <c r="G862" s="1">
        <v>4.4412225159999998</v>
      </c>
      <c r="H862" s="1">
        <v>2.1509568560000001</v>
      </c>
      <c r="I862" s="1">
        <v>5.6786200000000003E-4</v>
      </c>
      <c r="J862" s="1">
        <v>1.8671110000000001E-3</v>
      </c>
    </row>
    <row r="863" spans="1:10" x14ac:dyDescent="0.2">
      <c r="A863" s="1">
        <v>728495</v>
      </c>
      <c r="B863" s="1" t="s">
        <v>2338</v>
      </c>
      <c r="C863" s="1" t="s">
        <v>2339</v>
      </c>
      <c r="D863" s="1">
        <v>28.393894899999999</v>
      </c>
      <c r="E863" s="1">
        <v>10.81003585</v>
      </c>
      <c r="F863" s="1">
        <v>45.97775395</v>
      </c>
      <c r="G863" s="1">
        <v>4.2532471279999999</v>
      </c>
      <c r="H863" s="1">
        <v>2.088564683</v>
      </c>
      <c r="I863" s="1">
        <v>5.6864100000000005E-4</v>
      </c>
      <c r="J863" s="1">
        <v>1.8687339999999999E-3</v>
      </c>
    </row>
    <row r="864" spans="1:10" x14ac:dyDescent="0.2">
      <c r="A864" s="1">
        <v>55063</v>
      </c>
      <c r="B864" s="1" t="s">
        <v>2344</v>
      </c>
      <c r="C864" s="1" t="s">
        <v>2345</v>
      </c>
      <c r="D864" s="1">
        <v>42.40989312</v>
      </c>
      <c r="E864" s="1">
        <v>20.411625279999999</v>
      </c>
      <c r="F864" s="1">
        <v>64.408160960000004</v>
      </c>
      <c r="G864" s="1">
        <v>3.155464598</v>
      </c>
      <c r="H864" s="1">
        <v>1.6578524379999999</v>
      </c>
      <c r="I864" s="1">
        <v>6.15669E-4</v>
      </c>
      <c r="J864" s="1">
        <v>2.0101310000000001E-3</v>
      </c>
    </row>
    <row r="865" spans="1:10" x14ac:dyDescent="0.2">
      <c r="A865" s="1">
        <v>128346</v>
      </c>
      <c r="B865" s="1" t="s">
        <v>2348</v>
      </c>
      <c r="C865" s="1" t="s">
        <v>2349</v>
      </c>
      <c r="D865" s="1">
        <v>9.8452951479999999</v>
      </c>
      <c r="E865" s="1">
        <v>0.85335023899999995</v>
      </c>
      <c r="F865" s="1">
        <v>18.837240059999999</v>
      </c>
      <c r="G865" s="1">
        <v>22.07445336</v>
      </c>
      <c r="H865" s="1">
        <v>4.4643058069999997</v>
      </c>
      <c r="I865" s="1">
        <v>6.32911E-4</v>
      </c>
      <c r="J865" s="1">
        <v>2.0636769999999999E-3</v>
      </c>
    </row>
    <row r="866" spans="1:10" x14ac:dyDescent="0.2">
      <c r="A866" s="1">
        <v>26579</v>
      </c>
      <c r="B866" s="1" t="s">
        <v>2352</v>
      </c>
      <c r="C866" s="1" t="s">
        <v>2353</v>
      </c>
      <c r="D866" s="1">
        <v>17.333757909999999</v>
      </c>
      <c r="E866" s="1">
        <v>4.3383301269999999</v>
      </c>
      <c r="F866" s="1">
        <v>30.329185689999999</v>
      </c>
      <c r="G866" s="1">
        <v>6.9909815069999999</v>
      </c>
      <c r="H866" s="1">
        <v>2.8054950189999999</v>
      </c>
      <c r="I866" s="1">
        <v>6.6960299999999995E-4</v>
      </c>
      <c r="J866" s="1">
        <v>2.1764309999999999E-3</v>
      </c>
    </row>
    <row r="867" spans="1:10" x14ac:dyDescent="0.2">
      <c r="A867" s="1">
        <v>125704</v>
      </c>
      <c r="B867" s="1" t="s">
        <v>2354</v>
      </c>
      <c r="C867" s="1" t="s">
        <v>2355</v>
      </c>
      <c r="D867" s="1">
        <v>16.416013289999999</v>
      </c>
      <c r="E867" s="1">
        <v>3.893760275</v>
      </c>
      <c r="F867" s="1">
        <v>28.938266309999999</v>
      </c>
      <c r="G867" s="1">
        <v>7.4319588960000003</v>
      </c>
      <c r="H867" s="1">
        <v>2.8937425229999998</v>
      </c>
      <c r="I867" s="1">
        <v>6.7051299999999997E-4</v>
      </c>
      <c r="J867" s="1">
        <v>2.179027E-3</v>
      </c>
    </row>
    <row r="868" spans="1:10" x14ac:dyDescent="0.2">
      <c r="A868" s="1">
        <v>642633</v>
      </c>
      <c r="B868" s="1" t="s">
        <v>2356</v>
      </c>
      <c r="C868" s="1" t="s">
        <v>2357</v>
      </c>
      <c r="D868" s="1">
        <v>37.377986409999998</v>
      </c>
      <c r="E868" s="1">
        <v>17.06980325</v>
      </c>
      <c r="F868" s="1">
        <v>57.686169569999997</v>
      </c>
      <c r="G868" s="1">
        <v>3.3794279120000001</v>
      </c>
      <c r="H868" s="1">
        <v>1.7567790400000001</v>
      </c>
      <c r="I868" s="1">
        <v>6.7367299999999996E-4</v>
      </c>
      <c r="J868" s="1">
        <v>2.1885720000000002E-3</v>
      </c>
    </row>
    <row r="869" spans="1:10" x14ac:dyDescent="0.2">
      <c r="A869" s="1">
        <v>11037</v>
      </c>
      <c r="B869" s="1" t="s">
        <v>2360</v>
      </c>
      <c r="C869" s="1" t="s">
        <v>2361</v>
      </c>
      <c r="D869" s="1">
        <v>11.86220007</v>
      </c>
      <c r="E869" s="1">
        <v>1.724595211</v>
      </c>
      <c r="F869" s="1">
        <v>21.99980493</v>
      </c>
      <c r="G869" s="1">
        <v>12.75650355</v>
      </c>
      <c r="H869" s="1">
        <v>3.6731610479999999</v>
      </c>
      <c r="I869" s="1">
        <v>6.7774999999999997E-4</v>
      </c>
      <c r="J869" s="1">
        <v>2.2007210000000001E-3</v>
      </c>
    </row>
    <row r="870" spans="1:10" x14ac:dyDescent="0.2">
      <c r="A870" s="1">
        <v>9674</v>
      </c>
      <c r="B870" s="1" t="s">
        <v>2362</v>
      </c>
      <c r="C870" s="1" t="s">
        <v>2362</v>
      </c>
      <c r="D870" s="1">
        <v>45.291794779999996</v>
      </c>
      <c r="E870" s="1">
        <v>22.688158739999999</v>
      </c>
      <c r="F870" s="1">
        <v>67.895430820000001</v>
      </c>
      <c r="G870" s="1">
        <v>2.9925491790000001</v>
      </c>
      <c r="H870" s="1">
        <v>1.5813749560000001</v>
      </c>
      <c r="I870" s="1">
        <v>6.8386200000000003E-4</v>
      </c>
      <c r="J870" s="1">
        <v>2.2179959999999999E-3</v>
      </c>
    </row>
    <row r="871" spans="1:10" x14ac:dyDescent="0.2">
      <c r="A871" s="1">
        <v>2022</v>
      </c>
      <c r="B871" s="1" t="s">
        <v>2365</v>
      </c>
      <c r="C871" s="1" t="s">
        <v>2366</v>
      </c>
      <c r="D871" s="1">
        <v>18.017137810000001</v>
      </c>
      <c r="E871" s="1">
        <v>4.7471105140000001</v>
      </c>
      <c r="F871" s="1">
        <v>31.287165099999999</v>
      </c>
      <c r="G871" s="1">
        <v>6.5907808570000004</v>
      </c>
      <c r="H871" s="1">
        <v>2.7204494019999998</v>
      </c>
      <c r="I871" s="1">
        <v>6.8935000000000003E-4</v>
      </c>
      <c r="J871" s="1">
        <v>2.2346689999999999E-3</v>
      </c>
    </row>
    <row r="872" spans="1:10" x14ac:dyDescent="0.2">
      <c r="A872" s="1">
        <v>101241892</v>
      </c>
      <c r="B872" s="1" t="s">
        <v>2369</v>
      </c>
      <c r="C872" s="1" t="s">
        <v>2370</v>
      </c>
      <c r="D872" s="1">
        <v>22.93210045</v>
      </c>
      <c r="E872" s="1">
        <v>2.5600507170000002</v>
      </c>
      <c r="F872" s="1">
        <v>43.304150180000001</v>
      </c>
      <c r="G872" s="1">
        <v>16.915348550000001</v>
      </c>
      <c r="H872" s="1">
        <v>4.0802609990000001</v>
      </c>
      <c r="I872" s="1">
        <v>7.0618199999999997E-4</v>
      </c>
      <c r="J872" s="1">
        <v>2.2843360000000001E-3</v>
      </c>
    </row>
    <row r="873" spans="1:10" x14ac:dyDescent="0.2">
      <c r="A873" s="1">
        <v>1002</v>
      </c>
      <c r="B873" s="1" t="s">
        <v>2373</v>
      </c>
      <c r="C873" s="1" t="s">
        <v>2374</v>
      </c>
      <c r="D873" s="1">
        <v>48.275139860000003</v>
      </c>
      <c r="E873" s="1">
        <v>15.345208039999999</v>
      </c>
      <c r="F873" s="1">
        <v>81.205071680000003</v>
      </c>
      <c r="G873" s="1">
        <v>5.2918847019999999</v>
      </c>
      <c r="H873" s="1">
        <v>2.403781629</v>
      </c>
      <c r="I873" s="1">
        <v>7.2707399999999997E-4</v>
      </c>
      <c r="J873" s="1">
        <v>2.34571E-3</v>
      </c>
    </row>
    <row r="874" spans="1:10" x14ac:dyDescent="0.2">
      <c r="A874" s="1">
        <v>123099</v>
      </c>
      <c r="B874" s="1" t="s">
        <v>2375</v>
      </c>
      <c r="C874" s="1" t="s">
        <v>2376</v>
      </c>
      <c r="D874" s="1">
        <v>14.71047102</v>
      </c>
      <c r="E874" s="1">
        <v>3.094094235</v>
      </c>
      <c r="F874" s="1">
        <v>26.326847799999999</v>
      </c>
      <c r="G874" s="1">
        <v>8.5087414300000006</v>
      </c>
      <c r="H874" s="1">
        <v>3.0889457519999999</v>
      </c>
      <c r="I874" s="1">
        <v>7.3057199999999997E-4</v>
      </c>
      <c r="J874" s="1">
        <v>2.3550979999999999E-3</v>
      </c>
    </row>
    <row r="875" spans="1:10" x14ac:dyDescent="0.2">
      <c r="A875" s="1">
        <v>1438</v>
      </c>
      <c r="B875" s="1" t="s">
        <v>2379</v>
      </c>
      <c r="C875" s="1" t="s">
        <v>2380</v>
      </c>
      <c r="D875" s="1">
        <v>30.094558549999999</v>
      </c>
      <c r="E875" s="1">
        <v>12.233219070000001</v>
      </c>
      <c r="F875" s="1">
        <v>47.955898019999999</v>
      </c>
      <c r="G875" s="1">
        <v>3.9201372700000001</v>
      </c>
      <c r="H875" s="1">
        <v>1.9709041730000001</v>
      </c>
      <c r="I875" s="1">
        <v>7.3792200000000001E-4</v>
      </c>
      <c r="J875" s="1">
        <v>2.3760230000000001E-3</v>
      </c>
    </row>
    <row r="876" spans="1:10" x14ac:dyDescent="0.2">
      <c r="A876" s="1">
        <v>114897</v>
      </c>
      <c r="B876" s="1" t="s">
        <v>2385</v>
      </c>
      <c r="C876" s="1" t="s">
        <v>2386</v>
      </c>
      <c r="D876" s="1">
        <v>20.097792399999999</v>
      </c>
      <c r="E876" s="1">
        <v>6.1166095370000004</v>
      </c>
      <c r="F876" s="1">
        <v>34.078975270000001</v>
      </c>
      <c r="G876" s="1">
        <v>5.5715466320000004</v>
      </c>
      <c r="H876" s="1">
        <v>2.4780778680000002</v>
      </c>
      <c r="I876" s="1">
        <v>8.0657700000000005E-4</v>
      </c>
      <c r="J876" s="1">
        <v>2.580546E-3</v>
      </c>
    </row>
    <row r="877" spans="1:10" x14ac:dyDescent="0.2">
      <c r="A877" s="1">
        <v>100505989</v>
      </c>
      <c r="B877" s="1" t="s">
        <v>2387</v>
      </c>
      <c r="C877" s="1" t="s">
        <v>2388</v>
      </c>
      <c r="D877" s="1">
        <v>30.4302086</v>
      </c>
      <c r="E877" s="1">
        <v>12.641999459999999</v>
      </c>
      <c r="F877" s="1">
        <v>48.21841774</v>
      </c>
      <c r="G877" s="1">
        <v>3.8141448979999999</v>
      </c>
      <c r="H877" s="1">
        <v>1.931359652</v>
      </c>
      <c r="I877" s="1">
        <v>8.1484700000000005E-4</v>
      </c>
      <c r="J877" s="1">
        <v>2.604879E-3</v>
      </c>
    </row>
    <row r="878" spans="1:10" x14ac:dyDescent="0.2">
      <c r="A878" s="1">
        <v>101929148</v>
      </c>
      <c r="B878" s="1" t="s">
        <v>64</v>
      </c>
      <c r="C878" s="1" t="s">
        <v>64</v>
      </c>
      <c r="D878" s="1">
        <v>9.5154600360000003</v>
      </c>
      <c r="E878" s="1">
        <v>0.88913970499999995</v>
      </c>
      <c r="F878" s="1">
        <v>18.141780369999999</v>
      </c>
      <c r="G878" s="1">
        <v>20.40374563</v>
      </c>
      <c r="H878" s="1">
        <v>4.3507621150000002</v>
      </c>
      <c r="I878" s="1">
        <v>8.4312199999999997E-4</v>
      </c>
      <c r="J878" s="1">
        <v>2.6886869999999999E-3</v>
      </c>
    </row>
    <row r="879" spans="1:10" x14ac:dyDescent="0.2">
      <c r="A879" s="1">
        <v>342979</v>
      </c>
      <c r="B879" s="1" t="s">
        <v>2389</v>
      </c>
      <c r="C879" s="1" t="s">
        <v>2390</v>
      </c>
      <c r="D879" s="1">
        <v>36.067919549999999</v>
      </c>
      <c r="E879" s="1">
        <v>16.499970269999999</v>
      </c>
      <c r="F879" s="1">
        <v>55.63586883</v>
      </c>
      <c r="G879" s="1">
        <v>3.3718769129999999</v>
      </c>
      <c r="H879" s="1">
        <v>1.7535518729999999</v>
      </c>
      <c r="I879" s="1">
        <v>8.5452599999999998E-4</v>
      </c>
      <c r="J879" s="1">
        <v>2.7223960000000002E-3</v>
      </c>
    </row>
    <row r="880" spans="1:10" x14ac:dyDescent="0.2">
      <c r="A880" s="1">
        <v>284581</v>
      </c>
      <c r="B880" s="1" t="s">
        <v>2391</v>
      </c>
      <c r="C880" s="1" t="s">
        <v>2392</v>
      </c>
      <c r="D880" s="1">
        <v>28.376396110000002</v>
      </c>
      <c r="E880" s="1">
        <v>11.326184639999999</v>
      </c>
      <c r="F880" s="1">
        <v>45.426607580000002</v>
      </c>
      <c r="G880" s="1">
        <v>4.0107599370000004</v>
      </c>
      <c r="H880" s="1">
        <v>2.0038756169999998</v>
      </c>
      <c r="I880" s="1">
        <v>8.5863599999999997E-4</v>
      </c>
      <c r="J880" s="1">
        <v>2.7337099999999999E-3</v>
      </c>
    </row>
    <row r="881" spans="1:10" x14ac:dyDescent="0.2">
      <c r="A881" s="1">
        <v>55805</v>
      </c>
      <c r="B881" s="1" t="s">
        <v>2393</v>
      </c>
      <c r="C881" s="1" t="s">
        <v>2394</v>
      </c>
      <c r="D881" s="1">
        <v>45.220756219999998</v>
      </c>
      <c r="E881" s="1">
        <v>23.061149660000002</v>
      </c>
      <c r="F881" s="1">
        <v>67.380362779999999</v>
      </c>
      <c r="G881" s="1">
        <v>2.9218128220000001</v>
      </c>
      <c r="H881" s="1">
        <v>1.5468637590000001</v>
      </c>
      <c r="I881" s="1">
        <v>9.2251500000000005E-4</v>
      </c>
      <c r="J881" s="1">
        <v>2.924257E-3</v>
      </c>
    </row>
    <row r="882" spans="1:10" x14ac:dyDescent="0.2">
      <c r="A882" s="1">
        <v>89837</v>
      </c>
      <c r="B882" s="1" t="s">
        <v>2395</v>
      </c>
      <c r="C882" s="1" t="s">
        <v>2396</v>
      </c>
      <c r="D882" s="1">
        <v>78.675871470000004</v>
      </c>
      <c r="E882" s="1">
        <v>23.735552569999999</v>
      </c>
      <c r="F882" s="1">
        <v>133.61619039999999</v>
      </c>
      <c r="G882" s="1">
        <v>5.6293692750000002</v>
      </c>
      <c r="H882" s="1">
        <v>2.492973289</v>
      </c>
      <c r="I882" s="1">
        <v>9.2454099999999997E-4</v>
      </c>
      <c r="J882" s="1">
        <v>2.9302070000000002E-3</v>
      </c>
    </row>
    <row r="883" spans="1:10" x14ac:dyDescent="0.2">
      <c r="A883" s="1">
        <v>283521</v>
      </c>
      <c r="B883" s="1" t="s">
        <v>2397</v>
      </c>
      <c r="C883" s="1" t="s">
        <v>2398</v>
      </c>
      <c r="D883" s="1">
        <v>20.68599077</v>
      </c>
      <c r="E883" s="1">
        <v>6.5253899239999997</v>
      </c>
      <c r="F883" s="1">
        <v>34.846591619999998</v>
      </c>
      <c r="G883" s="1">
        <v>5.3401546919999996</v>
      </c>
      <c r="H883" s="1">
        <v>2.4168815339999998</v>
      </c>
      <c r="I883" s="1">
        <v>9.3157400000000001E-4</v>
      </c>
      <c r="J883" s="1">
        <v>2.9505859999999998E-3</v>
      </c>
    </row>
    <row r="884" spans="1:10" x14ac:dyDescent="0.2">
      <c r="A884" s="1">
        <v>10740</v>
      </c>
      <c r="B884" s="1" t="s">
        <v>2399</v>
      </c>
      <c r="C884" s="1" t="s">
        <v>2400</v>
      </c>
      <c r="D884" s="1">
        <v>31.624211209999999</v>
      </c>
      <c r="E884" s="1">
        <v>13.56692863</v>
      </c>
      <c r="F884" s="1">
        <v>49.681493789999998</v>
      </c>
      <c r="G884" s="1">
        <v>3.6619558579999998</v>
      </c>
      <c r="H884" s="1">
        <v>1.8726144010000001</v>
      </c>
      <c r="I884" s="1">
        <v>9.3798600000000003E-4</v>
      </c>
      <c r="J884" s="1">
        <v>2.968975E-3</v>
      </c>
    </row>
    <row r="885" spans="1:10" x14ac:dyDescent="0.2">
      <c r="A885" s="1">
        <v>131669</v>
      </c>
      <c r="B885" s="1" t="s">
        <v>2401</v>
      </c>
      <c r="C885" s="1" t="s">
        <v>2402</v>
      </c>
      <c r="D885" s="1">
        <v>31.42635812</v>
      </c>
      <c r="E885" s="1">
        <v>13.423770770000001</v>
      </c>
      <c r="F885" s="1">
        <v>49.428945470000002</v>
      </c>
      <c r="G885" s="1">
        <v>3.682195288</v>
      </c>
      <c r="H885" s="1">
        <v>1.880566143</v>
      </c>
      <c r="I885" s="1">
        <v>9.5322899999999999E-4</v>
      </c>
      <c r="J885" s="1">
        <v>3.012842E-3</v>
      </c>
    </row>
    <row r="886" spans="1:10" x14ac:dyDescent="0.2">
      <c r="A886" s="1">
        <v>104266958</v>
      </c>
      <c r="B886" s="1" t="s">
        <v>64</v>
      </c>
      <c r="C886" s="1" t="s">
        <v>64</v>
      </c>
      <c r="D886" s="1">
        <v>19.27701901</v>
      </c>
      <c r="E886" s="1">
        <v>0.42667512000000002</v>
      </c>
      <c r="F886" s="1">
        <v>38.127362890000001</v>
      </c>
      <c r="G886" s="1">
        <v>89.359236440000004</v>
      </c>
      <c r="H886" s="1">
        <v>6.4815449530000002</v>
      </c>
      <c r="I886" s="1">
        <v>9.5915099999999999E-4</v>
      </c>
      <c r="J886" s="1">
        <v>3.0305850000000001E-3</v>
      </c>
    </row>
    <row r="887" spans="1:10" x14ac:dyDescent="0.2">
      <c r="A887" s="1">
        <v>6458</v>
      </c>
      <c r="B887" s="1" t="s">
        <v>2403</v>
      </c>
      <c r="C887" s="1" t="s">
        <v>2404</v>
      </c>
      <c r="D887" s="1">
        <v>19.876336720000001</v>
      </c>
      <c r="E887" s="1">
        <v>6.1166095370000004</v>
      </c>
      <c r="F887" s="1">
        <v>33.636063890000003</v>
      </c>
      <c r="G887" s="1">
        <v>5.499135377</v>
      </c>
      <c r="H887" s="1">
        <v>2.459204803</v>
      </c>
      <c r="I887" s="1">
        <v>9.6429100000000004E-4</v>
      </c>
      <c r="J887" s="1">
        <v>3.0448609999999998E-3</v>
      </c>
    </row>
    <row r="888" spans="1:10" x14ac:dyDescent="0.2">
      <c r="A888" s="1">
        <v>5798</v>
      </c>
      <c r="B888" s="1" t="s">
        <v>2407</v>
      </c>
      <c r="C888" s="1" t="s">
        <v>2408</v>
      </c>
      <c r="D888" s="1">
        <v>16.651523000000001</v>
      </c>
      <c r="E888" s="1">
        <v>0.44456985300000001</v>
      </c>
      <c r="F888" s="1">
        <v>32.85847614</v>
      </c>
      <c r="G888" s="1">
        <v>73.910716059999999</v>
      </c>
      <c r="H888" s="1">
        <v>6.2077116459999999</v>
      </c>
      <c r="I888" s="1">
        <v>9.6880499999999999E-4</v>
      </c>
      <c r="J888" s="1">
        <v>3.0581269999999999E-3</v>
      </c>
    </row>
    <row r="889" spans="1:10" x14ac:dyDescent="0.2">
      <c r="A889" s="1">
        <v>375316</v>
      </c>
      <c r="B889" s="1" t="s">
        <v>2409</v>
      </c>
      <c r="C889" s="1" t="s">
        <v>2410</v>
      </c>
      <c r="D889" s="1">
        <v>19.840258380000002</v>
      </c>
      <c r="E889" s="1">
        <v>6.1166095370000004</v>
      </c>
      <c r="F889" s="1">
        <v>33.563907229999998</v>
      </c>
      <c r="G889" s="1">
        <v>5.4873385370000003</v>
      </c>
      <c r="H889" s="1">
        <v>2.4561065850000001</v>
      </c>
      <c r="I889" s="1">
        <v>9.6947099999999996E-4</v>
      </c>
      <c r="J889" s="1">
        <v>3.059736E-3</v>
      </c>
    </row>
    <row r="890" spans="1:10" x14ac:dyDescent="0.2">
      <c r="A890" s="1">
        <v>286256</v>
      </c>
      <c r="B890" s="1" t="s">
        <v>2411</v>
      </c>
      <c r="C890" s="1" t="s">
        <v>2412</v>
      </c>
      <c r="D890" s="1">
        <v>15.100383000000001</v>
      </c>
      <c r="E890" s="1">
        <v>3.4670851549999999</v>
      </c>
      <c r="F890" s="1">
        <v>26.733680849999999</v>
      </c>
      <c r="G890" s="1">
        <v>7.7107078849999997</v>
      </c>
      <c r="H890" s="1">
        <v>2.9468633139999998</v>
      </c>
      <c r="I890" s="1">
        <v>9.8195599999999997E-4</v>
      </c>
      <c r="J890" s="1">
        <v>3.0936589999999999E-3</v>
      </c>
    </row>
    <row r="891" spans="1:10" x14ac:dyDescent="0.2">
      <c r="A891" s="1">
        <v>727897</v>
      </c>
      <c r="B891" s="1" t="s">
        <v>2413</v>
      </c>
      <c r="C891" s="1" t="s">
        <v>2414</v>
      </c>
      <c r="D891" s="1">
        <v>12.450398440000001</v>
      </c>
      <c r="E891" s="1">
        <v>2.1333755980000002</v>
      </c>
      <c r="F891" s="1">
        <v>22.767421290000001</v>
      </c>
      <c r="G891" s="1">
        <v>10.6720173</v>
      </c>
      <c r="H891" s="1">
        <v>3.4157610049999998</v>
      </c>
      <c r="I891" s="1">
        <v>9.8223199999999998E-4</v>
      </c>
      <c r="J891" s="1">
        <v>3.094032E-3</v>
      </c>
    </row>
    <row r="892" spans="1:10" x14ac:dyDescent="0.2">
      <c r="A892" s="1">
        <v>151056</v>
      </c>
      <c r="B892" s="1" t="s">
        <v>2415</v>
      </c>
      <c r="C892" s="1" t="s">
        <v>2416</v>
      </c>
      <c r="D892" s="1">
        <v>24.766629229999999</v>
      </c>
      <c r="E892" s="1">
        <v>9.1391248399999991</v>
      </c>
      <c r="F892" s="1">
        <v>40.394133619999998</v>
      </c>
      <c r="G892" s="1">
        <v>4.4199126639999999</v>
      </c>
      <c r="H892" s="1">
        <v>2.1440178630000002</v>
      </c>
      <c r="I892" s="1">
        <v>1.000325E-3</v>
      </c>
      <c r="J892" s="1">
        <v>3.1451700000000001E-3</v>
      </c>
    </row>
    <row r="893" spans="1:10" x14ac:dyDescent="0.2">
      <c r="A893" s="1">
        <v>406991</v>
      </c>
      <c r="B893" s="1" t="s">
        <v>2419</v>
      </c>
      <c r="C893" s="1" t="s">
        <v>2420</v>
      </c>
      <c r="D893" s="1">
        <v>14.97410884</v>
      </c>
      <c r="E893" s="1">
        <v>3.4670851549999999</v>
      </c>
      <c r="F893" s="1">
        <v>26.48113253</v>
      </c>
      <c r="G893" s="1">
        <v>7.6378662029999997</v>
      </c>
      <c r="H893" s="1">
        <v>2.9331696479999998</v>
      </c>
      <c r="I893" s="1">
        <v>1.0078439999999999E-3</v>
      </c>
      <c r="J893" s="1">
        <v>3.1655490000000001E-3</v>
      </c>
    </row>
    <row r="894" spans="1:10" x14ac:dyDescent="0.2">
      <c r="A894" s="1">
        <v>284186</v>
      </c>
      <c r="B894" s="1" t="s">
        <v>2421</v>
      </c>
      <c r="C894" s="1" t="s">
        <v>2422</v>
      </c>
      <c r="D894" s="1">
        <v>18.29325137</v>
      </c>
      <c r="E894" s="1">
        <v>5.2632592980000004</v>
      </c>
      <c r="F894" s="1">
        <v>31.323243430000002</v>
      </c>
      <c r="G894" s="1">
        <v>5.951301591</v>
      </c>
      <c r="H894" s="1">
        <v>2.5732052300000001</v>
      </c>
      <c r="I894" s="1">
        <v>1.008267E-3</v>
      </c>
      <c r="J894" s="1">
        <v>3.1659679999999999E-3</v>
      </c>
    </row>
    <row r="895" spans="1:10" x14ac:dyDescent="0.2">
      <c r="A895" s="1">
        <v>116986</v>
      </c>
      <c r="B895" s="1" t="s">
        <v>2423</v>
      </c>
      <c r="C895" s="1" t="s">
        <v>2424</v>
      </c>
      <c r="D895" s="1">
        <v>33.294793259999999</v>
      </c>
      <c r="E895" s="1">
        <v>14.739585590000001</v>
      </c>
      <c r="F895" s="1">
        <v>51.850000919999999</v>
      </c>
      <c r="G895" s="1">
        <v>3.5177380390000001</v>
      </c>
      <c r="H895" s="1">
        <v>1.814648051</v>
      </c>
      <c r="I895" s="1">
        <v>1.0104210000000001E-3</v>
      </c>
      <c r="J895" s="1">
        <v>3.172116E-3</v>
      </c>
    </row>
    <row r="896" spans="1:10" x14ac:dyDescent="0.2">
      <c r="A896" s="1">
        <v>10603</v>
      </c>
      <c r="B896" s="1" t="s">
        <v>2431</v>
      </c>
      <c r="C896" s="1" t="s">
        <v>2432</v>
      </c>
      <c r="D896" s="1">
        <v>11.401105100000001</v>
      </c>
      <c r="E896" s="1">
        <v>1.760384677</v>
      </c>
      <c r="F896" s="1">
        <v>21.04182552</v>
      </c>
      <c r="G896" s="1">
        <v>11.95297017</v>
      </c>
      <c r="H896" s="1">
        <v>3.5792972490000001</v>
      </c>
      <c r="I896" s="1">
        <v>1.0733069999999999E-3</v>
      </c>
      <c r="J896" s="1">
        <v>3.3528859999999998E-3</v>
      </c>
    </row>
    <row r="897" spans="1:10" x14ac:dyDescent="0.2">
      <c r="A897" s="1">
        <v>347686</v>
      </c>
      <c r="B897" s="1" t="s">
        <v>2435</v>
      </c>
      <c r="C897" s="1" t="s">
        <v>2436</v>
      </c>
      <c r="D897" s="1">
        <v>29.88743187</v>
      </c>
      <c r="E897" s="1">
        <v>12.803052060000001</v>
      </c>
      <c r="F897" s="1">
        <v>46.971811690000003</v>
      </c>
      <c r="G897" s="1">
        <v>3.668797992</v>
      </c>
      <c r="H897" s="1">
        <v>1.8753074709999999</v>
      </c>
      <c r="I897" s="1">
        <v>1.104151E-3</v>
      </c>
      <c r="J897" s="1">
        <v>3.4426539999999999E-3</v>
      </c>
    </row>
    <row r="898" spans="1:10" x14ac:dyDescent="0.2">
      <c r="A898" s="1">
        <v>100288380</v>
      </c>
      <c r="B898" s="1" t="s">
        <v>2437</v>
      </c>
      <c r="C898" s="1" t="s">
        <v>2438</v>
      </c>
      <c r="D898" s="1">
        <v>80.169590229999997</v>
      </c>
      <c r="E898" s="1">
        <v>25.033472660000001</v>
      </c>
      <c r="F898" s="1">
        <v>135.30570779999999</v>
      </c>
      <c r="G898" s="1">
        <v>5.4049915339999997</v>
      </c>
      <c r="H898" s="1">
        <v>2.434292358</v>
      </c>
      <c r="I898" s="1">
        <v>1.1411769999999999E-3</v>
      </c>
      <c r="J898" s="1">
        <v>3.5518780000000001E-3</v>
      </c>
    </row>
    <row r="899" spans="1:10" x14ac:dyDescent="0.2">
      <c r="A899" s="1">
        <v>89838</v>
      </c>
      <c r="B899" s="1" t="s">
        <v>2439</v>
      </c>
      <c r="C899" s="1" t="s">
        <v>2440</v>
      </c>
      <c r="D899" s="1">
        <v>80.169590229999997</v>
      </c>
      <c r="E899" s="1">
        <v>25.033472660000001</v>
      </c>
      <c r="F899" s="1">
        <v>135.30570779999999</v>
      </c>
      <c r="G899" s="1">
        <v>5.4049915339999997</v>
      </c>
      <c r="H899" s="1">
        <v>2.434292358</v>
      </c>
      <c r="I899" s="1">
        <v>1.1411769999999999E-3</v>
      </c>
      <c r="J899" s="1">
        <v>3.5518780000000001E-3</v>
      </c>
    </row>
    <row r="900" spans="1:10" x14ac:dyDescent="0.2">
      <c r="A900" s="1">
        <v>4018</v>
      </c>
      <c r="B900" s="1" t="s">
        <v>2443</v>
      </c>
      <c r="C900" s="1" t="s">
        <v>2444</v>
      </c>
      <c r="D900" s="1">
        <v>13.988313659999999</v>
      </c>
      <c r="E900" s="1">
        <v>3.0046205700000002</v>
      </c>
      <c r="F900" s="1">
        <v>24.972006749999998</v>
      </c>
      <c r="G900" s="1">
        <v>8.3112014219999999</v>
      </c>
      <c r="H900" s="1">
        <v>3.0550570399999999</v>
      </c>
      <c r="I900" s="1">
        <v>1.174343E-3</v>
      </c>
      <c r="J900" s="1">
        <v>3.644109E-3</v>
      </c>
    </row>
    <row r="901" spans="1:10" x14ac:dyDescent="0.2">
      <c r="A901" s="1">
        <v>7570</v>
      </c>
      <c r="B901" s="1" t="s">
        <v>2445</v>
      </c>
      <c r="C901" s="1" t="s">
        <v>2446</v>
      </c>
      <c r="D901" s="1">
        <v>39.181197930000003</v>
      </c>
      <c r="E901" s="1">
        <v>19.20317885</v>
      </c>
      <c r="F901" s="1">
        <v>59.159217009999999</v>
      </c>
      <c r="G901" s="1">
        <v>3.0806991629999998</v>
      </c>
      <c r="H901" s="1">
        <v>1.6232578070000001</v>
      </c>
      <c r="I901" s="1">
        <v>1.180452E-3</v>
      </c>
      <c r="J901" s="1">
        <v>3.6624840000000001E-3</v>
      </c>
    </row>
    <row r="902" spans="1:10" x14ac:dyDescent="0.2">
      <c r="A902" s="1">
        <v>7033</v>
      </c>
      <c r="B902" s="1" t="s">
        <v>2447</v>
      </c>
      <c r="C902" s="1" t="s">
        <v>2448</v>
      </c>
      <c r="D902" s="1">
        <v>44.57061109</v>
      </c>
      <c r="E902" s="1">
        <v>23.007465459999999</v>
      </c>
      <c r="F902" s="1">
        <v>66.133756719999994</v>
      </c>
      <c r="G902" s="1">
        <v>2.8744477239999999</v>
      </c>
      <c r="H902" s="1">
        <v>1.523284793</v>
      </c>
      <c r="I902" s="1">
        <v>1.1911280000000001E-3</v>
      </c>
      <c r="J902" s="1">
        <v>3.6915160000000002E-3</v>
      </c>
    </row>
    <row r="903" spans="1:10" x14ac:dyDescent="0.2">
      <c r="A903" s="1">
        <v>3594</v>
      </c>
      <c r="B903" s="1" t="s">
        <v>2449</v>
      </c>
      <c r="C903" s="1" t="s">
        <v>2450</v>
      </c>
      <c r="D903" s="1">
        <v>36.086354659999998</v>
      </c>
      <c r="E903" s="1">
        <v>17.051908520000001</v>
      </c>
      <c r="F903" s="1">
        <v>55.120800789999997</v>
      </c>
      <c r="G903" s="1">
        <v>3.232529703</v>
      </c>
      <c r="H903" s="1">
        <v>1.6926636269999999</v>
      </c>
      <c r="I903" s="1">
        <v>1.1918650000000001E-3</v>
      </c>
      <c r="J903" s="1">
        <v>3.6926340000000002E-3</v>
      </c>
    </row>
    <row r="904" spans="1:10" x14ac:dyDescent="0.2">
      <c r="A904" s="1">
        <v>130733</v>
      </c>
      <c r="B904" s="1" t="s">
        <v>2453</v>
      </c>
      <c r="C904" s="1" t="s">
        <v>2454</v>
      </c>
      <c r="D904" s="1">
        <v>18.75517558</v>
      </c>
      <c r="E904" s="1">
        <v>5.6720396849999997</v>
      </c>
      <c r="F904" s="1">
        <v>31.838311470000001</v>
      </c>
      <c r="G904" s="1">
        <v>5.6132032279999997</v>
      </c>
      <c r="H904" s="1">
        <v>2.488824294</v>
      </c>
      <c r="I904" s="1">
        <v>1.205303E-3</v>
      </c>
      <c r="J904" s="1">
        <v>3.7307270000000001E-3</v>
      </c>
    </row>
    <row r="905" spans="1:10" x14ac:dyDescent="0.2">
      <c r="A905" s="1">
        <v>100505832</v>
      </c>
      <c r="B905" s="1" t="s">
        <v>2455</v>
      </c>
      <c r="C905" s="1" t="s">
        <v>2456</v>
      </c>
      <c r="D905" s="1">
        <v>38.399397</v>
      </c>
      <c r="E905" s="1">
        <v>18.597556399999998</v>
      </c>
      <c r="F905" s="1">
        <v>58.201237599999999</v>
      </c>
      <c r="G905" s="1">
        <v>3.1295099390000001</v>
      </c>
      <c r="H905" s="1">
        <v>1.6459367579999999</v>
      </c>
      <c r="I905" s="1">
        <v>1.2834579999999999E-3</v>
      </c>
      <c r="J905" s="1">
        <v>3.9514140000000003E-3</v>
      </c>
    </row>
    <row r="906" spans="1:10" x14ac:dyDescent="0.2">
      <c r="A906" s="1">
        <v>783</v>
      </c>
      <c r="B906" s="1" t="s">
        <v>2457</v>
      </c>
      <c r="C906" s="1" t="s">
        <v>2458</v>
      </c>
      <c r="D906" s="1">
        <v>30.847791919999999</v>
      </c>
      <c r="E906" s="1">
        <v>13.51324443</v>
      </c>
      <c r="F906" s="1">
        <v>48.182339409999997</v>
      </c>
      <c r="G906" s="1">
        <v>3.5655641139999998</v>
      </c>
      <c r="H906" s="1">
        <v>1.834130346</v>
      </c>
      <c r="I906" s="1">
        <v>1.285191E-3</v>
      </c>
      <c r="J906" s="1">
        <v>3.9561270000000003E-3</v>
      </c>
    </row>
    <row r="907" spans="1:10" x14ac:dyDescent="0.2">
      <c r="A907" s="1">
        <v>3818</v>
      </c>
      <c r="B907" s="1" t="s">
        <v>2461</v>
      </c>
      <c r="C907" s="1" t="s">
        <v>2462</v>
      </c>
      <c r="D907" s="1">
        <v>32.779436359999998</v>
      </c>
      <c r="E907" s="1">
        <v>14.811164529999999</v>
      </c>
      <c r="F907" s="1">
        <v>50.747708189999997</v>
      </c>
      <c r="G907" s="1">
        <v>3.4263145279999998</v>
      </c>
      <c r="H907" s="1">
        <v>1.776657594</v>
      </c>
      <c r="I907" s="1">
        <v>1.344112E-3</v>
      </c>
      <c r="J907" s="1">
        <v>4.1251860000000003E-3</v>
      </c>
    </row>
    <row r="908" spans="1:10" x14ac:dyDescent="0.2">
      <c r="A908" s="1">
        <v>64919</v>
      </c>
      <c r="B908" s="1" t="s">
        <v>2463</v>
      </c>
      <c r="C908" s="1" t="s">
        <v>2464</v>
      </c>
      <c r="D908" s="1">
        <v>9.0005364330000006</v>
      </c>
      <c r="E908" s="1">
        <v>0.85335023899999995</v>
      </c>
      <c r="F908" s="1">
        <v>17.147722630000001</v>
      </c>
      <c r="G908" s="1">
        <v>20.09458935</v>
      </c>
      <c r="H908" s="1">
        <v>4.3287351899999997</v>
      </c>
      <c r="I908" s="1">
        <v>1.4185179999999999E-3</v>
      </c>
      <c r="J908" s="1">
        <v>4.3433389999999999E-3</v>
      </c>
    </row>
    <row r="909" spans="1:10" x14ac:dyDescent="0.2">
      <c r="A909" s="1">
        <v>80350</v>
      </c>
      <c r="B909" s="1" t="s">
        <v>2465</v>
      </c>
      <c r="C909" s="1" t="s">
        <v>2466</v>
      </c>
      <c r="D909" s="1">
        <v>50.50610451</v>
      </c>
      <c r="E909" s="1">
        <v>16.464180800000001</v>
      </c>
      <c r="F909" s="1">
        <v>84.548028209999998</v>
      </c>
      <c r="G909" s="1">
        <v>5.135270878</v>
      </c>
      <c r="H909" s="1">
        <v>2.3604403789999999</v>
      </c>
      <c r="I909" s="1">
        <v>1.447245E-3</v>
      </c>
      <c r="J909" s="1">
        <v>4.4264539999999998E-3</v>
      </c>
    </row>
    <row r="910" spans="1:10" x14ac:dyDescent="0.2">
      <c r="A910" s="1">
        <v>11174</v>
      </c>
      <c r="B910" s="1" t="s">
        <v>2467</v>
      </c>
      <c r="C910" s="1" t="s">
        <v>2468</v>
      </c>
      <c r="D910" s="1">
        <v>62.181718009999997</v>
      </c>
      <c r="E910" s="1">
        <v>26.191033359999999</v>
      </c>
      <c r="F910" s="1">
        <v>98.172402649999995</v>
      </c>
      <c r="G910" s="1">
        <v>3.748321088</v>
      </c>
      <c r="H910" s="1">
        <v>1.906244542</v>
      </c>
      <c r="I910" s="1">
        <v>1.4528449999999999E-3</v>
      </c>
      <c r="J910" s="1">
        <v>4.441502E-3</v>
      </c>
    </row>
    <row r="911" spans="1:10" x14ac:dyDescent="0.2">
      <c r="A911" s="1">
        <v>9024</v>
      </c>
      <c r="B911" s="1" t="s">
        <v>2469</v>
      </c>
      <c r="C911" s="1" t="s">
        <v>2470</v>
      </c>
      <c r="D911" s="1">
        <v>18.833503019999998</v>
      </c>
      <c r="E911" s="1">
        <v>4.4278037919999997</v>
      </c>
      <c r="F911" s="1">
        <v>33.239202249999998</v>
      </c>
      <c r="G911" s="1">
        <v>7.506927546</v>
      </c>
      <c r="H911" s="1">
        <v>2.9082225589999999</v>
      </c>
      <c r="I911" s="1">
        <v>1.459309E-3</v>
      </c>
      <c r="J911" s="1">
        <v>4.4605679999999998E-3</v>
      </c>
    </row>
    <row r="912" spans="1:10" x14ac:dyDescent="0.2">
      <c r="A912" s="1">
        <v>728882</v>
      </c>
      <c r="B912" s="1" t="s">
        <v>2471</v>
      </c>
      <c r="C912" s="1" t="s">
        <v>2472</v>
      </c>
      <c r="D912" s="1">
        <v>21.406278239999999</v>
      </c>
      <c r="E912" s="1">
        <v>7.3787401629999998</v>
      </c>
      <c r="F912" s="1">
        <v>35.433816319999998</v>
      </c>
      <c r="G912" s="1">
        <v>4.8021498969999996</v>
      </c>
      <c r="H912" s="1">
        <v>2.2636804370000001</v>
      </c>
      <c r="I912" s="1">
        <v>1.4677710000000001E-3</v>
      </c>
      <c r="J912" s="1">
        <v>4.4836370000000004E-3</v>
      </c>
    </row>
    <row r="913" spans="1:10" x14ac:dyDescent="0.2">
      <c r="A913" s="1">
        <v>200772</v>
      </c>
      <c r="B913" s="1" t="s">
        <v>2473</v>
      </c>
      <c r="C913" s="1" t="s">
        <v>2474</v>
      </c>
      <c r="D913" s="1">
        <v>14.630196229999999</v>
      </c>
      <c r="E913" s="1">
        <v>3.520769354</v>
      </c>
      <c r="F913" s="1">
        <v>25.739623099999999</v>
      </c>
      <c r="G913" s="1">
        <v>7.3107950319999997</v>
      </c>
      <c r="H913" s="1">
        <v>2.8700283049999999</v>
      </c>
      <c r="I913" s="1">
        <v>1.473086E-3</v>
      </c>
      <c r="J913" s="1">
        <v>4.4977669999999997E-3</v>
      </c>
    </row>
    <row r="914" spans="1:10" x14ac:dyDescent="0.2">
      <c r="A914" s="1">
        <v>3665</v>
      </c>
      <c r="B914" s="1" t="s">
        <v>2475</v>
      </c>
      <c r="C914" s="1" t="s">
        <v>2476</v>
      </c>
      <c r="D914" s="1">
        <v>9.93235855</v>
      </c>
      <c r="E914" s="1">
        <v>1.2800253589999999</v>
      </c>
      <c r="F914" s="1">
        <v>18.58469174</v>
      </c>
      <c r="G914" s="1">
        <v>14.519002779999999</v>
      </c>
      <c r="H914" s="1">
        <v>3.8598704619999999</v>
      </c>
      <c r="I914" s="1">
        <v>1.5031549999999999E-3</v>
      </c>
      <c r="J914" s="1">
        <v>4.5845749999999996E-3</v>
      </c>
    </row>
    <row r="915" spans="1:10" x14ac:dyDescent="0.2">
      <c r="A915" s="1">
        <v>84614</v>
      </c>
      <c r="B915" s="1" t="s">
        <v>2477</v>
      </c>
      <c r="C915" s="1" t="s">
        <v>2478</v>
      </c>
      <c r="D915" s="1">
        <v>29.165707810000001</v>
      </c>
      <c r="E915" s="1">
        <v>12.606210000000001</v>
      </c>
      <c r="F915" s="1">
        <v>45.725205629999998</v>
      </c>
      <c r="G915" s="1">
        <v>3.627196885</v>
      </c>
      <c r="H915" s="1">
        <v>1.858855057</v>
      </c>
      <c r="I915" s="1">
        <v>1.512694E-3</v>
      </c>
      <c r="J915" s="1">
        <v>4.6127099999999999E-3</v>
      </c>
    </row>
    <row r="916" spans="1:10" x14ac:dyDescent="0.2">
      <c r="A916" s="1">
        <v>10462</v>
      </c>
      <c r="B916" s="1" t="s">
        <v>2479</v>
      </c>
      <c r="C916" s="1" t="s">
        <v>2480</v>
      </c>
      <c r="D916" s="1">
        <v>16.186439480000001</v>
      </c>
      <c r="E916" s="1">
        <v>4.3204353940000004</v>
      </c>
      <c r="F916" s="1">
        <v>28.05244356</v>
      </c>
      <c r="G916" s="1">
        <v>6.4929667970000002</v>
      </c>
      <c r="H916" s="1">
        <v>2.698877832</v>
      </c>
      <c r="I916" s="1">
        <v>1.5130860000000001E-3</v>
      </c>
      <c r="J916" s="1">
        <v>4.6127099999999999E-3</v>
      </c>
    </row>
    <row r="917" spans="1:10" x14ac:dyDescent="0.2">
      <c r="A917" s="1">
        <v>6528</v>
      </c>
      <c r="B917" s="1" t="s">
        <v>2481</v>
      </c>
      <c r="C917" s="1" t="s">
        <v>2482</v>
      </c>
      <c r="D917" s="1">
        <v>39.2808815</v>
      </c>
      <c r="E917" s="1">
        <v>19.737222370000001</v>
      </c>
      <c r="F917" s="1">
        <v>58.824540630000001</v>
      </c>
      <c r="G917" s="1">
        <v>2.9803859699999999</v>
      </c>
      <c r="H917" s="1">
        <v>1.575499177</v>
      </c>
      <c r="I917" s="1">
        <v>1.5962629999999999E-3</v>
      </c>
      <c r="J917" s="1">
        <v>4.839922E-3</v>
      </c>
    </row>
    <row r="918" spans="1:10" x14ac:dyDescent="0.2">
      <c r="A918" s="1">
        <v>3872</v>
      </c>
      <c r="B918" s="1" t="s">
        <v>2483</v>
      </c>
      <c r="C918" s="1" t="s">
        <v>2484</v>
      </c>
      <c r="D918" s="1">
        <v>37.389697140000003</v>
      </c>
      <c r="E918" s="1">
        <v>12.25111381</v>
      </c>
      <c r="F918" s="1">
        <v>62.528280469999999</v>
      </c>
      <c r="G918" s="1">
        <v>5.103885365</v>
      </c>
      <c r="H918" s="1">
        <v>2.3515959259999999</v>
      </c>
      <c r="I918" s="1">
        <v>1.677055E-3</v>
      </c>
      <c r="J918" s="1">
        <v>5.0660699999999998E-3</v>
      </c>
    </row>
    <row r="919" spans="1:10" x14ac:dyDescent="0.2">
      <c r="A919" s="1">
        <v>118490</v>
      </c>
      <c r="B919" s="1" t="s">
        <v>2487</v>
      </c>
      <c r="C919" s="1" t="s">
        <v>2488</v>
      </c>
      <c r="D919" s="1">
        <v>25.48027252</v>
      </c>
      <c r="E919" s="1">
        <v>9.1033353740000003</v>
      </c>
      <c r="F919" s="1">
        <v>41.857209660000002</v>
      </c>
      <c r="G919" s="1">
        <v>4.5980080860000001</v>
      </c>
      <c r="H919" s="1">
        <v>2.2010090029999998</v>
      </c>
      <c r="I919" s="1">
        <v>1.769128E-3</v>
      </c>
      <c r="J919" s="1">
        <v>5.3294170000000004E-3</v>
      </c>
    </row>
    <row r="920" spans="1:10" x14ac:dyDescent="0.2">
      <c r="A920" s="1">
        <v>646736</v>
      </c>
      <c r="B920" s="1" t="s">
        <v>2491</v>
      </c>
      <c r="C920" s="1" t="s">
        <v>2492</v>
      </c>
      <c r="D920" s="1">
        <v>10.75081554</v>
      </c>
      <c r="E920" s="1">
        <v>1.7424899439999999</v>
      </c>
      <c r="F920" s="1">
        <v>19.759141140000001</v>
      </c>
      <c r="G920" s="1">
        <v>11.33960124</v>
      </c>
      <c r="H920" s="1">
        <v>3.5032980039999999</v>
      </c>
      <c r="I920" s="1">
        <v>1.7826649999999999E-3</v>
      </c>
      <c r="J920" s="1">
        <v>5.3644239999999996E-3</v>
      </c>
    </row>
    <row r="921" spans="1:10" x14ac:dyDescent="0.2">
      <c r="A921" s="1">
        <v>3375</v>
      </c>
      <c r="B921" s="1" t="s">
        <v>2495</v>
      </c>
      <c r="C921" s="1" t="s">
        <v>2496</v>
      </c>
      <c r="D921" s="1">
        <v>35.63915265</v>
      </c>
      <c r="E921" s="1">
        <v>14.864848719999999</v>
      </c>
      <c r="F921" s="1">
        <v>56.413456580000002</v>
      </c>
      <c r="G921" s="1">
        <v>3.7950911999999999</v>
      </c>
      <c r="H921" s="1">
        <v>1.9241345560000001</v>
      </c>
      <c r="I921" s="1">
        <v>2.047643E-3</v>
      </c>
      <c r="J921" s="1">
        <v>6.0944040000000003E-3</v>
      </c>
    </row>
    <row r="922" spans="1:10" x14ac:dyDescent="0.2">
      <c r="A922" s="1">
        <v>100507373</v>
      </c>
      <c r="B922" s="1" t="s">
        <v>2499</v>
      </c>
      <c r="C922" s="1" t="s">
        <v>2500</v>
      </c>
      <c r="D922" s="1">
        <v>12.46017505</v>
      </c>
      <c r="E922" s="1">
        <v>2.595840183</v>
      </c>
      <c r="F922" s="1">
        <v>22.32450991</v>
      </c>
      <c r="G922" s="1">
        <v>8.6001095349999996</v>
      </c>
      <c r="H922" s="1">
        <v>3.1043550350000002</v>
      </c>
      <c r="I922" s="1">
        <v>2.0971969999999999E-3</v>
      </c>
      <c r="J922" s="1">
        <v>6.2286470000000003E-3</v>
      </c>
    </row>
    <row r="923" spans="1:10" x14ac:dyDescent="0.2">
      <c r="A923" s="1">
        <v>6585</v>
      </c>
      <c r="B923" s="1" t="s">
        <v>2501</v>
      </c>
      <c r="C923" s="1" t="s">
        <v>2502</v>
      </c>
      <c r="D923" s="1">
        <v>46.23051323</v>
      </c>
      <c r="E923" s="1">
        <v>14.402384140000001</v>
      </c>
      <c r="F923" s="1">
        <v>78.058642329999998</v>
      </c>
      <c r="G923" s="1">
        <v>5.4198417140000004</v>
      </c>
      <c r="H923" s="1">
        <v>2.4382507179999999</v>
      </c>
      <c r="I923" s="1">
        <v>2.1204689999999998E-3</v>
      </c>
      <c r="J923" s="1">
        <v>6.2882329999999998E-3</v>
      </c>
    </row>
    <row r="924" spans="1:10" x14ac:dyDescent="0.2">
      <c r="A924" s="1">
        <v>100874198</v>
      </c>
      <c r="B924" s="1" t="s">
        <v>2503</v>
      </c>
      <c r="C924" s="1" t="s">
        <v>2504</v>
      </c>
      <c r="D924" s="1">
        <v>17.820365469999999</v>
      </c>
      <c r="E924" s="1">
        <v>5.6362502189999999</v>
      </c>
      <c r="F924" s="1">
        <v>30.00448072</v>
      </c>
      <c r="G924" s="1">
        <v>5.3234827320000004</v>
      </c>
      <c r="H924" s="1">
        <v>2.4123703949999999</v>
      </c>
      <c r="I924" s="1">
        <v>2.1417340000000002E-3</v>
      </c>
      <c r="J924" s="1">
        <v>6.3474509999999996E-3</v>
      </c>
    </row>
    <row r="925" spans="1:10" x14ac:dyDescent="0.2">
      <c r="A925" s="1">
        <v>101927152</v>
      </c>
      <c r="B925" s="1" t="s">
        <v>64</v>
      </c>
      <c r="C925" s="1" t="s">
        <v>64</v>
      </c>
      <c r="D925" s="1">
        <v>14.54230359</v>
      </c>
      <c r="E925" s="1">
        <v>2.6495243820000001</v>
      </c>
      <c r="F925" s="1">
        <v>26.4350828</v>
      </c>
      <c r="G925" s="1">
        <v>9.9772936510000001</v>
      </c>
      <c r="H925" s="1">
        <v>3.318648536</v>
      </c>
      <c r="I925" s="1">
        <v>2.1464320000000002E-3</v>
      </c>
      <c r="J925" s="1">
        <v>6.3604109999999998E-3</v>
      </c>
    </row>
    <row r="926" spans="1:10" x14ac:dyDescent="0.2">
      <c r="A926" s="1">
        <v>815</v>
      </c>
      <c r="B926" s="1" t="s">
        <v>2505</v>
      </c>
      <c r="C926" s="1" t="s">
        <v>2506</v>
      </c>
      <c r="D926" s="1">
        <v>12.32480909</v>
      </c>
      <c r="E926" s="1">
        <v>2.6137349159999999</v>
      </c>
      <c r="F926" s="1">
        <v>22.035883269999999</v>
      </c>
      <c r="G926" s="1">
        <v>8.4308026530000006</v>
      </c>
      <c r="H926" s="1">
        <v>3.0756699890000001</v>
      </c>
      <c r="I926" s="1">
        <v>2.1615969999999999E-3</v>
      </c>
      <c r="J926" s="1">
        <v>6.3966420000000001E-3</v>
      </c>
    </row>
    <row r="927" spans="1:10" x14ac:dyDescent="0.2">
      <c r="A927" s="1">
        <v>400629</v>
      </c>
      <c r="B927" s="1" t="s">
        <v>2507</v>
      </c>
      <c r="C927" s="1" t="s">
        <v>2508</v>
      </c>
      <c r="D927" s="1">
        <v>32.216787930000002</v>
      </c>
      <c r="E927" s="1">
        <v>15.07678705</v>
      </c>
      <c r="F927" s="1">
        <v>49.356788809999998</v>
      </c>
      <c r="G927" s="1">
        <v>3.2736941000000002</v>
      </c>
      <c r="H927" s="1">
        <v>1.71091952</v>
      </c>
      <c r="I927" s="1">
        <v>2.2122029999999998E-3</v>
      </c>
      <c r="J927" s="1">
        <v>6.5345530000000002E-3</v>
      </c>
    </row>
    <row r="928" spans="1:10" x14ac:dyDescent="0.2">
      <c r="A928" s="1">
        <v>643641</v>
      </c>
      <c r="B928" s="1" t="s">
        <v>2509</v>
      </c>
      <c r="C928" s="1" t="s">
        <v>2510</v>
      </c>
      <c r="D928" s="1">
        <v>22.000002689999999</v>
      </c>
      <c r="E928" s="1">
        <v>8.3036693340000003</v>
      </c>
      <c r="F928" s="1">
        <v>35.696336039999998</v>
      </c>
      <c r="G928" s="1">
        <v>4.2988628999999996</v>
      </c>
      <c r="H928" s="1">
        <v>2.1039551009999999</v>
      </c>
      <c r="I928" s="1">
        <v>2.222122E-3</v>
      </c>
      <c r="J928" s="1">
        <v>6.5628639999999999E-3</v>
      </c>
    </row>
    <row r="929" spans="1:10" x14ac:dyDescent="0.2">
      <c r="A929" s="1">
        <v>1815</v>
      </c>
      <c r="B929" s="1" t="s">
        <v>2511</v>
      </c>
      <c r="C929" s="1" t="s">
        <v>2512</v>
      </c>
      <c r="D929" s="1">
        <v>7.2739669989999998</v>
      </c>
      <c r="E929" s="1">
        <v>0.44456985300000001</v>
      </c>
      <c r="F929" s="1">
        <v>14.103364150000001</v>
      </c>
      <c r="G929" s="1">
        <v>31.72361793</v>
      </c>
      <c r="H929" s="1">
        <v>4.9874854080000004</v>
      </c>
      <c r="I929" s="1">
        <v>2.225472E-3</v>
      </c>
      <c r="J929" s="1">
        <v>6.5697849999999999E-3</v>
      </c>
    </row>
    <row r="930" spans="1:10" x14ac:dyDescent="0.2">
      <c r="A930" s="1">
        <v>4237</v>
      </c>
      <c r="B930" s="1" t="s">
        <v>2517</v>
      </c>
      <c r="C930" s="1" t="s">
        <v>2518</v>
      </c>
      <c r="D930" s="1">
        <v>14.76257419</v>
      </c>
      <c r="E930" s="1">
        <v>3.893760275</v>
      </c>
      <c r="F930" s="1">
        <v>25.63138811</v>
      </c>
      <c r="G930" s="1">
        <v>6.5826826260000004</v>
      </c>
      <c r="H930" s="1">
        <v>2.718675642</v>
      </c>
      <c r="I930" s="1">
        <v>2.2957149999999998E-3</v>
      </c>
      <c r="J930" s="1">
        <v>6.7598349999999996E-3</v>
      </c>
    </row>
    <row r="931" spans="1:10" x14ac:dyDescent="0.2">
      <c r="A931" s="1">
        <v>100506325</v>
      </c>
      <c r="B931" s="1" t="s">
        <v>2519</v>
      </c>
      <c r="C931" s="1" t="s">
        <v>2520</v>
      </c>
      <c r="D931" s="1">
        <v>27.211578889999998</v>
      </c>
      <c r="E931" s="1">
        <v>11.824438689999999</v>
      </c>
      <c r="F931" s="1">
        <v>42.598719080000002</v>
      </c>
      <c r="G931" s="1">
        <v>3.6025996839999999</v>
      </c>
      <c r="H931" s="1">
        <v>1.8490383500000001</v>
      </c>
      <c r="I931" s="1">
        <v>2.3480889999999998E-3</v>
      </c>
      <c r="J931" s="1">
        <v>6.901608E-3</v>
      </c>
    </row>
    <row r="932" spans="1:10" x14ac:dyDescent="0.2">
      <c r="A932" s="1">
        <v>100874212</v>
      </c>
      <c r="B932" s="1" t="s">
        <v>2521</v>
      </c>
      <c r="C932" s="1" t="s">
        <v>2522</v>
      </c>
      <c r="D932" s="1">
        <v>34.528241520000002</v>
      </c>
      <c r="E932" s="1">
        <v>17.01611905</v>
      </c>
      <c r="F932" s="1">
        <v>52.040363980000002</v>
      </c>
      <c r="G932" s="1">
        <v>3.0582980649999998</v>
      </c>
      <c r="H932" s="1">
        <v>1.61272902</v>
      </c>
      <c r="I932" s="1">
        <v>2.3734400000000001E-3</v>
      </c>
      <c r="J932" s="1">
        <v>6.9677580000000001E-3</v>
      </c>
    </row>
    <row r="933" spans="1:10" x14ac:dyDescent="0.2">
      <c r="A933" s="1">
        <v>10344</v>
      </c>
      <c r="B933" s="1" t="s">
        <v>2525</v>
      </c>
      <c r="C933" s="1" t="s">
        <v>2526</v>
      </c>
      <c r="D933" s="1">
        <v>8.4131673029999998</v>
      </c>
      <c r="E933" s="1">
        <v>0.88913970499999995</v>
      </c>
      <c r="F933" s="1">
        <v>15.9371949</v>
      </c>
      <c r="G933" s="1">
        <v>17.924286599999999</v>
      </c>
      <c r="H933" s="1">
        <v>4.163843795</v>
      </c>
      <c r="I933" s="1">
        <v>2.4356069999999998E-3</v>
      </c>
      <c r="J933" s="1">
        <v>7.1331609999999998E-3</v>
      </c>
    </row>
    <row r="934" spans="1:10" x14ac:dyDescent="0.2">
      <c r="A934" s="1">
        <v>340544</v>
      </c>
      <c r="B934" s="1" t="s">
        <v>2527</v>
      </c>
      <c r="C934" s="1" t="s">
        <v>2528</v>
      </c>
      <c r="D934" s="1">
        <v>18.399327599999999</v>
      </c>
      <c r="E934" s="1">
        <v>6.0987148040000001</v>
      </c>
      <c r="F934" s="1">
        <v>30.69994041</v>
      </c>
      <c r="G934" s="1">
        <v>5.0338376839999999</v>
      </c>
      <c r="H934" s="1">
        <v>2.331658698</v>
      </c>
      <c r="I934" s="1">
        <v>2.4437819999999998E-3</v>
      </c>
      <c r="J934" s="1">
        <v>7.1560319999999997E-3</v>
      </c>
    </row>
    <row r="935" spans="1:10" x14ac:dyDescent="0.2">
      <c r="A935" s="1">
        <v>3866</v>
      </c>
      <c r="B935" s="1" t="s">
        <v>2529</v>
      </c>
      <c r="C935" s="1" t="s">
        <v>2530</v>
      </c>
      <c r="D935" s="1">
        <v>22.497571929999999</v>
      </c>
      <c r="E935" s="1">
        <v>8.8198181180000006</v>
      </c>
      <c r="F935" s="1">
        <v>36.175325739999998</v>
      </c>
      <c r="G935" s="1">
        <v>4.1015954360000002</v>
      </c>
      <c r="H935" s="1">
        <v>2.0361851980000001</v>
      </c>
      <c r="I935" s="1">
        <v>2.4589709999999999E-3</v>
      </c>
      <c r="J935" s="1">
        <v>7.1962079999999999E-3</v>
      </c>
    </row>
    <row r="936" spans="1:10" x14ac:dyDescent="0.2">
      <c r="A936" s="1">
        <v>84225</v>
      </c>
      <c r="B936" s="1" t="s">
        <v>2531</v>
      </c>
      <c r="C936" s="1" t="s">
        <v>2532</v>
      </c>
      <c r="D936" s="1">
        <v>28.981592989999999</v>
      </c>
      <c r="E936" s="1">
        <v>12.943411449999999</v>
      </c>
      <c r="F936" s="1">
        <v>45.01977454</v>
      </c>
      <c r="G936" s="1">
        <v>3.4782000640000001</v>
      </c>
      <c r="H936" s="1">
        <v>1.7983409180000001</v>
      </c>
      <c r="I936" s="1">
        <v>2.490866E-3</v>
      </c>
      <c r="J936" s="1">
        <v>7.2851979999999997E-3</v>
      </c>
    </row>
    <row r="937" spans="1:10" x14ac:dyDescent="0.2">
      <c r="A937" s="1">
        <v>102465252</v>
      </c>
      <c r="B937" s="1" t="s">
        <v>64</v>
      </c>
      <c r="C937" s="1" t="s">
        <v>64</v>
      </c>
      <c r="D937" s="1">
        <v>23.88676585</v>
      </c>
      <c r="E937" s="1">
        <v>9.5479052269999993</v>
      </c>
      <c r="F937" s="1">
        <v>38.225626480000003</v>
      </c>
      <c r="G937" s="1">
        <v>4.0035615739999999</v>
      </c>
      <c r="H937" s="1">
        <v>2.0012839950000001</v>
      </c>
      <c r="I937" s="1">
        <v>2.4937119999999999E-3</v>
      </c>
      <c r="J937" s="1">
        <v>7.2902560000000002E-3</v>
      </c>
    </row>
    <row r="938" spans="1:10" x14ac:dyDescent="0.2">
      <c r="A938" s="1">
        <v>148252</v>
      </c>
      <c r="B938" s="1" t="s">
        <v>2533</v>
      </c>
      <c r="C938" s="1" t="s">
        <v>2534</v>
      </c>
      <c r="D938" s="1">
        <v>28.963120530000001</v>
      </c>
      <c r="E938" s="1">
        <v>13.05077985</v>
      </c>
      <c r="F938" s="1">
        <v>44.875461209999997</v>
      </c>
      <c r="G938" s="1">
        <v>3.4385271789999998</v>
      </c>
      <c r="H938" s="1">
        <v>1.781790749</v>
      </c>
      <c r="I938" s="1">
        <v>2.4942229999999998E-3</v>
      </c>
      <c r="J938" s="1">
        <v>7.2906610000000004E-3</v>
      </c>
    </row>
    <row r="939" spans="1:10" x14ac:dyDescent="0.2">
      <c r="A939" s="1">
        <v>144568</v>
      </c>
      <c r="B939" s="1" t="s">
        <v>2535</v>
      </c>
      <c r="C939" s="1" t="s">
        <v>2536</v>
      </c>
      <c r="D939" s="1">
        <v>8.3410106410000004</v>
      </c>
      <c r="E939" s="1">
        <v>0.88913970499999995</v>
      </c>
      <c r="F939" s="1">
        <v>15.79288158</v>
      </c>
      <c r="G939" s="1">
        <v>17.761979910000001</v>
      </c>
      <c r="H939" s="1">
        <v>4.1507205010000003</v>
      </c>
      <c r="I939" s="1">
        <v>2.4949289999999999E-3</v>
      </c>
      <c r="J939" s="1">
        <v>7.2916400000000003E-3</v>
      </c>
    </row>
    <row r="940" spans="1:10" x14ac:dyDescent="0.2">
      <c r="A940" s="1">
        <v>10045</v>
      </c>
      <c r="B940" s="1" t="s">
        <v>2537</v>
      </c>
      <c r="C940" s="1" t="s">
        <v>2538</v>
      </c>
      <c r="D940" s="1">
        <v>23.877529620000001</v>
      </c>
      <c r="E940" s="1">
        <v>9.6015894260000003</v>
      </c>
      <c r="F940" s="1">
        <v>38.153469819999998</v>
      </c>
      <c r="G940" s="1">
        <v>3.9736618730000002</v>
      </c>
      <c r="H940" s="1">
        <v>1.9904691160000001</v>
      </c>
      <c r="I940" s="1">
        <v>2.4959090000000001E-3</v>
      </c>
      <c r="J940" s="1">
        <v>7.2934159999999996E-3</v>
      </c>
    </row>
    <row r="941" spans="1:10" x14ac:dyDescent="0.2">
      <c r="A941" s="1">
        <v>6237</v>
      </c>
      <c r="B941" s="1" t="s">
        <v>2539</v>
      </c>
      <c r="C941" s="1" t="s">
        <v>2540</v>
      </c>
      <c r="D941" s="1">
        <v>27.781593659999999</v>
      </c>
      <c r="E941" s="1">
        <v>12.26900854</v>
      </c>
      <c r="F941" s="1">
        <v>43.294178770000002</v>
      </c>
      <c r="G941" s="1">
        <v>3.5287430629999998</v>
      </c>
      <c r="H941" s="1">
        <v>1.819154387</v>
      </c>
      <c r="I941" s="1">
        <v>2.5075079999999999E-3</v>
      </c>
      <c r="J941" s="1">
        <v>7.32294E-3</v>
      </c>
    </row>
    <row r="942" spans="1:10" x14ac:dyDescent="0.2">
      <c r="A942" s="1">
        <v>117248</v>
      </c>
      <c r="B942" s="1" t="s">
        <v>2541</v>
      </c>
      <c r="C942" s="1" t="s">
        <v>2542</v>
      </c>
      <c r="D942" s="1">
        <v>24.79062777</v>
      </c>
      <c r="E942" s="1">
        <v>9.5479052269999993</v>
      </c>
      <c r="F942" s="1">
        <v>40.033350310000003</v>
      </c>
      <c r="G942" s="1">
        <v>4.1928935569999997</v>
      </c>
      <c r="H942" s="1">
        <v>2.0679462059999998</v>
      </c>
      <c r="I942" s="1">
        <v>2.5120049999999999E-3</v>
      </c>
      <c r="J942" s="1">
        <v>7.3349790000000002E-3</v>
      </c>
    </row>
    <row r="943" spans="1:10" x14ac:dyDescent="0.2">
      <c r="A943" s="1">
        <v>1236</v>
      </c>
      <c r="B943" s="1" t="s">
        <v>2543</v>
      </c>
      <c r="C943" s="1" t="s">
        <v>2544</v>
      </c>
      <c r="D943" s="1">
        <v>33.944004810000003</v>
      </c>
      <c r="E943" s="1">
        <v>16.625233399999999</v>
      </c>
      <c r="F943" s="1">
        <v>51.262776219999999</v>
      </c>
      <c r="G943" s="1">
        <v>3.0834319730000002</v>
      </c>
      <c r="H943" s="1">
        <v>1.6245370180000001</v>
      </c>
      <c r="I943" s="1">
        <v>2.554873E-3</v>
      </c>
      <c r="J943" s="1">
        <v>7.452378E-3</v>
      </c>
    </row>
    <row r="944" spans="1:10" x14ac:dyDescent="0.2">
      <c r="A944" s="1">
        <v>414918</v>
      </c>
      <c r="B944" s="1" t="s">
        <v>2545</v>
      </c>
      <c r="C944" s="1" t="s">
        <v>2546</v>
      </c>
      <c r="D944" s="1">
        <v>35.479220900000001</v>
      </c>
      <c r="E944" s="1">
        <v>17.815785099999999</v>
      </c>
      <c r="F944" s="1">
        <v>53.142656709999997</v>
      </c>
      <c r="G944" s="1">
        <v>2.982897269</v>
      </c>
      <c r="H944" s="1">
        <v>1.5767142919999999</v>
      </c>
      <c r="I944" s="1">
        <v>2.6133319999999999E-3</v>
      </c>
      <c r="J944" s="1">
        <v>7.6127E-3</v>
      </c>
    </row>
    <row r="945" spans="1:10" x14ac:dyDescent="0.2">
      <c r="A945" s="1">
        <v>54716</v>
      </c>
      <c r="B945" s="1" t="s">
        <v>2547</v>
      </c>
      <c r="C945" s="1" t="s">
        <v>2548</v>
      </c>
      <c r="D945" s="1">
        <v>21.706245899999999</v>
      </c>
      <c r="E945" s="1">
        <v>8.3394587999999992</v>
      </c>
      <c r="F945" s="1">
        <v>35.073033010000003</v>
      </c>
      <c r="G945" s="1">
        <v>4.2056725559999997</v>
      </c>
      <c r="H945" s="1">
        <v>2.0723365299999998</v>
      </c>
      <c r="I945" s="1">
        <v>2.627688E-3</v>
      </c>
      <c r="J945" s="1">
        <v>7.6488320000000004E-3</v>
      </c>
    </row>
    <row r="946" spans="1:10" x14ac:dyDescent="0.2">
      <c r="A946" s="1">
        <v>101927043</v>
      </c>
      <c r="B946" s="1" t="s">
        <v>64</v>
      </c>
      <c r="C946" s="1" t="s">
        <v>64</v>
      </c>
      <c r="D946" s="1">
        <v>12.03119674</v>
      </c>
      <c r="E946" s="1">
        <v>2.6137349159999999</v>
      </c>
      <c r="F946" s="1">
        <v>21.448658569999999</v>
      </c>
      <c r="G946" s="1">
        <v>8.2061338490000004</v>
      </c>
      <c r="H946" s="1">
        <v>3.0367026859999999</v>
      </c>
      <c r="I946" s="1">
        <v>2.7024660000000002E-3</v>
      </c>
      <c r="J946" s="1">
        <v>7.8420339999999995E-3</v>
      </c>
    </row>
    <row r="947" spans="1:10" x14ac:dyDescent="0.2">
      <c r="A947" s="1">
        <v>54809</v>
      </c>
      <c r="B947" s="1" t="s">
        <v>2549</v>
      </c>
      <c r="C947" s="1" t="s">
        <v>2550</v>
      </c>
      <c r="D947" s="1">
        <v>50.861609860000002</v>
      </c>
      <c r="E947" s="1">
        <v>23.825026229999999</v>
      </c>
      <c r="F947" s="1">
        <v>77.898193480000003</v>
      </c>
      <c r="G947" s="1">
        <v>3.269595287</v>
      </c>
      <c r="H947" s="1">
        <v>1.7091120689999999</v>
      </c>
      <c r="I947" s="1">
        <v>2.7108359999999999E-3</v>
      </c>
      <c r="J947" s="1">
        <v>7.8639929999999997E-3</v>
      </c>
    </row>
    <row r="948" spans="1:10" x14ac:dyDescent="0.2">
      <c r="A948" s="1">
        <v>9651</v>
      </c>
      <c r="B948" s="1" t="s">
        <v>2551</v>
      </c>
      <c r="C948" s="1" t="s">
        <v>2552</v>
      </c>
      <c r="D948" s="1">
        <v>22.96474722</v>
      </c>
      <c r="E948" s="1">
        <v>5.7257238839999998</v>
      </c>
      <c r="F948" s="1">
        <v>40.203770560000002</v>
      </c>
      <c r="G948" s="1">
        <v>7.0216048439999996</v>
      </c>
      <c r="H948" s="1">
        <v>2.8118008080000001</v>
      </c>
      <c r="I948" s="1">
        <v>2.7523729999999998E-3</v>
      </c>
      <c r="J948" s="1">
        <v>7.9774019999999998E-3</v>
      </c>
    </row>
    <row r="949" spans="1:10" x14ac:dyDescent="0.2">
      <c r="A949" s="1">
        <v>1592</v>
      </c>
      <c r="B949" s="1" t="s">
        <v>2553</v>
      </c>
      <c r="C949" s="1" t="s">
        <v>2554</v>
      </c>
      <c r="D949" s="1">
        <v>15.73859277</v>
      </c>
      <c r="E949" s="1">
        <v>3.893760275</v>
      </c>
      <c r="F949" s="1">
        <v>27.583425259999999</v>
      </c>
      <c r="G949" s="1">
        <v>7.0840070559999999</v>
      </c>
      <c r="H949" s="1">
        <v>2.8245656490000002</v>
      </c>
      <c r="I949" s="1">
        <v>2.7892110000000002E-3</v>
      </c>
      <c r="J949" s="1">
        <v>8.0758099999999992E-3</v>
      </c>
    </row>
    <row r="950" spans="1:10" x14ac:dyDescent="0.2">
      <c r="A950" s="1">
        <v>3762</v>
      </c>
      <c r="B950" s="1" t="s">
        <v>2555</v>
      </c>
      <c r="C950" s="1" t="s">
        <v>2556</v>
      </c>
      <c r="D950" s="1">
        <v>18.879146550000002</v>
      </c>
      <c r="E950" s="1">
        <v>6.5432846570000001</v>
      </c>
      <c r="F950" s="1">
        <v>31.215008439999998</v>
      </c>
      <c r="G950" s="1">
        <v>4.7705411089999998</v>
      </c>
      <c r="H950" s="1">
        <v>2.2541529159999998</v>
      </c>
      <c r="I950" s="1">
        <v>2.7931570000000001E-3</v>
      </c>
      <c r="J950" s="1">
        <v>8.0860410000000004E-3</v>
      </c>
    </row>
    <row r="951" spans="1:10" x14ac:dyDescent="0.2">
      <c r="A951" s="1">
        <v>56901</v>
      </c>
      <c r="B951" s="1" t="s">
        <v>2561</v>
      </c>
      <c r="C951" s="1" t="s">
        <v>2562</v>
      </c>
      <c r="D951" s="1">
        <v>16.694574469999999</v>
      </c>
      <c r="E951" s="1">
        <v>3.5028746210000001</v>
      </c>
      <c r="F951" s="1">
        <v>29.886274319999998</v>
      </c>
      <c r="G951" s="1">
        <v>8.5319280739999996</v>
      </c>
      <c r="H951" s="1">
        <v>3.092871803</v>
      </c>
      <c r="I951" s="1">
        <v>2.8182530000000002E-3</v>
      </c>
      <c r="J951" s="1">
        <v>8.1490590000000002E-3</v>
      </c>
    </row>
    <row r="952" spans="1:10" x14ac:dyDescent="0.2">
      <c r="A952" s="1">
        <v>378938</v>
      </c>
      <c r="B952" s="1" t="s">
        <v>2563</v>
      </c>
      <c r="C952" s="1" t="s">
        <v>2564</v>
      </c>
      <c r="D952" s="1">
        <v>3787.5043540000001</v>
      </c>
      <c r="E952" s="1">
        <v>1698.2689800000001</v>
      </c>
      <c r="F952" s="1">
        <v>5876.7397279999996</v>
      </c>
      <c r="G952" s="1">
        <v>3.460429295</v>
      </c>
      <c r="H952" s="1">
        <v>1.790951027</v>
      </c>
      <c r="I952" s="1">
        <v>2.8223549999999999E-3</v>
      </c>
      <c r="J952" s="1">
        <v>8.1573089999999997E-3</v>
      </c>
    </row>
    <row r="953" spans="1:10" x14ac:dyDescent="0.2">
      <c r="A953" s="1">
        <v>101927272</v>
      </c>
      <c r="B953" s="1" t="s">
        <v>64</v>
      </c>
      <c r="C953" s="1" t="s">
        <v>64</v>
      </c>
      <c r="D953" s="1">
        <v>7.0885896429999997</v>
      </c>
      <c r="E953" s="1">
        <v>0.44456985300000001</v>
      </c>
      <c r="F953" s="1">
        <v>13.73260943</v>
      </c>
      <c r="G953" s="1">
        <v>30.889655149999999</v>
      </c>
      <c r="H953" s="1">
        <v>4.94905186</v>
      </c>
      <c r="I953" s="1">
        <v>2.8500919999999998E-3</v>
      </c>
      <c r="J953" s="1">
        <v>8.2277659999999992E-3</v>
      </c>
    </row>
    <row r="954" spans="1:10" x14ac:dyDescent="0.2">
      <c r="A954" s="1">
        <v>84983</v>
      </c>
      <c r="B954" s="1" t="s">
        <v>2565</v>
      </c>
      <c r="C954" s="1" t="s">
        <v>2566</v>
      </c>
      <c r="D954" s="1">
        <v>7.0705504780000004</v>
      </c>
      <c r="E954" s="1">
        <v>0.44456985300000001</v>
      </c>
      <c r="F954" s="1">
        <v>13.6965311</v>
      </c>
      <c r="G954" s="1">
        <v>30.808501799999998</v>
      </c>
      <c r="H954" s="1">
        <v>4.9452566219999996</v>
      </c>
      <c r="I954" s="1">
        <v>2.869917E-3</v>
      </c>
      <c r="J954" s="1">
        <v>8.2776819999999997E-3</v>
      </c>
    </row>
    <row r="955" spans="1:10" x14ac:dyDescent="0.2">
      <c r="A955" s="1">
        <v>1759</v>
      </c>
      <c r="B955" s="1" t="s">
        <v>2577</v>
      </c>
      <c r="C955" s="1" t="s">
        <v>2578</v>
      </c>
      <c r="D955" s="1">
        <v>18.495338369999999</v>
      </c>
      <c r="E955" s="1">
        <v>6.5432846570000001</v>
      </c>
      <c r="F955" s="1">
        <v>30.447392090000001</v>
      </c>
      <c r="G955" s="1">
        <v>4.6532274969999996</v>
      </c>
      <c r="H955" s="1">
        <v>2.2182317230000002</v>
      </c>
      <c r="I955" s="1">
        <v>3.3726960000000001E-3</v>
      </c>
      <c r="J955" s="1">
        <v>9.6118160000000005E-3</v>
      </c>
    </row>
    <row r="956" spans="1:10" x14ac:dyDescent="0.2">
      <c r="A956" s="1">
        <v>389152</v>
      </c>
      <c r="B956" s="1" t="s">
        <v>2579</v>
      </c>
      <c r="C956" s="1" t="s">
        <v>2580</v>
      </c>
      <c r="D956" s="1">
        <v>34.991139400000002</v>
      </c>
      <c r="E956" s="1">
        <v>17.833679830000001</v>
      </c>
      <c r="F956" s="1">
        <v>52.148598970000002</v>
      </c>
      <c r="G956" s="1">
        <v>2.9241636880000001</v>
      </c>
      <c r="H956" s="1">
        <v>1.548024072</v>
      </c>
      <c r="I956" s="1">
        <v>3.3764670000000002E-3</v>
      </c>
      <c r="J956" s="1">
        <v>9.6211639999999998E-3</v>
      </c>
    </row>
    <row r="957" spans="1:10" x14ac:dyDescent="0.2">
      <c r="A957" s="1">
        <v>6781</v>
      </c>
      <c r="B957" s="1" t="s">
        <v>2581</v>
      </c>
      <c r="C957" s="1" t="s">
        <v>2582</v>
      </c>
      <c r="D957" s="1">
        <v>13.500772530000001</v>
      </c>
      <c r="E957" s="1">
        <v>3.5386640869999999</v>
      </c>
      <c r="F957" s="1">
        <v>23.462880980000001</v>
      </c>
      <c r="G957" s="1">
        <v>6.6304346499999998</v>
      </c>
      <c r="H957" s="1">
        <v>2.729103447</v>
      </c>
      <c r="I957" s="1">
        <v>3.3904209999999998E-3</v>
      </c>
      <c r="J957" s="1">
        <v>9.6539039999999996E-3</v>
      </c>
    </row>
    <row r="958" spans="1:10" x14ac:dyDescent="0.2">
      <c r="A958" s="1">
        <v>117155</v>
      </c>
      <c r="B958" s="1" t="s">
        <v>2585</v>
      </c>
      <c r="C958" s="1" t="s">
        <v>2586</v>
      </c>
      <c r="D958" s="1">
        <v>10.032475420000001</v>
      </c>
      <c r="E958" s="1">
        <v>1.7067004779999999</v>
      </c>
      <c r="F958" s="1">
        <v>18.358250349999999</v>
      </c>
      <c r="G958" s="1">
        <v>10.75657421</v>
      </c>
      <c r="H958" s="1">
        <v>3.427146772</v>
      </c>
      <c r="I958" s="1">
        <v>3.5249270000000002E-3</v>
      </c>
      <c r="J958" s="1">
        <v>9.991883E-3</v>
      </c>
    </row>
    <row r="961" spans="1:13" x14ac:dyDescent="0.2">
      <c r="A961" s="1" t="s">
        <v>2587</v>
      </c>
    </row>
    <row r="962" spans="1:13" x14ac:dyDescent="0.2">
      <c r="B962" s="6" t="s">
        <v>2588</v>
      </c>
      <c r="C962" s="6" t="s">
        <v>2589</v>
      </c>
      <c r="D962" s="6" t="s">
        <v>2590</v>
      </c>
      <c r="E962" s="6" t="s">
        <v>2591</v>
      </c>
      <c r="F962" s="6" t="s">
        <v>2592</v>
      </c>
      <c r="G962" s="6" t="s">
        <v>2593</v>
      </c>
      <c r="H962" s="6" t="s">
        <v>2594</v>
      </c>
      <c r="I962" s="6" t="s">
        <v>2595</v>
      </c>
      <c r="J962" s="6" t="s">
        <v>2596</v>
      </c>
      <c r="K962" s="6" t="s">
        <v>2597</v>
      </c>
      <c r="L962" s="6" t="s">
        <v>2598</v>
      </c>
      <c r="M962" s="6" t="s">
        <v>2599</v>
      </c>
    </row>
    <row r="963" spans="1:13" x14ac:dyDescent="0.2">
      <c r="B963" s="6" t="s">
        <v>2733</v>
      </c>
      <c r="C963" s="7" t="s">
        <v>2734</v>
      </c>
      <c r="D963" s="6" t="s">
        <v>2602</v>
      </c>
      <c r="E963" s="8">
        <v>6.4999999999999996E-13</v>
      </c>
      <c r="F963" s="8">
        <v>8.7999999999999996E-10</v>
      </c>
      <c r="G963" s="8">
        <v>8.3E-13</v>
      </c>
      <c r="H963" s="8">
        <v>1.8999999999999999E-11</v>
      </c>
      <c r="I963" s="6" t="s">
        <v>2603</v>
      </c>
      <c r="J963" s="6" t="s">
        <v>2735</v>
      </c>
      <c r="K963" s="9">
        <v>10.087718963623047</v>
      </c>
      <c r="L963" s="9">
        <v>69</v>
      </c>
      <c r="M963" s="6" t="s">
        <v>2736</v>
      </c>
    </row>
    <row r="964" spans="1:13" x14ac:dyDescent="0.2">
      <c r="B964" s="6" t="s">
        <v>2926</v>
      </c>
      <c r="C964" s="7" t="s">
        <v>2927</v>
      </c>
      <c r="D964" s="6" t="s">
        <v>2602</v>
      </c>
      <c r="E964" s="8">
        <v>3.8999999999999999E-12</v>
      </c>
      <c r="F964" s="8">
        <v>5.3000000000000003E-9</v>
      </c>
      <c r="G964" s="8">
        <v>4.9000000000000002E-8</v>
      </c>
      <c r="H964" s="8">
        <v>7.4000000000000001E-7</v>
      </c>
      <c r="I964" s="6" t="s">
        <v>2612</v>
      </c>
      <c r="J964" s="6" t="s">
        <v>2909</v>
      </c>
      <c r="K964" s="9">
        <v>7.7081899642944336</v>
      </c>
      <c r="L964" s="9">
        <v>112</v>
      </c>
      <c r="M964" s="6" t="s">
        <v>2928</v>
      </c>
    </row>
    <row r="965" spans="1:13" x14ac:dyDescent="0.2">
      <c r="B965" s="6" t="s">
        <v>2871</v>
      </c>
      <c r="C965" s="7" t="s">
        <v>2872</v>
      </c>
      <c r="D965" s="6" t="s">
        <v>2602</v>
      </c>
      <c r="E965" s="8">
        <v>5.0000000000000002E-11</v>
      </c>
      <c r="F965" s="8">
        <v>6.8E-8</v>
      </c>
      <c r="G965" s="8">
        <v>2.0999999999999999E-8</v>
      </c>
      <c r="H965" s="8">
        <v>3.3999999999999997E-7</v>
      </c>
      <c r="I965" s="6" t="s">
        <v>2831</v>
      </c>
      <c r="J965" s="6" t="s">
        <v>2863</v>
      </c>
      <c r="K965" s="9">
        <v>6.3101606369018555</v>
      </c>
      <c r="L965" s="9">
        <v>177</v>
      </c>
      <c r="M965" s="6" t="s">
        <v>2873</v>
      </c>
    </row>
    <row r="966" spans="1:13" x14ac:dyDescent="0.2">
      <c r="B966" s="6" t="s">
        <v>2959</v>
      </c>
      <c r="C966" s="7" t="s">
        <v>2960</v>
      </c>
      <c r="D966" s="6" t="s">
        <v>2602</v>
      </c>
      <c r="E966" s="8">
        <v>2.3000000000000001E-10</v>
      </c>
      <c r="F966" s="8">
        <v>3.1E-7</v>
      </c>
      <c r="G966" s="8">
        <v>4.0000000000000001E-13</v>
      </c>
      <c r="H966" s="8">
        <v>9.6999999999999995E-12</v>
      </c>
      <c r="I966" s="6" t="s">
        <v>2831</v>
      </c>
      <c r="J966" s="6" t="s">
        <v>2955</v>
      </c>
      <c r="K966" s="9">
        <v>6.3042659759521484</v>
      </c>
      <c r="L966" s="9">
        <v>167</v>
      </c>
      <c r="M966" s="6" t="s">
        <v>2961</v>
      </c>
    </row>
    <row r="967" spans="1:13" x14ac:dyDescent="0.2">
      <c r="B967" s="6" t="s">
        <v>2675</v>
      </c>
      <c r="C967" s="7" t="s">
        <v>2676</v>
      </c>
      <c r="D967" s="6" t="s">
        <v>2602</v>
      </c>
      <c r="E967" s="8">
        <v>2.5999999999999998E-10</v>
      </c>
      <c r="F967" s="8">
        <v>3.4999999999999998E-7</v>
      </c>
      <c r="G967" s="8">
        <v>4.0000000000000001E-13</v>
      </c>
      <c r="H967" s="8">
        <v>9.6999999999999995E-12</v>
      </c>
      <c r="I967" s="6" t="s">
        <v>2677</v>
      </c>
      <c r="J967" s="6" t="s">
        <v>2955</v>
      </c>
      <c r="K967" s="9">
        <v>10.526315689086914</v>
      </c>
      <c r="L967" s="9">
        <v>50</v>
      </c>
      <c r="M967" s="6" t="s">
        <v>2679</v>
      </c>
    </row>
    <row r="968" spans="1:13" x14ac:dyDescent="0.2">
      <c r="B968" s="6" t="s">
        <v>2758</v>
      </c>
      <c r="C968" s="7" t="s">
        <v>2759</v>
      </c>
      <c r="D968" s="6" t="s">
        <v>2602</v>
      </c>
      <c r="E968" s="8">
        <v>5.1999999999999996E-10</v>
      </c>
      <c r="F968" s="8">
        <v>6.9999999999999997E-7</v>
      </c>
      <c r="G968" s="8">
        <v>7.7000000000000001E-8</v>
      </c>
      <c r="H968" s="8">
        <v>9.9999999999999995E-7</v>
      </c>
      <c r="I968" s="6" t="s">
        <v>2622</v>
      </c>
      <c r="J968" s="6" t="s">
        <v>2832</v>
      </c>
      <c r="K968" s="9">
        <v>16.560508728027344</v>
      </c>
      <c r="L968" s="9">
        <v>26</v>
      </c>
      <c r="M968" s="6" t="s">
        <v>2760</v>
      </c>
    </row>
    <row r="969" spans="1:13" x14ac:dyDescent="0.2">
      <c r="B969" s="6" t="s">
        <v>2860</v>
      </c>
      <c r="C969" s="7" t="s">
        <v>2861</v>
      </c>
      <c r="D969" s="6" t="s">
        <v>2602</v>
      </c>
      <c r="E969" s="8">
        <v>6.2000000000000003E-10</v>
      </c>
      <c r="F969" s="8">
        <v>8.4E-7</v>
      </c>
      <c r="G969" s="8">
        <v>1.4E-11</v>
      </c>
      <c r="H969" s="8">
        <v>3.1000000000000002E-10</v>
      </c>
      <c r="I969" s="6" t="s">
        <v>2862</v>
      </c>
      <c r="J969" s="6" t="s">
        <v>3029</v>
      </c>
      <c r="K969" s="9">
        <v>5.2967228889465332</v>
      </c>
      <c r="L969" s="9">
        <v>299</v>
      </c>
      <c r="M969" s="6" t="s">
        <v>2864</v>
      </c>
    </row>
    <row r="970" spans="1:13" x14ac:dyDescent="0.2">
      <c r="B970" s="6" t="s">
        <v>2952</v>
      </c>
      <c r="C970" s="7" t="s">
        <v>2953</v>
      </c>
      <c r="D970" s="6" t="s">
        <v>2602</v>
      </c>
      <c r="E970" s="8">
        <v>7.5999999999999996E-10</v>
      </c>
      <c r="F970" s="8">
        <v>9.9999999999999995E-7</v>
      </c>
      <c r="G970" s="8">
        <v>4.9000000000000002E-8</v>
      </c>
      <c r="H970" s="8">
        <v>7.4000000000000001E-7</v>
      </c>
      <c r="I970" s="6" t="s">
        <v>2646</v>
      </c>
      <c r="J970" s="6" t="s">
        <v>2909</v>
      </c>
      <c r="K970" s="9">
        <v>13.127412796020508</v>
      </c>
      <c r="L970" s="9">
        <v>34</v>
      </c>
      <c r="M970" s="6" t="s">
        <v>2954</v>
      </c>
    </row>
    <row r="971" spans="1:13" x14ac:dyDescent="0.2">
      <c r="B971" s="6" t="s">
        <v>2974</v>
      </c>
      <c r="C971" s="7" t="s">
        <v>2975</v>
      </c>
      <c r="D971" s="6" t="s">
        <v>2602</v>
      </c>
      <c r="E971" s="8">
        <v>8.9999999999999999E-10</v>
      </c>
      <c r="F971" s="8">
        <v>1.1999999999999999E-6</v>
      </c>
      <c r="G971" s="8">
        <v>4.0000000000000001E-13</v>
      </c>
      <c r="H971" s="8">
        <v>9.6999999999999995E-12</v>
      </c>
      <c r="I971" s="6" t="s">
        <v>2670</v>
      </c>
      <c r="J971" s="6" t="s">
        <v>2955</v>
      </c>
      <c r="K971" s="9">
        <v>6.7079463005065918</v>
      </c>
      <c r="L971" s="9">
        <v>130</v>
      </c>
      <c r="M971" s="6" t="s">
        <v>2976</v>
      </c>
    </row>
    <row r="972" spans="1:13" x14ac:dyDescent="0.2">
      <c r="B972" s="6" t="s">
        <v>2889</v>
      </c>
      <c r="C972" s="7" t="s">
        <v>2890</v>
      </c>
      <c r="D972" s="6" t="s">
        <v>2602</v>
      </c>
      <c r="E972" s="8">
        <v>1.0999999999999999E-9</v>
      </c>
      <c r="F972" s="8">
        <v>1.5E-6</v>
      </c>
      <c r="G972" s="8">
        <v>2.0999999999999999E-8</v>
      </c>
      <c r="H972" s="8">
        <v>3.3999999999999997E-7</v>
      </c>
      <c r="I972" s="6" t="s">
        <v>2839</v>
      </c>
      <c r="J972" s="6" t="s">
        <v>2863</v>
      </c>
      <c r="K972" s="9">
        <v>7.0876288414001465</v>
      </c>
      <c r="L972" s="9">
        <v>110</v>
      </c>
      <c r="M972" s="6" t="s">
        <v>2891</v>
      </c>
    </row>
    <row r="973" spans="1:13" x14ac:dyDescent="0.2">
      <c r="B973" s="6" t="s">
        <v>2938</v>
      </c>
      <c r="C973" s="7" t="s">
        <v>2939</v>
      </c>
      <c r="D973" s="6" t="s">
        <v>2602</v>
      </c>
      <c r="E973" s="8">
        <v>1.3000000000000001E-9</v>
      </c>
      <c r="F973" s="8">
        <v>1.7E-6</v>
      </c>
      <c r="G973" s="8">
        <v>4.9000000000000002E-8</v>
      </c>
      <c r="H973" s="8">
        <v>7.4000000000000001E-7</v>
      </c>
      <c r="I973" s="6" t="s">
        <v>2622</v>
      </c>
      <c r="J973" s="6" t="s">
        <v>2909</v>
      </c>
      <c r="K973" s="9">
        <v>10.550458908081055</v>
      </c>
      <c r="L973" s="9">
        <v>46</v>
      </c>
      <c r="M973" s="6" t="s">
        <v>2940</v>
      </c>
    </row>
    <row r="974" spans="1:13" x14ac:dyDescent="0.2">
      <c r="B974" s="6" t="s">
        <v>2610</v>
      </c>
      <c r="C974" s="7" t="s">
        <v>2611</v>
      </c>
      <c r="D974" s="6" t="s">
        <v>2602</v>
      </c>
      <c r="E974" s="8">
        <v>1.3000000000000001E-9</v>
      </c>
      <c r="F974" s="8">
        <v>1.7999999999999999E-6</v>
      </c>
      <c r="G974" s="8">
        <v>1.3000000000000001E-9</v>
      </c>
      <c r="H974" s="8">
        <v>2.6000000000000001E-8</v>
      </c>
      <c r="I974" s="6" t="s">
        <v>2612</v>
      </c>
      <c r="J974" s="6" t="s">
        <v>2613</v>
      </c>
      <c r="K974" s="9">
        <v>11.67664623260498</v>
      </c>
      <c r="L974" s="9">
        <v>39</v>
      </c>
      <c r="M974" s="6" t="s">
        <v>2614</v>
      </c>
    </row>
    <row r="975" spans="1:13" x14ac:dyDescent="0.2">
      <c r="B975" s="6" t="s">
        <v>2778</v>
      </c>
      <c r="C975" s="7" t="s">
        <v>2779</v>
      </c>
      <c r="D975" s="6" t="s">
        <v>2602</v>
      </c>
      <c r="E975" s="8">
        <v>2.2999999999999999E-9</v>
      </c>
      <c r="F975" s="8">
        <v>3.1E-6</v>
      </c>
      <c r="G975" s="8">
        <v>1.4E-11</v>
      </c>
      <c r="H975" s="8">
        <v>3.1000000000000002E-10</v>
      </c>
      <c r="I975" s="6" t="s">
        <v>2603</v>
      </c>
      <c r="J975" s="6" t="s">
        <v>3029</v>
      </c>
      <c r="K975" s="9">
        <v>5.9574465751647949</v>
      </c>
      <c r="L975" s="9">
        <v>182</v>
      </c>
      <c r="M975" s="6" t="s">
        <v>2781</v>
      </c>
    </row>
    <row r="976" spans="1:13" x14ac:dyDescent="0.2">
      <c r="B976" s="6" t="s">
        <v>2917</v>
      </c>
      <c r="C976" s="7" t="s">
        <v>2918</v>
      </c>
      <c r="D976" s="6" t="s">
        <v>2602</v>
      </c>
      <c r="E976" s="8">
        <v>2.4E-9</v>
      </c>
      <c r="F976" s="8">
        <v>3.1999999999999999E-6</v>
      </c>
      <c r="G976" s="8">
        <v>1.4E-11</v>
      </c>
      <c r="H976" s="8">
        <v>3.1000000000000002E-10</v>
      </c>
      <c r="I976" s="6" t="s">
        <v>2603</v>
      </c>
      <c r="J976" s="6" t="s">
        <v>3029</v>
      </c>
      <c r="K976" s="9">
        <v>6.1915888786315918</v>
      </c>
      <c r="L976" s="9">
        <v>159</v>
      </c>
      <c r="M976" s="6" t="s">
        <v>2919</v>
      </c>
    </row>
    <row r="977" spans="2:13" x14ac:dyDescent="0.2">
      <c r="B977" s="6" t="s">
        <v>2740</v>
      </c>
      <c r="C977" s="7" t="s">
        <v>2741</v>
      </c>
      <c r="D977" s="6" t="s">
        <v>2602</v>
      </c>
      <c r="E977" s="8">
        <v>1.4E-8</v>
      </c>
      <c r="F977" s="8">
        <v>1.8E-5</v>
      </c>
      <c r="G977" s="8">
        <v>8.3E-13</v>
      </c>
      <c r="H977" s="8">
        <v>1.8999999999999999E-11</v>
      </c>
      <c r="I977" s="6" t="s">
        <v>2612</v>
      </c>
      <c r="J977" s="6" t="s">
        <v>2735</v>
      </c>
      <c r="K977" s="9">
        <v>9.2198581695556641</v>
      </c>
      <c r="L977" s="9">
        <v>52</v>
      </c>
      <c r="M977" s="6" t="s">
        <v>2742</v>
      </c>
    </row>
    <row r="978" spans="2:13" x14ac:dyDescent="0.2">
      <c r="B978" s="6" t="s">
        <v>2788</v>
      </c>
      <c r="C978" s="7" t="s">
        <v>2789</v>
      </c>
      <c r="D978" s="6" t="s">
        <v>2602</v>
      </c>
      <c r="E978" s="8">
        <v>1.6000000000000001E-8</v>
      </c>
      <c r="F978" s="8">
        <v>2.1999999999999999E-5</v>
      </c>
      <c r="G978" s="8">
        <v>4.0000000000000001E-10</v>
      </c>
      <c r="H978" s="8">
        <v>8.0999999999999997E-9</v>
      </c>
      <c r="I978" s="6" t="s">
        <v>2603</v>
      </c>
      <c r="J978" s="6" t="s">
        <v>2780</v>
      </c>
      <c r="K978" s="9">
        <v>6.7395262718200684</v>
      </c>
      <c r="L978" s="9">
        <v>111</v>
      </c>
      <c r="M978" s="6" t="s">
        <v>2790</v>
      </c>
    </row>
    <row r="979" spans="2:13" x14ac:dyDescent="0.2">
      <c r="B979" s="6" t="s">
        <v>2987</v>
      </c>
      <c r="C979" s="7" t="s">
        <v>2988</v>
      </c>
      <c r="D979" s="6" t="s">
        <v>2602</v>
      </c>
      <c r="E979" s="8">
        <v>2.7999999999999999E-8</v>
      </c>
      <c r="F979" s="8">
        <v>3.6999999999999998E-5</v>
      </c>
      <c r="G979" s="8">
        <v>4.0000000000000001E-13</v>
      </c>
      <c r="H979" s="8">
        <v>9.6999999999999995E-12</v>
      </c>
      <c r="I979" s="6" t="s">
        <v>2632</v>
      </c>
      <c r="J979" s="6" t="s">
        <v>2955</v>
      </c>
      <c r="K979" s="9">
        <v>6.6827211380004883</v>
      </c>
      <c r="L979" s="9">
        <v>111</v>
      </c>
      <c r="M979" s="6" t="s">
        <v>2989</v>
      </c>
    </row>
    <row r="980" spans="2:13" x14ac:dyDescent="0.2">
      <c r="B980" s="6" t="s">
        <v>2886</v>
      </c>
      <c r="C980" s="7" t="s">
        <v>2887</v>
      </c>
      <c r="D980" s="6" t="s">
        <v>2602</v>
      </c>
      <c r="E980" s="8">
        <v>2.9999999999999997E-8</v>
      </c>
      <c r="F980" s="8">
        <v>4.0000000000000003E-5</v>
      </c>
      <c r="G980" s="8">
        <v>2.0999999999999999E-8</v>
      </c>
      <c r="H980" s="8">
        <v>3.3999999999999997E-7</v>
      </c>
      <c r="I980" s="6" t="s">
        <v>2839</v>
      </c>
      <c r="J980" s="6" t="s">
        <v>2863</v>
      </c>
      <c r="K980" s="9">
        <v>7.1428570747375488</v>
      </c>
      <c r="L980" s="9">
        <v>90</v>
      </c>
      <c r="M980" s="6" t="s">
        <v>2888</v>
      </c>
    </row>
    <row r="981" spans="2:13" x14ac:dyDescent="0.2">
      <c r="B981" s="6" t="s">
        <v>2791</v>
      </c>
      <c r="C981" s="7" t="s">
        <v>2792</v>
      </c>
      <c r="D981" s="6" t="s">
        <v>2602</v>
      </c>
      <c r="E981" s="8">
        <v>3.4E-8</v>
      </c>
      <c r="F981" s="8">
        <v>4.5000000000000003E-5</v>
      </c>
      <c r="G981" s="8">
        <v>4.0000000000000001E-10</v>
      </c>
      <c r="H981" s="8">
        <v>8.0999999999999997E-9</v>
      </c>
      <c r="I981" s="6" t="s">
        <v>2670</v>
      </c>
      <c r="J981" s="6" t="s">
        <v>2780</v>
      </c>
      <c r="K981" s="9">
        <v>7.7659573554992676</v>
      </c>
      <c r="L981" s="9">
        <v>73</v>
      </c>
      <c r="M981" s="6" t="s">
        <v>2793</v>
      </c>
    </row>
    <row r="982" spans="2:13" x14ac:dyDescent="0.2">
      <c r="B982" s="6" t="s">
        <v>2990</v>
      </c>
      <c r="C982" s="7" t="s">
        <v>2991</v>
      </c>
      <c r="D982" s="6" t="s">
        <v>2602</v>
      </c>
      <c r="E982" s="8">
        <v>3.4E-8</v>
      </c>
      <c r="F982" s="8">
        <v>4.5000000000000003E-5</v>
      </c>
      <c r="G982" s="8">
        <v>4.0000000000000001E-13</v>
      </c>
      <c r="H982" s="8">
        <v>9.6999999999999995E-12</v>
      </c>
      <c r="I982" s="6" t="s">
        <v>2992</v>
      </c>
      <c r="J982" s="6" t="s">
        <v>2955</v>
      </c>
      <c r="K982" s="9">
        <v>6.8166775703430176</v>
      </c>
      <c r="L982" s="9">
        <v>103</v>
      </c>
      <c r="M982" s="6" t="s">
        <v>2993</v>
      </c>
    </row>
    <row r="983" spans="2:13" x14ac:dyDescent="0.2">
      <c r="B983" s="6" t="s">
        <v>2941</v>
      </c>
      <c r="C983" s="7" t="s">
        <v>2942</v>
      </c>
      <c r="D983" s="6" t="s">
        <v>2602</v>
      </c>
      <c r="E983" s="8">
        <v>5.2000000000000002E-8</v>
      </c>
      <c r="F983" s="8">
        <v>6.8999999999999997E-5</v>
      </c>
      <c r="G983" s="8">
        <v>4.9000000000000002E-8</v>
      </c>
      <c r="H983" s="8">
        <v>7.4000000000000001E-7</v>
      </c>
      <c r="I983" s="6" t="s">
        <v>2682</v>
      </c>
      <c r="J983" s="6" t="s">
        <v>2909</v>
      </c>
      <c r="K983" s="9">
        <v>9.8623857498168945</v>
      </c>
      <c r="L983" s="9">
        <v>43</v>
      </c>
      <c r="M983" s="6" t="s">
        <v>2943</v>
      </c>
    </row>
    <row r="984" spans="2:13" x14ac:dyDescent="0.2">
      <c r="B984" s="6" t="s">
        <v>2829</v>
      </c>
      <c r="C984" s="7" t="s">
        <v>2830</v>
      </c>
      <c r="D984" s="6" t="s">
        <v>2602</v>
      </c>
      <c r="E984" s="8">
        <v>8.0999999999999997E-8</v>
      </c>
      <c r="F984" s="8">
        <v>1E-4</v>
      </c>
      <c r="G984" s="8">
        <v>1.4E-11</v>
      </c>
      <c r="H984" s="8">
        <v>3.1000000000000002E-10</v>
      </c>
      <c r="I984" s="6" t="s">
        <v>2831</v>
      </c>
      <c r="J984" s="6" t="s">
        <v>3029</v>
      </c>
      <c r="K984" s="9">
        <v>5.4614410400390625</v>
      </c>
      <c r="L984" s="9">
        <v>216</v>
      </c>
      <c r="M984" s="6" t="s">
        <v>2833</v>
      </c>
    </row>
    <row r="985" spans="2:13" x14ac:dyDescent="0.2">
      <c r="B985" s="6" t="s">
        <v>2923</v>
      </c>
      <c r="C985" s="7" t="s">
        <v>2924</v>
      </c>
      <c r="D985" s="6" t="s">
        <v>2602</v>
      </c>
      <c r="E985" s="8">
        <v>7.6000000000000006E-8</v>
      </c>
      <c r="F985" s="8">
        <v>1E-4</v>
      </c>
      <c r="G985" s="8">
        <v>1.4E-11</v>
      </c>
      <c r="H985" s="8">
        <v>3.1000000000000002E-10</v>
      </c>
      <c r="I985" s="6" t="s">
        <v>2612</v>
      </c>
      <c r="J985" s="6" t="s">
        <v>3029</v>
      </c>
      <c r="K985" s="9">
        <v>7.667386531829834</v>
      </c>
      <c r="L985" s="9">
        <v>71</v>
      </c>
      <c r="M985" s="6" t="s">
        <v>2925</v>
      </c>
    </row>
    <row r="986" spans="2:13" x14ac:dyDescent="0.2">
      <c r="B986" s="6" t="s">
        <v>2704</v>
      </c>
      <c r="C986" s="7" t="s">
        <v>2705</v>
      </c>
      <c r="D986" s="6" t="s">
        <v>2602</v>
      </c>
      <c r="E986" s="8">
        <v>8.3999999999999998E-8</v>
      </c>
      <c r="F986" s="8">
        <v>1.1E-4</v>
      </c>
      <c r="G986" s="8">
        <v>1.6000000000000001E-8</v>
      </c>
      <c r="H986" s="8">
        <v>2.7000000000000001E-7</v>
      </c>
      <c r="I986" s="6" t="s">
        <v>2612</v>
      </c>
      <c r="J986" s="6" t="s">
        <v>2702</v>
      </c>
      <c r="K986" s="9">
        <v>6.5861024856567383</v>
      </c>
      <c r="L986" s="9">
        <v>109</v>
      </c>
      <c r="M986" s="6" t="s">
        <v>2706</v>
      </c>
    </row>
    <row r="987" spans="2:13" x14ac:dyDescent="0.2">
      <c r="B987" s="6" t="s">
        <v>3025</v>
      </c>
      <c r="C987" s="7" t="s">
        <v>3026</v>
      </c>
      <c r="D987" s="6" t="s">
        <v>2602</v>
      </c>
      <c r="E987" s="8">
        <v>9.9999999999999995E-8</v>
      </c>
      <c r="F987" s="8">
        <v>1.3999999999999999E-4</v>
      </c>
      <c r="G987" s="8">
        <v>4.0000000000000001E-13</v>
      </c>
      <c r="H987" s="8">
        <v>9.6999999999999995E-12</v>
      </c>
      <c r="I987" s="6" t="s">
        <v>3027</v>
      </c>
      <c r="J987" s="6" t="s">
        <v>2955</v>
      </c>
      <c r="K987" s="9">
        <v>15.217391014099121</v>
      </c>
      <c r="L987" s="9">
        <v>21</v>
      </c>
      <c r="M987" s="6" t="s">
        <v>3028</v>
      </c>
    </row>
    <row r="988" spans="2:13" x14ac:dyDescent="0.2">
      <c r="B988" s="6" t="s">
        <v>2880</v>
      </c>
      <c r="C988" s="7" t="s">
        <v>2881</v>
      </c>
      <c r="D988" s="6" t="s">
        <v>2602</v>
      </c>
      <c r="E988" s="8">
        <v>1.1000000000000001E-7</v>
      </c>
      <c r="F988" s="8">
        <v>1.4999999999999999E-4</v>
      </c>
      <c r="G988" s="8">
        <v>1.4E-11</v>
      </c>
      <c r="H988" s="8">
        <v>3.1000000000000002E-10</v>
      </c>
      <c r="I988" s="6" t="s">
        <v>2839</v>
      </c>
      <c r="J988" s="6" t="s">
        <v>3029</v>
      </c>
      <c r="K988" s="9">
        <v>5.2015089988708496</v>
      </c>
      <c r="L988" s="9">
        <v>262</v>
      </c>
      <c r="M988" s="6" t="s">
        <v>2882</v>
      </c>
    </row>
    <row r="989" spans="2:13" x14ac:dyDescent="0.2">
      <c r="B989" s="6" t="s">
        <v>2971</v>
      </c>
      <c r="C989" s="7" t="s">
        <v>2972</v>
      </c>
      <c r="D989" s="6" t="s">
        <v>2602</v>
      </c>
      <c r="E989" s="8">
        <v>1.1000000000000001E-7</v>
      </c>
      <c r="F989" s="8">
        <v>1.4999999999999999E-4</v>
      </c>
      <c r="G989" s="8">
        <v>4.0000000000000001E-13</v>
      </c>
      <c r="H989" s="8">
        <v>9.6999999999999995E-12</v>
      </c>
      <c r="I989" s="6" t="s">
        <v>2670</v>
      </c>
      <c r="J989" s="6" t="s">
        <v>2955</v>
      </c>
      <c r="K989" s="9">
        <v>5.625</v>
      </c>
      <c r="L989" s="9">
        <v>189</v>
      </c>
      <c r="M989" s="6" t="s">
        <v>2973</v>
      </c>
    </row>
    <row r="990" spans="2:13" x14ac:dyDescent="0.2">
      <c r="B990" s="6" t="s">
        <v>3033</v>
      </c>
      <c r="C990" s="7" t="s">
        <v>3034</v>
      </c>
      <c r="D990" s="6" t="s">
        <v>2602</v>
      </c>
      <c r="E990" s="8">
        <v>1.1999999999999999E-7</v>
      </c>
      <c r="F990" s="8">
        <v>1.6000000000000001E-4</v>
      </c>
      <c r="G990" s="8">
        <v>1.4E-11</v>
      </c>
      <c r="H990" s="8">
        <v>3.1000000000000002E-10</v>
      </c>
      <c r="I990" s="6" t="s">
        <v>2831</v>
      </c>
      <c r="J990" s="6" t="s">
        <v>3029</v>
      </c>
      <c r="K990" s="9">
        <v>5.6363635063171387</v>
      </c>
      <c r="L990" s="9">
        <v>186</v>
      </c>
      <c r="M990" s="6" t="s">
        <v>3035</v>
      </c>
    </row>
    <row r="991" spans="2:13" x14ac:dyDescent="0.2">
      <c r="B991" s="6" t="s">
        <v>2717</v>
      </c>
      <c r="C991" s="7" t="s">
        <v>2718</v>
      </c>
      <c r="D991" s="6" t="s">
        <v>2602</v>
      </c>
      <c r="E991" s="8">
        <v>1.3E-7</v>
      </c>
      <c r="F991" s="8">
        <v>1.7000000000000001E-4</v>
      </c>
      <c r="G991" s="8">
        <v>1.3E-7</v>
      </c>
      <c r="H991" s="8">
        <v>1.7E-6</v>
      </c>
      <c r="I991" s="6" t="s">
        <v>2603</v>
      </c>
      <c r="J991" s="6" t="s">
        <v>2719</v>
      </c>
      <c r="K991" s="9">
        <v>8.4507045745849609</v>
      </c>
      <c r="L991" s="9">
        <v>54</v>
      </c>
      <c r="M991" s="6" t="s">
        <v>2720</v>
      </c>
    </row>
    <row r="992" spans="2:13" x14ac:dyDescent="0.2">
      <c r="B992" s="6" t="s">
        <v>2768</v>
      </c>
      <c r="C992" s="7" t="s">
        <v>2769</v>
      </c>
      <c r="D992" s="6" t="s">
        <v>2602</v>
      </c>
      <c r="E992" s="8">
        <v>1.6E-7</v>
      </c>
      <c r="F992" s="8">
        <v>2.1000000000000001E-4</v>
      </c>
      <c r="G992" s="8">
        <v>4.9000000000000002E-8</v>
      </c>
      <c r="H992" s="8">
        <v>7.4000000000000001E-7</v>
      </c>
      <c r="I992" s="6" t="s">
        <v>2715</v>
      </c>
      <c r="J992" s="6" t="s">
        <v>2909</v>
      </c>
      <c r="K992" s="9">
        <v>17.894737243652344</v>
      </c>
      <c r="L992" s="9">
        <v>17</v>
      </c>
      <c r="M992" s="6" t="s">
        <v>2770</v>
      </c>
    </row>
    <row r="993" spans="2:13" x14ac:dyDescent="0.2">
      <c r="B993" s="6" t="s">
        <v>2687</v>
      </c>
      <c r="C993" s="7" t="s">
        <v>2688</v>
      </c>
      <c r="D993" s="6" t="s">
        <v>2602</v>
      </c>
      <c r="E993" s="8">
        <v>1.6999999999999999E-7</v>
      </c>
      <c r="F993" s="8">
        <v>2.2000000000000001E-4</v>
      </c>
      <c r="G993" s="8">
        <v>2.5999999999999998E-10</v>
      </c>
      <c r="H993" s="8">
        <v>5.5999999999999997E-9</v>
      </c>
      <c r="I993" s="6" t="s">
        <v>2603</v>
      </c>
      <c r="J993" s="6" t="s">
        <v>2689</v>
      </c>
      <c r="K993" s="9">
        <v>9.6018733978271484</v>
      </c>
      <c r="L993" s="9">
        <v>41</v>
      </c>
      <c r="M993" s="6" t="s">
        <v>2690</v>
      </c>
    </row>
    <row r="994" spans="2:13" x14ac:dyDescent="0.2">
      <c r="B994" s="6" t="s">
        <v>2901</v>
      </c>
      <c r="C994" s="7" t="s">
        <v>2902</v>
      </c>
      <c r="D994" s="6" t="s">
        <v>2602</v>
      </c>
      <c r="E994" s="8">
        <v>1.6999999999999999E-7</v>
      </c>
      <c r="F994" s="8">
        <v>2.2000000000000001E-4</v>
      </c>
      <c r="G994" s="8">
        <v>2.0999999999999999E-8</v>
      </c>
      <c r="H994" s="8">
        <v>3.3999999999999997E-7</v>
      </c>
      <c r="I994" s="6" t="s">
        <v>2748</v>
      </c>
      <c r="J994" s="6" t="s">
        <v>2863</v>
      </c>
      <c r="K994" s="9">
        <v>7.574094295501709</v>
      </c>
      <c r="L994" s="9">
        <v>69</v>
      </c>
      <c r="M994" s="6" t="s">
        <v>2903</v>
      </c>
    </row>
    <row r="995" spans="2:13" x14ac:dyDescent="0.2">
      <c r="B995" s="6" t="s">
        <v>2948</v>
      </c>
      <c r="C995" s="7" t="s">
        <v>2949</v>
      </c>
      <c r="D995" s="6" t="s">
        <v>2602</v>
      </c>
      <c r="E995" s="8">
        <v>1.9000000000000001E-7</v>
      </c>
      <c r="F995" s="8">
        <v>2.5000000000000001E-4</v>
      </c>
      <c r="G995" s="8">
        <v>4.9000000000000002E-8</v>
      </c>
      <c r="H995" s="8">
        <v>7.4000000000000001E-7</v>
      </c>
      <c r="I995" s="6" t="s">
        <v>2950</v>
      </c>
      <c r="J995" s="6" t="s">
        <v>2909</v>
      </c>
      <c r="K995" s="9">
        <v>9.7560977935791016</v>
      </c>
      <c r="L995" s="9">
        <v>40</v>
      </c>
      <c r="M995" s="6" t="s">
        <v>2951</v>
      </c>
    </row>
    <row r="996" spans="2:13" x14ac:dyDescent="0.2">
      <c r="B996" s="6" t="s">
        <v>3042</v>
      </c>
      <c r="C996" s="7" t="s">
        <v>3043</v>
      </c>
      <c r="D996" s="6" t="s">
        <v>2602</v>
      </c>
      <c r="E996" s="8">
        <v>2.2999999999999999E-7</v>
      </c>
      <c r="F996" s="8">
        <v>3.1E-4</v>
      </c>
      <c r="G996" s="8">
        <v>1.4E-11</v>
      </c>
      <c r="H996" s="8">
        <v>3.1000000000000002E-10</v>
      </c>
      <c r="I996" s="6" t="s">
        <v>2670</v>
      </c>
      <c r="J996" s="6" t="s">
        <v>3029</v>
      </c>
      <c r="K996" s="9">
        <v>5.6051740646362305</v>
      </c>
      <c r="L996" s="9">
        <v>182</v>
      </c>
      <c r="M996" s="6" t="s">
        <v>3044</v>
      </c>
    </row>
    <row r="997" spans="2:13" x14ac:dyDescent="0.2">
      <c r="B997" s="6" t="s">
        <v>2754</v>
      </c>
      <c r="C997" s="7" t="s">
        <v>2755</v>
      </c>
      <c r="D997" s="6" t="s">
        <v>2602</v>
      </c>
      <c r="E997" s="8">
        <v>2.4999999999999999E-7</v>
      </c>
      <c r="F997" s="8">
        <v>3.3E-4</v>
      </c>
      <c r="G997" s="8">
        <v>7.7000000000000001E-8</v>
      </c>
      <c r="H997" s="8">
        <v>9.9999999999999995E-7</v>
      </c>
      <c r="I997" s="6" t="s">
        <v>2612</v>
      </c>
      <c r="J997" s="6" t="s">
        <v>2832</v>
      </c>
      <c r="K997" s="9">
        <v>8.0332412719726562</v>
      </c>
      <c r="L997" s="9">
        <v>58</v>
      </c>
      <c r="M997" s="6" t="s">
        <v>2757</v>
      </c>
    </row>
    <row r="998" spans="2:13" x14ac:dyDescent="0.2">
      <c r="B998" s="6" t="s">
        <v>2962</v>
      </c>
      <c r="C998" s="7" t="s">
        <v>2963</v>
      </c>
      <c r="D998" s="6" t="s">
        <v>2602</v>
      </c>
      <c r="E998" s="8">
        <v>2.7000000000000001E-7</v>
      </c>
      <c r="F998" s="8">
        <v>3.6000000000000002E-4</v>
      </c>
      <c r="G998" s="8">
        <v>4.0000000000000001E-13</v>
      </c>
      <c r="H998" s="8">
        <v>9.6999999999999995E-12</v>
      </c>
      <c r="I998" s="6" t="s">
        <v>2603</v>
      </c>
      <c r="J998" s="6" t="s">
        <v>2955</v>
      </c>
      <c r="K998" s="9">
        <v>5.1248106956481934</v>
      </c>
      <c r="L998" s="9">
        <v>271</v>
      </c>
      <c r="M998" s="6" t="s">
        <v>2964</v>
      </c>
    </row>
    <row r="999" spans="2:13" x14ac:dyDescent="0.2">
      <c r="B999" s="6" t="s">
        <v>2898</v>
      </c>
      <c r="C999" s="7" t="s">
        <v>2899</v>
      </c>
      <c r="D999" s="6" t="s">
        <v>2602</v>
      </c>
      <c r="E999" s="8">
        <v>2.8000000000000002E-7</v>
      </c>
      <c r="F999" s="8">
        <v>3.6999999999999999E-4</v>
      </c>
      <c r="G999" s="8">
        <v>2.0999999999999999E-8</v>
      </c>
      <c r="H999" s="8">
        <v>3.3999999999999997E-7</v>
      </c>
      <c r="I999" s="6" t="s">
        <v>2677</v>
      </c>
      <c r="J999" s="6" t="s">
        <v>2863</v>
      </c>
      <c r="K999" s="9">
        <v>6.4854850769042969</v>
      </c>
      <c r="L999" s="9">
        <v>105</v>
      </c>
      <c r="M999" s="6" t="s">
        <v>2900</v>
      </c>
    </row>
    <row r="1000" spans="2:13" x14ac:dyDescent="0.2">
      <c r="B1000" s="6" t="s">
        <v>3039</v>
      </c>
      <c r="C1000" s="7" t="s">
        <v>3040</v>
      </c>
      <c r="D1000" s="6" t="s">
        <v>2602</v>
      </c>
      <c r="E1000" s="8">
        <v>3.2000000000000001E-7</v>
      </c>
      <c r="F1000" s="8">
        <v>4.2000000000000002E-4</v>
      </c>
      <c r="G1000" s="8">
        <v>1.4E-11</v>
      </c>
      <c r="H1000" s="8">
        <v>3.1000000000000002E-10</v>
      </c>
      <c r="I1000" s="6" t="s">
        <v>2839</v>
      </c>
      <c r="J1000" s="6" t="s">
        <v>3029</v>
      </c>
      <c r="K1000" s="9">
        <v>5.2504391670227051</v>
      </c>
      <c r="L1000" s="9">
        <v>239</v>
      </c>
      <c r="M1000" s="6" t="s">
        <v>3041</v>
      </c>
    </row>
    <row r="1001" spans="2:13" x14ac:dyDescent="0.2">
      <c r="B1001" s="6" t="s">
        <v>2782</v>
      </c>
      <c r="C1001" s="7" t="s">
        <v>2783</v>
      </c>
      <c r="D1001" s="6" t="s">
        <v>2602</v>
      </c>
      <c r="E1001" s="8">
        <v>3.4999999999999998E-7</v>
      </c>
      <c r="F1001" s="8">
        <v>4.6000000000000001E-4</v>
      </c>
      <c r="G1001" s="8">
        <v>1.4E-11</v>
      </c>
      <c r="H1001" s="8">
        <v>3.1000000000000002E-10</v>
      </c>
      <c r="I1001" s="6" t="s">
        <v>2603</v>
      </c>
      <c r="J1001" s="6" t="s">
        <v>3029</v>
      </c>
      <c r="K1001" s="9">
        <v>5.7182226181030273</v>
      </c>
      <c r="L1001" s="9">
        <v>166</v>
      </c>
      <c r="M1001" s="6" t="s">
        <v>2784</v>
      </c>
    </row>
    <row r="1002" spans="2:13" x14ac:dyDescent="0.2">
      <c r="B1002" s="6" t="s">
        <v>2944</v>
      </c>
      <c r="C1002" s="7" t="s">
        <v>2945</v>
      </c>
      <c r="D1002" s="6" t="s">
        <v>2602</v>
      </c>
      <c r="E1002" s="8">
        <v>3.9999999999999998E-7</v>
      </c>
      <c r="F1002" s="8">
        <v>5.2999999999999998E-4</v>
      </c>
      <c r="G1002" s="8">
        <v>4.9000000000000002E-8</v>
      </c>
      <c r="H1002" s="8">
        <v>7.4000000000000001E-7</v>
      </c>
      <c r="I1002" s="6" t="s">
        <v>2946</v>
      </c>
      <c r="J1002" s="6" t="s">
        <v>2909</v>
      </c>
      <c r="K1002" s="9">
        <v>10.05747127532959</v>
      </c>
      <c r="L1002" s="9">
        <v>35</v>
      </c>
      <c r="M1002" s="6" t="s">
        <v>2947</v>
      </c>
    </row>
    <row r="1003" spans="2:13" x14ac:dyDescent="0.2">
      <c r="B1003" s="6" t="s">
        <v>2892</v>
      </c>
      <c r="C1003" s="7" t="s">
        <v>2893</v>
      </c>
      <c r="D1003" s="6" t="s">
        <v>2602</v>
      </c>
      <c r="E1003" s="8">
        <v>4.4000000000000002E-7</v>
      </c>
      <c r="F1003" s="8">
        <v>5.6999999999999998E-4</v>
      </c>
      <c r="G1003" s="8">
        <v>1.4E-11</v>
      </c>
      <c r="H1003" s="8">
        <v>3.1000000000000002E-10</v>
      </c>
      <c r="I1003" s="6" t="s">
        <v>2839</v>
      </c>
      <c r="J1003" s="6" t="s">
        <v>3029</v>
      </c>
      <c r="K1003" s="9">
        <v>7.1098799705505371</v>
      </c>
      <c r="L1003" s="9">
        <v>77</v>
      </c>
      <c r="M1003" s="6" t="s">
        <v>2894</v>
      </c>
    </row>
    <row r="1004" spans="2:13" x14ac:dyDescent="0.2">
      <c r="B1004" s="6" t="s">
        <v>2737</v>
      </c>
      <c r="C1004" s="7" t="s">
        <v>2738</v>
      </c>
      <c r="D1004" s="6" t="s">
        <v>2602</v>
      </c>
      <c r="E1004" s="8">
        <v>4.4999999999999998E-7</v>
      </c>
      <c r="F1004" s="8">
        <v>5.9000000000000003E-4</v>
      </c>
      <c r="G1004" s="8">
        <v>4.0000000000000001E-13</v>
      </c>
      <c r="H1004" s="8">
        <v>9.6999999999999995E-12</v>
      </c>
      <c r="I1004" s="6" t="s">
        <v>2670</v>
      </c>
      <c r="J1004" s="6" t="s">
        <v>2955</v>
      </c>
      <c r="K1004" s="9">
        <v>7.8353252410888672</v>
      </c>
      <c r="L1004" s="9">
        <v>59</v>
      </c>
      <c r="M1004" s="6" t="s">
        <v>2739</v>
      </c>
    </row>
    <row r="1005" spans="2:13" x14ac:dyDescent="0.2">
      <c r="B1005" s="6" t="s">
        <v>2800</v>
      </c>
      <c r="C1005" s="7" t="s">
        <v>2801</v>
      </c>
      <c r="D1005" s="6" t="s">
        <v>2602</v>
      </c>
      <c r="E1005" s="8">
        <v>4.8999999999999997E-7</v>
      </c>
      <c r="F1005" s="8">
        <v>6.4000000000000005E-4</v>
      </c>
      <c r="G1005" s="8">
        <v>4.0000000000000001E-10</v>
      </c>
      <c r="H1005" s="8">
        <v>8.0999999999999997E-9</v>
      </c>
      <c r="I1005" s="6" t="s">
        <v>2612</v>
      </c>
      <c r="J1005" s="6" t="s">
        <v>2780</v>
      </c>
      <c r="K1005" s="9">
        <v>7.2874493598937988</v>
      </c>
      <c r="L1005" s="9">
        <v>72</v>
      </c>
      <c r="M1005" s="6" t="s">
        <v>2802</v>
      </c>
    </row>
    <row r="1006" spans="2:13" x14ac:dyDescent="0.2">
      <c r="B1006" s="6" t="s">
        <v>3045</v>
      </c>
      <c r="C1006" s="7" t="s">
        <v>3046</v>
      </c>
      <c r="D1006" s="6" t="s">
        <v>2602</v>
      </c>
      <c r="E1006" s="8">
        <v>5.0999999999999999E-7</v>
      </c>
      <c r="F1006" s="8">
        <v>6.6E-4</v>
      </c>
      <c r="G1006" s="8">
        <v>1.4E-11</v>
      </c>
      <c r="H1006" s="8">
        <v>3.1000000000000002E-10</v>
      </c>
      <c r="I1006" s="6" t="s">
        <v>2677</v>
      </c>
      <c r="J1006" s="6" t="s">
        <v>3029</v>
      </c>
      <c r="K1006" s="9">
        <v>5.677154541015625</v>
      </c>
      <c r="L1006" s="9">
        <v>166</v>
      </c>
      <c r="M1006" s="6" t="s">
        <v>3047</v>
      </c>
    </row>
    <row r="1007" spans="2:13" x14ac:dyDescent="0.2">
      <c r="B1007" s="6" t="s">
        <v>2981</v>
      </c>
      <c r="C1007" s="7" t="s">
        <v>2982</v>
      </c>
      <c r="D1007" s="6" t="s">
        <v>2602</v>
      </c>
      <c r="E1007" s="8">
        <v>5.0999999999999999E-7</v>
      </c>
      <c r="F1007" s="8">
        <v>6.7000000000000002E-4</v>
      </c>
      <c r="G1007" s="8">
        <v>4.0000000000000001E-13</v>
      </c>
      <c r="H1007" s="8">
        <v>9.6999999999999995E-12</v>
      </c>
      <c r="I1007" s="6" t="s">
        <v>2677</v>
      </c>
      <c r="J1007" s="6" t="s">
        <v>2955</v>
      </c>
      <c r="K1007" s="9">
        <v>11.637930870056152</v>
      </c>
      <c r="L1007" s="9">
        <v>27</v>
      </c>
      <c r="M1007" s="6" t="s">
        <v>2983</v>
      </c>
    </row>
    <row r="1008" spans="2:13" x14ac:dyDescent="0.2">
      <c r="B1008" s="6" t="s">
        <v>2932</v>
      </c>
      <c r="C1008" s="7" t="s">
        <v>2933</v>
      </c>
      <c r="D1008" s="6" t="s">
        <v>2602</v>
      </c>
      <c r="E1008" s="8">
        <v>8.8000000000000004E-7</v>
      </c>
      <c r="F1008" s="8">
        <v>1.1000000000000001E-3</v>
      </c>
      <c r="G1008" s="8">
        <v>1.4E-11</v>
      </c>
      <c r="H1008" s="8">
        <v>3.1000000000000002E-10</v>
      </c>
      <c r="I1008" s="6" t="s">
        <v>2763</v>
      </c>
      <c r="J1008" s="6" t="s">
        <v>3029</v>
      </c>
      <c r="K1008" s="9">
        <v>6.9176883697509766</v>
      </c>
      <c r="L1008" s="9">
        <v>79</v>
      </c>
      <c r="M1008" s="6" t="s">
        <v>2934</v>
      </c>
    </row>
    <row r="1009" spans="2:13" x14ac:dyDescent="0.2">
      <c r="B1009" s="6" t="s">
        <v>2761</v>
      </c>
      <c r="C1009" s="7" t="s">
        <v>2762</v>
      </c>
      <c r="D1009" s="6" t="s">
        <v>2602</v>
      </c>
      <c r="E1009" s="8">
        <v>9.5000000000000001E-7</v>
      </c>
      <c r="F1009" s="8">
        <v>1.1999999999999999E-3</v>
      </c>
      <c r="G1009" s="8">
        <v>7.7000000000000001E-8</v>
      </c>
      <c r="H1009" s="8">
        <v>9.9999999999999995E-7</v>
      </c>
      <c r="I1009" s="6" t="s">
        <v>2763</v>
      </c>
      <c r="J1009" s="6" t="s">
        <v>2832</v>
      </c>
      <c r="K1009" s="9">
        <v>10.191082954406738</v>
      </c>
      <c r="L1009" s="9">
        <v>32</v>
      </c>
      <c r="M1009" s="6" t="s">
        <v>2764</v>
      </c>
    </row>
    <row r="1010" spans="2:13" x14ac:dyDescent="0.2">
      <c r="B1010" s="6" t="s">
        <v>2615</v>
      </c>
      <c r="C1010" s="7" t="s">
        <v>2616</v>
      </c>
      <c r="D1010" s="6" t="s">
        <v>2602</v>
      </c>
      <c r="E1010" s="8">
        <v>9.9999999999999995E-7</v>
      </c>
      <c r="F1010" s="8">
        <v>1.4E-3</v>
      </c>
      <c r="G1010" s="8">
        <v>9.9999999999999995E-7</v>
      </c>
      <c r="H1010" s="8">
        <v>1.1E-5</v>
      </c>
      <c r="I1010" s="6" t="s">
        <v>2617</v>
      </c>
      <c r="J1010" s="6" t="s">
        <v>2618</v>
      </c>
      <c r="K1010" s="9">
        <v>31.034482955932617</v>
      </c>
      <c r="L1010" s="9">
        <v>9</v>
      </c>
      <c r="M1010" s="6" t="s">
        <v>2619</v>
      </c>
    </row>
    <row r="1011" spans="2:13" x14ac:dyDescent="0.2">
      <c r="B1011" s="6" t="s">
        <v>2865</v>
      </c>
      <c r="C1011" s="7" t="s">
        <v>2866</v>
      </c>
      <c r="D1011" s="6" t="s">
        <v>2602</v>
      </c>
      <c r="E1011" s="8">
        <v>1.1000000000000001E-6</v>
      </c>
      <c r="F1011" s="8">
        <v>1.4E-3</v>
      </c>
      <c r="G1011" s="8">
        <v>4.0000000000000001E-13</v>
      </c>
      <c r="H1011" s="8">
        <v>9.6999999999999995E-12</v>
      </c>
      <c r="I1011" s="6" t="s">
        <v>2831</v>
      </c>
      <c r="J1011" s="6" t="s">
        <v>2955</v>
      </c>
      <c r="K1011" s="9">
        <v>5.7669672966003418</v>
      </c>
      <c r="L1011" s="9">
        <v>147</v>
      </c>
      <c r="M1011" s="6" t="s">
        <v>2867</v>
      </c>
    </row>
    <row r="1012" spans="2:13" x14ac:dyDescent="0.2">
      <c r="B1012" s="6" t="s">
        <v>3050</v>
      </c>
      <c r="C1012" s="7" t="s">
        <v>3051</v>
      </c>
      <c r="D1012" s="6" t="s">
        <v>2602</v>
      </c>
      <c r="E1012" s="8">
        <v>1.1999999999999999E-6</v>
      </c>
      <c r="F1012" s="8">
        <v>1.5E-3</v>
      </c>
      <c r="G1012" s="8">
        <v>1.4E-11</v>
      </c>
      <c r="H1012" s="8">
        <v>3.1000000000000002E-10</v>
      </c>
      <c r="I1012" s="6" t="s">
        <v>2677</v>
      </c>
      <c r="J1012" s="6" t="s">
        <v>3029</v>
      </c>
      <c r="K1012" s="9">
        <v>5.6352815628051758</v>
      </c>
      <c r="L1012" s="9">
        <v>161</v>
      </c>
      <c r="M1012" s="6" t="s">
        <v>3052</v>
      </c>
    </row>
    <row r="1013" spans="2:13" x14ac:dyDescent="0.2">
      <c r="B1013" s="6" t="s">
        <v>2797</v>
      </c>
      <c r="C1013" s="7" t="s">
        <v>2798</v>
      </c>
      <c r="D1013" s="6" t="s">
        <v>2602</v>
      </c>
      <c r="E1013" s="8">
        <v>1.1999999999999999E-6</v>
      </c>
      <c r="F1013" s="8">
        <v>1.6000000000000001E-3</v>
      </c>
      <c r="G1013" s="8">
        <v>4.0000000000000001E-10</v>
      </c>
      <c r="H1013" s="8">
        <v>8.0999999999999997E-9</v>
      </c>
      <c r="I1013" s="6" t="s">
        <v>2612</v>
      </c>
      <c r="J1013" s="6" t="s">
        <v>2780</v>
      </c>
      <c r="K1013" s="9">
        <v>7.094266414642334</v>
      </c>
      <c r="L1013" s="9">
        <v>73</v>
      </c>
      <c r="M1013" s="6" t="s">
        <v>2799</v>
      </c>
    </row>
    <row r="1014" spans="2:13" x14ac:dyDescent="0.2">
      <c r="B1014" s="6" t="s">
        <v>2668</v>
      </c>
      <c r="C1014" s="7" t="s">
        <v>2669</v>
      </c>
      <c r="D1014" s="6" t="s">
        <v>2602</v>
      </c>
      <c r="E1014" s="8">
        <v>1.5999999999999999E-6</v>
      </c>
      <c r="F1014" s="8">
        <v>2.0999999999999999E-3</v>
      </c>
      <c r="G1014" s="8">
        <v>1.5E-6</v>
      </c>
      <c r="H1014" s="8">
        <v>1.5E-5</v>
      </c>
      <c r="I1014" s="6" t="s">
        <v>2670</v>
      </c>
      <c r="J1014" s="6" t="s">
        <v>2666</v>
      </c>
      <c r="K1014" s="9">
        <v>6.2874250411987305</v>
      </c>
      <c r="L1014" s="9">
        <v>105</v>
      </c>
      <c r="M1014" s="6" t="s">
        <v>2671</v>
      </c>
    </row>
    <row r="1015" spans="2:13" x14ac:dyDescent="0.2">
      <c r="B1015" s="6" t="s">
        <v>2639</v>
      </c>
      <c r="C1015" s="7" t="s">
        <v>2640</v>
      </c>
      <c r="D1015" s="6" t="s">
        <v>2602</v>
      </c>
      <c r="E1015" s="8">
        <v>1.7E-6</v>
      </c>
      <c r="F1015" s="8">
        <v>2.2000000000000001E-3</v>
      </c>
      <c r="G1015" s="8">
        <v>1.7E-6</v>
      </c>
      <c r="H1015" s="8">
        <v>1.5E-5</v>
      </c>
      <c r="I1015" s="6" t="s">
        <v>2641</v>
      </c>
      <c r="J1015" s="6" t="s">
        <v>2642</v>
      </c>
      <c r="K1015" s="9">
        <v>9.2039804458618164</v>
      </c>
      <c r="L1015" s="9">
        <v>37</v>
      </c>
      <c r="M1015" s="6" t="s">
        <v>2643</v>
      </c>
    </row>
    <row r="1016" spans="2:13" x14ac:dyDescent="0.2">
      <c r="B1016" s="6" t="s">
        <v>3006</v>
      </c>
      <c r="C1016" s="7" t="s">
        <v>3007</v>
      </c>
      <c r="D1016" s="6" t="s">
        <v>2602</v>
      </c>
      <c r="E1016" s="8">
        <v>1.7E-6</v>
      </c>
      <c r="F1016" s="8">
        <v>2.2000000000000001E-3</v>
      </c>
      <c r="G1016" s="8">
        <v>4.0000000000000001E-13</v>
      </c>
      <c r="H1016" s="8">
        <v>9.6999999999999995E-12</v>
      </c>
      <c r="I1016" s="6" t="s">
        <v>3008</v>
      </c>
      <c r="J1016" s="6" t="s">
        <v>2955</v>
      </c>
      <c r="K1016" s="9">
        <v>14.516129493713379</v>
      </c>
      <c r="L1016" s="9">
        <v>18</v>
      </c>
      <c r="M1016" s="6" t="s">
        <v>3009</v>
      </c>
    </row>
    <row r="1017" spans="2:13" x14ac:dyDescent="0.2">
      <c r="B1017" s="6" t="s">
        <v>2809</v>
      </c>
      <c r="C1017" s="7" t="s">
        <v>2810</v>
      </c>
      <c r="D1017" s="6" t="s">
        <v>2602</v>
      </c>
      <c r="E1017" s="8">
        <v>1.7999999999999999E-6</v>
      </c>
      <c r="F1017" s="8">
        <v>2.3999999999999998E-3</v>
      </c>
      <c r="G1017" s="8">
        <v>4.0000000000000001E-10</v>
      </c>
      <c r="H1017" s="8">
        <v>8.0999999999999997E-9</v>
      </c>
      <c r="I1017" s="6" t="s">
        <v>2632</v>
      </c>
      <c r="J1017" s="6" t="s">
        <v>2780</v>
      </c>
      <c r="K1017" s="9">
        <v>9.0069284439086914</v>
      </c>
      <c r="L1017" s="9">
        <v>39</v>
      </c>
      <c r="M1017" s="6" t="s">
        <v>2811</v>
      </c>
    </row>
    <row r="1018" spans="2:13" x14ac:dyDescent="0.2">
      <c r="B1018" s="6" t="s">
        <v>2774</v>
      </c>
      <c r="C1018" s="7" t="s">
        <v>2775</v>
      </c>
      <c r="D1018" s="6" t="s">
        <v>2602</v>
      </c>
      <c r="E1018" s="8">
        <v>2.0999999999999998E-6</v>
      </c>
      <c r="F1018" s="8">
        <v>2.8E-3</v>
      </c>
      <c r="G1018" s="8">
        <v>2.9999999999999999E-7</v>
      </c>
      <c r="H1018" s="8">
        <v>3.5999999999999998E-6</v>
      </c>
      <c r="I1018" s="6" t="s">
        <v>2776</v>
      </c>
      <c r="J1018" s="6" t="s">
        <v>2756</v>
      </c>
      <c r="K1018" s="9">
        <v>20.689655303955078</v>
      </c>
      <c r="L1018" s="9">
        <v>12</v>
      </c>
      <c r="M1018" s="6" t="s">
        <v>2777</v>
      </c>
    </row>
    <row r="1019" spans="2:13" x14ac:dyDescent="0.2">
      <c r="B1019" s="6" t="s">
        <v>2997</v>
      </c>
      <c r="C1019" s="7" t="s">
        <v>2998</v>
      </c>
      <c r="D1019" s="6" t="s">
        <v>2602</v>
      </c>
      <c r="E1019" s="8">
        <v>2.3999999999999999E-6</v>
      </c>
      <c r="F1019" s="8">
        <v>3.0999999999999999E-3</v>
      </c>
      <c r="G1019" s="8">
        <v>4.0000000000000001E-13</v>
      </c>
      <c r="H1019" s="8">
        <v>9.6999999999999995E-12</v>
      </c>
      <c r="I1019" s="6" t="s">
        <v>2763</v>
      </c>
      <c r="J1019" s="6" t="s">
        <v>2955</v>
      </c>
      <c r="K1019" s="9">
        <v>11.261260986328125</v>
      </c>
      <c r="L1019" s="9">
        <v>25</v>
      </c>
      <c r="M1019" s="6" t="s">
        <v>2999</v>
      </c>
    </row>
    <row r="1020" spans="2:13" x14ac:dyDescent="0.2">
      <c r="B1020" s="6" t="s">
        <v>3022</v>
      </c>
      <c r="C1020" s="7" t="s">
        <v>3023</v>
      </c>
      <c r="D1020" s="6" t="s">
        <v>2602</v>
      </c>
      <c r="E1020" s="8">
        <v>2.6000000000000001E-6</v>
      </c>
      <c r="F1020" s="8">
        <v>3.3999999999999998E-3</v>
      </c>
      <c r="G1020" s="8">
        <v>4.0000000000000001E-13</v>
      </c>
      <c r="H1020" s="8">
        <v>9.6999999999999995E-12</v>
      </c>
      <c r="I1020" s="6" t="s">
        <v>2946</v>
      </c>
      <c r="J1020" s="6" t="s">
        <v>2955</v>
      </c>
      <c r="K1020" s="9">
        <v>7.4349441528320313</v>
      </c>
      <c r="L1020" s="9">
        <v>60</v>
      </c>
      <c r="M1020" s="6" t="s">
        <v>3024</v>
      </c>
    </row>
    <row r="1021" spans="2:13" x14ac:dyDescent="0.2">
      <c r="B1021" s="6" t="s">
        <v>2652</v>
      </c>
      <c r="C1021" s="7" t="s">
        <v>2653</v>
      </c>
      <c r="D1021" s="6" t="s">
        <v>2602</v>
      </c>
      <c r="E1021" s="8">
        <v>3.0000000000000001E-6</v>
      </c>
      <c r="F1021" s="8">
        <v>3.8999999999999998E-3</v>
      </c>
      <c r="G1021" s="8">
        <v>7.7000000000000008E-6</v>
      </c>
      <c r="H1021" s="8">
        <v>6.0999999999999999E-5</v>
      </c>
      <c r="I1021" s="6" t="s">
        <v>2654</v>
      </c>
      <c r="J1021" s="6" t="s">
        <v>2650</v>
      </c>
      <c r="K1021" s="9">
        <v>9.4182825088500977</v>
      </c>
      <c r="L1021" s="9">
        <v>34</v>
      </c>
      <c r="M1021" s="6" t="s">
        <v>2655</v>
      </c>
    </row>
    <row r="1022" spans="2:13" x14ac:dyDescent="0.2">
      <c r="B1022" s="6" t="s">
        <v>2803</v>
      </c>
      <c r="C1022" s="7" t="s">
        <v>2804</v>
      </c>
      <c r="D1022" s="6" t="s">
        <v>2602</v>
      </c>
      <c r="E1022" s="8">
        <v>3.4000000000000001E-6</v>
      </c>
      <c r="F1022" s="8">
        <v>4.3E-3</v>
      </c>
      <c r="G1022" s="8">
        <v>1.4E-11</v>
      </c>
      <c r="H1022" s="8">
        <v>3.1000000000000002E-10</v>
      </c>
      <c r="I1022" s="6" t="s">
        <v>2612</v>
      </c>
      <c r="J1022" s="6" t="s">
        <v>3029</v>
      </c>
      <c r="K1022" s="9">
        <v>5.7428216934204102</v>
      </c>
      <c r="L1022" s="9">
        <v>138</v>
      </c>
      <c r="M1022" s="6" t="s">
        <v>2805</v>
      </c>
    </row>
    <row r="1023" spans="2:13" x14ac:dyDescent="0.2">
      <c r="B1023" s="6" t="s">
        <v>2684</v>
      </c>
      <c r="C1023" s="7" t="s">
        <v>2685</v>
      </c>
      <c r="D1023" s="6" t="s">
        <v>2602</v>
      </c>
      <c r="E1023" s="8">
        <v>3.4999999999999999E-6</v>
      </c>
      <c r="F1023" s="8">
        <v>4.4999999999999997E-3</v>
      </c>
      <c r="G1023" s="8">
        <v>2.1000000000000002E-9</v>
      </c>
      <c r="H1023" s="8">
        <v>3.8000000000000003E-8</v>
      </c>
      <c r="I1023" s="6" t="s">
        <v>2617</v>
      </c>
      <c r="J1023" s="6" t="s">
        <v>2678</v>
      </c>
      <c r="K1023" s="9">
        <v>18.309858322143555</v>
      </c>
      <c r="L1023" s="9">
        <v>13</v>
      </c>
      <c r="M1023" s="6" t="s">
        <v>2686</v>
      </c>
    </row>
    <row r="1024" spans="2:13" x14ac:dyDescent="0.2">
      <c r="B1024" s="6" t="s">
        <v>2691</v>
      </c>
      <c r="C1024" s="7" t="s">
        <v>2692</v>
      </c>
      <c r="D1024" s="6" t="s">
        <v>2602</v>
      </c>
      <c r="E1024" s="8">
        <v>3.4999999999999999E-6</v>
      </c>
      <c r="F1024" s="8">
        <v>4.4999999999999997E-3</v>
      </c>
      <c r="G1024" s="8">
        <v>2.5999999999999998E-10</v>
      </c>
      <c r="H1024" s="8">
        <v>5.5999999999999997E-9</v>
      </c>
      <c r="I1024" s="6" t="s">
        <v>2670</v>
      </c>
      <c r="J1024" s="6" t="s">
        <v>2689</v>
      </c>
      <c r="K1024" s="9">
        <v>8.3175802230834961</v>
      </c>
      <c r="L1024" s="9">
        <v>44</v>
      </c>
      <c r="M1024" s="6" t="s">
        <v>2693</v>
      </c>
    </row>
    <row r="1025" spans="2:13" x14ac:dyDescent="0.2">
      <c r="B1025" s="6" t="s">
        <v>2819</v>
      </c>
      <c r="C1025" s="7" t="s">
        <v>2820</v>
      </c>
      <c r="D1025" s="6" t="s">
        <v>2602</v>
      </c>
      <c r="E1025" s="8">
        <v>3.4999999999999999E-6</v>
      </c>
      <c r="F1025" s="8">
        <v>4.4999999999999997E-3</v>
      </c>
      <c r="G1025" s="8">
        <v>1.4E-11</v>
      </c>
      <c r="H1025" s="8">
        <v>3.1000000000000002E-10</v>
      </c>
      <c r="I1025" s="6" t="s">
        <v>2763</v>
      </c>
      <c r="J1025" s="6" t="s">
        <v>3029</v>
      </c>
      <c r="K1025" s="9">
        <v>6.8965516090393066</v>
      </c>
      <c r="L1025" s="9">
        <v>72</v>
      </c>
      <c r="M1025" s="6" t="s">
        <v>2821</v>
      </c>
    </row>
    <row r="1026" spans="2:13" x14ac:dyDescent="0.2">
      <c r="B1026" s="6" t="s">
        <v>3016</v>
      </c>
      <c r="C1026" s="7" t="s">
        <v>3017</v>
      </c>
      <c r="D1026" s="6" t="s">
        <v>2602</v>
      </c>
      <c r="E1026" s="8">
        <v>3.4999999999999999E-6</v>
      </c>
      <c r="F1026" s="8">
        <v>4.4999999999999997E-3</v>
      </c>
      <c r="G1026" s="8">
        <v>4.0000000000000001E-13</v>
      </c>
      <c r="H1026" s="8">
        <v>9.6999999999999995E-12</v>
      </c>
      <c r="I1026" s="6" t="s">
        <v>2682</v>
      </c>
      <c r="J1026" s="6" t="s">
        <v>2955</v>
      </c>
      <c r="K1026" s="9">
        <v>18.309858322143555</v>
      </c>
      <c r="L1026" s="9">
        <v>13</v>
      </c>
      <c r="M1026" s="6" t="s">
        <v>3018</v>
      </c>
    </row>
    <row r="1027" spans="2:13" x14ac:dyDescent="0.2">
      <c r="B1027" s="6" t="s">
        <v>2743</v>
      </c>
      <c r="C1027" s="7" t="s">
        <v>2744</v>
      </c>
      <c r="D1027" s="6" t="s">
        <v>2602</v>
      </c>
      <c r="E1027" s="8">
        <v>3.5999999999999998E-6</v>
      </c>
      <c r="F1027" s="8">
        <v>4.5999999999999999E-3</v>
      </c>
      <c r="G1027" s="8">
        <v>8.3E-13</v>
      </c>
      <c r="H1027" s="8">
        <v>1.8999999999999999E-11</v>
      </c>
      <c r="I1027" s="6" t="s">
        <v>2632</v>
      </c>
      <c r="J1027" s="6" t="s">
        <v>2735</v>
      </c>
      <c r="K1027" s="9">
        <v>12.352941513061523</v>
      </c>
      <c r="L1027" s="9">
        <v>21</v>
      </c>
      <c r="M1027" s="6" t="s">
        <v>2745</v>
      </c>
    </row>
    <row r="1028" spans="2:13" x14ac:dyDescent="0.2">
      <c r="B1028" s="6" t="s">
        <v>2822</v>
      </c>
      <c r="C1028" s="7" t="s">
        <v>2823</v>
      </c>
      <c r="D1028" s="6" t="s">
        <v>2602</v>
      </c>
      <c r="E1028" s="8">
        <v>3.9999999999999998E-6</v>
      </c>
      <c r="F1028" s="8">
        <v>5.1000000000000004E-3</v>
      </c>
      <c r="G1028" s="8">
        <v>4.0000000000000001E-10</v>
      </c>
      <c r="H1028" s="8">
        <v>8.0999999999999997E-9</v>
      </c>
      <c r="I1028" s="6" t="s">
        <v>2715</v>
      </c>
      <c r="J1028" s="6" t="s">
        <v>2780</v>
      </c>
      <c r="K1028" s="9">
        <v>11.891891479492188</v>
      </c>
      <c r="L1028" s="9">
        <v>22</v>
      </c>
      <c r="M1028" s="6" t="s">
        <v>2824</v>
      </c>
    </row>
    <row r="1029" spans="2:13" x14ac:dyDescent="0.2">
      <c r="B1029" s="6" t="s">
        <v>2856</v>
      </c>
      <c r="C1029" s="7" t="s">
        <v>2857</v>
      </c>
      <c r="D1029" s="6" t="s">
        <v>2602</v>
      </c>
      <c r="E1029" s="8">
        <v>4.4000000000000002E-6</v>
      </c>
      <c r="F1029" s="8">
        <v>5.7000000000000002E-3</v>
      </c>
      <c r="G1029" s="8">
        <v>7.7000000000000001E-8</v>
      </c>
      <c r="H1029" s="8">
        <v>9.9999999999999995E-7</v>
      </c>
      <c r="I1029" s="6" t="s">
        <v>2858</v>
      </c>
      <c r="J1029" s="6" t="s">
        <v>2832</v>
      </c>
      <c r="K1029" s="9">
        <v>14.95327091217041</v>
      </c>
      <c r="L1029" s="9">
        <v>16</v>
      </c>
      <c r="M1029" s="6" t="s">
        <v>2859</v>
      </c>
    </row>
    <row r="1030" spans="2:13" x14ac:dyDescent="0.2">
      <c r="B1030" s="6" t="s">
        <v>2713</v>
      </c>
      <c r="C1030" s="7" t="s">
        <v>2714</v>
      </c>
      <c r="D1030" s="6" t="s">
        <v>2602</v>
      </c>
      <c r="E1030" s="8">
        <v>4.5000000000000001E-6</v>
      </c>
      <c r="F1030" s="8">
        <v>5.7999999999999996E-3</v>
      </c>
      <c r="G1030" s="8">
        <v>4.0000000000000001E-13</v>
      </c>
      <c r="H1030" s="8">
        <v>9.6999999999999995E-12</v>
      </c>
      <c r="I1030" s="6" t="s">
        <v>2715</v>
      </c>
      <c r="J1030" s="6" t="s">
        <v>2955</v>
      </c>
      <c r="K1030" s="9">
        <v>8.453608512878418</v>
      </c>
      <c r="L1030" s="9">
        <v>41</v>
      </c>
      <c r="M1030" s="6" t="s">
        <v>2716</v>
      </c>
    </row>
    <row r="1031" spans="2:13" x14ac:dyDescent="0.2">
      <c r="B1031" s="6" t="s">
        <v>3030</v>
      </c>
      <c r="C1031" s="7" t="s">
        <v>3031</v>
      </c>
      <c r="D1031" s="6" t="s">
        <v>2602</v>
      </c>
      <c r="E1031" s="8">
        <v>5.0000000000000004E-6</v>
      </c>
      <c r="F1031" s="8">
        <v>6.4000000000000003E-3</v>
      </c>
      <c r="G1031" s="8">
        <v>1.4E-11</v>
      </c>
      <c r="H1031" s="8">
        <v>3.1000000000000002E-10</v>
      </c>
      <c r="I1031" s="6" t="s">
        <v>2862</v>
      </c>
      <c r="J1031" s="6" t="s">
        <v>3029</v>
      </c>
      <c r="K1031" s="9">
        <v>5.0288214683532715</v>
      </c>
      <c r="L1031" s="9">
        <v>253</v>
      </c>
      <c r="M1031" s="6" t="s">
        <v>3032</v>
      </c>
    </row>
    <row r="1032" spans="2:13" x14ac:dyDescent="0.2">
      <c r="B1032" s="6" t="s">
        <v>2911</v>
      </c>
      <c r="C1032" s="7" t="s">
        <v>2912</v>
      </c>
      <c r="D1032" s="6" t="s">
        <v>2602</v>
      </c>
      <c r="E1032" s="8">
        <v>5.0000000000000004E-6</v>
      </c>
      <c r="F1032" s="8">
        <v>6.4000000000000003E-3</v>
      </c>
      <c r="G1032" s="8">
        <v>1.4E-11</v>
      </c>
      <c r="H1032" s="8">
        <v>3.1000000000000002E-10</v>
      </c>
      <c r="I1032" s="6" t="s">
        <v>2603</v>
      </c>
      <c r="J1032" s="6" t="s">
        <v>3029</v>
      </c>
      <c r="K1032" s="9">
        <v>6.6334991455078125</v>
      </c>
      <c r="L1032" s="9">
        <v>80</v>
      </c>
      <c r="M1032" s="6" t="s">
        <v>2913</v>
      </c>
    </row>
    <row r="1033" spans="2:13" x14ac:dyDescent="0.2">
      <c r="B1033" s="6" t="s">
        <v>2710</v>
      </c>
      <c r="C1033" s="7" t="s">
        <v>2711</v>
      </c>
      <c r="D1033" s="6" t="s">
        <v>2602</v>
      </c>
      <c r="E1033" s="8">
        <v>5.1000000000000003E-6</v>
      </c>
      <c r="F1033" s="8">
        <v>6.4999999999999997E-3</v>
      </c>
      <c r="G1033" s="8">
        <v>1.6000000000000001E-8</v>
      </c>
      <c r="H1033" s="8">
        <v>2.7000000000000001E-7</v>
      </c>
      <c r="I1033" s="6" t="s">
        <v>2622</v>
      </c>
      <c r="J1033" s="6" t="s">
        <v>2702</v>
      </c>
      <c r="K1033" s="9">
        <v>7.8149919509887695</v>
      </c>
      <c r="L1033" s="9">
        <v>49</v>
      </c>
      <c r="M1033" s="6" t="s">
        <v>2712</v>
      </c>
    </row>
    <row r="1034" spans="2:13" x14ac:dyDescent="0.2">
      <c r="B1034" s="6" t="s">
        <v>2721</v>
      </c>
      <c r="C1034" s="7" t="s">
        <v>2722</v>
      </c>
      <c r="D1034" s="6" t="s">
        <v>2602</v>
      </c>
      <c r="E1034" s="8">
        <v>5.1000000000000003E-6</v>
      </c>
      <c r="F1034" s="8">
        <v>6.4999999999999997E-3</v>
      </c>
      <c r="G1034" s="8">
        <v>1.3E-7</v>
      </c>
      <c r="H1034" s="8">
        <v>1.7E-6</v>
      </c>
      <c r="I1034" s="6" t="s">
        <v>2670</v>
      </c>
      <c r="J1034" s="6" t="s">
        <v>2719</v>
      </c>
      <c r="K1034" s="9">
        <v>9.9315071105957031</v>
      </c>
      <c r="L1034" s="9">
        <v>29</v>
      </c>
      <c r="M1034" s="6" t="s">
        <v>2723</v>
      </c>
    </row>
    <row r="1035" spans="2:13" x14ac:dyDescent="0.2">
      <c r="B1035" s="6" t="s">
        <v>2710</v>
      </c>
      <c r="C1035" s="7" t="s">
        <v>2711</v>
      </c>
      <c r="D1035" s="6" t="s">
        <v>2602</v>
      </c>
      <c r="E1035" s="8">
        <v>5.1000000000000003E-6</v>
      </c>
      <c r="F1035" s="8">
        <v>6.4999999999999997E-3</v>
      </c>
      <c r="G1035" s="8">
        <v>4.0000000000000001E-13</v>
      </c>
      <c r="H1035" s="8">
        <v>9.6999999999999995E-12</v>
      </c>
      <c r="I1035" s="6" t="s">
        <v>2622</v>
      </c>
      <c r="J1035" s="6" t="s">
        <v>2955</v>
      </c>
      <c r="K1035" s="9">
        <v>7.8149919509887695</v>
      </c>
      <c r="L1035" s="9">
        <v>49</v>
      </c>
      <c r="M1035" s="6" t="s">
        <v>2712</v>
      </c>
    </row>
    <row r="1036" spans="2:13" x14ac:dyDescent="0.2">
      <c r="B1036" s="6" t="s">
        <v>2868</v>
      </c>
      <c r="C1036" s="7" t="s">
        <v>2869</v>
      </c>
      <c r="D1036" s="6" t="s">
        <v>2602</v>
      </c>
      <c r="E1036" s="8">
        <v>5.4999999999999999E-6</v>
      </c>
      <c r="F1036" s="8">
        <v>7.0000000000000001E-3</v>
      </c>
      <c r="G1036" s="8">
        <v>1.4E-11</v>
      </c>
      <c r="H1036" s="8">
        <v>3.1000000000000002E-10</v>
      </c>
      <c r="I1036" s="6" t="s">
        <v>2831</v>
      </c>
      <c r="J1036" s="6" t="s">
        <v>3029</v>
      </c>
      <c r="K1036" s="9">
        <v>5.7250313758850098</v>
      </c>
      <c r="L1036" s="9">
        <v>137</v>
      </c>
      <c r="M1036" s="6" t="s">
        <v>2870</v>
      </c>
    </row>
    <row r="1037" spans="2:13" x14ac:dyDescent="0.2">
      <c r="B1037" s="6" t="s">
        <v>2815</v>
      </c>
      <c r="C1037" s="7" t="s">
        <v>2816</v>
      </c>
      <c r="D1037" s="6" t="s">
        <v>2602</v>
      </c>
      <c r="E1037" s="8">
        <v>6.2999999999999998E-6</v>
      </c>
      <c r="F1037" s="8">
        <v>8.0000000000000002E-3</v>
      </c>
      <c r="G1037" s="8">
        <v>4.0000000000000001E-10</v>
      </c>
      <c r="H1037" s="8">
        <v>8.0999999999999997E-9</v>
      </c>
      <c r="I1037" s="6" t="s">
        <v>2817</v>
      </c>
      <c r="J1037" s="6" t="s">
        <v>2780</v>
      </c>
      <c r="K1037" s="9">
        <v>9.2178773880004883</v>
      </c>
      <c r="L1037" s="9">
        <v>33</v>
      </c>
      <c r="M1037" s="6" t="s">
        <v>2818</v>
      </c>
    </row>
    <row r="1038" spans="2:13" x14ac:dyDescent="0.2">
      <c r="B1038" s="6" t="s">
        <v>2672</v>
      </c>
      <c r="C1038" s="7" t="s">
        <v>2673</v>
      </c>
      <c r="D1038" s="6" t="s">
        <v>2602</v>
      </c>
      <c r="E1038" s="8">
        <v>6.9E-6</v>
      </c>
      <c r="F1038" s="8">
        <v>8.6999999999999994E-3</v>
      </c>
      <c r="G1038" s="8">
        <v>1.5E-6</v>
      </c>
      <c r="H1038" s="8">
        <v>1.5E-5</v>
      </c>
      <c r="I1038" s="6" t="s">
        <v>2632</v>
      </c>
      <c r="J1038" s="6" t="s">
        <v>2666</v>
      </c>
      <c r="K1038" s="9">
        <v>9.5975236892700195</v>
      </c>
      <c r="L1038" s="9">
        <v>31</v>
      </c>
      <c r="M1038" s="6" t="s">
        <v>2674</v>
      </c>
    </row>
    <row r="1039" spans="2:13" x14ac:dyDescent="0.2">
      <c r="B1039" s="6" t="s">
        <v>2984</v>
      </c>
      <c r="C1039" s="7" t="s">
        <v>2985</v>
      </c>
      <c r="D1039" s="6" t="s">
        <v>2602</v>
      </c>
      <c r="E1039" s="8">
        <v>6.9999999999999999E-6</v>
      </c>
      <c r="F1039" s="8">
        <v>8.8999999999999999E-3</v>
      </c>
      <c r="G1039" s="8">
        <v>4.0000000000000001E-13</v>
      </c>
      <c r="H1039" s="8">
        <v>9.6999999999999995E-12</v>
      </c>
      <c r="I1039" s="6" t="s">
        <v>2632</v>
      </c>
      <c r="J1039" s="6" t="s">
        <v>2955</v>
      </c>
      <c r="K1039" s="9">
        <v>7.704160213470459</v>
      </c>
      <c r="L1039" s="9">
        <v>50</v>
      </c>
      <c r="M1039" s="6" t="s">
        <v>2986</v>
      </c>
    </row>
    <row r="1040" spans="2:13" x14ac:dyDescent="0.2">
      <c r="B1040" s="6" t="s">
        <v>2724</v>
      </c>
      <c r="C1040" s="7" t="s">
        <v>2725</v>
      </c>
      <c r="D1040" s="6" t="s">
        <v>2602</v>
      </c>
      <c r="E1040" s="8">
        <v>7.3000000000000004E-6</v>
      </c>
      <c r="F1040" s="8">
        <v>9.1999999999999998E-3</v>
      </c>
      <c r="G1040" s="8">
        <v>1.3E-7</v>
      </c>
      <c r="H1040" s="8">
        <v>1.7E-6</v>
      </c>
      <c r="I1040" s="6" t="s">
        <v>2670</v>
      </c>
      <c r="J1040" s="6" t="s">
        <v>2719</v>
      </c>
      <c r="K1040" s="9">
        <v>8.2514734268188477</v>
      </c>
      <c r="L1040" s="9">
        <v>42</v>
      </c>
      <c r="M1040" s="6" t="s">
        <v>2726</v>
      </c>
    </row>
    <row r="1041" spans="2:13" x14ac:dyDescent="0.2">
      <c r="B1041" s="6" t="s">
        <v>2895</v>
      </c>
      <c r="C1041" s="7" t="s">
        <v>2896</v>
      </c>
      <c r="D1041" s="6" t="s">
        <v>2602</v>
      </c>
      <c r="E1041" s="8">
        <v>7.3000000000000004E-6</v>
      </c>
      <c r="F1041" s="8">
        <v>9.1999999999999998E-3</v>
      </c>
      <c r="G1041" s="8">
        <v>2.0999999999999999E-8</v>
      </c>
      <c r="H1041" s="8">
        <v>3.3999999999999997E-7</v>
      </c>
      <c r="I1041" s="6" t="s">
        <v>2670</v>
      </c>
      <c r="J1041" s="6" t="s">
        <v>2863</v>
      </c>
      <c r="K1041" s="9">
        <v>6.0088200569152832</v>
      </c>
      <c r="L1041" s="9">
        <v>109</v>
      </c>
      <c r="M1041" s="6" t="s">
        <v>2897</v>
      </c>
    </row>
    <row r="1042" spans="2:13" x14ac:dyDescent="0.2">
      <c r="B1042" s="6" t="s">
        <v>2935</v>
      </c>
      <c r="C1042" s="7" t="s">
        <v>2936</v>
      </c>
      <c r="D1042" s="6" t="s">
        <v>2602</v>
      </c>
      <c r="E1042" s="8">
        <v>7.6000000000000001E-6</v>
      </c>
      <c r="F1042" s="8">
        <v>9.7000000000000003E-3</v>
      </c>
      <c r="G1042" s="8">
        <v>4.9000000000000002E-8</v>
      </c>
      <c r="H1042" s="8">
        <v>7.4000000000000001E-7</v>
      </c>
      <c r="I1042" s="6" t="s">
        <v>2622</v>
      </c>
      <c r="J1042" s="6" t="s">
        <v>2909</v>
      </c>
      <c r="K1042" s="9">
        <v>6.8793621063232422</v>
      </c>
      <c r="L1042" s="9">
        <v>69</v>
      </c>
      <c r="M1042" s="6" t="s">
        <v>2937</v>
      </c>
    </row>
    <row r="1043" spans="2:13" x14ac:dyDescent="0.2">
      <c r="B1043" s="6" t="s">
        <v>2648</v>
      </c>
      <c r="C1043" s="7" t="s">
        <v>2649</v>
      </c>
      <c r="D1043" s="6" t="s">
        <v>2602</v>
      </c>
      <c r="E1043" s="8">
        <v>7.7000000000000008E-6</v>
      </c>
      <c r="F1043" s="8">
        <v>9.7999999999999997E-3</v>
      </c>
      <c r="G1043" s="8">
        <v>7.7000000000000008E-6</v>
      </c>
      <c r="H1043" s="8">
        <v>6.0999999999999999E-5</v>
      </c>
      <c r="I1043" s="6" t="s">
        <v>2603</v>
      </c>
      <c r="J1043" s="6" t="s">
        <v>2650</v>
      </c>
      <c r="K1043" s="9">
        <v>8.9743585586547852</v>
      </c>
      <c r="L1043" s="9">
        <v>35</v>
      </c>
      <c r="M1043" s="6" t="s">
        <v>2651</v>
      </c>
    </row>
    <row r="1044" spans="2:13" x14ac:dyDescent="0.2">
      <c r="B1044" s="6" t="s">
        <v>2660</v>
      </c>
      <c r="C1044" s="7" t="s">
        <v>2661</v>
      </c>
      <c r="D1044" s="6" t="s">
        <v>2602</v>
      </c>
      <c r="E1044" s="8">
        <v>8.3999999999999992E-6</v>
      </c>
      <c r="F1044" s="8">
        <v>0.01</v>
      </c>
      <c r="G1044" s="8">
        <v>1.1E-5</v>
      </c>
      <c r="H1044" s="8">
        <v>8.0000000000000007E-5</v>
      </c>
      <c r="I1044" s="6" t="s">
        <v>2662</v>
      </c>
      <c r="J1044" s="6" t="s">
        <v>2658</v>
      </c>
      <c r="K1044" s="9">
        <v>15</v>
      </c>
      <c r="L1044" s="9">
        <v>15</v>
      </c>
      <c r="M1044" s="6" t="s">
        <v>2663</v>
      </c>
    </row>
    <row r="1045" spans="2:13" x14ac:dyDescent="0.2">
      <c r="B1045" s="6" t="s">
        <v>2806</v>
      </c>
      <c r="C1045" s="7" t="s">
        <v>2807</v>
      </c>
      <c r="D1045" s="6" t="s">
        <v>2602</v>
      </c>
      <c r="E1045" s="8">
        <v>8.3000000000000002E-6</v>
      </c>
      <c r="F1045" s="8">
        <v>0.01</v>
      </c>
      <c r="G1045" s="8">
        <v>4.0000000000000001E-10</v>
      </c>
      <c r="H1045" s="8">
        <v>8.0999999999999997E-9</v>
      </c>
      <c r="I1045" s="6" t="s">
        <v>2632</v>
      </c>
      <c r="J1045" s="6" t="s">
        <v>2780</v>
      </c>
      <c r="K1045" s="9">
        <v>7.5362319946289062</v>
      </c>
      <c r="L1045" s="9">
        <v>52</v>
      </c>
      <c r="M1045" s="6" t="s">
        <v>2808</v>
      </c>
    </row>
    <row r="1046" spans="2:13" x14ac:dyDescent="0.2">
      <c r="B1046" s="6" t="s">
        <v>2707</v>
      </c>
      <c r="C1046" s="7" t="s">
        <v>2708</v>
      </c>
      <c r="D1046" s="6" t="s">
        <v>2602</v>
      </c>
      <c r="E1046" s="8">
        <v>9.0999999999999993E-6</v>
      </c>
      <c r="F1046" s="8">
        <v>1.0999999999999999E-2</v>
      </c>
      <c r="G1046" s="8">
        <v>1.6000000000000001E-8</v>
      </c>
      <c r="H1046" s="8">
        <v>2.7000000000000001E-7</v>
      </c>
      <c r="I1046" s="6" t="s">
        <v>2632</v>
      </c>
      <c r="J1046" s="6" t="s">
        <v>2702</v>
      </c>
      <c r="K1046" s="9">
        <v>9.1954021453857422</v>
      </c>
      <c r="L1046" s="9">
        <v>32</v>
      </c>
      <c r="M1046" s="6" t="s">
        <v>2709</v>
      </c>
    </row>
    <row r="1047" spans="2:13" x14ac:dyDescent="0.2">
      <c r="B1047" s="6" t="s">
        <v>2694</v>
      </c>
      <c r="C1047" s="7" t="s">
        <v>2695</v>
      </c>
      <c r="D1047" s="6" t="s">
        <v>2602</v>
      </c>
      <c r="E1047" s="8">
        <v>9.5999999999999996E-6</v>
      </c>
      <c r="F1047" s="8">
        <v>1.2E-2</v>
      </c>
      <c r="G1047" s="8">
        <v>2.5999999999999998E-10</v>
      </c>
      <c r="H1047" s="8">
        <v>5.5999999999999997E-9</v>
      </c>
      <c r="I1047" s="6" t="s">
        <v>2612</v>
      </c>
      <c r="J1047" s="6" t="s">
        <v>2689</v>
      </c>
      <c r="K1047" s="9">
        <v>9.1690540313720703</v>
      </c>
      <c r="L1047" s="9">
        <v>32</v>
      </c>
      <c r="M1047" s="6" t="s">
        <v>2696</v>
      </c>
    </row>
    <row r="1048" spans="2:13" x14ac:dyDescent="0.2">
      <c r="B1048" s="6" t="s">
        <v>2837</v>
      </c>
      <c r="C1048" s="7" t="s">
        <v>2838</v>
      </c>
      <c r="D1048" s="6" t="s">
        <v>2602</v>
      </c>
      <c r="E1048" s="8">
        <v>1.0000000000000001E-5</v>
      </c>
      <c r="F1048" s="8">
        <v>1.2E-2</v>
      </c>
      <c r="G1048" s="8">
        <v>1.4E-11</v>
      </c>
      <c r="H1048" s="8">
        <v>3.1000000000000002E-10</v>
      </c>
      <c r="I1048" s="6" t="s">
        <v>2839</v>
      </c>
      <c r="J1048" s="6" t="s">
        <v>3029</v>
      </c>
      <c r="K1048" s="9">
        <v>5.726872444152832</v>
      </c>
      <c r="L1048" s="9">
        <v>130</v>
      </c>
      <c r="M1048" s="6" t="s">
        <v>2840</v>
      </c>
    </row>
    <row r="1049" spans="2:13" x14ac:dyDescent="0.2">
      <c r="B1049" s="6" t="s">
        <v>2606</v>
      </c>
      <c r="C1049" s="7" t="s">
        <v>2607</v>
      </c>
      <c r="D1049" s="6" t="s">
        <v>2602</v>
      </c>
      <c r="E1049" s="8">
        <v>1.1E-5</v>
      </c>
      <c r="F1049" s="8">
        <v>1.4E-2</v>
      </c>
      <c r="G1049" s="8">
        <v>1.1E-5</v>
      </c>
      <c r="H1049" s="8">
        <v>6.9999999999999994E-5</v>
      </c>
      <c r="I1049" s="6" t="s">
        <v>2603</v>
      </c>
      <c r="J1049" s="6" t="s">
        <v>2608</v>
      </c>
      <c r="K1049" s="9">
        <v>8.0827064514160156</v>
      </c>
      <c r="L1049" s="9">
        <v>43</v>
      </c>
      <c r="M1049" s="6" t="s">
        <v>2609</v>
      </c>
    </row>
    <row r="1050" spans="2:13" x14ac:dyDescent="0.2">
      <c r="B1050" s="6" t="s">
        <v>2727</v>
      </c>
      <c r="C1050" s="7" t="s">
        <v>2728</v>
      </c>
      <c r="D1050" s="6" t="s">
        <v>2602</v>
      </c>
      <c r="E1050" s="8">
        <v>1.1E-5</v>
      </c>
      <c r="F1050" s="8">
        <v>1.4E-2</v>
      </c>
      <c r="G1050" s="8">
        <v>1.3E-7</v>
      </c>
      <c r="H1050" s="8">
        <v>1.7E-6</v>
      </c>
      <c r="I1050" s="6" t="s">
        <v>2612</v>
      </c>
      <c r="J1050" s="6" t="s">
        <v>2719</v>
      </c>
      <c r="K1050" s="9">
        <v>13.913043022155762</v>
      </c>
      <c r="L1050" s="9">
        <v>16</v>
      </c>
      <c r="M1050" s="6" t="s">
        <v>2729</v>
      </c>
    </row>
    <row r="1051" spans="2:13" x14ac:dyDescent="0.2">
      <c r="B1051" s="6" t="s">
        <v>2825</v>
      </c>
      <c r="C1051" s="7" t="s">
        <v>2826</v>
      </c>
      <c r="D1051" s="6" t="s">
        <v>2602</v>
      </c>
      <c r="E1051" s="8">
        <v>1.1E-5</v>
      </c>
      <c r="F1051" s="8">
        <v>1.4E-2</v>
      </c>
      <c r="G1051" s="8">
        <v>4.0000000000000001E-10</v>
      </c>
      <c r="H1051" s="8">
        <v>8.0999999999999997E-9</v>
      </c>
      <c r="I1051" s="6" t="s">
        <v>2827</v>
      </c>
      <c r="J1051" s="6" t="s">
        <v>2780</v>
      </c>
      <c r="K1051" s="9">
        <v>11.834319114685059</v>
      </c>
      <c r="L1051" s="9">
        <v>20</v>
      </c>
      <c r="M1051" s="6" t="s">
        <v>2828</v>
      </c>
    </row>
    <row r="1052" spans="2:13" x14ac:dyDescent="0.2">
      <c r="B1052" s="6" t="s">
        <v>2914</v>
      </c>
      <c r="C1052" s="7" t="s">
        <v>2915</v>
      </c>
      <c r="D1052" s="6" t="s">
        <v>2602</v>
      </c>
      <c r="E1052" s="8">
        <v>1.1E-5</v>
      </c>
      <c r="F1052" s="8">
        <v>1.4E-2</v>
      </c>
      <c r="G1052" s="8">
        <v>4.9000000000000002E-8</v>
      </c>
      <c r="H1052" s="8">
        <v>7.4000000000000001E-7</v>
      </c>
      <c r="I1052" s="6" t="s">
        <v>2603</v>
      </c>
      <c r="J1052" s="6" t="s">
        <v>2909</v>
      </c>
      <c r="K1052" s="9">
        <v>5.8242840766906738</v>
      </c>
      <c r="L1052" s="9">
        <v>118</v>
      </c>
      <c r="M1052" s="6" t="s">
        <v>2916</v>
      </c>
    </row>
    <row r="1053" spans="2:13" x14ac:dyDescent="0.2">
      <c r="B1053" s="6" t="s">
        <v>3010</v>
      </c>
      <c r="C1053" s="7" t="s">
        <v>3011</v>
      </c>
      <c r="D1053" s="6" t="s">
        <v>2602</v>
      </c>
      <c r="E1053" s="8">
        <v>1.1E-5</v>
      </c>
      <c r="F1053" s="8">
        <v>1.4E-2</v>
      </c>
      <c r="G1053" s="8">
        <v>4.0000000000000001E-13</v>
      </c>
      <c r="H1053" s="8">
        <v>9.6999999999999995E-12</v>
      </c>
      <c r="I1053" s="6" t="s">
        <v>2858</v>
      </c>
      <c r="J1053" s="6" t="s">
        <v>2955</v>
      </c>
      <c r="K1053" s="9">
        <v>6.9339113235473633</v>
      </c>
      <c r="L1053" s="9">
        <v>64</v>
      </c>
      <c r="M1053" s="6" t="s">
        <v>3012</v>
      </c>
    </row>
    <row r="1054" spans="2:13" x14ac:dyDescent="0.2">
      <c r="B1054" s="6" t="s">
        <v>3013</v>
      </c>
      <c r="C1054" s="7" t="s">
        <v>3014</v>
      </c>
      <c r="D1054" s="6" t="s">
        <v>2602</v>
      </c>
      <c r="E1054" s="8">
        <v>1.1E-5</v>
      </c>
      <c r="F1054" s="8">
        <v>1.4E-2</v>
      </c>
      <c r="G1054" s="8">
        <v>4.0000000000000001E-13</v>
      </c>
      <c r="H1054" s="8">
        <v>9.6999999999999995E-12</v>
      </c>
      <c r="I1054" s="6" t="s">
        <v>2682</v>
      </c>
      <c r="J1054" s="6" t="s">
        <v>2955</v>
      </c>
      <c r="K1054" s="9">
        <v>10.849056243896484</v>
      </c>
      <c r="L1054" s="9">
        <v>23</v>
      </c>
      <c r="M1054" s="6" t="s">
        <v>3015</v>
      </c>
    </row>
    <row r="1055" spans="2:13" x14ac:dyDescent="0.2">
      <c r="B1055" s="6" t="s">
        <v>2644</v>
      </c>
      <c r="C1055" s="7" t="s">
        <v>2645</v>
      </c>
      <c r="D1055" s="6" t="s">
        <v>2602</v>
      </c>
      <c r="E1055" s="8">
        <v>1.2E-5</v>
      </c>
      <c r="F1055" s="8">
        <v>1.4999999999999999E-2</v>
      </c>
      <c r="G1055" s="8">
        <v>1.7E-6</v>
      </c>
      <c r="H1055" s="8">
        <v>1.5E-5</v>
      </c>
      <c r="I1055" s="6" t="s">
        <v>2646</v>
      </c>
      <c r="J1055" s="6" t="s">
        <v>2642</v>
      </c>
      <c r="K1055" s="9">
        <v>10.288065910339355</v>
      </c>
      <c r="L1055" s="9">
        <v>25</v>
      </c>
      <c r="M1055" s="6" t="s">
        <v>2647</v>
      </c>
    </row>
    <row r="1056" spans="2:13" x14ac:dyDescent="0.2">
      <c r="B1056" s="6" t="s">
        <v>3048</v>
      </c>
      <c r="C1056" s="7" t="s">
        <v>3049</v>
      </c>
      <c r="D1056" s="6" t="s">
        <v>2602</v>
      </c>
      <c r="E1056" s="8">
        <v>1.2E-5</v>
      </c>
      <c r="F1056" s="8">
        <v>1.4999999999999999E-2</v>
      </c>
      <c r="G1056" s="8">
        <v>1.4E-11</v>
      </c>
      <c r="H1056" s="8">
        <v>3.1000000000000002E-10</v>
      </c>
      <c r="I1056" s="6" t="s">
        <v>2677</v>
      </c>
      <c r="J1056" s="6" t="s">
        <v>3029</v>
      </c>
      <c r="K1056" s="9">
        <v>6.0426540374755859</v>
      </c>
      <c r="L1056" s="9">
        <v>102</v>
      </c>
      <c r="M1056" s="6" t="s">
        <v>3038</v>
      </c>
    </row>
    <row r="1057" spans="2:13" x14ac:dyDescent="0.2">
      <c r="B1057" s="6" t="s">
        <v>2664</v>
      </c>
      <c r="C1057" s="7" t="s">
        <v>2665</v>
      </c>
      <c r="D1057" s="6" t="s">
        <v>2602</v>
      </c>
      <c r="E1057" s="8">
        <v>1.2E-5</v>
      </c>
      <c r="F1057" s="8">
        <v>1.6E-2</v>
      </c>
      <c r="G1057" s="8">
        <v>1.5E-6</v>
      </c>
      <c r="H1057" s="8">
        <v>1.5E-5</v>
      </c>
      <c r="I1057" s="6" t="s">
        <v>2603</v>
      </c>
      <c r="J1057" s="6" t="s">
        <v>2666</v>
      </c>
      <c r="K1057" s="9">
        <v>8.8541669845581055</v>
      </c>
      <c r="L1057" s="9">
        <v>34</v>
      </c>
      <c r="M1057" s="6" t="s">
        <v>2667</v>
      </c>
    </row>
    <row r="1058" spans="2:13" x14ac:dyDescent="0.2">
      <c r="B1058" s="6" t="s">
        <v>2700</v>
      </c>
      <c r="C1058" s="7" t="s">
        <v>2701</v>
      </c>
      <c r="D1058" s="6" t="s">
        <v>2602</v>
      </c>
      <c r="E1058" s="8">
        <v>1.2E-5</v>
      </c>
      <c r="F1058" s="8">
        <v>1.6E-2</v>
      </c>
      <c r="G1058" s="8">
        <v>1.6000000000000001E-8</v>
      </c>
      <c r="H1058" s="8">
        <v>2.7000000000000001E-7</v>
      </c>
      <c r="I1058" s="6" t="s">
        <v>2603</v>
      </c>
      <c r="J1058" s="6" t="s">
        <v>2702</v>
      </c>
      <c r="K1058" s="9">
        <v>8.8541669845581055</v>
      </c>
      <c r="L1058" s="9">
        <v>34</v>
      </c>
      <c r="M1058" s="6" t="s">
        <v>2703</v>
      </c>
    </row>
    <row r="1059" spans="2:13" x14ac:dyDescent="0.2">
      <c r="B1059" s="6" t="s">
        <v>2794</v>
      </c>
      <c r="C1059" s="7" t="s">
        <v>2795</v>
      </c>
      <c r="D1059" s="6" t="s">
        <v>2602</v>
      </c>
      <c r="E1059" s="8">
        <v>1.4E-5</v>
      </c>
      <c r="F1059" s="8">
        <v>1.7000000000000001E-2</v>
      </c>
      <c r="G1059" s="8">
        <v>1.4E-11</v>
      </c>
      <c r="H1059" s="8">
        <v>3.1000000000000002E-10</v>
      </c>
      <c r="I1059" s="6" t="s">
        <v>2677</v>
      </c>
      <c r="J1059" s="6" t="s">
        <v>3029</v>
      </c>
      <c r="K1059" s="9">
        <v>5.431419849395752</v>
      </c>
      <c r="L1059" s="9">
        <v>158</v>
      </c>
      <c r="M1059" s="6" t="s">
        <v>2796</v>
      </c>
    </row>
    <row r="1060" spans="2:13" x14ac:dyDescent="0.2">
      <c r="B1060" s="6" t="s">
        <v>3036</v>
      </c>
      <c r="C1060" s="7" t="s">
        <v>3037</v>
      </c>
      <c r="D1060" s="6" t="s">
        <v>2602</v>
      </c>
      <c r="E1060" s="8">
        <v>1.2999999999999999E-5</v>
      </c>
      <c r="F1060" s="8">
        <v>1.7000000000000001E-2</v>
      </c>
      <c r="G1060" s="8">
        <v>1.4E-11</v>
      </c>
      <c r="H1060" s="8">
        <v>3.1000000000000002E-10</v>
      </c>
      <c r="I1060" s="6" t="s">
        <v>2839</v>
      </c>
      <c r="J1060" s="6" t="s">
        <v>3029</v>
      </c>
      <c r="K1060" s="9">
        <v>6.0106067657470703</v>
      </c>
      <c r="L1060" s="9">
        <v>102</v>
      </c>
      <c r="M1060" s="6" t="s">
        <v>3038</v>
      </c>
    </row>
    <row r="1061" spans="2:13" x14ac:dyDescent="0.2">
      <c r="B1061" s="6" t="s">
        <v>2929</v>
      </c>
      <c r="C1061" s="7" t="s">
        <v>2930</v>
      </c>
      <c r="D1061" s="6" t="s">
        <v>2602</v>
      </c>
      <c r="E1061" s="8">
        <v>1.5E-5</v>
      </c>
      <c r="F1061" s="8">
        <v>1.9E-2</v>
      </c>
      <c r="G1061" s="8">
        <v>1.4E-11</v>
      </c>
      <c r="H1061" s="8">
        <v>3.1000000000000002E-10</v>
      </c>
      <c r="I1061" s="6" t="s">
        <v>2632</v>
      </c>
      <c r="J1061" s="6" t="s">
        <v>3029</v>
      </c>
      <c r="K1061" s="9">
        <v>5.5018587112426758</v>
      </c>
      <c r="L1061" s="9">
        <v>148</v>
      </c>
      <c r="M1061" s="6" t="s">
        <v>2931</v>
      </c>
    </row>
    <row r="1062" spans="2:13" x14ac:dyDescent="0.2">
      <c r="B1062" s="6" t="s">
        <v>2656</v>
      </c>
      <c r="C1062" s="7" t="s">
        <v>2657</v>
      </c>
      <c r="D1062" s="6" t="s">
        <v>2602</v>
      </c>
      <c r="E1062" s="8">
        <v>1.5999999999999999E-5</v>
      </c>
      <c r="F1062" s="8">
        <v>0.02</v>
      </c>
      <c r="G1062" s="8">
        <v>1.1E-5</v>
      </c>
      <c r="H1062" s="8">
        <v>8.0000000000000007E-5</v>
      </c>
      <c r="I1062" s="6" t="s">
        <v>2617</v>
      </c>
      <c r="J1062" s="6" t="s">
        <v>2658</v>
      </c>
      <c r="K1062" s="9">
        <v>18.644067764282227</v>
      </c>
      <c r="L1062" s="9">
        <v>11</v>
      </c>
      <c r="M1062" s="6" t="s">
        <v>2659</v>
      </c>
    </row>
    <row r="1063" spans="2:13" x14ac:dyDescent="0.2">
      <c r="B1063" s="6" t="s">
        <v>2956</v>
      </c>
      <c r="C1063" s="7" t="s">
        <v>2957</v>
      </c>
      <c r="D1063" s="6" t="s">
        <v>2602</v>
      </c>
      <c r="E1063" s="8">
        <v>1.5999999999999999E-5</v>
      </c>
      <c r="F1063" s="8">
        <v>0.02</v>
      </c>
      <c r="G1063" s="8">
        <v>4.0000000000000001E-13</v>
      </c>
      <c r="H1063" s="8">
        <v>9.6999999999999995E-12</v>
      </c>
      <c r="I1063" s="6" t="s">
        <v>2831</v>
      </c>
      <c r="J1063" s="6" t="s">
        <v>2955</v>
      </c>
      <c r="K1063" s="9">
        <v>7.3758864402770996</v>
      </c>
      <c r="L1063" s="9">
        <v>52</v>
      </c>
      <c r="M1063" s="6" t="s">
        <v>2958</v>
      </c>
    </row>
    <row r="1064" spans="2:13" x14ac:dyDescent="0.2">
      <c r="B1064" s="6" t="s">
        <v>2874</v>
      </c>
      <c r="C1064" s="7" t="s">
        <v>2875</v>
      </c>
      <c r="D1064" s="6" t="s">
        <v>2602</v>
      </c>
      <c r="E1064" s="8">
        <v>1.5999999999999999E-5</v>
      </c>
      <c r="F1064" s="8">
        <v>0.02</v>
      </c>
      <c r="G1064" s="8">
        <v>4.0000000000000001E-13</v>
      </c>
      <c r="H1064" s="8">
        <v>9.6999999999999995E-12</v>
      </c>
      <c r="I1064" s="6" t="s">
        <v>2603</v>
      </c>
      <c r="J1064" s="6" t="s">
        <v>2955</v>
      </c>
      <c r="K1064" s="9">
        <v>5.7814798355102539</v>
      </c>
      <c r="L1064" s="9">
        <v>118</v>
      </c>
      <c r="M1064" s="6" t="s">
        <v>2876</v>
      </c>
    </row>
    <row r="1065" spans="2:13" x14ac:dyDescent="0.2">
      <c r="B1065" s="6" t="s">
        <v>2697</v>
      </c>
      <c r="C1065" s="7" t="s">
        <v>2698</v>
      </c>
      <c r="D1065" s="6" t="s">
        <v>2602</v>
      </c>
      <c r="E1065" s="8">
        <v>1.7E-5</v>
      </c>
      <c r="F1065" s="8">
        <v>2.1000000000000001E-2</v>
      </c>
      <c r="G1065" s="8">
        <v>2.5999999999999998E-10</v>
      </c>
      <c r="H1065" s="8">
        <v>5.5999999999999997E-9</v>
      </c>
      <c r="I1065" s="6" t="s">
        <v>2612</v>
      </c>
      <c r="J1065" s="6" t="s">
        <v>2689</v>
      </c>
      <c r="K1065" s="9">
        <v>7.8467154502868652</v>
      </c>
      <c r="L1065" s="9">
        <v>43</v>
      </c>
      <c r="M1065" s="6" t="s">
        <v>2699</v>
      </c>
    </row>
    <row r="1066" spans="2:13" x14ac:dyDescent="0.2">
      <c r="B1066" s="6" t="s">
        <v>3019</v>
      </c>
      <c r="C1066" s="7" t="s">
        <v>3020</v>
      </c>
      <c r="D1066" s="6" t="s">
        <v>2602</v>
      </c>
      <c r="E1066" s="8">
        <v>1.7E-5</v>
      </c>
      <c r="F1066" s="8">
        <v>2.1000000000000001E-2</v>
      </c>
      <c r="G1066" s="8">
        <v>4.0000000000000001E-13</v>
      </c>
      <c r="H1066" s="8">
        <v>9.6999999999999995E-12</v>
      </c>
      <c r="I1066" s="6" t="s">
        <v>2617</v>
      </c>
      <c r="J1066" s="6" t="s">
        <v>2955</v>
      </c>
      <c r="K1066" s="9">
        <v>20.408163070678711</v>
      </c>
      <c r="L1066" s="9">
        <v>10</v>
      </c>
      <c r="M1066" s="6" t="s">
        <v>3021</v>
      </c>
    </row>
    <row r="1067" spans="2:13" x14ac:dyDescent="0.2">
      <c r="B1067" s="6" t="s">
        <v>2771</v>
      </c>
      <c r="C1067" s="7" t="s">
        <v>2772</v>
      </c>
      <c r="D1067" s="6" t="s">
        <v>2602</v>
      </c>
      <c r="E1067" s="8">
        <v>1.8E-5</v>
      </c>
      <c r="F1067" s="8">
        <v>2.1999999999999999E-2</v>
      </c>
      <c r="G1067" s="8">
        <v>7.7000000000000001E-8</v>
      </c>
      <c r="H1067" s="8">
        <v>9.9999999999999995E-7</v>
      </c>
      <c r="I1067" s="6" t="s">
        <v>2682</v>
      </c>
      <c r="J1067" s="6" t="s">
        <v>2832</v>
      </c>
      <c r="K1067" s="9">
        <v>15.853658676147461</v>
      </c>
      <c r="L1067" s="9">
        <v>13</v>
      </c>
      <c r="M1067" s="6" t="s">
        <v>2773</v>
      </c>
    </row>
    <row r="1068" spans="2:13" x14ac:dyDescent="0.2">
      <c r="B1068" s="6" t="s">
        <v>2844</v>
      </c>
      <c r="C1068" s="7" t="s">
        <v>2845</v>
      </c>
      <c r="D1068" s="6" t="s">
        <v>2602</v>
      </c>
      <c r="E1068" s="8">
        <v>1.9000000000000001E-5</v>
      </c>
      <c r="F1068" s="8">
        <v>2.3E-2</v>
      </c>
      <c r="G1068" s="8">
        <v>4.0000000000000001E-13</v>
      </c>
      <c r="H1068" s="8">
        <v>9.6999999999999995E-12</v>
      </c>
      <c r="I1068" s="6" t="s">
        <v>2670</v>
      </c>
      <c r="J1068" s="6" t="s">
        <v>2955</v>
      </c>
      <c r="K1068" s="9">
        <v>6.9930071830749512</v>
      </c>
      <c r="L1068" s="9">
        <v>60</v>
      </c>
      <c r="M1068" s="6" t="s">
        <v>2846</v>
      </c>
    </row>
    <row r="1069" spans="2:13" x14ac:dyDescent="0.2">
      <c r="B1069" s="6" t="s">
        <v>2746</v>
      </c>
      <c r="C1069" s="7" t="s">
        <v>2747</v>
      </c>
      <c r="D1069" s="6" t="s">
        <v>2602</v>
      </c>
      <c r="E1069" s="8">
        <v>2.0000000000000002E-5</v>
      </c>
      <c r="F1069" s="8">
        <v>2.5000000000000001E-2</v>
      </c>
      <c r="G1069" s="8">
        <v>8.3E-13</v>
      </c>
      <c r="H1069" s="8">
        <v>1.8999999999999999E-11</v>
      </c>
      <c r="I1069" s="6" t="s">
        <v>2748</v>
      </c>
      <c r="J1069" s="6" t="s">
        <v>2735</v>
      </c>
      <c r="K1069" s="9">
        <v>15.662651062011719</v>
      </c>
      <c r="L1069" s="9">
        <v>13</v>
      </c>
      <c r="M1069" s="6" t="s">
        <v>2749</v>
      </c>
    </row>
    <row r="1070" spans="2:13" x14ac:dyDescent="0.2">
      <c r="B1070" s="6" t="s">
        <v>2907</v>
      </c>
      <c r="C1070" s="7" t="s">
        <v>2908</v>
      </c>
      <c r="D1070" s="6" t="s">
        <v>2602</v>
      </c>
      <c r="E1070" s="8">
        <v>2.0000000000000002E-5</v>
      </c>
      <c r="F1070" s="8">
        <v>2.5000000000000001E-2</v>
      </c>
      <c r="G1070" s="8">
        <v>1.4E-11</v>
      </c>
      <c r="H1070" s="8">
        <v>3.1000000000000002E-10</v>
      </c>
      <c r="I1070" s="6" t="s">
        <v>2839</v>
      </c>
      <c r="J1070" s="6" t="s">
        <v>3029</v>
      </c>
      <c r="K1070" s="9">
        <v>5.4260869026184082</v>
      </c>
      <c r="L1070" s="9">
        <v>156</v>
      </c>
      <c r="M1070" s="6" t="s">
        <v>2910</v>
      </c>
    </row>
    <row r="1071" spans="2:13" x14ac:dyDescent="0.2">
      <c r="B1071" s="6" t="s">
        <v>2877</v>
      </c>
      <c r="C1071" s="7" t="s">
        <v>2878</v>
      </c>
      <c r="D1071" s="6" t="s">
        <v>2602</v>
      </c>
      <c r="E1071" s="8">
        <v>2.0999999999999999E-5</v>
      </c>
      <c r="F1071" s="8">
        <v>2.5999999999999999E-2</v>
      </c>
      <c r="G1071" s="8">
        <v>2.0999999999999999E-8</v>
      </c>
      <c r="H1071" s="8">
        <v>3.3999999999999997E-7</v>
      </c>
      <c r="I1071" s="6" t="s">
        <v>2603</v>
      </c>
      <c r="J1071" s="6" t="s">
        <v>2863</v>
      </c>
      <c r="K1071" s="9">
        <v>5.7992939949035645</v>
      </c>
      <c r="L1071" s="9">
        <v>115</v>
      </c>
      <c r="M1071" s="6" t="s">
        <v>2879</v>
      </c>
    </row>
    <row r="1072" spans="2:13" x14ac:dyDescent="0.2">
      <c r="B1072" s="6" t="s">
        <v>3059</v>
      </c>
      <c r="C1072" s="7" t="s">
        <v>3060</v>
      </c>
      <c r="D1072" s="6" t="s">
        <v>2602</v>
      </c>
      <c r="E1072" s="8">
        <v>2.0999999999999999E-5</v>
      </c>
      <c r="F1072" s="8">
        <v>2.5999999999999999E-2</v>
      </c>
      <c r="G1072" s="8">
        <v>1.4E-11</v>
      </c>
      <c r="H1072" s="8">
        <v>3.1000000000000002E-10</v>
      </c>
      <c r="I1072" s="6" t="s">
        <v>2763</v>
      </c>
      <c r="J1072" s="6" t="s">
        <v>3029</v>
      </c>
      <c r="K1072" s="9">
        <v>5.8823528289794922</v>
      </c>
      <c r="L1072" s="9">
        <v>109</v>
      </c>
      <c r="M1072" s="6" t="s">
        <v>3061</v>
      </c>
    </row>
    <row r="1073" spans="2:13" x14ac:dyDescent="0.2">
      <c r="B1073" s="6" t="s">
        <v>2680</v>
      </c>
      <c r="C1073" s="7" t="s">
        <v>2681</v>
      </c>
      <c r="D1073" s="6" t="s">
        <v>2602</v>
      </c>
      <c r="E1073" s="8">
        <v>2.1999999999999999E-5</v>
      </c>
      <c r="F1073" s="8">
        <v>2.7E-2</v>
      </c>
      <c r="G1073" s="8">
        <v>4.0000000000000001E-13</v>
      </c>
      <c r="H1073" s="8">
        <v>9.6999999999999995E-12</v>
      </c>
      <c r="I1073" s="6" t="s">
        <v>2682</v>
      </c>
      <c r="J1073" s="6" t="s">
        <v>2955</v>
      </c>
      <c r="K1073" s="9">
        <v>11.728395462036133</v>
      </c>
      <c r="L1073" s="9">
        <v>19</v>
      </c>
      <c r="M1073" s="6" t="s">
        <v>2683</v>
      </c>
    </row>
    <row r="1074" spans="2:13" x14ac:dyDescent="0.2">
      <c r="B1074" s="6" t="s">
        <v>2883</v>
      </c>
      <c r="C1074" s="7" t="s">
        <v>2884</v>
      </c>
      <c r="D1074" s="6" t="s">
        <v>2602</v>
      </c>
      <c r="E1074" s="8">
        <v>2.3E-5</v>
      </c>
      <c r="F1074" s="8">
        <v>2.8000000000000001E-2</v>
      </c>
      <c r="G1074" s="8">
        <v>2.0999999999999999E-8</v>
      </c>
      <c r="H1074" s="8">
        <v>3.3999999999999997E-7</v>
      </c>
      <c r="I1074" s="6" t="s">
        <v>2839</v>
      </c>
      <c r="J1074" s="6" t="s">
        <v>2863</v>
      </c>
      <c r="K1074" s="9">
        <v>6.6538090705871582</v>
      </c>
      <c r="L1074" s="9">
        <v>69</v>
      </c>
      <c r="M1074" s="6" t="s">
        <v>2885</v>
      </c>
    </row>
    <row r="1075" spans="2:13" x14ac:dyDescent="0.2">
      <c r="B1075" s="6" t="s">
        <v>3000</v>
      </c>
      <c r="C1075" s="7" t="s">
        <v>3001</v>
      </c>
      <c r="D1075" s="6" t="s">
        <v>2602</v>
      </c>
      <c r="E1075" s="8">
        <v>2.3E-5</v>
      </c>
      <c r="F1075" s="8">
        <v>2.9000000000000001E-2</v>
      </c>
      <c r="G1075" s="8">
        <v>4.0000000000000001E-13</v>
      </c>
      <c r="H1075" s="8">
        <v>9.6999999999999995E-12</v>
      </c>
      <c r="I1075" s="6" t="s">
        <v>2763</v>
      </c>
      <c r="J1075" s="6" t="s">
        <v>2955</v>
      </c>
      <c r="K1075" s="9">
        <v>7.2503418922424316</v>
      </c>
      <c r="L1075" s="9">
        <v>53</v>
      </c>
      <c r="M1075" s="6" t="s">
        <v>3002</v>
      </c>
    </row>
    <row r="1076" spans="2:13" x14ac:dyDescent="0.2">
      <c r="B1076" s="6" t="s">
        <v>2968</v>
      </c>
      <c r="C1076" s="7" t="s">
        <v>2969</v>
      </c>
      <c r="D1076" s="6" t="s">
        <v>2602</v>
      </c>
      <c r="E1076" s="8">
        <v>2.4000000000000001E-5</v>
      </c>
      <c r="F1076" s="8">
        <v>0.03</v>
      </c>
      <c r="G1076" s="8">
        <v>4.0000000000000001E-13</v>
      </c>
      <c r="H1076" s="8">
        <v>9.6999999999999995E-12</v>
      </c>
      <c r="I1076" s="6" t="s">
        <v>2670</v>
      </c>
      <c r="J1076" s="6" t="s">
        <v>2955</v>
      </c>
      <c r="K1076" s="9">
        <v>7.6285238265991211</v>
      </c>
      <c r="L1076" s="9">
        <v>46</v>
      </c>
      <c r="M1076" s="6" t="s">
        <v>2970</v>
      </c>
    </row>
    <row r="1077" spans="2:13" x14ac:dyDescent="0.2">
      <c r="B1077" s="6" t="s">
        <v>2785</v>
      </c>
      <c r="C1077" s="7" t="s">
        <v>2786</v>
      </c>
      <c r="D1077" s="6" t="s">
        <v>2602</v>
      </c>
      <c r="E1077" s="8">
        <v>2.5000000000000001E-5</v>
      </c>
      <c r="F1077" s="8">
        <v>3.1E-2</v>
      </c>
      <c r="G1077" s="8">
        <v>4.0000000000000001E-10</v>
      </c>
      <c r="H1077" s="8">
        <v>8.0999999999999997E-9</v>
      </c>
      <c r="I1077" s="6" t="s">
        <v>2603</v>
      </c>
      <c r="J1077" s="6" t="s">
        <v>2780</v>
      </c>
      <c r="K1077" s="9">
        <v>6.2688822746276855</v>
      </c>
      <c r="L1077" s="9">
        <v>83</v>
      </c>
      <c r="M1077" s="6" t="s">
        <v>2787</v>
      </c>
    </row>
    <row r="1078" spans="2:13" x14ac:dyDescent="0.2">
      <c r="B1078" s="6" t="s">
        <v>2841</v>
      </c>
      <c r="C1078" s="7" t="s">
        <v>2842</v>
      </c>
      <c r="D1078" s="6" t="s">
        <v>2602</v>
      </c>
      <c r="E1078" s="8">
        <v>2.5000000000000001E-5</v>
      </c>
      <c r="F1078" s="8">
        <v>3.1E-2</v>
      </c>
      <c r="G1078" s="8">
        <v>1.4E-11</v>
      </c>
      <c r="H1078" s="8">
        <v>3.1000000000000002E-10</v>
      </c>
      <c r="I1078" s="6" t="s">
        <v>2839</v>
      </c>
      <c r="J1078" s="6" t="s">
        <v>3029</v>
      </c>
      <c r="K1078" s="9">
        <v>6.1362104415893555</v>
      </c>
      <c r="L1078" s="9">
        <v>91</v>
      </c>
      <c r="M1078" s="6" t="s">
        <v>2843</v>
      </c>
    </row>
    <row r="1079" spans="2:13" x14ac:dyDescent="0.2">
      <c r="B1079" s="6" t="s">
        <v>2920</v>
      </c>
      <c r="C1079" s="7" t="s">
        <v>2921</v>
      </c>
      <c r="D1079" s="6" t="s">
        <v>2602</v>
      </c>
      <c r="E1079" s="8">
        <v>2.5000000000000001E-5</v>
      </c>
      <c r="F1079" s="8">
        <v>3.1E-2</v>
      </c>
      <c r="G1079" s="8">
        <v>4.9000000000000002E-8</v>
      </c>
      <c r="H1079" s="8">
        <v>7.4000000000000001E-7</v>
      </c>
      <c r="I1079" s="6" t="s">
        <v>2612</v>
      </c>
      <c r="J1079" s="6" t="s">
        <v>2909</v>
      </c>
      <c r="K1079" s="9">
        <v>5.9411764144897461</v>
      </c>
      <c r="L1079" s="9">
        <v>101</v>
      </c>
      <c r="M1079" s="6" t="s">
        <v>2922</v>
      </c>
    </row>
    <row r="1080" spans="2:13" x14ac:dyDescent="0.2">
      <c r="B1080" s="6" t="s">
        <v>2730</v>
      </c>
      <c r="C1080" s="7" t="s">
        <v>2731</v>
      </c>
      <c r="D1080" s="6" t="s">
        <v>2602</v>
      </c>
      <c r="E1080" s="8">
        <v>2.5999999999999998E-5</v>
      </c>
      <c r="F1080" s="8">
        <v>3.2000000000000001E-2</v>
      </c>
      <c r="G1080" s="8">
        <v>1.3E-7</v>
      </c>
      <c r="H1080" s="8">
        <v>1.7E-6</v>
      </c>
      <c r="I1080" s="6" t="s">
        <v>2632</v>
      </c>
      <c r="J1080" s="6" t="s">
        <v>2719</v>
      </c>
      <c r="K1080" s="9">
        <v>10.313900947570801</v>
      </c>
      <c r="L1080" s="9">
        <v>23</v>
      </c>
      <c r="M1080" s="6" t="s">
        <v>2732</v>
      </c>
    </row>
    <row r="1081" spans="2:13" x14ac:dyDescent="0.2">
      <c r="B1081" s="6" t="s">
        <v>2965</v>
      </c>
      <c r="C1081" s="7" t="s">
        <v>2966</v>
      </c>
      <c r="D1081" s="6" t="s">
        <v>2602</v>
      </c>
      <c r="E1081" s="8">
        <v>2.5999999999999998E-5</v>
      </c>
      <c r="F1081" s="8">
        <v>3.2000000000000001E-2</v>
      </c>
      <c r="G1081" s="8">
        <v>4.0000000000000001E-13</v>
      </c>
      <c r="H1081" s="8">
        <v>9.6999999999999995E-12</v>
      </c>
      <c r="I1081" s="6" t="s">
        <v>2603</v>
      </c>
      <c r="J1081" s="6" t="s">
        <v>2955</v>
      </c>
      <c r="K1081" s="9">
        <v>8.9820356369018555</v>
      </c>
      <c r="L1081" s="9">
        <v>30</v>
      </c>
      <c r="M1081" s="6" t="s">
        <v>2967</v>
      </c>
    </row>
    <row r="1082" spans="2:13" x14ac:dyDescent="0.2">
      <c r="B1082" s="6" t="s">
        <v>2977</v>
      </c>
      <c r="C1082" s="7" t="s">
        <v>2978</v>
      </c>
      <c r="D1082" s="6" t="s">
        <v>2602</v>
      </c>
      <c r="E1082" s="8">
        <v>2.5999999999999998E-5</v>
      </c>
      <c r="F1082" s="8">
        <v>3.2000000000000001E-2</v>
      </c>
      <c r="G1082" s="8">
        <v>4.0000000000000001E-13</v>
      </c>
      <c r="H1082" s="8">
        <v>9.6999999999999995E-12</v>
      </c>
      <c r="I1082" s="6" t="s">
        <v>2979</v>
      </c>
      <c r="J1082" s="6" t="s">
        <v>2955</v>
      </c>
      <c r="K1082" s="9">
        <v>6.6468253135681152</v>
      </c>
      <c r="L1082" s="9">
        <v>67</v>
      </c>
      <c r="M1082" s="6" t="s">
        <v>2980</v>
      </c>
    </row>
    <row r="1083" spans="2:13" x14ac:dyDescent="0.2">
      <c r="B1083" s="6" t="s">
        <v>3003</v>
      </c>
      <c r="C1083" s="7" t="s">
        <v>3004</v>
      </c>
      <c r="D1083" s="6" t="s">
        <v>2602</v>
      </c>
      <c r="E1083" s="8">
        <v>2.5999999999999998E-5</v>
      </c>
      <c r="F1083" s="8">
        <v>3.2000000000000001E-2</v>
      </c>
      <c r="G1083" s="8">
        <v>4.0000000000000001E-13</v>
      </c>
      <c r="H1083" s="8">
        <v>9.6999999999999995E-12</v>
      </c>
      <c r="I1083" s="6" t="s">
        <v>2622</v>
      </c>
      <c r="J1083" s="6" t="s">
        <v>2955</v>
      </c>
      <c r="K1083" s="9">
        <v>6.5197429656982422</v>
      </c>
      <c r="L1083" s="9">
        <v>71</v>
      </c>
      <c r="M1083" s="6" t="s">
        <v>3005</v>
      </c>
    </row>
    <row r="1084" spans="2:13" x14ac:dyDescent="0.2">
      <c r="B1084" s="6" t="s">
        <v>2600</v>
      </c>
      <c r="C1084" s="7" t="s">
        <v>2601</v>
      </c>
      <c r="D1084" s="6" t="s">
        <v>2602</v>
      </c>
      <c r="E1084" s="8">
        <v>3.0000000000000001E-5</v>
      </c>
      <c r="F1084" s="8">
        <v>3.6999999999999998E-2</v>
      </c>
      <c r="G1084" s="8">
        <v>3.0000000000000001E-5</v>
      </c>
      <c r="H1084" s="8">
        <v>1.4999999999999999E-4</v>
      </c>
      <c r="I1084" s="6" t="s">
        <v>2603</v>
      </c>
      <c r="J1084" s="6" t="s">
        <v>2604</v>
      </c>
      <c r="K1084" s="9">
        <v>10.222222328186035</v>
      </c>
      <c r="L1084" s="9">
        <v>23</v>
      </c>
      <c r="M1084" s="6" t="s">
        <v>2605</v>
      </c>
    </row>
    <row r="1085" spans="2:13" x14ac:dyDescent="0.2">
      <c r="B1085" s="6" t="s">
        <v>2625</v>
      </c>
      <c r="C1085" s="7" t="s">
        <v>2626</v>
      </c>
      <c r="D1085" s="6" t="s">
        <v>2602</v>
      </c>
      <c r="E1085" s="8">
        <v>3.0000000000000001E-5</v>
      </c>
      <c r="F1085" s="8">
        <v>3.6999999999999998E-2</v>
      </c>
      <c r="G1085" s="8">
        <v>3.0000000000000001E-5</v>
      </c>
      <c r="H1085" s="8">
        <v>1.2E-4</v>
      </c>
      <c r="I1085" s="6" t="s">
        <v>2627</v>
      </c>
      <c r="J1085" s="6" t="s">
        <v>2628</v>
      </c>
      <c r="K1085" s="9">
        <v>5.7528762817382812</v>
      </c>
      <c r="L1085" s="9">
        <v>115</v>
      </c>
      <c r="M1085" s="6" t="s">
        <v>2629</v>
      </c>
    </row>
    <row r="1086" spans="2:13" x14ac:dyDescent="0.2">
      <c r="B1086" s="6" t="s">
        <v>2850</v>
      </c>
      <c r="C1086" s="7" t="s">
        <v>2851</v>
      </c>
      <c r="D1086" s="6" t="s">
        <v>2602</v>
      </c>
      <c r="E1086" s="8">
        <v>3.1000000000000001E-5</v>
      </c>
      <c r="F1086" s="8">
        <v>3.7999999999999999E-2</v>
      </c>
      <c r="G1086" s="8">
        <v>7.7000000000000001E-8</v>
      </c>
      <c r="H1086" s="8">
        <v>9.9999999999999995E-7</v>
      </c>
      <c r="I1086" s="6" t="s">
        <v>2677</v>
      </c>
      <c r="J1086" s="6" t="s">
        <v>2832</v>
      </c>
      <c r="K1086" s="9">
        <v>9.574467658996582</v>
      </c>
      <c r="L1086" s="9">
        <v>27</v>
      </c>
      <c r="M1086" s="6" t="s">
        <v>2852</v>
      </c>
    </row>
    <row r="1087" spans="2:13" x14ac:dyDescent="0.2">
      <c r="B1087" s="6" t="s">
        <v>2904</v>
      </c>
      <c r="C1087" s="7" t="s">
        <v>2905</v>
      </c>
      <c r="D1087" s="6" t="s">
        <v>2602</v>
      </c>
      <c r="E1087" s="8">
        <v>3.1000000000000001E-5</v>
      </c>
      <c r="F1087" s="8">
        <v>3.7999999999999999E-2</v>
      </c>
      <c r="G1087" s="8">
        <v>2.0999999999999999E-8</v>
      </c>
      <c r="H1087" s="8">
        <v>3.3999999999999997E-7</v>
      </c>
      <c r="I1087" s="6" t="s">
        <v>2858</v>
      </c>
      <c r="J1087" s="6" t="s">
        <v>2863</v>
      </c>
      <c r="K1087" s="9">
        <v>7.384615421295166</v>
      </c>
      <c r="L1087" s="9">
        <v>48</v>
      </c>
      <c r="M1087" s="6" t="s">
        <v>2906</v>
      </c>
    </row>
    <row r="1088" spans="2:13" x14ac:dyDescent="0.2">
      <c r="B1088" s="6" t="s">
        <v>2620</v>
      </c>
      <c r="C1088" s="7" t="s">
        <v>2621</v>
      </c>
      <c r="D1088" s="6" t="s">
        <v>2602</v>
      </c>
      <c r="E1088" s="8">
        <v>3.1999999999999999E-5</v>
      </c>
      <c r="F1088" s="8">
        <v>3.9E-2</v>
      </c>
      <c r="G1088" s="8">
        <v>3.1999999999999999E-5</v>
      </c>
      <c r="H1088" s="8">
        <v>9.7E-5</v>
      </c>
      <c r="I1088" s="6" t="s">
        <v>2622</v>
      </c>
      <c r="J1088" s="6" t="s">
        <v>2623</v>
      </c>
      <c r="K1088" s="9">
        <v>10.17699146270752</v>
      </c>
      <c r="L1088" s="9">
        <v>23</v>
      </c>
      <c r="M1088" s="6" t="s">
        <v>2624</v>
      </c>
    </row>
    <row r="1089" spans="1:13" x14ac:dyDescent="0.2">
      <c r="B1089" s="6" t="s">
        <v>2630</v>
      </c>
      <c r="C1089" s="7" t="s">
        <v>2631</v>
      </c>
      <c r="D1089" s="6" t="s">
        <v>2602</v>
      </c>
      <c r="E1089" s="8">
        <v>3.1999999999999999E-5</v>
      </c>
      <c r="F1089" s="8">
        <v>3.9E-2</v>
      </c>
      <c r="G1089" s="8">
        <v>3.1999999999999999E-5</v>
      </c>
      <c r="H1089" s="8">
        <v>6.4999999999999994E-5</v>
      </c>
      <c r="I1089" s="6" t="s">
        <v>2632</v>
      </c>
      <c r="J1089" s="6" t="s">
        <v>2633</v>
      </c>
      <c r="K1089" s="9">
        <v>24.242424011230469</v>
      </c>
      <c r="L1089" s="9">
        <v>8</v>
      </c>
      <c r="M1089" s="6" t="s">
        <v>2634</v>
      </c>
    </row>
    <row r="1090" spans="1:13" x14ac:dyDescent="0.2">
      <c r="B1090" s="6" t="s">
        <v>2847</v>
      </c>
      <c r="C1090" s="7" t="s">
        <v>2848</v>
      </c>
      <c r="D1090" s="6" t="s">
        <v>2602</v>
      </c>
      <c r="E1090" s="8">
        <v>3.1999999999999999E-5</v>
      </c>
      <c r="F1090" s="8">
        <v>3.9E-2</v>
      </c>
      <c r="G1090" s="8">
        <v>1.4E-11</v>
      </c>
      <c r="H1090" s="8">
        <v>3.1000000000000002E-10</v>
      </c>
      <c r="I1090" s="6" t="s">
        <v>2670</v>
      </c>
      <c r="J1090" s="6" t="s">
        <v>3029</v>
      </c>
      <c r="K1090" s="9">
        <v>6.1527581214904785</v>
      </c>
      <c r="L1090" s="9">
        <v>87</v>
      </c>
      <c r="M1090" s="6" t="s">
        <v>2849</v>
      </c>
    </row>
    <row r="1091" spans="1:13" x14ac:dyDescent="0.2">
      <c r="B1091" s="6" t="s">
        <v>2812</v>
      </c>
      <c r="C1091" s="7" t="s">
        <v>2813</v>
      </c>
      <c r="D1091" s="6" t="s">
        <v>2602</v>
      </c>
      <c r="E1091" s="8">
        <v>3.3000000000000003E-5</v>
      </c>
      <c r="F1091" s="8">
        <v>0.04</v>
      </c>
      <c r="G1091" s="8">
        <v>4.0000000000000001E-10</v>
      </c>
      <c r="H1091" s="8">
        <v>8.0999999999999997E-9</v>
      </c>
      <c r="I1091" s="6" t="s">
        <v>2632</v>
      </c>
      <c r="J1091" s="6" t="s">
        <v>2780</v>
      </c>
      <c r="K1091" s="9">
        <v>7.9681277275085449</v>
      </c>
      <c r="L1091" s="9">
        <v>40</v>
      </c>
      <c r="M1091" s="6" t="s">
        <v>2814</v>
      </c>
    </row>
    <row r="1092" spans="1:13" x14ac:dyDescent="0.2">
      <c r="B1092" s="6" t="s">
        <v>2853</v>
      </c>
      <c r="C1092" s="7" t="s">
        <v>2854</v>
      </c>
      <c r="D1092" s="6" t="s">
        <v>2602</v>
      </c>
      <c r="E1092" s="8">
        <v>3.4E-5</v>
      </c>
      <c r="F1092" s="8">
        <v>4.1000000000000002E-2</v>
      </c>
      <c r="G1092" s="8">
        <v>1.4E-11</v>
      </c>
      <c r="H1092" s="8">
        <v>3.1000000000000002E-10</v>
      </c>
      <c r="I1092" s="6" t="s">
        <v>2632</v>
      </c>
      <c r="J1092" s="6" t="s">
        <v>3029</v>
      </c>
      <c r="K1092" s="9">
        <v>7.1724138259887695</v>
      </c>
      <c r="L1092" s="9">
        <v>52</v>
      </c>
      <c r="M1092" s="6" t="s">
        <v>2855</v>
      </c>
    </row>
    <row r="1093" spans="1:13" x14ac:dyDescent="0.2">
      <c r="B1093" s="6" t="s">
        <v>2750</v>
      </c>
      <c r="C1093" s="7" t="s">
        <v>2751</v>
      </c>
      <c r="D1093" s="6" t="s">
        <v>2602</v>
      </c>
      <c r="E1093" s="8">
        <v>3.6000000000000001E-5</v>
      </c>
      <c r="F1093" s="8">
        <v>4.2999999999999997E-2</v>
      </c>
      <c r="G1093" s="8">
        <v>8.3E-13</v>
      </c>
      <c r="H1093" s="8">
        <v>1.8999999999999999E-11</v>
      </c>
      <c r="I1093" s="6" t="s">
        <v>2752</v>
      </c>
      <c r="J1093" s="6" t="s">
        <v>2735</v>
      </c>
      <c r="K1093" s="9">
        <v>18.867923736572266</v>
      </c>
      <c r="L1093" s="9">
        <v>10</v>
      </c>
      <c r="M1093" s="6" t="s">
        <v>2753</v>
      </c>
    </row>
    <row r="1094" spans="1:13" x14ac:dyDescent="0.2">
      <c r="B1094" s="6" t="s">
        <v>2834</v>
      </c>
      <c r="C1094" s="7" t="s">
        <v>2835</v>
      </c>
      <c r="D1094" s="6" t="s">
        <v>2602</v>
      </c>
      <c r="E1094" s="8">
        <v>3.4999999999999997E-5</v>
      </c>
      <c r="F1094" s="8">
        <v>4.2999999999999997E-2</v>
      </c>
      <c r="G1094" s="8">
        <v>1.4E-11</v>
      </c>
      <c r="H1094" s="8">
        <v>3.1000000000000002E-10</v>
      </c>
      <c r="I1094" s="6" t="s">
        <v>2603</v>
      </c>
      <c r="J1094" s="6" t="s">
        <v>3029</v>
      </c>
      <c r="K1094" s="9">
        <v>5.9357962608337402</v>
      </c>
      <c r="L1094" s="9">
        <v>98</v>
      </c>
      <c r="M1094" s="6" t="s">
        <v>2836</v>
      </c>
    </row>
    <row r="1095" spans="1:13" x14ac:dyDescent="0.2">
      <c r="B1095" s="6" t="s">
        <v>2994</v>
      </c>
      <c r="C1095" s="7" t="s">
        <v>2995</v>
      </c>
      <c r="D1095" s="6" t="s">
        <v>2602</v>
      </c>
      <c r="E1095" s="8">
        <v>3.4999999999999997E-5</v>
      </c>
      <c r="F1095" s="8">
        <v>4.2999999999999997E-2</v>
      </c>
      <c r="G1095" s="8">
        <v>4.0000000000000001E-13</v>
      </c>
      <c r="H1095" s="8">
        <v>9.6999999999999995E-12</v>
      </c>
      <c r="I1095" s="6" t="s">
        <v>2622</v>
      </c>
      <c r="J1095" s="6" t="s">
        <v>2955</v>
      </c>
      <c r="K1095" s="9">
        <v>6.4373898506164551</v>
      </c>
      <c r="L1095" s="9">
        <v>73</v>
      </c>
      <c r="M1095" s="6" t="s">
        <v>2996</v>
      </c>
    </row>
    <row r="1096" spans="1:13" x14ac:dyDescent="0.2">
      <c r="B1096" s="6" t="s">
        <v>2635</v>
      </c>
      <c r="C1096" s="7" t="s">
        <v>2636</v>
      </c>
      <c r="D1096" s="6" t="s">
        <v>2602</v>
      </c>
      <c r="E1096" s="8">
        <v>3.6000000000000001E-5</v>
      </c>
      <c r="F1096" s="8">
        <v>4.3999999999999997E-2</v>
      </c>
      <c r="G1096" s="8">
        <v>3.6000000000000001E-5</v>
      </c>
      <c r="H1096" s="8">
        <v>3.6000000000000001E-5</v>
      </c>
      <c r="I1096" s="6" t="s">
        <v>2603</v>
      </c>
      <c r="J1096" s="6" t="s">
        <v>2637</v>
      </c>
      <c r="K1096" s="9">
        <v>8.978327751159668</v>
      </c>
      <c r="L1096" s="9">
        <v>29</v>
      </c>
      <c r="M1096" s="6" t="s">
        <v>2638</v>
      </c>
    </row>
    <row r="1097" spans="1:13" x14ac:dyDescent="0.2">
      <c r="B1097" s="6" t="s">
        <v>3053</v>
      </c>
      <c r="C1097" s="7" t="s">
        <v>3054</v>
      </c>
      <c r="D1097" s="6" t="s">
        <v>2602</v>
      </c>
      <c r="E1097" s="8">
        <v>3.6000000000000001E-5</v>
      </c>
      <c r="F1097" s="8">
        <v>4.3999999999999997E-2</v>
      </c>
      <c r="G1097" s="8">
        <v>1.4E-11</v>
      </c>
      <c r="H1097" s="8">
        <v>3.1000000000000002E-10</v>
      </c>
      <c r="I1097" s="6" t="s">
        <v>2748</v>
      </c>
      <c r="J1097" s="6" t="s">
        <v>3029</v>
      </c>
      <c r="K1097" s="9">
        <v>6.0194172859191895</v>
      </c>
      <c r="L1097" s="9">
        <v>93</v>
      </c>
      <c r="M1097" s="6" t="s">
        <v>3055</v>
      </c>
    </row>
    <row r="1098" spans="1:13" x14ac:dyDescent="0.2">
      <c r="B1098" s="6" t="s">
        <v>3056</v>
      </c>
      <c r="C1098" s="7" t="s">
        <v>3057</v>
      </c>
      <c r="D1098" s="6" t="s">
        <v>2602</v>
      </c>
      <c r="E1098" s="8">
        <v>3.8999999999999999E-5</v>
      </c>
      <c r="F1098" s="8">
        <v>4.7E-2</v>
      </c>
      <c r="G1098" s="8">
        <v>1.4E-11</v>
      </c>
      <c r="H1098" s="8">
        <v>3.1000000000000002E-10</v>
      </c>
      <c r="I1098" s="6" t="s">
        <v>2748</v>
      </c>
      <c r="J1098" s="6" t="s">
        <v>3029</v>
      </c>
      <c r="K1098" s="9">
        <v>6.3651590347290039</v>
      </c>
      <c r="L1098" s="9">
        <v>76</v>
      </c>
      <c r="M1098" s="6" t="s">
        <v>3058</v>
      </c>
    </row>
    <row r="1099" spans="1:13" x14ac:dyDescent="0.2">
      <c r="B1099" s="6" t="s">
        <v>2765</v>
      </c>
      <c r="C1099" s="7" t="s">
        <v>2766</v>
      </c>
      <c r="D1099" s="6" t="s">
        <v>2602</v>
      </c>
      <c r="E1099" s="8">
        <v>4.0000000000000003E-5</v>
      </c>
      <c r="F1099" s="8">
        <v>4.9000000000000002E-2</v>
      </c>
      <c r="G1099" s="8">
        <v>1.4E-11</v>
      </c>
      <c r="H1099" s="8">
        <v>3.1000000000000002E-10</v>
      </c>
      <c r="I1099" s="6" t="s">
        <v>2715</v>
      </c>
      <c r="J1099" s="6" t="s">
        <v>3029</v>
      </c>
      <c r="K1099" s="9">
        <v>7.0038909912109375</v>
      </c>
      <c r="L1099" s="9">
        <v>54</v>
      </c>
      <c r="M1099" s="6" t="s">
        <v>2767</v>
      </c>
    </row>
    <row r="1101" spans="1:13" x14ac:dyDescent="0.2">
      <c r="A1101" s="1" t="s">
        <v>3080</v>
      </c>
    </row>
    <row r="1102" spans="1:13" x14ac:dyDescent="0.2">
      <c r="B1102" s="6" t="s">
        <v>2588</v>
      </c>
      <c r="C1102" s="6" t="s">
        <v>2589</v>
      </c>
      <c r="D1102" s="6" t="s">
        <v>2590</v>
      </c>
      <c r="E1102" s="6" t="s">
        <v>2591</v>
      </c>
      <c r="F1102" s="6" t="s">
        <v>2592</v>
      </c>
      <c r="G1102" s="6" t="s">
        <v>2593</v>
      </c>
      <c r="H1102" s="6" t="s">
        <v>2594</v>
      </c>
      <c r="I1102" s="6" t="s">
        <v>2595</v>
      </c>
      <c r="J1102" s="6" t="s">
        <v>2596</v>
      </c>
      <c r="K1102" s="6" t="s">
        <v>2597</v>
      </c>
      <c r="L1102" s="6" t="s">
        <v>2598</v>
      </c>
      <c r="M1102" s="6" t="s">
        <v>2599</v>
      </c>
    </row>
    <row r="1103" spans="1:13" x14ac:dyDescent="0.2">
      <c r="B1103" s="6" t="s">
        <v>3112</v>
      </c>
      <c r="C1103" s="7" t="s">
        <v>3113</v>
      </c>
      <c r="D1103" s="6" t="s">
        <v>3083</v>
      </c>
      <c r="E1103" s="8">
        <v>6.6000000000000004E-9</v>
      </c>
      <c r="F1103" s="8">
        <v>1.3999999999999999E-6</v>
      </c>
      <c r="G1103" s="8">
        <v>8.6000000000000002E-7</v>
      </c>
      <c r="H1103" s="8">
        <v>5.2000000000000002E-6</v>
      </c>
      <c r="I1103" s="6" t="s">
        <v>2622</v>
      </c>
      <c r="J1103" s="6" t="s">
        <v>3107</v>
      </c>
      <c r="K1103" s="9">
        <v>14.438502311706543</v>
      </c>
      <c r="L1103" s="9">
        <v>27</v>
      </c>
      <c r="M1103" s="6" t="s">
        <v>3114</v>
      </c>
    </row>
    <row r="1104" spans="1:13" x14ac:dyDescent="0.2">
      <c r="B1104" s="6" t="s">
        <v>3109</v>
      </c>
      <c r="C1104" s="7" t="s">
        <v>3110</v>
      </c>
      <c r="D1104" s="6" t="s">
        <v>3083</v>
      </c>
      <c r="E1104" s="8">
        <v>1.7999999999999999E-8</v>
      </c>
      <c r="F1104" s="8">
        <v>3.9999999999999998E-6</v>
      </c>
      <c r="G1104" s="8">
        <v>8.6000000000000002E-7</v>
      </c>
      <c r="H1104" s="8">
        <v>5.2000000000000002E-6</v>
      </c>
      <c r="I1104" s="6" t="s">
        <v>2603</v>
      </c>
      <c r="J1104" s="6" t="s">
        <v>3107</v>
      </c>
      <c r="K1104" s="9">
        <v>12.765957832336426</v>
      </c>
      <c r="L1104" s="9">
        <v>30</v>
      </c>
      <c r="M1104" s="6" t="s">
        <v>3111</v>
      </c>
    </row>
    <row r="1105" spans="1:13" x14ac:dyDescent="0.2">
      <c r="B1105" s="6" t="s">
        <v>3081</v>
      </c>
      <c r="C1105" s="7" t="s">
        <v>3082</v>
      </c>
      <c r="D1105" s="6" t="s">
        <v>3083</v>
      </c>
      <c r="E1105" s="8">
        <v>8.2000000000000006E-8</v>
      </c>
      <c r="F1105" s="8">
        <v>1.8E-5</v>
      </c>
      <c r="G1105" s="8">
        <v>8.2000000000000006E-8</v>
      </c>
      <c r="H1105" s="8">
        <v>5.7000000000000005E-7</v>
      </c>
      <c r="I1105" s="6" t="s">
        <v>2603</v>
      </c>
      <c r="J1105" s="6" t="s">
        <v>3067</v>
      </c>
      <c r="K1105" s="9">
        <v>6.6625914573669434</v>
      </c>
      <c r="L1105" s="9">
        <v>109</v>
      </c>
      <c r="M1105" s="6" t="s">
        <v>3084</v>
      </c>
    </row>
    <row r="1106" spans="1:13" x14ac:dyDescent="0.2">
      <c r="B1106" s="6" t="s">
        <v>3105</v>
      </c>
      <c r="C1106" s="7" t="s">
        <v>3106</v>
      </c>
      <c r="D1106" s="6" t="s">
        <v>3083</v>
      </c>
      <c r="E1106" s="8">
        <v>2.0999999999999998E-6</v>
      </c>
      <c r="F1106" s="8">
        <v>4.6000000000000001E-4</v>
      </c>
      <c r="G1106" s="8">
        <v>8.6000000000000002E-7</v>
      </c>
      <c r="H1106" s="8">
        <v>5.2000000000000002E-6</v>
      </c>
      <c r="I1106" s="6" t="s">
        <v>2603</v>
      </c>
      <c r="J1106" s="6" t="s">
        <v>3107</v>
      </c>
      <c r="K1106" s="9">
        <v>9.0277776718139648</v>
      </c>
      <c r="L1106" s="9">
        <v>39</v>
      </c>
      <c r="M1106" s="6" t="s">
        <v>3108</v>
      </c>
    </row>
    <row r="1107" spans="1:13" x14ac:dyDescent="0.2">
      <c r="B1107" s="6" t="s">
        <v>3096</v>
      </c>
      <c r="C1107" s="7" t="s">
        <v>3097</v>
      </c>
      <c r="D1107" s="6" t="s">
        <v>3083</v>
      </c>
      <c r="E1107" s="8">
        <v>2.5000000000000002E-6</v>
      </c>
      <c r="F1107" s="8">
        <v>5.4000000000000001E-4</v>
      </c>
      <c r="G1107" s="8">
        <v>2.5000000000000002E-6</v>
      </c>
      <c r="H1107" s="8">
        <v>1.2E-5</v>
      </c>
      <c r="I1107" s="6" t="s">
        <v>2622</v>
      </c>
      <c r="J1107" s="6" t="s">
        <v>3098</v>
      </c>
      <c r="K1107" s="9">
        <v>100</v>
      </c>
      <c r="L1107" s="9">
        <v>4</v>
      </c>
      <c r="M1107" s="6" t="s">
        <v>3099</v>
      </c>
    </row>
    <row r="1108" spans="1:13" x14ac:dyDescent="0.2">
      <c r="B1108" s="6" t="s">
        <v>3091</v>
      </c>
      <c r="C1108" s="7" t="s">
        <v>3092</v>
      </c>
      <c r="D1108" s="6" t="s">
        <v>3083</v>
      </c>
      <c r="E1108" s="8">
        <v>1.4E-5</v>
      </c>
      <c r="F1108" s="8">
        <v>3.0999999999999999E-3</v>
      </c>
      <c r="G1108" s="8">
        <v>1.4E-5</v>
      </c>
      <c r="H1108" s="8">
        <v>5.8E-5</v>
      </c>
      <c r="I1108" s="6" t="s">
        <v>3093</v>
      </c>
      <c r="J1108" s="6" t="s">
        <v>3094</v>
      </c>
      <c r="K1108" s="9">
        <v>12.179487228393555</v>
      </c>
      <c r="L1108" s="9">
        <v>19</v>
      </c>
      <c r="M1108" s="6" t="s">
        <v>3095</v>
      </c>
    </row>
    <row r="1109" spans="1:13" x14ac:dyDescent="0.2">
      <c r="B1109" s="6" t="s">
        <v>3085</v>
      </c>
      <c r="C1109" s="7" t="s">
        <v>3086</v>
      </c>
      <c r="D1109" s="6" t="s">
        <v>3083</v>
      </c>
      <c r="E1109" s="8">
        <v>4.1999999999999998E-5</v>
      </c>
      <c r="F1109" s="8">
        <v>8.9999999999999993E-3</v>
      </c>
      <c r="G1109" s="8">
        <v>4.1999999999999998E-5</v>
      </c>
      <c r="H1109" s="8">
        <v>1.2E-4</v>
      </c>
      <c r="I1109" s="6" t="s">
        <v>2603</v>
      </c>
      <c r="J1109" s="6" t="s">
        <v>3071</v>
      </c>
      <c r="K1109" s="9">
        <v>13.274335861206055</v>
      </c>
      <c r="L1109" s="9">
        <v>15</v>
      </c>
      <c r="M1109" s="6" t="s">
        <v>3087</v>
      </c>
    </row>
    <row r="1110" spans="1:13" x14ac:dyDescent="0.2">
      <c r="B1110" s="6" t="s">
        <v>3100</v>
      </c>
      <c r="C1110" s="7" t="s">
        <v>3101</v>
      </c>
      <c r="D1110" s="6" t="s">
        <v>3083</v>
      </c>
      <c r="E1110" s="8">
        <v>7.2000000000000002E-5</v>
      </c>
      <c r="F1110" s="8">
        <v>1.4999999999999999E-2</v>
      </c>
      <c r="G1110" s="8">
        <v>7.2000000000000002E-5</v>
      </c>
      <c r="H1110" s="8">
        <v>1.3999999999999999E-4</v>
      </c>
      <c r="I1110" s="6" t="s">
        <v>3102</v>
      </c>
      <c r="J1110" s="6" t="s">
        <v>3103</v>
      </c>
      <c r="K1110" s="9">
        <v>11.64383602142334</v>
      </c>
      <c r="L1110" s="9">
        <v>17</v>
      </c>
      <c r="M1110" s="6" t="s">
        <v>3104</v>
      </c>
    </row>
    <row r="1111" spans="1:13" x14ac:dyDescent="0.2">
      <c r="B1111" s="6" t="s">
        <v>3088</v>
      </c>
      <c r="C1111" s="7" t="s">
        <v>3089</v>
      </c>
      <c r="D1111" s="6" t="s">
        <v>3083</v>
      </c>
      <c r="E1111" s="8">
        <v>1.3999999999999999E-4</v>
      </c>
      <c r="F1111" s="8">
        <v>0.03</v>
      </c>
      <c r="G1111" s="8">
        <v>1.3999999999999999E-4</v>
      </c>
      <c r="H1111" s="8">
        <v>1.3999999999999999E-4</v>
      </c>
      <c r="I1111" s="6" t="s">
        <v>2603</v>
      </c>
      <c r="J1111" s="6" t="s">
        <v>3075</v>
      </c>
      <c r="K1111" s="9">
        <v>9.7674417495727539</v>
      </c>
      <c r="L1111" s="9">
        <v>21</v>
      </c>
      <c r="M1111" s="6" t="s">
        <v>3090</v>
      </c>
    </row>
    <row r="1112" spans="1:13" x14ac:dyDescent="0.2">
      <c r="B1112" s="6" t="s">
        <v>3115</v>
      </c>
      <c r="C1112" s="7" t="s">
        <v>3116</v>
      </c>
      <c r="D1112" s="6" t="s">
        <v>3083</v>
      </c>
      <c r="E1112" s="8">
        <v>1.6000000000000001E-4</v>
      </c>
      <c r="F1112" s="8">
        <v>3.5000000000000003E-2</v>
      </c>
      <c r="G1112" s="8">
        <v>8.6000000000000002E-7</v>
      </c>
      <c r="H1112" s="8">
        <v>5.2000000000000002E-6</v>
      </c>
      <c r="I1112" s="6" t="s">
        <v>2776</v>
      </c>
      <c r="J1112" s="6" t="s">
        <v>3107</v>
      </c>
      <c r="K1112" s="9">
        <v>13</v>
      </c>
      <c r="L1112" s="9">
        <v>13</v>
      </c>
      <c r="M1112" s="6" t="s">
        <v>3117</v>
      </c>
    </row>
    <row r="1114" spans="1:13" x14ac:dyDescent="0.2">
      <c r="A1114" s="1" t="s">
        <v>3062</v>
      </c>
    </row>
    <row r="1115" spans="1:13" x14ac:dyDescent="0.2">
      <c r="B1115" s="6" t="s">
        <v>2588</v>
      </c>
      <c r="C1115" s="6" t="s">
        <v>2589</v>
      </c>
      <c r="D1115" s="6" t="s">
        <v>2590</v>
      </c>
      <c r="E1115" s="6" t="s">
        <v>2591</v>
      </c>
      <c r="F1115" s="6" t="s">
        <v>2592</v>
      </c>
      <c r="G1115" s="6" t="s">
        <v>2593</v>
      </c>
      <c r="H1115" s="6" t="s">
        <v>2594</v>
      </c>
      <c r="I1115" s="6" t="s">
        <v>2595</v>
      </c>
      <c r="J1115" s="6" t="s">
        <v>2596</v>
      </c>
      <c r="K1115" s="6" t="s">
        <v>2597</v>
      </c>
      <c r="L1115" s="6" t="s">
        <v>2598</v>
      </c>
      <c r="M1115" s="6" t="s">
        <v>2599</v>
      </c>
    </row>
    <row r="1116" spans="1:13" x14ac:dyDescent="0.2">
      <c r="B1116" s="6" t="s">
        <v>3077</v>
      </c>
      <c r="C1116" s="7" t="s">
        <v>3078</v>
      </c>
      <c r="D1116" s="6" t="s">
        <v>3065</v>
      </c>
      <c r="E1116" s="8">
        <v>1.2E-8</v>
      </c>
      <c r="F1116" s="8">
        <v>1.5E-6</v>
      </c>
      <c r="G1116" s="8">
        <v>3.7E-8</v>
      </c>
      <c r="H1116" s="8">
        <v>1.1000000000000001E-7</v>
      </c>
      <c r="I1116" s="6" t="s">
        <v>3066</v>
      </c>
      <c r="J1116" s="6" t="s">
        <v>3075</v>
      </c>
      <c r="K1116" s="9">
        <v>29.545454025268555</v>
      </c>
      <c r="L1116" s="9">
        <v>13</v>
      </c>
      <c r="M1116" s="6" t="s">
        <v>3079</v>
      </c>
    </row>
    <row r="1117" spans="1:13" x14ac:dyDescent="0.2">
      <c r="B1117" s="6" t="s">
        <v>3073</v>
      </c>
      <c r="C1117" s="7" t="s">
        <v>3074</v>
      </c>
      <c r="D1117" s="6" t="s">
        <v>3065</v>
      </c>
      <c r="E1117" s="8">
        <v>1.1000000000000001E-7</v>
      </c>
      <c r="F1117" s="8">
        <v>1.4E-5</v>
      </c>
      <c r="G1117" s="8">
        <v>3.7E-8</v>
      </c>
      <c r="H1117" s="8">
        <v>1.1000000000000001E-7</v>
      </c>
      <c r="I1117" s="6" t="s">
        <v>3066</v>
      </c>
      <c r="J1117" s="6" t="s">
        <v>3075</v>
      </c>
      <c r="K1117" s="9">
        <v>30.55555534362793</v>
      </c>
      <c r="L1117" s="9">
        <v>11</v>
      </c>
      <c r="M1117" s="6" t="s">
        <v>3076</v>
      </c>
    </row>
    <row r="1118" spans="1:13" x14ac:dyDescent="0.2">
      <c r="B1118" s="6" t="s">
        <v>3069</v>
      </c>
      <c r="C1118" s="7" t="s">
        <v>3070</v>
      </c>
      <c r="D1118" s="6" t="s">
        <v>3065</v>
      </c>
      <c r="E1118" s="8">
        <v>3.1999999999999999E-6</v>
      </c>
      <c r="F1118" s="8">
        <v>4.0999999999999999E-4</v>
      </c>
      <c r="G1118" s="8">
        <v>3.1999999999999999E-6</v>
      </c>
      <c r="H1118" s="8">
        <v>6.4999999999999996E-6</v>
      </c>
      <c r="I1118" s="6" t="s">
        <v>3066</v>
      </c>
      <c r="J1118" s="6" t="s">
        <v>3071</v>
      </c>
      <c r="K1118" s="9">
        <v>17.721519470214844</v>
      </c>
      <c r="L1118" s="9">
        <v>14</v>
      </c>
      <c r="M1118" s="6" t="s">
        <v>3072</v>
      </c>
    </row>
    <row r="1119" spans="1:13" x14ac:dyDescent="0.2">
      <c r="B1119" s="6" t="s">
        <v>3063</v>
      </c>
      <c r="C1119" s="7" t="s">
        <v>3064</v>
      </c>
      <c r="D1119" s="6" t="s">
        <v>3065</v>
      </c>
      <c r="E1119" s="8">
        <v>5.8999999999999998E-5</v>
      </c>
      <c r="F1119" s="8">
        <v>7.4999999999999997E-3</v>
      </c>
      <c r="G1119" s="8">
        <v>5.8999999999999998E-5</v>
      </c>
      <c r="H1119" s="8">
        <v>5.8999999999999998E-5</v>
      </c>
      <c r="I1119" s="6" t="s">
        <v>3066</v>
      </c>
      <c r="J1119" s="6" t="s">
        <v>3067</v>
      </c>
      <c r="K1119" s="9">
        <v>13.861386299133301</v>
      </c>
      <c r="L1119" s="9">
        <v>14</v>
      </c>
      <c r="M1119" s="6" t="s">
        <v>3068</v>
      </c>
    </row>
  </sheetData>
  <sortState ref="A1168:M1171">
    <sortCondition ref="F1147:F1150"/>
  </sortState>
  <pageMargins left="0.25" right="0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99"/>
  <sheetViews>
    <sheetView workbookViewId="0"/>
  </sheetViews>
  <sheetFormatPr defaultRowHeight="12.75" x14ac:dyDescent="0.2"/>
  <cols>
    <col min="1" max="1" width="21.28515625" style="1" customWidth="1"/>
    <col min="2" max="2" width="9.85546875" style="1" customWidth="1"/>
    <col min="3" max="3" width="48.85546875" style="1" customWidth="1"/>
    <col min="4" max="4" width="13.7109375" style="1" customWidth="1"/>
    <col min="5" max="5" width="19.140625" style="1" customWidth="1"/>
    <col min="6" max="6" width="16.5703125" style="1" customWidth="1"/>
    <col min="7" max="7" width="16.28515625" style="1" customWidth="1"/>
    <col min="8" max="8" width="16.140625" style="1" customWidth="1"/>
    <col min="9" max="9" width="15.28515625" style="1" customWidth="1"/>
    <col min="10" max="10" width="17.7109375" style="1" customWidth="1"/>
    <col min="11" max="12" width="9.28515625" style="1" bestFit="1" customWidth="1"/>
    <col min="13" max="16384" width="9.140625" style="1"/>
  </cols>
  <sheetData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3429</v>
      </c>
      <c r="G2" s="1" t="s">
        <v>4</v>
      </c>
      <c r="H2" s="1" t="s">
        <v>5</v>
      </c>
      <c r="I2" s="1" t="s">
        <v>6</v>
      </c>
      <c r="J2" s="1" t="s">
        <v>7</v>
      </c>
      <c r="P2" s="2"/>
    </row>
    <row r="3" spans="1:16" x14ac:dyDescent="0.2">
      <c r="A3" s="1">
        <v>10202</v>
      </c>
      <c r="B3" s="1" t="s">
        <v>8</v>
      </c>
      <c r="C3" s="1" t="s">
        <v>9</v>
      </c>
      <c r="D3" s="1">
        <v>118034.8336</v>
      </c>
      <c r="E3" s="1">
        <v>216548.49050000001</v>
      </c>
      <c r="F3" s="1">
        <v>19521.176800000001</v>
      </c>
      <c r="G3" s="1">
        <v>9.0146907999999998E-2</v>
      </c>
      <c r="H3" s="1">
        <v>-3.4715781840000002</v>
      </c>
      <c r="I3" s="3" t="s">
        <v>3427</v>
      </c>
      <c r="J3" s="3" t="s">
        <v>3427</v>
      </c>
      <c r="P3" s="4"/>
    </row>
    <row r="4" spans="1:16" x14ac:dyDescent="0.2">
      <c r="A4" s="1">
        <v>7365</v>
      </c>
      <c r="B4" s="1" t="s">
        <v>40</v>
      </c>
      <c r="C4" s="1" t="s">
        <v>41</v>
      </c>
      <c r="D4" s="1">
        <v>6894.3437880000001</v>
      </c>
      <c r="E4" s="1">
        <v>11894.59477</v>
      </c>
      <c r="F4" s="1">
        <v>1894.092809</v>
      </c>
      <c r="G4" s="1">
        <v>0.15923979299999999</v>
      </c>
      <c r="H4" s="1">
        <v>-2.6507271929999998</v>
      </c>
      <c r="I4" s="5">
        <v>2.3600000000000001E-287</v>
      </c>
      <c r="J4" s="5">
        <v>2.4299999999999999E-284</v>
      </c>
    </row>
    <row r="5" spans="1:16" x14ac:dyDescent="0.2">
      <c r="A5" s="1">
        <v>29968</v>
      </c>
      <c r="B5" s="1" t="s">
        <v>54</v>
      </c>
      <c r="C5" s="1" t="s">
        <v>55</v>
      </c>
      <c r="D5" s="1">
        <v>13435.364079999999</v>
      </c>
      <c r="E5" s="1">
        <v>22295.52276</v>
      </c>
      <c r="F5" s="1">
        <v>4575.2054070000004</v>
      </c>
      <c r="G5" s="1">
        <v>0.205207362</v>
      </c>
      <c r="H5" s="1">
        <v>-2.2848456060000002</v>
      </c>
      <c r="I5" s="5">
        <v>6.1199999999999998E-260</v>
      </c>
      <c r="J5" s="5">
        <v>4.61E-257</v>
      </c>
      <c r="P5" s="4"/>
    </row>
    <row r="6" spans="1:16" x14ac:dyDescent="0.2">
      <c r="A6" s="1">
        <v>3925</v>
      </c>
      <c r="B6" s="1" t="s">
        <v>67</v>
      </c>
      <c r="C6" s="1" t="s">
        <v>68</v>
      </c>
      <c r="D6" s="1">
        <v>8467.0235269999994</v>
      </c>
      <c r="E6" s="1">
        <v>13976.541440000001</v>
      </c>
      <c r="F6" s="1">
        <v>2957.505611</v>
      </c>
      <c r="G6" s="1">
        <v>0.211604968</v>
      </c>
      <c r="H6" s="1">
        <v>-2.2405545930000001</v>
      </c>
      <c r="I6" s="5">
        <v>6.2499999999999997E-227</v>
      </c>
      <c r="J6" s="5">
        <v>3.71E-224</v>
      </c>
      <c r="P6" s="4"/>
    </row>
    <row r="7" spans="1:16" x14ac:dyDescent="0.2">
      <c r="A7" s="1">
        <v>57761</v>
      </c>
      <c r="B7" s="1" t="s">
        <v>73</v>
      </c>
      <c r="C7" s="1" t="s">
        <v>74</v>
      </c>
      <c r="D7" s="1">
        <v>9250.3635219999996</v>
      </c>
      <c r="E7" s="1">
        <v>15036.008320000001</v>
      </c>
      <c r="F7" s="1">
        <v>3464.718723</v>
      </c>
      <c r="G7" s="1">
        <v>0.230428093</v>
      </c>
      <c r="H7" s="1">
        <v>-2.1176114789999998</v>
      </c>
      <c r="I7" s="5">
        <v>2.9499999999999999E-210</v>
      </c>
      <c r="J7" s="5">
        <v>1.6100000000000001E-207</v>
      </c>
      <c r="P7" s="4"/>
    </row>
    <row r="8" spans="1:16" x14ac:dyDescent="0.2">
      <c r="A8" s="1">
        <v>23657</v>
      </c>
      <c r="B8" s="1" t="s">
        <v>81</v>
      </c>
      <c r="C8" s="1" t="s">
        <v>82</v>
      </c>
      <c r="D8" s="1">
        <v>3787.2264</v>
      </c>
      <c r="E8" s="1">
        <v>6392.3707530000001</v>
      </c>
      <c r="F8" s="1">
        <v>1182.082048</v>
      </c>
      <c r="G8" s="1">
        <v>0.18492075799999999</v>
      </c>
      <c r="H8" s="1">
        <v>-2.43502091</v>
      </c>
      <c r="I8" s="5">
        <v>4.9999999999999999E-200</v>
      </c>
      <c r="J8" s="5">
        <v>2.4500000000000001E-197</v>
      </c>
      <c r="P8" s="4"/>
    </row>
    <row r="9" spans="1:16" x14ac:dyDescent="0.2">
      <c r="A9" s="1">
        <v>127</v>
      </c>
      <c r="B9" s="1" t="s">
        <v>87</v>
      </c>
      <c r="C9" s="1" t="s">
        <v>88</v>
      </c>
      <c r="D9" s="1">
        <v>1452.7173929999999</v>
      </c>
      <c r="E9" s="1">
        <v>2647.926512</v>
      </c>
      <c r="F9" s="1">
        <v>257.50827329999998</v>
      </c>
      <c r="G9" s="1">
        <v>9.7249026000000002E-2</v>
      </c>
      <c r="H9" s="1">
        <v>-3.3621723939999999</v>
      </c>
      <c r="I9" s="5">
        <v>2.0600000000000001E-195</v>
      </c>
      <c r="J9" s="5">
        <v>9.3800000000000003E-193</v>
      </c>
      <c r="P9" s="4"/>
    </row>
    <row r="10" spans="1:16" x14ac:dyDescent="0.2">
      <c r="A10" s="1">
        <v>54658</v>
      </c>
      <c r="B10" s="1" t="s">
        <v>107</v>
      </c>
      <c r="C10" s="1" t="s">
        <v>108</v>
      </c>
      <c r="D10" s="1">
        <v>594.99740870000005</v>
      </c>
      <c r="E10" s="1">
        <v>1171.7087240000001</v>
      </c>
      <c r="F10" s="1">
        <v>18.286093690000001</v>
      </c>
      <c r="G10" s="1">
        <v>1.5606348000000001E-2</v>
      </c>
      <c r="H10" s="1">
        <v>-6.0017232460000001</v>
      </c>
      <c r="I10" s="5">
        <v>1.4200000000000001E-183</v>
      </c>
      <c r="J10" s="5">
        <v>5.2600000000000005E-181</v>
      </c>
    </row>
    <row r="11" spans="1:16" x14ac:dyDescent="0.2">
      <c r="A11" s="1">
        <v>1958</v>
      </c>
      <c r="B11" s="1" t="s">
        <v>117</v>
      </c>
      <c r="C11" s="1" t="s">
        <v>118</v>
      </c>
      <c r="D11" s="1">
        <v>1824.1260150000001</v>
      </c>
      <c r="E11" s="1">
        <v>3203.0046299999999</v>
      </c>
      <c r="F11" s="1">
        <v>445.24739949999997</v>
      </c>
      <c r="G11" s="1">
        <v>0.13900929000000001</v>
      </c>
      <c r="H11" s="1">
        <v>-2.8467467929999999</v>
      </c>
      <c r="I11" s="5">
        <v>1.8799999999999999E-176</v>
      </c>
      <c r="J11" s="5">
        <v>6.3400000000000001E-174</v>
      </c>
    </row>
    <row r="12" spans="1:16" x14ac:dyDescent="0.2">
      <c r="A12" s="1">
        <v>3015</v>
      </c>
      <c r="B12" s="1" t="s">
        <v>133</v>
      </c>
      <c r="C12" s="1" t="s">
        <v>134</v>
      </c>
      <c r="D12" s="1">
        <v>4223.2886070000004</v>
      </c>
      <c r="E12" s="1">
        <v>6881.6939190000003</v>
      </c>
      <c r="F12" s="1">
        <v>1564.8832950000001</v>
      </c>
      <c r="G12" s="1">
        <v>0.22739798</v>
      </c>
      <c r="H12" s="1">
        <v>-2.1367086579999999</v>
      </c>
      <c r="I12" s="5">
        <v>1.1000000000000001E-166</v>
      </c>
      <c r="J12" s="5">
        <v>3.2800000000000002E-164</v>
      </c>
    </row>
    <row r="13" spans="1:16" x14ac:dyDescent="0.2">
      <c r="A13" s="1">
        <v>2731</v>
      </c>
      <c r="B13" s="1" t="s">
        <v>139</v>
      </c>
      <c r="C13" s="1" t="s">
        <v>140</v>
      </c>
      <c r="D13" s="1">
        <v>4755.9287379999996</v>
      </c>
      <c r="E13" s="1">
        <v>7645.6504960000002</v>
      </c>
      <c r="F13" s="1">
        <v>1866.206979</v>
      </c>
      <c r="G13" s="1">
        <v>0.24408740400000001</v>
      </c>
      <c r="H13" s="1">
        <v>-2.0345302489999999</v>
      </c>
      <c r="I13" s="5">
        <v>4.6399999999999998E-160</v>
      </c>
      <c r="J13" s="5">
        <v>1.3200000000000001E-157</v>
      </c>
    </row>
    <row r="14" spans="1:16" x14ac:dyDescent="0.2">
      <c r="A14" s="1">
        <v>7153</v>
      </c>
      <c r="B14" s="1" t="s">
        <v>143</v>
      </c>
      <c r="C14" s="1" t="s">
        <v>144</v>
      </c>
      <c r="D14" s="1">
        <v>9322.1916720000008</v>
      </c>
      <c r="E14" s="1">
        <v>14772.164769999999</v>
      </c>
      <c r="F14" s="1">
        <v>3872.2185789999999</v>
      </c>
      <c r="G14" s="1">
        <v>0.26212939299999999</v>
      </c>
      <c r="H14" s="1">
        <v>-1.9316489619999999</v>
      </c>
      <c r="I14" s="5">
        <v>1.84E-155</v>
      </c>
      <c r="J14" s="5">
        <v>5.0700000000000004E-153</v>
      </c>
    </row>
    <row r="15" spans="1:16" x14ac:dyDescent="0.2">
      <c r="A15" s="1">
        <v>81631</v>
      </c>
      <c r="B15" s="1" t="s">
        <v>147</v>
      </c>
      <c r="C15" s="1" t="s">
        <v>148</v>
      </c>
      <c r="D15" s="1">
        <v>7806.4327599999997</v>
      </c>
      <c r="E15" s="1">
        <v>12169.72363</v>
      </c>
      <c r="F15" s="1">
        <v>3443.1418859999999</v>
      </c>
      <c r="G15" s="1">
        <v>0.28292687599999999</v>
      </c>
      <c r="H15" s="1">
        <v>-1.8214988670000001</v>
      </c>
      <c r="I15" s="5">
        <v>1.5799999999999999E-153</v>
      </c>
      <c r="J15" s="5">
        <v>4.25E-151</v>
      </c>
    </row>
    <row r="16" spans="1:16" x14ac:dyDescent="0.2">
      <c r="A16" s="1">
        <v>440</v>
      </c>
      <c r="B16" s="1" t="s">
        <v>151</v>
      </c>
      <c r="C16" s="1" t="s">
        <v>152</v>
      </c>
      <c r="D16" s="1">
        <v>3956.065368</v>
      </c>
      <c r="E16" s="1">
        <v>6383.4849530000001</v>
      </c>
      <c r="F16" s="1">
        <v>1528.645784</v>
      </c>
      <c r="G16" s="1">
        <v>0.23946884700000001</v>
      </c>
      <c r="H16" s="1">
        <v>-2.062090108</v>
      </c>
      <c r="I16" s="5">
        <v>2.3399999999999999E-152</v>
      </c>
      <c r="J16" s="5">
        <v>6.1100000000000002E-150</v>
      </c>
    </row>
    <row r="17" spans="1:10" x14ac:dyDescent="0.2">
      <c r="A17" s="1">
        <v>332</v>
      </c>
      <c r="B17" s="1" t="s">
        <v>155</v>
      </c>
      <c r="C17" s="1" t="s">
        <v>156</v>
      </c>
      <c r="D17" s="1">
        <v>1738.987537</v>
      </c>
      <c r="E17" s="1">
        <v>2990.062962</v>
      </c>
      <c r="F17" s="1">
        <v>487.9121111</v>
      </c>
      <c r="G17" s="1">
        <v>0.163177872</v>
      </c>
      <c r="H17" s="1">
        <v>-2.615482664</v>
      </c>
      <c r="I17" s="5">
        <v>4.2700000000000001E-149</v>
      </c>
      <c r="J17" s="5">
        <v>1.09E-146</v>
      </c>
    </row>
    <row r="18" spans="1:10" x14ac:dyDescent="0.2">
      <c r="A18" s="1">
        <v>891</v>
      </c>
      <c r="B18" s="1" t="s">
        <v>169</v>
      </c>
      <c r="C18" s="1" t="s">
        <v>170</v>
      </c>
      <c r="D18" s="1">
        <v>2505.4158739999998</v>
      </c>
      <c r="E18" s="1">
        <v>4137.8392910000002</v>
      </c>
      <c r="F18" s="1">
        <v>872.99245710000002</v>
      </c>
      <c r="G18" s="1">
        <v>0.21097785499999999</v>
      </c>
      <c r="H18" s="1">
        <v>-2.2448365199999998</v>
      </c>
      <c r="I18" s="5">
        <v>4.2300000000000003E-143</v>
      </c>
      <c r="J18" s="5">
        <v>9.8700000000000003E-141</v>
      </c>
    </row>
    <row r="19" spans="1:10" x14ac:dyDescent="0.2">
      <c r="A19" s="1">
        <v>1601</v>
      </c>
      <c r="B19" s="1" t="s">
        <v>189</v>
      </c>
      <c r="C19" s="1" t="s">
        <v>190</v>
      </c>
      <c r="D19" s="1">
        <v>870.47695380000005</v>
      </c>
      <c r="E19" s="1">
        <v>1587.3820490000001</v>
      </c>
      <c r="F19" s="1">
        <v>153.57185870000001</v>
      </c>
      <c r="G19" s="1">
        <v>9.6745366999999999E-2</v>
      </c>
      <c r="H19" s="1">
        <v>-3.3696636170000001</v>
      </c>
      <c r="I19" s="5">
        <v>2.1200000000000001E-135</v>
      </c>
      <c r="J19" s="5">
        <v>4.4199999999999997E-133</v>
      </c>
    </row>
    <row r="20" spans="1:10" x14ac:dyDescent="0.2">
      <c r="A20" s="1">
        <v>3417</v>
      </c>
      <c r="B20" s="1" t="s">
        <v>191</v>
      </c>
      <c r="C20" s="1" t="s">
        <v>192</v>
      </c>
      <c r="D20" s="1">
        <v>14929.28429</v>
      </c>
      <c r="E20" s="1">
        <v>22397.594880000001</v>
      </c>
      <c r="F20" s="1">
        <v>7460.9736979999998</v>
      </c>
      <c r="G20" s="1">
        <v>0.33311495000000002</v>
      </c>
      <c r="H20" s="1">
        <v>-1.5859079920000001</v>
      </c>
      <c r="I20" s="5">
        <v>2.2799999999999999E-135</v>
      </c>
      <c r="J20" s="5">
        <v>4.7099999999999998E-133</v>
      </c>
    </row>
    <row r="21" spans="1:10" x14ac:dyDescent="0.2">
      <c r="A21" s="1">
        <v>6790</v>
      </c>
      <c r="B21" s="1" t="s">
        <v>193</v>
      </c>
      <c r="C21" s="1" t="s">
        <v>194</v>
      </c>
      <c r="D21" s="1">
        <v>2895.8178240000002</v>
      </c>
      <c r="E21" s="1">
        <v>4688.514201</v>
      </c>
      <c r="F21" s="1">
        <v>1103.121447</v>
      </c>
      <c r="G21" s="1">
        <v>0.235281669</v>
      </c>
      <c r="H21" s="1">
        <v>-2.087539171</v>
      </c>
      <c r="I21" s="5">
        <v>3.6600000000000002E-135</v>
      </c>
      <c r="J21" s="5">
        <v>7.4700000000000006E-133</v>
      </c>
    </row>
    <row r="22" spans="1:10" x14ac:dyDescent="0.2">
      <c r="A22" s="1">
        <v>216</v>
      </c>
      <c r="B22" s="1" t="s">
        <v>195</v>
      </c>
      <c r="C22" s="1" t="s">
        <v>196</v>
      </c>
      <c r="D22" s="1">
        <v>6938.1943149999997</v>
      </c>
      <c r="E22" s="1">
        <v>10642.68563</v>
      </c>
      <c r="F22" s="1">
        <v>3233.703004</v>
      </c>
      <c r="G22" s="1">
        <v>0.30384276300000002</v>
      </c>
      <c r="H22" s="1">
        <v>-1.7186031660000001</v>
      </c>
      <c r="I22" s="5">
        <v>3.2599999999999999E-133</v>
      </c>
      <c r="J22" s="5">
        <v>6.5799999999999998E-131</v>
      </c>
    </row>
    <row r="23" spans="1:10" x14ac:dyDescent="0.2">
      <c r="A23" s="1">
        <v>5347</v>
      </c>
      <c r="B23" s="1" t="s">
        <v>199</v>
      </c>
      <c r="C23" s="1" t="s">
        <v>200</v>
      </c>
      <c r="D23" s="1">
        <v>1730.8841649999999</v>
      </c>
      <c r="E23" s="1">
        <v>2922.8037490000002</v>
      </c>
      <c r="F23" s="1">
        <v>538.96458150000001</v>
      </c>
      <c r="G23" s="1">
        <v>0.184399853</v>
      </c>
      <c r="H23" s="1">
        <v>-2.4390905900000002</v>
      </c>
      <c r="I23" s="5">
        <v>7.1500000000000004E-133</v>
      </c>
      <c r="J23" s="5">
        <v>1.4099999999999999E-130</v>
      </c>
    </row>
    <row r="24" spans="1:10" x14ac:dyDescent="0.2">
      <c r="A24" s="1">
        <v>2086</v>
      </c>
      <c r="B24" s="1" t="s">
        <v>248</v>
      </c>
      <c r="C24" s="1" t="s">
        <v>249</v>
      </c>
      <c r="D24" s="1">
        <v>1412.232346</v>
      </c>
      <c r="E24" s="1">
        <v>2380.8507890000001</v>
      </c>
      <c r="F24" s="1">
        <v>443.61390319999998</v>
      </c>
      <c r="G24" s="1">
        <v>0.18632578999999999</v>
      </c>
      <c r="H24" s="1">
        <v>-2.4241007209999998</v>
      </c>
      <c r="I24" s="5">
        <v>2.9899999999999999E-115</v>
      </c>
      <c r="J24" s="5">
        <v>4.6900000000000003E-113</v>
      </c>
    </row>
    <row r="25" spans="1:10" x14ac:dyDescent="0.2">
      <c r="A25" s="1">
        <v>10797</v>
      </c>
      <c r="B25" s="1" t="s">
        <v>258</v>
      </c>
      <c r="C25" s="1" t="s">
        <v>259</v>
      </c>
      <c r="D25" s="1">
        <v>9217.0821240000005</v>
      </c>
      <c r="E25" s="1">
        <v>13630.21932</v>
      </c>
      <c r="F25" s="1">
        <v>4803.9449279999999</v>
      </c>
      <c r="G25" s="1">
        <v>0.35244810199999999</v>
      </c>
      <c r="H25" s="1">
        <v>-1.504517259</v>
      </c>
      <c r="I25" s="5">
        <v>1.44E-111</v>
      </c>
      <c r="J25" s="5">
        <v>2.1699999999999999E-109</v>
      </c>
    </row>
    <row r="26" spans="1:10" x14ac:dyDescent="0.2">
      <c r="A26" s="1">
        <v>3148</v>
      </c>
      <c r="B26" s="1" t="s">
        <v>262</v>
      </c>
      <c r="C26" s="1" t="s">
        <v>263</v>
      </c>
      <c r="D26" s="1">
        <v>2946.910151</v>
      </c>
      <c r="E26" s="1">
        <v>4618.1653859999997</v>
      </c>
      <c r="F26" s="1">
        <v>1275.654916</v>
      </c>
      <c r="G26" s="1">
        <v>0.276225473</v>
      </c>
      <c r="H26" s="1">
        <v>-1.856081729</v>
      </c>
      <c r="I26" s="5">
        <v>1.07E-110</v>
      </c>
      <c r="J26" s="5">
        <v>1.59E-108</v>
      </c>
    </row>
    <row r="27" spans="1:10" x14ac:dyDescent="0.2">
      <c r="A27" s="1">
        <v>5106</v>
      </c>
      <c r="B27" s="1" t="s">
        <v>268</v>
      </c>
      <c r="C27" s="1" t="s">
        <v>269</v>
      </c>
      <c r="D27" s="1">
        <v>5637.862196</v>
      </c>
      <c r="E27" s="1">
        <v>8470.0987659999992</v>
      </c>
      <c r="F27" s="1">
        <v>2805.6256269999999</v>
      </c>
      <c r="G27" s="1">
        <v>0.33123883300000001</v>
      </c>
      <c r="H27" s="1">
        <v>-1.5940562789999999</v>
      </c>
      <c r="I27" s="5">
        <v>6.3000000000000001E-109</v>
      </c>
      <c r="J27" s="5">
        <v>9.1399999999999997E-107</v>
      </c>
    </row>
    <row r="28" spans="1:10" x14ac:dyDescent="0.2">
      <c r="A28" s="1">
        <v>6434</v>
      </c>
      <c r="B28" s="1" t="s">
        <v>282</v>
      </c>
      <c r="C28" s="1" t="s">
        <v>283</v>
      </c>
      <c r="D28" s="1">
        <v>3343.3667970000001</v>
      </c>
      <c r="E28" s="1">
        <v>5152.0551139999998</v>
      </c>
      <c r="F28" s="1">
        <v>1534.6784789999999</v>
      </c>
      <c r="G28" s="1">
        <v>0.297876953</v>
      </c>
      <c r="H28" s="1">
        <v>-1.747211589</v>
      </c>
      <c r="I28" s="5">
        <v>1.9600000000000001E-105</v>
      </c>
      <c r="J28" s="5">
        <v>2.65E-103</v>
      </c>
    </row>
    <row r="29" spans="1:10" x14ac:dyDescent="0.2">
      <c r="A29" s="1">
        <v>7296</v>
      </c>
      <c r="B29" s="1" t="s">
        <v>286</v>
      </c>
      <c r="C29" s="1" t="s">
        <v>287</v>
      </c>
      <c r="D29" s="1">
        <v>5398.5573789999999</v>
      </c>
      <c r="E29" s="1">
        <v>8077.1778869999998</v>
      </c>
      <c r="F29" s="1">
        <v>2719.9368709999999</v>
      </c>
      <c r="G29" s="1">
        <v>0.33674346500000002</v>
      </c>
      <c r="H29" s="1">
        <v>-1.5702781459999999</v>
      </c>
      <c r="I29" s="5">
        <v>2.66E-104</v>
      </c>
      <c r="J29" s="5">
        <v>3.5500000000000001E-102</v>
      </c>
    </row>
    <row r="30" spans="1:10" x14ac:dyDescent="0.2">
      <c r="A30" s="1">
        <v>55629</v>
      </c>
      <c r="B30" s="1" t="s">
        <v>298</v>
      </c>
      <c r="C30" s="1" t="s">
        <v>3431</v>
      </c>
      <c r="D30" s="1">
        <v>4342.2113380000001</v>
      </c>
      <c r="E30" s="1">
        <v>6541.5454790000003</v>
      </c>
      <c r="F30" s="1">
        <v>2142.8771969999998</v>
      </c>
      <c r="G30" s="1">
        <v>0.32757965300000003</v>
      </c>
      <c r="H30" s="1">
        <v>-1.610082346</v>
      </c>
      <c r="I30" s="5">
        <v>4.7200000000000002E-101</v>
      </c>
      <c r="J30" s="5">
        <v>5.97E-99</v>
      </c>
    </row>
    <row r="31" spans="1:10" x14ac:dyDescent="0.2">
      <c r="A31" s="1">
        <v>6241</v>
      </c>
      <c r="B31" s="1" t="s">
        <v>302</v>
      </c>
      <c r="C31" s="1" t="s">
        <v>303</v>
      </c>
      <c r="D31" s="1">
        <v>2164.5500900000002</v>
      </c>
      <c r="E31" s="1">
        <v>3425.0194409999999</v>
      </c>
      <c r="F31" s="1">
        <v>904.08073820000004</v>
      </c>
      <c r="G31" s="1">
        <v>0.26396368100000001</v>
      </c>
      <c r="H31" s="1">
        <v>-1.9215886550000001</v>
      </c>
      <c r="I31" s="5">
        <v>6.47E-100</v>
      </c>
      <c r="J31" s="5">
        <v>7.9699999999999994E-98</v>
      </c>
    </row>
    <row r="32" spans="1:10" x14ac:dyDescent="0.2">
      <c r="A32" s="1">
        <v>6472</v>
      </c>
      <c r="B32" s="1" t="s">
        <v>306</v>
      </c>
      <c r="C32" s="1" t="s">
        <v>307</v>
      </c>
      <c r="D32" s="1">
        <v>4154.6248820000001</v>
      </c>
      <c r="E32" s="1">
        <v>6258.2298099999998</v>
      </c>
      <c r="F32" s="1">
        <v>2051.019953</v>
      </c>
      <c r="G32" s="1">
        <v>0.32773164500000002</v>
      </c>
      <c r="H32" s="1">
        <v>-1.60941311</v>
      </c>
      <c r="I32" s="5">
        <v>2.4700000000000001E-99</v>
      </c>
      <c r="J32" s="5">
        <v>3.0100000000000001E-97</v>
      </c>
    </row>
    <row r="33" spans="1:10" x14ac:dyDescent="0.2">
      <c r="A33" s="1">
        <v>3832</v>
      </c>
      <c r="B33" s="1" t="s">
        <v>310</v>
      </c>
      <c r="C33" s="1" t="s">
        <v>311</v>
      </c>
      <c r="D33" s="1">
        <v>1869.7590829999999</v>
      </c>
      <c r="E33" s="1">
        <v>2977.5971119999999</v>
      </c>
      <c r="F33" s="1">
        <v>761.92105389999995</v>
      </c>
      <c r="G33" s="1">
        <v>0.255884536</v>
      </c>
      <c r="H33" s="1">
        <v>-1.966435135</v>
      </c>
      <c r="I33" s="5">
        <v>1.8700000000000001E-96</v>
      </c>
      <c r="J33" s="5">
        <v>2.2E-94</v>
      </c>
    </row>
    <row r="34" spans="1:10" x14ac:dyDescent="0.2">
      <c r="A34" s="1">
        <v>64849</v>
      </c>
      <c r="B34" s="1" t="s">
        <v>312</v>
      </c>
      <c r="C34" s="1" t="s">
        <v>313</v>
      </c>
      <c r="D34" s="1">
        <v>1016.717803</v>
      </c>
      <c r="E34" s="1">
        <v>1726.8791140000001</v>
      </c>
      <c r="F34" s="1">
        <v>306.55649269999998</v>
      </c>
      <c r="G34" s="1">
        <v>0.17752052800000001</v>
      </c>
      <c r="H34" s="1">
        <v>-2.4939422279999999</v>
      </c>
      <c r="I34" s="5">
        <v>4.0900000000000003E-96</v>
      </c>
      <c r="J34" s="5">
        <v>4.79E-94</v>
      </c>
    </row>
    <row r="35" spans="1:10" x14ac:dyDescent="0.2">
      <c r="A35" s="1">
        <v>3014</v>
      </c>
      <c r="B35" s="1" t="s">
        <v>316</v>
      </c>
      <c r="C35" s="1" t="s">
        <v>317</v>
      </c>
      <c r="D35" s="1">
        <v>1359.759313</v>
      </c>
      <c r="E35" s="1">
        <v>2232.6043810000001</v>
      </c>
      <c r="F35" s="1">
        <v>486.91424610000001</v>
      </c>
      <c r="G35" s="1">
        <v>0.218092489</v>
      </c>
      <c r="H35" s="1">
        <v>-2.1969880110000002</v>
      </c>
      <c r="I35" s="5">
        <v>1.29E-95</v>
      </c>
      <c r="J35" s="5">
        <v>1.5000000000000001E-93</v>
      </c>
    </row>
    <row r="36" spans="1:10" x14ac:dyDescent="0.2">
      <c r="A36" s="1">
        <v>1058</v>
      </c>
      <c r="B36" s="1" t="s">
        <v>324</v>
      </c>
      <c r="C36" s="1" t="s">
        <v>325</v>
      </c>
      <c r="D36" s="1">
        <v>663.00764939999999</v>
      </c>
      <c r="E36" s="1">
        <v>1179.716578</v>
      </c>
      <c r="F36" s="1">
        <v>146.29872090000001</v>
      </c>
      <c r="G36" s="1">
        <v>0.124011753</v>
      </c>
      <c r="H36" s="1">
        <v>-3.0114512379999998</v>
      </c>
      <c r="I36" s="5">
        <v>6.3700000000000001E-93</v>
      </c>
      <c r="J36" s="5">
        <v>7.1300000000000001E-91</v>
      </c>
    </row>
    <row r="37" spans="1:10" x14ac:dyDescent="0.2">
      <c r="A37" s="1">
        <v>54579</v>
      </c>
      <c r="B37" s="1" t="s">
        <v>334</v>
      </c>
      <c r="C37" s="1" t="s">
        <v>335</v>
      </c>
      <c r="D37" s="1">
        <v>250.21486160000001</v>
      </c>
      <c r="E37" s="1">
        <v>495.84016059999999</v>
      </c>
      <c r="F37" s="1">
        <v>4.5895625879999997</v>
      </c>
      <c r="G37" s="1">
        <v>9.2561329999999997E-3</v>
      </c>
      <c r="H37" s="1">
        <v>-6.7553746539999997</v>
      </c>
      <c r="I37" s="5">
        <v>1.35E-90</v>
      </c>
      <c r="J37" s="5">
        <v>1.4700000000000001E-88</v>
      </c>
    </row>
    <row r="38" spans="1:10" x14ac:dyDescent="0.2">
      <c r="A38" s="1">
        <v>54575</v>
      </c>
      <c r="B38" s="1" t="s">
        <v>340</v>
      </c>
      <c r="C38" s="1" t="s">
        <v>341</v>
      </c>
      <c r="D38" s="1">
        <v>249.10343689999999</v>
      </c>
      <c r="E38" s="1">
        <v>493.61731129999998</v>
      </c>
      <c r="F38" s="1">
        <v>4.5895625879999997</v>
      </c>
      <c r="G38" s="1">
        <v>9.2978149999999992E-3</v>
      </c>
      <c r="H38" s="1">
        <v>-6.7488925179999999</v>
      </c>
      <c r="I38" s="5">
        <v>3.4900000000000002E-90</v>
      </c>
      <c r="J38" s="5">
        <v>3.69E-88</v>
      </c>
    </row>
    <row r="39" spans="1:10" x14ac:dyDescent="0.2">
      <c r="A39" s="1">
        <v>54657</v>
      </c>
      <c r="B39" s="1" t="s">
        <v>344</v>
      </c>
      <c r="C39" s="1" t="s">
        <v>345</v>
      </c>
      <c r="D39" s="1">
        <v>248.9079941</v>
      </c>
      <c r="E39" s="1">
        <v>493.22642560000003</v>
      </c>
      <c r="F39" s="1">
        <v>4.5895625879999997</v>
      </c>
      <c r="G39" s="1">
        <v>9.3051839999999993E-3</v>
      </c>
      <c r="H39" s="1">
        <v>-6.7477496239999999</v>
      </c>
      <c r="I39" s="5">
        <v>4.1600000000000002E-90</v>
      </c>
      <c r="J39" s="5">
        <v>4.3500000000000002E-88</v>
      </c>
    </row>
    <row r="40" spans="1:10" x14ac:dyDescent="0.2">
      <c r="A40" s="1">
        <v>54600</v>
      </c>
      <c r="B40" s="1" t="s">
        <v>346</v>
      </c>
      <c r="C40" s="1" t="s">
        <v>347</v>
      </c>
      <c r="D40" s="1">
        <v>248.65886710000001</v>
      </c>
      <c r="E40" s="1">
        <v>492.7281716</v>
      </c>
      <c r="F40" s="1">
        <v>4.5895625879999997</v>
      </c>
      <c r="G40" s="1">
        <v>9.3145929999999995E-3</v>
      </c>
      <c r="H40" s="1">
        <v>-6.7462914859999996</v>
      </c>
      <c r="I40" s="5">
        <v>5.09E-90</v>
      </c>
      <c r="J40" s="5">
        <v>5.3000000000000001E-88</v>
      </c>
    </row>
    <row r="41" spans="1:10" x14ac:dyDescent="0.2">
      <c r="A41" s="1">
        <v>54576</v>
      </c>
      <c r="B41" s="1" t="s">
        <v>348</v>
      </c>
      <c r="C41" s="1" t="s">
        <v>349</v>
      </c>
      <c r="D41" s="1">
        <v>248.01885440000001</v>
      </c>
      <c r="E41" s="1">
        <v>491.4481462</v>
      </c>
      <c r="F41" s="1">
        <v>4.5895625879999997</v>
      </c>
      <c r="G41" s="1">
        <v>9.3388540000000006E-3</v>
      </c>
      <c r="H41" s="1">
        <v>-6.7425387289999996</v>
      </c>
      <c r="I41" s="5">
        <v>8.8599999999999993E-90</v>
      </c>
      <c r="J41" s="5">
        <v>9.1399999999999998E-88</v>
      </c>
    </row>
    <row r="42" spans="1:10" x14ac:dyDescent="0.2">
      <c r="A42" s="1">
        <v>54577</v>
      </c>
      <c r="B42" s="1" t="s">
        <v>350</v>
      </c>
      <c r="C42" s="1" t="s">
        <v>351</v>
      </c>
      <c r="D42" s="1">
        <v>248.01885440000001</v>
      </c>
      <c r="E42" s="1">
        <v>491.4481462</v>
      </c>
      <c r="F42" s="1">
        <v>4.5895625879999997</v>
      </c>
      <c r="G42" s="1">
        <v>9.3388540000000006E-3</v>
      </c>
      <c r="H42" s="1">
        <v>-6.7425387289999996</v>
      </c>
      <c r="I42" s="5">
        <v>8.8599999999999993E-90</v>
      </c>
      <c r="J42" s="5">
        <v>9.1399999999999998E-88</v>
      </c>
    </row>
    <row r="43" spans="1:10" x14ac:dyDescent="0.2">
      <c r="A43" s="1">
        <v>55872</v>
      </c>
      <c r="B43" s="1" t="s">
        <v>352</v>
      </c>
      <c r="C43" s="1" t="s">
        <v>353</v>
      </c>
      <c r="D43" s="1">
        <v>1137.9523469999999</v>
      </c>
      <c r="E43" s="1">
        <v>1886.3292409999999</v>
      </c>
      <c r="F43" s="1">
        <v>389.57545229999999</v>
      </c>
      <c r="G43" s="1">
        <v>0.20652569200000001</v>
      </c>
      <c r="H43" s="1">
        <v>-2.2756068279999999</v>
      </c>
      <c r="I43" s="5">
        <v>1.0100000000000001E-89</v>
      </c>
      <c r="J43" s="5">
        <v>1.0400000000000001E-87</v>
      </c>
    </row>
    <row r="44" spans="1:10" x14ac:dyDescent="0.2">
      <c r="A44" s="1">
        <v>10403</v>
      </c>
      <c r="B44" s="1" t="s">
        <v>358</v>
      </c>
      <c r="C44" s="1" t="s">
        <v>359</v>
      </c>
      <c r="D44" s="1">
        <v>792.29336520000004</v>
      </c>
      <c r="E44" s="1">
        <v>1369.6149909999999</v>
      </c>
      <c r="F44" s="1">
        <v>214.97173950000001</v>
      </c>
      <c r="G44" s="1">
        <v>0.15695778799999999</v>
      </c>
      <c r="H44" s="1">
        <v>-2.6715514790000001</v>
      </c>
      <c r="I44" s="5">
        <v>5.66E-89</v>
      </c>
      <c r="J44" s="5">
        <v>5.68E-87</v>
      </c>
    </row>
    <row r="45" spans="1:10" x14ac:dyDescent="0.2">
      <c r="A45" s="1">
        <v>54578</v>
      </c>
      <c r="B45" s="1" t="s">
        <v>360</v>
      </c>
      <c r="C45" s="1" t="s">
        <v>361</v>
      </c>
      <c r="D45" s="1">
        <v>251.39707329999999</v>
      </c>
      <c r="E45" s="1">
        <v>497.10229120000002</v>
      </c>
      <c r="F45" s="1">
        <v>5.6918553220000003</v>
      </c>
      <c r="G45" s="1">
        <v>1.1450069E-2</v>
      </c>
      <c r="H45" s="1">
        <v>-6.4484999509999996</v>
      </c>
      <c r="I45" s="5">
        <v>9.2699999999999994E-89</v>
      </c>
      <c r="J45" s="5">
        <v>9.2699999999999995E-87</v>
      </c>
    </row>
    <row r="46" spans="1:10" x14ac:dyDescent="0.2">
      <c r="A46" s="1">
        <v>57678</v>
      </c>
      <c r="B46" s="1" t="s">
        <v>362</v>
      </c>
      <c r="C46" s="1" t="s">
        <v>363</v>
      </c>
      <c r="D46" s="1">
        <v>2544.680022</v>
      </c>
      <c r="E46" s="1">
        <v>3893.1447170000001</v>
      </c>
      <c r="F46" s="1">
        <v>1196.215326</v>
      </c>
      <c r="G46" s="1">
        <v>0.30726197300000002</v>
      </c>
      <c r="H46" s="1">
        <v>-1.702458867</v>
      </c>
      <c r="I46" s="5">
        <v>5.2000000000000003E-88</v>
      </c>
      <c r="J46" s="5">
        <v>5.1499999999999998E-86</v>
      </c>
    </row>
    <row r="47" spans="1:10" x14ac:dyDescent="0.2">
      <c r="A47" s="1">
        <v>54659</v>
      </c>
      <c r="B47" s="1" t="s">
        <v>366</v>
      </c>
      <c r="C47" s="1" t="s">
        <v>367</v>
      </c>
      <c r="D47" s="1">
        <v>260.83871770000002</v>
      </c>
      <c r="E47" s="1">
        <v>513.15769160000002</v>
      </c>
      <c r="F47" s="1">
        <v>8.5197438170000002</v>
      </c>
      <c r="G47" s="1">
        <v>1.6602584E-2</v>
      </c>
      <c r="H47" s="1">
        <v>-5.9124483689999998</v>
      </c>
      <c r="I47" s="5">
        <v>4.2200000000000001E-87</v>
      </c>
      <c r="J47" s="5">
        <v>4.1199999999999998E-85</v>
      </c>
    </row>
    <row r="48" spans="1:10" x14ac:dyDescent="0.2">
      <c r="A48" s="1">
        <v>4651</v>
      </c>
      <c r="B48" s="1" t="s">
        <v>376</v>
      </c>
      <c r="C48" s="1" t="s">
        <v>377</v>
      </c>
      <c r="D48" s="1">
        <v>1633.7400029999999</v>
      </c>
      <c r="E48" s="1">
        <v>2590.149222</v>
      </c>
      <c r="F48" s="1">
        <v>677.33078330000001</v>
      </c>
      <c r="G48" s="1">
        <v>0.261502611</v>
      </c>
      <c r="H48" s="1">
        <v>-1.9351027460000001</v>
      </c>
      <c r="I48" s="5">
        <v>2.9899999999999999E-86</v>
      </c>
      <c r="J48" s="5">
        <v>2.8300000000000001E-84</v>
      </c>
    </row>
    <row r="49" spans="1:10" x14ac:dyDescent="0.2">
      <c r="A49" s="1">
        <v>9133</v>
      </c>
      <c r="B49" s="1" t="s">
        <v>384</v>
      </c>
      <c r="C49" s="1" t="s">
        <v>385</v>
      </c>
      <c r="D49" s="1">
        <v>1012.361228</v>
      </c>
      <c r="E49" s="1">
        <v>1685.1432319999999</v>
      </c>
      <c r="F49" s="1">
        <v>339.57922489999999</v>
      </c>
      <c r="G49" s="1">
        <v>0.201513568</v>
      </c>
      <c r="H49" s="1">
        <v>-2.3110511169999999</v>
      </c>
      <c r="I49" s="5">
        <v>1.9799999999999999E-84</v>
      </c>
      <c r="J49" s="5">
        <v>1.8300000000000001E-82</v>
      </c>
    </row>
    <row r="50" spans="1:10" x14ac:dyDescent="0.2">
      <c r="A50" s="1">
        <v>27018</v>
      </c>
      <c r="B50" s="1" t="s">
        <v>390</v>
      </c>
      <c r="C50" s="1" t="s">
        <v>391</v>
      </c>
      <c r="D50" s="1">
        <v>1894.6984789999999</v>
      </c>
      <c r="E50" s="1">
        <v>2946.5532939999998</v>
      </c>
      <c r="F50" s="1">
        <v>842.84366309999996</v>
      </c>
      <c r="G50" s="1">
        <v>0.28604392299999998</v>
      </c>
      <c r="H50" s="1">
        <v>-1.805691401</v>
      </c>
      <c r="I50" s="5">
        <v>1.34E-83</v>
      </c>
      <c r="J50" s="5">
        <v>1.2200000000000001E-81</v>
      </c>
    </row>
    <row r="51" spans="1:10" x14ac:dyDescent="0.2">
      <c r="A51" s="1">
        <v>10720</v>
      </c>
      <c r="B51" s="1" t="s">
        <v>436</v>
      </c>
      <c r="C51" s="1" t="s">
        <v>437</v>
      </c>
      <c r="D51" s="1">
        <v>540.89256450000005</v>
      </c>
      <c r="E51" s="1">
        <v>959.2379158</v>
      </c>
      <c r="F51" s="1">
        <v>122.5472133</v>
      </c>
      <c r="G51" s="1">
        <v>0.12775476399999999</v>
      </c>
      <c r="H51" s="1">
        <v>-2.9685510069999999</v>
      </c>
      <c r="I51" s="5">
        <v>7.4500000000000003E-77</v>
      </c>
      <c r="J51" s="5">
        <v>5.8799999999999999E-75</v>
      </c>
    </row>
    <row r="52" spans="1:10" x14ac:dyDescent="0.2">
      <c r="A52" s="1">
        <v>10112</v>
      </c>
      <c r="B52" s="1" t="s">
        <v>461</v>
      </c>
      <c r="C52" s="1" t="s">
        <v>462</v>
      </c>
      <c r="D52" s="1">
        <v>777.40010810000001</v>
      </c>
      <c r="E52" s="1">
        <v>1304.322504</v>
      </c>
      <c r="F52" s="1">
        <v>250.4777125</v>
      </c>
      <c r="G52" s="1">
        <v>0.19203664100000001</v>
      </c>
      <c r="H52" s="1">
        <v>-2.3805464879999998</v>
      </c>
      <c r="I52" s="5">
        <v>5.9500000000000002E-73</v>
      </c>
      <c r="J52" s="5">
        <v>4.2999999999999997E-71</v>
      </c>
    </row>
    <row r="53" spans="1:10" x14ac:dyDescent="0.2">
      <c r="A53" s="1">
        <v>84168</v>
      </c>
      <c r="B53" s="1" t="s">
        <v>473</v>
      </c>
      <c r="C53" s="1" t="s">
        <v>474</v>
      </c>
      <c r="D53" s="1">
        <v>1010.535424</v>
      </c>
      <c r="E53" s="1">
        <v>1637.702319</v>
      </c>
      <c r="F53" s="1">
        <v>383.36852900000002</v>
      </c>
      <c r="G53" s="1">
        <v>0.23408926299999999</v>
      </c>
      <c r="H53" s="1">
        <v>-2.0948693309999999</v>
      </c>
      <c r="I53" s="5">
        <v>9.8599999999999994E-72</v>
      </c>
      <c r="J53" s="5">
        <v>6.9199999999999999E-70</v>
      </c>
    </row>
    <row r="54" spans="1:10" x14ac:dyDescent="0.2">
      <c r="A54" s="1">
        <v>9245</v>
      </c>
      <c r="B54" s="1" t="s">
        <v>475</v>
      </c>
      <c r="C54" s="1" t="s">
        <v>476</v>
      </c>
      <c r="D54" s="1">
        <v>720.54691549999995</v>
      </c>
      <c r="E54" s="1">
        <v>1215.670253</v>
      </c>
      <c r="F54" s="1">
        <v>225.42357770000001</v>
      </c>
      <c r="G54" s="1">
        <v>0.18543151599999999</v>
      </c>
      <c r="H54" s="1">
        <v>-2.4310416319999999</v>
      </c>
      <c r="I54" s="5">
        <v>2.5E-71</v>
      </c>
      <c r="J54" s="5">
        <v>1.74E-69</v>
      </c>
    </row>
    <row r="55" spans="1:10" x14ac:dyDescent="0.2">
      <c r="A55" s="1">
        <v>8435</v>
      </c>
      <c r="B55" s="1" t="s">
        <v>487</v>
      </c>
      <c r="C55" s="1" t="s">
        <v>488</v>
      </c>
      <c r="D55" s="1">
        <v>2037.93714</v>
      </c>
      <c r="E55" s="1">
        <v>3066.421609</v>
      </c>
      <c r="F55" s="1">
        <v>1009.452672</v>
      </c>
      <c r="G55" s="1">
        <v>0.329195656</v>
      </c>
      <c r="H55" s="1">
        <v>-1.6029827990000001</v>
      </c>
      <c r="I55" s="5">
        <v>2.1300000000000001E-70</v>
      </c>
      <c r="J55" s="5">
        <v>1.4400000000000001E-68</v>
      </c>
    </row>
    <row r="56" spans="1:10" x14ac:dyDescent="0.2">
      <c r="A56" s="1">
        <v>118429</v>
      </c>
      <c r="B56" s="1" t="s">
        <v>495</v>
      </c>
      <c r="C56" s="1" t="s">
        <v>496</v>
      </c>
      <c r="D56" s="1">
        <v>1296.210703</v>
      </c>
      <c r="E56" s="1">
        <v>2036.974647</v>
      </c>
      <c r="F56" s="1">
        <v>555.44675859999995</v>
      </c>
      <c r="G56" s="1">
        <v>0.27268221500000001</v>
      </c>
      <c r="H56" s="1">
        <v>-1.8747074880000001</v>
      </c>
      <c r="I56" s="5">
        <v>4.9800000000000002E-70</v>
      </c>
      <c r="J56" s="5">
        <v>3.3200000000000001E-68</v>
      </c>
    </row>
    <row r="57" spans="1:10" x14ac:dyDescent="0.2">
      <c r="A57" s="1">
        <v>4001</v>
      </c>
      <c r="B57" s="1" t="s">
        <v>499</v>
      </c>
      <c r="C57" s="1" t="s">
        <v>500</v>
      </c>
      <c r="D57" s="1">
        <v>1728.073842</v>
      </c>
      <c r="E57" s="1">
        <v>2634.095656</v>
      </c>
      <c r="F57" s="1">
        <v>822.05202899999995</v>
      </c>
      <c r="G57" s="1">
        <v>0.312081312</v>
      </c>
      <c r="H57" s="1">
        <v>-1.680006125</v>
      </c>
      <c r="I57" s="5">
        <v>4.1099999999999998E-69</v>
      </c>
      <c r="J57" s="5">
        <v>2.6799999999999998E-67</v>
      </c>
    </row>
    <row r="58" spans="1:10" x14ac:dyDescent="0.2">
      <c r="A58" s="1">
        <v>130</v>
      </c>
      <c r="B58" s="1" t="s">
        <v>501</v>
      </c>
      <c r="C58" s="1" t="s">
        <v>502</v>
      </c>
      <c r="D58" s="1">
        <v>1887.2097799999999</v>
      </c>
      <c r="E58" s="1">
        <v>2849.711444</v>
      </c>
      <c r="F58" s="1">
        <v>924.70811609999998</v>
      </c>
      <c r="G58" s="1">
        <v>0.32449184199999997</v>
      </c>
      <c r="H58" s="1">
        <v>-1.623745886</v>
      </c>
      <c r="I58" s="5">
        <v>6.4E-69</v>
      </c>
      <c r="J58" s="5">
        <v>4.17E-67</v>
      </c>
    </row>
    <row r="59" spans="1:10" x14ac:dyDescent="0.2">
      <c r="A59" s="1">
        <v>9493</v>
      </c>
      <c r="B59" s="1" t="s">
        <v>505</v>
      </c>
      <c r="C59" s="1" t="s">
        <v>506</v>
      </c>
      <c r="D59" s="1">
        <v>861.9843674</v>
      </c>
      <c r="E59" s="1">
        <v>1412.219319</v>
      </c>
      <c r="F59" s="1">
        <v>311.7494155</v>
      </c>
      <c r="G59" s="1">
        <v>0.22075141700000001</v>
      </c>
      <c r="H59" s="1">
        <v>-2.1795053979999999</v>
      </c>
      <c r="I59" s="5">
        <v>2.3499999999999999E-68</v>
      </c>
      <c r="J59" s="5">
        <v>1.52E-66</v>
      </c>
    </row>
    <row r="60" spans="1:10" x14ac:dyDescent="0.2">
      <c r="A60" s="1">
        <v>25842</v>
      </c>
      <c r="B60" s="1" t="s">
        <v>519</v>
      </c>
      <c r="C60" s="1" t="s">
        <v>520</v>
      </c>
      <c r="D60" s="1">
        <v>1304.8933689999999</v>
      </c>
      <c r="E60" s="1">
        <v>2036.532876</v>
      </c>
      <c r="F60" s="1">
        <v>573.25386260000005</v>
      </c>
      <c r="G60" s="1">
        <v>0.28148519900000002</v>
      </c>
      <c r="H60" s="1">
        <v>-1.828869028</v>
      </c>
      <c r="I60" s="5">
        <v>2.32E-67</v>
      </c>
      <c r="J60" s="5">
        <v>1.4499999999999999E-65</v>
      </c>
    </row>
    <row r="61" spans="1:10" x14ac:dyDescent="0.2">
      <c r="A61" s="1">
        <v>51473</v>
      </c>
      <c r="B61" s="1" t="s">
        <v>521</v>
      </c>
      <c r="C61" s="1" t="s">
        <v>522</v>
      </c>
      <c r="D61" s="1">
        <v>1344.5747229999999</v>
      </c>
      <c r="E61" s="1">
        <v>2090.0216169999999</v>
      </c>
      <c r="F61" s="1">
        <v>599.12782760000005</v>
      </c>
      <c r="G61" s="1">
        <v>0.28666106699999999</v>
      </c>
      <c r="H61" s="1">
        <v>-1.802582116</v>
      </c>
      <c r="I61" s="5">
        <v>4.3800000000000002E-67</v>
      </c>
      <c r="J61" s="5">
        <v>2.72E-65</v>
      </c>
    </row>
    <row r="62" spans="1:10" x14ac:dyDescent="0.2">
      <c r="A62" s="1">
        <v>26227</v>
      </c>
      <c r="B62" s="1" t="s">
        <v>527</v>
      </c>
      <c r="C62" s="1" t="s">
        <v>528</v>
      </c>
      <c r="D62" s="1">
        <v>4310.6687480000001</v>
      </c>
      <c r="E62" s="1">
        <v>6720.2155759999996</v>
      </c>
      <c r="F62" s="1">
        <v>1901.12192</v>
      </c>
      <c r="G62" s="1">
        <v>0.282895972</v>
      </c>
      <c r="H62" s="1">
        <v>-1.8216564580000001</v>
      </c>
      <c r="I62" s="5">
        <v>3.3300000000000001E-66</v>
      </c>
      <c r="J62" s="5">
        <v>2.03E-64</v>
      </c>
    </row>
    <row r="63" spans="1:10" x14ac:dyDescent="0.2">
      <c r="A63" s="1">
        <v>11004</v>
      </c>
      <c r="B63" s="1" t="s">
        <v>539</v>
      </c>
      <c r="C63" s="1" t="s">
        <v>540</v>
      </c>
      <c r="D63" s="1">
        <v>768.75419480000005</v>
      </c>
      <c r="E63" s="1">
        <v>1261.533631</v>
      </c>
      <c r="F63" s="1">
        <v>275.9747587</v>
      </c>
      <c r="G63" s="1">
        <v>0.21876131700000001</v>
      </c>
      <c r="H63" s="1">
        <v>-2.1925704420000001</v>
      </c>
      <c r="I63" s="5">
        <v>4.9300000000000003E-63</v>
      </c>
      <c r="J63" s="5">
        <v>2.87E-61</v>
      </c>
    </row>
    <row r="64" spans="1:10" x14ac:dyDescent="0.2">
      <c r="A64" s="1">
        <v>51090</v>
      </c>
      <c r="B64" s="1" t="s">
        <v>545</v>
      </c>
      <c r="C64" s="1" t="s">
        <v>546</v>
      </c>
      <c r="D64" s="1">
        <v>1830.2032670000001</v>
      </c>
      <c r="E64" s="1">
        <v>2732.6341170000001</v>
      </c>
      <c r="F64" s="1">
        <v>927.77241739999999</v>
      </c>
      <c r="G64" s="1">
        <v>0.33951578500000001</v>
      </c>
      <c r="H64" s="1">
        <v>-1.5584494440000001</v>
      </c>
      <c r="I64" s="5">
        <v>8.0899999999999998E-63</v>
      </c>
      <c r="J64" s="5">
        <v>4.6500000000000001E-61</v>
      </c>
    </row>
    <row r="65" spans="1:10" x14ac:dyDescent="0.2">
      <c r="A65" s="1">
        <v>9055</v>
      </c>
      <c r="B65" s="1" t="s">
        <v>547</v>
      </c>
      <c r="C65" s="1" t="s">
        <v>548</v>
      </c>
      <c r="D65" s="1">
        <v>1459.9436929999999</v>
      </c>
      <c r="E65" s="1">
        <v>2226.871956</v>
      </c>
      <c r="F65" s="1">
        <v>693.01542979999999</v>
      </c>
      <c r="G65" s="1">
        <v>0.31120578300000001</v>
      </c>
      <c r="H65" s="1">
        <v>-1.6840592270000001</v>
      </c>
      <c r="I65" s="5">
        <v>9.9899999999999996E-63</v>
      </c>
      <c r="J65" s="5">
        <v>5.72E-61</v>
      </c>
    </row>
    <row r="66" spans="1:10" x14ac:dyDescent="0.2">
      <c r="A66" s="1">
        <v>83667</v>
      </c>
      <c r="B66" s="1" t="s">
        <v>553</v>
      </c>
      <c r="C66" s="1" t="s">
        <v>554</v>
      </c>
      <c r="D66" s="1">
        <v>1188.227932</v>
      </c>
      <c r="E66" s="1">
        <v>1850.787145</v>
      </c>
      <c r="F66" s="1">
        <v>525.66871930000002</v>
      </c>
      <c r="G66" s="1">
        <v>0.28402440600000001</v>
      </c>
      <c r="H66" s="1">
        <v>-1.8159131909999999</v>
      </c>
      <c r="I66" s="5">
        <v>2.47E-62</v>
      </c>
      <c r="J66" s="5">
        <v>1.3899999999999999E-60</v>
      </c>
    </row>
    <row r="67" spans="1:10" x14ac:dyDescent="0.2">
      <c r="A67" s="1">
        <v>80201</v>
      </c>
      <c r="B67" s="1" t="s">
        <v>555</v>
      </c>
      <c r="C67" s="1" t="s">
        <v>556</v>
      </c>
      <c r="D67" s="1">
        <v>1254.007284</v>
      </c>
      <c r="E67" s="1">
        <v>1935.820757</v>
      </c>
      <c r="F67" s="1">
        <v>572.19381229999999</v>
      </c>
      <c r="G67" s="1">
        <v>0.29558202099999997</v>
      </c>
      <c r="H67" s="1">
        <v>-1.758369574</v>
      </c>
      <c r="I67" s="5">
        <v>1.6699999999999999E-61</v>
      </c>
      <c r="J67" s="5">
        <v>9.3900000000000003E-60</v>
      </c>
    </row>
    <row r="68" spans="1:10" x14ac:dyDescent="0.2">
      <c r="A68" s="1">
        <v>9324</v>
      </c>
      <c r="B68" s="1" t="s">
        <v>559</v>
      </c>
      <c r="C68" s="1" t="s">
        <v>560</v>
      </c>
      <c r="D68" s="1">
        <v>1209.909214</v>
      </c>
      <c r="E68" s="1">
        <v>1872.875278</v>
      </c>
      <c r="F68" s="1">
        <v>546.94315029999996</v>
      </c>
      <c r="G68" s="1">
        <v>0.29203394199999999</v>
      </c>
      <c r="H68" s="1">
        <v>-1.775792037</v>
      </c>
      <c r="I68" s="5">
        <v>7.2800000000000001E-61</v>
      </c>
      <c r="J68" s="5">
        <v>4.0400000000000004E-59</v>
      </c>
    </row>
    <row r="69" spans="1:10" x14ac:dyDescent="0.2">
      <c r="A69" s="1">
        <v>699</v>
      </c>
      <c r="B69" s="1" t="s">
        <v>561</v>
      </c>
      <c r="C69" s="1" t="s">
        <v>562</v>
      </c>
      <c r="D69" s="1">
        <v>833.64701290000005</v>
      </c>
      <c r="E69" s="1">
        <v>1346.6142259999999</v>
      </c>
      <c r="F69" s="1">
        <v>320.67979960000002</v>
      </c>
      <c r="G69" s="1">
        <v>0.23813783699999999</v>
      </c>
      <c r="H69" s="1">
        <v>-2.0701312280000002</v>
      </c>
      <c r="I69" s="5">
        <v>1.16E-60</v>
      </c>
      <c r="J69" s="5">
        <v>6.3999999999999998E-59</v>
      </c>
    </row>
    <row r="70" spans="1:10" x14ac:dyDescent="0.2">
      <c r="A70" s="1">
        <v>55771</v>
      </c>
      <c r="B70" s="1" t="s">
        <v>567</v>
      </c>
      <c r="C70" s="1" t="s">
        <v>568</v>
      </c>
      <c r="D70" s="1">
        <v>1285.608872</v>
      </c>
      <c r="E70" s="1">
        <v>1974.3305800000001</v>
      </c>
      <c r="F70" s="1">
        <v>596.88716380000005</v>
      </c>
      <c r="G70" s="1">
        <v>0.30232382000000002</v>
      </c>
      <c r="H70" s="1">
        <v>-1.7258334399999999</v>
      </c>
      <c r="I70" s="5">
        <v>2.9199999999999998E-60</v>
      </c>
      <c r="J70" s="5">
        <v>1.6E-58</v>
      </c>
    </row>
    <row r="71" spans="1:10" x14ac:dyDescent="0.2">
      <c r="A71" s="1">
        <v>29127</v>
      </c>
      <c r="B71" s="1" t="s">
        <v>571</v>
      </c>
      <c r="C71" s="1" t="s">
        <v>572</v>
      </c>
      <c r="D71" s="1">
        <v>1298.4652129999999</v>
      </c>
      <c r="E71" s="1">
        <v>1989.3027979999999</v>
      </c>
      <c r="F71" s="1">
        <v>607.62762859999998</v>
      </c>
      <c r="G71" s="1">
        <v>0.30544753099999999</v>
      </c>
      <c r="H71" s="1">
        <v>-1.7110035139999999</v>
      </c>
      <c r="I71" s="5">
        <v>6.8099999999999998E-60</v>
      </c>
      <c r="J71" s="5">
        <v>3.7000000000000003E-58</v>
      </c>
    </row>
    <row r="72" spans="1:10" x14ac:dyDescent="0.2">
      <c r="A72" s="1">
        <v>253558</v>
      </c>
      <c r="B72" s="1" t="s">
        <v>579</v>
      </c>
      <c r="C72" s="1" t="s">
        <v>580</v>
      </c>
      <c r="D72" s="1">
        <v>1638.549133</v>
      </c>
      <c r="E72" s="1">
        <v>2453.537112</v>
      </c>
      <c r="F72" s="1">
        <v>823.56115480000005</v>
      </c>
      <c r="G72" s="1">
        <v>0.33566280700000001</v>
      </c>
      <c r="H72" s="1">
        <v>-1.574915405</v>
      </c>
      <c r="I72" s="5">
        <v>1.25E-59</v>
      </c>
      <c r="J72" s="5">
        <v>6.7300000000000005E-58</v>
      </c>
    </row>
    <row r="73" spans="1:10" x14ac:dyDescent="0.2">
      <c r="A73" s="1">
        <v>3833</v>
      </c>
      <c r="B73" s="1" t="s">
        <v>581</v>
      </c>
      <c r="C73" s="1" t="s">
        <v>582</v>
      </c>
      <c r="D73" s="1">
        <v>777.42026239999996</v>
      </c>
      <c r="E73" s="1">
        <v>1261.5476229999999</v>
      </c>
      <c r="F73" s="1">
        <v>293.29290150000003</v>
      </c>
      <c r="G73" s="1">
        <v>0.23248658699999999</v>
      </c>
      <c r="H73" s="1">
        <v>-2.1047806090000001</v>
      </c>
      <c r="I73" s="5">
        <v>1.9299999999999999E-59</v>
      </c>
      <c r="J73" s="5">
        <v>1.0299999999999999E-57</v>
      </c>
    </row>
    <row r="74" spans="1:10" x14ac:dyDescent="0.2">
      <c r="A74" s="1">
        <v>890</v>
      </c>
      <c r="B74" s="1" t="s">
        <v>583</v>
      </c>
      <c r="C74" s="1" t="s">
        <v>584</v>
      </c>
      <c r="D74" s="1">
        <v>1029.94272</v>
      </c>
      <c r="E74" s="1">
        <v>1616.6783700000001</v>
      </c>
      <c r="F74" s="1">
        <v>443.20707010000001</v>
      </c>
      <c r="G74" s="1">
        <v>0.27414671899999998</v>
      </c>
      <c r="H74" s="1">
        <v>-1.8669798900000001</v>
      </c>
      <c r="I74" s="5">
        <v>2.3400000000000001E-59</v>
      </c>
      <c r="J74" s="5">
        <v>1.24E-57</v>
      </c>
    </row>
    <row r="75" spans="1:10" x14ac:dyDescent="0.2">
      <c r="A75" s="1">
        <v>3149</v>
      </c>
      <c r="B75" s="1" t="s">
        <v>587</v>
      </c>
      <c r="C75" s="1" t="s">
        <v>588</v>
      </c>
      <c r="D75" s="1">
        <v>1076.9114649999999</v>
      </c>
      <c r="E75" s="1">
        <v>1679.7094199999999</v>
      </c>
      <c r="F75" s="1">
        <v>474.11350909999999</v>
      </c>
      <c r="G75" s="1">
        <v>0.28225924299999999</v>
      </c>
      <c r="H75" s="1">
        <v>-1.8249072710000001</v>
      </c>
      <c r="I75" s="5">
        <v>5.2400000000000003E-59</v>
      </c>
      <c r="J75" s="5">
        <v>2.7700000000000002E-57</v>
      </c>
    </row>
    <row r="76" spans="1:10" x14ac:dyDescent="0.2">
      <c r="A76" s="1">
        <v>55143</v>
      </c>
      <c r="B76" s="1" t="s">
        <v>589</v>
      </c>
      <c r="C76" s="1" t="s">
        <v>590</v>
      </c>
      <c r="D76" s="1">
        <v>516.46946230000003</v>
      </c>
      <c r="E76" s="1">
        <v>881.24694650000004</v>
      </c>
      <c r="F76" s="1">
        <v>151.69197819999999</v>
      </c>
      <c r="G76" s="1">
        <v>0.172133338</v>
      </c>
      <c r="H76" s="1">
        <v>-2.538401559</v>
      </c>
      <c r="I76" s="5">
        <v>1.6999999999999999E-58</v>
      </c>
      <c r="J76" s="5">
        <v>8.8700000000000006E-57</v>
      </c>
    </row>
    <row r="77" spans="1:10" x14ac:dyDescent="0.2">
      <c r="A77" s="1">
        <v>4224</v>
      </c>
      <c r="B77" s="1" t="s">
        <v>595</v>
      </c>
      <c r="C77" s="1" t="s">
        <v>596</v>
      </c>
      <c r="D77" s="1">
        <v>189.94141329999999</v>
      </c>
      <c r="E77" s="1">
        <v>369.014184</v>
      </c>
      <c r="F77" s="1">
        <v>10.86864261</v>
      </c>
      <c r="G77" s="1">
        <v>2.9453184E-2</v>
      </c>
      <c r="H77" s="1">
        <v>-5.0854325940000003</v>
      </c>
      <c r="I77" s="5">
        <v>4.9200000000000002E-58</v>
      </c>
      <c r="J77" s="5">
        <v>2.55E-56</v>
      </c>
    </row>
    <row r="78" spans="1:10" x14ac:dyDescent="0.2">
      <c r="A78" s="1">
        <v>24137</v>
      </c>
      <c r="B78" s="1" t="s">
        <v>599</v>
      </c>
      <c r="C78" s="1" t="s">
        <v>600</v>
      </c>
      <c r="D78" s="1">
        <v>1116.178678</v>
      </c>
      <c r="E78" s="1">
        <v>1791.6895469999999</v>
      </c>
      <c r="F78" s="1">
        <v>440.66780829999999</v>
      </c>
      <c r="G78" s="1">
        <v>0.24595098500000001</v>
      </c>
      <c r="H78" s="1">
        <v>-2.0235572639999999</v>
      </c>
      <c r="I78" s="5">
        <v>2.01E-57</v>
      </c>
      <c r="J78" s="5">
        <v>1.0300000000000001E-55</v>
      </c>
    </row>
    <row r="79" spans="1:10" x14ac:dyDescent="0.2">
      <c r="A79" s="1">
        <v>3151</v>
      </c>
      <c r="B79" s="1" t="s">
        <v>601</v>
      </c>
      <c r="C79" s="1" t="s">
        <v>602</v>
      </c>
      <c r="D79" s="1">
        <v>2927.6952860000001</v>
      </c>
      <c r="E79" s="1">
        <v>4962.3104620000004</v>
      </c>
      <c r="F79" s="1">
        <v>893.08011050000005</v>
      </c>
      <c r="G79" s="1">
        <v>0.17997263899999999</v>
      </c>
      <c r="H79" s="1">
        <v>-2.474150501</v>
      </c>
      <c r="I79" s="5">
        <v>6.5799999999999995E-57</v>
      </c>
      <c r="J79" s="5">
        <v>3.3199999999999997E-55</v>
      </c>
    </row>
    <row r="80" spans="1:10" x14ac:dyDescent="0.2">
      <c r="A80" s="1">
        <v>11136</v>
      </c>
      <c r="B80" s="1" t="s">
        <v>607</v>
      </c>
      <c r="C80" s="1" t="s">
        <v>608</v>
      </c>
      <c r="D80" s="1">
        <v>387.05097360000002</v>
      </c>
      <c r="E80" s="1">
        <v>682.76974240000004</v>
      </c>
      <c r="F80" s="1">
        <v>91.332204860000004</v>
      </c>
      <c r="G80" s="1">
        <v>0.133767212</v>
      </c>
      <c r="H80" s="1">
        <v>-2.9022035580000001</v>
      </c>
      <c r="I80" s="5">
        <v>5.2699999999999997E-56</v>
      </c>
      <c r="J80" s="5">
        <v>2.6100000000000001E-54</v>
      </c>
    </row>
    <row r="81" spans="1:10" x14ac:dyDescent="0.2">
      <c r="A81" s="1">
        <v>618</v>
      </c>
      <c r="B81" s="1" t="s">
        <v>609</v>
      </c>
      <c r="C81" s="1" t="s">
        <v>610</v>
      </c>
      <c r="D81" s="1">
        <v>351.71642780000002</v>
      </c>
      <c r="E81" s="1">
        <v>628.55291360000001</v>
      </c>
      <c r="F81" s="1">
        <v>74.879941930000001</v>
      </c>
      <c r="G81" s="1">
        <v>0.119130689</v>
      </c>
      <c r="H81" s="1">
        <v>-3.0693829789999998</v>
      </c>
      <c r="I81" s="5">
        <v>5.5300000000000001E-56</v>
      </c>
      <c r="J81" s="5">
        <v>2.7399999999999999E-54</v>
      </c>
    </row>
    <row r="82" spans="1:10" x14ac:dyDescent="0.2">
      <c r="A82" s="1">
        <v>91461</v>
      </c>
      <c r="B82" s="1" t="s">
        <v>617</v>
      </c>
      <c r="C82" s="1" t="s">
        <v>618</v>
      </c>
      <c r="D82" s="1">
        <v>528.26383150000004</v>
      </c>
      <c r="E82" s="1">
        <v>890.00078259999998</v>
      </c>
      <c r="F82" s="1">
        <v>166.52688040000001</v>
      </c>
      <c r="G82" s="1">
        <v>0.18710868999999999</v>
      </c>
      <c r="H82" s="1">
        <v>-2.4180515319999998</v>
      </c>
      <c r="I82" s="5">
        <v>4.08E-55</v>
      </c>
      <c r="J82" s="5">
        <v>1.9800000000000001E-53</v>
      </c>
    </row>
    <row r="83" spans="1:10" x14ac:dyDescent="0.2">
      <c r="A83" s="1">
        <v>26586</v>
      </c>
      <c r="B83" s="1" t="s">
        <v>619</v>
      </c>
      <c r="C83" s="1" t="s">
        <v>620</v>
      </c>
      <c r="D83" s="1">
        <v>1338.2888909999999</v>
      </c>
      <c r="E83" s="1">
        <v>2017.0640739999999</v>
      </c>
      <c r="F83" s="1">
        <v>659.51370789999999</v>
      </c>
      <c r="G83" s="1">
        <v>0.32696715799999998</v>
      </c>
      <c r="H83" s="1">
        <v>-1.6127823619999999</v>
      </c>
      <c r="I83" s="5">
        <v>4.5100000000000003E-55</v>
      </c>
      <c r="J83" s="5">
        <v>2.19E-53</v>
      </c>
    </row>
    <row r="84" spans="1:10" x14ac:dyDescent="0.2">
      <c r="A84" s="1">
        <v>1062</v>
      </c>
      <c r="B84" s="1" t="s">
        <v>621</v>
      </c>
      <c r="C84" s="1" t="s">
        <v>622</v>
      </c>
      <c r="D84" s="1">
        <v>720.13608199999999</v>
      </c>
      <c r="E84" s="1">
        <v>1165.2454130000001</v>
      </c>
      <c r="F84" s="1">
        <v>275.02675069999998</v>
      </c>
      <c r="G84" s="1">
        <v>0.23602474400000001</v>
      </c>
      <c r="H84" s="1">
        <v>-2.0829899790000002</v>
      </c>
      <c r="I84" s="5">
        <v>8.1200000000000003E-55</v>
      </c>
      <c r="J84" s="5">
        <v>3.9299999999999999E-53</v>
      </c>
    </row>
    <row r="85" spans="1:10" x14ac:dyDescent="0.2">
      <c r="A85" s="1">
        <v>7363</v>
      </c>
      <c r="B85" s="1" t="s">
        <v>633</v>
      </c>
      <c r="C85" s="1" t="s">
        <v>634</v>
      </c>
      <c r="D85" s="1">
        <v>1140.1547190000001</v>
      </c>
      <c r="E85" s="1">
        <v>1740.258699</v>
      </c>
      <c r="F85" s="1">
        <v>540.05073870000001</v>
      </c>
      <c r="G85" s="1">
        <v>0.31032784899999999</v>
      </c>
      <c r="H85" s="1">
        <v>-1.688134925</v>
      </c>
      <c r="I85" s="5">
        <v>2.09E-53</v>
      </c>
      <c r="J85" s="5">
        <v>9.8000000000000004E-52</v>
      </c>
    </row>
    <row r="86" spans="1:10" x14ac:dyDescent="0.2">
      <c r="A86" s="1">
        <v>79647</v>
      </c>
      <c r="B86" s="1" t="s">
        <v>635</v>
      </c>
      <c r="C86" s="1" t="s">
        <v>636</v>
      </c>
      <c r="D86" s="1">
        <v>9846.0364300000001</v>
      </c>
      <c r="E86" s="1">
        <v>15028.522129999999</v>
      </c>
      <c r="F86" s="1">
        <v>4663.5507250000001</v>
      </c>
      <c r="G86" s="1">
        <v>0.310313328</v>
      </c>
      <c r="H86" s="1">
        <v>-1.6882024309999999</v>
      </c>
      <c r="I86" s="5">
        <v>2.5900000000000002E-53</v>
      </c>
      <c r="J86" s="5">
        <v>1.2100000000000001E-51</v>
      </c>
    </row>
    <row r="87" spans="1:10" x14ac:dyDescent="0.2">
      <c r="A87" s="1">
        <v>22974</v>
      </c>
      <c r="B87" s="1" t="s">
        <v>645</v>
      </c>
      <c r="C87" s="1" t="s">
        <v>646</v>
      </c>
      <c r="D87" s="1">
        <v>3278.1747500000001</v>
      </c>
      <c r="E87" s="1">
        <v>4894.5764870000003</v>
      </c>
      <c r="F87" s="1">
        <v>1661.773013</v>
      </c>
      <c r="G87" s="1">
        <v>0.33951313599999999</v>
      </c>
      <c r="H87" s="1">
        <v>-1.5584606999999999</v>
      </c>
      <c r="I87" s="5">
        <v>8.8499999999999995E-53</v>
      </c>
      <c r="J87" s="5">
        <v>4.0299999999999998E-51</v>
      </c>
    </row>
    <row r="88" spans="1:10" x14ac:dyDescent="0.2">
      <c r="A88" s="1">
        <v>9232</v>
      </c>
      <c r="B88" s="1" t="s">
        <v>647</v>
      </c>
      <c r="C88" s="1" t="s">
        <v>648</v>
      </c>
      <c r="D88" s="1">
        <v>823.32961069999999</v>
      </c>
      <c r="E88" s="1">
        <v>1300.017165</v>
      </c>
      <c r="F88" s="1">
        <v>346.64205679999998</v>
      </c>
      <c r="G88" s="1">
        <v>0.26664421500000002</v>
      </c>
      <c r="H88" s="1">
        <v>-1.9070120639999999</v>
      </c>
      <c r="I88" s="5">
        <v>1.36E-52</v>
      </c>
      <c r="J88" s="5">
        <v>6.14E-51</v>
      </c>
    </row>
    <row r="89" spans="1:10" x14ac:dyDescent="0.2">
      <c r="A89" s="1">
        <v>84649</v>
      </c>
      <c r="B89" s="1" t="s">
        <v>653</v>
      </c>
      <c r="C89" s="1" t="s">
        <v>654</v>
      </c>
      <c r="D89" s="1">
        <v>1034.3802450000001</v>
      </c>
      <c r="E89" s="1">
        <v>1590.299994</v>
      </c>
      <c r="F89" s="1">
        <v>478.46049479999999</v>
      </c>
      <c r="G89" s="1">
        <v>0.30086178499999999</v>
      </c>
      <c r="H89" s="1">
        <v>-1.7328272259999999</v>
      </c>
      <c r="I89" s="5">
        <v>2.61E-52</v>
      </c>
      <c r="J89" s="5">
        <v>1.1699999999999999E-50</v>
      </c>
    </row>
    <row r="90" spans="1:10" x14ac:dyDescent="0.2">
      <c r="A90" s="1">
        <v>995</v>
      </c>
      <c r="B90" s="1" t="s">
        <v>663</v>
      </c>
      <c r="C90" s="1" t="s">
        <v>664</v>
      </c>
      <c r="D90" s="1">
        <v>494.89224439999998</v>
      </c>
      <c r="E90" s="1">
        <v>832.76143850000005</v>
      </c>
      <c r="F90" s="1">
        <v>157.0230502</v>
      </c>
      <c r="G90" s="1">
        <v>0.188557062</v>
      </c>
      <c r="H90" s="1">
        <v>-2.4069269100000001</v>
      </c>
      <c r="I90" s="5">
        <v>9.1300000000000007E-52</v>
      </c>
      <c r="J90" s="5">
        <v>3.9899999999999998E-50</v>
      </c>
    </row>
    <row r="91" spans="1:10" x14ac:dyDescent="0.2">
      <c r="A91" s="1">
        <v>57016</v>
      </c>
      <c r="B91" s="1" t="s">
        <v>665</v>
      </c>
      <c r="C91" s="1" t="s">
        <v>666</v>
      </c>
      <c r="D91" s="1">
        <v>1457.534251</v>
      </c>
      <c r="E91" s="1">
        <v>2157.5067610000001</v>
      </c>
      <c r="F91" s="1">
        <v>757.56173999999999</v>
      </c>
      <c r="G91" s="1">
        <v>0.35112832700000002</v>
      </c>
      <c r="H91" s="1">
        <v>-1.509929705</v>
      </c>
      <c r="I91" s="5">
        <v>2.3499999999999999E-51</v>
      </c>
      <c r="J91" s="5">
        <v>1.0200000000000001E-49</v>
      </c>
    </row>
    <row r="92" spans="1:10" x14ac:dyDescent="0.2">
      <c r="A92" s="1">
        <v>7447</v>
      </c>
      <c r="B92" s="1" t="s">
        <v>667</v>
      </c>
      <c r="C92" s="1" t="s">
        <v>668</v>
      </c>
      <c r="D92" s="1">
        <v>1181.023915</v>
      </c>
      <c r="E92" s="1">
        <v>1783.05987</v>
      </c>
      <c r="F92" s="1">
        <v>578.98796040000002</v>
      </c>
      <c r="G92" s="1">
        <v>0.32471593900000001</v>
      </c>
      <c r="H92" s="1">
        <v>-1.622749891</v>
      </c>
      <c r="I92" s="5">
        <v>3.54E-51</v>
      </c>
      <c r="J92" s="5">
        <v>1.53E-49</v>
      </c>
    </row>
    <row r="93" spans="1:10" x14ac:dyDescent="0.2">
      <c r="A93" s="1">
        <v>220134</v>
      </c>
      <c r="B93" s="1" t="s">
        <v>677</v>
      </c>
      <c r="C93" s="1" t="s">
        <v>678</v>
      </c>
      <c r="D93" s="1">
        <v>693.52327649999995</v>
      </c>
      <c r="E93" s="1">
        <v>1110.494541</v>
      </c>
      <c r="F93" s="1">
        <v>276.55201199999999</v>
      </c>
      <c r="G93" s="1">
        <v>0.249035004</v>
      </c>
      <c r="H93" s="1">
        <v>-2.005579558</v>
      </c>
      <c r="I93" s="5">
        <v>3.5299999999999998E-50</v>
      </c>
      <c r="J93" s="5">
        <v>1.49E-48</v>
      </c>
    </row>
    <row r="94" spans="1:10" x14ac:dyDescent="0.2">
      <c r="A94" s="1">
        <v>2651</v>
      </c>
      <c r="B94" s="1" t="s">
        <v>681</v>
      </c>
      <c r="C94" s="1" t="s">
        <v>682</v>
      </c>
      <c r="D94" s="1">
        <v>934.03077250000001</v>
      </c>
      <c r="E94" s="1">
        <v>1485.867465</v>
      </c>
      <c r="F94" s="1">
        <v>382.19407960000001</v>
      </c>
      <c r="G94" s="1">
        <v>0.25721949500000002</v>
      </c>
      <c r="H94" s="1">
        <v>-1.9589281030000001</v>
      </c>
      <c r="I94" s="5">
        <v>9.1499999999999994E-50</v>
      </c>
      <c r="J94" s="5">
        <v>3.81E-48</v>
      </c>
    </row>
    <row r="95" spans="1:10" x14ac:dyDescent="0.2">
      <c r="A95" s="1">
        <v>10460</v>
      </c>
      <c r="B95" s="1" t="s">
        <v>685</v>
      </c>
      <c r="C95" s="1" t="s">
        <v>686</v>
      </c>
      <c r="D95" s="1">
        <v>682.40001080000002</v>
      </c>
      <c r="E95" s="1">
        <v>1092.4668180000001</v>
      </c>
      <c r="F95" s="1">
        <v>272.33320409999999</v>
      </c>
      <c r="G95" s="1">
        <v>0.24928281499999999</v>
      </c>
      <c r="H95" s="1">
        <v>-2.0041446619999999</v>
      </c>
      <c r="I95" s="5">
        <v>1.9999999999999999E-49</v>
      </c>
      <c r="J95" s="5">
        <v>8.27E-48</v>
      </c>
    </row>
    <row r="96" spans="1:10" x14ac:dyDescent="0.2">
      <c r="A96" s="1">
        <v>51351</v>
      </c>
      <c r="B96" s="1" t="s">
        <v>687</v>
      </c>
      <c r="C96" s="1" t="s">
        <v>688</v>
      </c>
      <c r="D96" s="1">
        <v>709.89328220000004</v>
      </c>
      <c r="E96" s="1">
        <v>1129.7184130000001</v>
      </c>
      <c r="F96" s="1">
        <v>290.06815139999998</v>
      </c>
      <c r="G96" s="1">
        <v>0.256761462</v>
      </c>
      <c r="H96" s="1">
        <v>-1.9614994139999999</v>
      </c>
      <c r="I96" s="5">
        <v>3.8599999999999998E-49</v>
      </c>
      <c r="J96" s="5">
        <v>1.58E-47</v>
      </c>
    </row>
    <row r="97" spans="1:10" x14ac:dyDescent="0.2">
      <c r="A97" s="1">
        <v>9468</v>
      </c>
      <c r="B97" s="1" t="s">
        <v>706</v>
      </c>
      <c r="C97" s="1" t="s">
        <v>707</v>
      </c>
      <c r="D97" s="1">
        <v>366.6768204</v>
      </c>
      <c r="E97" s="1">
        <v>636.14918899999998</v>
      </c>
      <c r="F97" s="1">
        <v>97.204451840000004</v>
      </c>
      <c r="G97" s="1">
        <v>0.15280134500000001</v>
      </c>
      <c r="H97" s="1">
        <v>-2.7102708500000001</v>
      </c>
      <c r="I97" s="5">
        <v>2.56E-48</v>
      </c>
      <c r="J97" s="5">
        <v>1.0199999999999999E-46</v>
      </c>
    </row>
    <row r="98" spans="1:10" x14ac:dyDescent="0.2">
      <c r="A98" s="1">
        <v>1644</v>
      </c>
      <c r="B98" s="1" t="s">
        <v>710</v>
      </c>
      <c r="C98" s="1" t="s">
        <v>711</v>
      </c>
      <c r="D98" s="1">
        <v>970.20814329999996</v>
      </c>
      <c r="E98" s="1">
        <v>1482.3221000000001</v>
      </c>
      <c r="F98" s="1">
        <v>458.09418620000002</v>
      </c>
      <c r="G98" s="1">
        <v>0.30903822199999997</v>
      </c>
      <c r="H98" s="1">
        <v>-1.694142813</v>
      </c>
      <c r="I98" s="5">
        <v>3.2700000000000001E-48</v>
      </c>
      <c r="J98" s="5">
        <v>1.29E-46</v>
      </c>
    </row>
    <row r="99" spans="1:10" x14ac:dyDescent="0.2">
      <c r="A99" s="1">
        <v>56034</v>
      </c>
      <c r="B99" s="1" t="s">
        <v>714</v>
      </c>
      <c r="C99" s="1" t="s">
        <v>715</v>
      </c>
      <c r="D99" s="1">
        <v>668.7620915</v>
      </c>
      <c r="E99" s="1">
        <v>1068.2453089999999</v>
      </c>
      <c r="F99" s="1">
        <v>269.27887420000002</v>
      </c>
      <c r="G99" s="1">
        <v>0.25207587799999998</v>
      </c>
      <c r="H99" s="1">
        <v>-1.9880700259999999</v>
      </c>
      <c r="I99" s="5">
        <v>4.14E-48</v>
      </c>
      <c r="J99" s="5">
        <v>1.6200000000000001E-46</v>
      </c>
    </row>
    <row r="100" spans="1:10" x14ac:dyDescent="0.2">
      <c r="A100" s="1">
        <v>152002</v>
      </c>
      <c r="B100" s="1" t="s">
        <v>724</v>
      </c>
      <c r="C100" s="1" t="s">
        <v>725</v>
      </c>
      <c r="D100" s="1">
        <v>736.01410620000001</v>
      </c>
      <c r="E100" s="1">
        <v>1158.461102</v>
      </c>
      <c r="F100" s="1">
        <v>313.5671107</v>
      </c>
      <c r="G100" s="1">
        <v>0.27067556300000001</v>
      </c>
      <c r="H100" s="1">
        <v>-1.8853634509999999</v>
      </c>
      <c r="I100" s="5">
        <v>2.6100000000000001E-47</v>
      </c>
      <c r="J100" s="5">
        <v>9.9999999999999998E-46</v>
      </c>
    </row>
    <row r="101" spans="1:10" x14ac:dyDescent="0.2">
      <c r="A101" s="1">
        <v>100526664</v>
      </c>
      <c r="B101" s="1" t="s">
        <v>734</v>
      </c>
      <c r="C101" s="1" t="s">
        <v>735</v>
      </c>
      <c r="D101" s="1">
        <v>875.31736350000006</v>
      </c>
      <c r="E101" s="1">
        <v>1347.6314279999999</v>
      </c>
      <c r="F101" s="1">
        <v>403.00329959999999</v>
      </c>
      <c r="G101" s="1">
        <v>0.299045638</v>
      </c>
      <c r="H101" s="1">
        <v>-1.741562423</v>
      </c>
      <c r="I101" s="5">
        <v>9.929999999999999E-47</v>
      </c>
      <c r="J101" s="5">
        <v>3.7599999999999997E-45</v>
      </c>
    </row>
    <row r="102" spans="1:10" x14ac:dyDescent="0.2">
      <c r="A102" s="1">
        <v>117247</v>
      </c>
      <c r="B102" s="1" t="s">
        <v>738</v>
      </c>
      <c r="C102" s="1" t="s">
        <v>739</v>
      </c>
      <c r="D102" s="1">
        <v>562.41266410000003</v>
      </c>
      <c r="E102" s="1">
        <v>914.515308</v>
      </c>
      <c r="F102" s="1">
        <v>210.3100202</v>
      </c>
      <c r="G102" s="1">
        <v>0.22996883500000001</v>
      </c>
      <c r="H102" s="1">
        <v>-2.1204897300000001</v>
      </c>
      <c r="I102" s="5">
        <v>1.1700000000000001E-46</v>
      </c>
      <c r="J102" s="5">
        <v>4.3899999999999998E-45</v>
      </c>
    </row>
    <row r="103" spans="1:10" x14ac:dyDescent="0.2">
      <c r="A103" s="1">
        <v>9936</v>
      </c>
      <c r="B103" s="1" t="s">
        <v>740</v>
      </c>
      <c r="C103" s="1" t="s">
        <v>741</v>
      </c>
      <c r="D103" s="1">
        <v>878.48288950000006</v>
      </c>
      <c r="E103" s="1">
        <v>1351.0985129999999</v>
      </c>
      <c r="F103" s="1">
        <v>405.86726640000001</v>
      </c>
      <c r="G103" s="1">
        <v>0.30039798200000001</v>
      </c>
      <c r="H103" s="1">
        <v>-1.7350529750000001</v>
      </c>
      <c r="I103" s="5">
        <v>1.4999999999999999E-46</v>
      </c>
      <c r="J103" s="5">
        <v>5.6100000000000003E-45</v>
      </c>
    </row>
    <row r="104" spans="1:10" x14ac:dyDescent="0.2">
      <c r="A104" s="1">
        <v>6532</v>
      </c>
      <c r="B104" s="1" t="s">
        <v>742</v>
      </c>
      <c r="C104" s="1" t="s">
        <v>743</v>
      </c>
      <c r="D104" s="1">
        <v>635.65856450000001</v>
      </c>
      <c r="E104" s="1">
        <v>1015.833049</v>
      </c>
      <c r="F104" s="1">
        <v>255.48407950000001</v>
      </c>
      <c r="G104" s="1">
        <v>0.25150203500000001</v>
      </c>
      <c r="H104" s="1">
        <v>-1.991358019</v>
      </c>
      <c r="I104" s="5">
        <v>3.6100000000000001E-46</v>
      </c>
      <c r="J104" s="5">
        <v>1.3399999999999999E-44</v>
      </c>
    </row>
    <row r="105" spans="1:10" x14ac:dyDescent="0.2">
      <c r="A105" s="1">
        <v>4751</v>
      </c>
      <c r="B105" s="1" t="s">
        <v>750</v>
      </c>
      <c r="C105" s="1" t="s">
        <v>751</v>
      </c>
      <c r="D105" s="1">
        <v>757.72190950000004</v>
      </c>
      <c r="E105" s="1">
        <v>1181.2678229999999</v>
      </c>
      <c r="F105" s="1">
        <v>334.17599630000001</v>
      </c>
      <c r="G105" s="1">
        <v>0.28289604600000001</v>
      </c>
      <c r="H105" s="1">
        <v>-1.8216560829999999</v>
      </c>
      <c r="I105" s="5">
        <v>2.1E-45</v>
      </c>
      <c r="J105" s="5">
        <v>7.6700000000000004E-44</v>
      </c>
    </row>
    <row r="106" spans="1:10" x14ac:dyDescent="0.2">
      <c r="A106" s="1">
        <v>991</v>
      </c>
      <c r="B106" s="1" t="s">
        <v>764</v>
      </c>
      <c r="C106" s="1" t="s">
        <v>765</v>
      </c>
      <c r="D106" s="1">
        <v>649.22511050000003</v>
      </c>
      <c r="E106" s="1">
        <v>1072.970622</v>
      </c>
      <c r="F106" s="1">
        <v>225.47959879999999</v>
      </c>
      <c r="G106" s="1">
        <v>0.21014517499999999</v>
      </c>
      <c r="H106" s="1">
        <v>-2.2505417649999999</v>
      </c>
      <c r="I106" s="5">
        <v>1.81E-44</v>
      </c>
      <c r="J106" s="5">
        <v>6.4700000000000001E-43</v>
      </c>
    </row>
    <row r="107" spans="1:10" x14ac:dyDescent="0.2">
      <c r="A107" s="1">
        <v>26872</v>
      </c>
      <c r="B107" s="1" t="s">
        <v>770</v>
      </c>
      <c r="C107" s="1" t="s">
        <v>771</v>
      </c>
      <c r="D107" s="1">
        <v>914.22490059999996</v>
      </c>
      <c r="E107" s="1">
        <v>1387.2669249999999</v>
      </c>
      <c r="F107" s="1">
        <v>441.18287629999998</v>
      </c>
      <c r="G107" s="1">
        <v>0.31802306299999999</v>
      </c>
      <c r="H107" s="1">
        <v>-1.6527967029999999</v>
      </c>
      <c r="I107" s="5">
        <v>4.4000000000000002E-44</v>
      </c>
      <c r="J107" s="5">
        <v>1.5500000000000001E-42</v>
      </c>
    </row>
    <row r="108" spans="1:10" x14ac:dyDescent="0.2">
      <c r="A108" s="1">
        <v>83540</v>
      </c>
      <c r="B108" s="1" t="s">
        <v>772</v>
      </c>
      <c r="C108" s="1" t="s">
        <v>773</v>
      </c>
      <c r="D108" s="1">
        <v>621.99954170000001</v>
      </c>
      <c r="E108" s="1">
        <v>988.63321020000001</v>
      </c>
      <c r="F108" s="1">
        <v>255.36587309999999</v>
      </c>
      <c r="G108" s="1">
        <v>0.25830193699999998</v>
      </c>
      <c r="H108" s="1">
        <v>-1.9528696329999999</v>
      </c>
      <c r="I108" s="5">
        <v>5.7400000000000004E-44</v>
      </c>
      <c r="J108" s="5">
        <v>2.0099999999999999E-42</v>
      </c>
    </row>
    <row r="109" spans="1:10" x14ac:dyDescent="0.2">
      <c r="A109" s="1">
        <v>83539</v>
      </c>
      <c r="B109" s="1" t="s">
        <v>776</v>
      </c>
      <c r="C109" s="1" t="s">
        <v>777</v>
      </c>
      <c r="D109" s="1">
        <v>244.57885669999999</v>
      </c>
      <c r="E109" s="1">
        <v>442.55665629999999</v>
      </c>
      <c r="F109" s="1">
        <v>46.601056970000002</v>
      </c>
      <c r="G109" s="1">
        <v>0.105299641</v>
      </c>
      <c r="H109" s="1">
        <v>-3.247427579</v>
      </c>
      <c r="I109" s="5">
        <v>5.8300000000000002E-44</v>
      </c>
      <c r="J109" s="5">
        <v>2.03E-42</v>
      </c>
    </row>
    <row r="110" spans="1:10" x14ac:dyDescent="0.2">
      <c r="A110" s="1">
        <v>1491</v>
      </c>
      <c r="B110" s="1" t="s">
        <v>792</v>
      </c>
      <c r="C110" s="1" t="s">
        <v>793</v>
      </c>
      <c r="D110" s="1">
        <v>509.88340269999998</v>
      </c>
      <c r="E110" s="1">
        <v>826.82097780000004</v>
      </c>
      <c r="F110" s="1">
        <v>192.9458276</v>
      </c>
      <c r="G110" s="1">
        <v>0.233358651</v>
      </c>
      <c r="H110" s="1">
        <v>-2.099379146</v>
      </c>
      <c r="I110" s="5">
        <v>2.5599999999999999E-42</v>
      </c>
      <c r="J110" s="5">
        <v>8.5999999999999997E-41</v>
      </c>
    </row>
    <row r="111" spans="1:10" x14ac:dyDescent="0.2">
      <c r="A111" s="1">
        <v>55825</v>
      </c>
      <c r="B111" s="1" t="s">
        <v>796</v>
      </c>
      <c r="C111" s="1" t="s">
        <v>797</v>
      </c>
      <c r="D111" s="1">
        <v>982.99878969999997</v>
      </c>
      <c r="E111" s="1">
        <v>1468.555531</v>
      </c>
      <c r="F111" s="1">
        <v>497.44204819999999</v>
      </c>
      <c r="G111" s="1">
        <v>0.33872879700000003</v>
      </c>
      <c r="H111" s="1">
        <v>-1.5617974530000001</v>
      </c>
      <c r="I111" s="5">
        <v>5.0499999999999997E-42</v>
      </c>
      <c r="J111" s="5">
        <v>1.69E-40</v>
      </c>
    </row>
    <row r="112" spans="1:10" x14ac:dyDescent="0.2">
      <c r="A112" s="1">
        <v>3161</v>
      </c>
      <c r="B112" s="1" t="s">
        <v>802</v>
      </c>
      <c r="C112" s="1" t="s">
        <v>803</v>
      </c>
      <c r="D112" s="1">
        <v>508.71066059999998</v>
      </c>
      <c r="E112" s="1">
        <v>822.59561299999996</v>
      </c>
      <c r="F112" s="1">
        <v>194.82570810000001</v>
      </c>
      <c r="G112" s="1">
        <v>0.23684263</v>
      </c>
      <c r="H112" s="1">
        <v>-2.0779993179999998</v>
      </c>
      <c r="I112" s="5">
        <v>2.2699999999999999E-41</v>
      </c>
      <c r="J112" s="5">
        <v>7.4500000000000003E-40</v>
      </c>
    </row>
    <row r="113" spans="1:10" x14ac:dyDescent="0.2">
      <c r="A113" s="1">
        <v>27338</v>
      </c>
      <c r="B113" s="1" t="s">
        <v>808</v>
      </c>
      <c r="C113" s="1" t="s">
        <v>809</v>
      </c>
      <c r="D113" s="1">
        <v>648.72123299999998</v>
      </c>
      <c r="E113" s="1">
        <v>1012.777543</v>
      </c>
      <c r="F113" s="1">
        <v>284.66492269999998</v>
      </c>
      <c r="G113" s="1">
        <v>0.28107349399999998</v>
      </c>
      <c r="H113" s="1">
        <v>-1.8309806850000001</v>
      </c>
      <c r="I113" s="5">
        <v>9.1199999999999999E-41</v>
      </c>
      <c r="J113" s="5">
        <v>2.9399999999999998E-39</v>
      </c>
    </row>
    <row r="114" spans="1:10" x14ac:dyDescent="0.2">
      <c r="A114" s="1">
        <v>11130</v>
      </c>
      <c r="B114" s="1" t="s">
        <v>812</v>
      </c>
      <c r="C114" s="1" t="s">
        <v>813</v>
      </c>
      <c r="D114" s="1">
        <v>846.86404889999994</v>
      </c>
      <c r="E114" s="1">
        <v>1279.4953720000001</v>
      </c>
      <c r="F114" s="1">
        <v>414.23272550000002</v>
      </c>
      <c r="G114" s="1">
        <v>0.32374695100000001</v>
      </c>
      <c r="H114" s="1">
        <v>-1.62706149</v>
      </c>
      <c r="I114" s="5">
        <v>1.51E-40</v>
      </c>
      <c r="J114" s="5">
        <v>4.8099999999999997E-39</v>
      </c>
    </row>
    <row r="115" spans="1:10" x14ac:dyDescent="0.2">
      <c r="A115" s="1">
        <v>51203</v>
      </c>
      <c r="B115" s="1" t="s">
        <v>816</v>
      </c>
      <c r="C115" s="1" t="s">
        <v>817</v>
      </c>
      <c r="D115" s="1">
        <v>777.57277290000002</v>
      </c>
      <c r="E115" s="1">
        <v>1242.933276</v>
      </c>
      <c r="F115" s="1">
        <v>312.21226969999998</v>
      </c>
      <c r="G115" s="1">
        <v>0.251189887</v>
      </c>
      <c r="H115" s="1">
        <v>-1.993149711</v>
      </c>
      <c r="I115" s="5">
        <v>1.8699999999999998E-40</v>
      </c>
      <c r="J115" s="5">
        <v>5.9299999999999994E-39</v>
      </c>
    </row>
    <row r="116" spans="1:10" x14ac:dyDescent="0.2">
      <c r="A116" s="1">
        <v>2146</v>
      </c>
      <c r="B116" s="1" t="s">
        <v>822</v>
      </c>
      <c r="C116" s="1" t="s">
        <v>823</v>
      </c>
      <c r="D116" s="1">
        <v>720.15095829999996</v>
      </c>
      <c r="E116" s="1">
        <v>1105.37444</v>
      </c>
      <c r="F116" s="1">
        <v>334.92747709999998</v>
      </c>
      <c r="G116" s="1">
        <v>0.30299911499999999</v>
      </c>
      <c r="H116" s="1">
        <v>-1.722614514</v>
      </c>
      <c r="I116" s="5">
        <v>1.62E-39</v>
      </c>
      <c r="J116" s="5">
        <v>5.0400000000000001E-38</v>
      </c>
    </row>
    <row r="117" spans="1:10" x14ac:dyDescent="0.2">
      <c r="A117" s="1">
        <v>150468</v>
      </c>
      <c r="B117" s="1" t="s">
        <v>836</v>
      </c>
      <c r="C117" s="1" t="s">
        <v>837</v>
      </c>
      <c r="D117" s="1">
        <v>534.32697289999999</v>
      </c>
      <c r="E117" s="1">
        <v>845.01814920000004</v>
      </c>
      <c r="F117" s="1">
        <v>223.63579659999999</v>
      </c>
      <c r="G117" s="1">
        <v>0.26465206299999999</v>
      </c>
      <c r="H117" s="1">
        <v>-1.9178311939999999</v>
      </c>
      <c r="I117" s="5">
        <v>8.1300000000000002E-38</v>
      </c>
      <c r="J117" s="5">
        <v>2.4300000000000001E-36</v>
      </c>
    </row>
    <row r="118" spans="1:10" x14ac:dyDescent="0.2">
      <c r="A118" s="1">
        <v>9833</v>
      </c>
      <c r="B118" s="1" t="s">
        <v>838</v>
      </c>
      <c r="C118" s="1" t="s">
        <v>839</v>
      </c>
      <c r="D118" s="1">
        <v>521.62703009999996</v>
      </c>
      <c r="E118" s="1">
        <v>827.03571460000001</v>
      </c>
      <c r="F118" s="1">
        <v>216.21834559999999</v>
      </c>
      <c r="G118" s="1">
        <v>0.261437737</v>
      </c>
      <c r="H118" s="1">
        <v>-1.935460695</v>
      </c>
      <c r="I118" s="5">
        <v>1.0200000000000001E-37</v>
      </c>
      <c r="J118" s="5">
        <v>3.0200000000000002E-36</v>
      </c>
    </row>
    <row r="119" spans="1:10" x14ac:dyDescent="0.2">
      <c r="A119" s="1">
        <v>57835</v>
      </c>
      <c r="B119" s="1" t="s">
        <v>844</v>
      </c>
      <c r="C119" s="1" t="s">
        <v>845</v>
      </c>
      <c r="D119" s="1">
        <v>775.70757460000004</v>
      </c>
      <c r="E119" s="1">
        <v>1170.0048220000001</v>
      </c>
      <c r="F119" s="1">
        <v>381.41032769999998</v>
      </c>
      <c r="G119" s="1">
        <v>0.32599039000000002</v>
      </c>
      <c r="H119" s="1">
        <v>-1.617098661</v>
      </c>
      <c r="I119" s="5">
        <v>1.6499999999999999E-37</v>
      </c>
      <c r="J119" s="5">
        <v>4.8699999999999999E-36</v>
      </c>
    </row>
    <row r="120" spans="1:10" x14ac:dyDescent="0.2">
      <c r="A120" s="1">
        <v>55635</v>
      </c>
      <c r="B120" s="1" t="s">
        <v>848</v>
      </c>
      <c r="C120" s="1" t="s">
        <v>849</v>
      </c>
      <c r="D120" s="1">
        <v>354.64245540000002</v>
      </c>
      <c r="E120" s="1">
        <v>592.32131790000005</v>
      </c>
      <c r="F120" s="1">
        <v>116.963593</v>
      </c>
      <c r="G120" s="1">
        <v>0.19746645900000001</v>
      </c>
      <c r="H120" s="1">
        <v>-2.340320475</v>
      </c>
      <c r="I120" s="5">
        <v>2.7400000000000001E-37</v>
      </c>
      <c r="J120" s="5">
        <v>8.03E-36</v>
      </c>
    </row>
    <row r="121" spans="1:10" x14ac:dyDescent="0.2">
      <c r="A121" s="1">
        <v>899</v>
      </c>
      <c r="B121" s="1" t="s">
        <v>850</v>
      </c>
      <c r="C121" s="1" t="s">
        <v>851</v>
      </c>
      <c r="D121" s="1">
        <v>699.8091273</v>
      </c>
      <c r="E121" s="1">
        <v>1067.338274</v>
      </c>
      <c r="F121" s="1">
        <v>332.27998029999998</v>
      </c>
      <c r="G121" s="1">
        <v>0.31131646699999999</v>
      </c>
      <c r="H121" s="1">
        <v>-1.683546207</v>
      </c>
      <c r="I121" s="5">
        <v>3.3199999999999998E-37</v>
      </c>
      <c r="J121" s="5">
        <v>9.6800000000000003E-36</v>
      </c>
    </row>
    <row r="122" spans="1:10" x14ac:dyDescent="0.2">
      <c r="A122" s="1">
        <v>51256</v>
      </c>
      <c r="B122" s="1" t="s">
        <v>856</v>
      </c>
      <c r="C122" s="1" t="s">
        <v>857</v>
      </c>
      <c r="D122" s="1">
        <v>645.63006789999997</v>
      </c>
      <c r="E122" s="1">
        <v>992.05890899999997</v>
      </c>
      <c r="F122" s="1">
        <v>299.20122689999999</v>
      </c>
      <c r="G122" s="1">
        <v>0.30159623000000002</v>
      </c>
      <c r="H122" s="1">
        <v>-1.7293096999999999</v>
      </c>
      <c r="I122" s="5">
        <v>6.8300000000000001E-37</v>
      </c>
      <c r="J122" s="5">
        <v>1.9599999999999999E-35</v>
      </c>
    </row>
    <row r="123" spans="1:10" x14ac:dyDescent="0.2">
      <c r="A123" s="1">
        <v>7272</v>
      </c>
      <c r="B123" s="1" t="s">
        <v>864</v>
      </c>
      <c r="C123" s="1" t="s">
        <v>865</v>
      </c>
      <c r="D123" s="1">
        <v>583.68703819999996</v>
      </c>
      <c r="E123" s="1">
        <v>907.59903240000006</v>
      </c>
      <c r="F123" s="1">
        <v>259.7750441</v>
      </c>
      <c r="G123" s="1">
        <v>0.28622225800000001</v>
      </c>
      <c r="H123" s="1">
        <v>-1.8047922300000001</v>
      </c>
      <c r="I123" s="5">
        <v>1.4000000000000001E-36</v>
      </c>
      <c r="J123" s="5">
        <v>3.9400000000000002E-35</v>
      </c>
    </row>
    <row r="124" spans="1:10" x14ac:dyDescent="0.2">
      <c r="A124" s="1">
        <v>80346</v>
      </c>
      <c r="B124" s="1" t="s">
        <v>866</v>
      </c>
      <c r="C124" s="1" t="s">
        <v>867</v>
      </c>
      <c r="D124" s="1">
        <v>383.00449179999998</v>
      </c>
      <c r="E124" s="1">
        <v>630.2803073</v>
      </c>
      <c r="F124" s="1">
        <v>135.72867640000001</v>
      </c>
      <c r="G124" s="1">
        <v>0.21534652900000001</v>
      </c>
      <c r="H124" s="1">
        <v>-2.2152680259999999</v>
      </c>
      <c r="I124" s="5">
        <v>1.85E-36</v>
      </c>
      <c r="J124" s="5">
        <v>5.2100000000000003E-35</v>
      </c>
    </row>
    <row r="125" spans="1:10" x14ac:dyDescent="0.2">
      <c r="A125" s="1">
        <v>116461</v>
      </c>
      <c r="B125" s="1" t="s">
        <v>868</v>
      </c>
      <c r="C125" s="1" t="s">
        <v>869</v>
      </c>
      <c r="D125" s="1">
        <v>671.7446387</v>
      </c>
      <c r="E125" s="1">
        <v>1023.065833</v>
      </c>
      <c r="F125" s="1">
        <v>320.42344400000002</v>
      </c>
      <c r="G125" s="1">
        <v>0.31319924300000002</v>
      </c>
      <c r="H125" s="1">
        <v>-1.6748473719999999</v>
      </c>
      <c r="I125" s="5">
        <v>5E-36</v>
      </c>
      <c r="J125" s="5">
        <v>1.39E-34</v>
      </c>
    </row>
    <row r="126" spans="1:10" x14ac:dyDescent="0.2">
      <c r="A126" s="1">
        <v>55839</v>
      </c>
      <c r="B126" s="1" t="s">
        <v>882</v>
      </c>
      <c r="C126" s="1" t="s">
        <v>883</v>
      </c>
      <c r="D126" s="1">
        <v>810.61577980000004</v>
      </c>
      <c r="E126" s="1">
        <v>1206.8806279999999</v>
      </c>
      <c r="F126" s="1">
        <v>414.35093189999998</v>
      </c>
      <c r="G126" s="1">
        <v>0.343323873</v>
      </c>
      <c r="H126" s="1">
        <v>-1.542357915</v>
      </c>
      <c r="I126" s="5">
        <v>1.17E-35</v>
      </c>
      <c r="J126" s="5">
        <v>3.1599999999999999E-34</v>
      </c>
    </row>
    <row r="127" spans="1:10" x14ac:dyDescent="0.2">
      <c r="A127" s="1">
        <v>1370</v>
      </c>
      <c r="B127" s="1" t="s">
        <v>884</v>
      </c>
      <c r="C127" s="1" t="s">
        <v>885</v>
      </c>
      <c r="D127" s="1">
        <v>1335.458429</v>
      </c>
      <c r="E127" s="1">
        <v>2094.874992</v>
      </c>
      <c r="F127" s="1">
        <v>576.04186549999997</v>
      </c>
      <c r="G127" s="1">
        <v>0.27497672499999998</v>
      </c>
      <c r="H127" s="1">
        <v>-1.862618584</v>
      </c>
      <c r="I127" s="5">
        <v>1.3499999999999999E-35</v>
      </c>
      <c r="J127" s="5">
        <v>3.6400000000000002E-34</v>
      </c>
    </row>
    <row r="128" spans="1:10" x14ac:dyDescent="0.2">
      <c r="A128" s="1">
        <v>57834</v>
      </c>
      <c r="B128" s="1" t="s">
        <v>890</v>
      </c>
      <c r="C128" s="1" t="s">
        <v>891</v>
      </c>
      <c r="D128" s="1">
        <v>583.9025163</v>
      </c>
      <c r="E128" s="1">
        <v>903.69297440000003</v>
      </c>
      <c r="F128" s="1">
        <v>264.1120583</v>
      </c>
      <c r="G128" s="1">
        <v>0.29225861600000003</v>
      </c>
      <c r="H128" s="1">
        <v>-1.774682536</v>
      </c>
      <c r="I128" s="5">
        <v>1.83E-35</v>
      </c>
      <c r="J128" s="5">
        <v>4.9100000000000003E-34</v>
      </c>
    </row>
    <row r="129" spans="1:10" x14ac:dyDescent="0.2">
      <c r="A129" s="1">
        <v>147947</v>
      </c>
      <c r="B129" s="1" t="s">
        <v>908</v>
      </c>
      <c r="C129" s="1" t="s">
        <v>909</v>
      </c>
      <c r="D129" s="1">
        <v>413.38298159999999</v>
      </c>
      <c r="E129" s="1">
        <v>665.72063230000003</v>
      </c>
      <c r="F129" s="1">
        <v>161.04533090000001</v>
      </c>
      <c r="G129" s="1">
        <v>0.24191128100000001</v>
      </c>
      <c r="H129" s="1">
        <v>-2.0474500469999999</v>
      </c>
      <c r="I129" s="5">
        <v>6.5499999999999998E-34</v>
      </c>
      <c r="J129" s="5">
        <v>1.6799999999999999E-32</v>
      </c>
    </row>
    <row r="130" spans="1:10" x14ac:dyDescent="0.2">
      <c r="A130" s="1">
        <v>1827</v>
      </c>
      <c r="B130" s="1" t="s">
        <v>912</v>
      </c>
      <c r="C130" s="1" t="s">
        <v>913</v>
      </c>
      <c r="D130" s="1">
        <v>783.01542180000001</v>
      </c>
      <c r="E130" s="1">
        <v>1158.8547860000001</v>
      </c>
      <c r="F130" s="1">
        <v>407.1760577</v>
      </c>
      <c r="G130" s="1">
        <v>0.35136072499999998</v>
      </c>
      <c r="H130" s="1">
        <v>-1.508975159</v>
      </c>
      <c r="I130" s="5">
        <v>1.48E-33</v>
      </c>
      <c r="J130" s="5">
        <v>3.7600000000000002E-32</v>
      </c>
    </row>
    <row r="131" spans="1:10" x14ac:dyDescent="0.2">
      <c r="A131" s="1">
        <v>56606</v>
      </c>
      <c r="B131" s="1" t="s">
        <v>914</v>
      </c>
      <c r="C131" s="1" t="s">
        <v>915</v>
      </c>
      <c r="D131" s="1">
        <v>619.79658110000003</v>
      </c>
      <c r="E131" s="1">
        <v>942.38005080000005</v>
      </c>
      <c r="F131" s="1">
        <v>297.2131114</v>
      </c>
      <c r="G131" s="1">
        <v>0.31538561399999998</v>
      </c>
      <c r="H131" s="1">
        <v>-1.664811238</v>
      </c>
      <c r="I131" s="5">
        <v>1.6199999999999998E-33</v>
      </c>
      <c r="J131" s="5">
        <v>4.0999999999999998E-32</v>
      </c>
    </row>
    <row r="132" spans="1:10" x14ac:dyDescent="0.2">
      <c r="A132" s="1">
        <v>11065</v>
      </c>
      <c r="B132" s="1" t="s">
        <v>916</v>
      </c>
      <c r="C132" s="1" t="s">
        <v>917</v>
      </c>
      <c r="D132" s="1">
        <v>372.80564679999998</v>
      </c>
      <c r="E132" s="1">
        <v>607.12688549999996</v>
      </c>
      <c r="F132" s="1">
        <v>138.48440819999999</v>
      </c>
      <c r="G132" s="1">
        <v>0.22809796700000001</v>
      </c>
      <c r="H132" s="1">
        <v>-2.1322745080000001</v>
      </c>
      <c r="I132" s="5">
        <v>1.71E-33</v>
      </c>
      <c r="J132" s="5">
        <v>4.33E-32</v>
      </c>
    </row>
    <row r="133" spans="1:10" x14ac:dyDescent="0.2">
      <c r="A133" s="1">
        <v>55165</v>
      </c>
      <c r="B133" s="1" t="s">
        <v>920</v>
      </c>
      <c r="C133" s="1" t="s">
        <v>921</v>
      </c>
      <c r="D133" s="1">
        <v>341.51373860000001</v>
      </c>
      <c r="E133" s="1">
        <v>562.21583099999998</v>
      </c>
      <c r="F133" s="1">
        <v>120.8116461</v>
      </c>
      <c r="G133" s="1">
        <v>0.21488481700000001</v>
      </c>
      <c r="H133" s="1">
        <v>-2.2183645420000002</v>
      </c>
      <c r="I133" s="5">
        <v>2.74E-33</v>
      </c>
      <c r="J133" s="5">
        <v>6.9199999999999999E-32</v>
      </c>
    </row>
    <row r="134" spans="1:10" x14ac:dyDescent="0.2">
      <c r="A134" s="1">
        <v>6536</v>
      </c>
      <c r="B134" s="1" t="s">
        <v>922</v>
      </c>
      <c r="C134" s="1" t="s">
        <v>923</v>
      </c>
      <c r="D134" s="1">
        <v>569.04659419999996</v>
      </c>
      <c r="E134" s="1">
        <v>873.44992660000003</v>
      </c>
      <c r="F134" s="1">
        <v>264.64326190000003</v>
      </c>
      <c r="G134" s="1">
        <v>0.30298618599999999</v>
      </c>
      <c r="H134" s="1">
        <v>-1.7226760759999999</v>
      </c>
      <c r="I134" s="5">
        <v>3.3500000000000002E-33</v>
      </c>
      <c r="J134" s="5">
        <v>8.4200000000000004E-32</v>
      </c>
    </row>
    <row r="135" spans="1:10" x14ac:dyDescent="0.2">
      <c r="A135" s="1">
        <v>121506</v>
      </c>
      <c r="B135" s="1" t="s">
        <v>928</v>
      </c>
      <c r="C135" s="1" t="s">
        <v>929</v>
      </c>
      <c r="D135" s="1">
        <v>302.07162199999999</v>
      </c>
      <c r="E135" s="1">
        <v>506.05296939999999</v>
      </c>
      <c r="F135" s="1">
        <v>98.090274590000007</v>
      </c>
      <c r="G135" s="1">
        <v>0.193834007</v>
      </c>
      <c r="H135" s="1">
        <v>-2.3671063929999998</v>
      </c>
      <c r="I135" s="5">
        <v>5.13E-33</v>
      </c>
      <c r="J135" s="5">
        <v>1.2800000000000001E-31</v>
      </c>
    </row>
    <row r="136" spans="1:10" x14ac:dyDescent="0.2">
      <c r="A136" s="1">
        <v>151534</v>
      </c>
      <c r="B136" s="1" t="s">
        <v>938</v>
      </c>
      <c r="C136" s="1" t="s">
        <v>939</v>
      </c>
      <c r="D136" s="1">
        <v>709.32488569999998</v>
      </c>
      <c r="E136" s="1">
        <v>1056.477353</v>
      </c>
      <c r="F136" s="1">
        <v>362.17241869999998</v>
      </c>
      <c r="G136" s="1">
        <v>0.34281134200000002</v>
      </c>
      <c r="H136" s="1">
        <v>-1.5445132539999999</v>
      </c>
      <c r="I136" s="5">
        <v>1.2999999999999999E-32</v>
      </c>
      <c r="J136" s="5">
        <v>3.1899999999999999E-31</v>
      </c>
    </row>
    <row r="137" spans="1:10" x14ac:dyDescent="0.2">
      <c r="A137" s="1">
        <v>6821</v>
      </c>
      <c r="B137" s="1" t="s">
        <v>944</v>
      </c>
      <c r="C137" s="1" t="s">
        <v>945</v>
      </c>
      <c r="D137" s="1">
        <v>647.45384809999996</v>
      </c>
      <c r="E137" s="1">
        <v>1051.3684450000001</v>
      </c>
      <c r="F137" s="1">
        <v>243.5392511</v>
      </c>
      <c r="G137" s="1">
        <v>0.23164025199999999</v>
      </c>
      <c r="H137" s="1">
        <v>-2.1100421260000002</v>
      </c>
      <c r="I137" s="5">
        <v>2.3099999999999999E-32</v>
      </c>
      <c r="J137" s="5">
        <v>5.61E-31</v>
      </c>
    </row>
    <row r="138" spans="1:10" x14ac:dyDescent="0.2">
      <c r="A138" s="1">
        <v>1164</v>
      </c>
      <c r="B138" s="1" t="s">
        <v>954</v>
      </c>
      <c r="C138" s="1" t="s">
        <v>955</v>
      </c>
      <c r="D138" s="1">
        <v>1619.928895</v>
      </c>
      <c r="E138" s="1">
        <v>2395.829706</v>
      </c>
      <c r="F138" s="1">
        <v>844.02808389999996</v>
      </c>
      <c r="G138" s="1">
        <v>0.352290516</v>
      </c>
      <c r="H138" s="1">
        <v>-1.505162458</v>
      </c>
      <c r="I138" s="5">
        <v>6.91E-32</v>
      </c>
      <c r="J138" s="5">
        <v>1.6500000000000001E-30</v>
      </c>
    </row>
    <row r="139" spans="1:10" x14ac:dyDescent="0.2">
      <c r="A139" s="1">
        <v>1811</v>
      </c>
      <c r="B139" s="1" t="s">
        <v>956</v>
      </c>
      <c r="C139" s="1" t="s">
        <v>957</v>
      </c>
      <c r="D139" s="1">
        <v>109.4133473</v>
      </c>
      <c r="E139" s="1">
        <v>210.34302919999999</v>
      </c>
      <c r="F139" s="1">
        <v>8.4836654859999996</v>
      </c>
      <c r="G139" s="1">
        <v>4.0332525000000001E-2</v>
      </c>
      <c r="H139" s="1">
        <v>-4.6319124609999998</v>
      </c>
      <c r="I139" s="5">
        <v>7.8100000000000001E-32</v>
      </c>
      <c r="J139" s="5">
        <v>1.8500000000000002E-30</v>
      </c>
    </row>
    <row r="140" spans="1:10" x14ac:dyDescent="0.2">
      <c r="A140" s="1">
        <v>143686</v>
      </c>
      <c r="B140" s="1" t="s">
        <v>960</v>
      </c>
      <c r="C140" s="1" t="s">
        <v>961</v>
      </c>
      <c r="D140" s="1">
        <v>223.14785380000001</v>
      </c>
      <c r="E140" s="1">
        <v>386.84786389999999</v>
      </c>
      <c r="F140" s="1">
        <v>59.447843659999997</v>
      </c>
      <c r="G140" s="1">
        <v>0.15367241000000001</v>
      </c>
      <c r="H140" s="1">
        <v>-2.7020699220000002</v>
      </c>
      <c r="I140" s="5">
        <v>2.6200000000000001E-31</v>
      </c>
      <c r="J140" s="5">
        <v>6.13E-30</v>
      </c>
    </row>
    <row r="141" spans="1:10" x14ac:dyDescent="0.2">
      <c r="A141" s="1">
        <v>55355</v>
      </c>
      <c r="B141" s="1" t="s">
        <v>966</v>
      </c>
      <c r="C141" s="1" t="s">
        <v>967</v>
      </c>
      <c r="D141" s="1">
        <v>396.9580282</v>
      </c>
      <c r="E141" s="1">
        <v>631.17504389999999</v>
      </c>
      <c r="F141" s="1">
        <v>162.74101250000001</v>
      </c>
      <c r="G141" s="1">
        <v>0.25783816100000001</v>
      </c>
      <c r="H141" s="1">
        <v>-1.955462292</v>
      </c>
      <c r="I141" s="5">
        <v>9.7400000000000005E-31</v>
      </c>
      <c r="J141" s="5">
        <v>2.2199999999999999E-29</v>
      </c>
    </row>
    <row r="142" spans="1:10" x14ac:dyDescent="0.2">
      <c r="A142" s="1">
        <v>26271</v>
      </c>
      <c r="B142" s="1" t="s">
        <v>970</v>
      </c>
      <c r="C142" s="1" t="s">
        <v>971</v>
      </c>
      <c r="D142" s="1">
        <v>892.38736689999996</v>
      </c>
      <c r="E142" s="1">
        <v>1343.451352</v>
      </c>
      <c r="F142" s="1">
        <v>441.32338240000001</v>
      </c>
      <c r="G142" s="1">
        <v>0.328499712</v>
      </c>
      <c r="H142" s="1">
        <v>-1.6060359879999999</v>
      </c>
      <c r="I142" s="5">
        <v>1.1800000000000001E-30</v>
      </c>
      <c r="J142" s="5">
        <v>2.6800000000000002E-29</v>
      </c>
    </row>
    <row r="143" spans="1:10" x14ac:dyDescent="0.2">
      <c r="A143" s="1">
        <v>55038</v>
      </c>
      <c r="B143" s="1" t="s">
        <v>972</v>
      </c>
      <c r="C143" s="1" t="s">
        <v>973</v>
      </c>
      <c r="D143" s="1">
        <v>551.43815410000002</v>
      </c>
      <c r="E143" s="1">
        <v>840.21735450000006</v>
      </c>
      <c r="F143" s="1">
        <v>262.65895369999998</v>
      </c>
      <c r="G143" s="1">
        <v>0.31260834100000001</v>
      </c>
      <c r="H143" s="1">
        <v>-1.67757182</v>
      </c>
      <c r="I143" s="5">
        <v>1.3499999999999999E-30</v>
      </c>
      <c r="J143" s="5">
        <v>3.0600000000000003E-29</v>
      </c>
    </row>
    <row r="144" spans="1:10" x14ac:dyDescent="0.2">
      <c r="A144" s="1">
        <v>51512</v>
      </c>
      <c r="B144" s="1" t="s">
        <v>974</v>
      </c>
      <c r="C144" s="1" t="s">
        <v>975</v>
      </c>
      <c r="D144" s="1">
        <v>385.97913670000003</v>
      </c>
      <c r="E144" s="1">
        <v>615.91930950000005</v>
      </c>
      <c r="F144" s="1">
        <v>156.0389639</v>
      </c>
      <c r="G144" s="1">
        <v>0.25334319199999999</v>
      </c>
      <c r="H144" s="1">
        <v>-1.9808350349999999</v>
      </c>
      <c r="I144" s="5">
        <v>1.93E-30</v>
      </c>
      <c r="J144" s="5">
        <v>4.3500000000000001E-29</v>
      </c>
    </row>
    <row r="145" spans="1:10" x14ac:dyDescent="0.2">
      <c r="A145" s="1">
        <v>64151</v>
      </c>
      <c r="B145" s="1" t="s">
        <v>982</v>
      </c>
      <c r="C145" s="1" t="s">
        <v>983</v>
      </c>
      <c r="D145" s="1">
        <v>1287.3238289999999</v>
      </c>
      <c r="E145" s="1">
        <v>1932.7568550000001</v>
      </c>
      <c r="F145" s="1">
        <v>641.89080279999996</v>
      </c>
      <c r="G145" s="1">
        <v>0.33211151300000002</v>
      </c>
      <c r="H145" s="1">
        <v>-1.59026036</v>
      </c>
      <c r="I145" s="5">
        <v>8.5800000000000002E-30</v>
      </c>
      <c r="J145" s="5">
        <v>1.9E-28</v>
      </c>
    </row>
    <row r="146" spans="1:10" x14ac:dyDescent="0.2">
      <c r="A146" s="1">
        <v>9787</v>
      </c>
      <c r="B146" s="1" t="s">
        <v>984</v>
      </c>
      <c r="C146" s="1" t="s">
        <v>985</v>
      </c>
      <c r="D146" s="1">
        <v>454.62450960000001</v>
      </c>
      <c r="E146" s="1">
        <v>706.71723329999998</v>
      </c>
      <c r="F146" s="1">
        <v>202.53178589999999</v>
      </c>
      <c r="G146" s="1">
        <v>0.28658107700000002</v>
      </c>
      <c r="H146" s="1">
        <v>-1.8029847429999999</v>
      </c>
      <c r="I146" s="5">
        <v>8.6599999999999996E-30</v>
      </c>
      <c r="J146" s="5">
        <v>1.91E-28</v>
      </c>
    </row>
    <row r="147" spans="1:10" x14ac:dyDescent="0.2">
      <c r="A147" s="1">
        <v>157313</v>
      </c>
      <c r="B147" s="1" t="s">
        <v>994</v>
      </c>
      <c r="C147" s="1" t="s">
        <v>995</v>
      </c>
      <c r="D147" s="1">
        <v>503.93475690000002</v>
      </c>
      <c r="E147" s="1">
        <v>769.99601099999995</v>
      </c>
      <c r="F147" s="1">
        <v>237.87350269999999</v>
      </c>
      <c r="G147" s="1">
        <v>0.308928227</v>
      </c>
      <c r="H147" s="1">
        <v>-1.6946563960000001</v>
      </c>
      <c r="I147" s="5">
        <v>2.2799999999999999E-29</v>
      </c>
      <c r="J147" s="5">
        <v>4.9499999999999998E-28</v>
      </c>
    </row>
    <row r="148" spans="1:10" x14ac:dyDescent="0.2">
      <c r="A148" s="1">
        <v>81621</v>
      </c>
      <c r="B148" s="1" t="s">
        <v>998</v>
      </c>
      <c r="C148" s="1" t="s">
        <v>999</v>
      </c>
      <c r="D148" s="1">
        <v>341.7544618</v>
      </c>
      <c r="E148" s="1">
        <v>550.05698940000002</v>
      </c>
      <c r="F148" s="1">
        <v>133.45193420000001</v>
      </c>
      <c r="G148" s="1">
        <v>0.24261474099999999</v>
      </c>
      <c r="H148" s="1">
        <v>-2.0432608829999999</v>
      </c>
      <c r="I148" s="5">
        <v>5.4299999999999996E-29</v>
      </c>
      <c r="J148" s="5">
        <v>1.17E-27</v>
      </c>
    </row>
    <row r="149" spans="1:10" x14ac:dyDescent="0.2">
      <c r="A149" s="1">
        <v>10635</v>
      </c>
      <c r="B149" s="1" t="s">
        <v>1000</v>
      </c>
      <c r="C149" s="1" t="s">
        <v>1001</v>
      </c>
      <c r="D149" s="1">
        <v>483.10444000000001</v>
      </c>
      <c r="E149" s="1">
        <v>741.31650590000004</v>
      </c>
      <c r="F149" s="1">
        <v>224.89237410000001</v>
      </c>
      <c r="G149" s="1">
        <v>0.303368902</v>
      </c>
      <c r="H149" s="1">
        <v>-1.7208548930000001</v>
      </c>
      <c r="I149" s="5">
        <v>5.9499999999999997E-29</v>
      </c>
      <c r="J149" s="5">
        <v>1.2799999999999999E-27</v>
      </c>
    </row>
    <row r="150" spans="1:10" x14ac:dyDescent="0.2">
      <c r="A150" s="1">
        <v>151246</v>
      </c>
      <c r="B150" s="1" t="s">
        <v>1002</v>
      </c>
      <c r="C150" s="1" t="s">
        <v>1003</v>
      </c>
      <c r="D150" s="1">
        <v>552.55670199999997</v>
      </c>
      <c r="E150" s="1">
        <v>832.67196479999996</v>
      </c>
      <c r="F150" s="1">
        <v>272.44143910000003</v>
      </c>
      <c r="G150" s="1">
        <v>0.32718939800000002</v>
      </c>
      <c r="H150" s="1">
        <v>-1.6118020930000001</v>
      </c>
      <c r="I150" s="5">
        <v>7.4399999999999995E-29</v>
      </c>
      <c r="J150" s="5">
        <v>1.5900000000000001E-27</v>
      </c>
    </row>
    <row r="151" spans="1:10" x14ac:dyDescent="0.2">
      <c r="A151" s="1">
        <v>8503</v>
      </c>
      <c r="B151" s="1" t="s">
        <v>1004</v>
      </c>
      <c r="C151" s="1" t="s">
        <v>1005</v>
      </c>
      <c r="D151" s="1">
        <v>264.54216609999997</v>
      </c>
      <c r="E151" s="1">
        <v>441.41978890000001</v>
      </c>
      <c r="F151" s="1">
        <v>87.664543359999996</v>
      </c>
      <c r="G151" s="1">
        <v>0.19859676800000001</v>
      </c>
      <c r="H151" s="1">
        <v>-2.3320859509999998</v>
      </c>
      <c r="I151" s="5">
        <v>1.1E-28</v>
      </c>
      <c r="J151" s="5">
        <v>2.33E-27</v>
      </c>
    </row>
    <row r="152" spans="1:10" x14ac:dyDescent="0.2">
      <c r="A152" s="1">
        <v>79924</v>
      </c>
      <c r="B152" s="1" t="s">
        <v>1006</v>
      </c>
      <c r="C152" s="1" t="s">
        <v>1007</v>
      </c>
      <c r="D152" s="1">
        <v>485.98802979999999</v>
      </c>
      <c r="E152" s="1">
        <v>743.52425889999995</v>
      </c>
      <c r="F152" s="1">
        <v>228.45180060000001</v>
      </c>
      <c r="G152" s="1">
        <v>0.30725534199999999</v>
      </c>
      <c r="H152" s="1">
        <v>-1.7024900000000001</v>
      </c>
      <c r="I152" s="5">
        <v>1.4500000000000001E-28</v>
      </c>
      <c r="J152" s="5">
        <v>3.0700000000000001E-27</v>
      </c>
    </row>
    <row r="153" spans="1:10" x14ac:dyDescent="0.2">
      <c r="A153" s="1">
        <v>55010</v>
      </c>
      <c r="B153" s="1" t="s">
        <v>1014</v>
      </c>
      <c r="C153" s="1" t="s">
        <v>1015</v>
      </c>
      <c r="D153" s="1">
        <v>380.88555339999999</v>
      </c>
      <c r="E153" s="1">
        <v>600.96218869999996</v>
      </c>
      <c r="F153" s="1">
        <v>160.8089181</v>
      </c>
      <c r="G153" s="1">
        <v>0.26758575000000001</v>
      </c>
      <c r="H153" s="1">
        <v>-1.901926805</v>
      </c>
      <c r="I153" s="5">
        <v>3.2599999999999999E-28</v>
      </c>
      <c r="J153" s="5">
        <v>6.7700000000000001E-27</v>
      </c>
    </row>
    <row r="154" spans="1:10" x14ac:dyDescent="0.2">
      <c r="A154" s="1">
        <v>55703</v>
      </c>
      <c r="B154" s="1" t="s">
        <v>1016</v>
      </c>
      <c r="C154" s="1" t="s">
        <v>1017</v>
      </c>
      <c r="D154" s="1">
        <v>522.16491580000002</v>
      </c>
      <c r="E154" s="1">
        <v>789.28866359999995</v>
      </c>
      <c r="F154" s="1">
        <v>255.04116809999999</v>
      </c>
      <c r="G154" s="1">
        <v>0.32312787399999998</v>
      </c>
      <c r="H154" s="1">
        <v>-1.6298228859999999</v>
      </c>
      <c r="I154" s="5">
        <v>4.6100000000000003E-28</v>
      </c>
      <c r="J154" s="5">
        <v>9.5000000000000004E-27</v>
      </c>
    </row>
    <row r="155" spans="1:10" x14ac:dyDescent="0.2">
      <c r="A155" s="1">
        <v>6718</v>
      </c>
      <c r="B155" s="1" t="s">
        <v>1022</v>
      </c>
      <c r="C155" s="1" t="s">
        <v>1023</v>
      </c>
      <c r="D155" s="1">
        <v>479.85004609999999</v>
      </c>
      <c r="E155" s="1">
        <v>731.88156600000002</v>
      </c>
      <c r="F155" s="1">
        <v>227.81852620000001</v>
      </c>
      <c r="G155" s="1">
        <v>0.31127785800000002</v>
      </c>
      <c r="H155" s="1">
        <v>-1.6837251369999999</v>
      </c>
      <c r="I155" s="5">
        <v>8.3500000000000008E-28</v>
      </c>
      <c r="J155" s="5">
        <v>1.7000000000000001E-26</v>
      </c>
    </row>
    <row r="156" spans="1:10" x14ac:dyDescent="0.2">
      <c r="A156" s="1">
        <v>1031</v>
      </c>
      <c r="B156" s="1" t="s">
        <v>1034</v>
      </c>
      <c r="C156" s="1" t="s">
        <v>1035</v>
      </c>
      <c r="D156" s="1">
        <v>294.94778430000002</v>
      </c>
      <c r="E156" s="1">
        <v>479.80825179999999</v>
      </c>
      <c r="F156" s="1">
        <v>110.0873169</v>
      </c>
      <c r="G156" s="1">
        <v>0.22944023299999999</v>
      </c>
      <c r="H156" s="1">
        <v>-2.1238097040000001</v>
      </c>
      <c r="I156" s="5">
        <v>2.3200000000000001E-27</v>
      </c>
      <c r="J156" s="5">
        <v>4.6300000000000001E-26</v>
      </c>
    </row>
    <row r="157" spans="1:10" x14ac:dyDescent="0.2">
      <c r="A157" s="1">
        <v>83700</v>
      </c>
      <c r="B157" s="1" t="s">
        <v>1040</v>
      </c>
      <c r="C157" s="1" t="s">
        <v>1041</v>
      </c>
      <c r="D157" s="1">
        <v>187.9649962</v>
      </c>
      <c r="E157" s="1">
        <v>325.98597890000002</v>
      </c>
      <c r="F157" s="1">
        <v>49.944013509999998</v>
      </c>
      <c r="G157" s="1">
        <v>0.15320908499999999</v>
      </c>
      <c r="H157" s="1">
        <v>-2.7064262480000001</v>
      </c>
      <c r="I157" s="5">
        <v>8.5100000000000006E-27</v>
      </c>
      <c r="J157" s="5">
        <v>1.6700000000000001E-25</v>
      </c>
    </row>
    <row r="158" spans="1:10" x14ac:dyDescent="0.2">
      <c r="A158" s="1">
        <v>4605</v>
      </c>
      <c r="B158" s="1" t="s">
        <v>1052</v>
      </c>
      <c r="C158" s="1" t="s">
        <v>1053</v>
      </c>
      <c r="D158" s="1">
        <v>990.00687819999996</v>
      </c>
      <c r="E158" s="1">
        <v>1478.884104</v>
      </c>
      <c r="F158" s="1">
        <v>501.12965250000002</v>
      </c>
      <c r="G158" s="1">
        <v>0.33885660899999998</v>
      </c>
      <c r="H158" s="1">
        <v>-1.561253185</v>
      </c>
      <c r="I158" s="5">
        <v>2.0499999999999999E-26</v>
      </c>
      <c r="J158" s="5">
        <v>3.9399999999999999E-25</v>
      </c>
    </row>
    <row r="159" spans="1:10" x14ac:dyDescent="0.2">
      <c r="A159" s="1">
        <v>57157</v>
      </c>
      <c r="B159" s="1" t="s">
        <v>1066</v>
      </c>
      <c r="C159" s="1" t="s">
        <v>1067</v>
      </c>
      <c r="D159" s="1">
        <v>396.0289922</v>
      </c>
      <c r="E159" s="1">
        <v>615.07545860000005</v>
      </c>
      <c r="F159" s="1">
        <v>176.98252579999999</v>
      </c>
      <c r="G159" s="1">
        <v>0.28774116</v>
      </c>
      <c r="H159" s="1">
        <v>-1.7971564900000001</v>
      </c>
      <c r="I159" s="5">
        <v>1.3600000000000001E-25</v>
      </c>
      <c r="J159" s="5">
        <v>2.5199999999999998E-24</v>
      </c>
    </row>
    <row r="160" spans="1:10" x14ac:dyDescent="0.2">
      <c r="A160" s="1">
        <v>2237</v>
      </c>
      <c r="B160" s="1" t="s">
        <v>1072</v>
      </c>
      <c r="C160" s="1" t="s">
        <v>1073</v>
      </c>
      <c r="D160" s="1">
        <v>486.53688499999998</v>
      </c>
      <c r="E160" s="1">
        <v>729.75098890000004</v>
      </c>
      <c r="F160" s="1">
        <v>243.32278109999999</v>
      </c>
      <c r="G160" s="1">
        <v>0.33343261600000001</v>
      </c>
      <c r="H160" s="1">
        <v>-1.5845328620000001</v>
      </c>
      <c r="I160" s="5">
        <v>3.1099999999999999E-25</v>
      </c>
      <c r="J160" s="5">
        <v>5.7100000000000004E-24</v>
      </c>
    </row>
    <row r="161" spans="1:10" x14ac:dyDescent="0.2">
      <c r="A161" s="1">
        <v>339263</v>
      </c>
      <c r="B161" s="1" t="s">
        <v>1078</v>
      </c>
      <c r="C161" s="1" t="s">
        <v>1079</v>
      </c>
      <c r="D161" s="1">
        <v>480.47967690000002</v>
      </c>
      <c r="E161" s="1">
        <v>722.43263379999996</v>
      </c>
      <c r="F161" s="1">
        <v>238.52671989999999</v>
      </c>
      <c r="G161" s="1">
        <v>0.33017157400000002</v>
      </c>
      <c r="H161" s="1">
        <v>-1.5987121769999999</v>
      </c>
      <c r="I161" s="5">
        <v>5.3800000000000004E-25</v>
      </c>
      <c r="J161" s="5">
        <v>9.7899999999999998E-24</v>
      </c>
    </row>
    <row r="162" spans="1:10" x14ac:dyDescent="0.2">
      <c r="A162" s="1">
        <v>9824</v>
      </c>
      <c r="B162" s="1" t="s">
        <v>1080</v>
      </c>
      <c r="C162" s="1" t="s">
        <v>1081</v>
      </c>
      <c r="D162" s="1">
        <v>492.0038146</v>
      </c>
      <c r="E162" s="1">
        <v>735.36374739999997</v>
      </c>
      <c r="F162" s="1">
        <v>248.64388170000001</v>
      </c>
      <c r="G162" s="1">
        <v>0.33812365999999999</v>
      </c>
      <c r="H162" s="1">
        <v>-1.5643771230000001</v>
      </c>
      <c r="I162" s="5">
        <v>5.5499999999999999E-25</v>
      </c>
      <c r="J162" s="5">
        <v>1.01E-23</v>
      </c>
    </row>
    <row r="163" spans="1:10" x14ac:dyDescent="0.2">
      <c r="A163" s="1">
        <v>84925</v>
      </c>
      <c r="B163" s="1" t="s">
        <v>1096</v>
      </c>
      <c r="C163" s="1" t="s">
        <v>1097</v>
      </c>
      <c r="D163" s="1">
        <v>464.89801640000002</v>
      </c>
      <c r="E163" s="1">
        <v>697.90301209999996</v>
      </c>
      <c r="F163" s="1">
        <v>231.89302069999999</v>
      </c>
      <c r="G163" s="1">
        <v>0.33227112800000003</v>
      </c>
      <c r="H163" s="1">
        <v>-1.5895671579999999</v>
      </c>
      <c r="I163" s="5">
        <v>1.42E-24</v>
      </c>
      <c r="J163" s="5">
        <v>2.5199999999999999E-23</v>
      </c>
    </row>
    <row r="164" spans="1:10" x14ac:dyDescent="0.2">
      <c r="A164" s="1">
        <v>983</v>
      </c>
      <c r="B164" s="1" t="s">
        <v>1100</v>
      </c>
      <c r="C164" s="1" t="s">
        <v>1101</v>
      </c>
      <c r="D164" s="1">
        <v>1457.1348889999999</v>
      </c>
      <c r="E164" s="1">
        <v>2284.17949</v>
      </c>
      <c r="F164" s="1">
        <v>630.09028769999998</v>
      </c>
      <c r="G164" s="1">
        <v>0.27584972699999999</v>
      </c>
      <c r="H164" s="1">
        <v>-1.8580455440000001</v>
      </c>
      <c r="I164" s="5">
        <v>4.2799999999999996E-24</v>
      </c>
      <c r="J164" s="5">
        <v>7.41E-23</v>
      </c>
    </row>
    <row r="165" spans="1:10" x14ac:dyDescent="0.2">
      <c r="A165" s="1">
        <v>151313</v>
      </c>
      <c r="B165" s="1" t="s">
        <v>1106</v>
      </c>
      <c r="C165" s="1" t="s">
        <v>1107</v>
      </c>
      <c r="D165" s="1">
        <v>352.68727689999997</v>
      </c>
      <c r="E165" s="1">
        <v>547.24921089999998</v>
      </c>
      <c r="F165" s="1">
        <v>158.12534289999999</v>
      </c>
      <c r="G165" s="1">
        <v>0.28894576700000002</v>
      </c>
      <c r="H165" s="1">
        <v>-1.79112936</v>
      </c>
      <c r="I165" s="5">
        <v>6.0199999999999999E-24</v>
      </c>
      <c r="J165" s="5">
        <v>1.0299999999999999E-22</v>
      </c>
    </row>
    <row r="166" spans="1:10" x14ac:dyDescent="0.2">
      <c r="A166" s="1">
        <v>554282</v>
      </c>
      <c r="B166" s="1" t="s">
        <v>1108</v>
      </c>
      <c r="C166" s="1" t="s">
        <v>1109</v>
      </c>
      <c r="D166" s="1">
        <v>375.00542840000003</v>
      </c>
      <c r="E166" s="1">
        <v>606.43178929999999</v>
      </c>
      <c r="F166" s="1">
        <v>143.57906740000001</v>
      </c>
      <c r="G166" s="1">
        <v>0.23676045700000001</v>
      </c>
      <c r="H166" s="1">
        <v>-2.0784999499999999</v>
      </c>
      <c r="I166" s="5">
        <v>6.0799999999999997E-24</v>
      </c>
      <c r="J166" s="5">
        <v>1.04E-22</v>
      </c>
    </row>
    <row r="167" spans="1:10" x14ac:dyDescent="0.2">
      <c r="A167" s="1">
        <v>79682</v>
      </c>
      <c r="B167" s="1" t="s">
        <v>1110</v>
      </c>
      <c r="C167" s="1" t="s">
        <v>1111</v>
      </c>
      <c r="D167" s="1">
        <v>470.66963240000001</v>
      </c>
      <c r="E167" s="1">
        <v>703.29153450000001</v>
      </c>
      <c r="F167" s="1">
        <v>238.04773019999999</v>
      </c>
      <c r="G167" s="1">
        <v>0.33847660400000001</v>
      </c>
      <c r="H167" s="1">
        <v>-1.5628719790000001</v>
      </c>
      <c r="I167" s="5">
        <v>6.7999999999999998E-24</v>
      </c>
      <c r="J167" s="5">
        <v>1.1600000000000001E-22</v>
      </c>
    </row>
    <row r="168" spans="1:10" x14ac:dyDescent="0.2">
      <c r="A168" s="1">
        <v>23743</v>
      </c>
      <c r="B168" s="1" t="s">
        <v>1114</v>
      </c>
      <c r="C168" s="1" t="s">
        <v>1115</v>
      </c>
      <c r="D168" s="1">
        <v>316.26499189999998</v>
      </c>
      <c r="E168" s="1">
        <v>498.04791360000002</v>
      </c>
      <c r="F168" s="1">
        <v>134.4820703</v>
      </c>
      <c r="G168" s="1">
        <v>0.270018339</v>
      </c>
      <c r="H168" s="1">
        <v>-1.8888707</v>
      </c>
      <c r="I168" s="5">
        <v>7.7799999999999993E-24</v>
      </c>
      <c r="J168" s="5">
        <v>1.33E-22</v>
      </c>
    </row>
    <row r="169" spans="1:10" x14ac:dyDescent="0.2">
      <c r="A169" s="1">
        <v>54490</v>
      </c>
      <c r="B169" s="1" t="s">
        <v>1116</v>
      </c>
      <c r="C169" s="1" t="s">
        <v>1117</v>
      </c>
      <c r="D169" s="1">
        <v>293.25677150000001</v>
      </c>
      <c r="E169" s="1">
        <v>466.32519989999997</v>
      </c>
      <c r="F169" s="1">
        <v>120.1883431</v>
      </c>
      <c r="G169" s="1">
        <v>0.25773503800000003</v>
      </c>
      <c r="H169" s="1">
        <v>-1.9560394160000001</v>
      </c>
      <c r="I169" s="5">
        <v>7.9800000000000002E-24</v>
      </c>
      <c r="J169" s="5">
        <v>1.36E-22</v>
      </c>
    </row>
    <row r="170" spans="1:10" x14ac:dyDescent="0.2">
      <c r="A170" s="1">
        <v>7083</v>
      </c>
      <c r="B170" s="1" t="s">
        <v>1118</v>
      </c>
      <c r="C170" s="1" t="s">
        <v>1119</v>
      </c>
      <c r="D170" s="1">
        <v>488.27850009999997</v>
      </c>
      <c r="E170" s="1">
        <v>724.75055359999999</v>
      </c>
      <c r="F170" s="1">
        <v>251.80644659999999</v>
      </c>
      <c r="G170" s="1">
        <v>0.347438778</v>
      </c>
      <c r="H170" s="1">
        <v>-1.5251693120000001</v>
      </c>
      <c r="I170" s="5">
        <v>1.0299999999999999E-23</v>
      </c>
      <c r="J170" s="5">
        <v>1.7400000000000001E-22</v>
      </c>
    </row>
    <row r="171" spans="1:10" x14ac:dyDescent="0.2">
      <c r="A171" s="1">
        <v>100288198</v>
      </c>
      <c r="B171" s="1" t="s">
        <v>1126</v>
      </c>
      <c r="C171" s="1" t="s">
        <v>1127</v>
      </c>
      <c r="D171" s="1">
        <v>478.5926963</v>
      </c>
      <c r="E171" s="1">
        <v>710.56570480000005</v>
      </c>
      <c r="F171" s="1">
        <v>246.6196879</v>
      </c>
      <c r="G171" s="1">
        <v>0.34707513499999998</v>
      </c>
      <c r="H171" s="1">
        <v>-1.526680083</v>
      </c>
      <c r="I171" s="5">
        <v>1.9899999999999999E-23</v>
      </c>
      <c r="J171" s="5">
        <v>3.3300000000000001E-22</v>
      </c>
    </row>
    <row r="172" spans="1:10" x14ac:dyDescent="0.2">
      <c r="A172" s="1">
        <v>993</v>
      </c>
      <c r="B172" s="1" t="s">
        <v>1132</v>
      </c>
      <c r="C172" s="1" t="s">
        <v>1133</v>
      </c>
      <c r="D172" s="1">
        <v>465.9566476</v>
      </c>
      <c r="E172" s="1">
        <v>693.04573470000003</v>
      </c>
      <c r="F172" s="1">
        <v>238.8675604</v>
      </c>
      <c r="G172" s="1">
        <v>0.34466348800000002</v>
      </c>
      <c r="H172" s="1">
        <v>-1.536739619</v>
      </c>
      <c r="I172" s="5">
        <v>2.8099999999999998E-23</v>
      </c>
      <c r="J172" s="5">
        <v>4.6599999999999996E-22</v>
      </c>
    </row>
    <row r="173" spans="1:10" x14ac:dyDescent="0.2">
      <c r="A173" s="1">
        <v>25886</v>
      </c>
      <c r="B173" s="1" t="s">
        <v>1136</v>
      </c>
      <c r="C173" s="1" t="s">
        <v>1137</v>
      </c>
      <c r="D173" s="1">
        <v>331.48362709999998</v>
      </c>
      <c r="E173" s="1">
        <v>515.42192729999999</v>
      </c>
      <c r="F173" s="1">
        <v>147.54532699999999</v>
      </c>
      <c r="G173" s="1">
        <v>0.28626125400000002</v>
      </c>
      <c r="H173" s="1">
        <v>-1.804595685</v>
      </c>
      <c r="I173" s="5">
        <v>4.4600000000000002E-23</v>
      </c>
      <c r="J173" s="5">
        <v>7.3300000000000003E-22</v>
      </c>
    </row>
    <row r="174" spans="1:10" x14ac:dyDescent="0.2">
      <c r="A174" s="1">
        <v>9156</v>
      </c>
      <c r="B174" s="1" t="s">
        <v>1140</v>
      </c>
      <c r="C174" s="1" t="s">
        <v>1141</v>
      </c>
      <c r="D174" s="1">
        <v>250.24139690000001</v>
      </c>
      <c r="E174" s="1">
        <v>404.96785940000001</v>
      </c>
      <c r="F174" s="1">
        <v>95.514934409999995</v>
      </c>
      <c r="G174" s="1">
        <v>0.23585806200000001</v>
      </c>
      <c r="H174" s="1">
        <v>-2.0840091809999999</v>
      </c>
      <c r="I174" s="5">
        <v>5.5200000000000002E-23</v>
      </c>
      <c r="J174" s="5">
        <v>9.0100000000000004E-22</v>
      </c>
    </row>
    <row r="175" spans="1:10" x14ac:dyDescent="0.2">
      <c r="A175" s="1">
        <v>101927901</v>
      </c>
      <c r="B175" s="1" t="s">
        <v>64</v>
      </c>
      <c r="C175" s="1" t="s">
        <v>64</v>
      </c>
      <c r="D175" s="1">
        <v>1414.4113709999999</v>
      </c>
      <c r="E175" s="1">
        <v>2254.6047349999999</v>
      </c>
      <c r="F175" s="1">
        <v>574.21800610000003</v>
      </c>
      <c r="G175" s="1">
        <v>0.254686774</v>
      </c>
      <c r="H175" s="1">
        <v>-1.973204054</v>
      </c>
      <c r="I175" s="5">
        <v>7.8099999999999994E-23</v>
      </c>
      <c r="J175" s="5">
        <v>1.26E-21</v>
      </c>
    </row>
    <row r="176" spans="1:10" x14ac:dyDescent="0.2">
      <c r="A176" s="1">
        <v>81930</v>
      </c>
      <c r="B176" s="1" t="s">
        <v>1150</v>
      </c>
      <c r="C176" s="1" t="s">
        <v>1151</v>
      </c>
      <c r="D176" s="1">
        <v>242.42560810000001</v>
      </c>
      <c r="E176" s="1">
        <v>393.19430649999998</v>
      </c>
      <c r="F176" s="1">
        <v>91.656909839999997</v>
      </c>
      <c r="G176" s="1">
        <v>0.233108436</v>
      </c>
      <c r="H176" s="1">
        <v>-2.1009268790000002</v>
      </c>
      <c r="I176" s="5">
        <v>1.01E-22</v>
      </c>
      <c r="J176" s="5">
        <v>1.6299999999999999E-21</v>
      </c>
    </row>
    <row r="177" spans="1:10" x14ac:dyDescent="0.2">
      <c r="A177" s="1">
        <v>9212</v>
      </c>
      <c r="B177" s="1" t="s">
        <v>1159</v>
      </c>
      <c r="C177" s="1" t="s">
        <v>1160</v>
      </c>
      <c r="D177" s="1">
        <v>211.44623100000001</v>
      </c>
      <c r="E177" s="1">
        <v>348.30114680000003</v>
      </c>
      <c r="F177" s="1">
        <v>74.591315280000003</v>
      </c>
      <c r="G177" s="1">
        <v>0.21415753600000001</v>
      </c>
      <c r="H177" s="1">
        <v>-2.2232556520000002</v>
      </c>
      <c r="I177" s="5">
        <v>6.8299999999999997E-22</v>
      </c>
      <c r="J177" s="5">
        <v>1.0499999999999999E-20</v>
      </c>
    </row>
    <row r="178" spans="1:10" x14ac:dyDescent="0.2">
      <c r="A178" s="1">
        <v>144455</v>
      </c>
      <c r="B178" s="1" t="s">
        <v>1161</v>
      </c>
      <c r="C178" s="1" t="s">
        <v>1162</v>
      </c>
      <c r="D178" s="1">
        <v>383.87687010000002</v>
      </c>
      <c r="E178" s="1">
        <v>580.13898449999999</v>
      </c>
      <c r="F178" s="1">
        <v>187.6147556</v>
      </c>
      <c r="G178" s="1">
        <v>0.32339622200000001</v>
      </c>
      <c r="H178" s="1">
        <v>-1.6286252720000001</v>
      </c>
      <c r="I178" s="5">
        <v>6.8700000000000003E-22</v>
      </c>
      <c r="J178" s="5">
        <v>1.06E-20</v>
      </c>
    </row>
    <row r="179" spans="1:10" x14ac:dyDescent="0.2">
      <c r="A179" s="1">
        <v>101929086</v>
      </c>
      <c r="B179" s="1" t="s">
        <v>64</v>
      </c>
      <c r="C179" s="1" t="s">
        <v>64</v>
      </c>
      <c r="D179" s="1">
        <v>486.2201182</v>
      </c>
      <c r="E179" s="1">
        <v>765.03026139999997</v>
      </c>
      <c r="F179" s="1">
        <v>207.4099751</v>
      </c>
      <c r="G179" s="1">
        <v>0.27111342599999999</v>
      </c>
      <c r="H179" s="1">
        <v>-1.8830315360000001</v>
      </c>
      <c r="I179" s="5">
        <v>6.9499999999999998E-22</v>
      </c>
      <c r="J179" s="5">
        <v>1.07E-20</v>
      </c>
    </row>
    <row r="180" spans="1:10" x14ac:dyDescent="0.2">
      <c r="A180" s="1">
        <v>93622</v>
      </c>
      <c r="B180" s="1" t="s">
        <v>1165</v>
      </c>
      <c r="C180" s="1" t="s">
        <v>1166</v>
      </c>
      <c r="D180" s="1">
        <v>359.7739967</v>
      </c>
      <c r="E180" s="1">
        <v>548.45765730000005</v>
      </c>
      <c r="F180" s="1">
        <v>171.09033600000001</v>
      </c>
      <c r="G180" s="1">
        <v>0.31194812199999999</v>
      </c>
      <c r="H180" s="1">
        <v>-1.680621972</v>
      </c>
      <c r="I180" s="5">
        <v>7.4699999999999998E-22</v>
      </c>
      <c r="J180" s="5">
        <v>1.15E-20</v>
      </c>
    </row>
    <row r="181" spans="1:10" x14ac:dyDescent="0.2">
      <c r="A181" s="1">
        <v>641364</v>
      </c>
      <c r="B181" s="1" t="s">
        <v>1169</v>
      </c>
      <c r="C181" s="1" t="s">
        <v>1170</v>
      </c>
      <c r="D181" s="1">
        <v>218.39908249999999</v>
      </c>
      <c r="E181" s="1">
        <v>357.50905210000002</v>
      </c>
      <c r="F181" s="1">
        <v>79.289112860000003</v>
      </c>
      <c r="G181" s="1">
        <v>0.221782113</v>
      </c>
      <c r="H181" s="1">
        <v>-2.1727850819999999</v>
      </c>
      <c r="I181" s="5">
        <v>8.7400000000000002E-22</v>
      </c>
      <c r="J181" s="5">
        <v>1.3399999999999999E-20</v>
      </c>
    </row>
    <row r="182" spans="1:10" x14ac:dyDescent="0.2">
      <c r="A182" s="1">
        <v>3682</v>
      </c>
      <c r="B182" s="1" t="s">
        <v>1181</v>
      </c>
      <c r="C182" s="1" t="s">
        <v>1182</v>
      </c>
      <c r="D182" s="1">
        <v>303.0509103</v>
      </c>
      <c r="E182" s="1">
        <v>470.64563529999998</v>
      </c>
      <c r="F182" s="1">
        <v>135.45618519999999</v>
      </c>
      <c r="G182" s="1">
        <v>0.287809288</v>
      </c>
      <c r="H182" s="1">
        <v>-1.7968149440000001</v>
      </c>
      <c r="I182" s="5">
        <v>2.1499999999999999E-21</v>
      </c>
      <c r="J182" s="5">
        <v>3.2300000000000001E-20</v>
      </c>
    </row>
    <row r="183" spans="1:10" x14ac:dyDescent="0.2">
      <c r="A183" s="1">
        <v>59277</v>
      </c>
      <c r="B183" s="1" t="s">
        <v>1185</v>
      </c>
      <c r="C183" s="1" t="s">
        <v>1186</v>
      </c>
      <c r="D183" s="1">
        <v>353.40582019999999</v>
      </c>
      <c r="E183" s="1">
        <v>536.93183209999995</v>
      </c>
      <c r="F183" s="1">
        <v>169.87980830000001</v>
      </c>
      <c r="G183" s="1">
        <v>0.31638989899999997</v>
      </c>
      <c r="H183" s="1">
        <v>-1.6602245520000001</v>
      </c>
      <c r="I183" s="5">
        <v>4.0800000000000002E-21</v>
      </c>
      <c r="J183" s="5">
        <v>6.0399999999999995E-20</v>
      </c>
    </row>
    <row r="184" spans="1:10" x14ac:dyDescent="0.2">
      <c r="A184" s="1">
        <v>9928</v>
      </c>
      <c r="B184" s="1" t="s">
        <v>1187</v>
      </c>
      <c r="C184" s="1" t="s">
        <v>1188</v>
      </c>
      <c r="D184" s="1">
        <v>338.23385100000002</v>
      </c>
      <c r="E184" s="1">
        <v>516.96757520000006</v>
      </c>
      <c r="F184" s="1">
        <v>159.5001268</v>
      </c>
      <c r="G184" s="1">
        <v>0.30853023400000001</v>
      </c>
      <c r="H184" s="1">
        <v>-1.6965162250000001</v>
      </c>
      <c r="I184" s="5">
        <v>5.92E-21</v>
      </c>
      <c r="J184" s="5">
        <v>8.7100000000000003E-20</v>
      </c>
    </row>
    <row r="185" spans="1:10" x14ac:dyDescent="0.2">
      <c r="A185" s="1">
        <v>10590</v>
      </c>
      <c r="B185" s="1" t="s">
        <v>1195</v>
      </c>
      <c r="C185" s="1" t="s">
        <v>1196</v>
      </c>
      <c r="D185" s="1">
        <v>417.7930758</v>
      </c>
      <c r="E185" s="1">
        <v>642.09914900000001</v>
      </c>
      <c r="F185" s="1">
        <v>193.48700260000001</v>
      </c>
      <c r="G185" s="1">
        <v>0.30133508599999997</v>
      </c>
      <c r="H185" s="1">
        <v>-1.7305594289999999</v>
      </c>
      <c r="I185" s="5">
        <v>1.6800000000000001E-20</v>
      </c>
      <c r="J185" s="5">
        <v>2.4199999999999999E-19</v>
      </c>
    </row>
    <row r="186" spans="1:10" x14ac:dyDescent="0.2">
      <c r="A186" s="1">
        <v>84647</v>
      </c>
      <c r="B186" s="1" t="s">
        <v>1201</v>
      </c>
      <c r="C186" s="1" t="s">
        <v>1202</v>
      </c>
      <c r="D186" s="1">
        <v>164.68206190000001</v>
      </c>
      <c r="E186" s="1">
        <v>277.69451459999999</v>
      </c>
      <c r="F186" s="1">
        <v>51.669609270000002</v>
      </c>
      <c r="G186" s="1">
        <v>0.18606636600000001</v>
      </c>
      <c r="H186" s="1">
        <v>-2.4261108</v>
      </c>
      <c r="I186" s="5">
        <v>3.0599999999999999E-20</v>
      </c>
      <c r="J186" s="5">
        <v>4.3299999999999998E-19</v>
      </c>
    </row>
    <row r="187" spans="1:10" x14ac:dyDescent="0.2">
      <c r="A187" s="1">
        <v>10385</v>
      </c>
      <c r="B187" s="1" t="s">
        <v>1209</v>
      </c>
      <c r="C187" s="1" t="s">
        <v>1210</v>
      </c>
      <c r="D187" s="1">
        <v>360.45341830000001</v>
      </c>
      <c r="E187" s="1">
        <v>541.55927640000004</v>
      </c>
      <c r="F187" s="1">
        <v>179.34756010000001</v>
      </c>
      <c r="G187" s="1">
        <v>0.33116884499999999</v>
      </c>
      <c r="H187" s="1">
        <v>-1.594361138</v>
      </c>
      <c r="I187" s="5">
        <v>4.55E-20</v>
      </c>
      <c r="J187" s="5">
        <v>6.3799999999999999E-19</v>
      </c>
    </row>
    <row r="188" spans="1:10" x14ac:dyDescent="0.2">
      <c r="A188" s="1">
        <v>23220</v>
      </c>
      <c r="B188" s="1" t="s">
        <v>1211</v>
      </c>
      <c r="C188" s="1" t="s">
        <v>1212</v>
      </c>
      <c r="D188" s="1">
        <v>252.518407</v>
      </c>
      <c r="E188" s="1">
        <v>398.49895220000002</v>
      </c>
      <c r="F188" s="1">
        <v>106.53786169999999</v>
      </c>
      <c r="G188" s="1">
        <v>0.26734790899999999</v>
      </c>
      <c r="H188" s="1">
        <v>-1.9032096999999999</v>
      </c>
      <c r="I188" s="5">
        <v>7.0199999999999995E-20</v>
      </c>
      <c r="J188" s="5">
        <v>9.7299999999999995E-19</v>
      </c>
    </row>
    <row r="189" spans="1:10" x14ac:dyDescent="0.2">
      <c r="A189" s="1">
        <v>387103</v>
      </c>
      <c r="B189" s="1" t="s">
        <v>1213</v>
      </c>
      <c r="C189" s="1" t="s">
        <v>1214</v>
      </c>
      <c r="D189" s="1">
        <v>171.83290310000001</v>
      </c>
      <c r="E189" s="1">
        <v>286.71117470000002</v>
      </c>
      <c r="F189" s="1">
        <v>56.954631550000002</v>
      </c>
      <c r="G189" s="1">
        <v>0.19864810499999999</v>
      </c>
      <c r="H189" s="1">
        <v>-2.3317130640000001</v>
      </c>
      <c r="I189" s="5">
        <v>8.23E-20</v>
      </c>
      <c r="J189" s="5">
        <v>1.1399999999999999E-18</v>
      </c>
    </row>
    <row r="190" spans="1:10" x14ac:dyDescent="0.2">
      <c r="A190" s="1">
        <v>116843</v>
      </c>
      <c r="B190" s="1" t="s">
        <v>1221</v>
      </c>
      <c r="C190" s="1" t="s">
        <v>1222</v>
      </c>
      <c r="D190" s="1">
        <v>400.30033270000001</v>
      </c>
      <c r="E190" s="1">
        <v>592.12447580000003</v>
      </c>
      <c r="F190" s="1">
        <v>208.4761895</v>
      </c>
      <c r="G190" s="1">
        <v>0.352081696</v>
      </c>
      <c r="H190" s="1">
        <v>-1.50601787</v>
      </c>
      <c r="I190" s="5">
        <v>8.7999999999999996E-20</v>
      </c>
      <c r="J190" s="5">
        <v>1.2099999999999999E-18</v>
      </c>
    </row>
    <row r="191" spans="1:10" x14ac:dyDescent="0.2">
      <c r="A191" s="1">
        <v>7634</v>
      </c>
      <c r="B191" s="1" t="s">
        <v>1243</v>
      </c>
      <c r="C191" s="1" t="s">
        <v>1244</v>
      </c>
      <c r="D191" s="1">
        <v>1462.128395</v>
      </c>
      <c r="E191" s="1">
        <v>2392.302827</v>
      </c>
      <c r="F191" s="1">
        <v>531.95396340000002</v>
      </c>
      <c r="G191" s="1">
        <v>0.22236063</v>
      </c>
      <c r="H191" s="1">
        <v>-2.1690267209999998</v>
      </c>
      <c r="I191" s="5">
        <v>6.3999999999999996E-19</v>
      </c>
      <c r="J191" s="5">
        <v>8.3800000000000001E-18</v>
      </c>
    </row>
    <row r="192" spans="1:10" x14ac:dyDescent="0.2">
      <c r="A192" s="1">
        <v>3600</v>
      </c>
      <c r="B192" s="1" t="s">
        <v>1245</v>
      </c>
      <c r="C192" s="1" t="s">
        <v>1246</v>
      </c>
      <c r="D192" s="1">
        <v>1462.6354879999999</v>
      </c>
      <c r="E192" s="1">
        <v>2276.0486580000002</v>
      </c>
      <c r="F192" s="1">
        <v>649.22231859999999</v>
      </c>
      <c r="G192" s="1">
        <v>0.28524096599999998</v>
      </c>
      <c r="H192" s="1">
        <v>-1.809746898</v>
      </c>
      <c r="I192" s="5">
        <v>6.5300000000000001E-19</v>
      </c>
      <c r="J192" s="5">
        <v>8.5399999999999992E-18</v>
      </c>
    </row>
    <row r="193" spans="1:10" x14ac:dyDescent="0.2">
      <c r="A193" s="1">
        <v>729533</v>
      </c>
      <c r="B193" s="1" t="s">
        <v>1253</v>
      </c>
      <c r="C193" s="1" t="s">
        <v>1254</v>
      </c>
      <c r="D193" s="1">
        <v>188.86581749999999</v>
      </c>
      <c r="E193" s="1">
        <v>307.84808870000001</v>
      </c>
      <c r="F193" s="1">
        <v>69.883546300000006</v>
      </c>
      <c r="G193" s="1">
        <v>0.22700659500000001</v>
      </c>
      <c r="H193" s="1">
        <v>-2.1391938850000001</v>
      </c>
      <c r="I193" s="5">
        <v>8.2800000000000004E-19</v>
      </c>
      <c r="J193" s="5">
        <v>1.07E-17</v>
      </c>
    </row>
    <row r="194" spans="1:10" x14ac:dyDescent="0.2">
      <c r="A194" s="1">
        <v>1478</v>
      </c>
      <c r="B194" s="1" t="s">
        <v>1257</v>
      </c>
      <c r="C194" s="1" t="s">
        <v>1258</v>
      </c>
      <c r="D194" s="1">
        <v>354.34567800000002</v>
      </c>
      <c r="E194" s="1">
        <v>537.9518319</v>
      </c>
      <c r="F194" s="1">
        <v>170.73952410000001</v>
      </c>
      <c r="G194" s="1">
        <v>0.31738812700000002</v>
      </c>
      <c r="H194" s="1">
        <v>-1.6556799369999999</v>
      </c>
      <c r="I194" s="5">
        <v>1.0700000000000001E-18</v>
      </c>
      <c r="J194" s="5">
        <v>1.37E-17</v>
      </c>
    </row>
    <row r="195" spans="1:10" x14ac:dyDescent="0.2">
      <c r="A195" s="1">
        <v>11339</v>
      </c>
      <c r="B195" s="1" t="s">
        <v>1261</v>
      </c>
      <c r="C195" s="1" t="s">
        <v>1262</v>
      </c>
      <c r="D195" s="1">
        <v>218.71553850000001</v>
      </c>
      <c r="E195" s="1">
        <v>348.01483100000002</v>
      </c>
      <c r="F195" s="1">
        <v>89.416246040000004</v>
      </c>
      <c r="G195" s="1">
        <v>0.25693228600000001</v>
      </c>
      <c r="H195" s="1">
        <v>-1.9605399059999999</v>
      </c>
      <c r="I195" s="5">
        <v>1.2900000000000001E-18</v>
      </c>
      <c r="J195" s="5">
        <v>1.65E-17</v>
      </c>
    </row>
    <row r="196" spans="1:10" x14ac:dyDescent="0.2">
      <c r="A196" s="1">
        <v>653820</v>
      </c>
      <c r="B196" s="1" t="s">
        <v>1269</v>
      </c>
      <c r="C196" s="1" t="s">
        <v>1270</v>
      </c>
      <c r="D196" s="1">
        <v>190.209408</v>
      </c>
      <c r="E196" s="1">
        <v>308.70143890000003</v>
      </c>
      <c r="F196" s="1">
        <v>71.717377049999996</v>
      </c>
      <c r="G196" s="1">
        <v>0.23231954199999999</v>
      </c>
      <c r="H196" s="1">
        <v>-2.1058175779999999</v>
      </c>
      <c r="I196" s="5">
        <v>1.6900000000000001E-18</v>
      </c>
      <c r="J196" s="5">
        <v>2.14E-17</v>
      </c>
    </row>
    <row r="197" spans="1:10" x14ac:dyDescent="0.2">
      <c r="A197" s="1">
        <v>2819</v>
      </c>
      <c r="B197" s="1" t="s">
        <v>1271</v>
      </c>
      <c r="C197" s="1" t="s">
        <v>1272</v>
      </c>
      <c r="D197" s="1">
        <v>182.30604009999999</v>
      </c>
      <c r="E197" s="1">
        <v>297.628579</v>
      </c>
      <c r="F197" s="1">
        <v>66.983501140000001</v>
      </c>
      <c r="G197" s="1">
        <v>0.22505735599999999</v>
      </c>
      <c r="H197" s="1">
        <v>-2.151635373</v>
      </c>
      <c r="I197" s="5">
        <v>2.39E-18</v>
      </c>
      <c r="J197" s="5">
        <v>3.0000000000000001E-17</v>
      </c>
    </row>
    <row r="198" spans="1:10" x14ac:dyDescent="0.2">
      <c r="A198" s="1">
        <v>3957</v>
      </c>
      <c r="B198" s="1" t="s">
        <v>1275</v>
      </c>
      <c r="C198" s="1" t="s">
        <v>1276</v>
      </c>
      <c r="D198" s="1">
        <v>182.23755890000001</v>
      </c>
      <c r="E198" s="1">
        <v>300.61810329999997</v>
      </c>
      <c r="F198" s="1">
        <v>63.857014589999999</v>
      </c>
      <c r="G198" s="1">
        <v>0.21241905899999999</v>
      </c>
      <c r="H198" s="1">
        <v>-2.23501488</v>
      </c>
      <c r="I198" s="5">
        <v>5.94E-18</v>
      </c>
      <c r="J198" s="5">
        <v>7.3099999999999995E-17</v>
      </c>
    </row>
    <row r="199" spans="1:10" x14ac:dyDescent="0.2">
      <c r="A199" s="1">
        <v>55644</v>
      </c>
      <c r="B199" s="1" t="s">
        <v>1279</v>
      </c>
      <c r="C199" s="1" t="s">
        <v>1280</v>
      </c>
      <c r="D199" s="1">
        <v>545.78753770000003</v>
      </c>
      <c r="E199" s="1">
        <v>810.44347219999997</v>
      </c>
      <c r="F199" s="1">
        <v>281.13160310000001</v>
      </c>
      <c r="G199" s="1">
        <v>0.34688613400000001</v>
      </c>
      <c r="H199" s="1">
        <v>-1.52746592</v>
      </c>
      <c r="I199" s="5">
        <v>6.9300000000000001E-18</v>
      </c>
      <c r="J199" s="5">
        <v>8.4800000000000005E-17</v>
      </c>
    </row>
    <row r="200" spans="1:10" x14ac:dyDescent="0.2">
      <c r="A200" s="1">
        <v>56935</v>
      </c>
      <c r="B200" s="1" t="s">
        <v>1285</v>
      </c>
      <c r="C200" s="1" t="s">
        <v>1286</v>
      </c>
      <c r="D200" s="1">
        <v>286.13718419999998</v>
      </c>
      <c r="E200" s="1">
        <v>434.16071490000002</v>
      </c>
      <c r="F200" s="1">
        <v>138.1136535</v>
      </c>
      <c r="G200" s="1">
        <v>0.31811642299999998</v>
      </c>
      <c r="H200" s="1">
        <v>-1.6523732419999999</v>
      </c>
      <c r="I200" s="5">
        <v>1.33E-17</v>
      </c>
      <c r="J200" s="5">
        <v>1.6000000000000001E-16</v>
      </c>
    </row>
    <row r="201" spans="1:10" x14ac:dyDescent="0.2">
      <c r="A201" s="1">
        <v>3110</v>
      </c>
      <c r="B201" s="1" t="s">
        <v>1287</v>
      </c>
      <c r="C201" s="1" t="s">
        <v>1288</v>
      </c>
      <c r="D201" s="1">
        <v>277.21483139999998</v>
      </c>
      <c r="E201" s="1">
        <v>421.90960109999997</v>
      </c>
      <c r="F201" s="1">
        <v>132.52006180000001</v>
      </c>
      <c r="G201" s="1">
        <v>0.31409586699999997</v>
      </c>
      <c r="H201" s="1">
        <v>-1.670723137</v>
      </c>
      <c r="I201" s="5">
        <v>1.36E-17</v>
      </c>
      <c r="J201" s="5">
        <v>1.6300000000000001E-16</v>
      </c>
    </row>
    <row r="202" spans="1:10" x14ac:dyDescent="0.2">
      <c r="A202" s="1">
        <v>140462</v>
      </c>
      <c r="B202" s="1" t="s">
        <v>1293</v>
      </c>
      <c r="C202" s="1" t="s">
        <v>1294</v>
      </c>
      <c r="D202" s="1">
        <v>117.151847</v>
      </c>
      <c r="E202" s="1">
        <v>203.1969206</v>
      </c>
      <c r="F202" s="1">
        <v>31.106773449999999</v>
      </c>
      <c r="G202" s="1">
        <v>0.153086835</v>
      </c>
      <c r="H202" s="1">
        <v>-2.7075778740000001</v>
      </c>
      <c r="I202" s="5">
        <v>1.56E-17</v>
      </c>
      <c r="J202" s="5">
        <v>1.8599999999999999E-16</v>
      </c>
    </row>
    <row r="203" spans="1:10" x14ac:dyDescent="0.2">
      <c r="A203" s="1">
        <v>6975</v>
      </c>
      <c r="B203" s="1" t="s">
        <v>1295</v>
      </c>
      <c r="C203" s="1" t="s">
        <v>1296</v>
      </c>
      <c r="D203" s="1">
        <v>57.73515278</v>
      </c>
      <c r="E203" s="1">
        <v>110.880743</v>
      </c>
      <c r="F203" s="1">
        <v>4.5895625879999997</v>
      </c>
      <c r="G203" s="1">
        <v>4.1391881999999998E-2</v>
      </c>
      <c r="H203" s="1">
        <v>-4.5945083569999996</v>
      </c>
      <c r="I203" s="5">
        <v>1.6300000000000001E-17</v>
      </c>
      <c r="J203" s="5">
        <v>1.94E-16</v>
      </c>
    </row>
    <row r="204" spans="1:10" x14ac:dyDescent="0.2">
      <c r="A204" s="1">
        <v>23397</v>
      </c>
      <c r="B204" s="1" t="s">
        <v>1303</v>
      </c>
      <c r="C204" s="1" t="s">
        <v>1304</v>
      </c>
      <c r="D204" s="1">
        <v>848.15977629999998</v>
      </c>
      <c r="E204" s="1">
        <v>1253.7656999999999</v>
      </c>
      <c r="F204" s="1">
        <v>442.55385289999998</v>
      </c>
      <c r="G204" s="1">
        <v>0.35297971</v>
      </c>
      <c r="H204" s="1">
        <v>-1.502342839</v>
      </c>
      <c r="I204" s="5">
        <v>2.44E-17</v>
      </c>
      <c r="J204" s="5">
        <v>2.8600000000000001E-16</v>
      </c>
    </row>
    <row r="205" spans="1:10" x14ac:dyDescent="0.2">
      <c r="A205" s="1">
        <v>1789</v>
      </c>
      <c r="B205" s="1" t="s">
        <v>1313</v>
      </c>
      <c r="C205" s="1" t="s">
        <v>1314</v>
      </c>
      <c r="D205" s="1">
        <v>199.87590850000001</v>
      </c>
      <c r="E205" s="1">
        <v>317.8612569</v>
      </c>
      <c r="F205" s="1">
        <v>81.890559969999998</v>
      </c>
      <c r="G205" s="1">
        <v>0.25762988799999997</v>
      </c>
      <c r="H205" s="1">
        <v>-1.9566281240000001</v>
      </c>
      <c r="I205" s="5">
        <v>3.9400000000000003E-17</v>
      </c>
      <c r="J205" s="5">
        <v>4.5399999999999998E-16</v>
      </c>
    </row>
    <row r="206" spans="1:10" x14ac:dyDescent="0.2">
      <c r="A206" s="1">
        <v>728833</v>
      </c>
      <c r="B206" s="1" t="s">
        <v>1323</v>
      </c>
      <c r="C206" s="1" t="s">
        <v>1324</v>
      </c>
      <c r="D206" s="1">
        <v>179.63991809999999</v>
      </c>
      <c r="E206" s="1">
        <v>289.0715849</v>
      </c>
      <c r="F206" s="1">
        <v>70.208251270000005</v>
      </c>
      <c r="G206" s="1">
        <v>0.242874966</v>
      </c>
      <c r="H206" s="1">
        <v>-2.041714303</v>
      </c>
      <c r="I206" s="5">
        <v>7.9400000000000006E-17</v>
      </c>
      <c r="J206" s="5">
        <v>8.9900000000000001E-16</v>
      </c>
    </row>
    <row r="207" spans="1:10" x14ac:dyDescent="0.2">
      <c r="A207" s="1">
        <v>80321</v>
      </c>
      <c r="B207" s="1" t="s">
        <v>1329</v>
      </c>
      <c r="C207" s="1" t="s">
        <v>1330</v>
      </c>
      <c r="D207" s="1">
        <v>322.76584380000003</v>
      </c>
      <c r="E207" s="1">
        <v>478.0629634</v>
      </c>
      <c r="F207" s="1">
        <v>167.46872429999999</v>
      </c>
      <c r="G207" s="1">
        <v>0.35030683600000001</v>
      </c>
      <c r="H207" s="1">
        <v>-1.513308952</v>
      </c>
      <c r="I207" s="5">
        <v>1.2399999999999999E-16</v>
      </c>
      <c r="J207" s="5">
        <v>1.3899999999999999E-15</v>
      </c>
    </row>
    <row r="208" spans="1:10" x14ac:dyDescent="0.2">
      <c r="A208" s="1">
        <v>115362</v>
      </c>
      <c r="B208" s="1" t="s">
        <v>1331</v>
      </c>
      <c r="C208" s="1" t="s">
        <v>1332</v>
      </c>
      <c r="D208" s="1">
        <v>270.04079489999998</v>
      </c>
      <c r="E208" s="1">
        <v>409.13283919999998</v>
      </c>
      <c r="F208" s="1">
        <v>130.94875070000001</v>
      </c>
      <c r="G208" s="1">
        <v>0.32006414100000002</v>
      </c>
      <c r="H208" s="1">
        <v>-1.6435670440000001</v>
      </c>
      <c r="I208" s="5">
        <v>1.3100000000000001E-16</v>
      </c>
      <c r="J208" s="5">
        <v>1.47E-15</v>
      </c>
    </row>
    <row r="209" spans="1:10" x14ac:dyDescent="0.2">
      <c r="A209" s="1">
        <v>55859</v>
      </c>
      <c r="B209" s="1" t="s">
        <v>1333</v>
      </c>
      <c r="C209" s="1" t="s">
        <v>1334</v>
      </c>
      <c r="D209" s="1">
        <v>214.88312859999999</v>
      </c>
      <c r="E209" s="1">
        <v>352.57349490000001</v>
      </c>
      <c r="F209" s="1">
        <v>77.192762389999999</v>
      </c>
      <c r="G209" s="1">
        <v>0.21894091199999999</v>
      </c>
      <c r="H209" s="1">
        <v>-2.191386531</v>
      </c>
      <c r="I209" s="5">
        <v>1.56E-16</v>
      </c>
      <c r="J209" s="5">
        <v>1.7299999999999999E-15</v>
      </c>
    </row>
    <row r="210" spans="1:10" x14ac:dyDescent="0.2">
      <c r="A210" s="1">
        <v>64105</v>
      </c>
      <c r="B210" s="1" t="s">
        <v>1335</v>
      </c>
      <c r="C210" s="1" t="s">
        <v>1336</v>
      </c>
      <c r="D210" s="1">
        <v>265.76451750000001</v>
      </c>
      <c r="E210" s="1">
        <v>402.51237859999998</v>
      </c>
      <c r="F210" s="1">
        <v>129.01665639999999</v>
      </c>
      <c r="G210" s="1">
        <v>0.32052841900000001</v>
      </c>
      <c r="H210" s="1">
        <v>-1.641475818</v>
      </c>
      <c r="I210" s="5">
        <v>2.9299999999999998E-16</v>
      </c>
      <c r="J210" s="5">
        <v>3.2199999999999999E-15</v>
      </c>
    </row>
    <row r="211" spans="1:10" x14ac:dyDescent="0.2">
      <c r="A211" s="1">
        <v>10024</v>
      </c>
      <c r="B211" s="1" t="s">
        <v>1337</v>
      </c>
      <c r="C211" s="1" t="s">
        <v>1338</v>
      </c>
      <c r="D211" s="1">
        <v>209.43597690000001</v>
      </c>
      <c r="E211" s="1">
        <v>327.87442520000002</v>
      </c>
      <c r="F211" s="1">
        <v>90.99752848</v>
      </c>
      <c r="G211" s="1">
        <v>0.277537745</v>
      </c>
      <c r="H211" s="1">
        <v>-1.849244106</v>
      </c>
      <c r="I211" s="5">
        <v>2.9599999999999998E-16</v>
      </c>
      <c r="J211" s="5">
        <v>3.25E-15</v>
      </c>
    </row>
    <row r="212" spans="1:10" x14ac:dyDescent="0.2">
      <c r="A212" s="1">
        <v>285643</v>
      </c>
      <c r="B212" s="1" t="s">
        <v>1345</v>
      </c>
      <c r="C212" s="1" t="s">
        <v>1346</v>
      </c>
      <c r="D212" s="1">
        <v>174.96905369999999</v>
      </c>
      <c r="E212" s="1">
        <v>280.75002089999998</v>
      </c>
      <c r="F212" s="1">
        <v>69.188086609999999</v>
      </c>
      <c r="G212" s="1">
        <v>0.24644018300000001</v>
      </c>
      <c r="H212" s="1">
        <v>-2.0206905810000002</v>
      </c>
      <c r="I212" s="5">
        <v>4.5299999999999997E-16</v>
      </c>
      <c r="J212" s="5">
        <v>4.9099999999999997E-15</v>
      </c>
    </row>
    <row r="213" spans="1:10" x14ac:dyDescent="0.2">
      <c r="A213" s="1">
        <v>165055</v>
      </c>
      <c r="B213" s="1" t="s">
        <v>1349</v>
      </c>
      <c r="C213" s="1" t="s">
        <v>1350</v>
      </c>
      <c r="D213" s="1">
        <v>301.67009350000001</v>
      </c>
      <c r="E213" s="1">
        <v>464.51113099999998</v>
      </c>
      <c r="F213" s="1">
        <v>138.82905600000001</v>
      </c>
      <c r="G213" s="1">
        <v>0.29887132199999999</v>
      </c>
      <c r="H213" s="1">
        <v>-1.7424036220000001</v>
      </c>
      <c r="I213" s="5">
        <v>6.0800000000000002E-16</v>
      </c>
      <c r="J213" s="5">
        <v>6.5099999999999997E-15</v>
      </c>
    </row>
    <row r="214" spans="1:10" x14ac:dyDescent="0.2">
      <c r="A214" s="1">
        <v>22808</v>
      </c>
      <c r="B214" s="1" t="s">
        <v>1351</v>
      </c>
      <c r="C214" s="1" t="s">
        <v>1352</v>
      </c>
      <c r="D214" s="1">
        <v>230.436745</v>
      </c>
      <c r="E214" s="1">
        <v>354.41775630000001</v>
      </c>
      <c r="F214" s="1">
        <v>106.4557337</v>
      </c>
      <c r="G214" s="1">
        <v>0.30036794700000002</v>
      </c>
      <c r="H214" s="1">
        <v>-1.73519723</v>
      </c>
      <c r="I214" s="5">
        <v>6.1400000000000002E-16</v>
      </c>
      <c r="J214" s="5">
        <v>6.5699999999999999E-15</v>
      </c>
    </row>
    <row r="215" spans="1:10" x14ac:dyDescent="0.2">
      <c r="A215" s="1">
        <v>2938</v>
      </c>
      <c r="B215" s="1" t="s">
        <v>1355</v>
      </c>
      <c r="C215" s="1" t="s">
        <v>1356</v>
      </c>
      <c r="D215" s="1">
        <v>219.2829749</v>
      </c>
      <c r="E215" s="1">
        <v>339.44553919999998</v>
      </c>
      <c r="F215" s="1">
        <v>99.120410660000005</v>
      </c>
      <c r="G215" s="1">
        <v>0.29200681499999998</v>
      </c>
      <c r="H215" s="1">
        <v>-1.7759260569999999</v>
      </c>
      <c r="I215" s="5">
        <v>8.8900000000000005E-16</v>
      </c>
      <c r="J215" s="5">
        <v>9.4500000000000001E-15</v>
      </c>
    </row>
    <row r="216" spans="1:10" x14ac:dyDescent="0.2">
      <c r="A216" s="1">
        <v>10011</v>
      </c>
      <c r="B216" s="1" t="s">
        <v>1363</v>
      </c>
      <c r="C216" s="1" t="s">
        <v>1364</v>
      </c>
      <c r="D216" s="1">
        <v>262.82720460000002</v>
      </c>
      <c r="E216" s="1">
        <v>396.16873450000003</v>
      </c>
      <c r="F216" s="1">
        <v>129.4856747</v>
      </c>
      <c r="G216" s="1">
        <v>0.32684475899999998</v>
      </c>
      <c r="H216" s="1">
        <v>-1.61332253</v>
      </c>
      <c r="I216" s="5">
        <v>1.0499999999999999E-15</v>
      </c>
      <c r="J216" s="5">
        <v>1.11E-14</v>
      </c>
    </row>
    <row r="217" spans="1:10" x14ac:dyDescent="0.2">
      <c r="A217" s="1">
        <v>5608</v>
      </c>
      <c r="B217" s="1" t="s">
        <v>1381</v>
      </c>
      <c r="C217" s="1" t="s">
        <v>1382</v>
      </c>
      <c r="D217" s="1">
        <v>155.2100399</v>
      </c>
      <c r="E217" s="1">
        <v>250.9722362</v>
      </c>
      <c r="F217" s="1">
        <v>59.447843659999997</v>
      </c>
      <c r="G217" s="1">
        <v>0.2368702</v>
      </c>
      <c r="H217" s="1">
        <v>-2.077831389</v>
      </c>
      <c r="I217" s="5">
        <v>3.1199999999999998E-15</v>
      </c>
      <c r="J217" s="5">
        <v>3.2099999999999997E-14</v>
      </c>
    </row>
    <row r="218" spans="1:10" x14ac:dyDescent="0.2">
      <c r="A218" s="1">
        <v>122769</v>
      </c>
      <c r="B218" s="1" t="s">
        <v>1389</v>
      </c>
      <c r="C218" s="1" t="s">
        <v>1390</v>
      </c>
      <c r="D218" s="1">
        <v>264.63509720000002</v>
      </c>
      <c r="E218" s="1">
        <v>395.2410069</v>
      </c>
      <c r="F218" s="1">
        <v>134.02918750000001</v>
      </c>
      <c r="G218" s="1">
        <v>0.33910749400000001</v>
      </c>
      <c r="H218" s="1">
        <v>-1.5601854260000001</v>
      </c>
      <c r="I218" s="5">
        <v>4.5699999999999997E-15</v>
      </c>
      <c r="J218" s="5">
        <v>4.6499999999999997E-14</v>
      </c>
    </row>
    <row r="219" spans="1:10" x14ac:dyDescent="0.2">
      <c r="A219" s="1">
        <v>100500808</v>
      </c>
      <c r="B219" s="1" t="s">
        <v>1391</v>
      </c>
      <c r="C219" s="1" t="s">
        <v>1392</v>
      </c>
      <c r="D219" s="1">
        <v>180.49253300000001</v>
      </c>
      <c r="E219" s="1">
        <v>284.85851789999998</v>
      </c>
      <c r="F219" s="1">
        <v>76.126547990000006</v>
      </c>
      <c r="G219" s="1">
        <v>0.26724336199999998</v>
      </c>
      <c r="H219" s="1">
        <v>-1.9037739819999999</v>
      </c>
      <c r="I219" s="5">
        <v>4.9399999999999998E-15</v>
      </c>
      <c r="J219" s="5">
        <v>5.0199999999999997E-14</v>
      </c>
    </row>
    <row r="220" spans="1:10" x14ac:dyDescent="0.2">
      <c r="A220" s="1">
        <v>83461</v>
      </c>
      <c r="B220" s="1" t="s">
        <v>1393</v>
      </c>
      <c r="C220" s="1" t="s">
        <v>1394</v>
      </c>
      <c r="D220" s="1">
        <v>178.86657289999999</v>
      </c>
      <c r="E220" s="1">
        <v>282.85320389999998</v>
      </c>
      <c r="F220" s="1">
        <v>74.879941930000001</v>
      </c>
      <c r="G220" s="1">
        <v>0.26473075400000001</v>
      </c>
      <c r="H220" s="1">
        <v>-1.917402292</v>
      </c>
      <c r="I220" s="5">
        <v>5.0499999999999996E-15</v>
      </c>
      <c r="J220" s="5">
        <v>5.13E-14</v>
      </c>
    </row>
    <row r="221" spans="1:10" x14ac:dyDescent="0.2">
      <c r="A221" s="1">
        <v>353219</v>
      </c>
      <c r="B221" s="1" t="s">
        <v>1395</v>
      </c>
      <c r="C221" s="1" t="s">
        <v>1396</v>
      </c>
      <c r="D221" s="1">
        <v>150.98808639999999</v>
      </c>
      <c r="E221" s="1">
        <v>245.3001965</v>
      </c>
      <c r="F221" s="1">
        <v>56.675976300000002</v>
      </c>
      <c r="G221" s="1">
        <v>0.23104741500000001</v>
      </c>
      <c r="H221" s="1">
        <v>-2.1137391459999999</v>
      </c>
      <c r="I221" s="5">
        <v>5.61E-15</v>
      </c>
      <c r="J221" s="5">
        <v>5.6700000000000001E-14</v>
      </c>
    </row>
    <row r="222" spans="1:10" x14ac:dyDescent="0.2">
      <c r="A222" s="1">
        <v>2169</v>
      </c>
      <c r="B222" s="1" t="s">
        <v>1397</v>
      </c>
      <c r="C222" s="1" t="s">
        <v>1398</v>
      </c>
      <c r="D222" s="1">
        <v>95.788174810000001</v>
      </c>
      <c r="E222" s="1">
        <v>166.64042119999999</v>
      </c>
      <c r="F222" s="1">
        <v>24.93592842</v>
      </c>
      <c r="G222" s="1">
        <v>0.14963913500000001</v>
      </c>
      <c r="H222" s="1">
        <v>-2.7404405669999998</v>
      </c>
      <c r="I222" s="5">
        <v>6.12E-15</v>
      </c>
      <c r="J222" s="5">
        <v>6.1700000000000005E-14</v>
      </c>
    </row>
    <row r="223" spans="1:10" x14ac:dyDescent="0.2">
      <c r="A223" s="1">
        <v>8529</v>
      </c>
      <c r="B223" s="1" t="s">
        <v>1405</v>
      </c>
      <c r="C223" s="1" t="s">
        <v>1406</v>
      </c>
      <c r="D223" s="1">
        <v>136.676818</v>
      </c>
      <c r="E223" s="1">
        <v>224.62015020000001</v>
      </c>
      <c r="F223" s="1">
        <v>48.733485780000002</v>
      </c>
      <c r="G223" s="1">
        <v>0.216959546</v>
      </c>
      <c r="H223" s="1">
        <v>-2.2045020310000001</v>
      </c>
      <c r="I223" s="5">
        <v>7.8700000000000005E-15</v>
      </c>
      <c r="J223" s="5">
        <v>7.8600000000000001E-14</v>
      </c>
    </row>
    <row r="224" spans="1:10" x14ac:dyDescent="0.2">
      <c r="A224" s="1">
        <v>10437</v>
      </c>
      <c r="B224" s="1" t="s">
        <v>1413</v>
      </c>
      <c r="C224" s="1" t="s">
        <v>1414</v>
      </c>
      <c r="D224" s="1">
        <v>209.73342170000001</v>
      </c>
      <c r="E224" s="1">
        <v>322.65925320000002</v>
      </c>
      <c r="F224" s="1">
        <v>96.807590200000007</v>
      </c>
      <c r="G224" s="1">
        <v>0.30003041699999999</v>
      </c>
      <c r="H224" s="1">
        <v>-1.7368193279999999</v>
      </c>
      <c r="I224" s="5">
        <v>1.1600000000000001E-14</v>
      </c>
      <c r="J224" s="5">
        <v>1.1499999999999999E-13</v>
      </c>
    </row>
    <row r="225" spans="1:10" x14ac:dyDescent="0.2">
      <c r="A225" s="1">
        <v>1800</v>
      </c>
      <c r="B225" s="1" t="s">
        <v>1427</v>
      </c>
      <c r="C225" s="1" t="s">
        <v>1428</v>
      </c>
      <c r="D225" s="1">
        <v>355.41434620000001</v>
      </c>
      <c r="E225" s="1">
        <v>532.6555816</v>
      </c>
      <c r="F225" s="1">
        <v>178.1731107</v>
      </c>
      <c r="G225" s="1">
        <v>0.33449965999999998</v>
      </c>
      <c r="H225" s="1">
        <v>-1.579923352</v>
      </c>
      <c r="I225" s="5">
        <v>1.9800000000000001E-14</v>
      </c>
      <c r="J225" s="5">
        <v>1.9199999999999999E-13</v>
      </c>
    </row>
    <row r="226" spans="1:10" x14ac:dyDescent="0.2">
      <c r="A226" s="1">
        <v>84279</v>
      </c>
      <c r="B226" s="1" t="s">
        <v>1429</v>
      </c>
      <c r="C226" s="1" t="s">
        <v>1430</v>
      </c>
      <c r="D226" s="1">
        <v>180.93009230000001</v>
      </c>
      <c r="E226" s="1">
        <v>283.3486595</v>
      </c>
      <c r="F226" s="1">
        <v>78.511525109999994</v>
      </c>
      <c r="G226" s="1">
        <v>0.27708451200000001</v>
      </c>
      <c r="H226" s="1">
        <v>-1.851602022</v>
      </c>
      <c r="I226" s="5">
        <v>2.0100000000000001E-14</v>
      </c>
      <c r="J226" s="5">
        <v>1.95E-13</v>
      </c>
    </row>
    <row r="227" spans="1:10" x14ac:dyDescent="0.2">
      <c r="A227" s="1">
        <v>101927813</v>
      </c>
      <c r="B227" s="1" t="s">
        <v>64</v>
      </c>
      <c r="C227" s="1" t="s">
        <v>64</v>
      </c>
      <c r="D227" s="1">
        <v>144.4235424</v>
      </c>
      <c r="E227" s="1">
        <v>233.72628399999999</v>
      </c>
      <c r="F227" s="1">
        <v>55.120800789999997</v>
      </c>
      <c r="G227" s="1">
        <v>0.23583483999999999</v>
      </c>
      <c r="H227" s="1">
        <v>-2.0841512309999999</v>
      </c>
      <c r="I227" s="5">
        <v>2.79E-14</v>
      </c>
      <c r="J227" s="5">
        <v>2.6900000000000001E-13</v>
      </c>
    </row>
    <row r="228" spans="1:10" x14ac:dyDescent="0.2">
      <c r="A228" s="1">
        <v>6785</v>
      </c>
      <c r="B228" s="1" t="s">
        <v>1439</v>
      </c>
      <c r="C228" s="1" t="s">
        <v>1440</v>
      </c>
      <c r="D228" s="1">
        <v>37.16147436</v>
      </c>
      <c r="E228" s="1">
        <v>73.184577649999994</v>
      </c>
      <c r="F228" s="1">
        <v>1.138371064</v>
      </c>
      <c r="G228" s="1">
        <v>1.5554794E-2</v>
      </c>
      <c r="H228" s="1">
        <v>-6.0064968570000001</v>
      </c>
      <c r="I228" s="5">
        <v>3.6699999999999998E-14</v>
      </c>
      <c r="J228" s="5">
        <v>3.5000000000000002E-13</v>
      </c>
    </row>
    <row r="229" spans="1:10" x14ac:dyDescent="0.2">
      <c r="A229" s="1">
        <v>147525</v>
      </c>
      <c r="B229" s="1" t="s">
        <v>1445</v>
      </c>
      <c r="C229" s="1" t="s">
        <v>1446</v>
      </c>
      <c r="D229" s="1">
        <v>213.667597</v>
      </c>
      <c r="E229" s="1">
        <v>324.61927839999998</v>
      </c>
      <c r="F229" s="1">
        <v>102.71591549999999</v>
      </c>
      <c r="G229" s="1">
        <v>0.31641964099999997</v>
      </c>
      <c r="H229" s="1">
        <v>-1.6600889409999999</v>
      </c>
      <c r="I229" s="5">
        <v>7.6500000000000002E-14</v>
      </c>
      <c r="J229" s="5">
        <v>7.1299999999999999E-13</v>
      </c>
    </row>
    <row r="230" spans="1:10" x14ac:dyDescent="0.2">
      <c r="A230" s="1">
        <v>10389</v>
      </c>
      <c r="B230" s="1" t="s">
        <v>1447</v>
      </c>
      <c r="C230" s="1" t="s">
        <v>1448</v>
      </c>
      <c r="D230" s="1">
        <v>195.22277840000001</v>
      </c>
      <c r="E230" s="1">
        <v>300.61250639999997</v>
      </c>
      <c r="F230" s="1">
        <v>89.833050490000005</v>
      </c>
      <c r="G230" s="1">
        <v>0.29883337700000001</v>
      </c>
      <c r="H230" s="1">
        <v>-1.7425868010000001</v>
      </c>
      <c r="I230" s="5">
        <v>7.8500000000000006E-14</v>
      </c>
      <c r="J230" s="5">
        <v>7.3100000000000002E-13</v>
      </c>
    </row>
    <row r="231" spans="1:10" x14ac:dyDescent="0.2">
      <c r="A231" s="1">
        <v>100507118</v>
      </c>
      <c r="B231" s="1" t="s">
        <v>1449</v>
      </c>
      <c r="C231" s="1" t="s">
        <v>1450</v>
      </c>
      <c r="D231" s="1">
        <v>252.03485710000001</v>
      </c>
      <c r="E231" s="1">
        <v>373.63603139999998</v>
      </c>
      <c r="F231" s="1">
        <v>130.43368269999999</v>
      </c>
      <c r="G231" s="1">
        <v>0.34909289199999999</v>
      </c>
      <c r="H231" s="1">
        <v>-1.518317114</v>
      </c>
      <c r="I231" s="5">
        <v>8E-14</v>
      </c>
      <c r="J231" s="5">
        <v>7.4399999999999996E-13</v>
      </c>
    </row>
    <row r="232" spans="1:10" x14ac:dyDescent="0.2">
      <c r="A232" s="1">
        <v>63901</v>
      </c>
      <c r="B232" s="1" t="s">
        <v>1461</v>
      </c>
      <c r="C232" s="1" t="s">
        <v>1462</v>
      </c>
      <c r="D232" s="1">
        <v>202.5272066</v>
      </c>
      <c r="E232" s="1">
        <v>308.9161757</v>
      </c>
      <c r="F232" s="1">
        <v>96.138237439999997</v>
      </c>
      <c r="G232" s="1">
        <v>0.31121140600000002</v>
      </c>
      <c r="H232" s="1">
        <v>-1.684033157</v>
      </c>
      <c r="I232" s="5">
        <v>1.2699999999999999E-13</v>
      </c>
      <c r="J232" s="5">
        <v>1.1700000000000001E-12</v>
      </c>
    </row>
    <row r="233" spans="1:10" x14ac:dyDescent="0.2">
      <c r="A233" s="1">
        <v>6360</v>
      </c>
      <c r="B233" s="1" t="s">
        <v>1467</v>
      </c>
      <c r="C233" s="1" t="s">
        <v>1468</v>
      </c>
      <c r="D233" s="1">
        <v>140.22412739999999</v>
      </c>
      <c r="E233" s="1">
        <v>225.6882372</v>
      </c>
      <c r="F233" s="1">
        <v>54.760017480000002</v>
      </c>
      <c r="G233" s="1">
        <v>0.242635674</v>
      </c>
      <c r="H233" s="1">
        <v>-2.0431364159999998</v>
      </c>
      <c r="I233" s="5">
        <v>2.0399999999999999E-13</v>
      </c>
      <c r="J233" s="5">
        <v>1.85E-12</v>
      </c>
    </row>
    <row r="234" spans="1:10" x14ac:dyDescent="0.2">
      <c r="A234" s="1">
        <v>9122</v>
      </c>
      <c r="B234" s="1" t="s">
        <v>1469</v>
      </c>
      <c r="C234" s="1" t="s">
        <v>1470</v>
      </c>
      <c r="D234" s="1">
        <v>139.95341210000001</v>
      </c>
      <c r="E234" s="1">
        <v>224.53347500000001</v>
      </c>
      <c r="F234" s="1">
        <v>55.373349109999999</v>
      </c>
      <c r="G234" s="1">
        <v>0.24661511699999999</v>
      </c>
      <c r="H234" s="1">
        <v>-2.0196668610000001</v>
      </c>
      <c r="I234" s="5">
        <v>2.6199999999999999E-13</v>
      </c>
      <c r="J234" s="5">
        <v>2.3499999999999999E-12</v>
      </c>
    </row>
    <row r="235" spans="1:10" x14ac:dyDescent="0.2">
      <c r="A235" s="1">
        <v>79633</v>
      </c>
      <c r="B235" s="1" t="s">
        <v>1475</v>
      </c>
      <c r="C235" s="1" t="s">
        <v>1476</v>
      </c>
      <c r="D235" s="1">
        <v>168.48914970000001</v>
      </c>
      <c r="E235" s="1">
        <v>263.75179650000001</v>
      </c>
      <c r="F235" s="1">
        <v>73.226502830000001</v>
      </c>
      <c r="G235" s="1">
        <v>0.277634139</v>
      </c>
      <c r="H235" s="1">
        <v>-1.8487431190000001</v>
      </c>
      <c r="I235" s="5">
        <v>3.0400000000000002E-13</v>
      </c>
      <c r="J235" s="5">
        <v>2.71E-12</v>
      </c>
    </row>
    <row r="236" spans="1:10" x14ac:dyDescent="0.2">
      <c r="A236" s="1">
        <v>1290</v>
      </c>
      <c r="B236" s="1" t="s">
        <v>1481</v>
      </c>
      <c r="C236" s="1" t="s">
        <v>1482</v>
      </c>
      <c r="D236" s="1">
        <v>174.7604499</v>
      </c>
      <c r="E236" s="1">
        <v>295.79101839999998</v>
      </c>
      <c r="F236" s="1">
        <v>53.729881409999997</v>
      </c>
      <c r="G236" s="1">
        <v>0.181648117</v>
      </c>
      <c r="H236" s="1">
        <v>-2.4607816869999999</v>
      </c>
      <c r="I236" s="5">
        <v>4.14E-13</v>
      </c>
      <c r="J236" s="5">
        <v>3.6600000000000002E-12</v>
      </c>
    </row>
    <row r="237" spans="1:10" x14ac:dyDescent="0.2">
      <c r="A237" s="1">
        <v>196410</v>
      </c>
      <c r="B237" s="1" t="s">
        <v>1487</v>
      </c>
      <c r="C237" s="1" t="s">
        <v>1488</v>
      </c>
      <c r="D237" s="1">
        <v>179.4553732</v>
      </c>
      <c r="E237" s="1">
        <v>276.36080500000003</v>
      </c>
      <c r="F237" s="1">
        <v>82.549941329999996</v>
      </c>
      <c r="G237" s="1">
        <v>0.29870350600000001</v>
      </c>
      <c r="H237" s="1">
        <v>-1.7432139250000001</v>
      </c>
      <c r="I237" s="5">
        <v>5.0799999999999996E-13</v>
      </c>
      <c r="J237" s="5">
        <v>4.4499999999999998E-12</v>
      </c>
    </row>
    <row r="238" spans="1:10" x14ac:dyDescent="0.2">
      <c r="A238" s="1">
        <v>8856</v>
      </c>
      <c r="B238" s="1" t="s">
        <v>1491</v>
      </c>
      <c r="C238" s="1" t="s">
        <v>3432</v>
      </c>
      <c r="D238" s="1">
        <v>203.68422409999999</v>
      </c>
      <c r="E238" s="1">
        <v>307.81509770000002</v>
      </c>
      <c r="F238" s="1">
        <v>99.553350629999997</v>
      </c>
      <c r="G238" s="1">
        <v>0.32341932299999998</v>
      </c>
      <c r="H238" s="1">
        <v>-1.6285222159999999</v>
      </c>
      <c r="I238" s="5">
        <v>5.9399999999999999E-13</v>
      </c>
      <c r="J238" s="5">
        <v>5.1800000000000001E-12</v>
      </c>
    </row>
    <row r="239" spans="1:10" x14ac:dyDescent="0.2">
      <c r="A239" s="1">
        <v>283651</v>
      </c>
      <c r="B239" s="1" t="s">
        <v>1492</v>
      </c>
      <c r="C239" s="1" t="s">
        <v>1493</v>
      </c>
      <c r="D239" s="1">
        <v>188.1038317</v>
      </c>
      <c r="E239" s="1">
        <v>311.95378729999999</v>
      </c>
      <c r="F239" s="1">
        <v>64.253876230000003</v>
      </c>
      <c r="G239" s="1">
        <v>0.20597241899999999</v>
      </c>
      <c r="H239" s="1">
        <v>-2.2794769289999999</v>
      </c>
      <c r="I239" s="5">
        <v>6.1799999999999999E-13</v>
      </c>
      <c r="J239" s="5">
        <v>5.3900000000000003E-12</v>
      </c>
    </row>
    <row r="240" spans="1:10" x14ac:dyDescent="0.2">
      <c r="A240" s="1">
        <v>64801</v>
      </c>
      <c r="B240" s="1" t="s">
        <v>1496</v>
      </c>
      <c r="C240" s="1" t="s">
        <v>1497</v>
      </c>
      <c r="D240" s="1">
        <v>201.37071610000001</v>
      </c>
      <c r="E240" s="1">
        <v>304.43468769999998</v>
      </c>
      <c r="F240" s="1">
        <v>98.306744570000006</v>
      </c>
      <c r="G240" s="1">
        <v>0.32291571400000002</v>
      </c>
      <c r="H240" s="1">
        <v>-1.6307704460000001</v>
      </c>
      <c r="I240" s="5">
        <v>7.3899999999999998E-13</v>
      </c>
      <c r="J240" s="5">
        <v>6.4299999999999999E-12</v>
      </c>
    </row>
    <row r="241" spans="1:10" x14ac:dyDescent="0.2">
      <c r="A241" s="1">
        <v>64785</v>
      </c>
      <c r="B241" s="1" t="s">
        <v>1500</v>
      </c>
      <c r="C241" s="1" t="s">
        <v>1501</v>
      </c>
      <c r="D241" s="1">
        <v>204.37756239999999</v>
      </c>
      <c r="E241" s="1">
        <v>307.99124649999999</v>
      </c>
      <c r="F241" s="1">
        <v>100.7638784</v>
      </c>
      <c r="G241" s="1">
        <v>0.32716474699999998</v>
      </c>
      <c r="H241" s="1">
        <v>-1.6119107909999999</v>
      </c>
      <c r="I241" s="5">
        <v>8.3599999999999997E-13</v>
      </c>
      <c r="J241" s="5">
        <v>7.2299999999999997E-12</v>
      </c>
    </row>
    <row r="242" spans="1:10" x14ac:dyDescent="0.2">
      <c r="A242" s="1">
        <v>84541</v>
      </c>
      <c r="B242" s="1" t="s">
        <v>1504</v>
      </c>
      <c r="C242" s="1" t="s">
        <v>1505</v>
      </c>
      <c r="D242" s="1">
        <v>153.29343069999999</v>
      </c>
      <c r="E242" s="1">
        <v>241.06643629999999</v>
      </c>
      <c r="F242" s="1">
        <v>65.520425099999997</v>
      </c>
      <c r="G242" s="1">
        <v>0.27179405899999998</v>
      </c>
      <c r="H242" s="1">
        <v>-1.879414176</v>
      </c>
      <c r="I242" s="5">
        <v>1.0099999999999999E-12</v>
      </c>
      <c r="J242" s="5">
        <v>8.6899999999999995E-12</v>
      </c>
    </row>
    <row r="243" spans="1:10" x14ac:dyDescent="0.2">
      <c r="A243" s="1">
        <v>170392</v>
      </c>
      <c r="B243" s="1" t="s">
        <v>1506</v>
      </c>
      <c r="C243" s="1" t="s">
        <v>1507</v>
      </c>
      <c r="D243" s="1">
        <v>101.2567447</v>
      </c>
      <c r="E243" s="1">
        <v>169.6450418</v>
      </c>
      <c r="F243" s="1">
        <v>32.868447539999998</v>
      </c>
      <c r="G243" s="1">
        <v>0.19374835400000001</v>
      </c>
      <c r="H243" s="1">
        <v>-2.3677440440000002</v>
      </c>
      <c r="I243" s="5">
        <v>1.04E-12</v>
      </c>
      <c r="J243" s="5">
        <v>8.9500000000000004E-12</v>
      </c>
    </row>
    <row r="244" spans="1:10" x14ac:dyDescent="0.2">
      <c r="A244" s="1">
        <v>266812</v>
      </c>
      <c r="B244" s="1" t="s">
        <v>1510</v>
      </c>
      <c r="C244" s="1" t="s">
        <v>1511</v>
      </c>
      <c r="D244" s="1">
        <v>61.423862200000002</v>
      </c>
      <c r="E244" s="1">
        <v>111.0211024</v>
      </c>
      <c r="F244" s="1">
        <v>11.82662202</v>
      </c>
      <c r="G244" s="1">
        <v>0.106525893</v>
      </c>
      <c r="H244" s="1">
        <v>-3.2307239559999998</v>
      </c>
      <c r="I244" s="5">
        <v>1.5900000000000001E-12</v>
      </c>
      <c r="J244" s="5">
        <v>1.34E-11</v>
      </c>
    </row>
    <row r="245" spans="1:10" x14ac:dyDescent="0.2">
      <c r="A245" s="1">
        <v>23406</v>
      </c>
      <c r="B245" s="1" t="s">
        <v>1512</v>
      </c>
      <c r="C245" s="1" t="s">
        <v>1513</v>
      </c>
      <c r="D245" s="1">
        <v>212.9698956</v>
      </c>
      <c r="E245" s="1">
        <v>318.07319530000001</v>
      </c>
      <c r="F245" s="1">
        <v>107.86659589999999</v>
      </c>
      <c r="G245" s="1">
        <v>0.33912507400000003</v>
      </c>
      <c r="H245" s="1">
        <v>-1.560110638</v>
      </c>
      <c r="I245" s="5">
        <v>2.08E-12</v>
      </c>
      <c r="J245" s="5">
        <v>1.7399999999999999E-11</v>
      </c>
    </row>
    <row r="246" spans="1:10" x14ac:dyDescent="0.2">
      <c r="A246" s="1">
        <v>220042</v>
      </c>
      <c r="B246" s="1" t="s">
        <v>1514</v>
      </c>
      <c r="C246" s="1" t="s">
        <v>1515</v>
      </c>
      <c r="D246" s="1">
        <v>137.1353617</v>
      </c>
      <c r="E246" s="1">
        <v>217.57861149999999</v>
      </c>
      <c r="F246" s="1">
        <v>56.692111830000002</v>
      </c>
      <c r="G246" s="1">
        <v>0.26055921300000001</v>
      </c>
      <c r="H246" s="1">
        <v>-1.9403168260000001</v>
      </c>
      <c r="I246" s="5">
        <v>2.2999999999999999E-12</v>
      </c>
      <c r="J246" s="5">
        <v>1.9100000000000001E-11</v>
      </c>
    </row>
    <row r="247" spans="1:10" x14ac:dyDescent="0.2">
      <c r="A247" s="1">
        <v>401565</v>
      </c>
      <c r="B247" s="1" t="s">
        <v>1516</v>
      </c>
      <c r="C247" s="1" t="s">
        <v>1517</v>
      </c>
      <c r="D247" s="1">
        <v>117.131821</v>
      </c>
      <c r="E247" s="1">
        <v>189.94929859999999</v>
      </c>
      <c r="F247" s="1">
        <v>44.314343440000002</v>
      </c>
      <c r="G247" s="1">
        <v>0.233295641</v>
      </c>
      <c r="H247" s="1">
        <v>-2.0997687410000001</v>
      </c>
      <c r="I247" s="5">
        <v>3.0599999999999999E-12</v>
      </c>
      <c r="J247" s="5">
        <v>2.5200000000000001E-11</v>
      </c>
    </row>
    <row r="248" spans="1:10" x14ac:dyDescent="0.2">
      <c r="A248" s="1">
        <v>79823</v>
      </c>
      <c r="B248" s="1" t="s">
        <v>1522</v>
      </c>
      <c r="C248" s="1" t="s">
        <v>1523</v>
      </c>
      <c r="D248" s="1">
        <v>209.7145836</v>
      </c>
      <c r="E248" s="1">
        <v>311.06744600000002</v>
      </c>
      <c r="F248" s="1">
        <v>108.3617211</v>
      </c>
      <c r="G248" s="1">
        <v>0.348354424</v>
      </c>
      <c r="H248" s="1">
        <v>-1.5213722080000001</v>
      </c>
      <c r="I248" s="5">
        <v>6.0699999999999998E-12</v>
      </c>
      <c r="J248" s="5">
        <v>4.9099999999999997E-11</v>
      </c>
    </row>
    <row r="249" spans="1:10" x14ac:dyDescent="0.2">
      <c r="A249" s="1">
        <v>669</v>
      </c>
      <c r="B249" s="1" t="s">
        <v>1530</v>
      </c>
      <c r="C249" s="1" t="s">
        <v>1531</v>
      </c>
      <c r="D249" s="1">
        <v>144.14008670000001</v>
      </c>
      <c r="E249" s="1">
        <v>225.7419214</v>
      </c>
      <c r="F249" s="1">
        <v>62.538251879999997</v>
      </c>
      <c r="G249" s="1">
        <v>0.27703428499999999</v>
      </c>
      <c r="H249" s="1">
        <v>-1.8518635619999999</v>
      </c>
      <c r="I249" s="5">
        <v>7.1299999999999997E-12</v>
      </c>
      <c r="J249" s="5">
        <v>5.7299999999999999E-11</v>
      </c>
    </row>
    <row r="250" spans="1:10" x14ac:dyDescent="0.2">
      <c r="A250" s="1">
        <v>65975</v>
      </c>
      <c r="B250" s="1" t="s">
        <v>1534</v>
      </c>
      <c r="C250" s="1" t="s">
        <v>1535</v>
      </c>
      <c r="D250" s="1">
        <v>117.0839814</v>
      </c>
      <c r="E250" s="1">
        <v>189.32857989999999</v>
      </c>
      <c r="F250" s="1">
        <v>44.839382880000002</v>
      </c>
      <c r="G250" s="1">
        <v>0.236833672</v>
      </c>
      <c r="H250" s="1">
        <v>-2.0780538800000001</v>
      </c>
      <c r="I250" s="5">
        <v>7.4100000000000001E-12</v>
      </c>
      <c r="J250" s="5">
        <v>5.9500000000000001E-11</v>
      </c>
    </row>
    <row r="251" spans="1:10" x14ac:dyDescent="0.2">
      <c r="A251" s="1">
        <v>27121</v>
      </c>
      <c r="B251" s="1" t="s">
        <v>1544</v>
      </c>
      <c r="C251" s="1" t="s">
        <v>1545</v>
      </c>
      <c r="D251" s="1">
        <v>41.804049560000003</v>
      </c>
      <c r="E251" s="1">
        <v>78.910301540000006</v>
      </c>
      <c r="F251" s="1">
        <v>4.6977975809999997</v>
      </c>
      <c r="G251" s="1">
        <v>5.9533388E-2</v>
      </c>
      <c r="H251" s="1">
        <v>-4.0701571960000003</v>
      </c>
      <c r="I251" s="5">
        <v>9.8600000000000004E-12</v>
      </c>
      <c r="J251" s="5">
        <v>7.8300000000000004E-11</v>
      </c>
    </row>
    <row r="252" spans="1:10" x14ac:dyDescent="0.2">
      <c r="A252" s="1">
        <v>51805</v>
      </c>
      <c r="B252" s="1" t="s">
        <v>1552</v>
      </c>
      <c r="C252" s="1" t="s">
        <v>1553</v>
      </c>
      <c r="D252" s="1">
        <v>190.311556</v>
      </c>
      <c r="E252" s="1">
        <v>285.21641260000001</v>
      </c>
      <c r="F252" s="1">
        <v>95.406699419999995</v>
      </c>
      <c r="G252" s="1">
        <v>0.33450634400000001</v>
      </c>
      <c r="H252" s="1">
        <v>-1.5798945230000001</v>
      </c>
      <c r="I252" s="5">
        <v>1.26E-11</v>
      </c>
      <c r="J252" s="5">
        <v>9.8900000000000002E-11</v>
      </c>
    </row>
    <row r="253" spans="1:10" x14ac:dyDescent="0.2">
      <c r="A253" s="1">
        <v>132320</v>
      </c>
      <c r="B253" s="1" t="s">
        <v>1566</v>
      </c>
      <c r="C253" s="1" t="s">
        <v>1567</v>
      </c>
      <c r="D253" s="1">
        <v>129.8385486</v>
      </c>
      <c r="E253" s="1">
        <v>207.67281159999999</v>
      </c>
      <c r="F253" s="1">
        <v>52.00428565</v>
      </c>
      <c r="G253" s="1">
        <v>0.25041451100000001</v>
      </c>
      <c r="H253" s="1">
        <v>-1.9976099270000001</v>
      </c>
      <c r="I253" s="5">
        <v>2.3800000000000001E-11</v>
      </c>
      <c r="J253" s="5">
        <v>1.8299999999999999E-10</v>
      </c>
    </row>
    <row r="254" spans="1:10" x14ac:dyDescent="0.2">
      <c r="A254" s="1">
        <v>28986</v>
      </c>
      <c r="B254" s="1" t="s">
        <v>1568</v>
      </c>
      <c r="C254" s="1" t="s">
        <v>1569</v>
      </c>
      <c r="D254" s="1">
        <v>116.4703078</v>
      </c>
      <c r="E254" s="1">
        <v>186.92678330000001</v>
      </c>
      <c r="F254" s="1">
        <v>46.013832280000003</v>
      </c>
      <c r="G254" s="1">
        <v>0.24615965400000001</v>
      </c>
      <c r="H254" s="1">
        <v>-2.0223337749999999</v>
      </c>
      <c r="I254" s="5">
        <v>2.3800000000000001E-11</v>
      </c>
      <c r="J254" s="5">
        <v>1.8299999999999999E-10</v>
      </c>
    </row>
    <row r="255" spans="1:10" x14ac:dyDescent="0.2">
      <c r="A255" s="1">
        <v>113263</v>
      </c>
      <c r="B255" s="1" t="s">
        <v>1572</v>
      </c>
      <c r="C255" s="1" t="s">
        <v>1573</v>
      </c>
      <c r="D255" s="1">
        <v>174.4089693</v>
      </c>
      <c r="E255" s="1">
        <v>263.18756050000002</v>
      </c>
      <c r="F255" s="1">
        <v>85.630378140000005</v>
      </c>
      <c r="G255" s="1">
        <v>0.325358759</v>
      </c>
      <c r="H255" s="1">
        <v>-1.619896701</v>
      </c>
      <c r="I255" s="5">
        <v>2.4600000000000001E-11</v>
      </c>
      <c r="J255" s="5">
        <v>1.88E-10</v>
      </c>
    </row>
    <row r="256" spans="1:10" x14ac:dyDescent="0.2">
      <c r="A256" s="1">
        <v>167691</v>
      </c>
      <c r="B256" s="1" t="s">
        <v>1584</v>
      </c>
      <c r="C256" s="1" t="s">
        <v>1585</v>
      </c>
      <c r="D256" s="1">
        <v>127.0951645</v>
      </c>
      <c r="E256" s="1">
        <v>200.79512399999999</v>
      </c>
      <c r="F256" s="1">
        <v>53.39520503</v>
      </c>
      <c r="G256" s="1">
        <v>0.26591883300000002</v>
      </c>
      <c r="H256" s="1">
        <v>-1.9109421390000001</v>
      </c>
      <c r="I256" s="5">
        <v>3.3100000000000001E-11</v>
      </c>
      <c r="J256" s="5">
        <v>2.5000000000000002E-10</v>
      </c>
    </row>
    <row r="257" spans="1:10" x14ac:dyDescent="0.2">
      <c r="A257" s="1">
        <v>9319</v>
      </c>
      <c r="B257" s="1" t="s">
        <v>1600</v>
      </c>
      <c r="C257" s="1" t="s">
        <v>1601</v>
      </c>
      <c r="D257" s="1">
        <v>184.9414313</v>
      </c>
      <c r="E257" s="1">
        <v>275.65061259999999</v>
      </c>
      <c r="F257" s="1">
        <v>94.232250019999995</v>
      </c>
      <c r="G257" s="1">
        <v>0.34185394699999999</v>
      </c>
      <c r="H257" s="1">
        <v>-1.5485480110000001</v>
      </c>
      <c r="I257" s="5">
        <v>5.4700000000000002E-11</v>
      </c>
      <c r="J257" s="5">
        <v>4.0599999999999999E-10</v>
      </c>
    </row>
    <row r="258" spans="1:10" x14ac:dyDescent="0.2">
      <c r="A258" s="1">
        <v>23150</v>
      </c>
      <c r="B258" s="1" t="s">
        <v>1606</v>
      </c>
      <c r="C258" s="1" t="s">
        <v>1607</v>
      </c>
      <c r="D258" s="1">
        <v>123.4682519</v>
      </c>
      <c r="E258" s="1">
        <v>194.5353566</v>
      </c>
      <c r="F258" s="1">
        <v>52.401147289999997</v>
      </c>
      <c r="G258" s="1">
        <v>0.26936567300000003</v>
      </c>
      <c r="H258" s="1">
        <v>-1.8923620830000001</v>
      </c>
      <c r="I258" s="5">
        <v>8.09E-11</v>
      </c>
      <c r="J258" s="5">
        <v>5.9100000000000003E-10</v>
      </c>
    </row>
    <row r="259" spans="1:10" x14ac:dyDescent="0.2">
      <c r="A259" s="1">
        <v>6997</v>
      </c>
      <c r="B259" s="1" t="s">
        <v>1612</v>
      </c>
      <c r="C259" s="1" t="s">
        <v>1613</v>
      </c>
      <c r="D259" s="1">
        <v>73.760055359999996</v>
      </c>
      <c r="E259" s="1">
        <v>125.6024338</v>
      </c>
      <c r="F259" s="1">
        <v>21.917676870000001</v>
      </c>
      <c r="G259" s="1">
        <v>0.17450041499999999</v>
      </c>
      <c r="H259" s="1">
        <v>-2.5186976250000002</v>
      </c>
      <c r="I259" s="5">
        <v>1.0300000000000001E-10</v>
      </c>
      <c r="J259" s="5">
        <v>7.4600000000000001E-10</v>
      </c>
    </row>
    <row r="260" spans="1:10" x14ac:dyDescent="0.2">
      <c r="A260" s="1">
        <v>130399</v>
      </c>
      <c r="B260" s="1" t="s">
        <v>1618</v>
      </c>
      <c r="C260" s="1" t="s">
        <v>1619</v>
      </c>
      <c r="D260" s="1">
        <v>80.240772680000006</v>
      </c>
      <c r="E260" s="1">
        <v>134.04646260000001</v>
      </c>
      <c r="F260" s="1">
        <v>26.4350828</v>
      </c>
      <c r="G260" s="1">
        <v>0.197208358</v>
      </c>
      <c r="H260" s="1">
        <v>-2.3422073970000001</v>
      </c>
      <c r="I260" s="5">
        <v>2.18E-10</v>
      </c>
      <c r="J260" s="5">
        <v>1.5400000000000001E-9</v>
      </c>
    </row>
    <row r="261" spans="1:10" x14ac:dyDescent="0.2">
      <c r="A261" s="1">
        <v>129401</v>
      </c>
      <c r="B261" s="1" t="s">
        <v>1638</v>
      </c>
      <c r="C261" s="1" t="s">
        <v>1639</v>
      </c>
      <c r="D261" s="1">
        <v>269.90531759999999</v>
      </c>
      <c r="E261" s="1">
        <v>423.4703452</v>
      </c>
      <c r="F261" s="1">
        <v>116.3402899</v>
      </c>
      <c r="G261" s="1">
        <v>0.27473066600000001</v>
      </c>
      <c r="H261" s="1">
        <v>-1.8639101389999999</v>
      </c>
      <c r="I261" s="5">
        <v>6.0899999999999996E-10</v>
      </c>
      <c r="J261" s="5">
        <v>4.1499999999999999E-9</v>
      </c>
    </row>
    <row r="262" spans="1:10" x14ac:dyDescent="0.2">
      <c r="A262" s="1">
        <v>5300</v>
      </c>
      <c r="B262" s="1" t="s">
        <v>1659</v>
      </c>
      <c r="C262" s="1" t="s">
        <v>1660</v>
      </c>
      <c r="D262" s="1">
        <v>146.71007209999999</v>
      </c>
      <c r="E262" s="1">
        <v>221.3320124</v>
      </c>
      <c r="F262" s="1">
        <v>72.088131759999996</v>
      </c>
      <c r="G262" s="1">
        <v>0.32570133400000001</v>
      </c>
      <c r="H262" s="1">
        <v>-1.6183784649999999</v>
      </c>
      <c r="I262" s="5">
        <v>9.7900000000000003E-10</v>
      </c>
      <c r="J262" s="5">
        <v>6.5700000000000003E-9</v>
      </c>
    </row>
    <row r="263" spans="1:10" x14ac:dyDescent="0.2">
      <c r="A263" s="1">
        <v>149461</v>
      </c>
      <c r="B263" s="1" t="s">
        <v>1667</v>
      </c>
      <c r="C263" s="1" t="s">
        <v>1668</v>
      </c>
      <c r="D263" s="1">
        <v>133.8368936</v>
      </c>
      <c r="E263" s="1">
        <v>203.92500770000001</v>
      </c>
      <c r="F263" s="1">
        <v>63.748779599999999</v>
      </c>
      <c r="G263" s="1">
        <v>0.312608936</v>
      </c>
      <c r="H263" s="1">
        <v>-1.6775690780000001</v>
      </c>
      <c r="I263" s="5">
        <v>1.39E-9</v>
      </c>
      <c r="J263" s="5">
        <v>9.1600000000000006E-9</v>
      </c>
    </row>
    <row r="264" spans="1:10" x14ac:dyDescent="0.2">
      <c r="A264" s="1">
        <v>101928062</v>
      </c>
      <c r="B264" s="1" t="s">
        <v>64</v>
      </c>
      <c r="C264" s="1" t="s">
        <v>64</v>
      </c>
      <c r="D264" s="1">
        <v>121.19907430000001</v>
      </c>
      <c r="E264" s="1">
        <v>187.49381790000001</v>
      </c>
      <c r="F264" s="1">
        <v>54.904330809999998</v>
      </c>
      <c r="G264" s="1">
        <v>0.292832753</v>
      </c>
      <c r="H264" s="1">
        <v>-1.7718511699999999</v>
      </c>
      <c r="I264" s="5">
        <v>1.4700000000000001E-9</v>
      </c>
      <c r="J264" s="5">
        <v>9.6799999999999997E-9</v>
      </c>
    </row>
    <row r="265" spans="1:10" x14ac:dyDescent="0.2">
      <c r="A265" s="1">
        <v>56924</v>
      </c>
      <c r="B265" s="1" t="s">
        <v>1671</v>
      </c>
      <c r="C265" s="1" t="s">
        <v>1672</v>
      </c>
      <c r="D265" s="1">
        <v>102.56787629999999</v>
      </c>
      <c r="E265" s="1">
        <v>162.24840689999999</v>
      </c>
      <c r="F265" s="1">
        <v>42.88734573</v>
      </c>
      <c r="G265" s="1">
        <v>0.26433138299999998</v>
      </c>
      <c r="H265" s="1">
        <v>-1.9195803760000001</v>
      </c>
      <c r="I265" s="5">
        <v>1.75E-9</v>
      </c>
      <c r="J265" s="5">
        <v>1.14E-8</v>
      </c>
    </row>
    <row r="266" spans="1:10" x14ac:dyDescent="0.2">
      <c r="A266" s="1">
        <v>84327</v>
      </c>
      <c r="B266" s="1" t="s">
        <v>1677</v>
      </c>
      <c r="C266" s="1" t="s">
        <v>1678</v>
      </c>
      <c r="D266" s="1">
        <v>102.2021446</v>
      </c>
      <c r="E266" s="1">
        <v>161.58910019999999</v>
      </c>
      <c r="F266" s="1">
        <v>42.815189070000002</v>
      </c>
      <c r="G266" s="1">
        <v>0.26496334799999999</v>
      </c>
      <c r="H266" s="1">
        <v>-1.916135285</v>
      </c>
      <c r="I266" s="5">
        <v>1.99E-9</v>
      </c>
      <c r="J266" s="5">
        <v>1.3000000000000001E-8</v>
      </c>
    </row>
    <row r="267" spans="1:10" x14ac:dyDescent="0.2">
      <c r="A267" s="1">
        <v>79019</v>
      </c>
      <c r="B267" s="1" t="s">
        <v>1681</v>
      </c>
      <c r="C267" s="1" t="s">
        <v>1682</v>
      </c>
      <c r="D267" s="1">
        <v>112.24135769999999</v>
      </c>
      <c r="E267" s="1">
        <v>174.76514320000001</v>
      </c>
      <c r="F267" s="1">
        <v>49.71757212</v>
      </c>
      <c r="G267" s="1">
        <v>0.28448219800000002</v>
      </c>
      <c r="H267" s="1">
        <v>-1.813589718</v>
      </c>
      <c r="I267" s="5">
        <v>2.1999999999999998E-9</v>
      </c>
      <c r="J267" s="5">
        <v>1.42E-8</v>
      </c>
    </row>
    <row r="268" spans="1:10" x14ac:dyDescent="0.2">
      <c r="A268" s="1">
        <v>2939</v>
      </c>
      <c r="B268" s="1" t="s">
        <v>1687</v>
      </c>
      <c r="C268" s="1" t="s">
        <v>1688</v>
      </c>
      <c r="D268" s="1">
        <v>124.07088090000001</v>
      </c>
      <c r="E268" s="1">
        <v>190.33738579999999</v>
      </c>
      <c r="F268" s="1">
        <v>57.804375960000002</v>
      </c>
      <c r="G268" s="1">
        <v>0.30369428300000001</v>
      </c>
      <c r="H268" s="1">
        <v>-1.719308343</v>
      </c>
      <c r="I268" s="5">
        <v>2.4899999999999999E-9</v>
      </c>
      <c r="J268" s="5">
        <v>1.6000000000000001E-8</v>
      </c>
    </row>
    <row r="269" spans="1:10" x14ac:dyDescent="0.2">
      <c r="A269" s="1">
        <v>929</v>
      </c>
      <c r="B269" s="1" t="s">
        <v>1695</v>
      </c>
      <c r="C269" s="1" t="s">
        <v>1696</v>
      </c>
      <c r="D269" s="1">
        <v>97.125527980000001</v>
      </c>
      <c r="E269" s="1">
        <v>154.29983369999999</v>
      </c>
      <c r="F269" s="1">
        <v>39.95122224</v>
      </c>
      <c r="G269" s="1">
        <v>0.25891941200000002</v>
      </c>
      <c r="H269" s="1">
        <v>-1.9494249610000001</v>
      </c>
      <c r="I269" s="5">
        <v>2.9199999999999998E-9</v>
      </c>
      <c r="J269" s="5">
        <v>1.8600000000000001E-8</v>
      </c>
    </row>
    <row r="270" spans="1:10" x14ac:dyDescent="0.2">
      <c r="A270" s="1">
        <v>10866</v>
      </c>
      <c r="B270" s="1" t="s">
        <v>1713</v>
      </c>
      <c r="C270" s="1" t="s">
        <v>1714</v>
      </c>
      <c r="D270" s="1">
        <v>106.5201967</v>
      </c>
      <c r="E270" s="1">
        <v>166.61972800000001</v>
      </c>
      <c r="F270" s="1">
        <v>46.420665319999998</v>
      </c>
      <c r="G270" s="1">
        <v>0.27860245500000003</v>
      </c>
      <c r="H270" s="1">
        <v>-1.843720123</v>
      </c>
      <c r="I270" s="5">
        <v>3.9499999999999998E-9</v>
      </c>
      <c r="J270" s="5">
        <v>2.4900000000000001E-8</v>
      </c>
    </row>
    <row r="271" spans="1:10" x14ac:dyDescent="0.2">
      <c r="A271" s="1">
        <v>253827</v>
      </c>
      <c r="B271" s="1" t="s">
        <v>1727</v>
      </c>
      <c r="C271" s="1" t="s">
        <v>1728</v>
      </c>
      <c r="D271" s="1">
        <v>146.90698610000001</v>
      </c>
      <c r="E271" s="1">
        <v>217.5070326</v>
      </c>
      <c r="F271" s="1">
        <v>76.306939639999996</v>
      </c>
      <c r="G271" s="1">
        <v>0.350825161</v>
      </c>
      <c r="H271" s="1">
        <v>-1.5111758749999999</v>
      </c>
      <c r="I271" s="5">
        <v>8.1300000000000007E-9</v>
      </c>
      <c r="J271" s="5">
        <v>4.9800000000000003E-8</v>
      </c>
    </row>
    <row r="272" spans="1:10" x14ac:dyDescent="0.2">
      <c r="A272" s="1">
        <v>219699</v>
      </c>
      <c r="B272" s="1" t="s">
        <v>1733</v>
      </c>
      <c r="C272" s="1" t="s">
        <v>1734</v>
      </c>
      <c r="D272" s="1">
        <v>49.849987120000002</v>
      </c>
      <c r="E272" s="1">
        <v>87.213970869999997</v>
      </c>
      <c r="F272" s="1">
        <v>12.48600338</v>
      </c>
      <c r="G272" s="1">
        <v>0.14316517500000001</v>
      </c>
      <c r="H272" s="1">
        <v>-2.8042474990000001</v>
      </c>
      <c r="I272" s="5">
        <v>9.5399999999999997E-9</v>
      </c>
      <c r="J272" s="5">
        <v>5.8000000000000003E-8</v>
      </c>
    </row>
    <row r="273" spans="1:10" x14ac:dyDescent="0.2">
      <c r="A273" s="1">
        <v>201725</v>
      </c>
      <c r="B273" s="1" t="s">
        <v>1747</v>
      </c>
      <c r="C273" s="1" t="s">
        <v>1748</v>
      </c>
      <c r="D273" s="1">
        <v>347.36100629999999</v>
      </c>
      <c r="E273" s="1">
        <v>523.12277259999996</v>
      </c>
      <c r="F273" s="1">
        <v>171.59923989999999</v>
      </c>
      <c r="G273" s="1">
        <v>0.32802861799999999</v>
      </c>
      <c r="H273" s="1">
        <v>-1.6081064119999999</v>
      </c>
      <c r="I273" s="5">
        <v>1.42E-8</v>
      </c>
      <c r="J273" s="5">
        <v>8.4800000000000005E-8</v>
      </c>
    </row>
    <row r="274" spans="1:10" x14ac:dyDescent="0.2">
      <c r="A274" s="1">
        <v>726</v>
      </c>
      <c r="B274" s="1" t="s">
        <v>1749</v>
      </c>
      <c r="C274" s="1" t="s">
        <v>1750</v>
      </c>
      <c r="D274" s="1">
        <v>107.0459749</v>
      </c>
      <c r="E274" s="1">
        <v>165.25022899999999</v>
      </c>
      <c r="F274" s="1">
        <v>48.841720770000002</v>
      </c>
      <c r="G274" s="1">
        <v>0.29556219700000003</v>
      </c>
      <c r="H274" s="1">
        <v>-1.7584663359999999</v>
      </c>
      <c r="I274" s="5">
        <v>1.4300000000000001E-8</v>
      </c>
      <c r="J274" s="5">
        <v>8.5599999999999999E-8</v>
      </c>
    </row>
    <row r="275" spans="1:10" x14ac:dyDescent="0.2">
      <c r="A275" s="1">
        <v>154661</v>
      </c>
      <c r="B275" s="1" t="s">
        <v>1783</v>
      </c>
      <c r="C275" s="1" t="s">
        <v>1784</v>
      </c>
      <c r="D275" s="1">
        <v>106.5054239</v>
      </c>
      <c r="E275" s="1">
        <v>162.95859920000001</v>
      </c>
      <c r="F275" s="1">
        <v>50.052248499999997</v>
      </c>
      <c r="G275" s="1">
        <v>0.30714702199999999</v>
      </c>
      <c r="H275" s="1">
        <v>-1.7029986989999999</v>
      </c>
      <c r="I275" s="5">
        <v>3.9699999999999998E-8</v>
      </c>
      <c r="J275" s="5">
        <v>2.2700000000000001E-7</v>
      </c>
    </row>
    <row r="276" spans="1:10" x14ac:dyDescent="0.2">
      <c r="A276" s="1">
        <v>91687</v>
      </c>
      <c r="B276" s="1" t="s">
        <v>1787</v>
      </c>
      <c r="C276" s="1" t="s">
        <v>1788</v>
      </c>
      <c r="D276" s="1">
        <v>109.905855</v>
      </c>
      <c r="E276" s="1">
        <v>166.97762259999999</v>
      </c>
      <c r="F276" s="1">
        <v>52.834087259999997</v>
      </c>
      <c r="G276" s="1">
        <v>0.31641417799999999</v>
      </c>
      <c r="H276" s="1">
        <v>-1.6601138479999999</v>
      </c>
      <c r="I276" s="5">
        <v>4.0499999999999999E-8</v>
      </c>
      <c r="J276" s="5">
        <v>2.3099999999999999E-7</v>
      </c>
    </row>
    <row r="277" spans="1:10" x14ac:dyDescent="0.2">
      <c r="A277" s="1">
        <v>200810</v>
      </c>
      <c r="B277" s="1" t="s">
        <v>1789</v>
      </c>
      <c r="C277" s="1" t="s">
        <v>1790</v>
      </c>
      <c r="D277" s="1">
        <v>101.4898578</v>
      </c>
      <c r="E277" s="1">
        <v>156.48689350000001</v>
      </c>
      <c r="F277" s="1">
        <v>46.492821980000002</v>
      </c>
      <c r="G277" s="1">
        <v>0.29710361600000001</v>
      </c>
      <c r="H277" s="1">
        <v>-1.750961929</v>
      </c>
      <c r="I277" s="5">
        <v>4.1199999999999998E-8</v>
      </c>
      <c r="J277" s="5">
        <v>2.34E-7</v>
      </c>
    </row>
    <row r="278" spans="1:10" x14ac:dyDescent="0.2">
      <c r="A278" s="1">
        <v>6451</v>
      </c>
      <c r="B278" s="1" t="s">
        <v>1809</v>
      </c>
      <c r="C278" s="1" t="s">
        <v>1810</v>
      </c>
      <c r="D278" s="1">
        <v>122.0896374</v>
      </c>
      <c r="E278" s="1">
        <v>182.51687430000001</v>
      </c>
      <c r="F278" s="1">
        <v>61.662400529999999</v>
      </c>
      <c r="G278" s="1">
        <v>0.33784492999999999</v>
      </c>
      <c r="H278" s="1">
        <v>-1.5655668920000001</v>
      </c>
      <c r="I278" s="5">
        <v>6.2800000000000006E-8</v>
      </c>
      <c r="J278" s="5">
        <v>3.4799999999999999E-7</v>
      </c>
    </row>
    <row r="279" spans="1:10" x14ac:dyDescent="0.2">
      <c r="A279" s="1">
        <v>4094</v>
      </c>
      <c r="B279" s="1" t="s">
        <v>1815</v>
      </c>
      <c r="C279" s="1" t="s">
        <v>1816</v>
      </c>
      <c r="D279" s="1">
        <v>67.087700810000001</v>
      </c>
      <c r="E279" s="1">
        <v>115.41031820000001</v>
      </c>
      <c r="F279" s="1">
        <v>18.765083400000002</v>
      </c>
      <c r="G279" s="1">
        <v>0.162594504</v>
      </c>
      <c r="H279" s="1">
        <v>-2.6206496069999998</v>
      </c>
      <c r="I279" s="5">
        <v>9.6800000000000007E-8</v>
      </c>
      <c r="J279" s="5">
        <v>5.2600000000000002E-7</v>
      </c>
    </row>
    <row r="280" spans="1:10" x14ac:dyDescent="0.2">
      <c r="A280" s="1">
        <v>10591</v>
      </c>
      <c r="B280" s="1" t="s">
        <v>1823</v>
      </c>
      <c r="C280" s="1" t="s">
        <v>1824</v>
      </c>
      <c r="D280" s="1">
        <v>110.4103171</v>
      </c>
      <c r="E280" s="1">
        <v>166.0705882</v>
      </c>
      <c r="F280" s="1">
        <v>54.750046079999997</v>
      </c>
      <c r="G280" s="1">
        <v>0.329679365</v>
      </c>
      <c r="H280" s="1">
        <v>-1.6008645050000001</v>
      </c>
      <c r="I280" s="5">
        <v>1.1999999999999999E-7</v>
      </c>
      <c r="J280" s="5">
        <v>6.4700000000000001E-7</v>
      </c>
    </row>
    <row r="281" spans="1:10" x14ac:dyDescent="0.2">
      <c r="A281" s="1">
        <v>9075</v>
      </c>
      <c r="B281" s="1" t="s">
        <v>1849</v>
      </c>
      <c r="C281" s="1" t="s">
        <v>1850</v>
      </c>
      <c r="D281" s="1">
        <v>61.763102109999998</v>
      </c>
      <c r="E281" s="1">
        <v>104.13781779999999</v>
      </c>
      <c r="F281" s="1">
        <v>19.38838642</v>
      </c>
      <c r="G281" s="1">
        <v>0.186180072</v>
      </c>
      <c r="H281" s="1">
        <v>-2.4252294339999998</v>
      </c>
      <c r="I281" s="5">
        <v>2.3300000000000001E-7</v>
      </c>
      <c r="J281" s="5">
        <v>1.22E-6</v>
      </c>
    </row>
    <row r="282" spans="1:10" x14ac:dyDescent="0.2">
      <c r="A282" s="1">
        <v>134728</v>
      </c>
      <c r="B282" s="1" t="s">
        <v>1859</v>
      </c>
      <c r="C282" s="1" t="s">
        <v>1860</v>
      </c>
      <c r="D282" s="1">
        <v>51.306228320000002</v>
      </c>
      <c r="E282" s="1">
        <v>88.50909249</v>
      </c>
      <c r="F282" s="1">
        <v>14.103364150000001</v>
      </c>
      <c r="G282" s="1">
        <v>0.15934367599999999</v>
      </c>
      <c r="H282" s="1">
        <v>-2.6497863330000002</v>
      </c>
      <c r="I282" s="5">
        <v>2.6899999999999999E-7</v>
      </c>
      <c r="J282" s="5">
        <v>1.39E-6</v>
      </c>
    </row>
    <row r="283" spans="1:10" x14ac:dyDescent="0.2">
      <c r="A283" s="1">
        <v>113730</v>
      </c>
      <c r="B283" s="1" t="s">
        <v>1861</v>
      </c>
      <c r="C283" s="1" t="s">
        <v>1862</v>
      </c>
      <c r="D283" s="1">
        <v>80.693118479999995</v>
      </c>
      <c r="E283" s="1">
        <v>126.24104730000001</v>
      </c>
      <c r="F283" s="1">
        <v>35.145189670000001</v>
      </c>
      <c r="G283" s="1">
        <v>0.27839748199999997</v>
      </c>
      <c r="H283" s="1">
        <v>-1.8447819329999999</v>
      </c>
      <c r="I283" s="5">
        <v>2.7500000000000001E-7</v>
      </c>
      <c r="J283" s="5">
        <v>1.4300000000000001E-6</v>
      </c>
    </row>
    <row r="284" spans="1:10" x14ac:dyDescent="0.2">
      <c r="A284" s="1">
        <v>152110</v>
      </c>
      <c r="B284" s="1" t="s">
        <v>1867</v>
      </c>
      <c r="C284" s="1" t="s">
        <v>1868</v>
      </c>
      <c r="D284" s="1">
        <v>62.955117270000002</v>
      </c>
      <c r="E284" s="1">
        <v>102.0044422</v>
      </c>
      <c r="F284" s="1">
        <v>23.905792349999999</v>
      </c>
      <c r="G284" s="1">
        <v>0.23436030699999999</v>
      </c>
      <c r="H284" s="1">
        <v>-2.0931998520000001</v>
      </c>
      <c r="I284" s="5">
        <v>3.4299999999999999E-7</v>
      </c>
      <c r="J284" s="5">
        <v>1.7600000000000001E-6</v>
      </c>
    </row>
    <row r="285" spans="1:10" x14ac:dyDescent="0.2">
      <c r="A285" s="1">
        <v>80119</v>
      </c>
      <c r="B285" s="1" t="s">
        <v>1871</v>
      </c>
      <c r="C285" s="1" t="s">
        <v>1872</v>
      </c>
      <c r="D285" s="1">
        <v>90.146291880000007</v>
      </c>
      <c r="E285" s="1">
        <v>138.17285440000001</v>
      </c>
      <c r="F285" s="1">
        <v>42.119729380000003</v>
      </c>
      <c r="G285" s="1">
        <v>0.30483360500000001</v>
      </c>
      <c r="H285" s="1">
        <v>-1.713906138</v>
      </c>
      <c r="I285" s="5">
        <v>3.5600000000000001E-7</v>
      </c>
      <c r="J285" s="5">
        <v>1.8199999999999999E-6</v>
      </c>
    </row>
    <row r="286" spans="1:10" x14ac:dyDescent="0.2">
      <c r="A286" s="1">
        <v>147710</v>
      </c>
      <c r="B286" s="1" t="s">
        <v>1907</v>
      </c>
      <c r="C286" s="1" t="s">
        <v>1908</v>
      </c>
      <c r="D286" s="1">
        <v>86.461840519999996</v>
      </c>
      <c r="E286" s="1">
        <v>132.41134099999999</v>
      </c>
      <c r="F286" s="1">
        <v>40.512340010000003</v>
      </c>
      <c r="G286" s="1">
        <v>0.305958234</v>
      </c>
      <c r="H286" s="1">
        <v>-1.7085933710000001</v>
      </c>
      <c r="I286" s="5">
        <v>8.1500000000000003E-7</v>
      </c>
      <c r="J286" s="5">
        <v>3.9700000000000001E-6</v>
      </c>
    </row>
    <row r="287" spans="1:10" x14ac:dyDescent="0.2">
      <c r="A287" s="1">
        <v>2009</v>
      </c>
      <c r="B287" s="1" t="s">
        <v>1939</v>
      </c>
      <c r="C287" s="1" t="s">
        <v>1940</v>
      </c>
      <c r="D287" s="1">
        <v>52.073400900000003</v>
      </c>
      <c r="E287" s="1">
        <v>85.417796730000006</v>
      </c>
      <c r="F287" s="1">
        <v>18.729005059999999</v>
      </c>
      <c r="G287" s="1">
        <v>0.2192635</v>
      </c>
      <c r="H287" s="1">
        <v>-2.1892624239999998</v>
      </c>
      <c r="I287" s="5">
        <v>1.61E-6</v>
      </c>
      <c r="J287" s="5">
        <v>7.6299999999999998E-6</v>
      </c>
    </row>
    <row r="288" spans="1:10" x14ac:dyDescent="0.2">
      <c r="A288" s="1">
        <v>5271</v>
      </c>
      <c r="B288" s="1" t="s">
        <v>1943</v>
      </c>
      <c r="C288" s="1" t="s">
        <v>1944</v>
      </c>
      <c r="D288" s="1">
        <v>95.93312779</v>
      </c>
      <c r="E288" s="1">
        <v>143.0245348</v>
      </c>
      <c r="F288" s="1">
        <v>48.841720770000002</v>
      </c>
      <c r="G288" s="1">
        <v>0.34149190400000001</v>
      </c>
      <c r="H288" s="1">
        <v>-1.550076717</v>
      </c>
      <c r="I288" s="5">
        <v>1.6700000000000001E-6</v>
      </c>
      <c r="J288" s="5">
        <v>7.8699999999999992E-6</v>
      </c>
    </row>
    <row r="289" spans="1:10" x14ac:dyDescent="0.2">
      <c r="A289" s="1">
        <v>8110</v>
      </c>
      <c r="B289" s="1" t="s">
        <v>1945</v>
      </c>
      <c r="C289" s="1" t="s">
        <v>1946</v>
      </c>
      <c r="D289" s="1">
        <v>38.415356080000002</v>
      </c>
      <c r="E289" s="1">
        <v>66.214617880000006</v>
      </c>
      <c r="F289" s="1">
        <v>10.616094289999999</v>
      </c>
      <c r="G289" s="1">
        <v>0.16032855900000001</v>
      </c>
      <c r="H289" s="1">
        <v>-2.640896659</v>
      </c>
      <c r="I289" s="5">
        <v>1.88E-6</v>
      </c>
      <c r="J289" s="5">
        <v>8.7900000000000005E-6</v>
      </c>
    </row>
    <row r="290" spans="1:10" x14ac:dyDescent="0.2">
      <c r="A290" s="1">
        <v>51666</v>
      </c>
      <c r="B290" s="1" t="s">
        <v>1947</v>
      </c>
      <c r="C290" s="1" t="s">
        <v>1948</v>
      </c>
      <c r="D290" s="1">
        <v>23.746755289999999</v>
      </c>
      <c r="E290" s="1">
        <v>44.078397389999999</v>
      </c>
      <c r="F290" s="1">
        <v>3.4151131929999998</v>
      </c>
      <c r="G290" s="1">
        <v>7.7478162000000003E-2</v>
      </c>
      <c r="H290" s="1">
        <v>-3.690066469</v>
      </c>
      <c r="I290" s="5">
        <v>1.9800000000000001E-6</v>
      </c>
      <c r="J290" s="5">
        <v>9.2299999999999997E-6</v>
      </c>
    </row>
    <row r="291" spans="1:10" x14ac:dyDescent="0.2">
      <c r="A291" s="1">
        <v>1610</v>
      </c>
      <c r="B291" s="1" t="s">
        <v>1957</v>
      </c>
      <c r="C291" s="1" t="s">
        <v>1958</v>
      </c>
      <c r="D291" s="1">
        <v>15.522360190000001</v>
      </c>
      <c r="E291" s="1">
        <v>30.493574020000001</v>
      </c>
      <c r="F291" s="1">
        <v>0.55114636699999997</v>
      </c>
      <c r="G291" s="1">
        <v>1.8074181000000002E-2</v>
      </c>
      <c r="H291" s="1">
        <v>-5.7899259389999997</v>
      </c>
      <c r="I291" s="5">
        <v>2.79E-6</v>
      </c>
      <c r="J291" s="5">
        <v>1.2799999999999999E-5</v>
      </c>
    </row>
    <row r="292" spans="1:10" x14ac:dyDescent="0.2">
      <c r="A292" s="1">
        <v>158228</v>
      </c>
      <c r="B292" s="1" t="s">
        <v>1963</v>
      </c>
      <c r="C292" s="1" t="s">
        <v>1964</v>
      </c>
      <c r="D292" s="1">
        <v>57.168952939999997</v>
      </c>
      <c r="E292" s="1">
        <v>91.534406270000005</v>
      </c>
      <c r="F292" s="1">
        <v>22.80349962</v>
      </c>
      <c r="G292" s="1">
        <v>0.24912489800000001</v>
      </c>
      <c r="H292" s="1">
        <v>-2.0050588810000001</v>
      </c>
      <c r="I292" s="5">
        <v>2.9900000000000002E-6</v>
      </c>
      <c r="J292" s="5">
        <v>1.3699999999999999E-5</v>
      </c>
    </row>
    <row r="293" spans="1:10" x14ac:dyDescent="0.2">
      <c r="A293" s="1">
        <v>7991</v>
      </c>
      <c r="B293" s="1" t="s">
        <v>1971</v>
      </c>
      <c r="C293" s="1" t="s">
        <v>1972</v>
      </c>
      <c r="D293" s="1">
        <v>43.335200299999997</v>
      </c>
      <c r="E293" s="1">
        <v>72.17017482</v>
      </c>
      <c r="F293" s="1">
        <v>14.50022579</v>
      </c>
      <c r="G293" s="1">
        <v>0.20091714899999999</v>
      </c>
      <c r="H293" s="1">
        <v>-2.3153273849999998</v>
      </c>
      <c r="I293" s="5">
        <v>3.4999999999999999E-6</v>
      </c>
      <c r="J293" s="5">
        <v>1.59E-5</v>
      </c>
    </row>
    <row r="294" spans="1:10" x14ac:dyDescent="0.2">
      <c r="A294" s="1">
        <v>6998</v>
      </c>
      <c r="B294" s="1" t="s">
        <v>1973</v>
      </c>
      <c r="C294" s="1" t="s">
        <v>1974</v>
      </c>
      <c r="D294" s="1">
        <v>52.69846948</v>
      </c>
      <c r="E294" s="1">
        <v>86.930453619999994</v>
      </c>
      <c r="F294" s="1">
        <v>18.466485339999998</v>
      </c>
      <c r="G294" s="1">
        <v>0.21242826400000001</v>
      </c>
      <c r="H294" s="1">
        <v>-2.2349523630000001</v>
      </c>
      <c r="I294" s="5">
        <v>3.8700000000000002E-6</v>
      </c>
      <c r="J294" s="5">
        <v>1.7499999999999998E-5</v>
      </c>
    </row>
    <row r="295" spans="1:10" x14ac:dyDescent="0.2">
      <c r="A295" s="1">
        <v>79659</v>
      </c>
      <c r="B295" s="1" t="s">
        <v>1987</v>
      </c>
      <c r="C295" s="1" t="s">
        <v>1988</v>
      </c>
      <c r="D295" s="1">
        <v>72.139099680000001</v>
      </c>
      <c r="E295" s="1">
        <v>111.0389971</v>
      </c>
      <c r="F295" s="1">
        <v>33.239202249999998</v>
      </c>
      <c r="G295" s="1">
        <v>0.29934710399999997</v>
      </c>
      <c r="H295" s="1">
        <v>-1.7401087799999999</v>
      </c>
      <c r="I295" s="5">
        <v>4.4399999999999998E-6</v>
      </c>
      <c r="J295" s="5">
        <v>2.0000000000000002E-5</v>
      </c>
    </row>
    <row r="296" spans="1:10" x14ac:dyDescent="0.2">
      <c r="A296" s="1">
        <v>145508</v>
      </c>
      <c r="B296" s="1" t="s">
        <v>1989</v>
      </c>
      <c r="C296" s="1" t="s">
        <v>1990</v>
      </c>
      <c r="D296" s="1">
        <v>67.114730629999997</v>
      </c>
      <c r="E296" s="1">
        <v>104.5136072</v>
      </c>
      <c r="F296" s="1">
        <v>29.715854069999999</v>
      </c>
      <c r="G296" s="1">
        <v>0.28432521700000002</v>
      </c>
      <c r="H296" s="1">
        <v>-1.8143860350000001</v>
      </c>
      <c r="I296" s="5">
        <v>4.6E-6</v>
      </c>
      <c r="J296" s="5">
        <v>2.0599999999999999E-5</v>
      </c>
    </row>
    <row r="297" spans="1:10" x14ac:dyDescent="0.2">
      <c r="A297" s="1">
        <v>79627</v>
      </c>
      <c r="B297" s="1" t="s">
        <v>2009</v>
      </c>
      <c r="C297" s="1" t="s">
        <v>2010</v>
      </c>
      <c r="D297" s="1">
        <v>62.771203389999997</v>
      </c>
      <c r="E297" s="1">
        <v>97.489963209999999</v>
      </c>
      <c r="F297" s="1">
        <v>28.05244356</v>
      </c>
      <c r="G297" s="1">
        <v>0.28774699100000001</v>
      </c>
      <c r="H297" s="1">
        <v>-1.797127253</v>
      </c>
      <c r="I297" s="5">
        <v>8.1100000000000003E-6</v>
      </c>
      <c r="J297" s="5">
        <v>3.5200000000000002E-5</v>
      </c>
    </row>
    <row r="298" spans="1:10" x14ac:dyDescent="0.2">
      <c r="A298" s="1">
        <v>1745</v>
      </c>
      <c r="B298" s="1" t="s">
        <v>2023</v>
      </c>
      <c r="C298" s="1" t="s">
        <v>2024</v>
      </c>
      <c r="D298" s="1">
        <v>43.246189559999998</v>
      </c>
      <c r="E298" s="1">
        <v>70.925938930000001</v>
      </c>
      <c r="F298" s="1">
        <v>15.56644019</v>
      </c>
      <c r="G298" s="1">
        <v>0.21947457300000001</v>
      </c>
      <c r="H298" s="1">
        <v>-2.1878742849999999</v>
      </c>
      <c r="I298" s="5">
        <v>1.06E-5</v>
      </c>
      <c r="J298" s="5">
        <v>4.5200000000000001E-5</v>
      </c>
    </row>
    <row r="299" spans="1:10" x14ac:dyDescent="0.2">
      <c r="A299" s="1">
        <v>388722</v>
      </c>
      <c r="B299" s="1" t="s">
        <v>2037</v>
      </c>
      <c r="C299" s="1" t="s">
        <v>2038</v>
      </c>
      <c r="D299" s="1">
        <v>41.129956909999997</v>
      </c>
      <c r="E299" s="1">
        <v>67.831844689999997</v>
      </c>
      <c r="F299" s="1">
        <v>14.42806912</v>
      </c>
      <c r="G299" s="1">
        <v>0.212703476</v>
      </c>
      <c r="H299" s="1">
        <v>-2.2330844870000002</v>
      </c>
      <c r="I299" s="5">
        <v>1.2300000000000001E-5</v>
      </c>
      <c r="J299" s="5">
        <v>5.2099999999999999E-5</v>
      </c>
    </row>
    <row r="300" spans="1:10" x14ac:dyDescent="0.2">
      <c r="A300" s="1">
        <v>115584</v>
      </c>
      <c r="B300" s="1" t="s">
        <v>2041</v>
      </c>
      <c r="C300" s="1" t="s">
        <v>2042</v>
      </c>
      <c r="D300" s="1">
        <v>77.086286270000002</v>
      </c>
      <c r="E300" s="1">
        <v>115.323643</v>
      </c>
      <c r="F300" s="1">
        <v>38.848929509999998</v>
      </c>
      <c r="G300" s="1">
        <v>0.33686873299999998</v>
      </c>
      <c r="H300" s="1">
        <v>-1.569741566</v>
      </c>
      <c r="I300" s="5">
        <v>1.26E-5</v>
      </c>
      <c r="J300" s="5">
        <v>5.3199999999999999E-5</v>
      </c>
    </row>
    <row r="301" spans="1:10" x14ac:dyDescent="0.2">
      <c r="A301" s="1">
        <v>5097</v>
      </c>
      <c r="B301" s="1" t="s">
        <v>2043</v>
      </c>
      <c r="C301" s="1" t="s">
        <v>2044</v>
      </c>
      <c r="D301" s="1">
        <v>83.319420239999999</v>
      </c>
      <c r="E301" s="1">
        <v>123.2364267</v>
      </c>
      <c r="F301" s="1">
        <v>43.402413770000003</v>
      </c>
      <c r="G301" s="1">
        <v>0.35218818800000001</v>
      </c>
      <c r="H301" s="1">
        <v>-1.505581573</v>
      </c>
      <c r="I301" s="5">
        <v>1.27E-5</v>
      </c>
      <c r="J301" s="5">
        <v>5.3900000000000002E-5</v>
      </c>
    </row>
    <row r="302" spans="1:10" x14ac:dyDescent="0.2">
      <c r="A302" s="1">
        <v>23046</v>
      </c>
      <c r="B302" s="1" t="s">
        <v>2045</v>
      </c>
      <c r="C302" s="1" t="s">
        <v>2046</v>
      </c>
      <c r="D302" s="1">
        <v>19.968163050000001</v>
      </c>
      <c r="E302" s="1">
        <v>37.108437610000003</v>
      </c>
      <c r="F302" s="1">
        <v>2.8278884949999998</v>
      </c>
      <c r="G302" s="1">
        <v>7.6206077999999997E-2</v>
      </c>
      <c r="H302" s="1">
        <v>-3.7139501199999998</v>
      </c>
      <c r="I302" s="5">
        <v>1.3699999999999999E-5</v>
      </c>
      <c r="J302" s="5">
        <v>5.7500000000000002E-5</v>
      </c>
    </row>
    <row r="303" spans="1:10" x14ac:dyDescent="0.2">
      <c r="A303" s="1">
        <v>101929231</v>
      </c>
      <c r="B303" s="1" t="s">
        <v>64</v>
      </c>
      <c r="C303" s="1" t="s">
        <v>64</v>
      </c>
      <c r="D303" s="1">
        <v>75.669602800000007</v>
      </c>
      <c r="E303" s="1">
        <v>113.4022058</v>
      </c>
      <c r="F303" s="1">
        <v>37.936999829999998</v>
      </c>
      <c r="G303" s="1">
        <v>0.334534938</v>
      </c>
      <c r="H303" s="1">
        <v>-1.579771206</v>
      </c>
      <c r="I303" s="5">
        <v>1.52E-5</v>
      </c>
      <c r="J303" s="5">
        <v>6.3899999999999995E-5</v>
      </c>
    </row>
    <row r="304" spans="1:10" x14ac:dyDescent="0.2">
      <c r="A304" s="1">
        <v>5948</v>
      </c>
      <c r="B304" s="1" t="s">
        <v>2063</v>
      </c>
      <c r="C304" s="1" t="s">
        <v>2064</v>
      </c>
      <c r="D304" s="1">
        <v>24.37832088</v>
      </c>
      <c r="E304" s="1">
        <v>43.615932800000003</v>
      </c>
      <c r="F304" s="1">
        <v>5.140708955</v>
      </c>
      <c r="G304" s="1">
        <v>0.117863098</v>
      </c>
      <c r="H304" s="1">
        <v>-3.0848160039999999</v>
      </c>
      <c r="I304" s="5">
        <v>1.9199999999999999E-5</v>
      </c>
      <c r="J304" s="5">
        <v>7.9300000000000003E-5</v>
      </c>
    </row>
    <row r="305" spans="1:10" x14ac:dyDescent="0.2">
      <c r="A305" s="1">
        <v>283298</v>
      </c>
      <c r="B305" s="1" t="s">
        <v>2065</v>
      </c>
      <c r="C305" s="1" t="s">
        <v>2066</v>
      </c>
      <c r="D305" s="1">
        <v>61.658227349999997</v>
      </c>
      <c r="E305" s="1">
        <v>95.001491419999994</v>
      </c>
      <c r="F305" s="1">
        <v>28.314963280000001</v>
      </c>
      <c r="G305" s="1">
        <v>0.29804756599999999</v>
      </c>
      <c r="H305" s="1">
        <v>-1.746385503</v>
      </c>
      <c r="I305" s="5">
        <v>1.9400000000000001E-5</v>
      </c>
      <c r="J305" s="5">
        <v>8.0400000000000003E-5</v>
      </c>
    </row>
    <row r="306" spans="1:10" x14ac:dyDescent="0.2">
      <c r="A306" s="1">
        <v>4151</v>
      </c>
      <c r="B306" s="1" t="s">
        <v>2067</v>
      </c>
      <c r="C306" s="1" t="s">
        <v>2068</v>
      </c>
      <c r="D306" s="1">
        <v>19.470342299999999</v>
      </c>
      <c r="E306" s="1">
        <v>36.004561109999997</v>
      </c>
      <c r="F306" s="1">
        <v>2.9361234879999998</v>
      </c>
      <c r="G306" s="1">
        <v>8.1548653999999998E-2</v>
      </c>
      <c r="H306" s="1">
        <v>-3.6161951289999998</v>
      </c>
      <c r="I306" s="5">
        <v>1.98E-5</v>
      </c>
      <c r="J306" s="5">
        <v>8.1600000000000005E-5</v>
      </c>
    </row>
    <row r="307" spans="1:10" x14ac:dyDescent="0.2">
      <c r="A307" s="1">
        <v>5367</v>
      </c>
      <c r="B307" s="1" t="s">
        <v>2071</v>
      </c>
      <c r="C307" s="1" t="s">
        <v>2072</v>
      </c>
      <c r="D307" s="1">
        <v>70.187300820000004</v>
      </c>
      <c r="E307" s="1">
        <v>105.52800999999999</v>
      </c>
      <c r="F307" s="1">
        <v>34.846591619999998</v>
      </c>
      <c r="G307" s="1">
        <v>0.33021177600000001</v>
      </c>
      <c r="H307" s="1">
        <v>-1.598536524</v>
      </c>
      <c r="I307" s="5">
        <v>2.3300000000000001E-5</v>
      </c>
      <c r="J307" s="5">
        <v>9.5099999999999994E-5</v>
      </c>
    </row>
    <row r="308" spans="1:10" x14ac:dyDescent="0.2">
      <c r="A308" s="1">
        <v>51239</v>
      </c>
      <c r="B308" s="1" t="s">
        <v>2075</v>
      </c>
      <c r="C308" s="1" t="s">
        <v>2076</v>
      </c>
      <c r="D308" s="1">
        <v>66.06942583</v>
      </c>
      <c r="E308" s="1">
        <v>100.3005402</v>
      </c>
      <c r="F308" s="1">
        <v>31.838311470000001</v>
      </c>
      <c r="G308" s="1">
        <v>0.31742911299999998</v>
      </c>
      <c r="H308" s="1">
        <v>-1.655493646</v>
      </c>
      <c r="I308" s="5">
        <v>2.4199999999999999E-5</v>
      </c>
      <c r="J308" s="5">
        <v>9.87E-5</v>
      </c>
    </row>
    <row r="309" spans="1:10" x14ac:dyDescent="0.2">
      <c r="A309" s="1">
        <v>387882</v>
      </c>
      <c r="B309" s="1" t="s">
        <v>2077</v>
      </c>
      <c r="C309" s="1" t="s">
        <v>2078</v>
      </c>
      <c r="D309" s="1">
        <v>78.516399800000002</v>
      </c>
      <c r="E309" s="1">
        <v>116.08751959999999</v>
      </c>
      <c r="F309" s="1">
        <v>40.945279980000002</v>
      </c>
      <c r="G309" s="1">
        <v>0.35271043899999999</v>
      </c>
      <c r="H309" s="1">
        <v>-1.50344382</v>
      </c>
      <c r="I309" s="5">
        <v>2.4199999999999999E-5</v>
      </c>
      <c r="J309" s="5">
        <v>9.8900000000000005E-5</v>
      </c>
    </row>
    <row r="310" spans="1:10" x14ac:dyDescent="0.2">
      <c r="A310" s="1">
        <v>9353</v>
      </c>
      <c r="B310" s="1" t="s">
        <v>2083</v>
      </c>
      <c r="C310" s="1" t="s">
        <v>2084</v>
      </c>
      <c r="D310" s="1">
        <v>31.322332029999998</v>
      </c>
      <c r="E310" s="1">
        <v>53.429460550000002</v>
      </c>
      <c r="F310" s="1">
        <v>9.215203507</v>
      </c>
      <c r="G310" s="1">
        <v>0.17247420099999999</v>
      </c>
      <c r="H310" s="1">
        <v>-2.5355475200000002</v>
      </c>
      <c r="I310" s="5">
        <v>2.5000000000000001E-5</v>
      </c>
      <c r="J310" s="1">
        <v>1.01623E-4</v>
      </c>
    </row>
    <row r="311" spans="1:10" x14ac:dyDescent="0.2">
      <c r="A311" s="1">
        <v>27283</v>
      </c>
      <c r="B311" s="1" t="s">
        <v>2089</v>
      </c>
      <c r="C311" s="1" t="s">
        <v>2090</v>
      </c>
      <c r="D311" s="1">
        <v>16.323066879999999</v>
      </c>
      <c r="E311" s="1">
        <v>30.884459679999999</v>
      </c>
      <c r="F311" s="1">
        <v>1.7616740930000001</v>
      </c>
      <c r="G311" s="1">
        <v>5.7040793999999999E-2</v>
      </c>
      <c r="H311" s="1">
        <v>-4.1318621330000003</v>
      </c>
      <c r="I311" s="5">
        <v>2.76E-5</v>
      </c>
      <c r="J311" s="1">
        <v>1.1175000000000001E-4</v>
      </c>
    </row>
    <row r="312" spans="1:10" x14ac:dyDescent="0.2">
      <c r="A312" s="1">
        <v>131583</v>
      </c>
      <c r="B312" s="1" t="s">
        <v>2091</v>
      </c>
      <c r="C312" s="1" t="s">
        <v>2092</v>
      </c>
      <c r="D312" s="1">
        <v>47.539520869999997</v>
      </c>
      <c r="E312" s="1">
        <v>75.726733640000006</v>
      </c>
      <c r="F312" s="1">
        <v>19.352308090000001</v>
      </c>
      <c r="G312" s="1">
        <v>0.25555450699999999</v>
      </c>
      <c r="H312" s="1">
        <v>-1.968297059</v>
      </c>
      <c r="I312" s="5">
        <v>2.8200000000000001E-5</v>
      </c>
      <c r="J312" s="1">
        <v>1.1395699999999999E-4</v>
      </c>
    </row>
    <row r="313" spans="1:10" x14ac:dyDescent="0.2">
      <c r="A313" s="1">
        <v>100996579</v>
      </c>
      <c r="B313" s="1" t="s">
        <v>2099</v>
      </c>
      <c r="C313" s="1" t="s">
        <v>2100</v>
      </c>
      <c r="D313" s="1">
        <v>61.275604260000001</v>
      </c>
      <c r="E313" s="1">
        <v>93.757255529999995</v>
      </c>
      <c r="F313" s="1">
        <v>28.793952990000001</v>
      </c>
      <c r="G313" s="1">
        <v>0.30711173000000003</v>
      </c>
      <c r="H313" s="1">
        <v>-1.703164476</v>
      </c>
      <c r="I313" s="5">
        <v>3.3300000000000003E-5</v>
      </c>
      <c r="J313" s="1">
        <v>1.3288699999999999E-4</v>
      </c>
    </row>
    <row r="314" spans="1:10" x14ac:dyDescent="0.2">
      <c r="A314" s="1">
        <v>554235</v>
      </c>
      <c r="B314" s="1" t="s">
        <v>2115</v>
      </c>
      <c r="C314" s="1" t="s">
        <v>2116</v>
      </c>
      <c r="D314" s="1">
        <v>50.197952520000001</v>
      </c>
      <c r="E314" s="1">
        <v>78.802933139999993</v>
      </c>
      <c r="F314" s="1">
        <v>21.592971890000001</v>
      </c>
      <c r="G314" s="1">
        <v>0.27401228599999999</v>
      </c>
      <c r="H314" s="1">
        <v>-1.867687511</v>
      </c>
      <c r="I314" s="5">
        <v>4.07E-5</v>
      </c>
      <c r="J314" s="1">
        <v>1.6032000000000001E-4</v>
      </c>
    </row>
    <row r="315" spans="1:10" x14ac:dyDescent="0.2">
      <c r="A315" s="1">
        <v>114770</v>
      </c>
      <c r="B315" s="1" t="s">
        <v>2123</v>
      </c>
      <c r="C315" s="1" t="s">
        <v>2124</v>
      </c>
      <c r="D315" s="1">
        <v>56.094754369999997</v>
      </c>
      <c r="E315" s="1">
        <v>88.72662776</v>
      </c>
      <c r="F315" s="1">
        <v>23.462880980000001</v>
      </c>
      <c r="G315" s="1">
        <v>0.26444013</v>
      </c>
      <c r="H315" s="1">
        <v>-1.9189869660000001</v>
      </c>
      <c r="I315" s="5">
        <v>4.6199999999999998E-5</v>
      </c>
      <c r="J315" s="1">
        <v>1.8047399999999999E-4</v>
      </c>
    </row>
    <row r="316" spans="1:10" x14ac:dyDescent="0.2">
      <c r="A316" s="1">
        <v>5175</v>
      </c>
      <c r="B316" s="1" t="s">
        <v>2137</v>
      </c>
      <c r="C316" s="1" t="s">
        <v>2138</v>
      </c>
      <c r="D316" s="1">
        <v>60.12882346</v>
      </c>
      <c r="E316" s="1">
        <v>91.355458940000005</v>
      </c>
      <c r="F316" s="1">
        <v>28.902187980000001</v>
      </c>
      <c r="G316" s="1">
        <v>0.31637067299999999</v>
      </c>
      <c r="H316" s="1">
        <v>-1.6603122260000001</v>
      </c>
      <c r="I316" s="5">
        <v>5.4599999999999999E-5</v>
      </c>
      <c r="J316" s="1">
        <v>2.1106900000000001E-4</v>
      </c>
    </row>
    <row r="317" spans="1:10" x14ac:dyDescent="0.2">
      <c r="A317" s="1">
        <v>3490</v>
      </c>
      <c r="B317" s="1" t="s">
        <v>2141</v>
      </c>
      <c r="C317" s="1" t="s">
        <v>2142</v>
      </c>
      <c r="D317" s="1">
        <v>37.306338969999999</v>
      </c>
      <c r="E317" s="1">
        <v>60.843990179999999</v>
      </c>
      <c r="F317" s="1">
        <v>13.768687760000001</v>
      </c>
      <c r="G317" s="1">
        <v>0.22629495099999999</v>
      </c>
      <c r="H317" s="1">
        <v>-2.1437236999999998</v>
      </c>
      <c r="I317" s="5">
        <v>6.1600000000000007E-5</v>
      </c>
      <c r="J317" s="1">
        <v>2.3657300000000001E-4</v>
      </c>
    </row>
    <row r="318" spans="1:10" x14ac:dyDescent="0.2">
      <c r="A318" s="1">
        <v>79669</v>
      </c>
      <c r="B318" s="1" t="s">
        <v>2143</v>
      </c>
      <c r="C318" s="1" t="s">
        <v>2144</v>
      </c>
      <c r="D318" s="1">
        <v>67.075418929999998</v>
      </c>
      <c r="E318" s="1">
        <v>99.92754927</v>
      </c>
      <c r="F318" s="1">
        <v>34.223288590000003</v>
      </c>
      <c r="G318" s="1">
        <v>0.34248101600000003</v>
      </c>
      <c r="H318" s="1">
        <v>-1.5459040749999999</v>
      </c>
      <c r="I318" s="5">
        <v>6.2399999999999999E-5</v>
      </c>
      <c r="J318" s="1">
        <v>2.39576E-4</v>
      </c>
    </row>
    <row r="319" spans="1:10" x14ac:dyDescent="0.2">
      <c r="A319" s="1">
        <v>114876</v>
      </c>
      <c r="B319" s="1" t="s">
        <v>2153</v>
      </c>
      <c r="C319" s="1" t="s">
        <v>2154</v>
      </c>
      <c r="D319" s="1">
        <v>20.039383399999998</v>
      </c>
      <c r="E319" s="1">
        <v>36.040350580000002</v>
      </c>
      <c r="F319" s="1">
        <v>4.0384162210000003</v>
      </c>
      <c r="G319" s="1">
        <v>0.112052634</v>
      </c>
      <c r="H319" s="1">
        <v>-3.157751529</v>
      </c>
      <c r="I319" s="5">
        <v>8.1899999999999999E-5</v>
      </c>
      <c r="J319" s="1">
        <v>3.0949500000000002E-4</v>
      </c>
    </row>
    <row r="320" spans="1:10" x14ac:dyDescent="0.2">
      <c r="A320" s="1">
        <v>114880</v>
      </c>
      <c r="B320" s="1" t="s">
        <v>2159</v>
      </c>
      <c r="C320" s="1" t="s">
        <v>2160</v>
      </c>
      <c r="D320" s="1">
        <v>13.460167589999999</v>
      </c>
      <c r="E320" s="1">
        <v>25.818042439999999</v>
      </c>
      <c r="F320" s="1">
        <v>1.1022927330000001</v>
      </c>
      <c r="G320" s="1">
        <v>4.2694666999999999E-2</v>
      </c>
      <c r="H320" s="1">
        <v>-4.5498003039999997</v>
      </c>
      <c r="I320" s="5">
        <v>8.9599999999999996E-5</v>
      </c>
      <c r="J320" s="1">
        <v>3.36693E-4</v>
      </c>
    </row>
    <row r="321" spans="1:10" x14ac:dyDescent="0.2">
      <c r="A321" s="1">
        <v>55848</v>
      </c>
      <c r="B321" s="1" t="s">
        <v>2161</v>
      </c>
      <c r="C321" s="1" t="s">
        <v>2162</v>
      </c>
      <c r="D321" s="1">
        <v>51.843813859999997</v>
      </c>
      <c r="E321" s="1">
        <v>79.745757040000001</v>
      </c>
      <c r="F321" s="1">
        <v>23.941870680000001</v>
      </c>
      <c r="G321" s="1">
        <v>0.30022751800000003</v>
      </c>
      <c r="H321" s="1">
        <v>-1.7358718799999999</v>
      </c>
      <c r="I321" s="5">
        <v>9.1399999999999999E-5</v>
      </c>
      <c r="J321" s="1">
        <v>3.4304000000000002E-4</v>
      </c>
    </row>
    <row r="322" spans="1:10" x14ac:dyDescent="0.2">
      <c r="A322" s="1">
        <v>145407</v>
      </c>
      <c r="B322" s="1" t="s">
        <v>2177</v>
      </c>
      <c r="C322" s="1" t="s">
        <v>2178</v>
      </c>
      <c r="D322" s="1">
        <v>32.787946150000003</v>
      </c>
      <c r="E322" s="1">
        <v>54.336494989999998</v>
      </c>
      <c r="F322" s="1">
        <v>11.23939732</v>
      </c>
      <c r="G322" s="1">
        <v>0.20684803700000001</v>
      </c>
      <c r="H322" s="1">
        <v>-2.2733568289999999</v>
      </c>
      <c r="I322" s="5">
        <v>9.7800000000000006E-5</v>
      </c>
      <c r="J322" s="1">
        <v>3.6496100000000002E-4</v>
      </c>
    </row>
    <row r="323" spans="1:10" x14ac:dyDescent="0.2">
      <c r="A323" s="1">
        <v>4622</v>
      </c>
      <c r="B323" s="1" t="s">
        <v>2179</v>
      </c>
      <c r="C323" s="1" t="s">
        <v>2180</v>
      </c>
      <c r="D323" s="1">
        <v>14.77558647</v>
      </c>
      <c r="E323" s="1">
        <v>27.897733840000001</v>
      </c>
      <c r="F323" s="1">
        <v>1.6534390999999999</v>
      </c>
      <c r="G323" s="1">
        <v>5.9267864000000003E-2</v>
      </c>
      <c r="H323" s="1">
        <v>-4.0766061210000002</v>
      </c>
      <c r="I323" s="5">
        <v>9.9699999999999998E-5</v>
      </c>
      <c r="J323" s="1">
        <v>3.7197100000000002E-4</v>
      </c>
    </row>
    <row r="324" spans="1:10" x14ac:dyDescent="0.2">
      <c r="A324" s="1">
        <v>7380</v>
      </c>
      <c r="B324" s="1" t="s">
        <v>2185</v>
      </c>
      <c r="C324" s="1" t="s">
        <v>2186</v>
      </c>
      <c r="D324" s="1">
        <v>43.127271260000001</v>
      </c>
      <c r="E324" s="1">
        <v>68.437467139999995</v>
      </c>
      <c r="F324" s="1">
        <v>17.817075389999999</v>
      </c>
      <c r="G324" s="1">
        <v>0.26034095299999999</v>
      </c>
      <c r="H324" s="1">
        <v>-1.941525824</v>
      </c>
      <c r="I324" s="1">
        <v>1.0611E-4</v>
      </c>
      <c r="J324" s="1">
        <v>3.9390300000000003E-4</v>
      </c>
    </row>
    <row r="325" spans="1:10" x14ac:dyDescent="0.2">
      <c r="A325" s="1">
        <v>8869</v>
      </c>
      <c r="B325" s="1" t="s">
        <v>2187</v>
      </c>
      <c r="C325" s="1" t="s">
        <v>2188</v>
      </c>
      <c r="D325" s="1">
        <v>54.697977199999997</v>
      </c>
      <c r="E325" s="1">
        <v>83.141263269999996</v>
      </c>
      <c r="F325" s="1">
        <v>26.254691139999998</v>
      </c>
      <c r="G325" s="1">
        <v>0.315784126</v>
      </c>
      <c r="H325" s="1">
        <v>-1.662989445</v>
      </c>
      <c r="I325" s="1">
        <v>1.07453E-4</v>
      </c>
      <c r="J325" s="1">
        <v>3.9850999999999998E-4</v>
      </c>
    </row>
    <row r="326" spans="1:10" x14ac:dyDescent="0.2">
      <c r="A326" s="1">
        <v>57608</v>
      </c>
      <c r="B326" s="1" t="s">
        <v>2205</v>
      </c>
      <c r="C326" s="1" t="s">
        <v>2205</v>
      </c>
      <c r="D326" s="1">
        <v>25.747635370000001</v>
      </c>
      <c r="E326" s="1">
        <v>44.14997632</v>
      </c>
      <c r="F326" s="1">
        <v>7.3452944220000003</v>
      </c>
      <c r="G326" s="1">
        <v>0.16637142399999999</v>
      </c>
      <c r="H326" s="1">
        <v>-2.5875204389999999</v>
      </c>
      <c r="I326" s="1">
        <v>1.31147E-4</v>
      </c>
      <c r="J326" s="1">
        <v>4.79665E-4</v>
      </c>
    </row>
    <row r="327" spans="1:10" x14ac:dyDescent="0.2">
      <c r="A327" s="1">
        <v>741</v>
      </c>
      <c r="B327" s="1" t="s">
        <v>2208</v>
      </c>
      <c r="C327" s="1" t="s">
        <v>2209</v>
      </c>
      <c r="D327" s="1">
        <v>50.927543190000002</v>
      </c>
      <c r="E327" s="1">
        <v>77.985372369999993</v>
      </c>
      <c r="F327" s="1">
        <v>23.86971402</v>
      </c>
      <c r="G327" s="1">
        <v>0.30607937499999999</v>
      </c>
      <c r="H327" s="1">
        <v>-1.7080222629999999</v>
      </c>
      <c r="I327" s="1">
        <v>1.3762099999999999E-4</v>
      </c>
      <c r="J327" s="1">
        <v>5.0128499999999997E-4</v>
      </c>
    </row>
    <row r="328" spans="1:10" x14ac:dyDescent="0.2">
      <c r="A328" s="1">
        <v>91624</v>
      </c>
      <c r="B328" s="1" t="s">
        <v>2210</v>
      </c>
      <c r="C328" s="1" t="s">
        <v>2211</v>
      </c>
      <c r="D328" s="1">
        <v>57.950566600000002</v>
      </c>
      <c r="E328" s="1">
        <v>87.035023539999997</v>
      </c>
      <c r="F328" s="1">
        <v>28.866109649999999</v>
      </c>
      <c r="G328" s="1">
        <v>0.33166084699999998</v>
      </c>
      <c r="H328" s="1">
        <v>-1.5922193840000001</v>
      </c>
      <c r="I328" s="1">
        <v>1.4115500000000001E-4</v>
      </c>
      <c r="J328" s="1">
        <v>5.1329700000000002E-4</v>
      </c>
    </row>
    <row r="329" spans="1:10" x14ac:dyDescent="0.2">
      <c r="A329" s="1">
        <v>8193</v>
      </c>
      <c r="B329" s="1" t="s">
        <v>2212</v>
      </c>
      <c r="C329" s="1" t="s">
        <v>2213</v>
      </c>
      <c r="D329" s="1">
        <v>59.579180659999999</v>
      </c>
      <c r="E329" s="1">
        <v>89.081723949999997</v>
      </c>
      <c r="F329" s="1">
        <v>30.076637380000001</v>
      </c>
      <c r="G329" s="1">
        <v>0.33762971800000002</v>
      </c>
      <c r="H329" s="1">
        <v>-1.566486198</v>
      </c>
      <c r="I329" s="1">
        <v>1.4490600000000001E-4</v>
      </c>
      <c r="J329" s="1">
        <v>5.2576599999999999E-4</v>
      </c>
    </row>
    <row r="330" spans="1:10" x14ac:dyDescent="0.2">
      <c r="A330" s="1">
        <v>9754</v>
      </c>
      <c r="B330" s="1" t="s">
        <v>2218</v>
      </c>
      <c r="C330" s="1" t="s">
        <v>2219</v>
      </c>
      <c r="D330" s="1">
        <v>14.14495445</v>
      </c>
      <c r="E330" s="1">
        <v>26.528234820000002</v>
      </c>
      <c r="F330" s="1">
        <v>1.7616740930000001</v>
      </c>
      <c r="G330" s="1">
        <v>6.6407513000000001E-2</v>
      </c>
      <c r="H330" s="1">
        <v>-3.912509725</v>
      </c>
      <c r="I330" s="1">
        <v>1.6946299999999999E-4</v>
      </c>
      <c r="J330" s="1">
        <v>6.0855700000000002E-4</v>
      </c>
    </row>
    <row r="331" spans="1:10" x14ac:dyDescent="0.2">
      <c r="A331" s="1">
        <v>100271849</v>
      </c>
      <c r="B331" s="1" t="s">
        <v>2222</v>
      </c>
      <c r="C331" s="1" t="s">
        <v>2223</v>
      </c>
      <c r="D331" s="1">
        <v>60.608564950000002</v>
      </c>
      <c r="E331" s="1">
        <v>90.218591439999997</v>
      </c>
      <c r="F331" s="1">
        <v>30.998538459999999</v>
      </c>
      <c r="G331" s="1">
        <v>0.34359368699999998</v>
      </c>
      <c r="H331" s="1">
        <v>-1.5412245659999999</v>
      </c>
      <c r="I331" s="1">
        <v>1.71137E-4</v>
      </c>
      <c r="J331" s="1">
        <v>6.1423300000000005E-4</v>
      </c>
    </row>
    <row r="332" spans="1:10" x14ac:dyDescent="0.2">
      <c r="A332" s="1">
        <v>2743</v>
      </c>
      <c r="B332" s="1" t="s">
        <v>2238</v>
      </c>
      <c r="C332" s="1" t="s">
        <v>2239</v>
      </c>
      <c r="D332" s="1">
        <v>19.90632063</v>
      </c>
      <c r="E332" s="1">
        <v>35.187000339999997</v>
      </c>
      <c r="F332" s="1">
        <v>4.6256409190000003</v>
      </c>
      <c r="G332" s="1">
        <v>0.13145880200000001</v>
      </c>
      <c r="H332" s="1">
        <v>-2.927317349</v>
      </c>
      <c r="I332" s="1">
        <v>2.0092299999999999E-4</v>
      </c>
      <c r="J332" s="1">
        <v>7.1381500000000002E-4</v>
      </c>
    </row>
    <row r="333" spans="1:10" x14ac:dyDescent="0.2">
      <c r="A333" s="1">
        <v>79658</v>
      </c>
      <c r="B333" s="1" t="s">
        <v>2254</v>
      </c>
      <c r="C333" s="1" t="s">
        <v>2255</v>
      </c>
      <c r="D333" s="1">
        <v>56.715566940000002</v>
      </c>
      <c r="E333" s="1">
        <v>84.492867559999993</v>
      </c>
      <c r="F333" s="1">
        <v>28.938266309999999</v>
      </c>
      <c r="G333" s="1">
        <v>0.34249359899999998</v>
      </c>
      <c r="H333" s="1">
        <v>-1.545851069</v>
      </c>
      <c r="I333" s="1">
        <v>2.43747E-4</v>
      </c>
      <c r="J333" s="1">
        <v>8.5387699999999996E-4</v>
      </c>
    </row>
    <row r="334" spans="1:10" x14ac:dyDescent="0.2">
      <c r="A334" s="1">
        <v>5959</v>
      </c>
      <c r="B334" s="1" t="s">
        <v>2262</v>
      </c>
      <c r="C334" s="1" t="s">
        <v>2263</v>
      </c>
      <c r="D334" s="1">
        <v>46.93471718</v>
      </c>
      <c r="E334" s="1">
        <v>71.761394429999996</v>
      </c>
      <c r="F334" s="1">
        <v>22.10803993</v>
      </c>
      <c r="G334" s="1">
        <v>0.30807706699999998</v>
      </c>
      <c r="H334" s="1">
        <v>-1.6986368009999999</v>
      </c>
      <c r="I334" s="1">
        <v>2.7598899999999998E-4</v>
      </c>
      <c r="J334" s="1">
        <v>9.5706999999999997E-4</v>
      </c>
    </row>
    <row r="335" spans="1:10" x14ac:dyDescent="0.2">
      <c r="A335" s="1">
        <v>54478</v>
      </c>
      <c r="B335" s="1" t="s">
        <v>2266</v>
      </c>
      <c r="C335" s="1" t="s">
        <v>2267</v>
      </c>
      <c r="D335" s="1">
        <v>51.781436550000002</v>
      </c>
      <c r="E335" s="1">
        <v>83.108272270000001</v>
      </c>
      <c r="F335" s="1">
        <v>20.45460083</v>
      </c>
      <c r="G335" s="1">
        <v>0.246119914</v>
      </c>
      <c r="H335" s="1">
        <v>-2.0225667010000001</v>
      </c>
      <c r="I335" s="1">
        <v>2.8201799999999998E-4</v>
      </c>
      <c r="J335" s="1">
        <v>9.7625200000000004E-4</v>
      </c>
    </row>
    <row r="336" spans="1:10" x14ac:dyDescent="0.2">
      <c r="A336" s="1">
        <v>133022</v>
      </c>
      <c r="B336" s="1" t="s">
        <v>2268</v>
      </c>
      <c r="C336" s="1" t="s">
        <v>2269</v>
      </c>
      <c r="D336" s="1">
        <v>18.305407519999999</v>
      </c>
      <c r="E336" s="1">
        <v>32.680633819999997</v>
      </c>
      <c r="F336" s="1">
        <v>3.930181229</v>
      </c>
      <c r="G336" s="1">
        <v>0.120260251</v>
      </c>
      <c r="H336" s="1">
        <v>-3.055768219</v>
      </c>
      <c r="I336" s="1">
        <v>2.8592999999999999E-4</v>
      </c>
      <c r="J336" s="1">
        <v>9.8892100000000003E-4</v>
      </c>
    </row>
    <row r="337" spans="1:10" x14ac:dyDescent="0.2">
      <c r="A337" s="1">
        <v>389432</v>
      </c>
      <c r="B337" s="1" t="s">
        <v>2274</v>
      </c>
      <c r="C337" s="1" t="s">
        <v>2275</v>
      </c>
      <c r="D337" s="1">
        <v>33.491523970000003</v>
      </c>
      <c r="E337" s="1">
        <v>53.90981987</v>
      </c>
      <c r="F337" s="1">
        <v>13.073228070000001</v>
      </c>
      <c r="G337" s="1">
        <v>0.24250179499999999</v>
      </c>
      <c r="H337" s="1">
        <v>-2.0439326699999998</v>
      </c>
      <c r="I337" s="1">
        <v>2.97829E-4</v>
      </c>
      <c r="J337" s="1">
        <v>1.02717E-3</v>
      </c>
    </row>
    <row r="338" spans="1:10" x14ac:dyDescent="0.2">
      <c r="A338" s="1">
        <v>196294</v>
      </c>
      <c r="B338" s="1" t="s">
        <v>2284</v>
      </c>
      <c r="C338" s="1" t="s">
        <v>2285</v>
      </c>
      <c r="D338" s="1">
        <v>55.241216850000001</v>
      </c>
      <c r="E338" s="1">
        <v>81.914922110000006</v>
      </c>
      <c r="F338" s="1">
        <v>28.5675116</v>
      </c>
      <c r="G338" s="1">
        <v>0.34874612399999999</v>
      </c>
      <c r="H338" s="1">
        <v>-1.519750911</v>
      </c>
      <c r="I338" s="1">
        <v>3.3814000000000001E-4</v>
      </c>
      <c r="J338" s="1">
        <v>1.154211E-3</v>
      </c>
    </row>
    <row r="339" spans="1:10" x14ac:dyDescent="0.2">
      <c r="A339" s="1">
        <v>4313</v>
      </c>
      <c r="B339" s="1" t="s">
        <v>2290</v>
      </c>
      <c r="C339" s="1" t="s">
        <v>2291</v>
      </c>
      <c r="D339" s="1">
        <v>35.768557710000003</v>
      </c>
      <c r="E339" s="1">
        <v>56.738291580000002</v>
      </c>
      <c r="F339" s="1">
        <v>14.798823840000001</v>
      </c>
      <c r="G339" s="1">
        <v>0.26082603900000001</v>
      </c>
      <c r="H339" s="1">
        <v>-1.9388401909999999</v>
      </c>
      <c r="I339" s="1">
        <v>3.6172800000000002E-4</v>
      </c>
      <c r="J339" s="1">
        <v>1.2300130000000001E-3</v>
      </c>
    </row>
    <row r="340" spans="1:10" x14ac:dyDescent="0.2">
      <c r="A340" s="1">
        <v>474343</v>
      </c>
      <c r="B340" s="1" t="s">
        <v>2294</v>
      </c>
      <c r="C340" s="1" t="s">
        <v>2295</v>
      </c>
      <c r="D340" s="1">
        <v>46.321979900000002</v>
      </c>
      <c r="E340" s="1">
        <v>70.427684869999993</v>
      </c>
      <c r="F340" s="1">
        <v>22.21627492</v>
      </c>
      <c r="G340" s="1">
        <v>0.31544803700000001</v>
      </c>
      <c r="H340" s="1">
        <v>-1.6645257229999999</v>
      </c>
      <c r="I340" s="1">
        <v>3.69181E-4</v>
      </c>
      <c r="J340" s="1">
        <v>1.251879E-3</v>
      </c>
    </row>
    <row r="341" spans="1:10" x14ac:dyDescent="0.2">
      <c r="A341" s="1">
        <v>338094</v>
      </c>
      <c r="B341" s="1" t="s">
        <v>2298</v>
      </c>
      <c r="C341" s="1" t="s">
        <v>2299</v>
      </c>
      <c r="D341" s="1">
        <v>45.46022267</v>
      </c>
      <c r="E341" s="1">
        <v>69.219238450000006</v>
      </c>
      <c r="F341" s="1">
        <v>21.701206880000001</v>
      </c>
      <c r="G341" s="1">
        <v>0.31351409499999999</v>
      </c>
      <c r="H341" s="1">
        <v>-1.673397791</v>
      </c>
      <c r="I341" s="1">
        <v>3.8853899999999997E-4</v>
      </c>
      <c r="J341" s="1">
        <v>1.3134310000000001E-3</v>
      </c>
    </row>
    <row r="342" spans="1:10" x14ac:dyDescent="0.2">
      <c r="A342" s="1">
        <v>6783</v>
      </c>
      <c r="B342" s="1" t="s">
        <v>2302</v>
      </c>
      <c r="C342" s="1" t="s">
        <v>2303</v>
      </c>
      <c r="D342" s="1">
        <v>48.5001593</v>
      </c>
      <c r="E342" s="1">
        <v>73.16668292</v>
      </c>
      <c r="F342" s="1">
        <v>23.833635690000001</v>
      </c>
      <c r="G342" s="1">
        <v>0.32574437899999997</v>
      </c>
      <c r="H342" s="1">
        <v>-1.6181878110000001</v>
      </c>
      <c r="I342" s="1">
        <v>4.0589700000000001E-4</v>
      </c>
      <c r="J342" s="1">
        <v>1.3678589999999999E-3</v>
      </c>
    </row>
    <row r="343" spans="1:10" x14ac:dyDescent="0.2">
      <c r="A343" s="1">
        <v>2331</v>
      </c>
      <c r="B343" s="1" t="s">
        <v>2306</v>
      </c>
      <c r="C343" s="1" t="s">
        <v>2307</v>
      </c>
      <c r="D343" s="1">
        <v>13.05099126</v>
      </c>
      <c r="E343" s="1">
        <v>24.44854342</v>
      </c>
      <c r="F343" s="1">
        <v>1.6534390999999999</v>
      </c>
      <c r="G343" s="1">
        <v>6.7629350000000005E-2</v>
      </c>
      <c r="H343" s="1">
        <v>-3.886206702</v>
      </c>
      <c r="I343" s="1">
        <v>4.1426000000000001E-4</v>
      </c>
      <c r="J343" s="1">
        <v>1.3946049999999999E-3</v>
      </c>
    </row>
    <row r="344" spans="1:10" x14ac:dyDescent="0.2">
      <c r="A344" s="1">
        <v>345079</v>
      </c>
      <c r="B344" s="1" t="s">
        <v>2318</v>
      </c>
      <c r="C344" s="1" t="s">
        <v>2319</v>
      </c>
      <c r="D344" s="1">
        <v>28.130135249999999</v>
      </c>
      <c r="E344" s="1">
        <v>46.014930919999998</v>
      </c>
      <c r="F344" s="1">
        <v>10.24533958</v>
      </c>
      <c r="G344" s="1">
        <v>0.222652504</v>
      </c>
      <c r="H344" s="1">
        <v>-2.1671342600000001</v>
      </c>
      <c r="I344" s="1">
        <v>4.9841499999999999E-4</v>
      </c>
      <c r="J344" s="1">
        <v>1.6540400000000001E-3</v>
      </c>
    </row>
    <row r="345" spans="1:10" x14ac:dyDescent="0.2">
      <c r="A345" s="1">
        <v>57452</v>
      </c>
      <c r="B345" s="1" t="s">
        <v>2320</v>
      </c>
      <c r="C345" s="1" t="s">
        <v>2321</v>
      </c>
      <c r="D345" s="1">
        <v>44.144948220000003</v>
      </c>
      <c r="E345" s="1">
        <v>67.103757580000007</v>
      </c>
      <c r="F345" s="1">
        <v>21.186138849999999</v>
      </c>
      <c r="G345" s="1">
        <v>0.31572209400000001</v>
      </c>
      <c r="H345" s="1">
        <v>-1.6632728729999999</v>
      </c>
      <c r="I345" s="1">
        <v>5.0012899999999998E-4</v>
      </c>
      <c r="J345" s="1">
        <v>1.6594439999999999E-3</v>
      </c>
    </row>
    <row r="346" spans="1:10" x14ac:dyDescent="0.2">
      <c r="A346" s="1">
        <v>25797</v>
      </c>
      <c r="B346" s="1" t="s">
        <v>2328</v>
      </c>
      <c r="C346" s="1" t="s">
        <v>2329</v>
      </c>
      <c r="D346" s="1">
        <v>24.359845669999999</v>
      </c>
      <c r="E346" s="1">
        <v>40.823250559999998</v>
      </c>
      <c r="F346" s="1">
        <v>7.8964407879999996</v>
      </c>
      <c r="G346" s="1">
        <v>0.193429986</v>
      </c>
      <c r="H346" s="1">
        <v>-2.3701166319999998</v>
      </c>
      <c r="I346" s="1">
        <v>5.2932800000000003E-4</v>
      </c>
      <c r="J346" s="1">
        <v>1.747452E-3</v>
      </c>
    </row>
    <row r="347" spans="1:10" x14ac:dyDescent="0.2">
      <c r="A347" s="1">
        <v>83956</v>
      </c>
      <c r="B347" s="1" t="s">
        <v>2340</v>
      </c>
      <c r="C347" s="1" t="s">
        <v>2341</v>
      </c>
      <c r="D347" s="1">
        <v>29.60592192</v>
      </c>
      <c r="E347" s="1">
        <v>47.936368199999997</v>
      </c>
      <c r="F347" s="1">
        <v>11.275475650000001</v>
      </c>
      <c r="G347" s="1">
        <v>0.23521756199999999</v>
      </c>
      <c r="H347" s="1">
        <v>-2.0879323159999998</v>
      </c>
      <c r="I347" s="1">
        <v>5.9272299999999997E-4</v>
      </c>
      <c r="J347" s="1">
        <v>1.940123E-3</v>
      </c>
    </row>
    <row r="348" spans="1:10" x14ac:dyDescent="0.2">
      <c r="A348" s="1">
        <v>91464</v>
      </c>
      <c r="B348" s="1" t="s">
        <v>2342</v>
      </c>
      <c r="C348" s="1" t="s">
        <v>2343</v>
      </c>
      <c r="D348" s="1">
        <v>35.492337069999998</v>
      </c>
      <c r="E348" s="1">
        <v>55.59862562</v>
      </c>
      <c r="F348" s="1">
        <v>15.38604853</v>
      </c>
      <c r="G348" s="1">
        <v>0.27673433200000003</v>
      </c>
      <c r="H348" s="1">
        <v>-1.853426456</v>
      </c>
      <c r="I348" s="1">
        <v>6.1096999999999996E-4</v>
      </c>
      <c r="J348" s="1">
        <v>1.9961219999999999E-3</v>
      </c>
    </row>
    <row r="349" spans="1:10" x14ac:dyDescent="0.2">
      <c r="A349" s="1">
        <v>58527</v>
      </c>
      <c r="B349" s="1" t="s">
        <v>2346</v>
      </c>
      <c r="C349" s="1" t="s">
        <v>2347</v>
      </c>
      <c r="D349" s="1">
        <v>45.976012859999997</v>
      </c>
      <c r="E349" s="1">
        <v>69.040291120000006</v>
      </c>
      <c r="F349" s="1">
        <v>22.91173461</v>
      </c>
      <c r="G349" s="1">
        <v>0.33186034199999997</v>
      </c>
      <c r="H349" s="1">
        <v>-1.5913518609999999</v>
      </c>
      <c r="I349" s="1">
        <v>6.1788299999999995E-4</v>
      </c>
      <c r="J349" s="1">
        <v>2.0170240000000001E-3</v>
      </c>
    </row>
    <row r="350" spans="1:10" x14ac:dyDescent="0.2">
      <c r="A350" s="1">
        <v>55653</v>
      </c>
      <c r="B350" s="1" t="s">
        <v>2350</v>
      </c>
      <c r="C350" s="1" t="s">
        <v>2351</v>
      </c>
      <c r="D350" s="1">
        <v>47.253368719999997</v>
      </c>
      <c r="E350" s="1">
        <v>70.961728390000005</v>
      </c>
      <c r="F350" s="1">
        <v>23.54500904</v>
      </c>
      <c r="G350" s="1">
        <v>0.33179869699999998</v>
      </c>
      <c r="H350" s="1">
        <v>-1.591619873</v>
      </c>
      <c r="I350" s="1">
        <v>6.6829200000000002E-4</v>
      </c>
      <c r="J350" s="1">
        <v>2.172893E-3</v>
      </c>
    </row>
    <row r="351" spans="1:10" x14ac:dyDescent="0.2">
      <c r="A351" s="1">
        <v>116835</v>
      </c>
      <c r="B351" s="1" t="s">
        <v>2358</v>
      </c>
      <c r="C351" s="1" t="s">
        <v>2359</v>
      </c>
      <c r="D351" s="1">
        <v>45.807267699999997</v>
      </c>
      <c r="E351" s="1">
        <v>68.738879130000001</v>
      </c>
      <c r="F351" s="1">
        <v>22.875656280000001</v>
      </c>
      <c r="G351" s="1">
        <v>0.33279065000000002</v>
      </c>
      <c r="H351" s="1">
        <v>-1.587313194</v>
      </c>
      <c r="I351" s="1">
        <v>6.7505600000000005E-4</v>
      </c>
      <c r="J351" s="1">
        <v>2.1923379999999998E-3</v>
      </c>
    </row>
    <row r="352" spans="1:10" x14ac:dyDescent="0.2">
      <c r="A352" s="1">
        <v>392636</v>
      </c>
      <c r="B352" s="1" t="s">
        <v>2363</v>
      </c>
      <c r="C352" s="1" t="s">
        <v>2364</v>
      </c>
      <c r="D352" s="1">
        <v>28.468051129999999</v>
      </c>
      <c r="E352" s="1">
        <v>46.21177299</v>
      </c>
      <c r="F352" s="1">
        <v>10.724329279999999</v>
      </c>
      <c r="G352" s="1">
        <v>0.232069202</v>
      </c>
      <c r="H352" s="1">
        <v>-2.1073730199999998</v>
      </c>
      <c r="I352" s="1">
        <v>6.8754700000000005E-4</v>
      </c>
      <c r="J352" s="1">
        <v>2.2295779999999999E-3</v>
      </c>
    </row>
    <row r="353" spans="1:10" x14ac:dyDescent="0.2">
      <c r="A353" s="1">
        <v>161582</v>
      </c>
      <c r="B353" s="1" t="s">
        <v>2367</v>
      </c>
      <c r="C353" s="1" t="s">
        <v>2368</v>
      </c>
      <c r="D353" s="1">
        <v>27.588399169999999</v>
      </c>
      <c r="E353" s="1">
        <v>44.96753709</v>
      </c>
      <c r="F353" s="1">
        <v>10.209261250000001</v>
      </c>
      <c r="G353" s="1">
        <v>0.22703625599999999</v>
      </c>
      <c r="H353" s="1">
        <v>-2.1390053930000001</v>
      </c>
      <c r="I353" s="1">
        <v>6.9994499999999999E-4</v>
      </c>
      <c r="J353" s="1">
        <v>2.2667799999999999E-3</v>
      </c>
    </row>
    <row r="354" spans="1:10" x14ac:dyDescent="0.2">
      <c r="A354" s="1">
        <v>27293</v>
      </c>
      <c r="B354" s="1" t="s">
        <v>2371</v>
      </c>
      <c r="C354" s="1" t="s">
        <v>2372</v>
      </c>
      <c r="D354" s="1">
        <v>12.348347009999999</v>
      </c>
      <c r="E354" s="1">
        <v>23.04325493</v>
      </c>
      <c r="F354" s="1">
        <v>1.6534390999999999</v>
      </c>
      <c r="G354" s="1">
        <v>7.1753712999999997E-2</v>
      </c>
      <c r="H354" s="1">
        <v>-3.8008027019999999</v>
      </c>
      <c r="I354" s="1">
        <v>7.1801299999999998E-4</v>
      </c>
      <c r="J354" s="1">
        <v>2.3195440000000002E-3</v>
      </c>
    </row>
    <row r="355" spans="1:10" x14ac:dyDescent="0.2">
      <c r="A355" s="1">
        <v>133522</v>
      </c>
      <c r="B355" s="1" t="s">
        <v>2377</v>
      </c>
      <c r="C355" s="1" t="s">
        <v>2378</v>
      </c>
      <c r="D355" s="1">
        <v>31.821479549999999</v>
      </c>
      <c r="E355" s="1">
        <v>50.35326105</v>
      </c>
      <c r="F355" s="1">
        <v>13.289698059999999</v>
      </c>
      <c r="G355" s="1">
        <v>0.26392924299999998</v>
      </c>
      <c r="H355" s="1">
        <v>-1.9217768879999999</v>
      </c>
      <c r="I355" s="1">
        <v>7.3351000000000004E-4</v>
      </c>
      <c r="J355" s="1">
        <v>2.3631899999999998E-3</v>
      </c>
    </row>
    <row r="356" spans="1:10" x14ac:dyDescent="0.2">
      <c r="A356" s="1">
        <v>27074</v>
      </c>
      <c r="B356" s="1" t="s">
        <v>2381</v>
      </c>
      <c r="C356" s="1" t="s">
        <v>2382</v>
      </c>
      <c r="D356" s="1">
        <v>33.492709050000002</v>
      </c>
      <c r="E356" s="1">
        <v>52.665583980000001</v>
      </c>
      <c r="F356" s="1">
        <v>14.31983413</v>
      </c>
      <c r="G356" s="1">
        <v>0.27190117400000002</v>
      </c>
      <c r="H356" s="1">
        <v>-1.878845713</v>
      </c>
      <c r="I356" s="1">
        <v>7.4248499999999998E-4</v>
      </c>
      <c r="J356" s="1">
        <v>2.3899300000000002E-3</v>
      </c>
    </row>
    <row r="357" spans="1:10" x14ac:dyDescent="0.2">
      <c r="A357" s="1">
        <v>6751</v>
      </c>
      <c r="B357" s="1" t="s">
        <v>2383</v>
      </c>
      <c r="C357" s="1" t="s">
        <v>2384</v>
      </c>
      <c r="D357" s="1">
        <v>14.731601420000001</v>
      </c>
      <c r="E357" s="1">
        <v>26.67139268</v>
      </c>
      <c r="F357" s="1">
        <v>2.7918101640000001</v>
      </c>
      <c r="G357" s="1">
        <v>0.10467433</v>
      </c>
      <c r="H357" s="1">
        <v>-3.2560204079999999</v>
      </c>
      <c r="I357" s="1">
        <v>7.6019E-4</v>
      </c>
      <c r="J357" s="1">
        <v>2.4425060000000001E-3</v>
      </c>
    </row>
    <row r="358" spans="1:10" x14ac:dyDescent="0.2">
      <c r="A358" s="1">
        <v>101928782</v>
      </c>
      <c r="B358" s="1" t="s">
        <v>64</v>
      </c>
      <c r="C358" s="1" t="s">
        <v>64</v>
      </c>
      <c r="D358" s="1">
        <v>37.039740029999997</v>
      </c>
      <c r="E358" s="1">
        <v>57.003914109999997</v>
      </c>
      <c r="F358" s="1">
        <v>17.075565959999999</v>
      </c>
      <c r="G358" s="1">
        <v>0.299550763</v>
      </c>
      <c r="H358" s="1">
        <v>-1.739127587</v>
      </c>
      <c r="I358" s="1">
        <v>9.6364699999999998E-4</v>
      </c>
      <c r="J358" s="1">
        <v>3.0434390000000002E-3</v>
      </c>
    </row>
    <row r="359" spans="1:10" x14ac:dyDescent="0.2">
      <c r="A359" s="1">
        <v>22875</v>
      </c>
      <c r="B359" s="1" t="s">
        <v>2405</v>
      </c>
      <c r="C359" s="1" t="s">
        <v>2406</v>
      </c>
      <c r="D359" s="1">
        <v>19.621578190000001</v>
      </c>
      <c r="E359" s="1">
        <v>33.623457719999998</v>
      </c>
      <c r="F359" s="1">
        <v>5.6196986600000001</v>
      </c>
      <c r="G359" s="1">
        <v>0.16713625100000001</v>
      </c>
      <c r="H359" s="1">
        <v>-2.580903417</v>
      </c>
      <c r="I359" s="1">
        <v>9.6552200000000002E-4</v>
      </c>
      <c r="J359" s="1">
        <v>3.0482560000000001E-3</v>
      </c>
    </row>
    <row r="360" spans="1:10" x14ac:dyDescent="0.2">
      <c r="A360" s="1">
        <v>55803</v>
      </c>
      <c r="B360" s="1" t="s">
        <v>2417</v>
      </c>
      <c r="C360" s="1" t="s">
        <v>2418</v>
      </c>
      <c r="D360" s="1">
        <v>26.948386490000001</v>
      </c>
      <c r="E360" s="1">
        <v>43.687511729999997</v>
      </c>
      <c r="F360" s="1">
        <v>10.209261250000001</v>
      </c>
      <c r="G360" s="1">
        <v>0.233688321</v>
      </c>
      <c r="H360" s="1">
        <v>-2.0973424629999999</v>
      </c>
      <c r="I360" s="1">
        <v>1.0009470000000001E-3</v>
      </c>
      <c r="J360" s="1">
        <v>3.1464079999999998E-3</v>
      </c>
    </row>
    <row r="361" spans="1:10" x14ac:dyDescent="0.2">
      <c r="A361" s="1">
        <v>1959</v>
      </c>
      <c r="B361" s="1" t="s">
        <v>2425</v>
      </c>
      <c r="C361" s="1" t="s">
        <v>2426</v>
      </c>
      <c r="D361" s="1">
        <v>15.443374820000001</v>
      </c>
      <c r="E361" s="1">
        <v>27.399479790000001</v>
      </c>
      <c r="F361" s="1">
        <v>3.4872698550000001</v>
      </c>
      <c r="G361" s="1">
        <v>0.12727503900000001</v>
      </c>
      <c r="H361" s="1">
        <v>-2.9739785890000001</v>
      </c>
      <c r="I361" s="1">
        <v>1.01611E-3</v>
      </c>
      <c r="J361" s="1">
        <v>3.1894639999999999E-3</v>
      </c>
    </row>
    <row r="362" spans="1:10" x14ac:dyDescent="0.2">
      <c r="A362" s="1">
        <v>116496</v>
      </c>
      <c r="B362" s="1" t="s">
        <v>2427</v>
      </c>
      <c r="C362" s="1" t="s">
        <v>2428</v>
      </c>
      <c r="D362" s="1">
        <v>13.140213409999999</v>
      </c>
      <c r="E362" s="1">
        <v>24.03976303</v>
      </c>
      <c r="F362" s="1">
        <v>2.2406637979999999</v>
      </c>
      <c r="G362" s="1">
        <v>9.3206568000000004E-2</v>
      </c>
      <c r="H362" s="1">
        <v>-3.4234245749999999</v>
      </c>
      <c r="I362" s="1">
        <v>1.046546E-3</v>
      </c>
      <c r="J362" s="1">
        <v>3.275554E-3</v>
      </c>
    </row>
    <row r="363" spans="1:10" x14ac:dyDescent="0.2">
      <c r="A363" s="1">
        <v>130497</v>
      </c>
      <c r="B363" s="1" t="s">
        <v>2429</v>
      </c>
      <c r="C363" s="1" t="s">
        <v>2430</v>
      </c>
      <c r="D363" s="1">
        <v>38.417538970000003</v>
      </c>
      <c r="E363" s="1">
        <v>58.621140920000002</v>
      </c>
      <c r="F363" s="1">
        <v>18.21393703</v>
      </c>
      <c r="G363" s="1">
        <v>0.31070594600000001</v>
      </c>
      <c r="H363" s="1">
        <v>-1.686378245</v>
      </c>
      <c r="I363" s="1">
        <v>1.053537E-3</v>
      </c>
      <c r="J363" s="1">
        <v>3.2969090000000002E-3</v>
      </c>
    </row>
    <row r="364" spans="1:10" x14ac:dyDescent="0.2">
      <c r="A364" s="1">
        <v>728</v>
      </c>
      <c r="B364" s="1" t="s">
        <v>2433</v>
      </c>
      <c r="C364" s="1" t="s">
        <v>2434</v>
      </c>
      <c r="D364" s="1">
        <v>16.439342549999999</v>
      </c>
      <c r="E364" s="1">
        <v>28.876347209999999</v>
      </c>
      <c r="F364" s="1">
        <v>4.0023378909999998</v>
      </c>
      <c r="G364" s="1">
        <v>0.138602638</v>
      </c>
      <c r="H364" s="1">
        <v>-2.8509733819999998</v>
      </c>
      <c r="I364" s="1">
        <v>1.0915370000000001E-3</v>
      </c>
      <c r="J364" s="1">
        <v>3.4054900000000002E-3</v>
      </c>
    </row>
    <row r="365" spans="1:10" x14ac:dyDescent="0.2">
      <c r="A365" s="1">
        <v>219844</v>
      </c>
      <c r="B365" s="1" t="s">
        <v>2441</v>
      </c>
      <c r="C365" s="1" t="s">
        <v>2442</v>
      </c>
      <c r="D365" s="1">
        <v>43.752692949999997</v>
      </c>
      <c r="E365" s="1">
        <v>65.361267639999994</v>
      </c>
      <c r="F365" s="1">
        <v>22.144118259999999</v>
      </c>
      <c r="G365" s="1">
        <v>0.33879572800000002</v>
      </c>
      <c r="H365" s="1">
        <v>-1.561512411</v>
      </c>
      <c r="I365" s="1">
        <v>1.1670230000000001E-3</v>
      </c>
      <c r="J365" s="1">
        <v>3.6219659999999999E-3</v>
      </c>
    </row>
    <row r="366" spans="1:10" x14ac:dyDescent="0.2">
      <c r="A366" s="1">
        <v>1809</v>
      </c>
      <c r="B366" s="1" t="s">
        <v>2451</v>
      </c>
      <c r="C366" s="1" t="s">
        <v>2452</v>
      </c>
      <c r="D366" s="1">
        <v>11.717715</v>
      </c>
      <c r="E366" s="1">
        <v>21.6737559</v>
      </c>
      <c r="F366" s="1">
        <v>1.7616740930000001</v>
      </c>
      <c r="G366" s="1">
        <v>8.1281439999999996E-2</v>
      </c>
      <c r="H366" s="1">
        <v>-3.620930226</v>
      </c>
      <c r="I366" s="1">
        <v>1.201295E-3</v>
      </c>
      <c r="J366" s="1">
        <v>3.7194979999999999E-3</v>
      </c>
    </row>
    <row r="367" spans="1:10" x14ac:dyDescent="0.2">
      <c r="A367" s="1">
        <v>3576</v>
      </c>
      <c r="B367" s="1" t="s">
        <v>2459</v>
      </c>
      <c r="C367" s="1" t="s">
        <v>2460</v>
      </c>
      <c r="D367" s="1">
        <v>29.820733430000001</v>
      </c>
      <c r="E367" s="1">
        <v>47.047228490000002</v>
      </c>
      <c r="F367" s="1">
        <v>12.594238369999999</v>
      </c>
      <c r="G367" s="1">
        <v>0.26769352400000002</v>
      </c>
      <c r="H367" s="1">
        <v>-1.9013458590000001</v>
      </c>
      <c r="I367" s="1">
        <v>1.3418670000000001E-3</v>
      </c>
      <c r="J367" s="1">
        <v>4.1189399999999998E-3</v>
      </c>
    </row>
    <row r="368" spans="1:10" x14ac:dyDescent="0.2">
      <c r="A368" s="1">
        <v>4620</v>
      </c>
      <c r="B368" s="1" t="s">
        <v>2485</v>
      </c>
      <c r="C368" s="1" t="s">
        <v>2486</v>
      </c>
      <c r="D368" s="1">
        <v>8.4897688529999993</v>
      </c>
      <c r="E368" s="1">
        <v>16.428391340000001</v>
      </c>
      <c r="F368" s="1">
        <v>0.55114636699999997</v>
      </c>
      <c r="G368" s="1">
        <v>3.3548407000000002E-2</v>
      </c>
      <c r="H368" s="1">
        <v>-4.8976119059999998</v>
      </c>
      <c r="I368" s="1">
        <v>1.7590769999999999E-3</v>
      </c>
      <c r="J368" s="1">
        <v>5.3015839999999998E-3</v>
      </c>
    </row>
    <row r="369" spans="1:10" x14ac:dyDescent="0.2">
      <c r="A369" s="1">
        <v>9177</v>
      </c>
      <c r="B369" s="1" t="s">
        <v>2489</v>
      </c>
      <c r="C369" s="1" t="s">
        <v>2490</v>
      </c>
      <c r="D369" s="1">
        <v>24.094009</v>
      </c>
      <c r="E369" s="1">
        <v>39.044971150000002</v>
      </c>
      <c r="F369" s="1">
        <v>9.1430468450000006</v>
      </c>
      <c r="G369" s="1">
        <v>0.234167079</v>
      </c>
      <c r="H369" s="1">
        <v>-2.0943898299999999</v>
      </c>
      <c r="I369" s="1">
        <v>1.7719890000000001E-3</v>
      </c>
      <c r="J369" s="1">
        <v>5.335574E-3</v>
      </c>
    </row>
    <row r="370" spans="1:10" x14ac:dyDescent="0.2">
      <c r="A370" s="1">
        <v>79469</v>
      </c>
      <c r="B370" s="1" t="s">
        <v>2493</v>
      </c>
      <c r="C370" s="1" t="s">
        <v>2494</v>
      </c>
      <c r="D370" s="1">
        <v>27.581503479999999</v>
      </c>
      <c r="E370" s="1">
        <v>43.490669670000003</v>
      </c>
      <c r="F370" s="1">
        <v>11.67233729</v>
      </c>
      <c r="G370" s="1">
        <v>0.26838715899999999</v>
      </c>
      <c r="H370" s="1">
        <v>-1.8976124459999999</v>
      </c>
      <c r="I370" s="1">
        <v>1.828316E-3</v>
      </c>
      <c r="J370" s="1">
        <v>5.4942009999999998E-3</v>
      </c>
    </row>
    <row r="371" spans="1:10" x14ac:dyDescent="0.2">
      <c r="A371" s="1">
        <v>51226</v>
      </c>
      <c r="B371" s="1" t="s">
        <v>2497</v>
      </c>
      <c r="C371" s="1" t="s">
        <v>2498</v>
      </c>
      <c r="D371" s="1">
        <v>15.43359822</v>
      </c>
      <c r="E371" s="1">
        <v>26.937015200000001</v>
      </c>
      <c r="F371" s="1">
        <v>3.930181229</v>
      </c>
      <c r="G371" s="1">
        <v>0.14590262500000001</v>
      </c>
      <c r="H371" s="1">
        <v>-2.7769222550000001</v>
      </c>
      <c r="I371" s="1">
        <v>2.0619200000000001E-3</v>
      </c>
      <c r="J371" s="1">
        <v>6.1313089999999997E-3</v>
      </c>
    </row>
    <row r="372" spans="1:10" x14ac:dyDescent="0.2">
      <c r="A372" s="1">
        <v>80310</v>
      </c>
      <c r="B372" s="1" t="s">
        <v>2513</v>
      </c>
      <c r="C372" s="1" t="s">
        <v>2514</v>
      </c>
      <c r="D372" s="1">
        <v>27.496488360000001</v>
      </c>
      <c r="E372" s="1">
        <v>48.894288359999997</v>
      </c>
      <c r="F372" s="1">
        <v>6.0986883650000001</v>
      </c>
      <c r="G372" s="1">
        <v>0.124732122</v>
      </c>
      <c r="H372" s="1">
        <v>-3.003095042</v>
      </c>
      <c r="I372" s="1">
        <v>2.2810629999999998E-3</v>
      </c>
      <c r="J372" s="1">
        <v>6.721744E-3</v>
      </c>
    </row>
    <row r="373" spans="1:10" x14ac:dyDescent="0.2">
      <c r="A373" s="1">
        <v>80329</v>
      </c>
      <c r="B373" s="1" t="s">
        <v>2515</v>
      </c>
      <c r="C373" s="1" t="s">
        <v>2516</v>
      </c>
      <c r="D373" s="1">
        <v>39.92193056</v>
      </c>
      <c r="E373" s="1">
        <v>59.208868629999998</v>
      </c>
      <c r="F373" s="1">
        <v>20.634992480000001</v>
      </c>
      <c r="G373" s="1">
        <v>0.34851185200000001</v>
      </c>
      <c r="H373" s="1">
        <v>-1.5207203739999999</v>
      </c>
      <c r="I373" s="1">
        <v>2.28524E-3</v>
      </c>
      <c r="J373" s="1">
        <v>6.7320260000000003E-3</v>
      </c>
    </row>
    <row r="374" spans="1:10" x14ac:dyDescent="0.2">
      <c r="A374" s="1">
        <v>284612</v>
      </c>
      <c r="B374" s="1" t="s">
        <v>2523</v>
      </c>
      <c r="C374" s="1" t="s">
        <v>2524</v>
      </c>
      <c r="D374" s="1">
        <v>16.25288445</v>
      </c>
      <c r="E374" s="1">
        <v>27.844049640000001</v>
      </c>
      <c r="F374" s="1">
        <v>4.66171925</v>
      </c>
      <c r="G374" s="1">
        <v>0.167422459</v>
      </c>
      <c r="H374" s="1">
        <v>-2.5784350260000002</v>
      </c>
      <c r="I374" s="1">
        <v>2.4131740000000001E-3</v>
      </c>
      <c r="J374" s="1">
        <v>7.0738069999999997E-3</v>
      </c>
    </row>
    <row r="375" spans="1:10" x14ac:dyDescent="0.2">
      <c r="A375" s="1">
        <v>647946</v>
      </c>
      <c r="B375" s="1" t="s">
        <v>2557</v>
      </c>
      <c r="C375" s="1" t="s">
        <v>2558</v>
      </c>
      <c r="D375" s="1">
        <v>27.47200595</v>
      </c>
      <c r="E375" s="1">
        <v>43.153468220000001</v>
      </c>
      <c r="F375" s="1">
        <v>11.79054369</v>
      </c>
      <c r="G375" s="1">
        <v>0.27322354799999998</v>
      </c>
      <c r="H375" s="1">
        <v>-1.871846267</v>
      </c>
      <c r="I375" s="1">
        <v>2.8036799999999998E-3</v>
      </c>
      <c r="J375" s="1">
        <v>8.1129089999999997E-3</v>
      </c>
    </row>
    <row r="376" spans="1:10" x14ac:dyDescent="0.2">
      <c r="A376" s="1">
        <v>283316</v>
      </c>
      <c r="B376" s="1" t="s">
        <v>2559</v>
      </c>
      <c r="C376" s="1" t="s">
        <v>2560</v>
      </c>
      <c r="D376" s="1">
        <v>37.156844939999999</v>
      </c>
      <c r="E376" s="1">
        <v>55.440371489999997</v>
      </c>
      <c r="F376" s="1">
        <v>18.873318390000001</v>
      </c>
      <c r="G376" s="1">
        <v>0.34042554000000003</v>
      </c>
      <c r="H376" s="1">
        <v>-1.5545888189999999</v>
      </c>
      <c r="I376" s="1">
        <v>2.811638E-3</v>
      </c>
      <c r="J376" s="1">
        <v>8.1323320000000008E-3</v>
      </c>
    </row>
    <row r="377" spans="1:10" x14ac:dyDescent="0.2">
      <c r="A377" s="1">
        <v>2863</v>
      </c>
      <c r="B377" s="1" t="s">
        <v>2567</v>
      </c>
      <c r="C377" s="1" t="s">
        <v>2568</v>
      </c>
      <c r="D377" s="1">
        <v>11.743872290000001</v>
      </c>
      <c r="E377" s="1">
        <v>21.247080780000001</v>
      </c>
      <c r="F377" s="1">
        <v>2.2406637979999999</v>
      </c>
      <c r="G377" s="1">
        <v>0.105457489</v>
      </c>
      <c r="H377" s="1">
        <v>-3.2452665380000001</v>
      </c>
      <c r="I377" s="1">
        <v>2.9071510000000002E-3</v>
      </c>
      <c r="J377" s="1">
        <v>8.3764419999999996E-3</v>
      </c>
    </row>
    <row r="378" spans="1:10" x14ac:dyDescent="0.2">
      <c r="A378" s="1">
        <v>151963</v>
      </c>
      <c r="B378" s="1" t="s">
        <v>2569</v>
      </c>
      <c r="C378" s="1" t="s">
        <v>2570</v>
      </c>
      <c r="D378" s="1">
        <v>47.875641569999999</v>
      </c>
      <c r="E378" s="1">
        <v>75.368838980000007</v>
      </c>
      <c r="F378" s="1">
        <v>20.382444159999999</v>
      </c>
      <c r="G378" s="1">
        <v>0.27043595799999998</v>
      </c>
      <c r="H378" s="1">
        <v>-1.8866411059999999</v>
      </c>
      <c r="I378" s="1">
        <v>3.1070260000000001E-3</v>
      </c>
      <c r="J378" s="1">
        <v>8.9221679999999994E-3</v>
      </c>
    </row>
    <row r="379" spans="1:10" x14ac:dyDescent="0.2">
      <c r="A379" s="1">
        <v>161394</v>
      </c>
      <c r="B379" s="1" t="s">
        <v>2571</v>
      </c>
      <c r="C379" s="1" t="s">
        <v>2572</v>
      </c>
      <c r="D379" s="1">
        <v>7.8497561730000003</v>
      </c>
      <c r="E379" s="1">
        <v>15.148365979999999</v>
      </c>
      <c r="F379" s="1">
        <v>0.55114636699999997</v>
      </c>
      <c r="G379" s="1">
        <v>3.6383222E-2</v>
      </c>
      <c r="H379" s="1">
        <v>-4.7805828689999998</v>
      </c>
      <c r="I379" s="1">
        <v>3.1393689999999999E-3</v>
      </c>
      <c r="J379" s="1">
        <v>9.0071249999999995E-3</v>
      </c>
    </row>
    <row r="380" spans="1:10" x14ac:dyDescent="0.2">
      <c r="A380" s="1">
        <v>80303</v>
      </c>
      <c r="B380" s="1" t="s">
        <v>2573</v>
      </c>
      <c r="C380" s="1" t="s">
        <v>2574</v>
      </c>
      <c r="D380" s="1">
        <v>19.542092539999999</v>
      </c>
      <c r="E380" s="1">
        <v>32.253958699999998</v>
      </c>
      <c r="F380" s="1">
        <v>6.8302263859999996</v>
      </c>
      <c r="G380" s="1">
        <v>0.211763971</v>
      </c>
      <c r="H380" s="1">
        <v>-2.2394709389999998</v>
      </c>
      <c r="I380" s="1">
        <v>3.1983559999999999E-3</v>
      </c>
      <c r="J380" s="1">
        <v>9.1629450000000005E-3</v>
      </c>
    </row>
    <row r="381" spans="1:10" x14ac:dyDescent="0.2">
      <c r="A381" s="1">
        <v>29984</v>
      </c>
      <c r="B381" s="1" t="s">
        <v>2575</v>
      </c>
      <c r="C381" s="1" t="s">
        <v>2576</v>
      </c>
      <c r="D381" s="1">
        <v>14.87479664</v>
      </c>
      <c r="E381" s="1">
        <v>26.298401760000001</v>
      </c>
      <c r="F381" s="1">
        <v>3.451191524</v>
      </c>
      <c r="G381" s="1">
        <v>0.13123198699999999</v>
      </c>
      <c r="H381" s="1">
        <v>-2.9298086809999999</v>
      </c>
      <c r="I381" s="1">
        <v>3.2323540000000002E-3</v>
      </c>
      <c r="J381" s="1">
        <v>9.250879E-3</v>
      </c>
    </row>
    <row r="382" spans="1:10" x14ac:dyDescent="0.2">
      <c r="A382" s="1">
        <v>6530</v>
      </c>
      <c r="B382" s="1" t="s">
        <v>2583</v>
      </c>
      <c r="C382" s="1" t="s">
        <v>2584</v>
      </c>
      <c r="D382" s="1">
        <v>23.666071339999998</v>
      </c>
      <c r="E382" s="1">
        <v>37.854419450000002</v>
      </c>
      <c r="F382" s="1">
        <v>9.4777232270000003</v>
      </c>
      <c r="G382" s="1">
        <v>0.250372965</v>
      </c>
      <c r="H382" s="1">
        <v>-1.997849306</v>
      </c>
      <c r="I382" s="1">
        <v>3.495438E-3</v>
      </c>
      <c r="J382" s="1">
        <v>9.9183359999999998E-3</v>
      </c>
    </row>
    <row r="384" spans="1:10" x14ac:dyDescent="0.2">
      <c r="A384" s="1" t="s">
        <v>2587</v>
      </c>
    </row>
    <row r="385" spans="2:13" x14ac:dyDescent="0.2">
      <c r="B385" s="6" t="s">
        <v>2588</v>
      </c>
      <c r="C385" s="6" t="s">
        <v>2589</v>
      </c>
      <c r="D385" s="6" t="s">
        <v>2590</v>
      </c>
      <c r="E385" s="6" t="s">
        <v>2591</v>
      </c>
      <c r="F385" s="6" t="s">
        <v>2592</v>
      </c>
      <c r="G385" s="6" t="s">
        <v>2593</v>
      </c>
      <c r="H385" s="6" t="s">
        <v>2594</v>
      </c>
      <c r="I385" s="6" t="s">
        <v>2595</v>
      </c>
      <c r="J385" s="6" t="s">
        <v>2596</v>
      </c>
      <c r="K385" s="6" t="s">
        <v>2597</v>
      </c>
      <c r="L385" s="6"/>
      <c r="M385" s="6" t="s">
        <v>2599</v>
      </c>
    </row>
    <row r="386" spans="2:13" x14ac:dyDescent="0.2">
      <c r="B386" s="6" t="s">
        <v>3285</v>
      </c>
      <c r="C386" s="7" t="s">
        <v>3286</v>
      </c>
      <c r="D386" s="6" t="s">
        <v>2602</v>
      </c>
      <c r="E386" s="8">
        <v>1.3999999999999999E-28</v>
      </c>
      <c r="F386" s="8">
        <v>3.0000000000000001E-26</v>
      </c>
      <c r="G386" s="8">
        <v>6.8999999999999999E-13</v>
      </c>
      <c r="H386" s="8">
        <v>4.0999999999999999E-12</v>
      </c>
      <c r="I386" s="6" t="s">
        <v>2763</v>
      </c>
      <c r="J386" s="6" t="s">
        <v>3103</v>
      </c>
      <c r="K386" s="9">
        <v>11.764705657958984</v>
      </c>
      <c r="L386" s="9"/>
      <c r="M386" s="6" t="s">
        <v>3287</v>
      </c>
    </row>
    <row r="387" spans="2:13" x14ac:dyDescent="0.2">
      <c r="B387" s="6" t="s">
        <v>3279</v>
      </c>
      <c r="C387" s="7" t="s">
        <v>3280</v>
      </c>
      <c r="D387" s="6" t="s">
        <v>2602</v>
      </c>
      <c r="E387" s="8">
        <v>7.4999999999999994E-26</v>
      </c>
      <c r="F387" s="8">
        <v>1.5E-23</v>
      </c>
      <c r="G387" s="8">
        <v>6.8999999999999999E-13</v>
      </c>
      <c r="H387" s="8">
        <v>4.0999999999999999E-12</v>
      </c>
      <c r="I387" s="6" t="s">
        <v>2622</v>
      </c>
      <c r="J387" s="6" t="s">
        <v>3103</v>
      </c>
      <c r="K387" s="9">
        <v>9.6153850555419922</v>
      </c>
      <c r="L387" s="9"/>
      <c r="M387" s="6" t="s">
        <v>3281</v>
      </c>
    </row>
    <row r="388" spans="2:13" x14ac:dyDescent="0.2">
      <c r="B388" s="6" t="s">
        <v>3221</v>
      </c>
      <c r="C388" s="7" t="s">
        <v>3222</v>
      </c>
      <c r="D388" s="6" t="s">
        <v>2602</v>
      </c>
      <c r="E388" s="8">
        <v>8.5999999999999995E-25</v>
      </c>
      <c r="F388" s="8">
        <v>1.7999999999999999E-22</v>
      </c>
      <c r="G388" s="8">
        <v>6.8999999999999999E-13</v>
      </c>
      <c r="H388" s="8">
        <v>4.0999999999999999E-12</v>
      </c>
      <c r="I388" s="6" t="s">
        <v>2603</v>
      </c>
      <c r="J388" s="6" t="s">
        <v>3103</v>
      </c>
      <c r="K388" s="9">
        <v>12.968299865722656</v>
      </c>
      <c r="L388" s="9"/>
      <c r="M388" s="6" t="s">
        <v>3223</v>
      </c>
    </row>
    <row r="389" spans="2:13" x14ac:dyDescent="0.2">
      <c r="B389" s="6" t="s">
        <v>3282</v>
      </c>
      <c r="C389" s="7" t="s">
        <v>3283</v>
      </c>
      <c r="D389" s="6" t="s">
        <v>2602</v>
      </c>
      <c r="E389" s="8">
        <v>9.2999999999999994E-25</v>
      </c>
      <c r="F389" s="8">
        <v>1.9000000000000001E-22</v>
      </c>
      <c r="G389" s="8">
        <v>6.8999999999999999E-13</v>
      </c>
      <c r="H389" s="8">
        <v>4.0999999999999999E-12</v>
      </c>
      <c r="I389" s="6" t="s">
        <v>2763</v>
      </c>
      <c r="J389" s="6" t="s">
        <v>3103</v>
      </c>
      <c r="K389" s="9">
        <v>16.379310607910156</v>
      </c>
      <c r="L389" s="9"/>
      <c r="M389" s="6" t="s">
        <v>3284</v>
      </c>
    </row>
    <row r="390" spans="2:13" x14ac:dyDescent="0.2">
      <c r="B390" s="6" t="s">
        <v>3227</v>
      </c>
      <c r="C390" s="7" t="s">
        <v>3228</v>
      </c>
      <c r="D390" s="6" t="s">
        <v>2602</v>
      </c>
      <c r="E390" s="8">
        <v>3.4999999999999996E-24</v>
      </c>
      <c r="F390" s="8">
        <v>7.1999999999999996E-22</v>
      </c>
      <c r="G390" s="8">
        <v>6.8999999999999999E-13</v>
      </c>
      <c r="H390" s="8">
        <v>4.0999999999999999E-12</v>
      </c>
      <c r="I390" s="6" t="s">
        <v>2603</v>
      </c>
      <c r="J390" s="6" t="s">
        <v>3103</v>
      </c>
      <c r="K390" s="9">
        <v>9.4527359008789062</v>
      </c>
      <c r="L390" s="9"/>
      <c r="M390" s="6" t="s">
        <v>3229</v>
      </c>
    </row>
    <row r="391" spans="2:13" x14ac:dyDescent="0.2">
      <c r="B391" s="6" t="s">
        <v>3257</v>
      </c>
      <c r="C391" s="7" t="s">
        <v>3258</v>
      </c>
      <c r="D391" s="6" t="s">
        <v>2602</v>
      </c>
      <c r="E391" s="8">
        <v>2.4E-22</v>
      </c>
      <c r="F391" s="8">
        <v>4.9000000000000002E-20</v>
      </c>
      <c r="G391" s="8">
        <v>6.8999999999999999E-13</v>
      </c>
      <c r="H391" s="8">
        <v>4.0999999999999999E-12</v>
      </c>
      <c r="I391" s="6" t="s">
        <v>2677</v>
      </c>
      <c r="J391" s="6" t="s">
        <v>3103</v>
      </c>
      <c r="K391" s="9">
        <v>13.157895088195801</v>
      </c>
      <c r="L391" s="9"/>
      <c r="M391" s="6" t="s">
        <v>3259</v>
      </c>
    </row>
    <row r="392" spans="2:13" x14ac:dyDescent="0.2">
      <c r="B392" s="6" t="s">
        <v>3239</v>
      </c>
      <c r="C392" s="7" t="s">
        <v>3240</v>
      </c>
      <c r="D392" s="6" t="s">
        <v>2602</v>
      </c>
      <c r="E392" s="8">
        <v>9.7999999999999996E-22</v>
      </c>
      <c r="F392" s="8">
        <v>2E-19</v>
      </c>
      <c r="G392" s="8">
        <v>6.8999999999999999E-13</v>
      </c>
      <c r="H392" s="8">
        <v>4.0999999999999999E-12</v>
      </c>
      <c r="I392" s="6" t="s">
        <v>2612</v>
      </c>
      <c r="J392" s="6" t="s">
        <v>3103</v>
      </c>
      <c r="K392" s="9">
        <v>6.833493709564209</v>
      </c>
      <c r="L392" s="9"/>
      <c r="M392" s="6" t="s">
        <v>3241</v>
      </c>
    </row>
    <row r="393" spans="2:13" x14ac:dyDescent="0.2">
      <c r="B393" s="6" t="s">
        <v>3224</v>
      </c>
      <c r="C393" s="7" t="s">
        <v>3225</v>
      </c>
      <c r="D393" s="6" t="s">
        <v>2602</v>
      </c>
      <c r="E393" s="8">
        <v>9.9999999999999991E-22</v>
      </c>
      <c r="F393" s="8">
        <v>2.0999999999999999E-19</v>
      </c>
      <c r="G393" s="8">
        <v>6.8999999999999999E-13</v>
      </c>
      <c r="H393" s="8">
        <v>4.0999999999999999E-12</v>
      </c>
      <c r="I393" s="6" t="s">
        <v>3167</v>
      </c>
      <c r="J393" s="6" t="s">
        <v>3103</v>
      </c>
      <c r="K393" s="9">
        <v>5.9712228775024414</v>
      </c>
      <c r="L393" s="9"/>
      <c r="M393" s="6" t="s">
        <v>3226</v>
      </c>
    </row>
    <row r="394" spans="2:13" x14ac:dyDescent="0.2">
      <c r="B394" s="6" t="s">
        <v>3306</v>
      </c>
      <c r="C394" s="7" t="s">
        <v>3307</v>
      </c>
      <c r="D394" s="6" t="s">
        <v>2602</v>
      </c>
      <c r="E394" s="8">
        <v>2.3000000000000001E-18</v>
      </c>
      <c r="F394" s="8">
        <v>4.7000000000000004E-16</v>
      </c>
      <c r="G394" s="8">
        <v>6.8999999999999999E-13</v>
      </c>
      <c r="H394" s="8">
        <v>4.0999999999999999E-12</v>
      </c>
      <c r="I394" s="6" t="s">
        <v>2858</v>
      </c>
      <c r="J394" s="6" t="s">
        <v>3103</v>
      </c>
      <c r="K394" s="9">
        <v>18.05555534362793</v>
      </c>
      <c r="L394" s="9"/>
      <c r="M394" s="6" t="s">
        <v>3308</v>
      </c>
    </row>
    <row r="395" spans="2:13" x14ac:dyDescent="0.2">
      <c r="B395" s="6" t="s">
        <v>3218</v>
      </c>
      <c r="C395" s="7" t="s">
        <v>3219</v>
      </c>
      <c r="D395" s="6" t="s">
        <v>2602</v>
      </c>
      <c r="E395" s="8">
        <v>2.3000000000000001E-18</v>
      </c>
      <c r="F395" s="8">
        <v>4.8000000000000001E-16</v>
      </c>
      <c r="G395" s="8">
        <v>6.8999999999999999E-13</v>
      </c>
      <c r="H395" s="8">
        <v>4.0999999999999999E-12</v>
      </c>
      <c r="I395" s="6" t="s">
        <v>2603</v>
      </c>
      <c r="J395" s="6" t="s">
        <v>3103</v>
      </c>
      <c r="K395" s="9">
        <v>4.9833889007568359</v>
      </c>
      <c r="L395" s="9"/>
      <c r="M395" s="6" t="s">
        <v>3220</v>
      </c>
    </row>
    <row r="396" spans="2:13" x14ac:dyDescent="0.2">
      <c r="B396" s="6" t="s">
        <v>3264</v>
      </c>
      <c r="C396" s="7" t="s">
        <v>3265</v>
      </c>
      <c r="D396" s="6" t="s">
        <v>2602</v>
      </c>
      <c r="E396" s="8">
        <v>9.1999999999999996E-15</v>
      </c>
      <c r="F396" s="8">
        <v>1.8E-12</v>
      </c>
      <c r="G396" s="8">
        <v>6.8999999999999999E-13</v>
      </c>
      <c r="H396" s="8">
        <v>4.0999999999999999E-12</v>
      </c>
      <c r="I396" s="6" t="s">
        <v>2748</v>
      </c>
      <c r="J396" s="6" t="s">
        <v>3103</v>
      </c>
      <c r="K396" s="9">
        <v>15.333333015441895</v>
      </c>
      <c r="L396" s="9"/>
      <c r="M396" s="6" t="s">
        <v>3266</v>
      </c>
    </row>
    <row r="397" spans="2:13" x14ac:dyDescent="0.2">
      <c r="B397" s="6" t="s">
        <v>3195</v>
      </c>
      <c r="C397" s="7" t="s">
        <v>3196</v>
      </c>
      <c r="D397" s="6" t="s">
        <v>2602</v>
      </c>
      <c r="E397" s="8">
        <v>1.4999999999999999E-14</v>
      </c>
      <c r="F397" s="8">
        <v>3.0000000000000001E-12</v>
      </c>
      <c r="G397" s="8">
        <v>1.1000000000000001E-6</v>
      </c>
      <c r="H397" s="8">
        <v>4.6999999999999999E-6</v>
      </c>
      <c r="I397" s="6" t="s">
        <v>2776</v>
      </c>
      <c r="J397" s="6" t="s">
        <v>3098</v>
      </c>
      <c r="K397" s="9">
        <v>100</v>
      </c>
      <c r="L397" s="9"/>
      <c r="M397" s="6" t="s">
        <v>3197</v>
      </c>
    </row>
    <row r="398" spans="2:13" x14ac:dyDescent="0.2">
      <c r="B398" s="6" t="s">
        <v>3215</v>
      </c>
      <c r="C398" s="7" t="s">
        <v>3216</v>
      </c>
      <c r="D398" s="6" t="s">
        <v>2602</v>
      </c>
      <c r="E398" s="8">
        <v>1.4999999999999999E-14</v>
      </c>
      <c r="F398" s="8">
        <v>3.0000000000000001E-12</v>
      </c>
      <c r="G398" s="8">
        <v>1.1000000000000001E-6</v>
      </c>
      <c r="H398" s="8">
        <v>4.6999999999999999E-6</v>
      </c>
      <c r="I398" s="6" t="s">
        <v>3217</v>
      </c>
      <c r="J398" s="6" t="s">
        <v>3098</v>
      </c>
      <c r="K398" s="9">
        <v>100</v>
      </c>
      <c r="L398" s="9"/>
      <c r="M398" s="6" t="s">
        <v>3197</v>
      </c>
    </row>
    <row r="399" spans="2:13" x14ac:dyDescent="0.2">
      <c r="B399" s="6" t="s">
        <v>3143</v>
      </c>
      <c r="C399" s="7" t="s">
        <v>3144</v>
      </c>
      <c r="D399" s="6" t="s">
        <v>2602</v>
      </c>
      <c r="E399" s="8">
        <v>5.4999999999999999E-14</v>
      </c>
      <c r="F399" s="8">
        <v>1.1000000000000001E-11</v>
      </c>
      <c r="G399" s="8">
        <v>8.6999999999999997E-11</v>
      </c>
      <c r="H399" s="8">
        <v>4.3000000000000001E-10</v>
      </c>
      <c r="I399" s="6" t="s">
        <v>3145</v>
      </c>
      <c r="J399" s="6" t="s">
        <v>3094</v>
      </c>
      <c r="K399" s="9">
        <v>16.030534744262695</v>
      </c>
      <c r="L399" s="9"/>
      <c r="M399" s="6" t="s">
        <v>3146</v>
      </c>
    </row>
    <row r="400" spans="2:13" x14ac:dyDescent="0.2">
      <c r="B400" s="6" t="s">
        <v>3143</v>
      </c>
      <c r="C400" s="7" t="s">
        <v>3144</v>
      </c>
      <c r="D400" s="6" t="s">
        <v>2602</v>
      </c>
      <c r="E400" s="8">
        <v>5.4999999999999999E-14</v>
      </c>
      <c r="F400" s="8">
        <v>1.1000000000000001E-11</v>
      </c>
      <c r="G400" s="8">
        <v>6.8999999999999999E-13</v>
      </c>
      <c r="H400" s="8">
        <v>4.0999999999999999E-12</v>
      </c>
      <c r="I400" s="6" t="s">
        <v>3145</v>
      </c>
      <c r="J400" s="6" t="s">
        <v>3103</v>
      </c>
      <c r="K400" s="9">
        <v>16.030534744262695</v>
      </c>
      <c r="L400" s="9"/>
      <c r="M400" s="6" t="s">
        <v>3146</v>
      </c>
    </row>
    <row r="401" spans="2:13" x14ac:dyDescent="0.2">
      <c r="B401" s="6" t="s">
        <v>3212</v>
      </c>
      <c r="C401" s="7" t="s">
        <v>3213</v>
      </c>
      <c r="D401" s="6" t="s">
        <v>2602</v>
      </c>
      <c r="E401" s="8">
        <v>8.8999999999999999E-14</v>
      </c>
      <c r="F401" s="8">
        <v>1.6999999999999999E-11</v>
      </c>
      <c r="G401" s="8">
        <v>1.1000000000000001E-6</v>
      </c>
      <c r="H401" s="8">
        <v>4.6999999999999999E-6</v>
      </c>
      <c r="I401" s="6" t="s">
        <v>2646</v>
      </c>
      <c r="J401" s="6" t="s">
        <v>3098</v>
      </c>
      <c r="K401" s="9">
        <v>58.823528289794922</v>
      </c>
      <c r="L401" s="9"/>
      <c r="M401" s="6" t="s">
        <v>3214</v>
      </c>
    </row>
    <row r="402" spans="2:13" x14ac:dyDescent="0.2">
      <c r="B402" s="6" t="s">
        <v>3236</v>
      </c>
      <c r="C402" s="7" t="s">
        <v>3237</v>
      </c>
      <c r="D402" s="6" t="s">
        <v>2602</v>
      </c>
      <c r="E402" s="8">
        <v>1.2000000000000001E-11</v>
      </c>
      <c r="F402" s="8">
        <v>2.4E-9</v>
      </c>
      <c r="G402" s="8">
        <v>6.8999999999999999E-13</v>
      </c>
      <c r="H402" s="8">
        <v>4.0999999999999999E-12</v>
      </c>
      <c r="I402" s="6" t="s">
        <v>2654</v>
      </c>
      <c r="J402" s="6" t="s">
        <v>3103</v>
      </c>
      <c r="K402" s="9">
        <v>7.2016463279724121</v>
      </c>
      <c r="L402" s="9"/>
      <c r="M402" s="6" t="s">
        <v>3238</v>
      </c>
    </row>
    <row r="403" spans="2:13" x14ac:dyDescent="0.2">
      <c r="B403" s="6" t="s">
        <v>3137</v>
      </c>
      <c r="C403" s="7" t="s">
        <v>3138</v>
      </c>
      <c r="D403" s="6" t="s">
        <v>2602</v>
      </c>
      <c r="E403" s="8">
        <v>1.7999999999999999E-11</v>
      </c>
      <c r="F403" s="8">
        <v>3.6E-9</v>
      </c>
      <c r="G403" s="8">
        <v>8.6999999999999997E-11</v>
      </c>
      <c r="H403" s="8">
        <v>4.3000000000000001E-10</v>
      </c>
      <c r="I403" s="6" t="s">
        <v>2612</v>
      </c>
      <c r="J403" s="6" t="s">
        <v>3094</v>
      </c>
      <c r="K403" s="9">
        <v>4.8440065383911133</v>
      </c>
      <c r="L403" s="9"/>
      <c r="M403" s="6" t="s">
        <v>3139</v>
      </c>
    </row>
    <row r="404" spans="2:13" x14ac:dyDescent="0.2">
      <c r="B404" s="6" t="s">
        <v>3137</v>
      </c>
      <c r="C404" s="7" t="s">
        <v>3138</v>
      </c>
      <c r="D404" s="6" t="s">
        <v>2602</v>
      </c>
      <c r="E404" s="8">
        <v>1.7999999999999999E-11</v>
      </c>
      <c r="F404" s="8">
        <v>3.6E-9</v>
      </c>
      <c r="G404" s="8">
        <v>6.8999999999999999E-13</v>
      </c>
      <c r="H404" s="8">
        <v>4.0999999999999999E-12</v>
      </c>
      <c r="I404" s="6" t="s">
        <v>2612</v>
      </c>
      <c r="J404" s="6" t="s">
        <v>3103</v>
      </c>
      <c r="K404" s="9">
        <v>4.8440065383911133</v>
      </c>
      <c r="L404" s="9"/>
      <c r="M404" s="6" t="s">
        <v>3139</v>
      </c>
    </row>
    <row r="405" spans="2:13" x14ac:dyDescent="0.2">
      <c r="B405" s="6" t="s">
        <v>3337</v>
      </c>
      <c r="C405" s="7" t="s">
        <v>3338</v>
      </c>
      <c r="D405" s="6" t="s">
        <v>2602</v>
      </c>
      <c r="E405" s="8">
        <v>2.8E-11</v>
      </c>
      <c r="F405" s="8">
        <v>5.5999999999999997E-9</v>
      </c>
      <c r="G405" s="8">
        <v>6.8999999999999999E-13</v>
      </c>
      <c r="H405" s="8">
        <v>4.0999999999999999E-12</v>
      </c>
      <c r="I405" s="6" t="s">
        <v>3339</v>
      </c>
      <c r="J405" s="6" t="s">
        <v>3103</v>
      </c>
      <c r="K405" s="9">
        <v>23.214284896850586</v>
      </c>
      <c r="L405" s="9"/>
      <c r="M405" s="6" t="s">
        <v>3340</v>
      </c>
    </row>
    <row r="406" spans="2:13" x14ac:dyDescent="0.2">
      <c r="B406" s="6" t="s">
        <v>3297</v>
      </c>
      <c r="C406" s="7" t="s">
        <v>3298</v>
      </c>
      <c r="D406" s="6" t="s">
        <v>2602</v>
      </c>
      <c r="E406" s="8">
        <v>1.4000000000000001E-10</v>
      </c>
      <c r="F406" s="8">
        <v>2.7E-8</v>
      </c>
      <c r="G406" s="8">
        <v>6.8999999999999999E-13</v>
      </c>
      <c r="H406" s="8">
        <v>4.0999999999999999E-12</v>
      </c>
      <c r="I406" s="6" t="s">
        <v>2763</v>
      </c>
      <c r="J406" s="6" t="s">
        <v>3103</v>
      </c>
      <c r="K406" s="9">
        <v>23.529411315917969</v>
      </c>
      <c r="L406" s="9"/>
      <c r="M406" s="6" t="s">
        <v>3299</v>
      </c>
    </row>
    <row r="407" spans="2:13" x14ac:dyDescent="0.2">
      <c r="B407" s="6" t="s">
        <v>3312</v>
      </c>
      <c r="C407" s="7" t="s">
        <v>3313</v>
      </c>
      <c r="D407" s="6" t="s">
        <v>2602</v>
      </c>
      <c r="E407" s="8">
        <v>1.5E-10</v>
      </c>
      <c r="F407" s="8">
        <v>2.9999999999999997E-8</v>
      </c>
      <c r="G407" s="8">
        <v>6.8999999999999999E-13</v>
      </c>
      <c r="H407" s="8">
        <v>4.0999999999999999E-12</v>
      </c>
      <c r="I407" s="6" t="s">
        <v>2858</v>
      </c>
      <c r="J407" s="6" t="s">
        <v>3103</v>
      </c>
      <c r="K407" s="9">
        <v>16.483516693115234</v>
      </c>
      <c r="L407" s="9"/>
      <c r="M407" s="6" t="s">
        <v>3314</v>
      </c>
    </row>
    <row r="408" spans="2:13" x14ac:dyDescent="0.2">
      <c r="B408" s="6" t="s">
        <v>3208</v>
      </c>
      <c r="C408" s="7" t="s">
        <v>3209</v>
      </c>
      <c r="D408" s="6" t="s">
        <v>2602</v>
      </c>
      <c r="E408" s="8">
        <v>2.3000000000000001E-10</v>
      </c>
      <c r="F408" s="8">
        <v>4.3999999999999997E-8</v>
      </c>
      <c r="G408" s="8">
        <v>1.1000000000000001E-6</v>
      </c>
      <c r="H408" s="8">
        <v>4.6999999999999999E-6</v>
      </c>
      <c r="I408" s="6" t="s">
        <v>3210</v>
      </c>
      <c r="J408" s="6" t="s">
        <v>3098</v>
      </c>
      <c r="K408" s="9">
        <v>31.25</v>
      </c>
      <c r="L408" s="9"/>
      <c r="M408" s="6" t="s">
        <v>3211</v>
      </c>
    </row>
    <row r="409" spans="2:13" x14ac:dyDescent="0.2">
      <c r="B409" s="6" t="s">
        <v>3242</v>
      </c>
      <c r="C409" s="7" t="s">
        <v>3243</v>
      </c>
      <c r="D409" s="6" t="s">
        <v>2602</v>
      </c>
      <c r="E409" s="8">
        <v>2.3000000000000001E-10</v>
      </c>
      <c r="F409" s="8">
        <v>4.3999999999999997E-8</v>
      </c>
      <c r="G409" s="8">
        <v>6.8999999999999999E-13</v>
      </c>
      <c r="H409" s="8">
        <v>4.0999999999999999E-12</v>
      </c>
      <c r="I409" s="6" t="s">
        <v>2677</v>
      </c>
      <c r="J409" s="6" t="s">
        <v>3103</v>
      </c>
      <c r="K409" s="9">
        <v>12.58741283416748</v>
      </c>
      <c r="L409" s="9"/>
      <c r="M409" s="6" t="s">
        <v>3244</v>
      </c>
    </row>
    <row r="410" spans="2:13" x14ac:dyDescent="0.2">
      <c r="B410" s="6" t="s">
        <v>3233</v>
      </c>
      <c r="C410" s="7" t="s">
        <v>3234</v>
      </c>
      <c r="D410" s="6" t="s">
        <v>2602</v>
      </c>
      <c r="E410" s="8">
        <v>1.3999999999999999E-9</v>
      </c>
      <c r="F410" s="8">
        <v>2.7000000000000001E-7</v>
      </c>
      <c r="G410" s="8">
        <v>6.8999999999999999E-13</v>
      </c>
      <c r="H410" s="8">
        <v>4.0999999999999999E-12</v>
      </c>
      <c r="I410" s="6" t="s">
        <v>2670</v>
      </c>
      <c r="J410" s="6" t="s">
        <v>3103</v>
      </c>
      <c r="K410" s="9">
        <v>15.55555534362793</v>
      </c>
      <c r="L410" s="9"/>
      <c r="M410" s="6" t="s">
        <v>3235</v>
      </c>
    </row>
    <row r="411" spans="2:13" x14ac:dyDescent="0.2">
      <c r="B411" s="6" t="s">
        <v>3159</v>
      </c>
      <c r="C411" s="7" t="s">
        <v>3160</v>
      </c>
      <c r="D411" s="6" t="s">
        <v>2602</v>
      </c>
      <c r="E411" s="8">
        <v>2.6000000000000001E-9</v>
      </c>
      <c r="F411" s="8">
        <v>4.9999999999999998E-7</v>
      </c>
      <c r="G411" s="8">
        <v>8.6999999999999997E-11</v>
      </c>
      <c r="H411" s="8">
        <v>4.3000000000000001E-10</v>
      </c>
      <c r="I411" s="6" t="s">
        <v>3027</v>
      </c>
      <c r="J411" s="6" t="s">
        <v>3094</v>
      </c>
      <c r="K411" s="9">
        <v>25</v>
      </c>
      <c r="L411" s="9"/>
      <c r="M411" s="6" t="s">
        <v>3161</v>
      </c>
    </row>
    <row r="412" spans="2:13" x14ac:dyDescent="0.2">
      <c r="B412" s="6" t="s">
        <v>3315</v>
      </c>
      <c r="C412" s="7" t="s">
        <v>3316</v>
      </c>
      <c r="D412" s="6" t="s">
        <v>2602</v>
      </c>
      <c r="E412" s="8">
        <v>3.3999999999999998E-9</v>
      </c>
      <c r="F412" s="8">
        <v>6.5000000000000002E-7</v>
      </c>
      <c r="G412" s="8">
        <v>6.8999999999999999E-13</v>
      </c>
      <c r="H412" s="8">
        <v>4.0999999999999999E-12</v>
      </c>
      <c r="I412" s="6" t="s">
        <v>2715</v>
      </c>
      <c r="J412" s="6" t="s">
        <v>3103</v>
      </c>
      <c r="K412" s="9">
        <v>10.052909851074219</v>
      </c>
      <c r="L412" s="9"/>
      <c r="M412" s="6" t="s">
        <v>3317</v>
      </c>
    </row>
    <row r="413" spans="2:13" x14ac:dyDescent="0.2">
      <c r="B413" s="6" t="s">
        <v>3150</v>
      </c>
      <c r="C413" s="7" t="s">
        <v>3151</v>
      </c>
      <c r="D413" s="6" t="s">
        <v>2602</v>
      </c>
      <c r="E413" s="8">
        <v>5.7999999999999998E-9</v>
      </c>
      <c r="F413" s="8">
        <v>9.9999999999999995E-7</v>
      </c>
      <c r="G413" s="8">
        <v>8.6999999999999997E-11</v>
      </c>
      <c r="H413" s="8">
        <v>4.3000000000000001E-10</v>
      </c>
      <c r="I413" s="6" t="s">
        <v>2776</v>
      </c>
      <c r="J413" s="6" t="s">
        <v>3094</v>
      </c>
      <c r="K413" s="9">
        <v>9.7435894012451172</v>
      </c>
      <c r="L413" s="9"/>
      <c r="M413" s="6" t="s">
        <v>3152</v>
      </c>
    </row>
    <row r="414" spans="2:13" x14ac:dyDescent="0.2">
      <c r="B414" s="6" t="s">
        <v>3153</v>
      </c>
      <c r="C414" s="7" t="s">
        <v>3154</v>
      </c>
      <c r="D414" s="6" t="s">
        <v>2602</v>
      </c>
      <c r="E414" s="8">
        <v>5.5999999999999997E-9</v>
      </c>
      <c r="F414" s="8">
        <v>9.9999999999999995E-7</v>
      </c>
      <c r="G414" s="8">
        <v>8.6999999999999997E-11</v>
      </c>
      <c r="H414" s="8">
        <v>4.3000000000000001E-10</v>
      </c>
      <c r="I414" s="6" t="s">
        <v>2682</v>
      </c>
      <c r="J414" s="6" t="s">
        <v>3094</v>
      </c>
      <c r="K414" s="9">
        <v>23.255813598632813</v>
      </c>
      <c r="L414" s="9"/>
      <c r="M414" s="6" t="s">
        <v>3155</v>
      </c>
    </row>
    <row r="415" spans="2:13" x14ac:dyDescent="0.2">
      <c r="B415" s="6" t="s">
        <v>3153</v>
      </c>
      <c r="C415" s="7" t="s">
        <v>3154</v>
      </c>
      <c r="D415" s="6" t="s">
        <v>2602</v>
      </c>
      <c r="E415" s="8">
        <v>5.5999999999999997E-9</v>
      </c>
      <c r="F415" s="8">
        <v>9.9999999999999995E-7</v>
      </c>
      <c r="G415" s="8">
        <v>6.8999999999999999E-13</v>
      </c>
      <c r="H415" s="8">
        <v>4.0999999999999999E-12</v>
      </c>
      <c r="I415" s="6" t="s">
        <v>2682</v>
      </c>
      <c r="J415" s="6" t="s">
        <v>3103</v>
      </c>
      <c r="K415" s="9">
        <v>23.255813598632813</v>
      </c>
      <c r="L415" s="9"/>
      <c r="M415" s="6" t="s">
        <v>3155</v>
      </c>
    </row>
    <row r="416" spans="2:13" x14ac:dyDescent="0.2">
      <c r="B416" s="6" t="s">
        <v>3173</v>
      </c>
      <c r="C416" s="7" t="s">
        <v>3174</v>
      </c>
      <c r="D416" s="6" t="s">
        <v>2602</v>
      </c>
      <c r="E416" s="8">
        <v>6.5000000000000003E-9</v>
      </c>
      <c r="F416" s="8">
        <v>1.1999999999999999E-6</v>
      </c>
      <c r="G416" s="8">
        <v>1.1000000000000001E-6</v>
      </c>
      <c r="H416" s="8">
        <v>4.6999999999999999E-6</v>
      </c>
      <c r="I416" s="6" t="s">
        <v>2654</v>
      </c>
      <c r="J416" s="6" t="s">
        <v>3098</v>
      </c>
      <c r="K416" s="9">
        <v>12.711864471435547</v>
      </c>
      <c r="L416" s="9"/>
      <c r="M416" s="6" t="s">
        <v>3175</v>
      </c>
    </row>
    <row r="417" spans="2:13" x14ac:dyDescent="0.2">
      <c r="B417" s="6" t="s">
        <v>3230</v>
      </c>
      <c r="C417" s="7" t="s">
        <v>3231</v>
      </c>
      <c r="D417" s="6" t="s">
        <v>2602</v>
      </c>
      <c r="E417" s="8">
        <v>8.9000000000000003E-9</v>
      </c>
      <c r="F417" s="8">
        <v>1.5999999999999999E-6</v>
      </c>
      <c r="G417" s="8">
        <v>6.8999999999999999E-13</v>
      </c>
      <c r="H417" s="8">
        <v>4.0999999999999999E-12</v>
      </c>
      <c r="I417" s="6" t="s">
        <v>2670</v>
      </c>
      <c r="J417" s="6" t="s">
        <v>3103</v>
      </c>
      <c r="K417" s="9">
        <v>4.5708956718444824</v>
      </c>
      <c r="L417" s="9"/>
      <c r="M417" s="6" t="s">
        <v>3232</v>
      </c>
    </row>
    <row r="418" spans="2:13" x14ac:dyDescent="0.2">
      <c r="B418" s="6" t="s">
        <v>3330</v>
      </c>
      <c r="C418" s="7" t="s">
        <v>3331</v>
      </c>
      <c r="D418" s="6" t="s">
        <v>2602</v>
      </c>
      <c r="E418" s="8">
        <v>3.5999999999999998E-8</v>
      </c>
      <c r="F418" s="8">
        <v>6.7000000000000002E-6</v>
      </c>
      <c r="G418" s="8">
        <v>6.8999999999999999E-13</v>
      </c>
      <c r="H418" s="8">
        <v>4.0999999999999999E-12</v>
      </c>
      <c r="I418" s="6" t="s">
        <v>3332</v>
      </c>
      <c r="J418" s="6" t="s">
        <v>3103</v>
      </c>
      <c r="K418" s="9">
        <v>50</v>
      </c>
      <c r="L418" s="9"/>
      <c r="M418" s="6" t="s">
        <v>3333</v>
      </c>
    </row>
    <row r="419" spans="2:13" x14ac:dyDescent="0.2">
      <c r="B419" s="6" t="s">
        <v>3201</v>
      </c>
      <c r="C419" s="7" t="s">
        <v>3202</v>
      </c>
      <c r="D419" s="6" t="s">
        <v>2602</v>
      </c>
      <c r="E419" s="8">
        <v>6.2999999999999995E-8</v>
      </c>
      <c r="F419" s="8">
        <v>1.1E-5</v>
      </c>
      <c r="G419" s="8">
        <v>1.1000000000000001E-6</v>
      </c>
      <c r="H419" s="8">
        <v>4.6999999999999999E-6</v>
      </c>
      <c r="I419" s="6" t="s">
        <v>2827</v>
      </c>
      <c r="J419" s="6" t="s">
        <v>3098</v>
      </c>
      <c r="K419" s="9">
        <v>5.3042120933532715</v>
      </c>
      <c r="L419" s="9"/>
      <c r="M419" s="6" t="s">
        <v>3203</v>
      </c>
    </row>
    <row r="420" spans="2:13" x14ac:dyDescent="0.2">
      <c r="B420" s="6" t="s">
        <v>3248</v>
      </c>
      <c r="C420" s="7" t="s">
        <v>3249</v>
      </c>
      <c r="D420" s="6" t="s">
        <v>2602</v>
      </c>
      <c r="E420" s="8">
        <v>9.9E-8</v>
      </c>
      <c r="F420" s="8">
        <v>1.8E-5</v>
      </c>
      <c r="G420" s="8">
        <v>6.8999999999999999E-13</v>
      </c>
      <c r="H420" s="8">
        <v>4.0999999999999999E-12</v>
      </c>
      <c r="I420" s="6" t="s">
        <v>2654</v>
      </c>
      <c r="J420" s="6" t="s">
        <v>3103</v>
      </c>
      <c r="K420" s="9">
        <v>5.4145517349243164</v>
      </c>
      <c r="L420" s="9"/>
      <c r="M420" s="6" t="s">
        <v>3250</v>
      </c>
    </row>
    <row r="421" spans="2:13" x14ac:dyDescent="0.2">
      <c r="B421" s="6" t="s">
        <v>3198</v>
      </c>
      <c r="C421" s="7" t="s">
        <v>3199</v>
      </c>
      <c r="D421" s="6" t="s">
        <v>2602</v>
      </c>
      <c r="E421" s="8">
        <v>1.1000000000000001E-7</v>
      </c>
      <c r="F421" s="8">
        <v>2.0000000000000002E-5</v>
      </c>
      <c r="G421" s="8">
        <v>1.1000000000000001E-6</v>
      </c>
      <c r="H421" s="8">
        <v>4.6999999999999999E-6</v>
      </c>
      <c r="I421" s="6" t="s">
        <v>2827</v>
      </c>
      <c r="J421" s="6" t="s">
        <v>3098</v>
      </c>
      <c r="K421" s="9">
        <v>12.149532318115234</v>
      </c>
      <c r="L421" s="9"/>
      <c r="M421" s="6" t="s">
        <v>3200</v>
      </c>
    </row>
    <row r="422" spans="2:13" x14ac:dyDescent="0.2">
      <c r="B422" s="6" t="s">
        <v>3140</v>
      </c>
      <c r="C422" s="7" t="s">
        <v>3141</v>
      </c>
      <c r="D422" s="6" t="s">
        <v>2602</v>
      </c>
      <c r="E422" s="8">
        <v>1.4999999999999999E-7</v>
      </c>
      <c r="F422" s="8">
        <v>2.8E-5</v>
      </c>
      <c r="G422" s="8">
        <v>8.6999999999999997E-11</v>
      </c>
      <c r="H422" s="8">
        <v>4.3000000000000001E-10</v>
      </c>
      <c r="I422" s="6" t="s">
        <v>2622</v>
      </c>
      <c r="J422" s="6" t="s">
        <v>3094</v>
      </c>
      <c r="K422" s="9">
        <v>7.2664361000061035</v>
      </c>
      <c r="L422" s="9"/>
      <c r="M422" s="6" t="s">
        <v>3142</v>
      </c>
    </row>
    <row r="423" spans="2:13" x14ac:dyDescent="0.2">
      <c r="B423" s="6" t="s">
        <v>3140</v>
      </c>
      <c r="C423" s="7" t="s">
        <v>3141</v>
      </c>
      <c r="D423" s="6" t="s">
        <v>2602</v>
      </c>
      <c r="E423" s="8">
        <v>1.4999999999999999E-7</v>
      </c>
      <c r="F423" s="8">
        <v>2.8E-5</v>
      </c>
      <c r="G423" s="8">
        <v>6.8999999999999999E-13</v>
      </c>
      <c r="H423" s="8">
        <v>4.0999999999999999E-12</v>
      </c>
      <c r="I423" s="6" t="s">
        <v>2622</v>
      </c>
      <c r="J423" s="6" t="s">
        <v>3103</v>
      </c>
      <c r="K423" s="9">
        <v>7.2664361000061035</v>
      </c>
      <c r="L423" s="9"/>
      <c r="M423" s="6" t="s">
        <v>3142</v>
      </c>
    </row>
    <row r="424" spans="2:13" x14ac:dyDescent="0.2">
      <c r="B424" s="6" t="s">
        <v>3162</v>
      </c>
      <c r="C424" s="7" t="s">
        <v>3163</v>
      </c>
      <c r="D424" s="6" t="s">
        <v>2602</v>
      </c>
      <c r="E424" s="8">
        <v>1.9000000000000001E-7</v>
      </c>
      <c r="F424" s="8">
        <v>3.3000000000000003E-5</v>
      </c>
      <c r="G424" s="8">
        <v>1.1000000000000001E-6</v>
      </c>
      <c r="H424" s="8">
        <v>4.6999999999999999E-6</v>
      </c>
      <c r="I424" s="6" t="s">
        <v>2603</v>
      </c>
      <c r="J424" s="6" t="s">
        <v>3098</v>
      </c>
      <c r="K424" s="9">
        <v>40</v>
      </c>
      <c r="L424" s="9"/>
      <c r="M424" s="6" t="s">
        <v>3164</v>
      </c>
    </row>
    <row r="425" spans="2:13" x14ac:dyDescent="0.2">
      <c r="B425" s="6" t="s">
        <v>3245</v>
      </c>
      <c r="C425" s="7" t="s">
        <v>3246</v>
      </c>
      <c r="D425" s="6" t="s">
        <v>2602</v>
      </c>
      <c r="E425" s="8">
        <v>3.9999999999999998E-7</v>
      </c>
      <c r="F425" s="8">
        <v>7.1000000000000005E-5</v>
      </c>
      <c r="G425" s="8">
        <v>6.8999999999999999E-13</v>
      </c>
      <c r="H425" s="8">
        <v>4.0999999999999999E-12</v>
      </c>
      <c r="I425" s="6" t="s">
        <v>2677</v>
      </c>
      <c r="J425" s="6" t="s">
        <v>3103</v>
      </c>
      <c r="K425" s="9">
        <v>5.0874404907226563</v>
      </c>
      <c r="L425" s="9"/>
      <c r="M425" s="6" t="s">
        <v>3247</v>
      </c>
    </row>
    <row r="426" spans="2:13" x14ac:dyDescent="0.2">
      <c r="B426" s="6" t="s">
        <v>3341</v>
      </c>
      <c r="C426" s="7" t="s">
        <v>3342</v>
      </c>
      <c r="D426" s="6" t="s">
        <v>2602</v>
      </c>
      <c r="E426" s="8">
        <v>4.2E-7</v>
      </c>
      <c r="F426" s="8">
        <v>7.3999999999999996E-5</v>
      </c>
      <c r="G426" s="8">
        <v>6.8999999999999999E-13</v>
      </c>
      <c r="H426" s="8">
        <v>4.0999999999999999E-12</v>
      </c>
      <c r="I426" s="6" t="s">
        <v>2662</v>
      </c>
      <c r="J426" s="6" t="s">
        <v>3103</v>
      </c>
      <c r="K426" s="9">
        <v>17.647058486938477</v>
      </c>
      <c r="L426" s="9"/>
      <c r="M426" s="6" t="s">
        <v>3343</v>
      </c>
    </row>
    <row r="427" spans="2:13" x14ac:dyDescent="0.2">
      <c r="B427" s="6" t="s">
        <v>3267</v>
      </c>
      <c r="C427" s="7" t="s">
        <v>3268</v>
      </c>
      <c r="D427" s="6" t="s">
        <v>2602</v>
      </c>
      <c r="E427" s="8">
        <v>5.4000000000000002E-7</v>
      </c>
      <c r="F427" s="8">
        <v>9.5000000000000005E-5</v>
      </c>
      <c r="G427" s="8">
        <v>6.8999999999999999E-13</v>
      </c>
      <c r="H427" s="8">
        <v>4.0999999999999999E-12</v>
      </c>
      <c r="I427" s="6" t="s">
        <v>2632</v>
      </c>
      <c r="J427" s="6" t="s">
        <v>3103</v>
      </c>
      <c r="K427" s="9">
        <v>5.3406996726989746</v>
      </c>
      <c r="L427" s="9"/>
      <c r="M427" s="6" t="s">
        <v>3269</v>
      </c>
    </row>
    <row r="428" spans="2:13" x14ac:dyDescent="0.2">
      <c r="B428" s="6" t="s">
        <v>3309</v>
      </c>
      <c r="C428" s="7" t="s">
        <v>3310</v>
      </c>
      <c r="D428" s="6" t="s">
        <v>2602</v>
      </c>
      <c r="E428" s="8">
        <v>8.5000000000000001E-7</v>
      </c>
      <c r="F428" s="8">
        <v>1.3999999999999999E-4</v>
      </c>
      <c r="G428" s="8">
        <v>6.8999999999999999E-13</v>
      </c>
      <c r="H428" s="8">
        <v>4.0999999999999999E-12</v>
      </c>
      <c r="I428" s="6" t="s">
        <v>2858</v>
      </c>
      <c r="J428" s="6" t="s">
        <v>3103</v>
      </c>
      <c r="K428" s="9">
        <v>14.084506988525391</v>
      </c>
      <c r="L428" s="9"/>
      <c r="M428" s="6" t="s">
        <v>3311</v>
      </c>
    </row>
    <row r="429" spans="2:13" x14ac:dyDescent="0.2">
      <c r="B429" s="6" t="s">
        <v>3324</v>
      </c>
      <c r="C429" s="7" t="s">
        <v>3325</v>
      </c>
      <c r="D429" s="6" t="s">
        <v>2602</v>
      </c>
      <c r="E429" s="8">
        <v>9.9999999999999995E-7</v>
      </c>
      <c r="F429" s="8">
        <v>1.7000000000000001E-4</v>
      </c>
      <c r="G429" s="8">
        <v>6.8999999999999999E-13</v>
      </c>
      <c r="H429" s="8">
        <v>4.0999999999999999E-12</v>
      </c>
      <c r="I429" s="6" t="s">
        <v>2617</v>
      </c>
      <c r="J429" s="6" t="s">
        <v>3103</v>
      </c>
      <c r="K429" s="9">
        <v>19.047618865966797</v>
      </c>
      <c r="L429" s="9"/>
      <c r="M429" s="6" t="s">
        <v>3326</v>
      </c>
    </row>
    <row r="430" spans="2:13" x14ac:dyDescent="0.2">
      <c r="B430" s="6" t="s">
        <v>3273</v>
      </c>
      <c r="C430" s="7" t="s">
        <v>3274</v>
      </c>
      <c r="D430" s="6" t="s">
        <v>2602</v>
      </c>
      <c r="E430" s="8">
        <v>1.1000000000000001E-6</v>
      </c>
      <c r="F430" s="8">
        <v>1.9000000000000001E-4</v>
      </c>
      <c r="G430" s="8">
        <v>6.8999999999999999E-13</v>
      </c>
      <c r="H430" s="8">
        <v>4.0999999999999999E-12</v>
      </c>
      <c r="I430" s="6" t="s">
        <v>2632</v>
      </c>
      <c r="J430" s="6" t="s">
        <v>3103</v>
      </c>
      <c r="K430" s="9">
        <v>13.698630332946777</v>
      </c>
      <c r="L430" s="9"/>
      <c r="M430" s="6" t="s">
        <v>3275</v>
      </c>
    </row>
    <row r="431" spans="2:13" x14ac:dyDescent="0.2">
      <c r="B431" s="6" t="s">
        <v>3254</v>
      </c>
      <c r="C431" s="7" t="s">
        <v>3255</v>
      </c>
      <c r="D431" s="6" t="s">
        <v>2602</v>
      </c>
      <c r="E431" s="8">
        <v>1.3999999999999999E-6</v>
      </c>
      <c r="F431" s="8">
        <v>2.4000000000000001E-4</v>
      </c>
      <c r="G431" s="8">
        <v>6.8999999999999999E-13</v>
      </c>
      <c r="H431" s="8">
        <v>4.0999999999999999E-12</v>
      </c>
      <c r="I431" s="6" t="s">
        <v>2677</v>
      </c>
      <c r="J431" s="6" t="s">
        <v>3103</v>
      </c>
      <c r="K431" s="9">
        <v>13.333333015441895</v>
      </c>
      <c r="L431" s="9"/>
      <c r="M431" s="6" t="s">
        <v>3256</v>
      </c>
    </row>
    <row r="432" spans="2:13" x14ac:dyDescent="0.2">
      <c r="B432" s="6" t="s">
        <v>3270</v>
      </c>
      <c r="C432" s="7" t="s">
        <v>3271</v>
      </c>
      <c r="D432" s="6" t="s">
        <v>2602</v>
      </c>
      <c r="E432" s="8">
        <v>1.7999999999999999E-6</v>
      </c>
      <c r="F432" s="8">
        <v>3.1E-4</v>
      </c>
      <c r="G432" s="8">
        <v>6.8999999999999999E-13</v>
      </c>
      <c r="H432" s="8">
        <v>4.0999999999999999E-12</v>
      </c>
      <c r="I432" s="6" t="s">
        <v>2748</v>
      </c>
      <c r="J432" s="6" t="s">
        <v>3103</v>
      </c>
      <c r="K432" s="9">
        <v>21.875</v>
      </c>
      <c r="L432" s="9"/>
      <c r="M432" s="6" t="s">
        <v>3272</v>
      </c>
    </row>
    <row r="433" spans="2:13" x14ac:dyDescent="0.2">
      <c r="B433" s="6" t="s">
        <v>3165</v>
      </c>
      <c r="C433" s="7" t="s">
        <v>3166</v>
      </c>
      <c r="D433" s="6" t="s">
        <v>2602</v>
      </c>
      <c r="E433" s="8">
        <v>3.3000000000000002E-6</v>
      </c>
      <c r="F433" s="8">
        <v>5.5999999999999995E-4</v>
      </c>
      <c r="G433" s="8">
        <v>1.1000000000000001E-6</v>
      </c>
      <c r="H433" s="8">
        <v>4.6999999999999999E-6</v>
      </c>
      <c r="I433" s="6" t="s">
        <v>3167</v>
      </c>
      <c r="J433" s="6" t="s">
        <v>3098</v>
      </c>
      <c r="K433" s="9">
        <v>7.4766354560852051</v>
      </c>
      <c r="L433" s="9"/>
      <c r="M433" s="6" t="s">
        <v>3168</v>
      </c>
    </row>
    <row r="434" spans="2:13" x14ac:dyDescent="0.2">
      <c r="B434" s="6" t="s">
        <v>3125</v>
      </c>
      <c r="C434" s="7" t="s">
        <v>3126</v>
      </c>
      <c r="D434" s="6" t="s">
        <v>2602</v>
      </c>
      <c r="E434" s="8">
        <v>5.9000000000000003E-6</v>
      </c>
      <c r="F434" s="8">
        <v>1E-3</v>
      </c>
      <c r="G434" s="8">
        <v>5.9000000000000003E-6</v>
      </c>
      <c r="H434" s="8">
        <v>1.7E-5</v>
      </c>
      <c r="I434" s="6" t="s">
        <v>2839</v>
      </c>
      <c r="J434" s="6" t="s">
        <v>3075</v>
      </c>
      <c r="K434" s="9">
        <v>6.8000001907348633</v>
      </c>
      <c r="L434" s="9"/>
      <c r="M434" s="6" t="s">
        <v>3127</v>
      </c>
    </row>
    <row r="435" spans="2:13" x14ac:dyDescent="0.2">
      <c r="B435" s="6" t="s">
        <v>3169</v>
      </c>
      <c r="C435" s="7" t="s">
        <v>3170</v>
      </c>
      <c r="D435" s="6" t="s">
        <v>2602</v>
      </c>
      <c r="E435" s="8">
        <v>7.3000000000000004E-6</v>
      </c>
      <c r="F435" s="8">
        <v>1.1999999999999999E-3</v>
      </c>
      <c r="G435" s="8">
        <v>1.1000000000000001E-6</v>
      </c>
      <c r="H435" s="8">
        <v>4.6999999999999999E-6</v>
      </c>
      <c r="I435" s="6" t="s">
        <v>2670</v>
      </c>
      <c r="J435" s="6" t="s">
        <v>3098</v>
      </c>
      <c r="K435" s="9">
        <v>6.6929135322570801</v>
      </c>
      <c r="L435" s="9"/>
      <c r="M435" s="6" t="s">
        <v>3171</v>
      </c>
    </row>
    <row r="436" spans="2:13" x14ac:dyDescent="0.2">
      <c r="B436" s="6" t="s">
        <v>3294</v>
      </c>
      <c r="C436" s="7" t="s">
        <v>3295</v>
      </c>
      <c r="D436" s="6" t="s">
        <v>2602</v>
      </c>
      <c r="E436" s="8">
        <v>8.4999999999999999E-6</v>
      </c>
      <c r="F436" s="8">
        <v>1.4E-3</v>
      </c>
      <c r="G436" s="8">
        <v>6.8999999999999999E-13</v>
      </c>
      <c r="H436" s="8">
        <v>4.0999999999999999E-12</v>
      </c>
      <c r="I436" s="6" t="s">
        <v>2817</v>
      </c>
      <c r="J436" s="6" t="s">
        <v>3103</v>
      </c>
      <c r="K436" s="9">
        <v>6.6147861480712891</v>
      </c>
      <c r="L436" s="9"/>
      <c r="M436" s="6" t="s">
        <v>3296</v>
      </c>
    </row>
    <row r="437" spans="2:13" x14ac:dyDescent="0.2">
      <c r="B437" s="6" t="s">
        <v>3188</v>
      </c>
      <c r="C437" s="7" t="s">
        <v>3189</v>
      </c>
      <c r="D437" s="6" t="s">
        <v>2602</v>
      </c>
      <c r="E437" s="8">
        <v>1.1E-5</v>
      </c>
      <c r="F437" s="8">
        <v>1.8E-3</v>
      </c>
      <c r="G437" s="8">
        <v>1.1000000000000001E-6</v>
      </c>
      <c r="H437" s="8">
        <v>4.6999999999999999E-6</v>
      </c>
      <c r="I437" s="6" t="s">
        <v>2622</v>
      </c>
      <c r="J437" s="6" t="s">
        <v>3098</v>
      </c>
      <c r="K437" s="9">
        <v>14.035087585449219</v>
      </c>
      <c r="L437" s="9"/>
      <c r="M437" s="6" t="s">
        <v>3190</v>
      </c>
    </row>
    <row r="438" spans="2:13" x14ac:dyDescent="0.2">
      <c r="B438" s="6" t="s">
        <v>3303</v>
      </c>
      <c r="C438" s="7" t="s">
        <v>3304</v>
      </c>
      <c r="D438" s="6" t="s">
        <v>2602</v>
      </c>
      <c r="E438" s="8">
        <v>1.2E-5</v>
      </c>
      <c r="F438" s="8">
        <v>2E-3</v>
      </c>
      <c r="G438" s="8">
        <v>6.8999999999999999E-13</v>
      </c>
      <c r="H438" s="8">
        <v>4.0999999999999999E-12</v>
      </c>
      <c r="I438" s="6" t="s">
        <v>3145</v>
      </c>
      <c r="J438" s="6" t="s">
        <v>3103</v>
      </c>
      <c r="K438" s="9">
        <v>16.666666030883789</v>
      </c>
      <c r="L438" s="9"/>
      <c r="M438" s="6" t="s">
        <v>3305</v>
      </c>
    </row>
    <row r="439" spans="2:13" x14ac:dyDescent="0.2">
      <c r="B439" s="6" t="s">
        <v>3288</v>
      </c>
      <c r="C439" s="7" t="s">
        <v>3289</v>
      </c>
      <c r="D439" s="6" t="s">
        <v>2602</v>
      </c>
      <c r="E439" s="8">
        <v>1.5E-5</v>
      </c>
      <c r="F439" s="8">
        <v>2.3999999999999998E-3</v>
      </c>
      <c r="G439" s="8">
        <v>6.8999999999999999E-13</v>
      </c>
      <c r="H439" s="8">
        <v>4.0999999999999999E-12</v>
      </c>
      <c r="I439" s="6" t="s">
        <v>2622</v>
      </c>
      <c r="J439" s="6" t="s">
        <v>3103</v>
      </c>
      <c r="K439" s="9">
        <v>10.30927848815918</v>
      </c>
      <c r="L439" s="9"/>
      <c r="M439" s="6" t="s">
        <v>3290</v>
      </c>
    </row>
    <row r="440" spans="2:13" x14ac:dyDescent="0.2">
      <c r="B440" s="6" t="s">
        <v>3276</v>
      </c>
      <c r="C440" s="7" t="s">
        <v>3277</v>
      </c>
      <c r="D440" s="6" t="s">
        <v>2602</v>
      </c>
      <c r="E440" s="8">
        <v>1.5999999999999999E-5</v>
      </c>
      <c r="F440" s="8">
        <v>2.5999999999999999E-3</v>
      </c>
      <c r="G440" s="8">
        <v>6.8999999999999999E-13</v>
      </c>
      <c r="H440" s="8">
        <v>4.0999999999999999E-12</v>
      </c>
      <c r="I440" s="6" t="s">
        <v>2748</v>
      </c>
      <c r="J440" s="6" t="s">
        <v>3103</v>
      </c>
      <c r="K440" s="9">
        <v>6.2962961196899414</v>
      </c>
      <c r="L440" s="9"/>
      <c r="M440" s="6" t="s">
        <v>3278</v>
      </c>
    </row>
    <row r="441" spans="2:13" x14ac:dyDescent="0.2">
      <c r="B441" s="6" t="s">
        <v>3300</v>
      </c>
      <c r="C441" s="7" t="s">
        <v>3301</v>
      </c>
      <c r="D441" s="6" t="s">
        <v>2602</v>
      </c>
      <c r="E441" s="8">
        <v>2.0999999999999999E-5</v>
      </c>
      <c r="F441" s="8">
        <v>3.3E-3</v>
      </c>
      <c r="G441" s="8">
        <v>6.8999999999999999E-13</v>
      </c>
      <c r="H441" s="8">
        <v>4.0999999999999999E-12</v>
      </c>
      <c r="I441" s="6" t="s">
        <v>2763</v>
      </c>
      <c r="J441" s="6" t="s">
        <v>3103</v>
      </c>
      <c r="K441" s="9">
        <v>5.5096416473388672</v>
      </c>
      <c r="L441" s="9"/>
      <c r="M441" s="6" t="s">
        <v>3302</v>
      </c>
    </row>
    <row r="442" spans="2:13" x14ac:dyDescent="0.2">
      <c r="B442" s="6" t="s">
        <v>3318</v>
      </c>
      <c r="C442" s="7" t="s">
        <v>3319</v>
      </c>
      <c r="D442" s="6" t="s">
        <v>2602</v>
      </c>
      <c r="E442" s="8">
        <v>2.0000000000000002E-5</v>
      </c>
      <c r="F442" s="8">
        <v>3.3E-3</v>
      </c>
      <c r="G442" s="8">
        <v>6.8999999999999999E-13</v>
      </c>
      <c r="H442" s="8">
        <v>4.0999999999999999E-12</v>
      </c>
      <c r="I442" s="6" t="s">
        <v>2858</v>
      </c>
      <c r="J442" s="6" t="s">
        <v>3103</v>
      </c>
      <c r="K442" s="9">
        <v>8.2758617401123047</v>
      </c>
      <c r="L442" s="9"/>
      <c r="M442" s="6" t="s">
        <v>3320</v>
      </c>
    </row>
    <row r="443" spans="2:13" x14ac:dyDescent="0.2">
      <c r="B443" s="6" t="s">
        <v>3260</v>
      </c>
      <c r="C443" s="7" t="s">
        <v>3261</v>
      </c>
      <c r="D443" s="6" t="s">
        <v>2602</v>
      </c>
      <c r="E443" s="8">
        <v>2.0999999999999999E-5</v>
      </c>
      <c r="F443" s="8">
        <v>3.3999999999999998E-3</v>
      </c>
      <c r="G443" s="8">
        <v>6.8999999999999999E-13</v>
      </c>
      <c r="H443" s="8">
        <v>4.0999999999999999E-12</v>
      </c>
      <c r="I443" s="6" t="s">
        <v>3262</v>
      </c>
      <c r="J443" s="6" t="s">
        <v>3103</v>
      </c>
      <c r="K443" s="9">
        <v>6.4516129493713379</v>
      </c>
      <c r="L443" s="9"/>
      <c r="M443" s="6" t="s">
        <v>3263</v>
      </c>
    </row>
    <row r="444" spans="2:13" x14ac:dyDescent="0.2">
      <c r="B444" s="6" t="s">
        <v>3334</v>
      </c>
      <c r="C444" s="7" t="s">
        <v>3335</v>
      </c>
      <c r="D444" s="6" t="s">
        <v>2602</v>
      </c>
      <c r="E444" s="8">
        <v>2.1999999999999999E-5</v>
      </c>
      <c r="F444" s="8">
        <v>3.3999999999999998E-3</v>
      </c>
      <c r="G444" s="8">
        <v>6.8999999999999999E-13</v>
      </c>
      <c r="H444" s="8">
        <v>4.0999999999999999E-12</v>
      </c>
      <c r="I444" s="6" t="s">
        <v>3102</v>
      </c>
      <c r="J444" s="6" t="s">
        <v>3103</v>
      </c>
      <c r="K444" s="9">
        <v>26.315790176391602</v>
      </c>
      <c r="L444" s="9"/>
      <c r="M444" s="6" t="s">
        <v>3336</v>
      </c>
    </row>
    <row r="445" spans="2:13" x14ac:dyDescent="0.2">
      <c r="B445" s="6" t="s">
        <v>3251</v>
      </c>
      <c r="C445" s="7" t="s">
        <v>3252</v>
      </c>
      <c r="D445" s="6" t="s">
        <v>2602</v>
      </c>
      <c r="E445" s="8">
        <v>3.1000000000000001E-5</v>
      </c>
      <c r="F445" s="8">
        <v>4.7999999999999996E-3</v>
      </c>
      <c r="G445" s="8">
        <v>6.8999999999999999E-13</v>
      </c>
      <c r="H445" s="8">
        <v>4.0999999999999999E-12</v>
      </c>
      <c r="I445" s="6" t="s">
        <v>2677</v>
      </c>
      <c r="J445" s="6" t="s">
        <v>3103</v>
      </c>
      <c r="K445" s="9">
        <v>5.3619303703308105</v>
      </c>
      <c r="L445" s="9"/>
      <c r="M445" s="6" t="s">
        <v>3253</v>
      </c>
    </row>
    <row r="446" spans="2:13" x14ac:dyDescent="0.2">
      <c r="B446" s="6" t="s">
        <v>3176</v>
      </c>
      <c r="C446" s="7" t="s">
        <v>3177</v>
      </c>
      <c r="D446" s="6" t="s">
        <v>2602</v>
      </c>
      <c r="E446" s="8">
        <v>3.6000000000000001E-5</v>
      </c>
      <c r="F446" s="8">
        <v>5.7000000000000002E-3</v>
      </c>
      <c r="G446" s="8">
        <v>1.1000000000000001E-6</v>
      </c>
      <c r="H446" s="8">
        <v>4.6999999999999999E-6</v>
      </c>
      <c r="I446" s="6" t="s">
        <v>2632</v>
      </c>
      <c r="J446" s="6" t="s">
        <v>3098</v>
      </c>
      <c r="K446" s="9">
        <v>5.6782336235046387</v>
      </c>
      <c r="L446" s="9"/>
      <c r="M446" s="6" t="s">
        <v>3178</v>
      </c>
    </row>
    <row r="447" spans="2:13" x14ac:dyDescent="0.2">
      <c r="B447" s="6" t="s">
        <v>3122</v>
      </c>
      <c r="C447" s="7" t="s">
        <v>3123</v>
      </c>
      <c r="D447" s="6" t="s">
        <v>2602</v>
      </c>
      <c r="E447" s="8">
        <v>3.6999999999999998E-5</v>
      </c>
      <c r="F447" s="8">
        <v>5.7999999999999996E-3</v>
      </c>
      <c r="G447" s="8">
        <v>3.6999999999999998E-5</v>
      </c>
      <c r="H447" s="8">
        <v>7.3999999999999996E-5</v>
      </c>
      <c r="I447" s="6" t="s">
        <v>2612</v>
      </c>
      <c r="J447" s="6" t="s">
        <v>3071</v>
      </c>
      <c r="K447" s="9">
        <v>23.809524536132813</v>
      </c>
      <c r="L447" s="9"/>
      <c r="M447" s="6" t="s">
        <v>3124</v>
      </c>
    </row>
    <row r="448" spans="2:13" x14ac:dyDescent="0.2">
      <c r="B448" s="6" t="s">
        <v>3204</v>
      </c>
      <c r="C448" s="7" t="s">
        <v>3205</v>
      </c>
      <c r="D448" s="6" t="s">
        <v>2602</v>
      </c>
      <c r="E448" s="8">
        <v>6.0000000000000002E-5</v>
      </c>
      <c r="F448" s="8">
        <v>9.1999999999999998E-3</v>
      </c>
      <c r="G448" s="8">
        <v>1.1000000000000001E-6</v>
      </c>
      <c r="H448" s="8">
        <v>4.6999999999999999E-6</v>
      </c>
      <c r="I448" s="6" t="s">
        <v>3206</v>
      </c>
      <c r="J448" s="6" t="s">
        <v>3098</v>
      </c>
      <c r="K448" s="9">
        <v>21.739130020141602</v>
      </c>
      <c r="L448" s="9"/>
      <c r="M448" s="6" t="s">
        <v>3207</v>
      </c>
    </row>
    <row r="449" spans="2:13" x14ac:dyDescent="0.2">
      <c r="B449" s="6" t="s">
        <v>3321</v>
      </c>
      <c r="C449" s="7" t="s">
        <v>3322</v>
      </c>
      <c r="D449" s="6" t="s">
        <v>2602</v>
      </c>
      <c r="E449" s="8">
        <v>7.7000000000000001E-5</v>
      </c>
      <c r="F449" s="8">
        <v>1.0999999999999999E-2</v>
      </c>
      <c r="G449" s="8">
        <v>6.8999999999999999E-13</v>
      </c>
      <c r="H449" s="8">
        <v>4.0999999999999999E-12</v>
      </c>
      <c r="I449" s="6" t="s">
        <v>2682</v>
      </c>
      <c r="J449" s="6" t="s">
        <v>3103</v>
      </c>
      <c r="K449" s="9">
        <v>6.0728745460510254</v>
      </c>
      <c r="L449" s="9"/>
      <c r="M449" s="6" t="s">
        <v>3323</v>
      </c>
    </row>
    <row r="450" spans="2:13" x14ac:dyDescent="0.2">
      <c r="B450" s="6" t="s">
        <v>3147</v>
      </c>
      <c r="C450" s="7" t="s">
        <v>3148</v>
      </c>
      <c r="D450" s="6" t="s">
        <v>2602</v>
      </c>
      <c r="E450" s="8">
        <v>8.8999999999999995E-5</v>
      </c>
      <c r="F450" s="8">
        <v>1.2999999999999999E-2</v>
      </c>
      <c r="G450" s="8">
        <v>8.6999999999999997E-11</v>
      </c>
      <c r="H450" s="8">
        <v>4.3000000000000001E-10</v>
      </c>
      <c r="I450" s="6" t="s">
        <v>2715</v>
      </c>
      <c r="J450" s="6" t="s">
        <v>3094</v>
      </c>
      <c r="K450" s="9">
        <v>6.3063063621520996</v>
      </c>
      <c r="L450" s="9"/>
      <c r="M450" s="6" t="s">
        <v>3149</v>
      </c>
    </row>
    <row r="451" spans="2:13" x14ac:dyDescent="0.2">
      <c r="B451" s="6" t="s">
        <v>3327</v>
      </c>
      <c r="C451" s="7" t="s">
        <v>3328</v>
      </c>
      <c r="D451" s="6" t="s">
        <v>2602</v>
      </c>
      <c r="E451" s="8">
        <v>9.2999999999999997E-5</v>
      </c>
      <c r="F451" s="8">
        <v>1.4E-2</v>
      </c>
      <c r="G451" s="8">
        <v>6.8999999999999999E-13</v>
      </c>
      <c r="H451" s="8">
        <v>4.0999999999999999E-12</v>
      </c>
      <c r="I451" s="6" t="s">
        <v>2776</v>
      </c>
      <c r="J451" s="6" t="s">
        <v>3103</v>
      </c>
      <c r="K451" s="9">
        <v>10.526315689086914</v>
      </c>
      <c r="L451" s="9"/>
      <c r="M451" s="6" t="s">
        <v>3329</v>
      </c>
    </row>
    <row r="452" spans="2:13" x14ac:dyDescent="0.2">
      <c r="B452" s="6" t="s">
        <v>3128</v>
      </c>
      <c r="C452" s="7" t="s">
        <v>3129</v>
      </c>
      <c r="D452" s="6" t="s">
        <v>2602</v>
      </c>
      <c r="E452" s="8">
        <v>1E-4</v>
      </c>
      <c r="F452" s="8">
        <v>1.4999999999999999E-2</v>
      </c>
      <c r="G452" s="8">
        <v>5.9000000000000003E-6</v>
      </c>
      <c r="H452" s="8">
        <v>1.7E-5</v>
      </c>
      <c r="I452" s="6" t="s">
        <v>2748</v>
      </c>
      <c r="J452" s="6" t="s">
        <v>3075</v>
      </c>
      <c r="K452" s="9">
        <v>6.5989847183227539</v>
      </c>
      <c r="L452" s="9"/>
      <c r="M452" s="6" t="s">
        <v>3130</v>
      </c>
    </row>
    <row r="453" spans="2:13" x14ac:dyDescent="0.2">
      <c r="B453" s="6" t="s">
        <v>3179</v>
      </c>
      <c r="C453" s="7" t="s">
        <v>3180</v>
      </c>
      <c r="D453" s="6" t="s">
        <v>2602</v>
      </c>
      <c r="E453" s="8">
        <v>1.1E-4</v>
      </c>
      <c r="F453" s="8">
        <v>1.7000000000000001E-2</v>
      </c>
      <c r="G453" s="8">
        <v>1.1000000000000001E-6</v>
      </c>
      <c r="H453" s="8">
        <v>4.6999999999999999E-6</v>
      </c>
      <c r="I453" s="6" t="s">
        <v>2632</v>
      </c>
      <c r="J453" s="6" t="s">
        <v>3098</v>
      </c>
      <c r="K453" s="9">
        <v>6.9364161491394043</v>
      </c>
      <c r="L453" s="9"/>
      <c r="M453" s="6" t="s">
        <v>3181</v>
      </c>
    </row>
    <row r="454" spans="2:13" x14ac:dyDescent="0.2">
      <c r="B454" s="6" t="s">
        <v>3156</v>
      </c>
      <c r="C454" s="7" t="s">
        <v>3157</v>
      </c>
      <c r="D454" s="6" t="s">
        <v>2602</v>
      </c>
      <c r="E454" s="8">
        <v>1.2E-4</v>
      </c>
      <c r="F454" s="8">
        <v>1.9E-2</v>
      </c>
      <c r="G454" s="8">
        <v>8.6999999999999997E-11</v>
      </c>
      <c r="H454" s="8">
        <v>4.3000000000000001E-10</v>
      </c>
      <c r="I454" s="6" t="s">
        <v>3102</v>
      </c>
      <c r="J454" s="6" t="s">
        <v>3094</v>
      </c>
      <c r="K454" s="9">
        <v>14.285714149475098</v>
      </c>
      <c r="L454" s="9"/>
      <c r="M454" s="6" t="s">
        <v>3158</v>
      </c>
    </row>
    <row r="455" spans="2:13" x14ac:dyDescent="0.2">
      <c r="B455" s="6" t="s">
        <v>3185</v>
      </c>
      <c r="C455" s="7" t="s">
        <v>3186</v>
      </c>
      <c r="D455" s="6" t="s">
        <v>2602</v>
      </c>
      <c r="E455" s="8">
        <v>1.3999999999999999E-4</v>
      </c>
      <c r="F455" s="8">
        <v>0.02</v>
      </c>
      <c r="G455" s="8">
        <v>1.1000000000000001E-6</v>
      </c>
      <c r="H455" s="8">
        <v>4.6999999999999999E-6</v>
      </c>
      <c r="I455" s="6" t="s">
        <v>2632</v>
      </c>
      <c r="J455" s="6" t="s">
        <v>3098</v>
      </c>
      <c r="K455" s="9">
        <v>5.2959499359130859</v>
      </c>
      <c r="L455" s="9"/>
      <c r="M455" s="6" t="s">
        <v>3187</v>
      </c>
    </row>
    <row r="456" spans="2:13" x14ac:dyDescent="0.2">
      <c r="B456" s="6" t="s">
        <v>3182</v>
      </c>
      <c r="C456" s="7" t="s">
        <v>3183</v>
      </c>
      <c r="D456" s="6" t="s">
        <v>2602</v>
      </c>
      <c r="E456" s="8">
        <v>1.7000000000000001E-4</v>
      </c>
      <c r="F456" s="8">
        <v>2.5000000000000001E-2</v>
      </c>
      <c r="G456" s="8">
        <v>1.1000000000000001E-6</v>
      </c>
      <c r="H456" s="8">
        <v>4.6999999999999999E-6</v>
      </c>
      <c r="I456" s="6" t="s">
        <v>2632</v>
      </c>
      <c r="J456" s="6" t="s">
        <v>3098</v>
      </c>
      <c r="K456" s="9">
        <v>6.6298341751098633</v>
      </c>
      <c r="L456" s="9"/>
      <c r="M456" s="6" t="s">
        <v>3184</v>
      </c>
    </row>
    <row r="457" spans="2:13" x14ac:dyDescent="0.2">
      <c r="B457" s="6" t="s">
        <v>3131</v>
      </c>
      <c r="C457" s="7" t="s">
        <v>3132</v>
      </c>
      <c r="D457" s="6" t="s">
        <v>2602</v>
      </c>
      <c r="E457" s="8">
        <v>2.2000000000000001E-4</v>
      </c>
      <c r="F457" s="8">
        <v>3.2000000000000001E-2</v>
      </c>
      <c r="G457" s="8">
        <v>5.9000000000000003E-6</v>
      </c>
      <c r="H457" s="8">
        <v>1.7E-5</v>
      </c>
      <c r="I457" s="6" t="s">
        <v>2858</v>
      </c>
      <c r="J457" s="6" t="s">
        <v>3075</v>
      </c>
      <c r="K457" s="9">
        <v>16.666666030883789</v>
      </c>
      <c r="L457" s="9"/>
      <c r="M457" s="6" t="s">
        <v>3133</v>
      </c>
    </row>
    <row r="458" spans="2:13" x14ac:dyDescent="0.2">
      <c r="B458" s="6" t="s">
        <v>3134</v>
      </c>
      <c r="C458" s="7" t="s">
        <v>3135</v>
      </c>
      <c r="D458" s="6" t="s">
        <v>2602</v>
      </c>
      <c r="E458" s="8">
        <v>2.2000000000000001E-4</v>
      </c>
      <c r="F458" s="8">
        <v>3.2000000000000001E-2</v>
      </c>
      <c r="G458" s="8">
        <v>5.9000000000000003E-6</v>
      </c>
      <c r="H458" s="8">
        <v>1.7E-5</v>
      </c>
      <c r="I458" s="6" t="s">
        <v>2946</v>
      </c>
      <c r="J458" s="6" t="s">
        <v>3075</v>
      </c>
      <c r="K458" s="9">
        <v>42.857143402099609</v>
      </c>
      <c r="L458" s="9"/>
      <c r="M458" s="6" t="s">
        <v>3136</v>
      </c>
    </row>
    <row r="459" spans="2:13" x14ac:dyDescent="0.2">
      <c r="B459" s="6" t="s">
        <v>3291</v>
      </c>
      <c r="C459" s="7" t="s">
        <v>3292</v>
      </c>
      <c r="D459" s="6" t="s">
        <v>2602</v>
      </c>
      <c r="E459" s="8">
        <v>2.2000000000000001E-4</v>
      </c>
      <c r="F459" s="8">
        <v>3.2000000000000001E-2</v>
      </c>
      <c r="G459" s="8">
        <v>6.8999999999999999E-13</v>
      </c>
      <c r="H459" s="8">
        <v>4.0999999999999999E-12</v>
      </c>
      <c r="I459" s="6" t="s">
        <v>2763</v>
      </c>
      <c r="J459" s="6" t="s">
        <v>3103</v>
      </c>
      <c r="K459" s="9">
        <v>10.769230842590332</v>
      </c>
      <c r="L459" s="9"/>
      <c r="M459" s="6" t="s">
        <v>3293</v>
      </c>
    </row>
    <row r="460" spans="2:13" x14ac:dyDescent="0.2">
      <c r="B460" s="6" t="s">
        <v>3191</v>
      </c>
      <c r="C460" s="7" t="s">
        <v>3192</v>
      </c>
      <c r="D460" s="6" t="s">
        <v>2602</v>
      </c>
      <c r="E460" s="8">
        <v>2.5999999999999998E-4</v>
      </c>
      <c r="F460" s="8">
        <v>3.7999999999999999E-2</v>
      </c>
      <c r="G460" s="8">
        <v>1.1000000000000001E-6</v>
      </c>
      <c r="H460" s="8">
        <v>4.6999999999999999E-6</v>
      </c>
      <c r="I460" s="6" t="s">
        <v>3193</v>
      </c>
      <c r="J460" s="6" t="s">
        <v>3098</v>
      </c>
      <c r="K460" s="9">
        <v>4.7029705047607422</v>
      </c>
      <c r="L460" s="9"/>
      <c r="M460" s="6" t="s">
        <v>3194</v>
      </c>
    </row>
    <row r="461" spans="2:13" x14ac:dyDescent="0.2">
      <c r="B461" s="6" t="s">
        <v>3344</v>
      </c>
      <c r="C461" s="7" t="s">
        <v>3345</v>
      </c>
      <c r="D461" s="6" t="s">
        <v>2602</v>
      </c>
      <c r="E461" s="8">
        <v>3.1E-4</v>
      </c>
      <c r="F461" s="8">
        <v>4.3999999999999997E-2</v>
      </c>
      <c r="G461" s="8">
        <v>6.8999999999999999E-13</v>
      </c>
      <c r="H461" s="8">
        <v>4.0999999999999999E-12</v>
      </c>
      <c r="I461" s="6" t="s">
        <v>3346</v>
      </c>
      <c r="J461" s="6" t="s">
        <v>3103</v>
      </c>
      <c r="K461" s="9">
        <v>15.625</v>
      </c>
      <c r="L461" s="9"/>
      <c r="M461" s="6" t="s">
        <v>3347</v>
      </c>
    </row>
    <row r="462" spans="2:13" x14ac:dyDescent="0.2">
      <c r="B462" s="6" t="s">
        <v>3118</v>
      </c>
      <c r="C462" s="7" t="s">
        <v>3119</v>
      </c>
      <c r="D462" s="6" t="s">
        <v>2602</v>
      </c>
      <c r="E462" s="8">
        <v>3.4000000000000002E-4</v>
      </c>
      <c r="F462" s="8">
        <v>4.8000000000000001E-2</v>
      </c>
      <c r="G462" s="8">
        <v>3.4000000000000002E-4</v>
      </c>
      <c r="H462" s="8">
        <v>3.4000000000000002E-4</v>
      </c>
      <c r="I462" s="6" t="s">
        <v>3120</v>
      </c>
      <c r="J462" s="6" t="s">
        <v>3067</v>
      </c>
      <c r="K462" s="9">
        <v>12</v>
      </c>
      <c r="L462" s="9"/>
      <c r="M462" s="6" t="s">
        <v>3121</v>
      </c>
    </row>
    <row r="463" spans="2:13" x14ac:dyDescent="0.2">
      <c r="B463" s="6" t="s">
        <v>2724</v>
      </c>
      <c r="C463" s="7" t="s">
        <v>2725</v>
      </c>
      <c r="D463" s="6" t="s">
        <v>2602</v>
      </c>
      <c r="E463" s="8">
        <v>3.4000000000000002E-4</v>
      </c>
      <c r="F463" s="8">
        <v>4.8000000000000001E-2</v>
      </c>
      <c r="G463" s="8">
        <v>1.1000000000000001E-6</v>
      </c>
      <c r="H463" s="8">
        <v>4.6999999999999999E-6</v>
      </c>
      <c r="I463" s="6" t="s">
        <v>2670</v>
      </c>
      <c r="J463" s="6" t="s">
        <v>3098</v>
      </c>
      <c r="K463" s="9">
        <v>4.3222002983093262</v>
      </c>
      <c r="L463" s="9"/>
      <c r="M463" s="6" t="s">
        <v>3172</v>
      </c>
    </row>
    <row r="466" spans="1:13" x14ac:dyDescent="0.2">
      <c r="A466" s="1" t="s">
        <v>3080</v>
      </c>
    </row>
    <row r="467" spans="1:13" x14ac:dyDescent="0.2">
      <c r="B467" s="6" t="s">
        <v>2588</v>
      </c>
      <c r="C467" s="6" t="s">
        <v>2589</v>
      </c>
      <c r="D467" s="6" t="s">
        <v>2590</v>
      </c>
      <c r="E467" s="6" t="s">
        <v>2591</v>
      </c>
      <c r="F467" s="6" t="s">
        <v>2592</v>
      </c>
      <c r="G467" s="6" t="s">
        <v>2593</v>
      </c>
      <c r="H467" s="6" t="s">
        <v>2594</v>
      </c>
      <c r="I467" s="6" t="s">
        <v>2595</v>
      </c>
      <c r="J467" s="6" t="s">
        <v>2596</v>
      </c>
      <c r="K467" s="6" t="s">
        <v>2597</v>
      </c>
      <c r="L467" s="6"/>
      <c r="M467" s="6" t="s">
        <v>2599</v>
      </c>
    </row>
    <row r="468" spans="1:13" x14ac:dyDescent="0.2">
      <c r="B468" s="6" t="s">
        <v>3422</v>
      </c>
      <c r="C468" s="7" t="s">
        <v>3423</v>
      </c>
      <c r="D468" s="6" t="s">
        <v>3083</v>
      </c>
      <c r="E468" s="8">
        <v>1.4999999999999999E-14</v>
      </c>
      <c r="F468" s="8">
        <v>4.9999999999999999E-13</v>
      </c>
      <c r="G468" s="8">
        <v>1.7E-8</v>
      </c>
      <c r="H468" s="8">
        <v>6.8E-8</v>
      </c>
      <c r="I468" s="6" t="s">
        <v>2622</v>
      </c>
      <c r="J468" s="6" t="s">
        <v>3098</v>
      </c>
      <c r="K468" s="9">
        <v>38.235294342041016</v>
      </c>
      <c r="L468" s="9"/>
      <c r="M468" s="6" t="s">
        <v>3368</v>
      </c>
    </row>
    <row r="469" spans="1:13" x14ac:dyDescent="0.2">
      <c r="B469" s="6" t="s">
        <v>3416</v>
      </c>
      <c r="C469" s="7" t="s">
        <v>3417</v>
      </c>
      <c r="D469" s="6" t="s">
        <v>3083</v>
      </c>
      <c r="E469" s="8">
        <v>1.9000000000000001E-9</v>
      </c>
      <c r="F469" s="8">
        <v>6.2999999999999995E-8</v>
      </c>
      <c r="G469" s="8">
        <v>1.7E-8</v>
      </c>
      <c r="H469" s="8">
        <v>6.8E-8</v>
      </c>
      <c r="I469" s="6" t="s">
        <v>2612</v>
      </c>
      <c r="J469" s="6" t="s">
        <v>3098</v>
      </c>
      <c r="K469" s="9">
        <v>11.56462574005127</v>
      </c>
      <c r="L469" s="9"/>
      <c r="M469" s="6" t="s">
        <v>3418</v>
      </c>
    </row>
    <row r="470" spans="1:13" x14ac:dyDescent="0.2">
      <c r="B470" s="6" t="s">
        <v>3404</v>
      </c>
      <c r="C470" s="7" t="s">
        <v>3405</v>
      </c>
      <c r="D470" s="6" t="s">
        <v>3083</v>
      </c>
      <c r="E470" s="8">
        <v>5.6999999999999998E-9</v>
      </c>
      <c r="F470" s="8">
        <v>1.6999999999999999E-7</v>
      </c>
      <c r="G470" s="8">
        <v>7.2E-9</v>
      </c>
      <c r="H470" s="8">
        <v>3.5999999999999998E-8</v>
      </c>
      <c r="I470" s="6" t="s">
        <v>3102</v>
      </c>
      <c r="J470" s="6" t="s">
        <v>3094</v>
      </c>
      <c r="K470" s="9">
        <v>11.594202995300293</v>
      </c>
      <c r="L470" s="9"/>
      <c r="M470" s="6" t="s">
        <v>3406</v>
      </c>
    </row>
    <row r="471" spans="1:13" x14ac:dyDescent="0.2">
      <c r="B471" s="6" t="s">
        <v>3407</v>
      </c>
      <c r="C471" s="7" t="s">
        <v>3408</v>
      </c>
      <c r="D471" s="6" t="s">
        <v>3083</v>
      </c>
      <c r="E471" s="8">
        <v>2.1999999999999998E-8</v>
      </c>
      <c r="F471" s="8">
        <v>6.7000000000000004E-7</v>
      </c>
      <c r="G471" s="8">
        <v>7.2E-9</v>
      </c>
      <c r="H471" s="8">
        <v>3.5999999999999998E-8</v>
      </c>
      <c r="I471" s="6" t="s">
        <v>3093</v>
      </c>
      <c r="J471" s="6" t="s">
        <v>3094</v>
      </c>
      <c r="K471" s="9">
        <v>15.189873695373535</v>
      </c>
      <c r="L471" s="9"/>
      <c r="M471" s="6" t="s">
        <v>3409</v>
      </c>
    </row>
    <row r="472" spans="1:13" x14ac:dyDescent="0.2">
      <c r="B472" s="6" t="s">
        <v>3401</v>
      </c>
      <c r="C472" s="7" t="s">
        <v>3402</v>
      </c>
      <c r="D472" s="6" t="s">
        <v>3083</v>
      </c>
      <c r="E472" s="8">
        <v>7.3000000000000005E-8</v>
      </c>
      <c r="F472" s="8">
        <v>2.0999999999999998E-6</v>
      </c>
      <c r="G472" s="8">
        <v>7.2E-9</v>
      </c>
      <c r="H472" s="8">
        <v>3.5999999999999998E-8</v>
      </c>
      <c r="I472" s="6" t="s">
        <v>2622</v>
      </c>
      <c r="J472" s="6" t="s">
        <v>3094</v>
      </c>
      <c r="K472" s="9">
        <v>8.1545066833496094</v>
      </c>
      <c r="L472" s="9"/>
      <c r="M472" s="6" t="s">
        <v>3403</v>
      </c>
    </row>
    <row r="473" spans="1:13" x14ac:dyDescent="0.2">
      <c r="B473" s="6" t="s">
        <v>3398</v>
      </c>
      <c r="C473" s="7" t="s">
        <v>3399</v>
      </c>
      <c r="D473" s="6" t="s">
        <v>3083</v>
      </c>
      <c r="E473" s="8">
        <v>8.6000000000000002E-8</v>
      </c>
      <c r="F473" s="8">
        <v>2.3999999999999999E-6</v>
      </c>
      <c r="G473" s="8">
        <v>7.2E-9</v>
      </c>
      <c r="H473" s="8">
        <v>3.5999999999999998E-8</v>
      </c>
      <c r="I473" s="6" t="s">
        <v>2612</v>
      </c>
      <c r="J473" s="6" t="s">
        <v>3094</v>
      </c>
      <c r="K473" s="9">
        <v>7.0739550590515137</v>
      </c>
      <c r="L473" s="9"/>
      <c r="M473" s="6" t="s">
        <v>3400</v>
      </c>
    </row>
    <row r="474" spans="1:13" x14ac:dyDescent="0.2">
      <c r="B474" s="6" t="s">
        <v>3410</v>
      </c>
      <c r="C474" s="7" t="s">
        <v>3411</v>
      </c>
      <c r="D474" s="6" t="s">
        <v>3083</v>
      </c>
      <c r="E474" s="8">
        <v>1.4999999999999999E-7</v>
      </c>
      <c r="F474" s="8">
        <v>3.8999999999999999E-6</v>
      </c>
      <c r="G474" s="8">
        <v>1.7E-8</v>
      </c>
      <c r="H474" s="8">
        <v>6.8E-8</v>
      </c>
      <c r="I474" s="6" t="s">
        <v>2603</v>
      </c>
      <c r="J474" s="6" t="s">
        <v>3098</v>
      </c>
      <c r="K474" s="9">
        <v>7.1186442375183105</v>
      </c>
      <c r="L474" s="9"/>
      <c r="M474" s="6" t="s">
        <v>3412</v>
      </c>
    </row>
    <row r="475" spans="1:13" x14ac:dyDescent="0.2">
      <c r="B475" s="6" t="s">
        <v>3413</v>
      </c>
      <c r="C475" s="7" t="s">
        <v>3414</v>
      </c>
      <c r="D475" s="6" t="s">
        <v>3083</v>
      </c>
      <c r="E475" s="8">
        <v>4.4000000000000002E-6</v>
      </c>
      <c r="F475" s="8">
        <v>1.1E-4</v>
      </c>
      <c r="G475" s="8">
        <v>1.7E-8</v>
      </c>
      <c r="H475" s="8">
        <v>6.8E-8</v>
      </c>
      <c r="I475" s="6" t="s">
        <v>2612</v>
      </c>
      <c r="J475" s="6" t="s">
        <v>3098</v>
      </c>
      <c r="K475" s="9">
        <v>18.918918609619141</v>
      </c>
      <c r="L475" s="9"/>
      <c r="M475" s="6" t="s">
        <v>3415</v>
      </c>
    </row>
    <row r="476" spans="1:13" x14ac:dyDescent="0.2">
      <c r="B476" s="6" t="s">
        <v>3419</v>
      </c>
      <c r="C476" s="7" t="s">
        <v>3420</v>
      </c>
      <c r="D476" s="6" t="s">
        <v>3083</v>
      </c>
      <c r="E476" s="8">
        <v>3.3E-4</v>
      </c>
      <c r="F476" s="8">
        <v>7.9000000000000008E-3</v>
      </c>
      <c r="G476" s="8">
        <v>1.7E-8</v>
      </c>
      <c r="H476" s="8">
        <v>6.8E-8</v>
      </c>
      <c r="I476" s="6" t="s">
        <v>2612</v>
      </c>
      <c r="J476" s="6" t="s">
        <v>3098</v>
      </c>
      <c r="K476" s="9">
        <v>6.0606060028076172</v>
      </c>
      <c r="L476" s="9"/>
      <c r="M476" s="6" t="s">
        <v>3421</v>
      </c>
    </row>
    <row r="477" spans="1:13" x14ac:dyDescent="0.2">
      <c r="B477" s="6" t="s">
        <v>3389</v>
      </c>
      <c r="C477" s="7" t="s">
        <v>3390</v>
      </c>
      <c r="D477" s="6" t="s">
        <v>3083</v>
      </c>
      <c r="E477" s="8">
        <v>4.4000000000000002E-4</v>
      </c>
      <c r="F477" s="8">
        <v>0.01</v>
      </c>
      <c r="G477" s="8">
        <v>4.4000000000000002E-4</v>
      </c>
      <c r="H477" s="8">
        <v>1.2999999999999999E-3</v>
      </c>
      <c r="I477" s="6" t="s">
        <v>2603</v>
      </c>
      <c r="J477" s="6" t="s">
        <v>3071</v>
      </c>
      <c r="K477" s="9">
        <v>6.7567567825317383</v>
      </c>
      <c r="L477" s="9"/>
      <c r="M477" s="6" t="s">
        <v>3391</v>
      </c>
    </row>
    <row r="478" spans="1:13" x14ac:dyDescent="0.2">
      <c r="B478" s="6" t="s">
        <v>3395</v>
      </c>
      <c r="C478" s="7" t="s">
        <v>3396</v>
      </c>
      <c r="D478" s="6" t="s">
        <v>3083</v>
      </c>
      <c r="E478" s="8">
        <v>1.4E-3</v>
      </c>
      <c r="F478" s="8">
        <v>3.1E-2</v>
      </c>
      <c r="G478" s="8">
        <v>6.3E-3</v>
      </c>
      <c r="H478" s="8">
        <v>6.3E-3</v>
      </c>
      <c r="I478" s="6" t="s">
        <v>2612</v>
      </c>
      <c r="J478" s="6" t="s">
        <v>3075</v>
      </c>
      <c r="K478" s="9">
        <v>5.1282052993774414</v>
      </c>
      <c r="L478" s="9"/>
      <c r="M478" s="6" t="s">
        <v>3397</v>
      </c>
    </row>
    <row r="479" spans="1:13" x14ac:dyDescent="0.2">
      <c r="B479" s="6" t="s">
        <v>3392</v>
      </c>
      <c r="C479" s="7" t="s">
        <v>3393</v>
      </c>
      <c r="D479" s="6" t="s">
        <v>3083</v>
      </c>
      <c r="E479" s="8">
        <v>1.5E-3</v>
      </c>
      <c r="F479" s="8">
        <v>3.2000000000000001E-2</v>
      </c>
      <c r="G479" s="8">
        <v>6.3E-3</v>
      </c>
      <c r="H479" s="8">
        <v>6.3E-3</v>
      </c>
      <c r="I479" s="6" t="s">
        <v>2612</v>
      </c>
      <c r="J479" s="6" t="s">
        <v>3075</v>
      </c>
      <c r="K479" s="9">
        <v>6.2068967819213867</v>
      </c>
      <c r="L479" s="9"/>
      <c r="M479" s="6" t="s">
        <v>3394</v>
      </c>
    </row>
    <row r="480" spans="1:13" x14ac:dyDescent="0.2">
      <c r="B480" s="6" t="s">
        <v>3424</v>
      </c>
      <c r="C480" s="7" t="s">
        <v>3425</v>
      </c>
      <c r="D480" s="6" t="s">
        <v>3083</v>
      </c>
      <c r="E480" s="8">
        <v>1.6999999999999999E-3</v>
      </c>
      <c r="F480" s="8">
        <v>3.2000000000000001E-2</v>
      </c>
      <c r="G480" s="8">
        <v>1.7E-8</v>
      </c>
      <c r="H480" s="8">
        <v>6.8E-8</v>
      </c>
      <c r="I480" s="6" t="s">
        <v>2622</v>
      </c>
      <c r="J480" s="6" t="s">
        <v>3098</v>
      </c>
      <c r="K480" s="9">
        <v>8.6956520080566406</v>
      </c>
      <c r="L480" s="9"/>
      <c r="M480" s="6" t="s">
        <v>3426</v>
      </c>
    </row>
    <row r="481" spans="1:13" x14ac:dyDescent="0.2">
      <c r="B481" s="6" t="s">
        <v>3386</v>
      </c>
      <c r="C481" s="7" t="s">
        <v>3387</v>
      </c>
      <c r="D481" s="6" t="s">
        <v>3083</v>
      </c>
      <c r="E481" s="8">
        <v>1.6000000000000001E-3</v>
      </c>
      <c r="F481" s="8">
        <v>3.3000000000000002E-2</v>
      </c>
      <c r="G481" s="8">
        <v>1.6000000000000001E-3</v>
      </c>
      <c r="H481" s="8">
        <v>3.3E-3</v>
      </c>
      <c r="I481" s="6" t="s">
        <v>2776</v>
      </c>
      <c r="J481" s="6" t="s">
        <v>3067</v>
      </c>
      <c r="K481" s="9">
        <v>14.285714149475098</v>
      </c>
      <c r="L481" s="9"/>
      <c r="M481" s="6" t="s">
        <v>3388</v>
      </c>
    </row>
    <row r="484" spans="1:13" x14ac:dyDescent="0.2">
      <c r="A484" s="1" t="s">
        <v>3062</v>
      </c>
    </row>
    <row r="485" spans="1:13" x14ac:dyDescent="0.2">
      <c r="B485" s="6" t="s">
        <v>2588</v>
      </c>
      <c r="C485" s="6" t="s">
        <v>2589</v>
      </c>
      <c r="D485" s="6" t="s">
        <v>2590</v>
      </c>
      <c r="E485" s="6" t="s">
        <v>2591</v>
      </c>
      <c r="F485" s="6" t="s">
        <v>2592</v>
      </c>
      <c r="G485" s="6" t="s">
        <v>2593</v>
      </c>
      <c r="H485" s="6" t="s">
        <v>2594</v>
      </c>
      <c r="I485" s="6" t="s">
        <v>2595</v>
      </c>
      <c r="J485" s="6" t="s">
        <v>2596</v>
      </c>
      <c r="K485" s="6" t="s">
        <v>2597</v>
      </c>
      <c r="L485" s="6"/>
      <c r="M485" s="6" t="s">
        <v>2599</v>
      </c>
    </row>
    <row r="486" spans="1:13" x14ac:dyDescent="0.2">
      <c r="B486" s="6" t="s">
        <v>3366</v>
      </c>
      <c r="C486" s="7" t="s">
        <v>3367</v>
      </c>
      <c r="D486" s="6" t="s">
        <v>3065</v>
      </c>
      <c r="E486" s="8">
        <v>2.5E-15</v>
      </c>
      <c r="F486" s="8">
        <v>6.8999999999999996E-14</v>
      </c>
      <c r="G486" s="8">
        <v>2.7E-10</v>
      </c>
      <c r="H486" s="8">
        <v>1.0000000000000001E-9</v>
      </c>
      <c r="I486" s="6" t="s">
        <v>3066</v>
      </c>
      <c r="J486" s="6" t="s">
        <v>3094</v>
      </c>
      <c r="K486" s="9">
        <v>48.148147583007813</v>
      </c>
      <c r="L486" s="9"/>
      <c r="M486" s="6" t="s">
        <v>3368</v>
      </c>
    </row>
    <row r="487" spans="1:13" x14ac:dyDescent="0.2">
      <c r="B487" s="6" t="s">
        <v>3363</v>
      </c>
      <c r="C487" s="7" t="s">
        <v>3364</v>
      </c>
      <c r="D487" s="6" t="s">
        <v>3065</v>
      </c>
      <c r="E487" s="8">
        <v>3.1999999999999999E-15</v>
      </c>
      <c r="F487" s="8">
        <v>8.3999999999999995E-14</v>
      </c>
      <c r="G487" s="8">
        <v>2.7E-10</v>
      </c>
      <c r="H487" s="8">
        <v>1.0000000000000001E-9</v>
      </c>
      <c r="I487" s="6" t="s">
        <v>3066</v>
      </c>
      <c r="J487" s="6" t="s">
        <v>3094</v>
      </c>
      <c r="K487" s="9">
        <v>41.176471710205078</v>
      </c>
      <c r="L487" s="9"/>
      <c r="M487" s="6" t="s">
        <v>3365</v>
      </c>
    </row>
    <row r="488" spans="1:13" x14ac:dyDescent="0.2">
      <c r="B488" s="6" t="s">
        <v>3372</v>
      </c>
      <c r="C488" s="7" t="s">
        <v>3373</v>
      </c>
      <c r="D488" s="6" t="s">
        <v>3065</v>
      </c>
      <c r="E488" s="8">
        <v>2E-14</v>
      </c>
      <c r="F488" s="8">
        <v>4.9999999999999999E-13</v>
      </c>
      <c r="G488" s="8">
        <v>2.7E-10</v>
      </c>
      <c r="H488" s="8">
        <v>1.0000000000000001E-9</v>
      </c>
      <c r="I488" s="6" t="s">
        <v>3066</v>
      </c>
      <c r="J488" s="6" t="s">
        <v>3094</v>
      </c>
      <c r="K488" s="9">
        <v>26.153846740722656</v>
      </c>
      <c r="L488" s="9"/>
      <c r="M488" s="6" t="s">
        <v>3374</v>
      </c>
    </row>
    <row r="489" spans="1:13" x14ac:dyDescent="0.2">
      <c r="B489" s="6" t="s">
        <v>3380</v>
      </c>
      <c r="C489" s="7" t="s">
        <v>3381</v>
      </c>
      <c r="D489" s="6" t="s">
        <v>3065</v>
      </c>
      <c r="E489" s="8">
        <v>7.7999999999999996E-14</v>
      </c>
      <c r="F489" s="8">
        <v>1.8E-12</v>
      </c>
      <c r="G489" s="8">
        <v>2.7E-10</v>
      </c>
      <c r="H489" s="8">
        <v>1.0000000000000001E-9</v>
      </c>
      <c r="I489" s="6" t="s">
        <v>3066</v>
      </c>
      <c r="J489" s="6" t="s">
        <v>3094</v>
      </c>
      <c r="K489" s="9">
        <v>24.285715103149414</v>
      </c>
      <c r="L489" s="9"/>
      <c r="M489" s="6" t="s">
        <v>3379</v>
      </c>
    </row>
    <row r="490" spans="1:13" x14ac:dyDescent="0.2">
      <c r="B490" s="6" t="s">
        <v>3377</v>
      </c>
      <c r="C490" s="7" t="s">
        <v>3378</v>
      </c>
      <c r="D490" s="6" t="s">
        <v>3065</v>
      </c>
      <c r="E490" s="8">
        <v>2.0999999999999999E-13</v>
      </c>
      <c r="F490" s="8">
        <v>4.7999999999999997E-12</v>
      </c>
      <c r="G490" s="8">
        <v>2.7E-10</v>
      </c>
      <c r="H490" s="8">
        <v>1.0000000000000001E-9</v>
      </c>
      <c r="I490" s="6" t="s">
        <v>3066</v>
      </c>
      <c r="J490" s="6" t="s">
        <v>3094</v>
      </c>
      <c r="K490" s="9">
        <v>22.972972869873047</v>
      </c>
      <c r="L490" s="9"/>
      <c r="M490" s="6" t="s">
        <v>3379</v>
      </c>
    </row>
    <row r="491" spans="1:13" x14ac:dyDescent="0.2">
      <c r="B491" s="6" t="s">
        <v>3382</v>
      </c>
      <c r="C491" s="7" t="s">
        <v>3381</v>
      </c>
      <c r="D491" s="6" t="s">
        <v>3065</v>
      </c>
      <c r="E491" s="8">
        <v>4.3999999999999999E-13</v>
      </c>
      <c r="F491" s="8">
        <v>9.6999999999999995E-12</v>
      </c>
      <c r="G491" s="8">
        <v>2.7E-10</v>
      </c>
      <c r="H491" s="8">
        <v>1.0000000000000001E-9</v>
      </c>
      <c r="I491" s="6" t="s">
        <v>3066</v>
      </c>
      <c r="J491" s="6" t="s">
        <v>3094</v>
      </c>
      <c r="K491" s="9">
        <v>30.434782028198242</v>
      </c>
      <c r="L491" s="9"/>
      <c r="M491" s="6" t="s">
        <v>3383</v>
      </c>
    </row>
    <row r="492" spans="1:13" x14ac:dyDescent="0.2">
      <c r="B492" s="6" t="s">
        <v>3369</v>
      </c>
      <c r="C492" s="7" t="s">
        <v>3370</v>
      </c>
      <c r="D492" s="6" t="s">
        <v>3065</v>
      </c>
      <c r="E492" s="8">
        <v>9E-13</v>
      </c>
      <c r="F492" s="8">
        <v>1.7999999999999999E-11</v>
      </c>
      <c r="G492" s="8">
        <v>2.7E-10</v>
      </c>
      <c r="H492" s="8">
        <v>1.0000000000000001E-9</v>
      </c>
      <c r="I492" s="6" t="s">
        <v>3066</v>
      </c>
      <c r="J492" s="6" t="s">
        <v>3094</v>
      </c>
      <c r="K492" s="9">
        <v>25.862068176269531</v>
      </c>
      <c r="L492" s="9"/>
      <c r="M492" s="6" t="s">
        <v>3371</v>
      </c>
    </row>
    <row r="493" spans="1:13" x14ac:dyDescent="0.2">
      <c r="B493" s="6" t="s">
        <v>3384</v>
      </c>
      <c r="C493" s="7" t="s">
        <v>3385</v>
      </c>
      <c r="D493" s="6" t="s">
        <v>3065</v>
      </c>
      <c r="E493" s="8">
        <v>1.1999999999999999E-12</v>
      </c>
      <c r="F493" s="8">
        <v>2.5000000000000001E-11</v>
      </c>
      <c r="G493" s="8">
        <v>2.7E-10</v>
      </c>
      <c r="H493" s="8">
        <v>1.0000000000000001E-9</v>
      </c>
      <c r="I493" s="6" t="s">
        <v>3066</v>
      </c>
      <c r="J493" s="6" t="s">
        <v>3094</v>
      </c>
      <c r="K493" s="9">
        <v>20.731706619262695</v>
      </c>
      <c r="L493" s="9"/>
      <c r="M493" s="6" t="s">
        <v>3379</v>
      </c>
    </row>
    <row r="494" spans="1:13" x14ac:dyDescent="0.2">
      <c r="B494" s="6" t="s">
        <v>3375</v>
      </c>
      <c r="C494" s="7" t="s">
        <v>3376</v>
      </c>
      <c r="D494" s="6" t="s">
        <v>3065</v>
      </c>
      <c r="E494" s="8">
        <v>2.3999999999999999E-12</v>
      </c>
      <c r="F494" s="8">
        <v>4.6999999999999999E-11</v>
      </c>
      <c r="G494" s="8">
        <v>2.7E-10</v>
      </c>
      <c r="H494" s="8">
        <v>1.0000000000000001E-9</v>
      </c>
      <c r="I494" s="6" t="s">
        <v>3066</v>
      </c>
      <c r="J494" s="6" t="s">
        <v>3094</v>
      </c>
      <c r="K494" s="9">
        <v>30.952381134033203</v>
      </c>
      <c r="L494" s="9"/>
      <c r="M494" s="6" t="s">
        <v>3368</v>
      </c>
    </row>
    <row r="495" spans="1:13" x14ac:dyDescent="0.2">
      <c r="B495" s="6" t="s">
        <v>3354</v>
      </c>
      <c r="C495" s="7" t="s">
        <v>3355</v>
      </c>
      <c r="D495" s="6" t="s">
        <v>3065</v>
      </c>
      <c r="E495" s="8">
        <v>1.5E-5</v>
      </c>
      <c r="F495" s="8">
        <v>2.7999999999999998E-4</v>
      </c>
      <c r="G495" s="8">
        <v>1.7000000000000001E-4</v>
      </c>
      <c r="H495" s="8">
        <v>3.4000000000000002E-4</v>
      </c>
      <c r="I495" s="6" t="s">
        <v>3066</v>
      </c>
      <c r="J495" s="6" t="s">
        <v>3075</v>
      </c>
      <c r="K495" s="9">
        <v>9.6774196624755859</v>
      </c>
      <c r="L495" s="9"/>
      <c r="M495" s="6" t="s">
        <v>3356</v>
      </c>
    </row>
    <row r="496" spans="1:13" x14ac:dyDescent="0.2">
      <c r="B496" s="6" t="s">
        <v>3351</v>
      </c>
      <c r="C496" s="7" t="s">
        <v>3352</v>
      </c>
      <c r="D496" s="6" t="s">
        <v>3065</v>
      </c>
      <c r="E496" s="8">
        <v>2.0999999999999999E-5</v>
      </c>
      <c r="F496" s="8">
        <v>3.6999999999999999E-4</v>
      </c>
      <c r="G496" s="8">
        <v>2.0999999999999999E-5</v>
      </c>
      <c r="H496" s="8">
        <v>6.4999999999999994E-5</v>
      </c>
      <c r="I496" s="6" t="s">
        <v>3066</v>
      </c>
      <c r="J496" s="6" t="s">
        <v>3071</v>
      </c>
      <c r="K496" s="9">
        <v>17.5</v>
      </c>
      <c r="L496" s="9"/>
      <c r="M496" s="6" t="s">
        <v>3353</v>
      </c>
    </row>
    <row r="497" spans="2:13" x14ac:dyDescent="0.2">
      <c r="B497" s="6" t="s">
        <v>3360</v>
      </c>
      <c r="C497" s="7" t="s">
        <v>3361</v>
      </c>
      <c r="D497" s="6" t="s">
        <v>3065</v>
      </c>
      <c r="E497" s="8">
        <v>2.3000000000000001E-4</v>
      </c>
      <c r="F497" s="8">
        <v>3.8E-3</v>
      </c>
      <c r="G497" s="8">
        <v>1.7000000000000001E-4</v>
      </c>
      <c r="H497" s="8">
        <v>3.4000000000000002E-4</v>
      </c>
      <c r="I497" s="6" t="s">
        <v>3066</v>
      </c>
      <c r="J497" s="6" t="s">
        <v>3075</v>
      </c>
      <c r="K497" s="9">
        <v>9.375</v>
      </c>
      <c r="L497" s="9"/>
      <c r="M497" s="6" t="s">
        <v>3362</v>
      </c>
    </row>
    <row r="498" spans="2:13" x14ac:dyDescent="0.2">
      <c r="B498" s="6" t="s">
        <v>3357</v>
      </c>
      <c r="C498" s="7" t="s">
        <v>3358</v>
      </c>
      <c r="D498" s="6" t="s">
        <v>3065</v>
      </c>
      <c r="E498" s="8">
        <v>3.6999999999999999E-4</v>
      </c>
      <c r="F498" s="8">
        <v>5.5999999999999999E-3</v>
      </c>
      <c r="G498" s="8">
        <v>1.7000000000000001E-4</v>
      </c>
      <c r="H498" s="8">
        <v>3.4000000000000002E-4</v>
      </c>
      <c r="I498" s="6" t="s">
        <v>3066</v>
      </c>
      <c r="J498" s="6" t="s">
        <v>3075</v>
      </c>
      <c r="K498" s="9">
        <v>8.0645160675048828</v>
      </c>
      <c r="L498" s="9"/>
      <c r="M498" s="6" t="s">
        <v>3359</v>
      </c>
    </row>
    <row r="499" spans="2:13" x14ac:dyDescent="0.2">
      <c r="B499" s="6" t="s">
        <v>3348</v>
      </c>
      <c r="C499" s="7" t="s">
        <v>3349</v>
      </c>
      <c r="D499" s="6" t="s">
        <v>3065</v>
      </c>
      <c r="E499" s="8">
        <v>7.3999999999999999E-4</v>
      </c>
      <c r="F499" s="8">
        <v>0.01</v>
      </c>
      <c r="G499" s="8">
        <v>7.3999999999999999E-4</v>
      </c>
      <c r="H499" s="8">
        <v>7.3999999999999999E-4</v>
      </c>
      <c r="I499" s="6" t="s">
        <v>3066</v>
      </c>
      <c r="J499" s="6" t="s">
        <v>3067</v>
      </c>
      <c r="K499" s="9">
        <v>10.144927978515625</v>
      </c>
      <c r="L499" s="9"/>
      <c r="M499" s="6" t="s">
        <v>3350</v>
      </c>
    </row>
  </sheetData>
  <sortState ref="A484:P498">
    <sortCondition ref="F484:F498"/>
  </sortState>
  <pageMargins left="0.25" right="0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92"/>
  <sheetViews>
    <sheetView workbookViewId="0"/>
  </sheetViews>
  <sheetFormatPr defaultRowHeight="12.75" x14ac:dyDescent="0.2"/>
  <cols>
    <col min="1" max="1" width="11.28515625" style="1" bestFit="1" customWidth="1"/>
    <col min="2" max="2" width="9.140625" style="1"/>
    <col min="3" max="3" width="55" style="1" customWidth="1"/>
    <col min="4" max="4" width="17.140625" style="1" customWidth="1"/>
    <col min="5" max="6" width="17" style="1" customWidth="1"/>
    <col min="7" max="7" width="12.140625" style="1" customWidth="1"/>
    <col min="8" max="8" width="13.42578125" style="1" customWidth="1"/>
    <col min="9" max="10" width="12.140625" style="1" customWidth="1"/>
    <col min="11" max="12" width="9.42578125" style="1" bestFit="1" customWidth="1"/>
    <col min="13" max="16384" width="9.140625" style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3436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 s="1">
        <v>57016</v>
      </c>
      <c r="B3" s="1" t="s">
        <v>665</v>
      </c>
      <c r="C3" s="1" t="s">
        <v>666</v>
      </c>
      <c r="D3" s="1">
        <v>9872.7705870000009</v>
      </c>
      <c r="E3" s="1">
        <v>2403.016392</v>
      </c>
      <c r="F3" s="1">
        <v>17342.52478</v>
      </c>
      <c r="G3" s="1">
        <v>7.2169814739999998</v>
      </c>
      <c r="H3" s="1">
        <v>2.851395551</v>
      </c>
      <c r="I3" s="5">
        <v>2.0900000000000001E-246</v>
      </c>
      <c r="J3" s="5">
        <v>4.0300000000000002E-242</v>
      </c>
    </row>
    <row r="4" spans="1:10" x14ac:dyDescent="0.2">
      <c r="A4" s="1">
        <v>11067</v>
      </c>
      <c r="B4" s="1" t="s">
        <v>862</v>
      </c>
      <c r="C4" s="1" t="s">
        <v>863</v>
      </c>
      <c r="D4" s="1">
        <v>1791.2682749999999</v>
      </c>
      <c r="E4" s="1">
        <v>308.638037</v>
      </c>
      <c r="F4" s="1">
        <v>3273.8985130000001</v>
      </c>
      <c r="G4" s="1">
        <v>10.607566540000001</v>
      </c>
      <c r="H4" s="1">
        <v>3.407021823</v>
      </c>
      <c r="I4" s="5">
        <v>1.7500000000000001E-194</v>
      </c>
      <c r="J4" s="5">
        <v>1.6799999999999999E-190</v>
      </c>
    </row>
    <row r="5" spans="1:10" x14ac:dyDescent="0.2">
      <c r="A5" s="1">
        <v>9590</v>
      </c>
      <c r="B5" s="1" t="s">
        <v>525</v>
      </c>
      <c r="C5" s="1" t="s">
        <v>526</v>
      </c>
      <c r="D5" s="1">
        <v>5578.7481010000001</v>
      </c>
      <c r="E5" s="1">
        <v>1593.2672889999999</v>
      </c>
      <c r="F5" s="1">
        <v>9564.2289130000008</v>
      </c>
      <c r="G5" s="1">
        <v>6.0029029520000003</v>
      </c>
      <c r="H5" s="1">
        <v>2.5856603439999999</v>
      </c>
      <c r="I5" s="5">
        <v>5.2800000000000004E-187</v>
      </c>
      <c r="J5" s="5">
        <v>3.3900000000000002E-183</v>
      </c>
    </row>
    <row r="6" spans="1:10" x14ac:dyDescent="0.2">
      <c r="A6" s="1">
        <v>140809</v>
      </c>
      <c r="B6" s="1" t="s">
        <v>3437</v>
      </c>
      <c r="C6" s="1" t="s">
        <v>3438</v>
      </c>
      <c r="D6" s="1">
        <v>7944.327405</v>
      </c>
      <c r="E6" s="1">
        <v>2744.0092140000002</v>
      </c>
      <c r="F6" s="1">
        <v>13144.6456</v>
      </c>
      <c r="G6" s="1">
        <v>4.7903066540000001</v>
      </c>
      <c r="H6" s="1">
        <v>2.2601180140000001</v>
      </c>
      <c r="I6" s="5">
        <v>7.6199999999999998E-159</v>
      </c>
      <c r="J6" s="5">
        <v>2.1000000000000002E-155</v>
      </c>
    </row>
    <row r="7" spans="1:10" x14ac:dyDescent="0.2">
      <c r="A7" s="1">
        <v>182</v>
      </c>
      <c r="B7" s="1" t="s">
        <v>3439</v>
      </c>
      <c r="C7" s="1" t="s">
        <v>3440</v>
      </c>
      <c r="D7" s="1">
        <v>17960.977699999999</v>
      </c>
      <c r="E7" s="1">
        <v>6807.1679350000004</v>
      </c>
      <c r="F7" s="1">
        <v>29114.78746</v>
      </c>
      <c r="G7" s="1">
        <v>4.2770778890000001</v>
      </c>
      <c r="H7" s="1">
        <v>2.0966254800000002</v>
      </c>
      <c r="I7" s="5">
        <v>2.18E-153</v>
      </c>
      <c r="J7" s="5">
        <v>5.2399999999999997E-150</v>
      </c>
    </row>
    <row r="8" spans="1:10" x14ac:dyDescent="0.2">
      <c r="A8" s="1">
        <v>2729</v>
      </c>
      <c r="B8" s="1" t="s">
        <v>3441</v>
      </c>
      <c r="C8" s="1" t="s">
        <v>3442</v>
      </c>
      <c r="D8" s="1">
        <v>14759.52418</v>
      </c>
      <c r="E8" s="1">
        <v>5674.5058859999999</v>
      </c>
      <c r="F8" s="1">
        <v>23844.54248</v>
      </c>
      <c r="G8" s="1">
        <v>4.202047361</v>
      </c>
      <c r="H8" s="1">
        <v>2.0710924230000001</v>
      </c>
      <c r="I8" s="5">
        <v>2.2099999999999999E-147</v>
      </c>
      <c r="J8" s="5">
        <v>4.7300000000000002E-144</v>
      </c>
    </row>
    <row r="9" spans="1:10" x14ac:dyDescent="0.2">
      <c r="A9" s="1">
        <v>7351</v>
      </c>
      <c r="B9" s="1" t="s">
        <v>3443</v>
      </c>
      <c r="C9" s="1" t="s">
        <v>3444</v>
      </c>
      <c r="D9" s="1">
        <v>639.00700219999999</v>
      </c>
      <c r="E9" s="1">
        <v>57.273043979999997</v>
      </c>
      <c r="F9" s="1">
        <v>1220.7409600000001</v>
      </c>
      <c r="G9" s="1">
        <v>21.31440684</v>
      </c>
      <c r="H9" s="1">
        <v>4.4137570019999997</v>
      </c>
      <c r="I9" s="5">
        <v>2.9100000000000001E-143</v>
      </c>
      <c r="J9" s="5">
        <v>5.0900000000000004E-140</v>
      </c>
    </row>
    <row r="10" spans="1:10" x14ac:dyDescent="0.2">
      <c r="A10" s="1">
        <v>441282</v>
      </c>
      <c r="B10" s="1" t="s">
        <v>3445</v>
      </c>
      <c r="C10" s="1" t="s">
        <v>3446</v>
      </c>
      <c r="D10" s="1">
        <v>1623.1445020000001</v>
      </c>
      <c r="E10" s="1">
        <v>392.11143090000002</v>
      </c>
      <c r="F10" s="1">
        <v>2854.1775720000001</v>
      </c>
      <c r="G10" s="1">
        <v>7.2789960909999998</v>
      </c>
      <c r="H10" s="1">
        <v>2.8637394899999999</v>
      </c>
      <c r="I10" s="5">
        <v>1.5199999999999999E-141</v>
      </c>
      <c r="J10" s="5">
        <v>2.4500000000000001E-138</v>
      </c>
    </row>
    <row r="11" spans="1:10" x14ac:dyDescent="0.2">
      <c r="A11" s="1">
        <v>4189</v>
      </c>
      <c r="B11" s="1" t="s">
        <v>3447</v>
      </c>
      <c r="C11" s="1" t="s">
        <v>3448</v>
      </c>
      <c r="D11" s="1">
        <v>4487.2594010000003</v>
      </c>
      <c r="E11" s="1">
        <v>1539.375229</v>
      </c>
      <c r="F11" s="1">
        <v>7435.1435730000003</v>
      </c>
      <c r="G11" s="1">
        <v>4.8299748070000001</v>
      </c>
      <c r="H11" s="1">
        <v>2.272015664</v>
      </c>
      <c r="I11" s="5">
        <v>1.6899999999999999E-141</v>
      </c>
      <c r="J11" s="5">
        <v>2.4999999999999999E-138</v>
      </c>
    </row>
    <row r="12" spans="1:10" x14ac:dyDescent="0.2">
      <c r="A12" s="1">
        <v>4131</v>
      </c>
      <c r="B12" s="1" t="s">
        <v>3449</v>
      </c>
      <c r="C12" s="1" t="s">
        <v>3450</v>
      </c>
      <c r="D12" s="1">
        <v>4222.9354480000002</v>
      </c>
      <c r="E12" s="1">
        <v>1431.1059909999999</v>
      </c>
      <c r="F12" s="1">
        <v>7014.764905</v>
      </c>
      <c r="G12" s="1">
        <v>4.9016389760000001</v>
      </c>
      <c r="H12" s="1">
        <v>2.293264228</v>
      </c>
      <c r="I12" s="5">
        <v>2.1299999999999999E-141</v>
      </c>
      <c r="J12" s="5">
        <v>2.9299999999999999E-138</v>
      </c>
    </row>
    <row r="13" spans="1:10" x14ac:dyDescent="0.2">
      <c r="A13" s="1">
        <v>8714</v>
      </c>
      <c r="B13" s="1" t="s">
        <v>3451</v>
      </c>
      <c r="C13" s="1" t="s">
        <v>3452</v>
      </c>
      <c r="D13" s="1">
        <v>2491.6213579999999</v>
      </c>
      <c r="E13" s="1">
        <v>828.05368199999998</v>
      </c>
      <c r="F13" s="1">
        <v>4155.1890350000003</v>
      </c>
      <c r="G13" s="1">
        <v>5.0180189100000003</v>
      </c>
      <c r="H13" s="1">
        <v>2.327117908</v>
      </c>
      <c r="I13" s="5">
        <v>1.8400000000000001E-121</v>
      </c>
      <c r="J13" s="5">
        <v>1.77E-118</v>
      </c>
    </row>
    <row r="14" spans="1:10" x14ac:dyDescent="0.2">
      <c r="A14" s="1">
        <v>7296</v>
      </c>
      <c r="B14" s="1" t="s">
        <v>286</v>
      </c>
      <c r="C14" s="1" t="s">
        <v>287</v>
      </c>
      <c r="D14" s="1">
        <v>19578.1963</v>
      </c>
      <c r="E14" s="1">
        <v>8996.0771789999999</v>
      </c>
      <c r="F14" s="1">
        <v>30160.315409999999</v>
      </c>
      <c r="G14" s="1">
        <v>3.3526074549999998</v>
      </c>
      <c r="H14" s="1">
        <v>1.745283573</v>
      </c>
      <c r="I14" s="5">
        <v>5.4300000000000002E-110</v>
      </c>
      <c r="J14" s="5">
        <v>4.7599999999999998E-107</v>
      </c>
    </row>
    <row r="15" spans="1:10" x14ac:dyDescent="0.2">
      <c r="A15" s="1">
        <v>283987</v>
      </c>
      <c r="B15" s="1" t="s">
        <v>523</v>
      </c>
      <c r="C15" s="1" t="s">
        <v>524</v>
      </c>
      <c r="D15" s="1">
        <v>507.26702260000002</v>
      </c>
      <c r="E15" s="1">
        <v>57.45689187</v>
      </c>
      <c r="F15" s="1">
        <v>957.0771532</v>
      </c>
      <c r="G15" s="1">
        <v>16.657308149999999</v>
      </c>
      <c r="H15" s="1">
        <v>4.0580833729999997</v>
      </c>
      <c r="I15" s="5">
        <v>2.7200000000000001E-109</v>
      </c>
      <c r="J15" s="5">
        <v>2.27E-106</v>
      </c>
    </row>
    <row r="16" spans="1:10" x14ac:dyDescent="0.2">
      <c r="A16" s="1">
        <v>10551</v>
      </c>
      <c r="B16" s="1" t="s">
        <v>3453</v>
      </c>
      <c r="C16" s="1" t="s">
        <v>3454</v>
      </c>
      <c r="D16" s="1">
        <v>1028.984735</v>
      </c>
      <c r="E16" s="1">
        <v>252.05967949999999</v>
      </c>
      <c r="F16" s="1">
        <v>1805.9097899999999</v>
      </c>
      <c r="G16" s="1">
        <v>7.1646119419999996</v>
      </c>
      <c r="H16" s="1">
        <v>2.8408885659999998</v>
      </c>
      <c r="I16" s="5">
        <v>2.1499999999999999E-107</v>
      </c>
      <c r="J16" s="5">
        <v>1.7300000000000001E-104</v>
      </c>
    </row>
    <row r="17" spans="1:10" x14ac:dyDescent="0.2">
      <c r="A17" s="1">
        <v>7453</v>
      </c>
      <c r="B17" s="1" t="s">
        <v>3455</v>
      </c>
      <c r="C17" s="1" t="s">
        <v>3456</v>
      </c>
      <c r="D17" s="1">
        <v>8253.517038</v>
      </c>
      <c r="E17" s="1">
        <v>3650.9502309999998</v>
      </c>
      <c r="F17" s="1">
        <v>12856.083839999999</v>
      </c>
      <c r="G17" s="1">
        <v>3.5212980269999998</v>
      </c>
      <c r="H17" s="1">
        <v>1.8161073350000001</v>
      </c>
      <c r="I17" s="5">
        <v>1.99E-105</v>
      </c>
      <c r="J17" s="5">
        <v>1.4200000000000001E-102</v>
      </c>
    </row>
    <row r="18" spans="1:10" x14ac:dyDescent="0.2">
      <c r="A18" s="1">
        <v>54431</v>
      </c>
      <c r="B18" s="1" t="s">
        <v>3457</v>
      </c>
      <c r="C18" s="1" t="s">
        <v>3458</v>
      </c>
      <c r="D18" s="1">
        <v>13117.898730000001</v>
      </c>
      <c r="E18" s="1">
        <v>6159.8611209999999</v>
      </c>
      <c r="F18" s="1">
        <v>20075.93633</v>
      </c>
      <c r="G18" s="1">
        <v>3.259154052</v>
      </c>
      <c r="H18" s="1">
        <v>1.704497546</v>
      </c>
      <c r="I18" s="5">
        <v>8.4899999999999999E-102</v>
      </c>
      <c r="J18" s="5">
        <v>5.64E-99</v>
      </c>
    </row>
    <row r="19" spans="1:10" x14ac:dyDescent="0.2">
      <c r="A19" s="1">
        <v>23433</v>
      </c>
      <c r="B19" s="1" t="s">
        <v>3459</v>
      </c>
      <c r="C19" s="1" t="s">
        <v>3460</v>
      </c>
      <c r="D19" s="1">
        <v>2821.7344849999999</v>
      </c>
      <c r="E19" s="1">
        <v>1099.229898</v>
      </c>
      <c r="F19" s="1">
        <v>4544.2390720000003</v>
      </c>
      <c r="G19" s="1">
        <v>4.1340206269999999</v>
      </c>
      <c r="H19" s="1">
        <v>2.0475455870000001</v>
      </c>
      <c r="I19" s="5">
        <v>1.01E-101</v>
      </c>
      <c r="J19" s="5">
        <v>6.4599999999999996E-99</v>
      </c>
    </row>
    <row r="20" spans="1:10" x14ac:dyDescent="0.2">
      <c r="A20" s="1">
        <v>7873</v>
      </c>
      <c r="B20" s="1" t="s">
        <v>3461</v>
      </c>
      <c r="C20" s="1" t="s">
        <v>3462</v>
      </c>
      <c r="D20" s="1">
        <v>5273.6951300000001</v>
      </c>
      <c r="E20" s="1">
        <v>2310.1560169999998</v>
      </c>
      <c r="F20" s="1">
        <v>8237.2342430000008</v>
      </c>
      <c r="G20" s="1">
        <v>3.565661446</v>
      </c>
      <c r="H20" s="1">
        <v>1.834169728</v>
      </c>
      <c r="I20" s="5">
        <v>3.3E-100</v>
      </c>
      <c r="J20" s="5">
        <v>2.05E-97</v>
      </c>
    </row>
    <row r="21" spans="1:10" x14ac:dyDescent="0.2">
      <c r="A21" s="1">
        <v>100533483</v>
      </c>
      <c r="B21" s="1" t="s">
        <v>3463</v>
      </c>
      <c r="C21" s="1" t="s">
        <v>3464</v>
      </c>
      <c r="D21" s="1">
        <v>3910.672004</v>
      </c>
      <c r="E21" s="1">
        <v>1640.1778240000001</v>
      </c>
      <c r="F21" s="1">
        <v>6181.1661839999997</v>
      </c>
      <c r="G21" s="1">
        <v>3.7685951439999998</v>
      </c>
      <c r="H21" s="1">
        <v>1.914026816</v>
      </c>
      <c r="I21" s="5">
        <v>3.55E-100</v>
      </c>
      <c r="J21" s="5">
        <v>2.1399999999999999E-97</v>
      </c>
    </row>
    <row r="22" spans="1:10" x14ac:dyDescent="0.2">
      <c r="A22" s="1">
        <v>3570</v>
      </c>
      <c r="B22" s="1" t="s">
        <v>3465</v>
      </c>
      <c r="C22" s="1" t="s">
        <v>3466</v>
      </c>
      <c r="D22" s="1">
        <v>1819.5286390000001</v>
      </c>
      <c r="E22" s="1">
        <v>633.9667273</v>
      </c>
      <c r="F22" s="1">
        <v>3005.0905499999999</v>
      </c>
      <c r="G22" s="1">
        <v>4.7401392229999999</v>
      </c>
      <c r="H22" s="1">
        <v>2.2449294329999998</v>
      </c>
      <c r="I22" s="5">
        <v>9.2800000000000008E-100</v>
      </c>
      <c r="J22" s="5">
        <v>5.2600000000000004E-97</v>
      </c>
    </row>
    <row r="23" spans="1:10" x14ac:dyDescent="0.2">
      <c r="A23" s="1">
        <v>2730</v>
      </c>
      <c r="B23" s="1" t="s">
        <v>3467</v>
      </c>
      <c r="C23" s="1" t="s">
        <v>3468</v>
      </c>
      <c r="D23" s="1">
        <v>2546.9506590000001</v>
      </c>
      <c r="E23" s="1">
        <v>795.8828949</v>
      </c>
      <c r="F23" s="1">
        <v>4298.0184239999999</v>
      </c>
      <c r="G23" s="1">
        <v>5.4003151110000003</v>
      </c>
      <c r="H23" s="1">
        <v>2.4330435920000002</v>
      </c>
      <c r="I23" s="5">
        <v>3.1999999999999998E-97</v>
      </c>
      <c r="J23" s="5">
        <v>1.6699999999999999E-94</v>
      </c>
    </row>
    <row r="24" spans="1:10" x14ac:dyDescent="0.2">
      <c r="A24" s="1">
        <v>160428</v>
      </c>
      <c r="B24" s="1" t="s">
        <v>3469</v>
      </c>
      <c r="C24" s="1" t="s">
        <v>3470</v>
      </c>
      <c r="D24" s="1">
        <v>1424.242131</v>
      </c>
      <c r="E24" s="1">
        <v>458.01079279999999</v>
      </c>
      <c r="F24" s="1">
        <v>2390.473469</v>
      </c>
      <c r="G24" s="1">
        <v>5.2192513959999998</v>
      </c>
      <c r="H24" s="1">
        <v>2.3838428939999998</v>
      </c>
      <c r="I24" s="5">
        <v>3.9600000000000001E-97</v>
      </c>
      <c r="J24" s="5">
        <v>2.0100000000000001E-94</v>
      </c>
    </row>
    <row r="25" spans="1:10" x14ac:dyDescent="0.2">
      <c r="A25" s="1">
        <v>10525</v>
      </c>
      <c r="B25" s="1" t="s">
        <v>3471</v>
      </c>
      <c r="C25" s="1" t="s">
        <v>3472</v>
      </c>
      <c r="D25" s="1">
        <v>33084.32692</v>
      </c>
      <c r="E25" s="1">
        <v>16522.671549999999</v>
      </c>
      <c r="F25" s="1">
        <v>49645.982300000003</v>
      </c>
      <c r="G25" s="1">
        <v>3.0047188280000001</v>
      </c>
      <c r="H25" s="1">
        <v>1.5872299940000001</v>
      </c>
      <c r="I25" s="5">
        <v>2.62E-95</v>
      </c>
      <c r="J25" s="5">
        <v>1.2600000000000001E-92</v>
      </c>
    </row>
    <row r="26" spans="1:10" x14ac:dyDescent="0.2">
      <c r="A26" s="1">
        <v>4257</v>
      </c>
      <c r="B26" s="1" t="s">
        <v>3473</v>
      </c>
      <c r="C26" s="1" t="s">
        <v>3474</v>
      </c>
      <c r="D26" s="1">
        <v>7390.5177329999997</v>
      </c>
      <c r="E26" s="1">
        <v>3521.16914</v>
      </c>
      <c r="F26" s="1">
        <v>11259.866330000001</v>
      </c>
      <c r="G26" s="1">
        <v>3.1977635489999998</v>
      </c>
      <c r="H26" s="1">
        <v>1.677063266</v>
      </c>
      <c r="I26" s="5">
        <v>4.2899999999999998E-91</v>
      </c>
      <c r="J26" s="5">
        <v>1.9200000000000001E-88</v>
      </c>
    </row>
    <row r="27" spans="1:10" x14ac:dyDescent="0.2">
      <c r="A27" s="1">
        <v>126014</v>
      </c>
      <c r="B27" s="1" t="s">
        <v>3475</v>
      </c>
      <c r="C27" s="1" t="s">
        <v>3476</v>
      </c>
      <c r="D27" s="1">
        <v>325.54065129999998</v>
      </c>
      <c r="E27" s="1">
        <v>28.411819019999999</v>
      </c>
      <c r="F27" s="1">
        <v>622.66948349999996</v>
      </c>
      <c r="G27" s="1">
        <v>21.915861249999999</v>
      </c>
      <c r="H27" s="1">
        <v>4.4539034700000002</v>
      </c>
      <c r="I27" s="5">
        <v>1.84E-84</v>
      </c>
      <c r="J27" s="5">
        <v>6.9399999999999995E-82</v>
      </c>
    </row>
    <row r="28" spans="1:10" x14ac:dyDescent="0.2">
      <c r="A28" s="1">
        <v>6520</v>
      </c>
      <c r="B28" s="1" t="s">
        <v>3477</v>
      </c>
      <c r="C28" s="1" t="s">
        <v>3478</v>
      </c>
      <c r="D28" s="1">
        <v>11455.888000000001</v>
      </c>
      <c r="E28" s="1">
        <v>5822.5354189999998</v>
      </c>
      <c r="F28" s="1">
        <v>17089.240580000002</v>
      </c>
      <c r="G28" s="1">
        <v>2.9350170250000001</v>
      </c>
      <c r="H28" s="1">
        <v>1.5533688720000001</v>
      </c>
      <c r="I28" s="5">
        <v>2.9000000000000002E-84</v>
      </c>
      <c r="J28" s="5">
        <v>1.05E-81</v>
      </c>
    </row>
    <row r="29" spans="1:10" x14ac:dyDescent="0.2">
      <c r="A29" s="1">
        <v>3673</v>
      </c>
      <c r="B29" s="1" t="s">
        <v>453</v>
      </c>
      <c r="C29" s="1" t="s">
        <v>454</v>
      </c>
      <c r="D29" s="1">
        <v>6748.4161210000002</v>
      </c>
      <c r="E29" s="1">
        <v>3365.356264</v>
      </c>
      <c r="F29" s="1">
        <v>10131.475979999999</v>
      </c>
      <c r="G29" s="1">
        <v>3.0105210819999999</v>
      </c>
      <c r="H29" s="1">
        <v>1.5900132199999999</v>
      </c>
      <c r="I29" s="5">
        <v>3.7400000000000001E-81</v>
      </c>
      <c r="J29" s="5">
        <v>1.2899999999999999E-78</v>
      </c>
    </row>
    <row r="30" spans="1:10" x14ac:dyDescent="0.2">
      <c r="A30" s="1">
        <v>221662</v>
      </c>
      <c r="B30" s="1" t="s">
        <v>942</v>
      </c>
      <c r="C30" s="1" t="s">
        <v>943</v>
      </c>
      <c r="D30" s="1">
        <v>1030.2180499999999</v>
      </c>
      <c r="E30" s="1">
        <v>339.51674439999999</v>
      </c>
      <c r="F30" s="1">
        <v>1720.9193560000001</v>
      </c>
      <c r="G30" s="1">
        <v>5.0687319090000003</v>
      </c>
      <c r="H30" s="1">
        <v>2.34162486</v>
      </c>
      <c r="I30" s="5">
        <v>1.52E-78</v>
      </c>
      <c r="J30" s="5">
        <v>4.9700000000000002E-76</v>
      </c>
    </row>
    <row r="31" spans="1:10" x14ac:dyDescent="0.2">
      <c r="A31" s="1">
        <v>316</v>
      </c>
      <c r="B31" s="1" t="s">
        <v>3479</v>
      </c>
      <c r="C31" s="1" t="s">
        <v>3480</v>
      </c>
      <c r="D31" s="1">
        <v>2339.2815719999999</v>
      </c>
      <c r="E31" s="1">
        <v>936.7161873</v>
      </c>
      <c r="F31" s="1">
        <v>3741.8469559999999</v>
      </c>
      <c r="G31" s="1">
        <v>3.9946432089999999</v>
      </c>
      <c r="H31" s="1">
        <v>1.998066651</v>
      </c>
      <c r="I31" s="5">
        <v>1.5699999999999999E-77</v>
      </c>
      <c r="J31" s="5">
        <v>4.8599999999999998E-75</v>
      </c>
    </row>
    <row r="32" spans="1:10" x14ac:dyDescent="0.2">
      <c r="A32" s="1">
        <v>667</v>
      </c>
      <c r="B32" s="1" t="s">
        <v>157</v>
      </c>
      <c r="C32" s="1" t="s">
        <v>158</v>
      </c>
      <c r="D32" s="1">
        <v>4780.5632260000002</v>
      </c>
      <c r="E32" s="1">
        <v>2368.8282720000002</v>
      </c>
      <c r="F32" s="1">
        <v>7192.2981790000003</v>
      </c>
      <c r="G32" s="1">
        <v>3.03622608</v>
      </c>
      <c r="H32" s="1">
        <v>1.6022792189999999</v>
      </c>
      <c r="I32" s="5">
        <v>1.84E-76</v>
      </c>
      <c r="J32" s="5">
        <v>5.5500000000000003E-74</v>
      </c>
    </row>
    <row r="33" spans="1:10" x14ac:dyDescent="0.2">
      <c r="A33" s="1">
        <v>56261</v>
      </c>
      <c r="B33" s="1" t="s">
        <v>3481</v>
      </c>
      <c r="C33" s="1" t="s">
        <v>3482</v>
      </c>
      <c r="D33" s="1">
        <v>1199.2357500000001</v>
      </c>
      <c r="E33" s="1">
        <v>440.06377049999998</v>
      </c>
      <c r="F33" s="1">
        <v>1958.407729</v>
      </c>
      <c r="G33" s="1">
        <v>4.4502816640000002</v>
      </c>
      <c r="H33" s="1">
        <v>2.153896649</v>
      </c>
      <c r="I33" s="5">
        <v>1.32E-74</v>
      </c>
      <c r="J33" s="5">
        <v>3.9200000000000002E-72</v>
      </c>
    </row>
    <row r="34" spans="1:10" x14ac:dyDescent="0.2">
      <c r="A34" s="1">
        <v>2150</v>
      </c>
      <c r="B34" s="1" t="s">
        <v>3483</v>
      </c>
      <c r="C34" s="1" t="s">
        <v>3484</v>
      </c>
      <c r="D34" s="1">
        <v>5431.9908919999998</v>
      </c>
      <c r="E34" s="1">
        <v>2763.9124360000001</v>
      </c>
      <c r="F34" s="1">
        <v>8100.0693469999997</v>
      </c>
      <c r="G34" s="1">
        <v>2.9306533890000002</v>
      </c>
      <c r="H34" s="1">
        <v>1.5512223489999999</v>
      </c>
      <c r="I34" s="5">
        <v>3.3900000000000001E-74</v>
      </c>
      <c r="J34" s="5">
        <v>9.7400000000000002E-72</v>
      </c>
    </row>
    <row r="35" spans="1:10" x14ac:dyDescent="0.2">
      <c r="A35" s="1">
        <v>23022</v>
      </c>
      <c r="B35" s="1" t="s">
        <v>3485</v>
      </c>
      <c r="C35" s="1" t="s">
        <v>3486</v>
      </c>
      <c r="D35" s="1">
        <v>681.82699439999999</v>
      </c>
      <c r="E35" s="1">
        <v>192.57002199999999</v>
      </c>
      <c r="F35" s="1">
        <v>1171.083967</v>
      </c>
      <c r="G35" s="1">
        <v>6.0813409820000004</v>
      </c>
      <c r="H35" s="1">
        <v>2.6043894839999999</v>
      </c>
      <c r="I35" s="5">
        <v>1.46E-71</v>
      </c>
      <c r="J35" s="5">
        <v>3.8100000000000001E-69</v>
      </c>
    </row>
    <row r="36" spans="1:10" x14ac:dyDescent="0.2">
      <c r="A36" s="1">
        <v>22848</v>
      </c>
      <c r="B36" s="1" t="s">
        <v>3487</v>
      </c>
      <c r="C36" s="1" t="s">
        <v>3488</v>
      </c>
      <c r="D36" s="1">
        <v>2826.837771</v>
      </c>
      <c r="E36" s="1">
        <v>1379.00656</v>
      </c>
      <c r="F36" s="1">
        <v>4274.6689820000001</v>
      </c>
      <c r="G36" s="1">
        <v>3.0998177280000001</v>
      </c>
      <c r="H36" s="1">
        <v>1.6321833859999999</v>
      </c>
      <c r="I36" s="5">
        <v>1.75E-67</v>
      </c>
      <c r="J36" s="5">
        <v>4.1200000000000004E-65</v>
      </c>
    </row>
    <row r="37" spans="1:10" x14ac:dyDescent="0.2">
      <c r="A37" s="1">
        <v>79659</v>
      </c>
      <c r="B37" s="1" t="s">
        <v>1987</v>
      </c>
      <c r="C37" s="1" t="s">
        <v>1988</v>
      </c>
      <c r="D37" s="1">
        <v>503.33982600000002</v>
      </c>
      <c r="E37" s="1">
        <v>123.6728056</v>
      </c>
      <c r="F37" s="1">
        <v>883.00684650000005</v>
      </c>
      <c r="G37" s="1">
        <v>7.1398626549999999</v>
      </c>
      <c r="H37" s="1">
        <v>2.835896322</v>
      </c>
      <c r="I37" s="5">
        <v>1.12E-65</v>
      </c>
      <c r="J37" s="5">
        <v>2.5399999999999999E-63</v>
      </c>
    </row>
    <row r="38" spans="1:10" x14ac:dyDescent="0.2">
      <c r="A38" s="1">
        <v>162394</v>
      </c>
      <c r="B38" s="1" t="s">
        <v>3489</v>
      </c>
      <c r="C38" s="1" t="s">
        <v>3490</v>
      </c>
      <c r="D38" s="1">
        <v>431.37138329999999</v>
      </c>
      <c r="E38" s="1">
        <v>97.431600660000001</v>
      </c>
      <c r="F38" s="1">
        <v>765.31116589999999</v>
      </c>
      <c r="G38" s="1">
        <v>7.8548557219999999</v>
      </c>
      <c r="H38" s="1">
        <v>2.973584776</v>
      </c>
      <c r="I38" s="5">
        <v>1.2199999999999999E-62</v>
      </c>
      <c r="J38" s="5">
        <v>2.44E-60</v>
      </c>
    </row>
    <row r="39" spans="1:10" x14ac:dyDescent="0.2">
      <c r="A39" s="1">
        <v>4925</v>
      </c>
      <c r="B39" s="1" t="s">
        <v>3491</v>
      </c>
      <c r="C39" s="1" t="s">
        <v>3492</v>
      </c>
      <c r="D39" s="1">
        <v>3142.3888550000001</v>
      </c>
      <c r="E39" s="1">
        <v>1625.320655</v>
      </c>
      <c r="F39" s="1">
        <v>4659.4570540000004</v>
      </c>
      <c r="G39" s="1">
        <v>2.8667924930000002</v>
      </c>
      <c r="H39" s="1">
        <v>1.5194374820000001</v>
      </c>
      <c r="I39" s="5">
        <v>2.7700000000000002E-61</v>
      </c>
      <c r="J39" s="5">
        <v>5.3900000000000004E-59</v>
      </c>
    </row>
    <row r="40" spans="1:10" x14ac:dyDescent="0.2">
      <c r="A40" s="1">
        <v>6574</v>
      </c>
      <c r="B40" s="1" t="s">
        <v>3493</v>
      </c>
      <c r="C40" s="1" t="s">
        <v>3494</v>
      </c>
      <c r="D40" s="1">
        <v>9942.6602239999993</v>
      </c>
      <c r="E40" s="1">
        <v>5189.6616400000003</v>
      </c>
      <c r="F40" s="1">
        <v>14695.658810000001</v>
      </c>
      <c r="G40" s="1">
        <v>2.831718102</v>
      </c>
      <c r="H40" s="1">
        <v>1.5016776519999999</v>
      </c>
      <c r="I40" s="5">
        <v>4.8800000000000001E-59</v>
      </c>
      <c r="J40" s="5">
        <v>8.04E-57</v>
      </c>
    </row>
    <row r="41" spans="1:10" x14ac:dyDescent="0.2">
      <c r="A41" s="1">
        <v>27074</v>
      </c>
      <c r="B41" s="1" t="s">
        <v>2381</v>
      </c>
      <c r="C41" s="1" t="s">
        <v>2382</v>
      </c>
      <c r="D41" s="1">
        <v>320.29404399999999</v>
      </c>
      <c r="E41" s="1">
        <v>58.657122569999999</v>
      </c>
      <c r="F41" s="1">
        <v>581.93096549999996</v>
      </c>
      <c r="G41" s="1">
        <v>9.9208917850000002</v>
      </c>
      <c r="H41" s="1">
        <v>3.3104698099999998</v>
      </c>
      <c r="I41" s="5">
        <v>1.63E-57</v>
      </c>
      <c r="J41" s="5">
        <v>2.4900000000000002E-55</v>
      </c>
    </row>
    <row r="42" spans="1:10" x14ac:dyDescent="0.2">
      <c r="A42" s="1">
        <v>57834</v>
      </c>
      <c r="B42" s="1" t="s">
        <v>890</v>
      </c>
      <c r="C42" s="1" t="s">
        <v>891</v>
      </c>
      <c r="D42" s="1">
        <v>2014.9082539999999</v>
      </c>
      <c r="E42" s="1">
        <v>1006.5173600000001</v>
      </c>
      <c r="F42" s="1">
        <v>3023.2991480000001</v>
      </c>
      <c r="G42" s="1">
        <v>3.0037228050000002</v>
      </c>
      <c r="H42" s="1">
        <v>1.5867516820000001</v>
      </c>
      <c r="I42" s="5">
        <v>4.6200000000000002E-56</v>
      </c>
      <c r="J42" s="5">
        <v>6.9499999999999997E-54</v>
      </c>
    </row>
    <row r="43" spans="1:10" x14ac:dyDescent="0.2">
      <c r="A43" s="1">
        <v>51393</v>
      </c>
      <c r="B43" s="1" t="s">
        <v>3495</v>
      </c>
      <c r="C43" s="1" t="s">
        <v>3496</v>
      </c>
      <c r="D43" s="1">
        <v>865.1206876</v>
      </c>
      <c r="E43" s="1">
        <v>344.52179260000003</v>
      </c>
      <c r="F43" s="1">
        <v>1385.7195830000001</v>
      </c>
      <c r="G43" s="1">
        <v>4.0221536410000001</v>
      </c>
      <c r="H43" s="1">
        <v>2.0079681919999999</v>
      </c>
      <c r="I43" s="5">
        <v>3.0599999999999998E-54</v>
      </c>
      <c r="J43" s="5">
        <v>4.3599999999999996E-52</v>
      </c>
    </row>
    <row r="44" spans="1:10" x14ac:dyDescent="0.2">
      <c r="A44" s="1">
        <v>57561</v>
      </c>
      <c r="B44" s="1" t="s">
        <v>794</v>
      </c>
      <c r="C44" s="1" t="s">
        <v>795</v>
      </c>
      <c r="D44" s="1">
        <v>694.69778259999998</v>
      </c>
      <c r="E44" s="1">
        <v>250.92073149999999</v>
      </c>
      <c r="F44" s="1">
        <v>1138.4748340000001</v>
      </c>
      <c r="G44" s="1">
        <v>4.5371892029999996</v>
      </c>
      <c r="H44" s="1">
        <v>2.1817988220000002</v>
      </c>
      <c r="I44" s="5">
        <v>5.0500000000000001E-54</v>
      </c>
      <c r="J44" s="5">
        <v>7.1600000000000007E-52</v>
      </c>
    </row>
    <row r="45" spans="1:10" x14ac:dyDescent="0.2">
      <c r="A45" s="1">
        <v>9236</v>
      </c>
      <c r="B45" s="1" t="s">
        <v>3497</v>
      </c>
      <c r="C45" s="1" t="s">
        <v>3498</v>
      </c>
      <c r="D45" s="1">
        <v>4932.4946170000003</v>
      </c>
      <c r="E45" s="1">
        <v>2019.704988</v>
      </c>
      <c r="F45" s="1">
        <v>7845.2842460000002</v>
      </c>
      <c r="G45" s="1">
        <v>3.8843713769999999</v>
      </c>
      <c r="H45" s="1">
        <v>1.9576811409999999</v>
      </c>
      <c r="I45" s="5">
        <v>6.0199999999999997E-54</v>
      </c>
      <c r="J45" s="5">
        <v>8.4599999999999995E-52</v>
      </c>
    </row>
    <row r="46" spans="1:10" x14ac:dyDescent="0.2">
      <c r="A46" s="1">
        <v>2810</v>
      </c>
      <c r="B46" s="1" t="s">
        <v>3499</v>
      </c>
      <c r="C46" s="1" t="s">
        <v>3500</v>
      </c>
      <c r="D46" s="1">
        <v>364.15318439999999</v>
      </c>
      <c r="E46" s="1">
        <v>85.373305450000004</v>
      </c>
      <c r="F46" s="1">
        <v>642.93306329999996</v>
      </c>
      <c r="G46" s="1">
        <v>7.530844213</v>
      </c>
      <c r="H46" s="1">
        <v>2.912811601</v>
      </c>
      <c r="I46" s="5">
        <v>5.0300000000000003E-53</v>
      </c>
      <c r="J46" s="5">
        <v>6.7699999999999997E-51</v>
      </c>
    </row>
    <row r="47" spans="1:10" x14ac:dyDescent="0.2">
      <c r="A47" s="1">
        <v>1591</v>
      </c>
      <c r="B47" s="1" t="s">
        <v>3501</v>
      </c>
      <c r="C47" s="1" t="s">
        <v>3502</v>
      </c>
      <c r="D47" s="1">
        <v>283.41984550000001</v>
      </c>
      <c r="E47" s="1">
        <v>50.730635589999999</v>
      </c>
      <c r="F47" s="1">
        <v>516.10905539999999</v>
      </c>
      <c r="G47" s="1">
        <v>10.173518420000001</v>
      </c>
      <c r="H47" s="1">
        <v>3.3467468029999998</v>
      </c>
      <c r="I47" s="5">
        <v>7.4200000000000001E-53</v>
      </c>
      <c r="J47" s="5">
        <v>9.7799999999999997E-51</v>
      </c>
    </row>
    <row r="48" spans="1:10" x14ac:dyDescent="0.2">
      <c r="A48" s="1">
        <v>6696</v>
      </c>
      <c r="B48" s="1" t="s">
        <v>3503</v>
      </c>
      <c r="C48" s="1" t="s">
        <v>3504</v>
      </c>
      <c r="D48" s="1">
        <v>15809.75351</v>
      </c>
      <c r="E48" s="1">
        <v>7855.1664970000002</v>
      </c>
      <c r="F48" s="1">
        <v>23764.340520000002</v>
      </c>
      <c r="G48" s="1">
        <v>3.0253134070000001</v>
      </c>
      <c r="H48" s="1">
        <v>1.5970846059999999</v>
      </c>
      <c r="I48" s="5">
        <v>1.0499999999999999E-52</v>
      </c>
      <c r="J48" s="5">
        <v>1.37E-50</v>
      </c>
    </row>
    <row r="49" spans="1:10" x14ac:dyDescent="0.2">
      <c r="A49" s="1">
        <v>10113</v>
      </c>
      <c r="B49" s="1" t="s">
        <v>3505</v>
      </c>
      <c r="C49" s="1" t="s">
        <v>3506</v>
      </c>
      <c r="D49" s="1">
        <v>1935.91317</v>
      </c>
      <c r="E49" s="1">
        <v>988.8818953</v>
      </c>
      <c r="F49" s="1">
        <v>2882.9444440000002</v>
      </c>
      <c r="G49" s="1">
        <v>2.9153576960000001</v>
      </c>
      <c r="H49" s="1">
        <v>1.5436729039999999</v>
      </c>
      <c r="I49" s="5">
        <v>1.32E-52</v>
      </c>
      <c r="J49" s="5">
        <v>1.7000000000000001E-50</v>
      </c>
    </row>
    <row r="50" spans="1:10" x14ac:dyDescent="0.2">
      <c r="A50" s="1">
        <v>51149</v>
      </c>
      <c r="B50" s="1" t="s">
        <v>3507</v>
      </c>
      <c r="C50" s="1" t="s">
        <v>3508</v>
      </c>
      <c r="D50" s="1">
        <v>1499.6620909999999</v>
      </c>
      <c r="E50" s="1">
        <v>735.55570809999995</v>
      </c>
      <c r="F50" s="1">
        <v>2263.7684730000001</v>
      </c>
      <c r="G50" s="1">
        <v>3.0776302169999998</v>
      </c>
      <c r="H50" s="1">
        <v>1.6218199</v>
      </c>
      <c r="I50" s="5">
        <v>5.81E-51</v>
      </c>
      <c r="J50" s="5">
        <v>7.0399999999999997E-49</v>
      </c>
    </row>
    <row r="51" spans="1:10" x14ac:dyDescent="0.2">
      <c r="A51" s="1">
        <v>150365</v>
      </c>
      <c r="B51" s="1" t="s">
        <v>3509</v>
      </c>
      <c r="C51" s="1" t="s">
        <v>3510</v>
      </c>
      <c r="D51" s="1">
        <v>229.96817859999999</v>
      </c>
      <c r="E51" s="1">
        <v>33.549721269999999</v>
      </c>
      <c r="F51" s="1">
        <v>426.38663600000001</v>
      </c>
      <c r="G51" s="1">
        <v>12.70909623</v>
      </c>
      <c r="H51" s="1">
        <v>3.6677895359999999</v>
      </c>
      <c r="I51" s="5">
        <v>4.6399999999999996E-50</v>
      </c>
      <c r="J51" s="5">
        <v>5.4100000000000002E-48</v>
      </c>
    </row>
    <row r="52" spans="1:10" x14ac:dyDescent="0.2">
      <c r="A52" s="1">
        <v>113730</v>
      </c>
      <c r="B52" s="1" t="s">
        <v>1861</v>
      </c>
      <c r="C52" s="1" t="s">
        <v>1862</v>
      </c>
      <c r="D52" s="1">
        <v>462.60032000000001</v>
      </c>
      <c r="E52" s="1">
        <v>140.60344509999999</v>
      </c>
      <c r="F52" s="1">
        <v>784.59719489999998</v>
      </c>
      <c r="G52" s="1">
        <v>5.5802131639999999</v>
      </c>
      <c r="H52" s="1">
        <v>2.4803202340000001</v>
      </c>
      <c r="I52" s="5">
        <v>7.5199999999999996E-50</v>
      </c>
      <c r="J52" s="5">
        <v>8.6199999999999999E-48</v>
      </c>
    </row>
    <row r="53" spans="1:10" x14ac:dyDescent="0.2">
      <c r="A53" s="1">
        <v>3958</v>
      </c>
      <c r="B53" s="1" t="s">
        <v>3511</v>
      </c>
      <c r="C53" s="1" t="s">
        <v>3512</v>
      </c>
      <c r="D53" s="1">
        <v>1326.4628310000001</v>
      </c>
      <c r="E53" s="1">
        <v>466.01898990000001</v>
      </c>
      <c r="F53" s="1">
        <v>2186.9066710000002</v>
      </c>
      <c r="G53" s="1">
        <v>4.6927415369999999</v>
      </c>
      <c r="H53" s="1">
        <v>2.2304310030000001</v>
      </c>
      <c r="I53" s="5">
        <v>2.1800000000000001E-49</v>
      </c>
      <c r="J53" s="5">
        <v>2.4600000000000002E-47</v>
      </c>
    </row>
    <row r="54" spans="1:10" x14ac:dyDescent="0.2">
      <c r="A54" s="1">
        <v>10468</v>
      </c>
      <c r="B54" s="1" t="s">
        <v>428</v>
      </c>
      <c r="C54" s="1" t="s">
        <v>429</v>
      </c>
      <c r="D54" s="1">
        <v>6908.3603579999999</v>
      </c>
      <c r="E54" s="1">
        <v>1649.77937</v>
      </c>
      <c r="F54" s="1">
        <v>12166.941349999999</v>
      </c>
      <c r="G54" s="1">
        <v>7.374889982</v>
      </c>
      <c r="H54" s="1">
        <v>2.882621528</v>
      </c>
      <c r="I54" s="5">
        <v>3.2900000000000001E-48</v>
      </c>
      <c r="J54" s="5">
        <v>3.6200000000000001E-46</v>
      </c>
    </row>
    <row r="55" spans="1:10" x14ac:dyDescent="0.2">
      <c r="A55" s="1">
        <v>100129405</v>
      </c>
      <c r="B55" s="1" t="s">
        <v>3513</v>
      </c>
      <c r="C55" s="1" t="s">
        <v>3514</v>
      </c>
      <c r="D55" s="1">
        <v>1492.291289</v>
      </c>
      <c r="E55" s="1">
        <v>751.26054490000001</v>
      </c>
      <c r="F55" s="1">
        <v>2233.3220339999998</v>
      </c>
      <c r="G55" s="1">
        <v>2.9727663039999999</v>
      </c>
      <c r="H55" s="1">
        <v>1.5718060540000001</v>
      </c>
      <c r="I55" s="5">
        <v>6.3E-48</v>
      </c>
      <c r="J55" s="5">
        <v>6.8899999999999997E-46</v>
      </c>
    </row>
    <row r="56" spans="1:10" x14ac:dyDescent="0.2">
      <c r="A56" s="1">
        <v>1646</v>
      </c>
      <c r="B56" s="1" t="s">
        <v>726</v>
      </c>
      <c r="C56" s="1" t="s">
        <v>727</v>
      </c>
      <c r="D56" s="1">
        <v>13323.477129999999</v>
      </c>
      <c r="E56" s="1">
        <v>2825.240722</v>
      </c>
      <c r="F56" s="1">
        <v>23821.713540000001</v>
      </c>
      <c r="G56" s="1">
        <v>8.4317464869999998</v>
      </c>
      <c r="H56" s="1">
        <v>3.0758314910000002</v>
      </c>
      <c r="I56" s="5">
        <v>9.8100000000000004E-48</v>
      </c>
      <c r="J56" s="5">
        <v>1.06E-45</v>
      </c>
    </row>
    <row r="57" spans="1:10" x14ac:dyDescent="0.2">
      <c r="A57" s="1">
        <v>1588</v>
      </c>
      <c r="B57" s="1" t="s">
        <v>3515</v>
      </c>
      <c r="C57" s="1" t="s">
        <v>3516</v>
      </c>
      <c r="D57" s="1">
        <v>565.0814421</v>
      </c>
      <c r="E57" s="1">
        <v>203.90306440000001</v>
      </c>
      <c r="F57" s="1">
        <v>926.25981990000002</v>
      </c>
      <c r="G57" s="1">
        <v>4.542647863</v>
      </c>
      <c r="H57" s="1">
        <v>2.1835334749999999</v>
      </c>
      <c r="I57" s="5">
        <v>6.6900000000000002E-47</v>
      </c>
      <c r="J57" s="5">
        <v>7.0400000000000003E-45</v>
      </c>
    </row>
    <row r="58" spans="1:10" x14ac:dyDescent="0.2">
      <c r="A58" s="1">
        <v>10763</v>
      </c>
      <c r="B58" s="1" t="s">
        <v>3517</v>
      </c>
      <c r="C58" s="1" t="s">
        <v>3518</v>
      </c>
      <c r="D58" s="1">
        <v>821.29626710000002</v>
      </c>
      <c r="E58" s="1">
        <v>350.7169328</v>
      </c>
      <c r="F58" s="1">
        <v>1291.875601</v>
      </c>
      <c r="G58" s="1">
        <v>3.6835278840000001</v>
      </c>
      <c r="H58" s="1">
        <v>1.8810881639999999</v>
      </c>
      <c r="I58" s="5">
        <v>7.8699999999999998E-47</v>
      </c>
      <c r="J58" s="5">
        <v>8.23E-45</v>
      </c>
    </row>
    <row r="59" spans="1:10" x14ac:dyDescent="0.2">
      <c r="A59" s="1">
        <v>127294</v>
      </c>
      <c r="B59" s="1" t="s">
        <v>3519</v>
      </c>
      <c r="C59" s="1" t="s">
        <v>3520</v>
      </c>
      <c r="D59" s="1">
        <v>1126.895505</v>
      </c>
      <c r="E59" s="1">
        <v>536.59640920000004</v>
      </c>
      <c r="F59" s="1">
        <v>1717.1946</v>
      </c>
      <c r="G59" s="1">
        <v>3.2001604380000002</v>
      </c>
      <c r="H59" s="1">
        <v>1.6781442360000001</v>
      </c>
      <c r="I59" s="5">
        <v>1.2300000000000001E-46</v>
      </c>
      <c r="J59" s="5">
        <v>1.27E-44</v>
      </c>
    </row>
    <row r="60" spans="1:10" x14ac:dyDescent="0.2">
      <c r="A60" s="1">
        <v>22885</v>
      </c>
      <c r="B60" s="1" t="s">
        <v>3521</v>
      </c>
      <c r="C60" s="1" t="s">
        <v>3522</v>
      </c>
      <c r="D60" s="1">
        <v>458.78668470000002</v>
      </c>
      <c r="E60" s="1">
        <v>148.1162368</v>
      </c>
      <c r="F60" s="1">
        <v>769.45713260000002</v>
      </c>
      <c r="G60" s="1">
        <v>5.1949546480000004</v>
      </c>
      <c r="H60" s="1">
        <v>2.3771111540000001</v>
      </c>
      <c r="I60" s="5">
        <v>2.6799999999999999E-46</v>
      </c>
      <c r="J60" s="5">
        <v>2.7599999999999998E-44</v>
      </c>
    </row>
    <row r="61" spans="1:10" x14ac:dyDescent="0.2">
      <c r="A61" s="1">
        <v>25998</v>
      </c>
      <c r="B61" s="1" t="s">
        <v>3523</v>
      </c>
      <c r="C61" s="1" t="s">
        <v>3524</v>
      </c>
      <c r="D61" s="1">
        <v>4402.9276</v>
      </c>
      <c r="E61" s="1">
        <v>2256.5039419999998</v>
      </c>
      <c r="F61" s="1">
        <v>6549.3512579999997</v>
      </c>
      <c r="G61" s="1">
        <v>2.902432889</v>
      </c>
      <c r="H61" s="1">
        <v>1.5372627089999999</v>
      </c>
      <c r="I61" s="5">
        <v>4.5500000000000003E-46</v>
      </c>
      <c r="J61" s="5">
        <v>4.6400000000000002E-44</v>
      </c>
    </row>
    <row r="62" spans="1:10" x14ac:dyDescent="0.2">
      <c r="A62" s="1">
        <v>90637</v>
      </c>
      <c r="B62" s="1" t="s">
        <v>3525</v>
      </c>
      <c r="C62" s="1" t="s">
        <v>3526</v>
      </c>
      <c r="D62" s="1">
        <v>1441.2802489999999</v>
      </c>
      <c r="E62" s="1">
        <v>747.83356189999995</v>
      </c>
      <c r="F62" s="1">
        <v>2134.7269350000001</v>
      </c>
      <c r="G62" s="1">
        <v>2.8545481829999999</v>
      </c>
      <c r="H62" s="1">
        <v>1.5132624139999999</v>
      </c>
      <c r="I62" s="5">
        <v>5.34E-44</v>
      </c>
      <c r="J62" s="5">
        <v>4.9499999999999997E-42</v>
      </c>
    </row>
    <row r="63" spans="1:10" x14ac:dyDescent="0.2">
      <c r="A63" s="1">
        <v>23231</v>
      </c>
      <c r="B63" s="1" t="s">
        <v>3527</v>
      </c>
      <c r="C63" s="1" t="s">
        <v>3528</v>
      </c>
      <c r="D63" s="1">
        <v>254.27646960000001</v>
      </c>
      <c r="E63" s="1">
        <v>52.421127329999997</v>
      </c>
      <c r="F63" s="1">
        <v>456.13181179999998</v>
      </c>
      <c r="G63" s="1">
        <v>8.7012972630000007</v>
      </c>
      <c r="H63" s="1">
        <v>3.1212305059999998</v>
      </c>
      <c r="I63" s="5">
        <v>6.8099999999999996E-44</v>
      </c>
      <c r="J63" s="5">
        <v>6.2699999999999999E-42</v>
      </c>
    </row>
    <row r="64" spans="1:10" x14ac:dyDescent="0.2">
      <c r="A64" s="1">
        <v>10246</v>
      </c>
      <c r="B64" s="1" t="s">
        <v>3529</v>
      </c>
      <c r="C64" s="1" t="s">
        <v>3530</v>
      </c>
      <c r="D64" s="1">
        <v>1033.8210340000001</v>
      </c>
      <c r="E64" s="1">
        <v>500.09982730000002</v>
      </c>
      <c r="F64" s="1">
        <v>1567.54224</v>
      </c>
      <c r="G64" s="1">
        <v>3.134458671</v>
      </c>
      <c r="H64" s="1">
        <v>1.6482163080000001</v>
      </c>
      <c r="I64" s="5">
        <v>6.6300000000000002E-43</v>
      </c>
      <c r="J64" s="5">
        <v>5.91E-41</v>
      </c>
    </row>
    <row r="65" spans="1:10" x14ac:dyDescent="0.2">
      <c r="A65" s="1">
        <v>5054</v>
      </c>
      <c r="B65" s="1" t="s">
        <v>183</v>
      </c>
      <c r="C65" s="1" t="s">
        <v>184</v>
      </c>
      <c r="D65" s="1">
        <v>8722.7251039999992</v>
      </c>
      <c r="E65" s="1">
        <v>4536.9050669999997</v>
      </c>
      <c r="F65" s="1">
        <v>12908.54514</v>
      </c>
      <c r="G65" s="1">
        <v>2.8452314849999998</v>
      </c>
      <c r="H65" s="1">
        <v>1.508546033</v>
      </c>
      <c r="I65" s="5">
        <v>4.7000000000000001E-42</v>
      </c>
      <c r="J65" s="5">
        <v>4.0799999999999998E-40</v>
      </c>
    </row>
    <row r="66" spans="1:10" x14ac:dyDescent="0.2">
      <c r="A66" s="1">
        <v>9900</v>
      </c>
      <c r="B66" s="1" t="s">
        <v>3531</v>
      </c>
      <c r="C66" s="1" t="s">
        <v>3532</v>
      </c>
      <c r="D66" s="1">
        <v>344.11948869999998</v>
      </c>
      <c r="E66" s="1">
        <v>98.994382740000006</v>
      </c>
      <c r="F66" s="1">
        <v>589.24459469999999</v>
      </c>
      <c r="G66" s="1">
        <v>5.952303337</v>
      </c>
      <c r="H66" s="1">
        <v>2.5734480500000001</v>
      </c>
      <c r="I66" s="5">
        <v>4.7599999999999999E-42</v>
      </c>
      <c r="J66" s="5">
        <v>4.1100000000000004E-40</v>
      </c>
    </row>
    <row r="67" spans="1:10" x14ac:dyDescent="0.2">
      <c r="A67" s="1">
        <v>10625</v>
      </c>
      <c r="B67" s="1" t="s">
        <v>332</v>
      </c>
      <c r="C67" s="1" t="s">
        <v>333</v>
      </c>
      <c r="D67" s="1">
        <v>1268.717543</v>
      </c>
      <c r="E67" s="1">
        <v>651.26006810000001</v>
      </c>
      <c r="F67" s="1">
        <v>1886.175019</v>
      </c>
      <c r="G67" s="1">
        <v>2.8961932579999998</v>
      </c>
      <c r="H67" s="1">
        <v>1.5341578739999999</v>
      </c>
      <c r="I67" s="5">
        <v>5.1E-42</v>
      </c>
      <c r="J67" s="5">
        <v>4.3800000000000004E-40</v>
      </c>
    </row>
    <row r="68" spans="1:10" x14ac:dyDescent="0.2">
      <c r="A68" s="1">
        <v>1645</v>
      </c>
      <c r="B68" s="1" t="s">
        <v>211</v>
      </c>
      <c r="C68" s="1" t="s">
        <v>212</v>
      </c>
      <c r="D68" s="1">
        <v>19363.210029999998</v>
      </c>
      <c r="E68" s="1">
        <v>4247.1281470000004</v>
      </c>
      <c r="F68" s="1">
        <v>34479.291920000003</v>
      </c>
      <c r="G68" s="1">
        <v>8.1182603219999994</v>
      </c>
      <c r="H68" s="1">
        <v>3.0211706029999998</v>
      </c>
      <c r="I68" s="5">
        <v>1.5900000000000001E-40</v>
      </c>
      <c r="J68" s="5">
        <v>1.2900000000000001E-38</v>
      </c>
    </row>
    <row r="69" spans="1:10" x14ac:dyDescent="0.2">
      <c r="A69" s="1">
        <v>1030</v>
      </c>
      <c r="B69" s="1" t="s">
        <v>3533</v>
      </c>
      <c r="C69" s="1" t="s">
        <v>3534</v>
      </c>
      <c r="D69" s="1">
        <v>387.43938830000002</v>
      </c>
      <c r="E69" s="1">
        <v>105.66964520000001</v>
      </c>
      <c r="F69" s="1">
        <v>669.20913129999997</v>
      </c>
      <c r="G69" s="1">
        <v>6.3330309299999996</v>
      </c>
      <c r="H69" s="1">
        <v>2.6628961250000001</v>
      </c>
      <c r="I69" s="5">
        <v>2.6900000000000001E-40</v>
      </c>
      <c r="J69" s="5">
        <v>2.1799999999999999E-38</v>
      </c>
    </row>
    <row r="70" spans="1:10" x14ac:dyDescent="0.2">
      <c r="A70" s="1">
        <v>286343</v>
      </c>
      <c r="B70" s="1" t="s">
        <v>3535</v>
      </c>
      <c r="C70" s="1" t="s">
        <v>3536</v>
      </c>
      <c r="D70" s="1">
        <v>1107.414673</v>
      </c>
      <c r="E70" s="1">
        <v>501.32048550000002</v>
      </c>
      <c r="F70" s="1">
        <v>1713.5088599999999</v>
      </c>
      <c r="G70" s="1">
        <v>3.4179909049999999</v>
      </c>
      <c r="H70" s="1">
        <v>1.7731485579999999</v>
      </c>
      <c r="I70" s="5">
        <v>3.4599999999999997E-39</v>
      </c>
      <c r="J70" s="5">
        <v>2.7099999999999999E-37</v>
      </c>
    </row>
    <row r="71" spans="1:10" x14ac:dyDescent="0.2">
      <c r="A71" s="1">
        <v>55154</v>
      </c>
      <c r="B71" s="1" t="s">
        <v>3537</v>
      </c>
      <c r="C71" s="1" t="s">
        <v>3538</v>
      </c>
      <c r="D71" s="1">
        <v>896.94631479999998</v>
      </c>
      <c r="E71" s="1">
        <v>434.93600700000002</v>
      </c>
      <c r="F71" s="1">
        <v>1358.956623</v>
      </c>
      <c r="G71" s="1">
        <v>3.1244978589999999</v>
      </c>
      <c r="H71" s="1">
        <v>1.6436243509999999</v>
      </c>
      <c r="I71" s="5">
        <v>5.6800000000000002E-39</v>
      </c>
      <c r="J71" s="5">
        <v>4.3700000000000003E-37</v>
      </c>
    </row>
    <row r="72" spans="1:10" x14ac:dyDescent="0.2">
      <c r="A72" s="1">
        <v>7804</v>
      </c>
      <c r="B72" s="1" t="s">
        <v>3539</v>
      </c>
      <c r="C72" s="1" t="s">
        <v>3540</v>
      </c>
      <c r="D72" s="1">
        <v>740.02285979999999</v>
      </c>
      <c r="E72" s="1">
        <v>343.52598740000002</v>
      </c>
      <c r="F72" s="1">
        <v>1136.519732</v>
      </c>
      <c r="G72" s="1">
        <v>3.3083952120000002</v>
      </c>
      <c r="H72" s="1">
        <v>1.7261315850000001</v>
      </c>
      <c r="I72" s="5">
        <v>1.2099999999999999E-37</v>
      </c>
      <c r="J72" s="5">
        <v>8.8700000000000003E-36</v>
      </c>
    </row>
    <row r="73" spans="1:10" x14ac:dyDescent="0.2">
      <c r="A73" s="1">
        <v>84803</v>
      </c>
      <c r="B73" s="1" t="s">
        <v>3541</v>
      </c>
      <c r="C73" s="1" t="s">
        <v>3542</v>
      </c>
      <c r="D73" s="1">
        <v>2452.2245739999998</v>
      </c>
      <c r="E73" s="1">
        <v>629.71749820000002</v>
      </c>
      <c r="F73" s="1">
        <v>4274.7316499999997</v>
      </c>
      <c r="G73" s="1">
        <v>6.788332327</v>
      </c>
      <c r="H73" s="1">
        <v>2.763057195</v>
      </c>
      <c r="I73" s="5">
        <v>3.5099999999999999E-37</v>
      </c>
      <c r="J73" s="5">
        <v>2.5400000000000002E-35</v>
      </c>
    </row>
    <row r="74" spans="1:10" x14ac:dyDescent="0.2">
      <c r="A74" s="1">
        <v>286297</v>
      </c>
      <c r="B74" s="1" t="s">
        <v>292</v>
      </c>
      <c r="C74" s="1" t="s">
        <v>293</v>
      </c>
      <c r="D74" s="1">
        <v>243.139871</v>
      </c>
      <c r="E74" s="1">
        <v>58.263854850000001</v>
      </c>
      <c r="F74" s="1">
        <v>428.01588720000001</v>
      </c>
      <c r="G74" s="1">
        <v>7.3461649309999997</v>
      </c>
      <c r="H74" s="1">
        <v>2.8769912870000001</v>
      </c>
      <c r="I74" s="5">
        <v>1.2299999999999999E-36</v>
      </c>
      <c r="J74" s="5">
        <v>8.7499999999999996E-35</v>
      </c>
    </row>
    <row r="75" spans="1:10" x14ac:dyDescent="0.2">
      <c r="A75" s="1">
        <v>5652</v>
      </c>
      <c r="B75" s="1" t="s">
        <v>3543</v>
      </c>
      <c r="C75" s="1" t="s">
        <v>3544</v>
      </c>
      <c r="D75" s="1">
        <v>398.98858050000001</v>
      </c>
      <c r="E75" s="1">
        <v>143.65244340000001</v>
      </c>
      <c r="F75" s="1">
        <v>654.32471759999999</v>
      </c>
      <c r="G75" s="1">
        <v>4.5549153349999996</v>
      </c>
      <c r="H75" s="1">
        <v>2.1874242380000002</v>
      </c>
      <c r="I75" s="5">
        <v>1.7399999999999999E-36</v>
      </c>
      <c r="J75" s="5">
        <v>1.23E-34</v>
      </c>
    </row>
    <row r="76" spans="1:10" x14ac:dyDescent="0.2">
      <c r="A76" s="1">
        <v>728</v>
      </c>
      <c r="B76" s="1" t="s">
        <v>2433</v>
      </c>
      <c r="C76" s="1" t="s">
        <v>2434</v>
      </c>
      <c r="D76" s="1">
        <v>180.51391559999999</v>
      </c>
      <c r="E76" s="1">
        <v>32.165642669999997</v>
      </c>
      <c r="F76" s="1">
        <v>328.8621885</v>
      </c>
      <c r="G76" s="1">
        <v>10.224020449999999</v>
      </c>
      <c r="H76" s="1">
        <v>3.353890722</v>
      </c>
      <c r="I76" s="5">
        <v>4.1299999999999999E-36</v>
      </c>
      <c r="J76" s="5">
        <v>2.8600000000000001E-34</v>
      </c>
    </row>
    <row r="77" spans="1:10" x14ac:dyDescent="0.2">
      <c r="A77" s="1">
        <v>6876</v>
      </c>
      <c r="B77" s="1" t="s">
        <v>3545</v>
      </c>
      <c r="C77" s="1" t="s">
        <v>3546</v>
      </c>
      <c r="D77" s="1">
        <v>482.4612065</v>
      </c>
      <c r="E77" s="1">
        <v>193.48426710000001</v>
      </c>
      <c r="F77" s="1">
        <v>771.43814599999996</v>
      </c>
      <c r="G77" s="1">
        <v>3.9870846210000002</v>
      </c>
      <c r="H77" s="1">
        <v>1.9953342249999999</v>
      </c>
      <c r="I77" s="5">
        <v>7.1600000000000005E-36</v>
      </c>
      <c r="J77" s="5">
        <v>4.9399999999999997E-34</v>
      </c>
    </row>
    <row r="78" spans="1:10" x14ac:dyDescent="0.2">
      <c r="A78" s="1">
        <v>56605</v>
      </c>
      <c r="B78" s="1" t="s">
        <v>3547</v>
      </c>
      <c r="C78" s="1" t="s">
        <v>3548</v>
      </c>
      <c r="D78" s="1">
        <v>967.95614079999996</v>
      </c>
      <c r="E78" s="1">
        <v>457.22940169999998</v>
      </c>
      <c r="F78" s="1">
        <v>1478.6828800000001</v>
      </c>
      <c r="G78" s="1">
        <v>3.2340065500000001</v>
      </c>
      <c r="H78" s="1">
        <v>1.693322601</v>
      </c>
      <c r="I78" s="5">
        <v>2.5400000000000002E-35</v>
      </c>
      <c r="J78" s="5">
        <v>1.71E-33</v>
      </c>
    </row>
    <row r="79" spans="1:10" x14ac:dyDescent="0.2">
      <c r="A79" s="1">
        <v>7425</v>
      </c>
      <c r="B79" s="1" t="s">
        <v>3549</v>
      </c>
      <c r="C79" s="1" t="s">
        <v>3550</v>
      </c>
      <c r="D79" s="1">
        <v>172.1926948</v>
      </c>
      <c r="E79" s="1">
        <v>29.918462869999999</v>
      </c>
      <c r="F79" s="1">
        <v>314.46692680000001</v>
      </c>
      <c r="G79" s="1">
        <v>10.51079824</v>
      </c>
      <c r="H79" s="1">
        <v>3.3938003330000002</v>
      </c>
      <c r="I79" s="5">
        <v>6.3199999999999999E-35</v>
      </c>
      <c r="J79" s="5">
        <v>4.13E-33</v>
      </c>
    </row>
    <row r="80" spans="1:10" x14ac:dyDescent="0.2">
      <c r="A80" s="1">
        <v>4846</v>
      </c>
      <c r="B80" s="1" t="s">
        <v>3551</v>
      </c>
      <c r="C80" s="1" t="s">
        <v>3552</v>
      </c>
      <c r="D80" s="1">
        <v>327.90684470000002</v>
      </c>
      <c r="E80" s="1">
        <v>108.70336039999999</v>
      </c>
      <c r="F80" s="1">
        <v>547.11032890000001</v>
      </c>
      <c r="G80" s="1">
        <v>5.033058101</v>
      </c>
      <c r="H80" s="1">
        <v>2.3314352519999999</v>
      </c>
      <c r="I80" s="5">
        <v>1.52E-34</v>
      </c>
      <c r="J80" s="5">
        <v>9.7799999999999996E-33</v>
      </c>
    </row>
    <row r="81" spans="1:10" x14ac:dyDescent="0.2">
      <c r="A81" s="1">
        <v>23753</v>
      </c>
      <c r="B81" s="1" t="s">
        <v>3553</v>
      </c>
      <c r="C81" s="1" t="s">
        <v>3554</v>
      </c>
      <c r="D81" s="1">
        <v>690.49103560000003</v>
      </c>
      <c r="E81" s="1">
        <v>323.6126266</v>
      </c>
      <c r="F81" s="1">
        <v>1057.369445</v>
      </c>
      <c r="G81" s="1">
        <v>3.2673924240000001</v>
      </c>
      <c r="H81" s="1">
        <v>1.708139737</v>
      </c>
      <c r="I81" s="5">
        <v>1.2E-33</v>
      </c>
      <c r="J81" s="5">
        <v>7.4799999999999998E-32</v>
      </c>
    </row>
    <row r="82" spans="1:10" x14ac:dyDescent="0.2">
      <c r="A82" s="1">
        <v>100526694</v>
      </c>
      <c r="B82" s="1" t="s">
        <v>3555</v>
      </c>
      <c r="C82" s="1" t="s">
        <v>3556</v>
      </c>
      <c r="D82" s="1">
        <v>744.25029280000001</v>
      </c>
      <c r="E82" s="1">
        <v>360.20635190000002</v>
      </c>
      <c r="F82" s="1">
        <v>1128.294234</v>
      </c>
      <c r="G82" s="1">
        <v>3.1323551840000001</v>
      </c>
      <c r="H82" s="1">
        <v>1.647247812</v>
      </c>
      <c r="I82" s="5">
        <v>2.1800000000000001E-33</v>
      </c>
      <c r="J82" s="5">
        <v>1.3500000000000001E-31</v>
      </c>
    </row>
    <row r="83" spans="1:10" x14ac:dyDescent="0.2">
      <c r="A83" s="1">
        <v>3484</v>
      </c>
      <c r="B83" s="1" t="s">
        <v>109</v>
      </c>
      <c r="C83" s="1" t="s">
        <v>110</v>
      </c>
      <c r="D83" s="1">
        <v>30955.399130000002</v>
      </c>
      <c r="E83" s="1">
        <v>7827.7712110000002</v>
      </c>
      <c r="F83" s="1">
        <v>54083.027040000001</v>
      </c>
      <c r="G83" s="1">
        <v>6.909122097</v>
      </c>
      <c r="H83" s="1">
        <v>2.7885024070000002</v>
      </c>
      <c r="I83" s="5">
        <v>3.6900000000000002E-33</v>
      </c>
      <c r="J83" s="5">
        <v>2.2500000000000002E-31</v>
      </c>
    </row>
    <row r="84" spans="1:10" x14ac:dyDescent="0.2">
      <c r="A84" s="1">
        <v>51655</v>
      </c>
      <c r="B84" s="1" t="s">
        <v>3557</v>
      </c>
      <c r="C84" s="1" t="s">
        <v>3558</v>
      </c>
      <c r="D84" s="1">
        <v>251.698545</v>
      </c>
      <c r="E84" s="1">
        <v>74.285393560000003</v>
      </c>
      <c r="F84" s="1">
        <v>429.11169649999999</v>
      </c>
      <c r="G84" s="1">
        <v>5.7765285469999998</v>
      </c>
      <c r="H84" s="1">
        <v>2.5302027530000002</v>
      </c>
      <c r="I84" s="5">
        <v>1.12E-31</v>
      </c>
      <c r="J84" s="5">
        <v>6.4900000000000003E-30</v>
      </c>
    </row>
    <row r="85" spans="1:10" x14ac:dyDescent="0.2">
      <c r="A85" s="1">
        <v>400745</v>
      </c>
      <c r="B85" s="1" t="s">
        <v>3559</v>
      </c>
      <c r="C85" s="1" t="s">
        <v>3560</v>
      </c>
      <c r="D85" s="1">
        <v>170.91745900000001</v>
      </c>
      <c r="E85" s="1">
        <v>35.822473019999997</v>
      </c>
      <c r="F85" s="1">
        <v>306.01244489999999</v>
      </c>
      <c r="G85" s="1">
        <v>8.5424712249999999</v>
      </c>
      <c r="H85" s="1">
        <v>3.0946534830000001</v>
      </c>
      <c r="I85" s="5">
        <v>1.0999999999999999E-30</v>
      </c>
      <c r="J85" s="5">
        <v>6.22E-29</v>
      </c>
    </row>
    <row r="86" spans="1:10" x14ac:dyDescent="0.2">
      <c r="A86" s="1">
        <v>64838</v>
      </c>
      <c r="B86" s="1" t="s">
        <v>3561</v>
      </c>
      <c r="C86" s="1" t="s">
        <v>3562</v>
      </c>
      <c r="D86" s="1">
        <v>678.95780379999997</v>
      </c>
      <c r="E86" s="1">
        <v>251.07386299999999</v>
      </c>
      <c r="F86" s="1">
        <v>1106.8417449999999</v>
      </c>
      <c r="G86" s="1">
        <v>4.4084307760000003</v>
      </c>
      <c r="H86" s="1">
        <v>2.140265206</v>
      </c>
      <c r="I86" s="5">
        <v>1.1999999999999999E-30</v>
      </c>
      <c r="J86" s="5">
        <v>6.7300000000000003E-29</v>
      </c>
    </row>
    <row r="87" spans="1:10" x14ac:dyDescent="0.2">
      <c r="A87" s="1">
        <v>9388</v>
      </c>
      <c r="B87" s="1" t="s">
        <v>3563</v>
      </c>
      <c r="C87" s="1" t="s">
        <v>3564</v>
      </c>
      <c r="D87" s="1">
        <v>356.93601169999999</v>
      </c>
      <c r="E87" s="1">
        <v>140.97628520000001</v>
      </c>
      <c r="F87" s="1">
        <v>572.89573819999998</v>
      </c>
      <c r="G87" s="1">
        <v>4.0637738270000003</v>
      </c>
      <c r="H87" s="1">
        <v>2.0228201100000001</v>
      </c>
      <c r="I87" s="5">
        <v>4.4999999999999998E-29</v>
      </c>
      <c r="J87" s="5">
        <v>2.4099999999999999E-27</v>
      </c>
    </row>
    <row r="88" spans="1:10" x14ac:dyDescent="0.2">
      <c r="A88" s="1">
        <v>55356</v>
      </c>
      <c r="B88" s="1" t="s">
        <v>3565</v>
      </c>
      <c r="C88" s="1" t="s">
        <v>3566</v>
      </c>
      <c r="D88" s="1">
        <v>393.84856660000003</v>
      </c>
      <c r="E88" s="1">
        <v>165.98154880000001</v>
      </c>
      <c r="F88" s="1">
        <v>621.71558449999998</v>
      </c>
      <c r="G88" s="1">
        <v>3.7456909450000002</v>
      </c>
      <c r="H88" s="1">
        <v>1.905231868</v>
      </c>
      <c r="I88" s="5">
        <v>1.78E-28</v>
      </c>
      <c r="J88" s="5">
        <v>9.2300000000000006E-27</v>
      </c>
    </row>
    <row r="89" spans="1:10" x14ac:dyDescent="0.2">
      <c r="A89" s="1">
        <v>9120</v>
      </c>
      <c r="B89" s="1" t="s">
        <v>549</v>
      </c>
      <c r="C89" s="1" t="s">
        <v>550</v>
      </c>
      <c r="D89" s="1">
        <v>217.49076909999999</v>
      </c>
      <c r="E89" s="1">
        <v>63.61117694</v>
      </c>
      <c r="F89" s="1">
        <v>371.37036130000001</v>
      </c>
      <c r="G89" s="1">
        <v>5.8381306430000004</v>
      </c>
      <c r="H89" s="1">
        <v>2.5455064950000001</v>
      </c>
      <c r="I89" s="5">
        <v>2.6499999999999999E-28</v>
      </c>
      <c r="J89" s="5">
        <v>1.3700000000000001E-26</v>
      </c>
    </row>
    <row r="90" spans="1:10" x14ac:dyDescent="0.2">
      <c r="A90" s="1">
        <v>64859</v>
      </c>
      <c r="B90" s="1" t="s">
        <v>3567</v>
      </c>
      <c r="C90" s="1" t="s">
        <v>3568</v>
      </c>
      <c r="D90" s="1">
        <v>602.61306669999999</v>
      </c>
      <c r="E90" s="1">
        <v>300.83925970000001</v>
      </c>
      <c r="F90" s="1">
        <v>904.38687370000002</v>
      </c>
      <c r="G90" s="1">
        <v>3.0062129350000002</v>
      </c>
      <c r="H90" s="1">
        <v>1.587947201</v>
      </c>
      <c r="I90" s="5">
        <v>3.13E-28</v>
      </c>
      <c r="J90" s="5">
        <v>1.6000000000000001E-26</v>
      </c>
    </row>
    <row r="91" spans="1:10" x14ac:dyDescent="0.2">
      <c r="A91" s="1">
        <v>374</v>
      </c>
      <c r="B91" s="1" t="s">
        <v>3569</v>
      </c>
      <c r="C91" s="1" t="s">
        <v>3570</v>
      </c>
      <c r="D91" s="1">
        <v>597.21709759999999</v>
      </c>
      <c r="E91" s="1">
        <v>308.58704319999998</v>
      </c>
      <c r="F91" s="1">
        <v>885.84715210000002</v>
      </c>
      <c r="G91" s="1">
        <v>2.8706556920000001</v>
      </c>
      <c r="H91" s="1">
        <v>1.5213803029999999</v>
      </c>
      <c r="I91" s="5">
        <v>5.1199999999999999E-26</v>
      </c>
      <c r="J91" s="5">
        <v>2.3000000000000001E-24</v>
      </c>
    </row>
    <row r="92" spans="1:10" x14ac:dyDescent="0.2">
      <c r="A92" s="1">
        <v>27094</v>
      </c>
      <c r="B92" s="1" t="s">
        <v>3571</v>
      </c>
      <c r="C92" s="1" t="s">
        <v>3572</v>
      </c>
      <c r="D92" s="1">
        <v>408.28537469999998</v>
      </c>
      <c r="E92" s="1">
        <v>186.14503450000001</v>
      </c>
      <c r="F92" s="1">
        <v>630.42571480000004</v>
      </c>
      <c r="G92" s="1">
        <v>3.3867447309999998</v>
      </c>
      <c r="H92" s="1">
        <v>1.759899251</v>
      </c>
      <c r="I92" s="5">
        <v>1.29E-25</v>
      </c>
      <c r="J92" s="5">
        <v>5.7500000000000003E-24</v>
      </c>
    </row>
    <row r="93" spans="1:10" x14ac:dyDescent="0.2">
      <c r="A93" s="1">
        <v>8987</v>
      </c>
      <c r="B93" s="1" t="s">
        <v>445</v>
      </c>
      <c r="C93" s="1" t="s">
        <v>446</v>
      </c>
      <c r="D93" s="1">
        <v>587.16305360000001</v>
      </c>
      <c r="E93" s="1">
        <v>306.6462765</v>
      </c>
      <c r="F93" s="1">
        <v>867.67983070000002</v>
      </c>
      <c r="G93" s="1">
        <v>2.8295788900000001</v>
      </c>
      <c r="H93" s="1">
        <v>1.500587361</v>
      </c>
      <c r="I93" s="5">
        <v>3.8400000000000001E-25</v>
      </c>
      <c r="J93" s="5">
        <v>1.6799999999999999E-23</v>
      </c>
    </row>
    <row r="94" spans="1:10" x14ac:dyDescent="0.2">
      <c r="A94" s="1">
        <v>84226</v>
      </c>
      <c r="B94" s="1" t="s">
        <v>1673</v>
      </c>
      <c r="C94" s="1" t="s">
        <v>1674</v>
      </c>
      <c r="D94" s="1">
        <v>245.08467949999999</v>
      </c>
      <c r="E94" s="1">
        <v>86.818666669999999</v>
      </c>
      <c r="F94" s="1">
        <v>403.35069229999999</v>
      </c>
      <c r="G94" s="1">
        <v>4.6458982579999999</v>
      </c>
      <c r="H94" s="1">
        <v>2.2159575610000002</v>
      </c>
      <c r="I94" s="5">
        <v>4.2E-25</v>
      </c>
      <c r="J94" s="5">
        <v>1.83E-23</v>
      </c>
    </row>
    <row r="95" spans="1:10" x14ac:dyDescent="0.2">
      <c r="A95" s="1">
        <v>100631383</v>
      </c>
      <c r="B95" s="1" t="s">
        <v>455</v>
      </c>
      <c r="C95" s="1" t="s">
        <v>456</v>
      </c>
      <c r="D95" s="1">
        <v>519.5297544</v>
      </c>
      <c r="E95" s="1">
        <v>263.45400460000002</v>
      </c>
      <c r="F95" s="1">
        <v>775.60550430000001</v>
      </c>
      <c r="G95" s="1">
        <v>2.943988289</v>
      </c>
      <c r="H95" s="1">
        <v>1.5577719329999999</v>
      </c>
      <c r="I95" s="5">
        <v>1.3300000000000001E-24</v>
      </c>
      <c r="J95" s="5">
        <v>5.6500000000000002E-23</v>
      </c>
    </row>
    <row r="96" spans="1:10" x14ac:dyDescent="0.2">
      <c r="A96" s="1">
        <v>23542</v>
      </c>
      <c r="B96" s="1" t="s">
        <v>3573</v>
      </c>
      <c r="C96" s="1" t="s">
        <v>3574</v>
      </c>
      <c r="D96" s="1">
        <v>217.92184019999999</v>
      </c>
      <c r="E96" s="1">
        <v>73.953408469999999</v>
      </c>
      <c r="F96" s="1">
        <v>361.89027190000002</v>
      </c>
      <c r="G96" s="1">
        <v>4.8934900969999999</v>
      </c>
      <c r="H96" s="1">
        <v>2.29086378</v>
      </c>
      <c r="I96" s="5">
        <v>4.6200000000000001E-24</v>
      </c>
      <c r="J96" s="5">
        <v>1.9000000000000001E-22</v>
      </c>
    </row>
    <row r="97" spans="1:10" x14ac:dyDescent="0.2">
      <c r="A97" s="1">
        <v>57221</v>
      </c>
      <c r="B97" s="1" t="s">
        <v>35</v>
      </c>
      <c r="C97" s="1" t="s">
        <v>35</v>
      </c>
      <c r="D97" s="1">
        <v>543.29491559999997</v>
      </c>
      <c r="E97" s="1">
        <v>239.14842179999999</v>
      </c>
      <c r="F97" s="1">
        <v>847.44140930000003</v>
      </c>
      <c r="G97" s="1">
        <v>3.5435793499999999</v>
      </c>
      <c r="H97" s="1">
        <v>1.8252073550000001</v>
      </c>
      <c r="I97" s="5">
        <v>6.6400000000000003E-24</v>
      </c>
      <c r="J97" s="5">
        <v>2.7200000000000001E-22</v>
      </c>
    </row>
    <row r="98" spans="1:10" x14ac:dyDescent="0.2">
      <c r="A98" s="1">
        <v>5271</v>
      </c>
      <c r="B98" s="1" t="s">
        <v>1943</v>
      </c>
      <c r="C98" s="1" t="s">
        <v>1944</v>
      </c>
      <c r="D98" s="1">
        <v>354.62081890000002</v>
      </c>
      <c r="E98" s="1">
        <v>159.29100320000001</v>
      </c>
      <c r="F98" s="1">
        <v>549.95063449999998</v>
      </c>
      <c r="G98" s="1">
        <v>3.4524902430000002</v>
      </c>
      <c r="H98" s="1">
        <v>1.787637337</v>
      </c>
      <c r="I98" s="5">
        <v>1.8699999999999999E-23</v>
      </c>
      <c r="J98" s="5">
        <v>7.4600000000000001E-22</v>
      </c>
    </row>
    <row r="99" spans="1:10" x14ac:dyDescent="0.2">
      <c r="A99" s="1">
        <v>9846</v>
      </c>
      <c r="B99" s="1" t="s">
        <v>962</v>
      </c>
      <c r="C99" s="1" t="s">
        <v>963</v>
      </c>
      <c r="D99" s="1">
        <v>418.5352292</v>
      </c>
      <c r="E99" s="1">
        <v>206.2013881</v>
      </c>
      <c r="F99" s="1">
        <v>630.86907020000001</v>
      </c>
      <c r="G99" s="1">
        <v>3.0594802290000001</v>
      </c>
      <c r="H99" s="1">
        <v>1.6132865759999999</v>
      </c>
      <c r="I99" s="5">
        <v>2.04E-22</v>
      </c>
      <c r="J99" s="5">
        <v>7.7199999999999996E-21</v>
      </c>
    </row>
    <row r="100" spans="1:10" x14ac:dyDescent="0.2">
      <c r="A100" s="1">
        <v>2583</v>
      </c>
      <c r="B100" s="1" t="s">
        <v>3575</v>
      </c>
      <c r="C100" s="1" t="s">
        <v>3576</v>
      </c>
      <c r="D100" s="1">
        <v>222.37396440000001</v>
      </c>
      <c r="E100" s="1">
        <v>82.508154950000005</v>
      </c>
      <c r="F100" s="1">
        <v>362.23977389999999</v>
      </c>
      <c r="G100" s="1">
        <v>4.3903511609999999</v>
      </c>
      <c r="H100" s="1">
        <v>2.1343363380000002</v>
      </c>
      <c r="I100" s="5">
        <v>1.12E-21</v>
      </c>
      <c r="J100" s="5">
        <v>4.08E-20</v>
      </c>
    </row>
    <row r="101" spans="1:10" x14ac:dyDescent="0.2">
      <c r="A101" s="1">
        <v>27090</v>
      </c>
      <c r="B101" s="1" t="s">
        <v>3577</v>
      </c>
      <c r="C101" s="1" t="s">
        <v>3578</v>
      </c>
      <c r="D101" s="1">
        <v>750.99883020000004</v>
      </c>
      <c r="E101" s="1">
        <v>336.43702969999998</v>
      </c>
      <c r="F101" s="1">
        <v>1165.5606310000001</v>
      </c>
      <c r="G101" s="1">
        <v>3.4644243280000002</v>
      </c>
      <c r="H101" s="1">
        <v>1.7926156440000001</v>
      </c>
      <c r="I101" s="5">
        <v>1.29E-21</v>
      </c>
      <c r="J101" s="5">
        <v>4.6300000000000002E-20</v>
      </c>
    </row>
    <row r="102" spans="1:10" x14ac:dyDescent="0.2">
      <c r="A102" s="1">
        <v>7076</v>
      </c>
      <c r="B102" s="1" t="s">
        <v>3579</v>
      </c>
      <c r="C102" s="1" t="s">
        <v>3580</v>
      </c>
      <c r="D102" s="1">
        <v>454.47266980000001</v>
      </c>
      <c r="E102" s="1">
        <v>234.9400478</v>
      </c>
      <c r="F102" s="1">
        <v>674.00529189999997</v>
      </c>
      <c r="G102" s="1">
        <v>2.868839511</v>
      </c>
      <c r="H102" s="1">
        <v>1.520467263</v>
      </c>
      <c r="I102" s="5">
        <v>1.89E-21</v>
      </c>
      <c r="J102" s="5">
        <v>6.7500000000000002E-20</v>
      </c>
    </row>
    <row r="103" spans="1:10" x14ac:dyDescent="0.2">
      <c r="A103" s="1">
        <v>1953</v>
      </c>
      <c r="B103" s="1" t="s">
        <v>1610</v>
      </c>
      <c r="C103" s="1" t="s">
        <v>1611</v>
      </c>
      <c r="D103" s="1">
        <v>228.22039950000001</v>
      </c>
      <c r="E103" s="1">
        <v>87.748194909999995</v>
      </c>
      <c r="F103" s="1">
        <v>368.69260420000001</v>
      </c>
      <c r="G103" s="1">
        <v>4.2017115509999998</v>
      </c>
      <c r="H103" s="1">
        <v>2.0709771240000001</v>
      </c>
      <c r="I103" s="5">
        <v>2.7499999999999999E-21</v>
      </c>
      <c r="J103" s="5">
        <v>9.7200000000000001E-20</v>
      </c>
    </row>
    <row r="104" spans="1:10" x14ac:dyDescent="0.2">
      <c r="A104" s="1">
        <v>80176</v>
      </c>
      <c r="B104" s="1" t="s">
        <v>3581</v>
      </c>
      <c r="C104" s="1" t="s">
        <v>3582</v>
      </c>
      <c r="D104" s="1">
        <v>419.6382466</v>
      </c>
      <c r="E104" s="1">
        <v>213.01964340000001</v>
      </c>
      <c r="F104" s="1">
        <v>626.25684980000005</v>
      </c>
      <c r="G104" s="1">
        <v>2.9399018790000002</v>
      </c>
      <c r="H104" s="1">
        <v>1.555768005</v>
      </c>
      <c r="I104" s="5">
        <v>5.2999999999999999E-21</v>
      </c>
      <c r="J104" s="5">
        <v>1.8600000000000001E-19</v>
      </c>
    </row>
    <row r="105" spans="1:10" x14ac:dyDescent="0.2">
      <c r="A105" s="1">
        <v>28984</v>
      </c>
      <c r="B105" s="1" t="s">
        <v>1044</v>
      </c>
      <c r="C105" s="1" t="s">
        <v>1045</v>
      </c>
      <c r="D105" s="1">
        <v>105.12661060000001</v>
      </c>
      <c r="E105" s="1">
        <v>20.607897300000001</v>
      </c>
      <c r="F105" s="1">
        <v>189.64532389999999</v>
      </c>
      <c r="G105" s="1">
        <v>9.2025557560000006</v>
      </c>
      <c r="H105" s="1">
        <v>3.2020345859999999</v>
      </c>
      <c r="I105" s="5">
        <v>6.0200000000000003E-21</v>
      </c>
      <c r="J105" s="5">
        <v>2.08E-19</v>
      </c>
    </row>
    <row r="106" spans="1:10" x14ac:dyDescent="0.2">
      <c r="A106" s="1">
        <v>27295</v>
      </c>
      <c r="B106" s="1" t="s">
        <v>3583</v>
      </c>
      <c r="C106" s="1" t="s">
        <v>3584</v>
      </c>
      <c r="D106" s="1">
        <v>291.62331399999999</v>
      </c>
      <c r="E106" s="1">
        <v>129.51553319999999</v>
      </c>
      <c r="F106" s="1">
        <v>453.73109479999999</v>
      </c>
      <c r="G106" s="1">
        <v>3.5032948070000001</v>
      </c>
      <c r="H106" s="1">
        <v>1.8087123979999999</v>
      </c>
      <c r="I106" s="5">
        <v>1.27E-20</v>
      </c>
      <c r="J106" s="5">
        <v>4.3399999999999996E-19</v>
      </c>
    </row>
    <row r="107" spans="1:10" x14ac:dyDescent="0.2">
      <c r="A107" s="1">
        <v>11117</v>
      </c>
      <c r="B107" s="1" t="s">
        <v>3585</v>
      </c>
      <c r="C107" s="1" t="s">
        <v>3586</v>
      </c>
      <c r="D107" s="1">
        <v>343.56753470000001</v>
      </c>
      <c r="E107" s="1">
        <v>164.76089060000001</v>
      </c>
      <c r="F107" s="1">
        <v>522.37417879999998</v>
      </c>
      <c r="G107" s="1">
        <v>3.170498636</v>
      </c>
      <c r="H107" s="1">
        <v>1.6647097559999999</v>
      </c>
      <c r="I107" s="5">
        <v>1.9700000000000001E-20</v>
      </c>
      <c r="J107" s="5">
        <v>6.6899999999999996E-19</v>
      </c>
    </row>
    <row r="108" spans="1:10" x14ac:dyDescent="0.2">
      <c r="A108" s="1">
        <v>9121</v>
      </c>
      <c r="B108" s="1" t="s">
        <v>3587</v>
      </c>
      <c r="C108" s="1" t="s">
        <v>3588</v>
      </c>
      <c r="D108" s="1">
        <v>232.53069529999999</v>
      </c>
      <c r="E108" s="1">
        <v>94.086327870000005</v>
      </c>
      <c r="F108" s="1">
        <v>370.97506270000002</v>
      </c>
      <c r="G108" s="1">
        <v>3.9429221129999998</v>
      </c>
      <c r="H108" s="1">
        <v>1.9792652120000001</v>
      </c>
      <c r="I108" s="5">
        <v>4.5299999999999999E-20</v>
      </c>
      <c r="J108" s="5">
        <v>1.5100000000000001E-18</v>
      </c>
    </row>
    <row r="109" spans="1:10" x14ac:dyDescent="0.2">
      <c r="A109" s="1">
        <v>3872</v>
      </c>
      <c r="B109" s="1" t="s">
        <v>2483</v>
      </c>
      <c r="C109" s="1" t="s">
        <v>2484</v>
      </c>
      <c r="D109" s="1">
        <v>82.021904789999994</v>
      </c>
      <c r="E109" s="1">
        <v>13.64664924</v>
      </c>
      <c r="F109" s="1">
        <v>150.3971603</v>
      </c>
      <c r="G109" s="1">
        <v>11.020812340000001</v>
      </c>
      <c r="H109" s="1">
        <v>3.4621586629999999</v>
      </c>
      <c r="I109" s="5">
        <v>1.1399999999999999E-18</v>
      </c>
      <c r="J109" s="5">
        <v>3.48E-17</v>
      </c>
    </row>
    <row r="110" spans="1:10" x14ac:dyDescent="0.2">
      <c r="A110" s="1">
        <v>3309</v>
      </c>
      <c r="B110" s="1" t="s">
        <v>3589</v>
      </c>
      <c r="C110" s="1" t="s">
        <v>3590</v>
      </c>
      <c r="D110" s="1">
        <v>138541.31940000001</v>
      </c>
      <c r="E110" s="1">
        <v>70295.472599999994</v>
      </c>
      <c r="F110" s="1">
        <v>206787.16620000001</v>
      </c>
      <c r="G110" s="1">
        <v>2.9416854099999998</v>
      </c>
      <c r="H110" s="1">
        <v>1.55664297</v>
      </c>
      <c r="I110" s="5">
        <v>4.8299999999999997E-18</v>
      </c>
      <c r="J110" s="5">
        <v>1.4000000000000001E-16</v>
      </c>
    </row>
    <row r="111" spans="1:10" x14ac:dyDescent="0.2">
      <c r="A111" s="1">
        <v>8577</v>
      </c>
      <c r="B111" s="1" t="s">
        <v>3591</v>
      </c>
      <c r="C111" s="1" t="s">
        <v>3592</v>
      </c>
      <c r="D111" s="1">
        <v>583.59208530000001</v>
      </c>
      <c r="E111" s="1">
        <v>252.75936039999999</v>
      </c>
      <c r="F111" s="1">
        <v>914.42481020000002</v>
      </c>
      <c r="G111" s="1">
        <v>3.617768334</v>
      </c>
      <c r="H111" s="1">
        <v>1.855100027</v>
      </c>
      <c r="I111" s="5">
        <v>7.0199999999999996E-18</v>
      </c>
      <c r="J111" s="5">
        <v>2E-16</v>
      </c>
    </row>
    <row r="112" spans="1:10" x14ac:dyDescent="0.2">
      <c r="A112" s="1">
        <v>11153</v>
      </c>
      <c r="B112" s="1" t="s">
        <v>3593</v>
      </c>
      <c r="C112" s="1" t="s">
        <v>3594</v>
      </c>
      <c r="D112" s="1">
        <v>156.1781546</v>
      </c>
      <c r="E112" s="1">
        <v>31.19525934</v>
      </c>
      <c r="F112" s="1">
        <v>281.1610498</v>
      </c>
      <c r="G112" s="1">
        <v>9.0129415730000009</v>
      </c>
      <c r="H112" s="1">
        <v>3.1719980379999999</v>
      </c>
      <c r="I112" s="5">
        <v>8.9699999999999996E-17</v>
      </c>
      <c r="J112" s="5">
        <v>2.3900000000000002E-15</v>
      </c>
    </row>
    <row r="113" spans="1:10" x14ac:dyDescent="0.2">
      <c r="A113" s="1">
        <v>5023</v>
      </c>
      <c r="B113" s="1" t="s">
        <v>3595</v>
      </c>
      <c r="C113" s="1" t="s">
        <v>3596</v>
      </c>
      <c r="D113" s="1">
        <v>115.8304584</v>
      </c>
      <c r="E113" s="1">
        <v>33.468011089999997</v>
      </c>
      <c r="F113" s="1">
        <v>198.19290580000001</v>
      </c>
      <c r="G113" s="1">
        <v>5.9218608850000001</v>
      </c>
      <c r="H113" s="1">
        <v>2.566050599</v>
      </c>
      <c r="I113" s="5">
        <v>1.06E-16</v>
      </c>
      <c r="J113" s="5">
        <v>2.79E-15</v>
      </c>
    </row>
    <row r="114" spans="1:10" x14ac:dyDescent="0.2">
      <c r="A114" s="1">
        <v>284207</v>
      </c>
      <c r="B114" s="1" t="s">
        <v>3597</v>
      </c>
      <c r="C114" s="1" t="s">
        <v>3598</v>
      </c>
      <c r="D114" s="1">
        <v>162.70956799999999</v>
      </c>
      <c r="E114" s="1">
        <v>61.215859930000001</v>
      </c>
      <c r="F114" s="1">
        <v>264.20327600000002</v>
      </c>
      <c r="G114" s="1">
        <v>4.3159285250000003</v>
      </c>
      <c r="H114" s="1">
        <v>2.1096709730000001</v>
      </c>
      <c r="I114" s="5">
        <v>1.44E-16</v>
      </c>
      <c r="J114" s="5">
        <v>3.7700000000000001E-15</v>
      </c>
    </row>
    <row r="115" spans="1:10" x14ac:dyDescent="0.2">
      <c r="A115" s="1">
        <v>245972</v>
      </c>
      <c r="B115" s="1" t="s">
        <v>3599</v>
      </c>
      <c r="C115" s="1" t="s">
        <v>3600</v>
      </c>
      <c r="D115" s="1">
        <v>58.241169829999997</v>
      </c>
      <c r="E115" s="1">
        <v>5.2860394550000001</v>
      </c>
      <c r="F115" s="1">
        <v>111.1963002</v>
      </c>
      <c r="G115" s="1">
        <v>21.03584378</v>
      </c>
      <c r="H115" s="1">
        <v>4.3947777830000003</v>
      </c>
      <c r="I115" s="5">
        <v>2.2500000000000001E-16</v>
      </c>
      <c r="J115" s="5">
        <v>5.7899999999999998E-15</v>
      </c>
    </row>
    <row r="116" spans="1:10" x14ac:dyDescent="0.2">
      <c r="A116" s="1">
        <v>1307</v>
      </c>
      <c r="B116" s="1" t="s">
        <v>1881</v>
      </c>
      <c r="C116" s="1" t="s">
        <v>1882</v>
      </c>
      <c r="D116" s="1">
        <v>148.54550900000001</v>
      </c>
      <c r="E116" s="1">
        <v>53.105525059999998</v>
      </c>
      <c r="F116" s="1">
        <v>243.98549299999999</v>
      </c>
      <c r="G116" s="1">
        <v>4.5943523329999998</v>
      </c>
      <c r="H116" s="1">
        <v>2.1998614989999998</v>
      </c>
      <c r="I116" s="5">
        <v>2.8300000000000001E-16</v>
      </c>
      <c r="J116" s="5">
        <v>7.2600000000000004E-15</v>
      </c>
    </row>
    <row r="117" spans="1:10" x14ac:dyDescent="0.2">
      <c r="A117" s="1">
        <v>6659</v>
      </c>
      <c r="B117" s="1" t="s">
        <v>3601</v>
      </c>
      <c r="C117" s="1" t="s">
        <v>3602</v>
      </c>
      <c r="D117" s="1">
        <v>335.55320130000001</v>
      </c>
      <c r="E117" s="1">
        <v>160.0979662</v>
      </c>
      <c r="F117" s="1">
        <v>511.00843630000003</v>
      </c>
      <c r="G117" s="1">
        <v>3.191848394</v>
      </c>
      <c r="H117" s="1">
        <v>1.674392128</v>
      </c>
      <c r="I117" s="5">
        <v>7.9299999999999997E-16</v>
      </c>
      <c r="J117" s="5">
        <v>1.96E-14</v>
      </c>
    </row>
    <row r="118" spans="1:10" x14ac:dyDescent="0.2">
      <c r="A118" s="1">
        <v>10815</v>
      </c>
      <c r="B118" s="1" t="s">
        <v>3603</v>
      </c>
      <c r="C118" s="1" t="s">
        <v>3604</v>
      </c>
      <c r="D118" s="1">
        <v>92.609035160000005</v>
      </c>
      <c r="E118" s="1">
        <v>22.732511840000001</v>
      </c>
      <c r="F118" s="1">
        <v>162.4855585</v>
      </c>
      <c r="G118" s="1">
        <v>7.1477168740000003</v>
      </c>
      <c r="H118" s="1">
        <v>2.8374824890000001</v>
      </c>
      <c r="I118" s="5">
        <v>8.8399999999999997E-16</v>
      </c>
      <c r="J118" s="5">
        <v>2.1700000000000002E-14</v>
      </c>
    </row>
    <row r="119" spans="1:10" x14ac:dyDescent="0.2">
      <c r="A119" s="1">
        <v>162417</v>
      </c>
      <c r="B119" s="1" t="s">
        <v>2226</v>
      </c>
      <c r="C119" s="1" t="s">
        <v>2227</v>
      </c>
      <c r="D119" s="1">
        <v>156.5856714</v>
      </c>
      <c r="E119" s="1">
        <v>41.00123035</v>
      </c>
      <c r="F119" s="1">
        <v>272.17011250000002</v>
      </c>
      <c r="G119" s="1">
        <v>6.6380962280000002</v>
      </c>
      <c r="H119" s="1">
        <v>2.7307695430000001</v>
      </c>
      <c r="I119" s="5">
        <v>8.9299999999999992E-16</v>
      </c>
      <c r="J119" s="5">
        <v>2.19E-14</v>
      </c>
    </row>
    <row r="120" spans="1:10" x14ac:dyDescent="0.2">
      <c r="A120" s="1">
        <v>10814</v>
      </c>
      <c r="B120" s="1" t="s">
        <v>3605</v>
      </c>
      <c r="C120" s="1" t="s">
        <v>3606</v>
      </c>
      <c r="D120" s="1">
        <v>1353.214424</v>
      </c>
      <c r="E120" s="1">
        <v>534.06838819999996</v>
      </c>
      <c r="F120" s="1">
        <v>2172.360459</v>
      </c>
      <c r="G120" s="1">
        <v>4.0675698220000003</v>
      </c>
      <c r="H120" s="1">
        <v>2.0241671110000001</v>
      </c>
      <c r="I120" s="5">
        <v>1.6E-15</v>
      </c>
      <c r="J120" s="5">
        <v>3.85E-14</v>
      </c>
    </row>
    <row r="121" spans="1:10" x14ac:dyDescent="0.2">
      <c r="A121" s="1">
        <v>114299</v>
      </c>
      <c r="B121" s="1" t="s">
        <v>2103</v>
      </c>
      <c r="C121" s="1" t="s">
        <v>2104</v>
      </c>
      <c r="D121" s="1">
        <v>83.382809760000001</v>
      </c>
      <c r="E121" s="1">
        <v>18.95311624</v>
      </c>
      <c r="F121" s="1">
        <v>147.8125033</v>
      </c>
      <c r="G121" s="1">
        <v>7.798849615</v>
      </c>
      <c r="H121" s="1">
        <v>2.9632613320000001</v>
      </c>
      <c r="I121" s="5">
        <v>1.64E-15</v>
      </c>
      <c r="J121" s="5">
        <v>3.9400000000000001E-14</v>
      </c>
    </row>
    <row r="122" spans="1:10" x14ac:dyDescent="0.2">
      <c r="A122" s="1">
        <v>6282</v>
      </c>
      <c r="B122" s="1" t="s">
        <v>3607</v>
      </c>
      <c r="C122" s="1" t="s">
        <v>3608</v>
      </c>
      <c r="D122" s="1">
        <v>170.834754</v>
      </c>
      <c r="E122" s="1">
        <v>72.901314970000001</v>
      </c>
      <c r="F122" s="1">
        <v>268.76819310000002</v>
      </c>
      <c r="G122" s="1">
        <v>3.6867399879999998</v>
      </c>
      <c r="H122" s="1">
        <v>1.882345672</v>
      </c>
      <c r="I122" s="5">
        <v>2.3500000000000001E-14</v>
      </c>
      <c r="J122" s="5">
        <v>5.1800000000000001E-13</v>
      </c>
    </row>
    <row r="123" spans="1:10" x14ac:dyDescent="0.2">
      <c r="A123" s="1">
        <v>116496</v>
      </c>
      <c r="B123" s="1" t="s">
        <v>2427</v>
      </c>
      <c r="C123" s="1" t="s">
        <v>2428</v>
      </c>
      <c r="D123" s="1">
        <v>94.620062820000001</v>
      </c>
      <c r="E123" s="1">
        <v>26.777465500000002</v>
      </c>
      <c r="F123" s="1">
        <v>162.46266009999999</v>
      </c>
      <c r="G123" s="1">
        <v>6.067141049</v>
      </c>
      <c r="H123" s="1">
        <v>2.6010168519999999</v>
      </c>
      <c r="I123" s="5">
        <v>2.3999999999999999E-14</v>
      </c>
      <c r="J123" s="5">
        <v>5.2699999999999998E-13</v>
      </c>
    </row>
    <row r="124" spans="1:10" x14ac:dyDescent="0.2">
      <c r="A124" s="1">
        <v>282969</v>
      </c>
      <c r="B124" s="1" t="s">
        <v>3609</v>
      </c>
      <c r="C124" s="1" t="s">
        <v>3610</v>
      </c>
      <c r="D124" s="1">
        <v>334.05009260000003</v>
      </c>
      <c r="E124" s="1">
        <v>140.55744559999999</v>
      </c>
      <c r="F124" s="1">
        <v>527.5427396</v>
      </c>
      <c r="G124" s="1">
        <v>3.7532180350000002</v>
      </c>
      <c r="H124" s="1">
        <v>1.9081281029999999</v>
      </c>
      <c r="I124" s="5">
        <v>3.4100000000000001E-14</v>
      </c>
      <c r="J124" s="5">
        <v>7.4199999999999997E-13</v>
      </c>
    </row>
    <row r="125" spans="1:10" x14ac:dyDescent="0.2">
      <c r="A125" s="1">
        <v>56654</v>
      </c>
      <c r="B125" s="1" t="s">
        <v>3611</v>
      </c>
      <c r="C125" s="1" t="s">
        <v>3612</v>
      </c>
      <c r="D125" s="1">
        <v>128.37336730000001</v>
      </c>
      <c r="E125" s="1">
        <v>47.09423279</v>
      </c>
      <c r="F125" s="1">
        <v>209.65250180000001</v>
      </c>
      <c r="G125" s="1">
        <v>4.451765945</v>
      </c>
      <c r="H125" s="1">
        <v>2.154377744</v>
      </c>
      <c r="I125" s="5">
        <v>5.6100000000000002E-14</v>
      </c>
      <c r="J125" s="5">
        <v>1.1999999999999999E-12</v>
      </c>
    </row>
    <row r="126" spans="1:10" x14ac:dyDescent="0.2">
      <c r="A126" s="1">
        <v>7718</v>
      </c>
      <c r="B126" s="1" t="s">
        <v>3613</v>
      </c>
      <c r="C126" s="1" t="s">
        <v>3614</v>
      </c>
      <c r="D126" s="1">
        <v>172.85684240000001</v>
      </c>
      <c r="E126" s="1">
        <v>67.722557629999997</v>
      </c>
      <c r="F126" s="1">
        <v>277.99112719999999</v>
      </c>
      <c r="G126" s="1">
        <v>4.1048527540000004</v>
      </c>
      <c r="H126" s="1">
        <v>2.0373304719999998</v>
      </c>
      <c r="I126" s="5">
        <v>1.03E-13</v>
      </c>
      <c r="J126" s="5">
        <v>2.1199999999999999E-12</v>
      </c>
    </row>
    <row r="127" spans="1:10" x14ac:dyDescent="0.2">
      <c r="A127" s="1">
        <v>29925</v>
      </c>
      <c r="B127" s="1" t="s">
        <v>3615</v>
      </c>
      <c r="C127" s="1" t="s">
        <v>3616</v>
      </c>
      <c r="D127" s="1">
        <v>228.04510300000001</v>
      </c>
      <c r="E127" s="1">
        <v>117.3755278</v>
      </c>
      <c r="F127" s="1">
        <v>338.71467810000001</v>
      </c>
      <c r="G127" s="1">
        <v>2.885735081</v>
      </c>
      <c r="H127" s="1">
        <v>1.528938862</v>
      </c>
      <c r="I127" s="5">
        <v>7.2700000000000003E-13</v>
      </c>
      <c r="J127" s="5">
        <v>1.39E-11</v>
      </c>
    </row>
    <row r="128" spans="1:10" x14ac:dyDescent="0.2">
      <c r="A128" s="1">
        <v>100505994</v>
      </c>
      <c r="B128" s="1" t="s">
        <v>3617</v>
      </c>
      <c r="C128" s="1" t="s">
        <v>3618</v>
      </c>
      <c r="D128" s="1">
        <v>73.333250289999995</v>
      </c>
      <c r="E128" s="1">
        <v>18.39642817</v>
      </c>
      <c r="F128" s="1">
        <v>128.2700724</v>
      </c>
      <c r="G128" s="1">
        <v>6.9725531060000003</v>
      </c>
      <c r="H128" s="1">
        <v>2.801687018</v>
      </c>
      <c r="I128" s="5">
        <v>8.8299999999999997E-13</v>
      </c>
      <c r="J128" s="5">
        <v>1.68E-11</v>
      </c>
    </row>
    <row r="129" spans="1:10" x14ac:dyDescent="0.2">
      <c r="A129" s="1">
        <v>4897</v>
      </c>
      <c r="B129" s="1" t="s">
        <v>3619</v>
      </c>
      <c r="C129" s="1" t="s">
        <v>3620</v>
      </c>
      <c r="D129" s="1">
        <v>92.296473930000005</v>
      </c>
      <c r="E129" s="1">
        <v>29.234065139999998</v>
      </c>
      <c r="F129" s="1">
        <v>155.35888270000001</v>
      </c>
      <c r="G129" s="1">
        <v>5.3143099319999996</v>
      </c>
      <c r="H129" s="1">
        <v>2.409882369</v>
      </c>
      <c r="I129" s="5">
        <v>1.2999999999999999E-12</v>
      </c>
      <c r="J129" s="5">
        <v>2.4400000000000001E-11</v>
      </c>
    </row>
    <row r="130" spans="1:10" x14ac:dyDescent="0.2">
      <c r="A130" s="1">
        <v>116442</v>
      </c>
      <c r="B130" s="1" t="s">
        <v>3621</v>
      </c>
      <c r="C130" s="1" t="s">
        <v>3622</v>
      </c>
      <c r="D130" s="1">
        <v>125.34991580000001</v>
      </c>
      <c r="E130" s="1">
        <v>49.57125997</v>
      </c>
      <c r="F130" s="1">
        <v>201.12857149999999</v>
      </c>
      <c r="G130" s="1">
        <v>4.0573625050000004</v>
      </c>
      <c r="H130" s="1">
        <v>2.020542206</v>
      </c>
      <c r="I130" s="5">
        <v>1.5799999999999999E-12</v>
      </c>
      <c r="J130" s="5">
        <v>2.92E-11</v>
      </c>
    </row>
    <row r="131" spans="1:10" x14ac:dyDescent="0.2">
      <c r="A131" s="1">
        <v>5214</v>
      </c>
      <c r="B131" s="1" t="s">
        <v>3623</v>
      </c>
      <c r="C131" s="1" t="s">
        <v>3624</v>
      </c>
      <c r="D131" s="1">
        <v>74.237768959999997</v>
      </c>
      <c r="E131" s="1">
        <v>19.366811500000001</v>
      </c>
      <c r="F131" s="1">
        <v>129.10872639999999</v>
      </c>
      <c r="G131" s="1">
        <v>6.6664936770000001</v>
      </c>
      <c r="H131" s="1">
        <v>2.736928158</v>
      </c>
      <c r="I131" s="5">
        <v>1.6E-12</v>
      </c>
      <c r="J131" s="5">
        <v>2.96E-11</v>
      </c>
    </row>
    <row r="132" spans="1:10" x14ac:dyDescent="0.2">
      <c r="A132" s="1">
        <v>50615</v>
      </c>
      <c r="B132" s="1" t="s">
        <v>3625</v>
      </c>
      <c r="C132" s="1" t="s">
        <v>3626</v>
      </c>
      <c r="D132" s="1">
        <v>97.507878520000006</v>
      </c>
      <c r="E132" s="1">
        <v>32.43634514</v>
      </c>
      <c r="F132" s="1">
        <v>162.5794119</v>
      </c>
      <c r="G132" s="1">
        <v>5.0122605130000002</v>
      </c>
      <c r="H132" s="1">
        <v>2.3254614010000001</v>
      </c>
      <c r="I132" s="5">
        <v>1.8399999999999998E-12</v>
      </c>
      <c r="J132" s="5">
        <v>3.3900000000000001E-11</v>
      </c>
    </row>
    <row r="133" spans="1:10" x14ac:dyDescent="0.2">
      <c r="A133" s="1">
        <v>348093</v>
      </c>
      <c r="B133" s="1" t="s">
        <v>3627</v>
      </c>
      <c r="C133" s="1" t="s">
        <v>3628</v>
      </c>
      <c r="D133" s="1">
        <v>74.154505979999996</v>
      </c>
      <c r="E133" s="1">
        <v>19.387239050000002</v>
      </c>
      <c r="F133" s="1">
        <v>128.92177290000001</v>
      </c>
      <c r="G133" s="1">
        <v>6.649826343</v>
      </c>
      <c r="H133" s="1">
        <v>2.7333166659999999</v>
      </c>
      <c r="I133" s="5">
        <v>2.0499999999999999E-12</v>
      </c>
      <c r="J133" s="5">
        <v>3.75E-11</v>
      </c>
    </row>
    <row r="134" spans="1:10" x14ac:dyDescent="0.2">
      <c r="A134" s="1">
        <v>7262</v>
      </c>
      <c r="B134" s="1" t="s">
        <v>3629</v>
      </c>
      <c r="C134" s="1" t="s">
        <v>3630</v>
      </c>
      <c r="D134" s="1">
        <v>189.60365250000001</v>
      </c>
      <c r="E134" s="1">
        <v>92.620539100000002</v>
      </c>
      <c r="F134" s="1">
        <v>286.58676589999999</v>
      </c>
      <c r="G134" s="1">
        <v>3.0942031719999998</v>
      </c>
      <c r="H134" s="1">
        <v>1.6295679300000001</v>
      </c>
      <c r="I134" s="5">
        <v>2.4400000000000001E-12</v>
      </c>
      <c r="J134" s="5">
        <v>4.42E-11</v>
      </c>
    </row>
    <row r="135" spans="1:10" x14ac:dyDescent="0.2">
      <c r="A135" s="1">
        <v>55083</v>
      </c>
      <c r="B135" s="1" t="s">
        <v>3631</v>
      </c>
      <c r="C135" s="1" t="s">
        <v>3632</v>
      </c>
      <c r="D135" s="1">
        <v>54.725286740000001</v>
      </c>
      <c r="E135" s="1">
        <v>10.71507171</v>
      </c>
      <c r="F135" s="1">
        <v>98.735501780000007</v>
      </c>
      <c r="G135" s="1">
        <v>9.2146375169999999</v>
      </c>
      <c r="H135" s="1">
        <v>3.2039274149999999</v>
      </c>
      <c r="I135" s="5">
        <v>7.0899999999999999E-12</v>
      </c>
      <c r="J135" s="5">
        <v>1.2299999999999999E-10</v>
      </c>
    </row>
    <row r="136" spans="1:10" x14ac:dyDescent="0.2">
      <c r="A136" s="1">
        <v>4688</v>
      </c>
      <c r="B136" s="1" t="s">
        <v>3633</v>
      </c>
      <c r="C136" s="1" t="s">
        <v>3634</v>
      </c>
      <c r="D136" s="1">
        <v>51.31221051</v>
      </c>
      <c r="E136" s="1">
        <v>9.1062901430000007</v>
      </c>
      <c r="F136" s="1">
        <v>93.518130880000001</v>
      </c>
      <c r="G136" s="1">
        <v>10.269619069999999</v>
      </c>
      <c r="H136" s="1">
        <v>3.3603107630000002</v>
      </c>
      <c r="I136" s="5">
        <v>7.9200000000000002E-12</v>
      </c>
      <c r="J136" s="5">
        <v>1.36E-10</v>
      </c>
    </row>
    <row r="137" spans="1:10" x14ac:dyDescent="0.2">
      <c r="A137" s="1">
        <v>100133920</v>
      </c>
      <c r="B137" s="1" t="s">
        <v>1042</v>
      </c>
      <c r="C137" s="1" t="s">
        <v>1043</v>
      </c>
      <c r="D137" s="1">
        <v>71.72218359</v>
      </c>
      <c r="E137" s="1">
        <v>19.366811500000001</v>
      </c>
      <c r="F137" s="1">
        <v>124.0775557</v>
      </c>
      <c r="G137" s="1">
        <v>6.4067105550000001</v>
      </c>
      <c r="H137" s="1">
        <v>2.6795838129999998</v>
      </c>
      <c r="I137" s="5">
        <v>8.52E-12</v>
      </c>
      <c r="J137" s="5">
        <v>1.4600000000000001E-10</v>
      </c>
    </row>
    <row r="138" spans="1:10" x14ac:dyDescent="0.2">
      <c r="A138" s="1">
        <v>360</v>
      </c>
      <c r="B138" s="1" t="s">
        <v>3635</v>
      </c>
      <c r="C138" s="1" t="s">
        <v>3636</v>
      </c>
      <c r="D138" s="1">
        <v>701.4410934</v>
      </c>
      <c r="E138" s="1">
        <v>265.34362729999998</v>
      </c>
      <c r="F138" s="1">
        <v>1137.5385590000001</v>
      </c>
      <c r="G138" s="1">
        <v>4.2870393040000003</v>
      </c>
      <c r="H138" s="1">
        <v>2.0999816440000001</v>
      </c>
      <c r="I138" s="5">
        <v>1.1800000000000001E-11</v>
      </c>
      <c r="J138" s="5">
        <v>1.9900000000000001E-10</v>
      </c>
    </row>
    <row r="139" spans="1:10" x14ac:dyDescent="0.2">
      <c r="A139" s="1">
        <v>140576</v>
      </c>
      <c r="B139" s="1" t="s">
        <v>420</v>
      </c>
      <c r="C139" s="1" t="s">
        <v>421</v>
      </c>
      <c r="D139" s="1">
        <v>1030.595775</v>
      </c>
      <c r="E139" s="1">
        <v>511.7547161</v>
      </c>
      <c r="F139" s="1">
        <v>1549.4368340000001</v>
      </c>
      <c r="G139" s="1">
        <v>3.0276942939999998</v>
      </c>
      <c r="H139" s="1">
        <v>1.598219544</v>
      </c>
      <c r="I139" s="5">
        <v>1.2200000000000001E-11</v>
      </c>
      <c r="J139" s="5">
        <v>2.0600000000000001E-10</v>
      </c>
    </row>
    <row r="140" spans="1:10" x14ac:dyDescent="0.2">
      <c r="A140" s="1">
        <v>285141</v>
      </c>
      <c r="B140" s="1" t="s">
        <v>3637</v>
      </c>
      <c r="C140" s="1" t="s">
        <v>3638</v>
      </c>
      <c r="D140" s="1">
        <v>145.90363360000001</v>
      </c>
      <c r="E140" s="1">
        <v>66.501899379999998</v>
      </c>
      <c r="F140" s="1">
        <v>225.3053678</v>
      </c>
      <c r="G140" s="1">
        <v>3.3879538770000002</v>
      </c>
      <c r="H140" s="1">
        <v>1.760414234</v>
      </c>
      <c r="I140" s="5">
        <v>2.3000000000000001E-11</v>
      </c>
      <c r="J140" s="5">
        <v>3.7799999999999999E-10</v>
      </c>
    </row>
    <row r="141" spans="1:10" x14ac:dyDescent="0.2">
      <c r="A141" s="1">
        <v>197187</v>
      </c>
      <c r="B141" s="1" t="s">
        <v>3639</v>
      </c>
      <c r="C141" s="1" t="s">
        <v>3640</v>
      </c>
      <c r="D141" s="1">
        <v>75.987596710000005</v>
      </c>
      <c r="E141" s="1">
        <v>22.773366930000002</v>
      </c>
      <c r="F141" s="1">
        <v>129.20182650000001</v>
      </c>
      <c r="G141" s="1">
        <v>5.6733739419999996</v>
      </c>
      <c r="H141" s="1">
        <v>2.5042069580000001</v>
      </c>
      <c r="I141" s="5">
        <v>2.9E-11</v>
      </c>
      <c r="J141" s="5">
        <v>4.6900000000000003E-10</v>
      </c>
    </row>
    <row r="142" spans="1:10" x14ac:dyDescent="0.2">
      <c r="A142" s="1">
        <v>92558</v>
      </c>
      <c r="B142" s="1" t="s">
        <v>3641</v>
      </c>
      <c r="C142" s="1" t="s">
        <v>3642</v>
      </c>
      <c r="D142" s="1">
        <v>349.38306510000001</v>
      </c>
      <c r="E142" s="1">
        <v>173.5760507</v>
      </c>
      <c r="F142" s="1">
        <v>525.19007939999995</v>
      </c>
      <c r="G142" s="1">
        <v>3.025705892</v>
      </c>
      <c r="H142" s="1">
        <v>1.5972717599999999</v>
      </c>
      <c r="I142" s="5">
        <v>5.2999999999999998E-11</v>
      </c>
      <c r="J142" s="5">
        <v>8.3600000000000001E-10</v>
      </c>
    </row>
    <row r="143" spans="1:10" x14ac:dyDescent="0.2">
      <c r="A143" s="1">
        <v>1890</v>
      </c>
      <c r="B143" s="1" t="s">
        <v>3643</v>
      </c>
      <c r="C143" s="1" t="s">
        <v>3644</v>
      </c>
      <c r="D143" s="1">
        <v>129.26991770000001</v>
      </c>
      <c r="E143" s="1">
        <v>56.573363110000003</v>
      </c>
      <c r="F143" s="1">
        <v>201.9664722</v>
      </c>
      <c r="G143" s="1">
        <v>3.569992327</v>
      </c>
      <c r="H143" s="1">
        <v>1.8359209729999999</v>
      </c>
      <c r="I143" s="5">
        <v>6.0900000000000004E-11</v>
      </c>
      <c r="J143" s="5">
        <v>9.5600000000000001E-10</v>
      </c>
    </row>
    <row r="144" spans="1:10" x14ac:dyDescent="0.2">
      <c r="A144" s="1">
        <v>272</v>
      </c>
      <c r="B144" s="1" t="s">
        <v>1923</v>
      </c>
      <c r="C144" s="1" t="s">
        <v>1924</v>
      </c>
      <c r="D144" s="1">
        <v>77.612460909999996</v>
      </c>
      <c r="E144" s="1">
        <v>20.85302781</v>
      </c>
      <c r="F144" s="1">
        <v>134.371894</v>
      </c>
      <c r="G144" s="1">
        <v>6.4437594010000003</v>
      </c>
      <c r="H144" s="1">
        <v>2.6879026270000002</v>
      </c>
      <c r="I144" s="5">
        <v>9.6000000000000005E-11</v>
      </c>
      <c r="J144" s="5">
        <v>1.4800000000000001E-9</v>
      </c>
    </row>
    <row r="145" spans="1:10" x14ac:dyDescent="0.2">
      <c r="A145" s="1">
        <v>116211</v>
      </c>
      <c r="B145" s="1" t="s">
        <v>3645</v>
      </c>
      <c r="C145" s="1" t="s">
        <v>3646</v>
      </c>
      <c r="D145" s="1">
        <v>26.140034579999998</v>
      </c>
      <c r="E145" s="1">
        <v>0.99081087199999995</v>
      </c>
      <c r="F145" s="1">
        <v>51.289258279999999</v>
      </c>
      <c r="G145" s="1">
        <v>51.764932850000001</v>
      </c>
      <c r="H145" s="1">
        <v>5.6939031980000001</v>
      </c>
      <c r="I145" s="5">
        <v>1.02E-10</v>
      </c>
      <c r="J145" s="5">
        <v>1.57E-9</v>
      </c>
    </row>
    <row r="146" spans="1:10" x14ac:dyDescent="0.2">
      <c r="A146" s="1">
        <v>3934</v>
      </c>
      <c r="B146" s="1" t="s">
        <v>3647</v>
      </c>
      <c r="C146" s="1" t="s">
        <v>3648</v>
      </c>
      <c r="D146" s="1">
        <v>64.068644520000007</v>
      </c>
      <c r="E146" s="1">
        <v>17.569037640000001</v>
      </c>
      <c r="F146" s="1">
        <v>110.56825139999999</v>
      </c>
      <c r="G146" s="1">
        <v>6.2933584419999997</v>
      </c>
      <c r="H146" s="1">
        <v>2.6538301149999999</v>
      </c>
      <c r="I146" s="5">
        <v>1.19E-10</v>
      </c>
      <c r="J146" s="5">
        <v>1.81E-9</v>
      </c>
    </row>
    <row r="147" spans="1:10" x14ac:dyDescent="0.2">
      <c r="A147" s="1">
        <v>222487</v>
      </c>
      <c r="B147" s="1" t="s">
        <v>3649</v>
      </c>
      <c r="C147" s="1" t="s">
        <v>3650</v>
      </c>
      <c r="D147" s="1">
        <v>134.7533536</v>
      </c>
      <c r="E147" s="1">
        <v>61.670410279999999</v>
      </c>
      <c r="F147" s="1">
        <v>207.836297</v>
      </c>
      <c r="G147" s="1">
        <v>3.3701137390000002</v>
      </c>
      <c r="H147" s="1">
        <v>1.752797282</v>
      </c>
      <c r="I147" s="5">
        <v>1.35E-10</v>
      </c>
      <c r="J147" s="5">
        <v>2.04E-9</v>
      </c>
    </row>
    <row r="148" spans="1:10" x14ac:dyDescent="0.2">
      <c r="A148" s="1">
        <v>3976</v>
      </c>
      <c r="B148" s="1" t="s">
        <v>3651</v>
      </c>
      <c r="C148" s="1" t="s">
        <v>3652</v>
      </c>
      <c r="D148" s="1">
        <v>259.15113380000003</v>
      </c>
      <c r="E148" s="1">
        <v>111.0169673</v>
      </c>
      <c r="F148" s="1">
        <v>407.28530039999998</v>
      </c>
      <c r="G148" s="1">
        <v>3.6686761529999998</v>
      </c>
      <c r="H148" s="1">
        <v>1.875259558</v>
      </c>
      <c r="I148" s="5">
        <v>1.9699999999999999E-10</v>
      </c>
      <c r="J148" s="5">
        <v>2.9199999999999998E-9</v>
      </c>
    </row>
    <row r="149" spans="1:10" x14ac:dyDescent="0.2">
      <c r="A149" s="1">
        <v>79444</v>
      </c>
      <c r="B149" s="1" t="s">
        <v>1092</v>
      </c>
      <c r="C149" s="1" t="s">
        <v>1093</v>
      </c>
      <c r="D149" s="1">
        <v>303.05427639999999</v>
      </c>
      <c r="E149" s="1">
        <v>79.219020380000003</v>
      </c>
      <c r="F149" s="1">
        <v>526.88953240000001</v>
      </c>
      <c r="G149" s="1">
        <v>6.6510483200000001</v>
      </c>
      <c r="H149" s="1">
        <v>2.7335817520000001</v>
      </c>
      <c r="I149" s="5">
        <v>2.1400000000000001E-10</v>
      </c>
      <c r="J149" s="5">
        <v>3.17E-9</v>
      </c>
    </row>
    <row r="150" spans="1:10" x14ac:dyDescent="0.2">
      <c r="A150" s="1">
        <v>54852</v>
      </c>
      <c r="B150" s="1" t="s">
        <v>1592</v>
      </c>
      <c r="C150" s="1" t="s">
        <v>1593</v>
      </c>
      <c r="D150" s="1">
        <v>99.093113720000005</v>
      </c>
      <c r="E150" s="1">
        <v>38.774478090000002</v>
      </c>
      <c r="F150" s="1">
        <v>159.4117493</v>
      </c>
      <c r="G150" s="1">
        <v>4.1112545469999997</v>
      </c>
      <c r="H150" s="1">
        <v>2.0395786990000002</v>
      </c>
      <c r="I150" s="5">
        <v>2.1899999999999999E-10</v>
      </c>
      <c r="J150" s="5">
        <v>3.22E-9</v>
      </c>
    </row>
    <row r="151" spans="1:10" x14ac:dyDescent="0.2">
      <c r="A151" s="1">
        <v>80854</v>
      </c>
      <c r="B151" s="1" t="s">
        <v>3653</v>
      </c>
      <c r="C151" s="1" t="s">
        <v>3654</v>
      </c>
      <c r="D151" s="1">
        <v>91.990068620000002</v>
      </c>
      <c r="E151" s="1">
        <v>34.770379519999999</v>
      </c>
      <c r="F151" s="1">
        <v>149.20975770000001</v>
      </c>
      <c r="G151" s="1">
        <v>4.2912893050000003</v>
      </c>
      <c r="H151" s="1">
        <v>2.1014111660000001</v>
      </c>
      <c r="I151" s="5">
        <v>3.5200000000000003E-10</v>
      </c>
      <c r="J151" s="5">
        <v>5.0700000000000001E-9</v>
      </c>
    </row>
    <row r="152" spans="1:10" x14ac:dyDescent="0.2">
      <c r="A152" s="1">
        <v>344887</v>
      </c>
      <c r="B152" s="1" t="s">
        <v>3655</v>
      </c>
      <c r="C152" s="1" t="s">
        <v>3656</v>
      </c>
      <c r="D152" s="1">
        <v>87.616145860000003</v>
      </c>
      <c r="E152" s="1">
        <v>32.334207419999998</v>
      </c>
      <c r="F152" s="1">
        <v>142.89808429999999</v>
      </c>
      <c r="G152" s="1">
        <v>4.4194089070000002</v>
      </c>
      <c r="H152" s="1">
        <v>2.1438534229999999</v>
      </c>
      <c r="I152" s="5">
        <v>3.9599999999999998E-10</v>
      </c>
      <c r="J152" s="5">
        <v>5.6500000000000001E-9</v>
      </c>
    </row>
    <row r="153" spans="1:10" x14ac:dyDescent="0.2">
      <c r="A153" s="1">
        <v>339210</v>
      </c>
      <c r="B153" s="1" t="s">
        <v>2061</v>
      </c>
      <c r="C153" s="1" t="s">
        <v>2062</v>
      </c>
      <c r="D153" s="1">
        <v>72.636543279999998</v>
      </c>
      <c r="E153" s="1">
        <v>23.432192709999999</v>
      </c>
      <c r="F153" s="1">
        <v>121.8408938</v>
      </c>
      <c r="G153" s="1">
        <v>5.199722253</v>
      </c>
      <c r="H153" s="1">
        <v>2.3784345629999999</v>
      </c>
      <c r="I153" s="5">
        <v>4.6600000000000005E-10</v>
      </c>
      <c r="J153" s="5">
        <v>6.6100000000000001E-9</v>
      </c>
    </row>
    <row r="154" spans="1:10" x14ac:dyDescent="0.2">
      <c r="A154" s="1">
        <v>51316</v>
      </c>
      <c r="B154" s="1" t="s">
        <v>557</v>
      </c>
      <c r="C154" s="1" t="s">
        <v>558</v>
      </c>
      <c r="D154" s="1">
        <v>155.78310300000001</v>
      </c>
      <c r="E154" s="1">
        <v>78.458056880000001</v>
      </c>
      <c r="F154" s="1">
        <v>233.10814909999999</v>
      </c>
      <c r="G154" s="1">
        <v>2.971118052</v>
      </c>
      <c r="H154" s="1">
        <v>1.571005929</v>
      </c>
      <c r="I154" s="5">
        <v>5.9100000000000003E-10</v>
      </c>
      <c r="J154" s="5">
        <v>8.2999999999999999E-9</v>
      </c>
    </row>
    <row r="155" spans="1:10" x14ac:dyDescent="0.2">
      <c r="A155" s="1">
        <v>283050</v>
      </c>
      <c r="B155" s="1" t="s">
        <v>3657</v>
      </c>
      <c r="C155" s="1" t="s">
        <v>3658</v>
      </c>
      <c r="D155" s="1">
        <v>74.908830129999998</v>
      </c>
      <c r="E155" s="1">
        <v>25.786654630000001</v>
      </c>
      <c r="F155" s="1">
        <v>124.0310056</v>
      </c>
      <c r="G155" s="1">
        <v>4.8098912949999999</v>
      </c>
      <c r="H155" s="1">
        <v>2.2660042890000001</v>
      </c>
      <c r="I155" s="5">
        <v>1.1200000000000001E-9</v>
      </c>
      <c r="J155" s="5">
        <v>1.5300000000000001E-8</v>
      </c>
    </row>
    <row r="156" spans="1:10" x14ac:dyDescent="0.2">
      <c r="A156" s="1">
        <v>113452</v>
      </c>
      <c r="B156" s="1" t="s">
        <v>3659</v>
      </c>
      <c r="C156" s="1" t="s">
        <v>3660</v>
      </c>
      <c r="D156" s="1">
        <v>63.778140069999999</v>
      </c>
      <c r="E156" s="1">
        <v>19.387239050000002</v>
      </c>
      <c r="F156" s="1">
        <v>108.1690411</v>
      </c>
      <c r="G156" s="1">
        <v>5.579393788</v>
      </c>
      <c r="H156" s="1">
        <v>2.4801083789999998</v>
      </c>
      <c r="I156" s="5">
        <v>1.3500000000000001E-9</v>
      </c>
      <c r="J156" s="5">
        <v>1.8200000000000001E-8</v>
      </c>
    </row>
    <row r="157" spans="1:10" x14ac:dyDescent="0.2">
      <c r="A157" s="1">
        <v>3800</v>
      </c>
      <c r="B157" s="1" t="s">
        <v>3661</v>
      </c>
      <c r="C157" s="1" t="s">
        <v>3662</v>
      </c>
      <c r="D157" s="1">
        <v>60.351841919999998</v>
      </c>
      <c r="E157" s="1">
        <v>17.589465189999999</v>
      </c>
      <c r="F157" s="1">
        <v>103.1142187</v>
      </c>
      <c r="G157" s="1">
        <v>5.8622713969999998</v>
      </c>
      <c r="H157" s="1">
        <v>2.5514597600000002</v>
      </c>
      <c r="I157" s="5">
        <v>1.56E-9</v>
      </c>
      <c r="J157" s="5">
        <v>2.0800000000000001E-8</v>
      </c>
    </row>
    <row r="158" spans="1:10" x14ac:dyDescent="0.2">
      <c r="A158" s="1">
        <v>643977</v>
      </c>
      <c r="B158" s="1" t="s">
        <v>3663</v>
      </c>
      <c r="C158" s="1" t="s">
        <v>3664</v>
      </c>
      <c r="D158" s="1">
        <v>135.53354210000001</v>
      </c>
      <c r="E158" s="1">
        <v>65.863501139999997</v>
      </c>
      <c r="F158" s="1">
        <v>205.2035831</v>
      </c>
      <c r="G158" s="1">
        <v>3.115588749</v>
      </c>
      <c r="H158" s="1">
        <v>1.6395048130000001</v>
      </c>
      <c r="I158" s="5">
        <v>1.75E-9</v>
      </c>
      <c r="J158" s="5">
        <v>2.33E-8</v>
      </c>
    </row>
    <row r="159" spans="1:10" x14ac:dyDescent="0.2">
      <c r="A159" s="1">
        <v>100534611</v>
      </c>
      <c r="B159" s="1" t="s">
        <v>3665</v>
      </c>
      <c r="C159" s="1" t="s">
        <v>3666</v>
      </c>
      <c r="D159" s="1">
        <v>49.953767030000002</v>
      </c>
      <c r="E159" s="1">
        <v>12.119577850000001</v>
      </c>
      <c r="F159" s="1">
        <v>87.787956219999998</v>
      </c>
      <c r="G159" s="1">
        <v>7.2434830100000003</v>
      </c>
      <c r="H159" s="1">
        <v>2.8566835799999999</v>
      </c>
      <c r="I159" s="5">
        <v>2.0700000000000001E-9</v>
      </c>
      <c r="J159" s="5">
        <v>2.7199999999999999E-8</v>
      </c>
    </row>
    <row r="160" spans="1:10" x14ac:dyDescent="0.2">
      <c r="A160" s="1">
        <v>4610</v>
      </c>
      <c r="B160" s="1" t="s">
        <v>3667</v>
      </c>
      <c r="C160" s="1" t="s">
        <v>3668</v>
      </c>
      <c r="D160" s="1">
        <v>101.31507190000001</v>
      </c>
      <c r="E160" s="1">
        <v>43.171844389999997</v>
      </c>
      <c r="F160" s="1">
        <v>159.45829939999999</v>
      </c>
      <c r="G160" s="1">
        <v>3.6935716240000001</v>
      </c>
      <c r="H160" s="1">
        <v>1.8850165539999999</v>
      </c>
      <c r="I160" s="5">
        <v>2.1799999999999999E-9</v>
      </c>
      <c r="J160" s="5">
        <v>2.8600000000000001E-8</v>
      </c>
    </row>
    <row r="161" spans="1:10" x14ac:dyDescent="0.2">
      <c r="A161" s="1">
        <v>388341</v>
      </c>
      <c r="B161" s="1" t="s">
        <v>3669</v>
      </c>
      <c r="C161" s="1" t="s">
        <v>3670</v>
      </c>
      <c r="D161" s="1">
        <v>50.184266360000002</v>
      </c>
      <c r="E161" s="1">
        <v>12.53327311</v>
      </c>
      <c r="F161" s="1">
        <v>87.835259609999994</v>
      </c>
      <c r="G161" s="1">
        <v>7.0081660899999996</v>
      </c>
      <c r="H161" s="1">
        <v>2.8090369659999999</v>
      </c>
      <c r="I161" s="5">
        <v>2.6500000000000002E-9</v>
      </c>
      <c r="J161" s="5">
        <v>3.4399999999999997E-8</v>
      </c>
    </row>
    <row r="162" spans="1:10" x14ac:dyDescent="0.2">
      <c r="A162" s="1">
        <v>7991</v>
      </c>
      <c r="B162" s="1" t="s">
        <v>1971</v>
      </c>
      <c r="C162" s="1" t="s">
        <v>1972</v>
      </c>
      <c r="D162" s="1">
        <v>154.6935642</v>
      </c>
      <c r="E162" s="1">
        <v>80.378395999999995</v>
      </c>
      <c r="F162" s="1">
        <v>229.00873250000001</v>
      </c>
      <c r="G162" s="1">
        <v>2.8491328999999999</v>
      </c>
      <c r="H162" s="1">
        <v>1.510522919</v>
      </c>
      <c r="I162" s="5">
        <v>2.6799999999999998E-9</v>
      </c>
      <c r="J162" s="5">
        <v>3.4800000000000001E-8</v>
      </c>
    </row>
    <row r="163" spans="1:10" x14ac:dyDescent="0.2">
      <c r="A163" s="1">
        <v>100130093</v>
      </c>
      <c r="B163" s="1" t="s">
        <v>3671</v>
      </c>
      <c r="C163" s="1" t="s">
        <v>3672</v>
      </c>
      <c r="D163" s="1">
        <v>430.44572310000001</v>
      </c>
      <c r="E163" s="1">
        <v>221.2626822</v>
      </c>
      <c r="F163" s="1">
        <v>639.62876400000005</v>
      </c>
      <c r="G163" s="1">
        <v>2.8908117610000001</v>
      </c>
      <c r="H163" s="1">
        <v>1.5314746690000001</v>
      </c>
      <c r="I163" s="5">
        <v>3.0100000000000002E-9</v>
      </c>
      <c r="J163" s="5">
        <v>3.8799999999999997E-8</v>
      </c>
    </row>
    <row r="164" spans="1:10" x14ac:dyDescent="0.2">
      <c r="A164" s="1">
        <v>4861</v>
      </c>
      <c r="B164" s="1" t="s">
        <v>3673</v>
      </c>
      <c r="C164" s="1" t="s">
        <v>3674</v>
      </c>
      <c r="D164" s="1">
        <v>121.9364193</v>
      </c>
      <c r="E164" s="1">
        <v>57.605029070000001</v>
      </c>
      <c r="F164" s="1">
        <v>186.2678095</v>
      </c>
      <c r="G164" s="1">
        <v>3.233533816</v>
      </c>
      <c r="H164" s="1">
        <v>1.6931116980000001</v>
      </c>
      <c r="I164" s="5">
        <v>3.0800000000000001E-9</v>
      </c>
      <c r="J164" s="5">
        <v>3.9699999999999998E-8</v>
      </c>
    </row>
    <row r="165" spans="1:10" x14ac:dyDescent="0.2">
      <c r="A165" s="1">
        <v>3589</v>
      </c>
      <c r="B165" s="1" t="s">
        <v>1632</v>
      </c>
      <c r="C165" s="1" t="s">
        <v>1633</v>
      </c>
      <c r="D165" s="1">
        <v>116.7874024</v>
      </c>
      <c r="E165" s="1">
        <v>49.938955749999998</v>
      </c>
      <c r="F165" s="1">
        <v>183.63584900000001</v>
      </c>
      <c r="G165" s="1">
        <v>3.6772064270000002</v>
      </c>
      <c r="H165" s="1">
        <v>1.8786101669999999</v>
      </c>
      <c r="I165" s="5">
        <v>3.77E-9</v>
      </c>
      <c r="J165" s="5">
        <v>4.8200000000000001E-8</v>
      </c>
    </row>
    <row r="166" spans="1:10" x14ac:dyDescent="0.2">
      <c r="A166" s="1">
        <v>283683</v>
      </c>
      <c r="B166" s="1" t="s">
        <v>3675</v>
      </c>
      <c r="C166" s="1" t="s">
        <v>3676</v>
      </c>
      <c r="D166" s="1">
        <v>147.42012629999999</v>
      </c>
      <c r="E166" s="1">
        <v>76.267015299999997</v>
      </c>
      <c r="F166" s="1">
        <v>218.57323729999999</v>
      </c>
      <c r="G166" s="1">
        <v>2.865894731</v>
      </c>
      <c r="H166" s="1">
        <v>1.5189856180000001</v>
      </c>
      <c r="I166" s="5">
        <v>5.1000000000000002E-9</v>
      </c>
      <c r="J166" s="5">
        <v>6.4000000000000004E-8</v>
      </c>
    </row>
    <row r="167" spans="1:10" x14ac:dyDescent="0.2">
      <c r="A167" s="1">
        <v>401720</v>
      </c>
      <c r="B167" s="1" t="s">
        <v>3677</v>
      </c>
      <c r="C167" s="1" t="s">
        <v>3678</v>
      </c>
      <c r="D167" s="1">
        <v>134.33682809999999</v>
      </c>
      <c r="E167" s="1">
        <v>56.180095389999998</v>
      </c>
      <c r="F167" s="1">
        <v>212.49356069999999</v>
      </c>
      <c r="G167" s="1">
        <v>3.7823638289999999</v>
      </c>
      <c r="H167" s="1">
        <v>1.919288144</v>
      </c>
      <c r="I167" s="5">
        <v>5.6400000000000004E-9</v>
      </c>
      <c r="J167" s="5">
        <v>7.0300000000000001E-8</v>
      </c>
    </row>
    <row r="168" spans="1:10" x14ac:dyDescent="0.2">
      <c r="A168" s="1">
        <v>51207</v>
      </c>
      <c r="B168" s="1" t="s">
        <v>3679</v>
      </c>
      <c r="C168" s="1" t="s">
        <v>3680</v>
      </c>
      <c r="D168" s="1">
        <v>60.853221519999998</v>
      </c>
      <c r="E168" s="1">
        <v>19.034826410000001</v>
      </c>
      <c r="F168" s="1">
        <v>102.67161659999999</v>
      </c>
      <c r="G168" s="1">
        <v>5.393882477</v>
      </c>
      <c r="H168" s="1">
        <v>2.4313240880000002</v>
      </c>
      <c r="I168" s="5">
        <v>5.7999999999999998E-9</v>
      </c>
      <c r="J168" s="5">
        <v>7.2300000000000006E-8</v>
      </c>
    </row>
    <row r="169" spans="1:10" x14ac:dyDescent="0.2">
      <c r="A169" s="1">
        <v>84707</v>
      </c>
      <c r="B169" s="1" t="s">
        <v>3681</v>
      </c>
      <c r="C169" s="1" t="s">
        <v>3682</v>
      </c>
      <c r="D169" s="1">
        <v>49.458183769999998</v>
      </c>
      <c r="E169" s="1">
        <v>13.13081626</v>
      </c>
      <c r="F169" s="1">
        <v>85.785551280000007</v>
      </c>
      <c r="G169" s="1">
        <v>6.5331468790000002</v>
      </c>
      <c r="H169" s="1">
        <v>2.7077780749999998</v>
      </c>
      <c r="I169" s="5">
        <v>8.3199999999999994E-9</v>
      </c>
      <c r="J169" s="5">
        <v>1.02E-7</v>
      </c>
    </row>
    <row r="170" spans="1:10" x14ac:dyDescent="0.2">
      <c r="A170" s="1">
        <v>5973</v>
      </c>
      <c r="B170" s="1" t="s">
        <v>3683</v>
      </c>
      <c r="C170" s="1" t="s">
        <v>3684</v>
      </c>
      <c r="D170" s="1">
        <v>41.136121449999997</v>
      </c>
      <c r="E170" s="1">
        <v>8.6925948789999996</v>
      </c>
      <c r="F170" s="1">
        <v>73.579648019999993</v>
      </c>
      <c r="G170" s="1">
        <v>8.4646355950000007</v>
      </c>
      <c r="H170" s="1">
        <v>3.0814479609999998</v>
      </c>
      <c r="I170" s="5">
        <v>9.2500000000000001E-9</v>
      </c>
      <c r="J170" s="5">
        <v>1.12E-7</v>
      </c>
    </row>
    <row r="171" spans="1:10" x14ac:dyDescent="0.2">
      <c r="A171" s="1">
        <v>27190</v>
      </c>
      <c r="B171" s="1" t="s">
        <v>3685</v>
      </c>
      <c r="C171" s="1" t="s">
        <v>3686</v>
      </c>
      <c r="D171" s="1">
        <v>58.10148006</v>
      </c>
      <c r="E171" s="1">
        <v>18.003160449999999</v>
      </c>
      <c r="F171" s="1">
        <v>98.199799679999998</v>
      </c>
      <c r="G171" s="1">
        <v>5.4545867059999997</v>
      </c>
      <c r="H171" s="1">
        <v>2.4474698880000001</v>
      </c>
      <c r="I171" s="5">
        <v>1.02E-8</v>
      </c>
      <c r="J171" s="5">
        <v>1.23E-7</v>
      </c>
    </row>
    <row r="172" spans="1:10" x14ac:dyDescent="0.2">
      <c r="A172" s="1">
        <v>115908</v>
      </c>
      <c r="B172" s="1" t="s">
        <v>1620</v>
      </c>
      <c r="C172" s="1" t="s">
        <v>1621</v>
      </c>
      <c r="D172" s="1">
        <v>125.5552381</v>
      </c>
      <c r="E172" s="1">
        <v>64.213864490000006</v>
      </c>
      <c r="F172" s="1">
        <v>186.8966116</v>
      </c>
      <c r="G172" s="1">
        <v>2.9105336230000001</v>
      </c>
      <c r="H172" s="1">
        <v>1.5412836839999999</v>
      </c>
      <c r="I172" s="5">
        <v>3.92E-8</v>
      </c>
      <c r="J172" s="5">
        <v>4.32E-7</v>
      </c>
    </row>
    <row r="173" spans="1:10" x14ac:dyDescent="0.2">
      <c r="A173" s="1">
        <v>79734</v>
      </c>
      <c r="B173" s="1" t="s">
        <v>1833</v>
      </c>
      <c r="C173" s="1" t="s">
        <v>1834</v>
      </c>
      <c r="D173" s="1">
        <v>110.2502319</v>
      </c>
      <c r="E173" s="1">
        <v>38.238217570000003</v>
      </c>
      <c r="F173" s="1">
        <v>182.26224619999999</v>
      </c>
      <c r="G173" s="1">
        <v>4.7664943040000001</v>
      </c>
      <c r="H173" s="1">
        <v>2.2529285720000001</v>
      </c>
      <c r="I173" s="5">
        <v>4.0499999999999999E-8</v>
      </c>
      <c r="J173" s="5">
        <v>4.46E-7</v>
      </c>
    </row>
    <row r="174" spans="1:10" x14ac:dyDescent="0.2">
      <c r="A174" s="1">
        <v>5047</v>
      </c>
      <c r="B174" s="1" t="s">
        <v>3687</v>
      </c>
      <c r="C174" s="1" t="s">
        <v>3688</v>
      </c>
      <c r="D174" s="1">
        <v>89.676938449999994</v>
      </c>
      <c r="E174" s="1">
        <v>39.065608099999999</v>
      </c>
      <c r="F174" s="1">
        <v>140.2882688</v>
      </c>
      <c r="G174" s="1">
        <v>3.5910939480000001</v>
      </c>
      <c r="H174" s="1">
        <v>1.844423396</v>
      </c>
      <c r="I174" s="5">
        <v>4.07E-8</v>
      </c>
      <c r="J174" s="5">
        <v>4.4700000000000002E-7</v>
      </c>
    </row>
    <row r="175" spans="1:10" x14ac:dyDescent="0.2">
      <c r="A175" s="1">
        <v>8912</v>
      </c>
      <c r="B175" s="1" t="s">
        <v>442</v>
      </c>
      <c r="C175" s="1" t="s">
        <v>443</v>
      </c>
      <c r="D175" s="1">
        <v>78.136272500000004</v>
      </c>
      <c r="E175" s="1">
        <v>32.124787589999997</v>
      </c>
      <c r="F175" s="1">
        <v>124.1477574</v>
      </c>
      <c r="G175" s="1">
        <v>3.8645471840000001</v>
      </c>
      <c r="H175" s="1">
        <v>1.950299381</v>
      </c>
      <c r="I175" s="5">
        <v>4.4199999999999999E-8</v>
      </c>
      <c r="J175" s="5">
        <v>4.8299999999999997E-7</v>
      </c>
    </row>
    <row r="176" spans="1:10" x14ac:dyDescent="0.2">
      <c r="A176" s="1">
        <v>26086</v>
      </c>
      <c r="B176" s="1" t="s">
        <v>1463</v>
      </c>
      <c r="C176" s="1" t="s">
        <v>1464</v>
      </c>
      <c r="D176" s="1">
        <v>44.876046250000002</v>
      </c>
      <c r="E176" s="1">
        <v>12.119577850000001</v>
      </c>
      <c r="F176" s="1">
        <v>77.632514650000005</v>
      </c>
      <c r="G176" s="1">
        <v>6.4055461029999998</v>
      </c>
      <c r="H176" s="1">
        <v>2.6793215720000001</v>
      </c>
      <c r="I176" s="5">
        <v>6.8299999999999996E-8</v>
      </c>
      <c r="J176" s="5">
        <v>7.2900000000000003E-7</v>
      </c>
    </row>
    <row r="177" spans="1:10" x14ac:dyDescent="0.2">
      <c r="A177" s="1">
        <v>283888</v>
      </c>
      <c r="B177" s="1" t="s">
        <v>3689</v>
      </c>
      <c r="C177" s="1" t="s">
        <v>3690</v>
      </c>
      <c r="D177" s="1">
        <v>52.54426256</v>
      </c>
      <c r="E177" s="1">
        <v>16.951066950000001</v>
      </c>
      <c r="F177" s="1">
        <v>88.137458170000002</v>
      </c>
      <c r="G177" s="1">
        <v>5.1995227460000004</v>
      </c>
      <c r="H177" s="1">
        <v>2.3783792070000001</v>
      </c>
      <c r="I177" s="5">
        <v>1.14E-7</v>
      </c>
      <c r="J177" s="5">
        <v>1.19E-6</v>
      </c>
    </row>
    <row r="178" spans="1:10" x14ac:dyDescent="0.2">
      <c r="A178" s="1">
        <v>22996</v>
      </c>
      <c r="B178" s="1" t="s">
        <v>3691</v>
      </c>
      <c r="C178" s="1" t="s">
        <v>3692</v>
      </c>
      <c r="D178" s="1">
        <v>53.643959760000001</v>
      </c>
      <c r="E178" s="1">
        <v>17.962305369999999</v>
      </c>
      <c r="F178" s="1">
        <v>89.325614150000007</v>
      </c>
      <c r="G178" s="1">
        <v>4.9729482000000003</v>
      </c>
      <c r="H178" s="1">
        <v>2.3141014040000001</v>
      </c>
      <c r="I178" s="5">
        <v>1.48E-7</v>
      </c>
      <c r="J178" s="5">
        <v>1.5099999999999999E-6</v>
      </c>
    </row>
    <row r="179" spans="1:10" x14ac:dyDescent="0.2">
      <c r="A179" s="1">
        <v>146336</v>
      </c>
      <c r="B179" s="1" t="s">
        <v>3693</v>
      </c>
      <c r="C179" s="1" t="s">
        <v>3694</v>
      </c>
      <c r="D179" s="1">
        <v>34.686545690000003</v>
      </c>
      <c r="E179" s="1">
        <v>4.295228582</v>
      </c>
      <c r="F179" s="1">
        <v>65.077862789999998</v>
      </c>
      <c r="G179" s="1">
        <v>15.151198949999999</v>
      </c>
      <c r="H179" s="1">
        <v>3.9213600569999998</v>
      </c>
      <c r="I179" s="5">
        <v>2.3300000000000001E-7</v>
      </c>
      <c r="J179" s="5">
        <v>2.3099999999999999E-6</v>
      </c>
    </row>
    <row r="180" spans="1:10" x14ac:dyDescent="0.2">
      <c r="A180" s="1">
        <v>221584</v>
      </c>
      <c r="B180" s="1" t="s">
        <v>3695</v>
      </c>
      <c r="C180" s="1" t="s">
        <v>3696</v>
      </c>
      <c r="D180" s="1">
        <v>97.980650179999998</v>
      </c>
      <c r="E180" s="1">
        <v>48.125898749999998</v>
      </c>
      <c r="F180" s="1">
        <v>147.83540160000001</v>
      </c>
      <c r="G180" s="1">
        <v>3.071847081</v>
      </c>
      <c r="H180" s="1">
        <v>1.6191063999999999</v>
      </c>
      <c r="I180" s="5">
        <v>2.8599999999999999E-7</v>
      </c>
      <c r="J180" s="5">
        <v>2.8100000000000002E-6</v>
      </c>
    </row>
    <row r="181" spans="1:10" x14ac:dyDescent="0.2">
      <c r="A181" s="1">
        <v>933</v>
      </c>
      <c r="B181" s="1" t="s">
        <v>3697</v>
      </c>
      <c r="C181" s="1" t="s">
        <v>3698</v>
      </c>
      <c r="D181" s="1">
        <v>37.113092770000002</v>
      </c>
      <c r="E181" s="1">
        <v>5.8631550619999997</v>
      </c>
      <c r="F181" s="1">
        <v>68.363030480000006</v>
      </c>
      <c r="G181" s="1">
        <v>11.65976846</v>
      </c>
      <c r="H181" s="1">
        <v>3.543467235</v>
      </c>
      <c r="I181" s="5">
        <v>3.1100000000000002E-7</v>
      </c>
      <c r="J181" s="5">
        <v>3.0299999999999998E-6</v>
      </c>
    </row>
    <row r="182" spans="1:10" x14ac:dyDescent="0.2">
      <c r="A182" s="1">
        <v>79739</v>
      </c>
      <c r="B182" s="1" t="s">
        <v>3699</v>
      </c>
      <c r="C182" s="1" t="s">
        <v>3700</v>
      </c>
      <c r="D182" s="1">
        <v>40.048473970000003</v>
      </c>
      <c r="E182" s="1">
        <v>11.128766969999999</v>
      </c>
      <c r="F182" s="1">
        <v>68.968180959999998</v>
      </c>
      <c r="G182" s="1">
        <v>6.1972886230000004</v>
      </c>
      <c r="H182" s="1">
        <v>2.6316371599999999</v>
      </c>
      <c r="I182" s="5">
        <v>4.7199999999999999E-7</v>
      </c>
      <c r="J182" s="5">
        <v>4.4499999999999997E-6</v>
      </c>
    </row>
    <row r="183" spans="1:10" x14ac:dyDescent="0.2">
      <c r="A183" s="1">
        <v>6583</v>
      </c>
      <c r="B183" s="1" t="s">
        <v>3701</v>
      </c>
      <c r="C183" s="1" t="s">
        <v>3702</v>
      </c>
      <c r="D183" s="1">
        <v>64.347342740000002</v>
      </c>
      <c r="E183" s="1">
        <v>26.139067270000002</v>
      </c>
      <c r="F183" s="1">
        <v>102.5556182</v>
      </c>
      <c r="G183" s="1">
        <v>3.9234612759999998</v>
      </c>
      <c r="H183" s="1">
        <v>1.9721269610000001</v>
      </c>
      <c r="I183" s="5">
        <v>5.7599999999999997E-7</v>
      </c>
      <c r="J183" s="5">
        <v>5.3600000000000004E-6</v>
      </c>
    </row>
    <row r="184" spans="1:10" x14ac:dyDescent="0.2">
      <c r="A184" s="1">
        <v>23529</v>
      </c>
      <c r="B184" s="1" t="s">
        <v>3703</v>
      </c>
      <c r="C184" s="1" t="s">
        <v>3704</v>
      </c>
      <c r="D184" s="1">
        <v>40.067509379999997</v>
      </c>
      <c r="E184" s="1">
        <v>11.562889780000001</v>
      </c>
      <c r="F184" s="1">
        <v>68.572128969999994</v>
      </c>
      <c r="G184" s="1">
        <v>5.9303625880000004</v>
      </c>
      <c r="H184" s="1">
        <v>2.5681203149999998</v>
      </c>
      <c r="I184" s="5">
        <v>8.4E-7</v>
      </c>
      <c r="J184" s="5">
        <v>7.6000000000000001E-6</v>
      </c>
    </row>
    <row r="185" spans="1:10" x14ac:dyDescent="0.2">
      <c r="A185" s="1">
        <v>56666</v>
      </c>
      <c r="B185" s="1" t="s">
        <v>3705</v>
      </c>
      <c r="C185" s="1" t="s">
        <v>3706</v>
      </c>
      <c r="D185" s="1">
        <v>32.928187289999997</v>
      </c>
      <c r="E185" s="1">
        <v>7.7426390930000002</v>
      </c>
      <c r="F185" s="1">
        <v>58.113735480000003</v>
      </c>
      <c r="G185" s="1">
        <v>7.5056753629999999</v>
      </c>
      <c r="H185" s="1">
        <v>2.907981892</v>
      </c>
      <c r="I185" s="5">
        <v>8.8400000000000003E-7</v>
      </c>
      <c r="J185" s="5">
        <v>7.9699999999999999E-6</v>
      </c>
    </row>
    <row r="186" spans="1:10" x14ac:dyDescent="0.2">
      <c r="A186" s="1">
        <v>100874214</v>
      </c>
      <c r="B186" s="1" t="s">
        <v>3707</v>
      </c>
      <c r="C186" s="1" t="s">
        <v>3708</v>
      </c>
      <c r="D186" s="1">
        <v>18.562916349999998</v>
      </c>
      <c r="E186" s="1">
        <v>1.465788766</v>
      </c>
      <c r="F186" s="1">
        <v>35.660043930000001</v>
      </c>
      <c r="G186" s="1">
        <v>24.328228429999999</v>
      </c>
      <c r="H186" s="1">
        <v>4.6045593629999999</v>
      </c>
      <c r="I186" s="5">
        <v>9.0999999999999997E-7</v>
      </c>
      <c r="J186" s="5">
        <v>8.1799999999999996E-6</v>
      </c>
    </row>
    <row r="187" spans="1:10" x14ac:dyDescent="0.2">
      <c r="A187" s="1">
        <v>6755</v>
      </c>
      <c r="B187" s="1" t="s">
        <v>3709</v>
      </c>
      <c r="C187" s="1" t="s">
        <v>3710</v>
      </c>
      <c r="D187" s="1">
        <v>26.584315799999999</v>
      </c>
      <c r="E187" s="1">
        <v>4.7906340180000004</v>
      </c>
      <c r="F187" s="1">
        <v>48.37799759</v>
      </c>
      <c r="G187" s="1">
        <v>10.098454070000001</v>
      </c>
      <c r="H187" s="1">
        <v>3.3360625480000001</v>
      </c>
      <c r="I187" s="5">
        <v>1.0499999999999999E-6</v>
      </c>
      <c r="J187" s="5">
        <v>9.3300000000000005E-6</v>
      </c>
    </row>
    <row r="188" spans="1:10" x14ac:dyDescent="0.2">
      <c r="A188" s="1">
        <v>84968</v>
      </c>
      <c r="B188" s="1" t="s">
        <v>3711</v>
      </c>
      <c r="C188" s="1" t="s">
        <v>3712</v>
      </c>
      <c r="D188" s="1">
        <v>23.375298999999998</v>
      </c>
      <c r="E188" s="1">
        <v>3.799823146</v>
      </c>
      <c r="F188" s="1">
        <v>42.950774850000002</v>
      </c>
      <c r="G188" s="1">
        <v>11.30336155</v>
      </c>
      <c r="H188" s="1">
        <v>3.4986799799999999</v>
      </c>
      <c r="I188" s="5">
        <v>2.5900000000000002E-6</v>
      </c>
      <c r="J188" s="5">
        <v>2.16E-5</v>
      </c>
    </row>
    <row r="189" spans="1:10" x14ac:dyDescent="0.2">
      <c r="A189" s="1">
        <v>80303</v>
      </c>
      <c r="B189" s="1" t="s">
        <v>2573</v>
      </c>
      <c r="C189" s="1" t="s">
        <v>2574</v>
      </c>
      <c r="D189" s="1">
        <v>79.896533959999999</v>
      </c>
      <c r="E189" s="1">
        <v>35.924610729999998</v>
      </c>
      <c r="F189" s="1">
        <v>123.86845719999999</v>
      </c>
      <c r="G189" s="1">
        <v>3.4480111170000001</v>
      </c>
      <c r="H189" s="1">
        <v>1.7857644260000001</v>
      </c>
      <c r="I189" s="5">
        <v>2.5900000000000002E-6</v>
      </c>
      <c r="J189" s="5">
        <v>2.1699999999999999E-5</v>
      </c>
    </row>
    <row r="190" spans="1:10" x14ac:dyDescent="0.2">
      <c r="A190" s="1">
        <v>1109</v>
      </c>
      <c r="B190" s="1" t="s">
        <v>3713</v>
      </c>
      <c r="C190" s="1" t="s">
        <v>3714</v>
      </c>
      <c r="D190" s="1">
        <v>2191.3806530000002</v>
      </c>
      <c r="E190" s="1">
        <v>845.3573116</v>
      </c>
      <c r="F190" s="1">
        <v>3537.4039939999998</v>
      </c>
      <c r="G190" s="1">
        <v>4.1845074799999997</v>
      </c>
      <c r="H190" s="1">
        <v>2.0650578259999999</v>
      </c>
      <c r="I190" s="5">
        <v>3.2499999999999998E-6</v>
      </c>
      <c r="J190" s="5">
        <v>2.6599999999999999E-5</v>
      </c>
    </row>
    <row r="191" spans="1:10" x14ac:dyDescent="0.2">
      <c r="A191" s="1">
        <v>57402</v>
      </c>
      <c r="B191" s="1" t="s">
        <v>1763</v>
      </c>
      <c r="C191" s="1" t="s">
        <v>1764</v>
      </c>
      <c r="D191" s="1">
        <v>26.188543020000001</v>
      </c>
      <c r="E191" s="1">
        <v>5.3268945399999996</v>
      </c>
      <c r="F191" s="1">
        <v>47.050191509999998</v>
      </c>
      <c r="G191" s="1">
        <v>8.8325742419999997</v>
      </c>
      <c r="H191" s="1">
        <v>3.1428339709999999</v>
      </c>
      <c r="I191" s="5">
        <v>3.36E-6</v>
      </c>
      <c r="J191" s="5">
        <v>2.7500000000000001E-5</v>
      </c>
    </row>
    <row r="192" spans="1:10" x14ac:dyDescent="0.2">
      <c r="A192" s="1">
        <v>101927481</v>
      </c>
      <c r="B192" s="1" t="s">
        <v>64</v>
      </c>
      <c r="C192" s="1" t="s">
        <v>64</v>
      </c>
      <c r="D192" s="1">
        <v>81.371326109999998</v>
      </c>
      <c r="E192" s="1">
        <v>40.342404569999999</v>
      </c>
      <c r="F192" s="1">
        <v>122.4002476</v>
      </c>
      <c r="G192" s="1">
        <v>3.034034509</v>
      </c>
      <c r="H192" s="1">
        <v>1.6012374949999999</v>
      </c>
      <c r="I192" s="5">
        <v>3.4999999999999999E-6</v>
      </c>
      <c r="J192" s="5">
        <v>2.8500000000000002E-5</v>
      </c>
    </row>
    <row r="193" spans="1:10" x14ac:dyDescent="0.2">
      <c r="A193" s="1">
        <v>138428</v>
      </c>
      <c r="B193" s="1" t="s">
        <v>3715</v>
      </c>
      <c r="C193" s="1" t="s">
        <v>3716</v>
      </c>
      <c r="D193" s="1">
        <v>90.584870859999995</v>
      </c>
      <c r="E193" s="1">
        <v>47.216798050000001</v>
      </c>
      <c r="F193" s="1">
        <v>133.95294369999999</v>
      </c>
      <c r="G193" s="1">
        <v>2.836976441</v>
      </c>
      <c r="H193" s="1">
        <v>1.50435417</v>
      </c>
      <c r="I193" s="5">
        <v>4.0899999999999998E-6</v>
      </c>
      <c r="J193" s="5">
        <v>3.3099999999999998E-5</v>
      </c>
    </row>
    <row r="194" spans="1:10" x14ac:dyDescent="0.2">
      <c r="A194" s="1">
        <v>7041</v>
      </c>
      <c r="B194" s="1" t="s">
        <v>2171</v>
      </c>
      <c r="C194" s="1" t="s">
        <v>2172</v>
      </c>
      <c r="D194" s="1">
        <v>31.622700030000001</v>
      </c>
      <c r="E194" s="1">
        <v>8.2993271580000005</v>
      </c>
      <c r="F194" s="1">
        <v>54.946072909999998</v>
      </c>
      <c r="G194" s="1">
        <v>6.6205454809999997</v>
      </c>
      <c r="H194" s="1">
        <v>2.7269500889999998</v>
      </c>
      <c r="I194" s="5">
        <v>4.2400000000000001E-6</v>
      </c>
      <c r="J194" s="5">
        <v>3.4100000000000002E-5</v>
      </c>
    </row>
    <row r="195" spans="1:10" x14ac:dyDescent="0.2">
      <c r="A195" s="1">
        <v>85446</v>
      </c>
      <c r="B195" s="1" t="s">
        <v>1929</v>
      </c>
      <c r="C195" s="1" t="s">
        <v>1930</v>
      </c>
      <c r="D195" s="1">
        <v>28.24026512</v>
      </c>
      <c r="E195" s="1">
        <v>6.7518282200000002</v>
      </c>
      <c r="F195" s="1">
        <v>49.728702009999999</v>
      </c>
      <c r="G195" s="1">
        <v>7.3652202620000002</v>
      </c>
      <c r="H195" s="1">
        <v>2.880728671</v>
      </c>
      <c r="I195" s="5">
        <v>6.3799999999999999E-6</v>
      </c>
      <c r="J195" s="5">
        <v>4.99E-5</v>
      </c>
    </row>
    <row r="196" spans="1:10" x14ac:dyDescent="0.2">
      <c r="A196" s="1">
        <v>168620</v>
      </c>
      <c r="B196" s="1" t="s">
        <v>3717</v>
      </c>
      <c r="C196" s="1" t="s">
        <v>3718</v>
      </c>
      <c r="D196" s="1">
        <v>42.059222419999998</v>
      </c>
      <c r="E196" s="1">
        <v>14.637460109999999</v>
      </c>
      <c r="F196" s="1">
        <v>69.480984719999995</v>
      </c>
      <c r="G196" s="1">
        <v>4.7467924200000002</v>
      </c>
      <c r="H196" s="1">
        <v>2.2469529609999999</v>
      </c>
      <c r="I196" s="5">
        <v>6.7000000000000002E-6</v>
      </c>
      <c r="J196" s="5">
        <v>5.2299999999999997E-5</v>
      </c>
    </row>
    <row r="197" spans="1:10" x14ac:dyDescent="0.2">
      <c r="A197" s="1">
        <v>283487</v>
      </c>
      <c r="B197" s="1" t="s">
        <v>3719</v>
      </c>
      <c r="C197" s="1" t="s">
        <v>3720</v>
      </c>
      <c r="D197" s="1">
        <v>79.194349470000006</v>
      </c>
      <c r="E197" s="1">
        <v>26.32291515</v>
      </c>
      <c r="F197" s="1">
        <v>132.06578379999999</v>
      </c>
      <c r="G197" s="1">
        <v>5.0171412640000002</v>
      </c>
      <c r="H197" s="1">
        <v>2.3268655599999999</v>
      </c>
      <c r="I197" s="5">
        <v>7.1400000000000002E-6</v>
      </c>
      <c r="J197" s="5">
        <v>5.5399999999999998E-5</v>
      </c>
    </row>
    <row r="198" spans="1:10" x14ac:dyDescent="0.2">
      <c r="A198" s="1">
        <v>5026</v>
      </c>
      <c r="B198" s="1" t="s">
        <v>3721</v>
      </c>
      <c r="C198" s="1" t="s">
        <v>3722</v>
      </c>
      <c r="D198" s="1">
        <v>39.914243519999999</v>
      </c>
      <c r="E198" s="1">
        <v>13.585366609999999</v>
      </c>
      <c r="F198" s="1">
        <v>66.243120419999997</v>
      </c>
      <c r="G198" s="1">
        <v>4.8760642470000004</v>
      </c>
      <c r="H198" s="1">
        <v>2.2857171350000001</v>
      </c>
      <c r="I198" s="5">
        <v>7.1600000000000001E-6</v>
      </c>
      <c r="J198" s="5">
        <v>5.5500000000000001E-5</v>
      </c>
    </row>
    <row r="199" spans="1:10" x14ac:dyDescent="0.2">
      <c r="A199" s="1">
        <v>80162</v>
      </c>
      <c r="B199" s="1" t="s">
        <v>1020</v>
      </c>
      <c r="C199" s="1" t="s">
        <v>1021</v>
      </c>
      <c r="D199" s="1">
        <v>69.365366550000005</v>
      </c>
      <c r="E199" s="1">
        <v>33.427156009999997</v>
      </c>
      <c r="F199" s="1">
        <v>105.3035771</v>
      </c>
      <c r="G199" s="1">
        <v>3.1502403929999998</v>
      </c>
      <c r="H199" s="1">
        <v>1.6554619239999999</v>
      </c>
      <c r="I199" s="5">
        <v>1.0699999999999999E-5</v>
      </c>
      <c r="J199" s="5">
        <v>8.0599999999999994E-5</v>
      </c>
    </row>
    <row r="200" spans="1:10" x14ac:dyDescent="0.2">
      <c r="A200" s="1">
        <v>1013</v>
      </c>
      <c r="B200" s="1" t="s">
        <v>3723</v>
      </c>
      <c r="C200" s="1" t="s">
        <v>3724</v>
      </c>
      <c r="D200" s="1">
        <v>65.981476290000003</v>
      </c>
      <c r="E200" s="1">
        <v>31.52724444</v>
      </c>
      <c r="F200" s="1">
        <v>100.43570819999999</v>
      </c>
      <c r="G200" s="1">
        <v>3.185679876</v>
      </c>
      <c r="H200" s="1">
        <v>1.6716013000000001</v>
      </c>
      <c r="I200" s="5">
        <v>1.3699999999999999E-5</v>
      </c>
      <c r="J200" s="1">
        <v>1.01374E-4</v>
      </c>
    </row>
    <row r="201" spans="1:10" x14ac:dyDescent="0.2">
      <c r="A201" s="1">
        <v>55586</v>
      </c>
      <c r="B201" s="1" t="s">
        <v>3725</v>
      </c>
      <c r="C201" s="1" t="s">
        <v>3726</v>
      </c>
      <c r="D201" s="1">
        <v>47.958206750000002</v>
      </c>
      <c r="E201" s="1">
        <v>19.28510133</v>
      </c>
      <c r="F201" s="1">
        <v>76.631312179999995</v>
      </c>
      <c r="G201" s="1">
        <v>3.9736017389999998</v>
      </c>
      <c r="H201" s="1">
        <v>1.990447283</v>
      </c>
      <c r="I201" s="5">
        <v>1.4100000000000001E-5</v>
      </c>
      <c r="J201" s="1">
        <v>1.0418500000000001E-4</v>
      </c>
    </row>
    <row r="202" spans="1:10" x14ac:dyDescent="0.2">
      <c r="A202" s="1">
        <v>3687</v>
      </c>
      <c r="B202" s="1" t="s">
        <v>3727</v>
      </c>
      <c r="C202" s="1" t="s">
        <v>3728</v>
      </c>
      <c r="D202" s="1">
        <v>52.957347970000001</v>
      </c>
      <c r="E202" s="1">
        <v>22.691656760000001</v>
      </c>
      <c r="F202" s="1">
        <v>83.223039189999994</v>
      </c>
      <c r="G202" s="1">
        <v>3.6675611699999999</v>
      </c>
      <c r="H202" s="1">
        <v>1.8748210279999999</v>
      </c>
      <c r="I202" s="5">
        <v>1.49E-5</v>
      </c>
      <c r="J202" s="1">
        <v>1.09502E-4</v>
      </c>
    </row>
    <row r="203" spans="1:10" x14ac:dyDescent="0.2">
      <c r="A203" s="1">
        <v>146227</v>
      </c>
      <c r="B203" s="1" t="s">
        <v>2308</v>
      </c>
      <c r="C203" s="1" t="s">
        <v>2309</v>
      </c>
      <c r="D203" s="1">
        <v>48.791068350000003</v>
      </c>
      <c r="E203" s="1">
        <v>19.90307202</v>
      </c>
      <c r="F203" s="1">
        <v>77.679064679999996</v>
      </c>
      <c r="G203" s="1">
        <v>3.902868089</v>
      </c>
      <c r="H203" s="1">
        <v>1.964534703</v>
      </c>
      <c r="I203" s="5">
        <v>1.5400000000000002E-5</v>
      </c>
      <c r="J203" s="1">
        <v>1.12557E-4</v>
      </c>
    </row>
    <row r="204" spans="1:10" x14ac:dyDescent="0.2">
      <c r="A204" s="1">
        <v>200916</v>
      </c>
      <c r="B204" s="1" t="s">
        <v>3729</v>
      </c>
      <c r="C204" s="1" t="s">
        <v>3730</v>
      </c>
      <c r="D204" s="1">
        <v>418.4420394</v>
      </c>
      <c r="E204" s="1">
        <v>216.02778670000001</v>
      </c>
      <c r="F204" s="1">
        <v>620.85629219999998</v>
      </c>
      <c r="G204" s="1">
        <v>2.8739649730000001</v>
      </c>
      <c r="H204" s="1">
        <v>1.5230424789999999</v>
      </c>
      <c r="I204" s="5">
        <v>1.9700000000000001E-5</v>
      </c>
      <c r="J204" s="1">
        <v>1.4136899999999999E-4</v>
      </c>
    </row>
    <row r="205" spans="1:10" x14ac:dyDescent="0.2">
      <c r="A205" s="1">
        <v>285973</v>
      </c>
      <c r="B205" s="1" t="s">
        <v>3731</v>
      </c>
      <c r="C205" s="1" t="s">
        <v>3732</v>
      </c>
      <c r="D205" s="1">
        <v>59.468980809999998</v>
      </c>
      <c r="E205" s="1">
        <v>25.582379199999998</v>
      </c>
      <c r="F205" s="1">
        <v>93.355582429999998</v>
      </c>
      <c r="G205" s="1">
        <v>3.6492142379999999</v>
      </c>
      <c r="H205" s="1">
        <v>1.8675858510000001</v>
      </c>
      <c r="I205" s="5">
        <v>2.5599999999999999E-5</v>
      </c>
      <c r="J205" s="1">
        <v>1.80442E-4</v>
      </c>
    </row>
    <row r="206" spans="1:10" x14ac:dyDescent="0.2">
      <c r="A206" s="1">
        <v>7051</v>
      </c>
      <c r="B206" s="1" t="s">
        <v>3733</v>
      </c>
      <c r="C206" s="1" t="s">
        <v>3734</v>
      </c>
      <c r="D206" s="1">
        <v>67.579705610000005</v>
      </c>
      <c r="E206" s="1">
        <v>34.024699159999997</v>
      </c>
      <c r="F206" s="1">
        <v>101.1347121</v>
      </c>
      <c r="G206" s="1">
        <v>2.9723910739999999</v>
      </c>
      <c r="H206" s="1">
        <v>1.571623942</v>
      </c>
      <c r="I206" s="5">
        <v>2.97E-5</v>
      </c>
      <c r="J206" s="1">
        <v>2.0696500000000001E-4</v>
      </c>
    </row>
    <row r="207" spans="1:10" x14ac:dyDescent="0.2">
      <c r="A207" s="1">
        <v>375033</v>
      </c>
      <c r="B207" s="1" t="s">
        <v>3735</v>
      </c>
      <c r="C207" s="1" t="s">
        <v>3736</v>
      </c>
      <c r="D207" s="1">
        <v>20.215002729999998</v>
      </c>
      <c r="E207" s="1">
        <v>3.861105775</v>
      </c>
      <c r="F207" s="1">
        <v>36.568899680000001</v>
      </c>
      <c r="G207" s="1">
        <v>9.4710950199999999</v>
      </c>
      <c r="H207" s="1">
        <v>3.2435312349999998</v>
      </c>
      <c r="I207" s="5">
        <v>3.1199999999999999E-5</v>
      </c>
      <c r="J207" s="1">
        <v>2.1619900000000001E-4</v>
      </c>
    </row>
    <row r="208" spans="1:10" x14ac:dyDescent="0.2">
      <c r="A208" s="1">
        <v>8876</v>
      </c>
      <c r="B208" s="1" t="s">
        <v>1451</v>
      </c>
      <c r="C208" s="1" t="s">
        <v>1452</v>
      </c>
      <c r="D208" s="1">
        <v>50.555446949999997</v>
      </c>
      <c r="E208" s="1">
        <v>22.35967166</v>
      </c>
      <c r="F208" s="1">
        <v>78.751222240000004</v>
      </c>
      <c r="G208" s="1">
        <v>3.5220205120000001</v>
      </c>
      <c r="H208" s="1">
        <v>1.816403311</v>
      </c>
      <c r="I208" s="5">
        <v>3.3599999999999997E-5</v>
      </c>
      <c r="J208" s="1">
        <v>2.31315E-4</v>
      </c>
    </row>
    <row r="209" spans="1:10" x14ac:dyDescent="0.2">
      <c r="A209" s="1">
        <v>286122</v>
      </c>
      <c r="B209" s="1" t="s">
        <v>3737</v>
      </c>
      <c r="C209" s="1" t="s">
        <v>3738</v>
      </c>
      <c r="D209" s="1">
        <v>64.10775434</v>
      </c>
      <c r="E209" s="1">
        <v>31.50681689</v>
      </c>
      <c r="F209" s="1">
        <v>96.708691790000003</v>
      </c>
      <c r="G209" s="1">
        <v>3.0694529419999999</v>
      </c>
      <c r="H209" s="1">
        <v>1.617981552</v>
      </c>
      <c r="I209" s="5">
        <v>3.4400000000000003E-5</v>
      </c>
      <c r="J209" s="1">
        <v>2.3607200000000001E-4</v>
      </c>
    </row>
    <row r="210" spans="1:10" x14ac:dyDescent="0.2">
      <c r="A210" s="1">
        <v>9143</v>
      </c>
      <c r="B210" s="1" t="s">
        <v>1735</v>
      </c>
      <c r="C210" s="1" t="s">
        <v>1736</v>
      </c>
      <c r="D210" s="1">
        <v>31.475069860000001</v>
      </c>
      <c r="E210" s="1">
        <v>10.076673469999999</v>
      </c>
      <c r="F210" s="1">
        <v>52.873466239999999</v>
      </c>
      <c r="G210" s="1">
        <v>5.2471151699999998</v>
      </c>
      <c r="H210" s="1">
        <v>2.391524456</v>
      </c>
      <c r="I210" s="5">
        <v>3.8300000000000003E-5</v>
      </c>
      <c r="J210" s="1">
        <v>2.6085300000000002E-4</v>
      </c>
    </row>
    <row r="211" spans="1:10" x14ac:dyDescent="0.2">
      <c r="A211" s="1">
        <v>58484</v>
      </c>
      <c r="B211" s="1" t="s">
        <v>3739</v>
      </c>
      <c r="C211" s="1" t="s">
        <v>3740</v>
      </c>
      <c r="D211" s="1">
        <v>67.63674863</v>
      </c>
      <c r="E211" s="1">
        <v>34.581387220000003</v>
      </c>
      <c r="F211" s="1">
        <v>100.69211</v>
      </c>
      <c r="G211" s="1">
        <v>2.9117429380000002</v>
      </c>
      <c r="H211" s="1">
        <v>1.541882993</v>
      </c>
      <c r="I211" s="5">
        <v>3.9900000000000001E-5</v>
      </c>
      <c r="J211" s="1">
        <v>2.7064599999999998E-4</v>
      </c>
    </row>
    <row r="212" spans="1:10" x14ac:dyDescent="0.2">
      <c r="A212" s="1">
        <v>57817</v>
      </c>
      <c r="B212" s="1" t="s">
        <v>577</v>
      </c>
      <c r="C212" s="1" t="s">
        <v>578</v>
      </c>
      <c r="D212" s="1">
        <v>26.525664630000001</v>
      </c>
      <c r="E212" s="1">
        <v>7.3289438279999999</v>
      </c>
      <c r="F212" s="1">
        <v>45.722385430000003</v>
      </c>
      <c r="G212" s="1">
        <v>6.2386049750000003</v>
      </c>
      <c r="H212" s="1">
        <v>2.6412234620000001</v>
      </c>
      <c r="I212" s="5">
        <v>4.18E-5</v>
      </c>
      <c r="J212" s="1">
        <v>2.8207299999999998E-4</v>
      </c>
    </row>
    <row r="213" spans="1:10" x14ac:dyDescent="0.2">
      <c r="A213" s="1">
        <v>343</v>
      </c>
      <c r="B213" s="1" t="s">
        <v>3741</v>
      </c>
      <c r="C213" s="1" t="s">
        <v>3742</v>
      </c>
      <c r="D213" s="1">
        <v>32.45393241</v>
      </c>
      <c r="E213" s="1">
        <v>11.14919452</v>
      </c>
      <c r="F213" s="1">
        <v>53.758670289999998</v>
      </c>
      <c r="G213" s="1">
        <v>4.8217537339999996</v>
      </c>
      <c r="H213" s="1">
        <v>2.2695579690000001</v>
      </c>
      <c r="I213" s="5">
        <v>5.6199999999999997E-5</v>
      </c>
      <c r="J213" s="1">
        <v>3.7018799999999997E-4</v>
      </c>
    </row>
    <row r="214" spans="1:10" x14ac:dyDescent="0.2">
      <c r="A214" s="1">
        <v>2047</v>
      </c>
      <c r="B214" s="1" t="s">
        <v>2007</v>
      </c>
      <c r="C214" s="1" t="s">
        <v>2008</v>
      </c>
      <c r="D214" s="1">
        <v>41.014621599999998</v>
      </c>
      <c r="E214" s="1">
        <v>16.578226770000001</v>
      </c>
      <c r="F214" s="1">
        <v>65.451016440000004</v>
      </c>
      <c r="G214" s="1">
        <v>3.9480106849999999</v>
      </c>
      <c r="H214" s="1">
        <v>1.9811258940000001</v>
      </c>
      <c r="I214" s="5">
        <v>5.7800000000000002E-5</v>
      </c>
      <c r="J214" s="1">
        <v>3.7973999999999999E-4</v>
      </c>
    </row>
    <row r="215" spans="1:10" x14ac:dyDescent="0.2">
      <c r="A215" s="1">
        <v>3749</v>
      </c>
      <c r="B215" s="1" t="s">
        <v>1995</v>
      </c>
      <c r="C215" s="1" t="s">
        <v>1996</v>
      </c>
      <c r="D215" s="1">
        <v>33.901083530000001</v>
      </c>
      <c r="E215" s="1">
        <v>12.017440130000001</v>
      </c>
      <c r="F215" s="1">
        <v>55.784726929999998</v>
      </c>
      <c r="G215" s="1">
        <v>4.6419808470000001</v>
      </c>
      <c r="H215" s="1">
        <v>2.21474057</v>
      </c>
      <c r="I215" s="5">
        <v>6.5900000000000003E-5</v>
      </c>
      <c r="J215" s="1">
        <v>4.27377E-4</v>
      </c>
    </row>
    <row r="216" spans="1:10" x14ac:dyDescent="0.2">
      <c r="A216" s="1">
        <v>100506714</v>
      </c>
      <c r="B216" s="1" t="s">
        <v>3743</v>
      </c>
      <c r="C216" s="1" t="s">
        <v>3744</v>
      </c>
      <c r="D216" s="1">
        <v>57.841014940000001</v>
      </c>
      <c r="E216" s="1">
        <v>28.452674099999999</v>
      </c>
      <c r="F216" s="1">
        <v>87.229355780000006</v>
      </c>
      <c r="G216" s="1">
        <v>3.0657700380000001</v>
      </c>
      <c r="H216" s="1">
        <v>1.616249485</v>
      </c>
      <c r="I216" s="5">
        <v>7.8499999999999997E-5</v>
      </c>
      <c r="J216" s="1">
        <v>5.0150699999999999E-4</v>
      </c>
    </row>
    <row r="217" spans="1:10" x14ac:dyDescent="0.2">
      <c r="A217" s="1">
        <v>101927136</v>
      </c>
      <c r="B217" s="1" t="s">
        <v>64</v>
      </c>
      <c r="C217" s="1" t="s">
        <v>64</v>
      </c>
      <c r="D217" s="1">
        <v>40.460866709999998</v>
      </c>
      <c r="E217" s="1">
        <v>8.1563343570000004</v>
      </c>
      <c r="F217" s="1">
        <v>72.765399059999993</v>
      </c>
      <c r="G217" s="1">
        <v>8.9213359669999992</v>
      </c>
      <c r="H217" s="1">
        <v>3.1572597689999999</v>
      </c>
      <c r="I217" s="5">
        <v>8.6399999999999999E-5</v>
      </c>
      <c r="J217" s="1">
        <v>5.4792800000000004E-4</v>
      </c>
    </row>
    <row r="218" spans="1:10" x14ac:dyDescent="0.2">
      <c r="A218" s="1">
        <v>9674</v>
      </c>
      <c r="B218" s="1" t="s">
        <v>2362</v>
      </c>
      <c r="C218" s="1" t="s">
        <v>2362</v>
      </c>
      <c r="D218" s="1">
        <v>52.919124340000003</v>
      </c>
      <c r="E218" s="1">
        <v>25.270821649999998</v>
      </c>
      <c r="F218" s="1">
        <v>80.567427030000005</v>
      </c>
      <c r="G218" s="1">
        <v>3.1881601690000001</v>
      </c>
      <c r="H218" s="1">
        <v>1.6727241100000001</v>
      </c>
      <c r="I218" s="5">
        <v>9.5699999999999995E-5</v>
      </c>
      <c r="J218" s="1">
        <v>5.9903799999999998E-4</v>
      </c>
    </row>
    <row r="219" spans="1:10" x14ac:dyDescent="0.2">
      <c r="A219" s="1">
        <v>117155</v>
      </c>
      <c r="B219" s="1" t="s">
        <v>2585</v>
      </c>
      <c r="C219" s="1" t="s">
        <v>2586</v>
      </c>
      <c r="D219" s="1">
        <v>14.37798585</v>
      </c>
      <c r="E219" s="1">
        <v>1.899911573</v>
      </c>
      <c r="F219" s="1">
        <v>26.856060129999999</v>
      </c>
      <c r="G219" s="1">
        <v>14.13542636</v>
      </c>
      <c r="H219" s="1">
        <v>3.821243494</v>
      </c>
      <c r="I219" s="1">
        <v>1.1117500000000001E-4</v>
      </c>
      <c r="J219" s="1">
        <v>6.8563700000000001E-4</v>
      </c>
    </row>
    <row r="220" spans="1:10" x14ac:dyDescent="0.2">
      <c r="A220" s="1">
        <v>84808</v>
      </c>
      <c r="B220" s="1" t="s">
        <v>1327</v>
      </c>
      <c r="C220" s="1" t="s">
        <v>1328</v>
      </c>
      <c r="D220" s="1">
        <v>11.8635134</v>
      </c>
      <c r="E220" s="1">
        <v>0.97038332900000002</v>
      </c>
      <c r="F220" s="1">
        <v>22.75664347</v>
      </c>
      <c r="G220" s="1">
        <v>23.451189629999998</v>
      </c>
      <c r="H220" s="1">
        <v>4.5515892039999999</v>
      </c>
      <c r="I220" s="1">
        <v>1.1512E-4</v>
      </c>
      <c r="J220" s="1">
        <v>7.0792499999999998E-4</v>
      </c>
    </row>
    <row r="221" spans="1:10" x14ac:dyDescent="0.2">
      <c r="A221" s="1">
        <v>166824</v>
      </c>
      <c r="B221" s="1" t="s">
        <v>3745</v>
      </c>
      <c r="C221" s="1" t="s">
        <v>3746</v>
      </c>
      <c r="D221" s="1">
        <v>41.017968230000001</v>
      </c>
      <c r="E221" s="1">
        <v>17.44647239</v>
      </c>
      <c r="F221" s="1">
        <v>64.589464079999999</v>
      </c>
      <c r="G221" s="1">
        <v>3.7021503629999999</v>
      </c>
      <c r="H221" s="1">
        <v>1.8883634920000001</v>
      </c>
      <c r="I221" s="1">
        <v>1.1523099999999999E-4</v>
      </c>
      <c r="J221" s="1">
        <v>7.0838400000000005E-4</v>
      </c>
    </row>
    <row r="222" spans="1:10" x14ac:dyDescent="0.2">
      <c r="A222" s="1">
        <v>113146</v>
      </c>
      <c r="B222" s="1" t="s">
        <v>1843</v>
      </c>
      <c r="C222" s="1" t="s">
        <v>1844</v>
      </c>
      <c r="D222" s="1">
        <v>24.21664767</v>
      </c>
      <c r="E222" s="1">
        <v>7.20637857</v>
      </c>
      <c r="F222" s="1">
        <v>41.226916780000003</v>
      </c>
      <c r="G222" s="1">
        <v>5.7208924530000003</v>
      </c>
      <c r="H222" s="1">
        <v>2.5162402230000001</v>
      </c>
      <c r="I222" s="1">
        <v>1.9735600000000001E-4</v>
      </c>
      <c r="J222" s="1">
        <v>1.1620479999999999E-3</v>
      </c>
    </row>
    <row r="223" spans="1:10" x14ac:dyDescent="0.2">
      <c r="A223" s="1">
        <v>441432</v>
      </c>
      <c r="B223" s="1" t="s">
        <v>1705</v>
      </c>
      <c r="C223" s="1" t="s">
        <v>1706</v>
      </c>
      <c r="D223" s="1">
        <v>9.7523024990000007</v>
      </c>
      <c r="E223" s="1">
        <v>0.47497789299999998</v>
      </c>
      <c r="F223" s="1">
        <v>19.029627099999999</v>
      </c>
      <c r="G223" s="1">
        <v>40.064237460000001</v>
      </c>
      <c r="H223" s="1">
        <v>5.3242431129999996</v>
      </c>
      <c r="I223" s="1">
        <v>2.4425100000000002E-4</v>
      </c>
      <c r="J223" s="1">
        <v>1.4135409999999999E-3</v>
      </c>
    </row>
    <row r="224" spans="1:10" x14ac:dyDescent="0.2">
      <c r="A224" s="1">
        <v>5744</v>
      </c>
      <c r="B224" s="1" t="s">
        <v>2300</v>
      </c>
      <c r="C224" s="1" t="s">
        <v>2301</v>
      </c>
      <c r="D224" s="1">
        <v>29.047168809999999</v>
      </c>
      <c r="E224" s="1">
        <v>10.69464417</v>
      </c>
      <c r="F224" s="1">
        <v>47.399693460000002</v>
      </c>
      <c r="G224" s="1">
        <v>4.4320963579999999</v>
      </c>
      <c r="H224" s="1">
        <v>2.1479892469999999</v>
      </c>
      <c r="I224" s="1">
        <v>2.9084599999999999E-4</v>
      </c>
      <c r="J224" s="1">
        <v>1.655318E-3</v>
      </c>
    </row>
    <row r="225" spans="1:10" x14ac:dyDescent="0.2">
      <c r="A225" s="1">
        <v>51809</v>
      </c>
      <c r="B225" s="1" t="s">
        <v>3747</v>
      </c>
      <c r="C225" s="1" t="s">
        <v>3748</v>
      </c>
      <c r="D225" s="1">
        <v>31.7036397</v>
      </c>
      <c r="E225" s="1">
        <v>10.674216619999999</v>
      </c>
      <c r="F225" s="1">
        <v>52.733062769999997</v>
      </c>
      <c r="G225" s="1">
        <v>4.9402279</v>
      </c>
      <c r="H225" s="1">
        <v>2.3045775970000002</v>
      </c>
      <c r="I225" s="1">
        <v>3.1067099999999999E-4</v>
      </c>
      <c r="J225" s="1">
        <v>1.757761E-3</v>
      </c>
    </row>
    <row r="226" spans="1:10" x14ac:dyDescent="0.2">
      <c r="A226" s="1">
        <v>65078</v>
      </c>
      <c r="B226" s="1" t="s">
        <v>1873</v>
      </c>
      <c r="C226" s="1" t="s">
        <v>1874</v>
      </c>
      <c r="D226" s="1">
        <v>31.2793961</v>
      </c>
      <c r="E226" s="1">
        <v>12.20128802</v>
      </c>
      <c r="F226" s="1">
        <v>50.35750419</v>
      </c>
      <c r="G226" s="1">
        <v>4.1272285440000003</v>
      </c>
      <c r="H226" s="1">
        <v>2.0451733289999998</v>
      </c>
      <c r="I226" s="1">
        <v>3.2796700000000003E-4</v>
      </c>
      <c r="J226" s="1">
        <v>1.8474769999999999E-3</v>
      </c>
    </row>
    <row r="227" spans="1:10" x14ac:dyDescent="0.2">
      <c r="A227" s="1">
        <v>10888</v>
      </c>
      <c r="B227" s="1" t="s">
        <v>3749</v>
      </c>
      <c r="C227" s="1" t="s">
        <v>3750</v>
      </c>
      <c r="D227" s="1">
        <v>32.521531609999997</v>
      </c>
      <c r="E227" s="1">
        <v>13.008251</v>
      </c>
      <c r="F227" s="1">
        <v>52.034812219999999</v>
      </c>
      <c r="G227" s="1">
        <v>4.0001390040000002</v>
      </c>
      <c r="H227" s="1">
        <v>2.0000501339999999</v>
      </c>
      <c r="I227" s="1">
        <v>3.3652999999999998E-4</v>
      </c>
      <c r="J227" s="1">
        <v>1.8918400000000001E-3</v>
      </c>
    </row>
    <row r="228" spans="1:10" x14ac:dyDescent="0.2">
      <c r="A228" s="1">
        <v>100130075</v>
      </c>
      <c r="B228" s="1" t="s">
        <v>3751</v>
      </c>
      <c r="C228" s="1" t="s">
        <v>3752</v>
      </c>
      <c r="D228" s="1">
        <v>18.733372360000001</v>
      </c>
      <c r="E228" s="1">
        <v>4.8110615609999998</v>
      </c>
      <c r="F228" s="1">
        <v>32.655683160000002</v>
      </c>
      <c r="G228" s="1">
        <v>6.787625298</v>
      </c>
      <c r="H228" s="1">
        <v>2.7629069249999998</v>
      </c>
      <c r="I228" s="1">
        <v>4.1008199999999998E-4</v>
      </c>
      <c r="J228" s="1">
        <v>2.2539869999999998E-3</v>
      </c>
    </row>
    <row r="229" spans="1:10" x14ac:dyDescent="0.2">
      <c r="A229" s="1">
        <v>643783</v>
      </c>
      <c r="B229" s="1" t="s">
        <v>3753</v>
      </c>
      <c r="C229" s="1" t="s">
        <v>3754</v>
      </c>
      <c r="D229" s="1">
        <v>41.93756192</v>
      </c>
      <c r="E229" s="1">
        <v>19.821361849999999</v>
      </c>
      <c r="F229" s="1">
        <v>64.053761980000004</v>
      </c>
      <c r="G229" s="1">
        <v>3.2315520219999998</v>
      </c>
      <c r="H229" s="1">
        <v>1.6922272169999999</v>
      </c>
      <c r="I229" s="1">
        <v>4.21762E-4</v>
      </c>
      <c r="J229" s="1">
        <v>2.3114210000000001E-3</v>
      </c>
    </row>
    <row r="230" spans="1:10" x14ac:dyDescent="0.2">
      <c r="A230" s="1">
        <v>155185</v>
      </c>
      <c r="B230" s="1" t="s">
        <v>3755</v>
      </c>
      <c r="C230" s="1" t="s">
        <v>3756</v>
      </c>
      <c r="D230" s="1">
        <v>12.80832874</v>
      </c>
      <c r="E230" s="1">
        <v>0.94995578599999997</v>
      </c>
      <c r="F230" s="1">
        <v>24.66670169</v>
      </c>
      <c r="G230" s="1">
        <v>25.966157620000001</v>
      </c>
      <c r="H230" s="1">
        <v>4.6985606400000002</v>
      </c>
      <c r="I230" s="1">
        <v>5.2998900000000002E-4</v>
      </c>
      <c r="J230" s="1">
        <v>2.8314120000000002E-3</v>
      </c>
    </row>
    <row r="231" spans="1:10" x14ac:dyDescent="0.2">
      <c r="A231" s="1">
        <v>10365</v>
      </c>
      <c r="B231" s="1" t="s">
        <v>3757</v>
      </c>
      <c r="C231" s="1" t="s">
        <v>3758</v>
      </c>
      <c r="D231" s="1">
        <v>29.249776839999999</v>
      </c>
      <c r="E231" s="1">
        <v>11.542462240000001</v>
      </c>
      <c r="F231" s="1">
        <v>46.957091429999998</v>
      </c>
      <c r="G231" s="1">
        <v>4.0682040329999998</v>
      </c>
      <c r="H231" s="1">
        <v>2.0243920370000001</v>
      </c>
      <c r="I231" s="1">
        <v>6.0937600000000001E-4</v>
      </c>
      <c r="J231" s="1">
        <v>3.2118590000000001E-3</v>
      </c>
    </row>
    <row r="232" spans="1:10" x14ac:dyDescent="0.2">
      <c r="A232" s="1">
        <v>79873</v>
      </c>
      <c r="B232" s="1" t="s">
        <v>3759</v>
      </c>
      <c r="C232" s="1" t="s">
        <v>3760</v>
      </c>
      <c r="D232" s="1">
        <v>42.13716179</v>
      </c>
      <c r="E232" s="1">
        <v>20.50061518</v>
      </c>
      <c r="F232" s="1">
        <v>63.773708399999997</v>
      </c>
      <c r="G232" s="1">
        <v>3.1108192539999999</v>
      </c>
      <c r="H232" s="1">
        <v>1.6372945729999999</v>
      </c>
      <c r="I232" s="1">
        <v>6.3451600000000001E-4</v>
      </c>
      <c r="J232" s="1">
        <v>3.3288739999999999E-3</v>
      </c>
    </row>
    <row r="233" spans="1:10" x14ac:dyDescent="0.2">
      <c r="A233" s="1">
        <v>347273</v>
      </c>
      <c r="B233" s="1" t="s">
        <v>3761</v>
      </c>
      <c r="C233" s="1" t="s">
        <v>3762</v>
      </c>
      <c r="D233" s="1">
        <v>28.93152997</v>
      </c>
      <c r="E233" s="1">
        <v>9.7651159229999998</v>
      </c>
      <c r="F233" s="1">
        <v>48.097944009999999</v>
      </c>
      <c r="G233" s="1">
        <v>4.9254862299999997</v>
      </c>
      <c r="H233" s="1">
        <v>2.3002661500000001</v>
      </c>
      <c r="I233" s="1">
        <v>7.3454200000000003E-4</v>
      </c>
      <c r="J233" s="1">
        <v>3.787594E-3</v>
      </c>
    </row>
    <row r="234" spans="1:10" x14ac:dyDescent="0.2">
      <c r="A234" s="1">
        <v>4935</v>
      </c>
      <c r="B234" s="1" t="s">
        <v>3763</v>
      </c>
      <c r="C234" s="1" t="s">
        <v>3764</v>
      </c>
      <c r="D234" s="1">
        <v>47.133828289999997</v>
      </c>
      <c r="E234" s="1">
        <v>20.87345535</v>
      </c>
      <c r="F234" s="1">
        <v>73.394201229999993</v>
      </c>
      <c r="G234" s="1">
        <v>3.5161500569999999</v>
      </c>
      <c r="H234" s="1">
        <v>1.8139966409999999</v>
      </c>
      <c r="I234" s="1">
        <v>7.41681E-4</v>
      </c>
      <c r="J234" s="1">
        <v>3.8192899999999999E-3</v>
      </c>
    </row>
    <row r="235" spans="1:10" x14ac:dyDescent="0.2">
      <c r="A235" s="1">
        <v>220963</v>
      </c>
      <c r="B235" s="1" t="s">
        <v>3765</v>
      </c>
      <c r="C235" s="1" t="s">
        <v>3766</v>
      </c>
      <c r="D235" s="1">
        <v>18.806324100000001</v>
      </c>
      <c r="E235" s="1">
        <v>5.3064669970000002</v>
      </c>
      <c r="F235" s="1">
        <v>32.306181209999998</v>
      </c>
      <c r="G235" s="1">
        <v>6.0880772890000001</v>
      </c>
      <c r="H235" s="1">
        <v>2.6059866739999999</v>
      </c>
      <c r="I235" s="1">
        <v>7.4563400000000001E-4</v>
      </c>
      <c r="J235" s="1">
        <v>3.8384109999999999E-3</v>
      </c>
    </row>
    <row r="236" spans="1:10" x14ac:dyDescent="0.2">
      <c r="A236" s="1">
        <v>317649</v>
      </c>
      <c r="B236" s="1" t="s">
        <v>3767</v>
      </c>
      <c r="C236" s="1" t="s">
        <v>3768</v>
      </c>
      <c r="D236" s="1">
        <v>57.178868940000001</v>
      </c>
      <c r="E236" s="1">
        <v>21.328005699999999</v>
      </c>
      <c r="F236" s="1">
        <v>93.029732170000003</v>
      </c>
      <c r="G236" s="1">
        <v>4.3618579940000002</v>
      </c>
      <c r="H236" s="1">
        <v>2.1249428020000001</v>
      </c>
      <c r="I236" s="1">
        <v>7.4579300000000002E-4</v>
      </c>
      <c r="J236" s="1">
        <v>3.8384109999999999E-3</v>
      </c>
    </row>
    <row r="237" spans="1:10" x14ac:dyDescent="0.2">
      <c r="A237" s="1">
        <v>27092</v>
      </c>
      <c r="B237" s="1" t="s">
        <v>3769</v>
      </c>
      <c r="C237" s="1" t="s">
        <v>3770</v>
      </c>
      <c r="D237" s="1">
        <v>17.577469780000001</v>
      </c>
      <c r="E237" s="1">
        <v>4.8519166470000004</v>
      </c>
      <c r="F237" s="1">
        <v>30.30302292</v>
      </c>
      <c r="G237" s="1">
        <v>6.2455778039999998</v>
      </c>
      <c r="H237" s="1">
        <v>2.6428350479999998</v>
      </c>
      <c r="I237" s="1">
        <v>9.825159999999999E-4</v>
      </c>
      <c r="J237" s="1">
        <v>4.8781220000000004E-3</v>
      </c>
    </row>
    <row r="238" spans="1:10" x14ac:dyDescent="0.2">
      <c r="A238" s="1">
        <v>23149</v>
      </c>
      <c r="B238" s="1" t="s">
        <v>3771</v>
      </c>
      <c r="C238" s="1" t="s">
        <v>3772</v>
      </c>
      <c r="D238" s="1">
        <v>37.177703459999996</v>
      </c>
      <c r="E238" s="1">
        <v>17.941877819999998</v>
      </c>
      <c r="F238" s="1">
        <v>56.413529099999998</v>
      </c>
      <c r="G238" s="1">
        <v>3.144237725</v>
      </c>
      <c r="H238" s="1">
        <v>1.652710299</v>
      </c>
      <c r="I238" s="1">
        <v>1.252209E-3</v>
      </c>
      <c r="J238" s="1">
        <v>6.0608420000000003E-3</v>
      </c>
    </row>
    <row r="239" spans="1:10" x14ac:dyDescent="0.2">
      <c r="A239" s="1">
        <v>146330</v>
      </c>
      <c r="B239" s="1" t="s">
        <v>1739</v>
      </c>
      <c r="C239" s="1" t="s">
        <v>1740</v>
      </c>
      <c r="D239" s="1">
        <v>21.527703460000001</v>
      </c>
      <c r="E239" s="1">
        <v>6.8131108490000001</v>
      </c>
      <c r="F239" s="1">
        <v>36.242296060000001</v>
      </c>
      <c r="G239" s="1">
        <v>5.3194930869999997</v>
      </c>
      <c r="H239" s="1">
        <v>2.4112887729999999</v>
      </c>
      <c r="I239" s="1">
        <v>1.31964E-3</v>
      </c>
      <c r="J239" s="1">
        <v>6.3441579999999999E-3</v>
      </c>
    </row>
    <row r="240" spans="1:10" x14ac:dyDescent="0.2">
      <c r="A240" s="1">
        <v>644596</v>
      </c>
      <c r="B240" s="1" t="s">
        <v>3773</v>
      </c>
      <c r="C240" s="1" t="s">
        <v>3774</v>
      </c>
      <c r="D240" s="1">
        <v>14.39757968</v>
      </c>
      <c r="E240" s="1">
        <v>3.406555424</v>
      </c>
      <c r="F240" s="1">
        <v>25.388603939999999</v>
      </c>
      <c r="G240" s="1">
        <v>7.4528668329999999</v>
      </c>
      <c r="H240" s="1">
        <v>2.8977954819999998</v>
      </c>
      <c r="I240" s="1">
        <v>1.3364340000000001E-3</v>
      </c>
      <c r="J240" s="1">
        <v>6.4088909999999999E-3</v>
      </c>
    </row>
    <row r="241" spans="1:13" x14ac:dyDescent="0.2">
      <c r="A241" s="1">
        <v>101928578</v>
      </c>
      <c r="B241" s="1" t="s">
        <v>64</v>
      </c>
      <c r="C241" s="1" t="s">
        <v>64</v>
      </c>
      <c r="D241" s="1">
        <v>22.51984719</v>
      </c>
      <c r="E241" s="1">
        <v>8.2380445289999997</v>
      </c>
      <c r="F241" s="1">
        <v>36.801649859999998</v>
      </c>
      <c r="G241" s="1">
        <v>4.4672797930000003</v>
      </c>
      <c r="H241" s="1">
        <v>2.159396616</v>
      </c>
      <c r="I241" s="1">
        <v>1.4836389999999999E-3</v>
      </c>
      <c r="J241" s="1">
        <v>7.0255730000000002E-3</v>
      </c>
    </row>
    <row r="242" spans="1:13" x14ac:dyDescent="0.2">
      <c r="A242" s="1">
        <v>276</v>
      </c>
      <c r="B242" s="1" t="s">
        <v>1885</v>
      </c>
      <c r="C242" s="1" t="s">
        <v>1886</v>
      </c>
      <c r="D242" s="1">
        <v>12.84980545</v>
      </c>
      <c r="E242" s="1">
        <v>2.8498673590000001</v>
      </c>
      <c r="F242" s="1">
        <v>22.849743539999999</v>
      </c>
      <c r="G242" s="1">
        <v>8.0178270289999993</v>
      </c>
      <c r="H242" s="1">
        <v>3.0032112940000002</v>
      </c>
      <c r="I242" s="1">
        <v>2.1199320000000002E-3</v>
      </c>
      <c r="J242" s="1">
        <v>9.6494489999999992E-3</v>
      </c>
    </row>
    <row r="243" spans="1:13" x14ac:dyDescent="0.2">
      <c r="A243" s="1">
        <v>277</v>
      </c>
      <c r="B243" s="1" t="s">
        <v>1887</v>
      </c>
      <c r="C243" s="1" t="s">
        <v>1888</v>
      </c>
      <c r="D243" s="1">
        <v>12.84980545</v>
      </c>
      <c r="E243" s="1">
        <v>2.8498673590000001</v>
      </c>
      <c r="F243" s="1">
        <v>22.849743539999999</v>
      </c>
      <c r="G243" s="1">
        <v>8.0178270289999993</v>
      </c>
      <c r="H243" s="1">
        <v>3.0032112940000002</v>
      </c>
      <c r="I243" s="1">
        <v>2.1199320000000002E-3</v>
      </c>
      <c r="J243" s="1">
        <v>9.6494489999999992E-3</v>
      </c>
    </row>
    <row r="244" spans="1:13" x14ac:dyDescent="0.2">
      <c r="A244" s="1">
        <v>278</v>
      </c>
      <c r="B244" s="1" t="s">
        <v>1889</v>
      </c>
      <c r="C244" s="1" t="s">
        <v>1890</v>
      </c>
      <c r="D244" s="1">
        <v>12.84980545</v>
      </c>
      <c r="E244" s="1">
        <v>2.8498673590000001</v>
      </c>
      <c r="F244" s="1">
        <v>22.849743539999999</v>
      </c>
      <c r="G244" s="1">
        <v>8.0178270289999993</v>
      </c>
      <c r="H244" s="1">
        <v>3.0032112940000002</v>
      </c>
      <c r="I244" s="1">
        <v>2.1199320000000002E-3</v>
      </c>
      <c r="J244" s="1">
        <v>9.6494489999999992E-3</v>
      </c>
    </row>
    <row r="246" spans="1:13" x14ac:dyDescent="0.2">
      <c r="A246" s="1" t="s">
        <v>2587</v>
      </c>
    </row>
    <row r="247" spans="1:13" x14ac:dyDescent="0.2">
      <c r="B247" s="6" t="s">
        <v>2588</v>
      </c>
      <c r="C247" s="6" t="s">
        <v>2589</v>
      </c>
      <c r="D247" s="6" t="s">
        <v>2590</v>
      </c>
      <c r="E247" s="6" t="s">
        <v>2591</v>
      </c>
      <c r="F247" s="6" t="s">
        <v>2592</v>
      </c>
      <c r="G247" s="6" t="s">
        <v>2593</v>
      </c>
      <c r="H247" s="6" t="s">
        <v>2594</v>
      </c>
      <c r="I247" s="6" t="s">
        <v>2595</v>
      </c>
      <c r="J247" s="6" t="s">
        <v>2596</v>
      </c>
      <c r="K247" s="6" t="s">
        <v>2597</v>
      </c>
      <c r="L247" s="6" t="s">
        <v>2598</v>
      </c>
      <c r="M247" s="6" t="s">
        <v>2599</v>
      </c>
    </row>
    <row r="248" spans="1:13" x14ac:dyDescent="0.2">
      <c r="B248" s="6" t="s">
        <v>3775</v>
      </c>
      <c r="C248" s="7" t="s">
        <v>3776</v>
      </c>
      <c r="D248" s="6" t="s">
        <v>2602</v>
      </c>
      <c r="E248" s="8">
        <v>2.6000000000000001E-6</v>
      </c>
      <c r="F248" s="8">
        <v>1E-4</v>
      </c>
      <c r="G248" s="8">
        <v>2.6000000000000001E-6</v>
      </c>
      <c r="H248" s="8">
        <v>2.9E-5</v>
      </c>
      <c r="I248" s="6" t="s">
        <v>2670</v>
      </c>
      <c r="J248" s="6" t="s">
        <v>2637</v>
      </c>
      <c r="K248" s="9">
        <v>10.389610290527344</v>
      </c>
      <c r="L248" s="9">
        <v>8</v>
      </c>
      <c r="M248" s="6" t="s">
        <v>3777</v>
      </c>
    </row>
    <row r="249" spans="1:13" x14ac:dyDescent="0.2">
      <c r="B249" s="6" t="s">
        <v>3778</v>
      </c>
      <c r="C249" s="7" t="s">
        <v>3779</v>
      </c>
      <c r="D249" s="6" t="s">
        <v>2602</v>
      </c>
      <c r="E249" s="8">
        <v>5.6999999999999996E-6</v>
      </c>
      <c r="F249" s="8">
        <v>2.3000000000000001E-4</v>
      </c>
      <c r="G249" s="8">
        <v>4.6999999999999997E-5</v>
      </c>
      <c r="H249" s="8">
        <v>4.6999999999999999E-4</v>
      </c>
      <c r="I249" s="6" t="s">
        <v>2715</v>
      </c>
      <c r="J249" s="6" t="s">
        <v>2666</v>
      </c>
      <c r="K249" s="9">
        <v>75</v>
      </c>
      <c r="L249" s="9">
        <v>3</v>
      </c>
      <c r="M249" s="6" t="s">
        <v>3780</v>
      </c>
    </row>
    <row r="250" spans="1:13" x14ac:dyDescent="0.2">
      <c r="B250" s="6" t="s">
        <v>3781</v>
      </c>
      <c r="C250" s="7" t="s">
        <v>3782</v>
      </c>
      <c r="D250" s="6" t="s">
        <v>2602</v>
      </c>
      <c r="E250" s="8">
        <v>3.3000000000000003E-5</v>
      </c>
      <c r="F250" s="8">
        <v>1.2999999999999999E-3</v>
      </c>
      <c r="G250" s="8">
        <v>4.6999999999999997E-5</v>
      </c>
      <c r="H250" s="8">
        <v>4.6999999999999999E-4</v>
      </c>
      <c r="I250" s="6" t="s">
        <v>2632</v>
      </c>
      <c r="J250" s="6" t="s">
        <v>2666</v>
      </c>
      <c r="K250" s="9">
        <v>15.151515007019043</v>
      </c>
      <c r="L250" s="9">
        <v>5</v>
      </c>
      <c r="M250" s="6" t="s">
        <v>3783</v>
      </c>
    </row>
    <row r="251" spans="1:13" x14ac:dyDescent="0.2">
      <c r="B251" s="6" t="s">
        <v>3784</v>
      </c>
      <c r="C251" s="7" t="s">
        <v>3785</v>
      </c>
      <c r="D251" s="6" t="s">
        <v>2602</v>
      </c>
      <c r="E251" s="8">
        <v>1.2E-4</v>
      </c>
      <c r="F251" s="8">
        <v>4.7000000000000002E-3</v>
      </c>
      <c r="G251" s="8">
        <v>1.2E-4</v>
      </c>
      <c r="H251" s="8">
        <v>1.1000000000000001E-3</v>
      </c>
      <c r="I251" s="6" t="s">
        <v>2654</v>
      </c>
      <c r="J251" s="6" t="s">
        <v>2642</v>
      </c>
      <c r="K251" s="9">
        <v>4.8780488967895508</v>
      </c>
      <c r="L251" s="9">
        <v>10</v>
      </c>
      <c r="M251" s="6" t="s">
        <v>3786</v>
      </c>
    </row>
    <row r="252" spans="1:13" x14ac:dyDescent="0.2">
      <c r="B252" s="6" t="s">
        <v>3787</v>
      </c>
      <c r="C252" s="7" t="s">
        <v>3788</v>
      </c>
      <c r="D252" s="6" t="s">
        <v>2602</v>
      </c>
      <c r="E252" s="8">
        <v>2.2000000000000001E-4</v>
      </c>
      <c r="F252" s="8">
        <v>8.3999999999999995E-3</v>
      </c>
      <c r="G252" s="8">
        <v>2.2000000000000001E-4</v>
      </c>
      <c r="H252" s="8">
        <v>1.8E-3</v>
      </c>
      <c r="I252" s="6" t="s">
        <v>2677</v>
      </c>
      <c r="J252" s="6" t="s">
        <v>2650</v>
      </c>
      <c r="K252" s="9">
        <v>7.8947367668151855</v>
      </c>
      <c r="L252" s="9">
        <v>6</v>
      </c>
      <c r="M252" s="6" t="s">
        <v>3789</v>
      </c>
    </row>
    <row r="253" spans="1:13" x14ac:dyDescent="0.2">
      <c r="B253" s="6" t="s">
        <v>3790</v>
      </c>
      <c r="C253" s="7" t="s">
        <v>3791</v>
      </c>
      <c r="D253" s="6" t="s">
        <v>2602</v>
      </c>
      <c r="E253" s="8">
        <v>3.6000000000000002E-4</v>
      </c>
      <c r="F253" s="8">
        <v>1.2999999999999999E-2</v>
      </c>
      <c r="G253" s="8">
        <v>3.6000000000000002E-4</v>
      </c>
      <c r="H253" s="8">
        <v>2.5000000000000001E-3</v>
      </c>
      <c r="I253" s="6" t="s">
        <v>2670</v>
      </c>
      <c r="J253" s="6" t="s">
        <v>2658</v>
      </c>
      <c r="K253" s="9">
        <v>4.6875</v>
      </c>
      <c r="L253" s="9">
        <v>9</v>
      </c>
      <c r="M253" s="6" t="s">
        <v>3792</v>
      </c>
    </row>
    <row r="254" spans="1:13" x14ac:dyDescent="0.2">
      <c r="B254" s="6" t="s">
        <v>3793</v>
      </c>
      <c r="C254" s="7" t="s">
        <v>3794</v>
      </c>
      <c r="D254" s="6" t="s">
        <v>2602</v>
      </c>
      <c r="E254" s="8">
        <v>4.6999999999999999E-4</v>
      </c>
      <c r="F254" s="8">
        <v>1.6E-2</v>
      </c>
      <c r="G254" s="8">
        <v>4.6999999999999999E-4</v>
      </c>
      <c r="H254" s="8">
        <v>2.8E-3</v>
      </c>
      <c r="I254" s="6" t="s">
        <v>2617</v>
      </c>
      <c r="J254" s="6" t="s">
        <v>2623</v>
      </c>
      <c r="K254" s="9">
        <v>4.1322312355041504</v>
      </c>
      <c r="L254" s="9">
        <v>10</v>
      </c>
      <c r="M254" s="6" t="s">
        <v>3795</v>
      </c>
    </row>
    <row r="255" spans="1:13" x14ac:dyDescent="0.2">
      <c r="B255" s="6" t="s">
        <v>3796</v>
      </c>
      <c r="C255" s="7" t="s">
        <v>3797</v>
      </c>
      <c r="D255" s="6" t="s">
        <v>2602</v>
      </c>
      <c r="E255" s="8">
        <v>4.8999999999999998E-4</v>
      </c>
      <c r="F255" s="8">
        <v>1.6E-2</v>
      </c>
      <c r="G255" s="8">
        <v>4.6999999999999997E-5</v>
      </c>
      <c r="H255" s="8">
        <v>4.6999999999999999E-4</v>
      </c>
      <c r="I255" s="6" t="s">
        <v>2654</v>
      </c>
      <c r="J255" s="6" t="s">
        <v>2666</v>
      </c>
      <c r="K255" s="9">
        <v>5.7377047538757324</v>
      </c>
      <c r="L255" s="9">
        <v>7</v>
      </c>
      <c r="M255" s="6" t="s">
        <v>3798</v>
      </c>
    </row>
    <row r="256" spans="1:13" x14ac:dyDescent="0.2">
      <c r="B256" s="6" t="s">
        <v>3799</v>
      </c>
      <c r="C256" s="7" t="s">
        <v>3800</v>
      </c>
      <c r="D256" s="6" t="s">
        <v>2602</v>
      </c>
      <c r="E256" s="8">
        <v>5.5999999999999995E-4</v>
      </c>
      <c r="F256" s="8">
        <v>1.7999999999999999E-2</v>
      </c>
      <c r="G256" s="8">
        <v>4.6999999999999997E-5</v>
      </c>
      <c r="H256" s="8">
        <v>4.6999999999999999E-4</v>
      </c>
      <c r="I256" s="6" t="s">
        <v>2670</v>
      </c>
      <c r="J256" s="6" t="s">
        <v>2666</v>
      </c>
      <c r="K256" s="9">
        <v>4.9079756736755371</v>
      </c>
      <c r="L256" s="9">
        <v>8</v>
      </c>
      <c r="M256" s="6" t="s">
        <v>3801</v>
      </c>
    </row>
    <row r="257" spans="2:13" x14ac:dyDescent="0.2">
      <c r="B257" s="6" t="s">
        <v>3802</v>
      </c>
      <c r="C257" s="7" t="s">
        <v>3803</v>
      </c>
      <c r="D257" s="6" t="s">
        <v>2602</v>
      </c>
      <c r="E257" s="8">
        <v>6.4000000000000005E-4</v>
      </c>
      <c r="F257" s="8">
        <v>0.02</v>
      </c>
      <c r="G257" s="8">
        <v>4.6999999999999997E-5</v>
      </c>
      <c r="H257" s="8">
        <v>4.6999999999999999E-4</v>
      </c>
      <c r="I257" s="6" t="s">
        <v>2603</v>
      </c>
      <c r="J257" s="6" t="s">
        <v>2666</v>
      </c>
      <c r="K257" s="9">
        <v>8.196721076965332</v>
      </c>
      <c r="L257" s="9">
        <v>5</v>
      </c>
      <c r="M257" s="6" t="s">
        <v>3804</v>
      </c>
    </row>
    <row r="258" spans="2:13" x14ac:dyDescent="0.2">
      <c r="B258" s="6" t="s">
        <v>3805</v>
      </c>
      <c r="C258" s="7" t="s">
        <v>3806</v>
      </c>
      <c r="D258" s="6" t="s">
        <v>2602</v>
      </c>
      <c r="E258" s="8">
        <v>8.0000000000000004E-4</v>
      </c>
      <c r="F258" s="8">
        <v>2.3E-2</v>
      </c>
      <c r="G258" s="8">
        <v>8.0000000000000004E-4</v>
      </c>
      <c r="H258" s="8">
        <v>4.0000000000000001E-3</v>
      </c>
      <c r="I258" s="6" t="s">
        <v>3008</v>
      </c>
      <c r="J258" s="6" t="s">
        <v>2633</v>
      </c>
      <c r="K258" s="9">
        <v>4.6511626243591309</v>
      </c>
      <c r="L258" s="9">
        <v>8</v>
      </c>
      <c r="M258" s="6" t="s">
        <v>3807</v>
      </c>
    </row>
    <row r="259" spans="2:13" x14ac:dyDescent="0.2">
      <c r="B259" s="6" t="s">
        <v>3808</v>
      </c>
      <c r="C259" s="7" t="s">
        <v>3809</v>
      </c>
      <c r="D259" s="6" t="s">
        <v>2602</v>
      </c>
      <c r="E259" s="8">
        <v>8.0000000000000004E-4</v>
      </c>
      <c r="F259" s="8">
        <v>2.4E-2</v>
      </c>
      <c r="G259" s="8">
        <v>2.6000000000000001E-6</v>
      </c>
      <c r="H259" s="8">
        <v>2.9E-5</v>
      </c>
      <c r="I259" s="6" t="s">
        <v>2632</v>
      </c>
      <c r="J259" s="6" t="s">
        <v>2637</v>
      </c>
      <c r="K259" s="9">
        <v>10.810811042785645</v>
      </c>
      <c r="L259" s="9">
        <v>4</v>
      </c>
      <c r="M259" s="6" t="s">
        <v>3810</v>
      </c>
    </row>
    <row r="260" spans="2:13" x14ac:dyDescent="0.2">
      <c r="B260" s="6" t="s">
        <v>3811</v>
      </c>
      <c r="C260" s="7" t="s">
        <v>3812</v>
      </c>
      <c r="D260" s="6" t="s">
        <v>2602</v>
      </c>
      <c r="E260" s="8">
        <v>7.9000000000000001E-4</v>
      </c>
      <c r="F260" s="8">
        <v>2.4E-2</v>
      </c>
      <c r="G260" s="8">
        <v>3.6000000000000002E-4</v>
      </c>
      <c r="H260" s="8">
        <v>2.5000000000000001E-3</v>
      </c>
      <c r="I260" s="6" t="s">
        <v>3008</v>
      </c>
      <c r="J260" s="6" t="s">
        <v>2658</v>
      </c>
      <c r="K260" s="9">
        <v>5.3030304908752441</v>
      </c>
      <c r="L260" s="9">
        <v>7</v>
      </c>
      <c r="M260" s="6" t="s">
        <v>3813</v>
      </c>
    </row>
    <row r="261" spans="2:13" x14ac:dyDescent="0.2">
      <c r="B261" s="6" t="s">
        <v>3814</v>
      </c>
      <c r="C261" s="7" t="s">
        <v>3815</v>
      </c>
      <c r="D261" s="6" t="s">
        <v>2602</v>
      </c>
      <c r="E261" s="8">
        <v>1E-3</v>
      </c>
      <c r="F261" s="8">
        <v>0.03</v>
      </c>
      <c r="G261" s="8">
        <v>1E-3</v>
      </c>
      <c r="H261" s="8">
        <v>4.3E-3</v>
      </c>
      <c r="I261" s="6" t="s">
        <v>2670</v>
      </c>
      <c r="J261" s="6" t="s">
        <v>2604</v>
      </c>
      <c r="K261" s="9">
        <v>10</v>
      </c>
      <c r="L261" s="9">
        <v>4</v>
      </c>
      <c r="M261" s="6" t="s">
        <v>3816</v>
      </c>
    </row>
    <row r="262" spans="2:13" x14ac:dyDescent="0.2">
      <c r="B262" s="6" t="s">
        <v>3817</v>
      </c>
      <c r="C262" s="7" t="s">
        <v>3818</v>
      </c>
      <c r="D262" s="6" t="s">
        <v>2602</v>
      </c>
      <c r="E262" s="8">
        <v>1.1000000000000001E-3</v>
      </c>
      <c r="F262" s="8">
        <v>0.03</v>
      </c>
      <c r="G262" s="8">
        <v>1.1000000000000001E-3</v>
      </c>
      <c r="H262" s="8">
        <v>3.3E-3</v>
      </c>
      <c r="I262" s="6" t="s">
        <v>2612</v>
      </c>
      <c r="J262" s="6" t="s">
        <v>2618</v>
      </c>
      <c r="K262" s="9">
        <v>5</v>
      </c>
      <c r="L262" s="9">
        <v>7</v>
      </c>
      <c r="M262" s="6" t="s">
        <v>3819</v>
      </c>
    </row>
    <row r="263" spans="2:13" x14ac:dyDescent="0.2">
      <c r="B263" s="6" t="s">
        <v>3820</v>
      </c>
      <c r="C263" s="7" t="s">
        <v>3821</v>
      </c>
      <c r="D263" s="6" t="s">
        <v>2602</v>
      </c>
      <c r="E263" s="8">
        <v>1.1999999999999999E-3</v>
      </c>
      <c r="F263" s="8">
        <v>3.1E-2</v>
      </c>
      <c r="G263" s="8">
        <v>3.6000000000000002E-4</v>
      </c>
      <c r="H263" s="8">
        <v>2.5000000000000001E-3</v>
      </c>
      <c r="I263" s="6" t="s">
        <v>2617</v>
      </c>
      <c r="J263" s="6" t="s">
        <v>2658</v>
      </c>
      <c r="K263" s="9">
        <v>7.1428570747375488</v>
      </c>
      <c r="L263" s="9">
        <v>5</v>
      </c>
      <c r="M263" s="6" t="s">
        <v>3822</v>
      </c>
    </row>
    <row r="264" spans="2:13" x14ac:dyDescent="0.2">
      <c r="B264" s="6" t="s">
        <v>3823</v>
      </c>
      <c r="C264" s="7" t="s">
        <v>3824</v>
      </c>
      <c r="D264" s="6" t="s">
        <v>2602</v>
      </c>
      <c r="E264" s="8">
        <v>3.7999999999999999E-2</v>
      </c>
      <c r="F264" s="8">
        <v>3.7999999999999999E-2</v>
      </c>
      <c r="G264" s="8">
        <v>3.7999999999999999E-2</v>
      </c>
      <c r="H264" s="8">
        <v>3.7999999999999999E-2</v>
      </c>
      <c r="I264" s="6" t="s">
        <v>3825</v>
      </c>
      <c r="J264" s="6" t="s">
        <v>2613</v>
      </c>
      <c r="K264" s="9">
        <v>4.615384578704834</v>
      </c>
      <c r="L264" s="9">
        <v>3</v>
      </c>
      <c r="M264" s="6" t="s">
        <v>3826</v>
      </c>
    </row>
    <row r="265" spans="2:13" x14ac:dyDescent="0.2">
      <c r="B265" s="6" t="s">
        <v>3827</v>
      </c>
      <c r="C265" s="7" t="s">
        <v>3828</v>
      </c>
      <c r="D265" s="6" t="s">
        <v>2602</v>
      </c>
      <c r="E265" s="8">
        <v>3.7999999999999999E-2</v>
      </c>
      <c r="F265" s="8">
        <v>3.7999999999999999E-2</v>
      </c>
      <c r="G265" s="8">
        <v>3.7999999999999999E-2</v>
      </c>
      <c r="H265" s="8">
        <v>3.7999999999999999E-2</v>
      </c>
      <c r="I265" s="6" t="s">
        <v>3829</v>
      </c>
      <c r="J265" s="6" t="s">
        <v>2628</v>
      </c>
      <c r="K265" s="9">
        <v>4.615384578704834</v>
      </c>
      <c r="L265" s="9">
        <v>3</v>
      </c>
      <c r="M265" s="6" t="s">
        <v>3830</v>
      </c>
    </row>
    <row r="266" spans="2:13" x14ac:dyDescent="0.2">
      <c r="B266" s="6" t="s">
        <v>3831</v>
      </c>
      <c r="C266" s="7" t="s">
        <v>3832</v>
      </c>
      <c r="D266" s="6" t="s">
        <v>2602</v>
      </c>
      <c r="E266" s="8">
        <v>1.6999999999999999E-3</v>
      </c>
      <c r="F266" s="8">
        <v>0.04</v>
      </c>
      <c r="G266" s="8">
        <v>1.2E-4</v>
      </c>
      <c r="H266" s="8">
        <v>1.1000000000000001E-3</v>
      </c>
      <c r="I266" s="6" t="s">
        <v>2817</v>
      </c>
      <c r="J266" s="6" t="s">
        <v>2642</v>
      </c>
      <c r="K266" s="9">
        <v>5.4054055213928223</v>
      </c>
      <c r="L266" s="9">
        <v>6</v>
      </c>
      <c r="M266" s="6" t="s">
        <v>3833</v>
      </c>
    </row>
    <row r="267" spans="2:13" x14ac:dyDescent="0.2">
      <c r="B267" s="6" t="s">
        <v>3834</v>
      </c>
      <c r="C267" s="7" t="s">
        <v>3835</v>
      </c>
      <c r="D267" s="6" t="s">
        <v>2602</v>
      </c>
      <c r="E267" s="8">
        <v>1.6000000000000001E-3</v>
      </c>
      <c r="F267" s="8">
        <v>4.1000000000000002E-2</v>
      </c>
      <c r="G267" s="8">
        <v>2.2000000000000001E-4</v>
      </c>
      <c r="H267" s="8">
        <v>1.8E-3</v>
      </c>
      <c r="I267" s="6" t="s">
        <v>3332</v>
      </c>
      <c r="J267" s="6" t="s">
        <v>2650</v>
      </c>
      <c r="K267" s="9">
        <v>14.285714149475098</v>
      </c>
      <c r="L267" s="9">
        <v>3</v>
      </c>
      <c r="M267" s="6" t="s">
        <v>3836</v>
      </c>
    </row>
    <row r="268" spans="2:13" x14ac:dyDescent="0.2">
      <c r="B268" s="6" t="s">
        <v>3837</v>
      </c>
      <c r="C268" s="7" t="s">
        <v>3838</v>
      </c>
      <c r="D268" s="6" t="s">
        <v>2602</v>
      </c>
      <c r="E268" s="8">
        <v>1.6000000000000001E-3</v>
      </c>
      <c r="F268" s="8">
        <v>4.1000000000000002E-2</v>
      </c>
      <c r="G268" s="8">
        <v>3.6000000000000002E-4</v>
      </c>
      <c r="H268" s="8">
        <v>2.5000000000000001E-3</v>
      </c>
      <c r="I268" s="6" t="s">
        <v>2617</v>
      </c>
      <c r="J268" s="6" t="s">
        <v>2658</v>
      </c>
      <c r="K268" s="9">
        <v>14.285714149475098</v>
      </c>
      <c r="L268" s="9">
        <v>3</v>
      </c>
      <c r="M268" s="6" t="s">
        <v>3839</v>
      </c>
    </row>
    <row r="269" spans="2:13" x14ac:dyDescent="0.2">
      <c r="B269" s="6" t="s">
        <v>3840</v>
      </c>
      <c r="C269" s="7" t="s">
        <v>3841</v>
      </c>
      <c r="D269" s="6" t="s">
        <v>2602</v>
      </c>
      <c r="E269" s="8">
        <v>1.8E-3</v>
      </c>
      <c r="F269" s="8">
        <v>4.2000000000000003E-2</v>
      </c>
      <c r="G269" s="8">
        <v>8.0000000000000004E-4</v>
      </c>
      <c r="H269" s="8">
        <v>4.0000000000000001E-3</v>
      </c>
      <c r="I269" s="6" t="s">
        <v>2617</v>
      </c>
      <c r="J269" s="6" t="s">
        <v>2633</v>
      </c>
      <c r="K269" s="9">
        <v>5.3097343444824219</v>
      </c>
      <c r="L269" s="9">
        <v>6</v>
      </c>
      <c r="M269" s="6" t="s">
        <v>3842</v>
      </c>
    </row>
    <row r="270" spans="2:13" x14ac:dyDescent="0.2">
      <c r="B270" s="6" t="s">
        <v>3843</v>
      </c>
      <c r="C270" s="7" t="s">
        <v>3844</v>
      </c>
      <c r="D270" s="6" t="s">
        <v>2602</v>
      </c>
      <c r="E270" s="8">
        <v>2.3E-2</v>
      </c>
      <c r="F270" s="8">
        <v>4.7E-2</v>
      </c>
      <c r="G270" s="8">
        <v>2.3E-2</v>
      </c>
      <c r="H270" s="8">
        <v>4.7E-2</v>
      </c>
      <c r="I270" s="6" t="s">
        <v>3027</v>
      </c>
      <c r="J270" s="6" t="s">
        <v>2608</v>
      </c>
      <c r="K270" s="9">
        <v>5.5555553436279297</v>
      </c>
      <c r="L270" s="9">
        <v>3</v>
      </c>
      <c r="M270" s="6" t="s">
        <v>3845</v>
      </c>
    </row>
    <row r="271" spans="2:13" x14ac:dyDescent="0.2">
      <c r="B271" s="6"/>
      <c r="C271" s="7"/>
      <c r="D271" s="6"/>
      <c r="E271" s="8"/>
      <c r="F271" s="8"/>
      <c r="G271" s="8"/>
      <c r="H271" s="8"/>
      <c r="I271" s="6"/>
      <c r="J271" s="6"/>
      <c r="K271" s="9"/>
      <c r="L271" s="9"/>
      <c r="M271" s="6"/>
    </row>
    <row r="274" spans="1:13" x14ac:dyDescent="0.2">
      <c r="A274" s="1" t="s">
        <v>3080</v>
      </c>
    </row>
    <row r="275" spans="1:13" x14ac:dyDescent="0.2">
      <c r="B275" s="6" t="s">
        <v>2588</v>
      </c>
      <c r="C275" s="6" t="s">
        <v>2589</v>
      </c>
      <c r="D275" s="6" t="s">
        <v>2590</v>
      </c>
      <c r="E275" s="6" t="s">
        <v>2591</v>
      </c>
      <c r="F275" s="6" t="s">
        <v>2592</v>
      </c>
      <c r="G275" s="6" t="s">
        <v>2593</v>
      </c>
      <c r="H275" s="6" t="s">
        <v>2594</v>
      </c>
      <c r="I275" s="6" t="s">
        <v>2595</v>
      </c>
      <c r="J275" s="6" t="s">
        <v>2596</v>
      </c>
      <c r="K275" s="6" t="s">
        <v>2597</v>
      </c>
      <c r="L275" s="6" t="s">
        <v>2598</v>
      </c>
      <c r="M275" s="6" t="s">
        <v>2599</v>
      </c>
    </row>
    <row r="276" spans="1:13" x14ac:dyDescent="0.2">
      <c r="B276" s="6" t="s">
        <v>3846</v>
      </c>
      <c r="C276" s="7" t="s">
        <v>3847</v>
      </c>
      <c r="D276" s="6" t="s">
        <v>3083</v>
      </c>
      <c r="E276" s="8">
        <v>6.0000000000000002E-5</v>
      </c>
      <c r="F276" s="8">
        <v>8.4999999999999995E-4</v>
      </c>
      <c r="G276" s="8">
        <v>4.8999999999999997E-6</v>
      </c>
      <c r="H276" s="8">
        <v>2.4000000000000001E-5</v>
      </c>
      <c r="I276" s="6" t="s">
        <v>2603</v>
      </c>
      <c r="J276" s="6" t="s">
        <v>3098</v>
      </c>
      <c r="K276" s="9">
        <v>6.722689151763916</v>
      </c>
      <c r="L276" s="9">
        <v>8</v>
      </c>
      <c r="M276" s="6" t="s">
        <v>3848</v>
      </c>
    </row>
    <row r="277" spans="1:13" x14ac:dyDescent="0.2">
      <c r="B277" s="6" t="s">
        <v>3849</v>
      </c>
      <c r="C277" s="7" t="s">
        <v>3850</v>
      </c>
      <c r="D277" s="6" t="s">
        <v>3083</v>
      </c>
      <c r="E277" s="8">
        <v>2.5000000000000001E-4</v>
      </c>
      <c r="F277" s="8">
        <v>3.3E-3</v>
      </c>
      <c r="G277" s="8">
        <v>4.8999999999999997E-6</v>
      </c>
      <c r="H277" s="8">
        <v>2.4000000000000001E-5</v>
      </c>
      <c r="I277" s="6" t="s">
        <v>2632</v>
      </c>
      <c r="J277" s="6" t="s">
        <v>3098</v>
      </c>
      <c r="K277" s="9">
        <v>14.285714149475098</v>
      </c>
      <c r="L277" s="9">
        <v>4</v>
      </c>
      <c r="M277" s="6" t="s">
        <v>3851</v>
      </c>
    </row>
    <row r="278" spans="1:13" x14ac:dyDescent="0.2">
      <c r="B278" s="6" t="s">
        <v>3852</v>
      </c>
      <c r="C278" s="7" t="s">
        <v>3853</v>
      </c>
      <c r="D278" s="6" t="s">
        <v>3083</v>
      </c>
      <c r="E278" s="8">
        <v>1.4E-3</v>
      </c>
      <c r="F278" s="8">
        <v>1.4E-2</v>
      </c>
      <c r="G278" s="8">
        <v>4.8999999999999997E-6</v>
      </c>
      <c r="H278" s="8">
        <v>2.4000000000000001E-5</v>
      </c>
      <c r="I278" s="6" t="s">
        <v>2603</v>
      </c>
      <c r="J278" s="6" t="s">
        <v>3098</v>
      </c>
      <c r="K278" s="9">
        <v>5.5045871734619141</v>
      </c>
      <c r="L278" s="9">
        <v>6</v>
      </c>
      <c r="M278" s="6" t="s">
        <v>3854</v>
      </c>
    </row>
    <row r="279" spans="1:13" x14ac:dyDescent="0.2">
      <c r="B279" s="6" t="s">
        <v>3855</v>
      </c>
      <c r="C279" s="7" t="s">
        <v>3856</v>
      </c>
      <c r="D279" s="6" t="s">
        <v>3083</v>
      </c>
      <c r="E279" s="8">
        <v>1.1999999999999999E-3</v>
      </c>
      <c r="F279" s="8">
        <v>1.4999999999999999E-2</v>
      </c>
      <c r="G279" s="8">
        <v>4.8999999999999997E-6</v>
      </c>
      <c r="H279" s="8">
        <v>2.4000000000000001E-5</v>
      </c>
      <c r="I279" s="6" t="s">
        <v>2612</v>
      </c>
      <c r="J279" s="6" t="s">
        <v>3098</v>
      </c>
      <c r="K279" s="9">
        <v>9.5238094329833984</v>
      </c>
      <c r="L279" s="9">
        <v>4</v>
      </c>
      <c r="M279" s="6" t="s">
        <v>3857</v>
      </c>
    </row>
    <row r="280" spans="1:13" x14ac:dyDescent="0.2">
      <c r="B280" s="6" t="s">
        <v>3858</v>
      </c>
      <c r="C280" s="7" t="s">
        <v>3859</v>
      </c>
      <c r="D280" s="6" t="s">
        <v>3083</v>
      </c>
      <c r="E280" s="8">
        <v>2.3E-3</v>
      </c>
      <c r="F280" s="8">
        <v>1.6E-2</v>
      </c>
      <c r="G280" s="8">
        <v>4.3E-3</v>
      </c>
      <c r="H280" s="8">
        <v>8.6999999999999994E-3</v>
      </c>
      <c r="I280" s="6" t="s">
        <v>2622</v>
      </c>
      <c r="J280" s="6" t="s">
        <v>3075</v>
      </c>
      <c r="K280" s="9">
        <v>12.5</v>
      </c>
      <c r="L280" s="9">
        <v>3</v>
      </c>
      <c r="M280" s="6" t="s">
        <v>3860</v>
      </c>
    </row>
    <row r="281" spans="1:13" x14ac:dyDescent="0.2">
      <c r="B281" s="6" t="s">
        <v>3419</v>
      </c>
      <c r="C281" s="7" t="s">
        <v>3420</v>
      </c>
      <c r="D281" s="6" t="s">
        <v>3083</v>
      </c>
      <c r="E281" s="8">
        <v>1.8E-3</v>
      </c>
      <c r="F281" s="8">
        <v>1.6E-2</v>
      </c>
      <c r="G281" s="8">
        <v>1.8E-3</v>
      </c>
      <c r="H281" s="8">
        <v>7.4000000000000003E-3</v>
      </c>
      <c r="I281" s="6" t="s">
        <v>2612</v>
      </c>
      <c r="J281" s="6" t="s">
        <v>3094</v>
      </c>
      <c r="K281" s="9">
        <v>4.0404038429260254</v>
      </c>
      <c r="L281" s="9">
        <v>8</v>
      </c>
      <c r="M281" s="6" t="s">
        <v>3861</v>
      </c>
    </row>
    <row r="282" spans="1:13" x14ac:dyDescent="0.2">
      <c r="B282" s="6" t="s">
        <v>3389</v>
      </c>
      <c r="C282" s="7" t="s">
        <v>3390</v>
      </c>
      <c r="D282" s="6" t="s">
        <v>3083</v>
      </c>
      <c r="E282" s="8">
        <v>1.4E-3</v>
      </c>
      <c r="F282" s="8">
        <v>1.6E-2</v>
      </c>
      <c r="G282" s="8">
        <v>4.8999999999999997E-6</v>
      </c>
      <c r="H282" s="8">
        <v>2.4000000000000001E-5</v>
      </c>
      <c r="I282" s="6" t="s">
        <v>2603</v>
      </c>
      <c r="J282" s="6" t="s">
        <v>3098</v>
      </c>
      <c r="K282" s="9">
        <v>4.7297296524047852</v>
      </c>
      <c r="L282" s="9">
        <v>7</v>
      </c>
      <c r="M282" s="6" t="s">
        <v>3862</v>
      </c>
    </row>
    <row r="283" spans="1:13" x14ac:dyDescent="0.2">
      <c r="B283" s="6" t="s">
        <v>3863</v>
      </c>
      <c r="C283" s="7" t="s">
        <v>3864</v>
      </c>
      <c r="D283" s="6" t="s">
        <v>3083</v>
      </c>
      <c r="E283" s="8">
        <v>2E-3</v>
      </c>
      <c r="F283" s="8">
        <v>1.6E-2</v>
      </c>
      <c r="G283" s="8">
        <v>4.8999999999999997E-6</v>
      </c>
      <c r="H283" s="8">
        <v>2.4000000000000001E-5</v>
      </c>
      <c r="I283" s="6" t="s">
        <v>2603</v>
      </c>
      <c r="J283" s="6" t="s">
        <v>3098</v>
      </c>
      <c r="K283" s="9">
        <v>8.3333330154418945</v>
      </c>
      <c r="L283" s="9">
        <v>4</v>
      </c>
      <c r="M283" s="6" t="s">
        <v>3865</v>
      </c>
    </row>
    <row r="284" spans="1:13" x14ac:dyDescent="0.2">
      <c r="B284" s="6" t="s">
        <v>3866</v>
      </c>
      <c r="C284" s="7" t="s">
        <v>3867</v>
      </c>
      <c r="D284" s="6" t="s">
        <v>3083</v>
      </c>
      <c r="E284" s="8">
        <v>5.7000000000000002E-3</v>
      </c>
      <c r="F284" s="8">
        <v>1.7000000000000001E-2</v>
      </c>
      <c r="G284" s="8">
        <v>5.7000000000000002E-3</v>
      </c>
      <c r="H284" s="8">
        <v>5.7000000000000002E-3</v>
      </c>
      <c r="I284" s="6" t="s">
        <v>2612</v>
      </c>
      <c r="J284" s="6" t="s">
        <v>3067</v>
      </c>
      <c r="K284" s="9">
        <v>4.9504952430725098</v>
      </c>
      <c r="L284" s="9">
        <v>5</v>
      </c>
      <c r="M284" s="6" t="s">
        <v>3868</v>
      </c>
    </row>
    <row r="285" spans="1:13" x14ac:dyDescent="0.2">
      <c r="B285" s="6" t="s">
        <v>3869</v>
      </c>
      <c r="C285" s="7" t="s">
        <v>3870</v>
      </c>
      <c r="D285" s="6" t="s">
        <v>3083</v>
      </c>
      <c r="E285" s="8">
        <v>5.1999999999999998E-3</v>
      </c>
      <c r="F285" s="8">
        <v>0.02</v>
      </c>
      <c r="G285" s="8">
        <v>4.8999999999999997E-6</v>
      </c>
      <c r="H285" s="8">
        <v>2.4000000000000001E-5</v>
      </c>
      <c r="I285" s="6" t="s">
        <v>2612</v>
      </c>
      <c r="J285" s="6" t="s">
        <v>3098</v>
      </c>
      <c r="K285" s="9">
        <v>6.4516129493713379</v>
      </c>
      <c r="L285" s="9">
        <v>4</v>
      </c>
      <c r="M285" s="6" t="s">
        <v>3871</v>
      </c>
    </row>
    <row r="286" spans="1:13" x14ac:dyDescent="0.2">
      <c r="B286" s="6" t="s">
        <v>3872</v>
      </c>
      <c r="C286" s="7" t="s">
        <v>3873</v>
      </c>
      <c r="D286" s="6" t="s">
        <v>3083</v>
      </c>
      <c r="E286" s="8">
        <v>4.3E-3</v>
      </c>
      <c r="F286" s="8">
        <v>2.1000000000000001E-2</v>
      </c>
      <c r="G286" s="8">
        <v>4.3E-3</v>
      </c>
      <c r="H286" s="8">
        <v>8.6999999999999994E-3</v>
      </c>
      <c r="I286" s="6" t="s">
        <v>2603</v>
      </c>
      <c r="J286" s="6" t="s">
        <v>3075</v>
      </c>
      <c r="K286" s="9">
        <v>6.7796611785888672</v>
      </c>
      <c r="L286" s="9">
        <v>4</v>
      </c>
      <c r="M286" s="6" t="s">
        <v>3874</v>
      </c>
    </row>
    <row r="287" spans="1:13" x14ac:dyDescent="0.2">
      <c r="B287" s="6" t="s">
        <v>3875</v>
      </c>
      <c r="C287" s="7" t="s">
        <v>3876</v>
      </c>
      <c r="D287" s="6" t="s">
        <v>3083</v>
      </c>
      <c r="E287" s="8">
        <v>1.0999999999999999E-2</v>
      </c>
      <c r="F287" s="8">
        <v>2.3E-2</v>
      </c>
      <c r="G287" s="8">
        <v>1.8E-3</v>
      </c>
      <c r="H287" s="8">
        <v>7.4000000000000003E-3</v>
      </c>
      <c r="I287" s="6" t="s">
        <v>2622</v>
      </c>
      <c r="J287" s="6" t="s">
        <v>3094</v>
      </c>
      <c r="K287" s="9">
        <v>5.1282052993774414</v>
      </c>
      <c r="L287" s="9">
        <v>4</v>
      </c>
      <c r="M287" s="6" t="s">
        <v>3877</v>
      </c>
    </row>
    <row r="288" spans="1:13" x14ac:dyDescent="0.2">
      <c r="B288" s="6" t="s">
        <v>3878</v>
      </c>
      <c r="C288" s="7" t="s">
        <v>3879</v>
      </c>
      <c r="D288" s="6" t="s">
        <v>3083</v>
      </c>
      <c r="E288" s="8">
        <v>4.1000000000000003E-3</v>
      </c>
      <c r="F288" s="8">
        <v>2.4E-2</v>
      </c>
      <c r="G288" s="8">
        <v>4.1000000000000003E-3</v>
      </c>
      <c r="H288" s="8">
        <v>1.2E-2</v>
      </c>
      <c r="I288" s="6" t="s">
        <v>2603</v>
      </c>
      <c r="J288" s="6" t="s">
        <v>3071</v>
      </c>
      <c r="K288" s="9">
        <v>6.8965516090393066</v>
      </c>
      <c r="L288" s="9">
        <v>4</v>
      </c>
      <c r="M288" s="6" t="s">
        <v>3880</v>
      </c>
    </row>
    <row r="289" spans="1:13" x14ac:dyDescent="0.2">
      <c r="B289" s="6" t="s">
        <v>3424</v>
      </c>
      <c r="C289" s="7" t="s">
        <v>3425</v>
      </c>
      <c r="D289" s="6" t="s">
        <v>3083</v>
      </c>
      <c r="E289" s="8">
        <v>4.2000000000000003E-2</v>
      </c>
      <c r="F289" s="8">
        <v>4.2000000000000003E-2</v>
      </c>
      <c r="G289" s="8">
        <v>1.8E-3</v>
      </c>
      <c r="H289" s="8">
        <v>7.4000000000000003E-3</v>
      </c>
      <c r="I289" s="6" t="s">
        <v>2622</v>
      </c>
      <c r="J289" s="6" t="s">
        <v>3094</v>
      </c>
      <c r="K289" s="9">
        <v>4.3478260040283203</v>
      </c>
      <c r="L289" s="9">
        <v>3</v>
      </c>
      <c r="M289" s="6" t="s">
        <v>3881</v>
      </c>
    </row>
    <row r="292" spans="1:13" x14ac:dyDescent="0.2">
      <c r="A292" s="1" t="s">
        <v>3062</v>
      </c>
      <c r="B292" s="6" t="s">
        <v>38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79"/>
  <sheetViews>
    <sheetView workbookViewId="0">
      <selection sqref="A1:XFD1048576"/>
    </sheetView>
  </sheetViews>
  <sheetFormatPr defaultRowHeight="12.75" x14ac:dyDescent="0.2"/>
  <cols>
    <col min="1" max="1" width="11.7109375" style="1" customWidth="1"/>
    <col min="2" max="2" width="14" style="1" customWidth="1"/>
    <col min="3" max="3" width="27.85546875" style="1" customWidth="1"/>
    <col min="4" max="4" width="14" style="1" customWidth="1"/>
    <col min="5" max="6" width="17.7109375" style="1" customWidth="1"/>
    <col min="7" max="10" width="14" style="1" customWidth="1"/>
    <col min="11" max="12" width="9.42578125" style="1" bestFit="1" customWidth="1"/>
    <col min="13" max="16384" width="9.140625" style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3436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 s="1">
        <v>7153</v>
      </c>
      <c r="B3" s="1" t="s">
        <v>143</v>
      </c>
      <c r="C3" s="1" t="s">
        <v>144</v>
      </c>
      <c r="D3" s="1">
        <v>9801.3858799999998</v>
      </c>
      <c r="E3" s="1">
        <v>16452.66171</v>
      </c>
      <c r="F3" s="1">
        <v>3150.1100510000001</v>
      </c>
      <c r="G3" s="1">
        <v>0.19146507199999999</v>
      </c>
      <c r="H3" s="1">
        <v>-2.3848468660000002</v>
      </c>
      <c r="I3" s="5">
        <v>1.1499999999999999E-179</v>
      </c>
      <c r="J3" s="5">
        <v>5.5599999999999999E-176</v>
      </c>
    </row>
    <row r="4" spans="1:10" x14ac:dyDescent="0.2">
      <c r="A4" s="1">
        <v>6906</v>
      </c>
      <c r="B4" s="1" t="s">
        <v>3883</v>
      </c>
      <c r="C4" s="1" t="s">
        <v>3884</v>
      </c>
      <c r="D4" s="1">
        <v>1773.397289</v>
      </c>
      <c r="E4" s="1">
        <v>3168.9248360000001</v>
      </c>
      <c r="F4" s="1">
        <v>377.8697416</v>
      </c>
      <c r="G4" s="1">
        <v>0.11924225400000001</v>
      </c>
      <c r="H4" s="1">
        <v>-3.0680325380000002</v>
      </c>
      <c r="I4" s="5">
        <v>2.5700000000000001E-163</v>
      </c>
      <c r="J4" s="5">
        <v>9.8800000000000001E-160</v>
      </c>
    </row>
    <row r="5" spans="1:10" x14ac:dyDescent="0.2">
      <c r="A5" s="1">
        <v>10202</v>
      </c>
      <c r="B5" s="1" t="s">
        <v>8</v>
      </c>
      <c r="C5" s="1" t="s">
        <v>9</v>
      </c>
      <c r="D5" s="1">
        <v>149247.4927</v>
      </c>
      <c r="E5" s="1">
        <v>241187.38860000001</v>
      </c>
      <c r="F5" s="1">
        <v>57307.59678</v>
      </c>
      <c r="G5" s="1">
        <v>0.23760610800000001</v>
      </c>
      <c r="H5" s="1">
        <v>-2.0733561699999998</v>
      </c>
      <c r="I5" s="5">
        <v>7.9499999999999999E-163</v>
      </c>
      <c r="J5" s="5">
        <v>2.5499999999999997E-159</v>
      </c>
    </row>
    <row r="6" spans="1:10" x14ac:dyDescent="0.2">
      <c r="A6" s="1">
        <v>1361</v>
      </c>
      <c r="B6" s="1" t="s">
        <v>3885</v>
      </c>
      <c r="C6" s="1" t="s">
        <v>3886</v>
      </c>
      <c r="D6" s="1">
        <v>1673.4443779999999</v>
      </c>
      <c r="E6" s="1">
        <v>3155.4264739999999</v>
      </c>
      <c r="F6" s="1">
        <v>191.46228199999999</v>
      </c>
      <c r="G6" s="1">
        <v>6.0677149E-2</v>
      </c>
      <c r="H6" s="1">
        <v>-4.0427028920000003</v>
      </c>
      <c r="I6" s="5">
        <v>2.3100000000000001E-145</v>
      </c>
      <c r="J6" s="5">
        <v>4.4600000000000001E-142</v>
      </c>
    </row>
    <row r="7" spans="1:10" x14ac:dyDescent="0.2">
      <c r="A7" s="1">
        <v>4059</v>
      </c>
      <c r="B7" s="1" t="s">
        <v>3887</v>
      </c>
      <c r="C7" s="1" t="s">
        <v>3888</v>
      </c>
      <c r="D7" s="1">
        <v>3904.0182719999998</v>
      </c>
      <c r="E7" s="1">
        <v>6481.4303929999996</v>
      </c>
      <c r="F7" s="1">
        <v>1326.606151</v>
      </c>
      <c r="G7" s="1">
        <v>0.204677991</v>
      </c>
      <c r="H7" s="1">
        <v>-2.2885721170000002</v>
      </c>
      <c r="I7" s="5">
        <v>4.8499999999999998E-137</v>
      </c>
      <c r="J7" s="5">
        <v>6.2200000000000002E-134</v>
      </c>
    </row>
    <row r="8" spans="1:10" x14ac:dyDescent="0.2">
      <c r="A8" s="1">
        <v>55504</v>
      </c>
      <c r="B8" s="1" t="s">
        <v>3889</v>
      </c>
      <c r="C8" s="1" t="s">
        <v>3890</v>
      </c>
      <c r="D8" s="1">
        <v>2767.6177269999998</v>
      </c>
      <c r="E8" s="1">
        <v>4665.7822020000003</v>
      </c>
      <c r="F8" s="1">
        <v>869.45325219999995</v>
      </c>
      <c r="G8" s="1">
        <v>0.18634672899999999</v>
      </c>
      <c r="H8" s="1">
        <v>-2.423938599</v>
      </c>
      <c r="I8" s="5">
        <v>2.3300000000000002E-134</v>
      </c>
      <c r="J8" s="5">
        <v>2.8E-131</v>
      </c>
    </row>
    <row r="9" spans="1:10" x14ac:dyDescent="0.2">
      <c r="A9" s="1">
        <v>54658</v>
      </c>
      <c r="B9" s="1" t="s">
        <v>107</v>
      </c>
      <c r="C9" s="1" t="s">
        <v>108</v>
      </c>
      <c r="D9" s="1">
        <v>694.73890349999999</v>
      </c>
      <c r="E9" s="1">
        <v>1304.997163</v>
      </c>
      <c r="F9" s="1">
        <v>84.480643540000003</v>
      </c>
      <c r="G9" s="1">
        <v>6.4736266000000001E-2</v>
      </c>
      <c r="H9" s="1">
        <v>-3.9492820360000001</v>
      </c>
      <c r="I9" s="5">
        <v>7.7999999999999996E-132</v>
      </c>
      <c r="J9" s="5">
        <v>8.8300000000000002E-129</v>
      </c>
    </row>
    <row r="10" spans="1:10" x14ac:dyDescent="0.2">
      <c r="A10" s="1">
        <v>3925</v>
      </c>
      <c r="B10" s="1" t="s">
        <v>67</v>
      </c>
      <c r="C10" s="1" t="s">
        <v>68</v>
      </c>
      <c r="D10" s="1">
        <v>9819.8503729999993</v>
      </c>
      <c r="E10" s="1">
        <v>15566.741830000001</v>
      </c>
      <c r="F10" s="1">
        <v>4072.9589110000002</v>
      </c>
      <c r="G10" s="1">
        <v>0.26164491899999998</v>
      </c>
      <c r="H10" s="1">
        <v>-1.93431785</v>
      </c>
      <c r="I10" s="5">
        <v>7.4999999999999996E-124</v>
      </c>
      <c r="J10" s="5">
        <v>8.0300000000000006E-121</v>
      </c>
    </row>
    <row r="11" spans="1:10" x14ac:dyDescent="0.2">
      <c r="A11" s="1">
        <v>3426</v>
      </c>
      <c r="B11" s="1" t="s">
        <v>3891</v>
      </c>
      <c r="C11" s="1" t="s">
        <v>3892</v>
      </c>
      <c r="D11" s="1">
        <v>4776.6676779999998</v>
      </c>
      <c r="E11" s="1">
        <v>7735.6615110000002</v>
      </c>
      <c r="F11" s="1">
        <v>1817.673845</v>
      </c>
      <c r="G11" s="1">
        <v>0.234973291</v>
      </c>
      <c r="H11" s="1">
        <v>-2.0894313160000002</v>
      </c>
      <c r="I11" s="5">
        <v>1.29E-123</v>
      </c>
      <c r="J11" s="5">
        <v>1.31E-120</v>
      </c>
    </row>
    <row r="12" spans="1:10" x14ac:dyDescent="0.2">
      <c r="A12" s="1">
        <v>6241</v>
      </c>
      <c r="B12" s="1" t="s">
        <v>302</v>
      </c>
      <c r="C12" s="1" t="s">
        <v>303</v>
      </c>
      <c r="D12" s="1">
        <v>2306.5701770000001</v>
      </c>
      <c r="E12" s="1">
        <v>3814.7301499999999</v>
      </c>
      <c r="F12" s="1">
        <v>798.41020449999996</v>
      </c>
      <c r="G12" s="1">
        <v>0.20929664000000001</v>
      </c>
      <c r="H12" s="1">
        <v>-2.2563789409999999</v>
      </c>
      <c r="I12" s="5">
        <v>1.16E-110</v>
      </c>
      <c r="J12" s="5">
        <v>1.06E-107</v>
      </c>
    </row>
    <row r="13" spans="1:10" x14ac:dyDescent="0.2">
      <c r="A13" s="1">
        <v>332</v>
      </c>
      <c r="B13" s="1" t="s">
        <v>155</v>
      </c>
      <c r="C13" s="1" t="s">
        <v>156</v>
      </c>
      <c r="D13" s="1">
        <v>2006.1052219999999</v>
      </c>
      <c r="E13" s="1">
        <v>3330.2383159999999</v>
      </c>
      <c r="F13" s="1">
        <v>681.97212830000001</v>
      </c>
      <c r="G13" s="1">
        <v>0.204781779</v>
      </c>
      <c r="H13" s="1">
        <v>-2.2878407379999999</v>
      </c>
      <c r="I13" s="5">
        <v>7.6200000000000001E-107</v>
      </c>
      <c r="J13" s="5">
        <v>5.8700000000000001E-104</v>
      </c>
    </row>
    <row r="14" spans="1:10" x14ac:dyDescent="0.2">
      <c r="A14" s="1">
        <v>23705</v>
      </c>
      <c r="B14" s="1" t="s">
        <v>3893</v>
      </c>
      <c r="C14" s="1" t="s">
        <v>3894</v>
      </c>
      <c r="D14" s="1">
        <v>2996.975535</v>
      </c>
      <c r="E14" s="1">
        <v>4851.6309620000002</v>
      </c>
      <c r="F14" s="1">
        <v>1142.320109</v>
      </c>
      <c r="G14" s="1">
        <v>0.23545074199999999</v>
      </c>
      <c r="H14" s="1">
        <v>-2.0865028269999999</v>
      </c>
      <c r="I14" s="5">
        <v>1.1399999999999999E-106</v>
      </c>
      <c r="J14" s="5">
        <v>8.4800000000000003E-104</v>
      </c>
    </row>
    <row r="15" spans="1:10" x14ac:dyDescent="0.2">
      <c r="A15" s="1">
        <v>7365</v>
      </c>
      <c r="B15" s="1" t="s">
        <v>40</v>
      </c>
      <c r="C15" s="1" t="s">
        <v>41</v>
      </c>
      <c r="D15" s="1">
        <v>8575.1608369999994</v>
      </c>
      <c r="E15" s="1">
        <v>13247.85267</v>
      </c>
      <c r="F15" s="1">
        <v>3902.4690059999998</v>
      </c>
      <c r="G15" s="1">
        <v>0.29457370199999999</v>
      </c>
      <c r="H15" s="1">
        <v>-1.763299454</v>
      </c>
      <c r="I15" s="5">
        <v>5.1499999999999999E-102</v>
      </c>
      <c r="J15" s="5">
        <v>3.5400000000000002E-99</v>
      </c>
    </row>
    <row r="16" spans="1:10" x14ac:dyDescent="0.2">
      <c r="A16" s="1">
        <v>7049</v>
      </c>
      <c r="B16" s="1" t="s">
        <v>3895</v>
      </c>
      <c r="C16" s="1" t="s">
        <v>3896</v>
      </c>
      <c r="D16" s="1">
        <v>5195.4817430000003</v>
      </c>
      <c r="E16" s="1">
        <v>8466.4217410000001</v>
      </c>
      <c r="F16" s="1">
        <v>1924.541745</v>
      </c>
      <c r="G16" s="1">
        <v>0.227314656</v>
      </c>
      <c r="H16" s="1">
        <v>-2.1372373910000002</v>
      </c>
      <c r="I16" s="5">
        <v>4.6600000000000002E-100</v>
      </c>
      <c r="J16" s="5">
        <v>2.7200000000000001E-97</v>
      </c>
    </row>
    <row r="17" spans="1:10" x14ac:dyDescent="0.2">
      <c r="A17" s="1">
        <v>1471</v>
      </c>
      <c r="B17" s="1" t="s">
        <v>3897</v>
      </c>
      <c r="C17" s="1" t="s">
        <v>3898</v>
      </c>
      <c r="D17" s="1">
        <v>12729.97906</v>
      </c>
      <c r="E17" s="1">
        <v>19427.565119999999</v>
      </c>
      <c r="F17" s="1">
        <v>6032.3930010000004</v>
      </c>
      <c r="G17" s="1">
        <v>0.310506899</v>
      </c>
      <c r="H17" s="1">
        <v>-1.6873027709999999</v>
      </c>
      <c r="I17" s="5">
        <v>2.0900000000000001E-99</v>
      </c>
      <c r="J17" s="5">
        <v>1.15E-96</v>
      </c>
    </row>
    <row r="18" spans="1:10" x14ac:dyDescent="0.2">
      <c r="A18" s="1">
        <v>3053</v>
      </c>
      <c r="B18" s="1" t="s">
        <v>3899</v>
      </c>
      <c r="C18" s="1" t="s">
        <v>3900</v>
      </c>
      <c r="D18" s="1">
        <v>6565.3726820000002</v>
      </c>
      <c r="E18" s="1">
        <v>10161.603950000001</v>
      </c>
      <c r="F18" s="1">
        <v>2969.1414119999999</v>
      </c>
      <c r="G18" s="1">
        <v>0.29219220000000001</v>
      </c>
      <c r="H18" s="1">
        <v>-1.7750104289999999</v>
      </c>
      <c r="I18" s="5">
        <v>5.3800000000000001E-99</v>
      </c>
      <c r="J18" s="5">
        <v>2.88E-96</v>
      </c>
    </row>
    <row r="19" spans="1:10" x14ac:dyDescent="0.2">
      <c r="A19" s="1">
        <v>3832</v>
      </c>
      <c r="B19" s="1" t="s">
        <v>310</v>
      </c>
      <c r="C19" s="1" t="s">
        <v>311</v>
      </c>
      <c r="D19" s="1">
        <v>2033.5270479999999</v>
      </c>
      <c r="E19" s="1">
        <v>3316.346536</v>
      </c>
      <c r="F19" s="1">
        <v>750.70755910000003</v>
      </c>
      <c r="G19" s="1">
        <v>0.22636583699999999</v>
      </c>
      <c r="H19" s="1">
        <v>-2.1432718519999998</v>
      </c>
      <c r="I19" s="5">
        <v>5.8099999999999999E-96</v>
      </c>
      <c r="J19" s="5">
        <v>2.8699999999999998E-93</v>
      </c>
    </row>
    <row r="20" spans="1:10" x14ac:dyDescent="0.2">
      <c r="A20" s="1">
        <v>55872</v>
      </c>
      <c r="B20" s="1" t="s">
        <v>352</v>
      </c>
      <c r="C20" s="1" t="s">
        <v>353</v>
      </c>
      <c r="D20" s="1">
        <v>1241.2619159999999</v>
      </c>
      <c r="E20" s="1">
        <v>2100.9514800000002</v>
      </c>
      <c r="F20" s="1">
        <v>381.5723529</v>
      </c>
      <c r="G20" s="1">
        <v>0.18161883200000001</v>
      </c>
      <c r="H20" s="1">
        <v>-2.461014295</v>
      </c>
      <c r="I20" s="5">
        <v>9.3100000000000001E-95</v>
      </c>
      <c r="J20" s="5">
        <v>4.37E-92</v>
      </c>
    </row>
    <row r="21" spans="1:10" x14ac:dyDescent="0.2">
      <c r="A21" s="1">
        <v>5104</v>
      </c>
      <c r="B21" s="1" t="s">
        <v>3901</v>
      </c>
      <c r="C21" s="1" t="s">
        <v>3902</v>
      </c>
      <c r="D21" s="1">
        <v>9015.5327099999995</v>
      </c>
      <c r="E21" s="1">
        <v>13670.587240000001</v>
      </c>
      <c r="F21" s="1">
        <v>4360.4781839999996</v>
      </c>
      <c r="G21" s="1">
        <v>0.31896787700000001</v>
      </c>
      <c r="H21" s="1">
        <v>-1.648516957</v>
      </c>
      <c r="I21" s="5">
        <v>3.6199999999999999E-91</v>
      </c>
      <c r="J21" s="5">
        <v>1.66E-88</v>
      </c>
    </row>
    <row r="22" spans="1:10" x14ac:dyDescent="0.2">
      <c r="A22" s="1">
        <v>6790</v>
      </c>
      <c r="B22" s="1" t="s">
        <v>193</v>
      </c>
      <c r="C22" s="1" t="s">
        <v>194</v>
      </c>
      <c r="D22" s="1">
        <v>3322.4317099999998</v>
      </c>
      <c r="E22" s="1">
        <v>5221.8935600000004</v>
      </c>
      <c r="F22" s="1">
        <v>1422.969861</v>
      </c>
      <c r="G22" s="1">
        <v>0.27250074000000002</v>
      </c>
      <c r="H22" s="1">
        <v>-1.875667945</v>
      </c>
      <c r="I22" s="5">
        <v>4.4599999999999999E-91</v>
      </c>
      <c r="J22" s="5">
        <v>1.95E-88</v>
      </c>
    </row>
    <row r="23" spans="1:10" x14ac:dyDescent="0.2">
      <c r="A23" s="1">
        <v>9500</v>
      </c>
      <c r="B23" s="1" t="s">
        <v>3903</v>
      </c>
      <c r="C23" s="1" t="s">
        <v>3904</v>
      </c>
      <c r="D23" s="1">
        <v>3846.3066210000002</v>
      </c>
      <c r="E23" s="1">
        <v>5988.7920640000002</v>
      </c>
      <c r="F23" s="1">
        <v>1703.821179</v>
      </c>
      <c r="G23" s="1">
        <v>0.28450164300000003</v>
      </c>
      <c r="H23" s="1">
        <v>-1.813491113</v>
      </c>
      <c r="I23" s="5">
        <v>3.7099999999999999E-90</v>
      </c>
      <c r="J23" s="5">
        <v>1.5899999999999999E-87</v>
      </c>
    </row>
    <row r="24" spans="1:10" x14ac:dyDescent="0.2">
      <c r="A24" s="1">
        <v>100034743</v>
      </c>
      <c r="B24" s="1" t="s">
        <v>3905</v>
      </c>
      <c r="C24" s="1" t="s">
        <v>3906</v>
      </c>
      <c r="D24" s="1">
        <v>772.11690699999997</v>
      </c>
      <c r="E24" s="1">
        <v>1351.4681310000001</v>
      </c>
      <c r="F24" s="1">
        <v>192.76568309999999</v>
      </c>
      <c r="G24" s="1">
        <v>0.142634279</v>
      </c>
      <c r="H24" s="1">
        <v>-2.809607347</v>
      </c>
      <c r="I24" s="5">
        <v>2.63E-87</v>
      </c>
      <c r="J24" s="5">
        <v>1.0999999999999999E-84</v>
      </c>
    </row>
    <row r="25" spans="1:10" x14ac:dyDescent="0.2">
      <c r="A25" s="1">
        <v>6515</v>
      </c>
      <c r="B25" s="1" t="s">
        <v>165</v>
      </c>
      <c r="C25" s="1" t="s">
        <v>166</v>
      </c>
      <c r="D25" s="1">
        <v>3780.1317709999998</v>
      </c>
      <c r="E25" s="1">
        <v>5861.1461760000002</v>
      </c>
      <c r="F25" s="1">
        <v>1699.1173650000001</v>
      </c>
      <c r="G25" s="1">
        <v>0.28989506700000001</v>
      </c>
      <c r="H25" s="1">
        <v>-1.786397309</v>
      </c>
      <c r="I25" s="5">
        <v>2.9099999999999999E-87</v>
      </c>
      <c r="J25" s="5">
        <v>1.1899999999999999E-84</v>
      </c>
    </row>
    <row r="26" spans="1:10" x14ac:dyDescent="0.2">
      <c r="A26" s="1">
        <v>5111</v>
      </c>
      <c r="B26" s="1" t="s">
        <v>3907</v>
      </c>
      <c r="C26" s="1" t="s">
        <v>3908</v>
      </c>
      <c r="D26" s="1">
        <v>6357.6638919999996</v>
      </c>
      <c r="E26" s="1">
        <v>9665.1665489999996</v>
      </c>
      <c r="F26" s="1">
        <v>3050.161235</v>
      </c>
      <c r="G26" s="1">
        <v>0.315582894</v>
      </c>
      <c r="H26" s="1">
        <v>-1.6639090860000001</v>
      </c>
      <c r="I26" s="5">
        <v>7.4500000000000003E-87</v>
      </c>
      <c r="J26" s="5">
        <v>2.9900000000000002E-84</v>
      </c>
    </row>
    <row r="27" spans="1:10" x14ac:dyDescent="0.2">
      <c r="A27" s="1">
        <v>5347</v>
      </c>
      <c r="B27" s="1" t="s">
        <v>199</v>
      </c>
      <c r="C27" s="1" t="s">
        <v>200</v>
      </c>
      <c r="D27" s="1">
        <v>2028.846458</v>
      </c>
      <c r="E27" s="1">
        <v>3255.3450899999998</v>
      </c>
      <c r="F27" s="1">
        <v>802.34782610000002</v>
      </c>
      <c r="G27" s="1">
        <v>0.24647089699999999</v>
      </c>
      <c r="H27" s="1">
        <v>-2.0205107870000001</v>
      </c>
      <c r="I27" s="5">
        <v>3.9700000000000002E-86</v>
      </c>
      <c r="J27" s="5">
        <v>1.5600000000000001E-83</v>
      </c>
    </row>
    <row r="28" spans="1:10" x14ac:dyDescent="0.2">
      <c r="A28" s="1">
        <v>3148</v>
      </c>
      <c r="B28" s="1" t="s">
        <v>262</v>
      </c>
      <c r="C28" s="1" t="s">
        <v>263</v>
      </c>
      <c r="D28" s="1">
        <v>3310.7686250000002</v>
      </c>
      <c r="E28" s="1">
        <v>5143.6547609999998</v>
      </c>
      <c r="F28" s="1">
        <v>1477.8824890000001</v>
      </c>
      <c r="G28" s="1">
        <v>0.28732147800000002</v>
      </c>
      <c r="H28" s="1">
        <v>-1.7992622519999999</v>
      </c>
      <c r="I28" s="5">
        <v>1.94E-85</v>
      </c>
      <c r="J28" s="5">
        <v>7.4699999999999993E-83</v>
      </c>
    </row>
    <row r="29" spans="1:10" x14ac:dyDescent="0.2">
      <c r="A29" s="1">
        <v>139189</v>
      </c>
      <c r="B29" s="1" t="s">
        <v>3909</v>
      </c>
      <c r="C29" s="1" t="s">
        <v>3910</v>
      </c>
      <c r="D29" s="1">
        <v>1114.1255209999999</v>
      </c>
      <c r="E29" s="1">
        <v>1868.8767319999999</v>
      </c>
      <c r="F29" s="1">
        <v>359.37430990000001</v>
      </c>
      <c r="G29" s="1">
        <v>0.19229428200000001</v>
      </c>
      <c r="H29" s="1">
        <v>-2.3786122289999998</v>
      </c>
      <c r="I29" s="5">
        <v>2.4599999999999998E-84</v>
      </c>
      <c r="J29" s="5">
        <v>9.1099999999999996E-82</v>
      </c>
    </row>
    <row r="30" spans="1:10" x14ac:dyDescent="0.2">
      <c r="A30" s="1">
        <v>54959</v>
      </c>
      <c r="B30" s="1" t="s">
        <v>3911</v>
      </c>
      <c r="C30" s="1" t="s">
        <v>3912</v>
      </c>
      <c r="D30" s="1">
        <v>296.26676859999998</v>
      </c>
      <c r="E30" s="1">
        <v>571.98990379999998</v>
      </c>
      <c r="F30" s="1">
        <v>20.543633329999999</v>
      </c>
      <c r="G30" s="1">
        <v>3.5916076999999998E-2</v>
      </c>
      <c r="H30" s="1">
        <v>-4.799226419</v>
      </c>
      <c r="I30" s="5">
        <v>2.7299999999999999E-83</v>
      </c>
      <c r="J30" s="5">
        <v>9.7399999999999999E-81</v>
      </c>
    </row>
    <row r="31" spans="1:10" x14ac:dyDescent="0.2">
      <c r="A31" s="1">
        <v>5225</v>
      </c>
      <c r="B31" s="1" t="s">
        <v>541</v>
      </c>
      <c r="C31" s="1" t="s">
        <v>542</v>
      </c>
      <c r="D31" s="1">
        <v>666.96557700000005</v>
      </c>
      <c r="E31" s="1">
        <v>1176.360015</v>
      </c>
      <c r="F31" s="1">
        <v>157.57113949999999</v>
      </c>
      <c r="G31" s="1">
        <v>0.13394805800000001</v>
      </c>
      <c r="H31" s="1">
        <v>-2.9002544299999999</v>
      </c>
      <c r="I31" s="5">
        <v>5.47E-83</v>
      </c>
      <c r="J31" s="5">
        <v>1.9100000000000001E-80</v>
      </c>
    </row>
    <row r="32" spans="1:10" x14ac:dyDescent="0.2">
      <c r="A32" s="1">
        <v>10403</v>
      </c>
      <c r="B32" s="1" t="s">
        <v>358</v>
      </c>
      <c r="C32" s="1" t="s">
        <v>359</v>
      </c>
      <c r="D32" s="1">
        <v>896.16057809999995</v>
      </c>
      <c r="E32" s="1">
        <v>1525.463021</v>
      </c>
      <c r="F32" s="1">
        <v>266.85813480000002</v>
      </c>
      <c r="G32" s="1">
        <v>0.17493582699999999</v>
      </c>
      <c r="H32" s="1">
        <v>-2.5151023119999998</v>
      </c>
      <c r="I32" s="5">
        <v>1.09E-80</v>
      </c>
      <c r="J32" s="5">
        <v>3.6800000000000002E-78</v>
      </c>
    </row>
    <row r="33" spans="1:10" x14ac:dyDescent="0.2">
      <c r="A33" s="1">
        <v>4288</v>
      </c>
      <c r="B33" s="1" t="s">
        <v>3913</v>
      </c>
      <c r="C33" s="1" t="s">
        <v>3914</v>
      </c>
      <c r="D33" s="1">
        <v>1759.1310550000001</v>
      </c>
      <c r="E33" s="1">
        <v>2815.0717500000001</v>
      </c>
      <c r="F33" s="1">
        <v>703.1903605</v>
      </c>
      <c r="G33" s="1">
        <v>0.249794827</v>
      </c>
      <c r="H33" s="1">
        <v>-2.001184495</v>
      </c>
      <c r="I33" s="5">
        <v>1.0999999999999999E-79</v>
      </c>
      <c r="J33" s="5">
        <v>3.6400000000000002E-77</v>
      </c>
    </row>
    <row r="34" spans="1:10" x14ac:dyDescent="0.2">
      <c r="A34" s="1">
        <v>147111</v>
      </c>
      <c r="B34" s="1" t="s">
        <v>3915</v>
      </c>
      <c r="C34" s="1" t="s">
        <v>3916</v>
      </c>
      <c r="D34" s="1">
        <v>4292.1850889999996</v>
      </c>
      <c r="E34" s="1">
        <v>6507.5951830000004</v>
      </c>
      <c r="F34" s="1">
        <v>2076.7749950000002</v>
      </c>
      <c r="G34" s="1">
        <v>0.31913094400000003</v>
      </c>
      <c r="H34" s="1">
        <v>-1.6477795900000001</v>
      </c>
      <c r="I34" s="5">
        <v>3.3100000000000002E-78</v>
      </c>
      <c r="J34" s="5">
        <v>1.06E-75</v>
      </c>
    </row>
    <row r="35" spans="1:10" x14ac:dyDescent="0.2">
      <c r="A35" s="1">
        <v>972</v>
      </c>
      <c r="B35" s="1" t="s">
        <v>3917</v>
      </c>
      <c r="C35" s="1" t="s">
        <v>3918</v>
      </c>
      <c r="D35" s="1">
        <v>1627.564977</v>
      </c>
      <c r="E35" s="1">
        <v>2609.4016280000001</v>
      </c>
      <c r="F35" s="1">
        <v>645.72832559999995</v>
      </c>
      <c r="G35" s="1">
        <v>0.24746222200000001</v>
      </c>
      <c r="H35" s="1">
        <v>-2.0147197960000001</v>
      </c>
      <c r="I35" s="5">
        <v>9.6300000000000003E-78</v>
      </c>
      <c r="J35" s="5">
        <v>3.0400000000000001E-75</v>
      </c>
    </row>
    <row r="36" spans="1:10" x14ac:dyDescent="0.2">
      <c r="A36" s="1">
        <v>29128</v>
      </c>
      <c r="B36" s="1" t="s">
        <v>3919</v>
      </c>
      <c r="C36" s="1" t="s">
        <v>3920</v>
      </c>
      <c r="D36" s="1">
        <v>849.69457190000003</v>
      </c>
      <c r="E36" s="1">
        <v>1437.3981249999999</v>
      </c>
      <c r="F36" s="1">
        <v>261.9910193</v>
      </c>
      <c r="G36" s="1">
        <v>0.18226753900000001</v>
      </c>
      <c r="H36" s="1">
        <v>-2.455870445</v>
      </c>
      <c r="I36" s="5">
        <v>1.38E-74</v>
      </c>
      <c r="J36" s="5">
        <v>4.0399999999999999E-72</v>
      </c>
    </row>
    <row r="37" spans="1:10" x14ac:dyDescent="0.2">
      <c r="A37" s="1">
        <v>54443</v>
      </c>
      <c r="B37" s="1" t="s">
        <v>3921</v>
      </c>
      <c r="C37" s="1" t="s">
        <v>3922</v>
      </c>
      <c r="D37" s="1">
        <v>1537.7687020000001</v>
      </c>
      <c r="E37" s="1">
        <v>2457.6899939999998</v>
      </c>
      <c r="F37" s="1">
        <v>617.84741129999998</v>
      </c>
      <c r="G37" s="1">
        <v>0.25139355000000002</v>
      </c>
      <c r="H37" s="1">
        <v>-1.9919804619999999</v>
      </c>
      <c r="I37" s="5">
        <v>3.4399999999999999E-74</v>
      </c>
      <c r="J37" s="5">
        <v>9.7400000000000002E-72</v>
      </c>
    </row>
    <row r="38" spans="1:10" x14ac:dyDescent="0.2">
      <c r="A38" s="1">
        <v>3833</v>
      </c>
      <c r="B38" s="1" t="s">
        <v>581</v>
      </c>
      <c r="C38" s="1" t="s">
        <v>582</v>
      </c>
      <c r="D38" s="1">
        <v>830.12640350000004</v>
      </c>
      <c r="E38" s="1">
        <v>1405.109917</v>
      </c>
      <c r="F38" s="1">
        <v>255.1428904</v>
      </c>
      <c r="G38" s="1">
        <v>0.18158215799999999</v>
      </c>
      <c r="H38" s="1">
        <v>-2.4613056449999999</v>
      </c>
      <c r="I38" s="5">
        <v>8.1099999999999997E-74</v>
      </c>
      <c r="J38" s="5">
        <v>2.23E-71</v>
      </c>
    </row>
    <row r="39" spans="1:10" x14ac:dyDescent="0.2">
      <c r="A39" s="1">
        <v>54886</v>
      </c>
      <c r="B39" s="1" t="s">
        <v>3923</v>
      </c>
      <c r="C39" s="1" t="s">
        <v>3924</v>
      </c>
      <c r="D39" s="1">
        <v>1202.2969869999999</v>
      </c>
      <c r="E39" s="1">
        <v>1952.6103900000001</v>
      </c>
      <c r="F39" s="1">
        <v>451.98358500000001</v>
      </c>
      <c r="G39" s="1">
        <v>0.23147658500000001</v>
      </c>
      <c r="H39" s="1">
        <v>-2.1110618290000001</v>
      </c>
      <c r="I39" s="5">
        <v>6.4500000000000003E-72</v>
      </c>
      <c r="J39" s="5">
        <v>1.7500000000000001E-69</v>
      </c>
    </row>
    <row r="40" spans="1:10" x14ac:dyDescent="0.2">
      <c r="A40" s="1">
        <v>9768</v>
      </c>
      <c r="B40" s="1" t="s">
        <v>3925</v>
      </c>
      <c r="C40" s="1" t="s">
        <v>3925</v>
      </c>
      <c r="D40" s="1">
        <v>797.31216059999997</v>
      </c>
      <c r="E40" s="1">
        <v>1348.7051180000001</v>
      </c>
      <c r="F40" s="1">
        <v>245.91920289999999</v>
      </c>
      <c r="G40" s="1">
        <v>0.182337265</v>
      </c>
      <c r="H40" s="1">
        <v>-2.4553186519999999</v>
      </c>
      <c r="I40" s="5">
        <v>1.3899999999999999E-71</v>
      </c>
      <c r="J40" s="5">
        <v>3.6599999999999998E-69</v>
      </c>
    </row>
    <row r="41" spans="1:10" x14ac:dyDescent="0.2">
      <c r="A41" s="1">
        <v>891</v>
      </c>
      <c r="B41" s="1" t="s">
        <v>169</v>
      </c>
      <c r="C41" s="1" t="s">
        <v>170</v>
      </c>
      <c r="D41" s="1">
        <v>3035.7332110000002</v>
      </c>
      <c r="E41" s="1">
        <v>4608.5805790000004</v>
      </c>
      <c r="F41" s="1">
        <v>1462.8858439999999</v>
      </c>
      <c r="G41" s="1">
        <v>0.31742655199999997</v>
      </c>
      <c r="H41" s="1">
        <v>-1.6555052830000001</v>
      </c>
      <c r="I41" s="5">
        <v>3.9300000000000002E-71</v>
      </c>
      <c r="J41" s="5">
        <v>1.01E-68</v>
      </c>
    </row>
    <row r="42" spans="1:10" x14ac:dyDescent="0.2">
      <c r="A42" s="1">
        <v>10112</v>
      </c>
      <c r="B42" s="1" t="s">
        <v>461</v>
      </c>
      <c r="C42" s="1" t="s">
        <v>462</v>
      </c>
      <c r="D42" s="1">
        <v>872.74415350000004</v>
      </c>
      <c r="E42" s="1">
        <v>1452.7302709999999</v>
      </c>
      <c r="F42" s="1">
        <v>292.75803580000002</v>
      </c>
      <c r="G42" s="1">
        <v>0.201522638</v>
      </c>
      <c r="H42" s="1">
        <v>-2.3109861860000001</v>
      </c>
      <c r="I42" s="5">
        <v>2.6199999999999999E-69</v>
      </c>
      <c r="J42" s="5">
        <v>6.5399999999999997E-67</v>
      </c>
    </row>
    <row r="43" spans="1:10" x14ac:dyDescent="0.2">
      <c r="A43" s="1">
        <v>64849</v>
      </c>
      <c r="B43" s="1" t="s">
        <v>312</v>
      </c>
      <c r="C43" s="1" t="s">
        <v>313</v>
      </c>
      <c r="D43" s="1">
        <v>1192.515672</v>
      </c>
      <c r="E43" s="1">
        <v>1923.3814689999999</v>
      </c>
      <c r="F43" s="1">
        <v>461.64987450000001</v>
      </c>
      <c r="G43" s="1">
        <v>0.240019924</v>
      </c>
      <c r="H43" s="1">
        <v>-2.0587739250000001</v>
      </c>
      <c r="I43" s="5">
        <v>1.45E-68</v>
      </c>
      <c r="J43" s="5">
        <v>3.58E-66</v>
      </c>
    </row>
    <row r="44" spans="1:10" x14ac:dyDescent="0.2">
      <c r="A44" s="1">
        <v>6678</v>
      </c>
      <c r="B44" s="1" t="s">
        <v>3926</v>
      </c>
      <c r="C44" s="1" t="s">
        <v>3927</v>
      </c>
      <c r="D44" s="1">
        <v>2858.497985</v>
      </c>
      <c r="E44" s="1">
        <v>4330.1111300000002</v>
      </c>
      <c r="F44" s="1">
        <v>1386.8848399999999</v>
      </c>
      <c r="G44" s="1">
        <v>0.32028851000000003</v>
      </c>
      <c r="H44" s="1">
        <v>-1.6425560530000001</v>
      </c>
      <c r="I44" s="5">
        <v>1.6100000000000001E-68</v>
      </c>
      <c r="J44" s="5">
        <v>3.9199999999999999E-66</v>
      </c>
    </row>
    <row r="45" spans="1:10" x14ac:dyDescent="0.2">
      <c r="A45" s="1">
        <v>4148</v>
      </c>
      <c r="B45" s="1" t="s">
        <v>46</v>
      </c>
      <c r="C45" s="1" t="s">
        <v>47</v>
      </c>
      <c r="D45" s="1">
        <v>2939.7430410000002</v>
      </c>
      <c r="E45" s="1">
        <v>4703.7395779999997</v>
      </c>
      <c r="F45" s="1">
        <v>1175.746504</v>
      </c>
      <c r="G45" s="1">
        <v>0.24995994899999999</v>
      </c>
      <c r="H45" s="1">
        <v>-2.0002311449999999</v>
      </c>
      <c r="I45" s="5">
        <v>4.8800000000000003E-68</v>
      </c>
      <c r="J45" s="5">
        <v>1.1699999999999999E-65</v>
      </c>
    </row>
    <row r="46" spans="1:10" x14ac:dyDescent="0.2">
      <c r="A46" s="1">
        <v>81610</v>
      </c>
      <c r="B46" s="1" t="s">
        <v>3928</v>
      </c>
      <c r="C46" s="1" t="s">
        <v>3929</v>
      </c>
      <c r="D46" s="1">
        <v>1283.239043</v>
      </c>
      <c r="E46" s="1">
        <v>2054.3066530000001</v>
      </c>
      <c r="F46" s="1">
        <v>512.17143390000001</v>
      </c>
      <c r="G46" s="1">
        <v>0.249315959</v>
      </c>
      <c r="H46" s="1">
        <v>-2.003952859</v>
      </c>
      <c r="I46" s="5">
        <v>5.5600000000000004E-68</v>
      </c>
      <c r="J46" s="5">
        <v>1.32E-65</v>
      </c>
    </row>
    <row r="47" spans="1:10" x14ac:dyDescent="0.2">
      <c r="A47" s="1">
        <v>8549</v>
      </c>
      <c r="B47" s="1" t="s">
        <v>3930</v>
      </c>
      <c r="C47" s="1" t="s">
        <v>3931</v>
      </c>
      <c r="D47" s="1">
        <v>3611.5695569999998</v>
      </c>
      <c r="E47" s="1">
        <v>5372.4356799999996</v>
      </c>
      <c r="F47" s="1">
        <v>1850.7034349999999</v>
      </c>
      <c r="G47" s="1">
        <v>0.34448126400000001</v>
      </c>
      <c r="H47" s="1">
        <v>-1.5375025760000001</v>
      </c>
      <c r="I47" s="5">
        <v>2.0700000000000001E-65</v>
      </c>
      <c r="J47" s="5">
        <v>4.6199999999999999E-63</v>
      </c>
    </row>
    <row r="48" spans="1:10" x14ac:dyDescent="0.2">
      <c r="A48" s="1">
        <v>29127</v>
      </c>
      <c r="B48" s="1" t="s">
        <v>571</v>
      </c>
      <c r="C48" s="1" t="s">
        <v>572</v>
      </c>
      <c r="D48" s="1">
        <v>1403.1335899999999</v>
      </c>
      <c r="E48" s="1">
        <v>2215.6711270000001</v>
      </c>
      <c r="F48" s="1">
        <v>590.59605250000004</v>
      </c>
      <c r="G48" s="1">
        <v>0.26655402299999997</v>
      </c>
      <c r="H48" s="1">
        <v>-1.9075001380000001</v>
      </c>
      <c r="I48" s="5">
        <v>2.0900000000000002E-65</v>
      </c>
      <c r="J48" s="5">
        <v>4.6199999999999999E-63</v>
      </c>
    </row>
    <row r="49" spans="1:10" x14ac:dyDescent="0.2">
      <c r="A49" s="1">
        <v>9055</v>
      </c>
      <c r="B49" s="1" t="s">
        <v>547</v>
      </c>
      <c r="C49" s="1" t="s">
        <v>548</v>
      </c>
      <c r="D49" s="1">
        <v>1588.3738659999999</v>
      </c>
      <c r="E49" s="1">
        <v>2480.2895010000002</v>
      </c>
      <c r="F49" s="1">
        <v>696.45822999999996</v>
      </c>
      <c r="G49" s="1">
        <v>0.28079715300000002</v>
      </c>
      <c r="H49" s="1">
        <v>-1.832399788</v>
      </c>
      <c r="I49" s="5">
        <v>5.3000000000000004E-65</v>
      </c>
      <c r="J49" s="5">
        <v>1.1599999999999999E-62</v>
      </c>
    </row>
    <row r="50" spans="1:10" x14ac:dyDescent="0.2">
      <c r="A50" s="1">
        <v>121506</v>
      </c>
      <c r="B50" s="1" t="s">
        <v>928</v>
      </c>
      <c r="C50" s="1" t="s">
        <v>929</v>
      </c>
      <c r="D50" s="1">
        <v>302.43574699999999</v>
      </c>
      <c r="E50" s="1">
        <v>563.64457719999996</v>
      </c>
      <c r="F50" s="1">
        <v>41.226916780000003</v>
      </c>
      <c r="G50" s="1">
        <v>7.3143464000000005E-2</v>
      </c>
      <c r="H50" s="1">
        <v>-3.7731272389999999</v>
      </c>
      <c r="I50" s="5">
        <v>8.6099999999999995E-65</v>
      </c>
      <c r="J50" s="5">
        <v>1.86E-62</v>
      </c>
    </row>
    <row r="51" spans="1:10" x14ac:dyDescent="0.2">
      <c r="A51" s="1">
        <v>1058</v>
      </c>
      <c r="B51" s="1" t="s">
        <v>324</v>
      </c>
      <c r="C51" s="1" t="s">
        <v>325</v>
      </c>
      <c r="D51" s="1">
        <v>789.62130309999998</v>
      </c>
      <c r="E51" s="1">
        <v>1313.9450280000001</v>
      </c>
      <c r="F51" s="1">
        <v>265.29757860000001</v>
      </c>
      <c r="G51" s="1">
        <v>0.20190919199999999</v>
      </c>
      <c r="H51" s="1">
        <v>-2.3082215050000001</v>
      </c>
      <c r="I51" s="5">
        <v>1.7100000000000001E-64</v>
      </c>
      <c r="J51" s="5">
        <v>3.6600000000000002E-62</v>
      </c>
    </row>
    <row r="52" spans="1:10" x14ac:dyDescent="0.2">
      <c r="A52" s="1">
        <v>4751</v>
      </c>
      <c r="B52" s="1" t="s">
        <v>750</v>
      </c>
      <c r="C52" s="1" t="s">
        <v>751</v>
      </c>
      <c r="D52" s="1">
        <v>790.99559599999998</v>
      </c>
      <c r="E52" s="1">
        <v>1315.691658</v>
      </c>
      <c r="F52" s="1">
        <v>266.29953440000003</v>
      </c>
      <c r="G52" s="1">
        <v>0.20240269299999999</v>
      </c>
      <c r="H52" s="1">
        <v>-2.3046996110000002</v>
      </c>
      <c r="I52" s="5">
        <v>3.15E-64</v>
      </c>
      <c r="J52" s="5">
        <v>6.6699999999999998E-62</v>
      </c>
    </row>
    <row r="53" spans="1:10" x14ac:dyDescent="0.2">
      <c r="A53" s="1">
        <v>220296</v>
      </c>
      <c r="B53" s="1" t="s">
        <v>3932</v>
      </c>
      <c r="C53" s="1" t="s">
        <v>3933</v>
      </c>
      <c r="D53" s="1">
        <v>796.39989390000005</v>
      </c>
      <c r="E53" s="1">
        <v>1320.630429</v>
      </c>
      <c r="F53" s="1">
        <v>272.16935919999997</v>
      </c>
      <c r="G53" s="1">
        <v>0.20609047999999999</v>
      </c>
      <c r="H53" s="1">
        <v>-2.2786502300000002</v>
      </c>
      <c r="I53" s="5">
        <v>2.91E-63</v>
      </c>
      <c r="J53" s="5">
        <v>6.0299999999999998E-61</v>
      </c>
    </row>
    <row r="54" spans="1:10" x14ac:dyDescent="0.2">
      <c r="A54" s="1">
        <v>9468</v>
      </c>
      <c r="B54" s="1" t="s">
        <v>706</v>
      </c>
      <c r="C54" s="1" t="s">
        <v>707</v>
      </c>
      <c r="D54" s="1">
        <v>394.6407974</v>
      </c>
      <c r="E54" s="1">
        <v>708.52796769999998</v>
      </c>
      <c r="F54" s="1">
        <v>80.753627179999995</v>
      </c>
      <c r="G54" s="1">
        <v>0.113973803</v>
      </c>
      <c r="H54" s="1">
        <v>-3.1332258340000001</v>
      </c>
      <c r="I54" s="5">
        <v>1.11E-62</v>
      </c>
      <c r="J54" s="5">
        <v>2.28E-60</v>
      </c>
    </row>
    <row r="55" spans="1:10" x14ac:dyDescent="0.2">
      <c r="A55" s="1">
        <v>9543</v>
      </c>
      <c r="B55" s="1" t="s">
        <v>3934</v>
      </c>
      <c r="C55" s="1" t="s">
        <v>3935</v>
      </c>
      <c r="D55" s="1">
        <v>2890.9561739999999</v>
      </c>
      <c r="E55" s="1">
        <v>4320.7236979999998</v>
      </c>
      <c r="F55" s="1">
        <v>1461.1886509999999</v>
      </c>
      <c r="G55" s="1">
        <v>0.33818145999999999</v>
      </c>
      <c r="H55" s="1">
        <v>-1.564130523</v>
      </c>
      <c r="I55" s="5">
        <v>1.15E-62</v>
      </c>
      <c r="J55" s="5">
        <v>2.3400000000000001E-60</v>
      </c>
    </row>
    <row r="56" spans="1:10" x14ac:dyDescent="0.2">
      <c r="A56" s="1">
        <v>220134</v>
      </c>
      <c r="B56" s="1" t="s">
        <v>677</v>
      </c>
      <c r="C56" s="1" t="s">
        <v>678</v>
      </c>
      <c r="D56" s="1">
        <v>743.76465519999999</v>
      </c>
      <c r="E56" s="1">
        <v>1236.835339</v>
      </c>
      <c r="F56" s="1">
        <v>250.69397169999999</v>
      </c>
      <c r="G56" s="1">
        <v>0.202689852</v>
      </c>
      <c r="H56" s="1">
        <v>-2.3026542349999999</v>
      </c>
      <c r="I56" s="5">
        <v>1.51E-61</v>
      </c>
      <c r="J56" s="5">
        <v>2.9700000000000001E-59</v>
      </c>
    </row>
    <row r="57" spans="1:10" x14ac:dyDescent="0.2">
      <c r="A57" s="1">
        <v>4171</v>
      </c>
      <c r="B57" s="1" t="s">
        <v>3936</v>
      </c>
      <c r="C57" s="1" t="s">
        <v>3937</v>
      </c>
      <c r="D57" s="1">
        <v>1562.0338919999999</v>
      </c>
      <c r="E57" s="1">
        <v>2420.4577199999999</v>
      </c>
      <c r="F57" s="1">
        <v>703.61006420000001</v>
      </c>
      <c r="G57" s="1">
        <v>0.29069297900000002</v>
      </c>
      <c r="H57" s="1">
        <v>-1.7824318699999999</v>
      </c>
      <c r="I57" s="5">
        <v>3.5000000000000003E-61</v>
      </c>
      <c r="J57" s="5">
        <v>6.7400000000000003E-59</v>
      </c>
    </row>
    <row r="58" spans="1:10" x14ac:dyDescent="0.2">
      <c r="A58" s="1">
        <v>55771</v>
      </c>
      <c r="B58" s="1" t="s">
        <v>567</v>
      </c>
      <c r="C58" s="1" t="s">
        <v>568</v>
      </c>
      <c r="D58" s="1">
        <v>1408.512187</v>
      </c>
      <c r="E58" s="1">
        <v>2198.9907619999999</v>
      </c>
      <c r="F58" s="1">
        <v>618.03361140000004</v>
      </c>
      <c r="G58" s="1">
        <v>0.28105330000000001</v>
      </c>
      <c r="H58" s="1">
        <v>-1.8310843379999999</v>
      </c>
      <c r="I58" s="5">
        <v>4.3400000000000003E-61</v>
      </c>
      <c r="J58" s="5">
        <v>8.2699999999999995E-59</v>
      </c>
    </row>
    <row r="59" spans="1:10" x14ac:dyDescent="0.2">
      <c r="A59" s="1">
        <v>54575</v>
      </c>
      <c r="B59" s="1" t="s">
        <v>340</v>
      </c>
      <c r="C59" s="1" t="s">
        <v>341</v>
      </c>
      <c r="D59" s="1">
        <v>296.89263260000001</v>
      </c>
      <c r="E59" s="1">
        <v>549.76308619999998</v>
      </c>
      <c r="F59" s="1">
        <v>44.022179049999998</v>
      </c>
      <c r="G59" s="1">
        <v>8.0074818000000006E-2</v>
      </c>
      <c r="H59" s="1">
        <v>-3.6425075769999999</v>
      </c>
      <c r="I59" s="5">
        <v>6.6600000000000005E-61</v>
      </c>
      <c r="J59" s="5">
        <v>1.2600000000000001E-58</v>
      </c>
    </row>
    <row r="60" spans="1:10" x14ac:dyDescent="0.2">
      <c r="A60" s="1">
        <v>54659</v>
      </c>
      <c r="B60" s="1" t="s">
        <v>366</v>
      </c>
      <c r="C60" s="1" t="s">
        <v>367</v>
      </c>
      <c r="D60" s="1">
        <v>310.26600730000001</v>
      </c>
      <c r="E60" s="1">
        <v>571.52521479999996</v>
      </c>
      <c r="F60" s="1">
        <v>49.00679976</v>
      </c>
      <c r="G60" s="1">
        <v>8.5747397000000003E-2</v>
      </c>
      <c r="H60" s="1">
        <v>-3.5437633050000001</v>
      </c>
      <c r="I60" s="5">
        <v>7.0999999999999998E-61</v>
      </c>
      <c r="J60" s="5">
        <v>1.3300000000000001E-58</v>
      </c>
    </row>
    <row r="61" spans="1:10" x14ac:dyDescent="0.2">
      <c r="A61" s="1">
        <v>10615</v>
      </c>
      <c r="B61" s="1" t="s">
        <v>3938</v>
      </c>
      <c r="C61" s="1" t="s">
        <v>3939</v>
      </c>
      <c r="D61" s="1">
        <v>901.80152290000001</v>
      </c>
      <c r="E61" s="1">
        <v>1466.2390720000001</v>
      </c>
      <c r="F61" s="1">
        <v>337.36397369999997</v>
      </c>
      <c r="G61" s="1">
        <v>0.230087971</v>
      </c>
      <c r="H61" s="1">
        <v>-2.119742531</v>
      </c>
      <c r="I61" s="5">
        <v>9.0499999999999996E-61</v>
      </c>
      <c r="J61" s="5">
        <v>1.68E-58</v>
      </c>
    </row>
    <row r="62" spans="1:10" x14ac:dyDescent="0.2">
      <c r="A62" s="1">
        <v>54600</v>
      </c>
      <c r="B62" s="1" t="s">
        <v>346</v>
      </c>
      <c r="C62" s="1" t="s">
        <v>347</v>
      </c>
      <c r="D62" s="1">
        <v>296.39722719999997</v>
      </c>
      <c r="E62" s="1">
        <v>548.77227540000001</v>
      </c>
      <c r="F62" s="1">
        <v>44.022179049999998</v>
      </c>
      <c r="G62" s="1">
        <v>8.0219393E-2</v>
      </c>
      <c r="H62" s="1">
        <v>-3.6399051330000001</v>
      </c>
      <c r="I62" s="5">
        <v>9.1800000000000004E-61</v>
      </c>
      <c r="J62" s="5">
        <v>1.68E-58</v>
      </c>
    </row>
    <row r="63" spans="1:10" x14ac:dyDescent="0.2">
      <c r="A63" s="1">
        <v>152831</v>
      </c>
      <c r="B63" s="1" t="s">
        <v>3940</v>
      </c>
      <c r="C63" s="1" t="s">
        <v>3941</v>
      </c>
      <c r="D63" s="1">
        <v>2311.3888350000002</v>
      </c>
      <c r="E63" s="1">
        <v>3481.250419</v>
      </c>
      <c r="F63" s="1">
        <v>1141.527251</v>
      </c>
      <c r="G63" s="1">
        <v>0.32790724999999998</v>
      </c>
      <c r="H63" s="1">
        <v>-1.6086402950000001</v>
      </c>
      <c r="I63" s="5">
        <v>1.17E-60</v>
      </c>
      <c r="J63" s="5">
        <v>2.1200000000000001E-58</v>
      </c>
    </row>
    <row r="64" spans="1:10" x14ac:dyDescent="0.2">
      <c r="A64" s="1">
        <v>54576</v>
      </c>
      <c r="B64" s="1" t="s">
        <v>348</v>
      </c>
      <c r="C64" s="1" t="s">
        <v>349</v>
      </c>
      <c r="D64" s="1">
        <v>295.68476040000002</v>
      </c>
      <c r="E64" s="1">
        <v>547.34734170000002</v>
      </c>
      <c r="F64" s="1">
        <v>44.022179049999998</v>
      </c>
      <c r="G64" s="1">
        <v>8.0428232000000002E-2</v>
      </c>
      <c r="H64" s="1">
        <v>-3.6361541810000002</v>
      </c>
      <c r="I64" s="5">
        <v>1.4700000000000001E-60</v>
      </c>
      <c r="J64" s="5">
        <v>2.6500000000000002E-58</v>
      </c>
    </row>
    <row r="65" spans="1:10" x14ac:dyDescent="0.2">
      <c r="A65" s="1">
        <v>10580</v>
      </c>
      <c r="B65" s="1" t="s">
        <v>394</v>
      </c>
      <c r="C65" s="1" t="s">
        <v>395</v>
      </c>
      <c r="D65" s="1">
        <v>1064.682599</v>
      </c>
      <c r="E65" s="1">
        <v>1701.511105</v>
      </c>
      <c r="F65" s="1">
        <v>427.8540921</v>
      </c>
      <c r="G65" s="1">
        <v>0.25145536299999999</v>
      </c>
      <c r="H65" s="1">
        <v>-1.991625773</v>
      </c>
      <c r="I65" s="5">
        <v>1.96E-60</v>
      </c>
      <c r="J65" s="5">
        <v>3.49E-58</v>
      </c>
    </row>
    <row r="66" spans="1:10" x14ac:dyDescent="0.2">
      <c r="A66" s="1">
        <v>54579</v>
      </c>
      <c r="B66" s="1" t="s">
        <v>334</v>
      </c>
      <c r="C66" s="1" t="s">
        <v>335</v>
      </c>
      <c r="D66" s="1">
        <v>298.88814939999997</v>
      </c>
      <c r="E66" s="1">
        <v>552.24011340000004</v>
      </c>
      <c r="F66" s="1">
        <v>45.536185279999998</v>
      </c>
      <c r="G66" s="1">
        <v>8.2457220999999997E-2</v>
      </c>
      <c r="H66" s="1">
        <v>-3.6002103440000002</v>
      </c>
      <c r="I66" s="5">
        <v>2.64E-60</v>
      </c>
      <c r="J66" s="5">
        <v>4.6600000000000002E-58</v>
      </c>
    </row>
    <row r="67" spans="1:10" x14ac:dyDescent="0.2">
      <c r="A67" s="1">
        <v>54578</v>
      </c>
      <c r="B67" s="1" t="s">
        <v>360</v>
      </c>
      <c r="C67" s="1" t="s">
        <v>361</v>
      </c>
      <c r="D67" s="1">
        <v>299.8117034</v>
      </c>
      <c r="E67" s="1">
        <v>553.64461960000006</v>
      </c>
      <c r="F67" s="1">
        <v>45.978787310000001</v>
      </c>
      <c r="G67" s="1">
        <v>8.3047473999999996E-2</v>
      </c>
      <c r="H67" s="1">
        <v>-3.5899198970000001</v>
      </c>
      <c r="I67" s="5">
        <v>3.4100000000000003E-60</v>
      </c>
      <c r="J67" s="5">
        <v>5.9599999999999997E-58</v>
      </c>
    </row>
    <row r="68" spans="1:10" x14ac:dyDescent="0.2">
      <c r="A68" s="1">
        <v>9133</v>
      </c>
      <c r="B68" s="1" t="s">
        <v>384</v>
      </c>
      <c r="C68" s="1" t="s">
        <v>385</v>
      </c>
      <c r="D68" s="1">
        <v>1188.722661</v>
      </c>
      <c r="E68" s="1">
        <v>1876.8746410000001</v>
      </c>
      <c r="F68" s="1">
        <v>500.5706811</v>
      </c>
      <c r="G68" s="1">
        <v>0.26670437699999999</v>
      </c>
      <c r="H68" s="1">
        <v>-1.906686595</v>
      </c>
      <c r="I68" s="5">
        <v>5.3799999999999996E-60</v>
      </c>
      <c r="J68" s="5">
        <v>9.3400000000000002E-58</v>
      </c>
    </row>
    <row r="69" spans="1:10" x14ac:dyDescent="0.2">
      <c r="A69" s="1">
        <v>54577</v>
      </c>
      <c r="B69" s="1" t="s">
        <v>350</v>
      </c>
      <c r="C69" s="1" t="s">
        <v>351</v>
      </c>
      <c r="D69" s="1">
        <v>296.2204625</v>
      </c>
      <c r="E69" s="1">
        <v>547.34734170000002</v>
      </c>
      <c r="F69" s="1">
        <v>45.093583250000002</v>
      </c>
      <c r="G69" s="1">
        <v>8.2385681000000002E-2</v>
      </c>
      <c r="H69" s="1">
        <v>-3.6014625850000002</v>
      </c>
      <c r="I69" s="5">
        <v>6.2400000000000005E-60</v>
      </c>
      <c r="J69" s="5">
        <v>1.0600000000000001E-57</v>
      </c>
    </row>
    <row r="70" spans="1:10" x14ac:dyDescent="0.2">
      <c r="A70" s="1">
        <v>54657</v>
      </c>
      <c r="B70" s="1" t="s">
        <v>344</v>
      </c>
      <c r="C70" s="1" t="s">
        <v>345</v>
      </c>
      <c r="D70" s="1">
        <v>297.47912439999999</v>
      </c>
      <c r="E70" s="1">
        <v>549.32896340000002</v>
      </c>
      <c r="F70" s="1">
        <v>45.629285350000004</v>
      </c>
      <c r="G70" s="1">
        <v>8.3063680000000001E-2</v>
      </c>
      <c r="H70" s="1">
        <v>-3.5896383969999999</v>
      </c>
      <c r="I70" s="5">
        <v>6.7300000000000005E-60</v>
      </c>
      <c r="J70" s="5">
        <v>1.1400000000000001E-57</v>
      </c>
    </row>
    <row r="71" spans="1:10" x14ac:dyDescent="0.2">
      <c r="A71" s="1">
        <v>3240</v>
      </c>
      <c r="B71" s="1" t="s">
        <v>60</v>
      </c>
      <c r="C71" s="1" t="s">
        <v>61</v>
      </c>
      <c r="D71" s="1">
        <v>3060.8074670000001</v>
      </c>
      <c r="E71" s="1">
        <v>4522.7012789999999</v>
      </c>
      <c r="F71" s="1">
        <v>1598.913654</v>
      </c>
      <c r="G71" s="1">
        <v>0.35353067900000001</v>
      </c>
      <c r="H71" s="1">
        <v>-1.500092679</v>
      </c>
      <c r="I71" s="5">
        <v>2.5300000000000001E-59</v>
      </c>
      <c r="J71" s="5">
        <v>4.1999999999999999E-57</v>
      </c>
    </row>
    <row r="72" spans="1:10" x14ac:dyDescent="0.2">
      <c r="A72" s="1">
        <v>10460</v>
      </c>
      <c r="B72" s="1" t="s">
        <v>685</v>
      </c>
      <c r="C72" s="1" t="s">
        <v>686</v>
      </c>
      <c r="D72" s="1">
        <v>735.58089580000001</v>
      </c>
      <c r="E72" s="1">
        <v>1216.763702</v>
      </c>
      <c r="F72" s="1">
        <v>254.39808980000001</v>
      </c>
      <c r="G72" s="1">
        <v>0.20907764500000001</v>
      </c>
      <c r="H72" s="1">
        <v>-2.2578892779999999</v>
      </c>
      <c r="I72" s="5">
        <v>6.9499999999999996E-59</v>
      </c>
      <c r="J72" s="5">
        <v>1.1300000000000001E-56</v>
      </c>
    </row>
    <row r="73" spans="1:10" x14ac:dyDescent="0.2">
      <c r="A73" s="1">
        <v>84649</v>
      </c>
      <c r="B73" s="1" t="s">
        <v>653</v>
      </c>
      <c r="C73" s="1" t="s">
        <v>654</v>
      </c>
      <c r="D73" s="1">
        <v>1118.234657</v>
      </c>
      <c r="E73" s="1">
        <v>1771.2305670000001</v>
      </c>
      <c r="F73" s="1">
        <v>465.23874749999999</v>
      </c>
      <c r="G73" s="1">
        <v>0.26266413599999999</v>
      </c>
      <c r="H73" s="1">
        <v>-1.928708863</v>
      </c>
      <c r="I73" s="5">
        <v>1.2199999999999999E-58</v>
      </c>
      <c r="J73" s="5">
        <v>1.97E-56</v>
      </c>
    </row>
    <row r="74" spans="1:10" x14ac:dyDescent="0.2">
      <c r="A74" s="1">
        <v>54894</v>
      </c>
      <c r="B74" s="1" t="s">
        <v>3942</v>
      </c>
      <c r="C74" s="1" t="s">
        <v>3943</v>
      </c>
      <c r="D74" s="1">
        <v>2284.5296480000002</v>
      </c>
      <c r="E74" s="1">
        <v>3423.2929779999999</v>
      </c>
      <c r="F74" s="1">
        <v>1145.766318</v>
      </c>
      <c r="G74" s="1">
        <v>0.33469712499999998</v>
      </c>
      <c r="H74" s="1">
        <v>-1.5790719360000001</v>
      </c>
      <c r="I74" s="5">
        <v>2.2399999999999998E-58</v>
      </c>
      <c r="J74" s="5">
        <v>3.57E-56</v>
      </c>
    </row>
    <row r="75" spans="1:10" x14ac:dyDescent="0.2">
      <c r="A75" s="1">
        <v>22974</v>
      </c>
      <c r="B75" s="1" t="s">
        <v>645</v>
      </c>
      <c r="C75" s="1" t="s">
        <v>646</v>
      </c>
      <c r="D75" s="1">
        <v>3620.8600660000002</v>
      </c>
      <c r="E75" s="1">
        <v>5451.3434429999998</v>
      </c>
      <c r="F75" s="1">
        <v>1790.3766889999999</v>
      </c>
      <c r="G75" s="1">
        <v>0.328428526</v>
      </c>
      <c r="H75" s="1">
        <v>-1.6063486570000001</v>
      </c>
      <c r="I75" s="5">
        <v>7.0100000000000005E-58</v>
      </c>
      <c r="J75" s="5">
        <v>1.0900000000000001E-55</v>
      </c>
    </row>
    <row r="76" spans="1:10" x14ac:dyDescent="0.2">
      <c r="A76" s="1">
        <v>8435</v>
      </c>
      <c r="B76" s="1" t="s">
        <v>487</v>
      </c>
      <c r="C76" s="1" t="s">
        <v>488</v>
      </c>
      <c r="D76" s="1">
        <v>2292.3305949999999</v>
      </c>
      <c r="E76" s="1">
        <v>3415.3254860000002</v>
      </c>
      <c r="F76" s="1">
        <v>1169.3357040000001</v>
      </c>
      <c r="G76" s="1">
        <v>0.34237899399999999</v>
      </c>
      <c r="H76" s="1">
        <v>-1.5463339039999999</v>
      </c>
      <c r="I76" s="5">
        <v>1.79E-56</v>
      </c>
      <c r="J76" s="5">
        <v>2.71E-54</v>
      </c>
    </row>
    <row r="77" spans="1:10" x14ac:dyDescent="0.2">
      <c r="A77" s="1">
        <v>83539</v>
      </c>
      <c r="B77" s="1" t="s">
        <v>776</v>
      </c>
      <c r="C77" s="1" t="s">
        <v>777</v>
      </c>
      <c r="D77" s="1">
        <v>266.10391820000001</v>
      </c>
      <c r="E77" s="1">
        <v>492.91387630000003</v>
      </c>
      <c r="F77" s="1">
        <v>39.293960220000002</v>
      </c>
      <c r="G77" s="1">
        <v>7.9717699000000003E-2</v>
      </c>
      <c r="H77" s="1">
        <v>-3.6489561140000002</v>
      </c>
      <c r="I77" s="5">
        <v>1.69E-55</v>
      </c>
      <c r="J77" s="5">
        <v>2.52E-53</v>
      </c>
    </row>
    <row r="78" spans="1:10" x14ac:dyDescent="0.2">
      <c r="A78" s="1">
        <v>890</v>
      </c>
      <c r="B78" s="1" t="s">
        <v>583</v>
      </c>
      <c r="C78" s="1" t="s">
        <v>584</v>
      </c>
      <c r="D78" s="1">
        <v>1151.1256350000001</v>
      </c>
      <c r="E78" s="1">
        <v>1800.6534750000001</v>
      </c>
      <c r="F78" s="1">
        <v>501.59779529999997</v>
      </c>
      <c r="G78" s="1">
        <v>0.27856431100000001</v>
      </c>
      <c r="H78" s="1">
        <v>-1.8439176580000001</v>
      </c>
      <c r="I78" s="5">
        <v>4.9200000000000002E-55</v>
      </c>
      <c r="J78" s="5">
        <v>7.2900000000000004E-53</v>
      </c>
    </row>
    <row r="79" spans="1:10" x14ac:dyDescent="0.2">
      <c r="A79" s="1">
        <v>11130</v>
      </c>
      <c r="B79" s="1" t="s">
        <v>812</v>
      </c>
      <c r="C79" s="1" t="s">
        <v>813</v>
      </c>
      <c r="D79" s="1">
        <v>889.0472426</v>
      </c>
      <c r="E79" s="1">
        <v>1425.0539940000001</v>
      </c>
      <c r="F79" s="1">
        <v>353.04049149999997</v>
      </c>
      <c r="G79" s="1">
        <v>0.24773832600000001</v>
      </c>
      <c r="H79" s="1">
        <v>-2.0131110169999999</v>
      </c>
      <c r="I79" s="5">
        <v>6.4399999999999999E-55</v>
      </c>
      <c r="J79" s="5">
        <v>9.4599999999999999E-53</v>
      </c>
    </row>
    <row r="80" spans="1:10" x14ac:dyDescent="0.2">
      <c r="A80" s="1">
        <v>699</v>
      </c>
      <c r="B80" s="1" t="s">
        <v>561</v>
      </c>
      <c r="C80" s="1" t="s">
        <v>562</v>
      </c>
      <c r="D80" s="1">
        <v>943.17840460000002</v>
      </c>
      <c r="E80" s="1">
        <v>1499.799082</v>
      </c>
      <c r="F80" s="1">
        <v>386.557727</v>
      </c>
      <c r="G80" s="1">
        <v>0.25773967399999997</v>
      </c>
      <c r="H80" s="1">
        <v>-1.956013464</v>
      </c>
      <c r="I80" s="5">
        <v>2.6800000000000002E-54</v>
      </c>
      <c r="J80" s="5">
        <v>3.8799999999999999E-52</v>
      </c>
    </row>
    <row r="81" spans="1:10" x14ac:dyDescent="0.2">
      <c r="A81" s="1">
        <v>9232</v>
      </c>
      <c r="B81" s="1" t="s">
        <v>647</v>
      </c>
      <c r="C81" s="1" t="s">
        <v>648</v>
      </c>
      <c r="D81" s="1">
        <v>909.27420400000005</v>
      </c>
      <c r="E81" s="1">
        <v>1447.924354</v>
      </c>
      <c r="F81" s="1">
        <v>370.624054</v>
      </c>
      <c r="G81" s="1">
        <v>0.25596921099999997</v>
      </c>
      <c r="H81" s="1">
        <v>-1.9659578090000001</v>
      </c>
      <c r="I81" s="5">
        <v>6.1400000000000003E-54</v>
      </c>
      <c r="J81" s="5">
        <v>8.5700000000000006E-52</v>
      </c>
    </row>
    <row r="82" spans="1:10" x14ac:dyDescent="0.2">
      <c r="A82" s="1">
        <v>7298</v>
      </c>
      <c r="B82" s="1" t="s">
        <v>3944</v>
      </c>
      <c r="C82" s="1" t="s">
        <v>3945</v>
      </c>
      <c r="D82" s="1">
        <v>1958.333453</v>
      </c>
      <c r="E82" s="1">
        <v>2918.9694930000001</v>
      </c>
      <c r="F82" s="1">
        <v>997.69741280000005</v>
      </c>
      <c r="G82" s="1">
        <v>0.341797821</v>
      </c>
      <c r="H82" s="1">
        <v>-1.5487848950000001</v>
      </c>
      <c r="I82" s="5">
        <v>6.72E-53</v>
      </c>
      <c r="J82" s="5">
        <v>8.9299999999999995E-51</v>
      </c>
    </row>
    <row r="83" spans="1:10" x14ac:dyDescent="0.2">
      <c r="A83" s="1">
        <v>4605</v>
      </c>
      <c r="B83" s="1" t="s">
        <v>1052</v>
      </c>
      <c r="C83" s="1" t="s">
        <v>1053</v>
      </c>
      <c r="D83" s="1">
        <v>964.02869959999998</v>
      </c>
      <c r="E83" s="1">
        <v>1647.200055</v>
      </c>
      <c r="F83" s="1">
        <v>280.85734459999998</v>
      </c>
      <c r="G83" s="1">
        <v>0.17050591000000001</v>
      </c>
      <c r="H83" s="1">
        <v>-2.5521063470000001</v>
      </c>
      <c r="I83" s="5">
        <v>9.5200000000000003E-53</v>
      </c>
      <c r="J83" s="5">
        <v>1.2499999999999999E-50</v>
      </c>
    </row>
    <row r="84" spans="1:10" x14ac:dyDescent="0.2">
      <c r="A84" s="1">
        <v>1063</v>
      </c>
      <c r="B84" s="1" t="s">
        <v>3946</v>
      </c>
      <c r="C84" s="1" t="s">
        <v>3947</v>
      </c>
      <c r="D84" s="1">
        <v>1613.8195169999999</v>
      </c>
      <c r="E84" s="1">
        <v>2435.4733150000002</v>
      </c>
      <c r="F84" s="1">
        <v>792.16571939999994</v>
      </c>
      <c r="G84" s="1">
        <v>0.32526150599999998</v>
      </c>
      <c r="H84" s="1">
        <v>-1.620328</v>
      </c>
      <c r="I84" s="5">
        <v>1.18E-52</v>
      </c>
      <c r="J84" s="5">
        <v>1.52E-50</v>
      </c>
    </row>
    <row r="85" spans="1:10" x14ac:dyDescent="0.2">
      <c r="A85" s="1">
        <v>6364</v>
      </c>
      <c r="B85" s="1" t="s">
        <v>3948</v>
      </c>
      <c r="C85" s="1" t="s">
        <v>3949</v>
      </c>
      <c r="D85" s="1">
        <v>1573.447795</v>
      </c>
      <c r="E85" s="1">
        <v>2448.5021430000002</v>
      </c>
      <c r="F85" s="1">
        <v>698.39344670000003</v>
      </c>
      <c r="G85" s="1">
        <v>0.28523293300000002</v>
      </c>
      <c r="H85" s="1">
        <v>-1.8097875320000001</v>
      </c>
      <c r="I85" s="5">
        <v>7.2299999999999998E-52</v>
      </c>
      <c r="J85" s="5">
        <v>9.03E-50</v>
      </c>
    </row>
    <row r="86" spans="1:10" x14ac:dyDescent="0.2">
      <c r="A86" s="1">
        <v>4001</v>
      </c>
      <c r="B86" s="1" t="s">
        <v>499</v>
      </c>
      <c r="C86" s="1" t="s">
        <v>500</v>
      </c>
      <c r="D86" s="1">
        <v>1974.117643</v>
      </c>
      <c r="E86" s="1">
        <v>2933.8365010000002</v>
      </c>
      <c r="F86" s="1">
        <v>1014.398785</v>
      </c>
      <c r="G86" s="1">
        <v>0.34575845799999999</v>
      </c>
      <c r="H86" s="1">
        <v>-1.532163551</v>
      </c>
      <c r="I86" s="5">
        <v>7.7599999999999998E-52</v>
      </c>
      <c r="J86" s="5">
        <v>9.6399999999999992E-50</v>
      </c>
    </row>
    <row r="87" spans="1:10" x14ac:dyDescent="0.2">
      <c r="A87" s="1">
        <v>51203</v>
      </c>
      <c r="B87" s="1" t="s">
        <v>816</v>
      </c>
      <c r="C87" s="1" t="s">
        <v>817</v>
      </c>
      <c r="D87" s="1">
        <v>828.51807120000001</v>
      </c>
      <c r="E87" s="1">
        <v>1384.3081830000001</v>
      </c>
      <c r="F87" s="1">
        <v>272.72795960000002</v>
      </c>
      <c r="G87" s="1">
        <v>0.19701390399999999</v>
      </c>
      <c r="H87" s="1">
        <v>-2.3436306440000001</v>
      </c>
      <c r="I87" s="5">
        <v>5.6500000000000002E-51</v>
      </c>
      <c r="J87" s="5">
        <v>6.8900000000000002E-49</v>
      </c>
    </row>
    <row r="88" spans="1:10" x14ac:dyDescent="0.2">
      <c r="A88" s="1">
        <v>24137</v>
      </c>
      <c r="B88" s="1" t="s">
        <v>599</v>
      </c>
      <c r="C88" s="1" t="s">
        <v>600</v>
      </c>
      <c r="D88" s="1">
        <v>1258.093384</v>
      </c>
      <c r="E88" s="1">
        <v>1995.4914040000001</v>
      </c>
      <c r="F88" s="1">
        <v>520.69536410000001</v>
      </c>
      <c r="G88" s="1">
        <v>0.26093590900000002</v>
      </c>
      <c r="H88" s="1">
        <v>-1.9382325970000001</v>
      </c>
      <c r="I88" s="5">
        <v>6.0500000000000002E-51</v>
      </c>
      <c r="J88" s="5">
        <v>7.28E-49</v>
      </c>
    </row>
    <row r="89" spans="1:10" x14ac:dyDescent="0.2">
      <c r="A89" s="1">
        <v>51473</v>
      </c>
      <c r="B89" s="1" t="s">
        <v>521</v>
      </c>
      <c r="C89" s="1" t="s">
        <v>522</v>
      </c>
      <c r="D89" s="1">
        <v>1545.8070319999999</v>
      </c>
      <c r="E89" s="1">
        <v>2327.8169029999999</v>
      </c>
      <c r="F89" s="1">
        <v>763.79715969999995</v>
      </c>
      <c r="G89" s="1">
        <v>0.32811737000000002</v>
      </c>
      <c r="H89" s="1">
        <v>-1.6077161259999999</v>
      </c>
      <c r="I89" s="5">
        <v>1.2399999999999999E-50</v>
      </c>
      <c r="J89" s="5">
        <v>1.4700000000000001E-48</v>
      </c>
    </row>
    <row r="90" spans="1:10" x14ac:dyDescent="0.2">
      <c r="A90" s="1">
        <v>7083</v>
      </c>
      <c r="B90" s="1" t="s">
        <v>1118</v>
      </c>
      <c r="C90" s="1" t="s">
        <v>1119</v>
      </c>
      <c r="D90" s="1">
        <v>476.80339049999998</v>
      </c>
      <c r="E90" s="1">
        <v>807.21593729999995</v>
      </c>
      <c r="F90" s="1">
        <v>146.3908438</v>
      </c>
      <c r="G90" s="1">
        <v>0.181352767</v>
      </c>
      <c r="H90" s="1">
        <v>-2.4631293379999999</v>
      </c>
      <c r="I90" s="5">
        <v>3.2499999999999999E-50</v>
      </c>
      <c r="J90" s="5">
        <v>3.8299999999999999E-48</v>
      </c>
    </row>
    <row r="91" spans="1:10" x14ac:dyDescent="0.2">
      <c r="A91" s="1">
        <v>3835</v>
      </c>
      <c r="B91" s="1" t="s">
        <v>3950</v>
      </c>
      <c r="C91" s="1" t="s">
        <v>3951</v>
      </c>
      <c r="D91" s="1">
        <v>887.56674129999999</v>
      </c>
      <c r="E91" s="1">
        <v>1401.3868090000001</v>
      </c>
      <c r="F91" s="1">
        <v>373.7466733</v>
      </c>
      <c r="G91" s="1">
        <v>0.266697725</v>
      </c>
      <c r="H91" s="1">
        <v>-1.906722579</v>
      </c>
      <c r="I91" s="5">
        <v>4.8500000000000004E-50</v>
      </c>
      <c r="J91" s="5">
        <v>5.6000000000000001E-48</v>
      </c>
    </row>
    <row r="92" spans="1:10" x14ac:dyDescent="0.2">
      <c r="A92" s="1">
        <v>5168</v>
      </c>
      <c r="B92" s="1" t="s">
        <v>3952</v>
      </c>
      <c r="C92" s="1" t="s">
        <v>3953</v>
      </c>
      <c r="D92" s="1">
        <v>262.97943950000001</v>
      </c>
      <c r="E92" s="1">
        <v>479.16508929999998</v>
      </c>
      <c r="F92" s="1">
        <v>46.793789629999999</v>
      </c>
      <c r="G92" s="1">
        <v>9.7656926000000005E-2</v>
      </c>
      <c r="H92" s="1">
        <v>-3.3561338250000001</v>
      </c>
      <c r="I92" s="5">
        <v>2.1299999999999999E-49</v>
      </c>
      <c r="J92" s="5">
        <v>2.4099999999999999E-47</v>
      </c>
    </row>
    <row r="93" spans="1:10" x14ac:dyDescent="0.2">
      <c r="A93" s="1">
        <v>55304</v>
      </c>
      <c r="B93" s="1" t="s">
        <v>3954</v>
      </c>
      <c r="C93" s="1" t="s">
        <v>3955</v>
      </c>
      <c r="D93" s="1">
        <v>1262.061003</v>
      </c>
      <c r="E93" s="1">
        <v>1920.7614490000001</v>
      </c>
      <c r="F93" s="1">
        <v>603.36055620000002</v>
      </c>
      <c r="G93" s="1">
        <v>0.31412571099999997</v>
      </c>
      <c r="H93" s="1">
        <v>-1.670586063</v>
      </c>
      <c r="I93" s="5">
        <v>8.7100000000000002E-49</v>
      </c>
      <c r="J93" s="5">
        <v>9.7500000000000007E-47</v>
      </c>
    </row>
    <row r="94" spans="1:10" x14ac:dyDescent="0.2">
      <c r="A94" s="1">
        <v>10051</v>
      </c>
      <c r="B94" s="1" t="s">
        <v>3956</v>
      </c>
      <c r="C94" s="1" t="s">
        <v>3957</v>
      </c>
      <c r="D94" s="1">
        <v>1787.7116329999999</v>
      </c>
      <c r="E94" s="1">
        <v>2644.693135</v>
      </c>
      <c r="F94" s="1">
        <v>930.7301301</v>
      </c>
      <c r="G94" s="1">
        <v>0.35192367600000002</v>
      </c>
      <c r="H94" s="1">
        <v>-1.506665519</v>
      </c>
      <c r="I94" s="5">
        <v>1.48E-48</v>
      </c>
      <c r="J94" s="5">
        <v>1.6500000000000001E-46</v>
      </c>
    </row>
    <row r="95" spans="1:10" x14ac:dyDescent="0.2">
      <c r="A95" s="1">
        <v>144455</v>
      </c>
      <c r="B95" s="1" t="s">
        <v>1161</v>
      </c>
      <c r="C95" s="1" t="s">
        <v>1162</v>
      </c>
      <c r="D95" s="1">
        <v>373.28657859999998</v>
      </c>
      <c r="E95" s="1">
        <v>646.13744899999995</v>
      </c>
      <c r="F95" s="1">
        <v>100.43570819999999</v>
      </c>
      <c r="G95" s="1">
        <v>0.15544015999999999</v>
      </c>
      <c r="H95" s="1">
        <v>-2.6855688080000002</v>
      </c>
      <c r="I95" s="5">
        <v>1.58E-47</v>
      </c>
      <c r="J95" s="5">
        <v>1.7E-45</v>
      </c>
    </row>
    <row r="96" spans="1:10" x14ac:dyDescent="0.2">
      <c r="A96" s="1">
        <v>1062</v>
      </c>
      <c r="B96" s="1" t="s">
        <v>621</v>
      </c>
      <c r="C96" s="1" t="s">
        <v>622</v>
      </c>
      <c r="D96" s="1">
        <v>824.62318389999996</v>
      </c>
      <c r="E96" s="1">
        <v>1297.836634</v>
      </c>
      <c r="F96" s="1">
        <v>351.40973350000002</v>
      </c>
      <c r="G96" s="1">
        <v>0.27076576800000002</v>
      </c>
      <c r="H96" s="1">
        <v>-1.8848827379999999</v>
      </c>
      <c r="I96" s="5">
        <v>1.0499999999999999E-46</v>
      </c>
      <c r="J96" s="5">
        <v>1.1000000000000001E-44</v>
      </c>
    </row>
    <row r="97" spans="1:10" x14ac:dyDescent="0.2">
      <c r="A97" s="1">
        <v>2934</v>
      </c>
      <c r="B97" s="1" t="s">
        <v>3958</v>
      </c>
      <c r="C97" s="1" t="s">
        <v>3959</v>
      </c>
      <c r="D97" s="1">
        <v>10543.68187</v>
      </c>
      <c r="E97" s="1">
        <v>16246.36153</v>
      </c>
      <c r="F97" s="1">
        <v>4841.0022159999999</v>
      </c>
      <c r="G97" s="1">
        <v>0.29797454699999998</v>
      </c>
      <c r="H97" s="1">
        <v>-1.746738994</v>
      </c>
      <c r="I97" s="5">
        <v>5.3699999999999998E-46</v>
      </c>
      <c r="J97" s="5">
        <v>5.4100000000000001E-44</v>
      </c>
    </row>
    <row r="98" spans="1:10" x14ac:dyDescent="0.2">
      <c r="A98" s="1">
        <v>55143</v>
      </c>
      <c r="B98" s="1" t="s">
        <v>589</v>
      </c>
      <c r="C98" s="1" t="s">
        <v>590</v>
      </c>
      <c r="D98" s="1">
        <v>605.0149533</v>
      </c>
      <c r="E98" s="1">
        <v>981.48667450000005</v>
      </c>
      <c r="F98" s="1">
        <v>228.54323210000001</v>
      </c>
      <c r="G98" s="1">
        <v>0.23285413699999999</v>
      </c>
      <c r="H98" s="1">
        <v>-2.1025015840000001</v>
      </c>
      <c r="I98" s="5">
        <v>8.3400000000000007E-46</v>
      </c>
      <c r="J98" s="5">
        <v>8.3599999999999998E-44</v>
      </c>
    </row>
    <row r="99" spans="1:10" x14ac:dyDescent="0.2">
      <c r="A99" s="1">
        <v>113130</v>
      </c>
      <c r="B99" s="1" t="s">
        <v>3960</v>
      </c>
      <c r="C99" s="1" t="s">
        <v>3961</v>
      </c>
      <c r="D99" s="1">
        <v>717.47280590000003</v>
      </c>
      <c r="E99" s="1">
        <v>1141.696917</v>
      </c>
      <c r="F99" s="1">
        <v>293.24869460000002</v>
      </c>
      <c r="G99" s="1">
        <v>0.256853365</v>
      </c>
      <c r="H99" s="1">
        <v>-1.960983122</v>
      </c>
      <c r="I99" s="5">
        <v>8.6999999999999998E-46</v>
      </c>
      <c r="J99" s="5">
        <v>8.6799999999999998E-44</v>
      </c>
    </row>
    <row r="100" spans="1:10" x14ac:dyDescent="0.2">
      <c r="A100" s="1">
        <v>11004</v>
      </c>
      <c r="B100" s="1" t="s">
        <v>539</v>
      </c>
      <c r="C100" s="1" t="s">
        <v>540</v>
      </c>
      <c r="D100" s="1">
        <v>905.0425765</v>
      </c>
      <c r="E100" s="1">
        <v>1405.0335009999999</v>
      </c>
      <c r="F100" s="1">
        <v>405.05165199999999</v>
      </c>
      <c r="G100" s="1">
        <v>0.28828611700000001</v>
      </c>
      <c r="H100" s="1">
        <v>-1.7944267330000001</v>
      </c>
      <c r="I100" s="5">
        <v>1.4799999999999999E-45</v>
      </c>
      <c r="J100" s="5">
        <v>1.46E-43</v>
      </c>
    </row>
    <row r="101" spans="1:10" x14ac:dyDescent="0.2">
      <c r="A101" s="1">
        <v>995</v>
      </c>
      <c r="B101" s="1" t="s">
        <v>663</v>
      </c>
      <c r="C101" s="1" t="s">
        <v>664</v>
      </c>
      <c r="D101" s="1">
        <v>569.36496969999996</v>
      </c>
      <c r="E101" s="1">
        <v>927.49247630000002</v>
      </c>
      <c r="F101" s="1">
        <v>211.23746310000001</v>
      </c>
      <c r="G101" s="1">
        <v>0.22775113399999999</v>
      </c>
      <c r="H101" s="1">
        <v>-2.1344698590000002</v>
      </c>
      <c r="I101" s="5">
        <v>7.2400000000000003E-45</v>
      </c>
      <c r="J101" s="5">
        <v>7.0400000000000004E-43</v>
      </c>
    </row>
    <row r="102" spans="1:10" x14ac:dyDescent="0.2">
      <c r="A102" s="1">
        <v>83540</v>
      </c>
      <c r="B102" s="1" t="s">
        <v>772</v>
      </c>
      <c r="C102" s="1" t="s">
        <v>773</v>
      </c>
      <c r="D102" s="1">
        <v>692.4047779</v>
      </c>
      <c r="E102" s="1">
        <v>1101.134804</v>
      </c>
      <c r="F102" s="1">
        <v>283.67475180000002</v>
      </c>
      <c r="G102" s="1">
        <v>0.25762036700000002</v>
      </c>
      <c r="H102" s="1">
        <v>-1.9566814429999999</v>
      </c>
      <c r="I102" s="5">
        <v>1.0799999999999999E-44</v>
      </c>
      <c r="J102" s="5">
        <v>1.04E-42</v>
      </c>
    </row>
    <row r="103" spans="1:10" x14ac:dyDescent="0.2">
      <c r="A103" s="1">
        <v>9493</v>
      </c>
      <c r="B103" s="1" t="s">
        <v>505</v>
      </c>
      <c r="C103" s="1" t="s">
        <v>506</v>
      </c>
      <c r="D103" s="1">
        <v>1030.0980890000001</v>
      </c>
      <c r="E103" s="1">
        <v>1572.9249500000001</v>
      </c>
      <c r="F103" s="1">
        <v>487.27122869999999</v>
      </c>
      <c r="G103" s="1">
        <v>0.309786699</v>
      </c>
      <c r="H103" s="1">
        <v>-1.690652891</v>
      </c>
      <c r="I103" s="5">
        <v>1.3700000000000001E-44</v>
      </c>
      <c r="J103" s="5">
        <v>1.3200000000000001E-42</v>
      </c>
    </row>
    <row r="104" spans="1:10" x14ac:dyDescent="0.2">
      <c r="A104" s="1">
        <v>6502</v>
      </c>
      <c r="B104" s="1" t="s">
        <v>3962</v>
      </c>
      <c r="C104" s="1" t="s">
        <v>3963</v>
      </c>
      <c r="D104" s="1">
        <v>1454.3571509999999</v>
      </c>
      <c r="E104" s="1">
        <v>2158.6126469999999</v>
      </c>
      <c r="F104" s="1">
        <v>750.10165529999995</v>
      </c>
      <c r="G104" s="1">
        <v>0.34749247700000002</v>
      </c>
      <c r="H104" s="1">
        <v>-1.5249463510000001</v>
      </c>
      <c r="I104" s="5">
        <v>1.3899999999999999E-44</v>
      </c>
      <c r="J104" s="5">
        <v>1.3299999999999999E-42</v>
      </c>
    </row>
    <row r="105" spans="1:10" x14ac:dyDescent="0.2">
      <c r="A105" s="1">
        <v>4153</v>
      </c>
      <c r="B105" s="1" t="s">
        <v>3964</v>
      </c>
      <c r="C105" s="1" t="s">
        <v>3965</v>
      </c>
      <c r="D105" s="1">
        <v>315.98453280000001</v>
      </c>
      <c r="E105" s="1">
        <v>553.03164319999996</v>
      </c>
      <c r="F105" s="1">
        <v>78.937422389999995</v>
      </c>
      <c r="G105" s="1">
        <v>0.14273581499999999</v>
      </c>
      <c r="H105" s="1">
        <v>-2.8085807150000002</v>
      </c>
      <c r="I105" s="5">
        <v>3.25E-44</v>
      </c>
      <c r="J105" s="5">
        <v>3.0499999999999999E-42</v>
      </c>
    </row>
    <row r="106" spans="1:10" x14ac:dyDescent="0.2">
      <c r="A106" s="1">
        <v>1164</v>
      </c>
      <c r="B106" s="1" t="s">
        <v>954</v>
      </c>
      <c r="C106" s="1" t="s">
        <v>955</v>
      </c>
      <c r="D106" s="1">
        <v>1766.9321520000001</v>
      </c>
      <c r="E106" s="1">
        <v>2668.3501809999998</v>
      </c>
      <c r="F106" s="1">
        <v>865.51412389999996</v>
      </c>
      <c r="G106" s="1">
        <v>0.32436302</v>
      </c>
      <c r="H106" s="1">
        <v>-1.6243187429999999</v>
      </c>
      <c r="I106" s="5">
        <v>3.4300000000000001E-44</v>
      </c>
      <c r="J106" s="5">
        <v>3.2099999999999998E-42</v>
      </c>
    </row>
    <row r="107" spans="1:10" x14ac:dyDescent="0.2">
      <c r="A107" s="1">
        <v>64151</v>
      </c>
      <c r="B107" s="1" t="s">
        <v>982</v>
      </c>
      <c r="C107" s="1" t="s">
        <v>983</v>
      </c>
      <c r="D107" s="1">
        <v>1354.5698130000001</v>
      </c>
      <c r="E107" s="1">
        <v>2152.5965099999999</v>
      </c>
      <c r="F107" s="1">
        <v>556.54311489999998</v>
      </c>
      <c r="G107" s="1">
        <v>0.25854502299999998</v>
      </c>
      <c r="H107" s="1">
        <v>-1.9515125600000001</v>
      </c>
      <c r="I107" s="5">
        <v>3.7200000000000001E-44</v>
      </c>
      <c r="J107" s="5">
        <v>3.4600000000000001E-42</v>
      </c>
    </row>
    <row r="108" spans="1:10" x14ac:dyDescent="0.2">
      <c r="A108" s="1">
        <v>116028</v>
      </c>
      <c r="B108" s="1" t="s">
        <v>3966</v>
      </c>
      <c r="C108" s="1" t="s">
        <v>3967</v>
      </c>
      <c r="D108" s="1">
        <v>583.31500830000004</v>
      </c>
      <c r="E108" s="1">
        <v>942.93175499999995</v>
      </c>
      <c r="F108" s="1">
        <v>223.6982615</v>
      </c>
      <c r="G108" s="1">
        <v>0.237236958</v>
      </c>
      <c r="H108" s="1">
        <v>-2.0755993149999998</v>
      </c>
      <c r="I108" s="5">
        <v>1.0900000000000001E-43</v>
      </c>
      <c r="J108" s="5">
        <v>9.9799999999999997E-42</v>
      </c>
    </row>
    <row r="109" spans="1:10" x14ac:dyDescent="0.2">
      <c r="A109" s="1">
        <v>348158</v>
      </c>
      <c r="B109" s="1" t="s">
        <v>3968</v>
      </c>
      <c r="C109" s="1" t="s">
        <v>3969</v>
      </c>
      <c r="D109" s="1">
        <v>383.10761239999999</v>
      </c>
      <c r="E109" s="1">
        <v>691.42376920000004</v>
      </c>
      <c r="F109" s="1">
        <v>74.791455690000006</v>
      </c>
      <c r="G109" s="1">
        <v>0.108170212</v>
      </c>
      <c r="H109" s="1">
        <v>-3.2086248319999999</v>
      </c>
      <c r="I109" s="5">
        <v>2.2100000000000001E-43</v>
      </c>
      <c r="J109" s="5">
        <v>2.0100000000000001E-41</v>
      </c>
    </row>
    <row r="110" spans="1:10" x14ac:dyDescent="0.2">
      <c r="A110" s="1">
        <v>54097</v>
      </c>
      <c r="B110" s="1" t="s">
        <v>3970</v>
      </c>
      <c r="C110" s="1" t="s">
        <v>3971</v>
      </c>
      <c r="D110" s="1">
        <v>887.75281930000006</v>
      </c>
      <c r="E110" s="1">
        <v>1369.4764359999999</v>
      </c>
      <c r="F110" s="1">
        <v>406.02920280000001</v>
      </c>
      <c r="G110" s="1">
        <v>0.29648498699999998</v>
      </c>
      <c r="H110" s="1">
        <v>-1.7539690429999999</v>
      </c>
      <c r="I110" s="5">
        <v>2.78E-43</v>
      </c>
      <c r="J110" s="5">
        <v>2.5100000000000001E-41</v>
      </c>
    </row>
    <row r="111" spans="1:10" x14ac:dyDescent="0.2">
      <c r="A111" s="1">
        <v>7447</v>
      </c>
      <c r="B111" s="1" t="s">
        <v>667</v>
      </c>
      <c r="C111" s="1" t="s">
        <v>668</v>
      </c>
      <c r="D111" s="1">
        <v>1339.0744119999999</v>
      </c>
      <c r="E111" s="1">
        <v>1985.9304139999999</v>
      </c>
      <c r="F111" s="1">
        <v>692.21840989999998</v>
      </c>
      <c r="G111" s="1">
        <v>0.34856126100000001</v>
      </c>
      <c r="H111" s="1">
        <v>-1.5205158560000001</v>
      </c>
      <c r="I111" s="5">
        <v>8.0699999999999994E-43</v>
      </c>
      <c r="J111" s="5">
        <v>7.1599999999999999E-41</v>
      </c>
    </row>
    <row r="112" spans="1:10" x14ac:dyDescent="0.2">
      <c r="A112" s="1">
        <v>51512</v>
      </c>
      <c r="B112" s="1" t="s">
        <v>974</v>
      </c>
      <c r="C112" s="1" t="s">
        <v>975</v>
      </c>
      <c r="D112" s="1">
        <v>407.43404620000001</v>
      </c>
      <c r="E112" s="1">
        <v>686.01501440000004</v>
      </c>
      <c r="F112" s="1">
        <v>128.85307789999999</v>
      </c>
      <c r="G112" s="1">
        <v>0.187828364</v>
      </c>
      <c r="H112" s="1">
        <v>-2.4125131529999999</v>
      </c>
      <c r="I112" s="5">
        <v>1.6000000000000001E-42</v>
      </c>
      <c r="J112" s="5">
        <v>1.42E-40</v>
      </c>
    </row>
    <row r="113" spans="1:10" x14ac:dyDescent="0.2">
      <c r="A113" s="1">
        <v>150468</v>
      </c>
      <c r="B113" s="1" t="s">
        <v>836</v>
      </c>
      <c r="C113" s="1" t="s">
        <v>837</v>
      </c>
      <c r="D113" s="1">
        <v>585.0079379</v>
      </c>
      <c r="E113" s="1">
        <v>941.16969180000001</v>
      </c>
      <c r="F113" s="1">
        <v>228.84618399999999</v>
      </c>
      <c r="G113" s="1">
        <v>0.24315082199999999</v>
      </c>
      <c r="H113" s="1">
        <v>-2.0400766269999999</v>
      </c>
      <c r="I113" s="5">
        <v>2.25E-42</v>
      </c>
      <c r="J113" s="5">
        <v>1.9700000000000001E-40</v>
      </c>
    </row>
    <row r="114" spans="1:10" x14ac:dyDescent="0.2">
      <c r="A114" s="1">
        <v>157313</v>
      </c>
      <c r="B114" s="1" t="s">
        <v>994</v>
      </c>
      <c r="C114" s="1" t="s">
        <v>995</v>
      </c>
      <c r="D114" s="1">
        <v>527.50423750000004</v>
      </c>
      <c r="E114" s="1">
        <v>857.58402149999995</v>
      </c>
      <c r="F114" s="1">
        <v>197.4244535</v>
      </c>
      <c r="G114" s="1">
        <v>0.230210042</v>
      </c>
      <c r="H114" s="1">
        <v>-2.1189773289999998</v>
      </c>
      <c r="I114" s="5">
        <v>3.6199999999999999E-42</v>
      </c>
      <c r="J114" s="5">
        <v>3.1500000000000001E-40</v>
      </c>
    </row>
    <row r="115" spans="1:10" x14ac:dyDescent="0.2">
      <c r="A115" s="1">
        <v>9833</v>
      </c>
      <c r="B115" s="1" t="s">
        <v>838</v>
      </c>
      <c r="C115" s="1" t="s">
        <v>839</v>
      </c>
      <c r="D115" s="1">
        <v>572.65045090000001</v>
      </c>
      <c r="E115" s="1">
        <v>921.11348829999997</v>
      </c>
      <c r="F115" s="1">
        <v>224.18741360000001</v>
      </c>
      <c r="G115" s="1">
        <v>0.24338739600000001</v>
      </c>
      <c r="H115" s="1">
        <v>-2.0386736339999998</v>
      </c>
      <c r="I115" s="5">
        <v>7.5200000000000001E-42</v>
      </c>
      <c r="J115" s="5">
        <v>6.4099999999999999E-40</v>
      </c>
    </row>
    <row r="116" spans="1:10" x14ac:dyDescent="0.2">
      <c r="A116" s="1">
        <v>1733</v>
      </c>
      <c r="B116" s="1" t="s">
        <v>3972</v>
      </c>
      <c r="C116" s="1" t="s">
        <v>3973</v>
      </c>
      <c r="D116" s="1">
        <v>454.98399369999998</v>
      </c>
      <c r="E116" s="1">
        <v>766.72040119999997</v>
      </c>
      <c r="F116" s="1">
        <v>143.2475862</v>
      </c>
      <c r="G116" s="1">
        <v>0.186831583</v>
      </c>
      <c r="H116" s="1">
        <v>-2.420189739</v>
      </c>
      <c r="I116" s="5">
        <v>2.2600000000000001E-41</v>
      </c>
      <c r="J116" s="5">
        <v>1.9000000000000001E-39</v>
      </c>
    </row>
    <row r="117" spans="1:10" x14ac:dyDescent="0.2">
      <c r="A117" s="1">
        <v>81620</v>
      </c>
      <c r="B117" s="1" t="s">
        <v>3974</v>
      </c>
      <c r="C117" s="1" t="s">
        <v>3975</v>
      </c>
      <c r="D117" s="1">
        <v>413.96985489999997</v>
      </c>
      <c r="E117" s="1">
        <v>691.26019880000001</v>
      </c>
      <c r="F117" s="1">
        <v>136.6795109</v>
      </c>
      <c r="G117" s="1">
        <v>0.197725127</v>
      </c>
      <c r="H117" s="1">
        <v>-2.33843187</v>
      </c>
      <c r="I117" s="5">
        <v>7.6800000000000001E-41</v>
      </c>
      <c r="J117" s="5">
        <v>6.3499999999999998E-39</v>
      </c>
    </row>
    <row r="118" spans="1:10" x14ac:dyDescent="0.2">
      <c r="A118" s="1">
        <v>10161</v>
      </c>
      <c r="B118" s="1" t="s">
        <v>3976</v>
      </c>
      <c r="C118" s="1" t="s">
        <v>3977</v>
      </c>
      <c r="D118" s="1">
        <v>1345.5876249999999</v>
      </c>
      <c r="E118" s="1">
        <v>2031.1913119999999</v>
      </c>
      <c r="F118" s="1">
        <v>659.98393720000001</v>
      </c>
      <c r="G118" s="1">
        <v>0.324924557</v>
      </c>
      <c r="H118" s="1">
        <v>-1.6218233120000001</v>
      </c>
      <c r="I118" s="5">
        <v>3.79E-40</v>
      </c>
      <c r="J118" s="5">
        <v>3.0499999999999999E-38</v>
      </c>
    </row>
    <row r="119" spans="1:10" x14ac:dyDescent="0.2">
      <c r="A119" s="1">
        <v>7272</v>
      </c>
      <c r="B119" s="1" t="s">
        <v>864</v>
      </c>
      <c r="C119" s="1" t="s">
        <v>865</v>
      </c>
      <c r="D119" s="1">
        <v>640.99428160000002</v>
      </c>
      <c r="E119" s="1">
        <v>1010.843305</v>
      </c>
      <c r="F119" s="1">
        <v>271.14525839999999</v>
      </c>
      <c r="G119" s="1">
        <v>0.268236686</v>
      </c>
      <c r="H119" s="1">
        <v>-1.89842153</v>
      </c>
      <c r="I119" s="5">
        <v>6.6199999999999997E-40</v>
      </c>
      <c r="J119" s="5">
        <v>5.3100000000000004E-38</v>
      </c>
    </row>
    <row r="120" spans="1:10" x14ac:dyDescent="0.2">
      <c r="A120" s="1">
        <v>5274</v>
      </c>
      <c r="B120" s="1" t="s">
        <v>3978</v>
      </c>
      <c r="C120" s="1" t="s">
        <v>3979</v>
      </c>
      <c r="D120" s="1">
        <v>568.57503510000004</v>
      </c>
      <c r="E120" s="1">
        <v>912.05304750000005</v>
      </c>
      <c r="F120" s="1">
        <v>225.0970227</v>
      </c>
      <c r="G120" s="1">
        <v>0.24680255500000001</v>
      </c>
      <c r="H120" s="1">
        <v>-2.018570763</v>
      </c>
      <c r="I120" s="5">
        <v>3.8199999999999997E-39</v>
      </c>
      <c r="J120" s="5">
        <v>2.9699999999999998E-37</v>
      </c>
    </row>
    <row r="121" spans="1:10" x14ac:dyDescent="0.2">
      <c r="A121" s="1">
        <v>9585</v>
      </c>
      <c r="B121" s="1" t="s">
        <v>3980</v>
      </c>
      <c r="C121" s="1" t="s">
        <v>3981</v>
      </c>
      <c r="D121" s="1">
        <v>953.78483459999995</v>
      </c>
      <c r="E121" s="1">
        <v>1435.5545010000001</v>
      </c>
      <c r="F121" s="1">
        <v>472.01516800000002</v>
      </c>
      <c r="G121" s="1">
        <v>0.32880337700000001</v>
      </c>
      <c r="H121" s="1">
        <v>-1.6047029779999999</v>
      </c>
      <c r="I121" s="5">
        <v>7.9800000000000006E-39</v>
      </c>
      <c r="J121" s="5">
        <v>6.1000000000000003E-37</v>
      </c>
    </row>
    <row r="122" spans="1:10" x14ac:dyDescent="0.2">
      <c r="A122" s="1">
        <v>58473</v>
      </c>
      <c r="B122" s="1" t="s">
        <v>3982</v>
      </c>
      <c r="C122" s="1" t="s">
        <v>3983</v>
      </c>
      <c r="D122" s="1">
        <v>825.42526499999997</v>
      </c>
      <c r="E122" s="1">
        <v>1255.5841789999999</v>
      </c>
      <c r="F122" s="1">
        <v>395.26635069999998</v>
      </c>
      <c r="G122" s="1">
        <v>0.31480673100000001</v>
      </c>
      <c r="H122" s="1">
        <v>-1.667461708</v>
      </c>
      <c r="I122" s="5">
        <v>2.9999999999999999E-38</v>
      </c>
      <c r="J122" s="5">
        <v>2.2699999999999999E-36</v>
      </c>
    </row>
    <row r="123" spans="1:10" x14ac:dyDescent="0.2">
      <c r="A123" s="1">
        <v>144195</v>
      </c>
      <c r="B123" s="1" t="s">
        <v>3984</v>
      </c>
      <c r="C123" s="1" t="s">
        <v>3985</v>
      </c>
      <c r="D123" s="1">
        <v>1102.221037</v>
      </c>
      <c r="E123" s="1">
        <v>1633.6914039999999</v>
      </c>
      <c r="F123" s="1">
        <v>570.7506697</v>
      </c>
      <c r="G123" s="1">
        <v>0.34936259600000003</v>
      </c>
      <c r="H123" s="1">
        <v>-1.5172029389999999</v>
      </c>
      <c r="I123" s="5">
        <v>3.3500000000000002E-38</v>
      </c>
      <c r="J123" s="5">
        <v>2.5E-36</v>
      </c>
    </row>
    <row r="124" spans="1:10" x14ac:dyDescent="0.2">
      <c r="A124" s="1">
        <v>51659</v>
      </c>
      <c r="B124" s="1" t="s">
        <v>3986</v>
      </c>
      <c r="C124" s="1" t="s">
        <v>3987</v>
      </c>
      <c r="D124" s="1">
        <v>403.73994060000001</v>
      </c>
      <c r="E124" s="1">
        <v>667.09775890000003</v>
      </c>
      <c r="F124" s="1">
        <v>140.3821222</v>
      </c>
      <c r="G124" s="1">
        <v>0.21043710700000001</v>
      </c>
      <c r="H124" s="1">
        <v>-2.2485389759999999</v>
      </c>
      <c r="I124" s="5">
        <v>5.6299999999999996E-38</v>
      </c>
      <c r="J124" s="5">
        <v>4.1900000000000001E-36</v>
      </c>
    </row>
    <row r="125" spans="1:10" x14ac:dyDescent="0.2">
      <c r="A125" s="1">
        <v>55355</v>
      </c>
      <c r="B125" s="1" t="s">
        <v>966</v>
      </c>
      <c r="C125" s="1" t="s">
        <v>967</v>
      </c>
      <c r="D125" s="1">
        <v>430.12611279999999</v>
      </c>
      <c r="E125" s="1">
        <v>703.00693650000005</v>
      </c>
      <c r="F125" s="1">
        <v>157.2452892</v>
      </c>
      <c r="G125" s="1">
        <v>0.22367530299999999</v>
      </c>
      <c r="H125" s="1">
        <v>-2.1605221270000001</v>
      </c>
      <c r="I125" s="5">
        <v>2.3100000000000002E-37</v>
      </c>
      <c r="J125" s="5">
        <v>1.6899999999999999E-35</v>
      </c>
    </row>
    <row r="126" spans="1:10" x14ac:dyDescent="0.2">
      <c r="A126" s="1">
        <v>4174</v>
      </c>
      <c r="B126" s="1" t="s">
        <v>3988</v>
      </c>
      <c r="C126" s="1" t="s">
        <v>3989</v>
      </c>
      <c r="D126" s="1">
        <v>681.17375360000005</v>
      </c>
      <c r="E126" s="1">
        <v>1051.8853899999999</v>
      </c>
      <c r="F126" s="1">
        <v>310.46211690000001</v>
      </c>
      <c r="G126" s="1">
        <v>0.29514823499999998</v>
      </c>
      <c r="H126" s="1">
        <v>-1.760488378</v>
      </c>
      <c r="I126" s="5">
        <v>1.4099999999999999E-36</v>
      </c>
      <c r="J126" s="5">
        <v>9.9999999999999993E-35</v>
      </c>
    </row>
    <row r="127" spans="1:10" x14ac:dyDescent="0.2">
      <c r="A127" s="1">
        <v>100302739</v>
      </c>
      <c r="B127" s="1" t="s">
        <v>3990</v>
      </c>
      <c r="C127" s="1" t="s">
        <v>3991</v>
      </c>
      <c r="D127" s="1">
        <v>819.41403339999999</v>
      </c>
      <c r="E127" s="1">
        <v>1239.8331929999999</v>
      </c>
      <c r="F127" s="1">
        <v>398.99487370000003</v>
      </c>
      <c r="G127" s="1">
        <v>0.32181335</v>
      </c>
      <c r="H127" s="1">
        <v>-1.6357039179999999</v>
      </c>
      <c r="I127" s="5">
        <v>2.1799999999999999E-36</v>
      </c>
      <c r="J127" s="5">
        <v>1.5400000000000001E-34</v>
      </c>
    </row>
    <row r="128" spans="1:10" x14ac:dyDescent="0.2">
      <c r="A128" s="1">
        <v>1111</v>
      </c>
      <c r="B128" s="1" t="s">
        <v>3992</v>
      </c>
      <c r="C128" s="1" t="s">
        <v>3993</v>
      </c>
      <c r="D128" s="1">
        <v>901.58485399999995</v>
      </c>
      <c r="E128" s="1">
        <v>1351.1617180000001</v>
      </c>
      <c r="F128" s="1">
        <v>452.00799009999997</v>
      </c>
      <c r="G128" s="1">
        <v>0.33453285700000002</v>
      </c>
      <c r="H128" s="1">
        <v>-1.579780178</v>
      </c>
      <c r="I128" s="5">
        <v>2.6E-36</v>
      </c>
      <c r="J128" s="5">
        <v>1.8100000000000001E-34</v>
      </c>
    </row>
    <row r="129" spans="1:10" x14ac:dyDescent="0.2">
      <c r="A129" s="1">
        <v>55723</v>
      </c>
      <c r="B129" s="1" t="s">
        <v>3994</v>
      </c>
      <c r="C129" s="1" t="s">
        <v>3995</v>
      </c>
      <c r="D129" s="1">
        <v>352.71978419999999</v>
      </c>
      <c r="E129" s="1">
        <v>585.92768309999997</v>
      </c>
      <c r="F129" s="1">
        <v>119.5118853</v>
      </c>
      <c r="G129" s="1">
        <v>0.20397036800000001</v>
      </c>
      <c r="H129" s="1">
        <v>-2.293568515</v>
      </c>
      <c r="I129" s="5">
        <v>2.08E-35</v>
      </c>
      <c r="J129" s="5">
        <v>1.3999999999999999E-33</v>
      </c>
    </row>
    <row r="130" spans="1:10" x14ac:dyDescent="0.2">
      <c r="A130" s="1">
        <v>79682</v>
      </c>
      <c r="B130" s="1" t="s">
        <v>1110</v>
      </c>
      <c r="C130" s="1" t="s">
        <v>1111</v>
      </c>
      <c r="D130" s="1">
        <v>492.2141082</v>
      </c>
      <c r="E130" s="1">
        <v>783.32404980000001</v>
      </c>
      <c r="F130" s="1">
        <v>201.10416649999999</v>
      </c>
      <c r="G130" s="1">
        <v>0.25673176599999997</v>
      </c>
      <c r="H130" s="1">
        <v>-1.9616662810000001</v>
      </c>
      <c r="I130" s="5">
        <v>3.0300000000000001E-35</v>
      </c>
      <c r="J130" s="5">
        <v>2.0200000000000001E-33</v>
      </c>
    </row>
    <row r="131" spans="1:10" x14ac:dyDescent="0.2">
      <c r="A131" s="1">
        <v>56992</v>
      </c>
      <c r="B131" s="1" t="s">
        <v>3996</v>
      </c>
      <c r="C131" s="1" t="s">
        <v>3997</v>
      </c>
      <c r="D131" s="1">
        <v>599.56971780000003</v>
      </c>
      <c r="E131" s="1">
        <v>931.83869870000001</v>
      </c>
      <c r="F131" s="1">
        <v>267.3007369</v>
      </c>
      <c r="G131" s="1">
        <v>0.28685301099999999</v>
      </c>
      <c r="H131" s="1">
        <v>-1.801616431</v>
      </c>
      <c r="I131" s="5">
        <v>4.7E-35</v>
      </c>
      <c r="J131" s="5">
        <v>3.1E-33</v>
      </c>
    </row>
    <row r="132" spans="1:10" x14ac:dyDescent="0.2">
      <c r="A132" s="1">
        <v>5174</v>
      </c>
      <c r="B132" s="1" t="s">
        <v>3998</v>
      </c>
      <c r="C132" s="1" t="s">
        <v>3999</v>
      </c>
      <c r="D132" s="1">
        <v>513.71793869999999</v>
      </c>
      <c r="E132" s="1">
        <v>900.21431089999999</v>
      </c>
      <c r="F132" s="1">
        <v>127.22156649999999</v>
      </c>
      <c r="G132" s="1">
        <v>0.141323644</v>
      </c>
      <c r="H132" s="1">
        <v>-2.8229252429999998</v>
      </c>
      <c r="I132" s="5">
        <v>9.4600000000000004E-35</v>
      </c>
      <c r="J132" s="5">
        <v>6.1100000000000001E-33</v>
      </c>
    </row>
    <row r="133" spans="1:10" x14ac:dyDescent="0.2">
      <c r="A133" s="1">
        <v>11254</v>
      </c>
      <c r="B133" s="1" t="s">
        <v>691</v>
      </c>
      <c r="C133" s="1" t="s">
        <v>692</v>
      </c>
      <c r="D133" s="1">
        <v>606.64776119999999</v>
      </c>
      <c r="E133" s="1">
        <v>938.61095450000005</v>
      </c>
      <c r="F133" s="1">
        <v>274.68456789999999</v>
      </c>
      <c r="G133" s="1">
        <v>0.29265007700000001</v>
      </c>
      <c r="H133" s="1">
        <v>-1.772751438</v>
      </c>
      <c r="I133" s="5">
        <v>2.55E-34</v>
      </c>
      <c r="J133" s="5">
        <v>1.62E-32</v>
      </c>
    </row>
    <row r="134" spans="1:10" x14ac:dyDescent="0.2">
      <c r="A134" s="1">
        <v>6296</v>
      </c>
      <c r="B134" s="1" t="s">
        <v>4000</v>
      </c>
      <c r="C134" s="1" t="s">
        <v>4001</v>
      </c>
      <c r="D134" s="1">
        <v>571.33574859999999</v>
      </c>
      <c r="E134" s="1">
        <v>889.97436719999996</v>
      </c>
      <c r="F134" s="1">
        <v>252.69712999999999</v>
      </c>
      <c r="G134" s="1">
        <v>0.28393753700000002</v>
      </c>
      <c r="H134" s="1">
        <v>-1.8163545050000001</v>
      </c>
      <c r="I134" s="5">
        <v>2.9300000000000001E-34</v>
      </c>
      <c r="J134" s="5">
        <v>1.85E-32</v>
      </c>
    </row>
    <row r="135" spans="1:10" x14ac:dyDescent="0.2">
      <c r="A135" s="1">
        <v>54346</v>
      </c>
      <c r="B135" s="1" t="s">
        <v>1038</v>
      </c>
      <c r="C135" s="1" t="s">
        <v>1039</v>
      </c>
      <c r="D135" s="1">
        <v>136.03430449999999</v>
      </c>
      <c r="E135" s="1">
        <v>255.46109060000001</v>
      </c>
      <c r="F135" s="1">
        <v>16.60751848</v>
      </c>
      <c r="G135" s="1">
        <v>6.5009972999999999E-2</v>
      </c>
      <c r="H135" s="1">
        <v>-3.9431951449999998</v>
      </c>
      <c r="I135" s="5">
        <v>9.3500000000000001E-34</v>
      </c>
      <c r="J135" s="5">
        <v>5.8400000000000004E-32</v>
      </c>
    </row>
    <row r="136" spans="1:10" x14ac:dyDescent="0.2">
      <c r="A136" s="1">
        <v>983</v>
      </c>
      <c r="B136" s="1" t="s">
        <v>1100</v>
      </c>
      <c r="C136" s="1" t="s">
        <v>1101</v>
      </c>
      <c r="D136" s="1">
        <v>1515.387395</v>
      </c>
      <c r="E136" s="1">
        <v>2543.9675550000002</v>
      </c>
      <c r="F136" s="1">
        <v>486.80723499999999</v>
      </c>
      <c r="G136" s="1">
        <v>0.19135748599999999</v>
      </c>
      <c r="H136" s="1">
        <v>-2.3856577560000001</v>
      </c>
      <c r="I136" s="5">
        <v>2.7799999999999999E-33</v>
      </c>
      <c r="J136" s="5">
        <v>1.7099999999999999E-31</v>
      </c>
    </row>
    <row r="137" spans="1:10" x14ac:dyDescent="0.2">
      <c r="A137" s="1">
        <v>4085</v>
      </c>
      <c r="B137" s="1" t="s">
        <v>4002</v>
      </c>
      <c r="C137" s="1" t="s">
        <v>4003</v>
      </c>
      <c r="D137" s="1">
        <v>659.75317729999995</v>
      </c>
      <c r="E137" s="1">
        <v>1008.274279</v>
      </c>
      <c r="F137" s="1">
        <v>311.23207589999998</v>
      </c>
      <c r="G137" s="1">
        <v>0.30867798800000001</v>
      </c>
      <c r="H137" s="1">
        <v>-1.695825487</v>
      </c>
      <c r="I137" s="5">
        <v>3.1699999999999998E-33</v>
      </c>
      <c r="J137" s="5">
        <v>1.94E-31</v>
      </c>
    </row>
    <row r="138" spans="1:10" x14ac:dyDescent="0.2">
      <c r="A138" s="1">
        <v>10635</v>
      </c>
      <c r="B138" s="1" t="s">
        <v>1000</v>
      </c>
      <c r="C138" s="1" t="s">
        <v>1001</v>
      </c>
      <c r="D138" s="1">
        <v>529.39851380000005</v>
      </c>
      <c r="E138" s="1">
        <v>825.6430818</v>
      </c>
      <c r="F138" s="1">
        <v>233.1539458</v>
      </c>
      <c r="G138" s="1">
        <v>0.28239072199999998</v>
      </c>
      <c r="H138" s="1">
        <v>-1.824235407</v>
      </c>
      <c r="I138" s="5">
        <v>5.7400000000000002E-33</v>
      </c>
      <c r="J138" s="5">
        <v>3.49E-31</v>
      </c>
    </row>
    <row r="139" spans="1:10" x14ac:dyDescent="0.2">
      <c r="A139" s="1">
        <v>1031</v>
      </c>
      <c r="B139" s="1" t="s">
        <v>1034</v>
      </c>
      <c r="C139" s="1" t="s">
        <v>1035</v>
      </c>
      <c r="D139" s="1">
        <v>321.45270169999998</v>
      </c>
      <c r="E139" s="1">
        <v>534.41051210000001</v>
      </c>
      <c r="F139" s="1">
        <v>108.4948914</v>
      </c>
      <c r="G139" s="1">
        <v>0.20301788400000001</v>
      </c>
      <c r="H139" s="1">
        <v>-2.3003212739999999</v>
      </c>
      <c r="I139" s="5">
        <v>6.0500000000000002E-33</v>
      </c>
      <c r="J139" s="5">
        <v>3.66E-31</v>
      </c>
    </row>
    <row r="140" spans="1:10" x14ac:dyDescent="0.2">
      <c r="A140" s="1">
        <v>9156</v>
      </c>
      <c r="B140" s="1" t="s">
        <v>1140</v>
      </c>
      <c r="C140" s="1" t="s">
        <v>1141</v>
      </c>
      <c r="D140" s="1">
        <v>265.1305615</v>
      </c>
      <c r="E140" s="1">
        <v>451.04440030000001</v>
      </c>
      <c r="F140" s="1">
        <v>79.216722610000005</v>
      </c>
      <c r="G140" s="1">
        <v>0.175629545</v>
      </c>
      <c r="H140" s="1">
        <v>-2.5093925380000002</v>
      </c>
      <c r="I140" s="5">
        <v>2.5199999999999999E-32</v>
      </c>
      <c r="J140" s="5">
        <v>1.5100000000000001E-30</v>
      </c>
    </row>
    <row r="141" spans="1:10" x14ac:dyDescent="0.2">
      <c r="A141" s="1">
        <v>899</v>
      </c>
      <c r="B141" s="1" t="s">
        <v>850</v>
      </c>
      <c r="C141" s="1" t="s">
        <v>851</v>
      </c>
      <c r="D141" s="1">
        <v>799.34892930000001</v>
      </c>
      <c r="E141" s="1">
        <v>1188.755439</v>
      </c>
      <c r="F141" s="1">
        <v>409.94241929999998</v>
      </c>
      <c r="G141" s="1">
        <v>0.34485008900000003</v>
      </c>
      <c r="H141" s="1">
        <v>-1.535958755</v>
      </c>
      <c r="I141" s="5">
        <v>4.19E-32</v>
      </c>
      <c r="J141" s="5">
        <v>2.48E-30</v>
      </c>
    </row>
    <row r="142" spans="1:10" x14ac:dyDescent="0.2">
      <c r="A142" s="1">
        <v>701</v>
      </c>
      <c r="B142" s="1" t="s">
        <v>4004</v>
      </c>
      <c r="C142" s="1" t="s">
        <v>4005</v>
      </c>
      <c r="D142" s="1">
        <v>647.64423599999998</v>
      </c>
      <c r="E142" s="1">
        <v>983.87170270000001</v>
      </c>
      <c r="F142" s="1">
        <v>311.4167693</v>
      </c>
      <c r="G142" s="1">
        <v>0.316521726</v>
      </c>
      <c r="H142" s="1">
        <v>-1.6596235660000001</v>
      </c>
      <c r="I142" s="5">
        <v>6.2000000000000002E-32</v>
      </c>
      <c r="J142" s="5">
        <v>3.6500000000000003E-30</v>
      </c>
    </row>
    <row r="143" spans="1:10" x14ac:dyDescent="0.2">
      <c r="A143" s="1">
        <v>55635</v>
      </c>
      <c r="B143" s="1" t="s">
        <v>848</v>
      </c>
      <c r="C143" s="1" t="s">
        <v>849</v>
      </c>
      <c r="D143" s="1">
        <v>411.50986940000001</v>
      </c>
      <c r="E143" s="1">
        <v>659.71767120000004</v>
      </c>
      <c r="F143" s="1">
        <v>163.30206749999999</v>
      </c>
      <c r="G143" s="1">
        <v>0.247533263</v>
      </c>
      <c r="H143" s="1">
        <v>-2.0143056929999998</v>
      </c>
      <c r="I143" s="5">
        <v>6.2800000000000001E-32</v>
      </c>
      <c r="J143" s="5">
        <v>3.69E-30</v>
      </c>
    </row>
    <row r="144" spans="1:10" x14ac:dyDescent="0.2">
      <c r="A144" s="1">
        <v>9787</v>
      </c>
      <c r="B144" s="1" t="s">
        <v>984</v>
      </c>
      <c r="C144" s="1" t="s">
        <v>985</v>
      </c>
      <c r="D144" s="1">
        <v>502.98426590000003</v>
      </c>
      <c r="E144" s="1">
        <v>787.11373419999995</v>
      </c>
      <c r="F144" s="1">
        <v>218.85479760000001</v>
      </c>
      <c r="G144" s="1">
        <v>0.278047235</v>
      </c>
      <c r="H144" s="1">
        <v>-1.846598103</v>
      </c>
      <c r="I144" s="5">
        <v>7.54E-32</v>
      </c>
      <c r="J144" s="5">
        <v>4.4099999999999999E-30</v>
      </c>
    </row>
    <row r="145" spans="1:10" x14ac:dyDescent="0.2">
      <c r="A145" s="1">
        <v>4224</v>
      </c>
      <c r="B145" s="1" t="s">
        <v>595</v>
      </c>
      <c r="C145" s="1" t="s">
        <v>596</v>
      </c>
      <c r="D145" s="1">
        <v>238.8394241</v>
      </c>
      <c r="E145" s="1">
        <v>410.99312570000001</v>
      </c>
      <c r="F145" s="1">
        <v>66.68572245</v>
      </c>
      <c r="G145" s="1">
        <v>0.16225508</v>
      </c>
      <c r="H145" s="1">
        <v>-2.623664448</v>
      </c>
      <c r="I145" s="5">
        <v>1.1400000000000001E-31</v>
      </c>
      <c r="J145" s="5">
        <v>6.5900000000000003E-30</v>
      </c>
    </row>
    <row r="146" spans="1:10" x14ac:dyDescent="0.2">
      <c r="A146" s="1">
        <v>6323</v>
      </c>
      <c r="B146" s="1" t="s">
        <v>4006</v>
      </c>
      <c r="C146" s="1" t="s">
        <v>4007</v>
      </c>
      <c r="D146" s="1">
        <v>241.2135313</v>
      </c>
      <c r="E146" s="1">
        <v>413.71528339999998</v>
      </c>
      <c r="F146" s="1">
        <v>68.711779079999999</v>
      </c>
      <c r="G146" s="1">
        <v>0.166084701</v>
      </c>
      <c r="H146" s="1">
        <v>-2.5900089120000001</v>
      </c>
      <c r="I146" s="5">
        <v>1.8E-31</v>
      </c>
      <c r="J146" s="5">
        <v>1.0399999999999999E-29</v>
      </c>
    </row>
    <row r="147" spans="1:10" x14ac:dyDescent="0.2">
      <c r="A147" s="1">
        <v>64856</v>
      </c>
      <c r="B147" s="1" t="s">
        <v>4008</v>
      </c>
      <c r="C147" s="1" t="s">
        <v>4009</v>
      </c>
      <c r="D147" s="1">
        <v>1156.3262239999999</v>
      </c>
      <c r="E147" s="1">
        <v>1715.8164300000001</v>
      </c>
      <c r="F147" s="1">
        <v>596.83601750000003</v>
      </c>
      <c r="G147" s="1">
        <v>0.34784374800000001</v>
      </c>
      <c r="H147" s="1">
        <v>-1.5234887050000001</v>
      </c>
      <c r="I147" s="5">
        <v>1.0599999999999999E-29</v>
      </c>
      <c r="J147" s="5">
        <v>5.7700000000000002E-28</v>
      </c>
    </row>
    <row r="148" spans="1:10" x14ac:dyDescent="0.2">
      <c r="A148" s="1">
        <v>9068</v>
      </c>
      <c r="B148" s="1" t="s">
        <v>4010</v>
      </c>
      <c r="C148" s="1" t="s">
        <v>4011</v>
      </c>
      <c r="D148" s="1">
        <v>140.234746</v>
      </c>
      <c r="E148" s="1">
        <v>256.5948942</v>
      </c>
      <c r="F148" s="1">
        <v>23.87459771</v>
      </c>
      <c r="G148" s="1">
        <v>9.3043930999999996E-2</v>
      </c>
      <c r="H148" s="1">
        <v>-3.4259441349999999</v>
      </c>
      <c r="I148" s="5">
        <v>3.17E-29</v>
      </c>
      <c r="J148" s="5">
        <v>1.6999999999999999E-27</v>
      </c>
    </row>
    <row r="149" spans="1:10" x14ac:dyDescent="0.2">
      <c r="A149" s="1">
        <v>3161</v>
      </c>
      <c r="B149" s="1" t="s">
        <v>802</v>
      </c>
      <c r="C149" s="1" t="s">
        <v>803</v>
      </c>
      <c r="D149" s="1">
        <v>608.13158599999997</v>
      </c>
      <c r="E149" s="1">
        <v>916.19000019999999</v>
      </c>
      <c r="F149" s="1">
        <v>300.07317180000001</v>
      </c>
      <c r="G149" s="1">
        <v>0.327522863</v>
      </c>
      <c r="H149" s="1">
        <v>-1.610332477</v>
      </c>
      <c r="I149" s="5">
        <v>4.5799999999999998E-29</v>
      </c>
      <c r="J149" s="5">
        <v>2.44E-27</v>
      </c>
    </row>
    <row r="150" spans="1:10" x14ac:dyDescent="0.2">
      <c r="A150" s="1">
        <v>51514</v>
      </c>
      <c r="B150" s="1" t="s">
        <v>4012</v>
      </c>
      <c r="C150" s="1" t="s">
        <v>4013</v>
      </c>
      <c r="D150" s="1">
        <v>363.10589900000002</v>
      </c>
      <c r="E150" s="1">
        <v>581.26475870000002</v>
      </c>
      <c r="F150" s="1">
        <v>144.9470393</v>
      </c>
      <c r="G150" s="1">
        <v>0.24936491899999999</v>
      </c>
      <c r="H150" s="1">
        <v>-2.0036695779999998</v>
      </c>
      <c r="I150" s="5">
        <v>5.4100000000000002E-29</v>
      </c>
      <c r="J150" s="5">
        <v>2.8600000000000001E-27</v>
      </c>
    </row>
    <row r="151" spans="1:10" x14ac:dyDescent="0.2">
      <c r="A151" s="1">
        <v>10720</v>
      </c>
      <c r="B151" s="1" t="s">
        <v>436</v>
      </c>
      <c r="C151" s="1" t="s">
        <v>437</v>
      </c>
      <c r="D151" s="1">
        <v>722.27314890000002</v>
      </c>
      <c r="E151" s="1">
        <v>1068.376763</v>
      </c>
      <c r="F151" s="1">
        <v>376.16953519999998</v>
      </c>
      <c r="G151" s="1">
        <v>0.352094456</v>
      </c>
      <c r="H151" s="1">
        <v>-1.5059655830000001</v>
      </c>
      <c r="I151" s="5">
        <v>7.2100000000000003E-29</v>
      </c>
      <c r="J151" s="5">
        <v>3.7800000000000002E-27</v>
      </c>
    </row>
    <row r="152" spans="1:10" x14ac:dyDescent="0.2">
      <c r="A152" s="1">
        <v>2305</v>
      </c>
      <c r="B152" s="1" t="s">
        <v>4014</v>
      </c>
      <c r="C152" s="1" t="s">
        <v>4015</v>
      </c>
      <c r="D152" s="1">
        <v>501.23146179999998</v>
      </c>
      <c r="E152" s="1">
        <v>769.65697299999999</v>
      </c>
      <c r="F152" s="1">
        <v>232.80595059999999</v>
      </c>
      <c r="G152" s="1">
        <v>0.30248014200000001</v>
      </c>
      <c r="H152" s="1">
        <v>-1.725087663</v>
      </c>
      <c r="I152" s="5">
        <v>2.0899999999999999E-28</v>
      </c>
      <c r="J152" s="5">
        <v>1.08E-26</v>
      </c>
    </row>
    <row r="153" spans="1:10" x14ac:dyDescent="0.2">
      <c r="A153" s="1">
        <v>10733</v>
      </c>
      <c r="B153" s="1" t="s">
        <v>4016</v>
      </c>
      <c r="C153" s="1" t="s">
        <v>4017</v>
      </c>
      <c r="D153" s="1">
        <v>355.98269379999999</v>
      </c>
      <c r="E153" s="1">
        <v>568.53235459999996</v>
      </c>
      <c r="F153" s="1">
        <v>143.43303299999999</v>
      </c>
      <c r="G153" s="1">
        <v>0.252286491</v>
      </c>
      <c r="H153" s="1">
        <v>-1.9868651349999999</v>
      </c>
      <c r="I153" s="5">
        <v>3.37E-28</v>
      </c>
      <c r="J153" s="5">
        <v>1.72E-26</v>
      </c>
    </row>
    <row r="154" spans="1:10" x14ac:dyDescent="0.2">
      <c r="A154" s="1">
        <v>23397</v>
      </c>
      <c r="B154" s="1" t="s">
        <v>1303</v>
      </c>
      <c r="C154" s="1" t="s">
        <v>1304</v>
      </c>
      <c r="D154" s="1">
        <v>878.24753969999995</v>
      </c>
      <c r="E154" s="1">
        <v>1396.468316</v>
      </c>
      <c r="F154" s="1">
        <v>360.02676380000003</v>
      </c>
      <c r="G154" s="1">
        <v>0.25781233999999997</v>
      </c>
      <c r="H154" s="1">
        <v>-1.9556067779999999</v>
      </c>
      <c r="I154" s="5">
        <v>4.6100000000000003E-28</v>
      </c>
      <c r="J154" s="5">
        <v>2.34E-26</v>
      </c>
    </row>
    <row r="155" spans="1:10" x14ac:dyDescent="0.2">
      <c r="A155" s="1">
        <v>11113</v>
      </c>
      <c r="B155" s="1" t="s">
        <v>4018</v>
      </c>
      <c r="C155" s="1" t="s">
        <v>4019</v>
      </c>
      <c r="D155" s="1">
        <v>492.5255343</v>
      </c>
      <c r="E155" s="1">
        <v>755.41278060000002</v>
      </c>
      <c r="F155" s="1">
        <v>229.63828799999999</v>
      </c>
      <c r="G155" s="1">
        <v>0.30399047200000001</v>
      </c>
      <c r="H155" s="1">
        <v>-1.7179019870000001</v>
      </c>
      <c r="I155" s="5">
        <v>7.7300000000000001E-28</v>
      </c>
      <c r="J155" s="5">
        <v>3.8899999999999999E-26</v>
      </c>
    </row>
    <row r="156" spans="1:10" x14ac:dyDescent="0.2">
      <c r="A156" s="1">
        <v>991</v>
      </c>
      <c r="B156" s="1" t="s">
        <v>764</v>
      </c>
      <c r="C156" s="1" t="s">
        <v>765</v>
      </c>
      <c r="D156" s="1">
        <v>805.00728219999996</v>
      </c>
      <c r="E156" s="1">
        <v>1195.0882779999999</v>
      </c>
      <c r="F156" s="1">
        <v>414.92628660000003</v>
      </c>
      <c r="G156" s="1">
        <v>0.34719300199999997</v>
      </c>
      <c r="H156" s="1">
        <v>-1.526190226</v>
      </c>
      <c r="I156" s="5">
        <v>1.8799999999999998E-27</v>
      </c>
      <c r="J156" s="5">
        <v>9.2300000000000003E-26</v>
      </c>
    </row>
    <row r="157" spans="1:10" x14ac:dyDescent="0.2">
      <c r="A157" s="1">
        <v>9824</v>
      </c>
      <c r="B157" s="1" t="s">
        <v>1080</v>
      </c>
      <c r="C157" s="1" t="s">
        <v>1081</v>
      </c>
      <c r="D157" s="1">
        <v>541.73256409999999</v>
      </c>
      <c r="E157" s="1">
        <v>819.02910199999997</v>
      </c>
      <c r="F157" s="1">
        <v>264.43602620000001</v>
      </c>
      <c r="G157" s="1">
        <v>0.322865238</v>
      </c>
      <c r="H157" s="1">
        <v>-1.630995975</v>
      </c>
      <c r="I157" s="5">
        <v>1.9099999999999999E-27</v>
      </c>
      <c r="J157" s="5">
        <v>9.3699999999999999E-26</v>
      </c>
    </row>
    <row r="158" spans="1:10" x14ac:dyDescent="0.2">
      <c r="A158" s="1">
        <v>11065</v>
      </c>
      <c r="B158" s="1" t="s">
        <v>916</v>
      </c>
      <c r="C158" s="1" t="s">
        <v>917</v>
      </c>
      <c r="D158" s="1">
        <v>435.98903519999999</v>
      </c>
      <c r="E158" s="1">
        <v>676.18362149999996</v>
      </c>
      <c r="F158" s="1">
        <v>195.79444889999999</v>
      </c>
      <c r="G158" s="1">
        <v>0.28955810599999998</v>
      </c>
      <c r="H158" s="1">
        <v>-1.7880752090000001</v>
      </c>
      <c r="I158" s="5">
        <v>2.1999999999999999E-27</v>
      </c>
      <c r="J158" s="5">
        <v>1.07E-25</v>
      </c>
    </row>
    <row r="159" spans="1:10" x14ac:dyDescent="0.2">
      <c r="A159" s="1">
        <v>55038</v>
      </c>
      <c r="B159" s="1" t="s">
        <v>972</v>
      </c>
      <c r="C159" s="1" t="s">
        <v>973</v>
      </c>
      <c r="D159" s="1">
        <v>629.84996880000006</v>
      </c>
      <c r="E159" s="1">
        <v>935.82236980000005</v>
      </c>
      <c r="F159" s="1">
        <v>323.87756780000001</v>
      </c>
      <c r="G159" s="1">
        <v>0.34608872200000002</v>
      </c>
      <c r="H159" s="1">
        <v>-1.530786167</v>
      </c>
      <c r="I159" s="5">
        <v>2.8399999999999999E-27</v>
      </c>
      <c r="J159" s="5">
        <v>1.37E-25</v>
      </c>
    </row>
    <row r="160" spans="1:10" x14ac:dyDescent="0.2">
      <c r="A160" s="1">
        <v>81621</v>
      </c>
      <c r="B160" s="1" t="s">
        <v>998</v>
      </c>
      <c r="C160" s="1" t="s">
        <v>999</v>
      </c>
      <c r="D160" s="1">
        <v>391.02350089999999</v>
      </c>
      <c r="E160" s="1">
        <v>612.643866</v>
      </c>
      <c r="F160" s="1">
        <v>169.4031358</v>
      </c>
      <c r="G160" s="1">
        <v>0.27651160000000002</v>
      </c>
      <c r="H160" s="1">
        <v>-1.8545880889999999</v>
      </c>
      <c r="I160" s="5">
        <v>3.9899999999999999E-27</v>
      </c>
      <c r="J160" s="5">
        <v>1.9200000000000001E-25</v>
      </c>
    </row>
    <row r="161" spans="1:10" x14ac:dyDescent="0.2">
      <c r="A161" s="1">
        <v>200010</v>
      </c>
      <c r="B161" s="1" t="s">
        <v>4020</v>
      </c>
      <c r="C161" s="1" t="s">
        <v>4021</v>
      </c>
      <c r="D161" s="1">
        <v>646.36790880000001</v>
      </c>
      <c r="E161" s="1">
        <v>955.582449</v>
      </c>
      <c r="F161" s="1">
        <v>337.1533685</v>
      </c>
      <c r="G161" s="1">
        <v>0.35282499099999998</v>
      </c>
      <c r="H161" s="1">
        <v>-1.502975344</v>
      </c>
      <c r="I161" s="5">
        <v>5.1400000000000002E-27</v>
      </c>
      <c r="J161" s="5">
        <v>2.4599999999999999E-25</v>
      </c>
    </row>
    <row r="162" spans="1:10" x14ac:dyDescent="0.2">
      <c r="A162" s="1">
        <v>3766</v>
      </c>
      <c r="B162" s="1" t="s">
        <v>4022</v>
      </c>
      <c r="C162" s="1" t="s">
        <v>4023</v>
      </c>
      <c r="D162" s="1">
        <v>273.96623629999999</v>
      </c>
      <c r="E162" s="1">
        <v>449.43047430000001</v>
      </c>
      <c r="F162" s="1">
        <v>98.501998240000006</v>
      </c>
      <c r="G162" s="1">
        <v>0.21917071499999999</v>
      </c>
      <c r="H162" s="1">
        <v>-2.1898730550000001</v>
      </c>
      <c r="I162" s="5">
        <v>5.7500000000000002E-27</v>
      </c>
      <c r="J162" s="5">
        <v>2.7300000000000001E-25</v>
      </c>
    </row>
    <row r="163" spans="1:10" x14ac:dyDescent="0.2">
      <c r="A163" s="1">
        <v>1869</v>
      </c>
      <c r="B163" s="1" t="s">
        <v>4024</v>
      </c>
      <c r="C163" s="1" t="s">
        <v>4025</v>
      </c>
      <c r="D163" s="1">
        <v>810.58384330000001</v>
      </c>
      <c r="E163" s="1">
        <v>1199.1383760000001</v>
      </c>
      <c r="F163" s="1">
        <v>422.0293107</v>
      </c>
      <c r="G163" s="1">
        <v>0.351943795</v>
      </c>
      <c r="H163" s="1">
        <v>-1.5065830440000001</v>
      </c>
      <c r="I163" s="5">
        <v>5.9400000000000001E-27</v>
      </c>
      <c r="J163" s="5">
        <v>2.8099999999999998E-25</v>
      </c>
    </row>
    <row r="164" spans="1:10" x14ac:dyDescent="0.2">
      <c r="A164" s="1">
        <v>64167</v>
      </c>
      <c r="B164" s="1" t="s">
        <v>4026</v>
      </c>
      <c r="C164" s="1" t="s">
        <v>4027</v>
      </c>
      <c r="D164" s="1">
        <v>585.15222619999997</v>
      </c>
      <c r="E164" s="1">
        <v>869.62688349999996</v>
      </c>
      <c r="F164" s="1">
        <v>300.67756889999998</v>
      </c>
      <c r="G164" s="1">
        <v>0.34575468500000001</v>
      </c>
      <c r="H164" s="1">
        <v>-1.532179296</v>
      </c>
      <c r="I164" s="5">
        <v>3.7700000000000002E-26</v>
      </c>
      <c r="J164" s="5">
        <v>1.7199999999999999E-24</v>
      </c>
    </row>
    <row r="165" spans="1:10" x14ac:dyDescent="0.2">
      <c r="A165" s="1">
        <v>6718</v>
      </c>
      <c r="B165" s="1" t="s">
        <v>1022</v>
      </c>
      <c r="C165" s="1" t="s">
        <v>1023</v>
      </c>
      <c r="D165" s="1">
        <v>546.57774289999998</v>
      </c>
      <c r="E165" s="1">
        <v>815.1628518</v>
      </c>
      <c r="F165" s="1">
        <v>277.99263389999999</v>
      </c>
      <c r="G165" s="1">
        <v>0.34102711299999999</v>
      </c>
      <c r="H165" s="1">
        <v>-1.552041652</v>
      </c>
      <c r="I165" s="5">
        <v>3.3600000000000001E-25</v>
      </c>
      <c r="J165" s="5">
        <v>1.4799999999999999E-23</v>
      </c>
    </row>
    <row r="166" spans="1:10" x14ac:dyDescent="0.2">
      <c r="A166" s="1">
        <v>63967</v>
      </c>
      <c r="B166" s="1" t="s">
        <v>4028</v>
      </c>
      <c r="C166" s="1" t="s">
        <v>4029</v>
      </c>
      <c r="D166" s="1">
        <v>491.09640460000003</v>
      </c>
      <c r="E166" s="1">
        <v>740.86217509999994</v>
      </c>
      <c r="F166" s="1">
        <v>241.33063419999999</v>
      </c>
      <c r="G166" s="1">
        <v>0.325742955</v>
      </c>
      <c r="H166" s="1">
        <v>-1.6181941179999999</v>
      </c>
      <c r="I166" s="5">
        <v>3.7699999999999999E-25</v>
      </c>
      <c r="J166" s="5">
        <v>1.6500000000000001E-23</v>
      </c>
    </row>
    <row r="167" spans="1:10" x14ac:dyDescent="0.2">
      <c r="A167" s="1">
        <v>494514</v>
      </c>
      <c r="B167" s="1" t="s">
        <v>4030</v>
      </c>
      <c r="C167" s="1" t="s">
        <v>4031</v>
      </c>
      <c r="D167" s="1">
        <v>283.67914689999998</v>
      </c>
      <c r="E167" s="1">
        <v>456.32529529999999</v>
      </c>
      <c r="F167" s="1">
        <v>111.0329984</v>
      </c>
      <c r="G167" s="1">
        <v>0.24331984100000001</v>
      </c>
      <c r="H167" s="1">
        <v>-2.0390741270000001</v>
      </c>
      <c r="I167" s="5">
        <v>9.6500000000000002E-25</v>
      </c>
      <c r="J167" s="5">
        <v>4.17E-23</v>
      </c>
    </row>
    <row r="168" spans="1:10" x14ac:dyDescent="0.2">
      <c r="A168" s="1">
        <v>81624</v>
      </c>
      <c r="B168" s="1" t="s">
        <v>4032</v>
      </c>
      <c r="C168" s="1" t="s">
        <v>4033</v>
      </c>
      <c r="D168" s="1">
        <v>384.63930920000001</v>
      </c>
      <c r="E168" s="1">
        <v>594.72756010000001</v>
      </c>
      <c r="F168" s="1">
        <v>174.55105829999999</v>
      </c>
      <c r="G168" s="1">
        <v>0.29349751000000002</v>
      </c>
      <c r="H168" s="1">
        <v>-1.7685798290000001</v>
      </c>
      <c r="I168" s="5">
        <v>1.16E-24</v>
      </c>
      <c r="J168" s="5">
        <v>4.9700000000000001E-23</v>
      </c>
    </row>
    <row r="169" spans="1:10" x14ac:dyDescent="0.2">
      <c r="A169" s="1">
        <v>81930</v>
      </c>
      <c r="B169" s="1" t="s">
        <v>1150</v>
      </c>
      <c r="C169" s="1" t="s">
        <v>1151</v>
      </c>
      <c r="D169" s="1">
        <v>270.44664849999998</v>
      </c>
      <c r="E169" s="1">
        <v>437.91872840000002</v>
      </c>
      <c r="F169" s="1">
        <v>102.9745685</v>
      </c>
      <c r="G169" s="1">
        <v>0.23514538600000001</v>
      </c>
      <c r="H169" s="1">
        <v>-2.088375069</v>
      </c>
      <c r="I169" s="5">
        <v>1.3300000000000001E-24</v>
      </c>
      <c r="J169" s="5">
        <v>5.6500000000000002E-23</v>
      </c>
    </row>
    <row r="170" spans="1:10" x14ac:dyDescent="0.2">
      <c r="A170" s="1">
        <v>151246</v>
      </c>
      <c r="B170" s="1" t="s">
        <v>1002</v>
      </c>
      <c r="C170" s="1" t="s">
        <v>1003</v>
      </c>
      <c r="D170" s="1">
        <v>608.49186259999999</v>
      </c>
      <c r="E170" s="1">
        <v>927.39033859999995</v>
      </c>
      <c r="F170" s="1">
        <v>289.5933867</v>
      </c>
      <c r="G170" s="1">
        <v>0.312266987</v>
      </c>
      <c r="H170" s="1">
        <v>-1.6791480400000001</v>
      </c>
      <c r="I170" s="5">
        <v>3.62E-24</v>
      </c>
      <c r="J170" s="5">
        <v>1.5099999999999999E-22</v>
      </c>
    </row>
    <row r="171" spans="1:10" x14ac:dyDescent="0.2">
      <c r="A171" s="1">
        <v>1152</v>
      </c>
      <c r="B171" s="1" t="s">
        <v>4034</v>
      </c>
      <c r="C171" s="1" t="s">
        <v>4035</v>
      </c>
      <c r="D171" s="1">
        <v>1642.4519969999999</v>
      </c>
      <c r="E171" s="1">
        <v>2467.4243929999998</v>
      </c>
      <c r="F171" s="1">
        <v>817.47960139999998</v>
      </c>
      <c r="G171" s="1">
        <v>0.33130887599999997</v>
      </c>
      <c r="H171" s="1">
        <v>-1.593751242</v>
      </c>
      <c r="I171" s="5">
        <v>8.8500000000000003E-24</v>
      </c>
      <c r="J171" s="5">
        <v>3.61E-22</v>
      </c>
    </row>
    <row r="172" spans="1:10" x14ac:dyDescent="0.2">
      <c r="A172" s="1">
        <v>10537</v>
      </c>
      <c r="B172" s="1" t="s">
        <v>4036</v>
      </c>
      <c r="C172" s="1" t="s">
        <v>4037</v>
      </c>
      <c r="D172" s="1">
        <v>125.57462460000001</v>
      </c>
      <c r="E172" s="1">
        <v>225.4813451</v>
      </c>
      <c r="F172" s="1">
        <v>25.667904159999999</v>
      </c>
      <c r="G172" s="1">
        <v>0.113836043</v>
      </c>
      <c r="H172" s="1">
        <v>-3.1349706720000001</v>
      </c>
      <c r="I172" s="5">
        <v>1.0599999999999999E-23</v>
      </c>
      <c r="J172" s="5">
        <v>4.3000000000000004E-22</v>
      </c>
    </row>
    <row r="173" spans="1:10" x14ac:dyDescent="0.2">
      <c r="A173" s="1">
        <v>84722</v>
      </c>
      <c r="B173" s="1" t="s">
        <v>4038</v>
      </c>
      <c r="C173" s="1" t="s">
        <v>4039</v>
      </c>
      <c r="D173" s="1">
        <v>327.5569759</v>
      </c>
      <c r="E173" s="1">
        <v>512.61267290000001</v>
      </c>
      <c r="F173" s="1">
        <v>142.50127889999999</v>
      </c>
      <c r="G173" s="1">
        <v>0.27799015999999999</v>
      </c>
      <c r="H173" s="1">
        <v>-1.8468942779999999</v>
      </c>
      <c r="I173" s="5">
        <v>2.27E-23</v>
      </c>
      <c r="J173" s="5">
        <v>9.0599999999999998E-22</v>
      </c>
    </row>
    <row r="174" spans="1:10" x14ac:dyDescent="0.2">
      <c r="A174" s="1">
        <v>731</v>
      </c>
      <c r="B174" s="1" t="s">
        <v>4040</v>
      </c>
      <c r="C174" s="1" t="s">
        <v>4041</v>
      </c>
      <c r="D174" s="1">
        <v>318.19528609999998</v>
      </c>
      <c r="E174" s="1">
        <v>499.29286430000002</v>
      </c>
      <c r="F174" s="1">
        <v>137.09770789999999</v>
      </c>
      <c r="G174" s="1">
        <v>0.27458375200000001</v>
      </c>
      <c r="H174" s="1">
        <v>-1.864681837</v>
      </c>
      <c r="I174" s="5">
        <v>3.8699999999999998E-23</v>
      </c>
      <c r="J174" s="5">
        <v>1.5200000000000001E-21</v>
      </c>
    </row>
    <row r="175" spans="1:10" x14ac:dyDescent="0.2">
      <c r="A175" s="1">
        <v>2177</v>
      </c>
      <c r="B175" s="1" t="s">
        <v>4042</v>
      </c>
      <c r="C175" s="1" t="s">
        <v>4043</v>
      </c>
      <c r="D175" s="1">
        <v>511.08526469999998</v>
      </c>
      <c r="E175" s="1">
        <v>756.21974360000002</v>
      </c>
      <c r="F175" s="1">
        <v>265.95078580000001</v>
      </c>
      <c r="G175" s="1">
        <v>0.35168453100000002</v>
      </c>
      <c r="H175" s="1">
        <v>-1.5076462159999999</v>
      </c>
      <c r="I175" s="5">
        <v>8.1299999999999997E-23</v>
      </c>
      <c r="J175" s="5">
        <v>3.1599999999999999E-21</v>
      </c>
    </row>
    <row r="176" spans="1:10" x14ac:dyDescent="0.2">
      <c r="A176" s="1">
        <v>140462</v>
      </c>
      <c r="B176" s="1" t="s">
        <v>1293</v>
      </c>
      <c r="C176" s="1" t="s">
        <v>1294</v>
      </c>
      <c r="D176" s="1">
        <v>126.9509906</v>
      </c>
      <c r="E176" s="1">
        <v>226.32401870000001</v>
      </c>
      <c r="F176" s="1">
        <v>27.577962379999999</v>
      </c>
      <c r="G176" s="1">
        <v>0.121851682</v>
      </c>
      <c r="H176" s="1">
        <v>-3.036801928</v>
      </c>
      <c r="I176" s="5">
        <v>8.45E-23</v>
      </c>
      <c r="J176" s="5">
        <v>3.28E-21</v>
      </c>
    </row>
    <row r="177" spans="1:10" x14ac:dyDescent="0.2">
      <c r="A177" s="1">
        <v>222962</v>
      </c>
      <c r="B177" s="1" t="s">
        <v>4044</v>
      </c>
      <c r="C177" s="1" t="s">
        <v>4045</v>
      </c>
      <c r="D177" s="1">
        <v>482.53570120000001</v>
      </c>
      <c r="E177" s="1">
        <v>716.10204199999998</v>
      </c>
      <c r="F177" s="1">
        <v>248.96936030000001</v>
      </c>
      <c r="G177" s="1">
        <v>0.34767302100000003</v>
      </c>
      <c r="H177" s="1">
        <v>-1.524196975</v>
      </c>
      <c r="I177" s="5">
        <v>1.39E-22</v>
      </c>
      <c r="J177" s="5">
        <v>5.2999999999999999E-21</v>
      </c>
    </row>
    <row r="178" spans="1:10" x14ac:dyDescent="0.2">
      <c r="A178" s="1">
        <v>123876</v>
      </c>
      <c r="B178" s="1" t="s">
        <v>4046</v>
      </c>
      <c r="C178" s="1" t="s">
        <v>4047</v>
      </c>
      <c r="D178" s="1">
        <v>250.4214992</v>
      </c>
      <c r="E178" s="1">
        <v>449.50719020000003</v>
      </c>
      <c r="F178" s="1">
        <v>51.335808309999997</v>
      </c>
      <c r="G178" s="1">
        <v>0.11420464299999999</v>
      </c>
      <c r="H178" s="1">
        <v>-3.1303067859999998</v>
      </c>
      <c r="I178" s="5">
        <v>1.4800000000000001E-22</v>
      </c>
      <c r="J178" s="5">
        <v>5.6199999999999998E-21</v>
      </c>
    </row>
    <row r="179" spans="1:10" x14ac:dyDescent="0.2">
      <c r="A179" s="1">
        <v>256394</v>
      </c>
      <c r="B179" s="1" t="s">
        <v>75</v>
      </c>
      <c r="C179" s="1" t="s">
        <v>76</v>
      </c>
      <c r="D179" s="1">
        <v>452.31848489999999</v>
      </c>
      <c r="E179" s="1">
        <v>675.58093399999996</v>
      </c>
      <c r="F179" s="1">
        <v>229.05603590000001</v>
      </c>
      <c r="G179" s="1">
        <v>0.33905047399999999</v>
      </c>
      <c r="H179" s="1">
        <v>-1.5604280340000001</v>
      </c>
      <c r="I179" s="5">
        <v>3.47E-22</v>
      </c>
      <c r="J179" s="5">
        <v>1.3E-20</v>
      </c>
    </row>
    <row r="180" spans="1:10" x14ac:dyDescent="0.2">
      <c r="A180" s="1">
        <v>23220</v>
      </c>
      <c r="B180" s="1" t="s">
        <v>1211</v>
      </c>
      <c r="C180" s="1" t="s">
        <v>1212</v>
      </c>
      <c r="D180" s="1">
        <v>280.54136579999999</v>
      </c>
      <c r="E180" s="1">
        <v>443.85330490000001</v>
      </c>
      <c r="F180" s="1">
        <v>117.2294268</v>
      </c>
      <c r="G180" s="1">
        <v>0.26411750299999998</v>
      </c>
      <c r="H180" s="1">
        <v>-1.920748181</v>
      </c>
      <c r="I180" s="5">
        <v>5.3700000000000004E-22</v>
      </c>
      <c r="J180" s="5">
        <v>1.9999999999999999E-20</v>
      </c>
    </row>
    <row r="181" spans="1:10" x14ac:dyDescent="0.2">
      <c r="A181" s="1">
        <v>11339</v>
      </c>
      <c r="B181" s="1" t="s">
        <v>1261</v>
      </c>
      <c r="C181" s="1" t="s">
        <v>1262</v>
      </c>
      <c r="D181" s="1">
        <v>240.26883340000001</v>
      </c>
      <c r="E181" s="1">
        <v>387.60178810000002</v>
      </c>
      <c r="F181" s="1">
        <v>92.935878740000007</v>
      </c>
      <c r="G181" s="1">
        <v>0.239771543</v>
      </c>
      <c r="H181" s="1">
        <v>-2.0602676519999998</v>
      </c>
      <c r="I181" s="5">
        <v>8.8300000000000003E-22</v>
      </c>
      <c r="J181" s="5">
        <v>3.2300000000000001E-20</v>
      </c>
    </row>
    <row r="182" spans="1:10" x14ac:dyDescent="0.2">
      <c r="A182" s="1">
        <v>5267</v>
      </c>
      <c r="B182" s="1" t="s">
        <v>4048</v>
      </c>
      <c r="C182" s="1" t="s">
        <v>4049</v>
      </c>
      <c r="D182" s="1">
        <v>542.01856789999999</v>
      </c>
      <c r="E182" s="1">
        <v>837.02212369999995</v>
      </c>
      <c r="F182" s="1">
        <v>247.01501210000001</v>
      </c>
      <c r="G182" s="1">
        <v>0.29511168799999998</v>
      </c>
      <c r="H182" s="1">
        <v>-1.760667033</v>
      </c>
      <c r="I182" s="5">
        <v>9.6000000000000001E-22</v>
      </c>
      <c r="J182" s="5">
        <v>3.5E-20</v>
      </c>
    </row>
    <row r="183" spans="1:10" x14ac:dyDescent="0.2">
      <c r="A183" s="1">
        <v>5522</v>
      </c>
      <c r="B183" s="1" t="s">
        <v>4050</v>
      </c>
      <c r="C183" s="1" t="s">
        <v>4051</v>
      </c>
      <c r="D183" s="1">
        <v>309.62601590000003</v>
      </c>
      <c r="E183" s="1">
        <v>523.19504059999997</v>
      </c>
      <c r="F183" s="1">
        <v>96.056991269999997</v>
      </c>
      <c r="G183" s="1">
        <v>0.183596907</v>
      </c>
      <c r="H183" s="1">
        <v>-2.4453863400000002</v>
      </c>
      <c r="I183" s="5">
        <v>1.01E-21</v>
      </c>
      <c r="J183" s="5">
        <v>3.68E-20</v>
      </c>
    </row>
    <row r="184" spans="1:10" x14ac:dyDescent="0.2">
      <c r="A184" s="1">
        <v>10003</v>
      </c>
      <c r="B184" s="1" t="s">
        <v>4052</v>
      </c>
      <c r="C184" s="1" t="s">
        <v>4053</v>
      </c>
      <c r="D184" s="1">
        <v>346.19303209999998</v>
      </c>
      <c r="E184" s="1">
        <v>531.3206586</v>
      </c>
      <c r="F184" s="1">
        <v>161.06540570000001</v>
      </c>
      <c r="G184" s="1">
        <v>0.30314162099999997</v>
      </c>
      <c r="H184" s="1">
        <v>-1.721936149</v>
      </c>
      <c r="I184" s="5">
        <v>1.26E-21</v>
      </c>
      <c r="J184" s="5">
        <v>4.57E-20</v>
      </c>
    </row>
    <row r="185" spans="1:10" x14ac:dyDescent="0.2">
      <c r="A185" s="1">
        <v>83990</v>
      </c>
      <c r="B185" s="1" t="s">
        <v>4054</v>
      </c>
      <c r="C185" s="1" t="s">
        <v>4055</v>
      </c>
      <c r="D185" s="1">
        <v>446.52641139999997</v>
      </c>
      <c r="E185" s="1">
        <v>662.20498720000001</v>
      </c>
      <c r="F185" s="1">
        <v>230.8478356</v>
      </c>
      <c r="G185" s="1">
        <v>0.34860479799999999</v>
      </c>
      <c r="H185" s="1">
        <v>-1.5203356699999999</v>
      </c>
      <c r="I185" s="5">
        <v>2.2900000000000001E-21</v>
      </c>
      <c r="J185" s="5">
        <v>8.1300000000000003E-20</v>
      </c>
    </row>
    <row r="186" spans="1:10" x14ac:dyDescent="0.2">
      <c r="A186" s="1">
        <v>5209</v>
      </c>
      <c r="B186" s="1" t="s">
        <v>22</v>
      </c>
      <c r="C186" s="1" t="s">
        <v>23</v>
      </c>
      <c r="D186" s="1">
        <v>276.18150800000001</v>
      </c>
      <c r="E186" s="1">
        <v>434.27203680000002</v>
      </c>
      <c r="F186" s="1">
        <v>118.0909791</v>
      </c>
      <c r="G186" s="1">
        <v>0.27192858199999997</v>
      </c>
      <c r="H186" s="1">
        <v>-1.878700297</v>
      </c>
      <c r="I186" s="5">
        <v>5.1899999999999997E-21</v>
      </c>
      <c r="J186" s="5">
        <v>1.82E-19</v>
      </c>
    </row>
    <row r="187" spans="1:10" x14ac:dyDescent="0.2">
      <c r="A187" s="1">
        <v>9212</v>
      </c>
      <c r="B187" s="1" t="s">
        <v>1159</v>
      </c>
      <c r="C187" s="1" t="s">
        <v>1160</v>
      </c>
      <c r="D187" s="1">
        <v>241.93481080000001</v>
      </c>
      <c r="E187" s="1">
        <v>387.92862880000001</v>
      </c>
      <c r="F187" s="1">
        <v>95.940992859999994</v>
      </c>
      <c r="G187" s="1">
        <v>0.24731609299999999</v>
      </c>
      <c r="H187" s="1">
        <v>-2.0155719749999998</v>
      </c>
      <c r="I187" s="5">
        <v>5.6799999999999999E-21</v>
      </c>
      <c r="J187" s="5">
        <v>1.98E-19</v>
      </c>
    </row>
    <row r="188" spans="1:10" x14ac:dyDescent="0.2">
      <c r="A188" s="1">
        <v>55388</v>
      </c>
      <c r="B188" s="1" t="s">
        <v>4056</v>
      </c>
      <c r="C188" s="1" t="s">
        <v>4057</v>
      </c>
      <c r="D188" s="1">
        <v>258.42963650000002</v>
      </c>
      <c r="E188" s="1">
        <v>410.39043820000001</v>
      </c>
      <c r="F188" s="1">
        <v>106.4688347</v>
      </c>
      <c r="G188" s="1">
        <v>0.25943303000000001</v>
      </c>
      <c r="H188" s="1">
        <v>-1.946565927</v>
      </c>
      <c r="I188" s="5">
        <v>5.7800000000000002E-21</v>
      </c>
      <c r="J188" s="5">
        <v>2.01E-19</v>
      </c>
    </row>
    <row r="189" spans="1:10" x14ac:dyDescent="0.2">
      <c r="A189" s="1">
        <v>8318</v>
      </c>
      <c r="B189" s="1" t="s">
        <v>4058</v>
      </c>
      <c r="C189" s="1" t="s">
        <v>4059</v>
      </c>
      <c r="D189" s="1">
        <v>331.14556579999999</v>
      </c>
      <c r="E189" s="1">
        <v>508.35315500000002</v>
      </c>
      <c r="F189" s="1">
        <v>153.93797660000001</v>
      </c>
      <c r="G189" s="1">
        <v>0.30281699899999998</v>
      </c>
      <c r="H189" s="1">
        <v>-1.7234819020000001</v>
      </c>
      <c r="I189" s="5">
        <v>6.9399999999999999E-21</v>
      </c>
      <c r="J189" s="5">
        <v>2.3899999999999999E-19</v>
      </c>
    </row>
    <row r="190" spans="1:10" x14ac:dyDescent="0.2">
      <c r="A190" s="1">
        <v>22943</v>
      </c>
      <c r="B190" s="1" t="s">
        <v>4060</v>
      </c>
      <c r="C190" s="1" t="s">
        <v>4061</v>
      </c>
      <c r="D190" s="1">
        <v>390.12328000000002</v>
      </c>
      <c r="E190" s="1">
        <v>584.94201659999999</v>
      </c>
      <c r="F190" s="1">
        <v>195.30454349999999</v>
      </c>
      <c r="G190" s="1">
        <v>0.33388701399999998</v>
      </c>
      <c r="H190" s="1">
        <v>-1.5825681110000001</v>
      </c>
      <c r="I190" s="5">
        <v>1.3300000000000001E-20</v>
      </c>
      <c r="J190" s="5">
        <v>4.5499999999999999E-19</v>
      </c>
    </row>
    <row r="191" spans="1:10" x14ac:dyDescent="0.2">
      <c r="A191" s="1">
        <v>11309</v>
      </c>
      <c r="B191" s="1" t="s">
        <v>4062</v>
      </c>
      <c r="C191" s="1" t="s">
        <v>4063</v>
      </c>
      <c r="D191" s="1">
        <v>346.69177639999998</v>
      </c>
      <c r="E191" s="1">
        <v>527.03057439999998</v>
      </c>
      <c r="F191" s="1">
        <v>166.35297829999999</v>
      </c>
      <c r="G191" s="1">
        <v>0.31564198799999998</v>
      </c>
      <c r="H191" s="1">
        <v>-1.6636389629999999</v>
      </c>
      <c r="I191" s="5">
        <v>2.1700000000000001E-20</v>
      </c>
      <c r="J191" s="5">
        <v>7.34E-19</v>
      </c>
    </row>
    <row r="192" spans="1:10" x14ac:dyDescent="0.2">
      <c r="A192" s="1">
        <v>51435</v>
      </c>
      <c r="B192" s="1" t="s">
        <v>4064</v>
      </c>
      <c r="C192" s="1" t="s">
        <v>4065</v>
      </c>
      <c r="D192" s="1">
        <v>377.3970028</v>
      </c>
      <c r="E192" s="1">
        <v>566.45358950000002</v>
      </c>
      <c r="F192" s="1">
        <v>188.3404161</v>
      </c>
      <c r="G192" s="1">
        <v>0.33249046300000001</v>
      </c>
      <c r="H192" s="1">
        <v>-1.588615136</v>
      </c>
      <c r="I192" s="5">
        <v>3.9999999999999998E-20</v>
      </c>
      <c r="J192" s="5">
        <v>1.33E-18</v>
      </c>
    </row>
    <row r="193" spans="1:10" x14ac:dyDescent="0.2">
      <c r="A193" s="1">
        <v>64284</v>
      </c>
      <c r="B193" s="1" t="s">
        <v>4066</v>
      </c>
      <c r="C193" s="1" t="s">
        <v>4067</v>
      </c>
      <c r="D193" s="1">
        <v>555.54622910000001</v>
      </c>
      <c r="E193" s="1">
        <v>857.39487910000003</v>
      </c>
      <c r="F193" s="1">
        <v>253.69757920000001</v>
      </c>
      <c r="G193" s="1">
        <v>0.295893509</v>
      </c>
      <c r="H193" s="1">
        <v>-1.756850048</v>
      </c>
      <c r="I193" s="5">
        <v>6.7900000000000003E-20</v>
      </c>
      <c r="J193" s="5">
        <v>2.24E-18</v>
      </c>
    </row>
    <row r="194" spans="1:10" x14ac:dyDescent="0.2">
      <c r="A194" s="1">
        <v>1515</v>
      </c>
      <c r="B194" s="1" t="s">
        <v>4068</v>
      </c>
      <c r="C194" s="1" t="s">
        <v>4069</v>
      </c>
      <c r="D194" s="1">
        <v>124.7413114</v>
      </c>
      <c r="E194" s="1">
        <v>217.38629330000001</v>
      </c>
      <c r="F194" s="1">
        <v>32.096329369999999</v>
      </c>
      <c r="G194" s="1">
        <v>0.147646518</v>
      </c>
      <c r="H194" s="1">
        <v>-2.7597807570000001</v>
      </c>
      <c r="I194" s="5">
        <v>8.1400000000000006E-20</v>
      </c>
      <c r="J194" s="5">
        <v>2.67E-18</v>
      </c>
    </row>
    <row r="195" spans="1:10" x14ac:dyDescent="0.2">
      <c r="A195" s="1">
        <v>79733</v>
      </c>
      <c r="B195" s="1" t="s">
        <v>4070</v>
      </c>
      <c r="C195" s="1" t="s">
        <v>4071</v>
      </c>
      <c r="D195" s="1">
        <v>131.1007056</v>
      </c>
      <c r="E195" s="1">
        <v>226.1453152</v>
      </c>
      <c r="F195" s="1">
        <v>36.056095919999997</v>
      </c>
      <c r="G195" s="1">
        <v>0.159437731</v>
      </c>
      <c r="H195" s="1">
        <v>-2.6489350119999999</v>
      </c>
      <c r="I195" s="5">
        <v>1.8300000000000001E-19</v>
      </c>
      <c r="J195" s="5">
        <v>5.8800000000000003E-18</v>
      </c>
    </row>
    <row r="196" spans="1:10" x14ac:dyDescent="0.2">
      <c r="A196" s="1">
        <v>4998</v>
      </c>
      <c r="B196" s="1" t="s">
        <v>4072</v>
      </c>
      <c r="C196" s="1" t="s">
        <v>4073</v>
      </c>
      <c r="D196" s="1">
        <v>250.00154599999999</v>
      </c>
      <c r="E196" s="1">
        <v>392.1370028</v>
      </c>
      <c r="F196" s="1">
        <v>107.8660892</v>
      </c>
      <c r="G196" s="1">
        <v>0.27507245800000002</v>
      </c>
      <c r="H196" s="1">
        <v>-1.8621163999999999</v>
      </c>
      <c r="I196" s="5">
        <v>4.8099999999999998E-19</v>
      </c>
      <c r="J196" s="5">
        <v>1.5100000000000001E-17</v>
      </c>
    </row>
    <row r="197" spans="1:10" x14ac:dyDescent="0.2">
      <c r="A197" s="1">
        <v>374393</v>
      </c>
      <c r="B197" s="1" t="s">
        <v>4074</v>
      </c>
      <c r="C197" s="1" t="s">
        <v>4075</v>
      </c>
      <c r="D197" s="1">
        <v>158.10402669999999</v>
      </c>
      <c r="E197" s="1">
        <v>264.01069260000003</v>
      </c>
      <c r="F197" s="1">
        <v>52.197360670000002</v>
      </c>
      <c r="G197" s="1">
        <v>0.19770926799999999</v>
      </c>
      <c r="H197" s="1">
        <v>-2.3385475960000002</v>
      </c>
      <c r="I197" s="5">
        <v>5.25E-19</v>
      </c>
      <c r="J197" s="5">
        <v>1.6399999999999999E-17</v>
      </c>
    </row>
    <row r="198" spans="1:10" x14ac:dyDescent="0.2">
      <c r="A198" s="1">
        <v>9928</v>
      </c>
      <c r="B198" s="1" t="s">
        <v>1187</v>
      </c>
      <c r="C198" s="1" t="s">
        <v>1188</v>
      </c>
      <c r="D198" s="1">
        <v>388.09819809999999</v>
      </c>
      <c r="E198" s="1">
        <v>575.78972699999997</v>
      </c>
      <c r="F198" s="1">
        <v>200.4066693</v>
      </c>
      <c r="G198" s="1">
        <v>0.34805530499999998</v>
      </c>
      <c r="H198" s="1">
        <v>-1.522611529</v>
      </c>
      <c r="I198" s="5">
        <v>5.9999999999999999E-19</v>
      </c>
      <c r="J198" s="5">
        <v>1.8700000000000001E-17</v>
      </c>
    </row>
    <row r="199" spans="1:10" x14ac:dyDescent="0.2">
      <c r="A199" s="1">
        <v>1800</v>
      </c>
      <c r="B199" s="1" t="s">
        <v>1427</v>
      </c>
      <c r="C199" s="1" t="s">
        <v>1428</v>
      </c>
      <c r="D199" s="1">
        <v>372.4828048</v>
      </c>
      <c r="E199" s="1">
        <v>593.28719320000005</v>
      </c>
      <c r="F199" s="1">
        <v>151.6784164</v>
      </c>
      <c r="G199" s="1">
        <v>0.25565766099999998</v>
      </c>
      <c r="H199" s="1">
        <v>-1.9677148339999999</v>
      </c>
      <c r="I199" s="5">
        <v>6.6500000000000002E-19</v>
      </c>
      <c r="J199" s="5">
        <v>2.0699999999999999E-17</v>
      </c>
    </row>
    <row r="200" spans="1:10" x14ac:dyDescent="0.2">
      <c r="A200" s="1">
        <v>1643</v>
      </c>
      <c r="B200" s="1" t="s">
        <v>4076</v>
      </c>
      <c r="C200" s="1" t="s">
        <v>4077</v>
      </c>
      <c r="D200" s="1">
        <v>375.14389199999999</v>
      </c>
      <c r="E200" s="1">
        <v>582.86340159999997</v>
      </c>
      <c r="F200" s="1">
        <v>167.42438250000001</v>
      </c>
      <c r="G200" s="1">
        <v>0.28724463099999997</v>
      </c>
      <c r="H200" s="1">
        <v>-1.7996481689999999</v>
      </c>
      <c r="I200" s="5">
        <v>7.3599999999999997E-19</v>
      </c>
      <c r="J200" s="5">
        <v>2.2700000000000001E-17</v>
      </c>
    </row>
    <row r="201" spans="1:10" x14ac:dyDescent="0.2">
      <c r="A201" s="1">
        <v>2263</v>
      </c>
      <c r="B201" s="1" t="s">
        <v>4078</v>
      </c>
      <c r="C201" s="1" t="s">
        <v>4079</v>
      </c>
      <c r="D201" s="1">
        <v>67.876865350000003</v>
      </c>
      <c r="E201" s="1">
        <v>128.0905995</v>
      </c>
      <c r="F201" s="1">
        <v>7.6631312180000002</v>
      </c>
      <c r="G201" s="1">
        <v>5.9825866999999998E-2</v>
      </c>
      <c r="H201" s="1">
        <v>-4.063086781</v>
      </c>
      <c r="I201" s="5">
        <v>9.3100000000000009E-19</v>
      </c>
      <c r="J201" s="5">
        <v>2.8500000000000001E-17</v>
      </c>
    </row>
    <row r="202" spans="1:10" x14ac:dyDescent="0.2">
      <c r="A202" s="1">
        <v>100500808</v>
      </c>
      <c r="B202" s="1" t="s">
        <v>1391</v>
      </c>
      <c r="C202" s="1" t="s">
        <v>1392</v>
      </c>
      <c r="D202" s="1">
        <v>196.5492093</v>
      </c>
      <c r="E202" s="1">
        <v>317.25921049999999</v>
      </c>
      <c r="F202" s="1">
        <v>75.839208200000002</v>
      </c>
      <c r="G202" s="1">
        <v>0.23904493800000001</v>
      </c>
      <c r="H202" s="1">
        <v>-2.0646462410000002</v>
      </c>
      <c r="I202" s="5">
        <v>1.3E-18</v>
      </c>
      <c r="J202" s="5">
        <v>3.9299999999999999E-17</v>
      </c>
    </row>
    <row r="203" spans="1:10" x14ac:dyDescent="0.2">
      <c r="A203" s="1">
        <v>100507118</v>
      </c>
      <c r="B203" s="1" t="s">
        <v>1449</v>
      </c>
      <c r="C203" s="1" t="s">
        <v>1450</v>
      </c>
      <c r="D203" s="1">
        <v>269.75736210000002</v>
      </c>
      <c r="E203" s="1">
        <v>416.13617240000002</v>
      </c>
      <c r="F203" s="1">
        <v>123.3785518</v>
      </c>
      <c r="G203" s="1">
        <v>0.29648600600000002</v>
      </c>
      <c r="H203" s="1">
        <v>-1.753964082</v>
      </c>
      <c r="I203" s="5">
        <v>2.0800000000000001E-18</v>
      </c>
      <c r="J203" s="5">
        <v>6.1800000000000001E-17</v>
      </c>
    </row>
    <row r="204" spans="1:10" x14ac:dyDescent="0.2">
      <c r="A204" s="1">
        <v>84057</v>
      </c>
      <c r="B204" s="1" t="s">
        <v>4080</v>
      </c>
      <c r="C204" s="1" t="s">
        <v>4081</v>
      </c>
      <c r="D204" s="1">
        <v>283.33595650000001</v>
      </c>
      <c r="E204" s="1">
        <v>433.51107330000002</v>
      </c>
      <c r="F204" s="1">
        <v>133.1608397</v>
      </c>
      <c r="G204" s="1">
        <v>0.30716825399999997</v>
      </c>
      <c r="H204" s="1">
        <v>-1.7028989720000001</v>
      </c>
      <c r="I204" s="5">
        <v>2.89E-18</v>
      </c>
      <c r="J204" s="5">
        <v>8.5499999999999996E-17</v>
      </c>
    </row>
    <row r="205" spans="1:10" x14ac:dyDescent="0.2">
      <c r="A205" s="1">
        <v>143686</v>
      </c>
      <c r="B205" s="1" t="s">
        <v>960</v>
      </c>
      <c r="C205" s="1" t="s">
        <v>961</v>
      </c>
      <c r="D205" s="1">
        <v>281.21636389999998</v>
      </c>
      <c r="E205" s="1">
        <v>430.85534269999999</v>
      </c>
      <c r="F205" s="1">
        <v>131.57738509999999</v>
      </c>
      <c r="G205" s="1">
        <v>0.30538645399999997</v>
      </c>
      <c r="H205" s="1">
        <v>-1.711292027</v>
      </c>
      <c r="I205" s="5">
        <v>2.9999999999999998E-18</v>
      </c>
      <c r="J205" s="5">
        <v>8.8799999999999996E-17</v>
      </c>
    </row>
    <row r="206" spans="1:10" x14ac:dyDescent="0.2">
      <c r="A206" s="1">
        <v>1811</v>
      </c>
      <c r="B206" s="1" t="s">
        <v>956</v>
      </c>
      <c r="C206" s="1" t="s">
        <v>957</v>
      </c>
      <c r="D206" s="1">
        <v>138.85800230000001</v>
      </c>
      <c r="E206" s="1">
        <v>234.2760777</v>
      </c>
      <c r="F206" s="1">
        <v>43.439926909999997</v>
      </c>
      <c r="G206" s="1">
        <v>0.185421949</v>
      </c>
      <c r="H206" s="1">
        <v>-2.4311160649999999</v>
      </c>
      <c r="I206" s="5">
        <v>7.4600000000000004E-18</v>
      </c>
      <c r="J206" s="5">
        <v>2.1199999999999999E-16</v>
      </c>
    </row>
    <row r="207" spans="1:10" x14ac:dyDescent="0.2">
      <c r="A207" s="1">
        <v>221150</v>
      </c>
      <c r="B207" s="1" t="s">
        <v>4082</v>
      </c>
      <c r="C207" s="1" t="s">
        <v>4083</v>
      </c>
      <c r="D207" s="1">
        <v>178.3184431</v>
      </c>
      <c r="E207" s="1">
        <v>288.74010939999999</v>
      </c>
      <c r="F207" s="1">
        <v>67.896776759999995</v>
      </c>
      <c r="G207" s="1">
        <v>0.235148407</v>
      </c>
      <c r="H207" s="1">
        <v>-2.088356536</v>
      </c>
      <c r="I207" s="5">
        <v>2.2400000000000001E-17</v>
      </c>
      <c r="J207" s="5">
        <v>6.2200000000000005E-16</v>
      </c>
    </row>
    <row r="208" spans="1:10" x14ac:dyDescent="0.2">
      <c r="A208" s="1">
        <v>79075</v>
      </c>
      <c r="B208" s="1" t="s">
        <v>4084</v>
      </c>
      <c r="C208" s="1" t="s">
        <v>4085</v>
      </c>
      <c r="D208" s="1">
        <v>280.12653410000001</v>
      </c>
      <c r="E208" s="1">
        <v>425.50802060000001</v>
      </c>
      <c r="F208" s="1">
        <v>134.74504769999999</v>
      </c>
      <c r="G208" s="1">
        <v>0.31666864300000003</v>
      </c>
      <c r="H208" s="1">
        <v>-1.6589540760000001</v>
      </c>
      <c r="I208" s="5">
        <v>2.7099999999999999E-17</v>
      </c>
      <c r="J208" s="5">
        <v>7.4900000000000004E-16</v>
      </c>
    </row>
    <row r="209" spans="1:10" x14ac:dyDescent="0.2">
      <c r="A209" s="1">
        <v>387103</v>
      </c>
      <c r="B209" s="1" t="s">
        <v>1213</v>
      </c>
      <c r="C209" s="1" t="s">
        <v>1214</v>
      </c>
      <c r="D209" s="1">
        <v>200.6981802</v>
      </c>
      <c r="E209" s="1">
        <v>319.33782559999997</v>
      </c>
      <c r="F209" s="1">
        <v>82.05853492</v>
      </c>
      <c r="G209" s="1">
        <v>0.25696465699999999</v>
      </c>
      <c r="H209" s="1">
        <v>-1.9603581489999999</v>
      </c>
      <c r="I209" s="5">
        <v>2.8400000000000003E-17</v>
      </c>
      <c r="J209" s="5">
        <v>7.8199999999999999E-16</v>
      </c>
    </row>
    <row r="210" spans="1:10" x14ac:dyDescent="0.2">
      <c r="A210" s="1">
        <v>10590</v>
      </c>
      <c r="B210" s="1" t="s">
        <v>1195</v>
      </c>
      <c r="C210" s="1" t="s">
        <v>1196</v>
      </c>
      <c r="D210" s="1">
        <v>464.63694070000003</v>
      </c>
      <c r="E210" s="1">
        <v>715.12666439999998</v>
      </c>
      <c r="F210" s="1">
        <v>214.14721710000001</v>
      </c>
      <c r="G210" s="1">
        <v>0.29945354800000001</v>
      </c>
      <c r="H210" s="1">
        <v>-1.7395958680000001</v>
      </c>
      <c r="I210" s="5">
        <v>4.4099999999999998E-17</v>
      </c>
      <c r="J210" s="5">
        <v>1.2E-15</v>
      </c>
    </row>
    <row r="211" spans="1:10" x14ac:dyDescent="0.2">
      <c r="A211" s="1">
        <v>404744</v>
      </c>
      <c r="B211" s="1" t="s">
        <v>4086</v>
      </c>
      <c r="C211" s="1" t="s">
        <v>4087</v>
      </c>
      <c r="D211" s="1">
        <v>233.03619029999999</v>
      </c>
      <c r="E211" s="1">
        <v>361.93255429999999</v>
      </c>
      <c r="F211" s="1">
        <v>104.1398262</v>
      </c>
      <c r="G211" s="1">
        <v>0.28773268600000002</v>
      </c>
      <c r="H211" s="1">
        <v>-1.7971989740000001</v>
      </c>
      <c r="I211" s="5">
        <v>7.5100000000000003E-17</v>
      </c>
      <c r="J211" s="5">
        <v>2.0200000000000001E-15</v>
      </c>
    </row>
    <row r="212" spans="1:10" x14ac:dyDescent="0.2">
      <c r="A212" s="1">
        <v>136853</v>
      </c>
      <c r="B212" s="1" t="s">
        <v>4088</v>
      </c>
      <c r="C212" s="1" t="s">
        <v>4089</v>
      </c>
      <c r="D212" s="1">
        <v>799.903187</v>
      </c>
      <c r="E212" s="1">
        <v>1348.0409979999999</v>
      </c>
      <c r="F212" s="1">
        <v>251.76537590000001</v>
      </c>
      <c r="G212" s="1">
        <v>0.18676388699999999</v>
      </c>
      <c r="H212" s="1">
        <v>-2.4207125789999999</v>
      </c>
      <c r="I212" s="5">
        <v>1.4300000000000001E-16</v>
      </c>
      <c r="J212" s="5">
        <v>3.7499999999999998E-15</v>
      </c>
    </row>
    <row r="213" spans="1:10" x14ac:dyDescent="0.2">
      <c r="A213" s="1">
        <v>91703</v>
      </c>
      <c r="B213" s="1" t="s">
        <v>4090</v>
      </c>
      <c r="C213" s="1" t="s">
        <v>4091</v>
      </c>
      <c r="D213" s="1">
        <v>74.203939050000002</v>
      </c>
      <c r="E213" s="1">
        <v>135.48082590000001</v>
      </c>
      <c r="F213" s="1">
        <v>12.92705215</v>
      </c>
      <c r="G213" s="1">
        <v>9.5416101000000003E-2</v>
      </c>
      <c r="H213" s="1">
        <v>-3.3896234569999999</v>
      </c>
      <c r="I213" s="5">
        <v>1.61E-16</v>
      </c>
      <c r="J213" s="5">
        <v>4.1899999999999998E-15</v>
      </c>
    </row>
    <row r="214" spans="1:10" x14ac:dyDescent="0.2">
      <c r="A214" s="1">
        <v>55553</v>
      </c>
      <c r="B214" s="1" t="s">
        <v>4092</v>
      </c>
      <c r="C214" s="1" t="s">
        <v>4093</v>
      </c>
      <c r="D214" s="1">
        <v>209.9837838</v>
      </c>
      <c r="E214" s="1">
        <v>328.00999289999999</v>
      </c>
      <c r="F214" s="1">
        <v>91.957574609999995</v>
      </c>
      <c r="G214" s="1">
        <v>0.28034991799999998</v>
      </c>
      <c r="H214" s="1">
        <v>-1.834699447</v>
      </c>
      <c r="I214" s="5">
        <v>3.8399999999999998E-16</v>
      </c>
      <c r="J214" s="5">
        <v>9.7700000000000006E-15</v>
      </c>
    </row>
    <row r="215" spans="1:10" x14ac:dyDescent="0.2">
      <c r="A215" s="1">
        <v>114757</v>
      </c>
      <c r="B215" s="1" t="s">
        <v>4094</v>
      </c>
      <c r="C215" s="1" t="s">
        <v>4095</v>
      </c>
      <c r="D215" s="1">
        <v>133.55048170000001</v>
      </c>
      <c r="E215" s="1">
        <v>222.2637819</v>
      </c>
      <c r="F215" s="1">
        <v>44.837181370000003</v>
      </c>
      <c r="G215" s="1">
        <v>0.20172958899999999</v>
      </c>
      <c r="H215" s="1">
        <v>-2.3095053860000001</v>
      </c>
      <c r="I215" s="5">
        <v>3.9500000000000001E-16</v>
      </c>
      <c r="J215" s="5">
        <v>1E-14</v>
      </c>
    </row>
    <row r="216" spans="1:10" x14ac:dyDescent="0.2">
      <c r="A216" s="1">
        <v>79915</v>
      </c>
      <c r="B216" s="1" t="s">
        <v>4096</v>
      </c>
      <c r="C216" s="1" t="s">
        <v>4097</v>
      </c>
      <c r="D216" s="1">
        <v>287.3447228</v>
      </c>
      <c r="E216" s="1">
        <v>430.11480669999997</v>
      </c>
      <c r="F216" s="1">
        <v>144.57463899999999</v>
      </c>
      <c r="G216" s="1">
        <v>0.33613034600000002</v>
      </c>
      <c r="H216" s="1">
        <v>-1.5729072980000001</v>
      </c>
      <c r="I216" s="5">
        <v>4.3899999999999998E-16</v>
      </c>
      <c r="J216" s="5">
        <v>1.11E-14</v>
      </c>
    </row>
    <row r="217" spans="1:10" x14ac:dyDescent="0.2">
      <c r="A217" s="1">
        <v>157570</v>
      </c>
      <c r="B217" s="1" t="s">
        <v>4098</v>
      </c>
      <c r="C217" s="1" t="s">
        <v>4099</v>
      </c>
      <c r="D217" s="1">
        <v>201.07501619999999</v>
      </c>
      <c r="E217" s="1">
        <v>336.81501429999997</v>
      </c>
      <c r="F217" s="1">
        <v>65.335018020000007</v>
      </c>
      <c r="G217" s="1">
        <v>0.19397893599999999</v>
      </c>
      <c r="H217" s="1">
        <v>-2.3660280970000001</v>
      </c>
      <c r="I217" s="5">
        <v>4.5399999999999998E-16</v>
      </c>
      <c r="J217" s="5">
        <v>1.15E-14</v>
      </c>
    </row>
    <row r="218" spans="1:10" x14ac:dyDescent="0.2">
      <c r="A218" s="1">
        <v>641654</v>
      </c>
      <c r="B218" s="1" t="s">
        <v>4100</v>
      </c>
      <c r="C218" s="1" t="s">
        <v>4101</v>
      </c>
      <c r="D218" s="1">
        <v>132.1901733</v>
      </c>
      <c r="E218" s="1">
        <v>219.8224654</v>
      </c>
      <c r="F218" s="1">
        <v>44.55788115</v>
      </c>
      <c r="G218" s="1">
        <v>0.202699397</v>
      </c>
      <c r="H218" s="1">
        <v>-2.3025862990000001</v>
      </c>
      <c r="I218" s="5">
        <v>8.6400000000000004E-16</v>
      </c>
      <c r="J218" s="5">
        <v>2.1200000000000001E-14</v>
      </c>
    </row>
    <row r="219" spans="1:10" x14ac:dyDescent="0.2">
      <c r="A219" s="1">
        <v>7113</v>
      </c>
      <c r="B219" s="1" t="s">
        <v>4102</v>
      </c>
      <c r="C219" s="1" t="s">
        <v>4103</v>
      </c>
      <c r="D219" s="1">
        <v>118.8805942</v>
      </c>
      <c r="E219" s="1">
        <v>200.51693660000001</v>
      </c>
      <c r="F219" s="1">
        <v>37.244251890000001</v>
      </c>
      <c r="G219" s="1">
        <v>0.18574117700000001</v>
      </c>
      <c r="H219" s="1">
        <v>-2.4286344099999999</v>
      </c>
      <c r="I219" s="5">
        <v>1.41E-15</v>
      </c>
      <c r="J219" s="5">
        <v>3.4300000000000003E-14</v>
      </c>
    </row>
    <row r="220" spans="1:10" x14ac:dyDescent="0.2">
      <c r="A220" s="1">
        <v>283298</v>
      </c>
      <c r="B220" s="1" t="s">
        <v>2065</v>
      </c>
      <c r="C220" s="1" t="s">
        <v>2066</v>
      </c>
      <c r="D220" s="1">
        <v>56.248732539999999</v>
      </c>
      <c r="E220" s="1">
        <v>105.81263800000001</v>
      </c>
      <c r="F220" s="1">
        <v>6.6848270899999997</v>
      </c>
      <c r="G220" s="1">
        <v>6.3176073999999999E-2</v>
      </c>
      <c r="H220" s="1">
        <v>-3.9844778949999999</v>
      </c>
      <c r="I220" s="5">
        <v>1.54E-15</v>
      </c>
      <c r="J220" s="5">
        <v>3.7100000000000001E-14</v>
      </c>
    </row>
    <row r="221" spans="1:10" x14ac:dyDescent="0.2">
      <c r="A221" s="1">
        <v>10036</v>
      </c>
      <c r="B221" s="1" t="s">
        <v>4104</v>
      </c>
      <c r="C221" s="1" t="s">
        <v>4105</v>
      </c>
      <c r="D221" s="1">
        <v>272.93543870000002</v>
      </c>
      <c r="E221" s="1">
        <v>408.63351940000001</v>
      </c>
      <c r="F221" s="1">
        <v>137.237358</v>
      </c>
      <c r="G221" s="1">
        <v>0.33584459300000002</v>
      </c>
      <c r="H221" s="1">
        <v>-1.574134293</v>
      </c>
      <c r="I221" s="5">
        <v>1.76E-15</v>
      </c>
      <c r="J221" s="5">
        <v>4.2199999999999999E-14</v>
      </c>
    </row>
    <row r="222" spans="1:10" x14ac:dyDescent="0.2">
      <c r="A222" s="1">
        <v>4603</v>
      </c>
      <c r="B222" s="1" t="s">
        <v>4106</v>
      </c>
      <c r="C222" s="1" t="s">
        <v>4107</v>
      </c>
      <c r="D222" s="1">
        <v>170.9785071</v>
      </c>
      <c r="E222" s="1">
        <v>272.61643290000001</v>
      </c>
      <c r="F222" s="1">
        <v>69.34058125</v>
      </c>
      <c r="G222" s="1">
        <v>0.25435216999999999</v>
      </c>
      <c r="H222" s="1">
        <v>-1.9751006929999999</v>
      </c>
      <c r="I222" s="5">
        <v>1.8000000000000001E-15</v>
      </c>
      <c r="J222" s="5">
        <v>4.3100000000000001E-14</v>
      </c>
    </row>
    <row r="223" spans="1:10" x14ac:dyDescent="0.2">
      <c r="A223" s="1">
        <v>83715</v>
      </c>
      <c r="B223" s="1" t="s">
        <v>4108</v>
      </c>
      <c r="C223" s="1" t="s">
        <v>4109</v>
      </c>
      <c r="D223" s="1">
        <v>304.53910289999999</v>
      </c>
      <c r="E223" s="1">
        <v>449.99230679999999</v>
      </c>
      <c r="F223" s="1">
        <v>159.08589910000001</v>
      </c>
      <c r="G223" s="1">
        <v>0.35353026399999998</v>
      </c>
      <c r="H223" s="1">
        <v>-1.500094372</v>
      </c>
      <c r="I223" s="5">
        <v>1.8599999999999999E-15</v>
      </c>
      <c r="J223" s="5">
        <v>4.45E-14</v>
      </c>
    </row>
    <row r="224" spans="1:10" x14ac:dyDescent="0.2">
      <c r="A224" s="1">
        <v>151648</v>
      </c>
      <c r="B224" s="1" t="s">
        <v>4110</v>
      </c>
      <c r="C224" s="1" t="s">
        <v>4111</v>
      </c>
      <c r="D224" s="1">
        <v>196.65717910000001</v>
      </c>
      <c r="E224" s="1">
        <v>306.62070460000001</v>
      </c>
      <c r="F224" s="1">
        <v>86.693653679999997</v>
      </c>
      <c r="G224" s="1">
        <v>0.28273907300000001</v>
      </c>
      <c r="H224" s="1">
        <v>-1.8224568269999999</v>
      </c>
      <c r="I224" s="5">
        <v>4.1199999999999999E-15</v>
      </c>
      <c r="J224" s="5">
        <v>9.6399999999999998E-14</v>
      </c>
    </row>
    <row r="225" spans="1:10" x14ac:dyDescent="0.2">
      <c r="A225" s="1">
        <v>23305</v>
      </c>
      <c r="B225" s="1" t="s">
        <v>4112</v>
      </c>
      <c r="C225" s="1" t="s">
        <v>4113</v>
      </c>
      <c r="D225" s="1">
        <v>180.79674919999999</v>
      </c>
      <c r="E225" s="1">
        <v>284.03118549999999</v>
      </c>
      <c r="F225" s="1">
        <v>77.562312910000003</v>
      </c>
      <c r="G225" s="1">
        <v>0.27307674999999998</v>
      </c>
      <c r="H225" s="1">
        <v>-1.8726216099999999</v>
      </c>
      <c r="I225" s="5">
        <v>5.61E-15</v>
      </c>
      <c r="J225" s="5">
        <v>1.3E-13</v>
      </c>
    </row>
    <row r="226" spans="1:10" x14ac:dyDescent="0.2">
      <c r="A226" s="1">
        <v>64129</v>
      </c>
      <c r="B226" s="1" t="s">
        <v>135</v>
      </c>
      <c r="C226" s="1" t="s">
        <v>136</v>
      </c>
      <c r="D226" s="1">
        <v>277.40568180000002</v>
      </c>
      <c r="E226" s="1">
        <v>410.44657640000003</v>
      </c>
      <c r="F226" s="1">
        <v>144.3647871</v>
      </c>
      <c r="G226" s="1">
        <v>0.351726133</v>
      </c>
      <c r="H226" s="1">
        <v>-1.507475565</v>
      </c>
      <c r="I226" s="5">
        <v>1.4800000000000001E-14</v>
      </c>
      <c r="J226" s="5">
        <v>3.3299999999999999E-13</v>
      </c>
    </row>
    <row r="227" spans="1:10" x14ac:dyDescent="0.2">
      <c r="A227" s="1">
        <v>768</v>
      </c>
      <c r="B227" s="1" t="s">
        <v>29</v>
      </c>
      <c r="C227" s="1" t="s">
        <v>30</v>
      </c>
      <c r="D227" s="1">
        <v>98.276181739999998</v>
      </c>
      <c r="E227" s="1">
        <v>168.39214899999999</v>
      </c>
      <c r="F227" s="1">
        <v>28.160214509999999</v>
      </c>
      <c r="G227" s="1">
        <v>0.167229973</v>
      </c>
      <c r="H227" s="1">
        <v>-2.5800946470000001</v>
      </c>
      <c r="I227" s="5">
        <v>1.6300000000000001E-14</v>
      </c>
      <c r="J227" s="5">
        <v>3.6500000000000001E-13</v>
      </c>
    </row>
    <row r="228" spans="1:10" x14ac:dyDescent="0.2">
      <c r="A228" s="1">
        <v>90381</v>
      </c>
      <c r="B228" s="1" t="s">
        <v>4114</v>
      </c>
      <c r="C228" s="1" t="s">
        <v>4115</v>
      </c>
      <c r="D228" s="1">
        <v>237.50270610000001</v>
      </c>
      <c r="E228" s="1">
        <v>357.31048509999999</v>
      </c>
      <c r="F228" s="1">
        <v>117.6949271</v>
      </c>
      <c r="G228" s="1">
        <v>0.329391194</v>
      </c>
      <c r="H228" s="1">
        <v>-1.6021261099999999</v>
      </c>
      <c r="I228" s="5">
        <v>2.1300000000000001E-14</v>
      </c>
      <c r="J228" s="5">
        <v>4.7100000000000001E-13</v>
      </c>
    </row>
    <row r="229" spans="1:10" x14ac:dyDescent="0.2">
      <c r="A229" s="1">
        <v>1014</v>
      </c>
      <c r="B229" s="1" t="s">
        <v>4116</v>
      </c>
      <c r="C229" s="1" t="s">
        <v>4117</v>
      </c>
      <c r="D229" s="1">
        <v>139.57379610000001</v>
      </c>
      <c r="E229" s="1">
        <v>226.18102590000001</v>
      </c>
      <c r="F229" s="1">
        <v>52.966566309999997</v>
      </c>
      <c r="G229" s="1">
        <v>0.23417776100000001</v>
      </c>
      <c r="H229" s="1">
        <v>-2.094324018</v>
      </c>
      <c r="I229" s="5">
        <v>3.3899999999999999E-14</v>
      </c>
      <c r="J229" s="5">
        <v>7.3699999999999999E-13</v>
      </c>
    </row>
    <row r="230" spans="1:10" x14ac:dyDescent="0.2">
      <c r="A230" s="1">
        <v>81027</v>
      </c>
      <c r="B230" s="1" t="s">
        <v>459</v>
      </c>
      <c r="C230" s="1" t="s">
        <v>460</v>
      </c>
      <c r="D230" s="1">
        <v>109.8211412</v>
      </c>
      <c r="E230" s="1">
        <v>184.0051368</v>
      </c>
      <c r="F230" s="1">
        <v>35.637145580000002</v>
      </c>
      <c r="G230" s="1">
        <v>0.19367473199999999</v>
      </c>
      <c r="H230" s="1">
        <v>-2.368292351</v>
      </c>
      <c r="I230" s="5">
        <v>4.8999999999999999E-14</v>
      </c>
      <c r="J230" s="5">
        <v>1.05E-12</v>
      </c>
    </row>
    <row r="231" spans="1:10" x14ac:dyDescent="0.2">
      <c r="A231" s="1">
        <v>641</v>
      </c>
      <c r="B231" s="1" t="s">
        <v>4118</v>
      </c>
      <c r="C231" s="1" t="s">
        <v>4119</v>
      </c>
      <c r="D231" s="1">
        <v>178.41236509999999</v>
      </c>
      <c r="E231" s="1">
        <v>278.05060959999997</v>
      </c>
      <c r="F231" s="1">
        <v>78.774120580000002</v>
      </c>
      <c r="G231" s="1">
        <v>0.28330856999999998</v>
      </c>
      <c r="H231" s="1">
        <v>-1.8195538520000001</v>
      </c>
      <c r="I231" s="5">
        <v>5.1899999999999998E-14</v>
      </c>
      <c r="J231" s="5">
        <v>1.1099999999999999E-12</v>
      </c>
    </row>
    <row r="232" spans="1:10" x14ac:dyDescent="0.2">
      <c r="A232" s="1">
        <v>130399</v>
      </c>
      <c r="B232" s="1" t="s">
        <v>1618</v>
      </c>
      <c r="C232" s="1" t="s">
        <v>1619</v>
      </c>
      <c r="D232" s="1">
        <v>86.25909188</v>
      </c>
      <c r="E232" s="1">
        <v>149.29603990000001</v>
      </c>
      <c r="F232" s="1">
        <v>23.222143840000001</v>
      </c>
      <c r="G232" s="1">
        <v>0.15554427200000001</v>
      </c>
      <c r="H232" s="1">
        <v>-2.684602827</v>
      </c>
      <c r="I232" s="5">
        <v>7.9700000000000004E-14</v>
      </c>
      <c r="J232" s="5">
        <v>1.6799999999999999E-12</v>
      </c>
    </row>
    <row r="233" spans="1:10" x14ac:dyDescent="0.2">
      <c r="A233" s="1">
        <v>149461</v>
      </c>
      <c r="B233" s="1" t="s">
        <v>1667</v>
      </c>
      <c r="C233" s="1" t="s">
        <v>1668</v>
      </c>
      <c r="D233" s="1">
        <v>141.1201782</v>
      </c>
      <c r="E233" s="1">
        <v>227.13098170000001</v>
      </c>
      <c r="F233" s="1">
        <v>55.109374719999998</v>
      </c>
      <c r="G233" s="1">
        <v>0.24263257399999999</v>
      </c>
      <c r="H233" s="1">
        <v>-2.0431548469999998</v>
      </c>
      <c r="I233" s="5">
        <v>8.1800000000000002E-14</v>
      </c>
      <c r="J233" s="5">
        <v>1.71E-12</v>
      </c>
    </row>
    <row r="234" spans="1:10" x14ac:dyDescent="0.2">
      <c r="A234" s="1">
        <v>195828</v>
      </c>
      <c r="B234" s="1" t="s">
        <v>4120</v>
      </c>
      <c r="C234" s="1" t="s">
        <v>4121</v>
      </c>
      <c r="D234" s="1">
        <v>132.09455639999999</v>
      </c>
      <c r="E234" s="1">
        <v>214.41386069999999</v>
      </c>
      <c r="F234" s="1">
        <v>49.775252049999999</v>
      </c>
      <c r="G234" s="1">
        <v>0.23214568299999999</v>
      </c>
      <c r="H234" s="1">
        <v>-2.1068976450000001</v>
      </c>
      <c r="I234" s="5">
        <v>8.4100000000000003E-14</v>
      </c>
      <c r="J234" s="5">
        <v>1.76E-12</v>
      </c>
    </row>
    <row r="235" spans="1:10" x14ac:dyDescent="0.2">
      <c r="A235" s="1">
        <v>6941</v>
      </c>
      <c r="B235" s="1" t="s">
        <v>4122</v>
      </c>
      <c r="C235" s="1" t="s">
        <v>4123</v>
      </c>
      <c r="D235" s="1">
        <v>249.24444829999999</v>
      </c>
      <c r="E235" s="1">
        <v>369.28707009999999</v>
      </c>
      <c r="F235" s="1">
        <v>129.20182650000001</v>
      </c>
      <c r="G235" s="1">
        <v>0.34986826500000001</v>
      </c>
      <c r="H235" s="1">
        <v>-1.515116285</v>
      </c>
      <c r="I235" s="5">
        <v>1.6300000000000001E-13</v>
      </c>
      <c r="J235" s="5">
        <v>3.3099999999999998E-12</v>
      </c>
    </row>
    <row r="236" spans="1:10" x14ac:dyDescent="0.2">
      <c r="A236" s="1">
        <v>353219</v>
      </c>
      <c r="B236" s="1" t="s">
        <v>1395</v>
      </c>
      <c r="C236" s="1" t="s">
        <v>1396</v>
      </c>
      <c r="D236" s="1">
        <v>175.55182300000001</v>
      </c>
      <c r="E236" s="1">
        <v>273.21397610000002</v>
      </c>
      <c r="F236" s="1">
        <v>77.88966988</v>
      </c>
      <c r="G236" s="1">
        <v>0.28508669599999997</v>
      </c>
      <c r="H236" s="1">
        <v>-1.8105273770000001</v>
      </c>
      <c r="I236" s="5">
        <v>1.72E-13</v>
      </c>
      <c r="J236" s="5">
        <v>3.4600000000000002E-12</v>
      </c>
    </row>
    <row r="237" spans="1:10" x14ac:dyDescent="0.2">
      <c r="A237" s="1">
        <v>255743</v>
      </c>
      <c r="B237" s="1" t="s">
        <v>386</v>
      </c>
      <c r="C237" s="1" t="s">
        <v>387</v>
      </c>
      <c r="D237" s="1">
        <v>91.954240659999996</v>
      </c>
      <c r="E237" s="1">
        <v>156.773121</v>
      </c>
      <c r="F237" s="1">
        <v>27.135360349999999</v>
      </c>
      <c r="G237" s="1">
        <v>0.173086816</v>
      </c>
      <c r="H237" s="1">
        <v>-2.5304322560000001</v>
      </c>
      <c r="I237" s="5">
        <v>2.2699999999999999E-13</v>
      </c>
      <c r="J237" s="5">
        <v>4.5399999999999996E-12</v>
      </c>
    </row>
    <row r="238" spans="1:10" x14ac:dyDescent="0.2">
      <c r="A238" s="1">
        <v>101927813</v>
      </c>
      <c r="B238" s="1" t="s">
        <v>64</v>
      </c>
      <c r="C238" s="1" t="s">
        <v>64</v>
      </c>
      <c r="D238" s="1">
        <v>167.187096</v>
      </c>
      <c r="E238" s="1">
        <v>260.32829029999999</v>
      </c>
      <c r="F238" s="1">
        <v>74.045901749999999</v>
      </c>
      <c r="G238" s="1">
        <v>0.28443278900000002</v>
      </c>
      <c r="H238" s="1">
        <v>-1.813840307</v>
      </c>
      <c r="I238" s="5">
        <v>3.8E-13</v>
      </c>
      <c r="J238" s="5">
        <v>7.4300000000000005E-12</v>
      </c>
    </row>
    <row r="239" spans="1:10" x14ac:dyDescent="0.2">
      <c r="A239" s="1">
        <v>27085</v>
      </c>
      <c r="B239" s="1" t="s">
        <v>4124</v>
      </c>
      <c r="C239" s="1" t="s">
        <v>4125</v>
      </c>
      <c r="D239" s="1">
        <v>182.67743970000001</v>
      </c>
      <c r="E239" s="1">
        <v>280.75748420000002</v>
      </c>
      <c r="F239" s="1">
        <v>84.597395309999996</v>
      </c>
      <c r="G239" s="1">
        <v>0.30131839799999999</v>
      </c>
      <c r="H239" s="1">
        <v>-1.7306393309999999</v>
      </c>
      <c r="I239" s="5">
        <v>3.9900000000000002E-13</v>
      </c>
      <c r="J239" s="5">
        <v>7.7799999999999996E-12</v>
      </c>
    </row>
    <row r="240" spans="1:10" x14ac:dyDescent="0.2">
      <c r="A240" s="1">
        <v>729533</v>
      </c>
      <c r="B240" s="1" t="s">
        <v>1253</v>
      </c>
      <c r="C240" s="1" t="s">
        <v>1254</v>
      </c>
      <c r="D240" s="1">
        <v>230.70962510000001</v>
      </c>
      <c r="E240" s="1">
        <v>342.86201720000003</v>
      </c>
      <c r="F240" s="1">
        <v>118.5572329</v>
      </c>
      <c r="G240" s="1">
        <v>0.34578701299999998</v>
      </c>
      <c r="H240" s="1">
        <v>-1.5320444090000001</v>
      </c>
      <c r="I240" s="5">
        <v>5.46E-13</v>
      </c>
      <c r="J240" s="5">
        <v>1.0499999999999999E-11</v>
      </c>
    </row>
    <row r="241" spans="1:10" x14ac:dyDescent="0.2">
      <c r="A241" s="1">
        <v>570</v>
      </c>
      <c r="B241" s="1" t="s">
        <v>4126</v>
      </c>
      <c r="C241" s="1" t="s">
        <v>4127</v>
      </c>
      <c r="D241" s="1">
        <v>158.73044909999999</v>
      </c>
      <c r="E241" s="1">
        <v>247.84101670000001</v>
      </c>
      <c r="F241" s="1">
        <v>69.619881469999996</v>
      </c>
      <c r="G241" s="1">
        <v>0.28090540600000002</v>
      </c>
      <c r="H241" s="1">
        <v>-1.831843705</v>
      </c>
      <c r="I241" s="5">
        <v>5.5499999999999996E-13</v>
      </c>
      <c r="J241" s="5">
        <v>1.0699999999999999E-11</v>
      </c>
    </row>
    <row r="242" spans="1:10" x14ac:dyDescent="0.2">
      <c r="A242" s="1">
        <v>5888</v>
      </c>
      <c r="B242" s="1" t="s">
        <v>4128</v>
      </c>
      <c r="C242" s="1" t="s">
        <v>4129</v>
      </c>
      <c r="D242" s="1">
        <v>163.45660670000001</v>
      </c>
      <c r="E242" s="1">
        <v>252.9840634</v>
      </c>
      <c r="F242" s="1">
        <v>73.929149980000005</v>
      </c>
      <c r="G242" s="1">
        <v>0.29222848699999998</v>
      </c>
      <c r="H242" s="1">
        <v>-1.7748312749999999</v>
      </c>
      <c r="I242" s="5">
        <v>1.37E-12</v>
      </c>
      <c r="J242" s="5">
        <v>2.5699999999999999E-11</v>
      </c>
    </row>
    <row r="243" spans="1:10" x14ac:dyDescent="0.2">
      <c r="A243" s="1">
        <v>54821</v>
      </c>
      <c r="B243" s="1" t="s">
        <v>4130</v>
      </c>
      <c r="C243" s="1" t="s">
        <v>4131</v>
      </c>
      <c r="D243" s="1">
        <v>124.9539832</v>
      </c>
      <c r="E243" s="1">
        <v>200.80806659999999</v>
      </c>
      <c r="F243" s="1">
        <v>49.099899839999999</v>
      </c>
      <c r="G243" s="1">
        <v>0.244511591</v>
      </c>
      <c r="H243" s="1">
        <v>-2.0320252380000001</v>
      </c>
      <c r="I243" s="5">
        <v>2.0199999999999999E-12</v>
      </c>
      <c r="J243" s="5">
        <v>3.7000000000000001E-11</v>
      </c>
    </row>
    <row r="244" spans="1:10" x14ac:dyDescent="0.2">
      <c r="A244" s="1">
        <v>285643</v>
      </c>
      <c r="B244" s="1" t="s">
        <v>1345</v>
      </c>
      <c r="C244" s="1" t="s">
        <v>1346</v>
      </c>
      <c r="D244" s="1">
        <v>207.7446315</v>
      </c>
      <c r="E244" s="1">
        <v>312.67799630000002</v>
      </c>
      <c r="F244" s="1">
        <v>102.8112667</v>
      </c>
      <c r="G244" s="1">
        <v>0.32880876799999997</v>
      </c>
      <c r="H244" s="1">
        <v>-1.604679325</v>
      </c>
      <c r="I244" s="5">
        <v>2.0900000000000002E-12</v>
      </c>
      <c r="J244" s="5">
        <v>3.8100000000000003E-11</v>
      </c>
    </row>
    <row r="245" spans="1:10" x14ac:dyDescent="0.2">
      <c r="A245" s="1">
        <v>6783</v>
      </c>
      <c r="B245" s="1" t="s">
        <v>2302</v>
      </c>
      <c r="C245" s="1" t="s">
        <v>2303</v>
      </c>
      <c r="D245" s="1">
        <v>43.308021480000001</v>
      </c>
      <c r="E245" s="1">
        <v>81.491772130000001</v>
      </c>
      <c r="F245" s="1">
        <v>5.1242708239999999</v>
      </c>
      <c r="G245" s="1">
        <v>6.2880836999999995E-2</v>
      </c>
      <c r="H245" s="1">
        <v>-3.9912357730000001</v>
      </c>
      <c r="I245" s="5">
        <v>2.5799999999999999E-12</v>
      </c>
      <c r="J245" s="5">
        <v>4.6599999999999999E-11</v>
      </c>
    </row>
    <row r="246" spans="1:10" x14ac:dyDescent="0.2">
      <c r="A246" s="1">
        <v>83461</v>
      </c>
      <c r="B246" s="1" t="s">
        <v>1393</v>
      </c>
      <c r="C246" s="1" t="s">
        <v>1394</v>
      </c>
      <c r="D246" s="1">
        <v>211.53599399999999</v>
      </c>
      <c r="E246" s="1">
        <v>315.042597</v>
      </c>
      <c r="F246" s="1">
        <v>108.029391</v>
      </c>
      <c r="G246" s="1">
        <v>0.34290407699999997</v>
      </c>
      <c r="H246" s="1">
        <v>-1.5441230370000001</v>
      </c>
      <c r="I246" s="5">
        <v>3.4099999999999998E-12</v>
      </c>
      <c r="J246" s="5">
        <v>6.1100000000000001E-11</v>
      </c>
    </row>
    <row r="247" spans="1:10" x14ac:dyDescent="0.2">
      <c r="A247" s="1">
        <v>1586</v>
      </c>
      <c r="B247" s="1" t="s">
        <v>4132</v>
      </c>
      <c r="C247" s="1" t="s">
        <v>4133</v>
      </c>
      <c r="D247" s="1">
        <v>36.43759232</v>
      </c>
      <c r="E247" s="1">
        <v>69.847172180000001</v>
      </c>
      <c r="F247" s="1">
        <v>3.0280124580000001</v>
      </c>
      <c r="G247" s="1">
        <v>4.3351968999999997E-2</v>
      </c>
      <c r="H247" s="1">
        <v>-4.5277586620000001</v>
      </c>
      <c r="I247" s="5">
        <v>6.8500000000000001E-12</v>
      </c>
      <c r="J247" s="5">
        <v>1.19E-10</v>
      </c>
    </row>
    <row r="248" spans="1:10" x14ac:dyDescent="0.2">
      <c r="A248" s="1">
        <v>3957</v>
      </c>
      <c r="B248" s="1" t="s">
        <v>1275</v>
      </c>
      <c r="C248" s="1" t="s">
        <v>1276</v>
      </c>
      <c r="D248" s="1">
        <v>222.65676909999999</v>
      </c>
      <c r="E248" s="1">
        <v>334.83838689999999</v>
      </c>
      <c r="F248" s="1">
        <v>110.47515129999999</v>
      </c>
      <c r="G248" s="1">
        <v>0.329935741</v>
      </c>
      <c r="H248" s="1">
        <v>-1.599743025</v>
      </c>
      <c r="I248" s="5">
        <v>9.5199999999999998E-12</v>
      </c>
      <c r="J248" s="5">
        <v>1.6200000000000001E-10</v>
      </c>
    </row>
    <row r="249" spans="1:10" x14ac:dyDescent="0.2">
      <c r="A249" s="1">
        <v>283643</v>
      </c>
      <c r="B249" s="1" t="s">
        <v>4134</v>
      </c>
      <c r="C249" s="1" t="s">
        <v>4135</v>
      </c>
      <c r="D249" s="1">
        <v>111.3337435</v>
      </c>
      <c r="E249" s="1">
        <v>180.15931420000001</v>
      </c>
      <c r="F249" s="1">
        <v>42.508172819999999</v>
      </c>
      <c r="G249" s="1">
        <v>0.23594768299999999</v>
      </c>
      <c r="H249" s="1">
        <v>-2.083461088</v>
      </c>
      <c r="I249" s="5">
        <v>9.9999999999999994E-12</v>
      </c>
      <c r="J249" s="5">
        <v>1.7000000000000001E-10</v>
      </c>
    </row>
    <row r="250" spans="1:10" x14ac:dyDescent="0.2">
      <c r="A250" s="1">
        <v>1033</v>
      </c>
      <c r="B250" s="1" t="s">
        <v>4136</v>
      </c>
      <c r="C250" s="1" t="s">
        <v>4137</v>
      </c>
      <c r="D250" s="1">
        <v>101.05559460000001</v>
      </c>
      <c r="E250" s="1">
        <v>166.12454159999999</v>
      </c>
      <c r="F250" s="1">
        <v>35.98664754</v>
      </c>
      <c r="G250" s="1">
        <v>0.21662451099999999</v>
      </c>
      <c r="H250" s="1">
        <v>-2.2067316039999998</v>
      </c>
      <c r="I250" s="5">
        <v>1.0199999999999999E-11</v>
      </c>
      <c r="J250" s="5">
        <v>1.73E-10</v>
      </c>
    </row>
    <row r="251" spans="1:10" x14ac:dyDescent="0.2">
      <c r="A251" s="1">
        <v>3231</v>
      </c>
      <c r="B251" s="1" t="s">
        <v>4138</v>
      </c>
      <c r="C251" s="1" t="s">
        <v>4139</v>
      </c>
      <c r="D251" s="1">
        <v>129.70118600000001</v>
      </c>
      <c r="E251" s="1">
        <v>204.73559940000001</v>
      </c>
      <c r="F251" s="1">
        <v>54.666772690000002</v>
      </c>
      <c r="G251" s="1">
        <v>0.26701156399999998</v>
      </c>
      <c r="H251" s="1">
        <v>-1.905025867</v>
      </c>
      <c r="I251" s="5">
        <v>1.32E-11</v>
      </c>
      <c r="J251" s="5">
        <v>2.1999999999999999E-10</v>
      </c>
    </row>
    <row r="252" spans="1:10" x14ac:dyDescent="0.2">
      <c r="A252" s="1">
        <v>113263</v>
      </c>
      <c r="B252" s="1" t="s">
        <v>1572</v>
      </c>
      <c r="C252" s="1" t="s">
        <v>1573</v>
      </c>
      <c r="D252" s="1">
        <v>197.4039449</v>
      </c>
      <c r="E252" s="1">
        <v>293.13747569999998</v>
      </c>
      <c r="F252" s="1">
        <v>101.6704142</v>
      </c>
      <c r="G252" s="1">
        <v>0.346835265</v>
      </c>
      <c r="H252" s="1">
        <v>-1.5276774989999999</v>
      </c>
      <c r="I252" s="5">
        <v>2.13E-11</v>
      </c>
      <c r="J252" s="5">
        <v>3.4999999999999998E-10</v>
      </c>
    </row>
    <row r="253" spans="1:10" x14ac:dyDescent="0.2">
      <c r="A253" s="1">
        <v>414149</v>
      </c>
      <c r="B253" s="1" t="s">
        <v>4140</v>
      </c>
      <c r="C253" s="1" t="s">
        <v>4141</v>
      </c>
      <c r="D253" s="1">
        <v>181.21832850000001</v>
      </c>
      <c r="E253" s="1">
        <v>272.24873719999999</v>
      </c>
      <c r="F253" s="1">
        <v>90.187919859999994</v>
      </c>
      <c r="G253" s="1">
        <v>0.33127029600000002</v>
      </c>
      <c r="H253" s="1">
        <v>-1.593919246</v>
      </c>
      <c r="I253" s="5">
        <v>2.6000000000000001E-11</v>
      </c>
      <c r="J253" s="5">
        <v>4.2599999999999998E-10</v>
      </c>
    </row>
    <row r="254" spans="1:10" x14ac:dyDescent="0.2">
      <c r="A254" s="1">
        <v>200197</v>
      </c>
      <c r="B254" s="1" t="s">
        <v>422</v>
      </c>
      <c r="C254" s="1" t="s">
        <v>423</v>
      </c>
      <c r="D254" s="1">
        <v>88.474167190000003</v>
      </c>
      <c r="E254" s="1">
        <v>147.2275636</v>
      </c>
      <c r="F254" s="1">
        <v>29.720770779999999</v>
      </c>
      <c r="G254" s="1">
        <v>0.20186961</v>
      </c>
      <c r="H254" s="1">
        <v>-2.308504358</v>
      </c>
      <c r="I254" s="5">
        <v>2.8099999999999999E-11</v>
      </c>
      <c r="J254" s="5">
        <v>4.5499999999999998E-10</v>
      </c>
    </row>
    <row r="255" spans="1:10" x14ac:dyDescent="0.2">
      <c r="A255" s="1">
        <v>6240</v>
      </c>
      <c r="B255" s="1" t="s">
        <v>4142</v>
      </c>
      <c r="C255" s="1" t="s">
        <v>4143</v>
      </c>
      <c r="D255" s="1">
        <v>1559.5521859999999</v>
      </c>
      <c r="E255" s="1">
        <v>2352.439488</v>
      </c>
      <c r="F255" s="1">
        <v>766.66488379999998</v>
      </c>
      <c r="G255" s="1">
        <v>0.32590206399999999</v>
      </c>
      <c r="H255" s="1">
        <v>-1.617489607</v>
      </c>
      <c r="I255" s="5">
        <v>2.9400000000000003E-11</v>
      </c>
      <c r="J255" s="5">
        <v>4.7500000000000001E-10</v>
      </c>
    </row>
    <row r="256" spans="1:10" x14ac:dyDescent="0.2">
      <c r="A256" s="1">
        <v>3263</v>
      </c>
      <c r="B256" s="1" t="s">
        <v>4144</v>
      </c>
      <c r="C256" s="1" t="s">
        <v>4145</v>
      </c>
      <c r="D256" s="1">
        <v>194.27436879999999</v>
      </c>
      <c r="E256" s="1">
        <v>306.30400259999999</v>
      </c>
      <c r="F256" s="1">
        <v>82.244735070000004</v>
      </c>
      <c r="G256" s="1">
        <v>0.26850689</v>
      </c>
      <c r="H256" s="1">
        <v>-1.8969689869999999</v>
      </c>
      <c r="I256" s="5">
        <v>4.3099999999999999E-11</v>
      </c>
      <c r="J256" s="5">
        <v>6.8600000000000001E-10</v>
      </c>
    </row>
    <row r="257" spans="1:10" x14ac:dyDescent="0.2">
      <c r="A257" s="1">
        <v>337</v>
      </c>
      <c r="B257" s="1" t="s">
        <v>4146</v>
      </c>
      <c r="C257" s="1" t="s">
        <v>4147</v>
      </c>
      <c r="D257" s="1">
        <v>105.7520631</v>
      </c>
      <c r="E257" s="1">
        <v>170.06735760000001</v>
      </c>
      <c r="F257" s="1">
        <v>41.436768620000002</v>
      </c>
      <c r="G257" s="1">
        <v>0.243649159</v>
      </c>
      <c r="H257" s="1">
        <v>-2.0371228530000001</v>
      </c>
      <c r="I257" s="5">
        <v>7.0800000000000004E-11</v>
      </c>
      <c r="J257" s="5">
        <v>1.1100000000000001E-9</v>
      </c>
    </row>
    <row r="258" spans="1:10" x14ac:dyDescent="0.2">
      <c r="A258" s="1">
        <v>729</v>
      </c>
      <c r="B258" s="1" t="s">
        <v>4148</v>
      </c>
      <c r="C258" s="1" t="s">
        <v>4149</v>
      </c>
      <c r="D258" s="1">
        <v>31.94858129</v>
      </c>
      <c r="E258" s="1">
        <v>61.404852220000002</v>
      </c>
      <c r="F258" s="1">
        <v>2.492310357</v>
      </c>
      <c r="G258" s="1">
        <v>4.0588166000000002E-2</v>
      </c>
      <c r="H258" s="1">
        <v>-4.6227970249999997</v>
      </c>
      <c r="I258" s="5">
        <v>9.3199999999999999E-11</v>
      </c>
      <c r="J258" s="5">
        <v>1.44E-9</v>
      </c>
    </row>
    <row r="259" spans="1:10" x14ac:dyDescent="0.2">
      <c r="A259" s="1">
        <v>1290</v>
      </c>
      <c r="B259" s="1" t="s">
        <v>1481</v>
      </c>
      <c r="C259" s="1" t="s">
        <v>1482</v>
      </c>
      <c r="D259" s="1">
        <v>201.44384199999999</v>
      </c>
      <c r="E259" s="1">
        <v>329.42478779999999</v>
      </c>
      <c r="F259" s="1">
        <v>73.46289625</v>
      </c>
      <c r="G259" s="1">
        <v>0.223003547</v>
      </c>
      <c r="H259" s="1">
        <v>-2.1648614359999998</v>
      </c>
      <c r="I259" s="5">
        <v>1.05E-10</v>
      </c>
      <c r="J259" s="5">
        <v>1.6000000000000001E-9</v>
      </c>
    </row>
    <row r="260" spans="1:10" x14ac:dyDescent="0.2">
      <c r="A260" s="1">
        <v>92747</v>
      </c>
      <c r="B260" s="1" t="s">
        <v>1590</v>
      </c>
      <c r="C260" s="1" t="s">
        <v>1591</v>
      </c>
      <c r="D260" s="1">
        <v>50.113140479999998</v>
      </c>
      <c r="E260" s="1">
        <v>90.163939470000003</v>
      </c>
      <c r="F260" s="1">
        <v>10.0623415</v>
      </c>
      <c r="G260" s="1">
        <v>0.111600509</v>
      </c>
      <c r="H260" s="1">
        <v>-3.1635844930000001</v>
      </c>
      <c r="I260" s="5">
        <v>1.34E-10</v>
      </c>
      <c r="J260" s="5">
        <v>2.0299999999999998E-9</v>
      </c>
    </row>
    <row r="261" spans="1:10" x14ac:dyDescent="0.2">
      <c r="A261" s="1">
        <v>10451</v>
      </c>
      <c r="B261" s="1" t="s">
        <v>4150</v>
      </c>
      <c r="C261" s="1" t="s">
        <v>4151</v>
      </c>
      <c r="D261" s="1">
        <v>140.95188089999999</v>
      </c>
      <c r="E261" s="1">
        <v>215.61409140000001</v>
      </c>
      <c r="F261" s="1">
        <v>66.289670459999996</v>
      </c>
      <c r="G261" s="1">
        <v>0.30744590999999999</v>
      </c>
      <c r="H261" s="1">
        <v>-1.7015954820000001</v>
      </c>
      <c r="I261" s="5">
        <v>2.3000000000000001E-10</v>
      </c>
      <c r="J261" s="5">
        <v>3.3799999999999999E-9</v>
      </c>
    </row>
    <row r="262" spans="1:10" x14ac:dyDescent="0.2">
      <c r="A262" s="1">
        <v>420</v>
      </c>
      <c r="B262" s="1" t="s">
        <v>4152</v>
      </c>
      <c r="C262" s="1" t="s">
        <v>4153</v>
      </c>
      <c r="D262" s="1">
        <v>195.13457510000001</v>
      </c>
      <c r="E262" s="1">
        <v>312.14673010000001</v>
      </c>
      <c r="F262" s="1">
        <v>78.122420059999996</v>
      </c>
      <c r="G262" s="1">
        <v>0.250274671</v>
      </c>
      <c r="H262" s="1">
        <v>-1.9984158059999999</v>
      </c>
      <c r="I262" s="5">
        <v>2.6200000000000003E-10</v>
      </c>
      <c r="J262" s="5">
        <v>3.8199999999999996E-9</v>
      </c>
    </row>
    <row r="263" spans="1:10" x14ac:dyDescent="0.2">
      <c r="A263" s="1">
        <v>284611</v>
      </c>
      <c r="B263" s="1" t="s">
        <v>4154</v>
      </c>
      <c r="C263" s="1" t="s">
        <v>4155</v>
      </c>
      <c r="D263" s="1">
        <v>150.10699840000001</v>
      </c>
      <c r="E263" s="1">
        <v>225.98189489999999</v>
      </c>
      <c r="F263" s="1">
        <v>74.232101889999996</v>
      </c>
      <c r="G263" s="1">
        <v>0.32848694299999998</v>
      </c>
      <c r="H263" s="1">
        <v>-1.6060920679999999</v>
      </c>
      <c r="I263" s="5">
        <v>5.0600000000000001E-10</v>
      </c>
      <c r="J263" s="5">
        <v>7.1600000000000001E-9</v>
      </c>
    </row>
    <row r="264" spans="1:10" x14ac:dyDescent="0.2">
      <c r="A264" s="1">
        <v>220042</v>
      </c>
      <c r="B264" s="1" t="s">
        <v>1514</v>
      </c>
      <c r="C264" s="1" t="s">
        <v>1515</v>
      </c>
      <c r="D264" s="1">
        <v>160.70405009999999</v>
      </c>
      <c r="E264" s="1">
        <v>242.33027430000001</v>
      </c>
      <c r="F264" s="1">
        <v>79.077825849999996</v>
      </c>
      <c r="G264" s="1">
        <v>0.32632252</v>
      </c>
      <c r="H264" s="1">
        <v>-1.61562954</v>
      </c>
      <c r="I264" s="5">
        <v>8.09E-10</v>
      </c>
      <c r="J264" s="5">
        <v>1.1199999999999999E-8</v>
      </c>
    </row>
    <row r="265" spans="1:10" x14ac:dyDescent="0.2">
      <c r="A265" s="1">
        <v>6791</v>
      </c>
      <c r="B265" s="1" t="s">
        <v>4156</v>
      </c>
      <c r="C265" s="1" t="s">
        <v>4157</v>
      </c>
      <c r="D265" s="1">
        <v>144.2835815</v>
      </c>
      <c r="E265" s="1">
        <v>217.1768735</v>
      </c>
      <c r="F265" s="1">
        <v>71.390289580000001</v>
      </c>
      <c r="G265" s="1">
        <v>0.32871957499999999</v>
      </c>
      <c r="H265" s="1">
        <v>-1.6050707239999999</v>
      </c>
      <c r="I265" s="5">
        <v>1.0999999999999999E-9</v>
      </c>
      <c r="J265" s="5">
        <v>1.4999999999999999E-8</v>
      </c>
    </row>
    <row r="266" spans="1:10" x14ac:dyDescent="0.2">
      <c r="A266" s="1">
        <v>219790</v>
      </c>
      <c r="B266" s="1" t="s">
        <v>4158</v>
      </c>
      <c r="C266" s="1" t="s">
        <v>4159</v>
      </c>
      <c r="D266" s="1">
        <v>137.93289429999999</v>
      </c>
      <c r="E266" s="1">
        <v>209.08696620000001</v>
      </c>
      <c r="F266" s="1">
        <v>66.778822520000006</v>
      </c>
      <c r="G266" s="1">
        <v>0.31938299999999997</v>
      </c>
      <c r="H266" s="1">
        <v>-1.6466405710000001</v>
      </c>
      <c r="I266" s="5">
        <v>1.19E-9</v>
      </c>
      <c r="J266" s="5">
        <v>1.6099999999999999E-8</v>
      </c>
    </row>
    <row r="267" spans="1:10" x14ac:dyDescent="0.2">
      <c r="A267" s="1">
        <v>1466</v>
      </c>
      <c r="B267" s="1" t="s">
        <v>4160</v>
      </c>
      <c r="C267" s="1" t="s">
        <v>4161</v>
      </c>
      <c r="D267" s="1">
        <v>90.360510529999999</v>
      </c>
      <c r="E267" s="1">
        <v>143.98957290000001</v>
      </c>
      <c r="F267" s="1">
        <v>36.731448129999997</v>
      </c>
      <c r="G267" s="1">
        <v>0.25509797299999998</v>
      </c>
      <c r="H267" s="1">
        <v>-1.970876662</v>
      </c>
      <c r="I267" s="5">
        <v>3.3999999999999998E-9</v>
      </c>
      <c r="J267" s="5">
        <v>4.36E-8</v>
      </c>
    </row>
    <row r="268" spans="1:10" x14ac:dyDescent="0.2">
      <c r="A268" s="1">
        <v>28986</v>
      </c>
      <c r="B268" s="1" t="s">
        <v>1568</v>
      </c>
      <c r="C268" s="1" t="s">
        <v>1569</v>
      </c>
      <c r="D268" s="1">
        <v>139.29369009999999</v>
      </c>
      <c r="E268" s="1">
        <v>208.19829300000001</v>
      </c>
      <c r="F268" s="1">
        <v>70.389087110000006</v>
      </c>
      <c r="G268" s="1">
        <v>0.33808676399999998</v>
      </c>
      <c r="H268" s="1">
        <v>-1.56453456</v>
      </c>
      <c r="I268" s="5">
        <v>5.5999999999999997E-9</v>
      </c>
      <c r="J268" s="5">
        <v>6.9800000000000003E-8</v>
      </c>
    </row>
    <row r="269" spans="1:10" x14ac:dyDescent="0.2">
      <c r="A269" s="1">
        <v>56924</v>
      </c>
      <c r="B269" s="1" t="s">
        <v>1671</v>
      </c>
      <c r="C269" s="1" t="s">
        <v>1672</v>
      </c>
      <c r="D269" s="1">
        <v>118.1339895</v>
      </c>
      <c r="E269" s="1">
        <v>180.71600219999999</v>
      </c>
      <c r="F269" s="1">
        <v>55.551976740000001</v>
      </c>
      <c r="G269" s="1">
        <v>0.307399323</v>
      </c>
      <c r="H269" s="1">
        <v>-1.7018141069999999</v>
      </c>
      <c r="I269" s="5">
        <v>5.8500000000000003E-9</v>
      </c>
      <c r="J269" s="5">
        <v>7.2800000000000003E-8</v>
      </c>
    </row>
    <row r="270" spans="1:10" x14ac:dyDescent="0.2">
      <c r="A270" s="1">
        <v>151393</v>
      </c>
      <c r="B270" s="1" t="s">
        <v>4162</v>
      </c>
      <c r="C270" s="1" t="s">
        <v>4163</v>
      </c>
      <c r="D270" s="1">
        <v>147.76179010000001</v>
      </c>
      <c r="E270" s="1">
        <v>218.77551629999999</v>
      </c>
      <c r="F270" s="1">
        <v>76.748063950000002</v>
      </c>
      <c r="G270" s="1">
        <v>0.35080737200000001</v>
      </c>
      <c r="H270" s="1">
        <v>-1.511249029</v>
      </c>
      <c r="I270" s="5">
        <v>6.7400000000000003E-9</v>
      </c>
      <c r="J270" s="5">
        <v>8.3299999999999998E-8</v>
      </c>
    </row>
    <row r="271" spans="1:10" x14ac:dyDescent="0.2">
      <c r="A271" s="1">
        <v>114770</v>
      </c>
      <c r="B271" s="1" t="s">
        <v>2123</v>
      </c>
      <c r="C271" s="1" t="s">
        <v>2124</v>
      </c>
      <c r="D271" s="1">
        <v>54.807603069999999</v>
      </c>
      <c r="E271" s="1">
        <v>98.830962400000004</v>
      </c>
      <c r="F271" s="1">
        <v>10.78424375</v>
      </c>
      <c r="G271" s="1">
        <v>0.109118069</v>
      </c>
      <c r="H271" s="1">
        <v>-3.196038079</v>
      </c>
      <c r="I271" s="5">
        <v>8.91E-9</v>
      </c>
      <c r="J271" s="5">
        <v>1.08E-7</v>
      </c>
    </row>
    <row r="272" spans="1:10" x14ac:dyDescent="0.2">
      <c r="A272" s="1">
        <v>9075</v>
      </c>
      <c r="B272" s="1" t="s">
        <v>1849</v>
      </c>
      <c r="C272" s="1" t="s">
        <v>1850</v>
      </c>
      <c r="D272" s="1">
        <v>64.812560219999995</v>
      </c>
      <c r="E272" s="1">
        <v>115.97616600000001</v>
      </c>
      <c r="F272" s="1">
        <v>13.648954399999999</v>
      </c>
      <c r="G272" s="1">
        <v>0.117687581</v>
      </c>
      <c r="H272" s="1">
        <v>-3.0869660109999999</v>
      </c>
      <c r="I272" s="5">
        <v>1.02E-8</v>
      </c>
      <c r="J272" s="5">
        <v>1.23E-7</v>
      </c>
    </row>
    <row r="273" spans="1:10" x14ac:dyDescent="0.2">
      <c r="A273" s="1">
        <v>1748</v>
      </c>
      <c r="B273" s="1" t="s">
        <v>4164</v>
      </c>
      <c r="C273" s="1" t="s">
        <v>4165</v>
      </c>
      <c r="D273" s="1">
        <v>55.051278289999999</v>
      </c>
      <c r="E273" s="1">
        <v>93.984190150000003</v>
      </c>
      <c r="F273" s="1">
        <v>16.118366420000001</v>
      </c>
      <c r="G273" s="1">
        <v>0.17150082799999999</v>
      </c>
      <c r="H273" s="1">
        <v>-2.5437125539999998</v>
      </c>
      <c r="I273" s="5">
        <v>1.3200000000000001E-8</v>
      </c>
      <c r="J273" s="5">
        <v>1.5599999999999999E-7</v>
      </c>
    </row>
    <row r="274" spans="1:10" x14ac:dyDescent="0.2">
      <c r="A274" s="1">
        <v>10866</v>
      </c>
      <c r="B274" s="1" t="s">
        <v>1713</v>
      </c>
      <c r="C274" s="1" t="s">
        <v>1714</v>
      </c>
      <c r="D274" s="1">
        <v>123.33413059999999</v>
      </c>
      <c r="E274" s="1">
        <v>185.5730633</v>
      </c>
      <c r="F274" s="1">
        <v>61.095197900000002</v>
      </c>
      <c r="G274" s="1">
        <v>0.32922449399999998</v>
      </c>
      <c r="H274" s="1">
        <v>-1.6028564190000001</v>
      </c>
      <c r="I274" s="5">
        <v>1.44E-8</v>
      </c>
      <c r="J274" s="5">
        <v>1.6999999999999999E-7</v>
      </c>
    </row>
    <row r="275" spans="1:10" x14ac:dyDescent="0.2">
      <c r="A275" s="1">
        <v>10864</v>
      </c>
      <c r="B275" s="1" t="s">
        <v>4166</v>
      </c>
      <c r="C275" s="1" t="s">
        <v>4167</v>
      </c>
      <c r="D275" s="1">
        <v>45.861952960000004</v>
      </c>
      <c r="E275" s="1">
        <v>79.821707930000002</v>
      </c>
      <c r="F275" s="1">
        <v>11.902197989999999</v>
      </c>
      <c r="G275" s="1">
        <v>0.14910978799999999</v>
      </c>
      <c r="H275" s="1">
        <v>-2.745553127</v>
      </c>
      <c r="I275" s="5">
        <v>2.3800000000000001E-8</v>
      </c>
      <c r="J275" s="5">
        <v>2.72E-7</v>
      </c>
    </row>
    <row r="276" spans="1:10" x14ac:dyDescent="0.2">
      <c r="A276" s="1">
        <v>57523</v>
      </c>
      <c r="B276" s="1" t="s">
        <v>4168</v>
      </c>
      <c r="C276" s="1" t="s">
        <v>4169</v>
      </c>
      <c r="D276" s="1">
        <v>44.822023790000003</v>
      </c>
      <c r="E276" s="1">
        <v>78.417201800000001</v>
      </c>
      <c r="F276" s="1">
        <v>11.22684578</v>
      </c>
      <c r="G276" s="1">
        <v>0.14316815099999999</v>
      </c>
      <c r="H276" s="1">
        <v>-2.8042175079999998</v>
      </c>
      <c r="I276" s="5">
        <v>2.44E-8</v>
      </c>
      <c r="J276" s="5">
        <v>2.7799999999999997E-7</v>
      </c>
    </row>
    <row r="277" spans="1:10" x14ac:dyDescent="0.2">
      <c r="A277" s="1">
        <v>286151</v>
      </c>
      <c r="B277" s="1" t="s">
        <v>4170</v>
      </c>
      <c r="C277" s="1" t="s">
        <v>4171</v>
      </c>
      <c r="D277" s="1">
        <v>71.487389539999995</v>
      </c>
      <c r="E277" s="1">
        <v>115.7463187</v>
      </c>
      <c r="F277" s="1">
        <v>27.228460420000001</v>
      </c>
      <c r="G277" s="1">
        <v>0.23524256099999999</v>
      </c>
      <c r="H277" s="1">
        <v>-2.0877789930000001</v>
      </c>
      <c r="I277" s="5">
        <v>3.2399999999999999E-8</v>
      </c>
      <c r="J277" s="5">
        <v>3.6199999999999999E-7</v>
      </c>
    </row>
    <row r="278" spans="1:10" x14ac:dyDescent="0.2">
      <c r="A278" s="1">
        <v>7318</v>
      </c>
      <c r="B278" s="1" t="s">
        <v>1183</v>
      </c>
      <c r="C278" s="1" t="s">
        <v>1184</v>
      </c>
      <c r="D278" s="1">
        <v>119.4039781</v>
      </c>
      <c r="E278" s="1">
        <v>179.29621299999999</v>
      </c>
      <c r="F278" s="1">
        <v>59.511743289999998</v>
      </c>
      <c r="G278" s="1">
        <v>0.33191857400000002</v>
      </c>
      <c r="H278" s="1">
        <v>-1.5910987320000001</v>
      </c>
      <c r="I278" s="5">
        <v>3.7499999999999998E-8</v>
      </c>
      <c r="J278" s="5">
        <v>4.1399999999999997E-7</v>
      </c>
    </row>
    <row r="279" spans="1:10" x14ac:dyDescent="0.2">
      <c r="A279" s="1">
        <v>80119</v>
      </c>
      <c r="B279" s="1" t="s">
        <v>1871</v>
      </c>
      <c r="C279" s="1" t="s">
        <v>1872</v>
      </c>
      <c r="D279" s="1">
        <v>100.4392124</v>
      </c>
      <c r="E279" s="1">
        <v>153.89768169999999</v>
      </c>
      <c r="F279" s="1">
        <v>46.98074313</v>
      </c>
      <c r="G279" s="1">
        <v>0.30527258499999999</v>
      </c>
      <c r="H279" s="1">
        <v>-1.71183006</v>
      </c>
      <c r="I279" s="5">
        <v>7.24E-8</v>
      </c>
      <c r="J279" s="5">
        <v>7.7000000000000004E-7</v>
      </c>
    </row>
    <row r="280" spans="1:10" x14ac:dyDescent="0.2">
      <c r="A280" s="1">
        <v>5367</v>
      </c>
      <c r="B280" s="1" t="s">
        <v>2071</v>
      </c>
      <c r="C280" s="1" t="s">
        <v>2072</v>
      </c>
      <c r="D280" s="1">
        <v>73.897710500000002</v>
      </c>
      <c r="E280" s="1">
        <v>117.5389481</v>
      </c>
      <c r="F280" s="1">
        <v>30.25647288</v>
      </c>
      <c r="G280" s="1">
        <v>0.25741657000000001</v>
      </c>
      <c r="H280" s="1">
        <v>-1.957823171</v>
      </c>
      <c r="I280" s="5">
        <v>1.1899999999999999E-7</v>
      </c>
      <c r="J280" s="5">
        <v>1.2300000000000001E-6</v>
      </c>
    </row>
    <row r="281" spans="1:10" x14ac:dyDescent="0.2">
      <c r="A281" s="1">
        <v>79098</v>
      </c>
      <c r="B281" s="1" t="s">
        <v>4172</v>
      </c>
      <c r="C281" s="1" t="s">
        <v>4173</v>
      </c>
      <c r="D281" s="1">
        <v>61.6226488</v>
      </c>
      <c r="E281" s="1">
        <v>100.83815610000001</v>
      </c>
      <c r="F281" s="1">
        <v>22.40714152</v>
      </c>
      <c r="G281" s="1">
        <v>0.22220895700000001</v>
      </c>
      <c r="H281" s="1">
        <v>-2.170011122</v>
      </c>
      <c r="I281" s="5">
        <v>1.2700000000000001E-7</v>
      </c>
      <c r="J281" s="5">
        <v>1.31E-6</v>
      </c>
    </row>
    <row r="282" spans="1:10" x14ac:dyDescent="0.2">
      <c r="A282" s="1">
        <v>2633</v>
      </c>
      <c r="B282" s="1" t="s">
        <v>4174</v>
      </c>
      <c r="C282" s="1" t="s">
        <v>4175</v>
      </c>
      <c r="D282" s="1">
        <v>71.183756729999999</v>
      </c>
      <c r="E282" s="1">
        <v>113.7646969</v>
      </c>
      <c r="F282" s="1">
        <v>28.602816539999999</v>
      </c>
      <c r="G282" s="1">
        <v>0.25142084799999997</v>
      </c>
      <c r="H282" s="1">
        <v>-1.991823812</v>
      </c>
      <c r="I282" s="5">
        <v>1.31E-7</v>
      </c>
      <c r="J282" s="5">
        <v>1.3400000000000001E-6</v>
      </c>
    </row>
    <row r="283" spans="1:10" x14ac:dyDescent="0.2">
      <c r="A283" s="1">
        <v>201617</v>
      </c>
      <c r="B283" s="1" t="s">
        <v>4176</v>
      </c>
      <c r="C283" s="1" t="s">
        <v>4177</v>
      </c>
      <c r="D283" s="1">
        <v>55.493317949999998</v>
      </c>
      <c r="E283" s="1">
        <v>92.329409100000007</v>
      </c>
      <c r="F283" s="1">
        <v>18.657226810000001</v>
      </c>
      <c r="G283" s="1">
        <v>0.202072416</v>
      </c>
      <c r="H283" s="1">
        <v>-2.307055692</v>
      </c>
      <c r="I283" s="5">
        <v>1.5099999999999999E-7</v>
      </c>
      <c r="J283" s="5">
        <v>1.5400000000000001E-6</v>
      </c>
    </row>
    <row r="284" spans="1:10" x14ac:dyDescent="0.2">
      <c r="A284" s="1">
        <v>7850</v>
      </c>
      <c r="B284" s="1" t="s">
        <v>4178</v>
      </c>
      <c r="C284" s="1" t="s">
        <v>4179</v>
      </c>
      <c r="D284" s="1">
        <v>96.549479070000004</v>
      </c>
      <c r="E284" s="1">
        <v>147.53912120000001</v>
      </c>
      <c r="F284" s="1">
        <v>45.559836969999999</v>
      </c>
      <c r="G284" s="1">
        <v>0.30879834900000003</v>
      </c>
      <c r="H284" s="1">
        <v>-1.695263057</v>
      </c>
      <c r="I284" s="5">
        <v>1.55E-7</v>
      </c>
      <c r="J284" s="5">
        <v>1.57E-6</v>
      </c>
    </row>
    <row r="285" spans="1:10" x14ac:dyDescent="0.2">
      <c r="A285" s="1">
        <v>147710</v>
      </c>
      <c r="B285" s="1" t="s">
        <v>1907</v>
      </c>
      <c r="C285" s="1" t="s">
        <v>1908</v>
      </c>
      <c r="D285" s="1">
        <v>97.496765199999999</v>
      </c>
      <c r="E285" s="1">
        <v>147.47783849999999</v>
      </c>
      <c r="F285" s="1">
        <v>47.515691879999999</v>
      </c>
      <c r="G285" s="1">
        <v>0.322188692</v>
      </c>
      <c r="H285" s="1">
        <v>-1.634022235</v>
      </c>
      <c r="I285" s="5">
        <v>2.2499999999999999E-7</v>
      </c>
      <c r="J285" s="5">
        <v>2.2299999999999998E-6</v>
      </c>
    </row>
    <row r="286" spans="1:10" x14ac:dyDescent="0.2">
      <c r="A286" s="1">
        <v>102724058</v>
      </c>
      <c r="B286" s="1" t="s">
        <v>64</v>
      </c>
      <c r="C286" s="1" t="s">
        <v>64</v>
      </c>
      <c r="D286" s="1">
        <v>45.21729741</v>
      </c>
      <c r="E286" s="1">
        <v>76.971840569999998</v>
      </c>
      <c r="F286" s="1">
        <v>13.46275425</v>
      </c>
      <c r="G286" s="1">
        <v>0.17490492799999999</v>
      </c>
      <c r="H286" s="1">
        <v>-2.5153571549999998</v>
      </c>
      <c r="I286" s="5">
        <v>2.3300000000000001E-7</v>
      </c>
      <c r="J286" s="5">
        <v>2.3099999999999999E-6</v>
      </c>
    </row>
    <row r="287" spans="1:10" x14ac:dyDescent="0.2">
      <c r="A287" s="1">
        <v>5139</v>
      </c>
      <c r="B287" s="1" t="s">
        <v>4180</v>
      </c>
      <c r="C287" s="1" t="s">
        <v>4181</v>
      </c>
      <c r="D287" s="1">
        <v>55.222061009999997</v>
      </c>
      <c r="E287" s="1">
        <v>91.297743139999994</v>
      </c>
      <c r="F287" s="1">
        <v>19.146378869999999</v>
      </c>
      <c r="G287" s="1">
        <v>0.209713605</v>
      </c>
      <c r="H287" s="1">
        <v>-2.253507634</v>
      </c>
      <c r="I287" s="5">
        <v>2.8299999999999998E-7</v>
      </c>
      <c r="J287" s="5">
        <v>2.7800000000000001E-6</v>
      </c>
    </row>
    <row r="288" spans="1:10" x14ac:dyDescent="0.2">
      <c r="A288" s="1">
        <v>26762</v>
      </c>
      <c r="B288" s="1" t="s">
        <v>4182</v>
      </c>
      <c r="C288" s="1" t="s">
        <v>4183</v>
      </c>
      <c r="D288" s="1">
        <v>93.208352349999998</v>
      </c>
      <c r="E288" s="1">
        <v>141.53297330000001</v>
      </c>
      <c r="F288" s="1">
        <v>44.883731410000003</v>
      </c>
      <c r="G288" s="1">
        <v>0.317125616</v>
      </c>
      <c r="H288" s="1">
        <v>-1.656873676</v>
      </c>
      <c r="I288" s="5">
        <v>2.8799999999999998E-7</v>
      </c>
      <c r="J288" s="5">
        <v>2.8200000000000001E-6</v>
      </c>
    </row>
    <row r="289" spans="1:10" x14ac:dyDescent="0.2">
      <c r="A289" s="1">
        <v>2946</v>
      </c>
      <c r="B289" s="1" t="s">
        <v>4184</v>
      </c>
      <c r="C289" s="1" t="s">
        <v>4185</v>
      </c>
      <c r="D289" s="1">
        <v>84.840324839999994</v>
      </c>
      <c r="E289" s="1">
        <v>130.7361914</v>
      </c>
      <c r="F289" s="1">
        <v>38.944458259999998</v>
      </c>
      <c r="G289" s="1">
        <v>0.29788582499999999</v>
      </c>
      <c r="H289" s="1">
        <v>-1.7471686200000001</v>
      </c>
      <c r="I289" s="5">
        <v>2.9999999999999999E-7</v>
      </c>
      <c r="J289" s="5">
        <v>2.9299999999999999E-6</v>
      </c>
    </row>
    <row r="290" spans="1:10" x14ac:dyDescent="0.2">
      <c r="A290" s="1">
        <v>5959</v>
      </c>
      <c r="B290" s="1" t="s">
        <v>2262</v>
      </c>
      <c r="C290" s="1" t="s">
        <v>2263</v>
      </c>
      <c r="D290" s="1">
        <v>47.287377939999999</v>
      </c>
      <c r="E290" s="1">
        <v>79.923845650000004</v>
      </c>
      <c r="F290" s="1">
        <v>14.65091022</v>
      </c>
      <c r="G290" s="1">
        <v>0.18331087700000001</v>
      </c>
      <c r="H290" s="1">
        <v>-2.4476357040000001</v>
      </c>
      <c r="I290" s="5">
        <v>3.1899999999999998E-7</v>
      </c>
      <c r="J290" s="5">
        <v>3.1E-6</v>
      </c>
    </row>
    <row r="291" spans="1:10" x14ac:dyDescent="0.2">
      <c r="A291" s="1">
        <v>55824</v>
      </c>
      <c r="B291" s="1" t="s">
        <v>4186</v>
      </c>
      <c r="C291" s="1" t="s">
        <v>4187</v>
      </c>
      <c r="D291" s="1">
        <v>67.662560769999999</v>
      </c>
      <c r="E291" s="1">
        <v>107.84025920000001</v>
      </c>
      <c r="F291" s="1">
        <v>27.4848623</v>
      </c>
      <c r="G291" s="1">
        <v>0.25486643399999998</v>
      </c>
      <c r="H291" s="1">
        <v>-1.9721867129999999</v>
      </c>
      <c r="I291" s="5">
        <v>3.46E-7</v>
      </c>
      <c r="J291" s="5">
        <v>3.3500000000000001E-6</v>
      </c>
    </row>
    <row r="292" spans="1:10" x14ac:dyDescent="0.2">
      <c r="A292" s="1">
        <v>9252</v>
      </c>
      <c r="B292" s="1" t="s">
        <v>4188</v>
      </c>
      <c r="C292" s="1" t="s">
        <v>4189</v>
      </c>
      <c r="D292" s="1">
        <v>74.035507519999996</v>
      </c>
      <c r="E292" s="1">
        <v>116.3234343</v>
      </c>
      <c r="F292" s="1">
        <v>31.747580769999999</v>
      </c>
      <c r="G292" s="1">
        <v>0.272925064</v>
      </c>
      <c r="H292" s="1">
        <v>-1.8734232040000001</v>
      </c>
      <c r="I292" s="5">
        <v>4.5400000000000002E-7</v>
      </c>
      <c r="J292" s="5">
        <v>4.3000000000000003E-6</v>
      </c>
    </row>
    <row r="293" spans="1:10" x14ac:dyDescent="0.2">
      <c r="A293" s="1">
        <v>732</v>
      </c>
      <c r="B293" s="1" t="s">
        <v>786</v>
      </c>
      <c r="C293" s="1" t="s">
        <v>787</v>
      </c>
      <c r="D293" s="1">
        <v>54.13508264</v>
      </c>
      <c r="E293" s="1">
        <v>88.984136300000003</v>
      </c>
      <c r="F293" s="1">
        <v>19.286028980000001</v>
      </c>
      <c r="G293" s="1">
        <v>0.21673558700000001</v>
      </c>
      <c r="H293" s="1">
        <v>-2.2059920399999999</v>
      </c>
      <c r="I293" s="5">
        <v>5.5300000000000004E-7</v>
      </c>
      <c r="J293" s="5">
        <v>5.1699999999999996E-6</v>
      </c>
    </row>
    <row r="294" spans="1:10" x14ac:dyDescent="0.2">
      <c r="A294" s="1">
        <v>57530</v>
      </c>
      <c r="B294" s="1" t="s">
        <v>4190</v>
      </c>
      <c r="C294" s="1" t="s">
        <v>4191</v>
      </c>
      <c r="D294" s="1">
        <v>76.013224219999998</v>
      </c>
      <c r="E294" s="1">
        <v>118.3459111</v>
      </c>
      <c r="F294" s="1">
        <v>33.68053733</v>
      </c>
      <c r="G294" s="1">
        <v>0.28459400899999998</v>
      </c>
      <c r="H294" s="1">
        <v>-1.813022801</v>
      </c>
      <c r="I294" s="5">
        <v>5.7000000000000005E-7</v>
      </c>
      <c r="J294" s="5">
        <v>5.31E-6</v>
      </c>
    </row>
    <row r="295" spans="1:10" x14ac:dyDescent="0.2">
      <c r="A295" s="1">
        <v>3434</v>
      </c>
      <c r="B295" s="1" t="s">
        <v>4192</v>
      </c>
      <c r="C295" s="1" t="s">
        <v>4193</v>
      </c>
      <c r="D295" s="1">
        <v>61.82720346</v>
      </c>
      <c r="E295" s="1">
        <v>99.290657150000001</v>
      </c>
      <c r="F295" s="1">
        <v>24.363749769999998</v>
      </c>
      <c r="G295" s="1">
        <v>0.24537807</v>
      </c>
      <c r="H295" s="1">
        <v>-2.0269217799999999</v>
      </c>
      <c r="I295" s="5">
        <v>6.3499999999999996E-7</v>
      </c>
      <c r="J295" s="5">
        <v>5.8699999999999997E-6</v>
      </c>
    </row>
    <row r="296" spans="1:10" x14ac:dyDescent="0.2">
      <c r="A296" s="1">
        <v>4778</v>
      </c>
      <c r="B296" s="1" t="s">
        <v>4194</v>
      </c>
      <c r="C296" s="1" t="s">
        <v>4195</v>
      </c>
      <c r="D296" s="1">
        <v>24.35574287</v>
      </c>
      <c r="E296" s="1">
        <v>45.194321219999999</v>
      </c>
      <c r="F296" s="1">
        <v>3.5171645219999998</v>
      </c>
      <c r="G296" s="1">
        <v>7.7823152000000007E-2</v>
      </c>
      <c r="H296" s="1">
        <v>-3.6836567790000001</v>
      </c>
      <c r="I296" s="5">
        <v>8.09E-7</v>
      </c>
      <c r="J296" s="5">
        <v>7.3599999999999998E-6</v>
      </c>
    </row>
    <row r="297" spans="1:10" x14ac:dyDescent="0.2">
      <c r="A297" s="1">
        <v>151242</v>
      </c>
      <c r="B297" s="1" t="s">
        <v>4196</v>
      </c>
      <c r="C297" s="1" t="s">
        <v>4197</v>
      </c>
      <c r="D297" s="1">
        <v>50.919808549999999</v>
      </c>
      <c r="E297" s="1">
        <v>83.927944220000001</v>
      </c>
      <c r="F297" s="1">
        <v>17.91167287</v>
      </c>
      <c r="G297" s="1">
        <v>0.21341727199999999</v>
      </c>
      <c r="H297" s="1">
        <v>-2.228251159</v>
      </c>
      <c r="I297" s="5">
        <v>8.3099999999999996E-7</v>
      </c>
      <c r="J297" s="5">
        <v>7.5299999999999999E-6</v>
      </c>
    </row>
    <row r="298" spans="1:10" x14ac:dyDescent="0.2">
      <c r="A298" s="1">
        <v>1582</v>
      </c>
      <c r="B298" s="1" t="s">
        <v>4198</v>
      </c>
      <c r="C298" s="1" t="s">
        <v>4199</v>
      </c>
      <c r="D298" s="1">
        <v>109.9947832</v>
      </c>
      <c r="E298" s="1">
        <v>185.51692510000001</v>
      </c>
      <c r="F298" s="1">
        <v>34.47264131</v>
      </c>
      <c r="G298" s="1">
        <v>0.185819387</v>
      </c>
      <c r="H298" s="1">
        <v>-2.4280270650000002</v>
      </c>
      <c r="I298" s="5">
        <v>8.3600000000000002E-7</v>
      </c>
      <c r="J298" s="5">
        <v>7.5700000000000004E-6</v>
      </c>
    </row>
    <row r="299" spans="1:10" x14ac:dyDescent="0.2">
      <c r="A299" s="1">
        <v>51310</v>
      </c>
      <c r="B299" s="1" t="s">
        <v>4200</v>
      </c>
      <c r="C299" s="1" t="s">
        <v>4201</v>
      </c>
      <c r="D299" s="1">
        <v>90.51665027</v>
      </c>
      <c r="E299" s="1">
        <v>136.98746980000001</v>
      </c>
      <c r="F299" s="1">
        <v>44.04583075</v>
      </c>
      <c r="G299" s="1">
        <v>0.32153182200000002</v>
      </c>
      <c r="H299" s="1">
        <v>-1.636966567</v>
      </c>
      <c r="I299" s="5">
        <v>8.6199999999999996E-7</v>
      </c>
      <c r="J299" s="5">
        <v>7.7800000000000001E-6</v>
      </c>
    </row>
    <row r="300" spans="1:10" x14ac:dyDescent="0.2">
      <c r="A300" s="1">
        <v>7380</v>
      </c>
      <c r="B300" s="1" t="s">
        <v>2185</v>
      </c>
      <c r="C300" s="1" t="s">
        <v>2186</v>
      </c>
      <c r="D300" s="1">
        <v>45.508360279999998</v>
      </c>
      <c r="E300" s="1">
        <v>76.226160219999997</v>
      </c>
      <c r="F300" s="1">
        <v>14.79056033</v>
      </c>
      <c r="G300" s="1">
        <v>0.194035227</v>
      </c>
      <c r="H300" s="1">
        <v>-2.3656094950000002</v>
      </c>
      <c r="I300" s="5">
        <v>1.0100000000000001E-6</v>
      </c>
      <c r="J300" s="5">
        <v>9.0599999999999997E-6</v>
      </c>
    </row>
    <row r="301" spans="1:10" x14ac:dyDescent="0.2">
      <c r="A301" s="1">
        <v>151258</v>
      </c>
      <c r="B301" s="1" t="s">
        <v>4202</v>
      </c>
      <c r="C301" s="1" t="s">
        <v>4203</v>
      </c>
      <c r="D301" s="1">
        <v>89.285515840000002</v>
      </c>
      <c r="E301" s="1">
        <v>160.2869585</v>
      </c>
      <c r="F301" s="1">
        <v>18.284073159999998</v>
      </c>
      <c r="G301" s="1">
        <v>0.114070872</v>
      </c>
      <c r="H301" s="1">
        <v>-3.1319976459999999</v>
      </c>
      <c r="I301" s="5">
        <v>1.0300000000000001E-6</v>
      </c>
      <c r="J301" s="5">
        <v>9.2299999999999997E-6</v>
      </c>
    </row>
    <row r="302" spans="1:10" x14ac:dyDescent="0.2">
      <c r="A302" s="1">
        <v>338094</v>
      </c>
      <c r="B302" s="1" t="s">
        <v>2298</v>
      </c>
      <c r="C302" s="1" t="s">
        <v>2299</v>
      </c>
      <c r="D302" s="1">
        <v>46.326709229999999</v>
      </c>
      <c r="E302" s="1">
        <v>77.094405829999999</v>
      </c>
      <c r="F302" s="1">
        <v>15.559012620000001</v>
      </c>
      <c r="G302" s="1">
        <v>0.20181766000000001</v>
      </c>
      <c r="H302" s="1">
        <v>-2.3088756689999999</v>
      </c>
      <c r="I302" s="5">
        <v>1.0699999999999999E-6</v>
      </c>
      <c r="J302" s="5">
        <v>9.5300000000000002E-6</v>
      </c>
    </row>
    <row r="303" spans="1:10" x14ac:dyDescent="0.2">
      <c r="A303" s="1">
        <v>5157</v>
      </c>
      <c r="B303" s="1" t="s">
        <v>4204</v>
      </c>
      <c r="C303" s="1" t="s">
        <v>4205</v>
      </c>
      <c r="D303" s="1">
        <v>146.13459080000001</v>
      </c>
      <c r="E303" s="1">
        <v>221.3443924</v>
      </c>
      <c r="F303" s="1">
        <v>70.924789219999994</v>
      </c>
      <c r="G303" s="1">
        <v>0.32042731400000002</v>
      </c>
      <c r="H303" s="1">
        <v>-1.6419309609999999</v>
      </c>
      <c r="I303" s="5">
        <v>1.0899999999999999E-6</v>
      </c>
      <c r="J303" s="5">
        <v>9.7100000000000002E-6</v>
      </c>
    </row>
    <row r="304" spans="1:10" x14ac:dyDescent="0.2">
      <c r="A304" s="1">
        <v>100996492</v>
      </c>
      <c r="B304" s="1" t="s">
        <v>4206</v>
      </c>
      <c r="C304" s="1" t="s">
        <v>4207</v>
      </c>
      <c r="D304" s="1">
        <v>57.404336299999997</v>
      </c>
      <c r="E304" s="1">
        <v>92.354981050000006</v>
      </c>
      <c r="F304" s="1">
        <v>22.453691549999999</v>
      </c>
      <c r="G304" s="1">
        <v>0.24312377399999999</v>
      </c>
      <c r="H304" s="1">
        <v>-2.0402371189999999</v>
      </c>
      <c r="I304" s="5">
        <v>1.2300000000000001E-6</v>
      </c>
      <c r="J304" s="5">
        <v>1.0900000000000001E-5</v>
      </c>
    </row>
    <row r="305" spans="1:10" x14ac:dyDescent="0.2">
      <c r="A305" s="1">
        <v>57116</v>
      </c>
      <c r="B305" s="1" t="s">
        <v>4208</v>
      </c>
      <c r="C305" s="1" t="s">
        <v>4209</v>
      </c>
      <c r="D305" s="1">
        <v>68.940808660000002</v>
      </c>
      <c r="E305" s="1">
        <v>107.6716945</v>
      </c>
      <c r="F305" s="1">
        <v>30.209922840000001</v>
      </c>
      <c r="G305" s="1">
        <v>0.28057441599999999</v>
      </c>
      <c r="H305" s="1">
        <v>-1.8335446289999999</v>
      </c>
      <c r="I305" s="5">
        <v>1.3799999999999999E-6</v>
      </c>
      <c r="J305" s="5">
        <v>1.2099999999999999E-5</v>
      </c>
    </row>
    <row r="306" spans="1:10" x14ac:dyDescent="0.2">
      <c r="A306" s="1">
        <v>400961</v>
      </c>
      <c r="B306" s="1" t="s">
        <v>4210</v>
      </c>
      <c r="C306" s="1" t="s">
        <v>4211</v>
      </c>
      <c r="D306" s="1">
        <v>56.479386140000003</v>
      </c>
      <c r="E306" s="1">
        <v>90.761482619999995</v>
      </c>
      <c r="F306" s="1">
        <v>22.19728967</v>
      </c>
      <c r="G306" s="1">
        <v>0.24456728799999999</v>
      </c>
      <c r="H306" s="1">
        <v>-2.0316966440000002</v>
      </c>
      <c r="I306" s="5">
        <v>1.48E-6</v>
      </c>
      <c r="J306" s="5">
        <v>1.29E-5</v>
      </c>
    </row>
    <row r="307" spans="1:10" x14ac:dyDescent="0.2">
      <c r="A307" s="1">
        <v>7784</v>
      </c>
      <c r="B307" s="1" t="s">
        <v>4212</v>
      </c>
      <c r="C307" s="1" t="s">
        <v>4213</v>
      </c>
      <c r="D307" s="1">
        <v>40.188556740000003</v>
      </c>
      <c r="E307" s="1">
        <v>68.171963579999996</v>
      </c>
      <c r="F307" s="1">
        <v>12.2051499</v>
      </c>
      <c r="G307" s="1">
        <v>0.179034742</v>
      </c>
      <c r="H307" s="1">
        <v>-2.481688524</v>
      </c>
      <c r="I307" s="5">
        <v>3.1300000000000001E-6</v>
      </c>
      <c r="J307" s="5">
        <v>2.5700000000000001E-5</v>
      </c>
    </row>
    <row r="308" spans="1:10" x14ac:dyDescent="0.2">
      <c r="A308" s="1">
        <v>83956</v>
      </c>
      <c r="B308" s="1" t="s">
        <v>2340</v>
      </c>
      <c r="C308" s="1" t="s">
        <v>2341</v>
      </c>
      <c r="D308" s="1">
        <v>30.550595959999999</v>
      </c>
      <c r="E308" s="1">
        <v>53.391510660000002</v>
      </c>
      <c r="F308" s="1">
        <v>7.7096812549999996</v>
      </c>
      <c r="G308" s="1">
        <v>0.14439900899999999</v>
      </c>
      <c r="H308" s="1">
        <v>-2.7918672490000001</v>
      </c>
      <c r="I308" s="5">
        <v>4.6E-6</v>
      </c>
      <c r="J308" s="5">
        <v>3.68E-5</v>
      </c>
    </row>
    <row r="309" spans="1:10" x14ac:dyDescent="0.2">
      <c r="A309" s="1">
        <v>8740</v>
      </c>
      <c r="B309" s="1" t="s">
        <v>1524</v>
      </c>
      <c r="C309" s="1" t="s">
        <v>1525</v>
      </c>
      <c r="D309" s="1">
        <v>37.656221090000003</v>
      </c>
      <c r="E309" s="1">
        <v>63.549894309999999</v>
      </c>
      <c r="F309" s="1">
        <v>11.76254788</v>
      </c>
      <c r="G309" s="1">
        <v>0.185091541</v>
      </c>
      <c r="H309" s="1">
        <v>-2.4336891309999999</v>
      </c>
      <c r="I309" s="5">
        <v>5.1499999999999998E-6</v>
      </c>
      <c r="J309" s="5">
        <v>4.0899999999999998E-5</v>
      </c>
    </row>
    <row r="310" spans="1:10" x14ac:dyDescent="0.2">
      <c r="A310" s="1">
        <v>3697</v>
      </c>
      <c r="B310" s="1" t="s">
        <v>1215</v>
      </c>
      <c r="C310" s="1" t="s">
        <v>1216</v>
      </c>
      <c r="D310" s="1">
        <v>62.331422680000003</v>
      </c>
      <c r="E310" s="1">
        <v>97.038332940000004</v>
      </c>
      <c r="F310" s="1">
        <v>27.624512410000001</v>
      </c>
      <c r="G310" s="1">
        <v>0.284676288</v>
      </c>
      <c r="H310" s="1">
        <v>-1.8126057659999999</v>
      </c>
      <c r="I310" s="5">
        <v>5.5500000000000002E-6</v>
      </c>
      <c r="J310" s="5">
        <v>4.3800000000000001E-5</v>
      </c>
    </row>
    <row r="311" spans="1:10" x14ac:dyDescent="0.2">
      <c r="A311" s="1">
        <v>283431</v>
      </c>
      <c r="B311" s="1" t="s">
        <v>4214</v>
      </c>
      <c r="C311" s="1" t="s">
        <v>4215</v>
      </c>
      <c r="D311" s="1">
        <v>153.36743430000001</v>
      </c>
      <c r="E311" s="1">
        <v>232.01361470000001</v>
      </c>
      <c r="F311" s="1">
        <v>74.721253959999999</v>
      </c>
      <c r="G311" s="1">
        <v>0.32205547099999998</v>
      </c>
      <c r="H311" s="1">
        <v>-1.634618895</v>
      </c>
      <c r="I311" s="5">
        <v>5.7899999999999996E-6</v>
      </c>
      <c r="J311" s="5">
        <v>4.5500000000000001E-5</v>
      </c>
    </row>
    <row r="312" spans="1:10" x14ac:dyDescent="0.2">
      <c r="A312" s="1">
        <v>53358</v>
      </c>
      <c r="B312" s="1" t="s">
        <v>4216</v>
      </c>
      <c r="C312" s="1" t="s">
        <v>4217</v>
      </c>
      <c r="D312" s="1">
        <v>73.261809459999995</v>
      </c>
      <c r="E312" s="1">
        <v>111.2825253</v>
      </c>
      <c r="F312" s="1">
        <v>35.241093589999998</v>
      </c>
      <c r="G312" s="1">
        <v>0.31668128899999998</v>
      </c>
      <c r="H312" s="1">
        <v>-1.658896465</v>
      </c>
      <c r="I312" s="5">
        <v>6.0299999999999999E-6</v>
      </c>
      <c r="J312" s="5">
        <v>4.7299999999999998E-5</v>
      </c>
    </row>
    <row r="313" spans="1:10" x14ac:dyDescent="0.2">
      <c r="A313" s="1">
        <v>127707</v>
      </c>
      <c r="B313" s="1" t="s">
        <v>4218</v>
      </c>
      <c r="C313" s="1" t="s">
        <v>4219</v>
      </c>
      <c r="D313" s="1">
        <v>56.179036750000002</v>
      </c>
      <c r="E313" s="1">
        <v>88.902426129999995</v>
      </c>
      <c r="F313" s="1">
        <v>23.455647379999998</v>
      </c>
      <c r="G313" s="1">
        <v>0.26383585199999998</v>
      </c>
      <c r="H313" s="1">
        <v>-1.922287471</v>
      </c>
      <c r="I313" s="5">
        <v>7.7700000000000001E-6</v>
      </c>
      <c r="J313" s="5">
        <v>6.0099999999999997E-5</v>
      </c>
    </row>
    <row r="314" spans="1:10" x14ac:dyDescent="0.2">
      <c r="A314" s="1">
        <v>145508</v>
      </c>
      <c r="B314" s="1" t="s">
        <v>1989</v>
      </c>
      <c r="C314" s="1" t="s">
        <v>1990</v>
      </c>
      <c r="D314" s="1">
        <v>77.581701280000004</v>
      </c>
      <c r="E314" s="1">
        <v>116.4051444</v>
      </c>
      <c r="F314" s="1">
        <v>38.758258120000001</v>
      </c>
      <c r="G314" s="1">
        <v>0.33296000999999997</v>
      </c>
      <c r="H314" s="1">
        <v>-1.5865791789999999</v>
      </c>
      <c r="I314" s="5">
        <v>7.8900000000000007E-6</v>
      </c>
      <c r="J314" s="5">
        <v>6.0699999999999998E-5</v>
      </c>
    </row>
    <row r="315" spans="1:10" x14ac:dyDescent="0.2">
      <c r="A315" s="1">
        <v>134548</v>
      </c>
      <c r="B315" s="1" t="s">
        <v>4220</v>
      </c>
      <c r="C315" s="1" t="s">
        <v>4221</v>
      </c>
      <c r="D315" s="1">
        <v>52.239969119999998</v>
      </c>
      <c r="E315" s="1">
        <v>83.330401069999994</v>
      </c>
      <c r="F315" s="1">
        <v>21.149537169999999</v>
      </c>
      <c r="G315" s="1">
        <v>0.253803377</v>
      </c>
      <c r="H315" s="1">
        <v>-1.978216832</v>
      </c>
      <c r="I315" s="5">
        <v>8.1699999999999997E-6</v>
      </c>
      <c r="J315" s="5">
        <v>6.2700000000000006E-5</v>
      </c>
    </row>
    <row r="316" spans="1:10" x14ac:dyDescent="0.2">
      <c r="A316" s="1">
        <v>4619</v>
      </c>
      <c r="B316" s="1" t="s">
        <v>4222</v>
      </c>
      <c r="C316" s="1" t="s">
        <v>4223</v>
      </c>
      <c r="D316" s="1">
        <v>13.27325458</v>
      </c>
      <c r="E316" s="1">
        <v>26.05735709</v>
      </c>
      <c r="F316" s="1">
        <v>0.489152064</v>
      </c>
      <c r="G316" s="1">
        <v>1.8772128999999999E-2</v>
      </c>
      <c r="H316" s="1">
        <v>-5.7352639239999998</v>
      </c>
      <c r="I316" s="5">
        <v>9.0000000000000002E-6</v>
      </c>
      <c r="J316" s="5">
        <v>6.8800000000000005E-5</v>
      </c>
    </row>
    <row r="317" spans="1:10" x14ac:dyDescent="0.2">
      <c r="A317" s="1">
        <v>4622</v>
      </c>
      <c r="B317" s="1" t="s">
        <v>2179</v>
      </c>
      <c r="C317" s="1" t="s">
        <v>2180</v>
      </c>
      <c r="D317" s="1">
        <v>16.316625179999999</v>
      </c>
      <c r="E317" s="1">
        <v>31.072694080000002</v>
      </c>
      <c r="F317" s="1">
        <v>1.5605562660000001</v>
      </c>
      <c r="G317" s="1">
        <v>5.0222754000000001E-2</v>
      </c>
      <c r="H317" s="1">
        <v>-4.3155150530000004</v>
      </c>
      <c r="I317" s="5">
        <v>1.01E-5</v>
      </c>
      <c r="J317" s="5">
        <v>7.6500000000000003E-5</v>
      </c>
    </row>
    <row r="318" spans="1:10" x14ac:dyDescent="0.2">
      <c r="A318" s="1">
        <v>284029</v>
      </c>
      <c r="B318" s="1" t="s">
        <v>4224</v>
      </c>
      <c r="C318" s="1" t="s">
        <v>4225</v>
      </c>
      <c r="D318" s="1">
        <v>37.182635329999997</v>
      </c>
      <c r="E318" s="1">
        <v>62.206670799999998</v>
      </c>
      <c r="F318" s="1">
        <v>12.15859987</v>
      </c>
      <c r="G318" s="1">
        <v>0.19545492</v>
      </c>
      <c r="H318" s="1">
        <v>-2.355092194</v>
      </c>
      <c r="I318" s="5">
        <v>1.1800000000000001E-5</v>
      </c>
      <c r="J318" s="5">
        <v>8.7800000000000006E-5</v>
      </c>
    </row>
    <row r="319" spans="1:10" x14ac:dyDescent="0.2">
      <c r="A319" s="1">
        <v>9308</v>
      </c>
      <c r="B319" s="1" t="s">
        <v>4226</v>
      </c>
      <c r="C319" s="1" t="s">
        <v>4227</v>
      </c>
      <c r="D319" s="1">
        <v>22.86896814</v>
      </c>
      <c r="E319" s="1">
        <v>41.149367560000002</v>
      </c>
      <c r="F319" s="1">
        <v>4.5885687229999998</v>
      </c>
      <c r="G319" s="1">
        <v>0.111510067</v>
      </c>
      <c r="H319" s="1">
        <v>-3.1647541370000001</v>
      </c>
      <c r="I319" s="5">
        <v>1.52E-5</v>
      </c>
      <c r="J319" s="1">
        <v>1.11044E-4</v>
      </c>
    </row>
    <row r="320" spans="1:10" x14ac:dyDescent="0.2">
      <c r="A320" s="1">
        <v>653691</v>
      </c>
      <c r="B320" s="1" t="s">
        <v>880</v>
      </c>
      <c r="C320" s="1" t="s">
        <v>881</v>
      </c>
      <c r="D320" s="1">
        <v>28.74233306</v>
      </c>
      <c r="E320" s="1">
        <v>49.821534890000002</v>
      </c>
      <c r="F320" s="1">
        <v>7.6631312180000002</v>
      </c>
      <c r="G320" s="1">
        <v>0.15381162500000001</v>
      </c>
      <c r="H320" s="1">
        <v>-2.7007635539999999</v>
      </c>
      <c r="I320" s="5">
        <v>1.52E-5</v>
      </c>
      <c r="J320" s="1">
        <v>1.11567E-4</v>
      </c>
    </row>
    <row r="321" spans="1:10" x14ac:dyDescent="0.2">
      <c r="A321" s="1">
        <v>154761</v>
      </c>
      <c r="B321" s="1" t="s">
        <v>892</v>
      </c>
      <c r="C321" s="1" t="s">
        <v>893</v>
      </c>
      <c r="D321" s="1">
        <v>46.394398039999999</v>
      </c>
      <c r="E321" s="1">
        <v>74.760371449999994</v>
      </c>
      <c r="F321" s="1">
        <v>18.028424640000001</v>
      </c>
      <c r="G321" s="1">
        <v>0.241149479</v>
      </c>
      <c r="H321" s="1">
        <v>-2.0520004009999999</v>
      </c>
      <c r="I321" s="5">
        <v>1.5400000000000002E-5</v>
      </c>
      <c r="J321" s="1">
        <v>1.12645E-4</v>
      </c>
    </row>
    <row r="322" spans="1:10" x14ac:dyDescent="0.2">
      <c r="A322" s="1">
        <v>5948</v>
      </c>
      <c r="B322" s="1" t="s">
        <v>2063</v>
      </c>
      <c r="C322" s="1" t="s">
        <v>2064</v>
      </c>
      <c r="D322" s="1">
        <v>27.784114049999999</v>
      </c>
      <c r="E322" s="1">
        <v>48.580449100000003</v>
      </c>
      <c r="F322" s="1">
        <v>6.9877790060000002</v>
      </c>
      <c r="G322" s="1">
        <v>0.14383932499999999</v>
      </c>
      <c r="H322" s="1">
        <v>-2.797469939</v>
      </c>
      <c r="I322" s="5">
        <v>1.56E-5</v>
      </c>
      <c r="J322" s="1">
        <v>1.1399E-4</v>
      </c>
    </row>
    <row r="323" spans="1:10" x14ac:dyDescent="0.2">
      <c r="A323" s="1">
        <v>222643</v>
      </c>
      <c r="B323" s="1" t="s">
        <v>4228</v>
      </c>
      <c r="C323" s="1" t="s">
        <v>4229</v>
      </c>
      <c r="D323" s="1">
        <v>54.397852530000002</v>
      </c>
      <c r="E323" s="1">
        <v>84.734907210000003</v>
      </c>
      <c r="F323" s="1">
        <v>24.06079785</v>
      </c>
      <c r="G323" s="1">
        <v>0.28395378799999998</v>
      </c>
      <c r="H323" s="1">
        <v>-1.8162719389999999</v>
      </c>
      <c r="I323" s="5">
        <v>2.0100000000000001E-5</v>
      </c>
      <c r="J323" s="1">
        <v>1.4442400000000001E-4</v>
      </c>
    </row>
    <row r="324" spans="1:10" x14ac:dyDescent="0.2">
      <c r="A324" s="1">
        <v>27098</v>
      </c>
      <c r="B324" s="1" t="s">
        <v>4230</v>
      </c>
      <c r="C324" s="1" t="s">
        <v>4231</v>
      </c>
      <c r="D324" s="1">
        <v>50.78395424</v>
      </c>
      <c r="E324" s="1">
        <v>79.673570729999994</v>
      </c>
      <c r="F324" s="1">
        <v>21.894337759999999</v>
      </c>
      <c r="G324" s="1">
        <v>0.27480050900000003</v>
      </c>
      <c r="H324" s="1">
        <v>-1.8635434209999999</v>
      </c>
      <c r="I324" s="5">
        <v>2.0800000000000001E-5</v>
      </c>
      <c r="J324" s="1">
        <v>1.4906399999999999E-4</v>
      </c>
    </row>
    <row r="325" spans="1:10" x14ac:dyDescent="0.2">
      <c r="A325" s="1">
        <v>2165</v>
      </c>
      <c r="B325" s="1" t="s">
        <v>4232</v>
      </c>
      <c r="C325" s="1" t="s">
        <v>4233</v>
      </c>
      <c r="D325" s="1">
        <v>61.258063999999997</v>
      </c>
      <c r="E325" s="1">
        <v>93.284509290000003</v>
      </c>
      <c r="F325" s="1">
        <v>29.23161872</v>
      </c>
      <c r="G325" s="1">
        <v>0.313359838</v>
      </c>
      <c r="H325" s="1">
        <v>-1.6741078069999999</v>
      </c>
      <c r="I325" s="5">
        <v>2.5299999999999998E-5</v>
      </c>
      <c r="J325" s="1">
        <v>1.7833200000000001E-4</v>
      </c>
    </row>
    <row r="326" spans="1:10" x14ac:dyDescent="0.2">
      <c r="A326" s="1">
        <v>285419</v>
      </c>
      <c r="B326" s="1" t="s">
        <v>4234</v>
      </c>
      <c r="C326" s="1" t="s">
        <v>4235</v>
      </c>
      <c r="D326" s="1">
        <v>35.157370299999997</v>
      </c>
      <c r="E326" s="1">
        <v>58.365992570000003</v>
      </c>
      <c r="F326" s="1">
        <v>11.94874802</v>
      </c>
      <c r="G326" s="1">
        <v>0.20472106300000001</v>
      </c>
      <c r="H326" s="1">
        <v>-2.288268553</v>
      </c>
      <c r="I326" s="5">
        <v>2.58E-5</v>
      </c>
      <c r="J326" s="1">
        <v>1.8146300000000001E-4</v>
      </c>
    </row>
    <row r="327" spans="1:10" x14ac:dyDescent="0.2">
      <c r="A327" s="1">
        <v>54933</v>
      </c>
      <c r="B327" s="1" t="s">
        <v>4236</v>
      </c>
      <c r="C327" s="1" t="s">
        <v>4237</v>
      </c>
      <c r="D327" s="1">
        <v>48.690539430000001</v>
      </c>
      <c r="E327" s="1">
        <v>76.55814531</v>
      </c>
      <c r="F327" s="1">
        <v>20.822933549999998</v>
      </c>
      <c r="G327" s="1">
        <v>0.27198847999999998</v>
      </c>
      <c r="H327" s="1">
        <v>-1.8783825489999999</v>
      </c>
      <c r="I327" s="5">
        <v>2.65E-5</v>
      </c>
      <c r="J327" s="1">
        <v>1.86124E-4</v>
      </c>
    </row>
    <row r="328" spans="1:10" x14ac:dyDescent="0.2">
      <c r="A328" s="1">
        <v>27329</v>
      </c>
      <c r="B328" s="1" t="s">
        <v>4238</v>
      </c>
      <c r="C328" s="1" t="s">
        <v>4239</v>
      </c>
      <c r="D328" s="1">
        <v>16.482338510000002</v>
      </c>
      <c r="E328" s="1">
        <v>30.86841866</v>
      </c>
      <c r="F328" s="1">
        <v>2.0962583659999998</v>
      </c>
      <c r="G328" s="1">
        <v>6.7909483000000007E-2</v>
      </c>
      <c r="H328" s="1">
        <v>-3.8802431309999998</v>
      </c>
      <c r="I328" s="5">
        <v>2.69E-5</v>
      </c>
      <c r="J328" s="1">
        <v>1.8889199999999999E-4</v>
      </c>
    </row>
    <row r="329" spans="1:10" x14ac:dyDescent="0.2">
      <c r="A329" s="1">
        <v>3158</v>
      </c>
      <c r="B329" s="1" t="s">
        <v>4240</v>
      </c>
      <c r="C329" s="1" t="s">
        <v>4241</v>
      </c>
      <c r="D329" s="1">
        <v>18.645798320000001</v>
      </c>
      <c r="E329" s="1">
        <v>34.356684250000001</v>
      </c>
      <c r="F329" s="1">
        <v>2.934912384</v>
      </c>
      <c r="G329" s="1">
        <v>8.5424786000000003E-2</v>
      </c>
      <c r="H329" s="1">
        <v>-3.5492014690000002</v>
      </c>
      <c r="I329" s="5">
        <v>3.15E-5</v>
      </c>
      <c r="J329" s="1">
        <v>2.18168E-4</v>
      </c>
    </row>
    <row r="330" spans="1:10" x14ac:dyDescent="0.2">
      <c r="A330" s="1">
        <v>768206</v>
      </c>
      <c r="B330" s="1" t="s">
        <v>4242</v>
      </c>
      <c r="C330" s="1" t="s">
        <v>4243</v>
      </c>
      <c r="D330" s="1">
        <v>24.857118549999999</v>
      </c>
      <c r="E330" s="1">
        <v>43.565112110000001</v>
      </c>
      <c r="F330" s="1">
        <v>6.1491249889999997</v>
      </c>
      <c r="G330" s="1">
        <v>0.14114792100000001</v>
      </c>
      <c r="H330" s="1">
        <v>-2.824720219</v>
      </c>
      <c r="I330" s="5">
        <v>3.1999999999999999E-5</v>
      </c>
      <c r="J330" s="1">
        <v>2.2147900000000001E-4</v>
      </c>
    </row>
    <row r="331" spans="1:10" x14ac:dyDescent="0.2">
      <c r="A331" s="1">
        <v>151126</v>
      </c>
      <c r="B331" s="1" t="s">
        <v>4244</v>
      </c>
      <c r="C331" s="1" t="s">
        <v>4245</v>
      </c>
      <c r="D331" s="1">
        <v>112.75673449999999</v>
      </c>
      <c r="E331" s="1">
        <v>183.49444819999999</v>
      </c>
      <c r="F331" s="1">
        <v>42.019020759999997</v>
      </c>
      <c r="G331" s="1">
        <v>0.228993417</v>
      </c>
      <c r="H331" s="1">
        <v>-2.1266219679999998</v>
      </c>
      <c r="I331" s="5">
        <v>3.6699999999999998E-5</v>
      </c>
      <c r="J331" s="1">
        <v>2.5075199999999997E-4</v>
      </c>
    </row>
    <row r="332" spans="1:10" x14ac:dyDescent="0.2">
      <c r="A332" s="1">
        <v>285966</v>
      </c>
      <c r="B332" s="1" t="s">
        <v>1138</v>
      </c>
      <c r="C332" s="1" t="s">
        <v>1139</v>
      </c>
      <c r="D332" s="1">
        <v>25.688194190000001</v>
      </c>
      <c r="E332" s="1">
        <v>46.787819650000003</v>
      </c>
      <c r="F332" s="1">
        <v>4.5885687229999998</v>
      </c>
      <c r="G332" s="1">
        <v>9.8071864999999994E-2</v>
      </c>
      <c r="H332" s="1">
        <v>-3.350016879</v>
      </c>
      <c r="I332" s="5">
        <v>4.0399999999999999E-5</v>
      </c>
      <c r="J332" s="1">
        <v>2.7328299999999998E-4</v>
      </c>
    </row>
    <row r="333" spans="1:10" x14ac:dyDescent="0.2">
      <c r="A333" s="1">
        <v>10516</v>
      </c>
      <c r="B333" s="1" t="s">
        <v>4246</v>
      </c>
      <c r="C333" s="1" t="s">
        <v>4247</v>
      </c>
      <c r="D333" s="1">
        <v>36.310708550000001</v>
      </c>
      <c r="E333" s="1">
        <v>59.484513100000001</v>
      </c>
      <c r="F333" s="1">
        <v>13.136903999999999</v>
      </c>
      <c r="G333" s="1">
        <v>0.22084578499999999</v>
      </c>
      <c r="H333" s="1">
        <v>-2.1788887969999999</v>
      </c>
      <c r="I333" s="5">
        <v>4.9400000000000001E-5</v>
      </c>
      <c r="J333" s="1">
        <v>3.2864999999999999E-4</v>
      </c>
    </row>
    <row r="334" spans="1:10" x14ac:dyDescent="0.2">
      <c r="A334" s="1">
        <v>164656</v>
      </c>
      <c r="B334" s="1" t="s">
        <v>4248</v>
      </c>
      <c r="C334" s="1" t="s">
        <v>4249</v>
      </c>
      <c r="D334" s="1">
        <v>53.463801529999998</v>
      </c>
      <c r="E334" s="1">
        <v>82.191452990000002</v>
      </c>
      <c r="F334" s="1">
        <v>24.736150070000001</v>
      </c>
      <c r="G334" s="1">
        <v>0.30095769300000003</v>
      </c>
      <c r="H334" s="1">
        <v>-1.7323674010000001</v>
      </c>
      <c r="I334" s="5">
        <v>5.02E-5</v>
      </c>
      <c r="J334" s="1">
        <v>3.3305599999999998E-4</v>
      </c>
    </row>
    <row r="335" spans="1:10" x14ac:dyDescent="0.2">
      <c r="A335" s="1">
        <v>9177</v>
      </c>
      <c r="B335" s="1" t="s">
        <v>2489</v>
      </c>
      <c r="C335" s="1" t="s">
        <v>2490</v>
      </c>
      <c r="D335" s="1">
        <v>25.084114509999999</v>
      </c>
      <c r="E335" s="1">
        <v>43.48340194</v>
      </c>
      <c r="F335" s="1">
        <v>6.6848270899999997</v>
      </c>
      <c r="G335" s="1">
        <v>0.15373284500000001</v>
      </c>
      <c r="H335" s="1">
        <v>-2.701502665</v>
      </c>
      <c r="I335" s="5">
        <v>5.2200000000000002E-5</v>
      </c>
      <c r="J335" s="1">
        <v>3.4580100000000002E-4</v>
      </c>
    </row>
    <row r="336" spans="1:10" x14ac:dyDescent="0.2">
      <c r="A336" s="1">
        <v>81704</v>
      </c>
      <c r="B336" s="1" t="s">
        <v>4250</v>
      </c>
      <c r="C336" s="1" t="s">
        <v>4251</v>
      </c>
      <c r="D336" s="1">
        <v>59.093424130000002</v>
      </c>
      <c r="E336" s="1">
        <v>89.397831569999994</v>
      </c>
      <c r="F336" s="1">
        <v>28.78901669</v>
      </c>
      <c r="G336" s="1">
        <v>0.322032606</v>
      </c>
      <c r="H336" s="1">
        <v>-1.634721324</v>
      </c>
      <c r="I336" s="5">
        <v>5.3900000000000002E-5</v>
      </c>
      <c r="J336" s="1">
        <v>3.5623300000000002E-4</v>
      </c>
    </row>
    <row r="337" spans="1:10" x14ac:dyDescent="0.2">
      <c r="A337" s="1">
        <v>26157</v>
      </c>
      <c r="B337" s="1" t="s">
        <v>4252</v>
      </c>
      <c r="C337" s="1" t="s">
        <v>4253</v>
      </c>
      <c r="D337" s="1">
        <v>24.0325755</v>
      </c>
      <c r="E337" s="1">
        <v>41.869475970000003</v>
      </c>
      <c r="F337" s="1">
        <v>6.195675026</v>
      </c>
      <c r="G337" s="1">
        <v>0.147975939</v>
      </c>
      <c r="H337" s="1">
        <v>-2.7565654820000001</v>
      </c>
      <c r="I337" s="5">
        <v>6.0999999999999999E-5</v>
      </c>
      <c r="J337" s="1">
        <v>3.9907000000000001E-4</v>
      </c>
    </row>
    <row r="338" spans="1:10" x14ac:dyDescent="0.2">
      <c r="A338" s="1">
        <v>8537</v>
      </c>
      <c r="B338" s="1" t="s">
        <v>4254</v>
      </c>
      <c r="C338" s="1" t="s">
        <v>4255</v>
      </c>
      <c r="D338" s="1">
        <v>45.403984940000001</v>
      </c>
      <c r="E338" s="1">
        <v>71.149540599999995</v>
      </c>
      <c r="F338" s="1">
        <v>19.65842928</v>
      </c>
      <c r="G338" s="1">
        <v>0.27629734700000003</v>
      </c>
      <c r="H338" s="1">
        <v>-1.855706388</v>
      </c>
      <c r="I338" s="5">
        <v>6.3200000000000005E-5</v>
      </c>
      <c r="J338" s="1">
        <v>4.1265300000000002E-4</v>
      </c>
    </row>
    <row r="339" spans="1:10" x14ac:dyDescent="0.2">
      <c r="A339" s="1">
        <v>647946</v>
      </c>
      <c r="B339" s="1" t="s">
        <v>2557</v>
      </c>
      <c r="C339" s="1" t="s">
        <v>2558</v>
      </c>
      <c r="D339" s="1">
        <v>28.446125810000002</v>
      </c>
      <c r="E339" s="1">
        <v>48.064616119999997</v>
      </c>
      <c r="F339" s="1">
        <v>8.8276354930000007</v>
      </c>
      <c r="G339" s="1">
        <v>0.183661833</v>
      </c>
      <c r="H339" s="1">
        <v>-2.4448762469999998</v>
      </c>
      <c r="I339" s="5">
        <v>6.5699999999999998E-5</v>
      </c>
      <c r="J339" s="1">
        <v>4.2644900000000002E-4</v>
      </c>
    </row>
    <row r="340" spans="1:10" x14ac:dyDescent="0.2">
      <c r="A340" s="1">
        <v>1610</v>
      </c>
      <c r="B340" s="1" t="s">
        <v>1957</v>
      </c>
      <c r="C340" s="1" t="s">
        <v>1958</v>
      </c>
      <c r="D340" s="1">
        <v>18.810115580000002</v>
      </c>
      <c r="E340" s="1">
        <v>33.963416530000003</v>
      </c>
      <c r="F340" s="1">
        <v>3.6568146320000001</v>
      </c>
      <c r="G340" s="1">
        <v>0.10766922199999999</v>
      </c>
      <c r="H340" s="1">
        <v>-3.2153221909999998</v>
      </c>
      <c r="I340" s="5">
        <v>7.08E-5</v>
      </c>
      <c r="J340" s="1">
        <v>4.5755500000000001E-4</v>
      </c>
    </row>
    <row r="341" spans="1:10" x14ac:dyDescent="0.2">
      <c r="A341" s="1">
        <v>57452</v>
      </c>
      <c r="B341" s="1" t="s">
        <v>2320</v>
      </c>
      <c r="C341" s="1" t="s">
        <v>2321</v>
      </c>
      <c r="D341" s="1">
        <v>48.107665670000003</v>
      </c>
      <c r="E341" s="1">
        <v>74.739943909999994</v>
      </c>
      <c r="F341" s="1">
        <v>21.475387420000001</v>
      </c>
      <c r="G341" s="1">
        <v>0.287334808</v>
      </c>
      <c r="H341" s="1">
        <v>-1.799195323</v>
      </c>
      <c r="I341" s="5">
        <v>7.3300000000000006E-5</v>
      </c>
      <c r="J341" s="1">
        <v>4.7174499999999998E-4</v>
      </c>
    </row>
    <row r="342" spans="1:10" x14ac:dyDescent="0.2">
      <c r="A342" s="1">
        <v>26040</v>
      </c>
      <c r="B342" s="1" t="s">
        <v>1012</v>
      </c>
      <c r="C342" s="1" t="s">
        <v>1013</v>
      </c>
      <c r="D342" s="1">
        <v>59.495391009999999</v>
      </c>
      <c r="E342" s="1">
        <v>89.688961570000004</v>
      </c>
      <c r="F342" s="1">
        <v>29.301820450000001</v>
      </c>
      <c r="G342" s="1">
        <v>0.32670486900000001</v>
      </c>
      <c r="H342" s="1">
        <v>-1.6139401390000001</v>
      </c>
      <c r="I342" s="5">
        <v>7.6100000000000007E-5</v>
      </c>
      <c r="J342" s="1">
        <v>4.87811E-4</v>
      </c>
    </row>
    <row r="343" spans="1:10" x14ac:dyDescent="0.2">
      <c r="A343" s="1">
        <v>10699</v>
      </c>
      <c r="B343" s="1" t="s">
        <v>4256</v>
      </c>
      <c r="C343" s="1" t="s">
        <v>4257</v>
      </c>
      <c r="D343" s="1">
        <v>17.51511739</v>
      </c>
      <c r="E343" s="1">
        <v>32.002222330000002</v>
      </c>
      <c r="F343" s="1">
        <v>3.0280124580000001</v>
      </c>
      <c r="G343" s="1">
        <v>9.4618817999999993E-2</v>
      </c>
      <c r="H343" s="1">
        <v>-3.401729048</v>
      </c>
      <c r="I343" s="5">
        <v>8.1299999999999997E-5</v>
      </c>
      <c r="J343" s="1">
        <v>5.1784200000000002E-4</v>
      </c>
    </row>
    <row r="344" spans="1:10" x14ac:dyDescent="0.2">
      <c r="A344" s="1">
        <v>7103</v>
      </c>
      <c r="B344" s="1" t="s">
        <v>4258</v>
      </c>
      <c r="C344" s="1" t="s">
        <v>4259</v>
      </c>
      <c r="D344" s="1">
        <v>32.163337939999998</v>
      </c>
      <c r="E344" s="1">
        <v>53.146380149999999</v>
      </c>
      <c r="F344" s="1">
        <v>11.18029574</v>
      </c>
      <c r="G344" s="1">
        <v>0.21036796299999999</v>
      </c>
      <c r="H344" s="1">
        <v>-2.2490130810000002</v>
      </c>
      <c r="I344" s="5">
        <v>8.3200000000000003E-5</v>
      </c>
      <c r="J344" s="1">
        <v>5.2903900000000003E-4</v>
      </c>
    </row>
    <row r="345" spans="1:10" x14ac:dyDescent="0.2">
      <c r="A345" s="1">
        <v>6785</v>
      </c>
      <c r="B345" s="1" t="s">
        <v>1439</v>
      </c>
      <c r="C345" s="1" t="s">
        <v>1440</v>
      </c>
      <c r="D345" s="1">
        <v>53.683151989999999</v>
      </c>
      <c r="E345" s="1">
        <v>81.512199670000001</v>
      </c>
      <c r="F345" s="1">
        <v>25.854104299999999</v>
      </c>
      <c r="G345" s="1">
        <v>0.31718079500000002</v>
      </c>
      <c r="H345" s="1">
        <v>-1.6566226740000001</v>
      </c>
      <c r="I345" s="5">
        <v>8.8800000000000004E-5</v>
      </c>
      <c r="J345" s="1">
        <v>5.6129699999999999E-4</v>
      </c>
    </row>
    <row r="346" spans="1:10" x14ac:dyDescent="0.2">
      <c r="A346" s="1">
        <v>56128</v>
      </c>
      <c r="B346" s="1" t="s">
        <v>4260</v>
      </c>
      <c r="C346" s="1" t="s">
        <v>4261</v>
      </c>
      <c r="D346" s="1">
        <v>49.172261990000003</v>
      </c>
      <c r="E346" s="1">
        <v>75.751182319999998</v>
      </c>
      <c r="F346" s="1">
        <v>22.59334166</v>
      </c>
      <c r="G346" s="1">
        <v>0.29825728099999999</v>
      </c>
      <c r="H346" s="1">
        <v>-1.7453707380000001</v>
      </c>
      <c r="I346" s="5">
        <v>9.2200000000000005E-5</v>
      </c>
      <c r="J346" s="1">
        <v>5.7949E-4</v>
      </c>
    </row>
    <row r="347" spans="1:10" x14ac:dyDescent="0.2">
      <c r="A347" s="1">
        <v>80835</v>
      </c>
      <c r="B347" s="1" t="s">
        <v>4262</v>
      </c>
      <c r="C347" s="1" t="s">
        <v>4263</v>
      </c>
      <c r="D347" s="1">
        <v>29.396643950000001</v>
      </c>
      <c r="E347" s="1">
        <v>51.619308750000002</v>
      </c>
      <c r="F347" s="1">
        <v>7.1739791540000004</v>
      </c>
      <c r="G347" s="1">
        <v>0.13897859800000001</v>
      </c>
      <c r="H347" s="1">
        <v>-2.8470653640000001</v>
      </c>
      <c r="I347" s="5">
        <v>9.6899999999999997E-5</v>
      </c>
      <c r="J347" s="1">
        <v>6.0639500000000002E-4</v>
      </c>
    </row>
    <row r="348" spans="1:10" x14ac:dyDescent="0.2">
      <c r="A348" s="1">
        <v>100533181</v>
      </c>
      <c r="B348" s="1" t="s">
        <v>1277</v>
      </c>
      <c r="C348" s="1" t="s">
        <v>1278</v>
      </c>
      <c r="D348" s="1">
        <v>47.290213639999997</v>
      </c>
      <c r="E348" s="1">
        <v>73.151589889999997</v>
      </c>
      <c r="F348" s="1">
        <v>21.428837390000002</v>
      </c>
      <c r="G348" s="1">
        <v>0.29293741099999998</v>
      </c>
      <c r="H348" s="1">
        <v>-1.7713356410000001</v>
      </c>
      <c r="I348" s="1">
        <v>1.06155E-4</v>
      </c>
      <c r="J348" s="1">
        <v>6.5847599999999996E-4</v>
      </c>
    </row>
    <row r="349" spans="1:10" x14ac:dyDescent="0.2">
      <c r="A349" s="1">
        <v>486</v>
      </c>
      <c r="B349" s="1" t="s">
        <v>1237</v>
      </c>
      <c r="C349" s="1" t="s">
        <v>1238</v>
      </c>
      <c r="D349" s="1">
        <v>49.301639059999999</v>
      </c>
      <c r="E349" s="1">
        <v>75.567334439999996</v>
      </c>
      <c r="F349" s="1">
        <v>23.03594369</v>
      </c>
      <c r="G349" s="1">
        <v>0.30483996600000002</v>
      </c>
      <c r="H349" s="1">
        <v>-1.7138760340000001</v>
      </c>
      <c r="I349" s="1">
        <v>1.1792499999999999E-4</v>
      </c>
      <c r="J349" s="1">
        <v>7.2425300000000001E-4</v>
      </c>
    </row>
    <row r="350" spans="1:10" x14ac:dyDescent="0.2">
      <c r="A350" s="1">
        <v>11251</v>
      </c>
      <c r="B350" s="1" t="s">
        <v>1379</v>
      </c>
      <c r="C350" s="1" t="s">
        <v>1380</v>
      </c>
      <c r="D350" s="1">
        <v>62.076007330000003</v>
      </c>
      <c r="E350" s="1">
        <v>92.125133669999997</v>
      </c>
      <c r="F350" s="1">
        <v>32.026880990000002</v>
      </c>
      <c r="G350" s="1">
        <v>0.34764542199999998</v>
      </c>
      <c r="H350" s="1">
        <v>-1.5243115030000001</v>
      </c>
      <c r="I350" s="1">
        <v>1.1834599999999999E-4</v>
      </c>
      <c r="J350" s="1">
        <v>7.2637099999999996E-4</v>
      </c>
    </row>
    <row r="351" spans="1:10" x14ac:dyDescent="0.2">
      <c r="A351" s="1">
        <v>7161</v>
      </c>
      <c r="B351" s="1" t="s">
        <v>4264</v>
      </c>
      <c r="C351" s="1" t="s">
        <v>4265</v>
      </c>
      <c r="D351" s="1">
        <v>59.643740280000003</v>
      </c>
      <c r="E351" s="1">
        <v>89.193556139999998</v>
      </c>
      <c r="F351" s="1">
        <v>30.093924430000001</v>
      </c>
      <c r="G351" s="1">
        <v>0.33740020799999998</v>
      </c>
      <c r="H351" s="1">
        <v>-1.5674672300000001</v>
      </c>
      <c r="I351" s="1">
        <v>1.2740399999999999E-4</v>
      </c>
      <c r="J351" s="1">
        <v>7.7701699999999996E-4</v>
      </c>
    </row>
    <row r="352" spans="1:10" x14ac:dyDescent="0.2">
      <c r="A352" s="1">
        <v>730</v>
      </c>
      <c r="B352" s="1" t="s">
        <v>978</v>
      </c>
      <c r="C352" s="1" t="s">
        <v>979</v>
      </c>
      <c r="D352" s="1">
        <v>23.646119590000001</v>
      </c>
      <c r="E352" s="1">
        <v>40.653962120000003</v>
      </c>
      <c r="F352" s="1">
        <v>6.6382770530000004</v>
      </c>
      <c r="G352" s="1">
        <v>0.16328733300000001</v>
      </c>
      <c r="H352" s="1">
        <v>-2.614515216</v>
      </c>
      <c r="I352" s="1">
        <v>1.4007900000000001E-4</v>
      </c>
      <c r="J352" s="1">
        <v>8.4707499999999998E-4</v>
      </c>
    </row>
    <row r="353" spans="1:10" x14ac:dyDescent="0.2">
      <c r="A353" s="1">
        <v>3549</v>
      </c>
      <c r="B353" s="1" t="s">
        <v>4266</v>
      </c>
      <c r="C353" s="1" t="s">
        <v>4267</v>
      </c>
      <c r="D353" s="1">
        <v>48.1655424</v>
      </c>
      <c r="E353" s="1">
        <v>73.830843209999998</v>
      </c>
      <c r="F353" s="1">
        <v>22.500241590000002</v>
      </c>
      <c r="G353" s="1">
        <v>0.30475395700000002</v>
      </c>
      <c r="H353" s="1">
        <v>-1.7142831430000001</v>
      </c>
      <c r="I353" s="1">
        <v>1.47813E-4</v>
      </c>
      <c r="J353" s="1">
        <v>8.8937200000000004E-4</v>
      </c>
    </row>
    <row r="354" spans="1:10" x14ac:dyDescent="0.2">
      <c r="A354" s="1">
        <v>9844</v>
      </c>
      <c r="B354" s="1" t="s">
        <v>4268</v>
      </c>
      <c r="C354" s="1" t="s">
        <v>4269</v>
      </c>
      <c r="D354" s="1">
        <v>57.793564699999997</v>
      </c>
      <c r="E354" s="1">
        <v>86.052558770000005</v>
      </c>
      <c r="F354" s="1">
        <v>29.534570630000001</v>
      </c>
      <c r="G354" s="1">
        <v>0.34321548400000002</v>
      </c>
      <c r="H354" s="1">
        <v>-1.5428134529999999</v>
      </c>
      <c r="I354" s="1">
        <v>1.7427999999999999E-4</v>
      </c>
      <c r="J354" s="1">
        <v>1.0388789999999999E-3</v>
      </c>
    </row>
    <row r="355" spans="1:10" x14ac:dyDescent="0.2">
      <c r="A355" s="1">
        <v>4151</v>
      </c>
      <c r="B355" s="1" t="s">
        <v>2067</v>
      </c>
      <c r="C355" s="1" t="s">
        <v>2068</v>
      </c>
      <c r="D355" s="1">
        <v>23.228125439999999</v>
      </c>
      <c r="E355" s="1">
        <v>40.097274059999997</v>
      </c>
      <c r="F355" s="1">
        <v>6.3589768319999997</v>
      </c>
      <c r="G355" s="1">
        <v>0.158588757</v>
      </c>
      <c r="H355" s="1">
        <v>-2.6566376030000001</v>
      </c>
      <c r="I355" s="1">
        <v>1.80068E-4</v>
      </c>
      <c r="J355" s="1">
        <v>1.06842E-3</v>
      </c>
    </row>
    <row r="356" spans="1:10" x14ac:dyDescent="0.2">
      <c r="A356" s="1">
        <v>6751</v>
      </c>
      <c r="B356" s="1" t="s">
        <v>2383</v>
      </c>
      <c r="C356" s="1" t="s">
        <v>2384</v>
      </c>
      <c r="D356" s="1">
        <v>16.345252729999999</v>
      </c>
      <c r="E356" s="1">
        <v>29.70904303</v>
      </c>
      <c r="F356" s="1">
        <v>2.9814624209999998</v>
      </c>
      <c r="G356" s="1">
        <v>0.10035538400000001</v>
      </c>
      <c r="H356" s="1">
        <v>-3.316810077</v>
      </c>
      <c r="I356" s="1">
        <v>2.0973500000000001E-4</v>
      </c>
      <c r="J356" s="1">
        <v>1.23117E-3</v>
      </c>
    </row>
    <row r="357" spans="1:10" x14ac:dyDescent="0.2">
      <c r="A357" s="1">
        <v>57381</v>
      </c>
      <c r="B357" s="1" t="s">
        <v>4270</v>
      </c>
      <c r="C357" s="1" t="s">
        <v>4271</v>
      </c>
      <c r="D357" s="1">
        <v>32.275138859999998</v>
      </c>
      <c r="E357" s="1">
        <v>55.955392420000003</v>
      </c>
      <c r="F357" s="1">
        <v>8.5948853090000004</v>
      </c>
      <c r="G357" s="1">
        <v>0.153602449</v>
      </c>
      <c r="H357" s="1">
        <v>-2.7027268769999999</v>
      </c>
      <c r="I357" s="1">
        <v>2.40778E-4</v>
      </c>
      <c r="J357" s="1">
        <v>1.397206E-3</v>
      </c>
    </row>
    <row r="358" spans="1:10" x14ac:dyDescent="0.2">
      <c r="A358" s="1">
        <v>345079</v>
      </c>
      <c r="B358" s="1" t="s">
        <v>2318</v>
      </c>
      <c r="C358" s="1" t="s">
        <v>2319</v>
      </c>
      <c r="D358" s="1">
        <v>31.818909309999999</v>
      </c>
      <c r="E358" s="1">
        <v>51.246468569999998</v>
      </c>
      <c r="F358" s="1">
        <v>12.39135005</v>
      </c>
      <c r="G358" s="1">
        <v>0.24179910099999999</v>
      </c>
      <c r="H358" s="1">
        <v>-2.048119212</v>
      </c>
      <c r="I358" s="1">
        <v>2.7165700000000002E-4</v>
      </c>
      <c r="J358" s="1">
        <v>1.556226E-3</v>
      </c>
    </row>
    <row r="359" spans="1:10" x14ac:dyDescent="0.2">
      <c r="A359" s="1">
        <v>2627</v>
      </c>
      <c r="B359" s="1" t="s">
        <v>4272</v>
      </c>
      <c r="C359" s="1" t="s">
        <v>4273</v>
      </c>
      <c r="D359" s="1">
        <v>198.02455499999999</v>
      </c>
      <c r="E359" s="1">
        <v>293.21419150000003</v>
      </c>
      <c r="F359" s="1">
        <v>102.83491840000001</v>
      </c>
      <c r="G359" s="1">
        <v>0.35071603400000001</v>
      </c>
      <c r="H359" s="1">
        <v>-1.511624705</v>
      </c>
      <c r="I359" s="1">
        <v>2.8529899999999998E-4</v>
      </c>
      <c r="J359" s="1">
        <v>1.6285640000000001E-3</v>
      </c>
    </row>
    <row r="360" spans="1:10" x14ac:dyDescent="0.2">
      <c r="A360" s="1">
        <v>644962</v>
      </c>
      <c r="B360" s="1" t="s">
        <v>4274</v>
      </c>
      <c r="C360" s="1" t="s">
        <v>4274</v>
      </c>
      <c r="D360" s="1">
        <v>26.74479865</v>
      </c>
      <c r="E360" s="1">
        <v>45.337314020000001</v>
      </c>
      <c r="F360" s="1">
        <v>8.1522832820000009</v>
      </c>
      <c r="G360" s="1">
        <v>0.17981398900000001</v>
      </c>
      <c r="H360" s="1">
        <v>-2.4754228330000001</v>
      </c>
      <c r="I360" s="1">
        <v>2.8604299999999999E-4</v>
      </c>
      <c r="J360" s="1">
        <v>1.632327E-3</v>
      </c>
    </row>
    <row r="361" spans="1:10" x14ac:dyDescent="0.2">
      <c r="A361" s="1">
        <v>53841</v>
      </c>
      <c r="B361" s="1" t="s">
        <v>4275</v>
      </c>
      <c r="C361" s="1" t="s">
        <v>4276</v>
      </c>
      <c r="D361" s="1">
        <v>56.394973460000003</v>
      </c>
      <c r="E361" s="1">
        <v>83.534676500000003</v>
      </c>
      <c r="F361" s="1">
        <v>29.255270410000001</v>
      </c>
      <c r="G361" s="1">
        <v>0.35021707899999999</v>
      </c>
      <c r="H361" s="1">
        <v>-1.5136786529999999</v>
      </c>
      <c r="I361" s="1">
        <v>2.9906300000000002E-4</v>
      </c>
      <c r="J361" s="1">
        <v>1.6975720000000001E-3</v>
      </c>
    </row>
    <row r="362" spans="1:10" x14ac:dyDescent="0.2">
      <c r="A362" s="1">
        <v>644990</v>
      </c>
      <c r="B362" s="1" t="s">
        <v>4277</v>
      </c>
      <c r="C362" s="1" t="s">
        <v>4278</v>
      </c>
      <c r="D362" s="1">
        <v>19.88464647</v>
      </c>
      <c r="E362" s="1">
        <v>34.458821970000002</v>
      </c>
      <c r="F362" s="1">
        <v>5.310470971</v>
      </c>
      <c r="G362" s="1">
        <v>0.154110636</v>
      </c>
      <c r="H362" s="1">
        <v>-2.6979616609999999</v>
      </c>
      <c r="I362" s="1">
        <v>2.9948699999999997E-4</v>
      </c>
      <c r="J362" s="1">
        <v>1.6994779999999999E-3</v>
      </c>
    </row>
    <row r="363" spans="1:10" x14ac:dyDescent="0.2">
      <c r="A363" s="1">
        <v>54478</v>
      </c>
      <c r="B363" s="1" t="s">
        <v>2266</v>
      </c>
      <c r="C363" s="1" t="s">
        <v>2267</v>
      </c>
      <c r="D363" s="1">
        <v>57.712141580000001</v>
      </c>
      <c r="E363" s="1">
        <v>92.574539610000002</v>
      </c>
      <c r="F363" s="1">
        <v>22.849743539999999</v>
      </c>
      <c r="G363" s="1">
        <v>0.246825354</v>
      </c>
      <c r="H363" s="1">
        <v>-2.0184374969999999</v>
      </c>
      <c r="I363" s="1">
        <v>3.1132399999999998E-4</v>
      </c>
      <c r="J363" s="1">
        <v>1.760937E-3</v>
      </c>
    </row>
    <row r="364" spans="1:10" x14ac:dyDescent="0.2">
      <c r="A364" s="1">
        <v>101928782</v>
      </c>
      <c r="B364" s="1" t="s">
        <v>64</v>
      </c>
      <c r="C364" s="1" t="s">
        <v>64</v>
      </c>
      <c r="D364" s="1">
        <v>41.259119390000002</v>
      </c>
      <c r="E364" s="1">
        <v>63.488611679999998</v>
      </c>
      <c r="F364" s="1">
        <v>19.029627099999999</v>
      </c>
      <c r="G364" s="1">
        <v>0.29973292200000001</v>
      </c>
      <c r="H364" s="1">
        <v>-1.738250539</v>
      </c>
      <c r="I364" s="1">
        <v>3.4776400000000003E-4</v>
      </c>
      <c r="J364" s="1">
        <v>1.9481660000000001E-3</v>
      </c>
    </row>
    <row r="365" spans="1:10" x14ac:dyDescent="0.2">
      <c r="A365" s="1">
        <v>55536</v>
      </c>
      <c r="B365" s="1" t="s">
        <v>4279</v>
      </c>
      <c r="C365" s="1" t="s">
        <v>4280</v>
      </c>
      <c r="D365" s="1">
        <v>44.50732386</v>
      </c>
      <c r="E365" s="1">
        <v>67.492710250000002</v>
      </c>
      <c r="F365" s="1">
        <v>21.52193746</v>
      </c>
      <c r="G365" s="1">
        <v>0.31887795600000002</v>
      </c>
      <c r="H365" s="1">
        <v>-1.6489237290000001</v>
      </c>
      <c r="I365" s="1">
        <v>4.2185200000000001E-4</v>
      </c>
      <c r="J365" s="1">
        <v>2.3114210000000001E-3</v>
      </c>
    </row>
    <row r="366" spans="1:10" x14ac:dyDescent="0.2">
      <c r="A366" s="1">
        <v>8110</v>
      </c>
      <c r="B366" s="1" t="s">
        <v>1945</v>
      </c>
      <c r="C366" s="1" t="s">
        <v>1946</v>
      </c>
      <c r="D366" s="1">
        <v>49.161367329999997</v>
      </c>
      <c r="E366" s="1">
        <v>73.749133040000004</v>
      </c>
      <c r="F366" s="1">
        <v>24.573601610000001</v>
      </c>
      <c r="G366" s="1">
        <v>0.33320529500000001</v>
      </c>
      <c r="H366" s="1">
        <v>-1.585516769</v>
      </c>
      <c r="I366" s="1">
        <v>4.4080299999999997E-4</v>
      </c>
      <c r="J366" s="1">
        <v>2.4029479999999998E-3</v>
      </c>
    </row>
    <row r="367" spans="1:10" x14ac:dyDescent="0.2">
      <c r="A367" s="1">
        <v>5698</v>
      </c>
      <c r="B367" s="1" t="s">
        <v>4281</v>
      </c>
      <c r="C367" s="1" t="s">
        <v>4282</v>
      </c>
      <c r="D367" s="1">
        <v>30.944968750000001</v>
      </c>
      <c r="E367" s="1">
        <v>49.591687520000001</v>
      </c>
      <c r="F367" s="1">
        <v>12.29824998</v>
      </c>
      <c r="G367" s="1">
        <v>0.24799014899999999</v>
      </c>
      <c r="H367" s="1">
        <v>-2.0116452819999999</v>
      </c>
      <c r="I367" s="1">
        <v>4.5976099999999999E-4</v>
      </c>
      <c r="J367" s="1">
        <v>2.4992220000000002E-3</v>
      </c>
    </row>
    <row r="368" spans="1:10" x14ac:dyDescent="0.2">
      <c r="A368" s="1">
        <v>1135</v>
      </c>
      <c r="B368" s="1" t="s">
        <v>2224</v>
      </c>
      <c r="C368" s="1" t="s">
        <v>2225</v>
      </c>
      <c r="D368" s="1">
        <v>10.694085749999999</v>
      </c>
      <c r="E368" s="1">
        <v>20.316767290000001</v>
      </c>
      <c r="F368" s="1">
        <v>1.0714042020000001</v>
      </c>
      <c r="G368" s="1">
        <v>5.2734973999999997E-2</v>
      </c>
      <c r="H368" s="1">
        <v>-4.2450961009999997</v>
      </c>
      <c r="I368" s="1">
        <v>4.7958300000000001E-4</v>
      </c>
      <c r="J368" s="1">
        <v>2.5901510000000002E-3</v>
      </c>
    </row>
    <row r="369" spans="1:10" x14ac:dyDescent="0.2">
      <c r="A369" s="1">
        <v>9027</v>
      </c>
      <c r="B369" s="1" t="s">
        <v>4283</v>
      </c>
      <c r="C369" s="1" t="s">
        <v>4284</v>
      </c>
      <c r="D369" s="1">
        <v>13.090515679999999</v>
      </c>
      <c r="E369" s="1">
        <v>24.17787306</v>
      </c>
      <c r="F369" s="1">
        <v>2.0031582929999998</v>
      </c>
      <c r="G369" s="1">
        <v>8.2850889999999996E-2</v>
      </c>
      <c r="H369" s="1">
        <v>-3.5933390009999999</v>
      </c>
      <c r="I369" s="1">
        <v>4.8033899999999998E-4</v>
      </c>
      <c r="J369" s="1">
        <v>2.5935060000000002E-3</v>
      </c>
    </row>
    <row r="370" spans="1:10" x14ac:dyDescent="0.2">
      <c r="A370" s="1">
        <v>101929705</v>
      </c>
      <c r="B370" s="1" t="s">
        <v>64</v>
      </c>
      <c r="C370" s="1" t="s">
        <v>64</v>
      </c>
      <c r="D370" s="1">
        <v>15.132861630000001</v>
      </c>
      <c r="E370" s="1">
        <v>27.19116077</v>
      </c>
      <c r="F370" s="1">
        <v>3.0745624939999998</v>
      </c>
      <c r="G370" s="1">
        <v>0.11307213100000001</v>
      </c>
      <c r="H370" s="1">
        <v>-3.1446847029999998</v>
      </c>
      <c r="I370" s="1">
        <v>5.3925299999999995E-4</v>
      </c>
      <c r="J370" s="1">
        <v>2.8745250000000002E-3</v>
      </c>
    </row>
    <row r="371" spans="1:10" x14ac:dyDescent="0.2">
      <c r="A371" s="1">
        <v>1581</v>
      </c>
      <c r="B371" s="1" t="s">
        <v>4285</v>
      </c>
      <c r="C371" s="1" t="s">
        <v>4286</v>
      </c>
      <c r="D371" s="1">
        <v>8.9910872439999991</v>
      </c>
      <c r="E371" s="1">
        <v>17.44647239</v>
      </c>
      <c r="F371" s="1">
        <v>0.53570210100000004</v>
      </c>
      <c r="G371" s="1">
        <v>3.0705468E-2</v>
      </c>
      <c r="H371" s="1">
        <v>-5.0253605940000003</v>
      </c>
      <c r="I371" s="1">
        <v>6.3476600000000004E-4</v>
      </c>
      <c r="J371" s="1">
        <v>3.3292790000000001E-3</v>
      </c>
    </row>
    <row r="372" spans="1:10" x14ac:dyDescent="0.2">
      <c r="A372" s="1">
        <v>154796</v>
      </c>
      <c r="B372" s="1" t="s">
        <v>4287</v>
      </c>
      <c r="C372" s="1" t="s">
        <v>4288</v>
      </c>
      <c r="D372" s="1">
        <v>14.85167012</v>
      </c>
      <c r="E372" s="1">
        <v>26.675327790000001</v>
      </c>
      <c r="F372" s="1">
        <v>3.0280124580000001</v>
      </c>
      <c r="G372" s="1">
        <v>0.11351359900000001</v>
      </c>
      <c r="H372" s="1">
        <v>-3.1390629529999998</v>
      </c>
      <c r="I372" s="1">
        <v>6.5766000000000002E-4</v>
      </c>
      <c r="J372" s="1">
        <v>3.43532E-3</v>
      </c>
    </row>
    <row r="373" spans="1:10" x14ac:dyDescent="0.2">
      <c r="A373" s="1">
        <v>84059</v>
      </c>
      <c r="B373" s="1" t="s">
        <v>4289</v>
      </c>
      <c r="C373" s="1" t="s">
        <v>4290</v>
      </c>
      <c r="D373" s="1">
        <v>30.50237066</v>
      </c>
      <c r="E373" s="1">
        <v>50.17394753</v>
      </c>
      <c r="F373" s="1">
        <v>10.83079379</v>
      </c>
      <c r="G373" s="1">
        <v>0.215864892</v>
      </c>
      <c r="H373" s="1">
        <v>-2.2117994680000002</v>
      </c>
      <c r="I373" s="1">
        <v>7.5680699999999997E-4</v>
      </c>
      <c r="J373" s="1">
        <v>3.8898980000000001E-3</v>
      </c>
    </row>
    <row r="374" spans="1:10" x14ac:dyDescent="0.2">
      <c r="A374" s="1">
        <v>2187</v>
      </c>
      <c r="B374" s="1" t="s">
        <v>4291</v>
      </c>
      <c r="C374" s="1" t="s">
        <v>4292</v>
      </c>
      <c r="D374" s="1">
        <v>23.473594460000001</v>
      </c>
      <c r="E374" s="1">
        <v>38.794905630000002</v>
      </c>
      <c r="F374" s="1">
        <v>8.1522832820000009</v>
      </c>
      <c r="G374" s="1">
        <v>0.210137985</v>
      </c>
      <c r="H374" s="1">
        <v>-2.2505911279999999</v>
      </c>
      <c r="I374" s="1">
        <v>8.2972999999999999E-4</v>
      </c>
      <c r="J374" s="1">
        <v>4.2163180000000001E-3</v>
      </c>
    </row>
    <row r="375" spans="1:10" x14ac:dyDescent="0.2">
      <c r="A375" s="1">
        <v>84314</v>
      </c>
      <c r="B375" s="1" t="s">
        <v>4293</v>
      </c>
      <c r="C375" s="1" t="s">
        <v>4294</v>
      </c>
      <c r="D375" s="1">
        <v>28.737747110000001</v>
      </c>
      <c r="E375" s="1">
        <v>45.89914649</v>
      </c>
      <c r="F375" s="1">
        <v>11.57634773</v>
      </c>
      <c r="G375" s="1">
        <v>0.25221270099999998</v>
      </c>
      <c r="H375" s="1">
        <v>-1.987287163</v>
      </c>
      <c r="I375" s="1">
        <v>9.1687599999999995E-4</v>
      </c>
      <c r="J375" s="1">
        <v>4.5948819999999998E-3</v>
      </c>
    </row>
    <row r="376" spans="1:10" x14ac:dyDescent="0.2">
      <c r="A376" s="1">
        <v>10346</v>
      </c>
      <c r="B376" s="1" t="s">
        <v>1319</v>
      </c>
      <c r="C376" s="1" t="s">
        <v>1320</v>
      </c>
      <c r="D376" s="1">
        <v>32.631220890000002</v>
      </c>
      <c r="E376" s="1">
        <v>50.914483480000001</v>
      </c>
      <c r="F376" s="1">
        <v>14.347958309999999</v>
      </c>
      <c r="G376" s="1">
        <v>0.28180504499999998</v>
      </c>
      <c r="H376" s="1">
        <v>-1.8272306549999999</v>
      </c>
      <c r="I376" s="1">
        <v>9.30155E-4</v>
      </c>
      <c r="J376" s="1">
        <v>4.6529520000000001E-3</v>
      </c>
    </row>
    <row r="377" spans="1:10" x14ac:dyDescent="0.2">
      <c r="A377" s="1">
        <v>59341</v>
      </c>
      <c r="B377" s="1" t="s">
        <v>1925</v>
      </c>
      <c r="C377" s="1" t="s">
        <v>1926</v>
      </c>
      <c r="D377" s="1">
        <v>35.531535480000002</v>
      </c>
      <c r="E377" s="1">
        <v>54.898154509999998</v>
      </c>
      <c r="F377" s="1">
        <v>16.16491645</v>
      </c>
      <c r="G377" s="1">
        <v>0.29445282099999998</v>
      </c>
      <c r="H377" s="1">
        <v>-1.7638916010000001</v>
      </c>
      <c r="I377" s="1">
        <v>9.3345600000000004E-4</v>
      </c>
      <c r="J377" s="1">
        <v>4.6658259999999997E-3</v>
      </c>
    </row>
    <row r="378" spans="1:10" x14ac:dyDescent="0.2">
      <c r="A378" s="1">
        <v>6843</v>
      </c>
      <c r="B378" s="1" t="s">
        <v>4295</v>
      </c>
      <c r="C378" s="1" t="s">
        <v>4296</v>
      </c>
      <c r="D378" s="1">
        <v>42.10324842</v>
      </c>
      <c r="E378" s="1">
        <v>63.03406133</v>
      </c>
      <c r="F378" s="1">
        <v>21.17243551</v>
      </c>
      <c r="G378" s="1">
        <v>0.33588880500000001</v>
      </c>
      <c r="H378" s="1">
        <v>-1.5739443849999999</v>
      </c>
      <c r="I378" s="1">
        <v>9.3466700000000003E-4</v>
      </c>
      <c r="J378" s="1">
        <v>4.6706689999999997E-3</v>
      </c>
    </row>
    <row r="379" spans="1:10" x14ac:dyDescent="0.2">
      <c r="A379" s="1">
        <v>9754</v>
      </c>
      <c r="B379" s="1" t="s">
        <v>2218</v>
      </c>
      <c r="C379" s="1" t="s">
        <v>2219</v>
      </c>
      <c r="D379" s="1">
        <v>17.136920759999999</v>
      </c>
      <c r="E379" s="1">
        <v>29.545622689999998</v>
      </c>
      <c r="F379" s="1">
        <v>4.7282188339999998</v>
      </c>
      <c r="G379" s="1">
        <v>0.160031111</v>
      </c>
      <c r="H379" s="1">
        <v>-2.6435756910000001</v>
      </c>
      <c r="I379" s="1">
        <v>1.0420799999999999E-3</v>
      </c>
      <c r="J379" s="1">
        <v>5.1446670000000003E-3</v>
      </c>
    </row>
    <row r="380" spans="1:10" x14ac:dyDescent="0.2">
      <c r="A380" s="1">
        <v>7043</v>
      </c>
      <c r="B380" s="1" t="s">
        <v>4297</v>
      </c>
      <c r="C380" s="1" t="s">
        <v>4298</v>
      </c>
      <c r="D380" s="1">
        <v>43.118447230000001</v>
      </c>
      <c r="E380" s="1">
        <v>64.086154829999998</v>
      </c>
      <c r="F380" s="1">
        <v>22.150739640000001</v>
      </c>
      <c r="G380" s="1">
        <v>0.34564001700000002</v>
      </c>
      <c r="H380" s="1">
        <v>-1.532657838</v>
      </c>
      <c r="I380" s="1">
        <v>1.1227349999999999E-3</v>
      </c>
      <c r="J380" s="1">
        <v>5.5061490000000001E-3</v>
      </c>
    </row>
    <row r="381" spans="1:10" x14ac:dyDescent="0.2">
      <c r="A381" s="1">
        <v>7350</v>
      </c>
      <c r="B381" s="1" t="s">
        <v>4299</v>
      </c>
      <c r="C381" s="1" t="s">
        <v>4300</v>
      </c>
      <c r="D381" s="1">
        <v>9.7077936939999994</v>
      </c>
      <c r="E381" s="1">
        <v>18.437283260000001</v>
      </c>
      <c r="F381" s="1">
        <v>0.978304128</v>
      </c>
      <c r="G381" s="1">
        <v>5.3061187000000003E-2</v>
      </c>
      <c r="H381" s="1">
        <v>-4.2361992500000003</v>
      </c>
      <c r="I381" s="1">
        <v>1.1651439999999999E-3</v>
      </c>
      <c r="J381" s="1">
        <v>5.6894950000000001E-3</v>
      </c>
    </row>
    <row r="382" spans="1:10" x14ac:dyDescent="0.2">
      <c r="A382" s="1">
        <v>342527</v>
      </c>
      <c r="B382" s="1" t="s">
        <v>4301</v>
      </c>
      <c r="C382" s="1" t="s">
        <v>4302</v>
      </c>
      <c r="D382" s="1">
        <v>8.2553453860000001</v>
      </c>
      <c r="E382" s="1">
        <v>16.021538710000002</v>
      </c>
      <c r="F382" s="1">
        <v>0.489152064</v>
      </c>
      <c r="G382" s="1">
        <v>3.0530904000000001E-2</v>
      </c>
      <c r="H382" s="1">
        <v>-5.0335858709999997</v>
      </c>
      <c r="I382" s="1">
        <v>1.289442E-3</v>
      </c>
      <c r="J382" s="1">
        <v>6.2176089999999998E-3</v>
      </c>
    </row>
    <row r="383" spans="1:10" x14ac:dyDescent="0.2">
      <c r="A383" s="1">
        <v>55329</v>
      </c>
      <c r="B383" s="1" t="s">
        <v>4303</v>
      </c>
      <c r="C383" s="1" t="s">
        <v>4304</v>
      </c>
      <c r="D383" s="1">
        <v>41.414056600000002</v>
      </c>
      <c r="E383" s="1">
        <v>61.609127649999998</v>
      </c>
      <c r="F383" s="1">
        <v>21.218985539999998</v>
      </c>
      <c r="G383" s="1">
        <v>0.34441301699999999</v>
      </c>
      <c r="H383" s="1">
        <v>-1.5377884239999999</v>
      </c>
      <c r="I383" s="1">
        <v>1.2957209999999999E-3</v>
      </c>
      <c r="J383" s="1">
        <v>6.2447609999999997E-3</v>
      </c>
    </row>
    <row r="384" spans="1:10" x14ac:dyDescent="0.2">
      <c r="A384" s="1">
        <v>6768</v>
      </c>
      <c r="B384" s="1" t="s">
        <v>4305</v>
      </c>
      <c r="C384" s="1" t="s">
        <v>4306</v>
      </c>
      <c r="D384" s="1">
        <v>41.925311489999999</v>
      </c>
      <c r="E384" s="1">
        <v>62.375235549999999</v>
      </c>
      <c r="F384" s="1">
        <v>21.475387420000001</v>
      </c>
      <c r="G384" s="1">
        <v>0.34429348799999998</v>
      </c>
      <c r="H384" s="1">
        <v>-1.5382891999999999</v>
      </c>
      <c r="I384" s="1">
        <v>1.3035869999999999E-3</v>
      </c>
      <c r="J384" s="1">
        <v>6.2810990000000001E-3</v>
      </c>
    </row>
    <row r="385" spans="1:10" x14ac:dyDescent="0.2">
      <c r="A385" s="1">
        <v>145407</v>
      </c>
      <c r="B385" s="1" t="s">
        <v>2177</v>
      </c>
      <c r="C385" s="1" t="s">
        <v>2178</v>
      </c>
      <c r="D385" s="1">
        <v>40.553181219999999</v>
      </c>
      <c r="E385" s="1">
        <v>60.516179059999999</v>
      </c>
      <c r="F385" s="1">
        <v>20.590183369999998</v>
      </c>
      <c r="G385" s="1">
        <v>0.34024262100000002</v>
      </c>
      <c r="H385" s="1">
        <v>-1.5553642219999999</v>
      </c>
      <c r="I385" s="1">
        <v>1.3359590000000001E-3</v>
      </c>
      <c r="J385" s="1">
        <v>6.4088909999999999E-3</v>
      </c>
    </row>
    <row r="386" spans="1:10" x14ac:dyDescent="0.2">
      <c r="A386" s="1">
        <v>51062</v>
      </c>
      <c r="B386" s="1" t="s">
        <v>4307</v>
      </c>
      <c r="C386" s="1" t="s">
        <v>4308</v>
      </c>
      <c r="D386" s="1">
        <v>40.477661210000001</v>
      </c>
      <c r="E386" s="1">
        <v>60.59788923</v>
      </c>
      <c r="F386" s="1">
        <v>20.357433189999998</v>
      </c>
      <c r="G386" s="1">
        <v>0.33594294200000002</v>
      </c>
      <c r="H386" s="1">
        <v>-1.5737118750000001</v>
      </c>
      <c r="I386" s="1">
        <v>1.3470000000000001E-3</v>
      </c>
      <c r="J386" s="1">
        <v>6.453004E-3</v>
      </c>
    </row>
    <row r="387" spans="1:10" x14ac:dyDescent="0.2">
      <c r="A387" s="1">
        <v>646262</v>
      </c>
      <c r="B387" s="1" t="s">
        <v>4309</v>
      </c>
      <c r="C387" s="1" t="s">
        <v>4310</v>
      </c>
      <c r="D387" s="1">
        <v>15.75451745</v>
      </c>
      <c r="E387" s="1">
        <v>27.50271832</v>
      </c>
      <c r="F387" s="1">
        <v>4.0063165859999996</v>
      </c>
      <c r="G387" s="1">
        <v>0.14566983999999999</v>
      </c>
      <c r="H387" s="1">
        <v>-2.7792258840000001</v>
      </c>
      <c r="I387" s="1">
        <v>1.347308E-3</v>
      </c>
      <c r="J387" s="1">
        <v>6.453004E-3</v>
      </c>
    </row>
    <row r="388" spans="1:10" x14ac:dyDescent="0.2">
      <c r="A388" s="1">
        <v>83478</v>
      </c>
      <c r="B388" s="1" t="s">
        <v>4311</v>
      </c>
      <c r="C388" s="1" t="s">
        <v>4312</v>
      </c>
      <c r="D388" s="1">
        <v>8.0178564389999991</v>
      </c>
      <c r="E388" s="1">
        <v>15.546560810000001</v>
      </c>
      <c r="F388" s="1">
        <v>0.489152064</v>
      </c>
      <c r="G388" s="1">
        <v>3.1463682999999999E-2</v>
      </c>
      <c r="H388" s="1">
        <v>-4.9901686249999999</v>
      </c>
      <c r="I388" s="1">
        <v>1.6255289999999999E-3</v>
      </c>
      <c r="J388" s="1">
        <v>7.620412E-3</v>
      </c>
    </row>
    <row r="389" spans="1:10" x14ac:dyDescent="0.2">
      <c r="A389" s="1">
        <v>389812</v>
      </c>
      <c r="B389" s="1" t="s">
        <v>1520</v>
      </c>
      <c r="C389" s="1" t="s">
        <v>1521</v>
      </c>
      <c r="D389" s="1">
        <v>10.535180280000001</v>
      </c>
      <c r="E389" s="1">
        <v>19.509804299999999</v>
      </c>
      <c r="F389" s="1">
        <v>1.5605562660000001</v>
      </c>
      <c r="G389" s="1">
        <v>7.9988310000000007E-2</v>
      </c>
      <c r="H389" s="1">
        <v>-3.6440670270000002</v>
      </c>
      <c r="I389" s="1">
        <v>1.6820750000000001E-3</v>
      </c>
      <c r="J389" s="1">
        <v>7.8532199999999993E-3</v>
      </c>
    </row>
    <row r="390" spans="1:10" x14ac:dyDescent="0.2">
      <c r="A390" s="1">
        <v>619373</v>
      </c>
      <c r="B390" s="1" t="s">
        <v>4313</v>
      </c>
      <c r="C390" s="1" t="s">
        <v>4314</v>
      </c>
      <c r="D390" s="1">
        <v>21.20542867</v>
      </c>
      <c r="E390" s="1">
        <v>35.679480220000002</v>
      </c>
      <c r="F390" s="1">
        <v>6.731377127</v>
      </c>
      <c r="G390" s="1">
        <v>0.188662421</v>
      </c>
      <c r="H390" s="1">
        <v>-2.4061210069999999</v>
      </c>
      <c r="I390" s="1">
        <v>1.7382579999999999E-3</v>
      </c>
      <c r="J390" s="1">
        <v>8.0971069999999992E-3</v>
      </c>
    </row>
    <row r="391" spans="1:10" x14ac:dyDescent="0.2">
      <c r="A391" s="1">
        <v>361</v>
      </c>
      <c r="B391" s="1" t="s">
        <v>4315</v>
      </c>
      <c r="C391" s="1" t="s">
        <v>4316</v>
      </c>
      <c r="D391" s="1">
        <v>11.372784579999999</v>
      </c>
      <c r="E391" s="1">
        <v>21.1850129</v>
      </c>
      <c r="F391" s="1">
        <v>1.5605562660000001</v>
      </c>
      <c r="G391" s="1">
        <v>7.3663220000000001E-2</v>
      </c>
      <c r="H391" s="1">
        <v>-3.7629117280000002</v>
      </c>
      <c r="I391" s="1">
        <v>1.7621620000000001E-3</v>
      </c>
      <c r="J391" s="1">
        <v>8.1893950000000004E-3</v>
      </c>
    </row>
    <row r="392" spans="1:10" x14ac:dyDescent="0.2">
      <c r="A392" s="1">
        <v>312</v>
      </c>
      <c r="B392" s="1" t="s">
        <v>820</v>
      </c>
      <c r="C392" s="1" t="s">
        <v>821</v>
      </c>
      <c r="D392" s="1">
        <v>10.3967063</v>
      </c>
      <c r="E392" s="1">
        <v>19.325956420000001</v>
      </c>
      <c r="F392" s="1">
        <v>1.467456192</v>
      </c>
      <c r="G392" s="1">
        <v>7.5931878999999994E-2</v>
      </c>
      <c r="H392" s="1">
        <v>-3.719150473</v>
      </c>
      <c r="I392" s="1">
        <v>1.7698340000000001E-3</v>
      </c>
      <c r="J392" s="1">
        <v>8.2205430000000003E-3</v>
      </c>
    </row>
    <row r="393" spans="1:10" x14ac:dyDescent="0.2">
      <c r="A393" s="1">
        <v>27035</v>
      </c>
      <c r="B393" s="1" t="s">
        <v>4317</v>
      </c>
      <c r="C393" s="1" t="s">
        <v>4318</v>
      </c>
      <c r="D393" s="1">
        <v>9.1613194</v>
      </c>
      <c r="E393" s="1">
        <v>17.344334669999999</v>
      </c>
      <c r="F393" s="1">
        <v>0.978304128</v>
      </c>
      <c r="G393" s="1">
        <v>5.6404823E-2</v>
      </c>
      <c r="H393" s="1">
        <v>-4.14803766</v>
      </c>
      <c r="I393" s="1">
        <v>1.8481330000000001E-3</v>
      </c>
      <c r="J393" s="1">
        <v>8.5517790000000007E-3</v>
      </c>
    </row>
    <row r="394" spans="1:10" x14ac:dyDescent="0.2">
      <c r="A394" s="1">
        <v>115703</v>
      </c>
      <c r="B394" s="1" t="s">
        <v>4319</v>
      </c>
      <c r="C394" s="1" t="s">
        <v>4320</v>
      </c>
      <c r="D394" s="1">
        <v>25.950896929999999</v>
      </c>
      <c r="E394" s="1">
        <v>41.210650190000003</v>
      </c>
      <c r="F394" s="1">
        <v>10.69114368</v>
      </c>
      <c r="G394" s="1">
        <v>0.25942671699999997</v>
      </c>
      <c r="H394" s="1">
        <v>-1.9466010330000001</v>
      </c>
      <c r="I394" s="1">
        <v>1.929376E-3</v>
      </c>
      <c r="J394" s="1">
        <v>8.8956439999999994E-3</v>
      </c>
    </row>
    <row r="395" spans="1:10" x14ac:dyDescent="0.2">
      <c r="A395" s="1">
        <v>541565</v>
      </c>
      <c r="B395" s="1" t="s">
        <v>4321</v>
      </c>
      <c r="C395" s="1" t="s">
        <v>4322</v>
      </c>
      <c r="D395" s="1">
        <v>25.08717407</v>
      </c>
      <c r="E395" s="1">
        <v>40.158556689999998</v>
      </c>
      <c r="F395" s="1">
        <v>10.015791460000001</v>
      </c>
      <c r="G395" s="1">
        <v>0.24940616099999999</v>
      </c>
      <c r="H395" s="1">
        <v>-2.0034309889999999</v>
      </c>
      <c r="I395" s="1">
        <v>1.9413010000000001E-3</v>
      </c>
      <c r="J395" s="1">
        <v>8.9420609999999994E-3</v>
      </c>
    </row>
    <row r="396" spans="1:10" x14ac:dyDescent="0.2">
      <c r="A396" s="1">
        <v>51129</v>
      </c>
      <c r="B396" s="1" t="s">
        <v>720</v>
      </c>
      <c r="C396" s="1" t="s">
        <v>721</v>
      </c>
      <c r="D396" s="1">
        <v>37.5991663</v>
      </c>
      <c r="E396" s="1">
        <v>56.261805559999999</v>
      </c>
      <c r="F396" s="1">
        <v>18.936527030000001</v>
      </c>
      <c r="G396" s="1">
        <v>0.33657872900000002</v>
      </c>
      <c r="H396" s="1">
        <v>-1.570984089</v>
      </c>
      <c r="I396" s="1">
        <v>1.9625469999999998E-3</v>
      </c>
      <c r="J396" s="1">
        <v>9.0291209999999993E-3</v>
      </c>
    </row>
    <row r="397" spans="1:10" x14ac:dyDescent="0.2">
      <c r="A397" s="1">
        <v>100127888</v>
      </c>
      <c r="B397" s="1" t="s">
        <v>800</v>
      </c>
      <c r="C397" s="1" t="s">
        <v>801</v>
      </c>
      <c r="D397" s="1">
        <v>41.61938962</v>
      </c>
      <c r="E397" s="1">
        <v>61.506989930000003</v>
      </c>
      <c r="F397" s="1">
        <v>21.731789299999999</v>
      </c>
      <c r="G397" s="1">
        <v>0.35332226999999999</v>
      </c>
      <c r="H397" s="1">
        <v>-1.500943409</v>
      </c>
      <c r="I397" s="1">
        <v>1.9743149999999999E-3</v>
      </c>
      <c r="J397" s="1">
        <v>9.0767580000000007E-3</v>
      </c>
    </row>
    <row r="398" spans="1:10" x14ac:dyDescent="0.2">
      <c r="A398" s="1">
        <v>163933</v>
      </c>
      <c r="B398" s="1" t="s">
        <v>4323</v>
      </c>
      <c r="C398" s="1" t="s">
        <v>4324</v>
      </c>
      <c r="D398" s="1">
        <v>32.98217425</v>
      </c>
      <c r="E398" s="1">
        <v>50.684636099999999</v>
      </c>
      <c r="F398" s="1">
        <v>15.279712399999999</v>
      </c>
      <c r="G398" s="1">
        <v>0.30146635300000002</v>
      </c>
      <c r="H398" s="1">
        <v>-1.7299311049999999</v>
      </c>
      <c r="I398" s="1">
        <v>1.9957339999999999E-3</v>
      </c>
      <c r="J398" s="1">
        <v>9.1533750000000001E-3</v>
      </c>
    </row>
    <row r="399" spans="1:10" x14ac:dyDescent="0.2">
      <c r="A399" s="1">
        <v>440900</v>
      </c>
      <c r="B399" s="1" t="s">
        <v>4325</v>
      </c>
      <c r="C399" s="1" t="s">
        <v>4326</v>
      </c>
      <c r="D399" s="1">
        <v>20.38512523</v>
      </c>
      <c r="E399" s="1">
        <v>33.549721269999999</v>
      </c>
      <c r="F399" s="1">
        <v>7.2205291909999998</v>
      </c>
      <c r="G399" s="1">
        <v>0.21521875300000001</v>
      </c>
      <c r="H399" s="1">
        <v>-2.2161243000000002</v>
      </c>
      <c r="I399" s="1">
        <v>2.0849660000000002E-3</v>
      </c>
      <c r="J399" s="1">
        <v>9.5195479999999992E-3</v>
      </c>
    </row>
    <row r="401" spans="1:13" x14ac:dyDescent="0.2">
      <c r="A401" s="1" t="s">
        <v>2587</v>
      </c>
    </row>
    <row r="402" spans="1:13" x14ac:dyDescent="0.2">
      <c r="B402" s="6" t="s">
        <v>2588</v>
      </c>
      <c r="C402" s="6" t="s">
        <v>2589</v>
      </c>
      <c r="D402" s="6" t="s">
        <v>2590</v>
      </c>
      <c r="E402" s="6" t="s">
        <v>2591</v>
      </c>
      <c r="F402" s="6" t="s">
        <v>2592</v>
      </c>
      <c r="G402" s="6" t="s">
        <v>2593</v>
      </c>
      <c r="H402" s="6" t="s">
        <v>2594</v>
      </c>
      <c r="I402" s="6" t="s">
        <v>2595</v>
      </c>
      <c r="J402" s="6" t="s">
        <v>2596</v>
      </c>
      <c r="K402" s="6" t="s">
        <v>2597</v>
      </c>
      <c r="L402" s="6" t="s">
        <v>2598</v>
      </c>
      <c r="M402" s="6" t="s">
        <v>2599</v>
      </c>
    </row>
    <row r="403" spans="1:13" x14ac:dyDescent="0.2">
      <c r="B403" s="6" t="s">
        <v>4327</v>
      </c>
      <c r="C403" s="7" t="s">
        <v>4328</v>
      </c>
      <c r="D403" s="6" t="s">
        <v>2602</v>
      </c>
      <c r="E403" s="8">
        <v>1.2999999999999999E-5</v>
      </c>
      <c r="F403" s="8">
        <v>2.5999999999999999E-3</v>
      </c>
      <c r="G403" s="8">
        <v>1.2999999999999999E-5</v>
      </c>
      <c r="H403" s="8">
        <v>5.5000000000000002E-5</v>
      </c>
      <c r="I403" s="6" t="s">
        <v>4329</v>
      </c>
      <c r="J403" s="6" t="s">
        <v>2604</v>
      </c>
      <c r="K403" s="9">
        <v>10.989010810852051</v>
      </c>
      <c r="L403" s="9">
        <v>10</v>
      </c>
      <c r="M403" s="6" t="s">
        <v>4330</v>
      </c>
    </row>
    <row r="404" spans="1:13" x14ac:dyDescent="0.2">
      <c r="B404" s="6" t="s">
        <v>4331</v>
      </c>
      <c r="C404" s="7" t="s">
        <v>4332</v>
      </c>
      <c r="D404" s="6" t="s">
        <v>2602</v>
      </c>
      <c r="E404" s="8">
        <v>3.1000000000000001E-5</v>
      </c>
      <c r="F404" s="8">
        <v>5.7000000000000002E-3</v>
      </c>
      <c r="G404" s="8">
        <v>3.1000000000000001E-5</v>
      </c>
      <c r="H404" s="8">
        <v>9.5000000000000005E-5</v>
      </c>
      <c r="I404" s="6" t="s">
        <v>2603</v>
      </c>
      <c r="J404" s="6" t="s">
        <v>2608</v>
      </c>
      <c r="K404" s="9">
        <v>7.3298430442810059</v>
      </c>
      <c r="L404" s="9">
        <v>14</v>
      </c>
      <c r="M404" s="6" t="s">
        <v>4333</v>
      </c>
    </row>
    <row r="405" spans="1:13" x14ac:dyDescent="0.2">
      <c r="B405" s="6" t="s">
        <v>4334</v>
      </c>
      <c r="C405" s="7" t="s">
        <v>4335</v>
      </c>
      <c r="D405" s="6" t="s">
        <v>2602</v>
      </c>
      <c r="E405" s="8">
        <v>1E-4</v>
      </c>
      <c r="F405" s="8">
        <v>1.6E-2</v>
      </c>
      <c r="G405" s="8">
        <v>1E-4</v>
      </c>
      <c r="H405" s="8">
        <v>1E-4</v>
      </c>
      <c r="I405" s="6" t="s">
        <v>2603</v>
      </c>
      <c r="J405" s="6" t="s">
        <v>2613</v>
      </c>
      <c r="K405" s="9">
        <v>6.25</v>
      </c>
      <c r="L405" s="9">
        <v>15</v>
      </c>
      <c r="M405" s="6" t="s">
        <v>4336</v>
      </c>
    </row>
    <row r="406" spans="1:13" x14ac:dyDescent="0.2">
      <c r="B406" s="6" t="s">
        <v>4337</v>
      </c>
      <c r="C406" s="7" t="s">
        <v>4338</v>
      </c>
      <c r="D406" s="6" t="s">
        <v>2602</v>
      </c>
      <c r="E406" s="8">
        <v>1.3999999999999999E-4</v>
      </c>
      <c r="F406" s="8">
        <v>2.1000000000000001E-2</v>
      </c>
      <c r="G406" s="8">
        <v>8.8999999999999995E-6</v>
      </c>
      <c r="H406" s="8">
        <v>5.3000000000000001E-5</v>
      </c>
      <c r="I406" s="6" t="s">
        <v>2950</v>
      </c>
      <c r="J406" s="6" t="s">
        <v>2618</v>
      </c>
      <c r="K406" s="9">
        <v>8.4033613204956055</v>
      </c>
      <c r="L406" s="9">
        <v>10</v>
      </c>
      <c r="M406" s="6" t="s">
        <v>4339</v>
      </c>
    </row>
    <row r="407" spans="1:13" x14ac:dyDescent="0.2">
      <c r="B407" s="6" t="s">
        <v>4340</v>
      </c>
      <c r="C407" s="7" t="s">
        <v>4341</v>
      </c>
      <c r="D407" s="6" t="s">
        <v>2602</v>
      </c>
      <c r="E407" s="8">
        <v>6.1E-6</v>
      </c>
      <c r="F407" s="8">
        <v>1.1999999999999999E-3</v>
      </c>
      <c r="G407" s="8">
        <v>8.8999999999999995E-6</v>
      </c>
      <c r="H407" s="8">
        <v>5.3000000000000001E-5</v>
      </c>
      <c r="I407" s="6" t="s">
        <v>2950</v>
      </c>
      <c r="J407" s="6" t="s">
        <v>2618</v>
      </c>
      <c r="K407" s="9">
        <v>19.44444465637207</v>
      </c>
      <c r="L407" s="9">
        <v>7</v>
      </c>
      <c r="M407" s="6" t="s">
        <v>4342</v>
      </c>
    </row>
    <row r="408" spans="1:13" x14ac:dyDescent="0.2">
      <c r="B408" s="6" t="s">
        <v>4343</v>
      </c>
      <c r="C408" s="7" t="s">
        <v>4344</v>
      </c>
      <c r="D408" s="6" t="s">
        <v>2602</v>
      </c>
      <c r="E408" s="8">
        <v>3.0000000000000001E-5</v>
      </c>
      <c r="F408" s="8">
        <v>5.4000000000000003E-3</v>
      </c>
      <c r="G408" s="8">
        <v>8.8999999999999995E-6</v>
      </c>
      <c r="H408" s="8">
        <v>5.3000000000000001E-5</v>
      </c>
      <c r="I408" s="6" t="s">
        <v>2646</v>
      </c>
      <c r="J408" s="6" t="s">
        <v>2618</v>
      </c>
      <c r="K408" s="9">
        <v>40</v>
      </c>
      <c r="L408" s="9">
        <v>4</v>
      </c>
      <c r="M408" s="6" t="s">
        <v>4345</v>
      </c>
    </row>
    <row r="409" spans="1:13" x14ac:dyDescent="0.2">
      <c r="B409" s="6" t="s">
        <v>4346</v>
      </c>
      <c r="C409" s="7" t="s">
        <v>4347</v>
      </c>
      <c r="D409" s="6" t="s">
        <v>2602</v>
      </c>
      <c r="E409" s="8">
        <v>1.7000000000000001E-4</v>
      </c>
      <c r="F409" s="8">
        <v>2.5999999999999999E-2</v>
      </c>
      <c r="G409" s="8">
        <v>3.1999999999999999E-5</v>
      </c>
      <c r="H409" s="8">
        <v>6.4999999999999994E-5</v>
      </c>
      <c r="I409" s="6" t="s">
        <v>2603</v>
      </c>
      <c r="J409" s="6" t="s">
        <v>2623</v>
      </c>
      <c r="K409" s="9">
        <v>6.5989847183227539</v>
      </c>
      <c r="L409" s="9">
        <v>13</v>
      </c>
      <c r="M409" s="6" t="s">
        <v>4348</v>
      </c>
    </row>
    <row r="410" spans="1:13" x14ac:dyDescent="0.2">
      <c r="B410" s="6" t="s">
        <v>4349</v>
      </c>
      <c r="C410" s="7" t="s">
        <v>4350</v>
      </c>
      <c r="D410" s="6" t="s">
        <v>2602</v>
      </c>
      <c r="E410" s="8">
        <v>1.1E-5</v>
      </c>
      <c r="F410" s="8">
        <v>2.2000000000000001E-3</v>
      </c>
      <c r="G410" s="8">
        <v>3.1999999999999999E-5</v>
      </c>
      <c r="H410" s="8">
        <v>6.4999999999999994E-5</v>
      </c>
      <c r="I410" s="6" t="s">
        <v>2763</v>
      </c>
      <c r="J410" s="6" t="s">
        <v>2623</v>
      </c>
      <c r="K410" s="9">
        <v>11.235955238342285</v>
      </c>
      <c r="L410" s="9">
        <v>10</v>
      </c>
      <c r="M410" s="6" t="s">
        <v>4351</v>
      </c>
    </row>
    <row r="411" spans="1:13" x14ac:dyDescent="0.2">
      <c r="B411" s="6" t="s">
        <v>4352</v>
      </c>
      <c r="C411" s="7" t="s">
        <v>4353</v>
      </c>
      <c r="D411" s="6" t="s">
        <v>2602</v>
      </c>
      <c r="E411" s="8">
        <v>6.7999999999999999E-5</v>
      </c>
      <c r="F411" s="8">
        <v>1.0999999999999999E-2</v>
      </c>
      <c r="G411" s="8">
        <v>3.1999999999999999E-5</v>
      </c>
      <c r="H411" s="8">
        <v>6.4999999999999994E-5</v>
      </c>
      <c r="I411" s="6" t="s">
        <v>2858</v>
      </c>
      <c r="J411" s="6" t="s">
        <v>2623</v>
      </c>
      <c r="K411" s="9">
        <v>7.7419352531433105</v>
      </c>
      <c r="L411" s="9">
        <v>12</v>
      </c>
      <c r="M411" s="6" t="s">
        <v>4354</v>
      </c>
    </row>
    <row r="412" spans="1:13" x14ac:dyDescent="0.2">
      <c r="B412" s="6" t="s">
        <v>4355</v>
      </c>
      <c r="C412" s="7" t="s">
        <v>4356</v>
      </c>
      <c r="D412" s="6" t="s">
        <v>2602</v>
      </c>
      <c r="E412" s="8">
        <v>1.2E-5</v>
      </c>
      <c r="F412" s="8">
        <v>2.3999999999999998E-3</v>
      </c>
      <c r="G412" s="8">
        <v>1.0000000000000001E-5</v>
      </c>
      <c r="H412" s="8">
        <v>5.1999999999999997E-5</v>
      </c>
      <c r="I412" s="6" t="s">
        <v>2632</v>
      </c>
      <c r="J412" s="6" t="s">
        <v>2628</v>
      </c>
      <c r="K412" s="9">
        <v>14.545454978942871</v>
      </c>
      <c r="L412" s="9">
        <v>8</v>
      </c>
      <c r="M412" s="6" t="s">
        <v>4357</v>
      </c>
    </row>
    <row r="413" spans="1:13" x14ac:dyDescent="0.2">
      <c r="B413" s="6" t="s">
        <v>4358</v>
      </c>
      <c r="C413" s="7" t="s">
        <v>4359</v>
      </c>
      <c r="D413" s="6" t="s">
        <v>2602</v>
      </c>
      <c r="E413" s="8">
        <v>2.3000000000000001E-4</v>
      </c>
      <c r="F413" s="8">
        <v>3.5000000000000003E-2</v>
      </c>
      <c r="G413" s="8">
        <v>1.0000000000000001E-5</v>
      </c>
      <c r="H413" s="8">
        <v>5.1999999999999997E-5</v>
      </c>
      <c r="I413" s="6" t="s">
        <v>2763</v>
      </c>
      <c r="J413" s="6" t="s">
        <v>2628</v>
      </c>
      <c r="K413" s="9">
        <v>25</v>
      </c>
      <c r="L413" s="9">
        <v>4</v>
      </c>
      <c r="M413" s="6" t="s">
        <v>4360</v>
      </c>
    </row>
    <row r="414" spans="1:13" x14ac:dyDescent="0.2">
      <c r="B414" s="6" t="s">
        <v>2765</v>
      </c>
      <c r="C414" s="7" t="s">
        <v>2766</v>
      </c>
      <c r="D414" s="6" t="s">
        <v>2602</v>
      </c>
      <c r="E414" s="8">
        <v>1E-4</v>
      </c>
      <c r="F414" s="8">
        <v>1.6E-2</v>
      </c>
      <c r="G414" s="8">
        <v>1.0000000000000001E-5</v>
      </c>
      <c r="H414" s="8">
        <v>5.1999999999999997E-5</v>
      </c>
      <c r="I414" s="6" t="s">
        <v>2715</v>
      </c>
      <c r="J414" s="6" t="s">
        <v>2628</v>
      </c>
      <c r="K414" s="9">
        <v>4.150454044342041</v>
      </c>
      <c r="L414" s="9">
        <v>32</v>
      </c>
      <c r="M414" s="6" t="s">
        <v>4361</v>
      </c>
    </row>
    <row r="415" spans="1:13" x14ac:dyDescent="0.2">
      <c r="B415" s="6" t="s">
        <v>4362</v>
      </c>
      <c r="C415" s="7" t="s">
        <v>4363</v>
      </c>
      <c r="D415" s="6" t="s">
        <v>2602</v>
      </c>
      <c r="E415" s="8">
        <v>1.1E-4</v>
      </c>
      <c r="F415" s="8">
        <v>1.7000000000000001E-2</v>
      </c>
      <c r="G415" s="8">
        <v>1.0000000000000001E-5</v>
      </c>
      <c r="H415" s="8">
        <v>5.1999999999999997E-5</v>
      </c>
      <c r="I415" s="6" t="s">
        <v>2827</v>
      </c>
      <c r="J415" s="6" t="s">
        <v>2628</v>
      </c>
      <c r="K415" s="9">
        <v>9.574467658996582</v>
      </c>
      <c r="L415" s="9">
        <v>9</v>
      </c>
      <c r="M415" s="6" t="s">
        <v>4364</v>
      </c>
    </row>
    <row r="416" spans="1:13" x14ac:dyDescent="0.2">
      <c r="B416" s="6" t="s">
        <v>4365</v>
      </c>
      <c r="C416" s="7" t="s">
        <v>4366</v>
      </c>
      <c r="D416" s="6" t="s">
        <v>2602</v>
      </c>
      <c r="E416" s="8">
        <v>8.9000000000000003E-9</v>
      </c>
      <c r="F416" s="8">
        <v>1.9999999999999999E-6</v>
      </c>
      <c r="G416" s="8">
        <v>8.9000000000000003E-9</v>
      </c>
      <c r="H416" s="8">
        <v>8.9000000000000003E-8</v>
      </c>
      <c r="I416" s="6" t="s">
        <v>2831</v>
      </c>
      <c r="J416" s="6" t="s">
        <v>2633</v>
      </c>
      <c r="K416" s="9">
        <v>4.4227886199951172</v>
      </c>
      <c r="L416" s="9">
        <v>59</v>
      </c>
      <c r="M416" s="6" t="s">
        <v>4367</v>
      </c>
    </row>
    <row r="417" spans="2:13" x14ac:dyDescent="0.2">
      <c r="B417" s="6" t="s">
        <v>3125</v>
      </c>
      <c r="C417" s="7" t="s">
        <v>3126</v>
      </c>
      <c r="D417" s="6" t="s">
        <v>2602</v>
      </c>
      <c r="E417" s="8">
        <v>4.1000000000000001E-11</v>
      </c>
      <c r="F417" s="8">
        <v>1E-8</v>
      </c>
      <c r="G417" s="8">
        <v>8.9000000000000003E-9</v>
      </c>
      <c r="H417" s="8">
        <v>8.9000000000000003E-8</v>
      </c>
      <c r="I417" s="6" t="s">
        <v>2839</v>
      </c>
      <c r="J417" s="6" t="s">
        <v>2633</v>
      </c>
      <c r="K417" s="9">
        <v>10</v>
      </c>
      <c r="L417" s="9">
        <v>25</v>
      </c>
      <c r="M417" s="6" t="s">
        <v>4368</v>
      </c>
    </row>
    <row r="418" spans="2:13" x14ac:dyDescent="0.2">
      <c r="B418" s="6" t="s">
        <v>3128</v>
      </c>
      <c r="C418" s="7" t="s">
        <v>3129</v>
      </c>
      <c r="D418" s="6" t="s">
        <v>2602</v>
      </c>
      <c r="E418" s="8">
        <v>4.7000000000000003E-10</v>
      </c>
      <c r="F418" s="8">
        <v>1.1000000000000001E-7</v>
      </c>
      <c r="G418" s="8">
        <v>8.9000000000000003E-9</v>
      </c>
      <c r="H418" s="8">
        <v>8.9000000000000003E-8</v>
      </c>
      <c r="I418" s="6" t="s">
        <v>2748</v>
      </c>
      <c r="J418" s="6" t="s">
        <v>2633</v>
      </c>
      <c r="K418" s="9">
        <v>10.65989875793457</v>
      </c>
      <c r="L418" s="9">
        <v>21</v>
      </c>
      <c r="M418" s="6" t="s">
        <v>4369</v>
      </c>
    </row>
    <row r="419" spans="2:13" x14ac:dyDescent="0.2">
      <c r="B419" s="6" t="s">
        <v>4370</v>
      </c>
      <c r="C419" s="7" t="s">
        <v>4371</v>
      </c>
      <c r="D419" s="6" t="s">
        <v>2602</v>
      </c>
      <c r="E419" s="8">
        <v>7.6000000000000004E-5</v>
      </c>
      <c r="F419" s="8">
        <v>1.2E-2</v>
      </c>
      <c r="G419" s="8">
        <v>8.9000000000000003E-9</v>
      </c>
      <c r="H419" s="8">
        <v>8.9000000000000003E-8</v>
      </c>
      <c r="I419" s="6" t="s">
        <v>2748</v>
      </c>
      <c r="J419" s="6" t="s">
        <v>2633</v>
      </c>
      <c r="K419" s="9">
        <v>11.428571701049805</v>
      </c>
      <c r="L419" s="9">
        <v>8</v>
      </c>
      <c r="M419" s="6" t="s">
        <v>4372</v>
      </c>
    </row>
    <row r="420" spans="2:13" x14ac:dyDescent="0.2">
      <c r="B420" s="6" t="s">
        <v>4373</v>
      </c>
      <c r="C420" s="7" t="s">
        <v>4374</v>
      </c>
      <c r="D420" s="6" t="s">
        <v>2602</v>
      </c>
      <c r="E420" s="8">
        <v>3.7E-7</v>
      </c>
      <c r="F420" s="8">
        <v>8.1000000000000004E-5</v>
      </c>
      <c r="G420" s="8">
        <v>8.9000000000000003E-9</v>
      </c>
      <c r="H420" s="8">
        <v>8.9000000000000003E-8</v>
      </c>
      <c r="I420" s="6" t="s">
        <v>3008</v>
      </c>
      <c r="J420" s="6" t="s">
        <v>2633</v>
      </c>
      <c r="K420" s="9">
        <v>12.765957832336426</v>
      </c>
      <c r="L420" s="9">
        <v>12</v>
      </c>
      <c r="M420" s="6" t="s">
        <v>4375</v>
      </c>
    </row>
    <row r="421" spans="2:13" x14ac:dyDescent="0.2">
      <c r="B421" s="6" t="s">
        <v>4376</v>
      </c>
      <c r="C421" s="7" t="s">
        <v>4377</v>
      </c>
      <c r="D421" s="6" t="s">
        <v>2602</v>
      </c>
      <c r="E421" s="8">
        <v>7.7000000000000001E-5</v>
      </c>
      <c r="F421" s="8">
        <v>1.2E-2</v>
      </c>
      <c r="G421" s="8">
        <v>8.9000000000000003E-9</v>
      </c>
      <c r="H421" s="8">
        <v>8.9000000000000003E-8</v>
      </c>
      <c r="I421" s="6" t="s">
        <v>2662</v>
      </c>
      <c r="J421" s="6" t="s">
        <v>2633</v>
      </c>
      <c r="K421" s="9">
        <v>60</v>
      </c>
      <c r="L421" s="9">
        <v>3</v>
      </c>
      <c r="M421" s="6" t="s">
        <v>4378</v>
      </c>
    </row>
    <row r="422" spans="2:13" x14ac:dyDescent="0.2">
      <c r="B422" s="6" t="s">
        <v>2911</v>
      </c>
      <c r="C422" s="7" t="s">
        <v>2912</v>
      </c>
      <c r="D422" s="6" t="s">
        <v>2602</v>
      </c>
      <c r="E422" s="8">
        <v>1.9E-6</v>
      </c>
      <c r="F422" s="8">
        <v>4.0000000000000002E-4</v>
      </c>
      <c r="G422" s="8">
        <v>2.8999999999999998E-7</v>
      </c>
      <c r="H422" s="8">
        <v>1.9999999999999999E-6</v>
      </c>
      <c r="I422" s="6" t="s">
        <v>2603</v>
      </c>
      <c r="J422" s="6" t="s">
        <v>2637</v>
      </c>
      <c r="K422" s="9">
        <v>4.0630183219909668</v>
      </c>
      <c r="L422" s="9">
        <v>49</v>
      </c>
      <c r="M422" s="6" t="s">
        <v>4379</v>
      </c>
    </row>
    <row r="423" spans="2:13" x14ac:dyDescent="0.2">
      <c r="B423" s="6" t="s">
        <v>2923</v>
      </c>
      <c r="C423" s="7" t="s">
        <v>2924</v>
      </c>
      <c r="D423" s="6" t="s">
        <v>2602</v>
      </c>
      <c r="E423" s="8">
        <v>4.8999999999999997E-6</v>
      </c>
      <c r="F423" s="8">
        <v>1E-3</v>
      </c>
      <c r="G423" s="8">
        <v>2.8999999999999998E-7</v>
      </c>
      <c r="H423" s="8">
        <v>1.9999999999999999E-6</v>
      </c>
      <c r="I423" s="6" t="s">
        <v>2612</v>
      </c>
      <c r="J423" s="6" t="s">
        <v>2637</v>
      </c>
      <c r="K423" s="9">
        <v>4.3196544647216797</v>
      </c>
      <c r="L423" s="9">
        <v>40</v>
      </c>
      <c r="M423" s="6" t="s">
        <v>4380</v>
      </c>
    </row>
    <row r="424" spans="2:13" x14ac:dyDescent="0.2">
      <c r="B424" s="6" t="s">
        <v>4381</v>
      </c>
      <c r="C424" s="7" t="s">
        <v>4382</v>
      </c>
      <c r="D424" s="6" t="s">
        <v>2602</v>
      </c>
      <c r="E424" s="8">
        <v>3.6999999999999998E-5</v>
      </c>
      <c r="F424" s="8">
        <v>6.7000000000000002E-3</v>
      </c>
      <c r="G424" s="8">
        <v>2.8999999999999998E-7</v>
      </c>
      <c r="H424" s="8">
        <v>1.9999999999999999E-6</v>
      </c>
      <c r="I424" s="6" t="s">
        <v>2622</v>
      </c>
      <c r="J424" s="6" t="s">
        <v>2637</v>
      </c>
      <c r="K424" s="9">
        <v>5.4263567924499512</v>
      </c>
      <c r="L424" s="9">
        <v>21</v>
      </c>
      <c r="M424" s="6" t="s">
        <v>4383</v>
      </c>
    </row>
    <row r="425" spans="2:13" x14ac:dyDescent="0.2">
      <c r="B425" s="6" t="s">
        <v>2765</v>
      </c>
      <c r="C425" s="7" t="s">
        <v>2766</v>
      </c>
      <c r="D425" s="6" t="s">
        <v>2602</v>
      </c>
      <c r="E425" s="8">
        <v>1E-4</v>
      </c>
      <c r="F425" s="8">
        <v>1.6E-2</v>
      </c>
      <c r="G425" s="8">
        <v>2.8999999999999998E-7</v>
      </c>
      <c r="H425" s="8">
        <v>1.9999999999999999E-6</v>
      </c>
      <c r="I425" s="6" t="s">
        <v>2715</v>
      </c>
      <c r="J425" s="6" t="s">
        <v>2637</v>
      </c>
      <c r="K425" s="9">
        <v>4.150454044342041</v>
      </c>
      <c r="L425" s="9">
        <v>32</v>
      </c>
      <c r="M425" s="6" t="s">
        <v>4361</v>
      </c>
    </row>
    <row r="426" spans="2:13" x14ac:dyDescent="0.2">
      <c r="B426" s="6" t="s">
        <v>4362</v>
      </c>
      <c r="C426" s="7" t="s">
        <v>4363</v>
      </c>
      <c r="D426" s="6" t="s">
        <v>2602</v>
      </c>
      <c r="E426" s="8">
        <v>1.1E-4</v>
      </c>
      <c r="F426" s="8">
        <v>1.7000000000000001E-2</v>
      </c>
      <c r="G426" s="8">
        <v>2.8999999999999998E-7</v>
      </c>
      <c r="H426" s="8">
        <v>1.9999999999999999E-6</v>
      </c>
      <c r="I426" s="6" t="s">
        <v>2827</v>
      </c>
      <c r="J426" s="6" t="s">
        <v>2637</v>
      </c>
      <c r="K426" s="9">
        <v>9.574467658996582</v>
      </c>
      <c r="L426" s="9">
        <v>9</v>
      </c>
      <c r="M426" s="6" t="s">
        <v>4364</v>
      </c>
    </row>
    <row r="427" spans="2:13" x14ac:dyDescent="0.2">
      <c r="B427" s="6" t="s">
        <v>4384</v>
      </c>
      <c r="C427" s="7" t="s">
        <v>4385</v>
      </c>
      <c r="D427" s="6" t="s">
        <v>2602</v>
      </c>
      <c r="E427" s="8">
        <v>8.0999999999999997E-8</v>
      </c>
      <c r="F427" s="8">
        <v>1.8E-5</v>
      </c>
      <c r="G427" s="8">
        <v>2.8999999999999998E-7</v>
      </c>
      <c r="H427" s="8">
        <v>1.9999999999999999E-6</v>
      </c>
      <c r="I427" s="6" t="s">
        <v>4386</v>
      </c>
      <c r="J427" s="6" t="s">
        <v>2637</v>
      </c>
      <c r="K427" s="9">
        <v>14.634146690368652</v>
      </c>
      <c r="L427" s="9">
        <v>12</v>
      </c>
      <c r="M427" s="6" t="s">
        <v>4387</v>
      </c>
    </row>
    <row r="428" spans="2:13" x14ac:dyDescent="0.2">
      <c r="B428" s="6" t="s">
        <v>3294</v>
      </c>
      <c r="C428" s="7" t="s">
        <v>3295</v>
      </c>
      <c r="D428" s="6" t="s">
        <v>2602</v>
      </c>
      <c r="E428" s="8">
        <v>7.4000000000000003E-11</v>
      </c>
      <c r="F428" s="8">
        <v>1.7999999999999999E-8</v>
      </c>
      <c r="G428" s="8">
        <v>2.1999999999999999E-15</v>
      </c>
      <c r="H428" s="8">
        <v>3.5999999999999998E-14</v>
      </c>
      <c r="I428" s="6" t="s">
        <v>2817</v>
      </c>
      <c r="J428" s="6" t="s">
        <v>2642</v>
      </c>
      <c r="K428" s="9">
        <v>9.7276268005371094</v>
      </c>
      <c r="L428" s="9">
        <v>25</v>
      </c>
      <c r="M428" s="6" t="s">
        <v>4388</v>
      </c>
    </row>
    <row r="429" spans="2:13" x14ac:dyDescent="0.2">
      <c r="B429" s="6" t="s">
        <v>4389</v>
      </c>
      <c r="C429" s="7" t="s">
        <v>4390</v>
      </c>
      <c r="D429" s="6" t="s">
        <v>2602</v>
      </c>
      <c r="E429" s="8">
        <v>2.8999999999999998E-10</v>
      </c>
      <c r="F429" s="8">
        <v>7.1E-8</v>
      </c>
      <c r="G429" s="8">
        <v>2.1999999999999999E-15</v>
      </c>
      <c r="H429" s="8">
        <v>3.5999999999999998E-14</v>
      </c>
      <c r="I429" s="6" t="s">
        <v>2763</v>
      </c>
      <c r="J429" s="6" t="s">
        <v>2642</v>
      </c>
      <c r="K429" s="9">
        <v>8.7837839126586914</v>
      </c>
      <c r="L429" s="9">
        <v>26</v>
      </c>
      <c r="M429" s="6" t="s">
        <v>4391</v>
      </c>
    </row>
    <row r="430" spans="2:13" x14ac:dyDescent="0.2">
      <c r="B430" s="6" t="s">
        <v>4392</v>
      </c>
      <c r="C430" s="7" t="s">
        <v>4393</v>
      </c>
      <c r="D430" s="6" t="s">
        <v>2602</v>
      </c>
      <c r="E430" s="8">
        <v>4.2E-7</v>
      </c>
      <c r="F430" s="8">
        <v>9.0000000000000006E-5</v>
      </c>
      <c r="G430" s="8">
        <v>2.1999999999999999E-15</v>
      </c>
      <c r="H430" s="8">
        <v>3.5999999999999998E-14</v>
      </c>
      <c r="I430" s="6" t="s">
        <v>2617</v>
      </c>
      <c r="J430" s="6" t="s">
        <v>2642</v>
      </c>
      <c r="K430" s="9">
        <v>11.504425048828125</v>
      </c>
      <c r="L430" s="9">
        <v>13</v>
      </c>
      <c r="M430" s="6" t="s">
        <v>4394</v>
      </c>
    </row>
    <row r="431" spans="2:13" x14ac:dyDescent="0.2">
      <c r="B431" s="6" t="s">
        <v>4395</v>
      </c>
      <c r="C431" s="7" t="s">
        <v>4396</v>
      </c>
      <c r="D431" s="6" t="s">
        <v>2602</v>
      </c>
      <c r="E431" s="8">
        <v>1.0000000000000001E-5</v>
      </c>
      <c r="F431" s="8">
        <v>2E-3</v>
      </c>
      <c r="G431" s="8">
        <v>2.1999999999999999E-15</v>
      </c>
      <c r="H431" s="8">
        <v>3.5999999999999998E-14</v>
      </c>
      <c r="I431" s="6" t="s">
        <v>2682</v>
      </c>
      <c r="J431" s="6" t="s">
        <v>2642</v>
      </c>
      <c r="K431" s="9">
        <v>9.375</v>
      </c>
      <c r="L431" s="9">
        <v>12</v>
      </c>
      <c r="M431" s="6" t="s">
        <v>4397</v>
      </c>
    </row>
    <row r="432" spans="2:13" x14ac:dyDescent="0.2">
      <c r="B432" s="6" t="s">
        <v>4398</v>
      </c>
      <c r="C432" s="7" t="s">
        <v>4399</v>
      </c>
      <c r="D432" s="6" t="s">
        <v>2602</v>
      </c>
      <c r="E432" s="8">
        <v>2.2999999999999999E-9</v>
      </c>
      <c r="F432" s="8">
        <v>5.5000000000000003E-7</v>
      </c>
      <c r="G432" s="8">
        <v>2.1999999999999999E-15</v>
      </c>
      <c r="H432" s="8">
        <v>3.5999999999999998E-14</v>
      </c>
      <c r="I432" s="6" t="s">
        <v>2946</v>
      </c>
      <c r="J432" s="6" t="s">
        <v>2642</v>
      </c>
      <c r="K432" s="9">
        <v>9.7674417495727539</v>
      </c>
      <c r="L432" s="9">
        <v>21</v>
      </c>
      <c r="M432" s="6" t="s">
        <v>4400</v>
      </c>
    </row>
    <row r="433" spans="2:13" x14ac:dyDescent="0.2">
      <c r="B433" s="6" t="s">
        <v>4337</v>
      </c>
      <c r="C433" s="7" t="s">
        <v>4338</v>
      </c>
      <c r="D433" s="6" t="s">
        <v>2602</v>
      </c>
      <c r="E433" s="8">
        <v>1.3999999999999999E-4</v>
      </c>
      <c r="F433" s="8">
        <v>2.1000000000000001E-2</v>
      </c>
      <c r="G433" s="8">
        <v>2.1999999999999999E-15</v>
      </c>
      <c r="H433" s="8">
        <v>3.5999999999999998E-14</v>
      </c>
      <c r="I433" s="6" t="s">
        <v>2950</v>
      </c>
      <c r="J433" s="6" t="s">
        <v>2642</v>
      </c>
      <c r="K433" s="9">
        <v>8.4033613204956055</v>
      </c>
      <c r="L433" s="9">
        <v>10</v>
      </c>
      <c r="M433" s="6" t="s">
        <v>4339</v>
      </c>
    </row>
    <row r="434" spans="2:13" x14ac:dyDescent="0.2">
      <c r="B434" s="6" t="s">
        <v>4340</v>
      </c>
      <c r="C434" s="7" t="s">
        <v>4341</v>
      </c>
      <c r="D434" s="6" t="s">
        <v>2602</v>
      </c>
      <c r="E434" s="8">
        <v>6.1E-6</v>
      </c>
      <c r="F434" s="8">
        <v>1.1999999999999999E-3</v>
      </c>
      <c r="G434" s="8">
        <v>2.1999999999999999E-15</v>
      </c>
      <c r="H434" s="8">
        <v>3.5999999999999998E-14</v>
      </c>
      <c r="I434" s="6" t="s">
        <v>2950</v>
      </c>
      <c r="J434" s="6" t="s">
        <v>2642</v>
      </c>
      <c r="K434" s="9">
        <v>19.44444465637207</v>
      </c>
      <c r="L434" s="9">
        <v>7</v>
      </c>
      <c r="M434" s="6" t="s">
        <v>4342</v>
      </c>
    </row>
    <row r="435" spans="2:13" x14ac:dyDescent="0.2">
      <c r="B435" s="6" t="s">
        <v>4401</v>
      </c>
      <c r="C435" s="7" t="s">
        <v>4402</v>
      </c>
      <c r="D435" s="6" t="s">
        <v>2602</v>
      </c>
      <c r="E435" s="8">
        <v>6.3000000000000002E-11</v>
      </c>
      <c r="F435" s="8">
        <v>1.4999999999999999E-8</v>
      </c>
      <c r="G435" s="8">
        <v>2.6E-14</v>
      </c>
      <c r="H435" s="8">
        <v>3.4000000000000002E-13</v>
      </c>
      <c r="I435" s="6" t="s">
        <v>2817</v>
      </c>
      <c r="J435" s="6" t="s">
        <v>2650</v>
      </c>
      <c r="K435" s="9">
        <v>9.4202899932861328</v>
      </c>
      <c r="L435" s="9">
        <v>26</v>
      </c>
      <c r="M435" s="6" t="s">
        <v>4403</v>
      </c>
    </row>
    <row r="436" spans="2:13" x14ac:dyDescent="0.2">
      <c r="B436" s="6" t="s">
        <v>4404</v>
      </c>
      <c r="C436" s="7" t="s">
        <v>4405</v>
      </c>
      <c r="D436" s="6" t="s">
        <v>2602</v>
      </c>
      <c r="E436" s="8">
        <v>5.9000000000000003E-10</v>
      </c>
      <c r="F436" s="8">
        <v>1.4000000000000001E-7</v>
      </c>
      <c r="G436" s="8">
        <v>2.6E-14</v>
      </c>
      <c r="H436" s="8">
        <v>3.4000000000000002E-13</v>
      </c>
      <c r="I436" s="6" t="s">
        <v>3145</v>
      </c>
      <c r="J436" s="6" t="s">
        <v>2650</v>
      </c>
      <c r="K436" s="9">
        <v>11.111110687255859</v>
      </c>
      <c r="L436" s="9">
        <v>20</v>
      </c>
      <c r="M436" s="6" t="s">
        <v>4406</v>
      </c>
    </row>
    <row r="437" spans="2:13" x14ac:dyDescent="0.2">
      <c r="B437" s="6" t="s">
        <v>4407</v>
      </c>
      <c r="C437" s="7" t="s">
        <v>4408</v>
      </c>
      <c r="D437" s="6" t="s">
        <v>2602</v>
      </c>
      <c r="E437" s="8">
        <v>6.6999999999999996E-10</v>
      </c>
      <c r="F437" s="8">
        <v>1.4999999999999999E-7</v>
      </c>
      <c r="G437" s="8">
        <v>2.6E-14</v>
      </c>
      <c r="H437" s="8">
        <v>3.4000000000000002E-13</v>
      </c>
      <c r="I437" s="6" t="s">
        <v>2682</v>
      </c>
      <c r="J437" s="6" t="s">
        <v>2650</v>
      </c>
      <c r="K437" s="9">
        <v>9.1254749298095703</v>
      </c>
      <c r="L437" s="9">
        <v>24</v>
      </c>
      <c r="M437" s="6" t="s">
        <v>4409</v>
      </c>
    </row>
    <row r="438" spans="2:13" x14ac:dyDescent="0.2">
      <c r="B438" s="6" t="s">
        <v>4410</v>
      </c>
      <c r="C438" s="7" t="s">
        <v>4411</v>
      </c>
      <c r="D438" s="6" t="s">
        <v>2602</v>
      </c>
      <c r="E438" s="8">
        <v>9.8999999999999994E-5</v>
      </c>
      <c r="F438" s="8">
        <v>1.6E-2</v>
      </c>
      <c r="G438" s="8">
        <v>2.6E-14</v>
      </c>
      <c r="H438" s="8">
        <v>3.4000000000000002E-13</v>
      </c>
      <c r="I438" s="6" t="s">
        <v>4412</v>
      </c>
      <c r="J438" s="6" t="s">
        <v>2650</v>
      </c>
      <c r="K438" s="9">
        <v>15.789473533630371</v>
      </c>
      <c r="L438" s="9">
        <v>6</v>
      </c>
      <c r="M438" s="6" t="s">
        <v>4413</v>
      </c>
    </row>
    <row r="439" spans="2:13" x14ac:dyDescent="0.2">
      <c r="B439" s="6" t="s">
        <v>4414</v>
      </c>
      <c r="C439" s="7" t="s">
        <v>4415</v>
      </c>
      <c r="D439" s="6" t="s">
        <v>2602</v>
      </c>
      <c r="E439" s="8">
        <v>2.3000000000000001E-4</v>
      </c>
      <c r="F439" s="8">
        <v>3.4000000000000002E-2</v>
      </c>
      <c r="G439" s="8">
        <v>2.6E-14</v>
      </c>
      <c r="H439" s="8">
        <v>3.4000000000000002E-13</v>
      </c>
      <c r="I439" s="6" t="s">
        <v>3339</v>
      </c>
      <c r="J439" s="6" t="s">
        <v>2650</v>
      </c>
      <c r="K439" s="9">
        <v>11.290322303771973</v>
      </c>
      <c r="L439" s="9">
        <v>7</v>
      </c>
      <c r="M439" s="6" t="s">
        <v>4416</v>
      </c>
    </row>
    <row r="440" spans="2:13" x14ac:dyDescent="0.2">
      <c r="B440" s="6" t="s">
        <v>4417</v>
      </c>
      <c r="C440" s="7" t="s">
        <v>4418</v>
      </c>
      <c r="D440" s="6" t="s">
        <v>2602</v>
      </c>
      <c r="E440" s="8">
        <v>8.6E-11</v>
      </c>
      <c r="F440" s="8">
        <v>2.0999999999999999E-8</v>
      </c>
      <c r="G440" s="8">
        <v>2.6E-14</v>
      </c>
      <c r="H440" s="8">
        <v>3.4000000000000002E-13</v>
      </c>
      <c r="I440" s="6" t="s">
        <v>4419</v>
      </c>
      <c r="J440" s="6" t="s">
        <v>2650</v>
      </c>
      <c r="K440" s="9">
        <v>35.714286804199219</v>
      </c>
      <c r="L440" s="9">
        <v>10</v>
      </c>
      <c r="M440" s="6" t="s">
        <v>4420</v>
      </c>
    </row>
    <row r="441" spans="2:13" x14ac:dyDescent="0.2">
      <c r="B441" s="6" t="s">
        <v>3827</v>
      </c>
      <c r="C441" s="7" t="s">
        <v>3828</v>
      </c>
      <c r="D441" s="6" t="s">
        <v>2602</v>
      </c>
      <c r="E441" s="8">
        <v>4.3999999999999999E-5</v>
      </c>
      <c r="F441" s="8">
        <v>7.7999999999999996E-3</v>
      </c>
      <c r="G441" s="8">
        <v>2.6E-14</v>
      </c>
      <c r="H441" s="8">
        <v>3.4000000000000002E-13</v>
      </c>
      <c r="I441" s="6" t="s">
        <v>3829</v>
      </c>
      <c r="J441" s="6" t="s">
        <v>2650</v>
      </c>
      <c r="K441" s="9">
        <v>12.307692527770996</v>
      </c>
      <c r="L441" s="9">
        <v>8</v>
      </c>
      <c r="M441" s="6" t="s">
        <v>4421</v>
      </c>
    </row>
    <row r="442" spans="2:13" x14ac:dyDescent="0.2">
      <c r="B442" s="6" t="s">
        <v>3251</v>
      </c>
      <c r="C442" s="7" t="s">
        <v>3252</v>
      </c>
      <c r="D442" s="6" t="s">
        <v>2602</v>
      </c>
      <c r="E442" s="8">
        <v>2.9000000000000003E-14</v>
      </c>
      <c r="F442" s="8">
        <v>7.6999999999999999E-12</v>
      </c>
      <c r="G442" s="8">
        <v>2.1999999999999999E-15</v>
      </c>
      <c r="H442" s="8">
        <v>3.7E-14</v>
      </c>
      <c r="I442" s="6" t="s">
        <v>2677</v>
      </c>
      <c r="J442" s="6" t="s">
        <v>2658</v>
      </c>
      <c r="K442" s="9">
        <v>9.3833780288696289</v>
      </c>
      <c r="L442" s="9">
        <v>35</v>
      </c>
      <c r="M442" s="6" t="s">
        <v>4422</v>
      </c>
    </row>
    <row r="443" spans="2:13" x14ac:dyDescent="0.2">
      <c r="B443" s="6" t="s">
        <v>3276</v>
      </c>
      <c r="C443" s="7" t="s">
        <v>3277</v>
      </c>
      <c r="D443" s="6" t="s">
        <v>2602</v>
      </c>
      <c r="E443" s="8">
        <v>2.6E-14</v>
      </c>
      <c r="F443" s="8">
        <v>6.9000000000000001E-12</v>
      </c>
      <c r="G443" s="8">
        <v>2.1999999999999999E-15</v>
      </c>
      <c r="H443" s="8">
        <v>3.7E-14</v>
      </c>
      <c r="I443" s="6" t="s">
        <v>2748</v>
      </c>
      <c r="J443" s="6" t="s">
        <v>2658</v>
      </c>
      <c r="K443" s="9">
        <v>11.111110687255859</v>
      </c>
      <c r="L443" s="9">
        <v>30</v>
      </c>
      <c r="M443" s="6" t="s">
        <v>4423</v>
      </c>
    </row>
    <row r="444" spans="2:13" x14ac:dyDescent="0.2">
      <c r="B444" s="6" t="s">
        <v>4424</v>
      </c>
      <c r="C444" s="7" t="s">
        <v>4425</v>
      </c>
      <c r="D444" s="6" t="s">
        <v>2602</v>
      </c>
      <c r="E444" s="8">
        <v>7.7999999999999997E-8</v>
      </c>
      <c r="F444" s="8">
        <v>1.7E-5</v>
      </c>
      <c r="G444" s="8">
        <v>2.1999999999999999E-15</v>
      </c>
      <c r="H444" s="8">
        <v>3.7E-14</v>
      </c>
      <c r="I444" s="6" t="s">
        <v>2763</v>
      </c>
      <c r="J444" s="6" t="s">
        <v>2658</v>
      </c>
      <c r="K444" s="9">
        <v>11.194029808044434</v>
      </c>
      <c r="L444" s="9">
        <v>15</v>
      </c>
      <c r="M444" s="6" t="s">
        <v>4426</v>
      </c>
    </row>
    <row r="445" spans="2:13" x14ac:dyDescent="0.2">
      <c r="B445" s="6" t="s">
        <v>4427</v>
      </c>
      <c r="C445" s="7" t="s">
        <v>4428</v>
      </c>
      <c r="D445" s="6" t="s">
        <v>2602</v>
      </c>
      <c r="E445" s="8">
        <v>9.9999999999999995E-7</v>
      </c>
      <c r="F445" s="8">
        <v>2.3000000000000001E-4</v>
      </c>
      <c r="G445" s="8">
        <v>2.1999999999999999E-15</v>
      </c>
      <c r="H445" s="8">
        <v>3.7E-14</v>
      </c>
      <c r="I445" s="6" t="s">
        <v>2858</v>
      </c>
      <c r="J445" s="6" t="s">
        <v>2658</v>
      </c>
      <c r="K445" s="9">
        <v>14.492753982543945</v>
      </c>
      <c r="L445" s="9">
        <v>10</v>
      </c>
      <c r="M445" s="6" t="s">
        <v>4429</v>
      </c>
    </row>
    <row r="446" spans="2:13" x14ac:dyDescent="0.2">
      <c r="B446" s="6" t="s">
        <v>4430</v>
      </c>
      <c r="C446" s="7" t="s">
        <v>4431</v>
      </c>
      <c r="D446" s="6" t="s">
        <v>2602</v>
      </c>
      <c r="E446" s="8">
        <v>5.7000000000000003E-5</v>
      </c>
      <c r="F446" s="8">
        <v>0.01</v>
      </c>
      <c r="G446" s="8">
        <v>2.1999999999999999E-15</v>
      </c>
      <c r="H446" s="8">
        <v>3.7E-14</v>
      </c>
      <c r="I446" s="6" t="s">
        <v>2617</v>
      </c>
      <c r="J446" s="6" t="s">
        <v>2658</v>
      </c>
      <c r="K446" s="9">
        <v>14</v>
      </c>
      <c r="L446" s="9">
        <v>7</v>
      </c>
      <c r="M446" s="6" t="s">
        <v>4432</v>
      </c>
    </row>
    <row r="447" spans="2:13" x14ac:dyDescent="0.2">
      <c r="B447" s="6" t="s">
        <v>4433</v>
      </c>
      <c r="C447" s="7" t="s">
        <v>4434</v>
      </c>
      <c r="D447" s="6" t="s">
        <v>2602</v>
      </c>
      <c r="E447" s="8">
        <v>4.8000000000000001E-5</v>
      </c>
      <c r="F447" s="8">
        <v>8.5000000000000006E-3</v>
      </c>
      <c r="G447" s="8">
        <v>2.1999999999999999E-15</v>
      </c>
      <c r="H447" s="8">
        <v>3.7E-14</v>
      </c>
      <c r="I447" s="6" t="s">
        <v>2946</v>
      </c>
      <c r="J447" s="6" t="s">
        <v>2658</v>
      </c>
      <c r="K447" s="9">
        <v>23.809524536132813</v>
      </c>
      <c r="L447" s="9">
        <v>5</v>
      </c>
      <c r="M447" s="6" t="s">
        <v>4435</v>
      </c>
    </row>
    <row r="448" spans="2:13" x14ac:dyDescent="0.2">
      <c r="B448" s="6" t="s">
        <v>4436</v>
      </c>
      <c r="C448" s="7" t="s">
        <v>4437</v>
      </c>
      <c r="D448" s="6" t="s">
        <v>2602</v>
      </c>
      <c r="E448" s="8">
        <v>1.4999999999999999E-4</v>
      </c>
      <c r="F448" s="8">
        <v>2.3E-2</v>
      </c>
      <c r="G448" s="8">
        <v>2.1999999999999999E-15</v>
      </c>
      <c r="H448" s="8">
        <v>3.7E-14</v>
      </c>
      <c r="I448" s="6" t="s">
        <v>3339</v>
      </c>
      <c r="J448" s="6" t="s">
        <v>2658</v>
      </c>
      <c r="K448" s="9">
        <v>50</v>
      </c>
      <c r="L448" s="9">
        <v>3</v>
      </c>
      <c r="M448" s="6" t="s">
        <v>4438</v>
      </c>
    </row>
    <row r="449" spans="2:13" x14ac:dyDescent="0.2">
      <c r="B449" s="6" t="s">
        <v>3236</v>
      </c>
      <c r="C449" s="7" t="s">
        <v>3237</v>
      </c>
      <c r="D449" s="6" t="s">
        <v>2602</v>
      </c>
      <c r="E449" s="8">
        <v>2.9999999999999998E-14</v>
      </c>
      <c r="F449" s="8">
        <v>7.9999999999999998E-12</v>
      </c>
      <c r="G449" s="8">
        <v>1.8E-9</v>
      </c>
      <c r="H449" s="8">
        <v>2E-8</v>
      </c>
      <c r="I449" s="6" t="s">
        <v>2654</v>
      </c>
      <c r="J449" s="6" t="s">
        <v>2666</v>
      </c>
      <c r="K449" s="9">
        <v>8.2304525375366211</v>
      </c>
      <c r="L449" s="9">
        <v>40</v>
      </c>
      <c r="M449" s="6" t="s">
        <v>4439</v>
      </c>
    </row>
    <row r="450" spans="2:13" x14ac:dyDescent="0.2">
      <c r="B450" s="6" t="s">
        <v>4440</v>
      </c>
      <c r="C450" s="7" t="s">
        <v>4441</v>
      </c>
      <c r="D450" s="6" t="s">
        <v>2602</v>
      </c>
      <c r="E450" s="8">
        <v>7.3000000000000005E-8</v>
      </c>
      <c r="F450" s="8">
        <v>1.5999999999999999E-5</v>
      </c>
      <c r="G450" s="8">
        <v>1.8E-9</v>
      </c>
      <c r="H450" s="8">
        <v>2E-8</v>
      </c>
      <c r="I450" s="6" t="s">
        <v>2612</v>
      </c>
      <c r="J450" s="6" t="s">
        <v>2666</v>
      </c>
      <c r="K450" s="9">
        <v>4.3373494148254395</v>
      </c>
      <c r="L450" s="9">
        <v>54</v>
      </c>
      <c r="M450" s="6" t="s">
        <v>4442</v>
      </c>
    </row>
    <row r="451" spans="2:13" x14ac:dyDescent="0.2">
      <c r="B451" s="6" t="s">
        <v>4443</v>
      </c>
      <c r="C451" s="7" t="s">
        <v>4444</v>
      </c>
      <c r="D451" s="6" t="s">
        <v>2602</v>
      </c>
      <c r="E451" s="8">
        <v>1.3000000000000001E-8</v>
      </c>
      <c r="F451" s="8">
        <v>3.0000000000000001E-6</v>
      </c>
      <c r="G451" s="8">
        <v>1.8E-9</v>
      </c>
      <c r="H451" s="8">
        <v>2E-8</v>
      </c>
      <c r="I451" s="6" t="s">
        <v>2632</v>
      </c>
      <c r="J451" s="6" t="s">
        <v>2666</v>
      </c>
      <c r="K451" s="9">
        <v>4.4550518989562988</v>
      </c>
      <c r="L451" s="9">
        <v>56</v>
      </c>
      <c r="M451" s="6" t="s">
        <v>4445</v>
      </c>
    </row>
    <row r="452" spans="2:13" x14ac:dyDescent="0.2">
      <c r="B452" s="6" t="s">
        <v>4446</v>
      </c>
      <c r="C452" s="7" t="s">
        <v>4447</v>
      </c>
      <c r="D452" s="6" t="s">
        <v>2602</v>
      </c>
      <c r="E452" s="8">
        <v>6.7000000000000002E-5</v>
      </c>
      <c r="F452" s="8">
        <v>1.0999999999999999E-2</v>
      </c>
      <c r="G452" s="8">
        <v>1.8E-9</v>
      </c>
      <c r="H452" s="8">
        <v>2E-8</v>
      </c>
      <c r="I452" s="6" t="s">
        <v>2715</v>
      </c>
      <c r="J452" s="6" t="s">
        <v>2666</v>
      </c>
      <c r="K452" s="9">
        <v>4.9462366104125977</v>
      </c>
      <c r="L452" s="9">
        <v>23</v>
      </c>
      <c r="M452" s="6" t="s">
        <v>4448</v>
      </c>
    </row>
    <row r="453" spans="2:13" x14ac:dyDescent="0.2">
      <c r="B453" s="6" t="s">
        <v>3318</v>
      </c>
      <c r="C453" s="7" t="s">
        <v>3319</v>
      </c>
      <c r="D453" s="6" t="s">
        <v>2602</v>
      </c>
      <c r="E453" s="8">
        <v>2.2000000000000001E-7</v>
      </c>
      <c r="F453" s="8">
        <v>4.8999999999999998E-5</v>
      </c>
      <c r="G453" s="8">
        <v>1.8E-9</v>
      </c>
      <c r="H453" s="8">
        <v>2E-8</v>
      </c>
      <c r="I453" s="6" t="s">
        <v>2858</v>
      </c>
      <c r="J453" s="6" t="s">
        <v>2666</v>
      </c>
      <c r="K453" s="9">
        <v>10.344827651977539</v>
      </c>
      <c r="L453" s="9">
        <v>15</v>
      </c>
      <c r="M453" s="6" t="s">
        <v>4449</v>
      </c>
    </row>
    <row r="454" spans="2:13" x14ac:dyDescent="0.2">
      <c r="B454" s="6" t="s">
        <v>4450</v>
      </c>
      <c r="C454" s="7" t="s">
        <v>4451</v>
      </c>
      <c r="D454" s="6" t="s">
        <v>2602</v>
      </c>
      <c r="E454" s="8">
        <v>1.6000000000000001E-4</v>
      </c>
      <c r="F454" s="8">
        <v>2.4E-2</v>
      </c>
      <c r="G454" s="8">
        <v>1.8E-9</v>
      </c>
      <c r="H454" s="8">
        <v>2E-8</v>
      </c>
      <c r="I454" s="6" t="s">
        <v>4452</v>
      </c>
      <c r="J454" s="6" t="s">
        <v>2666</v>
      </c>
      <c r="K454" s="9">
        <v>8.2644624710083008</v>
      </c>
      <c r="L454" s="9">
        <v>10</v>
      </c>
      <c r="M454" s="6" t="s">
        <v>4453</v>
      </c>
    </row>
    <row r="455" spans="2:13" x14ac:dyDescent="0.2">
      <c r="B455" s="6" t="s">
        <v>4454</v>
      </c>
      <c r="C455" s="7" t="s">
        <v>4455</v>
      </c>
      <c r="D455" s="6" t="s">
        <v>2602</v>
      </c>
      <c r="E455" s="8">
        <v>9.7E-5</v>
      </c>
      <c r="F455" s="8">
        <v>1.6E-2</v>
      </c>
      <c r="G455" s="8">
        <v>1.8E-9</v>
      </c>
      <c r="H455" s="8">
        <v>2E-8</v>
      </c>
      <c r="I455" s="6" t="s">
        <v>3210</v>
      </c>
      <c r="J455" s="6" t="s">
        <v>2666</v>
      </c>
      <c r="K455" s="9">
        <v>30.769229888916016</v>
      </c>
      <c r="L455" s="9">
        <v>4</v>
      </c>
      <c r="M455" s="6" t="s">
        <v>4456</v>
      </c>
    </row>
    <row r="456" spans="2:13" x14ac:dyDescent="0.2">
      <c r="B456" s="6" t="s">
        <v>4381</v>
      </c>
      <c r="C456" s="7" t="s">
        <v>4382</v>
      </c>
      <c r="D456" s="6" t="s">
        <v>2602</v>
      </c>
      <c r="E456" s="8">
        <v>3.6999999999999998E-5</v>
      </c>
      <c r="F456" s="8">
        <v>6.7000000000000002E-3</v>
      </c>
      <c r="G456" s="8">
        <v>8.0999999999999998E-12</v>
      </c>
      <c r="H456" s="8">
        <v>9.7000000000000001E-11</v>
      </c>
      <c r="I456" s="6" t="s">
        <v>2622</v>
      </c>
      <c r="J456" s="6" t="s">
        <v>2678</v>
      </c>
      <c r="K456" s="9">
        <v>5.4263567924499512</v>
      </c>
      <c r="L456" s="9">
        <v>21</v>
      </c>
      <c r="M456" s="6" t="s">
        <v>4383</v>
      </c>
    </row>
    <row r="457" spans="2:13" x14ac:dyDescent="0.2">
      <c r="B457" s="6" t="s">
        <v>3303</v>
      </c>
      <c r="C457" s="7" t="s">
        <v>3304</v>
      </c>
      <c r="D457" s="6" t="s">
        <v>2602</v>
      </c>
      <c r="E457" s="8">
        <v>4.3000000000000001E-10</v>
      </c>
      <c r="F457" s="8">
        <v>9.9999999999999995E-8</v>
      </c>
      <c r="G457" s="8">
        <v>8.0999999999999998E-12</v>
      </c>
      <c r="H457" s="8">
        <v>9.7000000000000001E-11</v>
      </c>
      <c r="I457" s="6" t="s">
        <v>3145</v>
      </c>
      <c r="J457" s="6" t="s">
        <v>2678</v>
      </c>
      <c r="K457" s="9">
        <v>26.190475463867187</v>
      </c>
      <c r="L457" s="9">
        <v>11</v>
      </c>
      <c r="M457" s="6" t="s">
        <v>4457</v>
      </c>
    </row>
    <row r="458" spans="2:13" x14ac:dyDescent="0.2">
      <c r="B458" s="6" t="s">
        <v>2765</v>
      </c>
      <c r="C458" s="7" t="s">
        <v>2766</v>
      </c>
      <c r="D458" s="6" t="s">
        <v>2602</v>
      </c>
      <c r="E458" s="8">
        <v>1E-4</v>
      </c>
      <c r="F458" s="8">
        <v>1.6E-2</v>
      </c>
      <c r="G458" s="8">
        <v>8.0999999999999998E-12</v>
      </c>
      <c r="H458" s="8">
        <v>9.7000000000000001E-11</v>
      </c>
      <c r="I458" s="6" t="s">
        <v>2715</v>
      </c>
      <c r="J458" s="6" t="s">
        <v>2678</v>
      </c>
      <c r="K458" s="9">
        <v>4.150454044342041</v>
      </c>
      <c r="L458" s="9">
        <v>32</v>
      </c>
      <c r="M458" s="6" t="s">
        <v>4361</v>
      </c>
    </row>
    <row r="459" spans="2:13" x14ac:dyDescent="0.2">
      <c r="B459" s="6" t="s">
        <v>4458</v>
      </c>
      <c r="C459" s="7" t="s">
        <v>4459</v>
      </c>
      <c r="D459" s="6" t="s">
        <v>2602</v>
      </c>
      <c r="E459" s="8">
        <v>3E-9</v>
      </c>
      <c r="F459" s="8">
        <v>6.9999999999999997E-7</v>
      </c>
      <c r="G459" s="8">
        <v>8.0999999999999998E-12</v>
      </c>
      <c r="H459" s="8">
        <v>9.7000000000000001E-11</v>
      </c>
      <c r="I459" s="6" t="s">
        <v>2682</v>
      </c>
      <c r="J459" s="6" t="s">
        <v>2678</v>
      </c>
      <c r="K459" s="9">
        <v>19.354839324951172</v>
      </c>
      <c r="L459" s="9">
        <v>12</v>
      </c>
      <c r="M459" s="6" t="s">
        <v>4460</v>
      </c>
    </row>
    <row r="460" spans="2:13" x14ac:dyDescent="0.2">
      <c r="B460" s="6" t="s">
        <v>3341</v>
      </c>
      <c r="C460" s="7" t="s">
        <v>3342</v>
      </c>
      <c r="D460" s="6" t="s">
        <v>2602</v>
      </c>
      <c r="E460" s="8">
        <v>1.6E-11</v>
      </c>
      <c r="F460" s="8">
        <v>4.0000000000000002E-9</v>
      </c>
      <c r="G460" s="8">
        <v>8.0999999999999998E-12</v>
      </c>
      <c r="H460" s="8">
        <v>9.7000000000000001E-11</v>
      </c>
      <c r="I460" s="6" t="s">
        <v>2662</v>
      </c>
      <c r="J460" s="6" t="s">
        <v>2678</v>
      </c>
      <c r="K460" s="9">
        <v>25.490196228027344</v>
      </c>
      <c r="L460" s="9">
        <v>13</v>
      </c>
      <c r="M460" s="6" t="s">
        <v>4461</v>
      </c>
    </row>
    <row r="461" spans="2:13" x14ac:dyDescent="0.2">
      <c r="B461" s="6" t="s">
        <v>4384</v>
      </c>
      <c r="C461" s="7" t="s">
        <v>4385</v>
      </c>
      <c r="D461" s="6" t="s">
        <v>2602</v>
      </c>
      <c r="E461" s="8">
        <v>8.0999999999999997E-8</v>
      </c>
      <c r="F461" s="8">
        <v>1.8E-5</v>
      </c>
      <c r="G461" s="8">
        <v>8.0999999999999998E-12</v>
      </c>
      <c r="H461" s="8">
        <v>9.7000000000000001E-11</v>
      </c>
      <c r="I461" s="6" t="s">
        <v>4386</v>
      </c>
      <c r="J461" s="6" t="s">
        <v>2678</v>
      </c>
      <c r="K461" s="9">
        <v>14.634146690368652</v>
      </c>
      <c r="L461" s="9">
        <v>12</v>
      </c>
      <c r="M461" s="6" t="s">
        <v>4387</v>
      </c>
    </row>
    <row r="462" spans="2:13" x14ac:dyDescent="0.2">
      <c r="B462" s="6" t="s">
        <v>4462</v>
      </c>
      <c r="C462" s="7" t="s">
        <v>4463</v>
      </c>
      <c r="D462" s="6" t="s">
        <v>2602</v>
      </c>
      <c r="E462" s="8">
        <v>2.9E-4</v>
      </c>
      <c r="F462" s="8">
        <v>4.3999999999999997E-2</v>
      </c>
      <c r="G462" s="8">
        <v>8.0999999999999998E-12</v>
      </c>
      <c r="H462" s="8">
        <v>9.7000000000000001E-11</v>
      </c>
      <c r="I462" s="6" t="s">
        <v>4464</v>
      </c>
      <c r="J462" s="6" t="s">
        <v>2678</v>
      </c>
      <c r="K462" s="9">
        <v>6.25</v>
      </c>
      <c r="L462" s="9">
        <v>13</v>
      </c>
      <c r="M462" s="6" t="s">
        <v>4465</v>
      </c>
    </row>
    <row r="463" spans="2:13" x14ac:dyDescent="0.2">
      <c r="B463" s="6" t="s">
        <v>4466</v>
      </c>
      <c r="C463" s="7" t="s">
        <v>4467</v>
      </c>
      <c r="D463" s="6" t="s">
        <v>2602</v>
      </c>
      <c r="E463" s="8">
        <v>2.5999999999999998E-5</v>
      </c>
      <c r="F463" s="8">
        <v>4.8999999999999998E-3</v>
      </c>
      <c r="G463" s="8">
        <v>8.0999999999999998E-12</v>
      </c>
      <c r="H463" s="8">
        <v>9.7000000000000001E-11</v>
      </c>
      <c r="I463" s="6" t="s">
        <v>4468</v>
      </c>
      <c r="J463" s="6" t="s">
        <v>2678</v>
      </c>
      <c r="K463" s="9">
        <v>10.204081535339355</v>
      </c>
      <c r="L463" s="9">
        <v>10</v>
      </c>
      <c r="M463" s="6" t="s">
        <v>4469</v>
      </c>
    </row>
    <row r="464" spans="2:13" x14ac:dyDescent="0.2">
      <c r="B464" s="6" t="s">
        <v>4470</v>
      </c>
      <c r="C464" s="7" t="s">
        <v>4471</v>
      </c>
      <c r="D464" s="6" t="s">
        <v>2602</v>
      </c>
      <c r="E464" s="8">
        <v>1.2999999999999999E-4</v>
      </c>
      <c r="F464" s="8">
        <v>2.1000000000000001E-2</v>
      </c>
      <c r="G464" s="8">
        <v>7.5000000000000001E-33</v>
      </c>
      <c r="H464" s="8">
        <v>1.4999999999999999E-31</v>
      </c>
      <c r="I464" s="6" t="s">
        <v>4472</v>
      </c>
      <c r="J464" s="6" t="s">
        <v>2689</v>
      </c>
      <c r="K464" s="9">
        <v>28.571428298950195</v>
      </c>
      <c r="L464" s="9">
        <v>4</v>
      </c>
      <c r="M464" s="6" t="s">
        <v>4473</v>
      </c>
    </row>
    <row r="465" spans="2:13" x14ac:dyDescent="0.2">
      <c r="B465" s="6" t="s">
        <v>3233</v>
      </c>
      <c r="C465" s="7" t="s">
        <v>3234</v>
      </c>
      <c r="D465" s="6" t="s">
        <v>2602</v>
      </c>
      <c r="E465" s="8">
        <v>5.7000000000000002E-17</v>
      </c>
      <c r="F465" s="8">
        <v>1.4999999999999999E-14</v>
      </c>
      <c r="G465" s="8">
        <v>7.5000000000000001E-33</v>
      </c>
      <c r="H465" s="8">
        <v>1.4999999999999999E-31</v>
      </c>
      <c r="I465" s="6" t="s">
        <v>2670</v>
      </c>
      <c r="J465" s="6" t="s">
        <v>2689</v>
      </c>
      <c r="K465" s="9">
        <v>23.333333969116211</v>
      </c>
      <c r="L465" s="9">
        <v>21</v>
      </c>
      <c r="M465" s="6" t="s">
        <v>4474</v>
      </c>
    </row>
    <row r="466" spans="2:13" x14ac:dyDescent="0.2">
      <c r="B466" s="6" t="s">
        <v>3270</v>
      </c>
      <c r="C466" s="7" t="s">
        <v>3271</v>
      </c>
      <c r="D466" s="6" t="s">
        <v>2602</v>
      </c>
      <c r="E466" s="8">
        <v>3.9E-10</v>
      </c>
      <c r="F466" s="8">
        <v>9.5999999999999999E-8</v>
      </c>
      <c r="G466" s="8">
        <v>7.5000000000000001E-33</v>
      </c>
      <c r="H466" s="8">
        <v>1.4999999999999999E-31</v>
      </c>
      <c r="I466" s="6" t="s">
        <v>2748</v>
      </c>
      <c r="J466" s="6" t="s">
        <v>2689</v>
      </c>
      <c r="K466" s="9">
        <v>31.25</v>
      </c>
      <c r="L466" s="9">
        <v>10</v>
      </c>
      <c r="M466" s="6" t="s">
        <v>4475</v>
      </c>
    </row>
    <row r="467" spans="2:13" x14ac:dyDescent="0.2">
      <c r="B467" s="6" t="s">
        <v>3273</v>
      </c>
      <c r="C467" s="7" t="s">
        <v>3274</v>
      </c>
      <c r="D467" s="6" t="s">
        <v>2602</v>
      </c>
      <c r="E467" s="8">
        <v>8.9000000000000004E-13</v>
      </c>
      <c r="F467" s="8">
        <v>2.3000000000000001E-10</v>
      </c>
      <c r="G467" s="8">
        <v>7.5000000000000001E-33</v>
      </c>
      <c r="H467" s="8">
        <v>1.4999999999999999E-31</v>
      </c>
      <c r="I467" s="6" t="s">
        <v>2632</v>
      </c>
      <c r="J467" s="6" t="s">
        <v>2689</v>
      </c>
      <c r="K467" s="9">
        <v>21.917808532714844</v>
      </c>
      <c r="L467" s="9">
        <v>16</v>
      </c>
      <c r="M467" s="6" t="s">
        <v>4476</v>
      </c>
    </row>
    <row r="468" spans="2:13" x14ac:dyDescent="0.2">
      <c r="B468" s="6" t="s">
        <v>4477</v>
      </c>
      <c r="C468" s="7" t="s">
        <v>4478</v>
      </c>
      <c r="D468" s="6" t="s">
        <v>2602</v>
      </c>
      <c r="E468" s="8">
        <v>1.1E-12</v>
      </c>
      <c r="F468" s="8">
        <v>2.8999999999999998E-10</v>
      </c>
      <c r="G468" s="8">
        <v>7.5000000000000001E-33</v>
      </c>
      <c r="H468" s="8">
        <v>1.4999999999999999E-31</v>
      </c>
      <c r="I468" s="6" t="s">
        <v>2763</v>
      </c>
      <c r="J468" s="6" t="s">
        <v>2689</v>
      </c>
      <c r="K468" s="9">
        <v>26.923076629638672</v>
      </c>
      <c r="L468" s="9">
        <v>14</v>
      </c>
      <c r="M468" s="6" t="s">
        <v>4479</v>
      </c>
    </row>
    <row r="469" spans="2:13" x14ac:dyDescent="0.2">
      <c r="B469" s="6" t="s">
        <v>4480</v>
      </c>
      <c r="C469" s="7" t="s">
        <v>4481</v>
      </c>
      <c r="D469" s="6" t="s">
        <v>2602</v>
      </c>
      <c r="E469" s="8">
        <v>1.1000000000000001E-7</v>
      </c>
      <c r="F469" s="8">
        <v>2.4000000000000001E-5</v>
      </c>
      <c r="G469" s="8">
        <v>7.5000000000000001E-33</v>
      </c>
      <c r="H469" s="8">
        <v>1.4999999999999999E-31</v>
      </c>
      <c r="I469" s="6" t="s">
        <v>2622</v>
      </c>
      <c r="J469" s="6" t="s">
        <v>2689</v>
      </c>
      <c r="K469" s="9">
        <v>33.333332061767578</v>
      </c>
      <c r="L469" s="9">
        <v>7</v>
      </c>
      <c r="M469" s="6" t="s">
        <v>4482</v>
      </c>
    </row>
    <row r="470" spans="2:13" x14ac:dyDescent="0.2">
      <c r="B470" s="6" t="s">
        <v>3306</v>
      </c>
      <c r="C470" s="7" t="s">
        <v>3307</v>
      </c>
      <c r="D470" s="6" t="s">
        <v>2602</v>
      </c>
      <c r="E470" s="8">
        <v>1.0000000000000001E-30</v>
      </c>
      <c r="F470" s="8">
        <v>2.7999999999999998E-28</v>
      </c>
      <c r="G470" s="8">
        <v>7.5000000000000001E-33</v>
      </c>
      <c r="H470" s="8">
        <v>1.4999999999999999E-31</v>
      </c>
      <c r="I470" s="6" t="s">
        <v>2858</v>
      </c>
      <c r="J470" s="6" t="s">
        <v>2689</v>
      </c>
      <c r="K470" s="9">
        <v>25.69444465637207</v>
      </c>
      <c r="L470" s="9">
        <v>37</v>
      </c>
      <c r="M470" s="6" t="s">
        <v>4483</v>
      </c>
    </row>
    <row r="471" spans="2:13" x14ac:dyDescent="0.2">
      <c r="B471" s="6" t="s">
        <v>4484</v>
      </c>
      <c r="C471" s="7" t="s">
        <v>4485</v>
      </c>
      <c r="D471" s="6" t="s">
        <v>2602</v>
      </c>
      <c r="E471" s="8">
        <v>9.7E-5</v>
      </c>
      <c r="F471" s="8">
        <v>1.6E-2</v>
      </c>
      <c r="G471" s="8">
        <v>7.5000000000000001E-33</v>
      </c>
      <c r="H471" s="8">
        <v>1.4999999999999999E-31</v>
      </c>
      <c r="I471" s="6" t="s">
        <v>2858</v>
      </c>
      <c r="J471" s="6" t="s">
        <v>2689</v>
      </c>
      <c r="K471" s="9">
        <v>30.769229888916016</v>
      </c>
      <c r="L471" s="9">
        <v>4</v>
      </c>
      <c r="M471" s="6" t="s">
        <v>4486</v>
      </c>
    </row>
    <row r="472" spans="2:13" x14ac:dyDescent="0.2">
      <c r="B472" s="6" t="s">
        <v>3324</v>
      </c>
      <c r="C472" s="7" t="s">
        <v>3325</v>
      </c>
      <c r="D472" s="6" t="s">
        <v>2602</v>
      </c>
      <c r="E472" s="8">
        <v>2.2000000000000002E-11</v>
      </c>
      <c r="F472" s="8">
        <v>5.5999999999999997E-9</v>
      </c>
      <c r="G472" s="8">
        <v>7.5000000000000001E-33</v>
      </c>
      <c r="H472" s="8">
        <v>1.4999999999999999E-31</v>
      </c>
      <c r="I472" s="6" t="s">
        <v>2617</v>
      </c>
      <c r="J472" s="6" t="s">
        <v>2689</v>
      </c>
      <c r="K472" s="9">
        <v>28.571428298950195</v>
      </c>
      <c r="L472" s="9">
        <v>12</v>
      </c>
      <c r="M472" s="6" t="s">
        <v>4487</v>
      </c>
    </row>
    <row r="473" spans="2:13" x14ac:dyDescent="0.2">
      <c r="B473" s="6" t="s">
        <v>4488</v>
      </c>
      <c r="C473" s="7" t="s">
        <v>4489</v>
      </c>
      <c r="D473" s="6" t="s">
        <v>2602</v>
      </c>
      <c r="E473" s="8">
        <v>4.6E-5</v>
      </c>
      <c r="F473" s="8">
        <v>8.2000000000000007E-3</v>
      </c>
      <c r="G473" s="8">
        <v>7.5000000000000001E-33</v>
      </c>
      <c r="H473" s="8">
        <v>1.4999999999999999E-31</v>
      </c>
      <c r="I473" s="6" t="s">
        <v>3332</v>
      </c>
      <c r="J473" s="6" t="s">
        <v>2689</v>
      </c>
      <c r="K473" s="9">
        <v>36.363636016845703</v>
      </c>
      <c r="L473" s="9">
        <v>4</v>
      </c>
      <c r="M473" s="6" t="s">
        <v>4490</v>
      </c>
    </row>
    <row r="474" spans="2:13" x14ac:dyDescent="0.2">
      <c r="B474" s="6" t="s">
        <v>4470</v>
      </c>
      <c r="C474" s="7" t="s">
        <v>4471</v>
      </c>
      <c r="D474" s="6" t="s">
        <v>2602</v>
      </c>
      <c r="E474" s="8">
        <v>1.2999999999999999E-4</v>
      </c>
      <c r="F474" s="8">
        <v>2.1000000000000001E-2</v>
      </c>
      <c r="G474" s="8">
        <v>1.6000000000000001E-21</v>
      </c>
      <c r="H474" s="8">
        <v>3.3E-20</v>
      </c>
      <c r="I474" s="6" t="s">
        <v>4472</v>
      </c>
      <c r="J474" s="6" t="s">
        <v>2702</v>
      </c>
      <c r="K474" s="9">
        <v>28.571428298950195</v>
      </c>
      <c r="L474" s="9">
        <v>4</v>
      </c>
      <c r="M474" s="6" t="s">
        <v>4473</v>
      </c>
    </row>
    <row r="475" spans="2:13" x14ac:dyDescent="0.2">
      <c r="B475" s="6" t="s">
        <v>3251</v>
      </c>
      <c r="C475" s="7" t="s">
        <v>3252</v>
      </c>
      <c r="D475" s="6" t="s">
        <v>2602</v>
      </c>
      <c r="E475" s="8">
        <v>2.9000000000000003E-14</v>
      </c>
      <c r="F475" s="8">
        <v>7.6999999999999999E-12</v>
      </c>
      <c r="G475" s="8">
        <v>1.6000000000000001E-21</v>
      </c>
      <c r="H475" s="8">
        <v>3.3E-20</v>
      </c>
      <c r="I475" s="6" t="s">
        <v>2677</v>
      </c>
      <c r="J475" s="6" t="s">
        <v>2702</v>
      </c>
      <c r="K475" s="9">
        <v>9.3833780288696289</v>
      </c>
      <c r="L475" s="9">
        <v>35</v>
      </c>
      <c r="M475" s="6" t="s">
        <v>4422</v>
      </c>
    </row>
    <row r="476" spans="2:13" x14ac:dyDescent="0.2">
      <c r="B476" s="6" t="s">
        <v>3267</v>
      </c>
      <c r="C476" s="7" t="s">
        <v>3268</v>
      </c>
      <c r="D476" s="6" t="s">
        <v>2602</v>
      </c>
      <c r="E476" s="8">
        <v>3.4999999999999999E-18</v>
      </c>
      <c r="F476" s="8">
        <v>9.6999999999999998E-16</v>
      </c>
      <c r="G476" s="8">
        <v>1.6000000000000001E-21</v>
      </c>
      <c r="H476" s="8">
        <v>3.3E-20</v>
      </c>
      <c r="I476" s="6" t="s">
        <v>2632</v>
      </c>
      <c r="J476" s="6" t="s">
        <v>2702</v>
      </c>
      <c r="K476" s="9">
        <v>8.8397789001464844</v>
      </c>
      <c r="L476" s="9">
        <v>48</v>
      </c>
      <c r="M476" s="6" t="s">
        <v>4491</v>
      </c>
    </row>
    <row r="477" spans="2:13" x14ac:dyDescent="0.2">
      <c r="B477" s="6" t="s">
        <v>3276</v>
      </c>
      <c r="C477" s="7" t="s">
        <v>3277</v>
      </c>
      <c r="D477" s="6" t="s">
        <v>2602</v>
      </c>
      <c r="E477" s="8">
        <v>2.6E-14</v>
      </c>
      <c r="F477" s="8">
        <v>6.9000000000000001E-12</v>
      </c>
      <c r="G477" s="8">
        <v>1.6000000000000001E-21</v>
      </c>
      <c r="H477" s="8">
        <v>3.3E-20</v>
      </c>
      <c r="I477" s="6" t="s">
        <v>2748</v>
      </c>
      <c r="J477" s="6" t="s">
        <v>2702</v>
      </c>
      <c r="K477" s="9">
        <v>11.111110687255859</v>
      </c>
      <c r="L477" s="9">
        <v>30</v>
      </c>
      <c r="M477" s="6" t="s">
        <v>4423</v>
      </c>
    </row>
    <row r="478" spans="2:13" x14ac:dyDescent="0.2">
      <c r="B478" s="6" t="s">
        <v>4424</v>
      </c>
      <c r="C478" s="7" t="s">
        <v>4425</v>
      </c>
      <c r="D478" s="6" t="s">
        <v>2602</v>
      </c>
      <c r="E478" s="8">
        <v>7.7999999999999997E-8</v>
      </c>
      <c r="F478" s="8">
        <v>1.7E-5</v>
      </c>
      <c r="G478" s="8">
        <v>1.6000000000000001E-21</v>
      </c>
      <c r="H478" s="8">
        <v>3.3E-20</v>
      </c>
      <c r="I478" s="6" t="s">
        <v>2763</v>
      </c>
      <c r="J478" s="6" t="s">
        <v>2702</v>
      </c>
      <c r="K478" s="9">
        <v>11.194029808044434</v>
      </c>
      <c r="L478" s="9">
        <v>15</v>
      </c>
      <c r="M478" s="6" t="s">
        <v>4426</v>
      </c>
    </row>
    <row r="479" spans="2:13" x14ac:dyDescent="0.2">
      <c r="B479" s="6" t="s">
        <v>3300</v>
      </c>
      <c r="C479" s="7" t="s">
        <v>3301</v>
      </c>
      <c r="D479" s="6" t="s">
        <v>2602</v>
      </c>
      <c r="E479" s="8">
        <v>2.0999999999999998E-15</v>
      </c>
      <c r="F479" s="8">
        <v>5.7999999999999995E-13</v>
      </c>
      <c r="G479" s="8">
        <v>1.6000000000000001E-21</v>
      </c>
      <c r="H479" s="8">
        <v>3.3E-20</v>
      </c>
      <c r="I479" s="6" t="s">
        <v>2763</v>
      </c>
      <c r="J479" s="6" t="s">
        <v>2702</v>
      </c>
      <c r="K479" s="9">
        <v>9.9173555374145508</v>
      </c>
      <c r="L479" s="9">
        <v>36</v>
      </c>
      <c r="M479" s="6" t="s">
        <v>4492</v>
      </c>
    </row>
    <row r="480" spans="2:13" x14ac:dyDescent="0.2">
      <c r="B480" s="6" t="s">
        <v>4493</v>
      </c>
      <c r="C480" s="7" t="s">
        <v>4494</v>
      </c>
      <c r="D480" s="6" t="s">
        <v>2602</v>
      </c>
      <c r="E480" s="8">
        <v>1.2000000000000001E-19</v>
      </c>
      <c r="F480" s="8">
        <v>3.3E-17</v>
      </c>
      <c r="G480" s="8">
        <v>1.6000000000000001E-21</v>
      </c>
      <c r="H480" s="8">
        <v>3.3E-20</v>
      </c>
      <c r="I480" s="6" t="s">
        <v>2858</v>
      </c>
      <c r="J480" s="6" t="s">
        <v>2702</v>
      </c>
      <c r="K480" s="9">
        <v>18.012422561645508</v>
      </c>
      <c r="L480" s="9">
        <v>29</v>
      </c>
      <c r="M480" s="6" t="s">
        <v>4495</v>
      </c>
    </row>
    <row r="481" spans="2:13" x14ac:dyDescent="0.2">
      <c r="B481" s="6" t="s">
        <v>3309</v>
      </c>
      <c r="C481" s="7" t="s">
        <v>3310</v>
      </c>
      <c r="D481" s="6" t="s">
        <v>2602</v>
      </c>
      <c r="E481" s="8">
        <v>8.1999999999999998E-12</v>
      </c>
      <c r="F481" s="8">
        <v>2.0000000000000001E-9</v>
      </c>
      <c r="G481" s="8">
        <v>1.6000000000000001E-21</v>
      </c>
      <c r="H481" s="8">
        <v>3.3E-20</v>
      </c>
      <c r="I481" s="6" t="s">
        <v>2858</v>
      </c>
      <c r="J481" s="6" t="s">
        <v>2702</v>
      </c>
      <c r="K481" s="9">
        <v>21.126760482788086</v>
      </c>
      <c r="L481" s="9">
        <v>15</v>
      </c>
      <c r="M481" s="6" t="s">
        <v>4496</v>
      </c>
    </row>
    <row r="482" spans="2:13" x14ac:dyDescent="0.2">
      <c r="B482" s="6" t="s">
        <v>3315</v>
      </c>
      <c r="C482" s="7" t="s">
        <v>3316</v>
      </c>
      <c r="D482" s="6" t="s">
        <v>2602</v>
      </c>
      <c r="E482" s="8">
        <v>1.0999999999999999E-19</v>
      </c>
      <c r="F482" s="8">
        <v>3.0999999999999998E-17</v>
      </c>
      <c r="G482" s="8">
        <v>1.6000000000000001E-21</v>
      </c>
      <c r="H482" s="8">
        <v>3.3E-20</v>
      </c>
      <c r="I482" s="6" t="s">
        <v>2715</v>
      </c>
      <c r="J482" s="6" t="s">
        <v>2702</v>
      </c>
      <c r="K482" s="9">
        <v>16.402116775512695</v>
      </c>
      <c r="L482" s="9">
        <v>31</v>
      </c>
      <c r="M482" s="6" t="s">
        <v>4497</v>
      </c>
    </row>
    <row r="483" spans="2:13" x14ac:dyDescent="0.2">
      <c r="B483" s="6" t="s">
        <v>4427</v>
      </c>
      <c r="C483" s="7" t="s">
        <v>4428</v>
      </c>
      <c r="D483" s="6" t="s">
        <v>2602</v>
      </c>
      <c r="E483" s="8">
        <v>9.9999999999999995E-7</v>
      </c>
      <c r="F483" s="8">
        <v>2.3000000000000001E-4</v>
      </c>
      <c r="G483" s="8">
        <v>1.6000000000000001E-21</v>
      </c>
      <c r="H483" s="8">
        <v>3.3E-20</v>
      </c>
      <c r="I483" s="6" t="s">
        <v>2858</v>
      </c>
      <c r="J483" s="6" t="s">
        <v>2702</v>
      </c>
      <c r="K483" s="9">
        <v>14.492753982543945</v>
      </c>
      <c r="L483" s="9">
        <v>10</v>
      </c>
      <c r="M483" s="6" t="s">
        <v>4429</v>
      </c>
    </row>
    <row r="484" spans="2:13" x14ac:dyDescent="0.2">
      <c r="B484" s="6" t="s">
        <v>4430</v>
      </c>
      <c r="C484" s="7" t="s">
        <v>4431</v>
      </c>
      <c r="D484" s="6" t="s">
        <v>2602</v>
      </c>
      <c r="E484" s="8">
        <v>5.7000000000000003E-5</v>
      </c>
      <c r="F484" s="8">
        <v>0.01</v>
      </c>
      <c r="G484" s="8">
        <v>1.6000000000000001E-21</v>
      </c>
      <c r="H484" s="8">
        <v>3.3E-20</v>
      </c>
      <c r="I484" s="6" t="s">
        <v>2617</v>
      </c>
      <c r="J484" s="6" t="s">
        <v>2702</v>
      </c>
      <c r="K484" s="9">
        <v>14</v>
      </c>
      <c r="L484" s="9">
        <v>7</v>
      </c>
      <c r="M484" s="6" t="s">
        <v>4432</v>
      </c>
    </row>
    <row r="485" spans="2:13" x14ac:dyDescent="0.2">
      <c r="B485" s="6" t="s">
        <v>3162</v>
      </c>
      <c r="C485" s="7" t="s">
        <v>3163</v>
      </c>
      <c r="D485" s="6" t="s">
        <v>2602</v>
      </c>
      <c r="E485" s="8">
        <v>2.6E-7</v>
      </c>
      <c r="F485" s="8">
        <v>5.8E-5</v>
      </c>
      <c r="G485" s="8">
        <v>2.6E-7</v>
      </c>
      <c r="H485" s="8">
        <v>2.0999999999999998E-6</v>
      </c>
      <c r="I485" s="6" t="s">
        <v>2603</v>
      </c>
      <c r="J485" s="6" t="s">
        <v>2719</v>
      </c>
      <c r="K485" s="9">
        <v>40</v>
      </c>
      <c r="L485" s="9">
        <v>6</v>
      </c>
      <c r="M485" s="6" t="s">
        <v>3164</v>
      </c>
    </row>
    <row r="486" spans="2:13" x14ac:dyDescent="0.2">
      <c r="B486" s="6" t="s">
        <v>2911</v>
      </c>
      <c r="C486" s="7" t="s">
        <v>2912</v>
      </c>
      <c r="D486" s="6" t="s">
        <v>2602</v>
      </c>
      <c r="E486" s="8">
        <v>1.9E-6</v>
      </c>
      <c r="F486" s="8">
        <v>4.0000000000000002E-4</v>
      </c>
      <c r="G486" s="8">
        <v>2.6E-7</v>
      </c>
      <c r="H486" s="8">
        <v>2.0999999999999998E-6</v>
      </c>
      <c r="I486" s="6" t="s">
        <v>2603</v>
      </c>
      <c r="J486" s="6" t="s">
        <v>2719</v>
      </c>
      <c r="K486" s="9">
        <v>4.0630183219909668</v>
      </c>
      <c r="L486" s="9">
        <v>49</v>
      </c>
      <c r="M486" s="6" t="s">
        <v>4379</v>
      </c>
    </row>
    <row r="487" spans="2:13" x14ac:dyDescent="0.2">
      <c r="B487" s="6" t="s">
        <v>2923</v>
      </c>
      <c r="C487" s="7" t="s">
        <v>2924</v>
      </c>
      <c r="D487" s="6" t="s">
        <v>2602</v>
      </c>
      <c r="E487" s="8">
        <v>4.8999999999999997E-6</v>
      </c>
      <c r="F487" s="8">
        <v>1E-3</v>
      </c>
      <c r="G487" s="8">
        <v>2.6E-7</v>
      </c>
      <c r="H487" s="8">
        <v>2.0999999999999998E-6</v>
      </c>
      <c r="I487" s="6" t="s">
        <v>2612</v>
      </c>
      <c r="J487" s="6" t="s">
        <v>2719</v>
      </c>
      <c r="K487" s="9">
        <v>4.3196544647216797</v>
      </c>
      <c r="L487" s="9">
        <v>40</v>
      </c>
      <c r="M487" s="6" t="s">
        <v>4380</v>
      </c>
    </row>
    <row r="488" spans="2:13" x14ac:dyDescent="0.2">
      <c r="B488" s="6" t="s">
        <v>4498</v>
      </c>
      <c r="C488" s="7" t="s">
        <v>4499</v>
      </c>
      <c r="D488" s="6" t="s">
        <v>2602</v>
      </c>
      <c r="E488" s="8">
        <v>2.0999999999999999E-8</v>
      </c>
      <c r="F488" s="8">
        <v>4.8999999999999997E-6</v>
      </c>
      <c r="G488" s="8">
        <v>2.6E-7</v>
      </c>
      <c r="H488" s="8">
        <v>2.0999999999999998E-6</v>
      </c>
      <c r="I488" s="6" t="s">
        <v>2612</v>
      </c>
      <c r="J488" s="6" t="s">
        <v>2719</v>
      </c>
      <c r="K488" s="9">
        <v>12.295082092285156</v>
      </c>
      <c r="L488" s="9">
        <v>15</v>
      </c>
      <c r="M488" s="6" t="s">
        <v>4500</v>
      </c>
    </row>
    <row r="489" spans="2:13" x14ac:dyDescent="0.2">
      <c r="B489" s="6" t="s">
        <v>4381</v>
      </c>
      <c r="C489" s="7" t="s">
        <v>4382</v>
      </c>
      <c r="D489" s="6" t="s">
        <v>2602</v>
      </c>
      <c r="E489" s="8">
        <v>3.6999999999999998E-5</v>
      </c>
      <c r="F489" s="8">
        <v>6.7000000000000002E-3</v>
      </c>
      <c r="G489" s="8">
        <v>2.6E-7</v>
      </c>
      <c r="H489" s="8">
        <v>2.0999999999999998E-6</v>
      </c>
      <c r="I489" s="6" t="s">
        <v>2622</v>
      </c>
      <c r="J489" s="6" t="s">
        <v>2719</v>
      </c>
      <c r="K489" s="9">
        <v>5.4263567924499512</v>
      </c>
      <c r="L489" s="9">
        <v>21</v>
      </c>
      <c r="M489" s="6" t="s">
        <v>4383</v>
      </c>
    </row>
    <row r="490" spans="2:13" x14ac:dyDescent="0.2">
      <c r="B490" s="6" t="s">
        <v>3195</v>
      </c>
      <c r="C490" s="7" t="s">
        <v>3196</v>
      </c>
      <c r="D490" s="6" t="s">
        <v>2602</v>
      </c>
      <c r="E490" s="8">
        <v>2.3E-14</v>
      </c>
      <c r="F490" s="8">
        <v>6.3000000000000002E-12</v>
      </c>
      <c r="G490" s="8">
        <v>2.6E-7</v>
      </c>
      <c r="H490" s="8">
        <v>2.0999999999999998E-6</v>
      </c>
      <c r="I490" s="6" t="s">
        <v>2776</v>
      </c>
      <c r="J490" s="6" t="s">
        <v>2719</v>
      </c>
      <c r="K490" s="9">
        <v>100</v>
      </c>
      <c r="L490" s="9">
        <v>8</v>
      </c>
      <c r="M490" s="6" t="s">
        <v>3197</v>
      </c>
    </row>
    <row r="491" spans="2:13" x14ac:dyDescent="0.2">
      <c r="B491" s="6" t="s">
        <v>4501</v>
      </c>
      <c r="C491" s="7" t="s">
        <v>4502</v>
      </c>
      <c r="D491" s="6" t="s">
        <v>2602</v>
      </c>
      <c r="E491" s="8">
        <v>2.4000000000000001E-5</v>
      </c>
      <c r="F491" s="8">
        <v>4.4999999999999997E-3</v>
      </c>
      <c r="G491" s="8">
        <v>2.6E-7</v>
      </c>
      <c r="H491" s="8">
        <v>2.0999999999999998E-6</v>
      </c>
      <c r="I491" s="6" t="s">
        <v>3120</v>
      </c>
      <c r="J491" s="6" t="s">
        <v>2719</v>
      </c>
      <c r="K491" s="9">
        <v>10.30927848815918</v>
      </c>
      <c r="L491" s="9">
        <v>10</v>
      </c>
      <c r="M491" s="6" t="s">
        <v>4503</v>
      </c>
    </row>
    <row r="492" spans="2:13" x14ac:dyDescent="0.2">
      <c r="B492" s="6" t="s">
        <v>4504</v>
      </c>
      <c r="C492" s="7" t="s">
        <v>4505</v>
      </c>
      <c r="D492" s="6" t="s">
        <v>2602</v>
      </c>
      <c r="E492" s="8">
        <v>4.5999999999999998E-16</v>
      </c>
      <c r="F492" s="8">
        <v>1.1999999999999999E-13</v>
      </c>
      <c r="G492" s="8">
        <v>2.6E-7</v>
      </c>
      <c r="H492" s="8">
        <v>2.0999999999999998E-6</v>
      </c>
      <c r="I492" s="6" t="s">
        <v>4506</v>
      </c>
      <c r="J492" s="6" t="s">
        <v>2719</v>
      </c>
      <c r="K492" s="9">
        <v>100</v>
      </c>
      <c r="L492" s="9">
        <v>9</v>
      </c>
      <c r="M492" s="6" t="s">
        <v>4507</v>
      </c>
    </row>
    <row r="493" spans="2:13" x14ac:dyDescent="0.2">
      <c r="B493" s="6" t="s">
        <v>4384</v>
      </c>
      <c r="C493" s="7" t="s">
        <v>4385</v>
      </c>
      <c r="D493" s="6" t="s">
        <v>2602</v>
      </c>
      <c r="E493" s="8">
        <v>8.0999999999999997E-8</v>
      </c>
      <c r="F493" s="8">
        <v>1.8E-5</v>
      </c>
      <c r="G493" s="8">
        <v>2.6E-7</v>
      </c>
      <c r="H493" s="8">
        <v>2.0999999999999998E-6</v>
      </c>
      <c r="I493" s="6" t="s">
        <v>4386</v>
      </c>
      <c r="J493" s="6" t="s">
        <v>2719</v>
      </c>
      <c r="K493" s="9">
        <v>14.634146690368652</v>
      </c>
      <c r="L493" s="9">
        <v>12</v>
      </c>
      <c r="M493" s="6" t="s">
        <v>4387</v>
      </c>
    </row>
    <row r="494" spans="2:13" x14ac:dyDescent="0.2">
      <c r="B494" s="6" t="s">
        <v>4462</v>
      </c>
      <c r="C494" s="7" t="s">
        <v>4463</v>
      </c>
      <c r="D494" s="6" t="s">
        <v>2602</v>
      </c>
      <c r="E494" s="8">
        <v>2.9E-4</v>
      </c>
      <c r="F494" s="8">
        <v>4.3999999999999997E-2</v>
      </c>
      <c r="G494" s="8">
        <v>2.6E-7</v>
      </c>
      <c r="H494" s="8">
        <v>2.0999999999999998E-6</v>
      </c>
      <c r="I494" s="6" t="s">
        <v>4464</v>
      </c>
      <c r="J494" s="6" t="s">
        <v>2719</v>
      </c>
      <c r="K494" s="9">
        <v>6.25</v>
      </c>
      <c r="L494" s="9">
        <v>13</v>
      </c>
      <c r="M494" s="6" t="s">
        <v>4465</v>
      </c>
    </row>
    <row r="495" spans="2:13" x14ac:dyDescent="0.2">
      <c r="B495" s="6" t="s">
        <v>4466</v>
      </c>
      <c r="C495" s="7" t="s">
        <v>4467</v>
      </c>
      <c r="D495" s="6" t="s">
        <v>2602</v>
      </c>
      <c r="E495" s="8">
        <v>2.5999999999999998E-5</v>
      </c>
      <c r="F495" s="8">
        <v>4.8999999999999998E-3</v>
      </c>
      <c r="G495" s="8">
        <v>2.6E-7</v>
      </c>
      <c r="H495" s="8">
        <v>2.0999999999999998E-6</v>
      </c>
      <c r="I495" s="6" t="s">
        <v>4468</v>
      </c>
      <c r="J495" s="6" t="s">
        <v>2719</v>
      </c>
      <c r="K495" s="9">
        <v>10.204081535339355</v>
      </c>
      <c r="L495" s="9">
        <v>10</v>
      </c>
      <c r="M495" s="6" t="s">
        <v>4469</v>
      </c>
    </row>
    <row r="496" spans="2:13" x14ac:dyDescent="0.2">
      <c r="B496" s="6" t="s">
        <v>4470</v>
      </c>
      <c r="C496" s="7" t="s">
        <v>4471</v>
      </c>
      <c r="D496" s="6" t="s">
        <v>2602</v>
      </c>
      <c r="E496" s="8">
        <v>1.2999999999999999E-4</v>
      </c>
      <c r="F496" s="8">
        <v>2.1000000000000001E-2</v>
      </c>
      <c r="G496" s="8">
        <v>1.3E-14</v>
      </c>
      <c r="H496" s="8">
        <v>1.7999999999999999E-13</v>
      </c>
      <c r="I496" s="6" t="s">
        <v>4472</v>
      </c>
      <c r="J496" s="6" t="s">
        <v>2735</v>
      </c>
      <c r="K496" s="9">
        <v>28.571428298950195</v>
      </c>
      <c r="L496" s="9">
        <v>4</v>
      </c>
      <c r="M496" s="6" t="s">
        <v>4473</v>
      </c>
    </row>
    <row r="497" spans="2:13" x14ac:dyDescent="0.2">
      <c r="B497" s="6" t="s">
        <v>3254</v>
      </c>
      <c r="C497" s="7" t="s">
        <v>3255</v>
      </c>
      <c r="D497" s="6" t="s">
        <v>2602</v>
      </c>
      <c r="E497" s="8">
        <v>2.3000000000000001E-10</v>
      </c>
      <c r="F497" s="8">
        <v>5.8000000000000003E-8</v>
      </c>
      <c r="G497" s="8">
        <v>1.3E-14</v>
      </c>
      <c r="H497" s="8">
        <v>1.7999999999999999E-13</v>
      </c>
      <c r="I497" s="6" t="s">
        <v>2677</v>
      </c>
      <c r="J497" s="6" t="s">
        <v>2735</v>
      </c>
      <c r="K497" s="9">
        <v>18.666666030883789</v>
      </c>
      <c r="L497" s="9">
        <v>14</v>
      </c>
      <c r="M497" s="6" t="s">
        <v>4508</v>
      </c>
    </row>
    <row r="498" spans="2:13" x14ac:dyDescent="0.2">
      <c r="B498" s="6" t="s">
        <v>3270</v>
      </c>
      <c r="C498" s="7" t="s">
        <v>3271</v>
      </c>
      <c r="D498" s="6" t="s">
        <v>2602</v>
      </c>
      <c r="E498" s="8">
        <v>3.9E-10</v>
      </c>
      <c r="F498" s="8">
        <v>9.5999999999999999E-8</v>
      </c>
      <c r="G498" s="8">
        <v>1.3E-14</v>
      </c>
      <c r="H498" s="8">
        <v>1.7999999999999999E-13</v>
      </c>
      <c r="I498" s="6" t="s">
        <v>2748</v>
      </c>
      <c r="J498" s="6" t="s">
        <v>2735</v>
      </c>
      <c r="K498" s="9">
        <v>31.25</v>
      </c>
      <c r="L498" s="9">
        <v>10</v>
      </c>
      <c r="M498" s="6" t="s">
        <v>4475</v>
      </c>
    </row>
    <row r="499" spans="2:13" x14ac:dyDescent="0.2">
      <c r="B499" s="6" t="s">
        <v>4424</v>
      </c>
      <c r="C499" s="7" t="s">
        <v>4425</v>
      </c>
      <c r="D499" s="6" t="s">
        <v>2602</v>
      </c>
      <c r="E499" s="8">
        <v>7.7999999999999997E-8</v>
      </c>
      <c r="F499" s="8">
        <v>1.7E-5</v>
      </c>
      <c r="G499" s="8">
        <v>1.3E-14</v>
      </c>
      <c r="H499" s="8">
        <v>1.7999999999999999E-13</v>
      </c>
      <c r="I499" s="6" t="s">
        <v>2763</v>
      </c>
      <c r="J499" s="6" t="s">
        <v>2735</v>
      </c>
      <c r="K499" s="9">
        <v>11.194029808044434</v>
      </c>
      <c r="L499" s="9">
        <v>15</v>
      </c>
      <c r="M499" s="6" t="s">
        <v>4426</v>
      </c>
    </row>
    <row r="500" spans="2:13" x14ac:dyDescent="0.2">
      <c r="B500" s="6" t="s">
        <v>3303</v>
      </c>
      <c r="C500" s="7" t="s">
        <v>3304</v>
      </c>
      <c r="D500" s="6" t="s">
        <v>2602</v>
      </c>
      <c r="E500" s="8">
        <v>4.3000000000000001E-10</v>
      </c>
      <c r="F500" s="8">
        <v>9.9999999999999995E-8</v>
      </c>
      <c r="G500" s="8">
        <v>1.3E-14</v>
      </c>
      <c r="H500" s="8">
        <v>1.7999999999999999E-13</v>
      </c>
      <c r="I500" s="6" t="s">
        <v>3145</v>
      </c>
      <c r="J500" s="6" t="s">
        <v>2735</v>
      </c>
      <c r="K500" s="9">
        <v>26.190475463867187</v>
      </c>
      <c r="L500" s="9">
        <v>11</v>
      </c>
      <c r="M500" s="6" t="s">
        <v>4457</v>
      </c>
    </row>
    <row r="501" spans="2:13" x14ac:dyDescent="0.2">
      <c r="B501" s="6" t="s">
        <v>3309</v>
      </c>
      <c r="C501" s="7" t="s">
        <v>3310</v>
      </c>
      <c r="D501" s="6" t="s">
        <v>2602</v>
      </c>
      <c r="E501" s="8">
        <v>8.1999999999999998E-12</v>
      </c>
      <c r="F501" s="8">
        <v>2.0000000000000001E-9</v>
      </c>
      <c r="G501" s="8">
        <v>1.3E-14</v>
      </c>
      <c r="H501" s="8">
        <v>1.7999999999999999E-13</v>
      </c>
      <c r="I501" s="6" t="s">
        <v>2858</v>
      </c>
      <c r="J501" s="6" t="s">
        <v>2735</v>
      </c>
      <c r="K501" s="9">
        <v>21.126760482788086</v>
      </c>
      <c r="L501" s="9">
        <v>15</v>
      </c>
      <c r="M501" s="6" t="s">
        <v>4496</v>
      </c>
    </row>
    <row r="502" spans="2:13" x14ac:dyDescent="0.2">
      <c r="B502" s="6" t="s">
        <v>4458</v>
      </c>
      <c r="C502" s="7" t="s">
        <v>4459</v>
      </c>
      <c r="D502" s="6" t="s">
        <v>2602</v>
      </c>
      <c r="E502" s="8">
        <v>3E-9</v>
      </c>
      <c r="F502" s="8">
        <v>6.9999999999999997E-7</v>
      </c>
      <c r="G502" s="8">
        <v>1.3E-14</v>
      </c>
      <c r="H502" s="8">
        <v>1.7999999999999999E-13</v>
      </c>
      <c r="I502" s="6" t="s">
        <v>2682</v>
      </c>
      <c r="J502" s="6" t="s">
        <v>2735</v>
      </c>
      <c r="K502" s="9">
        <v>19.354839324951172</v>
      </c>
      <c r="L502" s="9">
        <v>12</v>
      </c>
      <c r="M502" s="6" t="s">
        <v>4460</v>
      </c>
    </row>
    <row r="503" spans="2:13" x14ac:dyDescent="0.2">
      <c r="B503" s="6" t="s">
        <v>4509</v>
      </c>
      <c r="C503" s="7" t="s">
        <v>4510</v>
      </c>
      <c r="D503" s="6" t="s">
        <v>2602</v>
      </c>
      <c r="E503" s="8">
        <v>1.4999999999999999E-4</v>
      </c>
      <c r="F503" s="8">
        <v>2.3E-2</v>
      </c>
      <c r="G503" s="8">
        <v>1.3E-14</v>
      </c>
      <c r="H503" s="8">
        <v>1.7999999999999999E-13</v>
      </c>
      <c r="I503" s="6" t="s">
        <v>2682</v>
      </c>
      <c r="J503" s="6" t="s">
        <v>2735</v>
      </c>
      <c r="K503" s="9">
        <v>8.3333330154418945</v>
      </c>
      <c r="L503" s="9">
        <v>10</v>
      </c>
      <c r="M503" s="6" t="s">
        <v>4511</v>
      </c>
    </row>
    <row r="504" spans="2:13" x14ac:dyDescent="0.2">
      <c r="B504" s="6" t="s">
        <v>4488</v>
      </c>
      <c r="C504" s="7" t="s">
        <v>4489</v>
      </c>
      <c r="D504" s="6" t="s">
        <v>2602</v>
      </c>
      <c r="E504" s="8">
        <v>4.6E-5</v>
      </c>
      <c r="F504" s="8">
        <v>8.2000000000000007E-3</v>
      </c>
      <c r="G504" s="8">
        <v>1.3E-14</v>
      </c>
      <c r="H504" s="8">
        <v>1.7999999999999999E-13</v>
      </c>
      <c r="I504" s="6" t="s">
        <v>3332</v>
      </c>
      <c r="J504" s="6" t="s">
        <v>2735</v>
      </c>
      <c r="K504" s="9">
        <v>36.363636016845703</v>
      </c>
      <c r="L504" s="9">
        <v>4</v>
      </c>
      <c r="M504" s="6" t="s">
        <v>4490</v>
      </c>
    </row>
    <row r="505" spans="2:13" x14ac:dyDescent="0.2">
      <c r="B505" s="6" t="s">
        <v>3341</v>
      </c>
      <c r="C505" s="7" t="s">
        <v>3342</v>
      </c>
      <c r="D505" s="6" t="s">
        <v>2602</v>
      </c>
      <c r="E505" s="8">
        <v>1.6E-11</v>
      </c>
      <c r="F505" s="8">
        <v>4.0000000000000002E-9</v>
      </c>
      <c r="G505" s="8">
        <v>1.3E-14</v>
      </c>
      <c r="H505" s="8">
        <v>1.7999999999999999E-13</v>
      </c>
      <c r="I505" s="6" t="s">
        <v>2662</v>
      </c>
      <c r="J505" s="6" t="s">
        <v>2735</v>
      </c>
      <c r="K505" s="9">
        <v>25.490196228027344</v>
      </c>
      <c r="L505" s="9">
        <v>13</v>
      </c>
      <c r="M505" s="6" t="s">
        <v>4461</v>
      </c>
    </row>
    <row r="506" spans="2:13" x14ac:dyDescent="0.2">
      <c r="B506" s="6" t="s">
        <v>3344</v>
      </c>
      <c r="C506" s="7" t="s">
        <v>3345</v>
      </c>
      <c r="D506" s="6" t="s">
        <v>2602</v>
      </c>
      <c r="E506" s="8">
        <v>8.7000000000000001E-9</v>
      </c>
      <c r="F506" s="8">
        <v>1.9999999999999999E-6</v>
      </c>
      <c r="G506" s="8">
        <v>1.3E-14</v>
      </c>
      <c r="H506" s="8">
        <v>1.7999999999999999E-13</v>
      </c>
      <c r="I506" s="6" t="s">
        <v>3346</v>
      </c>
      <c r="J506" s="6" t="s">
        <v>2735</v>
      </c>
      <c r="K506" s="9">
        <v>28.125</v>
      </c>
      <c r="L506" s="9">
        <v>9</v>
      </c>
      <c r="M506" s="6" t="s">
        <v>4512</v>
      </c>
    </row>
    <row r="507" spans="2:13" x14ac:dyDescent="0.2">
      <c r="B507" s="6" t="s">
        <v>3137</v>
      </c>
      <c r="C507" s="7" t="s">
        <v>3138</v>
      </c>
      <c r="D507" s="6" t="s">
        <v>2602</v>
      </c>
      <c r="E507" s="8">
        <v>2.0999999999999999E-19</v>
      </c>
      <c r="F507" s="8">
        <v>5.8999999999999997E-17</v>
      </c>
      <c r="G507" s="8">
        <v>1.8000000000000001E-18</v>
      </c>
      <c r="H507" s="8">
        <v>3.5000000000000002E-17</v>
      </c>
      <c r="I507" s="6" t="s">
        <v>2612</v>
      </c>
      <c r="J507" s="6" t="s">
        <v>2756</v>
      </c>
      <c r="K507" s="9">
        <v>6.2397375106811523</v>
      </c>
      <c r="L507" s="9">
        <v>76</v>
      </c>
      <c r="M507" s="6" t="s">
        <v>4513</v>
      </c>
    </row>
    <row r="508" spans="2:13" x14ac:dyDescent="0.2">
      <c r="B508" s="6" t="s">
        <v>4514</v>
      </c>
      <c r="C508" s="7" t="s">
        <v>4515</v>
      </c>
      <c r="D508" s="6" t="s">
        <v>2602</v>
      </c>
      <c r="E508" s="8">
        <v>7.1000000000000005E-5</v>
      </c>
      <c r="F508" s="8">
        <v>1.2E-2</v>
      </c>
      <c r="G508" s="8">
        <v>1.8000000000000001E-18</v>
      </c>
      <c r="H508" s="8">
        <v>3.5000000000000002E-17</v>
      </c>
      <c r="I508" s="6" t="s">
        <v>2612</v>
      </c>
      <c r="J508" s="6" t="s">
        <v>2756</v>
      </c>
      <c r="K508" s="9">
        <v>6.1776061058044434</v>
      </c>
      <c r="L508" s="9">
        <v>16</v>
      </c>
      <c r="M508" s="6" t="s">
        <v>4516</v>
      </c>
    </row>
    <row r="509" spans="2:13" x14ac:dyDescent="0.2">
      <c r="B509" s="6" t="s">
        <v>4480</v>
      </c>
      <c r="C509" s="7" t="s">
        <v>4481</v>
      </c>
      <c r="D509" s="6" t="s">
        <v>2602</v>
      </c>
      <c r="E509" s="8">
        <v>1.1000000000000001E-7</v>
      </c>
      <c r="F509" s="8">
        <v>2.4000000000000001E-5</v>
      </c>
      <c r="G509" s="8">
        <v>1.8000000000000001E-18</v>
      </c>
      <c r="H509" s="8">
        <v>3.5000000000000002E-17</v>
      </c>
      <c r="I509" s="6" t="s">
        <v>2622</v>
      </c>
      <c r="J509" s="6" t="s">
        <v>2756</v>
      </c>
      <c r="K509" s="9">
        <v>33.333332061767578</v>
      </c>
      <c r="L509" s="9">
        <v>7</v>
      </c>
      <c r="M509" s="6" t="s">
        <v>4482</v>
      </c>
    </row>
    <row r="510" spans="2:13" x14ac:dyDescent="0.2">
      <c r="B510" s="6" t="s">
        <v>3140</v>
      </c>
      <c r="C510" s="7" t="s">
        <v>3141</v>
      </c>
      <c r="D510" s="6" t="s">
        <v>2602</v>
      </c>
      <c r="E510" s="8">
        <v>8.9999999999999999E-10</v>
      </c>
      <c r="F510" s="8">
        <v>2.1E-7</v>
      </c>
      <c r="G510" s="8">
        <v>1.8000000000000001E-18</v>
      </c>
      <c r="H510" s="8">
        <v>3.5000000000000002E-17</v>
      </c>
      <c r="I510" s="6" t="s">
        <v>2622</v>
      </c>
      <c r="J510" s="6" t="s">
        <v>2756</v>
      </c>
      <c r="K510" s="9">
        <v>8.6505193710327148</v>
      </c>
      <c r="L510" s="9">
        <v>25</v>
      </c>
      <c r="M510" s="6" t="s">
        <v>4517</v>
      </c>
    </row>
    <row r="511" spans="2:13" x14ac:dyDescent="0.2">
      <c r="B511" s="6" t="s">
        <v>3150</v>
      </c>
      <c r="C511" s="7" t="s">
        <v>3151</v>
      </c>
      <c r="D511" s="6" t="s">
        <v>2602</v>
      </c>
      <c r="E511" s="8">
        <v>4.0999999999999999E-7</v>
      </c>
      <c r="F511" s="8">
        <v>9.0000000000000006E-5</v>
      </c>
      <c r="G511" s="8">
        <v>1.8000000000000001E-18</v>
      </c>
      <c r="H511" s="8">
        <v>3.5000000000000002E-17</v>
      </c>
      <c r="I511" s="6" t="s">
        <v>2776</v>
      </c>
      <c r="J511" s="6" t="s">
        <v>2756</v>
      </c>
      <c r="K511" s="9">
        <v>8.7179489135742187</v>
      </c>
      <c r="L511" s="9">
        <v>17</v>
      </c>
      <c r="M511" s="6" t="s">
        <v>4518</v>
      </c>
    </row>
    <row r="512" spans="2:13" x14ac:dyDescent="0.2">
      <c r="B512" s="6" t="s">
        <v>4519</v>
      </c>
      <c r="C512" s="7" t="s">
        <v>4520</v>
      </c>
      <c r="D512" s="6" t="s">
        <v>2602</v>
      </c>
      <c r="E512" s="8">
        <v>7.9000000000000006E-6</v>
      </c>
      <c r="F512" s="8">
        <v>1.5E-3</v>
      </c>
      <c r="G512" s="8">
        <v>1.8000000000000001E-18</v>
      </c>
      <c r="H512" s="8">
        <v>3.5000000000000002E-17</v>
      </c>
      <c r="I512" s="6" t="s">
        <v>2617</v>
      </c>
      <c r="J512" s="6" t="s">
        <v>2756</v>
      </c>
      <c r="K512" s="9">
        <v>33.333332061767578</v>
      </c>
      <c r="L512" s="9">
        <v>5</v>
      </c>
      <c r="M512" s="6" t="s">
        <v>4521</v>
      </c>
    </row>
    <row r="513" spans="2:13" x14ac:dyDescent="0.2">
      <c r="B513" s="6" t="s">
        <v>4522</v>
      </c>
      <c r="C513" s="7" t="s">
        <v>4523</v>
      </c>
      <c r="D513" s="6" t="s">
        <v>2602</v>
      </c>
      <c r="E513" s="8">
        <v>2.1999999999999999E-5</v>
      </c>
      <c r="F513" s="8">
        <v>4.1999999999999997E-3</v>
      </c>
      <c r="G513" s="8">
        <v>1.8000000000000001E-18</v>
      </c>
      <c r="H513" s="8">
        <v>3.5000000000000002E-17</v>
      </c>
      <c r="I513" s="6" t="s">
        <v>2776</v>
      </c>
      <c r="J513" s="6" t="s">
        <v>2756</v>
      </c>
      <c r="K513" s="9">
        <v>10.416666984558105</v>
      </c>
      <c r="L513" s="9">
        <v>10</v>
      </c>
      <c r="M513" s="6" t="s">
        <v>4524</v>
      </c>
    </row>
    <row r="514" spans="2:13" x14ac:dyDescent="0.2">
      <c r="B514" s="6" t="s">
        <v>3153</v>
      </c>
      <c r="C514" s="7" t="s">
        <v>3154</v>
      </c>
      <c r="D514" s="6" t="s">
        <v>2602</v>
      </c>
      <c r="E514" s="8">
        <v>2.0999999999999999E-5</v>
      </c>
      <c r="F514" s="8">
        <v>4.0000000000000001E-3</v>
      </c>
      <c r="G514" s="8">
        <v>1.8000000000000001E-18</v>
      </c>
      <c r="H514" s="8">
        <v>3.5000000000000002E-17</v>
      </c>
      <c r="I514" s="6" t="s">
        <v>2682</v>
      </c>
      <c r="J514" s="6" t="s">
        <v>2756</v>
      </c>
      <c r="K514" s="9">
        <v>16.279069900512695</v>
      </c>
      <c r="L514" s="9">
        <v>7</v>
      </c>
      <c r="M514" s="6" t="s">
        <v>4525</v>
      </c>
    </row>
    <row r="515" spans="2:13" x14ac:dyDescent="0.2">
      <c r="B515" s="6" t="s">
        <v>4488</v>
      </c>
      <c r="C515" s="7" t="s">
        <v>4489</v>
      </c>
      <c r="D515" s="6" t="s">
        <v>2602</v>
      </c>
      <c r="E515" s="8">
        <v>4.6E-5</v>
      </c>
      <c r="F515" s="8">
        <v>8.2000000000000007E-3</v>
      </c>
      <c r="G515" s="8">
        <v>1.8000000000000001E-18</v>
      </c>
      <c r="H515" s="8">
        <v>3.5000000000000002E-17</v>
      </c>
      <c r="I515" s="6" t="s">
        <v>3332</v>
      </c>
      <c r="J515" s="6" t="s">
        <v>2756</v>
      </c>
      <c r="K515" s="9">
        <v>36.363636016845703</v>
      </c>
      <c r="L515" s="9">
        <v>4</v>
      </c>
      <c r="M515" s="6" t="s">
        <v>4490</v>
      </c>
    </row>
    <row r="516" spans="2:13" x14ac:dyDescent="0.2">
      <c r="B516" s="6" t="s">
        <v>4526</v>
      </c>
      <c r="C516" s="7" t="s">
        <v>4527</v>
      </c>
      <c r="D516" s="6" t="s">
        <v>2602</v>
      </c>
      <c r="E516" s="8">
        <v>2.3000000000000001E-4</v>
      </c>
      <c r="F516" s="8">
        <v>3.5000000000000003E-2</v>
      </c>
      <c r="G516" s="8">
        <v>1.8000000000000001E-18</v>
      </c>
      <c r="H516" s="8">
        <v>3.5000000000000002E-17</v>
      </c>
      <c r="I516" s="6" t="s">
        <v>2946</v>
      </c>
      <c r="J516" s="6" t="s">
        <v>2756</v>
      </c>
      <c r="K516" s="9">
        <v>25</v>
      </c>
      <c r="L516" s="9">
        <v>4</v>
      </c>
      <c r="M516" s="6" t="s">
        <v>4528</v>
      </c>
    </row>
    <row r="517" spans="2:13" x14ac:dyDescent="0.2">
      <c r="B517" s="6" t="s">
        <v>3156</v>
      </c>
      <c r="C517" s="7" t="s">
        <v>3157</v>
      </c>
      <c r="D517" s="6" t="s">
        <v>2602</v>
      </c>
      <c r="E517" s="8">
        <v>1.5E-6</v>
      </c>
      <c r="F517" s="8">
        <v>3.2000000000000003E-4</v>
      </c>
      <c r="G517" s="8">
        <v>1.8000000000000001E-18</v>
      </c>
      <c r="H517" s="8">
        <v>3.5000000000000002E-17</v>
      </c>
      <c r="I517" s="6" t="s">
        <v>3102</v>
      </c>
      <c r="J517" s="6" t="s">
        <v>2756</v>
      </c>
      <c r="K517" s="9">
        <v>19.047618865966797</v>
      </c>
      <c r="L517" s="9">
        <v>8</v>
      </c>
      <c r="M517" s="6" t="s">
        <v>4529</v>
      </c>
    </row>
    <row r="518" spans="2:13" x14ac:dyDescent="0.2">
      <c r="B518" s="6" t="s">
        <v>3159</v>
      </c>
      <c r="C518" s="7" t="s">
        <v>3160</v>
      </c>
      <c r="D518" s="6" t="s">
        <v>2602</v>
      </c>
      <c r="E518" s="8">
        <v>1.2999999999999999E-4</v>
      </c>
      <c r="F518" s="8">
        <v>0.02</v>
      </c>
      <c r="G518" s="8">
        <v>1.8000000000000001E-18</v>
      </c>
      <c r="H518" s="8">
        <v>3.5000000000000002E-17</v>
      </c>
      <c r="I518" s="6" t="s">
        <v>3027</v>
      </c>
      <c r="J518" s="6" t="s">
        <v>2756</v>
      </c>
      <c r="K518" s="9">
        <v>15</v>
      </c>
      <c r="L518" s="9">
        <v>6</v>
      </c>
      <c r="M518" s="6" t="s">
        <v>4530</v>
      </c>
    </row>
    <row r="519" spans="2:13" x14ac:dyDescent="0.2">
      <c r="B519" s="6" t="s">
        <v>3162</v>
      </c>
      <c r="C519" s="7" t="s">
        <v>3163</v>
      </c>
      <c r="D519" s="6" t="s">
        <v>2602</v>
      </c>
      <c r="E519" s="8">
        <v>2.6E-7</v>
      </c>
      <c r="F519" s="8">
        <v>5.8E-5</v>
      </c>
      <c r="G519" s="8">
        <v>2.2999999999999999E-7</v>
      </c>
      <c r="H519" s="8">
        <v>2.0999999999999998E-6</v>
      </c>
      <c r="I519" s="6" t="s">
        <v>2603</v>
      </c>
      <c r="J519" s="6" t="s">
        <v>2780</v>
      </c>
      <c r="K519" s="9">
        <v>40</v>
      </c>
      <c r="L519" s="9">
        <v>6</v>
      </c>
      <c r="M519" s="6" t="s">
        <v>3164</v>
      </c>
    </row>
    <row r="520" spans="2:13" x14ac:dyDescent="0.2">
      <c r="B520" s="6" t="s">
        <v>3165</v>
      </c>
      <c r="C520" s="7" t="s">
        <v>3166</v>
      </c>
      <c r="D520" s="6" t="s">
        <v>2602</v>
      </c>
      <c r="E520" s="8">
        <v>2.8E-5</v>
      </c>
      <c r="F520" s="8">
        <v>5.1999999999999998E-3</v>
      </c>
      <c r="G520" s="8">
        <v>2.2999999999999999E-7</v>
      </c>
      <c r="H520" s="8">
        <v>2.0999999999999998E-6</v>
      </c>
      <c r="I520" s="6" t="s">
        <v>3167</v>
      </c>
      <c r="J520" s="6" t="s">
        <v>2780</v>
      </c>
      <c r="K520" s="9">
        <v>7.0093460083007812</v>
      </c>
      <c r="L520" s="9">
        <v>15</v>
      </c>
      <c r="M520" s="6" t="s">
        <v>4531</v>
      </c>
    </row>
    <row r="521" spans="2:13" x14ac:dyDescent="0.2">
      <c r="B521" s="6" t="s">
        <v>3796</v>
      </c>
      <c r="C521" s="7" t="s">
        <v>3797</v>
      </c>
      <c r="D521" s="6" t="s">
        <v>2602</v>
      </c>
      <c r="E521" s="8">
        <v>6.1999999999999999E-6</v>
      </c>
      <c r="F521" s="8">
        <v>1.1999999999999999E-3</v>
      </c>
      <c r="G521" s="8">
        <v>2.2999999999999999E-7</v>
      </c>
      <c r="H521" s="8">
        <v>2.0999999999999998E-6</v>
      </c>
      <c r="I521" s="6" t="s">
        <v>2654</v>
      </c>
      <c r="J521" s="6" t="s">
        <v>2780</v>
      </c>
      <c r="K521" s="9">
        <v>9.8360652923583984</v>
      </c>
      <c r="L521" s="9">
        <v>12</v>
      </c>
      <c r="M521" s="6" t="s">
        <v>4532</v>
      </c>
    </row>
    <row r="522" spans="2:13" x14ac:dyDescent="0.2">
      <c r="B522" s="6" t="s">
        <v>4498</v>
      </c>
      <c r="C522" s="7" t="s">
        <v>4499</v>
      </c>
      <c r="D522" s="6" t="s">
        <v>2602</v>
      </c>
      <c r="E522" s="8">
        <v>2.0999999999999999E-8</v>
      </c>
      <c r="F522" s="8">
        <v>4.8999999999999997E-6</v>
      </c>
      <c r="G522" s="8">
        <v>2.2999999999999999E-7</v>
      </c>
      <c r="H522" s="8">
        <v>2.0999999999999998E-6</v>
      </c>
      <c r="I522" s="6" t="s">
        <v>2612</v>
      </c>
      <c r="J522" s="6" t="s">
        <v>2780</v>
      </c>
      <c r="K522" s="9">
        <v>12.295082092285156</v>
      </c>
      <c r="L522" s="9">
        <v>15</v>
      </c>
      <c r="M522" s="6" t="s">
        <v>4500</v>
      </c>
    </row>
    <row r="523" spans="2:13" x14ac:dyDescent="0.2">
      <c r="B523" s="6" t="s">
        <v>4533</v>
      </c>
      <c r="C523" s="7" t="s">
        <v>4534</v>
      </c>
      <c r="D523" s="6" t="s">
        <v>2602</v>
      </c>
      <c r="E523" s="8">
        <v>2.3E-5</v>
      </c>
      <c r="F523" s="8">
        <v>4.4000000000000003E-3</v>
      </c>
      <c r="G523" s="8">
        <v>2.2999999999999999E-7</v>
      </c>
      <c r="H523" s="8">
        <v>2.0999999999999998E-6</v>
      </c>
      <c r="I523" s="6" t="s">
        <v>2632</v>
      </c>
      <c r="J523" s="6" t="s">
        <v>2780</v>
      </c>
      <c r="K523" s="9">
        <v>8.6330938339233398</v>
      </c>
      <c r="L523" s="9">
        <v>12</v>
      </c>
      <c r="M523" s="6" t="s">
        <v>4535</v>
      </c>
    </row>
    <row r="524" spans="2:13" x14ac:dyDescent="0.2">
      <c r="B524" s="6" t="s">
        <v>4381</v>
      </c>
      <c r="C524" s="7" t="s">
        <v>4382</v>
      </c>
      <c r="D524" s="6" t="s">
        <v>2602</v>
      </c>
      <c r="E524" s="8">
        <v>3.6999999999999998E-5</v>
      </c>
      <c r="F524" s="8">
        <v>6.7000000000000002E-3</v>
      </c>
      <c r="G524" s="8">
        <v>2.2999999999999999E-7</v>
      </c>
      <c r="H524" s="8">
        <v>2.0999999999999998E-6</v>
      </c>
      <c r="I524" s="6" t="s">
        <v>2622</v>
      </c>
      <c r="J524" s="6" t="s">
        <v>2780</v>
      </c>
      <c r="K524" s="9">
        <v>5.4263567924499512</v>
      </c>
      <c r="L524" s="9">
        <v>21</v>
      </c>
      <c r="M524" s="6" t="s">
        <v>4383</v>
      </c>
    </row>
    <row r="525" spans="2:13" x14ac:dyDescent="0.2">
      <c r="B525" s="6" t="s">
        <v>3191</v>
      </c>
      <c r="C525" s="7" t="s">
        <v>3192</v>
      </c>
      <c r="D525" s="6" t="s">
        <v>2602</v>
      </c>
      <c r="E525" s="8">
        <v>2.3E-5</v>
      </c>
      <c r="F525" s="8">
        <v>4.3E-3</v>
      </c>
      <c r="G525" s="8">
        <v>2.2999999999999999E-7</v>
      </c>
      <c r="H525" s="8">
        <v>2.0999999999999998E-6</v>
      </c>
      <c r="I525" s="6" t="s">
        <v>3193</v>
      </c>
      <c r="J525" s="6" t="s">
        <v>2780</v>
      </c>
      <c r="K525" s="9">
        <v>5.4455447196960449</v>
      </c>
      <c r="L525" s="9">
        <v>22</v>
      </c>
      <c r="M525" s="6" t="s">
        <v>4536</v>
      </c>
    </row>
    <row r="526" spans="2:13" x14ac:dyDescent="0.2">
      <c r="B526" s="6" t="s">
        <v>3195</v>
      </c>
      <c r="C526" s="7" t="s">
        <v>3196</v>
      </c>
      <c r="D526" s="6" t="s">
        <v>2602</v>
      </c>
      <c r="E526" s="8">
        <v>2.3E-14</v>
      </c>
      <c r="F526" s="8">
        <v>6.3000000000000002E-12</v>
      </c>
      <c r="G526" s="8">
        <v>2.2999999999999999E-7</v>
      </c>
      <c r="H526" s="8">
        <v>2.0999999999999998E-6</v>
      </c>
      <c r="I526" s="6" t="s">
        <v>2776</v>
      </c>
      <c r="J526" s="6" t="s">
        <v>2780</v>
      </c>
      <c r="K526" s="9">
        <v>100</v>
      </c>
      <c r="L526" s="9">
        <v>8</v>
      </c>
      <c r="M526" s="6" t="s">
        <v>3197</v>
      </c>
    </row>
    <row r="527" spans="2:13" x14ac:dyDescent="0.2">
      <c r="B527" s="6" t="s">
        <v>3198</v>
      </c>
      <c r="C527" s="7" t="s">
        <v>3199</v>
      </c>
      <c r="D527" s="6" t="s">
        <v>2602</v>
      </c>
      <c r="E527" s="8">
        <v>9.9000000000000001E-6</v>
      </c>
      <c r="F527" s="8">
        <v>1.9E-3</v>
      </c>
      <c r="G527" s="8">
        <v>2.2999999999999999E-7</v>
      </c>
      <c r="H527" s="8">
        <v>2.0999999999999998E-6</v>
      </c>
      <c r="I527" s="6" t="s">
        <v>2827</v>
      </c>
      <c r="J527" s="6" t="s">
        <v>2780</v>
      </c>
      <c r="K527" s="9">
        <v>10.280373573303223</v>
      </c>
      <c r="L527" s="9">
        <v>11</v>
      </c>
      <c r="M527" s="6" t="s">
        <v>4537</v>
      </c>
    </row>
    <row r="528" spans="2:13" x14ac:dyDescent="0.2">
      <c r="B528" s="6" t="s">
        <v>3201</v>
      </c>
      <c r="C528" s="7" t="s">
        <v>3202</v>
      </c>
      <c r="D528" s="6" t="s">
        <v>2602</v>
      </c>
      <c r="E528" s="8">
        <v>1.2E-4</v>
      </c>
      <c r="F528" s="8">
        <v>1.9E-2</v>
      </c>
      <c r="G528" s="8">
        <v>2.2999999999999999E-7</v>
      </c>
      <c r="H528" s="8">
        <v>2.0999999999999998E-6</v>
      </c>
      <c r="I528" s="6" t="s">
        <v>2827</v>
      </c>
      <c r="J528" s="6" t="s">
        <v>2780</v>
      </c>
      <c r="K528" s="9">
        <v>4.3681745529174805</v>
      </c>
      <c r="L528" s="9">
        <v>28</v>
      </c>
      <c r="M528" s="6" t="s">
        <v>4538</v>
      </c>
    </row>
    <row r="529" spans="2:13" x14ac:dyDescent="0.2">
      <c r="B529" s="6" t="s">
        <v>3204</v>
      </c>
      <c r="C529" s="7" t="s">
        <v>3205</v>
      </c>
      <c r="D529" s="6" t="s">
        <v>2602</v>
      </c>
      <c r="E529" s="8">
        <v>7.7999999999999999E-5</v>
      </c>
      <c r="F529" s="8">
        <v>1.2E-2</v>
      </c>
      <c r="G529" s="8">
        <v>2.2999999999999999E-7</v>
      </c>
      <c r="H529" s="8">
        <v>2.0999999999999998E-6</v>
      </c>
      <c r="I529" s="6" t="s">
        <v>3206</v>
      </c>
      <c r="J529" s="6" t="s">
        <v>2780</v>
      </c>
      <c r="K529" s="9">
        <v>21.739130020141602</v>
      </c>
      <c r="L529" s="9">
        <v>5</v>
      </c>
      <c r="M529" s="6" t="s">
        <v>3207</v>
      </c>
    </row>
    <row r="530" spans="2:13" x14ac:dyDescent="0.2">
      <c r="B530" s="6" t="s">
        <v>4501</v>
      </c>
      <c r="C530" s="7" t="s">
        <v>4502</v>
      </c>
      <c r="D530" s="6" t="s">
        <v>2602</v>
      </c>
      <c r="E530" s="8">
        <v>2.4000000000000001E-5</v>
      </c>
      <c r="F530" s="8">
        <v>4.4999999999999997E-3</v>
      </c>
      <c r="G530" s="8">
        <v>2.2999999999999999E-7</v>
      </c>
      <c r="H530" s="8">
        <v>2.0999999999999998E-6</v>
      </c>
      <c r="I530" s="6" t="s">
        <v>3120</v>
      </c>
      <c r="J530" s="6" t="s">
        <v>2780</v>
      </c>
      <c r="K530" s="9">
        <v>10.30927848815918</v>
      </c>
      <c r="L530" s="9">
        <v>10</v>
      </c>
      <c r="M530" s="6" t="s">
        <v>4503</v>
      </c>
    </row>
    <row r="531" spans="2:13" x14ac:dyDescent="0.2">
      <c r="B531" s="6" t="s">
        <v>4504</v>
      </c>
      <c r="C531" s="7" t="s">
        <v>4505</v>
      </c>
      <c r="D531" s="6" t="s">
        <v>2602</v>
      </c>
      <c r="E531" s="8">
        <v>4.5999999999999998E-16</v>
      </c>
      <c r="F531" s="8">
        <v>1.1999999999999999E-13</v>
      </c>
      <c r="G531" s="8">
        <v>2.2999999999999999E-7</v>
      </c>
      <c r="H531" s="8">
        <v>2.0999999999999998E-6</v>
      </c>
      <c r="I531" s="6" t="s">
        <v>4506</v>
      </c>
      <c r="J531" s="6" t="s">
        <v>2780</v>
      </c>
      <c r="K531" s="9">
        <v>100</v>
      </c>
      <c r="L531" s="9">
        <v>9</v>
      </c>
      <c r="M531" s="6" t="s">
        <v>4507</v>
      </c>
    </row>
    <row r="532" spans="2:13" x14ac:dyDescent="0.2">
      <c r="B532" s="6" t="s">
        <v>4539</v>
      </c>
      <c r="C532" s="7" t="s">
        <v>4540</v>
      </c>
      <c r="D532" s="6" t="s">
        <v>2602</v>
      </c>
      <c r="E532" s="8">
        <v>1.0999999999999999E-8</v>
      </c>
      <c r="F532" s="8">
        <v>2.6000000000000001E-6</v>
      </c>
      <c r="G532" s="8">
        <v>6.8000000000000001E-15</v>
      </c>
      <c r="H532" s="8">
        <v>1E-13</v>
      </c>
      <c r="I532" s="6" t="s">
        <v>2612</v>
      </c>
      <c r="J532" s="6" t="s">
        <v>2832</v>
      </c>
      <c r="K532" s="9">
        <v>5.168269157409668</v>
      </c>
      <c r="L532" s="9">
        <v>43</v>
      </c>
      <c r="M532" s="6" t="s">
        <v>4541</v>
      </c>
    </row>
    <row r="533" spans="2:13" x14ac:dyDescent="0.2">
      <c r="B533" s="6" t="s">
        <v>3260</v>
      </c>
      <c r="C533" s="7" t="s">
        <v>3261</v>
      </c>
      <c r="D533" s="6" t="s">
        <v>2602</v>
      </c>
      <c r="E533" s="8">
        <v>1.7999999999999999E-14</v>
      </c>
      <c r="F533" s="8">
        <v>4.9999999999999997E-12</v>
      </c>
      <c r="G533" s="8">
        <v>6.8000000000000001E-15</v>
      </c>
      <c r="H533" s="8">
        <v>1E-13</v>
      </c>
      <c r="I533" s="6" t="s">
        <v>3262</v>
      </c>
      <c r="J533" s="6" t="s">
        <v>2832</v>
      </c>
      <c r="K533" s="9">
        <v>11.693548202514648</v>
      </c>
      <c r="L533" s="9">
        <v>29</v>
      </c>
      <c r="M533" s="6" t="s">
        <v>4542</v>
      </c>
    </row>
    <row r="534" spans="2:13" x14ac:dyDescent="0.2">
      <c r="B534" s="6" t="s">
        <v>4543</v>
      </c>
      <c r="C534" s="7" t="s">
        <v>4544</v>
      </c>
      <c r="D534" s="6" t="s">
        <v>2602</v>
      </c>
      <c r="E534" s="8">
        <v>8.5000000000000004E-11</v>
      </c>
      <c r="F534" s="8">
        <v>2E-8</v>
      </c>
      <c r="G534" s="8">
        <v>6.8000000000000001E-15</v>
      </c>
      <c r="H534" s="8">
        <v>1E-13</v>
      </c>
      <c r="I534" s="6" t="s">
        <v>2763</v>
      </c>
      <c r="J534" s="6" t="s">
        <v>2832</v>
      </c>
      <c r="K534" s="9">
        <v>5.2173914909362793</v>
      </c>
      <c r="L534" s="9">
        <v>54</v>
      </c>
      <c r="M534" s="6" t="s">
        <v>4545</v>
      </c>
    </row>
    <row r="535" spans="2:13" x14ac:dyDescent="0.2">
      <c r="B535" s="6" t="s">
        <v>3140</v>
      </c>
      <c r="C535" s="7" t="s">
        <v>3141</v>
      </c>
      <c r="D535" s="6" t="s">
        <v>2602</v>
      </c>
      <c r="E535" s="8">
        <v>8.9999999999999999E-10</v>
      </c>
      <c r="F535" s="8">
        <v>2.1E-7</v>
      </c>
      <c r="G535" s="8">
        <v>6.8000000000000001E-15</v>
      </c>
      <c r="H535" s="8">
        <v>1E-13</v>
      </c>
      <c r="I535" s="6" t="s">
        <v>2622</v>
      </c>
      <c r="J535" s="6" t="s">
        <v>2832</v>
      </c>
      <c r="K535" s="9">
        <v>8.6505193710327148</v>
      </c>
      <c r="L535" s="9">
        <v>25</v>
      </c>
      <c r="M535" s="6" t="s">
        <v>4517</v>
      </c>
    </row>
    <row r="536" spans="2:13" x14ac:dyDescent="0.2">
      <c r="B536" s="6" t="s">
        <v>4546</v>
      </c>
      <c r="C536" s="7" t="s">
        <v>4547</v>
      </c>
      <c r="D536" s="6" t="s">
        <v>2602</v>
      </c>
      <c r="E536" s="8">
        <v>2.0999999999999998E-6</v>
      </c>
      <c r="F536" s="8">
        <v>4.4000000000000002E-4</v>
      </c>
      <c r="G536" s="8">
        <v>6.8000000000000001E-15</v>
      </c>
      <c r="H536" s="8">
        <v>1E-13</v>
      </c>
      <c r="I536" s="6" t="s">
        <v>2763</v>
      </c>
      <c r="J536" s="6" t="s">
        <v>2832</v>
      </c>
      <c r="K536" s="9">
        <v>6.8027210235595703</v>
      </c>
      <c r="L536" s="9">
        <v>20</v>
      </c>
      <c r="M536" s="6" t="s">
        <v>4548</v>
      </c>
    </row>
    <row r="537" spans="2:13" x14ac:dyDescent="0.2">
      <c r="B537" s="6" t="s">
        <v>4404</v>
      </c>
      <c r="C537" s="7" t="s">
        <v>4405</v>
      </c>
      <c r="D537" s="6" t="s">
        <v>2602</v>
      </c>
      <c r="E537" s="8">
        <v>5.9000000000000003E-10</v>
      </c>
      <c r="F537" s="8">
        <v>1.4000000000000001E-7</v>
      </c>
      <c r="G537" s="8">
        <v>6.8000000000000001E-15</v>
      </c>
      <c r="H537" s="8">
        <v>1E-13</v>
      </c>
      <c r="I537" s="6" t="s">
        <v>3145</v>
      </c>
      <c r="J537" s="6" t="s">
        <v>2832</v>
      </c>
      <c r="K537" s="9">
        <v>11.111110687255859</v>
      </c>
      <c r="L537" s="9">
        <v>20</v>
      </c>
      <c r="M537" s="6" t="s">
        <v>4406</v>
      </c>
    </row>
    <row r="538" spans="2:13" x14ac:dyDescent="0.2">
      <c r="B538" s="6" t="s">
        <v>4549</v>
      </c>
      <c r="C538" s="7" t="s">
        <v>4550</v>
      </c>
      <c r="D538" s="6" t="s">
        <v>2602</v>
      </c>
      <c r="E538" s="8">
        <v>3.0000000000000001E-5</v>
      </c>
      <c r="F538" s="8">
        <v>5.4000000000000003E-3</v>
      </c>
      <c r="G538" s="8">
        <v>6.8000000000000001E-15</v>
      </c>
      <c r="H538" s="8">
        <v>1E-13</v>
      </c>
      <c r="I538" s="6" t="s">
        <v>2858</v>
      </c>
      <c r="J538" s="6" t="s">
        <v>2832</v>
      </c>
      <c r="K538" s="9">
        <v>5.3527979850769043</v>
      </c>
      <c r="L538" s="9">
        <v>22</v>
      </c>
      <c r="M538" s="6" t="s">
        <v>4551</v>
      </c>
    </row>
    <row r="539" spans="2:13" x14ac:dyDescent="0.2">
      <c r="B539" s="6" t="s">
        <v>4552</v>
      </c>
      <c r="C539" s="7" t="s">
        <v>4553</v>
      </c>
      <c r="D539" s="6" t="s">
        <v>2602</v>
      </c>
      <c r="E539" s="8">
        <v>3.2000000000000001E-7</v>
      </c>
      <c r="F539" s="8">
        <v>6.9999999999999994E-5</v>
      </c>
      <c r="G539" s="8">
        <v>6.8000000000000001E-15</v>
      </c>
      <c r="H539" s="8">
        <v>1E-13</v>
      </c>
      <c r="I539" s="6" t="s">
        <v>2617</v>
      </c>
      <c r="J539" s="6" t="s">
        <v>2832</v>
      </c>
      <c r="K539" s="9">
        <v>9.4117650985717773</v>
      </c>
      <c r="L539" s="9">
        <v>16</v>
      </c>
      <c r="M539" s="6" t="s">
        <v>4554</v>
      </c>
    </row>
    <row r="540" spans="2:13" x14ac:dyDescent="0.2">
      <c r="B540" s="6" t="s">
        <v>4555</v>
      </c>
      <c r="C540" s="7" t="s">
        <v>4556</v>
      </c>
      <c r="D540" s="6" t="s">
        <v>2602</v>
      </c>
      <c r="E540" s="8">
        <v>4.8999999999999997E-12</v>
      </c>
      <c r="F540" s="8">
        <v>1.2E-9</v>
      </c>
      <c r="G540" s="8">
        <v>6.8000000000000001E-15</v>
      </c>
      <c r="H540" s="8">
        <v>1E-13</v>
      </c>
      <c r="I540" s="6" t="s">
        <v>2682</v>
      </c>
      <c r="J540" s="6" t="s">
        <v>2832</v>
      </c>
      <c r="K540" s="9">
        <v>9.0909090042114258</v>
      </c>
      <c r="L540" s="9">
        <v>30</v>
      </c>
      <c r="M540" s="6" t="s">
        <v>4557</v>
      </c>
    </row>
    <row r="541" spans="2:13" x14ac:dyDescent="0.2">
      <c r="B541" s="6" t="s">
        <v>4558</v>
      </c>
      <c r="C541" s="7" t="s">
        <v>4559</v>
      </c>
      <c r="D541" s="6" t="s">
        <v>2602</v>
      </c>
      <c r="E541" s="8">
        <v>1.4000000000000001E-7</v>
      </c>
      <c r="F541" s="8">
        <v>3.1000000000000001E-5</v>
      </c>
      <c r="G541" s="8">
        <v>6.8000000000000001E-15</v>
      </c>
      <c r="H541" s="8">
        <v>1E-13</v>
      </c>
      <c r="I541" s="6" t="s">
        <v>2682</v>
      </c>
      <c r="J541" s="6" t="s">
        <v>2832</v>
      </c>
      <c r="K541" s="9">
        <v>5.7620816230773926</v>
      </c>
      <c r="L541" s="9">
        <v>31</v>
      </c>
      <c r="M541" s="6" t="s">
        <v>4560</v>
      </c>
    </row>
    <row r="542" spans="2:13" x14ac:dyDescent="0.2">
      <c r="B542" s="6" t="s">
        <v>4522</v>
      </c>
      <c r="C542" s="7" t="s">
        <v>4523</v>
      </c>
      <c r="D542" s="6" t="s">
        <v>2602</v>
      </c>
      <c r="E542" s="8">
        <v>2.1999999999999999E-5</v>
      </c>
      <c r="F542" s="8">
        <v>4.1999999999999997E-3</v>
      </c>
      <c r="G542" s="8">
        <v>6.8000000000000001E-15</v>
      </c>
      <c r="H542" s="8">
        <v>1E-13</v>
      </c>
      <c r="I542" s="6" t="s">
        <v>2776</v>
      </c>
      <c r="J542" s="6" t="s">
        <v>2832</v>
      </c>
      <c r="K542" s="9">
        <v>10.416666984558105</v>
      </c>
      <c r="L542" s="9">
        <v>10</v>
      </c>
      <c r="M542" s="6" t="s">
        <v>4524</v>
      </c>
    </row>
    <row r="543" spans="2:13" x14ac:dyDescent="0.2">
      <c r="B543" s="6" t="s">
        <v>4392</v>
      </c>
      <c r="C543" s="7" t="s">
        <v>4393</v>
      </c>
      <c r="D543" s="6" t="s">
        <v>2602</v>
      </c>
      <c r="E543" s="8">
        <v>4.2E-7</v>
      </c>
      <c r="F543" s="8">
        <v>9.0000000000000006E-5</v>
      </c>
      <c r="G543" s="8">
        <v>6.8000000000000001E-15</v>
      </c>
      <c r="H543" s="8">
        <v>1E-13</v>
      </c>
      <c r="I543" s="6" t="s">
        <v>2617</v>
      </c>
      <c r="J543" s="6" t="s">
        <v>2832</v>
      </c>
      <c r="K543" s="9">
        <v>11.504425048828125</v>
      </c>
      <c r="L543" s="9">
        <v>13</v>
      </c>
      <c r="M543" s="6" t="s">
        <v>4394</v>
      </c>
    </row>
    <row r="544" spans="2:13" x14ac:dyDescent="0.2">
      <c r="B544" s="6" t="s">
        <v>4410</v>
      </c>
      <c r="C544" s="7" t="s">
        <v>4411</v>
      </c>
      <c r="D544" s="6" t="s">
        <v>2602</v>
      </c>
      <c r="E544" s="8">
        <v>9.8999999999999994E-5</v>
      </c>
      <c r="F544" s="8">
        <v>1.6E-2</v>
      </c>
      <c r="G544" s="8">
        <v>6.8000000000000001E-15</v>
      </c>
      <c r="H544" s="8">
        <v>1E-13</v>
      </c>
      <c r="I544" s="6" t="s">
        <v>4412</v>
      </c>
      <c r="J544" s="6" t="s">
        <v>2832</v>
      </c>
      <c r="K544" s="9">
        <v>15.789473533630371</v>
      </c>
      <c r="L544" s="9">
        <v>6</v>
      </c>
      <c r="M544" s="6" t="s">
        <v>4413</v>
      </c>
    </row>
    <row r="545" spans="2:13" x14ac:dyDescent="0.2">
      <c r="B545" s="6" t="s">
        <v>4561</v>
      </c>
      <c r="C545" s="7" t="s">
        <v>4562</v>
      </c>
      <c r="D545" s="6" t="s">
        <v>2602</v>
      </c>
      <c r="E545" s="8">
        <v>2.3000000000000001E-4</v>
      </c>
      <c r="F545" s="8">
        <v>3.4000000000000002E-2</v>
      </c>
      <c r="G545" s="8">
        <v>6.8000000000000001E-15</v>
      </c>
      <c r="H545" s="8">
        <v>1E-13</v>
      </c>
      <c r="I545" s="6" t="s">
        <v>2617</v>
      </c>
      <c r="J545" s="6" t="s">
        <v>2832</v>
      </c>
      <c r="K545" s="9">
        <v>6.0869565010070801</v>
      </c>
      <c r="L545" s="9">
        <v>14</v>
      </c>
      <c r="M545" s="6" t="s">
        <v>4563</v>
      </c>
    </row>
    <row r="546" spans="2:13" x14ac:dyDescent="0.2">
      <c r="B546" s="6" t="s">
        <v>4564</v>
      </c>
      <c r="C546" s="7" t="s">
        <v>4565</v>
      </c>
      <c r="D546" s="6" t="s">
        <v>2602</v>
      </c>
      <c r="E546" s="8">
        <v>4.8999999999999997E-6</v>
      </c>
      <c r="F546" s="8">
        <v>1E-3</v>
      </c>
      <c r="G546" s="8">
        <v>6.8000000000000001E-15</v>
      </c>
      <c r="H546" s="8">
        <v>1E-13</v>
      </c>
      <c r="I546" s="6" t="s">
        <v>2682</v>
      </c>
      <c r="J546" s="6" t="s">
        <v>2832</v>
      </c>
      <c r="K546" s="9">
        <v>7.2961373329162598</v>
      </c>
      <c r="L546" s="9">
        <v>17</v>
      </c>
      <c r="M546" s="6" t="s">
        <v>4566</v>
      </c>
    </row>
    <row r="547" spans="2:13" x14ac:dyDescent="0.2">
      <c r="B547" s="6" t="s">
        <v>4567</v>
      </c>
      <c r="C547" s="7" t="s">
        <v>4568</v>
      </c>
      <c r="D547" s="6" t="s">
        <v>2602</v>
      </c>
      <c r="E547" s="8">
        <v>2.9999999999999997E-4</v>
      </c>
      <c r="F547" s="8">
        <v>4.3999999999999997E-2</v>
      </c>
      <c r="G547" s="8">
        <v>6.8000000000000001E-15</v>
      </c>
      <c r="H547" s="8">
        <v>1E-13</v>
      </c>
      <c r="I547" s="6" t="s">
        <v>4569</v>
      </c>
      <c r="J547" s="6" t="s">
        <v>2832</v>
      </c>
      <c r="K547" s="9">
        <v>23.529411315917969</v>
      </c>
      <c r="L547" s="9">
        <v>4</v>
      </c>
      <c r="M547" s="6" t="s">
        <v>4570</v>
      </c>
    </row>
    <row r="548" spans="2:13" x14ac:dyDescent="0.2">
      <c r="B548" s="6" t="s">
        <v>4571</v>
      </c>
      <c r="C548" s="7" t="s">
        <v>4572</v>
      </c>
      <c r="D548" s="6" t="s">
        <v>2602</v>
      </c>
      <c r="E548" s="8">
        <v>1.5999999999999999E-5</v>
      </c>
      <c r="F548" s="8">
        <v>3.0000000000000001E-3</v>
      </c>
      <c r="G548" s="8">
        <v>6.8000000000000001E-15</v>
      </c>
      <c r="H548" s="8">
        <v>1E-13</v>
      </c>
      <c r="I548" s="6" t="s">
        <v>2946</v>
      </c>
      <c r="J548" s="6" t="s">
        <v>2832</v>
      </c>
      <c r="K548" s="9">
        <v>21.428571701049805</v>
      </c>
      <c r="L548" s="9">
        <v>6</v>
      </c>
      <c r="M548" s="6" t="s">
        <v>4573</v>
      </c>
    </row>
    <row r="549" spans="2:13" x14ac:dyDescent="0.2">
      <c r="B549" s="6" t="s">
        <v>4574</v>
      </c>
      <c r="C549" s="7" t="s">
        <v>4575</v>
      </c>
      <c r="D549" s="6" t="s">
        <v>2602</v>
      </c>
      <c r="E549" s="8">
        <v>6.6000000000000005E-5</v>
      </c>
      <c r="F549" s="8">
        <v>1.0999999999999999E-2</v>
      </c>
      <c r="G549" s="8">
        <v>6.8000000000000001E-15</v>
      </c>
      <c r="H549" s="8">
        <v>1E-13</v>
      </c>
      <c r="I549" s="6" t="s">
        <v>2946</v>
      </c>
      <c r="J549" s="6" t="s">
        <v>2832</v>
      </c>
      <c r="K549" s="9">
        <v>8.396946907043457</v>
      </c>
      <c r="L549" s="9">
        <v>11</v>
      </c>
      <c r="M549" s="6" t="s">
        <v>4576</v>
      </c>
    </row>
    <row r="550" spans="2:13" x14ac:dyDescent="0.2">
      <c r="B550" s="6" t="s">
        <v>4577</v>
      </c>
      <c r="C550" s="7" t="s">
        <v>4578</v>
      </c>
      <c r="D550" s="6" t="s">
        <v>2602</v>
      </c>
      <c r="E550" s="8">
        <v>5.4E-6</v>
      </c>
      <c r="F550" s="8">
        <v>1.1000000000000001E-3</v>
      </c>
      <c r="G550" s="8">
        <v>6.8000000000000001E-15</v>
      </c>
      <c r="H550" s="8">
        <v>1E-13</v>
      </c>
      <c r="I550" s="6" t="s">
        <v>2950</v>
      </c>
      <c r="J550" s="6" t="s">
        <v>2832</v>
      </c>
      <c r="K550" s="9">
        <v>12.195121765136719</v>
      </c>
      <c r="L550" s="9">
        <v>10</v>
      </c>
      <c r="M550" s="6" t="s">
        <v>4579</v>
      </c>
    </row>
    <row r="551" spans="2:13" x14ac:dyDescent="0.2">
      <c r="B551" s="6" t="s">
        <v>4580</v>
      </c>
      <c r="C551" s="7" t="s">
        <v>4581</v>
      </c>
      <c r="D551" s="6" t="s">
        <v>2602</v>
      </c>
      <c r="E551" s="8">
        <v>2.7E-6</v>
      </c>
      <c r="F551" s="8">
        <v>5.5000000000000003E-4</v>
      </c>
      <c r="G551" s="8">
        <v>6.8000000000000001E-15</v>
      </c>
      <c r="H551" s="8">
        <v>1E-13</v>
      </c>
      <c r="I551" s="6" t="s">
        <v>2950</v>
      </c>
      <c r="J551" s="6" t="s">
        <v>2832</v>
      </c>
      <c r="K551" s="9">
        <v>9.0909090042114258</v>
      </c>
      <c r="L551" s="9">
        <v>14</v>
      </c>
      <c r="M551" s="6" t="s">
        <v>4582</v>
      </c>
    </row>
    <row r="552" spans="2:13" x14ac:dyDescent="0.2">
      <c r="B552" s="6" t="s">
        <v>4583</v>
      </c>
      <c r="C552" s="7" t="s">
        <v>4584</v>
      </c>
      <c r="D552" s="6" t="s">
        <v>2602</v>
      </c>
      <c r="E552" s="8">
        <v>1.7999999999999999E-6</v>
      </c>
      <c r="F552" s="8">
        <v>3.8999999999999999E-4</v>
      </c>
      <c r="G552" s="8">
        <v>6.8000000000000001E-15</v>
      </c>
      <c r="H552" s="8">
        <v>1E-13</v>
      </c>
      <c r="I552" s="6" t="s">
        <v>3339</v>
      </c>
      <c r="J552" s="6" t="s">
        <v>2832</v>
      </c>
      <c r="K552" s="9">
        <v>18.604650497436523</v>
      </c>
      <c r="L552" s="9">
        <v>8</v>
      </c>
      <c r="M552" s="6" t="s">
        <v>4585</v>
      </c>
    </row>
    <row r="553" spans="2:13" x14ac:dyDescent="0.2">
      <c r="B553" s="6" t="s">
        <v>4414</v>
      </c>
      <c r="C553" s="7" t="s">
        <v>4415</v>
      </c>
      <c r="D553" s="6" t="s">
        <v>2602</v>
      </c>
      <c r="E553" s="8">
        <v>2.3000000000000001E-4</v>
      </c>
      <c r="F553" s="8">
        <v>3.4000000000000002E-2</v>
      </c>
      <c r="G553" s="8">
        <v>6.8000000000000001E-15</v>
      </c>
      <c r="H553" s="8">
        <v>1E-13</v>
      </c>
      <c r="I553" s="6" t="s">
        <v>3339</v>
      </c>
      <c r="J553" s="6" t="s">
        <v>2832</v>
      </c>
      <c r="K553" s="9">
        <v>11.290322303771973</v>
      </c>
      <c r="L553" s="9">
        <v>7</v>
      </c>
      <c r="M553" s="6" t="s">
        <v>4416</v>
      </c>
    </row>
    <row r="554" spans="2:13" x14ac:dyDescent="0.2">
      <c r="B554" s="6" t="s">
        <v>4417</v>
      </c>
      <c r="C554" s="7" t="s">
        <v>4418</v>
      </c>
      <c r="D554" s="6" t="s">
        <v>2602</v>
      </c>
      <c r="E554" s="8">
        <v>8.6E-11</v>
      </c>
      <c r="F554" s="8">
        <v>2.0999999999999999E-8</v>
      </c>
      <c r="G554" s="8">
        <v>6.8000000000000001E-15</v>
      </c>
      <c r="H554" s="8">
        <v>1E-13</v>
      </c>
      <c r="I554" s="6" t="s">
        <v>4419</v>
      </c>
      <c r="J554" s="6" t="s">
        <v>2832</v>
      </c>
      <c r="K554" s="9">
        <v>35.714286804199219</v>
      </c>
      <c r="L554" s="9">
        <v>10</v>
      </c>
      <c r="M554" s="6" t="s">
        <v>4420</v>
      </c>
    </row>
    <row r="555" spans="2:13" x14ac:dyDescent="0.2">
      <c r="B555" s="6" t="s">
        <v>4470</v>
      </c>
      <c r="C555" s="7" t="s">
        <v>4471</v>
      </c>
      <c r="D555" s="6" t="s">
        <v>2602</v>
      </c>
      <c r="E555" s="8">
        <v>1.2999999999999999E-4</v>
      </c>
      <c r="F555" s="8">
        <v>2.1000000000000001E-2</v>
      </c>
      <c r="G555" s="8">
        <v>2.0000000000000001E-17</v>
      </c>
      <c r="H555" s="8">
        <v>3.5999999999999998E-16</v>
      </c>
      <c r="I555" s="6" t="s">
        <v>4472</v>
      </c>
      <c r="J555" s="6" t="s">
        <v>2863</v>
      </c>
      <c r="K555" s="9">
        <v>28.571428298950195</v>
      </c>
      <c r="L555" s="9">
        <v>4</v>
      </c>
      <c r="M555" s="6" t="s">
        <v>4473</v>
      </c>
    </row>
    <row r="556" spans="2:13" x14ac:dyDescent="0.2">
      <c r="B556" s="6" t="s">
        <v>3218</v>
      </c>
      <c r="C556" s="7" t="s">
        <v>3219</v>
      </c>
      <c r="D556" s="6" t="s">
        <v>2602</v>
      </c>
      <c r="E556" s="8">
        <v>6.3999999999999995E-38</v>
      </c>
      <c r="F556" s="8">
        <v>1.8000000000000001E-35</v>
      </c>
      <c r="G556" s="8">
        <v>2.0000000000000001E-17</v>
      </c>
      <c r="H556" s="8">
        <v>3.5999999999999998E-16</v>
      </c>
      <c r="I556" s="6" t="s">
        <v>2603</v>
      </c>
      <c r="J556" s="6" t="s">
        <v>2863</v>
      </c>
      <c r="K556" s="9">
        <v>6.9213733673095703</v>
      </c>
      <c r="L556" s="9">
        <v>125</v>
      </c>
      <c r="M556" s="6" t="s">
        <v>4586</v>
      </c>
    </row>
    <row r="557" spans="2:13" x14ac:dyDescent="0.2">
      <c r="B557" s="6" t="s">
        <v>3221</v>
      </c>
      <c r="C557" s="7" t="s">
        <v>3222</v>
      </c>
      <c r="D557" s="6" t="s">
        <v>2602</v>
      </c>
      <c r="E557" s="8">
        <v>8.9000000000000002E-38</v>
      </c>
      <c r="F557" s="8">
        <v>2.4999999999999998E-35</v>
      </c>
      <c r="G557" s="8">
        <v>2.0000000000000001E-17</v>
      </c>
      <c r="H557" s="8">
        <v>3.5999999999999998E-16</v>
      </c>
      <c r="I557" s="6" t="s">
        <v>2603</v>
      </c>
      <c r="J557" s="6" t="s">
        <v>2863</v>
      </c>
      <c r="K557" s="9">
        <v>17.00288200378418</v>
      </c>
      <c r="L557" s="9">
        <v>59</v>
      </c>
      <c r="M557" s="6" t="s">
        <v>4587</v>
      </c>
    </row>
    <row r="558" spans="2:13" x14ac:dyDescent="0.2">
      <c r="B558" s="6" t="s">
        <v>3224</v>
      </c>
      <c r="C558" s="7" t="s">
        <v>3225</v>
      </c>
      <c r="D558" s="6" t="s">
        <v>2602</v>
      </c>
      <c r="E558" s="8">
        <v>1.8999999999999999E-40</v>
      </c>
      <c r="F558" s="8">
        <v>5.4000000000000001E-38</v>
      </c>
      <c r="G558" s="8">
        <v>2.0000000000000001E-17</v>
      </c>
      <c r="H558" s="8">
        <v>3.5999999999999998E-16</v>
      </c>
      <c r="I558" s="6" t="s">
        <v>3167</v>
      </c>
      <c r="J558" s="6" t="s">
        <v>2863</v>
      </c>
      <c r="K558" s="9">
        <v>8.1294965744018555</v>
      </c>
      <c r="L558" s="9">
        <v>113</v>
      </c>
      <c r="M558" s="6" t="s">
        <v>4588</v>
      </c>
    </row>
    <row r="559" spans="2:13" x14ac:dyDescent="0.2">
      <c r="B559" s="6" t="s">
        <v>3227</v>
      </c>
      <c r="C559" s="7" t="s">
        <v>3228</v>
      </c>
      <c r="D559" s="6" t="s">
        <v>2602</v>
      </c>
      <c r="E559" s="8">
        <v>9.9999999999999993E-35</v>
      </c>
      <c r="F559" s="8">
        <v>2.9E-32</v>
      </c>
      <c r="G559" s="8">
        <v>2.0000000000000001E-17</v>
      </c>
      <c r="H559" s="8">
        <v>3.5999999999999998E-16</v>
      </c>
      <c r="I559" s="6" t="s">
        <v>2603</v>
      </c>
      <c r="J559" s="6" t="s">
        <v>2863</v>
      </c>
      <c r="K559" s="9">
        <v>11.774460792541504</v>
      </c>
      <c r="L559" s="9">
        <v>71</v>
      </c>
      <c r="M559" s="6" t="s">
        <v>4589</v>
      </c>
    </row>
    <row r="560" spans="2:13" x14ac:dyDescent="0.2">
      <c r="B560" s="6" t="s">
        <v>4590</v>
      </c>
      <c r="C560" s="7" t="s">
        <v>4591</v>
      </c>
      <c r="D560" s="6" t="s">
        <v>2602</v>
      </c>
      <c r="E560" s="8">
        <v>2.9E-5</v>
      </c>
      <c r="F560" s="8">
        <v>5.3E-3</v>
      </c>
      <c r="G560" s="8">
        <v>2.0000000000000001E-17</v>
      </c>
      <c r="H560" s="8">
        <v>3.5999999999999998E-16</v>
      </c>
      <c r="I560" s="6" t="s">
        <v>2670</v>
      </c>
      <c r="J560" s="6" t="s">
        <v>2863</v>
      </c>
      <c r="K560" s="9">
        <v>8.4507045745849609</v>
      </c>
      <c r="L560" s="9">
        <v>12</v>
      </c>
      <c r="M560" s="6" t="s">
        <v>4592</v>
      </c>
    </row>
    <row r="561" spans="2:13" x14ac:dyDescent="0.2">
      <c r="B561" s="6" t="s">
        <v>3230</v>
      </c>
      <c r="C561" s="7" t="s">
        <v>3231</v>
      </c>
      <c r="D561" s="6" t="s">
        <v>2602</v>
      </c>
      <c r="E561" s="8">
        <v>2.1000000000000001E-21</v>
      </c>
      <c r="F561" s="8">
        <v>5.9000000000000004E-19</v>
      </c>
      <c r="G561" s="8">
        <v>2.0000000000000001E-17</v>
      </c>
      <c r="H561" s="8">
        <v>3.5999999999999998E-16</v>
      </c>
      <c r="I561" s="6" t="s">
        <v>2670</v>
      </c>
      <c r="J561" s="6" t="s">
        <v>2863</v>
      </c>
      <c r="K561" s="9">
        <v>6.9029850959777832</v>
      </c>
      <c r="L561" s="9">
        <v>74</v>
      </c>
      <c r="M561" s="6" t="s">
        <v>4593</v>
      </c>
    </row>
    <row r="562" spans="2:13" x14ac:dyDescent="0.2">
      <c r="B562" s="6" t="s">
        <v>3233</v>
      </c>
      <c r="C562" s="7" t="s">
        <v>3234</v>
      </c>
      <c r="D562" s="6" t="s">
        <v>2602</v>
      </c>
      <c r="E562" s="8">
        <v>5.7000000000000002E-17</v>
      </c>
      <c r="F562" s="8">
        <v>1.4999999999999999E-14</v>
      </c>
      <c r="G562" s="8">
        <v>2.0000000000000001E-17</v>
      </c>
      <c r="H562" s="8">
        <v>3.5999999999999998E-16</v>
      </c>
      <c r="I562" s="6" t="s">
        <v>2670</v>
      </c>
      <c r="J562" s="6" t="s">
        <v>2863</v>
      </c>
      <c r="K562" s="9">
        <v>23.333333969116211</v>
      </c>
      <c r="L562" s="9">
        <v>21</v>
      </c>
      <c r="M562" s="6" t="s">
        <v>4474</v>
      </c>
    </row>
    <row r="563" spans="2:13" x14ac:dyDescent="0.2">
      <c r="B563" s="6" t="s">
        <v>4594</v>
      </c>
      <c r="C563" s="7" t="s">
        <v>4595</v>
      </c>
      <c r="D563" s="6" t="s">
        <v>2602</v>
      </c>
      <c r="E563" s="8">
        <v>1.6999999999999999E-9</v>
      </c>
      <c r="F563" s="8">
        <v>4.0999999999999999E-7</v>
      </c>
      <c r="G563" s="8">
        <v>2.0000000000000001E-17</v>
      </c>
      <c r="H563" s="8">
        <v>3.5999999999999998E-16</v>
      </c>
      <c r="I563" s="6" t="s">
        <v>2670</v>
      </c>
      <c r="J563" s="6" t="s">
        <v>2863</v>
      </c>
      <c r="K563" s="9">
        <v>4.1666665077209473</v>
      </c>
      <c r="L563" s="9">
        <v>72</v>
      </c>
      <c r="M563" s="6" t="s">
        <v>4596</v>
      </c>
    </row>
    <row r="564" spans="2:13" x14ac:dyDescent="0.2">
      <c r="B564" s="6" t="s">
        <v>3236</v>
      </c>
      <c r="C564" s="7" t="s">
        <v>3237</v>
      </c>
      <c r="D564" s="6" t="s">
        <v>2602</v>
      </c>
      <c r="E564" s="8">
        <v>2.9999999999999998E-14</v>
      </c>
      <c r="F564" s="8">
        <v>7.9999999999999998E-12</v>
      </c>
      <c r="G564" s="8">
        <v>2.0000000000000001E-17</v>
      </c>
      <c r="H564" s="8">
        <v>3.5999999999999998E-16</v>
      </c>
      <c r="I564" s="6" t="s">
        <v>2654</v>
      </c>
      <c r="J564" s="6" t="s">
        <v>2863</v>
      </c>
      <c r="K564" s="9">
        <v>8.2304525375366211</v>
      </c>
      <c r="L564" s="9">
        <v>40</v>
      </c>
      <c r="M564" s="6" t="s">
        <v>4439</v>
      </c>
    </row>
    <row r="565" spans="2:13" x14ac:dyDescent="0.2">
      <c r="B565" s="6" t="s">
        <v>3239</v>
      </c>
      <c r="C565" s="7" t="s">
        <v>3240</v>
      </c>
      <c r="D565" s="6" t="s">
        <v>2602</v>
      </c>
      <c r="E565" s="8">
        <v>3.6E-45</v>
      </c>
      <c r="F565" s="8">
        <v>1E-42</v>
      </c>
      <c r="G565" s="8">
        <v>2.0000000000000001E-17</v>
      </c>
      <c r="H565" s="8">
        <v>3.5999999999999998E-16</v>
      </c>
      <c r="I565" s="6" t="s">
        <v>2612</v>
      </c>
      <c r="J565" s="6" t="s">
        <v>2863</v>
      </c>
      <c r="K565" s="9">
        <v>10.009624481201172</v>
      </c>
      <c r="L565" s="9">
        <v>104</v>
      </c>
      <c r="M565" s="6" t="s">
        <v>4597</v>
      </c>
    </row>
    <row r="566" spans="2:13" x14ac:dyDescent="0.2">
      <c r="B566" s="6" t="s">
        <v>3242</v>
      </c>
      <c r="C566" s="7" t="s">
        <v>3243</v>
      </c>
      <c r="D566" s="6" t="s">
        <v>2602</v>
      </c>
      <c r="E566" s="8">
        <v>7.1999999999999997E-11</v>
      </c>
      <c r="F566" s="8">
        <v>1.7999999999999999E-8</v>
      </c>
      <c r="G566" s="8">
        <v>2.0000000000000001E-17</v>
      </c>
      <c r="H566" s="8">
        <v>3.5999999999999998E-16</v>
      </c>
      <c r="I566" s="6" t="s">
        <v>2677</v>
      </c>
      <c r="J566" s="6" t="s">
        <v>2863</v>
      </c>
      <c r="K566" s="9">
        <v>13.286713600158691</v>
      </c>
      <c r="L566" s="9">
        <v>19</v>
      </c>
      <c r="M566" s="6" t="s">
        <v>4598</v>
      </c>
    </row>
    <row r="567" spans="2:13" x14ac:dyDescent="0.2">
      <c r="B567" s="6" t="s">
        <v>4539</v>
      </c>
      <c r="C567" s="7" t="s">
        <v>4540</v>
      </c>
      <c r="D567" s="6" t="s">
        <v>2602</v>
      </c>
      <c r="E567" s="8">
        <v>1.0999999999999999E-8</v>
      </c>
      <c r="F567" s="8">
        <v>2.6000000000000001E-6</v>
      </c>
      <c r="G567" s="8">
        <v>2.0000000000000001E-17</v>
      </c>
      <c r="H567" s="8">
        <v>3.5999999999999998E-16</v>
      </c>
      <c r="I567" s="6" t="s">
        <v>2612</v>
      </c>
      <c r="J567" s="6" t="s">
        <v>2863</v>
      </c>
      <c r="K567" s="9">
        <v>5.168269157409668</v>
      </c>
      <c r="L567" s="9">
        <v>43</v>
      </c>
      <c r="M567" s="6" t="s">
        <v>4541</v>
      </c>
    </row>
    <row r="568" spans="2:13" x14ac:dyDescent="0.2">
      <c r="B568" s="6" t="s">
        <v>4440</v>
      </c>
      <c r="C568" s="7" t="s">
        <v>4441</v>
      </c>
      <c r="D568" s="6" t="s">
        <v>2602</v>
      </c>
      <c r="E568" s="8">
        <v>7.3000000000000005E-8</v>
      </c>
      <c r="F568" s="8">
        <v>1.5999999999999999E-5</v>
      </c>
      <c r="G568" s="8">
        <v>2.0000000000000001E-17</v>
      </c>
      <c r="H568" s="8">
        <v>3.5999999999999998E-16</v>
      </c>
      <c r="I568" s="6" t="s">
        <v>2612</v>
      </c>
      <c r="J568" s="6" t="s">
        <v>2863</v>
      </c>
      <c r="K568" s="9">
        <v>4.3373494148254395</v>
      </c>
      <c r="L568" s="9">
        <v>54</v>
      </c>
      <c r="M568" s="6" t="s">
        <v>4442</v>
      </c>
    </row>
    <row r="569" spans="2:13" x14ac:dyDescent="0.2">
      <c r="B569" s="6" t="s">
        <v>3245</v>
      </c>
      <c r="C569" s="7" t="s">
        <v>3246</v>
      </c>
      <c r="D569" s="6" t="s">
        <v>2602</v>
      </c>
      <c r="E569" s="8">
        <v>8.7000000000000005E-23</v>
      </c>
      <c r="F569" s="8">
        <v>2.3999999999999999E-20</v>
      </c>
      <c r="G569" s="8">
        <v>2.0000000000000001E-17</v>
      </c>
      <c r="H569" s="8">
        <v>3.5999999999999998E-16</v>
      </c>
      <c r="I569" s="6" t="s">
        <v>2677</v>
      </c>
      <c r="J569" s="6" t="s">
        <v>2863</v>
      </c>
      <c r="K569" s="9">
        <v>9.2209854125976562</v>
      </c>
      <c r="L569" s="9">
        <v>58</v>
      </c>
      <c r="M569" s="6" t="s">
        <v>4599</v>
      </c>
    </row>
    <row r="570" spans="2:13" x14ac:dyDescent="0.2">
      <c r="B570" s="6" t="s">
        <v>3248</v>
      </c>
      <c r="C570" s="7" t="s">
        <v>3249</v>
      </c>
      <c r="D570" s="6" t="s">
        <v>2602</v>
      </c>
      <c r="E570" s="8">
        <v>2.3000000000000001E-23</v>
      </c>
      <c r="F570" s="8">
        <v>6.4999999999999999E-21</v>
      </c>
      <c r="G570" s="8">
        <v>2.0000000000000001E-17</v>
      </c>
      <c r="H570" s="8">
        <v>3.5999999999999998E-16</v>
      </c>
      <c r="I570" s="6" t="s">
        <v>2654</v>
      </c>
      <c r="J570" s="6" t="s">
        <v>2863</v>
      </c>
      <c r="K570" s="9">
        <v>9.6446704864501953</v>
      </c>
      <c r="L570" s="9">
        <v>57</v>
      </c>
      <c r="M570" s="6" t="s">
        <v>4600</v>
      </c>
    </row>
    <row r="571" spans="2:13" x14ac:dyDescent="0.2">
      <c r="B571" s="6" t="s">
        <v>4601</v>
      </c>
      <c r="C571" s="7" t="s">
        <v>4602</v>
      </c>
      <c r="D571" s="6" t="s">
        <v>2602</v>
      </c>
      <c r="E571" s="8">
        <v>3.5E-12</v>
      </c>
      <c r="F571" s="8">
        <v>8.9999999999999999E-10</v>
      </c>
      <c r="G571" s="8">
        <v>2.0000000000000001E-17</v>
      </c>
      <c r="H571" s="8">
        <v>3.5999999999999998E-16</v>
      </c>
      <c r="I571" s="6" t="s">
        <v>2677</v>
      </c>
      <c r="J571" s="6" t="s">
        <v>2863</v>
      </c>
      <c r="K571" s="9">
        <v>6.8292684555053711</v>
      </c>
      <c r="L571" s="9">
        <v>42</v>
      </c>
      <c r="M571" s="6" t="s">
        <v>4603</v>
      </c>
    </row>
    <row r="572" spans="2:13" x14ac:dyDescent="0.2">
      <c r="B572" s="6" t="s">
        <v>3251</v>
      </c>
      <c r="C572" s="7" t="s">
        <v>3252</v>
      </c>
      <c r="D572" s="6" t="s">
        <v>2602</v>
      </c>
      <c r="E572" s="8">
        <v>2.9000000000000003E-14</v>
      </c>
      <c r="F572" s="8">
        <v>7.6999999999999999E-12</v>
      </c>
      <c r="G572" s="8">
        <v>2.0000000000000001E-17</v>
      </c>
      <c r="H572" s="8">
        <v>3.5999999999999998E-16</v>
      </c>
      <c r="I572" s="6" t="s">
        <v>2677</v>
      </c>
      <c r="J572" s="6" t="s">
        <v>2863</v>
      </c>
      <c r="K572" s="9">
        <v>9.3833780288696289</v>
      </c>
      <c r="L572" s="9">
        <v>35</v>
      </c>
      <c r="M572" s="6" t="s">
        <v>4422</v>
      </c>
    </row>
    <row r="573" spans="2:13" x14ac:dyDescent="0.2">
      <c r="B573" s="6" t="s">
        <v>3137</v>
      </c>
      <c r="C573" s="7" t="s">
        <v>3138</v>
      </c>
      <c r="D573" s="6" t="s">
        <v>2602</v>
      </c>
      <c r="E573" s="8">
        <v>2.0999999999999999E-19</v>
      </c>
      <c r="F573" s="8">
        <v>5.8999999999999997E-17</v>
      </c>
      <c r="G573" s="8">
        <v>2.0000000000000001E-17</v>
      </c>
      <c r="H573" s="8">
        <v>3.5999999999999998E-16</v>
      </c>
      <c r="I573" s="6" t="s">
        <v>2612</v>
      </c>
      <c r="J573" s="6" t="s">
        <v>2863</v>
      </c>
      <c r="K573" s="9">
        <v>6.2397375106811523</v>
      </c>
      <c r="L573" s="9">
        <v>76</v>
      </c>
      <c r="M573" s="6" t="s">
        <v>4513</v>
      </c>
    </row>
    <row r="574" spans="2:13" x14ac:dyDescent="0.2">
      <c r="B574" s="6" t="s">
        <v>3254</v>
      </c>
      <c r="C574" s="7" t="s">
        <v>3255</v>
      </c>
      <c r="D574" s="6" t="s">
        <v>2602</v>
      </c>
      <c r="E574" s="8">
        <v>2.3000000000000001E-10</v>
      </c>
      <c r="F574" s="8">
        <v>5.8000000000000003E-8</v>
      </c>
      <c r="G574" s="8">
        <v>2.0000000000000001E-17</v>
      </c>
      <c r="H574" s="8">
        <v>3.5999999999999998E-16</v>
      </c>
      <c r="I574" s="6" t="s">
        <v>2677</v>
      </c>
      <c r="J574" s="6" t="s">
        <v>2863</v>
      </c>
      <c r="K574" s="9">
        <v>18.666666030883789</v>
      </c>
      <c r="L574" s="9">
        <v>14</v>
      </c>
      <c r="M574" s="6" t="s">
        <v>4508</v>
      </c>
    </row>
    <row r="575" spans="2:13" x14ac:dyDescent="0.2">
      <c r="B575" s="6" t="s">
        <v>4604</v>
      </c>
      <c r="C575" s="7" t="s">
        <v>4605</v>
      </c>
      <c r="D575" s="6" t="s">
        <v>2602</v>
      </c>
      <c r="E575" s="8">
        <v>2.9999999999999997E-4</v>
      </c>
      <c r="F575" s="8">
        <v>4.3999999999999997E-2</v>
      </c>
      <c r="G575" s="8">
        <v>2.0000000000000001E-17</v>
      </c>
      <c r="H575" s="8">
        <v>3.5999999999999998E-16</v>
      </c>
      <c r="I575" s="6" t="s">
        <v>2677</v>
      </c>
      <c r="J575" s="6" t="s">
        <v>2863</v>
      </c>
      <c r="K575" s="9">
        <v>23.529411315917969</v>
      </c>
      <c r="L575" s="9">
        <v>4</v>
      </c>
      <c r="M575" s="6" t="s">
        <v>4606</v>
      </c>
    </row>
    <row r="576" spans="2:13" x14ac:dyDescent="0.2">
      <c r="B576" s="6" t="s">
        <v>3257</v>
      </c>
      <c r="C576" s="7" t="s">
        <v>3258</v>
      </c>
      <c r="D576" s="6" t="s">
        <v>2602</v>
      </c>
      <c r="E576" s="8">
        <v>2.3000000000000001E-32</v>
      </c>
      <c r="F576" s="8">
        <v>6.5000000000000005E-30</v>
      </c>
      <c r="G576" s="8">
        <v>2.0000000000000001E-17</v>
      </c>
      <c r="H576" s="8">
        <v>3.5999999999999998E-16</v>
      </c>
      <c r="I576" s="6" t="s">
        <v>2677</v>
      </c>
      <c r="J576" s="6" t="s">
        <v>2863</v>
      </c>
      <c r="K576" s="9">
        <v>16.776315689086914</v>
      </c>
      <c r="L576" s="9">
        <v>51</v>
      </c>
      <c r="M576" s="6" t="s">
        <v>4607</v>
      </c>
    </row>
    <row r="577" spans="2:13" x14ac:dyDescent="0.2">
      <c r="B577" s="6" t="s">
        <v>4608</v>
      </c>
      <c r="C577" s="7" t="s">
        <v>4609</v>
      </c>
      <c r="D577" s="6" t="s">
        <v>2602</v>
      </c>
      <c r="E577" s="8">
        <v>3.8E-45</v>
      </c>
      <c r="F577" s="8">
        <v>1.1E-42</v>
      </c>
      <c r="G577" s="8">
        <v>2.0000000000000001E-17</v>
      </c>
      <c r="H577" s="8">
        <v>3.5999999999999998E-16</v>
      </c>
      <c r="I577" s="6" t="s">
        <v>2654</v>
      </c>
      <c r="J577" s="6" t="s">
        <v>2863</v>
      </c>
      <c r="K577" s="9">
        <v>10.493179321289062</v>
      </c>
      <c r="L577" s="9">
        <v>100</v>
      </c>
      <c r="M577" s="6" t="s">
        <v>4610</v>
      </c>
    </row>
    <row r="578" spans="2:13" x14ac:dyDescent="0.2">
      <c r="B578" s="6" t="s">
        <v>3260</v>
      </c>
      <c r="C578" s="7" t="s">
        <v>3261</v>
      </c>
      <c r="D578" s="6" t="s">
        <v>2602</v>
      </c>
      <c r="E578" s="8">
        <v>1.7999999999999999E-14</v>
      </c>
      <c r="F578" s="8">
        <v>4.9999999999999997E-12</v>
      </c>
      <c r="G578" s="8">
        <v>2.0000000000000001E-17</v>
      </c>
      <c r="H578" s="8">
        <v>3.5999999999999998E-16</v>
      </c>
      <c r="I578" s="6" t="s">
        <v>3262</v>
      </c>
      <c r="J578" s="6" t="s">
        <v>2863</v>
      </c>
      <c r="K578" s="9">
        <v>11.693548202514648</v>
      </c>
      <c r="L578" s="9">
        <v>29</v>
      </c>
      <c r="M578" s="6" t="s">
        <v>4542</v>
      </c>
    </row>
    <row r="579" spans="2:13" x14ac:dyDescent="0.2">
      <c r="B579" s="6" t="s">
        <v>4611</v>
      </c>
      <c r="C579" s="7" t="s">
        <v>4612</v>
      </c>
      <c r="D579" s="6" t="s">
        <v>2602</v>
      </c>
      <c r="E579" s="8">
        <v>1.9999999999999999E-6</v>
      </c>
      <c r="F579" s="8">
        <v>4.2999999999999999E-4</v>
      </c>
      <c r="G579" s="8">
        <v>2.0000000000000001E-17</v>
      </c>
      <c r="H579" s="8">
        <v>3.5999999999999998E-16</v>
      </c>
      <c r="I579" s="6" t="s">
        <v>2748</v>
      </c>
      <c r="J579" s="6" t="s">
        <v>2863</v>
      </c>
      <c r="K579" s="9">
        <v>7.0895524024963379</v>
      </c>
      <c r="L579" s="9">
        <v>19</v>
      </c>
      <c r="M579" s="6" t="s">
        <v>4613</v>
      </c>
    </row>
    <row r="580" spans="2:13" x14ac:dyDescent="0.2">
      <c r="B580" s="6" t="s">
        <v>3264</v>
      </c>
      <c r="C580" s="7" t="s">
        <v>3265</v>
      </c>
      <c r="D580" s="6" t="s">
        <v>2602</v>
      </c>
      <c r="E580" s="8">
        <v>2.9999999999999998E-15</v>
      </c>
      <c r="F580" s="8">
        <v>8.2000000000000004E-13</v>
      </c>
      <c r="G580" s="8">
        <v>2.0000000000000001E-17</v>
      </c>
      <c r="H580" s="8">
        <v>3.5999999999999998E-16</v>
      </c>
      <c r="I580" s="6" t="s">
        <v>2748</v>
      </c>
      <c r="J580" s="6" t="s">
        <v>2863</v>
      </c>
      <c r="K580" s="9">
        <v>16</v>
      </c>
      <c r="L580" s="9">
        <v>24</v>
      </c>
      <c r="M580" s="6" t="s">
        <v>4614</v>
      </c>
    </row>
    <row r="581" spans="2:13" x14ac:dyDescent="0.2">
      <c r="B581" s="6" t="s">
        <v>3267</v>
      </c>
      <c r="C581" s="7" t="s">
        <v>3268</v>
      </c>
      <c r="D581" s="6" t="s">
        <v>2602</v>
      </c>
      <c r="E581" s="8">
        <v>3.4999999999999999E-18</v>
      </c>
      <c r="F581" s="8">
        <v>9.6999999999999998E-16</v>
      </c>
      <c r="G581" s="8">
        <v>2.0000000000000001E-17</v>
      </c>
      <c r="H581" s="8">
        <v>3.5999999999999998E-16</v>
      </c>
      <c r="I581" s="6" t="s">
        <v>2632</v>
      </c>
      <c r="J581" s="6" t="s">
        <v>2863</v>
      </c>
      <c r="K581" s="9">
        <v>8.8397789001464844</v>
      </c>
      <c r="L581" s="9">
        <v>48</v>
      </c>
      <c r="M581" s="6" t="s">
        <v>4491</v>
      </c>
    </row>
    <row r="582" spans="2:13" x14ac:dyDescent="0.2">
      <c r="B582" s="6" t="s">
        <v>3270</v>
      </c>
      <c r="C582" s="7" t="s">
        <v>3271</v>
      </c>
      <c r="D582" s="6" t="s">
        <v>2602</v>
      </c>
      <c r="E582" s="8">
        <v>3.9E-10</v>
      </c>
      <c r="F582" s="8">
        <v>9.5999999999999999E-8</v>
      </c>
      <c r="G582" s="8">
        <v>2.0000000000000001E-17</v>
      </c>
      <c r="H582" s="8">
        <v>3.5999999999999998E-16</v>
      </c>
      <c r="I582" s="6" t="s">
        <v>2748</v>
      </c>
      <c r="J582" s="6" t="s">
        <v>2863</v>
      </c>
      <c r="K582" s="9">
        <v>31.25</v>
      </c>
      <c r="L582" s="9">
        <v>10</v>
      </c>
      <c r="M582" s="6" t="s">
        <v>4475</v>
      </c>
    </row>
    <row r="583" spans="2:13" x14ac:dyDescent="0.2">
      <c r="B583" s="6" t="s">
        <v>4615</v>
      </c>
      <c r="C583" s="7" t="s">
        <v>4616</v>
      </c>
      <c r="D583" s="6" t="s">
        <v>2602</v>
      </c>
      <c r="E583" s="8">
        <v>7.5999999999999996E-11</v>
      </c>
      <c r="F583" s="8">
        <v>1.7999999999999999E-8</v>
      </c>
      <c r="G583" s="8">
        <v>2.0000000000000001E-17</v>
      </c>
      <c r="H583" s="8">
        <v>3.5999999999999998E-16</v>
      </c>
      <c r="I583" s="6" t="s">
        <v>2748</v>
      </c>
      <c r="J583" s="6" t="s">
        <v>2863</v>
      </c>
      <c r="K583" s="9">
        <v>9</v>
      </c>
      <c r="L583" s="9">
        <v>27</v>
      </c>
      <c r="M583" s="6" t="s">
        <v>4617</v>
      </c>
    </row>
    <row r="584" spans="2:13" x14ac:dyDescent="0.2">
      <c r="B584" s="6" t="s">
        <v>4443</v>
      </c>
      <c r="C584" s="7" t="s">
        <v>4444</v>
      </c>
      <c r="D584" s="6" t="s">
        <v>2602</v>
      </c>
      <c r="E584" s="8">
        <v>1.3000000000000001E-8</v>
      </c>
      <c r="F584" s="8">
        <v>3.0000000000000001E-6</v>
      </c>
      <c r="G584" s="8">
        <v>2.0000000000000001E-17</v>
      </c>
      <c r="H584" s="8">
        <v>3.5999999999999998E-16</v>
      </c>
      <c r="I584" s="6" t="s">
        <v>2632</v>
      </c>
      <c r="J584" s="6" t="s">
        <v>2863</v>
      </c>
      <c r="K584" s="9">
        <v>4.4550518989562988</v>
      </c>
      <c r="L584" s="9">
        <v>56</v>
      </c>
      <c r="M584" s="6" t="s">
        <v>4445</v>
      </c>
    </row>
    <row r="585" spans="2:13" x14ac:dyDescent="0.2">
      <c r="B585" s="6" t="s">
        <v>3273</v>
      </c>
      <c r="C585" s="7" t="s">
        <v>3274</v>
      </c>
      <c r="D585" s="6" t="s">
        <v>2602</v>
      </c>
      <c r="E585" s="8">
        <v>8.9000000000000004E-13</v>
      </c>
      <c r="F585" s="8">
        <v>2.3000000000000001E-10</v>
      </c>
      <c r="G585" s="8">
        <v>2.0000000000000001E-17</v>
      </c>
      <c r="H585" s="8">
        <v>3.5999999999999998E-16</v>
      </c>
      <c r="I585" s="6" t="s">
        <v>2632</v>
      </c>
      <c r="J585" s="6" t="s">
        <v>2863</v>
      </c>
      <c r="K585" s="9">
        <v>21.917808532714844</v>
      </c>
      <c r="L585" s="9">
        <v>16</v>
      </c>
      <c r="M585" s="6" t="s">
        <v>4476</v>
      </c>
    </row>
    <row r="586" spans="2:13" x14ac:dyDescent="0.2">
      <c r="B586" s="6" t="s">
        <v>3276</v>
      </c>
      <c r="C586" s="7" t="s">
        <v>3277</v>
      </c>
      <c r="D586" s="6" t="s">
        <v>2602</v>
      </c>
      <c r="E586" s="8">
        <v>2.6E-14</v>
      </c>
      <c r="F586" s="8">
        <v>6.9000000000000001E-12</v>
      </c>
      <c r="G586" s="8">
        <v>2.0000000000000001E-17</v>
      </c>
      <c r="H586" s="8">
        <v>3.5999999999999998E-16</v>
      </c>
      <c r="I586" s="6" t="s">
        <v>2748</v>
      </c>
      <c r="J586" s="6" t="s">
        <v>2863</v>
      </c>
      <c r="K586" s="9">
        <v>11.111110687255859</v>
      </c>
      <c r="L586" s="9">
        <v>30</v>
      </c>
      <c r="M586" s="6" t="s">
        <v>4423</v>
      </c>
    </row>
    <row r="587" spans="2:13" x14ac:dyDescent="0.2">
      <c r="B587" s="6" t="s">
        <v>3279</v>
      </c>
      <c r="C587" s="7" t="s">
        <v>3280</v>
      </c>
      <c r="D587" s="6" t="s">
        <v>2602</v>
      </c>
      <c r="E587" s="8">
        <v>3.7999999999999999E-40</v>
      </c>
      <c r="F587" s="8">
        <v>1.1E-37</v>
      </c>
      <c r="G587" s="8">
        <v>2.0000000000000001E-17</v>
      </c>
      <c r="H587" s="8">
        <v>3.5999999999999998E-16</v>
      </c>
      <c r="I587" s="6" t="s">
        <v>2622</v>
      </c>
      <c r="J587" s="6" t="s">
        <v>2863</v>
      </c>
      <c r="K587" s="9">
        <v>12.5</v>
      </c>
      <c r="L587" s="9">
        <v>78</v>
      </c>
      <c r="M587" s="6" t="s">
        <v>4618</v>
      </c>
    </row>
    <row r="588" spans="2:13" x14ac:dyDescent="0.2">
      <c r="B588" s="6" t="s">
        <v>3282</v>
      </c>
      <c r="C588" s="7" t="s">
        <v>3283</v>
      </c>
      <c r="D588" s="6" t="s">
        <v>2602</v>
      </c>
      <c r="E588" s="8">
        <v>9.9000000000000008E-34</v>
      </c>
      <c r="F588" s="8">
        <v>2.7000000000000001E-31</v>
      </c>
      <c r="G588" s="8">
        <v>2.0000000000000001E-17</v>
      </c>
      <c r="H588" s="8">
        <v>3.5999999999999998E-16</v>
      </c>
      <c r="I588" s="6" t="s">
        <v>2763</v>
      </c>
      <c r="J588" s="6" t="s">
        <v>2863</v>
      </c>
      <c r="K588" s="9">
        <v>20.258621215820312</v>
      </c>
      <c r="L588" s="9">
        <v>47</v>
      </c>
      <c r="M588" s="6" t="s">
        <v>4619</v>
      </c>
    </row>
    <row r="589" spans="2:13" x14ac:dyDescent="0.2">
      <c r="B589" s="6" t="s">
        <v>3285</v>
      </c>
      <c r="C589" s="7" t="s">
        <v>3286</v>
      </c>
      <c r="D589" s="6" t="s">
        <v>2602</v>
      </c>
      <c r="E589" s="8">
        <v>1.3000000000000001E-40</v>
      </c>
      <c r="F589" s="8">
        <v>3.8E-38</v>
      </c>
      <c r="G589" s="8">
        <v>2.0000000000000001E-17</v>
      </c>
      <c r="H589" s="8">
        <v>3.5999999999999998E-16</v>
      </c>
      <c r="I589" s="6" t="s">
        <v>2763</v>
      </c>
      <c r="J589" s="6" t="s">
        <v>2863</v>
      </c>
      <c r="K589" s="9">
        <v>14.70588207244873</v>
      </c>
      <c r="L589" s="9">
        <v>70</v>
      </c>
      <c r="M589" s="6" t="s">
        <v>4620</v>
      </c>
    </row>
    <row r="590" spans="2:13" x14ac:dyDescent="0.2">
      <c r="B590" s="6" t="s">
        <v>4621</v>
      </c>
      <c r="C590" s="7" t="s">
        <v>4622</v>
      </c>
      <c r="D590" s="6" t="s">
        <v>2602</v>
      </c>
      <c r="E590" s="8">
        <v>3.2E-13</v>
      </c>
      <c r="F590" s="8">
        <v>8.2999999999999998E-11</v>
      </c>
      <c r="G590" s="8">
        <v>2.0000000000000001E-17</v>
      </c>
      <c r="H590" s="8">
        <v>3.5999999999999998E-16</v>
      </c>
      <c r="I590" s="6" t="s">
        <v>3008</v>
      </c>
      <c r="J590" s="6" t="s">
        <v>2863</v>
      </c>
      <c r="K590" s="9">
        <v>13.772455215454102</v>
      </c>
      <c r="L590" s="9">
        <v>23</v>
      </c>
      <c r="M590" s="6" t="s">
        <v>4623</v>
      </c>
    </row>
    <row r="591" spans="2:13" x14ac:dyDescent="0.2">
      <c r="B591" s="6" t="s">
        <v>4624</v>
      </c>
      <c r="C591" s="7" t="s">
        <v>4625</v>
      </c>
      <c r="D591" s="6" t="s">
        <v>2602</v>
      </c>
      <c r="E591" s="8">
        <v>1E-4</v>
      </c>
      <c r="F591" s="8">
        <v>1.6E-2</v>
      </c>
      <c r="G591" s="8">
        <v>2.0000000000000001E-17</v>
      </c>
      <c r="H591" s="8">
        <v>3.5999999999999998E-16</v>
      </c>
      <c r="I591" s="6" t="s">
        <v>2763</v>
      </c>
      <c r="J591" s="6" t="s">
        <v>2863</v>
      </c>
      <c r="K591" s="9">
        <v>5.3672318458557129</v>
      </c>
      <c r="L591" s="9">
        <v>19</v>
      </c>
      <c r="M591" s="6" t="s">
        <v>4626</v>
      </c>
    </row>
    <row r="592" spans="2:13" x14ac:dyDescent="0.2">
      <c r="B592" s="6" t="s">
        <v>3291</v>
      </c>
      <c r="C592" s="7" t="s">
        <v>3292</v>
      </c>
      <c r="D592" s="6" t="s">
        <v>2602</v>
      </c>
      <c r="E592" s="8">
        <v>5.4999999999999999E-6</v>
      </c>
      <c r="F592" s="8">
        <v>1.1000000000000001E-3</v>
      </c>
      <c r="G592" s="8">
        <v>2.0000000000000001E-17</v>
      </c>
      <c r="H592" s="8">
        <v>3.5999999999999998E-16</v>
      </c>
      <c r="I592" s="6" t="s">
        <v>2763</v>
      </c>
      <c r="J592" s="6" t="s">
        <v>2863</v>
      </c>
      <c r="K592" s="9">
        <v>13.84615421295166</v>
      </c>
      <c r="L592" s="9">
        <v>9</v>
      </c>
      <c r="M592" s="6" t="s">
        <v>4627</v>
      </c>
    </row>
    <row r="593" spans="1:13" x14ac:dyDescent="0.2">
      <c r="B593" s="6" t="s">
        <v>4628</v>
      </c>
      <c r="C593" s="7" t="s">
        <v>4629</v>
      </c>
      <c r="D593" s="6" t="s">
        <v>2602</v>
      </c>
      <c r="E593" s="8">
        <v>2.0000000000000002E-5</v>
      </c>
      <c r="F593" s="8">
        <v>3.8E-3</v>
      </c>
      <c r="G593" s="8">
        <v>2.0000000000000001E-17</v>
      </c>
      <c r="H593" s="8">
        <v>3.5999999999999998E-16</v>
      </c>
      <c r="I593" s="6" t="s">
        <v>2763</v>
      </c>
      <c r="J593" s="6" t="s">
        <v>2863</v>
      </c>
      <c r="K593" s="9">
        <v>8.7591238021850586</v>
      </c>
      <c r="L593" s="9">
        <v>12</v>
      </c>
      <c r="M593" s="6" t="s">
        <v>4630</v>
      </c>
    </row>
    <row r="594" spans="1:13" x14ac:dyDescent="0.2">
      <c r="B594" s="6" t="s">
        <v>3294</v>
      </c>
      <c r="C594" s="7" t="s">
        <v>3295</v>
      </c>
      <c r="D594" s="6" t="s">
        <v>2602</v>
      </c>
      <c r="E594" s="8">
        <v>7.4000000000000003E-11</v>
      </c>
      <c r="F594" s="8">
        <v>1.7999999999999999E-8</v>
      </c>
      <c r="G594" s="8">
        <v>2.0000000000000001E-17</v>
      </c>
      <c r="H594" s="8">
        <v>3.5999999999999998E-16</v>
      </c>
      <c r="I594" s="6" t="s">
        <v>2817</v>
      </c>
      <c r="J594" s="6" t="s">
        <v>2863</v>
      </c>
      <c r="K594" s="9">
        <v>9.7276268005371094</v>
      </c>
      <c r="L594" s="9">
        <v>25</v>
      </c>
      <c r="M594" s="6" t="s">
        <v>4388</v>
      </c>
    </row>
    <row r="595" spans="1:13" x14ac:dyDescent="0.2">
      <c r="B595" s="6" t="s">
        <v>4401</v>
      </c>
      <c r="C595" s="7" t="s">
        <v>4402</v>
      </c>
      <c r="D595" s="6" t="s">
        <v>2602</v>
      </c>
      <c r="E595" s="8">
        <v>6.3000000000000002E-11</v>
      </c>
      <c r="F595" s="8">
        <v>1.4999999999999999E-8</v>
      </c>
      <c r="G595" s="8">
        <v>2.0000000000000001E-17</v>
      </c>
      <c r="H595" s="8">
        <v>3.5999999999999998E-16</v>
      </c>
      <c r="I595" s="6" t="s">
        <v>2817</v>
      </c>
      <c r="J595" s="6" t="s">
        <v>2863</v>
      </c>
      <c r="K595" s="9">
        <v>9.4202899932861328</v>
      </c>
      <c r="L595" s="9">
        <v>26</v>
      </c>
      <c r="M595" s="6" t="s">
        <v>4403</v>
      </c>
    </row>
    <row r="596" spans="1:13" x14ac:dyDescent="0.2">
      <c r="B596" s="6" t="s">
        <v>4389</v>
      </c>
      <c r="C596" s="7" t="s">
        <v>4390</v>
      </c>
      <c r="D596" s="6" t="s">
        <v>2602</v>
      </c>
      <c r="E596" s="8">
        <v>2.8999999999999998E-10</v>
      </c>
      <c r="F596" s="8">
        <v>7.1E-8</v>
      </c>
      <c r="G596" s="8">
        <v>2.0000000000000001E-17</v>
      </c>
      <c r="H596" s="8">
        <v>3.5999999999999998E-16</v>
      </c>
      <c r="I596" s="6" t="s">
        <v>2763</v>
      </c>
      <c r="J596" s="6" t="s">
        <v>2863</v>
      </c>
      <c r="K596" s="9">
        <v>8.7837839126586914</v>
      </c>
      <c r="L596" s="9">
        <v>26</v>
      </c>
      <c r="M596" s="6" t="s">
        <v>4391</v>
      </c>
    </row>
    <row r="597" spans="1:13" x14ac:dyDescent="0.2">
      <c r="B597" s="6" t="s">
        <v>4424</v>
      </c>
      <c r="C597" s="7" t="s">
        <v>4425</v>
      </c>
      <c r="D597" s="6" t="s">
        <v>2602</v>
      </c>
      <c r="E597" s="8">
        <v>7.7999999999999997E-8</v>
      </c>
      <c r="F597" s="8">
        <v>1.7E-5</v>
      </c>
      <c r="G597" s="8">
        <v>2.0000000000000001E-17</v>
      </c>
      <c r="H597" s="8">
        <v>3.5999999999999998E-16</v>
      </c>
      <c r="I597" s="6" t="s">
        <v>2763</v>
      </c>
      <c r="J597" s="6" t="s">
        <v>2863</v>
      </c>
      <c r="K597" s="9">
        <v>11.194029808044434</v>
      </c>
      <c r="L597" s="9">
        <v>15</v>
      </c>
      <c r="M597" s="6" t="s">
        <v>4426</v>
      </c>
    </row>
    <row r="598" spans="1:13" x14ac:dyDescent="0.2">
      <c r="B598" s="6" t="s">
        <v>4477</v>
      </c>
      <c r="C598" s="7" t="s">
        <v>4478</v>
      </c>
      <c r="D598" s="6" t="s">
        <v>2602</v>
      </c>
      <c r="E598" s="8">
        <v>1.1E-12</v>
      </c>
      <c r="F598" s="8">
        <v>2.8999999999999998E-10</v>
      </c>
      <c r="G598" s="8">
        <v>2.0000000000000001E-17</v>
      </c>
      <c r="H598" s="8">
        <v>3.5999999999999998E-16</v>
      </c>
      <c r="I598" s="6" t="s">
        <v>2763</v>
      </c>
      <c r="J598" s="6" t="s">
        <v>2863</v>
      </c>
      <c r="K598" s="9">
        <v>26.923076629638672</v>
      </c>
      <c r="L598" s="9">
        <v>14</v>
      </c>
      <c r="M598" s="6" t="s">
        <v>4479</v>
      </c>
    </row>
    <row r="599" spans="1:13" x14ac:dyDescent="0.2">
      <c r="B599" s="6" t="s">
        <v>3297</v>
      </c>
      <c r="C599" s="7" t="s">
        <v>3298</v>
      </c>
      <c r="D599" s="6" t="s">
        <v>2602</v>
      </c>
      <c r="E599" s="8">
        <v>1.6E-11</v>
      </c>
      <c r="F599" s="8">
        <v>4.0000000000000002E-9</v>
      </c>
      <c r="G599" s="8">
        <v>2.0000000000000001E-17</v>
      </c>
      <c r="H599" s="8">
        <v>3.5999999999999998E-16</v>
      </c>
      <c r="I599" s="6" t="s">
        <v>2763</v>
      </c>
      <c r="J599" s="6" t="s">
        <v>2863</v>
      </c>
      <c r="K599" s="9">
        <v>25.490196228027344</v>
      </c>
      <c r="L599" s="9">
        <v>13</v>
      </c>
      <c r="M599" s="6" t="s">
        <v>4631</v>
      </c>
    </row>
    <row r="600" spans="1:13" x14ac:dyDescent="0.2">
      <c r="B600" s="6" t="s">
        <v>3140</v>
      </c>
      <c r="C600" s="7" t="s">
        <v>3141</v>
      </c>
      <c r="D600" s="6" t="s">
        <v>2602</v>
      </c>
      <c r="E600" s="8">
        <v>8.9999999999999999E-10</v>
      </c>
      <c r="F600" s="8">
        <v>2.1E-7</v>
      </c>
      <c r="G600" s="8">
        <v>2.0000000000000001E-17</v>
      </c>
      <c r="H600" s="8">
        <v>3.5999999999999998E-16</v>
      </c>
      <c r="I600" s="6" t="s">
        <v>2622</v>
      </c>
      <c r="J600" s="6" t="s">
        <v>2863</v>
      </c>
      <c r="K600" s="9">
        <v>8.6505193710327148</v>
      </c>
      <c r="L600" s="9">
        <v>25</v>
      </c>
      <c r="M600" s="6" t="s">
        <v>4517</v>
      </c>
    </row>
    <row r="601" spans="1:13" x14ac:dyDescent="0.2">
      <c r="B601" s="6" t="s">
        <v>4546</v>
      </c>
      <c r="C601" s="7" t="s">
        <v>4547</v>
      </c>
      <c r="D601" s="6" t="s">
        <v>2602</v>
      </c>
      <c r="E601" s="8">
        <v>2.0999999999999998E-6</v>
      </c>
      <c r="F601" s="8">
        <v>4.4000000000000002E-4</v>
      </c>
      <c r="G601" s="8">
        <v>2.0000000000000001E-17</v>
      </c>
      <c r="H601" s="8">
        <v>3.5999999999999998E-16</v>
      </c>
      <c r="I601" s="6" t="s">
        <v>2763</v>
      </c>
      <c r="J601" s="6" t="s">
        <v>2863</v>
      </c>
      <c r="K601" s="9">
        <v>6.8027210235595703</v>
      </c>
      <c r="L601" s="9">
        <v>20</v>
      </c>
      <c r="M601" s="6" t="s">
        <v>4548</v>
      </c>
    </row>
    <row r="602" spans="1:13" x14ac:dyDescent="0.2">
      <c r="B602" s="6" t="s">
        <v>3300</v>
      </c>
      <c r="C602" s="7" t="s">
        <v>3301</v>
      </c>
      <c r="D602" s="6" t="s">
        <v>2602</v>
      </c>
      <c r="E602" s="8">
        <v>2.0999999999999998E-15</v>
      </c>
      <c r="F602" s="8">
        <v>5.7999999999999995E-13</v>
      </c>
      <c r="G602" s="8">
        <v>2.0000000000000001E-17</v>
      </c>
      <c r="H602" s="8">
        <v>3.5999999999999998E-16</v>
      </c>
      <c r="I602" s="6" t="s">
        <v>2763</v>
      </c>
      <c r="J602" s="6" t="s">
        <v>2863</v>
      </c>
      <c r="K602" s="9">
        <v>9.9173555374145508</v>
      </c>
      <c r="L602" s="9">
        <v>36</v>
      </c>
      <c r="M602" s="6" t="s">
        <v>4492</v>
      </c>
    </row>
    <row r="603" spans="1:13" x14ac:dyDescent="0.2">
      <c r="B603" s="6" t="s">
        <v>3143</v>
      </c>
      <c r="C603" s="7" t="s">
        <v>3144</v>
      </c>
      <c r="D603" s="6" t="s">
        <v>2602</v>
      </c>
      <c r="E603" s="8">
        <v>1.2E-16</v>
      </c>
      <c r="F603" s="8">
        <v>3.2999999999999998E-14</v>
      </c>
      <c r="G603" s="8">
        <v>2.0000000000000001E-17</v>
      </c>
      <c r="H603" s="8">
        <v>3.5999999999999998E-16</v>
      </c>
      <c r="I603" s="6" t="s">
        <v>3145</v>
      </c>
      <c r="J603" s="6" t="s">
        <v>2863</v>
      </c>
      <c r="K603" s="9">
        <v>18.320610046386719</v>
      </c>
      <c r="L603" s="9">
        <v>24</v>
      </c>
      <c r="M603" s="6" t="s">
        <v>4632</v>
      </c>
    </row>
    <row r="604" spans="1:13" x14ac:dyDescent="0.2">
      <c r="B604" s="6" t="s">
        <v>4404</v>
      </c>
      <c r="C604" s="7" t="s">
        <v>4405</v>
      </c>
      <c r="D604" s="6" t="s">
        <v>2602</v>
      </c>
      <c r="E604" s="8">
        <v>5.9000000000000003E-10</v>
      </c>
      <c r="F604" s="8">
        <v>1.4000000000000001E-7</v>
      </c>
      <c r="G604" s="8">
        <v>2.0000000000000001E-17</v>
      </c>
      <c r="H604" s="8">
        <v>3.5999999999999998E-16</v>
      </c>
      <c r="I604" s="6" t="s">
        <v>3145</v>
      </c>
      <c r="J604" s="6" t="s">
        <v>2863</v>
      </c>
      <c r="K604" s="9">
        <v>11.111110687255859</v>
      </c>
      <c r="L604" s="9">
        <v>20</v>
      </c>
      <c r="M604" s="6" t="s">
        <v>4406</v>
      </c>
    </row>
    <row r="605" spans="1:13" x14ac:dyDescent="0.2">
      <c r="B605" s="6" t="s">
        <v>3303</v>
      </c>
      <c r="C605" s="7" t="s">
        <v>3304</v>
      </c>
      <c r="D605" s="6" t="s">
        <v>2602</v>
      </c>
      <c r="E605" s="8">
        <v>4.3000000000000001E-10</v>
      </c>
      <c r="F605" s="8">
        <v>9.9999999999999995E-8</v>
      </c>
      <c r="G605" s="8">
        <v>2.0000000000000001E-17</v>
      </c>
      <c r="H605" s="8">
        <v>3.5999999999999998E-16</v>
      </c>
      <c r="I605" s="6" t="s">
        <v>3145</v>
      </c>
      <c r="J605" s="6" t="s">
        <v>2863</v>
      </c>
      <c r="K605" s="9">
        <v>26.190475463867187</v>
      </c>
      <c r="L605" s="9">
        <v>11</v>
      </c>
      <c r="M605" s="6" t="s">
        <v>4457</v>
      </c>
    </row>
    <row r="606" spans="1:13" x14ac:dyDescent="0.2">
      <c r="B606" s="6" t="s">
        <v>3306</v>
      </c>
      <c r="C606" s="7" t="s">
        <v>3307</v>
      </c>
      <c r="D606" s="6" t="s">
        <v>2602</v>
      </c>
      <c r="E606" s="8">
        <v>1.0000000000000001E-30</v>
      </c>
      <c r="F606" s="8">
        <v>2.7999999999999998E-28</v>
      </c>
      <c r="G606" s="8">
        <v>2.0000000000000001E-17</v>
      </c>
      <c r="H606" s="8">
        <v>3.5999999999999998E-16</v>
      </c>
      <c r="I606" s="6" t="s">
        <v>2858</v>
      </c>
      <c r="J606" s="6" t="s">
        <v>2863</v>
      </c>
      <c r="K606" s="9">
        <v>25.69444465637207</v>
      </c>
      <c r="L606" s="9">
        <v>37</v>
      </c>
      <c r="M606" s="6" t="s">
        <v>4483</v>
      </c>
    </row>
    <row r="607" spans="1:13" x14ac:dyDescent="0.2">
      <c r="A607" s="1" t="s">
        <v>3062</v>
      </c>
      <c r="B607" s="6" t="s">
        <v>4493</v>
      </c>
      <c r="C607" s="7" t="s">
        <v>4494</v>
      </c>
      <c r="D607" s="6" t="s">
        <v>2602</v>
      </c>
      <c r="E607" s="8">
        <v>1.2000000000000001E-19</v>
      </c>
      <c r="F607" s="8">
        <v>3.3E-17</v>
      </c>
      <c r="G607" s="8">
        <v>2.0000000000000001E-17</v>
      </c>
      <c r="H607" s="8">
        <v>3.5999999999999998E-16</v>
      </c>
      <c r="I607" s="6" t="s">
        <v>2858</v>
      </c>
      <c r="J607" s="6" t="s">
        <v>2863</v>
      </c>
      <c r="K607" s="9">
        <v>18.012422561645508</v>
      </c>
      <c r="L607" s="9">
        <v>29</v>
      </c>
      <c r="M607" s="6" t="s">
        <v>4495</v>
      </c>
    </row>
    <row r="608" spans="1:13" x14ac:dyDescent="0.2">
      <c r="B608" s="6" t="s">
        <v>4633</v>
      </c>
      <c r="C608" s="7" t="s">
        <v>4634</v>
      </c>
      <c r="D608" s="6" t="s">
        <v>2602</v>
      </c>
      <c r="E608" s="8">
        <v>8.5000000000000006E-5</v>
      </c>
      <c r="F608" s="8">
        <v>1.4E-2</v>
      </c>
      <c r="G608" s="8">
        <v>2.0000000000000001E-17</v>
      </c>
      <c r="H608" s="8">
        <v>3.5999999999999998E-16</v>
      </c>
      <c r="I608" s="6" t="s">
        <v>2858</v>
      </c>
      <c r="J608" s="6" t="s">
        <v>2863</v>
      </c>
      <c r="K608" s="9">
        <v>16.216217041015625</v>
      </c>
      <c r="L608" s="9">
        <v>6</v>
      </c>
      <c r="M608" s="6" t="s">
        <v>4635</v>
      </c>
    </row>
    <row r="609" spans="2:13" x14ac:dyDescent="0.2">
      <c r="B609" s="6" t="s">
        <v>4636</v>
      </c>
      <c r="C609" s="7" t="s">
        <v>4637</v>
      </c>
      <c r="D609" s="6" t="s">
        <v>2602</v>
      </c>
      <c r="E609" s="8">
        <v>1.1000000000000001E-7</v>
      </c>
      <c r="F609" s="8">
        <v>2.5000000000000001E-5</v>
      </c>
      <c r="G609" s="8">
        <v>2.0000000000000001E-17</v>
      </c>
      <c r="H609" s="8">
        <v>3.5999999999999998E-16</v>
      </c>
      <c r="I609" s="6" t="s">
        <v>2715</v>
      </c>
      <c r="J609" s="6" t="s">
        <v>2863</v>
      </c>
      <c r="K609" s="9">
        <v>7.2555203437805176</v>
      </c>
      <c r="L609" s="9">
        <v>23</v>
      </c>
      <c r="M609" s="6" t="s">
        <v>4638</v>
      </c>
    </row>
    <row r="610" spans="2:13" x14ac:dyDescent="0.2">
      <c r="B610" s="6" t="s">
        <v>3309</v>
      </c>
      <c r="C610" s="7" t="s">
        <v>3310</v>
      </c>
      <c r="D610" s="6" t="s">
        <v>2602</v>
      </c>
      <c r="E610" s="8">
        <v>8.1999999999999998E-12</v>
      </c>
      <c r="F610" s="8">
        <v>2.0000000000000001E-9</v>
      </c>
      <c r="G610" s="8">
        <v>2.0000000000000001E-17</v>
      </c>
      <c r="H610" s="8">
        <v>3.5999999999999998E-16</v>
      </c>
      <c r="I610" s="6" t="s">
        <v>2858</v>
      </c>
      <c r="J610" s="6" t="s">
        <v>2863</v>
      </c>
      <c r="K610" s="9">
        <v>21.126760482788086</v>
      </c>
      <c r="L610" s="9">
        <v>15</v>
      </c>
      <c r="M610" s="6" t="s">
        <v>4496</v>
      </c>
    </row>
    <row r="611" spans="2:13" x14ac:dyDescent="0.2">
      <c r="B611" s="6" t="s">
        <v>3312</v>
      </c>
      <c r="C611" s="7" t="s">
        <v>3313</v>
      </c>
      <c r="D611" s="6" t="s">
        <v>2602</v>
      </c>
      <c r="E611" s="8">
        <v>3.1000000000000003E-11</v>
      </c>
      <c r="F611" s="8">
        <v>7.8999999999999996E-9</v>
      </c>
      <c r="G611" s="8">
        <v>2.0000000000000001E-17</v>
      </c>
      <c r="H611" s="8">
        <v>3.5999999999999998E-16</v>
      </c>
      <c r="I611" s="6" t="s">
        <v>2858</v>
      </c>
      <c r="J611" s="6" t="s">
        <v>2863</v>
      </c>
      <c r="K611" s="9">
        <v>17.582418441772461</v>
      </c>
      <c r="L611" s="9">
        <v>16</v>
      </c>
      <c r="M611" s="6" t="s">
        <v>4639</v>
      </c>
    </row>
    <row r="612" spans="2:13" x14ac:dyDescent="0.2">
      <c r="B612" s="6" t="s">
        <v>4446</v>
      </c>
      <c r="C612" s="7" t="s">
        <v>4447</v>
      </c>
      <c r="D612" s="6" t="s">
        <v>2602</v>
      </c>
      <c r="E612" s="8">
        <v>6.7000000000000002E-5</v>
      </c>
      <c r="F612" s="8">
        <v>1.0999999999999999E-2</v>
      </c>
      <c r="G612" s="8">
        <v>2.0000000000000001E-17</v>
      </c>
      <c r="H612" s="8">
        <v>3.5999999999999998E-16</v>
      </c>
      <c r="I612" s="6" t="s">
        <v>2715</v>
      </c>
      <c r="J612" s="6" t="s">
        <v>2863</v>
      </c>
      <c r="K612" s="9">
        <v>4.9462366104125977</v>
      </c>
      <c r="L612" s="9">
        <v>23</v>
      </c>
      <c r="M612" s="6" t="s">
        <v>4448</v>
      </c>
    </row>
    <row r="613" spans="2:13" x14ac:dyDescent="0.2">
      <c r="B613" s="6" t="s">
        <v>3315</v>
      </c>
      <c r="C613" s="7" t="s">
        <v>3316</v>
      </c>
      <c r="D613" s="6" t="s">
        <v>2602</v>
      </c>
      <c r="E613" s="8">
        <v>1.0999999999999999E-19</v>
      </c>
      <c r="F613" s="8">
        <v>3.0999999999999998E-17</v>
      </c>
      <c r="G613" s="8">
        <v>2.0000000000000001E-17</v>
      </c>
      <c r="H613" s="8">
        <v>3.5999999999999998E-16</v>
      </c>
      <c r="I613" s="6" t="s">
        <v>2715</v>
      </c>
      <c r="J613" s="6" t="s">
        <v>2863</v>
      </c>
      <c r="K613" s="9">
        <v>16.402116775512695</v>
      </c>
      <c r="L613" s="9">
        <v>31</v>
      </c>
      <c r="M613" s="6" t="s">
        <v>4497</v>
      </c>
    </row>
    <row r="614" spans="2:13" x14ac:dyDescent="0.2">
      <c r="B614" s="6" t="s">
        <v>3318</v>
      </c>
      <c r="C614" s="7" t="s">
        <v>3319</v>
      </c>
      <c r="D614" s="6" t="s">
        <v>2602</v>
      </c>
      <c r="E614" s="8">
        <v>2.2000000000000001E-7</v>
      </c>
      <c r="F614" s="8">
        <v>4.8999999999999998E-5</v>
      </c>
      <c r="G614" s="8">
        <v>2.0000000000000001E-17</v>
      </c>
      <c r="H614" s="8">
        <v>3.5999999999999998E-16</v>
      </c>
      <c r="I614" s="6" t="s">
        <v>2858</v>
      </c>
      <c r="J614" s="6" t="s">
        <v>2863</v>
      </c>
      <c r="K614" s="9">
        <v>10.344827651977539</v>
      </c>
      <c r="L614" s="9">
        <v>15</v>
      </c>
      <c r="M614" s="6" t="s">
        <v>4449</v>
      </c>
    </row>
    <row r="615" spans="2:13" x14ac:dyDescent="0.2">
      <c r="B615" s="6" t="s">
        <v>4640</v>
      </c>
      <c r="C615" s="7" t="s">
        <v>4641</v>
      </c>
      <c r="D615" s="6" t="s">
        <v>2602</v>
      </c>
      <c r="E615" s="8">
        <v>4.3000000000000002E-5</v>
      </c>
      <c r="F615" s="8">
        <v>7.6E-3</v>
      </c>
      <c r="G615" s="8">
        <v>2.0000000000000001E-17</v>
      </c>
      <c r="H615" s="8">
        <v>3.5999999999999998E-16</v>
      </c>
      <c r="I615" s="6" t="s">
        <v>2858</v>
      </c>
      <c r="J615" s="6" t="s">
        <v>2863</v>
      </c>
      <c r="K615" s="9">
        <v>8.8000001907348633</v>
      </c>
      <c r="L615" s="9">
        <v>11</v>
      </c>
      <c r="M615" s="6" t="s">
        <v>4642</v>
      </c>
    </row>
    <row r="616" spans="2:13" x14ac:dyDescent="0.2">
      <c r="B616" s="6" t="s">
        <v>4427</v>
      </c>
      <c r="C616" s="7" t="s">
        <v>4428</v>
      </c>
      <c r="D616" s="6" t="s">
        <v>2602</v>
      </c>
      <c r="E616" s="8">
        <v>9.9999999999999995E-7</v>
      </c>
      <c r="F616" s="8">
        <v>2.3000000000000001E-4</v>
      </c>
      <c r="G616" s="8">
        <v>2.0000000000000001E-17</v>
      </c>
      <c r="H616" s="8">
        <v>3.5999999999999998E-16</v>
      </c>
      <c r="I616" s="6" t="s">
        <v>2858</v>
      </c>
      <c r="J616" s="6" t="s">
        <v>2863</v>
      </c>
      <c r="K616" s="9">
        <v>14.492753982543945</v>
      </c>
      <c r="L616" s="9">
        <v>10</v>
      </c>
      <c r="M616" s="6" t="s">
        <v>4429</v>
      </c>
    </row>
    <row r="617" spans="2:13" x14ac:dyDescent="0.2">
      <c r="B617" s="6" t="s">
        <v>4552</v>
      </c>
      <c r="C617" s="7" t="s">
        <v>4553</v>
      </c>
      <c r="D617" s="6" t="s">
        <v>2602</v>
      </c>
      <c r="E617" s="8">
        <v>3.2000000000000001E-7</v>
      </c>
      <c r="F617" s="8">
        <v>6.9999999999999994E-5</v>
      </c>
      <c r="G617" s="8">
        <v>2.0000000000000001E-17</v>
      </c>
      <c r="H617" s="8">
        <v>3.5999999999999998E-16</v>
      </c>
      <c r="I617" s="6" t="s">
        <v>2617</v>
      </c>
      <c r="J617" s="6" t="s">
        <v>2863</v>
      </c>
      <c r="K617" s="9">
        <v>9.4117650985717773</v>
      </c>
      <c r="L617" s="9">
        <v>16</v>
      </c>
      <c r="M617" s="6" t="s">
        <v>4554</v>
      </c>
    </row>
    <row r="618" spans="2:13" x14ac:dyDescent="0.2">
      <c r="B618" s="6" t="s">
        <v>4407</v>
      </c>
      <c r="C618" s="7" t="s">
        <v>4408</v>
      </c>
      <c r="D618" s="6" t="s">
        <v>2602</v>
      </c>
      <c r="E618" s="8">
        <v>6.6999999999999996E-10</v>
      </c>
      <c r="F618" s="8">
        <v>1.4999999999999999E-7</v>
      </c>
      <c r="G618" s="8">
        <v>2.0000000000000001E-17</v>
      </c>
      <c r="H618" s="8">
        <v>3.5999999999999998E-16</v>
      </c>
      <c r="I618" s="6" t="s">
        <v>2682</v>
      </c>
      <c r="J618" s="6" t="s">
        <v>2863</v>
      </c>
      <c r="K618" s="9">
        <v>9.1254749298095703</v>
      </c>
      <c r="L618" s="9">
        <v>24</v>
      </c>
      <c r="M618" s="6" t="s">
        <v>4409</v>
      </c>
    </row>
    <row r="619" spans="2:13" x14ac:dyDescent="0.2">
      <c r="B619" s="6" t="s">
        <v>4555</v>
      </c>
      <c r="C619" s="7" t="s">
        <v>4556</v>
      </c>
      <c r="D619" s="6" t="s">
        <v>2602</v>
      </c>
      <c r="E619" s="8">
        <v>4.8999999999999997E-12</v>
      </c>
      <c r="F619" s="8">
        <v>1.2E-9</v>
      </c>
      <c r="G619" s="8">
        <v>2.0000000000000001E-17</v>
      </c>
      <c r="H619" s="8">
        <v>3.5999999999999998E-16</v>
      </c>
      <c r="I619" s="6" t="s">
        <v>2682</v>
      </c>
      <c r="J619" s="6" t="s">
        <v>2863</v>
      </c>
      <c r="K619" s="9">
        <v>9.0909090042114258</v>
      </c>
      <c r="L619" s="9">
        <v>30</v>
      </c>
      <c r="M619" s="6" t="s">
        <v>4557</v>
      </c>
    </row>
    <row r="620" spans="2:13" x14ac:dyDescent="0.2">
      <c r="B620" s="6" t="s">
        <v>4643</v>
      </c>
      <c r="C620" s="7" t="s">
        <v>4644</v>
      </c>
      <c r="D620" s="6" t="s">
        <v>2602</v>
      </c>
      <c r="E620" s="8">
        <v>7.4000000000000007E-18</v>
      </c>
      <c r="F620" s="8">
        <v>2.0000000000000002E-15</v>
      </c>
      <c r="G620" s="8">
        <v>2.0000000000000001E-17</v>
      </c>
      <c r="H620" s="8">
        <v>3.5999999999999998E-16</v>
      </c>
      <c r="I620" s="6" t="s">
        <v>2617</v>
      </c>
      <c r="J620" s="6" t="s">
        <v>2863</v>
      </c>
      <c r="K620" s="9">
        <v>23.655914306640625</v>
      </c>
      <c r="L620" s="9">
        <v>22</v>
      </c>
      <c r="M620" s="6" t="s">
        <v>4645</v>
      </c>
    </row>
    <row r="621" spans="2:13" x14ac:dyDescent="0.2">
      <c r="B621" s="6" t="s">
        <v>3324</v>
      </c>
      <c r="C621" s="7" t="s">
        <v>3325</v>
      </c>
      <c r="D621" s="6" t="s">
        <v>2602</v>
      </c>
      <c r="E621" s="8">
        <v>2.2000000000000002E-11</v>
      </c>
      <c r="F621" s="8">
        <v>5.5999999999999997E-9</v>
      </c>
      <c r="G621" s="8">
        <v>2.0000000000000001E-17</v>
      </c>
      <c r="H621" s="8">
        <v>3.5999999999999998E-16</v>
      </c>
      <c r="I621" s="6" t="s">
        <v>2617</v>
      </c>
      <c r="J621" s="6" t="s">
        <v>2863</v>
      </c>
      <c r="K621" s="9">
        <v>28.571428298950195</v>
      </c>
      <c r="L621" s="9">
        <v>12</v>
      </c>
      <c r="M621" s="6" t="s">
        <v>4487</v>
      </c>
    </row>
    <row r="622" spans="2:13" x14ac:dyDescent="0.2">
      <c r="B622" s="6" t="s">
        <v>3327</v>
      </c>
      <c r="C622" s="7" t="s">
        <v>3328</v>
      </c>
      <c r="D622" s="6" t="s">
        <v>2602</v>
      </c>
      <c r="E622" s="8">
        <v>3.1E-7</v>
      </c>
      <c r="F622" s="8">
        <v>6.8999999999999997E-5</v>
      </c>
      <c r="G622" s="8">
        <v>2.0000000000000001E-17</v>
      </c>
      <c r="H622" s="8">
        <v>3.5999999999999998E-16</v>
      </c>
      <c r="I622" s="6" t="s">
        <v>2776</v>
      </c>
      <c r="J622" s="6" t="s">
        <v>2863</v>
      </c>
      <c r="K622" s="9">
        <v>14.473684310913086</v>
      </c>
      <c r="L622" s="9">
        <v>11</v>
      </c>
      <c r="M622" s="6" t="s">
        <v>4646</v>
      </c>
    </row>
    <row r="623" spans="2:13" x14ac:dyDescent="0.2">
      <c r="B623" s="6" t="s">
        <v>4392</v>
      </c>
      <c r="C623" s="7" t="s">
        <v>4393</v>
      </c>
      <c r="D623" s="6" t="s">
        <v>2602</v>
      </c>
      <c r="E623" s="8">
        <v>4.2E-7</v>
      </c>
      <c r="F623" s="8">
        <v>9.0000000000000006E-5</v>
      </c>
      <c r="G623" s="8">
        <v>2.0000000000000001E-17</v>
      </c>
      <c r="H623" s="8">
        <v>3.5999999999999998E-16</v>
      </c>
      <c r="I623" s="6" t="s">
        <v>2617</v>
      </c>
      <c r="J623" s="6" t="s">
        <v>2863</v>
      </c>
      <c r="K623" s="9">
        <v>11.504425048828125</v>
      </c>
      <c r="L623" s="9">
        <v>13</v>
      </c>
      <c r="M623" s="6" t="s">
        <v>4394</v>
      </c>
    </row>
    <row r="624" spans="2:13" x14ac:dyDescent="0.2">
      <c r="B624" s="6" t="s">
        <v>4458</v>
      </c>
      <c r="C624" s="7" t="s">
        <v>4459</v>
      </c>
      <c r="D624" s="6" t="s">
        <v>2602</v>
      </c>
      <c r="E624" s="8">
        <v>3E-9</v>
      </c>
      <c r="F624" s="8">
        <v>6.9999999999999997E-7</v>
      </c>
      <c r="G624" s="8">
        <v>2.0000000000000001E-17</v>
      </c>
      <c r="H624" s="8">
        <v>3.5999999999999998E-16</v>
      </c>
      <c r="I624" s="6" t="s">
        <v>2682</v>
      </c>
      <c r="J624" s="6" t="s">
        <v>2863</v>
      </c>
      <c r="K624" s="9">
        <v>19.354839324951172</v>
      </c>
      <c r="L624" s="9">
        <v>12</v>
      </c>
      <c r="M624" s="6" t="s">
        <v>4460</v>
      </c>
    </row>
    <row r="625" spans="2:13" x14ac:dyDescent="0.2">
      <c r="B625" s="6" t="s">
        <v>4395</v>
      </c>
      <c r="C625" s="7" t="s">
        <v>4396</v>
      </c>
      <c r="D625" s="6" t="s">
        <v>2602</v>
      </c>
      <c r="E625" s="8">
        <v>1.0000000000000001E-5</v>
      </c>
      <c r="F625" s="8">
        <v>2E-3</v>
      </c>
      <c r="G625" s="8">
        <v>2.0000000000000001E-17</v>
      </c>
      <c r="H625" s="8">
        <v>3.5999999999999998E-16</v>
      </c>
      <c r="I625" s="6" t="s">
        <v>2682</v>
      </c>
      <c r="J625" s="6" t="s">
        <v>2863</v>
      </c>
      <c r="K625" s="9">
        <v>9.375</v>
      </c>
      <c r="L625" s="9">
        <v>12</v>
      </c>
      <c r="M625" s="6" t="s">
        <v>4397</v>
      </c>
    </row>
    <row r="626" spans="2:13" x14ac:dyDescent="0.2">
      <c r="B626" s="6" t="s">
        <v>4647</v>
      </c>
      <c r="C626" s="7" t="s">
        <v>4648</v>
      </c>
      <c r="D626" s="6" t="s">
        <v>2602</v>
      </c>
      <c r="E626" s="8">
        <v>6.4999999999999996E-6</v>
      </c>
      <c r="F626" s="8">
        <v>1.2999999999999999E-3</v>
      </c>
      <c r="G626" s="8">
        <v>2.0000000000000001E-17</v>
      </c>
      <c r="H626" s="8">
        <v>3.5999999999999998E-16</v>
      </c>
      <c r="I626" s="6" t="s">
        <v>2682</v>
      </c>
      <c r="J626" s="6" t="s">
        <v>2863</v>
      </c>
      <c r="K626" s="9">
        <v>8.4337348937988281</v>
      </c>
      <c r="L626" s="9">
        <v>14</v>
      </c>
      <c r="M626" s="6" t="s">
        <v>4649</v>
      </c>
    </row>
    <row r="627" spans="2:13" x14ac:dyDescent="0.2">
      <c r="B627" s="6" t="s">
        <v>4509</v>
      </c>
      <c r="C627" s="7" t="s">
        <v>4510</v>
      </c>
      <c r="D627" s="6" t="s">
        <v>2602</v>
      </c>
      <c r="E627" s="8">
        <v>1.4999999999999999E-4</v>
      </c>
      <c r="F627" s="8">
        <v>2.3E-2</v>
      </c>
      <c r="G627" s="8">
        <v>2.0000000000000001E-17</v>
      </c>
      <c r="H627" s="8">
        <v>3.5999999999999998E-16</v>
      </c>
      <c r="I627" s="6" t="s">
        <v>2682</v>
      </c>
      <c r="J627" s="6" t="s">
        <v>2863</v>
      </c>
      <c r="K627" s="9">
        <v>8.3333330154418945</v>
      </c>
      <c r="L627" s="9">
        <v>10</v>
      </c>
      <c r="M627" s="6" t="s">
        <v>4511</v>
      </c>
    </row>
    <row r="628" spans="2:13" x14ac:dyDescent="0.2">
      <c r="B628" s="6" t="s">
        <v>3330</v>
      </c>
      <c r="C628" s="7" t="s">
        <v>3331</v>
      </c>
      <c r="D628" s="6" t="s">
        <v>2602</v>
      </c>
      <c r="E628" s="8">
        <v>8.7999999999999996E-10</v>
      </c>
      <c r="F628" s="8">
        <v>1.9999999999999999E-7</v>
      </c>
      <c r="G628" s="8">
        <v>2.0000000000000001E-17</v>
      </c>
      <c r="H628" s="8">
        <v>3.5999999999999998E-16</v>
      </c>
      <c r="I628" s="6" t="s">
        <v>3332</v>
      </c>
      <c r="J628" s="6" t="s">
        <v>2863</v>
      </c>
      <c r="K628" s="9">
        <v>58.333332061767578</v>
      </c>
      <c r="L628" s="9">
        <v>7</v>
      </c>
      <c r="M628" s="6" t="s">
        <v>4650</v>
      </c>
    </row>
    <row r="629" spans="2:13" x14ac:dyDescent="0.2">
      <c r="B629" s="6" t="s">
        <v>4398</v>
      </c>
      <c r="C629" s="7" t="s">
        <v>4399</v>
      </c>
      <c r="D629" s="6" t="s">
        <v>2602</v>
      </c>
      <c r="E629" s="8">
        <v>2.2999999999999999E-9</v>
      </c>
      <c r="F629" s="8">
        <v>5.5000000000000003E-7</v>
      </c>
      <c r="G629" s="8">
        <v>2.0000000000000001E-17</v>
      </c>
      <c r="H629" s="8">
        <v>3.5999999999999998E-16</v>
      </c>
      <c r="I629" s="6" t="s">
        <v>2946</v>
      </c>
      <c r="J629" s="6" t="s">
        <v>2863</v>
      </c>
      <c r="K629" s="9">
        <v>9.7674417495727539</v>
      </c>
      <c r="L629" s="9">
        <v>21</v>
      </c>
      <c r="M629" s="6" t="s">
        <v>4400</v>
      </c>
    </row>
    <row r="630" spans="2:13" x14ac:dyDescent="0.2">
      <c r="B630" s="6" t="s">
        <v>4337</v>
      </c>
      <c r="C630" s="7" t="s">
        <v>4338</v>
      </c>
      <c r="D630" s="6" t="s">
        <v>2602</v>
      </c>
      <c r="E630" s="8">
        <v>1.3999999999999999E-4</v>
      </c>
      <c r="F630" s="8">
        <v>2.1000000000000001E-2</v>
      </c>
      <c r="G630" s="8">
        <v>2.0000000000000001E-17</v>
      </c>
      <c r="H630" s="8">
        <v>3.5999999999999998E-16</v>
      </c>
      <c r="I630" s="6" t="s">
        <v>2950</v>
      </c>
      <c r="J630" s="6" t="s">
        <v>2863</v>
      </c>
      <c r="K630" s="9">
        <v>8.4033613204956055</v>
      </c>
      <c r="L630" s="9">
        <v>10</v>
      </c>
      <c r="M630" s="6" t="s">
        <v>4339</v>
      </c>
    </row>
    <row r="631" spans="2:13" x14ac:dyDescent="0.2">
      <c r="B631" s="6" t="s">
        <v>4651</v>
      </c>
      <c r="C631" s="7" t="s">
        <v>4652</v>
      </c>
      <c r="D631" s="6" t="s">
        <v>2602</v>
      </c>
      <c r="E631" s="8">
        <v>1.2E-5</v>
      </c>
      <c r="F631" s="8">
        <v>2.3999999999999998E-3</v>
      </c>
      <c r="G631" s="8">
        <v>2.0000000000000001E-17</v>
      </c>
      <c r="H631" s="8">
        <v>3.5999999999999998E-16</v>
      </c>
      <c r="I631" s="6" t="s">
        <v>3339</v>
      </c>
      <c r="J631" s="6" t="s">
        <v>2863</v>
      </c>
      <c r="K631" s="9">
        <v>17.5</v>
      </c>
      <c r="L631" s="9">
        <v>7</v>
      </c>
      <c r="M631" s="6" t="s">
        <v>4653</v>
      </c>
    </row>
    <row r="632" spans="2:13" x14ac:dyDescent="0.2">
      <c r="B632" s="6" t="s">
        <v>4654</v>
      </c>
      <c r="C632" s="7" t="s">
        <v>4655</v>
      </c>
      <c r="D632" s="6" t="s">
        <v>2602</v>
      </c>
      <c r="E632" s="8">
        <v>5.1999999999999997E-5</v>
      </c>
      <c r="F632" s="8">
        <v>9.1999999999999998E-3</v>
      </c>
      <c r="G632" s="8">
        <v>2.0000000000000001E-17</v>
      </c>
      <c r="H632" s="8">
        <v>3.5999999999999998E-16</v>
      </c>
      <c r="I632" s="6" t="s">
        <v>3339</v>
      </c>
      <c r="J632" s="6" t="s">
        <v>2863</v>
      </c>
      <c r="K632" s="9">
        <v>9.4339618682861328</v>
      </c>
      <c r="L632" s="9">
        <v>10</v>
      </c>
      <c r="M632" s="6" t="s">
        <v>4656</v>
      </c>
    </row>
    <row r="633" spans="2:13" x14ac:dyDescent="0.2">
      <c r="B633" s="6" t="s">
        <v>3334</v>
      </c>
      <c r="C633" s="7" t="s">
        <v>3335</v>
      </c>
      <c r="D633" s="6" t="s">
        <v>2602</v>
      </c>
      <c r="E633" s="8">
        <v>1.3999999999999999E-9</v>
      </c>
      <c r="F633" s="8">
        <v>3.4999999999999998E-7</v>
      </c>
      <c r="G633" s="8">
        <v>2.0000000000000001E-17</v>
      </c>
      <c r="H633" s="8">
        <v>3.5999999999999998E-16</v>
      </c>
      <c r="I633" s="6" t="s">
        <v>3102</v>
      </c>
      <c r="J633" s="6" t="s">
        <v>2863</v>
      </c>
      <c r="K633" s="9">
        <v>42.105262756347656</v>
      </c>
      <c r="L633" s="9">
        <v>8</v>
      </c>
      <c r="M633" s="6" t="s">
        <v>4657</v>
      </c>
    </row>
    <row r="634" spans="2:13" x14ac:dyDescent="0.2">
      <c r="B634" s="6" t="s">
        <v>3337</v>
      </c>
      <c r="C634" s="7" t="s">
        <v>3338</v>
      </c>
      <c r="D634" s="6" t="s">
        <v>2602</v>
      </c>
      <c r="E634" s="8">
        <v>3.4000000000000001E-12</v>
      </c>
      <c r="F634" s="8">
        <v>8.9999999999999999E-10</v>
      </c>
      <c r="G634" s="8">
        <v>2.0000000000000001E-17</v>
      </c>
      <c r="H634" s="8">
        <v>3.5999999999999998E-16</v>
      </c>
      <c r="I634" s="6" t="s">
        <v>3339</v>
      </c>
      <c r="J634" s="6" t="s">
        <v>2863</v>
      </c>
      <c r="K634" s="9">
        <v>25</v>
      </c>
      <c r="L634" s="9">
        <v>14</v>
      </c>
      <c r="M634" s="6" t="s">
        <v>4658</v>
      </c>
    </row>
    <row r="635" spans="2:13" x14ac:dyDescent="0.2">
      <c r="B635" s="6" t="s">
        <v>3341</v>
      </c>
      <c r="C635" s="7" t="s">
        <v>3342</v>
      </c>
      <c r="D635" s="6" t="s">
        <v>2602</v>
      </c>
      <c r="E635" s="8">
        <v>1.6E-11</v>
      </c>
      <c r="F635" s="8">
        <v>4.0000000000000002E-9</v>
      </c>
      <c r="G635" s="8">
        <v>2.0000000000000001E-17</v>
      </c>
      <c r="H635" s="8">
        <v>3.5999999999999998E-16</v>
      </c>
      <c r="I635" s="6" t="s">
        <v>2662</v>
      </c>
      <c r="J635" s="6" t="s">
        <v>2863</v>
      </c>
      <c r="K635" s="9">
        <v>25.490196228027344</v>
      </c>
      <c r="L635" s="9">
        <v>13</v>
      </c>
      <c r="M635" s="6" t="s">
        <v>4461</v>
      </c>
    </row>
    <row r="636" spans="2:13" x14ac:dyDescent="0.2">
      <c r="B636" s="6" t="s">
        <v>4659</v>
      </c>
      <c r="C636" s="7" t="s">
        <v>4660</v>
      </c>
      <c r="D636" s="6" t="s">
        <v>2602</v>
      </c>
      <c r="E636" s="8">
        <v>9.8999999999999994E-5</v>
      </c>
      <c r="F636" s="8">
        <v>1.6E-2</v>
      </c>
      <c r="G636" s="8">
        <v>2.0000000000000001E-17</v>
      </c>
      <c r="H636" s="8">
        <v>3.5999999999999998E-16</v>
      </c>
      <c r="I636" s="6" t="s">
        <v>4661</v>
      </c>
      <c r="J636" s="6" t="s">
        <v>2863</v>
      </c>
      <c r="K636" s="9">
        <v>15.789473533630371</v>
      </c>
      <c r="L636" s="9">
        <v>6</v>
      </c>
      <c r="M636" s="6" t="s">
        <v>4662</v>
      </c>
    </row>
    <row r="637" spans="2:13" x14ac:dyDescent="0.2">
      <c r="B637" s="6" t="s">
        <v>4417</v>
      </c>
      <c r="C637" s="7" t="s">
        <v>4418</v>
      </c>
      <c r="D637" s="6" t="s">
        <v>2602</v>
      </c>
      <c r="E637" s="8">
        <v>8.6E-11</v>
      </c>
      <c r="F637" s="8">
        <v>2.0999999999999999E-8</v>
      </c>
      <c r="G637" s="8">
        <v>2.0000000000000001E-17</v>
      </c>
      <c r="H637" s="8">
        <v>3.5999999999999998E-16</v>
      </c>
      <c r="I637" s="6" t="s">
        <v>4419</v>
      </c>
      <c r="J637" s="6" t="s">
        <v>2863</v>
      </c>
      <c r="K637" s="9">
        <v>35.714286804199219</v>
      </c>
      <c r="L637" s="9">
        <v>10</v>
      </c>
      <c r="M637" s="6" t="s">
        <v>4420</v>
      </c>
    </row>
    <row r="638" spans="2:13" x14ac:dyDescent="0.2">
      <c r="B638" s="6" t="s">
        <v>3827</v>
      </c>
      <c r="C638" s="7" t="s">
        <v>3828</v>
      </c>
      <c r="D638" s="6" t="s">
        <v>2602</v>
      </c>
      <c r="E638" s="8">
        <v>4.3999999999999999E-5</v>
      </c>
      <c r="F638" s="8">
        <v>7.7999999999999996E-3</v>
      </c>
      <c r="G638" s="8">
        <v>2.0000000000000001E-17</v>
      </c>
      <c r="H638" s="8">
        <v>3.5999999999999998E-16</v>
      </c>
      <c r="I638" s="6" t="s">
        <v>3829</v>
      </c>
      <c r="J638" s="6" t="s">
        <v>2863</v>
      </c>
      <c r="K638" s="9">
        <v>12.307692527770996</v>
      </c>
      <c r="L638" s="9">
        <v>8</v>
      </c>
      <c r="M638" s="6" t="s">
        <v>4421</v>
      </c>
    </row>
    <row r="639" spans="2:13" x14ac:dyDescent="0.2">
      <c r="B639" s="6" t="s">
        <v>4384</v>
      </c>
      <c r="C639" s="7" t="s">
        <v>4385</v>
      </c>
      <c r="D639" s="6" t="s">
        <v>2602</v>
      </c>
      <c r="E639" s="8">
        <v>8.0999999999999997E-8</v>
      </c>
      <c r="F639" s="8">
        <v>1.8E-5</v>
      </c>
      <c r="G639" s="8">
        <v>2.0000000000000001E-17</v>
      </c>
      <c r="H639" s="8">
        <v>3.5999999999999998E-16</v>
      </c>
      <c r="I639" s="6" t="s">
        <v>4386</v>
      </c>
      <c r="J639" s="6" t="s">
        <v>2863</v>
      </c>
      <c r="K639" s="9">
        <v>14.634146690368652</v>
      </c>
      <c r="L639" s="9">
        <v>12</v>
      </c>
      <c r="M639" s="6" t="s">
        <v>4387</v>
      </c>
    </row>
    <row r="640" spans="2:13" x14ac:dyDescent="0.2">
      <c r="B640" s="6" t="s">
        <v>3344</v>
      </c>
      <c r="C640" s="7" t="s">
        <v>3345</v>
      </c>
      <c r="D640" s="6" t="s">
        <v>2602</v>
      </c>
      <c r="E640" s="8">
        <v>8.7000000000000001E-9</v>
      </c>
      <c r="F640" s="8">
        <v>1.9999999999999999E-6</v>
      </c>
      <c r="G640" s="8">
        <v>2.0000000000000001E-17</v>
      </c>
      <c r="H640" s="8">
        <v>3.5999999999999998E-16</v>
      </c>
      <c r="I640" s="6" t="s">
        <v>3346</v>
      </c>
      <c r="J640" s="6" t="s">
        <v>2863</v>
      </c>
      <c r="K640" s="9">
        <v>28.125</v>
      </c>
      <c r="L640" s="9">
        <v>9</v>
      </c>
      <c r="M640" s="6" t="s">
        <v>4512</v>
      </c>
    </row>
    <row r="641" spans="1:13" x14ac:dyDescent="0.2">
      <c r="B641" s="6" t="s">
        <v>4466</v>
      </c>
      <c r="C641" s="7" t="s">
        <v>4467</v>
      </c>
      <c r="D641" s="6" t="s">
        <v>2602</v>
      </c>
      <c r="E641" s="8">
        <v>2.5999999999999998E-5</v>
      </c>
      <c r="F641" s="8">
        <v>4.8999999999999998E-3</v>
      </c>
      <c r="G641" s="8">
        <v>2.0000000000000001E-17</v>
      </c>
      <c r="H641" s="8">
        <v>3.5999999999999998E-16</v>
      </c>
      <c r="I641" s="6" t="s">
        <v>4468</v>
      </c>
      <c r="J641" s="6" t="s">
        <v>2863</v>
      </c>
      <c r="K641" s="9">
        <v>10.204081535339355</v>
      </c>
      <c r="L641" s="9">
        <v>10</v>
      </c>
      <c r="M641" s="6" t="s">
        <v>4469</v>
      </c>
    </row>
    <row r="643" spans="1:13" x14ac:dyDescent="0.2">
      <c r="A643" s="1" t="s">
        <v>3062</v>
      </c>
    </row>
    <row r="644" spans="1:13" x14ac:dyDescent="0.2">
      <c r="B644" s="6" t="s">
        <v>2588</v>
      </c>
      <c r="C644" s="6" t="s">
        <v>2589</v>
      </c>
      <c r="D644" s="6" t="s">
        <v>2590</v>
      </c>
      <c r="E644" s="6" t="s">
        <v>2591</v>
      </c>
      <c r="F644" s="6" t="s">
        <v>2592</v>
      </c>
      <c r="G644" s="6" t="s">
        <v>2593</v>
      </c>
      <c r="H644" s="6" t="s">
        <v>2594</v>
      </c>
      <c r="I644" s="6" t="s">
        <v>2595</v>
      </c>
      <c r="J644" s="6" t="s">
        <v>2596</v>
      </c>
      <c r="K644" s="6" t="s">
        <v>2597</v>
      </c>
      <c r="L644" s="6" t="s">
        <v>2598</v>
      </c>
      <c r="M644" s="6" t="s">
        <v>2599</v>
      </c>
    </row>
    <row r="645" spans="1:13" x14ac:dyDescent="0.2">
      <c r="B645" s="6" t="s">
        <v>4663</v>
      </c>
      <c r="C645" s="7" t="s">
        <v>4664</v>
      </c>
      <c r="D645" s="6" t="s">
        <v>3065</v>
      </c>
      <c r="E645" s="8">
        <v>1E-3</v>
      </c>
      <c r="F645" s="8">
        <v>1.7000000000000001E-2</v>
      </c>
      <c r="G645" s="8">
        <v>1E-3</v>
      </c>
      <c r="H645" s="8">
        <v>3.0999999999999999E-3</v>
      </c>
      <c r="I645" s="6" t="s">
        <v>3066</v>
      </c>
      <c r="J645" s="6" t="s">
        <v>3067</v>
      </c>
      <c r="K645" s="9">
        <v>9.7222223281860352</v>
      </c>
      <c r="L645" s="9">
        <v>7</v>
      </c>
      <c r="M645" s="6" t="s">
        <v>4665</v>
      </c>
    </row>
    <row r="646" spans="1:13" x14ac:dyDescent="0.2">
      <c r="B646" s="6" t="s">
        <v>4666</v>
      </c>
      <c r="C646" s="7" t="s">
        <v>4667</v>
      </c>
      <c r="D646" s="6" t="s">
        <v>3065</v>
      </c>
      <c r="E646" s="8">
        <v>1.1999999999999999E-3</v>
      </c>
      <c r="F646" s="8">
        <v>1.9E-2</v>
      </c>
      <c r="G646" s="8">
        <v>1.1999999999999999E-3</v>
      </c>
      <c r="H646" s="8">
        <v>2.5000000000000001E-3</v>
      </c>
      <c r="I646" s="6" t="s">
        <v>3066</v>
      </c>
      <c r="J646" s="6" t="s">
        <v>3071</v>
      </c>
      <c r="K646" s="9">
        <v>10.909090995788574</v>
      </c>
      <c r="L646" s="9">
        <v>6</v>
      </c>
      <c r="M646" s="6" t="s">
        <v>4668</v>
      </c>
    </row>
    <row r="647" spans="1:13" x14ac:dyDescent="0.2">
      <c r="B647" s="6" t="s">
        <v>3348</v>
      </c>
      <c r="C647" s="7" t="s">
        <v>3349</v>
      </c>
      <c r="D647" s="6" t="s">
        <v>3065</v>
      </c>
      <c r="E647" s="8">
        <v>1.9000000000000001E-5</v>
      </c>
      <c r="F647" s="8">
        <v>3.6000000000000002E-4</v>
      </c>
      <c r="G647" s="8">
        <v>1.9000000000000001E-5</v>
      </c>
      <c r="H647" s="8">
        <v>9.6000000000000002E-5</v>
      </c>
      <c r="I647" s="6" t="s">
        <v>3066</v>
      </c>
      <c r="J647" s="6" t="s">
        <v>3075</v>
      </c>
      <c r="K647" s="9">
        <v>13.043478012084961</v>
      </c>
      <c r="L647" s="9">
        <v>9</v>
      </c>
      <c r="M647" s="6" t="s">
        <v>4669</v>
      </c>
    </row>
    <row r="648" spans="1:13" x14ac:dyDescent="0.2">
      <c r="B648" s="6" t="s">
        <v>3069</v>
      </c>
      <c r="C648" s="7" t="s">
        <v>3070</v>
      </c>
      <c r="D648" s="6" t="s">
        <v>3065</v>
      </c>
      <c r="E648" s="8">
        <v>8.6000000000000007E-6</v>
      </c>
      <c r="F648" s="8">
        <v>1.8000000000000001E-4</v>
      </c>
      <c r="G648" s="8">
        <v>8.6000000000000007E-6</v>
      </c>
      <c r="H648" s="8">
        <v>5.1E-5</v>
      </c>
      <c r="I648" s="6" t="s">
        <v>3066</v>
      </c>
      <c r="J648" s="6" t="s">
        <v>3094</v>
      </c>
      <c r="K648" s="9">
        <v>12.658227920532227</v>
      </c>
      <c r="L648" s="9">
        <v>10</v>
      </c>
      <c r="M648" s="6" t="s">
        <v>4670</v>
      </c>
    </row>
    <row r="649" spans="1:13" x14ac:dyDescent="0.2">
      <c r="B649" s="6" t="s">
        <v>4671</v>
      </c>
      <c r="C649" s="7" t="s">
        <v>4672</v>
      </c>
      <c r="D649" s="6" t="s">
        <v>3065</v>
      </c>
      <c r="E649" s="8">
        <v>4.4000000000000002E-4</v>
      </c>
      <c r="F649" s="8">
        <v>8.0000000000000002E-3</v>
      </c>
      <c r="G649" s="8">
        <v>4.4000000000000002E-4</v>
      </c>
      <c r="H649" s="8">
        <v>1.6999999999999999E-3</v>
      </c>
      <c r="I649" s="6" t="s">
        <v>3066</v>
      </c>
      <c r="J649" s="6" t="s">
        <v>3098</v>
      </c>
      <c r="K649" s="9">
        <v>23.529411315917969</v>
      </c>
      <c r="L649" s="9">
        <v>4</v>
      </c>
      <c r="M649" s="6" t="s">
        <v>4673</v>
      </c>
    </row>
    <row r="650" spans="1:13" x14ac:dyDescent="0.2">
      <c r="B650" s="6" t="s">
        <v>4674</v>
      </c>
      <c r="C650" s="7" t="s">
        <v>4675</v>
      </c>
      <c r="D650" s="6" t="s">
        <v>3065</v>
      </c>
      <c r="E650" s="8">
        <v>3.0999999999999999E-3</v>
      </c>
      <c r="F650" s="8">
        <v>4.3999999999999997E-2</v>
      </c>
      <c r="G650" s="8">
        <v>3.0999999999999999E-3</v>
      </c>
      <c r="H650" s="8">
        <v>3.0999999999999999E-3</v>
      </c>
      <c r="I650" s="6" t="s">
        <v>3066</v>
      </c>
      <c r="J650" s="6" t="s">
        <v>3103</v>
      </c>
      <c r="K650" s="9">
        <v>14.285714149475098</v>
      </c>
      <c r="L650" s="9">
        <v>4</v>
      </c>
      <c r="M650" s="6" t="s">
        <v>4676</v>
      </c>
    </row>
    <row r="651" spans="1:13" x14ac:dyDescent="0.2">
      <c r="B651" s="6" t="s">
        <v>3354</v>
      </c>
      <c r="C651" s="7" t="s">
        <v>3355</v>
      </c>
      <c r="D651" s="6" t="s">
        <v>3065</v>
      </c>
      <c r="E651" s="8">
        <v>2E-14</v>
      </c>
      <c r="F651" s="8">
        <v>6.3000000000000004E-13</v>
      </c>
      <c r="G651" s="8">
        <v>3.7999999999999998E-11</v>
      </c>
      <c r="H651" s="8">
        <v>3E-10</v>
      </c>
      <c r="I651" s="6" t="s">
        <v>3066</v>
      </c>
      <c r="J651" s="6" t="s">
        <v>3107</v>
      </c>
      <c r="K651" s="9">
        <v>17.741935729980469</v>
      </c>
      <c r="L651" s="9">
        <v>22</v>
      </c>
      <c r="M651" s="6" t="s">
        <v>4677</v>
      </c>
    </row>
    <row r="652" spans="1:13" x14ac:dyDescent="0.2">
      <c r="B652" s="6" t="s">
        <v>3357</v>
      </c>
      <c r="C652" s="7" t="s">
        <v>3358</v>
      </c>
      <c r="D652" s="6" t="s">
        <v>3065</v>
      </c>
      <c r="E652" s="8">
        <v>1.7E-5</v>
      </c>
      <c r="F652" s="8">
        <v>3.5E-4</v>
      </c>
      <c r="G652" s="8">
        <v>3.7999999999999998E-11</v>
      </c>
      <c r="H652" s="8">
        <v>3E-10</v>
      </c>
      <c r="I652" s="6" t="s">
        <v>3066</v>
      </c>
      <c r="J652" s="6" t="s">
        <v>3107</v>
      </c>
      <c r="K652" s="9">
        <v>9.6774196624755859</v>
      </c>
      <c r="L652" s="9">
        <v>12</v>
      </c>
      <c r="M652" s="6" t="s">
        <v>4678</v>
      </c>
    </row>
    <row r="653" spans="1:13" x14ac:dyDescent="0.2">
      <c r="B653" s="6" t="s">
        <v>3360</v>
      </c>
      <c r="C653" s="7" t="s">
        <v>3361</v>
      </c>
      <c r="D653" s="6" t="s">
        <v>3065</v>
      </c>
      <c r="E653" s="8">
        <v>1.1999999999999999E-3</v>
      </c>
      <c r="F653" s="8">
        <v>0.02</v>
      </c>
      <c r="G653" s="8">
        <v>3.7999999999999998E-11</v>
      </c>
      <c r="H653" s="8">
        <v>3E-10</v>
      </c>
      <c r="I653" s="6" t="s">
        <v>3066</v>
      </c>
      <c r="J653" s="6" t="s">
        <v>3107</v>
      </c>
      <c r="K653" s="9">
        <v>8.3333330154418945</v>
      </c>
      <c r="L653" s="9">
        <v>8</v>
      </c>
      <c r="M653" s="6" t="s">
        <v>4679</v>
      </c>
    </row>
    <row r="654" spans="1:13" x14ac:dyDescent="0.2">
      <c r="B654" s="6" t="s">
        <v>3363</v>
      </c>
      <c r="C654" s="7" t="s">
        <v>3364</v>
      </c>
      <c r="D654" s="6" t="s">
        <v>3065</v>
      </c>
      <c r="E654" s="8">
        <v>8.5000000000000004E-11</v>
      </c>
      <c r="F654" s="8">
        <v>2.4E-9</v>
      </c>
      <c r="G654" s="8">
        <v>1.3E-6</v>
      </c>
      <c r="H654" s="8">
        <v>9.7000000000000003E-6</v>
      </c>
      <c r="I654" s="6" t="s">
        <v>3066</v>
      </c>
      <c r="J654" s="6" t="s">
        <v>4680</v>
      </c>
      <c r="K654" s="9">
        <v>32.352939605712891</v>
      </c>
      <c r="L654" s="9">
        <v>11</v>
      </c>
      <c r="M654" s="6" t="s">
        <v>4681</v>
      </c>
    </row>
    <row r="655" spans="1:13" x14ac:dyDescent="0.2">
      <c r="B655" s="6" t="s">
        <v>3366</v>
      </c>
      <c r="C655" s="7" t="s">
        <v>3367</v>
      </c>
      <c r="D655" s="6" t="s">
        <v>3065</v>
      </c>
      <c r="E655" s="8">
        <v>4.3999999999999998E-12</v>
      </c>
      <c r="F655" s="8">
        <v>1.2E-10</v>
      </c>
      <c r="G655" s="8">
        <v>1.3E-6</v>
      </c>
      <c r="H655" s="8">
        <v>9.7000000000000003E-6</v>
      </c>
      <c r="I655" s="6" t="s">
        <v>3066</v>
      </c>
      <c r="J655" s="6" t="s">
        <v>4680</v>
      </c>
      <c r="K655" s="9">
        <v>40.740741729736328</v>
      </c>
      <c r="L655" s="9">
        <v>11</v>
      </c>
      <c r="M655" s="6" t="s">
        <v>4681</v>
      </c>
    </row>
    <row r="656" spans="1:13" x14ac:dyDescent="0.2">
      <c r="B656" s="6" t="s">
        <v>3369</v>
      </c>
      <c r="C656" s="7" t="s">
        <v>3370</v>
      </c>
      <c r="D656" s="6" t="s">
        <v>3065</v>
      </c>
      <c r="E656" s="8">
        <v>9.9999999999999998E-13</v>
      </c>
      <c r="F656" s="8">
        <v>3.1999999999999999E-11</v>
      </c>
      <c r="G656" s="8">
        <v>1.3E-6</v>
      </c>
      <c r="H656" s="8">
        <v>9.7000000000000003E-6</v>
      </c>
      <c r="I656" s="6" t="s">
        <v>3066</v>
      </c>
      <c r="J656" s="6" t="s">
        <v>4680</v>
      </c>
      <c r="K656" s="9">
        <v>25.862068176269531</v>
      </c>
      <c r="L656" s="9">
        <v>15</v>
      </c>
      <c r="M656" s="6" t="s">
        <v>4682</v>
      </c>
    </row>
    <row r="657" spans="1:13" x14ac:dyDescent="0.2">
      <c r="B657" s="6" t="s">
        <v>3372</v>
      </c>
      <c r="C657" s="7" t="s">
        <v>3373</v>
      </c>
      <c r="D657" s="6" t="s">
        <v>3065</v>
      </c>
      <c r="E657" s="8">
        <v>1.4E-8</v>
      </c>
      <c r="F657" s="8">
        <v>3.4999999999999998E-7</v>
      </c>
      <c r="G657" s="8">
        <v>1.3E-6</v>
      </c>
      <c r="H657" s="8">
        <v>9.7000000000000003E-6</v>
      </c>
      <c r="I657" s="6" t="s">
        <v>3066</v>
      </c>
      <c r="J657" s="6" t="s">
        <v>4680</v>
      </c>
      <c r="K657" s="9">
        <v>18.461538314819336</v>
      </c>
      <c r="L657" s="9">
        <v>12</v>
      </c>
      <c r="M657" s="6" t="s">
        <v>4683</v>
      </c>
    </row>
    <row r="658" spans="1:13" x14ac:dyDescent="0.2">
      <c r="B658" s="6" t="s">
        <v>3375</v>
      </c>
      <c r="C658" s="7" t="s">
        <v>3376</v>
      </c>
      <c r="D658" s="6" t="s">
        <v>3065</v>
      </c>
      <c r="E658" s="8">
        <v>1.0999999999999999E-9</v>
      </c>
      <c r="F658" s="8">
        <v>2.7999999999999999E-8</v>
      </c>
      <c r="G658" s="8">
        <v>1.3E-6</v>
      </c>
      <c r="H658" s="8">
        <v>9.7000000000000003E-6</v>
      </c>
      <c r="I658" s="6" t="s">
        <v>3066</v>
      </c>
      <c r="J658" s="6" t="s">
        <v>4680</v>
      </c>
      <c r="K658" s="9">
        <v>26.190475463867187</v>
      </c>
      <c r="L658" s="9">
        <v>11</v>
      </c>
      <c r="M658" s="6" t="s">
        <v>4681</v>
      </c>
    </row>
    <row r="659" spans="1:13" x14ac:dyDescent="0.2">
      <c r="B659" s="6" t="s">
        <v>3377</v>
      </c>
      <c r="C659" s="7" t="s">
        <v>3378</v>
      </c>
      <c r="D659" s="6" t="s">
        <v>3065</v>
      </c>
      <c r="E659" s="8">
        <v>6.4000000000000004E-8</v>
      </c>
      <c r="F659" s="8">
        <v>1.3999999999999999E-6</v>
      </c>
      <c r="G659" s="8">
        <v>1.3E-6</v>
      </c>
      <c r="H659" s="8">
        <v>9.7000000000000003E-6</v>
      </c>
      <c r="I659" s="6" t="s">
        <v>3066</v>
      </c>
      <c r="J659" s="6" t="s">
        <v>4680</v>
      </c>
      <c r="K659" s="9">
        <v>16.216217041015625</v>
      </c>
      <c r="L659" s="9">
        <v>12</v>
      </c>
      <c r="M659" s="6" t="s">
        <v>4684</v>
      </c>
    </row>
    <row r="660" spans="1:13" x14ac:dyDescent="0.2">
      <c r="B660" s="6" t="s">
        <v>3380</v>
      </c>
      <c r="C660" s="7" t="s">
        <v>3381</v>
      </c>
      <c r="D660" s="6" t="s">
        <v>3065</v>
      </c>
      <c r="E660" s="8">
        <v>3.2999999999999998E-8</v>
      </c>
      <c r="F660" s="8">
        <v>8.0999999999999997E-7</v>
      </c>
      <c r="G660" s="8">
        <v>1.3E-6</v>
      </c>
      <c r="H660" s="8">
        <v>9.7000000000000003E-6</v>
      </c>
      <c r="I660" s="6" t="s">
        <v>3066</v>
      </c>
      <c r="J660" s="6" t="s">
        <v>4680</v>
      </c>
      <c r="K660" s="9">
        <v>17.142856597900391</v>
      </c>
      <c r="L660" s="9">
        <v>12</v>
      </c>
      <c r="M660" s="6" t="s">
        <v>4684</v>
      </c>
    </row>
    <row r="661" spans="1:13" x14ac:dyDescent="0.2">
      <c r="B661" s="6" t="s">
        <v>3382</v>
      </c>
      <c r="C661" s="7" t="s">
        <v>3381</v>
      </c>
      <c r="D661" s="6" t="s">
        <v>3065</v>
      </c>
      <c r="E661" s="8">
        <v>1.8999999999999999E-10</v>
      </c>
      <c r="F661" s="8">
        <v>5.2000000000000002E-9</v>
      </c>
      <c r="G661" s="8">
        <v>1.3E-6</v>
      </c>
      <c r="H661" s="8">
        <v>9.7000000000000003E-6</v>
      </c>
      <c r="I661" s="6" t="s">
        <v>3066</v>
      </c>
      <c r="J661" s="6" t="s">
        <v>4680</v>
      </c>
      <c r="K661" s="9">
        <v>26.086956024169922</v>
      </c>
      <c r="L661" s="9">
        <v>12</v>
      </c>
      <c r="M661" s="6" t="s">
        <v>4685</v>
      </c>
    </row>
    <row r="662" spans="1:13" x14ac:dyDescent="0.2">
      <c r="B662" s="6" t="s">
        <v>3384</v>
      </c>
      <c r="C662" s="7" t="s">
        <v>3385</v>
      </c>
      <c r="D662" s="6" t="s">
        <v>3065</v>
      </c>
      <c r="E662" s="8">
        <v>1.9999999999999999E-7</v>
      </c>
      <c r="F662" s="8">
        <v>4.6E-6</v>
      </c>
      <c r="G662" s="8">
        <v>1.3E-6</v>
      </c>
      <c r="H662" s="8">
        <v>9.7000000000000003E-6</v>
      </c>
      <c r="I662" s="6" t="s">
        <v>3066</v>
      </c>
      <c r="J662" s="6" t="s">
        <v>4680</v>
      </c>
      <c r="K662" s="9">
        <v>14.634146690368652</v>
      </c>
      <c r="L662" s="9">
        <v>12</v>
      </c>
      <c r="M662" s="6" t="s">
        <v>4684</v>
      </c>
    </row>
    <row r="663" spans="1:13" x14ac:dyDescent="0.2">
      <c r="A663" s="1" t="s">
        <v>3080</v>
      </c>
    </row>
    <row r="664" spans="1:13" x14ac:dyDescent="0.2">
      <c r="B664" s="6" t="s">
        <v>2588</v>
      </c>
      <c r="C664" s="6" t="s">
        <v>2589</v>
      </c>
      <c r="D664" s="6" t="s">
        <v>2590</v>
      </c>
      <c r="E664" s="6" t="s">
        <v>2591</v>
      </c>
      <c r="F664" s="6" t="s">
        <v>2592</v>
      </c>
      <c r="G664" s="6" t="s">
        <v>2593</v>
      </c>
      <c r="H664" s="6" t="s">
        <v>2594</v>
      </c>
      <c r="I664" s="6" t="s">
        <v>2595</v>
      </c>
      <c r="J664" s="6" t="s">
        <v>2596</v>
      </c>
      <c r="K664" s="6" t="s">
        <v>2597</v>
      </c>
      <c r="L664" s="6" t="s">
        <v>2598</v>
      </c>
      <c r="M664" s="6" t="s">
        <v>2599</v>
      </c>
    </row>
    <row r="665" spans="1:13" x14ac:dyDescent="0.2">
      <c r="B665" s="6" t="s">
        <v>4686</v>
      </c>
      <c r="C665" s="7" t="s">
        <v>4687</v>
      </c>
      <c r="D665" s="6" t="s">
        <v>3083</v>
      </c>
      <c r="E665" s="8">
        <v>1.7000000000000001E-4</v>
      </c>
      <c r="F665" s="8">
        <v>4.4000000000000003E-3</v>
      </c>
      <c r="G665" s="8">
        <v>1.7000000000000001E-4</v>
      </c>
      <c r="H665" s="8">
        <v>5.2999999999999998E-4</v>
      </c>
      <c r="I665" s="6" t="s">
        <v>2612</v>
      </c>
      <c r="J665" s="6" t="s">
        <v>3067</v>
      </c>
      <c r="K665" s="9">
        <v>4.2042040824890137</v>
      </c>
      <c r="L665" s="9">
        <v>28</v>
      </c>
      <c r="M665" s="6" t="s">
        <v>4688</v>
      </c>
    </row>
    <row r="666" spans="1:13" x14ac:dyDescent="0.2">
      <c r="B666" s="6" t="s">
        <v>3386</v>
      </c>
      <c r="C666" s="7" t="s">
        <v>3387</v>
      </c>
      <c r="D666" s="6" t="s">
        <v>3083</v>
      </c>
      <c r="E666" s="8">
        <v>2.0999999999999999E-3</v>
      </c>
      <c r="F666" s="8">
        <v>0.04</v>
      </c>
      <c r="G666" s="8">
        <v>2.0999999999999999E-3</v>
      </c>
      <c r="H666" s="8">
        <v>2.0999999999999999E-3</v>
      </c>
      <c r="I666" s="6" t="s">
        <v>2776</v>
      </c>
      <c r="J666" s="6" t="s">
        <v>3071</v>
      </c>
      <c r="K666" s="9">
        <v>14.285714149475098</v>
      </c>
      <c r="L666" s="9">
        <v>4</v>
      </c>
      <c r="M666" s="6" t="s">
        <v>3388</v>
      </c>
    </row>
    <row r="667" spans="1:13" x14ac:dyDescent="0.2">
      <c r="B667" s="6" t="s">
        <v>4689</v>
      </c>
      <c r="C667" s="7" t="s">
        <v>4690</v>
      </c>
      <c r="D667" s="6" t="s">
        <v>3083</v>
      </c>
      <c r="E667" s="8">
        <v>3.5E-4</v>
      </c>
      <c r="F667" s="8">
        <v>8.0999999999999996E-3</v>
      </c>
      <c r="G667" s="8">
        <v>3.5E-4</v>
      </c>
      <c r="H667" s="8">
        <v>6.9999999999999999E-4</v>
      </c>
      <c r="I667" s="6" t="s">
        <v>2612</v>
      </c>
      <c r="J667" s="6" t="s">
        <v>3075</v>
      </c>
      <c r="K667" s="9">
        <v>12.5</v>
      </c>
      <c r="L667" s="9">
        <v>6</v>
      </c>
      <c r="M667" s="6" t="s">
        <v>4691</v>
      </c>
    </row>
    <row r="668" spans="1:13" x14ac:dyDescent="0.2">
      <c r="B668" s="6" t="s">
        <v>3413</v>
      </c>
      <c r="C668" s="7" t="s">
        <v>3414</v>
      </c>
      <c r="D668" s="6" t="s">
        <v>3083</v>
      </c>
      <c r="E668" s="8">
        <v>5.0999999999999999E-7</v>
      </c>
      <c r="F668" s="8">
        <v>1.4E-5</v>
      </c>
      <c r="G668" s="8">
        <v>5.0999999999999999E-7</v>
      </c>
      <c r="H668" s="8">
        <v>3.5999999999999998E-6</v>
      </c>
      <c r="I668" s="6" t="s">
        <v>2612</v>
      </c>
      <c r="J668" s="6" t="s">
        <v>3094</v>
      </c>
      <c r="K668" s="9">
        <v>21.621622085571289</v>
      </c>
      <c r="L668" s="9">
        <v>8</v>
      </c>
      <c r="M668" s="6" t="s">
        <v>4692</v>
      </c>
    </row>
    <row r="669" spans="1:13" x14ac:dyDescent="0.2">
      <c r="B669" s="6" t="s">
        <v>3105</v>
      </c>
      <c r="C669" s="7" t="s">
        <v>3106</v>
      </c>
      <c r="D669" s="6" t="s">
        <v>3083</v>
      </c>
      <c r="E669" s="8">
        <v>1.4999999999999999E-4</v>
      </c>
      <c r="F669" s="8">
        <v>4.0000000000000001E-3</v>
      </c>
      <c r="G669" s="8">
        <v>1.4999999999999999E-4</v>
      </c>
      <c r="H669" s="8">
        <v>6.2E-4</v>
      </c>
      <c r="I669" s="6" t="s">
        <v>2603</v>
      </c>
      <c r="J669" s="6" t="s">
        <v>3098</v>
      </c>
      <c r="K669" s="9">
        <v>4.8611111640930176</v>
      </c>
      <c r="L669" s="9">
        <v>21</v>
      </c>
      <c r="M669" s="6" t="s">
        <v>4693</v>
      </c>
    </row>
    <row r="670" spans="1:13" x14ac:dyDescent="0.2">
      <c r="B670" s="6" t="s">
        <v>3112</v>
      </c>
      <c r="C670" s="7" t="s">
        <v>3113</v>
      </c>
      <c r="D670" s="6" t="s">
        <v>3083</v>
      </c>
      <c r="E670" s="8">
        <v>3.6000000000000002E-4</v>
      </c>
      <c r="F670" s="8">
        <v>7.7000000000000002E-3</v>
      </c>
      <c r="G670" s="8">
        <v>1.4999999999999999E-4</v>
      </c>
      <c r="H670" s="8">
        <v>6.2E-4</v>
      </c>
      <c r="I670" s="6" t="s">
        <v>2622</v>
      </c>
      <c r="J670" s="6" t="s">
        <v>3098</v>
      </c>
      <c r="K670" s="9">
        <v>6.4171123504638672</v>
      </c>
      <c r="L670" s="9">
        <v>12</v>
      </c>
      <c r="M670" s="6" t="s">
        <v>4694</v>
      </c>
    </row>
    <row r="671" spans="1:13" x14ac:dyDescent="0.2">
      <c r="B671" s="6" t="s">
        <v>4695</v>
      </c>
      <c r="C671" s="7" t="s">
        <v>4696</v>
      </c>
      <c r="D671" s="6" t="s">
        <v>3083</v>
      </c>
      <c r="E671" s="8">
        <v>1.1000000000000001E-3</v>
      </c>
      <c r="F671" s="8">
        <v>2.1999999999999999E-2</v>
      </c>
      <c r="G671" s="8">
        <v>1.2E-4</v>
      </c>
      <c r="H671" s="8">
        <v>6.4000000000000005E-4</v>
      </c>
      <c r="I671" s="6" t="s">
        <v>2603</v>
      </c>
      <c r="J671" s="6" t="s">
        <v>3103</v>
      </c>
      <c r="K671" s="9">
        <v>12.5</v>
      </c>
      <c r="L671" s="9">
        <v>5</v>
      </c>
      <c r="M671" s="6" t="s">
        <v>4697</v>
      </c>
    </row>
    <row r="672" spans="1:13" x14ac:dyDescent="0.2">
      <c r="B672" s="6" t="s">
        <v>4698</v>
      </c>
      <c r="C672" s="7" t="s">
        <v>4699</v>
      </c>
      <c r="D672" s="6" t="s">
        <v>3083</v>
      </c>
      <c r="E672" s="8">
        <v>9.2E-5</v>
      </c>
      <c r="F672" s="8">
        <v>2.5999999999999999E-3</v>
      </c>
      <c r="G672" s="8">
        <v>1.2E-4</v>
      </c>
      <c r="H672" s="8">
        <v>6.4000000000000005E-4</v>
      </c>
      <c r="I672" s="6" t="s">
        <v>2622</v>
      </c>
      <c r="J672" s="6" t="s">
        <v>3103</v>
      </c>
      <c r="K672" s="9">
        <v>20.833333969116211</v>
      </c>
      <c r="L672" s="9">
        <v>5</v>
      </c>
      <c r="M672" s="6" t="s">
        <v>4700</v>
      </c>
    </row>
    <row r="673" spans="2:13" x14ac:dyDescent="0.2">
      <c r="B673" s="6" t="s">
        <v>4701</v>
      </c>
      <c r="C673" s="7" t="s">
        <v>4702</v>
      </c>
      <c r="D673" s="6" t="s">
        <v>3083</v>
      </c>
      <c r="E673" s="8">
        <v>2.5000000000000001E-4</v>
      </c>
      <c r="F673" s="8">
        <v>6.1000000000000004E-3</v>
      </c>
      <c r="G673" s="8">
        <v>1.2E-4</v>
      </c>
      <c r="H673" s="8">
        <v>6.4000000000000005E-4</v>
      </c>
      <c r="I673" s="6" t="s">
        <v>2776</v>
      </c>
      <c r="J673" s="6" t="s">
        <v>3103</v>
      </c>
      <c r="K673" s="9">
        <v>42.857143402099609</v>
      </c>
      <c r="L673" s="9">
        <v>3</v>
      </c>
      <c r="M673" s="6" t="s">
        <v>4703</v>
      </c>
    </row>
    <row r="674" spans="2:13" x14ac:dyDescent="0.2">
      <c r="B674" s="6" t="s">
        <v>3398</v>
      </c>
      <c r="C674" s="7" t="s">
        <v>3399</v>
      </c>
      <c r="D674" s="6" t="s">
        <v>3083</v>
      </c>
      <c r="E674" s="8">
        <v>1.4999999999999999E-8</v>
      </c>
      <c r="F674" s="8">
        <v>4.7999999999999996E-7</v>
      </c>
      <c r="G674" s="8">
        <v>2.0999999999999998E-6</v>
      </c>
      <c r="H674" s="8">
        <v>1.2E-5</v>
      </c>
      <c r="I674" s="6" t="s">
        <v>2612</v>
      </c>
      <c r="J674" s="6" t="s">
        <v>3107</v>
      </c>
      <c r="K674" s="9">
        <v>7.7170419692993164</v>
      </c>
      <c r="L674" s="9">
        <v>24</v>
      </c>
      <c r="M674" s="6" t="s">
        <v>4704</v>
      </c>
    </row>
    <row r="675" spans="2:13" x14ac:dyDescent="0.2">
      <c r="B675" s="6" t="s">
        <v>4705</v>
      </c>
      <c r="C675" s="7" t="s">
        <v>4706</v>
      </c>
      <c r="D675" s="6" t="s">
        <v>3083</v>
      </c>
      <c r="E675" s="8">
        <v>1E-4</v>
      </c>
      <c r="F675" s="8">
        <v>2.7000000000000001E-3</v>
      </c>
      <c r="G675" s="8">
        <v>2.0999999999999998E-6</v>
      </c>
      <c r="H675" s="8">
        <v>1.2E-5</v>
      </c>
      <c r="I675" s="6" t="s">
        <v>2622</v>
      </c>
      <c r="J675" s="6" t="s">
        <v>3107</v>
      </c>
      <c r="K675" s="9">
        <v>4.0524435043334961</v>
      </c>
      <c r="L675" s="9">
        <v>34</v>
      </c>
      <c r="M675" s="6" t="s">
        <v>4707</v>
      </c>
    </row>
    <row r="676" spans="2:13" x14ac:dyDescent="0.2">
      <c r="B676" s="6" t="s">
        <v>3404</v>
      </c>
      <c r="C676" s="7" t="s">
        <v>3405</v>
      </c>
      <c r="D676" s="6" t="s">
        <v>3083</v>
      </c>
      <c r="E676" s="8">
        <v>1.4999999999999999E-8</v>
      </c>
      <c r="F676" s="8">
        <v>4.7999999999999996E-7</v>
      </c>
      <c r="G676" s="8">
        <v>2.0999999999999998E-6</v>
      </c>
      <c r="H676" s="8">
        <v>1.2E-5</v>
      </c>
      <c r="I676" s="6" t="s">
        <v>3102</v>
      </c>
      <c r="J676" s="6" t="s">
        <v>3107</v>
      </c>
      <c r="K676" s="9">
        <v>11.594202995300293</v>
      </c>
      <c r="L676" s="9">
        <v>16</v>
      </c>
      <c r="M676" s="6" t="s">
        <v>4708</v>
      </c>
    </row>
    <row r="677" spans="2:13" x14ac:dyDescent="0.2">
      <c r="B677" s="6" t="s">
        <v>4709</v>
      </c>
      <c r="C677" s="7" t="s">
        <v>4710</v>
      </c>
      <c r="D677" s="6" t="s">
        <v>3083</v>
      </c>
      <c r="E677" s="8">
        <v>3.5E-4</v>
      </c>
      <c r="F677" s="8">
        <v>7.7999999999999996E-3</v>
      </c>
      <c r="G677" s="8">
        <v>2.0999999999999998E-6</v>
      </c>
      <c r="H677" s="8">
        <v>1.2E-5</v>
      </c>
      <c r="I677" s="6" t="s">
        <v>3102</v>
      </c>
      <c r="J677" s="6" t="s">
        <v>3107</v>
      </c>
      <c r="K677" s="9">
        <v>4.7085204124450684</v>
      </c>
      <c r="L677" s="9">
        <v>21</v>
      </c>
      <c r="M677" s="6" t="s">
        <v>4711</v>
      </c>
    </row>
    <row r="678" spans="2:13" x14ac:dyDescent="0.2">
      <c r="B678" s="6" t="s">
        <v>3407</v>
      </c>
      <c r="C678" s="7" t="s">
        <v>3408</v>
      </c>
      <c r="D678" s="6" t="s">
        <v>3083</v>
      </c>
      <c r="E678" s="8">
        <v>4.6999999999999999E-9</v>
      </c>
      <c r="F678" s="8">
        <v>1.4999999999999999E-7</v>
      </c>
      <c r="G678" s="8">
        <v>2.0999999999999998E-6</v>
      </c>
      <c r="H678" s="8">
        <v>1.2E-5</v>
      </c>
      <c r="I678" s="6" t="s">
        <v>3093</v>
      </c>
      <c r="J678" s="6" t="s">
        <v>3107</v>
      </c>
      <c r="K678" s="9">
        <v>16.455696105957031</v>
      </c>
      <c r="L678" s="9">
        <v>13</v>
      </c>
      <c r="M678" s="6" t="s">
        <v>4712</v>
      </c>
    </row>
    <row r="679" spans="2:13" x14ac:dyDescent="0.2">
      <c r="B679" s="6" t="s">
        <v>4713</v>
      </c>
      <c r="C679" s="7" t="s">
        <v>4714</v>
      </c>
      <c r="D679" s="6" t="s">
        <v>3083</v>
      </c>
      <c r="E679" s="8">
        <v>3.9000000000000002E-7</v>
      </c>
      <c r="F679" s="8">
        <v>1.1E-5</v>
      </c>
      <c r="G679" s="8">
        <v>2.0999999999999998E-6</v>
      </c>
      <c r="H679" s="8">
        <v>1.2E-5</v>
      </c>
      <c r="I679" s="6" t="s">
        <v>4715</v>
      </c>
      <c r="J679" s="6" t="s">
        <v>3107</v>
      </c>
      <c r="K679" s="9">
        <v>37.5</v>
      </c>
      <c r="L679" s="9">
        <v>6</v>
      </c>
      <c r="M679" s="6" t="s">
        <v>47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56"/>
  <sheetViews>
    <sheetView workbookViewId="0">
      <selection sqref="A1:XFD1048576"/>
    </sheetView>
  </sheetViews>
  <sheetFormatPr defaultRowHeight="12.75" x14ac:dyDescent="0.2"/>
  <cols>
    <col min="1" max="1" width="11.28515625" style="1" bestFit="1" customWidth="1"/>
    <col min="2" max="2" width="9.140625" style="1"/>
    <col min="3" max="3" width="37.7109375" style="1" customWidth="1"/>
    <col min="4" max="6" width="19" style="1" customWidth="1"/>
    <col min="7" max="8" width="17.28515625" style="1" customWidth="1"/>
    <col min="9" max="12" width="9.42578125" style="1" bestFit="1" customWidth="1"/>
    <col min="13" max="16384" width="9.140625" style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4717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 s="1">
        <v>3484</v>
      </c>
      <c r="B3" s="1" t="s">
        <v>109</v>
      </c>
      <c r="C3" s="1" t="s">
        <v>110</v>
      </c>
      <c r="D3" s="1">
        <v>42005.680899999999</v>
      </c>
      <c r="E3" s="1">
        <v>7864.6778910000003</v>
      </c>
      <c r="F3" s="1">
        <v>76146.683910000007</v>
      </c>
      <c r="G3" s="1">
        <v>9.6821109480000001</v>
      </c>
      <c r="H3" s="1">
        <v>3.2753216260000002</v>
      </c>
      <c r="I3" s="12" t="s">
        <v>3427</v>
      </c>
      <c r="J3" s="12" t="s">
        <v>3427</v>
      </c>
    </row>
    <row r="4" spans="1:10" x14ac:dyDescent="0.2">
      <c r="A4" s="1">
        <v>9590</v>
      </c>
      <c r="B4" s="1" t="s">
        <v>525</v>
      </c>
      <c r="C4" s="1" t="s">
        <v>526</v>
      </c>
      <c r="D4" s="1">
        <v>8201.6106650000002</v>
      </c>
      <c r="E4" s="1">
        <v>1600.7816459999999</v>
      </c>
      <c r="F4" s="1">
        <v>14802.439679999999</v>
      </c>
      <c r="G4" s="1">
        <v>9.2470073769999992</v>
      </c>
      <c r="H4" s="1">
        <v>3.2089865400000002</v>
      </c>
      <c r="I4" s="12" t="s">
        <v>3427</v>
      </c>
      <c r="J4" s="12" t="s">
        <v>3427</v>
      </c>
    </row>
    <row r="5" spans="1:10" x14ac:dyDescent="0.2">
      <c r="A5" s="1">
        <v>3673</v>
      </c>
      <c r="B5" s="1" t="s">
        <v>453</v>
      </c>
      <c r="C5" s="1" t="s">
        <v>454</v>
      </c>
      <c r="D5" s="1">
        <v>10978.50484</v>
      </c>
      <c r="E5" s="1">
        <v>3381.2147949999999</v>
      </c>
      <c r="F5" s="1">
        <v>18575.794880000001</v>
      </c>
      <c r="G5" s="1">
        <v>5.4938227829999997</v>
      </c>
      <c r="H5" s="1">
        <v>2.457810373</v>
      </c>
      <c r="I5" s="12" t="s">
        <v>3427</v>
      </c>
      <c r="J5" s="12" t="s">
        <v>3427</v>
      </c>
    </row>
    <row r="6" spans="1:10" x14ac:dyDescent="0.2">
      <c r="A6" s="1">
        <v>2729</v>
      </c>
      <c r="B6" s="1" t="s">
        <v>3441</v>
      </c>
      <c r="C6" s="1" t="s">
        <v>3442</v>
      </c>
      <c r="D6" s="1">
        <v>17017.279340000001</v>
      </c>
      <c r="E6" s="1">
        <v>5701.2578970000004</v>
      </c>
      <c r="F6" s="1">
        <v>28333.300780000001</v>
      </c>
      <c r="G6" s="1">
        <v>4.9696578000000002</v>
      </c>
      <c r="H6" s="1">
        <v>2.313146514</v>
      </c>
      <c r="I6" s="12" t="s">
        <v>3427</v>
      </c>
      <c r="J6" s="12" t="s">
        <v>3427</v>
      </c>
    </row>
    <row r="7" spans="1:10" x14ac:dyDescent="0.2">
      <c r="A7" s="1">
        <v>57016</v>
      </c>
      <c r="B7" s="1" t="s">
        <v>665</v>
      </c>
      <c r="C7" s="1" t="s">
        <v>666</v>
      </c>
      <c r="D7" s="1">
        <v>6930.6607910000002</v>
      </c>
      <c r="E7" s="1">
        <v>2414.350911</v>
      </c>
      <c r="F7" s="1">
        <v>11446.970670000001</v>
      </c>
      <c r="G7" s="1">
        <v>4.7412207630000003</v>
      </c>
      <c r="H7" s="1">
        <v>2.2452585699999998</v>
      </c>
      <c r="I7" s="5">
        <v>4.6199999999999999E-281</v>
      </c>
      <c r="J7" s="5">
        <v>1.12E-277</v>
      </c>
    </row>
    <row r="8" spans="1:10" x14ac:dyDescent="0.2">
      <c r="A8" s="1">
        <v>84803</v>
      </c>
      <c r="B8" s="1" t="s">
        <v>3541</v>
      </c>
      <c r="C8" s="1" t="s">
        <v>3542</v>
      </c>
      <c r="D8" s="1">
        <v>3028.3109439999998</v>
      </c>
      <c r="E8" s="1">
        <v>632.68739949999997</v>
      </c>
      <c r="F8" s="1">
        <v>5423.9344879999999</v>
      </c>
      <c r="G8" s="1">
        <v>8.5728504979999993</v>
      </c>
      <c r="H8" s="1">
        <v>3.0997749849999998</v>
      </c>
      <c r="I8" s="5">
        <v>7.0299999999999999E-280</v>
      </c>
      <c r="J8" s="5">
        <v>1.5099999999999999E-276</v>
      </c>
    </row>
    <row r="9" spans="1:10" x14ac:dyDescent="0.2">
      <c r="A9" s="1">
        <v>1645</v>
      </c>
      <c r="B9" s="1" t="s">
        <v>211</v>
      </c>
      <c r="C9" s="1" t="s">
        <v>212</v>
      </c>
      <c r="D9" s="1">
        <v>10889.96557</v>
      </c>
      <c r="E9" s="1">
        <v>4267.1492010000002</v>
      </c>
      <c r="F9" s="1">
        <v>17512.781940000001</v>
      </c>
      <c r="G9" s="1">
        <v>4.1040941179999999</v>
      </c>
      <c r="H9" s="1">
        <v>2.0370638159999999</v>
      </c>
      <c r="I9" s="5">
        <v>1.8499999999999998E-272</v>
      </c>
      <c r="J9" s="5">
        <v>3.5600000000000002E-269</v>
      </c>
    </row>
    <row r="10" spans="1:10" x14ac:dyDescent="0.2">
      <c r="A10" s="1">
        <v>1646</v>
      </c>
      <c r="B10" s="1" t="s">
        <v>726</v>
      </c>
      <c r="C10" s="1" t="s">
        <v>727</v>
      </c>
      <c r="D10" s="1">
        <v>7360.3568109999997</v>
      </c>
      <c r="E10" s="1">
        <v>2838.557061</v>
      </c>
      <c r="F10" s="1">
        <v>11882.156559999999</v>
      </c>
      <c r="G10" s="1">
        <v>4.1859847480000001</v>
      </c>
      <c r="H10" s="1">
        <v>2.0655670549999998</v>
      </c>
      <c r="I10" s="5">
        <v>3.91E-247</v>
      </c>
      <c r="J10" s="5">
        <v>5.7999999999999999E-244</v>
      </c>
    </row>
    <row r="11" spans="1:10" x14ac:dyDescent="0.2">
      <c r="A11" s="1">
        <v>444</v>
      </c>
      <c r="B11" s="1" t="s">
        <v>4718</v>
      </c>
      <c r="C11" s="1" t="s">
        <v>4719</v>
      </c>
      <c r="D11" s="1">
        <v>20790.608189999999</v>
      </c>
      <c r="E11" s="1">
        <v>9342.1496330000009</v>
      </c>
      <c r="F11" s="1">
        <v>32239.066750000002</v>
      </c>
      <c r="G11" s="1">
        <v>3.4509259659999998</v>
      </c>
      <c r="H11" s="1">
        <v>1.786983524</v>
      </c>
      <c r="I11" s="5">
        <v>5.32E-246</v>
      </c>
      <c r="J11" s="5">
        <v>7.3300000000000001E-243</v>
      </c>
    </row>
    <row r="12" spans="1:10" x14ac:dyDescent="0.2">
      <c r="A12" s="1">
        <v>140809</v>
      </c>
      <c r="B12" s="1" t="s">
        <v>3437</v>
      </c>
      <c r="C12" s="1" t="s">
        <v>3438</v>
      </c>
      <c r="D12" s="1">
        <v>7149.4296400000003</v>
      </c>
      <c r="E12" s="1">
        <v>2756.948519</v>
      </c>
      <c r="F12" s="1">
        <v>11541.910760000001</v>
      </c>
      <c r="G12" s="1">
        <v>4.1864803349999997</v>
      </c>
      <c r="H12" s="1">
        <v>2.0657378479999999</v>
      </c>
      <c r="I12" s="5">
        <v>6.6099999999999997E-245</v>
      </c>
      <c r="J12" s="5">
        <v>8.4999999999999997E-242</v>
      </c>
    </row>
    <row r="13" spans="1:10" x14ac:dyDescent="0.2">
      <c r="A13" s="1">
        <v>7296</v>
      </c>
      <c r="B13" s="1" t="s">
        <v>286</v>
      </c>
      <c r="C13" s="1" t="s">
        <v>287</v>
      </c>
      <c r="D13" s="1">
        <v>19713.735240000002</v>
      </c>
      <c r="E13" s="1">
        <v>9038.4885909999994</v>
      </c>
      <c r="F13" s="1">
        <v>30388.981879999999</v>
      </c>
      <c r="G13" s="1">
        <v>3.3621751670000002</v>
      </c>
      <c r="H13" s="1">
        <v>1.74939489</v>
      </c>
      <c r="I13" s="5">
        <v>2.45E-234</v>
      </c>
      <c r="J13" s="5">
        <v>2.9500000000000002E-231</v>
      </c>
    </row>
    <row r="14" spans="1:10" x14ac:dyDescent="0.2">
      <c r="A14" s="1">
        <v>2150</v>
      </c>
      <c r="B14" s="1" t="s">
        <v>3483</v>
      </c>
      <c r="C14" s="1" t="s">
        <v>3484</v>
      </c>
      <c r="D14" s="1">
        <v>6772.2757799999999</v>
      </c>
      <c r="E14" s="1">
        <v>2776.9412689999999</v>
      </c>
      <c r="F14" s="1">
        <v>10767.610290000001</v>
      </c>
      <c r="G14" s="1">
        <v>3.8775073899999999</v>
      </c>
      <c r="H14" s="1">
        <v>1.9551295310000001</v>
      </c>
      <c r="I14" s="5">
        <v>3.3599999999999999E-217</v>
      </c>
      <c r="J14" s="5">
        <v>3.81E-214</v>
      </c>
    </row>
    <row r="15" spans="1:10" x14ac:dyDescent="0.2">
      <c r="A15" s="1">
        <v>1847</v>
      </c>
      <c r="B15" s="1" t="s">
        <v>4720</v>
      </c>
      <c r="C15" s="1" t="s">
        <v>4721</v>
      </c>
      <c r="D15" s="1">
        <v>2131.1829910000001</v>
      </c>
      <c r="E15" s="1">
        <v>559.49128840000003</v>
      </c>
      <c r="F15" s="1">
        <v>3702.8746940000001</v>
      </c>
      <c r="G15" s="1">
        <v>6.6182883840000004</v>
      </c>
      <c r="H15" s="1">
        <v>2.7264581570000002</v>
      </c>
      <c r="I15" s="5">
        <v>6.0400000000000002E-212</v>
      </c>
      <c r="J15" s="5">
        <v>6.4799999999999995E-209</v>
      </c>
    </row>
    <row r="16" spans="1:10" x14ac:dyDescent="0.2">
      <c r="A16" s="1">
        <v>23022</v>
      </c>
      <c r="B16" s="1" t="s">
        <v>3485</v>
      </c>
      <c r="C16" s="1" t="s">
        <v>3486</v>
      </c>
      <c r="D16" s="1">
        <v>1193.793985</v>
      </c>
      <c r="E16" s="1">
        <v>193.47815650000001</v>
      </c>
      <c r="F16" s="1">
        <v>2194.109813</v>
      </c>
      <c r="G16" s="1">
        <v>11.340348970000001</v>
      </c>
      <c r="H16" s="1">
        <v>3.5033931310000002</v>
      </c>
      <c r="I16" s="5">
        <v>5.7699999999999997E-204</v>
      </c>
      <c r="J16" s="5">
        <v>5.5699999999999998E-201</v>
      </c>
    </row>
    <row r="17" spans="1:10" x14ac:dyDescent="0.2">
      <c r="A17" s="1">
        <v>54431</v>
      </c>
      <c r="B17" s="1" t="s">
        <v>3457</v>
      </c>
      <c r="C17" s="1" t="s">
        <v>3458</v>
      </c>
      <c r="D17" s="1">
        <v>12958.778899999999</v>
      </c>
      <c r="E17" s="1">
        <v>6188.8982910000004</v>
      </c>
      <c r="F17" s="1">
        <v>19728.659510000001</v>
      </c>
      <c r="G17" s="1">
        <v>3.187749835</v>
      </c>
      <c r="H17" s="1">
        <v>1.6725384160000001</v>
      </c>
      <c r="I17" s="5">
        <v>4.4200000000000003E-198</v>
      </c>
      <c r="J17" s="5">
        <v>3.8799999999999998E-195</v>
      </c>
    </row>
    <row r="18" spans="1:10" x14ac:dyDescent="0.2">
      <c r="A18" s="1">
        <v>3570</v>
      </c>
      <c r="B18" s="1" t="s">
        <v>3465</v>
      </c>
      <c r="C18" s="1" t="s">
        <v>3466</v>
      </c>
      <c r="D18" s="1">
        <v>2206.0176219999998</v>
      </c>
      <c r="E18" s="1">
        <v>636.95749760000001</v>
      </c>
      <c r="F18" s="1">
        <v>3775.0777469999998</v>
      </c>
      <c r="G18" s="1">
        <v>5.9267341399999998</v>
      </c>
      <c r="H18" s="1">
        <v>2.5672373429999999</v>
      </c>
      <c r="I18" s="5">
        <v>6.7999999999999996E-197</v>
      </c>
      <c r="J18" s="5">
        <v>5.7099999999999994E-194</v>
      </c>
    </row>
    <row r="19" spans="1:10" x14ac:dyDescent="0.2">
      <c r="A19" s="1">
        <v>182</v>
      </c>
      <c r="B19" s="1" t="s">
        <v>3439</v>
      </c>
      <c r="C19" s="1" t="s">
        <v>3440</v>
      </c>
      <c r="D19" s="1">
        <v>13900.063609999999</v>
      </c>
      <c r="E19" s="1">
        <v>6839.2626090000003</v>
      </c>
      <c r="F19" s="1">
        <v>20960.86462</v>
      </c>
      <c r="G19" s="1">
        <v>3.0647842930000002</v>
      </c>
      <c r="H19" s="1">
        <v>1.615785537</v>
      </c>
      <c r="I19" s="5">
        <v>7.4599999999999998E-189</v>
      </c>
      <c r="J19" s="5">
        <v>5.7599999999999999E-186</v>
      </c>
    </row>
    <row r="20" spans="1:10" x14ac:dyDescent="0.2">
      <c r="A20" s="1">
        <v>5054</v>
      </c>
      <c r="B20" s="1" t="s">
        <v>183</v>
      </c>
      <c r="C20" s="1" t="s">
        <v>184</v>
      </c>
      <c r="D20" s="1">
        <v>9609.7294739999998</v>
      </c>
      <c r="E20" s="1">
        <v>4558.2920160000003</v>
      </c>
      <c r="F20" s="1">
        <v>14661.166929999999</v>
      </c>
      <c r="G20" s="1">
        <v>3.2163729050000001</v>
      </c>
      <c r="H20" s="1">
        <v>1.6854346819999999</v>
      </c>
      <c r="I20" s="5">
        <v>9.0899999999999994E-186</v>
      </c>
      <c r="J20" s="5">
        <v>6.75E-183</v>
      </c>
    </row>
    <row r="21" spans="1:10" x14ac:dyDescent="0.2">
      <c r="A21" s="1">
        <v>4189</v>
      </c>
      <c r="B21" s="1" t="s">
        <v>3447</v>
      </c>
      <c r="C21" s="1" t="s">
        <v>3448</v>
      </c>
      <c r="D21" s="1">
        <v>4929.6527500000002</v>
      </c>
      <c r="E21" s="1">
        <v>1546.6364169999999</v>
      </c>
      <c r="F21" s="1">
        <v>8312.6690830000007</v>
      </c>
      <c r="G21" s="1">
        <v>5.3746756470000001</v>
      </c>
      <c r="H21" s="1">
        <v>2.4261776930000001</v>
      </c>
      <c r="I21" s="5">
        <v>9.4499999999999992E-184</v>
      </c>
      <c r="J21" s="5">
        <v>6.7500000000000004E-181</v>
      </c>
    </row>
    <row r="22" spans="1:10" x14ac:dyDescent="0.2">
      <c r="A22" s="1">
        <v>26020</v>
      </c>
      <c r="B22" s="1" t="s">
        <v>4722</v>
      </c>
      <c r="C22" s="1" t="s">
        <v>4723</v>
      </c>
      <c r="D22" s="1">
        <v>7131.4601709999997</v>
      </c>
      <c r="E22" s="1">
        <v>3268.1650380000001</v>
      </c>
      <c r="F22" s="1">
        <v>10994.755300000001</v>
      </c>
      <c r="G22" s="1">
        <v>3.3641983120000001</v>
      </c>
      <c r="H22" s="1">
        <v>1.750262752</v>
      </c>
      <c r="I22" s="5">
        <v>3.4099999999999998E-181</v>
      </c>
      <c r="J22" s="5">
        <v>2.35E-178</v>
      </c>
    </row>
    <row r="23" spans="1:10" x14ac:dyDescent="0.2">
      <c r="A23" s="1">
        <v>9236</v>
      </c>
      <c r="B23" s="1" t="s">
        <v>3497</v>
      </c>
      <c r="C23" s="1" t="s">
        <v>3498</v>
      </c>
      <c r="D23" s="1">
        <v>4732.113781</v>
      </c>
      <c r="E23" s="1">
        <v>2029.2250590000001</v>
      </c>
      <c r="F23" s="1">
        <v>7435.0025029999997</v>
      </c>
      <c r="G23" s="1">
        <v>3.6639615069999998</v>
      </c>
      <c r="H23" s="1">
        <v>1.8734043469999999</v>
      </c>
      <c r="I23" s="5">
        <v>2.8900000000000001E-173</v>
      </c>
      <c r="J23" s="5">
        <v>1.9199999999999999E-170</v>
      </c>
    </row>
    <row r="24" spans="1:10" x14ac:dyDescent="0.2">
      <c r="A24" s="1">
        <v>2730</v>
      </c>
      <c r="B24" s="1" t="s">
        <v>3467</v>
      </c>
      <c r="C24" s="1" t="s">
        <v>3468</v>
      </c>
      <c r="D24" s="1">
        <v>2279.3163079999999</v>
      </c>
      <c r="E24" s="1">
        <v>799.6359344</v>
      </c>
      <c r="F24" s="1">
        <v>3758.9966810000001</v>
      </c>
      <c r="G24" s="1">
        <v>4.7008851390000004</v>
      </c>
      <c r="H24" s="1">
        <v>2.23293243</v>
      </c>
      <c r="I24" s="5">
        <v>1.1100000000000001E-158</v>
      </c>
      <c r="J24" s="5">
        <v>6.51E-156</v>
      </c>
    </row>
    <row r="25" spans="1:10" x14ac:dyDescent="0.2">
      <c r="A25" s="1">
        <v>100533483</v>
      </c>
      <c r="B25" s="1" t="s">
        <v>3463</v>
      </c>
      <c r="C25" s="1" t="s">
        <v>3464</v>
      </c>
      <c r="D25" s="1">
        <v>3548.8429900000001</v>
      </c>
      <c r="E25" s="1">
        <v>1647.908719</v>
      </c>
      <c r="F25" s="1">
        <v>5449.7772610000002</v>
      </c>
      <c r="G25" s="1">
        <v>3.3070868529999999</v>
      </c>
      <c r="H25" s="1">
        <v>1.7255609350000001</v>
      </c>
      <c r="I25" s="5">
        <v>1.4600000000000001E-129</v>
      </c>
      <c r="J25" s="5">
        <v>6.8699999999999998E-127</v>
      </c>
    </row>
    <row r="26" spans="1:10" x14ac:dyDescent="0.2">
      <c r="A26" s="1">
        <v>3958</v>
      </c>
      <c r="B26" s="1" t="s">
        <v>3511</v>
      </c>
      <c r="C26" s="1" t="s">
        <v>3512</v>
      </c>
      <c r="D26" s="1">
        <v>1367.3039220000001</v>
      </c>
      <c r="E26" s="1">
        <v>468.21529600000002</v>
      </c>
      <c r="F26" s="1">
        <v>2266.3925469999999</v>
      </c>
      <c r="G26" s="1">
        <v>4.8404923269999998</v>
      </c>
      <c r="H26" s="1">
        <v>2.2751537919999998</v>
      </c>
      <c r="I26" s="5">
        <v>5.1799999999999996E-115</v>
      </c>
      <c r="J26" s="5">
        <v>1.8499999999999999E-112</v>
      </c>
    </row>
    <row r="27" spans="1:10" x14ac:dyDescent="0.2">
      <c r="A27" s="1">
        <v>140576</v>
      </c>
      <c r="B27" s="1" t="s">
        <v>420</v>
      </c>
      <c r="C27" s="1" t="s">
        <v>421</v>
      </c>
      <c r="D27" s="1">
        <v>1438.378575</v>
      </c>
      <c r="E27" s="1">
        <v>514.16592830000002</v>
      </c>
      <c r="F27" s="1">
        <v>2362.591222</v>
      </c>
      <c r="G27" s="1">
        <v>4.5949976299999999</v>
      </c>
      <c r="H27" s="1">
        <v>2.2000641170000002</v>
      </c>
      <c r="I27" s="5">
        <v>1.08E-112</v>
      </c>
      <c r="J27" s="5">
        <v>3.6599999999999998E-110</v>
      </c>
    </row>
    <row r="28" spans="1:10" x14ac:dyDescent="0.2">
      <c r="A28" s="1">
        <v>7076</v>
      </c>
      <c r="B28" s="1" t="s">
        <v>3579</v>
      </c>
      <c r="C28" s="1" t="s">
        <v>3580</v>
      </c>
      <c r="D28" s="1">
        <v>1178.787458</v>
      </c>
      <c r="E28" s="1">
        <v>236.0472833</v>
      </c>
      <c r="F28" s="1">
        <v>2121.5276330000002</v>
      </c>
      <c r="G28" s="1">
        <v>8.9877231510000009</v>
      </c>
      <c r="H28" s="1">
        <v>3.167955686</v>
      </c>
      <c r="I28" s="5">
        <v>1.7799999999999999E-112</v>
      </c>
      <c r="J28" s="5">
        <v>5.8399999999999996E-110</v>
      </c>
    </row>
    <row r="29" spans="1:10" x14ac:dyDescent="0.2">
      <c r="A29" s="1">
        <v>824</v>
      </c>
      <c r="B29" s="1" t="s">
        <v>4724</v>
      </c>
      <c r="C29" s="1" t="s">
        <v>4725</v>
      </c>
      <c r="D29" s="1">
        <v>2462.7368219999998</v>
      </c>
      <c r="E29" s="1">
        <v>1109.6074510000001</v>
      </c>
      <c r="F29" s="1">
        <v>3815.8661929999998</v>
      </c>
      <c r="G29" s="1">
        <v>3.4389334640000002</v>
      </c>
      <c r="H29" s="1">
        <v>1.781961203</v>
      </c>
      <c r="I29" s="5">
        <v>7.55E-112</v>
      </c>
      <c r="J29" s="5">
        <v>2.43E-109</v>
      </c>
    </row>
    <row r="30" spans="1:10" x14ac:dyDescent="0.2">
      <c r="A30" s="1">
        <v>57561</v>
      </c>
      <c r="B30" s="1" t="s">
        <v>794</v>
      </c>
      <c r="C30" s="1" t="s">
        <v>795</v>
      </c>
      <c r="D30" s="1">
        <v>919.10632869999995</v>
      </c>
      <c r="E30" s="1">
        <v>252.1032702</v>
      </c>
      <c r="F30" s="1">
        <v>1586.109387</v>
      </c>
      <c r="G30" s="1">
        <v>6.2915065950000004</v>
      </c>
      <c r="H30" s="1">
        <v>2.6534055329999999</v>
      </c>
      <c r="I30" s="5">
        <v>5.6399999999999997E-109</v>
      </c>
      <c r="J30" s="5">
        <v>1.7600000000000001E-106</v>
      </c>
    </row>
    <row r="31" spans="1:10" x14ac:dyDescent="0.2">
      <c r="A31" s="1">
        <v>23231</v>
      </c>
      <c r="B31" s="1" t="s">
        <v>3527</v>
      </c>
      <c r="C31" s="1" t="s">
        <v>3528</v>
      </c>
      <c r="D31" s="1">
        <v>450.32941899999997</v>
      </c>
      <c r="E31" s="1">
        <v>52.668415619999998</v>
      </c>
      <c r="F31" s="1">
        <v>847.99042229999998</v>
      </c>
      <c r="G31" s="1">
        <v>16.100549300000001</v>
      </c>
      <c r="H31" s="1">
        <v>4.0090380039999998</v>
      </c>
      <c r="I31" s="5">
        <v>1.5200000000000001E-106</v>
      </c>
      <c r="J31" s="5">
        <v>4.4600000000000002E-104</v>
      </c>
    </row>
    <row r="32" spans="1:10" x14ac:dyDescent="0.2">
      <c r="A32" s="1">
        <v>6876</v>
      </c>
      <c r="B32" s="1" t="s">
        <v>3545</v>
      </c>
      <c r="C32" s="1" t="s">
        <v>3546</v>
      </c>
      <c r="D32" s="1">
        <v>928.99930610000001</v>
      </c>
      <c r="E32" s="1">
        <v>194.39549510000001</v>
      </c>
      <c r="F32" s="1">
        <v>1663.6031170000001</v>
      </c>
      <c r="G32" s="1">
        <v>8.5578275159999997</v>
      </c>
      <c r="H32" s="1">
        <v>3.097244602</v>
      </c>
      <c r="I32" s="5">
        <v>8.56E-106</v>
      </c>
      <c r="J32" s="5">
        <v>2.4699999999999998E-103</v>
      </c>
    </row>
    <row r="33" spans="1:10" x14ac:dyDescent="0.2">
      <c r="A33" s="1">
        <v>4131</v>
      </c>
      <c r="B33" s="1" t="s">
        <v>3449</v>
      </c>
      <c r="C33" s="1" t="s">
        <v>3450</v>
      </c>
      <c r="D33" s="1">
        <v>2922.4740240000001</v>
      </c>
      <c r="E33" s="1">
        <v>1437.85637</v>
      </c>
      <c r="F33" s="1">
        <v>4407.0916779999998</v>
      </c>
      <c r="G33" s="1">
        <v>3.065043052</v>
      </c>
      <c r="H33" s="1">
        <v>1.615907338</v>
      </c>
      <c r="I33" s="5">
        <v>1.29E-103</v>
      </c>
      <c r="J33" s="5">
        <v>3.5100000000000001E-101</v>
      </c>
    </row>
    <row r="34" spans="1:10" x14ac:dyDescent="0.2">
      <c r="A34" s="1">
        <v>23433</v>
      </c>
      <c r="B34" s="1" t="s">
        <v>3459</v>
      </c>
      <c r="C34" s="1" t="s">
        <v>3460</v>
      </c>
      <c r="D34" s="1">
        <v>2249.4641620000002</v>
      </c>
      <c r="E34" s="1">
        <v>1104.4117080000001</v>
      </c>
      <c r="F34" s="1">
        <v>3394.5166159999999</v>
      </c>
      <c r="G34" s="1">
        <v>3.073597092</v>
      </c>
      <c r="H34" s="1">
        <v>1.619928059</v>
      </c>
      <c r="I34" s="5">
        <v>7.6000000000000002E-89</v>
      </c>
      <c r="J34" s="5">
        <v>1.59E-86</v>
      </c>
    </row>
    <row r="35" spans="1:10" x14ac:dyDescent="0.2">
      <c r="A35" s="1">
        <v>441282</v>
      </c>
      <c r="B35" s="1" t="s">
        <v>3445</v>
      </c>
      <c r="C35" s="1" t="s">
        <v>3446</v>
      </c>
      <c r="D35" s="1">
        <v>1048.9550650000001</v>
      </c>
      <c r="E35" s="1">
        <v>393.96207429999998</v>
      </c>
      <c r="F35" s="1">
        <v>1703.948056</v>
      </c>
      <c r="G35" s="1">
        <v>4.3251575889999998</v>
      </c>
      <c r="H35" s="1">
        <v>2.1127526990000001</v>
      </c>
      <c r="I35" s="5">
        <v>3.6000000000000001E-83</v>
      </c>
      <c r="J35" s="5">
        <v>6.8699999999999999E-81</v>
      </c>
    </row>
    <row r="36" spans="1:10" x14ac:dyDescent="0.2">
      <c r="A36" s="1">
        <v>316</v>
      </c>
      <c r="B36" s="1" t="s">
        <v>3479</v>
      </c>
      <c r="C36" s="1" t="s">
        <v>3480</v>
      </c>
      <c r="D36" s="1">
        <v>1939.150799</v>
      </c>
      <c r="E36" s="1">
        <v>941.13265720000004</v>
      </c>
      <c r="F36" s="1">
        <v>2937.1689409999999</v>
      </c>
      <c r="G36" s="1">
        <v>3.120887282</v>
      </c>
      <c r="H36" s="1">
        <v>1.6419562519999999</v>
      </c>
      <c r="I36" s="5">
        <v>8.7299999999999994E-83</v>
      </c>
      <c r="J36" s="5">
        <v>1.65E-80</v>
      </c>
    </row>
    <row r="37" spans="1:10" x14ac:dyDescent="0.2">
      <c r="A37" s="1">
        <v>221662</v>
      </c>
      <c r="B37" s="1" t="s">
        <v>942</v>
      </c>
      <c r="C37" s="1" t="s">
        <v>943</v>
      </c>
      <c r="D37" s="1">
        <v>954.94043780000004</v>
      </c>
      <c r="E37" s="1">
        <v>341.11670620000001</v>
      </c>
      <c r="F37" s="1">
        <v>1568.764169</v>
      </c>
      <c r="G37" s="1">
        <v>4.5989074729999997</v>
      </c>
      <c r="H37" s="1">
        <v>2.2012911719999999</v>
      </c>
      <c r="I37" s="5">
        <v>1.5100000000000001E-82</v>
      </c>
      <c r="J37" s="5">
        <v>2.7999999999999999E-80</v>
      </c>
    </row>
    <row r="38" spans="1:10" x14ac:dyDescent="0.2">
      <c r="A38" s="1">
        <v>3491</v>
      </c>
      <c r="B38" s="1" t="s">
        <v>651</v>
      </c>
      <c r="C38" s="1" t="s">
        <v>652</v>
      </c>
      <c r="D38" s="1">
        <v>989.38672140000006</v>
      </c>
      <c r="E38" s="1">
        <v>363.20349449999998</v>
      </c>
      <c r="F38" s="1">
        <v>1615.5699480000001</v>
      </c>
      <c r="G38" s="1">
        <v>4.4481123470000004</v>
      </c>
      <c r="H38" s="1">
        <v>2.153193227</v>
      </c>
      <c r="I38" s="5">
        <v>6.2600000000000002E-82</v>
      </c>
      <c r="J38" s="5">
        <v>1.1500000000000001E-79</v>
      </c>
    </row>
    <row r="39" spans="1:10" x14ac:dyDescent="0.2">
      <c r="A39" s="1">
        <v>2274</v>
      </c>
      <c r="B39" s="1" t="s">
        <v>69</v>
      </c>
      <c r="C39" s="1" t="s">
        <v>70</v>
      </c>
      <c r="D39" s="1">
        <v>685.2982025</v>
      </c>
      <c r="E39" s="1">
        <v>196.4647464</v>
      </c>
      <c r="F39" s="1">
        <v>1174.1316589999999</v>
      </c>
      <c r="G39" s="1">
        <v>5.9762969200000002</v>
      </c>
      <c r="H39" s="1">
        <v>2.5792518270000002</v>
      </c>
      <c r="I39" s="5">
        <v>7.4900000000000005E-82</v>
      </c>
      <c r="J39" s="5">
        <v>1.36E-79</v>
      </c>
    </row>
    <row r="40" spans="1:10" x14ac:dyDescent="0.2">
      <c r="A40" s="1">
        <v>51280</v>
      </c>
      <c r="B40" s="1" t="s">
        <v>4726</v>
      </c>
      <c r="C40" s="1" t="s">
        <v>4727</v>
      </c>
      <c r="D40" s="1">
        <v>818.35469539999997</v>
      </c>
      <c r="E40" s="1">
        <v>278.00353130000002</v>
      </c>
      <c r="F40" s="1">
        <v>1358.7058589999999</v>
      </c>
      <c r="G40" s="1">
        <v>4.8873690679999999</v>
      </c>
      <c r="H40" s="1">
        <v>2.2890580530000002</v>
      </c>
      <c r="I40" s="5">
        <v>3.5400000000000002E-78</v>
      </c>
      <c r="J40" s="5">
        <v>6.1500000000000003E-76</v>
      </c>
    </row>
    <row r="41" spans="1:10" x14ac:dyDescent="0.2">
      <c r="A41" s="1">
        <v>64859</v>
      </c>
      <c r="B41" s="1" t="s">
        <v>3567</v>
      </c>
      <c r="C41" s="1" t="s">
        <v>3568</v>
      </c>
      <c r="D41" s="1">
        <v>860.24074710000002</v>
      </c>
      <c r="E41" s="1">
        <v>302.25820290000001</v>
      </c>
      <c r="F41" s="1">
        <v>1418.223291</v>
      </c>
      <c r="G41" s="1">
        <v>4.6920919860000003</v>
      </c>
      <c r="H41" s="1">
        <v>2.230231297</v>
      </c>
      <c r="I41" s="5">
        <v>9.1799999999999999E-78</v>
      </c>
      <c r="J41" s="5">
        <v>1.5699999999999999E-75</v>
      </c>
    </row>
    <row r="42" spans="1:10" x14ac:dyDescent="0.2">
      <c r="A42" s="1">
        <v>1030</v>
      </c>
      <c r="B42" s="1" t="s">
        <v>3533</v>
      </c>
      <c r="C42" s="1" t="s">
        <v>3534</v>
      </c>
      <c r="D42" s="1">
        <v>482.62094999999999</v>
      </c>
      <c r="E42" s="1">
        <v>106.16780230000001</v>
      </c>
      <c r="F42" s="1">
        <v>859.0740978</v>
      </c>
      <c r="G42" s="1">
        <v>8.0916631920000004</v>
      </c>
      <c r="H42" s="1">
        <v>3.0164362699999998</v>
      </c>
      <c r="I42" s="5">
        <v>5.1499999999999999E-77</v>
      </c>
      <c r="J42" s="5">
        <v>8.6400000000000001E-75</v>
      </c>
    </row>
    <row r="43" spans="1:10" x14ac:dyDescent="0.2">
      <c r="A43" s="1">
        <v>55454</v>
      </c>
      <c r="B43" s="1" t="s">
        <v>4728</v>
      </c>
      <c r="C43" s="1" t="s">
        <v>4729</v>
      </c>
      <c r="D43" s="1">
        <v>1888.0676960000001</v>
      </c>
      <c r="E43" s="1">
        <v>964.11621430000002</v>
      </c>
      <c r="F43" s="1">
        <v>2812.019178</v>
      </c>
      <c r="G43" s="1">
        <v>2.916680725</v>
      </c>
      <c r="H43" s="1">
        <v>1.54432747</v>
      </c>
      <c r="I43" s="5">
        <v>9.0299999999999995E-73</v>
      </c>
      <c r="J43" s="5">
        <v>1.42E-70</v>
      </c>
    </row>
    <row r="44" spans="1:10" x14ac:dyDescent="0.2">
      <c r="A44" s="1">
        <v>8714</v>
      </c>
      <c r="B44" s="1" t="s">
        <v>3451</v>
      </c>
      <c r="C44" s="1" t="s">
        <v>3452</v>
      </c>
      <c r="D44" s="1">
        <v>1993.632807</v>
      </c>
      <c r="E44" s="1">
        <v>831.95769519999999</v>
      </c>
      <c r="F44" s="1">
        <v>3155.3079200000002</v>
      </c>
      <c r="G44" s="1">
        <v>3.792630248</v>
      </c>
      <c r="H44" s="1">
        <v>1.9231987269999999</v>
      </c>
      <c r="I44" s="5">
        <v>1.6100000000000001E-68</v>
      </c>
      <c r="J44" s="5">
        <v>2.2800000000000001E-66</v>
      </c>
    </row>
    <row r="45" spans="1:10" x14ac:dyDescent="0.2">
      <c r="A45" s="1">
        <v>150365</v>
      </c>
      <c r="B45" s="1" t="s">
        <v>3509</v>
      </c>
      <c r="C45" s="1" t="s">
        <v>3510</v>
      </c>
      <c r="D45" s="1">
        <v>260.98682350000001</v>
      </c>
      <c r="E45" s="1">
        <v>33.708118210000002</v>
      </c>
      <c r="F45" s="1">
        <v>488.26552880000003</v>
      </c>
      <c r="G45" s="1">
        <v>14.485101950000001</v>
      </c>
      <c r="H45" s="1">
        <v>3.856497933</v>
      </c>
      <c r="I45" s="5">
        <v>7.28E-62</v>
      </c>
      <c r="J45" s="5">
        <v>8.7299999999999998E-60</v>
      </c>
    </row>
    <row r="46" spans="1:10" x14ac:dyDescent="0.2">
      <c r="A46" s="1">
        <v>56261</v>
      </c>
      <c r="B46" s="1" t="s">
        <v>3481</v>
      </c>
      <c r="C46" s="1" t="s">
        <v>3482</v>
      </c>
      <c r="D46" s="1">
        <v>1001.954806</v>
      </c>
      <c r="E46" s="1">
        <v>442.13821150000001</v>
      </c>
      <c r="F46" s="1">
        <v>1561.7714000000001</v>
      </c>
      <c r="G46" s="1">
        <v>3.5323149159999998</v>
      </c>
      <c r="H46" s="1">
        <v>1.8206139690000001</v>
      </c>
      <c r="I46" s="5">
        <v>9.3700000000000004E-62</v>
      </c>
      <c r="J46" s="5">
        <v>1.1200000000000001E-59</v>
      </c>
    </row>
    <row r="47" spans="1:10" x14ac:dyDescent="0.2">
      <c r="A47" s="1">
        <v>1109</v>
      </c>
      <c r="B47" s="1" t="s">
        <v>3713</v>
      </c>
      <c r="C47" s="1" t="s">
        <v>3714</v>
      </c>
      <c r="D47" s="1">
        <v>1809.442362</v>
      </c>
      <c r="E47" s="1">
        <v>849.33820089999995</v>
      </c>
      <c r="F47" s="1">
        <v>2769.546523</v>
      </c>
      <c r="G47" s="1">
        <v>3.2608288669999999</v>
      </c>
      <c r="H47" s="1">
        <v>1.7052387280000001</v>
      </c>
      <c r="I47" s="5">
        <v>1.8200000000000001E-60</v>
      </c>
      <c r="J47" s="5">
        <v>2.07E-58</v>
      </c>
    </row>
    <row r="48" spans="1:10" x14ac:dyDescent="0.2">
      <c r="A48" s="1">
        <v>64838</v>
      </c>
      <c r="B48" s="1" t="s">
        <v>3561</v>
      </c>
      <c r="C48" s="1" t="s">
        <v>3562</v>
      </c>
      <c r="D48" s="1">
        <v>680.26146019999999</v>
      </c>
      <c r="E48" s="1">
        <v>252.25965289999999</v>
      </c>
      <c r="F48" s="1">
        <v>1108.2632679999999</v>
      </c>
      <c r="G48" s="1">
        <v>4.3933433470000001</v>
      </c>
      <c r="H48" s="1">
        <v>2.135319253</v>
      </c>
      <c r="I48" s="5">
        <v>8.7099999999999995E-60</v>
      </c>
      <c r="J48" s="5">
        <v>9.7199999999999996E-58</v>
      </c>
    </row>
    <row r="49" spans="1:10" x14ac:dyDescent="0.2">
      <c r="A49" s="1">
        <v>1956</v>
      </c>
      <c r="B49" s="1" t="s">
        <v>111</v>
      </c>
      <c r="C49" s="1" t="s">
        <v>112</v>
      </c>
      <c r="D49" s="1">
        <v>955.24486639999998</v>
      </c>
      <c r="E49" s="1">
        <v>421.70110089999997</v>
      </c>
      <c r="F49" s="1">
        <v>1488.788632</v>
      </c>
      <c r="G49" s="1">
        <v>3.5304357249999998</v>
      </c>
      <c r="H49" s="1">
        <v>1.819846251</v>
      </c>
      <c r="I49" s="5">
        <v>1.4800000000000001E-59</v>
      </c>
      <c r="J49" s="5">
        <v>1.6400000000000001E-57</v>
      </c>
    </row>
    <row r="50" spans="1:10" x14ac:dyDescent="0.2">
      <c r="A50" s="1">
        <v>283987</v>
      </c>
      <c r="B50" s="1" t="s">
        <v>523</v>
      </c>
      <c r="C50" s="1" t="s">
        <v>524</v>
      </c>
      <c r="D50" s="1">
        <v>308.60101020000002</v>
      </c>
      <c r="E50" s="1">
        <v>57.728344970000002</v>
      </c>
      <c r="F50" s="1">
        <v>559.47367550000001</v>
      </c>
      <c r="G50" s="1">
        <v>9.6914899569999999</v>
      </c>
      <c r="H50" s="1">
        <v>3.2767184810000001</v>
      </c>
      <c r="I50" s="5">
        <v>2.7599999999999999E-58</v>
      </c>
      <c r="J50" s="5">
        <v>2.96E-56</v>
      </c>
    </row>
    <row r="51" spans="1:10" x14ac:dyDescent="0.2">
      <c r="A51" s="1">
        <v>10468</v>
      </c>
      <c r="B51" s="1" t="s">
        <v>428</v>
      </c>
      <c r="C51" s="1" t="s">
        <v>429</v>
      </c>
      <c r="D51" s="1">
        <v>5446.3225659999998</v>
      </c>
      <c r="E51" s="1">
        <v>1657.5596880000001</v>
      </c>
      <c r="F51" s="1">
        <v>9235.0854429999999</v>
      </c>
      <c r="G51" s="1">
        <v>5.5714949560000004</v>
      </c>
      <c r="H51" s="1">
        <v>2.4780644870000001</v>
      </c>
      <c r="I51" s="5">
        <v>7.6600000000000006E-58</v>
      </c>
      <c r="J51" s="5">
        <v>8.0800000000000001E-56</v>
      </c>
    </row>
    <row r="52" spans="1:10" x14ac:dyDescent="0.2">
      <c r="A52" s="1">
        <v>2810</v>
      </c>
      <c r="B52" s="1" t="s">
        <v>3499</v>
      </c>
      <c r="C52" s="1" t="s">
        <v>3500</v>
      </c>
      <c r="D52" s="1">
        <v>367.4065837</v>
      </c>
      <c r="E52" s="1">
        <v>85.775919500000001</v>
      </c>
      <c r="F52" s="1">
        <v>649.03724790000001</v>
      </c>
      <c r="G52" s="1">
        <v>7.566660336</v>
      </c>
      <c r="H52" s="1">
        <v>2.9196566850000001</v>
      </c>
      <c r="I52" s="5">
        <v>1.2900000000000001E-57</v>
      </c>
      <c r="J52" s="5">
        <v>1.3399999999999999E-55</v>
      </c>
    </row>
    <row r="53" spans="1:10" x14ac:dyDescent="0.2">
      <c r="A53" s="1">
        <v>79444</v>
      </c>
      <c r="B53" s="1" t="s">
        <v>1092</v>
      </c>
      <c r="C53" s="1" t="s">
        <v>1093</v>
      </c>
      <c r="D53" s="1">
        <v>342.98091210000001</v>
      </c>
      <c r="E53" s="1">
        <v>79.592952819999994</v>
      </c>
      <c r="F53" s="1">
        <v>606.36887139999999</v>
      </c>
      <c r="G53" s="1">
        <v>7.6183738620000003</v>
      </c>
      <c r="H53" s="1">
        <v>2.929483088</v>
      </c>
      <c r="I53" s="5">
        <v>1.66E-54</v>
      </c>
      <c r="J53" s="5">
        <v>1.61E-52</v>
      </c>
    </row>
    <row r="54" spans="1:10" x14ac:dyDescent="0.2">
      <c r="A54" s="1">
        <v>306</v>
      </c>
      <c r="B54" s="1" t="s">
        <v>4730</v>
      </c>
      <c r="C54" s="1" t="s">
        <v>4731</v>
      </c>
      <c r="D54" s="1">
        <v>509.29188779999998</v>
      </c>
      <c r="E54" s="1">
        <v>169.62248869999999</v>
      </c>
      <c r="F54" s="1">
        <v>848.96128699999997</v>
      </c>
      <c r="G54" s="1">
        <v>5.0050043110000004</v>
      </c>
      <c r="H54" s="1">
        <v>2.3233713119999999</v>
      </c>
      <c r="I54" s="5">
        <v>1.22E-53</v>
      </c>
      <c r="J54" s="5">
        <v>1.15E-51</v>
      </c>
    </row>
    <row r="55" spans="1:10" x14ac:dyDescent="0.2">
      <c r="A55" s="1">
        <v>286297</v>
      </c>
      <c r="B55" s="1" t="s">
        <v>292</v>
      </c>
      <c r="C55" s="1" t="s">
        <v>293</v>
      </c>
      <c r="D55" s="1">
        <v>294.30275519999998</v>
      </c>
      <c r="E55" s="1">
        <v>58.53874613</v>
      </c>
      <c r="F55" s="1">
        <v>530.06676430000005</v>
      </c>
      <c r="G55" s="1">
        <v>9.0549729770000003</v>
      </c>
      <c r="H55" s="1">
        <v>3.178710336</v>
      </c>
      <c r="I55" s="5">
        <v>2.1400000000000002E-53</v>
      </c>
      <c r="J55" s="5">
        <v>2E-51</v>
      </c>
    </row>
    <row r="56" spans="1:10" x14ac:dyDescent="0.2">
      <c r="A56" s="1">
        <v>5097</v>
      </c>
      <c r="B56" s="1" t="s">
        <v>2043</v>
      </c>
      <c r="C56" s="1" t="s">
        <v>2044</v>
      </c>
      <c r="D56" s="1">
        <v>441.23725280000002</v>
      </c>
      <c r="E56" s="1">
        <v>137.9054304</v>
      </c>
      <c r="F56" s="1">
        <v>744.56907530000001</v>
      </c>
      <c r="G56" s="1">
        <v>5.3991280340000003</v>
      </c>
      <c r="H56" s="1">
        <v>2.4327264290000001</v>
      </c>
      <c r="I56" s="5">
        <v>5E-51</v>
      </c>
      <c r="J56" s="5">
        <v>4.3099999999999997E-49</v>
      </c>
    </row>
    <row r="57" spans="1:10" x14ac:dyDescent="0.2">
      <c r="A57" s="1">
        <v>126014</v>
      </c>
      <c r="B57" s="1" t="s">
        <v>3475</v>
      </c>
      <c r="C57" s="1" t="s">
        <v>3476</v>
      </c>
      <c r="D57" s="1">
        <v>214.13948199999999</v>
      </c>
      <c r="E57" s="1">
        <v>28.54533953</v>
      </c>
      <c r="F57" s="1">
        <v>399.73362450000002</v>
      </c>
      <c r="G57" s="1">
        <v>14.00346365</v>
      </c>
      <c r="H57" s="1">
        <v>3.8077118059999999</v>
      </c>
      <c r="I57" s="5">
        <v>1.67E-50</v>
      </c>
      <c r="J57" s="5">
        <v>1.42E-48</v>
      </c>
    </row>
    <row r="58" spans="1:10" x14ac:dyDescent="0.2">
      <c r="A58" s="1">
        <v>51393</v>
      </c>
      <c r="B58" s="1" t="s">
        <v>3495</v>
      </c>
      <c r="C58" s="1" t="s">
        <v>3496</v>
      </c>
      <c r="D58" s="1">
        <v>777.67048109999996</v>
      </c>
      <c r="E58" s="1">
        <v>346.1478894</v>
      </c>
      <c r="F58" s="1">
        <v>1209.1930729999999</v>
      </c>
      <c r="G58" s="1">
        <v>3.493284547</v>
      </c>
      <c r="H58" s="1">
        <v>1.8045841629999999</v>
      </c>
      <c r="I58" s="5">
        <v>6.9000000000000001E-50</v>
      </c>
      <c r="J58" s="5">
        <v>5.6899999999999998E-48</v>
      </c>
    </row>
    <row r="59" spans="1:10" x14ac:dyDescent="0.2">
      <c r="A59" s="1">
        <v>160428</v>
      </c>
      <c r="B59" s="1" t="s">
        <v>3469</v>
      </c>
      <c r="C59" s="1" t="s">
        <v>3470</v>
      </c>
      <c r="D59" s="1">
        <v>948.13460740000005</v>
      </c>
      <c r="E59" s="1">
        <v>460.16877670000002</v>
      </c>
      <c r="F59" s="1">
        <v>1436.1004379999999</v>
      </c>
      <c r="G59" s="1">
        <v>3.12081243</v>
      </c>
      <c r="H59" s="1">
        <v>1.64192165</v>
      </c>
      <c r="I59" s="5">
        <v>3.5000000000000001E-49</v>
      </c>
      <c r="J59" s="5">
        <v>2.8099999999999999E-47</v>
      </c>
    </row>
    <row r="60" spans="1:10" x14ac:dyDescent="0.2">
      <c r="A60" s="1">
        <v>8577</v>
      </c>
      <c r="B60" s="1" t="s">
        <v>3591</v>
      </c>
      <c r="C60" s="1" t="s">
        <v>3592</v>
      </c>
      <c r="D60" s="1">
        <v>662.25342780000005</v>
      </c>
      <c r="E60" s="1">
        <v>253.9503411</v>
      </c>
      <c r="F60" s="1">
        <v>1070.556515</v>
      </c>
      <c r="G60" s="1">
        <v>4.2156136120000003</v>
      </c>
      <c r="H60" s="1">
        <v>2.0757426410000002</v>
      </c>
      <c r="I60" s="5">
        <v>5.5399999999999999E-49</v>
      </c>
      <c r="J60" s="5">
        <v>4.4200000000000003E-47</v>
      </c>
    </row>
    <row r="61" spans="1:10" x14ac:dyDescent="0.2">
      <c r="A61" s="1">
        <v>5865</v>
      </c>
      <c r="B61" s="1" t="s">
        <v>4732</v>
      </c>
      <c r="C61" s="1" t="s">
        <v>4733</v>
      </c>
      <c r="D61" s="1">
        <v>899.50741349999998</v>
      </c>
      <c r="E61" s="1">
        <v>430.79246610000001</v>
      </c>
      <c r="F61" s="1">
        <v>1368.2223610000001</v>
      </c>
      <c r="G61" s="1">
        <v>3.1760591659999999</v>
      </c>
      <c r="H61" s="1">
        <v>1.6672377890000001</v>
      </c>
      <c r="I61" s="5">
        <v>1.4700000000000001E-48</v>
      </c>
      <c r="J61" s="5">
        <v>1.16E-46</v>
      </c>
    </row>
    <row r="62" spans="1:10" x14ac:dyDescent="0.2">
      <c r="A62" s="1">
        <v>25998</v>
      </c>
      <c r="B62" s="1" t="s">
        <v>3523</v>
      </c>
      <c r="C62" s="1" t="s">
        <v>3524</v>
      </c>
      <c r="D62" s="1">
        <v>4377.9297489999999</v>
      </c>
      <c r="E62" s="1">
        <v>2267.1442000000002</v>
      </c>
      <c r="F62" s="1">
        <v>6488.7152990000004</v>
      </c>
      <c r="G62" s="1">
        <v>2.862065544</v>
      </c>
      <c r="H62" s="1">
        <v>1.517056712</v>
      </c>
      <c r="I62" s="5">
        <v>3.8299999999999999E-48</v>
      </c>
      <c r="J62" s="5">
        <v>2.96E-46</v>
      </c>
    </row>
    <row r="63" spans="1:10" x14ac:dyDescent="0.2">
      <c r="A63" s="1">
        <v>1839</v>
      </c>
      <c r="B63" s="1" t="s">
        <v>4734</v>
      </c>
      <c r="C63" s="1" t="s">
        <v>4735</v>
      </c>
      <c r="D63" s="1">
        <v>673.7081498</v>
      </c>
      <c r="E63" s="1">
        <v>297.61375909999998</v>
      </c>
      <c r="F63" s="1">
        <v>1049.802541</v>
      </c>
      <c r="G63" s="1">
        <v>3.5273992170000001</v>
      </c>
      <c r="H63" s="1">
        <v>1.818604863</v>
      </c>
      <c r="I63" s="5">
        <v>7.7100000000000006E-45</v>
      </c>
      <c r="J63" s="5">
        <v>5.4100000000000003E-43</v>
      </c>
    </row>
    <row r="64" spans="1:10" x14ac:dyDescent="0.2">
      <c r="A64" s="1">
        <v>56605</v>
      </c>
      <c r="B64" s="1" t="s">
        <v>3547</v>
      </c>
      <c r="C64" s="1" t="s">
        <v>3548</v>
      </c>
      <c r="D64" s="1">
        <v>912.89084779999996</v>
      </c>
      <c r="E64" s="1">
        <v>459.38303359999998</v>
      </c>
      <c r="F64" s="1">
        <v>1366.3986620000001</v>
      </c>
      <c r="G64" s="1">
        <v>2.9744212609999998</v>
      </c>
      <c r="H64" s="1">
        <v>1.572608988</v>
      </c>
      <c r="I64" s="5">
        <v>3.6499999999999999E-44</v>
      </c>
      <c r="J64" s="5">
        <v>2.48E-42</v>
      </c>
    </row>
    <row r="65" spans="1:10" x14ac:dyDescent="0.2">
      <c r="A65" s="1">
        <v>201266</v>
      </c>
      <c r="B65" s="1" t="s">
        <v>752</v>
      </c>
      <c r="C65" s="1" t="s">
        <v>753</v>
      </c>
      <c r="D65" s="1">
        <v>936.54352080000001</v>
      </c>
      <c r="E65" s="1">
        <v>476.22476369999998</v>
      </c>
      <c r="F65" s="1">
        <v>1396.8622780000001</v>
      </c>
      <c r="G65" s="1">
        <v>2.9331995829999999</v>
      </c>
      <c r="H65" s="1">
        <v>1.5524752390000001</v>
      </c>
      <c r="I65" s="5">
        <v>4.4600000000000001E-44</v>
      </c>
      <c r="J65" s="5">
        <v>3.02E-42</v>
      </c>
    </row>
    <row r="66" spans="1:10" x14ac:dyDescent="0.2">
      <c r="A66" s="1">
        <v>7991</v>
      </c>
      <c r="B66" s="1" t="s">
        <v>1971</v>
      </c>
      <c r="C66" s="1" t="s">
        <v>1972</v>
      </c>
      <c r="D66" s="1">
        <v>301.89767890000002</v>
      </c>
      <c r="E66" s="1">
        <v>80.757129890000002</v>
      </c>
      <c r="F66" s="1">
        <v>523.03822790000004</v>
      </c>
      <c r="G66" s="1">
        <v>6.4766817310000002</v>
      </c>
      <c r="H66" s="1">
        <v>2.6952548510000001</v>
      </c>
      <c r="I66" s="5">
        <v>1E-42</v>
      </c>
      <c r="J66" s="5">
        <v>6.4799999999999997E-41</v>
      </c>
    </row>
    <row r="67" spans="1:10" x14ac:dyDescent="0.2">
      <c r="A67" s="1">
        <v>360</v>
      </c>
      <c r="B67" s="1" t="s">
        <v>3635</v>
      </c>
      <c r="C67" s="1" t="s">
        <v>3636</v>
      </c>
      <c r="D67" s="1">
        <v>605.05558629999996</v>
      </c>
      <c r="E67" s="1">
        <v>266.59607629999999</v>
      </c>
      <c r="F67" s="1">
        <v>943.51509629999998</v>
      </c>
      <c r="G67" s="1">
        <v>3.539118465</v>
      </c>
      <c r="H67" s="1">
        <v>1.8233900540000001</v>
      </c>
      <c r="I67" s="5">
        <v>2.4999999999999998E-41</v>
      </c>
      <c r="J67" s="5">
        <v>1.5400000000000001E-39</v>
      </c>
    </row>
    <row r="68" spans="1:10" x14ac:dyDescent="0.2">
      <c r="A68" s="1">
        <v>245972</v>
      </c>
      <c r="B68" s="1" t="s">
        <v>3599</v>
      </c>
      <c r="C68" s="1" t="s">
        <v>3600</v>
      </c>
      <c r="D68" s="1">
        <v>117.11753040000001</v>
      </c>
      <c r="E68" s="1">
        <v>5.3108559150000003</v>
      </c>
      <c r="F68" s="1">
        <v>228.92420480000001</v>
      </c>
      <c r="G68" s="1">
        <v>43.104954919999997</v>
      </c>
      <c r="H68" s="1">
        <v>5.4297818119999999</v>
      </c>
      <c r="I68" s="5">
        <v>3.9900000000000002E-41</v>
      </c>
      <c r="J68" s="5">
        <v>2.4499999999999999E-39</v>
      </c>
    </row>
    <row r="69" spans="1:10" x14ac:dyDescent="0.2">
      <c r="A69" s="1">
        <v>3486</v>
      </c>
      <c r="B69" s="1" t="s">
        <v>16</v>
      </c>
      <c r="C69" s="1" t="s">
        <v>17</v>
      </c>
      <c r="D69" s="1">
        <v>295.30585250000001</v>
      </c>
      <c r="E69" s="1">
        <v>80.859979229999993</v>
      </c>
      <c r="F69" s="1">
        <v>509.75172579999997</v>
      </c>
      <c r="G69" s="1">
        <v>6.3041288240000002</v>
      </c>
      <c r="H69" s="1">
        <v>2.6562970159999999</v>
      </c>
      <c r="I69" s="5">
        <v>5.2599999999999997E-41</v>
      </c>
      <c r="J69" s="5">
        <v>3.2099999999999998E-39</v>
      </c>
    </row>
    <row r="70" spans="1:10" x14ac:dyDescent="0.2">
      <c r="A70" s="1">
        <v>100048912</v>
      </c>
      <c r="B70" s="1" t="s">
        <v>4736</v>
      </c>
      <c r="C70" s="1" t="s">
        <v>4737</v>
      </c>
      <c r="D70" s="1">
        <v>311.27576299999998</v>
      </c>
      <c r="E70" s="1">
        <v>91.56397054</v>
      </c>
      <c r="F70" s="1">
        <v>530.98755549999998</v>
      </c>
      <c r="G70" s="1">
        <v>5.7990883569999996</v>
      </c>
      <c r="H70" s="1">
        <v>2.5358261199999999</v>
      </c>
      <c r="I70" s="5">
        <v>5.3100000000000001E-40</v>
      </c>
      <c r="J70" s="5">
        <v>3.1700000000000002E-38</v>
      </c>
    </row>
    <row r="71" spans="1:10" x14ac:dyDescent="0.2">
      <c r="A71" s="1">
        <v>10551</v>
      </c>
      <c r="B71" s="1" t="s">
        <v>3453</v>
      </c>
      <c r="C71" s="1" t="s">
        <v>3454</v>
      </c>
      <c r="D71" s="1">
        <v>790.08973379999998</v>
      </c>
      <c r="E71" s="1">
        <v>253.24687739999999</v>
      </c>
      <c r="F71" s="1">
        <v>1326.9325899999999</v>
      </c>
      <c r="G71" s="1">
        <v>5.2396799659999997</v>
      </c>
      <c r="H71" s="1">
        <v>2.3894786959999998</v>
      </c>
      <c r="I71" s="5">
        <v>1.6700000000000001E-39</v>
      </c>
      <c r="J71" s="5">
        <v>9.66E-38</v>
      </c>
    </row>
    <row r="72" spans="1:10" x14ac:dyDescent="0.2">
      <c r="A72" s="1">
        <v>11067</v>
      </c>
      <c r="B72" s="1" t="s">
        <v>862</v>
      </c>
      <c r="C72" s="1" t="s">
        <v>863</v>
      </c>
      <c r="D72" s="1">
        <v>1128.3976809999999</v>
      </c>
      <c r="E72" s="1">
        <v>310.09493529999997</v>
      </c>
      <c r="F72" s="1">
        <v>1946.7004260000001</v>
      </c>
      <c r="G72" s="1">
        <v>6.2777562749999998</v>
      </c>
      <c r="H72" s="1">
        <v>2.6502490189999999</v>
      </c>
      <c r="I72" s="5">
        <v>4.4799999999999999E-39</v>
      </c>
      <c r="J72" s="5">
        <v>2.53E-37</v>
      </c>
    </row>
    <row r="73" spans="1:10" x14ac:dyDescent="0.2">
      <c r="A73" s="1">
        <v>9120</v>
      </c>
      <c r="B73" s="1" t="s">
        <v>549</v>
      </c>
      <c r="C73" s="1" t="s">
        <v>550</v>
      </c>
      <c r="D73" s="1">
        <v>252.47679299999999</v>
      </c>
      <c r="E73" s="1">
        <v>63.911311650000002</v>
      </c>
      <c r="F73" s="1">
        <v>441.04227429999997</v>
      </c>
      <c r="G73" s="1">
        <v>6.9008484250000004</v>
      </c>
      <c r="H73" s="1">
        <v>2.7867737450000001</v>
      </c>
      <c r="I73" s="5">
        <v>2.44E-38</v>
      </c>
      <c r="J73" s="5">
        <v>1.3199999999999999E-36</v>
      </c>
    </row>
    <row r="74" spans="1:10" x14ac:dyDescent="0.2">
      <c r="A74" s="1">
        <v>3872</v>
      </c>
      <c r="B74" s="1" t="s">
        <v>2483</v>
      </c>
      <c r="C74" s="1" t="s">
        <v>2484</v>
      </c>
      <c r="D74" s="1">
        <v>137.57578910000001</v>
      </c>
      <c r="E74" s="1">
        <v>13.7111511</v>
      </c>
      <c r="F74" s="1">
        <v>261.44042710000002</v>
      </c>
      <c r="G74" s="1">
        <v>19.067722710000002</v>
      </c>
      <c r="H74" s="1">
        <v>4.2530606449999997</v>
      </c>
      <c r="I74" s="5">
        <v>3.3099999999999999E-38</v>
      </c>
      <c r="J74" s="5">
        <v>1.7800000000000001E-36</v>
      </c>
    </row>
    <row r="75" spans="1:10" x14ac:dyDescent="0.2">
      <c r="A75" s="1">
        <v>388650</v>
      </c>
      <c r="B75" s="1" t="s">
        <v>4738</v>
      </c>
      <c r="C75" s="1" t="s">
        <v>4739</v>
      </c>
      <c r="D75" s="1">
        <v>3160.7319259999999</v>
      </c>
      <c r="E75" s="1">
        <v>1601.2833700000001</v>
      </c>
      <c r="F75" s="1">
        <v>4720.1804810000003</v>
      </c>
      <c r="G75" s="1">
        <v>2.947748394</v>
      </c>
      <c r="H75" s="1">
        <v>1.559613388</v>
      </c>
      <c r="I75" s="5">
        <v>1.3900000000000001E-37</v>
      </c>
      <c r="J75" s="5">
        <v>7.31E-36</v>
      </c>
    </row>
    <row r="76" spans="1:10" x14ac:dyDescent="0.2">
      <c r="A76" s="1">
        <v>54852</v>
      </c>
      <c r="B76" s="1" t="s">
        <v>1592</v>
      </c>
      <c r="C76" s="1" t="s">
        <v>1593</v>
      </c>
      <c r="D76" s="1">
        <v>198.50205360000001</v>
      </c>
      <c r="E76" s="1">
        <v>38.957264520000003</v>
      </c>
      <c r="F76" s="1">
        <v>358.04684270000001</v>
      </c>
      <c r="G76" s="1">
        <v>9.1907593369999994</v>
      </c>
      <c r="H76" s="1">
        <v>3.2001840609999999</v>
      </c>
      <c r="I76" s="5">
        <v>1.44E-37</v>
      </c>
      <c r="J76" s="5">
        <v>7.58E-36</v>
      </c>
    </row>
    <row r="77" spans="1:10" x14ac:dyDescent="0.2">
      <c r="A77" s="1">
        <v>10331</v>
      </c>
      <c r="B77" s="1" t="s">
        <v>886</v>
      </c>
      <c r="C77" s="1" t="s">
        <v>887</v>
      </c>
      <c r="D77" s="1">
        <v>259.17014699999999</v>
      </c>
      <c r="E77" s="1">
        <v>74.22447545</v>
      </c>
      <c r="F77" s="1">
        <v>444.11581860000001</v>
      </c>
      <c r="G77" s="1">
        <v>5.9834147150000003</v>
      </c>
      <c r="H77" s="1">
        <v>2.5809690609999998</v>
      </c>
      <c r="I77" s="5">
        <v>9.2399999999999995E-35</v>
      </c>
      <c r="J77" s="5">
        <v>4.3300000000000002E-33</v>
      </c>
    </row>
    <row r="78" spans="1:10" x14ac:dyDescent="0.2">
      <c r="A78" s="1">
        <v>8743</v>
      </c>
      <c r="B78" s="1" t="s">
        <v>4740</v>
      </c>
      <c r="C78" s="1" t="s">
        <v>4741</v>
      </c>
      <c r="D78" s="1">
        <v>485.23779960000002</v>
      </c>
      <c r="E78" s="1">
        <v>212.70586220000001</v>
      </c>
      <c r="F78" s="1">
        <v>757.76973710000004</v>
      </c>
      <c r="G78" s="1">
        <v>3.562523992</v>
      </c>
      <c r="H78" s="1">
        <v>1.8328997300000001</v>
      </c>
      <c r="I78" s="5">
        <v>1.39E-34</v>
      </c>
      <c r="J78" s="5">
        <v>6.4199999999999995E-33</v>
      </c>
    </row>
    <row r="79" spans="1:10" x14ac:dyDescent="0.2">
      <c r="A79" s="1">
        <v>55301</v>
      </c>
      <c r="B79" s="1" t="s">
        <v>4742</v>
      </c>
      <c r="C79" s="1" t="s">
        <v>4743</v>
      </c>
      <c r="D79" s="1">
        <v>132.6567273</v>
      </c>
      <c r="E79" s="1">
        <v>17.569851790000001</v>
      </c>
      <c r="F79" s="1">
        <v>247.74360290000001</v>
      </c>
      <c r="G79" s="1">
        <v>14.100494749999999</v>
      </c>
      <c r="H79" s="1">
        <v>3.817673879</v>
      </c>
      <c r="I79" s="5">
        <v>1.4100000000000001E-32</v>
      </c>
      <c r="J79" s="5">
        <v>6.1200000000000004E-31</v>
      </c>
    </row>
    <row r="80" spans="1:10" x14ac:dyDescent="0.2">
      <c r="A80" s="1">
        <v>27090</v>
      </c>
      <c r="B80" s="1" t="s">
        <v>3577</v>
      </c>
      <c r="C80" s="1" t="s">
        <v>3578</v>
      </c>
      <c r="D80" s="1">
        <v>657.1738924</v>
      </c>
      <c r="E80" s="1">
        <v>338.02317879999998</v>
      </c>
      <c r="F80" s="1">
        <v>976.32460600000002</v>
      </c>
      <c r="G80" s="1">
        <v>2.888336266</v>
      </c>
      <c r="H80" s="1">
        <v>1.5302387129999999</v>
      </c>
      <c r="I80" s="5">
        <v>1.9799999999999999E-32</v>
      </c>
      <c r="J80" s="5">
        <v>8.5899999999999997E-31</v>
      </c>
    </row>
    <row r="81" spans="1:10" x14ac:dyDescent="0.2">
      <c r="A81" s="1">
        <v>27074</v>
      </c>
      <c r="B81" s="1" t="s">
        <v>2381</v>
      </c>
      <c r="C81" s="1" t="s">
        <v>2382</v>
      </c>
      <c r="D81" s="1">
        <v>213.3450732</v>
      </c>
      <c r="E81" s="1">
        <v>58.933661770000001</v>
      </c>
      <c r="F81" s="1">
        <v>367.75648469999999</v>
      </c>
      <c r="G81" s="1">
        <v>6.2401770670000003</v>
      </c>
      <c r="H81" s="1">
        <v>2.6415869669999998</v>
      </c>
      <c r="I81" s="5">
        <v>2.5399999999999999E-30</v>
      </c>
      <c r="J81" s="5">
        <v>1.01E-28</v>
      </c>
    </row>
    <row r="82" spans="1:10" x14ac:dyDescent="0.2">
      <c r="A82" s="1">
        <v>7145</v>
      </c>
      <c r="B82" s="1" t="s">
        <v>25</v>
      </c>
      <c r="C82" s="1" t="s">
        <v>26</v>
      </c>
      <c r="D82" s="1">
        <v>440.63376549999998</v>
      </c>
      <c r="E82" s="1">
        <v>199.14278830000001</v>
      </c>
      <c r="F82" s="1">
        <v>682.12474269999996</v>
      </c>
      <c r="G82" s="1">
        <v>3.4253047699999999</v>
      </c>
      <c r="H82" s="1">
        <v>1.776232359</v>
      </c>
      <c r="I82" s="5">
        <v>4.2599999999999999E-30</v>
      </c>
      <c r="J82" s="5">
        <v>1.6799999999999999E-28</v>
      </c>
    </row>
    <row r="83" spans="1:10" x14ac:dyDescent="0.2">
      <c r="A83" s="1">
        <v>3687</v>
      </c>
      <c r="B83" s="1" t="s">
        <v>3727</v>
      </c>
      <c r="C83" s="1" t="s">
        <v>3728</v>
      </c>
      <c r="D83" s="1">
        <v>135.2978406</v>
      </c>
      <c r="E83" s="1">
        <v>22.798428229999999</v>
      </c>
      <c r="F83" s="1">
        <v>247.79725300000001</v>
      </c>
      <c r="G83" s="1">
        <v>10.86904985</v>
      </c>
      <c r="H83" s="1">
        <v>3.4421539239999999</v>
      </c>
      <c r="I83" s="5">
        <v>4.8799999999999998E-29</v>
      </c>
      <c r="J83" s="5">
        <v>1.86E-27</v>
      </c>
    </row>
    <row r="84" spans="1:10" x14ac:dyDescent="0.2">
      <c r="A84" s="1">
        <v>100526694</v>
      </c>
      <c r="B84" s="1" t="s">
        <v>3555</v>
      </c>
      <c r="C84" s="1" t="s">
        <v>3556</v>
      </c>
      <c r="D84" s="1">
        <v>799.86953779999999</v>
      </c>
      <c r="E84" s="1">
        <v>361.90350460000002</v>
      </c>
      <c r="F84" s="1">
        <v>1237.8355710000001</v>
      </c>
      <c r="G84" s="1">
        <v>3.4203470130000002</v>
      </c>
      <c r="H84" s="1">
        <v>1.774142702</v>
      </c>
      <c r="I84" s="5">
        <v>5.0800000000000004E-29</v>
      </c>
      <c r="J84" s="5">
        <v>1.9300000000000001E-27</v>
      </c>
    </row>
    <row r="85" spans="1:10" x14ac:dyDescent="0.2">
      <c r="A85" s="1">
        <v>1591</v>
      </c>
      <c r="B85" s="1" t="s">
        <v>3501</v>
      </c>
      <c r="C85" s="1" t="s">
        <v>3502</v>
      </c>
      <c r="D85" s="1">
        <v>263.71846790000001</v>
      </c>
      <c r="E85" s="1">
        <v>50.969421969999999</v>
      </c>
      <c r="F85" s="1">
        <v>476.46751380000001</v>
      </c>
      <c r="G85" s="1">
        <v>9.3481051060000002</v>
      </c>
      <c r="H85" s="1">
        <v>3.2246739550000001</v>
      </c>
      <c r="I85" s="5">
        <v>8.9000000000000002E-29</v>
      </c>
      <c r="J85" s="5">
        <v>3.3400000000000003E-27</v>
      </c>
    </row>
    <row r="86" spans="1:10" x14ac:dyDescent="0.2">
      <c r="A86" s="1">
        <v>28984</v>
      </c>
      <c r="B86" s="1" t="s">
        <v>1044</v>
      </c>
      <c r="C86" s="1" t="s">
        <v>1045</v>
      </c>
      <c r="D86" s="1">
        <v>129.65666450000001</v>
      </c>
      <c r="E86" s="1">
        <v>20.70451894</v>
      </c>
      <c r="F86" s="1">
        <v>238.6088101</v>
      </c>
      <c r="G86" s="1">
        <v>11.524479789999999</v>
      </c>
      <c r="H86" s="1">
        <v>3.5266297249999998</v>
      </c>
      <c r="I86" s="5">
        <v>1.05E-28</v>
      </c>
      <c r="J86" s="5">
        <v>3.8999999999999997E-27</v>
      </c>
    </row>
    <row r="87" spans="1:10" x14ac:dyDescent="0.2">
      <c r="A87" s="1">
        <v>27063</v>
      </c>
      <c r="B87" s="1" t="s">
        <v>4744</v>
      </c>
      <c r="C87" s="1" t="s">
        <v>4745</v>
      </c>
      <c r="D87" s="1">
        <v>1351.0523390000001</v>
      </c>
      <c r="E87" s="1">
        <v>594.14153239999996</v>
      </c>
      <c r="F87" s="1">
        <v>2107.9631450000002</v>
      </c>
      <c r="G87" s="1">
        <v>3.5479141429999999</v>
      </c>
      <c r="H87" s="1">
        <v>1.826971098</v>
      </c>
      <c r="I87" s="5">
        <v>3.33E-27</v>
      </c>
      <c r="J87" s="5">
        <v>1.1599999999999999E-25</v>
      </c>
    </row>
    <row r="88" spans="1:10" x14ac:dyDescent="0.2">
      <c r="A88" s="1">
        <v>7425</v>
      </c>
      <c r="B88" s="1" t="s">
        <v>3549</v>
      </c>
      <c r="C88" s="1" t="s">
        <v>3550</v>
      </c>
      <c r="D88" s="1">
        <v>145.51604119999999</v>
      </c>
      <c r="E88" s="1">
        <v>30.059204359999999</v>
      </c>
      <c r="F88" s="1">
        <v>260.9728781</v>
      </c>
      <c r="G88" s="1">
        <v>8.6819622709999997</v>
      </c>
      <c r="H88" s="1">
        <v>3.1180211529999999</v>
      </c>
      <c r="I88" s="5">
        <v>3.66E-27</v>
      </c>
      <c r="J88" s="5">
        <v>1.2700000000000001E-25</v>
      </c>
    </row>
    <row r="89" spans="1:10" x14ac:dyDescent="0.2">
      <c r="A89" s="1">
        <v>3976</v>
      </c>
      <c r="B89" s="1" t="s">
        <v>3651</v>
      </c>
      <c r="C89" s="1" t="s">
        <v>3652</v>
      </c>
      <c r="D89" s="1">
        <v>288.25515369999999</v>
      </c>
      <c r="E89" s="1">
        <v>111.5403678</v>
      </c>
      <c r="F89" s="1">
        <v>464.96993959999998</v>
      </c>
      <c r="G89" s="1">
        <v>4.1686247659999998</v>
      </c>
      <c r="H89" s="1">
        <v>2.059571515</v>
      </c>
      <c r="I89" s="5">
        <v>1.03E-26</v>
      </c>
      <c r="J89" s="5">
        <v>3.4699999999999998E-25</v>
      </c>
    </row>
    <row r="90" spans="1:10" x14ac:dyDescent="0.2">
      <c r="A90" s="1">
        <v>135228</v>
      </c>
      <c r="B90" s="1" t="s">
        <v>328</v>
      </c>
      <c r="C90" s="1" t="s">
        <v>329</v>
      </c>
      <c r="D90" s="1">
        <v>492.78520700000001</v>
      </c>
      <c r="E90" s="1">
        <v>226.8119289</v>
      </c>
      <c r="F90" s="1">
        <v>758.75848510000003</v>
      </c>
      <c r="G90" s="1">
        <v>3.3453200139999999</v>
      </c>
      <c r="H90" s="1">
        <v>1.742144226</v>
      </c>
      <c r="I90" s="5">
        <v>1.5599999999999999E-26</v>
      </c>
      <c r="J90" s="5">
        <v>5.2E-25</v>
      </c>
    </row>
    <row r="91" spans="1:10" x14ac:dyDescent="0.2">
      <c r="A91" s="1">
        <v>145389</v>
      </c>
      <c r="B91" s="1" t="s">
        <v>4746</v>
      </c>
      <c r="C91" s="1" t="s">
        <v>4747</v>
      </c>
      <c r="D91" s="1">
        <v>403.2952512</v>
      </c>
      <c r="E91" s="1">
        <v>188.5416463</v>
      </c>
      <c r="F91" s="1">
        <v>618.04885609999997</v>
      </c>
      <c r="G91" s="1">
        <v>3.2780495350000001</v>
      </c>
      <c r="H91" s="1">
        <v>1.712837655</v>
      </c>
      <c r="I91" s="5">
        <v>3.0899999999999999E-26</v>
      </c>
      <c r="J91" s="5">
        <v>1.0100000000000001E-24</v>
      </c>
    </row>
    <row r="92" spans="1:10" x14ac:dyDescent="0.2">
      <c r="A92" s="1">
        <v>389602</v>
      </c>
      <c r="B92" s="1" t="s">
        <v>872</v>
      </c>
      <c r="C92" s="1" t="s">
        <v>873</v>
      </c>
      <c r="D92" s="1">
        <v>405.17274270000001</v>
      </c>
      <c r="E92" s="1">
        <v>190.6972652</v>
      </c>
      <c r="F92" s="1">
        <v>619.6482201</v>
      </c>
      <c r="G92" s="1">
        <v>3.2493817850000002</v>
      </c>
      <c r="H92" s="1">
        <v>1.7001652629999999</v>
      </c>
      <c r="I92" s="5">
        <v>4.8400000000000001E-26</v>
      </c>
      <c r="J92" s="5">
        <v>1.56E-24</v>
      </c>
    </row>
    <row r="93" spans="1:10" x14ac:dyDescent="0.2">
      <c r="A93" s="1">
        <v>6302</v>
      </c>
      <c r="B93" s="1" t="s">
        <v>4748</v>
      </c>
      <c r="C93" s="1" t="s">
        <v>4749</v>
      </c>
      <c r="D93" s="1">
        <v>437.59499219999998</v>
      </c>
      <c r="E93" s="1">
        <v>214.8902272</v>
      </c>
      <c r="F93" s="1">
        <v>660.29975720000004</v>
      </c>
      <c r="G93" s="1">
        <v>3.0727305079999998</v>
      </c>
      <c r="H93" s="1">
        <v>1.619521242</v>
      </c>
      <c r="I93" s="5">
        <v>1.85E-25</v>
      </c>
      <c r="J93" s="5">
        <v>5.8400000000000004E-24</v>
      </c>
    </row>
    <row r="94" spans="1:10" x14ac:dyDescent="0.2">
      <c r="A94" s="1">
        <v>57221</v>
      </c>
      <c r="B94" s="1" t="s">
        <v>35</v>
      </c>
      <c r="C94" s="1" t="s">
        <v>35</v>
      </c>
      <c r="D94" s="1">
        <v>472.86974679999997</v>
      </c>
      <c r="E94" s="1">
        <v>240.27624159999999</v>
      </c>
      <c r="F94" s="1">
        <v>705.46325209999998</v>
      </c>
      <c r="G94" s="1">
        <v>2.9360508030000001</v>
      </c>
      <c r="H94" s="1">
        <v>1.5538769320000001</v>
      </c>
      <c r="I94" s="5">
        <v>2.1299999999999999E-25</v>
      </c>
      <c r="J94" s="5">
        <v>6.7099999999999997E-24</v>
      </c>
    </row>
    <row r="95" spans="1:10" x14ac:dyDescent="0.2">
      <c r="A95" s="1">
        <v>51655</v>
      </c>
      <c r="B95" s="1" t="s">
        <v>3557</v>
      </c>
      <c r="C95" s="1" t="s">
        <v>3558</v>
      </c>
      <c r="D95" s="1">
        <v>216.63235900000001</v>
      </c>
      <c r="E95" s="1">
        <v>74.635872820000003</v>
      </c>
      <c r="F95" s="1">
        <v>358.6288452</v>
      </c>
      <c r="G95" s="1">
        <v>4.8050465769999997</v>
      </c>
      <c r="H95" s="1">
        <v>2.2645504160000001</v>
      </c>
      <c r="I95" s="5">
        <v>3.24E-24</v>
      </c>
      <c r="J95" s="5">
        <v>9.3599999999999999E-23</v>
      </c>
    </row>
    <row r="96" spans="1:10" x14ac:dyDescent="0.2">
      <c r="A96" s="1">
        <v>112399</v>
      </c>
      <c r="B96" s="1" t="s">
        <v>10</v>
      </c>
      <c r="C96" s="1" t="s">
        <v>11</v>
      </c>
      <c r="D96" s="1">
        <v>294.41524629999998</v>
      </c>
      <c r="E96" s="1">
        <v>120.2121594</v>
      </c>
      <c r="F96" s="1">
        <v>468.61833309999997</v>
      </c>
      <c r="G96" s="1">
        <v>3.8982606710000001</v>
      </c>
      <c r="H96" s="1">
        <v>1.962830565</v>
      </c>
      <c r="I96" s="5">
        <v>6.22E-24</v>
      </c>
      <c r="J96" s="5">
        <v>1.76E-22</v>
      </c>
    </row>
    <row r="97" spans="1:10" x14ac:dyDescent="0.2">
      <c r="A97" s="1">
        <v>116496</v>
      </c>
      <c r="B97" s="1" t="s">
        <v>2427</v>
      </c>
      <c r="C97" s="1" t="s">
        <v>2428</v>
      </c>
      <c r="D97" s="1">
        <v>127.3714269</v>
      </c>
      <c r="E97" s="1">
        <v>26.903967340000001</v>
      </c>
      <c r="F97" s="1">
        <v>227.8388865</v>
      </c>
      <c r="G97" s="1">
        <v>8.4685980940000007</v>
      </c>
      <c r="H97" s="1">
        <v>3.0821231629999999</v>
      </c>
      <c r="I97" s="5">
        <v>8.5000000000000002E-24</v>
      </c>
      <c r="J97" s="5">
        <v>2.37E-22</v>
      </c>
    </row>
    <row r="98" spans="1:10" x14ac:dyDescent="0.2">
      <c r="A98" s="1">
        <v>157807</v>
      </c>
      <c r="B98" s="1" t="s">
        <v>4750</v>
      </c>
      <c r="C98" s="1" t="s">
        <v>4751</v>
      </c>
      <c r="D98" s="1">
        <v>500.30893520000001</v>
      </c>
      <c r="E98" s="1">
        <v>259.3681345</v>
      </c>
      <c r="F98" s="1">
        <v>741.24973590000002</v>
      </c>
      <c r="G98" s="1">
        <v>2.857905954</v>
      </c>
      <c r="H98" s="1">
        <v>1.514958442</v>
      </c>
      <c r="I98" s="5">
        <v>1.3E-23</v>
      </c>
      <c r="J98" s="5">
        <v>3.5600000000000001E-22</v>
      </c>
    </row>
    <row r="99" spans="1:10" x14ac:dyDescent="0.2">
      <c r="A99" s="1">
        <v>7351</v>
      </c>
      <c r="B99" s="1" t="s">
        <v>3443</v>
      </c>
      <c r="C99" s="1" t="s">
        <v>3444</v>
      </c>
      <c r="D99" s="1">
        <v>184.1834021</v>
      </c>
      <c r="E99" s="1">
        <v>57.543216149999999</v>
      </c>
      <c r="F99" s="1">
        <v>310.82358809999999</v>
      </c>
      <c r="G99" s="1">
        <v>5.4015678810000001</v>
      </c>
      <c r="H99" s="1">
        <v>2.4333782300000002</v>
      </c>
      <c r="I99" s="5">
        <v>1.96E-23</v>
      </c>
      <c r="J99" s="5">
        <v>5.2800000000000003E-22</v>
      </c>
    </row>
    <row r="100" spans="1:10" x14ac:dyDescent="0.2">
      <c r="A100" s="1">
        <v>162394</v>
      </c>
      <c r="B100" s="1" t="s">
        <v>3489</v>
      </c>
      <c r="C100" s="1" t="s">
        <v>3490</v>
      </c>
      <c r="D100" s="1">
        <v>396.49778629999997</v>
      </c>
      <c r="E100" s="1">
        <v>97.890926300000004</v>
      </c>
      <c r="F100" s="1">
        <v>695.10464630000001</v>
      </c>
      <c r="G100" s="1">
        <v>7.1008077319999998</v>
      </c>
      <c r="H100" s="1">
        <v>2.827983143</v>
      </c>
      <c r="I100" s="5">
        <v>1.6100000000000001E-22</v>
      </c>
      <c r="J100" s="5">
        <v>4.1500000000000001E-21</v>
      </c>
    </row>
    <row r="101" spans="1:10" x14ac:dyDescent="0.2">
      <c r="A101" s="1">
        <v>130271</v>
      </c>
      <c r="B101" s="1" t="s">
        <v>4752</v>
      </c>
      <c r="C101" s="1" t="s">
        <v>4753</v>
      </c>
      <c r="D101" s="1">
        <v>433.97934359999999</v>
      </c>
      <c r="E101" s="1">
        <v>226.4211014</v>
      </c>
      <c r="F101" s="1">
        <v>641.53758589999995</v>
      </c>
      <c r="G101" s="1">
        <v>2.8333824980000002</v>
      </c>
      <c r="H101" s="1">
        <v>1.502525374</v>
      </c>
      <c r="I101" s="5">
        <v>2.9900000000000002E-22</v>
      </c>
      <c r="J101" s="5">
        <v>7.56E-21</v>
      </c>
    </row>
    <row r="102" spans="1:10" x14ac:dyDescent="0.2">
      <c r="A102" s="1">
        <v>272</v>
      </c>
      <c r="B102" s="1" t="s">
        <v>1923</v>
      </c>
      <c r="C102" s="1" t="s">
        <v>1924</v>
      </c>
      <c r="D102" s="1">
        <v>169.2520184</v>
      </c>
      <c r="E102" s="1">
        <v>20.951357359999999</v>
      </c>
      <c r="F102" s="1">
        <v>317.55267939999999</v>
      </c>
      <c r="G102" s="1">
        <v>15.15666379</v>
      </c>
      <c r="H102" s="1">
        <v>3.921880324</v>
      </c>
      <c r="I102" s="5">
        <v>3.44E-22</v>
      </c>
      <c r="J102" s="5">
        <v>8.6600000000000004E-21</v>
      </c>
    </row>
    <row r="103" spans="1:10" x14ac:dyDescent="0.2">
      <c r="A103" s="1">
        <v>3675</v>
      </c>
      <c r="B103" s="1" t="s">
        <v>4754</v>
      </c>
      <c r="C103" s="1" t="s">
        <v>4755</v>
      </c>
      <c r="D103" s="1">
        <v>314.5931731</v>
      </c>
      <c r="E103" s="1">
        <v>110.50369809999999</v>
      </c>
      <c r="F103" s="1">
        <v>518.68264810000005</v>
      </c>
      <c r="G103" s="1">
        <v>4.6938035300000003</v>
      </c>
      <c r="H103" s="1">
        <v>2.2307574560000001</v>
      </c>
      <c r="I103" s="5">
        <v>7.0999999999999999E-22</v>
      </c>
      <c r="J103" s="5">
        <v>1.76E-20</v>
      </c>
    </row>
    <row r="104" spans="1:10" x14ac:dyDescent="0.2">
      <c r="A104" s="1">
        <v>286343</v>
      </c>
      <c r="B104" s="1" t="s">
        <v>3535</v>
      </c>
      <c r="C104" s="1" t="s">
        <v>3536</v>
      </c>
      <c r="D104" s="1">
        <v>1021.518402</v>
      </c>
      <c r="E104" s="1">
        <v>503.68411739999999</v>
      </c>
      <c r="F104" s="1">
        <v>1539.3526859999999</v>
      </c>
      <c r="G104" s="1">
        <v>3.0561866709999999</v>
      </c>
      <c r="H104" s="1">
        <v>1.6117326649999999</v>
      </c>
      <c r="I104" s="5">
        <v>9.3700000000000006E-22</v>
      </c>
      <c r="J104" s="5">
        <v>2.31E-20</v>
      </c>
    </row>
    <row r="105" spans="1:10" x14ac:dyDescent="0.2">
      <c r="A105" s="1">
        <v>2634</v>
      </c>
      <c r="B105" s="1" t="s">
        <v>573</v>
      </c>
      <c r="C105" s="1" t="s">
        <v>574</v>
      </c>
      <c r="D105" s="1">
        <v>276.3485963</v>
      </c>
      <c r="E105" s="1">
        <v>120.31500870000001</v>
      </c>
      <c r="F105" s="1">
        <v>432.38218380000001</v>
      </c>
      <c r="G105" s="1">
        <v>3.5937510060000002</v>
      </c>
      <c r="H105" s="1">
        <v>1.845490455</v>
      </c>
      <c r="I105" s="5">
        <v>1.83E-21</v>
      </c>
      <c r="J105" s="5">
        <v>4.4300000000000002E-20</v>
      </c>
    </row>
    <row r="106" spans="1:10" x14ac:dyDescent="0.2">
      <c r="A106" s="1">
        <v>92558</v>
      </c>
      <c r="B106" s="1" t="s">
        <v>3641</v>
      </c>
      <c r="C106" s="1" t="s">
        <v>3642</v>
      </c>
      <c r="D106" s="1">
        <v>354.23849990000002</v>
      </c>
      <c r="E106" s="1">
        <v>174.39443990000001</v>
      </c>
      <c r="F106" s="1">
        <v>534.08255989999998</v>
      </c>
      <c r="G106" s="1">
        <v>3.0624976359999998</v>
      </c>
      <c r="H106" s="1">
        <v>1.6147087309999999</v>
      </c>
      <c r="I106" s="5">
        <v>3.15E-21</v>
      </c>
      <c r="J106" s="5">
        <v>7.5399999999999999E-20</v>
      </c>
    </row>
    <row r="107" spans="1:10" x14ac:dyDescent="0.2">
      <c r="A107" s="1">
        <v>79659</v>
      </c>
      <c r="B107" s="1" t="s">
        <v>1987</v>
      </c>
      <c r="C107" s="1" t="s">
        <v>1988</v>
      </c>
      <c r="D107" s="1">
        <v>409.4215064</v>
      </c>
      <c r="E107" s="1">
        <v>124.25598890000001</v>
      </c>
      <c r="F107" s="1">
        <v>694.58702389999996</v>
      </c>
      <c r="G107" s="1">
        <v>5.5899681780000003</v>
      </c>
      <c r="H107" s="1">
        <v>2.48284007</v>
      </c>
      <c r="I107" s="5">
        <v>9.4799999999999996E-21</v>
      </c>
      <c r="J107" s="5">
        <v>2.1999999999999998E-19</v>
      </c>
    </row>
    <row r="108" spans="1:10" x14ac:dyDescent="0.2">
      <c r="A108" s="1">
        <v>928</v>
      </c>
      <c r="B108" s="1" t="s">
        <v>936</v>
      </c>
      <c r="C108" s="1" t="s">
        <v>937</v>
      </c>
      <c r="D108" s="1">
        <v>317.86214189999998</v>
      </c>
      <c r="E108" s="1">
        <v>150.89254800000001</v>
      </c>
      <c r="F108" s="1">
        <v>484.83173579999999</v>
      </c>
      <c r="G108" s="1">
        <v>3.2130926440000001</v>
      </c>
      <c r="H108" s="1">
        <v>1.6839625789999999</v>
      </c>
      <c r="I108" s="5">
        <v>9.4999999999999994E-21</v>
      </c>
      <c r="J108" s="5">
        <v>2.1999999999999998E-19</v>
      </c>
    </row>
    <row r="109" spans="1:10" x14ac:dyDescent="0.2">
      <c r="A109" s="1">
        <v>347735</v>
      </c>
      <c r="B109" s="1" t="s">
        <v>48</v>
      </c>
      <c r="C109" s="1" t="s">
        <v>49</v>
      </c>
      <c r="D109" s="1">
        <v>535.98545760000002</v>
      </c>
      <c r="E109" s="1">
        <v>264.92174069999999</v>
      </c>
      <c r="F109" s="1">
        <v>807.04917460000001</v>
      </c>
      <c r="G109" s="1">
        <v>3.0463682310000002</v>
      </c>
      <c r="H109" s="1">
        <v>1.607090339</v>
      </c>
      <c r="I109" s="5">
        <v>2.04E-20</v>
      </c>
      <c r="J109" s="5">
        <v>4.6599999999999997E-19</v>
      </c>
    </row>
    <row r="110" spans="1:10" x14ac:dyDescent="0.2">
      <c r="A110" s="1">
        <v>255394</v>
      </c>
      <c r="B110" s="1" t="s">
        <v>1315</v>
      </c>
      <c r="C110" s="1" t="s">
        <v>1316</v>
      </c>
      <c r="D110" s="1">
        <v>349.32669550000003</v>
      </c>
      <c r="E110" s="1">
        <v>175.20484099999999</v>
      </c>
      <c r="F110" s="1">
        <v>523.44854999999995</v>
      </c>
      <c r="G110" s="1">
        <v>2.9876374819999998</v>
      </c>
      <c r="H110" s="1">
        <v>1.5790051030000001</v>
      </c>
      <c r="I110" s="5">
        <v>3.6899999999999997E-20</v>
      </c>
      <c r="J110" s="5">
        <v>8.2899999999999998E-19</v>
      </c>
    </row>
    <row r="111" spans="1:10" x14ac:dyDescent="0.2">
      <c r="A111" s="1">
        <v>4846</v>
      </c>
      <c r="B111" s="1" t="s">
        <v>3551</v>
      </c>
      <c r="C111" s="1" t="s">
        <v>3552</v>
      </c>
      <c r="D111" s="1">
        <v>247.43738500000001</v>
      </c>
      <c r="E111" s="1">
        <v>109.2161018</v>
      </c>
      <c r="F111" s="1">
        <v>385.65866829999999</v>
      </c>
      <c r="G111" s="1">
        <v>3.5311521099999998</v>
      </c>
      <c r="H111" s="1">
        <v>1.8201389690000001</v>
      </c>
      <c r="I111" s="5">
        <v>4.5300000000000002E-19</v>
      </c>
      <c r="J111" s="5">
        <v>9.4499999999999998E-18</v>
      </c>
    </row>
    <row r="112" spans="1:10" x14ac:dyDescent="0.2">
      <c r="A112" s="1">
        <v>9645</v>
      </c>
      <c r="B112" s="1" t="s">
        <v>4756</v>
      </c>
      <c r="C112" s="1" t="s">
        <v>4757</v>
      </c>
      <c r="D112" s="1">
        <v>301.7023547</v>
      </c>
      <c r="E112" s="1">
        <v>146.6595015</v>
      </c>
      <c r="F112" s="1">
        <v>456.74520790000003</v>
      </c>
      <c r="G112" s="1">
        <v>3.114324018</v>
      </c>
      <c r="H112" s="1">
        <v>1.6389190520000001</v>
      </c>
      <c r="I112" s="5">
        <v>5.5200000000000003E-19</v>
      </c>
      <c r="J112" s="5">
        <v>1.15E-17</v>
      </c>
    </row>
    <row r="113" spans="1:10" x14ac:dyDescent="0.2">
      <c r="A113" s="1">
        <v>2583</v>
      </c>
      <c r="B113" s="1" t="s">
        <v>3575</v>
      </c>
      <c r="C113" s="1" t="s">
        <v>3576</v>
      </c>
      <c r="D113" s="1">
        <v>291.11915900000002</v>
      </c>
      <c r="E113" s="1">
        <v>82.896267069999993</v>
      </c>
      <c r="F113" s="1">
        <v>499.3420509</v>
      </c>
      <c r="G113" s="1">
        <v>6.0236976709999999</v>
      </c>
      <c r="H113" s="1">
        <v>2.5906493629999998</v>
      </c>
      <c r="I113" s="5">
        <v>6.2599999999999998E-19</v>
      </c>
      <c r="J113" s="5">
        <v>1.2900000000000001E-17</v>
      </c>
    </row>
    <row r="114" spans="1:10" x14ac:dyDescent="0.2">
      <c r="A114" s="1">
        <v>11117</v>
      </c>
      <c r="B114" s="1" t="s">
        <v>3585</v>
      </c>
      <c r="C114" s="1" t="s">
        <v>3586</v>
      </c>
      <c r="D114" s="1">
        <v>327.8938488</v>
      </c>
      <c r="E114" s="1">
        <v>165.53751940000001</v>
      </c>
      <c r="F114" s="1">
        <v>490.25017819999999</v>
      </c>
      <c r="G114" s="1">
        <v>2.9615653289999999</v>
      </c>
      <c r="H114" s="1">
        <v>1.5663599109999999</v>
      </c>
      <c r="I114" s="5">
        <v>7.3299999999999997E-19</v>
      </c>
      <c r="J114" s="5">
        <v>1.5E-17</v>
      </c>
    </row>
    <row r="115" spans="1:10" x14ac:dyDescent="0.2">
      <c r="A115" s="1">
        <v>137835</v>
      </c>
      <c r="B115" s="1" t="s">
        <v>4758</v>
      </c>
      <c r="C115" s="1" t="s">
        <v>4759</v>
      </c>
      <c r="D115" s="1">
        <v>46.996350890000002</v>
      </c>
      <c r="E115" s="1">
        <v>1.4521552259999999</v>
      </c>
      <c r="F115" s="1">
        <v>92.540546550000002</v>
      </c>
      <c r="G115" s="1">
        <v>63.726346139999997</v>
      </c>
      <c r="H115" s="1">
        <v>5.9938180389999998</v>
      </c>
      <c r="I115" s="5">
        <v>1.41E-18</v>
      </c>
      <c r="J115" s="5">
        <v>2.8400000000000003E-17</v>
      </c>
    </row>
    <row r="116" spans="1:10" x14ac:dyDescent="0.2">
      <c r="A116" s="1">
        <v>115908</v>
      </c>
      <c r="B116" s="1" t="s">
        <v>1620</v>
      </c>
      <c r="C116" s="1" t="s">
        <v>1621</v>
      </c>
      <c r="D116" s="1">
        <v>174.19244470000001</v>
      </c>
      <c r="E116" s="1">
        <v>64.516014119999994</v>
      </c>
      <c r="F116" s="1">
        <v>283.86887530000001</v>
      </c>
      <c r="G116" s="1">
        <v>4.399975403</v>
      </c>
      <c r="H116" s="1">
        <v>2.1374954590000002</v>
      </c>
      <c r="I116" s="5">
        <v>4.2599999999999997E-18</v>
      </c>
      <c r="J116" s="5">
        <v>8.2799999999999997E-17</v>
      </c>
    </row>
    <row r="117" spans="1:10" x14ac:dyDescent="0.2">
      <c r="A117" s="1">
        <v>654</v>
      </c>
      <c r="B117" s="1" t="s">
        <v>4760</v>
      </c>
      <c r="C117" s="1" t="s">
        <v>4761</v>
      </c>
      <c r="D117" s="1">
        <v>253.8255236</v>
      </c>
      <c r="E117" s="1">
        <v>119.9612328</v>
      </c>
      <c r="F117" s="1">
        <v>387.68981439999999</v>
      </c>
      <c r="G117" s="1">
        <v>3.2317925160000001</v>
      </c>
      <c r="H117" s="1">
        <v>1.6923345789999999</v>
      </c>
      <c r="I117" s="5">
        <v>2.7999999999999999E-17</v>
      </c>
      <c r="J117" s="5">
        <v>5.1499999999999999E-16</v>
      </c>
    </row>
    <row r="118" spans="1:10" x14ac:dyDescent="0.2">
      <c r="A118" s="1">
        <v>2646</v>
      </c>
      <c r="B118" s="1" t="s">
        <v>4762</v>
      </c>
      <c r="C118" s="1" t="s">
        <v>4763</v>
      </c>
      <c r="D118" s="1">
        <v>466.50152919999999</v>
      </c>
      <c r="E118" s="1">
        <v>234.80082669999999</v>
      </c>
      <c r="F118" s="1">
        <v>698.20223169999997</v>
      </c>
      <c r="G118" s="1">
        <v>2.9735935840000001</v>
      </c>
      <c r="H118" s="1">
        <v>1.5722074800000001</v>
      </c>
      <c r="I118" s="5">
        <v>1.0500000000000001E-16</v>
      </c>
      <c r="J118" s="5">
        <v>1.8399999999999999E-15</v>
      </c>
    </row>
    <row r="119" spans="1:10" x14ac:dyDescent="0.2">
      <c r="A119" s="1">
        <v>22885</v>
      </c>
      <c r="B119" s="1" t="s">
        <v>3521</v>
      </c>
      <c r="C119" s="1" t="s">
        <v>3522</v>
      </c>
      <c r="D119" s="1">
        <v>469.74675930000001</v>
      </c>
      <c r="E119" s="1">
        <v>148.81512040000001</v>
      </c>
      <c r="F119" s="1">
        <v>790.67839809999998</v>
      </c>
      <c r="G119" s="1">
        <v>5.3131590129999999</v>
      </c>
      <c r="H119" s="1">
        <v>2.4095698909999999</v>
      </c>
      <c r="I119" s="5">
        <v>1.2E-16</v>
      </c>
      <c r="J119" s="5">
        <v>2.0999999999999998E-15</v>
      </c>
    </row>
    <row r="120" spans="1:10" x14ac:dyDescent="0.2">
      <c r="A120" s="1">
        <v>3589</v>
      </c>
      <c r="B120" s="1" t="s">
        <v>1632</v>
      </c>
      <c r="C120" s="1" t="s">
        <v>1633</v>
      </c>
      <c r="D120" s="1">
        <v>143.1052536</v>
      </c>
      <c r="E120" s="1">
        <v>50.175502530000003</v>
      </c>
      <c r="F120" s="1">
        <v>236.0350048</v>
      </c>
      <c r="G120" s="1">
        <v>4.7041881559999998</v>
      </c>
      <c r="H120" s="1">
        <v>2.2339457660000002</v>
      </c>
      <c r="I120" s="5">
        <v>1.59E-16</v>
      </c>
      <c r="J120" s="5">
        <v>2.77E-15</v>
      </c>
    </row>
    <row r="121" spans="1:10" x14ac:dyDescent="0.2">
      <c r="A121" s="1">
        <v>114299</v>
      </c>
      <c r="B121" s="1" t="s">
        <v>2103</v>
      </c>
      <c r="C121" s="1" t="s">
        <v>2104</v>
      </c>
      <c r="D121" s="1">
        <v>87.063801440000006</v>
      </c>
      <c r="E121" s="1">
        <v>19.042576879999999</v>
      </c>
      <c r="F121" s="1">
        <v>155.085026</v>
      </c>
      <c r="G121" s="1">
        <v>8.1441197269999996</v>
      </c>
      <c r="H121" s="1">
        <v>3.025758771</v>
      </c>
      <c r="I121" s="5">
        <v>2.11E-16</v>
      </c>
      <c r="J121" s="5">
        <v>3.6300000000000002E-15</v>
      </c>
    </row>
    <row r="122" spans="1:10" x14ac:dyDescent="0.2">
      <c r="A122" s="1">
        <v>100631383</v>
      </c>
      <c r="B122" s="1" t="s">
        <v>455</v>
      </c>
      <c r="C122" s="1" t="s">
        <v>456</v>
      </c>
      <c r="D122" s="1">
        <v>661.9446653</v>
      </c>
      <c r="E122" s="1">
        <v>264.69547210000002</v>
      </c>
      <c r="F122" s="1">
        <v>1059.1938580000001</v>
      </c>
      <c r="G122" s="1">
        <v>4.0015563920000004</v>
      </c>
      <c r="H122" s="1">
        <v>2.0005612410000002</v>
      </c>
      <c r="I122" s="5">
        <v>5.4900000000000005E-16</v>
      </c>
      <c r="J122" s="5">
        <v>9.1999999999999996E-15</v>
      </c>
    </row>
    <row r="123" spans="1:10" x14ac:dyDescent="0.2">
      <c r="A123" s="1">
        <v>401720</v>
      </c>
      <c r="B123" s="1" t="s">
        <v>3677</v>
      </c>
      <c r="C123" s="1" t="s">
        <v>3678</v>
      </c>
      <c r="D123" s="1">
        <v>150.82877730000001</v>
      </c>
      <c r="E123" s="1">
        <v>56.444836840000001</v>
      </c>
      <c r="F123" s="1">
        <v>245.21271770000001</v>
      </c>
      <c r="G123" s="1">
        <v>4.3442896009999998</v>
      </c>
      <c r="H123" s="1">
        <v>2.1191202800000002</v>
      </c>
      <c r="I123" s="5">
        <v>8.9900000000000001E-16</v>
      </c>
      <c r="J123" s="5">
        <v>1.4800000000000001E-14</v>
      </c>
    </row>
    <row r="124" spans="1:10" x14ac:dyDescent="0.2">
      <c r="A124" s="1">
        <v>4837</v>
      </c>
      <c r="B124" s="1" t="s">
        <v>4764</v>
      </c>
      <c r="C124" s="1" t="s">
        <v>4765</v>
      </c>
      <c r="D124" s="1">
        <v>51.27253717</v>
      </c>
      <c r="E124" s="1">
        <v>4.8748005320000001</v>
      </c>
      <c r="F124" s="1">
        <v>97.670273809999998</v>
      </c>
      <c r="G124" s="1">
        <v>20.035747749999999</v>
      </c>
      <c r="H124" s="1">
        <v>4.3245044479999999</v>
      </c>
      <c r="I124" s="5">
        <v>1.69E-15</v>
      </c>
      <c r="J124" s="5">
        <v>2.72E-14</v>
      </c>
    </row>
    <row r="125" spans="1:10" x14ac:dyDescent="0.2">
      <c r="A125" s="1">
        <v>6023</v>
      </c>
      <c r="B125" s="1" t="s">
        <v>4766</v>
      </c>
      <c r="C125" s="1" t="s">
        <v>4767</v>
      </c>
      <c r="D125" s="1">
        <v>66.736026409999994</v>
      </c>
      <c r="E125" s="1">
        <v>11.428024840000001</v>
      </c>
      <c r="F125" s="1">
        <v>122.044028</v>
      </c>
      <c r="G125" s="1">
        <v>10.679363199999999</v>
      </c>
      <c r="H125" s="1">
        <v>3.4167537179999998</v>
      </c>
      <c r="I125" s="5">
        <v>3.0299999999999999E-15</v>
      </c>
      <c r="J125" s="5">
        <v>4.7900000000000003E-14</v>
      </c>
    </row>
    <row r="126" spans="1:10" x14ac:dyDescent="0.2">
      <c r="A126" s="1">
        <v>10391</v>
      </c>
      <c r="B126" s="1" t="s">
        <v>4768</v>
      </c>
      <c r="C126" s="1" t="s">
        <v>4769</v>
      </c>
      <c r="D126" s="1">
        <v>90.710032369999993</v>
      </c>
      <c r="E126" s="1">
        <v>22.736718620000001</v>
      </c>
      <c r="F126" s="1">
        <v>158.68334609999999</v>
      </c>
      <c r="G126" s="1">
        <v>6.9791665519999997</v>
      </c>
      <c r="H126" s="1">
        <v>2.8030547609999998</v>
      </c>
      <c r="I126" s="5">
        <v>3.28E-15</v>
      </c>
      <c r="J126" s="5">
        <v>5.1700000000000003E-14</v>
      </c>
    </row>
    <row r="127" spans="1:10" x14ac:dyDescent="0.2">
      <c r="A127" s="1">
        <v>728</v>
      </c>
      <c r="B127" s="1" t="s">
        <v>2433</v>
      </c>
      <c r="C127" s="1" t="s">
        <v>2434</v>
      </c>
      <c r="D127" s="1">
        <v>107.1804941</v>
      </c>
      <c r="E127" s="1">
        <v>32.317672590000001</v>
      </c>
      <c r="F127" s="1">
        <v>182.04331550000001</v>
      </c>
      <c r="G127" s="1">
        <v>5.6329339620000001</v>
      </c>
      <c r="H127" s="1">
        <v>2.4938865579999998</v>
      </c>
      <c r="I127" s="5">
        <v>4.8099999999999997E-15</v>
      </c>
      <c r="J127" s="5">
        <v>7.5199999999999998E-14</v>
      </c>
    </row>
    <row r="128" spans="1:10" x14ac:dyDescent="0.2">
      <c r="A128" s="1">
        <v>23508</v>
      </c>
      <c r="B128" s="1" t="s">
        <v>4770</v>
      </c>
      <c r="C128" s="1" t="s">
        <v>4771</v>
      </c>
      <c r="D128" s="1">
        <v>140.55280070000001</v>
      </c>
      <c r="E128" s="1">
        <v>52.2529301</v>
      </c>
      <c r="F128" s="1">
        <v>228.8526713</v>
      </c>
      <c r="G128" s="1">
        <v>4.3797098229999998</v>
      </c>
      <c r="H128" s="1">
        <v>2.130835287</v>
      </c>
      <c r="I128" s="5">
        <v>5.1499999999999997E-15</v>
      </c>
      <c r="J128" s="5">
        <v>8.0299999999999996E-14</v>
      </c>
    </row>
    <row r="129" spans="1:10" x14ac:dyDescent="0.2">
      <c r="A129" s="1">
        <v>6282</v>
      </c>
      <c r="B129" s="1" t="s">
        <v>3607</v>
      </c>
      <c r="C129" s="1" t="s">
        <v>3608</v>
      </c>
      <c r="D129" s="1">
        <v>172.97954680000001</v>
      </c>
      <c r="E129" s="1">
        <v>73.245427199999995</v>
      </c>
      <c r="F129" s="1">
        <v>272.7136663</v>
      </c>
      <c r="G129" s="1">
        <v>3.7232859</v>
      </c>
      <c r="H129" s="1">
        <v>1.8965764009999999</v>
      </c>
      <c r="I129" s="5">
        <v>5.8299999999999997E-15</v>
      </c>
      <c r="J129" s="5">
        <v>9.06E-14</v>
      </c>
    </row>
    <row r="130" spans="1:10" x14ac:dyDescent="0.2">
      <c r="A130" s="1">
        <v>5047</v>
      </c>
      <c r="B130" s="1" t="s">
        <v>3687</v>
      </c>
      <c r="C130" s="1" t="s">
        <v>3688</v>
      </c>
      <c r="D130" s="1">
        <v>138.95768390000001</v>
      </c>
      <c r="E130" s="1">
        <v>39.249330829999998</v>
      </c>
      <c r="F130" s="1">
        <v>238.66603689999999</v>
      </c>
      <c r="G130" s="1">
        <v>6.0807670309999997</v>
      </c>
      <c r="H130" s="1">
        <v>2.604253317</v>
      </c>
      <c r="I130" s="5">
        <v>1.8600000000000001E-14</v>
      </c>
      <c r="J130" s="5">
        <v>2.7799999999999998E-13</v>
      </c>
    </row>
    <row r="131" spans="1:10" x14ac:dyDescent="0.2">
      <c r="A131" s="1">
        <v>9021</v>
      </c>
      <c r="B131" s="1" t="s">
        <v>1691</v>
      </c>
      <c r="C131" s="1" t="s">
        <v>1692</v>
      </c>
      <c r="D131" s="1">
        <v>113.2465273</v>
      </c>
      <c r="E131" s="1">
        <v>37.731377850000001</v>
      </c>
      <c r="F131" s="1">
        <v>188.7616768</v>
      </c>
      <c r="G131" s="1">
        <v>5.0027771980000004</v>
      </c>
      <c r="H131" s="1">
        <v>2.3227292020000001</v>
      </c>
      <c r="I131" s="5">
        <v>3.3099999999999999E-14</v>
      </c>
      <c r="J131" s="5">
        <v>4.8399999999999996E-13</v>
      </c>
    </row>
    <row r="132" spans="1:10" x14ac:dyDescent="0.2">
      <c r="A132" s="1">
        <v>5214</v>
      </c>
      <c r="B132" s="1" t="s">
        <v>3623</v>
      </c>
      <c r="C132" s="1" t="s">
        <v>3624</v>
      </c>
      <c r="D132" s="1">
        <v>79.955583169999997</v>
      </c>
      <c r="E132" s="1">
        <v>19.458062389999998</v>
      </c>
      <c r="F132" s="1">
        <v>140.4531039</v>
      </c>
      <c r="G132" s="1">
        <v>7.2182471770000003</v>
      </c>
      <c r="H132" s="1">
        <v>2.8516485469999999</v>
      </c>
      <c r="I132" s="5">
        <v>5.7600000000000002E-14</v>
      </c>
      <c r="J132" s="5">
        <v>8.2600000000000001E-13</v>
      </c>
    </row>
    <row r="133" spans="1:10" x14ac:dyDescent="0.2">
      <c r="A133" s="1">
        <v>5155</v>
      </c>
      <c r="B133" s="1" t="s">
        <v>226</v>
      </c>
      <c r="C133" s="1" t="s">
        <v>227</v>
      </c>
      <c r="D133" s="1">
        <v>176.597691</v>
      </c>
      <c r="E133" s="1">
        <v>78.97176863</v>
      </c>
      <c r="F133" s="1">
        <v>274.22361339999998</v>
      </c>
      <c r="G133" s="1">
        <v>3.4724258830000001</v>
      </c>
      <c r="H133" s="1">
        <v>1.795943901</v>
      </c>
      <c r="I133" s="5">
        <v>6.34E-14</v>
      </c>
      <c r="J133" s="5">
        <v>9.0199999999999999E-13</v>
      </c>
    </row>
    <row r="134" spans="1:10" x14ac:dyDescent="0.2">
      <c r="A134" s="1">
        <v>728577</v>
      </c>
      <c r="B134" s="1" t="s">
        <v>4772</v>
      </c>
      <c r="C134" s="1" t="s">
        <v>4773</v>
      </c>
      <c r="D134" s="1">
        <v>211.91597780000001</v>
      </c>
      <c r="E134" s="1">
        <v>104.880206</v>
      </c>
      <c r="F134" s="1">
        <v>318.95174950000001</v>
      </c>
      <c r="G134" s="1">
        <v>3.0411052930000002</v>
      </c>
      <c r="H134" s="1">
        <v>1.604595768</v>
      </c>
      <c r="I134" s="5">
        <v>1.4499999999999999E-13</v>
      </c>
      <c r="J134" s="5">
        <v>2.0199999999999999E-12</v>
      </c>
    </row>
    <row r="135" spans="1:10" x14ac:dyDescent="0.2">
      <c r="A135" s="1">
        <v>84226</v>
      </c>
      <c r="B135" s="1" t="s">
        <v>1673</v>
      </c>
      <c r="C135" s="1" t="s">
        <v>1674</v>
      </c>
      <c r="D135" s="1">
        <v>186.05894409999999</v>
      </c>
      <c r="E135" s="1">
        <v>87.228074730000003</v>
      </c>
      <c r="F135" s="1">
        <v>284.88981339999998</v>
      </c>
      <c r="G135" s="1">
        <v>3.266033491</v>
      </c>
      <c r="H135" s="1">
        <v>1.7075395849999999</v>
      </c>
      <c r="I135" s="5">
        <v>2.0500000000000001E-13</v>
      </c>
      <c r="J135" s="5">
        <v>2.8200000000000001E-12</v>
      </c>
    </row>
    <row r="136" spans="1:10" x14ac:dyDescent="0.2">
      <c r="A136" s="1">
        <v>57608</v>
      </c>
      <c r="B136" s="1" t="s">
        <v>2205</v>
      </c>
      <c r="C136" s="1" t="s">
        <v>2205</v>
      </c>
      <c r="D136" s="1">
        <v>128.99007610000001</v>
      </c>
      <c r="E136" s="1">
        <v>49.410329259999997</v>
      </c>
      <c r="F136" s="1">
        <v>208.56982289999999</v>
      </c>
      <c r="G136" s="1">
        <v>4.2211785669999999</v>
      </c>
      <c r="H136" s="1">
        <v>2.0776458600000001</v>
      </c>
      <c r="I136" s="5">
        <v>2.07E-13</v>
      </c>
      <c r="J136" s="5">
        <v>2.84E-12</v>
      </c>
    </row>
    <row r="137" spans="1:10" x14ac:dyDescent="0.2">
      <c r="A137" s="1">
        <v>11027</v>
      </c>
      <c r="B137" s="1" t="s">
        <v>4774</v>
      </c>
      <c r="C137" s="1" t="s">
        <v>4775</v>
      </c>
      <c r="D137" s="1">
        <v>56.276241140000003</v>
      </c>
      <c r="E137" s="1">
        <v>9.3135456820000009</v>
      </c>
      <c r="F137" s="1">
        <v>103.2389366</v>
      </c>
      <c r="G137" s="1">
        <v>11.08481561</v>
      </c>
      <c r="H137" s="1">
        <v>3.4705128670000001</v>
      </c>
      <c r="I137" s="5">
        <v>3.08E-13</v>
      </c>
      <c r="J137" s="5">
        <v>4.1700000000000002E-12</v>
      </c>
    </row>
    <row r="138" spans="1:10" x14ac:dyDescent="0.2">
      <c r="A138" s="1">
        <v>8987</v>
      </c>
      <c r="B138" s="1" t="s">
        <v>445</v>
      </c>
      <c r="C138" s="1" t="s">
        <v>446</v>
      </c>
      <c r="D138" s="1">
        <v>710.07081879999998</v>
      </c>
      <c r="E138" s="1">
        <v>308.0914818</v>
      </c>
      <c r="F138" s="1">
        <v>1112.050156</v>
      </c>
      <c r="G138" s="1">
        <v>3.60948037</v>
      </c>
      <c r="H138" s="1">
        <v>1.8517911579999999</v>
      </c>
      <c r="I138" s="5">
        <v>4.2400000000000001E-13</v>
      </c>
      <c r="J138" s="5">
        <v>5.6900000000000002E-12</v>
      </c>
    </row>
    <row r="139" spans="1:10" x14ac:dyDescent="0.2">
      <c r="A139" s="1">
        <v>283487</v>
      </c>
      <c r="B139" s="1" t="s">
        <v>3719</v>
      </c>
      <c r="C139" s="1" t="s">
        <v>3720</v>
      </c>
      <c r="D139" s="1">
        <v>88.238875519999993</v>
      </c>
      <c r="E139" s="1">
        <v>26.447342079999999</v>
      </c>
      <c r="F139" s="1">
        <v>150.03040899999999</v>
      </c>
      <c r="G139" s="1">
        <v>5.6727972309999997</v>
      </c>
      <c r="H139" s="1">
        <v>2.5040602970000001</v>
      </c>
      <c r="I139" s="5">
        <v>9.5799999999999996E-13</v>
      </c>
      <c r="J139" s="5">
        <v>1.25E-11</v>
      </c>
    </row>
    <row r="140" spans="1:10" x14ac:dyDescent="0.2">
      <c r="A140" s="1">
        <v>80854</v>
      </c>
      <c r="B140" s="1" t="s">
        <v>3653</v>
      </c>
      <c r="C140" s="1" t="s">
        <v>3654</v>
      </c>
      <c r="D140" s="1">
        <v>102.8931724</v>
      </c>
      <c r="E140" s="1">
        <v>34.934004889999997</v>
      </c>
      <c r="F140" s="1">
        <v>170.85233980000001</v>
      </c>
      <c r="G140" s="1">
        <v>4.8907172360000004</v>
      </c>
      <c r="H140" s="1">
        <v>2.2900460549999999</v>
      </c>
      <c r="I140" s="5">
        <v>1.1099999999999999E-12</v>
      </c>
      <c r="J140" s="5">
        <v>1.44E-11</v>
      </c>
    </row>
    <row r="141" spans="1:10" x14ac:dyDescent="0.2">
      <c r="A141" s="1">
        <v>5744</v>
      </c>
      <c r="B141" s="1" t="s">
        <v>2300</v>
      </c>
      <c r="C141" s="1" t="s">
        <v>2301</v>
      </c>
      <c r="D141" s="1">
        <v>57.775620779999997</v>
      </c>
      <c r="E141" s="1">
        <v>10.74513104</v>
      </c>
      <c r="F141" s="1">
        <v>104.8061105</v>
      </c>
      <c r="G141" s="1">
        <v>9.7538233949999995</v>
      </c>
      <c r="H141" s="1">
        <v>3.2859678510000001</v>
      </c>
      <c r="I141" s="5">
        <v>1.2100000000000001E-12</v>
      </c>
      <c r="J141" s="5">
        <v>1.56E-11</v>
      </c>
    </row>
    <row r="142" spans="1:10" x14ac:dyDescent="0.2">
      <c r="A142" s="1">
        <v>64115</v>
      </c>
      <c r="B142" s="1" t="s">
        <v>4776</v>
      </c>
      <c r="C142" s="1" t="s">
        <v>4777</v>
      </c>
      <c r="D142" s="1">
        <v>128.8308749</v>
      </c>
      <c r="E142" s="1">
        <v>51.672885639999997</v>
      </c>
      <c r="F142" s="1">
        <v>205.98886419999999</v>
      </c>
      <c r="G142" s="1">
        <v>3.98640141</v>
      </c>
      <c r="H142" s="1">
        <v>1.995086989</v>
      </c>
      <c r="I142" s="5">
        <v>1.5500000000000001E-12</v>
      </c>
      <c r="J142" s="5">
        <v>1.99E-11</v>
      </c>
    </row>
    <row r="143" spans="1:10" x14ac:dyDescent="0.2">
      <c r="A143" s="1">
        <v>100133920</v>
      </c>
      <c r="B143" s="1" t="s">
        <v>1042</v>
      </c>
      <c r="C143" s="1" t="s">
        <v>1043</v>
      </c>
      <c r="D143" s="1">
        <v>92.431673200000006</v>
      </c>
      <c r="E143" s="1">
        <v>19.458062389999998</v>
      </c>
      <c r="F143" s="1">
        <v>165.40528399999999</v>
      </c>
      <c r="G143" s="1">
        <v>8.5006040509999998</v>
      </c>
      <c r="H143" s="1">
        <v>3.087565363</v>
      </c>
      <c r="I143" s="5">
        <v>1.6299999999999999E-12</v>
      </c>
      <c r="J143" s="5">
        <v>2.0799999999999999E-11</v>
      </c>
    </row>
    <row r="144" spans="1:10" x14ac:dyDescent="0.2">
      <c r="A144" s="1">
        <v>57722</v>
      </c>
      <c r="B144" s="1" t="s">
        <v>4778</v>
      </c>
      <c r="C144" s="1" t="s">
        <v>4779</v>
      </c>
      <c r="D144" s="1">
        <v>143.1480176</v>
      </c>
      <c r="E144" s="1">
        <v>61.484196310000002</v>
      </c>
      <c r="F144" s="1">
        <v>224.81183899999999</v>
      </c>
      <c r="G144" s="1">
        <v>3.6564166469999999</v>
      </c>
      <c r="H144" s="1">
        <v>1.870430474</v>
      </c>
      <c r="I144" s="5">
        <v>2.03E-12</v>
      </c>
      <c r="J144" s="5">
        <v>2.5600000000000001E-11</v>
      </c>
    </row>
    <row r="145" spans="1:10" x14ac:dyDescent="0.2">
      <c r="A145" s="1">
        <v>113452</v>
      </c>
      <c r="B145" s="1" t="s">
        <v>3659</v>
      </c>
      <c r="C145" s="1" t="s">
        <v>3660</v>
      </c>
      <c r="D145" s="1">
        <v>80.735148359999997</v>
      </c>
      <c r="E145" s="1">
        <v>19.478632260000001</v>
      </c>
      <c r="F145" s="1">
        <v>141.99166450000001</v>
      </c>
      <c r="G145" s="1">
        <v>7.2896116390000003</v>
      </c>
      <c r="H145" s="1">
        <v>2.8658419560000001</v>
      </c>
      <c r="I145" s="5">
        <v>3.3899999999999999E-12</v>
      </c>
      <c r="J145" s="5">
        <v>4.1700000000000002E-11</v>
      </c>
    </row>
    <row r="146" spans="1:10" x14ac:dyDescent="0.2">
      <c r="A146" s="1">
        <v>200879</v>
      </c>
      <c r="B146" s="1" t="s">
        <v>4780</v>
      </c>
      <c r="C146" s="1" t="s">
        <v>4781</v>
      </c>
      <c r="D146" s="1">
        <v>68.231892200000004</v>
      </c>
      <c r="E146" s="1">
        <v>16.450902599999999</v>
      </c>
      <c r="F146" s="1">
        <v>120.0128818</v>
      </c>
      <c r="G146" s="1">
        <v>7.2952156309999996</v>
      </c>
      <c r="H146" s="1">
        <v>2.8669506220000001</v>
      </c>
      <c r="I146" s="5">
        <v>3.4399999999999999E-12</v>
      </c>
      <c r="J146" s="5">
        <v>4.2299999999999999E-11</v>
      </c>
    </row>
    <row r="147" spans="1:10" x14ac:dyDescent="0.2">
      <c r="A147" s="1">
        <v>2113</v>
      </c>
      <c r="B147" s="1" t="s">
        <v>1229</v>
      </c>
      <c r="C147" s="1" t="s">
        <v>1230</v>
      </c>
      <c r="D147" s="1">
        <v>95.342027869999995</v>
      </c>
      <c r="E147" s="1">
        <v>33.02522441</v>
      </c>
      <c r="F147" s="1">
        <v>157.6588313</v>
      </c>
      <c r="G147" s="1">
        <v>4.7738912950000003</v>
      </c>
      <c r="H147" s="1">
        <v>2.255165716</v>
      </c>
      <c r="I147" s="5">
        <v>1.32E-11</v>
      </c>
      <c r="J147" s="5">
        <v>1.5299999999999999E-10</v>
      </c>
    </row>
    <row r="148" spans="1:10" x14ac:dyDescent="0.2">
      <c r="A148" s="1">
        <v>8876</v>
      </c>
      <c r="B148" s="1" t="s">
        <v>1451</v>
      </c>
      <c r="C148" s="1" t="s">
        <v>1452</v>
      </c>
      <c r="D148" s="1">
        <v>75.608440680000001</v>
      </c>
      <c r="E148" s="1">
        <v>22.465222189999999</v>
      </c>
      <c r="F148" s="1">
        <v>128.75165920000001</v>
      </c>
      <c r="G148" s="1">
        <v>5.7311544980000004</v>
      </c>
      <c r="H148" s="1">
        <v>2.518825788</v>
      </c>
      <c r="I148" s="5">
        <v>3.3900000000000001E-11</v>
      </c>
      <c r="J148" s="5">
        <v>3.7899999999999998E-10</v>
      </c>
    </row>
    <row r="149" spans="1:10" x14ac:dyDescent="0.2">
      <c r="A149" s="1">
        <v>400619</v>
      </c>
      <c r="B149" s="1" t="s">
        <v>1062</v>
      </c>
      <c r="C149" s="1" t="s">
        <v>1063</v>
      </c>
      <c r="D149" s="1">
        <v>265.13108089999997</v>
      </c>
      <c r="E149" s="1">
        <v>135.16567889999999</v>
      </c>
      <c r="F149" s="1">
        <v>395.09648290000001</v>
      </c>
      <c r="G149" s="1">
        <v>2.9230532939999998</v>
      </c>
      <c r="H149" s="1">
        <v>1.547476133</v>
      </c>
      <c r="I149" s="5">
        <v>5.2599999999999998E-11</v>
      </c>
      <c r="J149" s="5">
        <v>5.7599999999999998E-10</v>
      </c>
    </row>
    <row r="150" spans="1:10" x14ac:dyDescent="0.2">
      <c r="A150" s="1">
        <v>1543</v>
      </c>
      <c r="B150" s="1" t="s">
        <v>1046</v>
      </c>
      <c r="C150" s="1" t="s">
        <v>1047</v>
      </c>
      <c r="D150" s="1">
        <v>213.3510502</v>
      </c>
      <c r="E150" s="1">
        <v>105.6083277</v>
      </c>
      <c r="F150" s="1">
        <v>321.09377269999999</v>
      </c>
      <c r="G150" s="1">
        <v>3.0404209569999998</v>
      </c>
      <c r="H150" s="1">
        <v>1.6042710840000001</v>
      </c>
      <c r="I150" s="5">
        <v>5.7299999999999999E-11</v>
      </c>
      <c r="J150" s="5">
        <v>6.2400000000000002E-10</v>
      </c>
    </row>
    <row r="151" spans="1:10" x14ac:dyDescent="0.2">
      <c r="A151" s="1">
        <v>10763</v>
      </c>
      <c r="B151" s="1" t="s">
        <v>3517</v>
      </c>
      <c r="C151" s="1" t="s">
        <v>3518</v>
      </c>
      <c r="D151" s="1">
        <v>683.15110619999996</v>
      </c>
      <c r="E151" s="1">
        <v>352.37199579999998</v>
      </c>
      <c r="F151" s="1">
        <v>1013.930217</v>
      </c>
      <c r="G151" s="1">
        <v>2.8774426700000002</v>
      </c>
      <c r="H151" s="1">
        <v>1.5247871850000001</v>
      </c>
      <c r="I151" s="5">
        <v>6.7199999999999998E-11</v>
      </c>
      <c r="J151" s="5">
        <v>7.2599999999999997E-10</v>
      </c>
    </row>
    <row r="152" spans="1:10" x14ac:dyDescent="0.2">
      <c r="A152" s="1">
        <v>6692</v>
      </c>
      <c r="B152" s="1" t="s">
        <v>4782</v>
      </c>
      <c r="C152" s="1" t="s">
        <v>4783</v>
      </c>
      <c r="D152" s="1">
        <v>160.36921649999999</v>
      </c>
      <c r="E152" s="1">
        <v>59.908621879999998</v>
      </c>
      <c r="F152" s="1">
        <v>260.82981109999997</v>
      </c>
      <c r="G152" s="1">
        <v>4.3537942100000002</v>
      </c>
      <c r="H152" s="1">
        <v>2.1222732180000001</v>
      </c>
      <c r="I152" s="5">
        <v>9.8700000000000006E-11</v>
      </c>
      <c r="J152" s="5">
        <v>1.0500000000000001E-9</v>
      </c>
    </row>
    <row r="153" spans="1:10" x14ac:dyDescent="0.2">
      <c r="A153" s="1">
        <v>441389</v>
      </c>
      <c r="B153" s="1" t="s">
        <v>4784</v>
      </c>
      <c r="C153" s="1" t="s">
        <v>4785</v>
      </c>
      <c r="D153" s="1">
        <v>33.746134380000001</v>
      </c>
      <c r="E153" s="1">
        <v>3.4020754389999999</v>
      </c>
      <c r="F153" s="1">
        <v>64.090193319999997</v>
      </c>
      <c r="G153" s="1">
        <v>18.83855737</v>
      </c>
      <c r="H153" s="1">
        <v>4.2356165839999997</v>
      </c>
      <c r="I153" s="5">
        <v>2.17E-10</v>
      </c>
      <c r="J153" s="5">
        <v>2.2400000000000001E-9</v>
      </c>
    </row>
    <row r="154" spans="1:10" x14ac:dyDescent="0.2">
      <c r="A154" s="1">
        <v>284207</v>
      </c>
      <c r="B154" s="1" t="s">
        <v>3597</v>
      </c>
      <c r="C154" s="1" t="s">
        <v>3598</v>
      </c>
      <c r="D154" s="1">
        <v>132.98826500000001</v>
      </c>
      <c r="E154" s="1">
        <v>61.504766179999997</v>
      </c>
      <c r="F154" s="1">
        <v>204.4717637</v>
      </c>
      <c r="G154" s="1">
        <v>3.3244864820000002</v>
      </c>
      <c r="H154" s="1">
        <v>1.7331315110000001</v>
      </c>
      <c r="I154" s="5">
        <v>2.3800000000000001E-10</v>
      </c>
      <c r="J154" s="5">
        <v>2.45E-9</v>
      </c>
    </row>
    <row r="155" spans="1:10" x14ac:dyDescent="0.2">
      <c r="A155" s="1">
        <v>375033</v>
      </c>
      <c r="B155" s="1" t="s">
        <v>3735</v>
      </c>
      <c r="C155" s="1" t="s">
        <v>3736</v>
      </c>
      <c r="D155" s="1">
        <v>33.97757859</v>
      </c>
      <c r="E155" s="1">
        <v>3.879270558</v>
      </c>
      <c r="F155" s="1">
        <v>64.075886609999998</v>
      </c>
      <c r="G155" s="1">
        <v>16.517509069999999</v>
      </c>
      <c r="H155" s="1">
        <v>4.045924232</v>
      </c>
      <c r="I155" s="5">
        <v>5.5900000000000003E-10</v>
      </c>
      <c r="J155" s="5">
        <v>5.52E-9</v>
      </c>
    </row>
    <row r="156" spans="1:10" x14ac:dyDescent="0.2">
      <c r="A156" s="1">
        <v>23529</v>
      </c>
      <c r="B156" s="1" t="s">
        <v>3703</v>
      </c>
      <c r="C156" s="1" t="s">
        <v>3704</v>
      </c>
      <c r="D156" s="1">
        <v>51.338227330000002</v>
      </c>
      <c r="E156" s="1">
        <v>11.617241809999999</v>
      </c>
      <c r="F156" s="1">
        <v>91.059212860000002</v>
      </c>
      <c r="G156" s="1">
        <v>7.8382816149999996</v>
      </c>
      <c r="H156" s="1">
        <v>2.9705374070000001</v>
      </c>
      <c r="I156" s="5">
        <v>5.8199999999999995E-10</v>
      </c>
      <c r="J156" s="5">
        <v>5.7399999999999996E-9</v>
      </c>
    </row>
    <row r="157" spans="1:10" x14ac:dyDescent="0.2">
      <c r="A157" s="1">
        <v>4688</v>
      </c>
      <c r="B157" s="1" t="s">
        <v>3633</v>
      </c>
      <c r="C157" s="1" t="s">
        <v>3634</v>
      </c>
      <c r="D157" s="1">
        <v>46.273793570000002</v>
      </c>
      <c r="E157" s="1">
        <v>9.1489867369999995</v>
      </c>
      <c r="F157" s="1">
        <v>83.398600400000007</v>
      </c>
      <c r="G157" s="1">
        <v>9.1156105919999995</v>
      </c>
      <c r="H157" s="1">
        <v>3.1883392960000001</v>
      </c>
      <c r="I157" s="5">
        <v>6.1600000000000004E-10</v>
      </c>
      <c r="J157" s="5">
        <v>6.0600000000000002E-9</v>
      </c>
    </row>
    <row r="158" spans="1:10" x14ac:dyDescent="0.2">
      <c r="A158" s="1">
        <v>51454</v>
      </c>
      <c r="B158" s="1" t="s">
        <v>4786</v>
      </c>
      <c r="C158" s="1" t="s">
        <v>4787</v>
      </c>
      <c r="D158" s="1">
        <v>48.591199609999997</v>
      </c>
      <c r="E158" s="1">
        <v>10.724561169999999</v>
      </c>
      <c r="F158" s="1">
        <v>86.457838039999999</v>
      </c>
      <c r="G158" s="1">
        <v>8.0616667349999993</v>
      </c>
      <c r="H158" s="1">
        <v>3.0110781439999998</v>
      </c>
      <c r="I158" s="5">
        <v>1.0399999999999999E-9</v>
      </c>
      <c r="J158" s="5">
        <v>9.9800000000000007E-9</v>
      </c>
    </row>
    <row r="159" spans="1:10" x14ac:dyDescent="0.2">
      <c r="A159" s="1">
        <v>710</v>
      </c>
      <c r="B159" s="1" t="s">
        <v>824</v>
      </c>
      <c r="C159" s="1" t="s">
        <v>825</v>
      </c>
      <c r="D159" s="1">
        <v>151.7249334</v>
      </c>
      <c r="E159" s="1">
        <v>77.581323010000006</v>
      </c>
      <c r="F159" s="1">
        <v>225.8685438</v>
      </c>
      <c r="G159" s="1">
        <v>2.9113778300000002</v>
      </c>
      <c r="H159" s="1">
        <v>1.5417020800000001</v>
      </c>
      <c r="I159" s="5">
        <v>1.33E-9</v>
      </c>
      <c r="J159" s="5">
        <v>1.2499999999999999E-8</v>
      </c>
    </row>
    <row r="160" spans="1:10" x14ac:dyDescent="0.2">
      <c r="A160" s="1">
        <v>8912</v>
      </c>
      <c r="B160" s="1" t="s">
        <v>442</v>
      </c>
      <c r="C160" s="1" t="s">
        <v>443</v>
      </c>
      <c r="D160" s="1">
        <v>85.286653479999998</v>
      </c>
      <c r="E160" s="1">
        <v>32.276532860000003</v>
      </c>
      <c r="F160" s="1">
        <v>138.29677409999999</v>
      </c>
      <c r="G160" s="1">
        <v>4.2847469</v>
      </c>
      <c r="H160" s="1">
        <v>2.0992099870000001</v>
      </c>
      <c r="I160" s="5">
        <v>1.5199999999999999E-9</v>
      </c>
      <c r="J160" s="5">
        <v>1.42E-8</v>
      </c>
    </row>
    <row r="161" spans="1:10" x14ac:dyDescent="0.2">
      <c r="A161" s="1">
        <v>79734</v>
      </c>
      <c r="B161" s="1" t="s">
        <v>1833</v>
      </c>
      <c r="C161" s="1" t="s">
        <v>1834</v>
      </c>
      <c r="D161" s="1">
        <v>94.993664629999998</v>
      </c>
      <c r="E161" s="1">
        <v>38.418359799999998</v>
      </c>
      <c r="F161" s="1">
        <v>151.56896950000001</v>
      </c>
      <c r="G161" s="1">
        <v>3.9452222909999999</v>
      </c>
      <c r="H161" s="1">
        <v>1.9801065900000001</v>
      </c>
      <c r="I161" s="5">
        <v>1.6000000000000001E-9</v>
      </c>
      <c r="J161" s="5">
        <v>1.4899999999999999E-8</v>
      </c>
    </row>
    <row r="162" spans="1:10" x14ac:dyDescent="0.2">
      <c r="A162" s="1">
        <v>100505994</v>
      </c>
      <c r="B162" s="1" t="s">
        <v>3617</v>
      </c>
      <c r="C162" s="1" t="s">
        <v>3618</v>
      </c>
      <c r="D162" s="1">
        <v>79.480621479999996</v>
      </c>
      <c r="E162" s="1">
        <v>18.483102290000001</v>
      </c>
      <c r="F162" s="1">
        <v>140.47814070000001</v>
      </c>
      <c r="G162" s="1">
        <v>7.6003550969999996</v>
      </c>
      <c r="H162" s="1">
        <v>2.9260668239999998</v>
      </c>
      <c r="I162" s="5">
        <v>2.3199999999999998E-9</v>
      </c>
      <c r="J162" s="5">
        <v>2.1200000000000001E-8</v>
      </c>
    </row>
    <row r="163" spans="1:10" x14ac:dyDescent="0.2">
      <c r="A163" s="1">
        <v>101927136</v>
      </c>
      <c r="B163" s="1" t="s">
        <v>64</v>
      </c>
      <c r="C163" s="1" t="s">
        <v>64</v>
      </c>
      <c r="D163" s="1">
        <v>42.239410130000003</v>
      </c>
      <c r="E163" s="1">
        <v>8.1945964979999992</v>
      </c>
      <c r="F163" s="1">
        <v>76.284223749999995</v>
      </c>
      <c r="G163" s="1">
        <v>9.3090884670000005</v>
      </c>
      <c r="H163" s="1">
        <v>3.2186399080000001</v>
      </c>
      <c r="I163" s="5">
        <v>2.7200000000000001E-9</v>
      </c>
      <c r="J163" s="5">
        <v>2.4599999999999999E-8</v>
      </c>
    </row>
    <row r="164" spans="1:10" x14ac:dyDescent="0.2">
      <c r="A164" s="1">
        <v>150290</v>
      </c>
      <c r="B164" s="1" t="s">
        <v>4788</v>
      </c>
      <c r="C164" s="1" t="s">
        <v>4789</v>
      </c>
      <c r="D164" s="1">
        <v>106.2036437</v>
      </c>
      <c r="E164" s="1">
        <v>47.044923529999998</v>
      </c>
      <c r="F164" s="1">
        <v>165.36236389999999</v>
      </c>
      <c r="G164" s="1">
        <v>3.5149884729999998</v>
      </c>
      <c r="H164" s="1">
        <v>1.8135199580000001</v>
      </c>
      <c r="I164" s="5">
        <v>3.1599999999999998E-9</v>
      </c>
      <c r="J164" s="5">
        <v>2.84E-8</v>
      </c>
    </row>
    <row r="165" spans="1:10" x14ac:dyDescent="0.2">
      <c r="A165" s="1">
        <v>644873</v>
      </c>
      <c r="B165" s="1" t="s">
        <v>4790</v>
      </c>
      <c r="C165" s="1" t="s">
        <v>4791</v>
      </c>
      <c r="D165" s="1">
        <v>137.1195496</v>
      </c>
      <c r="E165" s="1">
        <v>69.781642149999996</v>
      </c>
      <c r="F165" s="1">
        <v>204.45745700000001</v>
      </c>
      <c r="G165" s="1">
        <v>2.929960527</v>
      </c>
      <c r="H165" s="1">
        <v>1.550881229</v>
      </c>
      <c r="I165" s="5">
        <v>6.4499999999999999E-9</v>
      </c>
      <c r="J165" s="5">
        <v>5.62E-8</v>
      </c>
    </row>
    <row r="166" spans="1:10" x14ac:dyDescent="0.2">
      <c r="A166" s="1">
        <v>84968</v>
      </c>
      <c r="B166" s="1" t="s">
        <v>3711</v>
      </c>
      <c r="C166" s="1" t="s">
        <v>3712</v>
      </c>
      <c r="D166" s="1">
        <v>30.90179285</v>
      </c>
      <c r="E166" s="1">
        <v>3.8175609530000001</v>
      </c>
      <c r="F166" s="1">
        <v>57.986024749999999</v>
      </c>
      <c r="G166" s="1">
        <v>15.1892859</v>
      </c>
      <c r="H166" s="1">
        <v>3.92498214</v>
      </c>
      <c r="I166" s="5">
        <v>7.6299999999999995E-9</v>
      </c>
      <c r="J166" s="5">
        <v>6.5999999999999995E-8</v>
      </c>
    </row>
    <row r="167" spans="1:10" x14ac:dyDescent="0.2">
      <c r="A167" s="1">
        <v>283050</v>
      </c>
      <c r="B167" s="1" t="s">
        <v>3657</v>
      </c>
      <c r="C167" s="1" t="s">
        <v>3658</v>
      </c>
      <c r="D167" s="1">
        <v>71.220514690000002</v>
      </c>
      <c r="E167" s="1">
        <v>25.908437360000001</v>
      </c>
      <c r="F167" s="1">
        <v>116.53259199999999</v>
      </c>
      <c r="G167" s="1">
        <v>4.4978626220000004</v>
      </c>
      <c r="H167" s="1">
        <v>2.1692395979999999</v>
      </c>
      <c r="I167" s="5">
        <v>1.3799999999999999E-8</v>
      </c>
      <c r="J167" s="5">
        <v>1.1600000000000001E-7</v>
      </c>
    </row>
    <row r="168" spans="1:10" x14ac:dyDescent="0.2">
      <c r="A168" s="1">
        <v>100422886</v>
      </c>
      <c r="B168" s="1" t="s">
        <v>4792</v>
      </c>
      <c r="C168" s="1" t="s">
        <v>4793</v>
      </c>
      <c r="D168" s="1">
        <v>122.21339759999999</v>
      </c>
      <c r="E168" s="1">
        <v>61.237357899999999</v>
      </c>
      <c r="F168" s="1">
        <v>183.18943730000001</v>
      </c>
      <c r="G168" s="1">
        <v>2.991465399</v>
      </c>
      <c r="H168" s="1">
        <v>1.5808523759999999</v>
      </c>
      <c r="I168" s="5">
        <v>2.6400000000000001E-8</v>
      </c>
      <c r="J168" s="5">
        <v>2.1500000000000001E-7</v>
      </c>
    </row>
    <row r="169" spans="1:10" x14ac:dyDescent="0.2">
      <c r="A169" s="1">
        <v>100422960</v>
      </c>
      <c r="B169" s="1" t="s">
        <v>4794</v>
      </c>
      <c r="C169" s="1" t="s">
        <v>4795</v>
      </c>
      <c r="D169" s="1">
        <v>122.21339759999999</v>
      </c>
      <c r="E169" s="1">
        <v>61.237357899999999</v>
      </c>
      <c r="F169" s="1">
        <v>183.18943730000001</v>
      </c>
      <c r="G169" s="1">
        <v>2.991465399</v>
      </c>
      <c r="H169" s="1">
        <v>1.5808523759999999</v>
      </c>
      <c r="I169" s="5">
        <v>2.6400000000000001E-8</v>
      </c>
      <c r="J169" s="5">
        <v>2.1500000000000001E-7</v>
      </c>
    </row>
    <row r="170" spans="1:10" x14ac:dyDescent="0.2">
      <c r="A170" s="1">
        <v>100423006</v>
      </c>
      <c r="B170" s="1" t="s">
        <v>4796</v>
      </c>
      <c r="C170" s="1" t="s">
        <v>4797</v>
      </c>
      <c r="D170" s="1">
        <v>122.21339759999999</v>
      </c>
      <c r="E170" s="1">
        <v>61.237357899999999</v>
      </c>
      <c r="F170" s="1">
        <v>183.18943730000001</v>
      </c>
      <c r="G170" s="1">
        <v>2.991465399</v>
      </c>
      <c r="H170" s="1">
        <v>1.5808523759999999</v>
      </c>
      <c r="I170" s="5">
        <v>2.6400000000000001E-8</v>
      </c>
      <c r="J170" s="5">
        <v>2.1500000000000001E-7</v>
      </c>
    </row>
    <row r="171" spans="1:10" x14ac:dyDescent="0.2">
      <c r="A171" s="1">
        <v>103504729</v>
      </c>
      <c r="B171" s="1" t="s">
        <v>64</v>
      </c>
      <c r="C171" s="1" t="s">
        <v>64</v>
      </c>
      <c r="D171" s="1">
        <v>122.21339759999999</v>
      </c>
      <c r="E171" s="1">
        <v>61.237357899999999</v>
      </c>
      <c r="F171" s="1">
        <v>183.18943730000001</v>
      </c>
      <c r="G171" s="1">
        <v>2.991465399</v>
      </c>
      <c r="H171" s="1">
        <v>1.5808523759999999</v>
      </c>
      <c r="I171" s="5">
        <v>2.6400000000000001E-8</v>
      </c>
      <c r="J171" s="5">
        <v>2.1500000000000001E-7</v>
      </c>
    </row>
    <row r="172" spans="1:10" x14ac:dyDescent="0.2">
      <c r="A172" s="1">
        <v>57194</v>
      </c>
      <c r="B172" s="1" t="s">
        <v>83</v>
      </c>
      <c r="C172" s="1" t="s">
        <v>84</v>
      </c>
      <c r="D172" s="1">
        <v>116.5747483</v>
      </c>
      <c r="E172" s="1">
        <v>56.049921189999999</v>
      </c>
      <c r="F172" s="1">
        <v>177.09957539999999</v>
      </c>
      <c r="G172" s="1">
        <v>3.1596757260000001</v>
      </c>
      <c r="H172" s="1">
        <v>1.6597765040000001</v>
      </c>
      <c r="I172" s="5">
        <v>2.8699999999999999E-8</v>
      </c>
      <c r="J172" s="5">
        <v>2.3300000000000001E-7</v>
      </c>
    </row>
    <row r="173" spans="1:10" x14ac:dyDescent="0.2">
      <c r="A173" s="1">
        <v>58484</v>
      </c>
      <c r="B173" s="1" t="s">
        <v>3739</v>
      </c>
      <c r="C173" s="1" t="s">
        <v>3740</v>
      </c>
      <c r="D173" s="1">
        <v>82.985052749999994</v>
      </c>
      <c r="E173" s="1">
        <v>34.74478792</v>
      </c>
      <c r="F173" s="1">
        <v>131.22531760000001</v>
      </c>
      <c r="G173" s="1">
        <v>3.776834611</v>
      </c>
      <c r="H173" s="1">
        <v>1.9171776089999999</v>
      </c>
      <c r="I173" s="5">
        <v>3.7100000000000001E-8</v>
      </c>
      <c r="J173" s="5">
        <v>2.9799999999999999E-7</v>
      </c>
    </row>
    <row r="174" spans="1:10" x14ac:dyDescent="0.2">
      <c r="A174" s="1">
        <v>55867</v>
      </c>
      <c r="B174" s="1" t="s">
        <v>4798</v>
      </c>
      <c r="C174" s="1" t="s">
        <v>4799</v>
      </c>
      <c r="D174" s="1">
        <v>57.784246690000003</v>
      </c>
      <c r="E174" s="1">
        <v>18.919157670000001</v>
      </c>
      <c r="F174" s="1">
        <v>96.649335699999995</v>
      </c>
      <c r="G174" s="1">
        <v>5.1085432759999998</v>
      </c>
      <c r="H174" s="1">
        <v>2.3529119590000001</v>
      </c>
      <c r="I174" s="5">
        <v>4.8499999999999998E-8</v>
      </c>
      <c r="J174" s="5">
        <v>3.8299999999999998E-7</v>
      </c>
    </row>
    <row r="175" spans="1:10" x14ac:dyDescent="0.2">
      <c r="A175" s="1">
        <v>26231</v>
      </c>
      <c r="B175" s="1" t="s">
        <v>4800</v>
      </c>
      <c r="C175" s="1" t="s">
        <v>4801</v>
      </c>
      <c r="D175" s="1">
        <v>67.023368599999998</v>
      </c>
      <c r="E175" s="1">
        <v>24.707208699999999</v>
      </c>
      <c r="F175" s="1">
        <v>109.3395285</v>
      </c>
      <c r="G175" s="1">
        <v>4.4254100010000004</v>
      </c>
      <c r="H175" s="1">
        <v>2.1458111230000001</v>
      </c>
      <c r="I175" s="5">
        <v>5.6300000000000001E-8</v>
      </c>
      <c r="J175" s="5">
        <v>4.4099999999999999E-7</v>
      </c>
    </row>
    <row r="176" spans="1:10" x14ac:dyDescent="0.2">
      <c r="A176" s="1">
        <v>400745</v>
      </c>
      <c r="B176" s="1" t="s">
        <v>3559</v>
      </c>
      <c r="C176" s="1" t="s">
        <v>3560</v>
      </c>
      <c r="D176" s="1">
        <v>83.611857689999994</v>
      </c>
      <c r="E176" s="1">
        <v>35.991244469999998</v>
      </c>
      <c r="F176" s="1">
        <v>131.23247090000001</v>
      </c>
      <c r="G176" s="1">
        <v>3.6462332119999998</v>
      </c>
      <c r="H176" s="1">
        <v>1.8664068389999999</v>
      </c>
      <c r="I176" s="5">
        <v>7.7799999999999995E-8</v>
      </c>
      <c r="J176" s="5">
        <v>5.9599999999999999E-7</v>
      </c>
    </row>
    <row r="177" spans="1:10" x14ac:dyDescent="0.2">
      <c r="A177" s="1">
        <v>558</v>
      </c>
      <c r="B177" s="1" t="s">
        <v>479</v>
      </c>
      <c r="C177" s="1" t="s">
        <v>480</v>
      </c>
      <c r="D177" s="1">
        <v>193.9390539</v>
      </c>
      <c r="E177" s="1">
        <v>97.541238539999995</v>
      </c>
      <c r="F177" s="1">
        <v>290.33686920000002</v>
      </c>
      <c r="G177" s="1">
        <v>2.9765550809999999</v>
      </c>
      <c r="H177" s="1">
        <v>1.573643592</v>
      </c>
      <c r="I177" s="5">
        <v>9.6499999999999997E-8</v>
      </c>
      <c r="J177" s="5">
        <v>7.3E-7</v>
      </c>
    </row>
    <row r="178" spans="1:10" x14ac:dyDescent="0.2">
      <c r="A178" s="1">
        <v>51207</v>
      </c>
      <c r="B178" s="1" t="s">
        <v>3679</v>
      </c>
      <c r="C178" s="1" t="s">
        <v>3680</v>
      </c>
      <c r="D178" s="1">
        <v>56.350323860000003</v>
      </c>
      <c r="E178" s="1">
        <v>19.124856350000002</v>
      </c>
      <c r="F178" s="1">
        <v>93.575791359999997</v>
      </c>
      <c r="G178" s="1">
        <v>4.8928885859999998</v>
      </c>
      <c r="H178" s="1">
        <v>2.2906864320000002</v>
      </c>
      <c r="I178" s="5">
        <v>1.18E-7</v>
      </c>
      <c r="J178" s="5">
        <v>8.8199999999999998E-7</v>
      </c>
    </row>
    <row r="179" spans="1:10" x14ac:dyDescent="0.2">
      <c r="A179" s="1">
        <v>146</v>
      </c>
      <c r="B179" s="1" t="s">
        <v>4802</v>
      </c>
      <c r="C179" s="1" t="s">
        <v>4803</v>
      </c>
      <c r="D179" s="1">
        <v>62.621792730000003</v>
      </c>
      <c r="E179" s="1">
        <v>23.00412691</v>
      </c>
      <c r="F179" s="1">
        <v>102.2394585</v>
      </c>
      <c r="G179" s="1">
        <v>4.4443963880000004</v>
      </c>
      <c r="H179" s="1">
        <v>2.1519874940000001</v>
      </c>
      <c r="I179" s="5">
        <v>1.2200000000000001E-7</v>
      </c>
      <c r="J179" s="5">
        <v>9.1299999999999998E-7</v>
      </c>
    </row>
    <row r="180" spans="1:10" x14ac:dyDescent="0.2">
      <c r="A180" s="1">
        <v>100534611</v>
      </c>
      <c r="B180" s="1" t="s">
        <v>3665</v>
      </c>
      <c r="C180" s="1" t="s">
        <v>3666</v>
      </c>
      <c r="D180" s="1">
        <v>44.226893400000002</v>
      </c>
      <c r="E180" s="1">
        <v>12.1767164</v>
      </c>
      <c r="F180" s="1">
        <v>76.277070399999999</v>
      </c>
      <c r="G180" s="1">
        <v>6.2641740119999998</v>
      </c>
      <c r="H180" s="1">
        <v>2.6471242899999998</v>
      </c>
      <c r="I180" s="5">
        <v>1.43E-7</v>
      </c>
      <c r="J180" s="5">
        <v>1.06E-6</v>
      </c>
    </row>
    <row r="181" spans="1:10" x14ac:dyDescent="0.2">
      <c r="A181" s="1">
        <v>388341</v>
      </c>
      <c r="B181" s="1" t="s">
        <v>3669</v>
      </c>
      <c r="C181" s="1" t="s">
        <v>3670</v>
      </c>
      <c r="D181" s="1">
        <v>52.046963490000003</v>
      </c>
      <c r="E181" s="1">
        <v>12.59220191</v>
      </c>
      <c r="F181" s="1">
        <v>91.501725070000006</v>
      </c>
      <c r="G181" s="1">
        <v>7.2665389029999998</v>
      </c>
      <c r="H181" s="1">
        <v>2.8612683630000002</v>
      </c>
      <c r="I181" s="5">
        <v>1.6199999999999999E-7</v>
      </c>
      <c r="J181" s="5">
        <v>1.19E-6</v>
      </c>
    </row>
    <row r="182" spans="1:10" x14ac:dyDescent="0.2">
      <c r="A182" s="1">
        <v>4861</v>
      </c>
      <c r="B182" s="1" t="s">
        <v>3673</v>
      </c>
      <c r="C182" s="1" t="s">
        <v>3674</v>
      </c>
      <c r="D182" s="1">
        <v>112.8383389</v>
      </c>
      <c r="E182" s="1">
        <v>57.87642219</v>
      </c>
      <c r="F182" s="1">
        <v>167.80025549999999</v>
      </c>
      <c r="G182" s="1">
        <v>2.899285221</v>
      </c>
      <c r="H182" s="1">
        <v>1.5356972680000001</v>
      </c>
      <c r="I182" s="5">
        <v>1.85E-7</v>
      </c>
      <c r="J182" s="5">
        <v>1.35E-6</v>
      </c>
    </row>
    <row r="183" spans="1:10" x14ac:dyDescent="0.2">
      <c r="A183" s="1">
        <v>317649</v>
      </c>
      <c r="B183" s="1" t="s">
        <v>3767</v>
      </c>
      <c r="C183" s="1" t="s">
        <v>3768</v>
      </c>
      <c r="D183" s="1">
        <v>92.299409890000007</v>
      </c>
      <c r="E183" s="1">
        <v>21.42855247</v>
      </c>
      <c r="F183" s="1">
        <v>163.17026730000001</v>
      </c>
      <c r="G183" s="1">
        <v>7.6146192089999998</v>
      </c>
      <c r="H183" s="1">
        <v>2.9287718919999999</v>
      </c>
      <c r="I183" s="5">
        <v>2.28E-7</v>
      </c>
      <c r="J183" s="5">
        <v>1.64E-6</v>
      </c>
    </row>
    <row r="184" spans="1:10" x14ac:dyDescent="0.2">
      <c r="A184" s="1">
        <v>54210</v>
      </c>
      <c r="B184" s="1" t="s">
        <v>4804</v>
      </c>
      <c r="C184" s="1" t="s">
        <v>4805</v>
      </c>
      <c r="D184" s="1">
        <v>30.107193330000001</v>
      </c>
      <c r="E184" s="1">
        <v>5.2697161789999996</v>
      </c>
      <c r="F184" s="1">
        <v>54.94467049</v>
      </c>
      <c r="G184" s="1">
        <v>10.426495210000001</v>
      </c>
      <c r="H184" s="1">
        <v>3.382182383</v>
      </c>
      <c r="I184" s="5">
        <v>2.3699999999999999E-7</v>
      </c>
      <c r="J184" s="5">
        <v>1.7E-6</v>
      </c>
    </row>
    <row r="185" spans="1:10" x14ac:dyDescent="0.2">
      <c r="A185" s="1">
        <v>4133</v>
      </c>
      <c r="B185" s="1" t="s">
        <v>4806</v>
      </c>
      <c r="C185" s="1" t="s">
        <v>4807</v>
      </c>
      <c r="D185" s="1">
        <v>18.542962899999999</v>
      </c>
      <c r="E185" s="1">
        <v>0.97496010600000005</v>
      </c>
      <c r="F185" s="1">
        <v>36.110965700000001</v>
      </c>
      <c r="G185" s="1">
        <v>37.038403369999997</v>
      </c>
      <c r="H185" s="1">
        <v>5.2109500039999999</v>
      </c>
      <c r="I185" s="5">
        <v>2.8700000000000002E-7</v>
      </c>
      <c r="J185" s="5">
        <v>2.04E-6</v>
      </c>
    </row>
    <row r="186" spans="1:10" x14ac:dyDescent="0.2">
      <c r="A186" s="1">
        <v>146227</v>
      </c>
      <c r="B186" s="1" t="s">
        <v>2308</v>
      </c>
      <c r="C186" s="1" t="s">
        <v>2309</v>
      </c>
      <c r="D186" s="1">
        <v>56.284851879999998</v>
      </c>
      <c r="E186" s="1">
        <v>19.996967120000001</v>
      </c>
      <c r="F186" s="1">
        <v>92.572736640000002</v>
      </c>
      <c r="G186" s="1">
        <v>4.6293388440000003</v>
      </c>
      <c r="H186" s="1">
        <v>2.2108061640000001</v>
      </c>
      <c r="I186" s="5">
        <v>3.0400000000000002E-7</v>
      </c>
      <c r="J186" s="5">
        <v>2.1500000000000002E-6</v>
      </c>
    </row>
    <row r="187" spans="1:10" x14ac:dyDescent="0.2">
      <c r="A187" s="1">
        <v>4897</v>
      </c>
      <c r="B187" s="1" t="s">
        <v>3619</v>
      </c>
      <c r="C187" s="1" t="s">
        <v>3620</v>
      </c>
      <c r="D187" s="1">
        <v>70.380390230000003</v>
      </c>
      <c r="E187" s="1">
        <v>29.372222399999998</v>
      </c>
      <c r="F187" s="1">
        <v>111.3885581</v>
      </c>
      <c r="G187" s="1">
        <v>3.7923095</v>
      </c>
      <c r="H187" s="1">
        <v>1.923076711</v>
      </c>
      <c r="I187" s="5">
        <v>3.6899999999999998E-7</v>
      </c>
      <c r="J187" s="5">
        <v>2.5900000000000002E-6</v>
      </c>
    </row>
    <row r="188" spans="1:10" x14ac:dyDescent="0.2">
      <c r="A188" s="1">
        <v>90952</v>
      </c>
      <c r="B188" s="1" t="s">
        <v>4808</v>
      </c>
      <c r="C188" s="1" t="s">
        <v>4809</v>
      </c>
      <c r="D188" s="1">
        <v>103.3550687</v>
      </c>
      <c r="E188" s="1">
        <v>52.606706010000003</v>
      </c>
      <c r="F188" s="1">
        <v>154.10343130000001</v>
      </c>
      <c r="G188" s="1">
        <v>2.9293495639999998</v>
      </c>
      <c r="H188" s="1">
        <v>1.5505803629999999</v>
      </c>
      <c r="I188" s="5">
        <v>4.5900000000000002E-7</v>
      </c>
      <c r="J188" s="5">
        <v>3.18E-6</v>
      </c>
    </row>
    <row r="189" spans="1:10" x14ac:dyDescent="0.2">
      <c r="A189" s="1">
        <v>23604</v>
      </c>
      <c r="B189" s="1" t="s">
        <v>4810</v>
      </c>
      <c r="C189" s="1" t="s">
        <v>4811</v>
      </c>
      <c r="D189" s="1">
        <v>29.354364350000001</v>
      </c>
      <c r="E189" s="1">
        <v>5.7880510340000004</v>
      </c>
      <c r="F189" s="1">
        <v>52.920677660000003</v>
      </c>
      <c r="G189" s="1">
        <v>9.1430910589999996</v>
      </c>
      <c r="H189" s="1">
        <v>3.1926819879999999</v>
      </c>
      <c r="I189" s="5">
        <v>9.4399999999999998E-7</v>
      </c>
      <c r="J189" s="5">
        <v>6.2500000000000003E-6</v>
      </c>
    </row>
    <row r="190" spans="1:10" x14ac:dyDescent="0.2">
      <c r="A190" s="1">
        <v>116211</v>
      </c>
      <c r="B190" s="1" t="s">
        <v>3645</v>
      </c>
      <c r="C190" s="1" t="s">
        <v>3646</v>
      </c>
      <c r="D190" s="1">
        <v>17.29674692</v>
      </c>
      <c r="E190" s="1">
        <v>0.99552997499999996</v>
      </c>
      <c r="F190" s="1">
        <v>33.597963870000001</v>
      </c>
      <c r="G190" s="1">
        <v>33.748821960000001</v>
      </c>
      <c r="H190" s="1">
        <v>5.0767652390000002</v>
      </c>
      <c r="I190" s="5">
        <v>9.6500000000000008E-7</v>
      </c>
      <c r="J190" s="5">
        <v>6.3899999999999998E-6</v>
      </c>
    </row>
    <row r="191" spans="1:10" x14ac:dyDescent="0.2">
      <c r="A191" s="1">
        <v>643977</v>
      </c>
      <c r="B191" s="1" t="s">
        <v>3663</v>
      </c>
      <c r="C191" s="1" t="s">
        <v>3664</v>
      </c>
      <c r="D191" s="1">
        <v>139.34218809999999</v>
      </c>
      <c r="E191" s="1">
        <v>66.173868029999994</v>
      </c>
      <c r="F191" s="1">
        <v>212.5105082</v>
      </c>
      <c r="G191" s="1">
        <v>3.2113961980000001</v>
      </c>
      <c r="H191" s="1">
        <v>1.683200665</v>
      </c>
      <c r="I191" s="5">
        <v>2.6800000000000002E-6</v>
      </c>
      <c r="J191" s="5">
        <v>1.66E-5</v>
      </c>
    </row>
    <row r="192" spans="1:10" x14ac:dyDescent="0.2">
      <c r="A192" s="1">
        <v>139818</v>
      </c>
      <c r="B192" s="1" t="s">
        <v>4812</v>
      </c>
      <c r="C192" s="1" t="s">
        <v>4813</v>
      </c>
      <c r="D192" s="1">
        <v>70.345854709999998</v>
      </c>
      <c r="E192" s="1">
        <v>32.358812329999999</v>
      </c>
      <c r="F192" s="1">
        <v>108.3328971</v>
      </c>
      <c r="G192" s="1">
        <v>3.3478638209999998</v>
      </c>
      <c r="H192" s="1">
        <v>1.743240846</v>
      </c>
      <c r="I192" s="5">
        <v>3.18E-6</v>
      </c>
      <c r="J192" s="5">
        <v>1.9599999999999999E-5</v>
      </c>
    </row>
    <row r="193" spans="1:10" x14ac:dyDescent="0.2">
      <c r="A193" s="1">
        <v>9674</v>
      </c>
      <c r="B193" s="1" t="s">
        <v>2362</v>
      </c>
      <c r="C193" s="1" t="s">
        <v>2362</v>
      </c>
      <c r="D193" s="1">
        <v>60.282628930000001</v>
      </c>
      <c r="E193" s="1">
        <v>25.390102509999998</v>
      </c>
      <c r="F193" s="1">
        <v>95.175155360000005</v>
      </c>
      <c r="G193" s="1">
        <v>3.7485140260000001</v>
      </c>
      <c r="H193" s="1">
        <v>1.9063188</v>
      </c>
      <c r="I193" s="5">
        <v>3.2200000000000001E-6</v>
      </c>
      <c r="J193" s="5">
        <v>1.98E-5</v>
      </c>
    </row>
    <row r="194" spans="1:10" x14ac:dyDescent="0.2">
      <c r="A194" s="1">
        <v>10894</v>
      </c>
      <c r="B194" s="1" t="s">
        <v>924</v>
      </c>
      <c r="C194" s="1" t="s">
        <v>925</v>
      </c>
      <c r="D194" s="1">
        <v>56.580729730000002</v>
      </c>
      <c r="E194" s="1">
        <v>13.028257290000001</v>
      </c>
      <c r="F194" s="1">
        <v>100.1332022</v>
      </c>
      <c r="G194" s="1">
        <v>7.6858477619999999</v>
      </c>
      <c r="H194" s="1">
        <v>2.9422044000000001</v>
      </c>
      <c r="I194" s="5">
        <v>5.0599999999999998E-6</v>
      </c>
      <c r="J194" s="5">
        <v>3.04E-5</v>
      </c>
    </row>
    <row r="195" spans="1:10" x14ac:dyDescent="0.2">
      <c r="A195" s="1">
        <v>286122</v>
      </c>
      <c r="B195" s="1" t="s">
        <v>3737</v>
      </c>
      <c r="C195" s="1" t="s">
        <v>3738</v>
      </c>
      <c r="D195" s="1">
        <v>69.715639949999996</v>
      </c>
      <c r="E195" s="1">
        <v>31.655348660000001</v>
      </c>
      <c r="F195" s="1">
        <v>107.7759312</v>
      </c>
      <c r="G195" s="1">
        <v>3.4046673250000001</v>
      </c>
      <c r="H195" s="1">
        <v>1.7675138370000001</v>
      </c>
      <c r="I195" s="5">
        <v>7.1199999999999996E-6</v>
      </c>
      <c r="J195" s="5">
        <v>4.1699999999999997E-5</v>
      </c>
    </row>
    <row r="196" spans="1:10" x14ac:dyDescent="0.2">
      <c r="A196" s="1">
        <v>348093</v>
      </c>
      <c r="B196" s="1" t="s">
        <v>3627</v>
      </c>
      <c r="C196" s="1" t="s">
        <v>3628</v>
      </c>
      <c r="D196" s="1">
        <v>69.463697429999996</v>
      </c>
      <c r="E196" s="1">
        <v>19.478632260000001</v>
      </c>
      <c r="F196" s="1">
        <v>119.44876259999999</v>
      </c>
      <c r="G196" s="1">
        <v>6.1322972269999996</v>
      </c>
      <c r="H196" s="1">
        <v>2.616427625</v>
      </c>
      <c r="I196" s="5">
        <v>7.3300000000000001E-6</v>
      </c>
      <c r="J196" s="5">
        <v>4.2799999999999997E-5</v>
      </c>
    </row>
    <row r="197" spans="1:10" x14ac:dyDescent="0.2">
      <c r="A197" s="1">
        <v>2047</v>
      </c>
      <c r="B197" s="1" t="s">
        <v>2007</v>
      </c>
      <c r="C197" s="1" t="s">
        <v>2008</v>
      </c>
      <c r="D197" s="1">
        <v>44.699865879999997</v>
      </c>
      <c r="E197" s="1">
        <v>16.65660128</v>
      </c>
      <c r="F197" s="1">
        <v>72.743130469999997</v>
      </c>
      <c r="G197" s="1">
        <v>4.367225296</v>
      </c>
      <c r="H197" s="1">
        <v>2.1267169589999999</v>
      </c>
      <c r="I197" s="5">
        <v>1.0000000000000001E-5</v>
      </c>
      <c r="J197" s="5">
        <v>5.7399999999999999E-5</v>
      </c>
    </row>
    <row r="198" spans="1:10" x14ac:dyDescent="0.2">
      <c r="A198" s="1">
        <v>353376</v>
      </c>
      <c r="B198" s="1" t="s">
        <v>1645</v>
      </c>
      <c r="C198" s="1" t="s">
        <v>1646</v>
      </c>
      <c r="D198" s="1">
        <v>78.383903320000002</v>
      </c>
      <c r="E198" s="1">
        <v>39.76766568</v>
      </c>
      <c r="F198" s="1">
        <v>117.00014090000001</v>
      </c>
      <c r="G198" s="1">
        <v>2.9420922479999998</v>
      </c>
      <c r="H198" s="1">
        <v>1.5568424830000001</v>
      </c>
      <c r="I198" s="5">
        <v>1.11E-5</v>
      </c>
      <c r="J198" s="5">
        <v>6.3200000000000005E-5</v>
      </c>
    </row>
    <row r="199" spans="1:10" x14ac:dyDescent="0.2">
      <c r="A199" s="1">
        <v>26086</v>
      </c>
      <c r="B199" s="1" t="s">
        <v>1463</v>
      </c>
      <c r="C199" s="1" t="s">
        <v>1464</v>
      </c>
      <c r="D199" s="1">
        <v>37.096421710000001</v>
      </c>
      <c r="E199" s="1">
        <v>12.1767164</v>
      </c>
      <c r="F199" s="1">
        <v>62.016127019999999</v>
      </c>
      <c r="G199" s="1">
        <v>5.0930090679999998</v>
      </c>
      <c r="H199" s="1">
        <v>2.348518286</v>
      </c>
      <c r="I199" s="5">
        <v>1.31E-5</v>
      </c>
      <c r="J199" s="5">
        <v>7.36E-5</v>
      </c>
    </row>
    <row r="200" spans="1:10" x14ac:dyDescent="0.2">
      <c r="A200" s="1">
        <v>27092</v>
      </c>
      <c r="B200" s="1" t="s">
        <v>3769</v>
      </c>
      <c r="C200" s="1" t="s">
        <v>3770</v>
      </c>
      <c r="D200" s="1">
        <v>23.80199026</v>
      </c>
      <c r="E200" s="1">
        <v>4.8748005320000001</v>
      </c>
      <c r="F200" s="1">
        <v>42.729179999999999</v>
      </c>
      <c r="G200" s="1">
        <v>8.7653186440000006</v>
      </c>
      <c r="H200" s="1">
        <v>3.1318065380000002</v>
      </c>
      <c r="I200" s="5">
        <v>1.3699999999999999E-5</v>
      </c>
      <c r="J200" s="5">
        <v>7.6699999999999994E-5</v>
      </c>
    </row>
    <row r="201" spans="1:10" x14ac:dyDescent="0.2">
      <c r="A201" s="1">
        <v>155185</v>
      </c>
      <c r="B201" s="1" t="s">
        <v>3755</v>
      </c>
      <c r="C201" s="1" t="s">
        <v>3756</v>
      </c>
      <c r="D201" s="1">
        <v>14.470385609999999</v>
      </c>
      <c r="E201" s="1">
        <v>0.954390238</v>
      </c>
      <c r="F201" s="1">
        <v>27.986380969999999</v>
      </c>
      <c r="G201" s="1">
        <v>29.323834059999999</v>
      </c>
      <c r="H201" s="1">
        <v>4.8740018410000001</v>
      </c>
      <c r="I201" s="5">
        <v>1.4E-5</v>
      </c>
      <c r="J201" s="5">
        <v>7.86E-5</v>
      </c>
    </row>
    <row r="202" spans="1:10" x14ac:dyDescent="0.2">
      <c r="A202" s="1">
        <v>55083</v>
      </c>
      <c r="B202" s="1" t="s">
        <v>3631</v>
      </c>
      <c r="C202" s="1" t="s">
        <v>3632</v>
      </c>
      <c r="D202" s="1">
        <v>34.365132799999998</v>
      </c>
      <c r="E202" s="1">
        <v>10.76570091</v>
      </c>
      <c r="F202" s="1">
        <v>57.964564690000003</v>
      </c>
      <c r="G202" s="1">
        <v>5.384188655</v>
      </c>
      <c r="H202" s="1">
        <v>2.428728961</v>
      </c>
      <c r="I202" s="5">
        <v>1.5699999999999999E-5</v>
      </c>
      <c r="J202" s="5">
        <v>8.7200000000000005E-5</v>
      </c>
    </row>
    <row r="203" spans="1:10" x14ac:dyDescent="0.2">
      <c r="A203" s="1">
        <v>440482</v>
      </c>
      <c r="B203" s="1" t="s">
        <v>4814</v>
      </c>
      <c r="C203" s="1" t="s">
        <v>4815</v>
      </c>
      <c r="D203" s="1">
        <v>65.207355539999995</v>
      </c>
      <c r="E203" s="1">
        <v>31.198723409999999</v>
      </c>
      <c r="F203" s="1">
        <v>99.215987670000004</v>
      </c>
      <c r="G203" s="1">
        <v>3.1801297239999999</v>
      </c>
      <c r="H203" s="1">
        <v>1.6690856169999999</v>
      </c>
      <c r="I203" s="5">
        <v>1.7799999999999999E-5</v>
      </c>
      <c r="J203" s="5">
        <v>9.8300000000000004E-5</v>
      </c>
    </row>
    <row r="204" spans="1:10" x14ac:dyDescent="0.2">
      <c r="A204" s="1">
        <v>6659</v>
      </c>
      <c r="B204" s="1" t="s">
        <v>3601</v>
      </c>
      <c r="C204" s="1" t="s">
        <v>3602</v>
      </c>
      <c r="D204" s="1">
        <v>308.95187110000001</v>
      </c>
      <c r="E204" s="1">
        <v>160.8519359</v>
      </c>
      <c r="F204" s="1">
        <v>457.05180639999998</v>
      </c>
      <c r="G204" s="1">
        <v>2.8414442389999999</v>
      </c>
      <c r="H204" s="1">
        <v>1.5066244040000001</v>
      </c>
      <c r="I204" s="5">
        <v>1.91E-5</v>
      </c>
      <c r="J204" s="1">
        <v>1.05183E-4</v>
      </c>
    </row>
    <row r="205" spans="1:10" x14ac:dyDescent="0.2">
      <c r="A205" s="1">
        <v>29785</v>
      </c>
      <c r="B205" s="1" t="s">
        <v>4816</v>
      </c>
      <c r="C205" s="1" t="s">
        <v>4817</v>
      </c>
      <c r="D205" s="1">
        <v>65.114799090000005</v>
      </c>
      <c r="E205" s="1">
        <v>31.095874070000001</v>
      </c>
      <c r="F205" s="1">
        <v>99.133724119999997</v>
      </c>
      <c r="G205" s="1">
        <v>3.1880024950000001</v>
      </c>
      <c r="H205" s="1">
        <v>1.672652759</v>
      </c>
      <c r="I205" s="5">
        <v>2.6100000000000001E-5</v>
      </c>
      <c r="J205" s="1">
        <v>1.4049900000000001E-4</v>
      </c>
    </row>
    <row r="206" spans="1:10" x14ac:dyDescent="0.2">
      <c r="A206" s="1">
        <v>11153</v>
      </c>
      <c r="B206" s="1" t="s">
        <v>3593</v>
      </c>
      <c r="C206" s="1" t="s">
        <v>3594</v>
      </c>
      <c r="D206" s="1">
        <v>84.389749449999997</v>
      </c>
      <c r="E206" s="1">
        <v>31.34271249</v>
      </c>
      <c r="F206" s="1">
        <v>137.43678639999999</v>
      </c>
      <c r="G206" s="1">
        <v>4.3849678450000003</v>
      </c>
      <c r="H206" s="1">
        <v>2.1325662630000002</v>
      </c>
      <c r="I206" s="5">
        <v>2.9E-5</v>
      </c>
      <c r="J206" s="1">
        <v>1.5508699999999999E-4</v>
      </c>
    </row>
    <row r="207" spans="1:10" x14ac:dyDescent="0.2">
      <c r="A207" s="1">
        <v>9856</v>
      </c>
      <c r="B207" s="1" t="s">
        <v>4818</v>
      </c>
      <c r="C207" s="1" t="s">
        <v>4818</v>
      </c>
      <c r="D207" s="1">
        <v>19.533929180000001</v>
      </c>
      <c r="E207" s="1">
        <v>3.4637850430000001</v>
      </c>
      <c r="F207" s="1">
        <v>35.604073319999998</v>
      </c>
      <c r="G207" s="1">
        <v>10.278950010000001</v>
      </c>
      <c r="H207" s="1">
        <v>3.3616209970000002</v>
      </c>
      <c r="I207" s="5">
        <v>3.4799999999999999E-5</v>
      </c>
      <c r="J207" s="1">
        <v>1.8363E-4</v>
      </c>
    </row>
    <row r="208" spans="1:10" x14ac:dyDescent="0.2">
      <c r="A208" s="1">
        <v>26353</v>
      </c>
      <c r="B208" s="1" t="s">
        <v>4819</v>
      </c>
      <c r="C208" s="1" t="s">
        <v>4820</v>
      </c>
      <c r="D208" s="1">
        <v>38.803455239999998</v>
      </c>
      <c r="E208" s="1">
        <v>14.562691989999999</v>
      </c>
      <c r="F208" s="1">
        <v>63.044218479999998</v>
      </c>
      <c r="G208" s="1">
        <v>4.3291596439999998</v>
      </c>
      <c r="H208" s="1">
        <v>2.1140870029999999</v>
      </c>
      <c r="I208" s="5">
        <v>4.7500000000000003E-5</v>
      </c>
      <c r="J208" s="1">
        <v>2.4529400000000001E-4</v>
      </c>
    </row>
    <row r="209" spans="1:10" x14ac:dyDescent="0.2">
      <c r="A209" s="1">
        <v>101927380</v>
      </c>
      <c r="B209" s="1" t="s">
        <v>64</v>
      </c>
      <c r="C209" s="1" t="s">
        <v>64</v>
      </c>
      <c r="D209" s="1">
        <v>67.625803750000003</v>
      </c>
      <c r="E209" s="1">
        <v>34.51851937</v>
      </c>
      <c r="F209" s="1">
        <v>100.7330881</v>
      </c>
      <c r="G209" s="1">
        <v>2.9182331669999999</v>
      </c>
      <c r="H209" s="1">
        <v>1.5450951589999999</v>
      </c>
      <c r="I209" s="5">
        <v>4.9100000000000001E-5</v>
      </c>
      <c r="J209" s="1">
        <v>2.5280099999999998E-4</v>
      </c>
    </row>
    <row r="210" spans="1:10" x14ac:dyDescent="0.2">
      <c r="A210" s="1">
        <v>56666</v>
      </c>
      <c r="B210" s="1" t="s">
        <v>3705</v>
      </c>
      <c r="C210" s="1" t="s">
        <v>3706</v>
      </c>
      <c r="D210" s="1">
        <v>26.781975970000001</v>
      </c>
      <c r="E210" s="1">
        <v>7.7791109839999999</v>
      </c>
      <c r="F210" s="1">
        <v>45.784840959999997</v>
      </c>
      <c r="G210" s="1">
        <v>5.8856135429999998</v>
      </c>
      <c r="H210" s="1">
        <v>2.5571928160000001</v>
      </c>
      <c r="I210" s="5">
        <v>7.8999999999999996E-5</v>
      </c>
      <c r="J210" s="1">
        <v>3.9340399999999998E-4</v>
      </c>
    </row>
    <row r="211" spans="1:10" x14ac:dyDescent="0.2">
      <c r="A211" s="1">
        <v>933</v>
      </c>
      <c r="B211" s="1" t="s">
        <v>3697</v>
      </c>
      <c r="C211" s="1" t="s">
        <v>3698</v>
      </c>
      <c r="D211" s="1">
        <v>23.287313739999998</v>
      </c>
      <c r="E211" s="1">
        <v>5.8909003750000002</v>
      </c>
      <c r="F211" s="1">
        <v>40.68372711</v>
      </c>
      <c r="G211" s="1">
        <v>6.9061984619999999</v>
      </c>
      <c r="H211" s="1">
        <v>2.787891793</v>
      </c>
      <c r="I211" s="5">
        <v>7.8999999999999996E-5</v>
      </c>
      <c r="J211" s="1">
        <v>3.9362799999999998E-4</v>
      </c>
    </row>
    <row r="212" spans="1:10" x14ac:dyDescent="0.2">
      <c r="A212" s="1">
        <v>79739</v>
      </c>
      <c r="B212" s="1" t="s">
        <v>3699</v>
      </c>
      <c r="C212" s="1" t="s">
        <v>3700</v>
      </c>
      <c r="D212" s="1">
        <v>32.304378229999998</v>
      </c>
      <c r="E212" s="1">
        <v>11.18118642</v>
      </c>
      <c r="F212" s="1">
        <v>53.427570039999999</v>
      </c>
      <c r="G212" s="1">
        <v>4.7783453400000004</v>
      </c>
      <c r="H212" s="1">
        <v>2.2565111240000002</v>
      </c>
      <c r="I212" s="5">
        <v>8.9599999999999996E-5</v>
      </c>
      <c r="J212" s="1">
        <v>4.4012899999999999E-4</v>
      </c>
    </row>
    <row r="213" spans="1:10" x14ac:dyDescent="0.2">
      <c r="A213" s="1">
        <v>90853</v>
      </c>
      <c r="B213" s="1" t="s">
        <v>4821</v>
      </c>
      <c r="C213" s="1" t="s">
        <v>4822</v>
      </c>
      <c r="D213" s="1">
        <v>10.9226809</v>
      </c>
      <c r="E213" s="1">
        <v>0.477195119</v>
      </c>
      <c r="F213" s="1">
        <v>21.368166670000001</v>
      </c>
      <c r="G213" s="1">
        <v>44.778678190000001</v>
      </c>
      <c r="H213" s="1">
        <v>5.4847400369999999</v>
      </c>
      <c r="I213" s="5">
        <v>9.6199999999999994E-5</v>
      </c>
      <c r="J213" s="1">
        <v>4.6991399999999999E-4</v>
      </c>
    </row>
    <row r="214" spans="1:10" x14ac:dyDescent="0.2">
      <c r="A214" s="1">
        <v>7041</v>
      </c>
      <c r="B214" s="1" t="s">
        <v>2171</v>
      </c>
      <c r="C214" s="1" t="s">
        <v>2172</v>
      </c>
      <c r="D214" s="1">
        <v>27.309794440000001</v>
      </c>
      <c r="E214" s="1">
        <v>8.3385855759999998</v>
      </c>
      <c r="F214" s="1">
        <v>46.281003300000002</v>
      </c>
      <c r="G214" s="1">
        <v>5.5502222630000002</v>
      </c>
      <c r="H214" s="1">
        <v>2.4725455460000001</v>
      </c>
      <c r="I214" s="5">
        <v>9.8099999999999999E-5</v>
      </c>
      <c r="J214" s="1">
        <v>4.7828999999999998E-4</v>
      </c>
    </row>
    <row r="215" spans="1:10" x14ac:dyDescent="0.2">
      <c r="A215" s="1">
        <v>375719</v>
      </c>
      <c r="B215" s="1" t="s">
        <v>1761</v>
      </c>
      <c r="C215" s="1" t="s">
        <v>1762</v>
      </c>
      <c r="D215" s="1">
        <v>25.49784867</v>
      </c>
      <c r="E215" s="1">
        <v>7.2813459959999998</v>
      </c>
      <c r="F215" s="1">
        <v>43.71435134</v>
      </c>
      <c r="G215" s="1">
        <v>6.0036085860000004</v>
      </c>
      <c r="H215" s="1">
        <v>2.5858299210000002</v>
      </c>
      <c r="I215" s="1">
        <v>1.03632E-4</v>
      </c>
      <c r="J215" s="1">
        <v>5.03628E-4</v>
      </c>
    </row>
    <row r="216" spans="1:10" x14ac:dyDescent="0.2">
      <c r="A216" s="1">
        <v>57402</v>
      </c>
      <c r="B216" s="1" t="s">
        <v>1763</v>
      </c>
      <c r="C216" s="1" t="s">
        <v>1764</v>
      </c>
      <c r="D216" s="1">
        <v>24.78304301</v>
      </c>
      <c r="E216" s="1">
        <v>5.3519956520000003</v>
      </c>
      <c r="F216" s="1">
        <v>44.21409036</v>
      </c>
      <c r="G216" s="1">
        <v>8.2612343579999994</v>
      </c>
      <c r="H216" s="1">
        <v>3.0463573589999999</v>
      </c>
      <c r="I216" s="1">
        <v>1.0664E-4</v>
      </c>
      <c r="J216" s="1">
        <v>5.1726400000000003E-4</v>
      </c>
    </row>
    <row r="217" spans="1:10" x14ac:dyDescent="0.2">
      <c r="A217" s="1">
        <v>51557</v>
      </c>
      <c r="B217" s="1" t="s">
        <v>1628</v>
      </c>
      <c r="C217" s="1" t="s">
        <v>1629</v>
      </c>
      <c r="D217" s="1">
        <v>29.548497680000001</v>
      </c>
      <c r="E217" s="1">
        <v>9.7496010650000002</v>
      </c>
      <c r="F217" s="1">
        <v>49.347394289999997</v>
      </c>
      <c r="G217" s="1">
        <v>5.0614783069999998</v>
      </c>
      <c r="H217" s="1">
        <v>2.3395588150000002</v>
      </c>
      <c r="I217" s="1">
        <v>1.11959E-4</v>
      </c>
      <c r="J217" s="1">
        <v>5.4093399999999997E-4</v>
      </c>
    </row>
    <row r="218" spans="1:10" x14ac:dyDescent="0.2">
      <c r="A218" s="1">
        <v>9586</v>
      </c>
      <c r="B218" s="1" t="s">
        <v>4823</v>
      </c>
      <c r="C218" s="1" t="s">
        <v>4824</v>
      </c>
      <c r="D218" s="1">
        <v>53.640209570000003</v>
      </c>
      <c r="E218" s="1">
        <v>20.869077879999999</v>
      </c>
      <c r="F218" s="1">
        <v>86.411341250000007</v>
      </c>
      <c r="G218" s="1">
        <v>4.140640125</v>
      </c>
      <c r="H218" s="1">
        <v>2.049853819</v>
      </c>
      <c r="I218" s="1">
        <v>1.2417999999999999E-4</v>
      </c>
      <c r="J218" s="1">
        <v>5.9657600000000003E-4</v>
      </c>
    </row>
    <row r="219" spans="1:10" x14ac:dyDescent="0.2">
      <c r="A219" s="1">
        <v>286002</v>
      </c>
      <c r="B219" s="1" t="s">
        <v>4825</v>
      </c>
      <c r="C219" s="1" t="s">
        <v>4826</v>
      </c>
      <c r="D219" s="1">
        <v>13.44130713</v>
      </c>
      <c r="E219" s="1">
        <v>1.4521552259999999</v>
      </c>
      <c r="F219" s="1">
        <v>25.430459039999999</v>
      </c>
      <c r="G219" s="1">
        <v>17.512218109999999</v>
      </c>
      <c r="H219" s="1">
        <v>4.1302899230000003</v>
      </c>
      <c r="I219" s="1">
        <v>1.2489200000000001E-4</v>
      </c>
      <c r="J219" s="1">
        <v>5.9940299999999998E-4</v>
      </c>
    </row>
    <row r="220" spans="1:10" x14ac:dyDescent="0.2">
      <c r="A220" s="1">
        <v>6549</v>
      </c>
      <c r="B220" s="1" t="s">
        <v>4827</v>
      </c>
      <c r="C220" s="1" t="s">
        <v>4828</v>
      </c>
      <c r="D220" s="1">
        <v>22.513113570000002</v>
      </c>
      <c r="E220" s="1">
        <v>5.8703305070000003</v>
      </c>
      <c r="F220" s="1">
        <v>39.155896630000001</v>
      </c>
      <c r="G220" s="1">
        <v>6.6701349409999997</v>
      </c>
      <c r="H220" s="1">
        <v>2.737715948</v>
      </c>
      <c r="I220" s="1">
        <v>1.3458200000000001E-4</v>
      </c>
      <c r="J220" s="1">
        <v>6.4286900000000001E-4</v>
      </c>
    </row>
    <row r="221" spans="1:10" x14ac:dyDescent="0.2">
      <c r="A221" s="1">
        <v>54463</v>
      </c>
      <c r="B221" s="1" t="s">
        <v>4829</v>
      </c>
      <c r="C221" s="1" t="s">
        <v>4830</v>
      </c>
      <c r="D221" s="1">
        <v>16.710343219999999</v>
      </c>
      <c r="E221" s="1">
        <v>2.9248803190000001</v>
      </c>
      <c r="F221" s="1">
        <v>30.495806120000001</v>
      </c>
      <c r="G221" s="1">
        <v>10.426343230000001</v>
      </c>
      <c r="H221" s="1">
        <v>3.382161354</v>
      </c>
      <c r="I221" s="1">
        <v>1.3921800000000001E-4</v>
      </c>
      <c r="J221" s="1">
        <v>6.6304700000000005E-4</v>
      </c>
    </row>
    <row r="222" spans="1:10" x14ac:dyDescent="0.2">
      <c r="A222" s="1">
        <v>1636</v>
      </c>
      <c r="B222" s="1" t="s">
        <v>4831</v>
      </c>
      <c r="C222" s="1" t="s">
        <v>4832</v>
      </c>
      <c r="D222" s="1">
        <v>27.512617280000001</v>
      </c>
      <c r="E222" s="1">
        <v>8.7335012219999992</v>
      </c>
      <c r="F222" s="1">
        <v>46.29173333</v>
      </c>
      <c r="G222" s="1">
        <v>5.300478257</v>
      </c>
      <c r="H222" s="1">
        <v>2.406122538</v>
      </c>
      <c r="I222" s="1">
        <v>1.4303699999999999E-4</v>
      </c>
      <c r="J222" s="1">
        <v>6.79391E-4</v>
      </c>
    </row>
    <row r="223" spans="1:10" x14ac:dyDescent="0.2">
      <c r="A223" s="1">
        <v>22996</v>
      </c>
      <c r="B223" s="1" t="s">
        <v>3691</v>
      </c>
      <c r="C223" s="1" t="s">
        <v>3692</v>
      </c>
      <c r="D223" s="1">
        <v>41.584454180000002</v>
      </c>
      <c r="E223" s="1">
        <v>18.047046900000002</v>
      </c>
      <c r="F223" s="1">
        <v>65.121861449999997</v>
      </c>
      <c r="G223" s="1">
        <v>3.6084497259999999</v>
      </c>
      <c r="H223" s="1">
        <v>1.8513791550000001</v>
      </c>
      <c r="I223" s="1">
        <v>1.7353400000000001E-4</v>
      </c>
      <c r="J223" s="1">
        <v>8.1185899999999995E-4</v>
      </c>
    </row>
    <row r="224" spans="1:10" x14ac:dyDescent="0.2">
      <c r="A224" s="1">
        <v>733</v>
      </c>
      <c r="B224" s="1" t="s">
        <v>4833</v>
      </c>
      <c r="C224" s="1" t="s">
        <v>4834</v>
      </c>
      <c r="D224" s="1">
        <v>53.800875310000002</v>
      </c>
      <c r="E224" s="1">
        <v>26.698268649999999</v>
      </c>
      <c r="F224" s="1">
        <v>80.903481959999993</v>
      </c>
      <c r="G224" s="1">
        <v>3.0302894550000001</v>
      </c>
      <c r="H224" s="1">
        <v>1.5994556069999999</v>
      </c>
      <c r="I224" s="1">
        <v>1.9120399999999999E-4</v>
      </c>
      <c r="J224" s="1">
        <v>8.8806900000000001E-4</v>
      </c>
    </row>
    <row r="225" spans="1:10" x14ac:dyDescent="0.2">
      <c r="A225" s="1">
        <v>6583</v>
      </c>
      <c r="B225" s="1" t="s">
        <v>3701</v>
      </c>
      <c r="C225" s="1" t="s">
        <v>3702</v>
      </c>
      <c r="D225" s="1">
        <v>53.054495180000004</v>
      </c>
      <c r="E225" s="1">
        <v>26.26221327</v>
      </c>
      <c r="F225" s="1">
        <v>79.846777090000003</v>
      </c>
      <c r="G225" s="1">
        <v>3.0403674000000001</v>
      </c>
      <c r="H225" s="1">
        <v>1.6042456709999999</v>
      </c>
      <c r="I225" s="1">
        <v>1.97925E-4</v>
      </c>
      <c r="J225" s="1">
        <v>9.1641900000000002E-4</v>
      </c>
    </row>
    <row r="226" spans="1:10" x14ac:dyDescent="0.2">
      <c r="A226" s="1">
        <v>8744</v>
      </c>
      <c r="B226" s="1" t="s">
        <v>4835</v>
      </c>
      <c r="C226" s="1" t="s">
        <v>4836</v>
      </c>
      <c r="D226" s="1">
        <v>114.7608596</v>
      </c>
      <c r="E226" s="1">
        <v>53.643375730000002</v>
      </c>
      <c r="F226" s="1">
        <v>175.8783435</v>
      </c>
      <c r="G226" s="1">
        <v>3.2786591280000001</v>
      </c>
      <c r="H226" s="1">
        <v>1.713105917</v>
      </c>
      <c r="I226" s="1">
        <v>1.9981099999999999E-4</v>
      </c>
      <c r="J226" s="1">
        <v>9.2448400000000005E-4</v>
      </c>
    </row>
    <row r="227" spans="1:10" x14ac:dyDescent="0.2">
      <c r="A227" s="1">
        <v>55679</v>
      </c>
      <c r="B227" s="1" t="s">
        <v>4837</v>
      </c>
      <c r="C227" s="1" t="s">
        <v>4838</v>
      </c>
      <c r="D227" s="1">
        <v>54.558794740000003</v>
      </c>
      <c r="E227" s="1">
        <v>27.714368499999999</v>
      </c>
      <c r="F227" s="1">
        <v>81.40322098</v>
      </c>
      <c r="G227" s="1">
        <v>2.9372208500000001</v>
      </c>
      <c r="H227" s="1">
        <v>1.554451746</v>
      </c>
      <c r="I227" s="1">
        <v>2.4883199999999999E-4</v>
      </c>
      <c r="J227" s="1">
        <v>1.1283059999999999E-3</v>
      </c>
    </row>
    <row r="228" spans="1:10" x14ac:dyDescent="0.2">
      <c r="A228" s="1">
        <v>285973</v>
      </c>
      <c r="B228" s="1" t="s">
        <v>3731</v>
      </c>
      <c r="C228" s="1" t="s">
        <v>3732</v>
      </c>
      <c r="D228" s="1">
        <v>51.782433189999999</v>
      </c>
      <c r="E228" s="1">
        <v>25.70273868</v>
      </c>
      <c r="F228" s="1">
        <v>77.862127700000002</v>
      </c>
      <c r="G228" s="1">
        <v>3.0293319580000002</v>
      </c>
      <c r="H228" s="1">
        <v>1.5989996790000001</v>
      </c>
      <c r="I228" s="1">
        <v>2.5786E-4</v>
      </c>
      <c r="J228" s="1">
        <v>1.1651400000000001E-3</v>
      </c>
    </row>
    <row r="229" spans="1:10" x14ac:dyDescent="0.2">
      <c r="A229" s="1">
        <v>441432</v>
      </c>
      <c r="B229" s="1" t="s">
        <v>1705</v>
      </c>
      <c r="C229" s="1" t="s">
        <v>1706</v>
      </c>
      <c r="D229" s="1">
        <v>9.9017427920000003</v>
      </c>
      <c r="E229" s="1">
        <v>0.477195119</v>
      </c>
      <c r="F229" s="1">
        <v>19.326290459999999</v>
      </c>
      <c r="G229" s="1">
        <v>40.499765590000003</v>
      </c>
      <c r="H229" s="1">
        <v>5.3398416529999997</v>
      </c>
      <c r="I229" s="1">
        <v>2.6118199999999999E-4</v>
      </c>
      <c r="J229" s="1">
        <v>1.1784359999999999E-3</v>
      </c>
    </row>
    <row r="230" spans="1:10" x14ac:dyDescent="0.2">
      <c r="A230" s="1">
        <v>6237</v>
      </c>
      <c r="B230" s="1" t="s">
        <v>2539</v>
      </c>
      <c r="C230" s="1" t="s">
        <v>2540</v>
      </c>
      <c r="D230" s="1">
        <v>34.084749539999997</v>
      </c>
      <c r="E230" s="1">
        <v>13.731720960000001</v>
      </c>
      <c r="F230" s="1">
        <v>54.437778110000004</v>
      </c>
      <c r="G230" s="1">
        <v>3.9643813219999999</v>
      </c>
      <c r="H230" s="1">
        <v>1.9870957380000001</v>
      </c>
      <c r="I230" s="1">
        <v>2.9084599999999999E-4</v>
      </c>
      <c r="J230" s="1">
        <v>1.2971829999999999E-3</v>
      </c>
    </row>
    <row r="231" spans="1:10" x14ac:dyDescent="0.2">
      <c r="A231" s="1">
        <v>91156</v>
      </c>
      <c r="B231" s="1" t="s">
        <v>4839</v>
      </c>
      <c r="C231" s="1" t="s">
        <v>4840</v>
      </c>
      <c r="D231" s="1">
        <v>16.66642813</v>
      </c>
      <c r="E231" s="1">
        <v>3.340365834</v>
      </c>
      <c r="F231" s="1">
        <v>29.992490419999999</v>
      </c>
      <c r="G231" s="1">
        <v>8.9788040930000008</v>
      </c>
      <c r="H231" s="1">
        <v>3.1665233019999999</v>
      </c>
      <c r="I231" s="1">
        <v>3.1106699999999999E-4</v>
      </c>
      <c r="J231" s="1">
        <v>1.3819380000000001E-3</v>
      </c>
    </row>
    <row r="232" spans="1:10" x14ac:dyDescent="0.2">
      <c r="A232" s="1">
        <v>220963</v>
      </c>
      <c r="B232" s="1" t="s">
        <v>3765</v>
      </c>
      <c r="C232" s="1" t="s">
        <v>3766</v>
      </c>
      <c r="D232" s="1">
        <v>20.19999666</v>
      </c>
      <c r="E232" s="1">
        <v>5.3314257830000003</v>
      </c>
      <c r="F232" s="1">
        <v>35.068567539999997</v>
      </c>
      <c r="G232" s="1">
        <v>6.5777090329999996</v>
      </c>
      <c r="H232" s="1">
        <v>2.717585192</v>
      </c>
      <c r="I232" s="1">
        <v>3.5358299999999998E-4</v>
      </c>
      <c r="J232" s="1">
        <v>1.5529509999999999E-3</v>
      </c>
    </row>
    <row r="233" spans="1:10" x14ac:dyDescent="0.2">
      <c r="A233" s="1">
        <v>4013</v>
      </c>
      <c r="B233" s="1" t="s">
        <v>4841</v>
      </c>
      <c r="C233" s="1" t="s">
        <v>4842</v>
      </c>
      <c r="D233" s="1">
        <v>85.318454090000003</v>
      </c>
      <c r="E233" s="1">
        <v>38.480069399999998</v>
      </c>
      <c r="F233" s="1">
        <v>132.1568388</v>
      </c>
      <c r="G233" s="1">
        <v>3.4344230869999999</v>
      </c>
      <c r="H233" s="1">
        <v>1.7800677760000001</v>
      </c>
      <c r="I233" s="1">
        <v>3.6000399999999998E-4</v>
      </c>
      <c r="J233" s="1">
        <v>1.578638E-3</v>
      </c>
    </row>
    <row r="234" spans="1:10" x14ac:dyDescent="0.2">
      <c r="A234" s="1">
        <v>79873</v>
      </c>
      <c r="B234" s="1" t="s">
        <v>3759</v>
      </c>
      <c r="C234" s="1" t="s">
        <v>3760</v>
      </c>
      <c r="D234" s="1">
        <v>43.616483340000002</v>
      </c>
      <c r="E234" s="1">
        <v>20.59758145</v>
      </c>
      <c r="F234" s="1">
        <v>66.635385229999997</v>
      </c>
      <c r="G234" s="1">
        <v>3.2351072580000002</v>
      </c>
      <c r="H234" s="1">
        <v>1.693813545</v>
      </c>
      <c r="I234" s="1">
        <v>3.6643100000000002E-4</v>
      </c>
      <c r="J234" s="1">
        <v>1.605361E-3</v>
      </c>
    </row>
    <row r="235" spans="1:10" x14ac:dyDescent="0.2">
      <c r="A235" s="1">
        <v>5026</v>
      </c>
      <c r="B235" s="1" t="s">
        <v>3721</v>
      </c>
      <c r="C235" s="1" t="s">
        <v>3722</v>
      </c>
      <c r="D235" s="1">
        <v>33.763338539999999</v>
      </c>
      <c r="E235" s="1">
        <v>13.649441489999999</v>
      </c>
      <c r="F235" s="1">
        <v>53.877235599999999</v>
      </c>
      <c r="G235" s="1">
        <v>3.9472117330000001</v>
      </c>
      <c r="H235" s="1">
        <v>1.980833909</v>
      </c>
      <c r="I235" s="1">
        <v>3.7385199999999998E-4</v>
      </c>
      <c r="J235" s="1">
        <v>1.6356470000000001E-3</v>
      </c>
    </row>
    <row r="236" spans="1:10" x14ac:dyDescent="0.2">
      <c r="A236" s="1">
        <v>166824</v>
      </c>
      <c r="B236" s="1" t="s">
        <v>3745</v>
      </c>
      <c r="C236" s="1" t="s">
        <v>3746</v>
      </c>
      <c r="D236" s="1">
        <v>38.792613209999999</v>
      </c>
      <c r="E236" s="1">
        <v>17.528712049999999</v>
      </c>
      <c r="F236" s="1">
        <v>60.056514360000001</v>
      </c>
      <c r="G236" s="1">
        <v>3.4261795269999999</v>
      </c>
      <c r="H236" s="1">
        <v>1.776600749</v>
      </c>
      <c r="I236" s="1">
        <v>4.9219300000000004E-4</v>
      </c>
      <c r="J236" s="1">
        <v>2.101482E-3</v>
      </c>
    </row>
    <row r="237" spans="1:10" x14ac:dyDescent="0.2">
      <c r="A237" s="1">
        <v>100874214</v>
      </c>
      <c r="B237" s="1" t="s">
        <v>3707</v>
      </c>
      <c r="C237" s="1" t="s">
        <v>3708</v>
      </c>
      <c r="D237" s="1">
        <v>11.67568041</v>
      </c>
      <c r="E237" s="1">
        <v>1.4727250940000001</v>
      </c>
      <c r="F237" s="1">
        <v>21.878635729999999</v>
      </c>
      <c r="G237" s="1">
        <v>14.85588574</v>
      </c>
      <c r="H237" s="1">
        <v>3.8929627199999999</v>
      </c>
      <c r="I237" s="1">
        <v>5.8943899999999998E-4</v>
      </c>
      <c r="J237" s="1">
        <v>2.478854E-3</v>
      </c>
    </row>
    <row r="238" spans="1:10" x14ac:dyDescent="0.2">
      <c r="A238" s="1">
        <v>85446</v>
      </c>
      <c r="B238" s="1" t="s">
        <v>1929</v>
      </c>
      <c r="C238" s="1" t="s">
        <v>1930</v>
      </c>
      <c r="D238" s="1">
        <v>21.968472429999998</v>
      </c>
      <c r="E238" s="1">
        <v>6.7835810089999997</v>
      </c>
      <c r="F238" s="1">
        <v>37.153363859999999</v>
      </c>
      <c r="G238" s="1">
        <v>5.4769544000000003</v>
      </c>
      <c r="H238" s="1">
        <v>2.453373869</v>
      </c>
      <c r="I238" s="1">
        <v>5.9895800000000002E-4</v>
      </c>
      <c r="J238" s="1">
        <v>2.5140560000000002E-3</v>
      </c>
    </row>
    <row r="239" spans="1:10" x14ac:dyDescent="0.2">
      <c r="A239" s="1">
        <v>100130827</v>
      </c>
      <c r="B239" s="1" t="s">
        <v>1578</v>
      </c>
      <c r="C239" s="1" t="s">
        <v>1579</v>
      </c>
      <c r="D239" s="1">
        <v>14.696635329999999</v>
      </c>
      <c r="E239" s="1">
        <v>2.9454501880000001</v>
      </c>
      <c r="F239" s="1">
        <v>26.447820459999999</v>
      </c>
      <c r="G239" s="1">
        <v>8.9792115900000002</v>
      </c>
      <c r="H239" s="1">
        <v>3.1665887760000002</v>
      </c>
      <c r="I239" s="1">
        <v>6.7794199999999995E-4</v>
      </c>
      <c r="J239" s="1">
        <v>2.8070180000000001E-3</v>
      </c>
    </row>
    <row r="240" spans="1:10" x14ac:dyDescent="0.2">
      <c r="A240" s="1">
        <v>339665</v>
      </c>
      <c r="B240" s="1" t="s">
        <v>4843</v>
      </c>
      <c r="C240" s="1" t="s">
        <v>4844</v>
      </c>
      <c r="D240" s="1">
        <v>26.54560463</v>
      </c>
      <c r="E240" s="1">
        <v>9.8730202739999999</v>
      </c>
      <c r="F240" s="1">
        <v>43.218188990000002</v>
      </c>
      <c r="G240" s="1">
        <v>4.3774030430000002</v>
      </c>
      <c r="H240" s="1">
        <v>2.130075224</v>
      </c>
      <c r="I240" s="1">
        <v>6.8442500000000001E-4</v>
      </c>
      <c r="J240" s="1">
        <v>2.8320379999999998E-3</v>
      </c>
    </row>
    <row r="241" spans="1:10" x14ac:dyDescent="0.2">
      <c r="A241" s="1">
        <v>84808</v>
      </c>
      <c r="B241" s="1" t="s">
        <v>1327</v>
      </c>
      <c r="C241" s="1" t="s">
        <v>1328</v>
      </c>
      <c r="D241" s="1">
        <v>10.14526027</v>
      </c>
      <c r="E241" s="1">
        <v>0.97496010600000005</v>
      </c>
      <c r="F241" s="1">
        <v>19.315560439999999</v>
      </c>
      <c r="G241" s="1">
        <v>19.81164184</v>
      </c>
      <c r="H241" s="1">
        <v>4.3082765399999996</v>
      </c>
      <c r="I241" s="1">
        <v>7.7283600000000005E-4</v>
      </c>
      <c r="J241" s="1">
        <v>3.1646270000000002E-3</v>
      </c>
    </row>
    <row r="242" spans="1:10" x14ac:dyDescent="0.2">
      <c r="A242" s="1">
        <v>10888</v>
      </c>
      <c r="B242" s="1" t="s">
        <v>3749</v>
      </c>
      <c r="C242" s="1" t="s">
        <v>3750</v>
      </c>
      <c r="D242" s="1">
        <v>31.443958469999998</v>
      </c>
      <c r="E242" s="1">
        <v>13.069397029999999</v>
      </c>
      <c r="F242" s="1">
        <v>49.818519909999999</v>
      </c>
      <c r="G242" s="1">
        <v>3.8118453200000002</v>
      </c>
      <c r="H242" s="1">
        <v>1.930489578</v>
      </c>
      <c r="I242" s="1">
        <v>7.7480300000000002E-4</v>
      </c>
      <c r="J242" s="1">
        <v>3.1706619999999999E-3</v>
      </c>
    </row>
    <row r="243" spans="1:10" x14ac:dyDescent="0.2">
      <c r="A243" s="1">
        <v>54538</v>
      </c>
      <c r="B243" s="1" t="s">
        <v>4845</v>
      </c>
      <c r="C243" s="1" t="s">
        <v>4846</v>
      </c>
      <c r="D243" s="1">
        <v>13.41652979</v>
      </c>
      <c r="E243" s="1">
        <v>2.4271153320000001</v>
      </c>
      <c r="F243" s="1">
        <v>24.405944250000001</v>
      </c>
      <c r="G243" s="1">
        <v>10.055535450000001</v>
      </c>
      <c r="H243" s="1">
        <v>3.3299180009999998</v>
      </c>
      <c r="I243" s="1">
        <v>8.3456399999999999E-4</v>
      </c>
      <c r="J243" s="1">
        <v>3.4000829999999999E-3</v>
      </c>
    </row>
    <row r="244" spans="1:10" x14ac:dyDescent="0.2">
      <c r="A244" s="1">
        <v>643432</v>
      </c>
      <c r="B244" s="1" t="s">
        <v>4847</v>
      </c>
      <c r="C244" s="1" t="s">
        <v>4848</v>
      </c>
      <c r="D244" s="1">
        <v>23.44460368</v>
      </c>
      <c r="E244" s="1">
        <v>8.2151663660000001</v>
      </c>
      <c r="F244" s="1">
        <v>38.674040990000002</v>
      </c>
      <c r="G244" s="1">
        <v>4.707639415</v>
      </c>
      <c r="H244" s="1">
        <v>2.2350038200000002</v>
      </c>
      <c r="I244" s="1">
        <v>1.049545E-3</v>
      </c>
      <c r="J244" s="1">
        <v>4.1754649999999997E-3</v>
      </c>
    </row>
    <row r="245" spans="1:10" x14ac:dyDescent="0.2">
      <c r="A245" s="1">
        <v>389136</v>
      </c>
      <c r="B245" s="1" t="s">
        <v>4849</v>
      </c>
      <c r="C245" s="1" t="s">
        <v>4850</v>
      </c>
      <c r="D245" s="1">
        <v>18.44196839</v>
      </c>
      <c r="E245" s="1">
        <v>5.3314257830000003</v>
      </c>
      <c r="F245" s="1">
        <v>31.552510989999998</v>
      </c>
      <c r="G245" s="1">
        <v>5.9182125509999999</v>
      </c>
      <c r="H245" s="1">
        <v>2.5651615109999999</v>
      </c>
      <c r="I245" s="1">
        <v>1.170555E-3</v>
      </c>
      <c r="J245" s="1">
        <v>4.5915900000000004E-3</v>
      </c>
    </row>
    <row r="246" spans="1:10" x14ac:dyDescent="0.2">
      <c r="A246" s="1">
        <v>9535</v>
      </c>
      <c r="B246" s="1" t="s">
        <v>4851</v>
      </c>
      <c r="C246" s="1" t="s">
        <v>4852</v>
      </c>
      <c r="D246" s="1">
        <v>20.699008060000001</v>
      </c>
      <c r="E246" s="1">
        <v>6.8041508769999997</v>
      </c>
      <c r="F246" s="1">
        <v>34.59386524</v>
      </c>
      <c r="G246" s="1">
        <v>5.0842295929999999</v>
      </c>
      <c r="H246" s="1">
        <v>2.346029181</v>
      </c>
      <c r="I246" s="1">
        <v>1.334453E-3</v>
      </c>
      <c r="J246" s="1">
        <v>5.1724780000000003E-3</v>
      </c>
    </row>
    <row r="247" spans="1:10" x14ac:dyDescent="0.2">
      <c r="A247" s="1">
        <v>85495</v>
      </c>
      <c r="B247" s="1" t="s">
        <v>4853</v>
      </c>
      <c r="C247" s="1" t="s">
        <v>4854</v>
      </c>
      <c r="D247" s="1">
        <v>16.45349088</v>
      </c>
      <c r="E247" s="1">
        <v>4.4387451499999999</v>
      </c>
      <c r="F247" s="1">
        <v>28.468236619999999</v>
      </c>
      <c r="G247" s="1">
        <v>6.4135776340000001</v>
      </c>
      <c r="H247" s="1">
        <v>2.6811293479999998</v>
      </c>
      <c r="I247" s="1">
        <v>1.425045E-3</v>
      </c>
      <c r="J247" s="1">
        <v>5.4828869999999997E-3</v>
      </c>
    </row>
    <row r="248" spans="1:10" x14ac:dyDescent="0.2">
      <c r="A248" s="1">
        <v>152273</v>
      </c>
      <c r="B248" s="1" t="s">
        <v>4855</v>
      </c>
      <c r="C248" s="1" t="s">
        <v>4856</v>
      </c>
      <c r="D248" s="1">
        <v>8.1432694229999996</v>
      </c>
      <c r="E248" s="1">
        <v>0.49776498699999999</v>
      </c>
      <c r="F248" s="1">
        <v>15.788773859999999</v>
      </c>
      <c r="G248" s="1">
        <v>31.719333939999999</v>
      </c>
      <c r="H248" s="1">
        <v>4.987290572</v>
      </c>
      <c r="I248" s="1">
        <v>1.4548720000000001E-3</v>
      </c>
      <c r="J248" s="1">
        <v>5.5842920000000002E-3</v>
      </c>
    </row>
    <row r="249" spans="1:10" x14ac:dyDescent="0.2">
      <c r="A249" s="1">
        <v>387763</v>
      </c>
      <c r="B249" s="1" t="s">
        <v>4857</v>
      </c>
      <c r="C249" s="1" t="s">
        <v>4858</v>
      </c>
      <c r="D249" s="1">
        <v>35.774159079999997</v>
      </c>
      <c r="E249" s="1">
        <v>17.09265667</v>
      </c>
      <c r="F249" s="1">
        <v>54.455661489999997</v>
      </c>
      <c r="G249" s="1">
        <v>3.1859097479999998</v>
      </c>
      <c r="H249" s="1">
        <v>1.6717053980000001</v>
      </c>
      <c r="I249" s="1">
        <v>1.534437E-3</v>
      </c>
      <c r="J249" s="1">
        <v>5.8466730000000001E-3</v>
      </c>
    </row>
    <row r="250" spans="1:10" x14ac:dyDescent="0.2">
      <c r="A250" s="1">
        <v>10365</v>
      </c>
      <c r="B250" s="1" t="s">
        <v>3757</v>
      </c>
      <c r="C250" s="1" t="s">
        <v>3758</v>
      </c>
      <c r="D250" s="1">
        <v>27.425313840000001</v>
      </c>
      <c r="E250" s="1">
        <v>11.59667194</v>
      </c>
      <c r="F250" s="1">
        <v>43.253955750000003</v>
      </c>
      <c r="G250" s="1">
        <v>3.7298593929999999</v>
      </c>
      <c r="H250" s="1">
        <v>1.8991212449999999</v>
      </c>
      <c r="I250" s="1">
        <v>2.0794160000000002E-3</v>
      </c>
      <c r="J250" s="1">
        <v>7.7071739999999998E-3</v>
      </c>
    </row>
    <row r="251" spans="1:10" x14ac:dyDescent="0.2">
      <c r="A251" s="1">
        <v>6001</v>
      </c>
      <c r="B251" s="1" t="s">
        <v>4859</v>
      </c>
      <c r="C251" s="1" t="s">
        <v>4860</v>
      </c>
      <c r="D251" s="1">
        <v>22.20912569</v>
      </c>
      <c r="E251" s="1">
        <v>8.3180157080000008</v>
      </c>
      <c r="F251" s="1">
        <v>36.100235670000004</v>
      </c>
      <c r="G251" s="1">
        <v>4.3400057099999998</v>
      </c>
      <c r="H251" s="1">
        <v>2.1176969410000002</v>
      </c>
      <c r="I251" s="1">
        <v>2.2029889999999998E-3</v>
      </c>
      <c r="J251" s="1">
        <v>8.1168709999999995E-3</v>
      </c>
    </row>
    <row r="252" spans="1:10" x14ac:dyDescent="0.2">
      <c r="A252" s="1">
        <v>10544</v>
      </c>
      <c r="B252" s="1" t="s">
        <v>4861</v>
      </c>
      <c r="C252" s="1" t="s">
        <v>4862</v>
      </c>
      <c r="D252" s="1">
        <v>28.75139016</v>
      </c>
      <c r="E252" s="1">
        <v>12.75676086</v>
      </c>
      <c r="F252" s="1">
        <v>44.74601947</v>
      </c>
      <c r="G252" s="1">
        <v>3.5076317549999998</v>
      </c>
      <c r="H252" s="1">
        <v>1.8104972960000001</v>
      </c>
      <c r="I252" s="1">
        <v>2.252432E-3</v>
      </c>
      <c r="J252" s="1">
        <v>8.2785010000000006E-3</v>
      </c>
    </row>
    <row r="253" spans="1:10" x14ac:dyDescent="0.2">
      <c r="A253" s="1">
        <v>162461</v>
      </c>
      <c r="B253" s="1" t="s">
        <v>4863</v>
      </c>
      <c r="C253" s="1" t="s">
        <v>4864</v>
      </c>
      <c r="D253" s="1">
        <v>7.6328003710000001</v>
      </c>
      <c r="E253" s="1">
        <v>0.49776498699999999</v>
      </c>
      <c r="F253" s="1">
        <v>14.767835760000001</v>
      </c>
      <c r="G253" s="1">
        <v>29.668289510000001</v>
      </c>
      <c r="H253" s="1">
        <v>4.8908498470000001</v>
      </c>
      <c r="I253" s="1">
        <v>2.373025E-3</v>
      </c>
      <c r="J253" s="1">
        <v>8.7001879999999993E-3</v>
      </c>
    </row>
    <row r="254" spans="1:10" x14ac:dyDescent="0.2">
      <c r="A254" s="1">
        <v>102465470</v>
      </c>
      <c r="B254" s="1" t="s">
        <v>64</v>
      </c>
      <c r="C254" s="1" t="s">
        <v>64</v>
      </c>
      <c r="D254" s="1">
        <v>15.6260777</v>
      </c>
      <c r="E254" s="1">
        <v>4.3153259400000001</v>
      </c>
      <c r="F254" s="1">
        <v>26.936829459999998</v>
      </c>
      <c r="G254" s="1">
        <v>6.2421309149999997</v>
      </c>
      <c r="H254" s="1">
        <v>2.6420386150000001</v>
      </c>
      <c r="I254" s="1">
        <v>2.438197E-3</v>
      </c>
      <c r="J254" s="1">
        <v>8.9123350000000004E-3</v>
      </c>
    </row>
    <row r="255" spans="1:10" x14ac:dyDescent="0.2">
      <c r="A255" s="1">
        <v>4478</v>
      </c>
      <c r="B255" s="1" t="s">
        <v>4865</v>
      </c>
      <c r="C255" s="1" t="s">
        <v>4866</v>
      </c>
      <c r="D255" s="1">
        <v>14.698237969999999</v>
      </c>
      <c r="E255" s="1">
        <v>3.9409801619999998</v>
      </c>
      <c r="F255" s="1">
        <v>25.455495769999999</v>
      </c>
      <c r="G255" s="1">
        <v>6.4591788640000001</v>
      </c>
      <c r="H255" s="1">
        <v>2.6913507710000002</v>
      </c>
      <c r="I255" s="1">
        <v>2.6471350000000001E-3</v>
      </c>
      <c r="J255" s="1">
        <v>9.6030170000000002E-3</v>
      </c>
    </row>
    <row r="256" spans="1:10" x14ac:dyDescent="0.2">
      <c r="A256" s="1">
        <v>221393</v>
      </c>
      <c r="B256" s="1" t="s">
        <v>4867</v>
      </c>
      <c r="C256" s="1" t="s">
        <v>4868</v>
      </c>
      <c r="D256" s="1">
        <v>14.653076459999999</v>
      </c>
      <c r="E256" s="1">
        <v>3.879270558</v>
      </c>
      <c r="F256" s="1">
        <v>25.42688236</v>
      </c>
      <c r="G256" s="1">
        <v>6.5545524549999996</v>
      </c>
      <c r="H256" s="1">
        <v>2.7124972770000002</v>
      </c>
      <c r="I256" s="1">
        <v>2.6751879999999998E-3</v>
      </c>
      <c r="J256" s="1">
        <v>9.7006200000000001E-3</v>
      </c>
    </row>
    <row r="258" spans="1:13" x14ac:dyDescent="0.2">
      <c r="A258" s="1" t="s">
        <v>2587</v>
      </c>
    </row>
    <row r="259" spans="1:13" x14ac:dyDescent="0.2">
      <c r="B259" s="6" t="s">
        <v>2588</v>
      </c>
      <c r="C259" s="6" t="s">
        <v>2589</v>
      </c>
      <c r="D259" s="6" t="s">
        <v>2590</v>
      </c>
      <c r="E259" s="6" t="s">
        <v>2591</v>
      </c>
      <c r="F259" s="6" t="s">
        <v>2592</v>
      </c>
      <c r="G259" s="6" t="s">
        <v>2593</v>
      </c>
      <c r="H259" s="6" t="s">
        <v>2594</v>
      </c>
      <c r="I259" s="6" t="s">
        <v>2595</v>
      </c>
      <c r="J259" s="6" t="s">
        <v>2596</v>
      </c>
      <c r="K259" s="6" t="s">
        <v>2597</v>
      </c>
      <c r="L259" s="6" t="s">
        <v>2598</v>
      </c>
      <c r="M259" s="6" t="s">
        <v>2599</v>
      </c>
    </row>
    <row r="260" spans="1:13" x14ac:dyDescent="0.2">
      <c r="B260" s="6" t="s">
        <v>4869</v>
      </c>
      <c r="C260" s="7" t="s">
        <v>4870</v>
      </c>
      <c r="D260" s="6" t="s">
        <v>2602</v>
      </c>
      <c r="E260" s="8">
        <v>2.1000000000000001E-4</v>
      </c>
      <c r="F260" s="8">
        <v>1.4E-2</v>
      </c>
      <c r="G260" s="8">
        <v>2.1000000000000001E-4</v>
      </c>
      <c r="H260" s="8">
        <v>1.6999999999999999E-3</v>
      </c>
      <c r="I260" s="6" t="s">
        <v>2612</v>
      </c>
      <c r="J260" s="6" t="s">
        <v>2604</v>
      </c>
      <c r="K260" s="9">
        <v>10.638298034667969</v>
      </c>
      <c r="L260" s="9">
        <v>5</v>
      </c>
      <c r="M260" s="6" t="s">
        <v>4871</v>
      </c>
    </row>
    <row r="261" spans="1:13" x14ac:dyDescent="0.2">
      <c r="B261" s="6" t="s">
        <v>4872</v>
      </c>
      <c r="C261" s="7" t="s">
        <v>4873</v>
      </c>
      <c r="D261" s="6" t="s">
        <v>2602</v>
      </c>
      <c r="E261" s="8">
        <v>6.3000000000000003E-4</v>
      </c>
      <c r="F261" s="8">
        <v>3.6999999999999998E-2</v>
      </c>
      <c r="G261" s="8">
        <v>6.3000000000000003E-4</v>
      </c>
      <c r="H261" s="8">
        <v>3.0999999999999999E-3</v>
      </c>
      <c r="I261" s="6" t="s">
        <v>2858</v>
      </c>
      <c r="J261" s="6" t="s">
        <v>2608</v>
      </c>
      <c r="K261" s="9">
        <v>8.4745759963989258</v>
      </c>
      <c r="L261" s="9">
        <v>5</v>
      </c>
      <c r="M261" s="6" t="s">
        <v>4874</v>
      </c>
    </row>
    <row r="262" spans="1:13" x14ac:dyDescent="0.2">
      <c r="B262" s="6" t="s">
        <v>4875</v>
      </c>
      <c r="C262" s="7" t="s">
        <v>4876</v>
      </c>
      <c r="D262" s="6" t="s">
        <v>2602</v>
      </c>
      <c r="E262" s="8">
        <v>6.2E-4</v>
      </c>
      <c r="F262" s="8">
        <v>3.6999999999999998E-2</v>
      </c>
      <c r="G262" s="8">
        <v>6.2E-4</v>
      </c>
      <c r="H262" s="8">
        <v>3.7000000000000002E-3</v>
      </c>
      <c r="I262" s="6" t="s">
        <v>2632</v>
      </c>
      <c r="J262" s="6" t="s">
        <v>2613</v>
      </c>
      <c r="K262" s="9">
        <v>5.6910567283630371</v>
      </c>
      <c r="L262" s="9">
        <v>7</v>
      </c>
      <c r="M262" s="6" t="s">
        <v>4877</v>
      </c>
    </row>
    <row r="263" spans="1:13" x14ac:dyDescent="0.2">
      <c r="B263" s="6" t="s">
        <v>4878</v>
      </c>
      <c r="C263" s="7" t="s">
        <v>4879</v>
      </c>
      <c r="D263" s="6" t="s">
        <v>2602</v>
      </c>
      <c r="E263" s="8">
        <v>6.4999999999999997E-4</v>
      </c>
      <c r="F263" s="8">
        <v>3.6999999999999998E-2</v>
      </c>
      <c r="G263" s="8">
        <v>6.4999999999999997E-4</v>
      </c>
      <c r="H263" s="8">
        <v>2.5999999999999999E-3</v>
      </c>
      <c r="I263" s="6" t="s">
        <v>2992</v>
      </c>
      <c r="J263" s="6" t="s">
        <v>2618</v>
      </c>
      <c r="K263" s="9">
        <v>20</v>
      </c>
      <c r="L263" s="9">
        <v>3</v>
      </c>
      <c r="M263" s="6" t="s">
        <v>4880</v>
      </c>
    </row>
    <row r="264" spans="1:13" x14ac:dyDescent="0.2">
      <c r="B264" s="6" t="s">
        <v>3784</v>
      </c>
      <c r="C264" s="7" t="s">
        <v>3785</v>
      </c>
      <c r="D264" s="6" t="s">
        <v>2602</v>
      </c>
      <c r="E264" s="8">
        <v>7.2000000000000005E-4</v>
      </c>
      <c r="F264" s="8">
        <v>3.9E-2</v>
      </c>
      <c r="G264" s="8">
        <v>7.2000000000000005E-4</v>
      </c>
      <c r="H264" s="8">
        <v>1.4E-3</v>
      </c>
      <c r="I264" s="6" t="s">
        <v>2654</v>
      </c>
      <c r="J264" s="6" t="s">
        <v>2623</v>
      </c>
      <c r="K264" s="9">
        <v>4.3902440071105957</v>
      </c>
      <c r="L264" s="9">
        <v>9</v>
      </c>
      <c r="M264" s="6" t="s">
        <v>4881</v>
      </c>
    </row>
    <row r="265" spans="1:13" x14ac:dyDescent="0.2">
      <c r="B265" s="6" t="s">
        <v>4882</v>
      </c>
      <c r="C265" s="7" t="s">
        <v>4883</v>
      </c>
      <c r="D265" s="6" t="s">
        <v>2602</v>
      </c>
      <c r="E265" s="8">
        <v>6.8000000000000005E-4</v>
      </c>
      <c r="F265" s="8">
        <v>3.9E-2</v>
      </c>
      <c r="G265" s="8">
        <v>6.8000000000000005E-4</v>
      </c>
      <c r="H265" s="8">
        <v>2E-3</v>
      </c>
      <c r="I265" s="6" t="s">
        <v>3102</v>
      </c>
      <c r="J265" s="6" t="s">
        <v>2628</v>
      </c>
      <c r="K265" s="9">
        <v>8.3333330154418945</v>
      </c>
      <c r="L265" s="9">
        <v>5</v>
      </c>
      <c r="M265" s="6" t="s">
        <v>4884</v>
      </c>
    </row>
    <row r="266" spans="1:13" x14ac:dyDescent="0.2">
      <c r="B266" s="6" t="s">
        <v>2644</v>
      </c>
      <c r="C266" s="7" t="s">
        <v>2645</v>
      </c>
      <c r="D266" s="6" t="s">
        <v>2602</v>
      </c>
      <c r="E266" s="8">
        <v>1.3999999999999999E-4</v>
      </c>
      <c r="F266" s="8">
        <v>9.7000000000000003E-3</v>
      </c>
      <c r="G266" s="8">
        <v>1.3999999999999999E-4</v>
      </c>
      <c r="H266" s="8">
        <v>1.2999999999999999E-3</v>
      </c>
      <c r="I266" s="6" t="s">
        <v>2646</v>
      </c>
      <c r="J266" s="6" t="s">
        <v>2633</v>
      </c>
      <c r="K266" s="9">
        <v>4.5267491340637207</v>
      </c>
      <c r="L266" s="9">
        <v>11</v>
      </c>
      <c r="M266" s="6" t="s">
        <v>4885</v>
      </c>
    </row>
    <row r="267" spans="1:13" x14ac:dyDescent="0.2">
      <c r="B267" s="6" t="s">
        <v>4886</v>
      </c>
      <c r="C267" s="7" t="s">
        <v>4887</v>
      </c>
      <c r="D267" s="6" t="s">
        <v>2602</v>
      </c>
      <c r="E267" s="8">
        <v>3.5E-4</v>
      </c>
      <c r="F267" s="8">
        <v>2.1999999999999999E-2</v>
      </c>
      <c r="G267" s="8">
        <v>1.3999999999999999E-4</v>
      </c>
      <c r="H267" s="8">
        <v>1.2999999999999999E-3</v>
      </c>
      <c r="I267" s="6" t="s">
        <v>4386</v>
      </c>
      <c r="J267" s="6" t="s">
        <v>2633</v>
      </c>
      <c r="K267" s="9">
        <v>4.838709831237793</v>
      </c>
      <c r="L267" s="9">
        <v>9</v>
      </c>
      <c r="M267" s="6" t="s">
        <v>4888</v>
      </c>
    </row>
    <row r="268" spans="1:13" x14ac:dyDescent="0.2">
      <c r="B268" s="6" t="s">
        <v>4889</v>
      </c>
      <c r="C268" s="7" t="s">
        <v>4890</v>
      </c>
      <c r="D268" s="6" t="s">
        <v>2602</v>
      </c>
      <c r="E268" s="8">
        <v>9.2000000000000003E-4</v>
      </c>
      <c r="F268" s="8">
        <v>4.5999999999999999E-2</v>
      </c>
      <c r="G268" s="8">
        <v>1.3999999999999999E-4</v>
      </c>
      <c r="H268" s="8">
        <v>1.2999999999999999E-3</v>
      </c>
      <c r="I268" s="6" t="s">
        <v>4891</v>
      </c>
      <c r="J268" s="6" t="s">
        <v>2633</v>
      </c>
      <c r="K268" s="9">
        <v>7.8125</v>
      </c>
      <c r="L268" s="9">
        <v>5</v>
      </c>
      <c r="M268" s="6" t="s">
        <v>4892</v>
      </c>
    </row>
    <row r="269" spans="1:13" x14ac:dyDescent="0.2">
      <c r="B269" s="6" t="s">
        <v>4893</v>
      </c>
      <c r="C269" s="7" t="s">
        <v>4894</v>
      </c>
      <c r="D269" s="6" t="s">
        <v>2602</v>
      </c>
      <c r="E269" s="8">
        <v>4.8000000000000001E-5</v>
      </c>
      <c r="F269" s="8">
        <v>3.3E-3</v>
      </c>
      <c r="G269" s="8">
        <v>4.8000000000000001E-5</v>
      </c>
      <c r="H269" s="8">
        <v>4.8000000000000001E-4</v>
      </c>
      <c r="I269" s="6" t="s">
        <v>2715</v>
      </c>
      <c r="J269" s="6" t="s">
        <v>2637</v>
      </c>
      <c r="K269" s="9">
        <v>4.7244095802307129</v>
      </c>
      <c r="L269" s="9">
        <v>12</v>
      </c>
      <c r="M269" s="6" t="s">
        <v>4895</v>
      </c>
    </row>
    <row r="270" spans="1:13" x14ac:dyDescent="0.2">
      <c r="B270" s="6" t="s">
        <v>4896</v>
      </c>
      <c r="C270" s="7" t="s">
        <v>4897</v>
      </c>
      <c r="D270" s="6" t="s">
        <v>2602</v>
      </c>
      <c r="E270" s="8">
        <v>8.8999999999999995E-4</v>
      </c>
      <c r="F270" s="8">
        <v>4.4999999999999998E-2</v>
      </c>
      <c r="G270" s="8">
        <v>4.8000000000000001E-5</v>
      </c>
      <c r="H270" s="8">
        <v>4.8000000000000001E-4</v>
      </c>
      <c r="I270" s="6" t="s">
        <v>2617</v>
      </c>
      <c r="J270" s="6" t="s">
        <v>2637</v>
      </c>
      <c r="K270" s="9">
        <v>10.810811042785645</v>
      </c>
      <c r="L270" s="9">
        <v>4</v>
      </c>
      <c r="M270" s="6" t="s">
        <v>4898</v>
      </c>
    </row>
    <row r="271" spans="1:13" x14ac:dyDescent="0.2">
      <c r="B271" s="6" t="s">
        <v>4362</v>
      </c>
      <c r="C271" s="7" t="s">
        <v>4363</v>
      </c>
      <c r="D271" s="6" t="s">
        <v>2602</v>
      </c>
      <c r="E271" s="8">
        <v>1.1E-4</v>
      </c>
      <c r="F271" s="8">
        <v>8.0999999999999996E-3</v>
      </c>
      <c r="G271" s="8">
        <v>4.8000000000000001E-5</v>
      </c>
      <c r="H271" s="8">
        <v>4.8000000000000001E-4</v>
      </c>
      <c r="I271" s="6" t="s">
        <v>2827</v>
      </c>
      <c r="J271" s="6" t="s">
        <v>2637</v>
      </c>
      <c r="K271" s="9">
        <v>7.4468083381652832</v>
      </c>
      <c r="L271" s="9">
        <v>7</v>
      </c>
      <c r="M271" s="6" t="s">
        <v>4899</v>
      </c>
    </row>
    <row r="272" spans="1:13" x14ac:dyDescent="0.2">
      <c r="B272" s="6" t="s">
        <v>4900</v>
      </c>
      <c r="C272" s="7" t="s">
        <v>4901</v>
      </c>
      <c r="D272" s="6" t="s">
        <v>2602</v>
      </c>
      <c r="E272" s="8">
        <v>2.5999999999999998E-4</v>
      </c>
      <c r="F272" s="8">
        <v>1.6E-2</v>
      </c>
      <c r="G272" s="8">
        <v>9.1E-4</v>
      </c>
      <c r="H272" s="8">
        <v>9.1E-4</v>
      </c>
      <c r="I272" s="6" t="s">
        <v>2748</v>
      </c>
      <c r="J272" s="6" t="s">
        <v>2642</v>
      </c>
      <c r="K272" s="9">
        <v>5.6737589836120605</v>
      </c>
      <c r="L272" s="9">
        <v>8</v>
      </c>
      <c r="M272" s="6" t="s">
        <v>4902</v>
      </c>
    </row>
    <row r="273" spans="1:13" x14ac:dyDescent="0.2">
      <c r="B273" s="6" t="s">
        <v>3805</v>
      </c>
      <c r="C273" s="7" t="s">
        <v>3806</v>
      </c>
      <c r="D273" s="6" t="s">
        <v>2602</v>
      </c>
      <c r="E273" s="8">
        <v>2.0000000000000001E-4</v>
      </c>
      <c r="F273" s="8">
        <v>1.2999999999999999E-2</v>
      </c>
      <c r="G273" s="8">
        <v>9.1E-4</v>
      </c>
      <c r="H273" s="8">
        <v>9.1E-4</v>
      </c>
      <c r="I273" s="6" t="s">
        <v>3008</v>
      </c>
      <c r="J273" s="6" t="s">
        <v>2642</v>
      </c>
      <c r="K273" s="9">
        <v>5.2325582504272461</v>
      </c>
      <c r="L273" s="9">
        <v>9</v>
      </c>
      <c r="M273" s="6" t="s">
        <v>4903</v>
      </c>
    </row>
    <row r="274" spans="1:13" x14ac:dyDescent="0.2">
      <c r="B274" s="6" t="s">
        <v>4904</v>
      </c>
      <c r="C274" s="7" t="s">
        <v>4905</v>
      </c>
      <c r="D274" s="6" t="s">
        <v>2602</v>
      </c>
      <c r="E274" s="8">
        <v>8.8000000000000003E-4</v>
      </c>
      <c r="F274" s="8">
        <v>4.5999999999999999E-2</v>
      </c>
      <c r="G274" s="8">
        <v>9.1E-4</v>
      </c>
      <c r="H274" s="8">
        <v>9.1E-4</v>
      </c>
      <c r="I274" s="6" t="s">
        <v>3145</v>
      </c>
      <c r="J274" s="6" t="s">
        <v>2642</v>
      </c>
      <c r="K274" s="9">
        <v>4.2654027938842773</v>
      </c>
      <c r="L274" s="9">
        <v>9</v>
      </c>
      <c r="M274" s="6" t="s">
        <v>4906</v>
      </c>
    </row>
    <row r="275" spans="1:13" x14ac:dyDescent="0.2">
      <c r="B275" s="6" t="s">
        <v>4907</v>
      </c>
      <c r="C275" s="7" t="s">
        <v>4908</v>
      </c>
      <c r="D275" s="6" t="s">
        <v>2602</v>
      </c>
      <c r="E275" s="8">
        <v>4.2999999999999999E-4</v>
      </c>
      <c r="F275" s="8">
        <v>2.5999999999999999E-2</v>
      </c>
      <c r="G275" s="8">
        <v>9.1E-4</v>
      </c>
      <c r="H275" s="8">
        <v>9.1E-4</v>
      </c>
      <c r="I275" s="6" t="s">
        <v>3145</v>
      </c>
      <c r="J275" s="6" t="s">
        <v>2642</v>
      </c>
      <c r="K275" s="9">
        <v>7.2289156913757324</v>
      </c>
      <c r="L275" s="9">
        <v>6</v>
      </c>
      <c r="M275" s="6" t="s">
        <v>4909</v>
      </c>
    </row>
    <row r="276" spans="1:13" x14ac:dyDescent="0.2">
      <c r="B276" s="6" t="s">
        <v>4910</v>
      </c>
      <c r="C276" s="7" t="s">
        <v>4911</v>
      </c>
      <c r="D276" s="6" t="s">
        <v>2602</v>
      </c>
      <c r="E276" s="8">
        <v>6.9999999999999999E-4</v>
      </c>
      <c r="F276" s="8">
        <v>3.7999999999999999E-2</v>
      </c>
      <c r="G276" s="8">
        <v>9.1E-4</v>
      </c>
      <c r="H276" s="8">
        <v>9.1E-4</v>
      </c>
      <c r="I276" s="6" t="s">
        <v>3332</v>
      </c>
      <c r="J276" s="6" t="s">
        <v>2642</v>
      </c>
      <c r="K276" s="9">
        <v>6.5934066772460938</v>
      </c>
      <c r="L276" s="9">
        <v>6</v>
      </c>
      <c r="M276" s="6" t="s">
        <v>4912</v>
      </c>
    </row>
    <row r="277" spans="1:13" x14ac:dyDescent="0.2">
      <c r="B277" s="6" t="s">
        <v>3802</v>
      </c>
      <c r="C277" s="7" t="s">
        <v>3803</v>
      </c>
      <c r="D277" s="6" t="s">
        <v>2602</v>
      </c>
      <c r="E277" s="8">
        <v>7.3999999999999999E-4</v>
      </c>
      <c r="F277" s="8">
        <v>3.9E-2</v>
      </c>
      <c r="G277" s="8">
        <v>4.2000000000000002E-4</v>
      </c>
      <c r="H277" s="8">
        <v>2.8999999999999998E-3</v>
      </c>
      <c r="I277" s="6" t="s">
        <v>2603</v>
      </c>
      <c r="J277" s="6" t="s">
        <v>2650</v>
      </c>
      <c r="K277" s="9">
        <v>8.196721076965332</v>
      </c>
      <c r="L277" s="9">
        <v>5</v>
      </c>
      <c r="M277" s="6" t="s">
        <v>4913</v>
      </c>
    </row>
    <row r="278" spans="1:13" x14ac:dyDescent="0.2">
      <c r="B278" s="6" t="s">
        <v>3165</v>
      </c>
      <c r="C278" s="7" t="s">
        <v>3166</v>
      </c>
      <c r="D278" s="6" t="s">
        <v>2602</v>
      </c>
      <c r="E278" s="8">
        <v>9.7999999999999997E-4</v>
      </c>
      <c r="F278" s="8">
        <v>4.8000000000000001E-2</v>
      </c>
      <c r="G278" s="8">
        <v>4.2000000000000002E-4</v>
      </c>
      <c r="H278" s="8">
        <v>2.8999999999999998E-3</v>
      </c>
      <c r="I278" s="6" t="s">
        <v>3167</v>
      </c>
      <c r="J278" s="6" t="s">
        <v>2650</v>
      </c>
      <c r="K278" s="9">
        <v>4.2056074142456055</v>
      </c>
      <c r="L278" s="9">
        <v>9</v>
      </c>
      <c r="M278" s="6" t="s">
        <v>4914</v>
      </c>
    </row>
    <row r="279" spans="1:13" x14ac:dyDescent="0.2">
      <c r="B279" s="6" t="s">
        <v>3799</v>
      </c>
      <c r="C279" s="7" t="s">
        <v>3800</v>
      </c>
      <c r="D279" s="6" t="s">
        <v>2602</v>
      </c>
      <c r="E279" s="8">
        <v>6.8999999999999997E-4</v>
      </c>
      <c r="F279" s="8">
        <v>3.7999999999999999E-2</v>
      </c>
      <c r="G279" s="8">
        <v>4.2000000000000002E-4</v>
      </c>
      <c r="H279" s="8">
        <v>2.8999999999999998E-3</v>
      </c>
      <c r="I279" s="6" t="s">
        <v>2670</v>
      </c>
      <c r="J279" s="6" t="s">
        <v>2650</v>
      </c>
      <c r="K279" s="9">
        <v>4.9079756736755371</v>
      </c>
      <c r="L279" s="9">
        <v>8</v>
      </c>
      <c r="M279" s="6" t="s">
        <v>4915</v>
      </c>
    </row>
    <row r="280" spans="1:13" x14ac:dyDescent="0.2">
      <c r="B280" s="6" t="s">
        <v>3796</v>
      </c>
      <c r="C280" s="7" t="s">
        <v>3797</v>
      </c>
      <c r="D280" s="6" t="s">
        <v>2602</v>
      </c>
      <c r="E280" s="8">
        <v>5.9000000000000003E-4</v>
      </c>
      <c r="F280" s="8">
        <v>3.5999999999999997E-2</v>
      </c>
      <c r="G280" s="8">
        <v>4.2000000000000002E-4</v>
      </c>
      <c r="H280" s="8">
        <v>2.8999999999999998E-3</v>
      </c>
      <c r="I280" s="6" t="s">
        <v>2654</v>
      </c>
      <c r="J280" s="6" t="s">
        <v>2650</v>
      </c>
      <c r="K280" s="9">
        <v>5.7377047538757324</v>
      </c>
      <c r="L280" s="9">
        <v>7</v>
      </c>
      <c r="M280" s="6" t="s">
        <v>4916</v>
      </c>
    </row>
    <row r="281" spans="1:13" x14ac:dyDescent="0.2">
      <c r="B281" s="6" t="s">
        <v>4917</v>
      </c>
      <c r="C281" s="7" t="s">
        <v>4918</v>
      </c>
      <c r="D281" s="6" t="s">
        <v>2602</v>
      </c>
      <c r="E281" s="8">
        <v>1.1999999999999999E-6</v>
      </c>
      <c r="F281" s="8">
        <v>8.7999999999999998E-5</v>
      </c>
      <c r="G281" s="8">
        <v>4.2000000000000002E-4</v>
      </c>
      <c r="H281" s="8">
        <v>2.8999999999999998E-3</v>
      </c>
      <c r="I281" s="6" t="s">
        <v>2763</v>
      </c>
      <c r="J281" s="6" t="s">
        <v>2650</v>
      </c>
      <c r="K281" s="9">
        <v>50</v>
      </c>
      <c r="L281" s="9">
        <v>4</v>
      </c>
      <c r="M281" s="6" t="s">
        <v>4919</v>
      </c>
    </row>
    <row r="282" spans="1:13" x14ac:dyDescent="0.2">
      <c r="B282" s="6" t="s">
        <v>4920</v>
      </c>
      <c r="C282" s="7" t="s">
        <v>4921</v>
      </c>
      <c r="D282" s="6" t="s">
        <v>2602</v>
      </c>
      <c r="E282" s="8">
        <v>1.1999999999999999E-6</v>
      </c>
      <c r="F282" s="8">
        <v>8.7999999999999998E-5</v>
      </c>
      <c r="G282" s="8">
        <v>4.2000000000000002E-4</v>
      </c>
      <c r="H282" s="8">
        <v>2.8999999999999998E-3</v>
      </c>
      <c r="I282" s="6" t="s">
        <v>2858</v>
      </c>
      <c r="J282" s="6" t="s">
        <v>2650</v>
      </c>
      <c r="K282" s="9">
        <v>50</v>
      </c>
      <c r="L282" s="9">
        <v>4</v>
      </c>
      <c r="M282" s="6" t="s">
        <v>4919</v>
      </c>
    </row>
    <row r="283" spans="1:13" x14ac:dyDescent="0.2">
      <c r="B283" s="6" t="s">
        <v>3778</v>
      </c>
      <c r="C283" s="7" t="s">
        <v>3779</v>
      </c>
      <c r="D283" s="6" t="s">
        <v>2602</v>
      </c>
      <c r="E283" s="8">
        <v>6.2999999999999998E-6</v>
      </c>
      <c r="F283" s="8">
        <v>4.4000000000000002E-4</v>
      </c>
      <c r="G283" s="8">
        <v>4.2000000000000002E-4</v>
      </c>
      <c r="H283" s="8">
        <v>2.8999999999999998E-3</v>
      </c>
      <c r="I283" s="6" t="s">
        <v>2715</v>
      </c>
      <c r="J283" s="6" t="s">
        <v>2650</v>
      </c>
      <c r="K283" s="9">
        <v>75</v>
      </c>
      <c r="L283" s="9">
        <v>3</v>
      </c>
      <c r="M283" s="6" t="s">
        <v>3780</v>
      </c>
    </row>
    <row r="284" spans="1:13" x14ac:dyDescent="0.2">
      <c r="A284" s="1" t="s">
        <v>3062</v>
      </c>
    </row>
    <row r="285" spans="1:13" x14ac:dyDescent="0.2">
      <c r="B285" s="6" t="s">
        <v>2588</v>
      </c>
      <c r="C285" s="6" t="s">
        <v>2589</v>
      </c>
      <c r="D285" s="6" t="s">
        <v>2590</v>
      </c>
      <c r="E285" s="6" t="s">
        <v>2591</v>
      </c>
      <c r="F285" s="6" t="s">
        <v>2592</v>
      </c>
      <c r="G285" s="6" t="s">
        <v>2593</v>
      </c>
      <c r="H285" s="6" t="s">
        <v>2594</v>
      </c>
      <c r="I285" s="6" t="s">
        <v>2595</v>
      </c>
      <c r="J285" s="6" t="s">
        <v>2596</v>
      </c>
      <c r="K285" s="6" t="s">
        <v>2597</v>
      </c>
      <c r="L285" s="6" t="s">
        <v>2598</v>
      </c>
      <c r="M285" s="6" t="s">
        <v>2599</v>
      </c>
    </row>
    <row r="286" spans="1:13" x14ac:dyDescent="0.2">
      <c r="B286" s="6" t="s">
        <v>3063</v>
      </c>
      <c r="C286" s="7" t="s">
        <v>3064</v>
      </c>
      <c r="D286" s="6" t="s">
        <v>3065</v>
      </c>
      <c r="E286" s="8">
        <v>2.3999999999999998E-3</v>
      </c>
      <c r="F286" s="8">
        <v>3.1E-2</v>
      </c>
      <c r="G286" s="8">
        <v>2.3999999999999998E-3</v>
      </c>
      <c r="H286" s="8">
        <v>2.3999999999999998E-3</v>
      </c>
      <c r="I286" s="6" t="s">
        <v>3066</v>
      </c>
      <c r="J286" s="6" t="s">
        <v>3067</v>
      </c>
      <c r="K286" s="9">
        <v>5.9405941963195801</v>
      </c>
      <c r="L286" s="9">
        <v>6</v>
      </c>
      <c r="M286" s="6" t="s">
        <v>4922</v>
      </c>
    </row>
    <row r="287" spans="1:13" x14ac:dyDescent="0.2">
      <c r="B287" s="6" t="s">
        <v>3069</v>
      </c>
      <c r="C287" s="7" t="s">
        <v>3070</v>
      </c>
      <c r="D287" s="6" t="s">
        <v>3065</v>
      </c>
      <c r="E287" s="8">
        <v>6.8000000000000005E-4</v>
      </c>
      <c r="F287" s="8">
        <v>0.01</v>
      </c>
      <c r="G287" s="8">
        <v>6.8000000000000005E-4</v>
      </c>
      <c r="H287" s="8">
        <v>2E-3</v>
      </c>
      <c r="I287" s="6" t="s">
        <v>3066</v>
      </c>
      <c r="J287" s="6" t="s">
        <v>3071</v>
      </c>
      <c r="K287" s="9">
        <v>7.5949368476867676</v>
      </c>
      <c r="L287" s="9">
        <v>6</v>
      </c>
      <c r="M287" s="6" t="s">
        <v>4923</v>
      </c>
    </row>
    <row r="288" spans="1:13" x14ac:dyDescent="0.2">
      <c r="B288" s="6" t="s">
        <v>4924</v>
      </c>
      <c r="C288" s="7" t="s">
        <v>4925</v>
      </c>
      <c r="D288" s="6" t="s">
        <v>3065</v>
      </c>
      <c r="E288" s="8">
        <v>1.9E-3</v>
      </c>
      <c r="F288" s="8">
        <v>2.7E-2</v>
      </c>
      <c r="G288" s="8">
        <v>1.9E-3</v>
      </c>
      <c r="H288" s="8">
        <v>3.8999999999999998E-3</v>
      </c>
      <c r="I288" s="6" t="s">
        <v>3066</v>
      </c>
      <c r="J288" s="6" t="s">
        <v>3075</v>
      </c>
      <c r="K288" s="9">
        <v>6.1855669021606445</v>
      </c>
      <c r="L288" s="9">
        <v>6</v>
      </c>
      <c r="M288" s="6" t="s">
        <v>4926</v>
      </c>
    </row>
    <row r="289" spans="1:13" x14ac:dyDescent="0.2">
      <c r="A289" s="1" t="s">
        <v>3080</v>
      </c>
    </row>
    <row r="290" spans="1:13" x14ac:dyDescent="0.2">
      <c r="B290" s="6" t="s">
        <v>2588</v>
      </c>
      <c r="C290" s="6" t="s">
        <v>2589</v>
      </c>
      <c r="D290" s="6" t="s">
        <v>2590</v>
      </c>
      <c r="E290" s="6" t="s">
        <v>2591</v>
      </c>
      <c r="F290" s="6" t="s">
        <v>2592</v>
      </c>
      <c r="G290" s="6" t="s">
        <v>2593</v>
      </c>
      <c r="H290" s="6" t="s">
        <v>2594</v>
      </c>
      <c r="I290" s="6" t="s">
        <v>2595</v>
      </c>
      <c r="J290" s="6" t="s">
        <v>2596</v>
      </c>
      <c r="K290" s="6" t="s">
        <v>2597</v>
      </c>
      <c r="L290" s="6" t="s">
        <v>2598</v>
      </c>
      <c r="M290" s="6" t="s">
        <v>2599</v>
      </c>
    </row>
    <row r="291" spans="1:13" x14ac:dyDescent="0.2">
      <c r="B291" s="6" t="s">
        <v>4927</v>
      </c>
      <c r="C291" s="7" t="s">
        <v>4928</v>
      </c>
      <c r="D291" s="6" t="s">
        <v>3083</v>
      </c>
      <c r="E291" s="8">
        <v>4.7000000000000002E-3</v>
      </c>
      <c r="F291" s="8">
        <v>1.7999999999999999E-2</v>
      </c>
      <c r="G291" s="8">
        <v>4.7000000000000002E-3</v>
      </c>
      <c r="H291" s="8">
        <v>9.4000000000000004E-3</v>
      </c>
      <c r="I291" s="6" t="s">
        <v>2622</v>
      </c>
      <c r="J291" s="6" t="s">
        <v>3067</v>
      </c>
      <c r="K291" s="9">
        <v>5.1546392440795898</v>
      </c>
      <c r="L291" s="9">
        <v>5</v>
      </c>
      <c r="M291" s="6" t="s">
        <v>4929</v>
      </c>
    </row>
    <row r="292" spans="1:13" x14ac:dyDescent="0.2">
      <c r="B292" s="6" t="s">
        <v>3863</v>
      </c>
      <c r="C292" s="7" t="s">
        <v>3864</v>
      </c>
      <c r="D292" s="6" t="s">
        <v>3083</v>
      </c>
      <c r="E292" s="8">
        <v>2E-3</v>
      </c>
      <c r="F292" s="8">
        <v>1.6E-2</v>
      </c>
      <c r="G292" s="8">
        <v>2E-3</v>
      </c>
      <c r="H292" s="8">
        <v>8.0999999999999996E-3</v>
      </c>
      <c r="I292" s="6" t="s">
        <v>2603</v>
      </c>
      <c r="J292" s="6" t="s">
        <v>3071</v>
      </c>
      <c r="K292" s="9">
        <v>8.3333330154418945</v>
      </c>
      <c r="L292" s="9">
        <v>4</v>
      </c>
      <c r="M292" s="6" t="s">
        <v>3865</v>
      </c>
    </row>
    <row r="293" spans="1:13" x14ac:dyDescent="0.2">
      <c r="B293" s="6" t="s">
        <v>4930</v>
      </c>
      <c r="C293" s="7" t="s">
        <v>4931</v>
      </c>
      <c r="D293" s="6" t="s">
        <v>3083</v>
      </c>
      <c r="E293" s="8">
        <v>4.7E-2</v>
      </c>
      <c r="F293" s="8">
        <v>4.7E-2</v>
      </c>
      <c r="G293" s="8">
        <v>4.7E-2</v>
      </c>
      <c r="H293" s="8">
        <v>4.7E-2</v>
      </c>
      <c r="I293" s="6" t="s">
        <v>2776</v>
      </c>
      <c r="J293" s="6" t="s">
        <v>3075</v>
      </c>
      <c r="K293" s="9">
        <v>4.1666665077209473</v>
      </c>
      <c r="L293" s="9">
        <v>3</v>
      </c>
      <c r="M293" s="6" t="s">
        <v>4932</v>
      </c>
    </row>
    <row r="294" spans="1:13" x14ac:dyDescent="0.2">
      <c r="B294" s="6" t="s">
        <v>4933</v>
      </c>
      <c r="C294" s="7" t="s">
        <v>4934</v>
      </c>
      <c r="D294" s="6" t="s">
        <v>3083</v>
      </c>
      <c r="E294" s="8">
        <v>8.5999999999999998E-4</v>
      </c>
      <c r="F294" s="8">
        <v>8.6E-3</v>
      </c>
      <c r="G294" s="8">
        <v>8.5999999999999998E-4</v>
      </c>
      <c r="H294" s="8">
        <v>4.3E-3</v>
      </c>
      <c r="I294" s="6" t="s">
        <v>2603</v>
      </c>
      <c r="J294" s="6" t="s">
        <v>3094</v>
      </c>
      <c r="K294" s="9">
        <v>5.1470589637756348</v>
      </c>
      <c r="L294" s="9">
        <v>7</v>
      </c>
      <c r="M294" s="6" t="s">
        <v>4935</v>
      </c>
    </row>
    <row r="295" spans="1:13" x14ac:dyDescent="0.2">
      <c r="B295" s="6" t="s">
        <v>4936</v>
      </c>
      <c r="C295" s="7" t="s">
        <v>4937</v>
      </c>
      <c r="D295" s="6" t="s">
        <v>3083</v>
      </c>
      <c r="E295" s="8">
        <v>4.8999999999999998E-3</v>
      </c>
      <c r="F295" s="8">
        <v>1.4E-2</v>
      </c>
      <c r="G295" s="8">
        <v>8.5999999999999998E-4</v>
      </c>
      <c r="H295" s="8">
        <v>4.3E-3</v>
      </c>
      <c r="I295" s="6" t="s">
        <v>2612</v>
      </c>
      <c r="J295" s="6" t="s">
        <v>3094</v>
      </c>
      <c r="K295" s="9">
        <v>9.6774196624755859</v>
      </c>
      <c r="L295" s="9">
        <v>3</v>
      </c>
      <c r="M295" s="6" t="s">
        <v>4938</v>
      </c>
    </row>
    <row r="296" spans="1:13" x14ac:dyDescent="0.2">
      <c r="B296" s="6" t="s">
        <v>3872</v>
      </c>
      <c r="C296" s="7" t="s">
        <v>3873</v>
      </c>
      <c r="D296" s="6" t="s">
        <v>3083</v>
      </c>
      <c r="E296" s="8">
        <v>4.3E-3</v>
      </c>
      <c r="F296" s="8">
        <v>2.1000000000000001E-2</v>
      </c>
      <c r="G296" s="8">
        <v>4.3E-3</v>
      </c>
      <c r="H296" s="8">
        <v>1.2E-2</v>
      </c>
      <c r="I296" s="6" t="s">
        <v>2603</v>
      </c>
      <c r="J296" s="6" t="s">
        <v>3098</v>
      </c>
      <c r="K296" s="9">
        <v>6.7796611785888672</v>
      </c>
      <c r="L296" s="9">
        <v>4</v>
      </c>
      <c r="M296" s="6" t="s">
        <v>3874</v>
      </c>
    </row>
    <row r="297" spans="1:13" x14ac:dyDescent="0.2">
      <c r="B297" s="6" t="s">
        <v>3858</v>
      </c>
      <c r="C297" s="7" t="s">
        <v>3859</v>
      </c>
      <c r="D297" s="6" t="s">
        <v>3083</v>
      </c>
      <c r="E297" s="8">
        <v>2.3E-3</v>
      </c>
      <c r="F297" s="8">
        <v>1.4E-2</v>
      </c>
      <c r="G297" s="8">
        <v>4.3E-3</v>
      </c>
      <c r="H297" s="8">
        <v>1.2E-2</v>
      </c>
      <c r="I297" s="6" t="s">
        <v>2622</v>
      </c>
      <c r="J297" s="6" t="s">
        <v>3098</v>
      </c>
      <c r="K297" s="9">
        <v>12.5</v>
      </c>
      <c r="L297" s="9">
        <v>3</v>
      </c>
      <c r="M297" s="6" t="s">
        <v>3860</v>
      </c>
    </row>
    <row r="298" spans="1:13" x14ac:dyDescent="0.2">
      <c r="B298" s="6" t="s">
        <v>3878</v>
      </c>
      <c r="C298" s="7" t="s">
        <v>3879</v>
      </c>
      <c r="D298" s="6" t="s">
        <v>3083</v>
      </c>
      <c r="E298" s="8">
        <v>4.6999999999999999E-4</v>
      </c>
      <c r="F298" s="8">
        <v>5.1999999999999998E-3</v>
      </c>
      <c r="G298" s="8">
        <v>4.6999999999999999E-4</v>
      </c>
      <c r="H298" s="8">
        <v>2.8E-3</v>
      </c>
      <c r="I298" s="6" t="s">
        <v>2603</v>
      </c>
      <c r="J298" s="6" t="s">
        <v>3103</v>
      </c>
      <c r="K298" s="9">
        <v>8.6206893920898437</v>
      </c>
      <c r="L298" s="9">
        <v>5</v>
      </c>
      <c r="M298" s="6" t="s">
        <v>4939</v>
      </c>
    </row>
    <row r="299" spans="1:13" x14ac:dyDescent="0.2">
      <c r="B299" s="6" t="s">
        <v>4940</v>
      </c>
      <c r="C299" s="7" t="s">
        <v>4941</v>
      </c>
      <c r="D299" s="6" t="s">
        <v>3083</v>
      </c>
      <c r="E299" s="8">
        <v>1.2999999999999999E-3</v>
      </c>
      <c r="F299" s="8">
        <v>1.2E-2</v>
      </c>
      <c r="G299" s="8">
        <v>4.6999999999999999E-4</v>
      </c>
      <c r="H299" s="8">
        <v>2.8E-3</v>
      </c>
      <c r="I299" s="6" t="s">
        <v>2612</v>
      </c>
      <c r="J299" s="6" t="s">
        <v>3103</v>
      </c>
      <c r="K299" s="9">
        <v>15</v>
      </c>
      <c r="L299" s="9">
        <v>3</v>
      </c>
      <c r="M299" s="6" t="s">
        <v>4942</v>
      </c>
    </row>
    <row r="300" spans="1:13" x14ac:dyDescent="0.2">
      <c r="B300" s="6" t="s">
        <v>3852</v>
      </c>
      <c r="C300" s="7" t="s">
        <v>3853</v>
      </c>
      <c r="D300" s="6" t="s">
        <v>3083</v>
      </c>
      <c r="E300" s="8">
        <v>2.2000000000000001E-4</v>
      </c>
      <c r="F300" s="8">
        <v>2.8999999999999998E-3</v>
      </c>
      <c r="G300" s="8">
        <v>4.3000000000000002E-5</v>
      </c>
      <c r="H300" s="8">
        <v>2.9999999999999997E-4</v>
      </c>
      <c r="I300" s="6" t="s">
        <v>2603</v>
      </c>
      <c r="J300" s="6" t="s">
        <v>3107</v>
      </c>
      <c r="K300" s="9">
        <v>6.4220185279846191</v>
      </c>
      <c r="L300" s="9">
        <v>7</v>
      </c>
      <c r="M300" s="6" t="s">
        <v>4943</v>
      </c>
    </row>
    <row r="301" spans="1:13" x14ac:dyDescent="0.2">
      <c r="B301" s="6" t="s">
        <v>3846</v>
      </c>
      <c r="C301" s="7" t="s">
        <v>3847</v>
      </c>
      <c r="D301" s="6" t="s">
        <v>3083</v>
      </c>
      <c r="E301" s="8">
        <v>2.2000000000000001E-3</v>
      </c>
      <c r="F301" s="8">
        <v>1.4999999999999999E-2</v>
      </c>
      <c r="G301" s="8">
        <v>4.3000000000000002E-5</v>
      </c>
      <c r="H301" s="8">
        <v>2.9999999999999997E-4</v>
      </c>
      <c r="I301" s="6" t="s">
        <v>2603</v>
      </c>
      <c r="J301" s="6" t="s">
        <v>3107</v>
      </c>
      <c r="K301" s="9">
        <v>5.0420169830322266</v>
      </c>
      <c r="L301" s="9">
        <v>6</v>
      </c>
      <c r="M301" s="6" t="s">
        <v>4944</v>
      </c>
    </row>
    <row r="302" spans="1:13" x14ac:dyDescent="0.2">
      <c r="B302" s="6" t="s">
        <v>4945</v>
      </c>
      <c r="C302" s="7" t="s">
        <v>4946</v>
      </c>
      <c r="D302" s="6" t="s">
        <v>3083</v>
      </c>
      <c r="E302" s="8">
        <v>1.3999999999999999E-4</v>
      </c>
      <c r="F302" s="8">
        <v>2E-3</v>
      </c>
      <c r="G302" s="8">
        <v>4.3000000000000002E-5</v>
      </c>
      <c r="H302" s="8">
        <v>2.9999999999999997E-4</v>
      </c>
      <c r="I302" s="6" t="s">
        <v>2603</v>
      </c>
      <c r="J302" s="6" t="s">
        <v>3107</v>
      </c>
      <c r="K302" s="9">
        <v>5.2023119926452637</v>
      </c>
      <c r="L302" s="9">
        <v>9</v>
      </c>
      <c r="M302" s="6" t="s">
        <v>4947</v>
      </c>
    </row>
    <row r="303" spans="1:13" x14ac:dyDescent="0.2">
      <c r="B303" s="6" t="s">
        <v>3855</v>
      </c>
      <c r="C303" s="7" t="s">
        <v>3856</v>
      </c>
      <c r="D303" s="6" t="s">
        <v>3083</v>
      </c>
      <c r="E303" s="8">
        <v>1E-4</v>
      </c>
      <c r="F303" s="8">
        <v>1.5E-3</v>
      </c>
      <c r="G303" s="8">
        <v>4.3000000000000002E-5</v>
      </c>
      <c r="H303" s="8">
        <v>2.9999999999999997E-4</v>
      </c>
      <c r="I303" s="6" t="s">
        <v>2612</v>
      </c>
      <c r="J303" s="6" t="s">
        <v>3107</v>
      </c>
      <c r="K303" s="9">
        <v>11.904762268066406</v>
      </c>
      <c r="L303" s="9">
        <v>5</v>
      </c>
      <c r="M303" s="6" t="s">
        <v>4948</v>
      </c>
    </row>
    <row r="304" spans="1:13" x14ac:dyDescent="0.2">
      <c r="B304" s="6" t="s">
        <v>3849</v>
      </c>
      <c r="C304" s="7" t="s">
        <v>3850</v>
      </c>
      <c r="D304" s="6" t="s">
        <v>3083</v>
      </c>
      <c r="E304" s="8">
        <v>2.5000000000000001E-4</v>
      </c>
      <c r="F304" s="8">
        <v>3.0000000000000001E-3</v>
      </c>
      <c r="G304" s="8">
        <v>4.3000000000000002E-5</v>
      </c>
      <c r="H304" s="8">
        <v>2.9999999999999997E-4</v>
      </c>
      <c r="I304" s="6" t="s">
        <v>2632</v>
      </c>
      <c r="J304" s="6" t="s">
        <v>3107</v>
      </c>
      <c r="K304" s="9">
        <v>14.285714149475098</v>
      </c>
      <c r="L304" s="9">
        <v>4</v>
      </c>
      <c r="M304" s="6" t="s">
        <v>3851</v>
      </c>
    </row>
    <row r="305" spans="13:13" x14ac:dyDescent="0.2">
      <c r="M305" s="6"/>
    </row>
    <row r="306" spans="13:13" x14ac:dyDescent="0.2">
      <c r="M306" s="6"/>
    </row>
    <row r="307" spans="13:13" x14ac:dyDescent="0.2">
      <c r="M307" s="6"/>
    </row>
    <row r="308" spans="13:13" x14ac:dyDescent="0.2">
      <c r="M308" s="6"/>
    </row>
    <row r="327" spans="13:13" x14ac:dyDescent="0.2">
      <c r="M327" s="6" t="s">
        <v>2599</v>
      </c>
    </row>
    <row r="328" spans="13:13" x14ac:dyDescent="0.2">
      <c r="M328" s="6" t="s">
        <v>4949</v>
      </c>
    </row>
    <row r="329" spans="13:13" x14ac:dyDescent="0.2">
      <c r="M329" s="6" t="s">
        <v>4950</v>
      </c>
    </row>
    <row r="349" spans="13:13" x14ac:dyDescent="0.2">
      <c r="M349" s="6" t="s">
        <v>2599</v>
      </c>
    </row>
    <row r="350" spans="13:13" x14ac:dyDescent="0.2">
      <c r="M350" s="6" t="s">
        <v>4939</v>
      </c>
    </row>
    <row r="351" spans="13:13" x14ac:dyDescent="0.2">
      <c r="M351" s="6" t="s">
        <v>4951</v>
      </c>
    </row>
    <row r="352" spans="13:13" x14ac:dyDescent="0.2">
      <c r="M352" s="6" t="s">
        <v>4952</v>
      </c>
    </row>
    <row r="353" spans="13:13" x14ac:dyDescent="0.2">
      <c r="M353" s="6" t="s">
        <v>3851</v>
      </c>
    </row>
    <row r="354" spans="13:13" x14ac:dyDescent="0.2">
      <c r="M354" s="6" t="s">
        <v>4953</v>
      </c>
    </row>
    <row r="355" spans="13:13" x14ac:dyDescent="0.2">
      <c r="M355" s="6" t="s">
        <v>4954</v>
      </c>
    </row>
    <row r="356" spans="13:13" x14ac:dyDescent="0.2">
      <c r="M356" s="6" t="s">
        <v>49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95"/>
  <sheetViews>
    <sheetView workbookViewId="0">
      <selection sqref="A1:XFD1048576"/>
    </sheetView>
  </sheetViews>
  <sheetFormatPr defaultRowHeight="12.75" x14ac:dyDescent="0.2"/>
  <cols>
    <col min="1" max="1" width="11.28515625" style="1" bestFit="1" customWidth="1"/>
    <col min="2" max="2" width="9.140625" style="1"/>
    <col min="3" max="3" width="44.42578125" style="1" customWidth="1"/>
    <col min="4" max="4" width="14.85546875" style="1" customWidth="1"/>
    <col min="5" max="6" width="18.7109375" style="1" customWidth="1"/>
    <col min="7" max="10" width="14.85546875" style="1" customWidth="1"/>
    <col min="11" max="12" width="9.42578125" style="1" bestFit="1" customWidth="1"/>
    <col min="13" max="16384" width="9.140625" style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430</v>
      </c>
      <c r="F2" s="1" t="s">
        <v>4717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 s="1">
        <v>10202</v>
      </c>
      <c r="B3" s="1" t="s">
        <v>8</v>
      </c>
      <c r="C3" s="1" t="s">
        <v>9</v>
      </c>
      <c r="D3" s="1">
        <v>148918.16200000001</v>
      </c>
      <c r="E3" s="1">
        <v>242324.75450000001</v>
      </c>
      <c r="F3" s="1">
        <v>55511.569450000003</v>
      </c>
      <c r="G3" s="1">
        <v>0.22907923499999999</v>
      </c>
      <c r="H3" s="1">
        <v>-2.1260814020000001</v>
      </c>
      <c r="I3" s="12" t="s">
        <v>3427</v>
      </c>
      <c r="J3" s="12" t="s">
        <v>3427</v>
      </c>
    </row>
    <row r="4" spans="1:10" x14ac:dyDescent="0.2">
      <c r="A4" s="1">
        <v>7153</v>
      </c>
      <c r="B4" s="1" t="s">
        <v>143</v>
      </c>
      <c r="C4" s="1" t="s">
        <v>144</v>
      </c>
      <c r="D4" s="1">
        <v>9469.4060480000007</v>
      </c>
      <c r="E4" s="1">
        <v>16530.221430000001</v>
      </c>
      <c r="F4" s="1">
        <v>2408.5906639999998</v>
      </c>
      <c r="G4" s="1">
        <v>0.14570831200000001</v>
      </c>
      <c r="H4" s="1">
        <v>-2.7788449150000001</v>
      </c>
      <c r="I4" s="5">
        <v>1.2799999999999999E-281</v>
      </c>
      <c r="J4" s="5">
        <v>3.52E-278</v>
      </c>
    </row>
    <row r="5" spans="1:10" x14ac:dyDescent="0.2">
      <c r="A5" s="1">
        <v>5347</v>
      </c>
      <c r="B5" s="1" t="s">
        <v>199</v>
      </c>
      <c r="C5" s="1" t="s">
        <v>200</v>
      </c>
      <c r="D5" s="1">
        <v>1789.458022</v>
      </c>
      <c r="E5" s="1">
        <v>3270.6948739999998</v>
      </c>
      <c r="F5" s="1">
        <v>308.22116940000001</v>
      </c>
      <c r="G5" s="1">
        <v>9.4237213E-2</v>
      </c>
      <c r="H5" s="1">
        <v>-3.407559317</v>
      </c>
      <c r="I5" s="5">
        <v>2.8700000000000001E-263</v>
      </c>
      <c r="J5" s="5">
        <v>5.0400000000000003E-260</v>
      </c>
    </row>
    <row r="6" spans="1:10" x14ac:dyDescent="0.2">
      <c r="A6" s="1">
        <v>3925</v>
      </c>
      <c r="B6" s="1" t="s">
        <v>67</v>
      </c>
      <c r="C6" s="1" t="s">
        <v>68</v>
      </c>
      <c r="D6" s="1">
        <v>9728.6550989999996</v>
      </c>
      <c r="E6" s="1">
        <v>15640.14508</v>
      </c>
      <c r="F6" s="1">
        <v>3817.1651160000001</v>
      </c>
      <c r="G6" s="1">
        <v>0.244062002</v>
      </c>
      <c r="H6" s="1">
        <v>-2.0346803969999998</v>
      </c>
      <c r="I6" s="5">
        <v>4.3099999999999998E-263</v>
      </c>
      <c r="J6" s="5">
        <v>6.9400000000000004E-260</v>
      </c>
    </row>
    <row r="7" spans="1:10" x14ac:dyDescent="0.2">
      <c r="A7" s="1">
        <v>3148</v>
      </c>
      <c r="B7" s="1" t="s">
        <v>262</v>
      </c>
      <c r="C7" s="1" t="s">
        <v>263</v>
      </c>
      <c r="D7" s="1">
        <v>3081.0501439999998</v>
      </c>
      <c r="E7" s="1">
        <v>5167.9138370000001</v>
      </c>
      <c r="F7" s="1">
        <v>994.18645059999994</v>
      </c>
      <c r="G7" s="1">
        <v>0.19237674699999999</v>
      </c>
      <c r="H7" s="1">
        <v>-2.3779936699999999</v>
      </c>
      <c r="I7" s="5">
        <v>5.7700000000000004E-211</v>
      </c>
      <c r="J7" s="5">
        <v>5.8599999999999997E-208</v>
      </c>
    </row>
    <row r="8" spans="1:10" x14ac:dyDescent="0.2">
      <c r="A8" s="1">
        <v>332</v>
      </c>
      <c r="B8" s="1" t="s">
        <v>155</v>
      </c>
      <c r="C8" s="1" t="s">
        <v>156</v>
      </c>
      <c r="D8" s="1">
        <v>1917.1383000000001</v>
      </c>
      <c r="E8" s="1">
        <v>3345.9395370000002</v>
      </c>
      <c r="F8" s="1">
        <v>488.33706230000001</v>
      </c>
      <c r="G8" s="1">
        <v>0.14594915899999999</v>
      </c>
      <c r="H8" s="1">
        <v>-2.7764621950000001</v>
      </c>
      <c r="I8" s="5">
        <v>2.0899999999999998E-202</v>
      </c>
      <c r="J8" s="5">
        <v>1.9299999999999999E-199</v>
      </c>
    </row>
    <row r="9" spans="1:10" x14ac:dyDescent="0.2">
      <c r="A9" s="1">
        <v>891</v>
      </c>
      <c r="B9" s="1" t="s">
        <v>169</v>
      </c>
      <c r="C9" s="1" t="s">
        <v>170</v>
      </c>
      <c r="D9" s="1">
        <v>2781.9389289999999</v>
      </c>
      <c r="E9" s="1">
        <v>4630.307468</v>
      </c>
      <c r="F9" s="1">
        <v>933.57038929999999</v>
      </c>
      <c r="G9" s="1">
        <v>0.201621684</v>
      </c>
      <c r="H9" s="1">
        <v>-2.310277288</v>
      </c>
      <c r="I9" s="5">
        <v>1.78E-189</v>
      </c>
      <c r="J9" s="5">
        <v>1.4300000000000001E-186</v>
      </c>
    </row>
    <row r="10" spans="1:10" x14ac:dyDescent="0.2">
      <c r="A10" s="1">
        <v>1063</v>
      </c>
      <c r="B10" s="1" t="s">
        <v>3946</v>
      </c>
      <c r="C10" s="1" t="s">
        <v>3947</v>
      </c>
      <c r="D10" s="1">
        <v>1388.2764609999999</v>
      </c>
      <c r="E10" s="1">
        <v>2446.9564329999998</v>
      </c>
      <c r="F10" s="1">
        <v>329.5964894</v>
      </c>
      <c r="G10" s="1">
        <v>0.13469650899999999</v>
      </c>
      <c r="H10" s="1">
        <v>-2.8922156339999998</v>
      </c>
      <c r="I10" s="5">
        <v>3.3099999999999999E-171</v>
      </c>
      <c r="J10" s="5">
        <v>2.1300000000000002E-168</v>
      </c>
    </row>
    <row r="11" spans="1:10" x14ac:dyDescent="0.2">
      <c r="A11" s="1">
        <v>6790</v>
      </c>
      <c r="B11" s="1" t="s">
        <v>193</v>
      </c>
      <c r="C11" s="1" t="s">
        <v>194</v>
      </c>
      <c r="D11" s="1">
        <v>3271.7411480000001</v>
      </c>
      <c r="E11" s="1">
        <v>5246.5110009999999</v>
      </c>
      <c r="F11" s="1">
        <v>1296.9712939999999</v>
      </c>
      <c r="G11" s="1">
        <v>0.247206438</v>
      </c>
      <c r="H11" s="1">
        <v>-2.0162117820000001</v>
      </c>
      <c r="I11" s="5">
        <v>6.3000000000000001E-164</v>
      </c>
      <c r="J11" s="5">
        <v>3.9199999999999998E-161</v>
      </c>
    </row>
    <row r="12" spans="1:10" x14ac:dyDescent="0.2">
      <c r="A12" s="1">
        <v>6241</v>
      </c>
      <c r="B12" s="1" t="s">
        <v>302</v>
      </c>
      <c r="C12" s="1" t="s">
        <v>303</v>
      </c>
      <c r="D12" s="1">
        <v>2327.6741320000001</v>
      </c>
      <c r="E12" s="1">
        <v>3832.7203439999998</v>
      </c>
      <c r="F12" s="1">
        <v>822.62792019999995</v>
      </c>
      <c r="G12" s="1">
        <v>0.21463291000000001</v>
      </c>
      <c r="H12" s="1">
        <v>-2.2200567919999998</v>
      </c>
      <c r="I12" s="5">
        <v>1.7899999999999999E-158</v>
      </c>
      <c r="J12" s="5">
        <v>1.0100000000000001E-155</v>
      </c>
    </row>
    <row r="13" spans="1:10" x14ac:dyDescent="0.2">
      <c r="A13" s="1">
        <v>4288</v>
      </c>
      <c r="B13" s="1" t="s">
        <v>3913</v>
      </c>
      <c r="C13" s="1" t="s">
        <v>3914</v>
      </c>
      <c r="D13" s="1">
        <v>1605.651809</v>
      </c>
      <c r="E13" s="1">
        <v>2828.3510930000002</v>
      </c>
      <c r="F13" s="1">
        <v>382.95252590000001</v>
      </c>
      <c r="G13" s="1">
        <v>0.13539780400000001</v>
      </c>
      <c r="H13" s="1">
        <v>-2.8847237579999998</v>
      </c>
      <c r="I13" s="5">
        <v>5.0000000000000002E-157</v>
      </c>
      <c r="J13" s="5">
        <v>2.7599999999999999E-154</v>
      </c>
    </row>
    <row r="14" spans="1:10" x14ac:dyDescent="0.2">
      <c r="A14" s="1">
        <v>55872</v>
      </c>
      <c r="B14" s="1" t="s">
        <v>352</v>
      </c>
      <c r="C14" s="1" t="s">
        <v>353</v>
      </c>
      <c r="D14" s="1">
        <v>1208.579708</v>
      </c>
      <c r="E14" s="1">
        <v>2110.8585159999998</v>
      </c>
      <c r="F14" s="1">
        <v>306.3009002</v>
      </c>
      <c r="G14" s="1">
        <v>0.14510726199999999</v>
      </c>
      <c r="H14" s="1">
        <v>-2.784808371</v>
      </c>
      <c r="I14" s="5">
        <v>2.9299999999999999E-145</v>
      </c>
      <c r="J14" s="5">
        <v>1.49E-142</v>
      </c>
    </row>
    <row r="15" spans="1:10" x14ac:dyDescent="0.2">
      <c r="A15" s="1">
        <v>10112</v>
      </c>
      <c r="B15" s="1" t="s">
        <v>461</v>
      </c>
      <c r="C15" s="1" t="s">
        <v>462</v>
      </c>
      <c r="D15" s="1">
        <v>795.39783239999997</v>
      </c>
      <c r="E15" s="1">
        <v>1459.5810770000001</v>
      </c>
      <c r="F15" s="1">
        <v>131.21458749999999</v>
      </c>
      <c r="G15" s="1">
        <v>8.9898800000000001E-2</v>
      </c>
      <c r="H15" s="1">
        <v>-3.4755543289999999</v>
      </c>
      <c r="I15" s="5">
        <v>8.1599999999999997E-144</v>
      </c>
      <c r="J15" s="5">
        <v>4.0400000000000001E-141</v>
      </c>
    </row>
    <row r="16" spans="1:10" x14ac:dyDescent="0.2">
      <c r="A16" s="1">
        <v>10403</v>
      </c>
      <c r="B16" s="1" t="s">
        <v>358</v>
      </c>
      <c r="C16" s="1" t="s">
        <v>359</v>
      </c>
      <c r="D16" s="1">
        <v>848.94930710000006</v>
      </c>
      <c r="E16" s="1">
        <v>1532.6578569999999</v>
      </c>
      <c r="F16" s="1">
        <v>165.24075690000001</v>
      </c>
      <c r="G16" s="1">
        <v>0.10781320599999999</v>
      </c>
      <c r="H16" s="1">
        <v>-3.2133941940000001</v>
      </c>
      <c r="I16" s="5">
        <v>7.3900000000000005E-136</v>
      </c>
      <c r="J16" s="5">
        <v>3.5700000000000003E-133</v>
      </c>
    </row>
    <row r="17" spans="1:10" x14ac:dyDescent="0.2">
      <c r="A17" s="1">
        <v>4176</v>
      </c>
      <c r="B17" s="1" t="s">
        <v>4956</v>
      </c>
      <c r="C17" s="1" t="s">
        <v>4957</v>
      </c>
      <c r="D17" s="1">
        <v>2546.4477769999999</v>
      </c>
      <c r="E17" s="1">
        <v>4017.8270809999999</v>
      </c>
      <c r="F17" s="1">
        <v>1075.0684719999999</v>
      </c>
      <c r="G17" s="1">
        <v>0.2675746</v>
      </c>
      <c r="H17" s="1">
        <v>-1.9019869250000001</v>
      </c>
      <c r="I17" s="5">
        <v>2.9E-127</v>
      </c>
      <c r="J17" s="5">
        <v>1.2699999999999999E-124</v>
      </c>
    </row>
    <row r="18" spans="1:10" x14ac:dyDescent="0.2">
      <c r="A18" s="1">
        <v>3835</v>
      </c>
      <c r="B18" s="1" t="s">
        <v>3950</v>
      </c>
      <c r="C18" s="1" t="s">
        <v>3951</v>
      </c>
      <c r="D18" s="1">
        <v>787.40482169999996</v>
      </c>
      <c r="E18" s="1">
        <v>1407.994559</v>
      </c>
      <c r="F18" s="1">
        <v>166.8150842</v>
      </c>
      <c r="G18" s="1">
        <v>0.11847708</v>
      </c>
      <c r="H18" s="1">
        <v>-3.077320104</v>
      </c>
      <c r="I18" s="5">
        <v>7.1299999999999998E-120</v>
      </c>
      <c r="J18" s="5">
        <v>2.9299999999999999E-117</v>
      </c>
    </row>
    <row r="19" spans="1:10" x14ac:dyDescent="0.2">
      <c r="A19" s="1">
        <v>4059</v>
      </c>
      <c r="B19" s="1" t="s">
        <v>3887</v>
      </c>
      <c r="C19" s="1" t="s">
        <v>3888</v>
      </c>
      <c r="D19" s="1">
        <v>4360.6813730000003</v>
      </c>
      <c r="E19" s="1">
        <v>6511.9970839999996</v>
      </c>
      <c r="F19" s="1">
        <v>2209.3656620000002</v>
      </c>
      <c r="G19" s="1">
        <v>0.33927620600000002</v>
      </c>
      <c r="H19" s="1">
        <v>-1.5594678420000001</v>
      </c>
      <c r="I19" s="5">
        <v>5.2699999999999996E-119</v>
      </c>
      <c r="J19" s="5">
        <v>2.1199999999999999E-116</v>
      </c>
    </row>
    <row r="20" spans="1:10" x14ac:dyDescent="0.2">
      <c r="A20" s="1">
        <v>55771</v>
      </c>
      <c r="B20" s="1" t="s">
        <v>567</v>
      </c>
      <c r="C20" s="1" t="s">
        <v>568</v>
      </c>
      <c r="D20" s="1">
        <v>1319.8835690000001</v>
      </c>
      <c r="E20" s="1">
        <v>2209.362451</v>
      </c>
      <c r="F20" s="1">
        <v>430.40468770000001</v>
      </c>
      <c r="G20" s="1">
        <v>0.19480945199999999</v>
      </c>
      <c r="H20" s="1">
        <v>-2.359864419</v>
      </c>
      <c r="I20" s="5">
        <v>1.28E-118</v>
      </c>
      <c r="J20" s="5">
        <v>5.0399999999999998E-116</v>
      </c>
    </row>
    <row r="21" spans="1:10" x14ac:dyDescent="0.2">
      <c r="A21" s="1">
        <v>3833</v>
      </c>
      <c r="B21" s="1" t="s">
        <v>581</v>
      </c>
      <c r="C21" s="1" t="s">
        <v>582</v>
      </c>
      <c r="D21" s="1">
        <v>792.11996169999998</v>
      </c>
      <c r="E21" s="1">
        <v>1411.7381459999999</v>
      </c>
      <c r="F21" s="1">
        <v>172.50177729999999</v>
      </c>
      <c r="G21" s="1">
        <v>0.12219105800000001</v>
      </c>
      <c r="H21" s="1">
        <v>-3.0327893860000001</v>
      </c>
      <c r="I21" s="5">
        <v>7.8200000000000003E-118</v>
      </c>
      <c r="J21" s="5">
        <v>2.9600000000000002E-115</v>
      </c>
    </row>
    <row r="22" spans="1:10" x14ac:dyDescent="0.2">
      <c r="A22" s="1">
        <v>81610</v>
      </c>
      <c r="B22" s="1" t="s">
        <v>3928</v>
      </c>
      <c r="C22" s="1" t="s">
        <v>3929</v>
      </c>
      <c r="D22" s="1">
        <v>1226.0974590000001</v>
      </c>
      <c r="E22" s="1">
        <v>2063.9946340000001</v>
      </c>
      <c r="F22" s="1">
        <v>388.20028350000001</v>
      </c>
      <c r="G22" s="1">
        <v>0.18808202199999999</v>
      </c>
      <c r="H22" s="1">
        <v>-2.4105661430000001</v>
      </c>
      <c r="I22" s="5">
        <v>2.7599999999999998E-116</v>
      </c>
      <c r="J22" s="5">
        <v>9.9999999999999998E-114</v>
      </c>
    </row>
    <row r="23" spans="1:10" x14ac:dyDescent="0.2">
      <c r="A23" s="1">
        <v>9133</v>
      </c>
      <c r="B23" s="1" t="s">
        <v>384</v>
      </c>
      <c r="C23" s="1" t="s">
        <v>385</v>
      </c>
      <c r="D23" s="1">
        <v>1110.7825800000001</v>
      </c>
      <c r="E23" s="1">
        <v>1885.725011</v>
      </c>
      <c r="F23" s="1">
        <v>335.84014839999998</v>
      </c>
      <c r="G23" s="1">
        <v>0.17809603500000001</v>
      </c>
      <c r="H23" s="1">
        <v>-2.4892726939999998</v>
      </c>
      <c r="I23" s="5">
        <v>1.15E-113</v>
      </c>
      <c r="J23" s="5">
        <v>4.0400000000000002E-111</v>
      </c>
    </row>
    <row r="24" spans="1:10" x14ac:dyDescent="0.2">
      <c r="A24" s="1">
        <v>3832</v>
      </c>
      <c r="B24" s="1" t="s">
        <v>310</v>
      </c>
      <c r="C24" s="1" t="s">
        <v>311</v>
      </c>
      <c r="D24" s="1">
        <v>2115.2041300000001</v>
      </c>
      <c r="E24" s="1">
        <v>3331.9815480000002</v>
      </c>
      <c r="F24" s="1">
        <v>898.42671159999998</v>
      </c>
      <c r="G24" s="1">
        <v>0.26963736100000002</v>
      </c>
      <c r="H24" s="1">
        <v>-1.8909076840000001</v>
      </c>
      <c r="I24" s="5">
        <v>1.2199999999999999E-112</v>
      </c>
      <c r="J24" s="5">
        <v>4.0600000000000001E-110</v>
      </c>
    </row>
    <row r="25" spans="1:10" x14ac:dyDescent="0.2">
      <c r="A25" s="1">
        <v>9055</v>
      </c>
      <c r="B25" s="1" t="s">
        <v>547</v>
      </c>
      <c r="C25" s="1" t="s">
        <v>548</v>
      </c>
      <c r="D25" s="1">
        <v>1493.1672579999999</v>
      </c>
      <c r="E25" s="1">
        <v>2491.9898560000001</v>
      </c>
      <c r="F25" s="1">
        <v>494.34466070000002</v>
      </c>
      <c r="G25" s="1">
        <v>0.198373464</v>
      </c>
      <c r="H25" s="1">
        <v>-2.3337090410000001</v>
      </c>
      <c r="I25" s="5">
        <v>3.8299999999999998E-108</v>
      </c>
      <c r="J25" s="5">
        <v>1.17E-105</v>
      </c>
    </row>
    <row r="26" spans="1:10" x14ac:dyDescent="0.2">
      <c r="A26" s="1">
        <v>29127</v>
      </c>
      <c r="B26" s="1" t="s">
        <v>571</v>
      </c>
      <c r="C26" s="1" t="s">
        <v>572</v>
      </c>
      <c r="D26" s="1">
        <v>1353.8917610000001</v>
      </c>
      <c r="E26" s="1">
        <v>2226.121901</v>
      </c>
      <c r="F26" s="1">
        <v>481.66162120000001</v>
      </c>
      <c r="G26" s="1">
        <v>0.21636803499999999</v>
      </c>
      <c r="H26" s="1">
        <v>-2.2084407160000001</v>
      </c>
      <c r="I26" s="5">
        <v>4.7800000000000003E-108</v>
      </c>
      <c r="J26" s="5">
        <v>1.4400000000000001E-105</v>
      </c>
    </row>
    <row r="27" spans="1:10" x14ac:dyDescent="0.2">
      <c r="A27" s="1">
        <v>4171</v>
      </c>
      <c r="B27" s="1" t="s">
        <v>3936</v>
      </c>
      <c r="C27" s="1" t="s">
        <v>3937</v>
      </c>
      <c r="D27" s="1">
        <v>1500.013592</v>
      </c>
      <c r="E27" s="1">
        <v>2431.8755350000001</v>
      </c>
      <c r="F27" s="1">
        <v>568.15164930000003</v>
      </c>
      <c r="G27" s="1">
        <v>0.233626944</v>
      </c>
      <c r="H27" s="1">
        <v>-2.0977214270000002</v>
      </c>
      <c r="I27" s="5">
        <v>1.38E-106</v>
      </c>
      <c r="J27" s="5">
        <v>4.0899999999999999E-104</v>
      </c>
    </row>
    <row r="28" spans="1:10" x14ac:dyDescent="0.2">
      <c r="A28" s="1">
        <v>1152</v>
      </c>
      <c r="B28" s="1" t="s">
        <v>4034</v>
      </c>
      <c r="C28" s="1" t="s">
        <v>4035</v>
      </c>
      <c r="D28" s="1">
        <v>1535.935884</v>
      </c>
      <c r="E28" s="1">
        <v>2479.0602309999999</v>
      </c>
      <c r="F28" s="1">
        <v>592.81153759999995</v>
      </c>
      <c r="G28" s="1">
        <v>0.23912752500000001</v>
      </c>
      <c r="H28" s="1">
        <v>-2.0641478919999998</v>
      </c>
      <c r="I28" s="5">
        <v>1.45E-105</v>
      </c>
      <c r="J28" s="5">
        <v>4.1E-103</v>
      </c>
    </row>
    <row r="29" spans="1:10" x14ac:dyDescent="0.2">
      <c r="A29" s="1">
        <v>1062</v>
      </c>
      <c r="B29" s="1" t="s">
        <v>621</v>
      </c>
      <c r="C29" s="1" t="s">
        <v>622</v>
      </c>
      <c r="D29" s="1">
        <v>739.42902160000006</v>
      </c>
      <c r="E29" s="1">
        <v>1303.9577180000001</v>
      </c>
      <c r="F29" s="1">
        <v>174.90032550000001</v>
      </c>
      <c r="G29" s="1">
        <v>0.134130366</v>
      </c>
      <c r="H29" s="1">
        <v>-2.8982922100000001</v>
      </c>
      <c r="I29" s="5">
        <v>7.2499999999999997E-104</v>
      </c>
      <c r="J29" s="5">
        <v>2.0000000000000001E-101</v>
      </c>
    </row>
    <row r="30" spans="1:10" x14ac:dyDescent="0.2">
      <c r="A30" s="1">
        <v>54443</v>
      </c>
      <c r="B30" s="1" t="s">
        <v>3921</v>
      </c>
      <c r="C30" s="1" t="s">
        <v>3922</v>
      </c>
      <c r="D30" s="1">
        <v>1534.9870759999999</v>
      </c>
      <c r="E30" s="1">
        <v>2469.277666</v>
      </c>
      <c r="F30" s="1">
        <v>600.69648500000005</v>
      </c>
      <c r="G30" s="1">
        <v>0.24326809999999999</v>
      </c>
      <c r="H30" s="1">
        <v>-2.0393809470000002</v>
      </c>
      <c r="I30" s="5">
        <v>2.4599999999999998E-103</v>
      </c>
      <c r="J30" s="5">
        <v>6.5999999999999997E-101</v>
      </c>
    </row>
    <row r="31" spans="1:10" x14ac:dyDescent="0.2">
      <c r="A31" s="1">
        <v>9493</v>
      </c>
      <c r="B31" s="1" t="s">
        <v>505</v>
      </c>
      <c r="C31" s="1" t="s">
        <v>506</v>
      </c>
      <c r="D31" s="1">
        <v>928.21917199999996</v>
      </c>
      <c r="E31" s="1">
        <v>1580.344535</v>
      </c>
      <c r="F31" s="1">
        <v>276.09380920000001</v>
      </c>
      <c r="G31" s="1">
        <v>0.17470482100000001</v>
      </c>
      <c r="H31" s="1">
        <v>-2.5170086739999999</v>
      </c>
      <c r="I31" s="5">
        <v>2.9900000000000002E-100</v>
      </c>
      <c r="J31" s="5">
        <v>7.6000000000000006E-98</v>
      </c>
    </row>
    <row r="32" spans="1:10" x14ac:dyDescent="0.2">
      <c r="A32" s="1">
        <v>4678</v>
      </c>
      <c r="B32" s="1" t="s">
        <v>4958</v>
      </c>
      <c r="C32" s="1" t="s">
        <v>4959</v>
      </c>
      <c r="D32" s="1">
        <v>3002.859755</v>
      </c>
      <c r="E32" s="1">
        <v>4493.3813440000004</v>
      </c>
      <c r="F32" s="1">
        <v>1512.3381649999999</v>
      </c>
      <c r="G32" s="1">
        <v>0.33657017900000002</v>
      </c>
      <c r="H32" s="1">
        <v>-1.571020737</v>
      </c>
      <c r="I32" s="5">
        <v>1.8599999999999999E-99</v>
      </c>
      <c r="J32" s="5">
        <v>4.6099999999999998E-97</v>
      </c>
    </row>
    <row r="33" spans="1:10" x14ac:dyDescent="0.2">
      <c r="A33" s="1">
        <v>972</v>
      </c>
      <c r="B33" s="1" t="s">
        <v>3917</v>
      </c>
      <c r="C33" s="1" t="s">
        <v>3918</v>
      </c>
      <c r="D33" s="1">
        <v>1653.2198020000001</v>
      </c>
      <c r="E33" s="1">
        <v>2621.7088659999999</v>
      </c>
      <c r="F33" s="1">
        <v>684.73073810000005</v>
      </c>
      <c r="G33" s="1">
        <v>0.26117726000000002</v>
      </c>
      <c r="H33" s="1">
        <v>-1.9368988039999999</v>
      </c>
      <c r="I33" s="5">
        <v>2E-99</v>
      </c>
      <c r="J33" s="5">
        <v>4.88E-97</v>
      </c>
    </row>
    <row r="34" spans="1:10" x14ac:dyDescent="0.2">
      <c r="A34" s="1">
        <v>1058</v>
      </c>
      <c r="B34" s="1" t="s">
        <v>324</v>
      </c>
      <c r="C34" s="1" t="s">
        <v>325</v>
      </c>
      <c r="D34" s="1">
        <v>756.24345110000002</v>
      </c>
      <c r="E34" s="1">
        <v>1320.141212</v>
      </c>
      <c r="F34" s="1">
        <v>192.34569010000001</v>
      </c>
      <c r="G34" s="1">
        <v>0.145700845</v>
      </c>
      <c r="H34" s="1">
        <v>-2.7789188500000002</v>
      </c>
      <c r="I34" s="5">
        <v>2.6599999999999999E-99</v>
      </c>
      <c r="J34" s="5">
        <v>6.4200000000000004E-97</v>
      </c>
    </row>
    <row r="35" spans="1:10" x14ac:dyDescent="0.2">
      <c r="A35" s="1">
        <v>10615</v>
      </c>
      <c r="B35" s="1" t="s">
        <v>3938</v>
      </c>
      <c r="C35" s="1" t="s">
        <v>3939</v>
      </c>
      <c r="D35" s="1">
        <v>860.42471669999998</v>
      </c>
      <c r="E35" s="1">
        <v>1473.152327</v>
      </c>
      <c r="F35" s="1">
        <v>247.69710610000001</v>
      </c>
      <c r="G35" s="1">
        <v>0.168140865</v>
      </c>
      <c r="H35" s="1">
        <v>-2.572257698</v>
      </c>
      <c r="I35" s="5">
        <v>9.1300000000000001E-98</v>
      </c>
      <c r="J35" s="5">
        <v>2.1799999999999999E-95</v>
      </c>
    </row>
    <row r="36" spans="1:10" x14ac:dyDescent="0.2">
      <c r="A36" s="1">
        <v>4001</v>
      </c>
      <c r="B36" s="1" t="s">
        <v>499</v>
      </c>
      <c r="C36" s="1" t="s">
        <v>500</v>
      </c>
      <c r="D36" s="1">
        <v>1895.5354299999999</v>
      </c>
      <c r="E36" s="1">
        <v>2947.6746600000001</v>
      </c>
      <c r="F36" s="1">
        <v>843.39620090000005</v>
      </c>
      <c r="G36" s="1">
        <v>0.28612255399999997</v>
      </c>
      <c r="H36" s="1">
        <v>-1.8052948719999999</v>
      </c>
      <c r="I36" s="5">
        <v>2.4300000000000001E-96</v>
      </c>
      <c r="J36" s="5">
        <v>5.5800000000000003E-94</v>
      </c>
    </row>
    <row r="37" spans="1:10" x14ac:dyDescent="0.2">
      <c r="A37" s="1">
        <v>29128</v>
      </c>
      <c r="B37" s="1" t="s">
        <v>3919</v>
      </c>
      <c r="C37" s="1" t="s">
        <v>3920</v>
      </c>
      <c r="D37" s="1">
        <v>844.92975220000005</v>
      </c>
      <c r="E37" s="1">
        <v>1444.1792379999999</v>
      </c>
      <c r="F37" s="1">
        <v>245.68026660000001</v>
      </c>
      <c r="G37" s="1">
        <v>0.17011757299999999</v>
      </c>
      <c r="H37" s="1">
        <v>-2.555395919</v>
      </c>
      <c r="I37" s="5">
        <v>8.5200000000000004E-94</v>
      </c>
      <c r="J37" s="5">
        <v>1.8899999999999999E-91</v>
      </c>
    </row>
    <row r="38" spans="1:10" x14ac:dyDescent="0.2">
      <c r="A38" s="1">
        <v>11004</v>
      </c>
      <c r="B38" s="1" t="s">
        <v>539</v>
      </c>
      <c r="C38" s="1" t="s">
        <v>540</v>
      </c>
      <c r="D38" s="1">
        <v>818.48902269999996</v>
      </c>
      <c r="E38" s="1">
        <v>1411.655737</v>
      </c>
      <c r="F38" s="1">
        <v>225.32230799999999</v>
      </c>
      <c r="G38" s="1">
        <v>0.15961562200000001</v>
      </c>
      <c r="H38" s="1">
        <v>-2.6473262399999999</v>
      </c>
      <c r="I38" s="5">
        <v>1.8199999999999999E-91</v>
      </c>
      <c r="J38" s="5">
        <v>4.0000000000000002E-89</v>
      </c>
    </row>
    <row r="39" spans="1:10" x14ac:dyDescent="0.2">
      <c r="A39" s="1">
        <v>10460</v>
      </c>
      <c r="B39" s="1" t="s">
        <v>685</v>
      </c>
      <c r="C39" s="1" t="s">
        <v>686</v>
      </c>
      <c r="D39" s="1">
        <v>704.04281060000005</v>
      </c>
      <c r="E39" s="1">
        <v>1222.5012119999999</v>
      </c>
      <c r="F39" s="1">
        <v>185.58440880000001</v>
      </c>
      <c r="G39" s="1">
        <v>0.15180713700000001</v>
      </c>
      <c r="H39" s="1">
        <v>-2.7196884780000001</v>
      </c>
      <c r="I39" s="5">
        <v>2.1500000000000001E-90</v>
      </c>
      <c r="J39" s="5">
        <v>4.61E-88</v>
      </c>
    </row>
    <row r="40" spans="1:10" x14ac:dyDescent="0.2">
      <c r="A40" s="1">
        <v>4751</v>
      </c>
      <c r="B40" s="1" t="s">
        <v>750</v>
      </c>
      <c r="C40" s="1" t="s">
        <v>751</v>
      </c>
      <c r="D40" s="1">
        <v>776.68718860000001</v>
      </c>
      <c r="E40" s="1">
        <v>1321.897827</v>
      </c>
      <c r="F40" s="1">
        <v>231.47655</v>
      </c>
      <c r="G40" s="1">
        <v>0.17510925999999999</v>
      </c>
      <c r="H40" s="1">
        <v>-2.5136727190000001</v>
      </c>
      <c r="I40" s="5">
        <v>1.5499999999999999E-86</v>
      </c>
      <c r="J40" s="5">
        <v>3.1500000000000002E-84</v>
      </c>
    </row>
    <row r="41" spans="1:10" x14ac:dyDescent="0.2">
      <c r="A41" s="1">
        <v>55143</v>
      </c>
      <c r="B41" s="1" t="s">
        <v>589</v>
      </c>
      <c r="C41" s="1" t="s">
        <v>590</v>
      </c>
      <c r="D41" s="1">
        <v>552.30409950000001</v>
      </c>
      <c r="E41" s="1">
        <v>986.11241759999996</v>
      </c>
      <c r="F41" s="1">
        <v>118.4957813</v>
      </c>
      <c r="G41" s="1">
        <v>0.12016457699999999</v>
      </c>
      <c r="H41" s="1">
        <v>-3.056916427</v>
      </c>
      <c r="I41" s="5">
        <v>2.3199999999999999E-86</v>
      </c>
      <c r="J41" s="5">
        <v>4.6099999999999996E-84</v>
      </c>
    </row>
    <row r="42" spans="1:10" x14ac:dyDescent="0.2">
      <c r="A42" s="1">
        <v>9232</v>
      </c>
      <c r="B42" s="1" t="s">
        <v>647</v>
      </c>
      <c r="C42" s="1" t="s">
        <v>648</v>
      </c>
      <c r="D42" s="1">
        <v>847.54958450000004</v>
      </c>
      <c r="E42" s="1">
        <v>1454.751505</v>
      </c>
      <c r="F42" s="1">
        <v>240.34766440000001</v>
      </c>
      <c r="G42" s="1">
        <v>0.16521561500000001</v>
      </c>
      <c r="H42" s="1">
        <v>-2.597578049</v>
      </c>
      <c r="I42" s="5">
        <v>2.5500000000000001E-81</v>
      </c>
      <c r="J42" s="5">
        <v>4.6000000000000002E-79</v>
      </c>
    </row>
    <row r="43" spans="1:10" x14ac:dyDescent="0.2">
      <c r="A43" s="1">
        <v>5225</v>
      </c>
      <c r="B43" s="1" t="s">
        <v>541</v>
      </c>
      <c r="C43" s="1" t="s">
        <v>542</v>
      </c>
      <c r="D43" s="1">
        <v>694.72956260000001</v>
      </c>
      <c r="E43" s="1">
        <v>1181.9066640000001</v>
      </c>
      <c r="F43" s="1">
        <v>207.5524614</v>
      </c>
      <c r="G43" s="1">
        <v>0.17560816600000001</v>
      </c>
      <c r="H43" s="1">
        <v>-2.509568163</v>
      </c>
      <c r="I43" s="5">
        <v>1.0100000000000001E-78</v>
      </c>
      <c r="J43" s="5">
        <v>1.7799999999999999E-76</v>
      </c>
    </row>
    <row r="44" spans="1:10" x14ac:dyDescent="0.2">
      <c r="A44" s="1">
        <v>699</v>
      </c>
      <c r="B44" s="1" t="s">
        <v>561</v>
      </c>
      <c r="C44" s="1" t="s">
        <v>562</v>
      </c>
      <c r="D44" s="1">
        <v>921.00436869999999</v>
      </c>
      <c r="E44" s="1">
        <v>1506.868622</v>
      </c>
      <c r="F44" s="1">
        <v>335.14011549999998</v>
      </c>
      <c r="G44" s="1">
        <v>0.22240831799999999</v>
      </c>
      <c r="H44" s="1">
        <v>-2.1687173500000001</v>
      </c>
      <c r="I44" s="5">
        <v>5.8099999999999996E-78</v>
      </c>
      <c r="J44" s="5">
        <v>9.9999999999999996E-76</v>
      </c>
    </row>
    <row r="45" spans="1:10" x14ac:dyDescent="0.2">
      <c r="A45" s="1">
        <v>220134</v>
      </c>
      <c r="B45" s="1" t="s">
        <v>677</v>
      </c>
      <c r="C45" s="1" t="s">
        <v>678</v>
      </c>
      <c r="D45" s="1">
        <v>742.37080990000004</v>
      </c>
      <c r="E45" s="1">
        <v>1242.666827</v>
      </c>
      <c r="F45" s="1">
        <v>242.07479319999999</v>
      </c>
      <c r="G45" s="1">
        <v>0.19480265199999999</v>
      </c>
      <c r="H45" s="1">
        <v>-2.3599147779999998</v>
      </c>
      <c r="I45" s="5">
        <v>2.9000000000000002E-75</v>
      </c>
      <c r="J45" s="5">
        <v>4.6999999999999999E-73</v>
      </c>
    </row>
    <row r="46" spans="1:10" x14ac:dyDescent="0.2">
      <c r="A46" s="1">
        <v>9768</v>
      </c>
      <c r="B46" s="1" t="s">
        <v>3925</v>
      </c>
      <c r="C46" s="1" t="s">
        <v>3925</v>
      </c>
      <c r="D46" s="1">
        <v>821.55096600000002</v>
      </c>
      <c r="E46" s="1">
        <v>1355.067041</v>
      </c>
      <c r="F46" s="1">
        <v>288.0348912</v>
      </c>
      <c r="G46" s="1">
        <v>0.21256135900000001</v>
      </c>
      <c r="H46" s="1">
        <v>-2.23404874</v>
      </c>
      <c r="I46" s="5">
        <v>1.1999999999999999E-74</v>
      </c>
      <c r="J46" s="5">
        <v>1.91E-72</v>
      </c>
    </row>
    <row r="47" spans="1:10" x14ac:dyDescent="0.2">
      <c r="A47" s="1">
        <v>11130</v>
      </c>
      <c r="B47" s="1" t="s">
        <v>812</v>
      </c>
      <c r="C47" s="1" t="s">
        <v>813</v>
      </c>
      <c r="D47" s="1">
        <v>876.30414380000002</v>
      </c>
      <c r="E47" s="1">
        <v>1431.7720360000001</v>
      </c>
      <c r="F47" s="1">
        <v>320.836252</v>
      </c>
      <c r="G47" s="1">
        <v>0.224083334</v>
      </c>
      <c r="H47" s="1">
        <v>-2.1578927380000001</v>
      </c>
      <c r="I47" s="5">
        <v>3.0699999999999999E-74</v>
      </c>
      <c r="J47" s="5">
        <v>4.8499999999999996E-72</v>
      </c>
    </row>
    <row r="48" spans="1:10" x14ac:dyDescent="0.2">
      <c r="A48" s="1">
        <v>4605</v>
      </c>
      <c r="B48" s="1" t="s">
        <v>1052</v>
      </c>
      <c r="C48" s="1" t="s">
        <v>1053</v>
      </c>
      <c r="D48" s="1">
        <v>908.62337209999998</v>
      </c>
      <c r="E48" s="1">
        <v>1654.972231</v>
      </c>
      <c r="F48" s="1">
        <v>162.27451289999999</v>
      </c>
      <c r="G48" s="1">
        <v>9.8052710000000001E-2</v>
      </c>
      <c r="H48" s="1">
        <v>-3.3502986799999999</v>
      </c>
      <c r="I48" s="5">
        <v>1.18E-72</v>
      </c>
      <c r="J48" s="5">
        <v>1.8399999999999999E-70</v>
      </c>
    </row>
    <row r="49" spans="1:10" x14ac:dyDescent="0.2">
      <c r="A49" s="1">
        <v>24137</v>
      </c>
      <c r="B49" s="1" t="s">
        <v>599</v>
      </c>
      <c r="C49" s="1" t="s">
        <v>600</v>
      </c>
      <c r="D49" s="1">
        <v>1164.7834580000001</v>
      </c>
      <c r="E49" s="1">
        <v>2004.8962839999999</v>
      </c>
      <c r="F49" s="1">
        <v>324.6706327</v>
      </c>
      <c r="G49" s="1">
        <v>0.16193886699999999</v>
      </c>
      <c r="H49" s="1">
        <v>-2.6264788060000002</v>
      </c>
      <c r="I49" s="5">
        <v>3.35E-72</v>
      </c>
      <c r="J49" s="5">
        <v>5.14E-70</v>
      </c>
    </row>
    <row r="50" spans="1:10" x14ac:dyDescent="0.2">
      <c r="A50" s="1">
        <v>10051</v>
      </c>
      <c r="B50" s="1" t="s">
        <v>3956</v>
      </c>
      <c r="C50" s="1" t="s">
        <v>3957</v>
      </c>
      <c r="D50" s="1">
        <v>1779.721317</v>
      </c>
      <c r="E50" s="1">
        <v>2657.1610770000002</v>
      </c>
      <c r="F50" s="1">
        <v>902.28155670000001</v>
      </c>
      <c r="G50" s="1">
        <v>0.33956599900000001</v>
      </c>
      <c r="H50" s="1">
        <v>-1.5582360850000001</v>
      </c>
      <c r="I50" s="5">
        <v>6.0099999999999998E-71</v>
      </c>
      <c r="J50" s="5">
        <v>8.9299999999999997E-69</v>
      </c>
    </row>
    <row r="51" spans="1:10" x14ac:dyDescent="0.2">
      <c r="A51" s="1">
        <v>995</v>
      </c>
      <c r="B51" s="1" t="s">
        <v>663</v>
      </c>
      <c r="C51" s="1" t="s">
        <v>664</v>
      </c>
      <c r="D51" s="1">
        <v>539.19649930000003</v>
      </c>
      <c r="E51" s="1">
        <v>931.86433939999995</v>
      </c>
      <c r="F51" s="1">
        <v>146.5286591</v>
      </c>
      <c r="G51" s="1">
        <v>0.15724247899999999</v>
      </c>
      <c r="H51" s="1">
        <v>-2.6689370779999999</v>
      </c>
      <c r="I51" s="5">
        <v>5.5999999999999998E-70</v>
      </c>
      <c r="J51" s="5">
        <v>8.1300000000000001E-68</v>
      </c>
    </row>
    <row r="52" spans="1:10" x14ac:dyDescent="0.2">
      <c r="A52" s="1">
        <v>22974</v>
      </c>
      <c r="B52" s="1" t="s">
        <v>645</v>
      </c>
      <c r="C52" s="1" t="s">
        <v>646</v>
      </c>
      <c r="D52" s="1">
        <v>3508.6613579999998</v>
      </c>
      <c r="E52" s="1">
        <v>5477.0375130000002</v>
      </c>
      <c r="F52" s="1">
        <v>1540.2852029999999</v>
      </c>
      <c r="G52" s="1">
        <v>0.28122597300000002</v>
      </c>
      <c r="H52" s="1">
        <v>-1.8301982530000001</v>
      </c>
      <c r="I52" s="5">
        <v>9.3800000000000007E-69</v>
      </c>
      <c r="J52" s="5">
        <v>1.3399999999999999E-66</v>
      </c>
    </row>
    <row r="53" spans="1:10" x14ac:dyDescent="0.2">
      <c r="A53" s="1">
        <v>83540</v>
      </c>
      <c r="B53" s="1" t="s">
        <v>772</v>
      </c>
      <c r="C53" s="1" t="s">
        <v>773</v>
      </c>
      <c r="D53" s="1">
        <v>664.3227574</v>
      </c>
      <c r="E53" s="1">
        <v>1106.328794</v>
      </c>
      <c r="F53" s="1">
        <v>222.3167205</v>
      </c>
      <c r="G53" s="1">
        <v>0.20094995399999999</v>
      </c>
      <c r="H53" s="1">
        <v>-2.3150918470000001</v>
      </c>
      <c r="I53" s="5">
        <v>2.05E-66</v>
      </c>
      <c r="J53" s="5">
        <v>2.77E-64</v>
      </c>
    </row>
    <row r="54" spans="1:10" x14ac:dyDescent="0.2">
      <c r="A54" s="1">
        <v>9585</v>
      </c>
      <c r="B54" s="1" t="s">
        <v>3980</v>
      </c>
      <c r="C54" s="1" t="s">
        <v>3981</v>
      </c>
      <c r="D54" s="1">
        <v>903.01260360000003</v>
      </c>
      <c r="E54" s="1">
        <v>1442.323862</v>
      </c>
      <c r="F54" s="1">
        <v>363.70134569999999</v>
      </c>
      <c r="G54" s="1">
        <v>0.25216343899999999</v>
      </c>
      <c r="H54" s="1">
        <v>-1.987568977</v>
      </c>
      <c r="I54" s="5">
        <v>4.63E-66</v>
      </c>
      <c r="J54" s="5">
        <v>6.1200000000000003E-64</v>
      </c>
    </row>
    <row r="55" spans="1:10" x14ac:dyDescent="0.2">
      <c r="A55" s="1">
        <v>51512</v>
      </c>
      <c r="B55" s="1" t="s">
        <v>974</v>
      </c>
      <c r="C55" s="1" t="s">
        <v>975</v>
      </c>
      <c r="D55" s="1">
        <v>385.32024080000002</v>
      </c>
      <c r="E55" s="1">
        <v>689.2515674</v>
      </c>
      <c r="F55" s="1">
        <v>81.388914279999995</v>
      </c>
      <c r="G55" s="1">
        <v>0.118083031</v>
      </c>
      <c r="H55" s="1">
        <v>-3.0821264350000002</v>
      </c>
      <c r="I55" s="5">
        <v>1.6399999999999999E-64</v>
      </c>
      <c r="J55" s="5">
        <v>2.1200000000000001E-62</v>
      </c>
    </row>
    <row r="56" spans="1:10" x14ac:dyDescent="0.2">
      <c r="A56" s="1">
        <v>890</v>
      </c>
      <c r="B56" s="1" t="s">
        <v>583</v>
      </c>
      <c r="C56" s="1" t="s">
        <v>584</v>
      </c>
      <c r="D56" s="1">
        <v>1101.7993100000001</v>
      </c>
      <c r="E56" s="1">
        <v>1809.147524</v>
      </c>
      <c r="F56" s="1">
        <v>394.45109580000002</v>
      </c>
      <c r="G56" s="1">
        <v>0.218031471</v>
      </c>
      <c r="H56" s="1">
        <v>-2.1973917040000002</v>
      </c>
      <c r="I56" s="5">
        <v>2.6400000000000001E-64</v>
      </c>
      <c r="J56" s="5">
        <v>3.3999999999999999E-62</v>
      </c>
    </row>
    <row r="57" spans="1:10" x14ac:dyDescent="0.2">
      <c r="A57" s="1">
        <v>150468</v>
      </c>
      <c r="B57" s="1" t="s">
        <v>836</v>
      </c>
      <c r="C57" s="1" t="s">
        <v>837</v>
      </c>
      <c r="D57" s="1">
        <v>561.0415534</v>
      </c>
      <c r="E57" s="1">
        <v>945.60845400000005</v>
      </c>
      <c r="F57" s="1">
        <v>176.47465270000001</v>
      </c>
      <c r="G57" s="1">
        <v>0.186625502</v>
      </c>
      <c r="H57" s="1">
        <v>-2.4217819509999998</v>
      </c>
      <c r="I57" s="5">
        <v>6.1199999999999999E-62</v>
      </c>
      <c r="J57" s="5">
        <v>7.4400000000000002E-60</v>
      </c>
    </row>
    <row r="58" spans="1:10" x14ac:dyDescent="0.2">
      <c r="A58" s="1">
        <v>11113</v>
      </c>
      <c r="B58" s="1" t="s">
        <v>4018</v>
      </c>
      <c r="C58" s="1" t="s">
        <v>4019</v>
      </c>
      <c r="D58" s="1">
        <v>434.72346579999999</v>
      </c>
      <c r="E58" s="1">
        <v>758.97558809999998</v>
      </c>
      <c r="F58" s="1">
        <v>110.4713436</v>
      </c>
      <c r="G58" s="1">
        <v>0.14555322400000001</v>
      </c>
      <c r="H58" s="1">
        <v>-2.7803813019999999</v>
      </c>
      <c r="I58" s="5">
        <v>1.0900000000000001E-61</v>
      </c>
      <c r="J58" s="5">
        <v>1.2800000000000001E-59</v>
      </c>
    </row>
    <row r="59" spans="1:10" x14ac:dyDescent="0.2">
      <c r="A59" s="1">
        <v>1163</v>
      </c>
      <c r="B59" s="1" t="s">
        <v>4960</v>
      </c>
      <c r="C59" s="1" t="s">
        <v>4961</v>
      </c>
      <c r="D59" s="1">
        <v>1105.7749490000001</v>
      </c>
      <c r="E59" s="1">
        <v>1701.8196330000001</v>
      </c>
      <c r="F59" s="1">
        <v>509.73026570000002</v>
      </c>
      <c r="G59" s="1">
        <v>0.29952073400000001</v>
      </c>
      <c r="H59" s="1">
        <v>-1.7392722190000001</v>
      </c>
      <c r="I59" s="5">
        <v>3.3100000000000003E-61</v>
      </c>
      <c r="J59" s="5">
        <v>3.8299999999999999E-59</v>
      </c>
    </row>
    <row r="60" spans="1:10" x14ac:dyDescent="0.2">
      <c r="A60" s="1">
        <v>701</v>
      </c>
      <c r="B60" s="1" t="s">
        <v>4004</v>
      </c>
      <c r="C60" s="1" t="s">
        <v>4005</v>
      </c>
      <c r="D60" s="1">
        <v>592.47011469999995</v>
      </c>
      <c r="E60" s="1">
        <v>988.51078680000001</v>
      </c>
      <c r="F60" s="1">
        <v>196.42944259999999</v>
      </c>
      <c r="G60" s="1">
        <v>0.19871249299999999</v>
      </c>
      <c r="H60" s="1">
        <v>-2.3312455189999999</v>
      </c>
      <c r="I60" s="5">
        <v>4.6799999999999997E-61</v>
      </c>
      <c r="J60" s="5">
        <v>5.3800000000000001E-59</v>
      </c>
    </row>
    <row r="61" spans="1:10" x14ac:dyDescent="0.2">
      <c r="A61" s="1">
        <v>113130</v>
      </c>
      <c r="B61" s="1" t="s">
        <v>3960</v>
      </c>
      <c r="C61" s="1" t="s">
        <v>3961</v>
      </c>
      <c r="D61" s="1">
        <v>705.4932642</v>
      </c>
      <c r="E61" s="1">
        <v>1147.079596</v>
      </c>
      <c r="F61" s="1">
        <v>263.90693210000001</v>
      </c>
      <c r="G61" s="1">
        <v>0.23006854400000001</v>
      </c>
      <c r="H61" s="1">
        <v>-2.119864352</v>
      </c>
      <c r="I61" s="5">
        <v>2.5199999999999999E-60</v>
      </c>
      <c r="J61" s="5">
        <v>2.8399999999999999E-58</v>
      </c>
    </row>
    <row r="62" spans="1:10" x14ac:dyDescent="0.2">
      <c r="A62" s="1">
        <v>7272</v>
      </c>
      <c r="B62" s="1" t="s">
        <v>864</v>
      </c>
      <c r="C62" s="1" t="s">
        <v>865</v>
      </c>
      <c r="D62" s="1">
        <v>614.4379136</v>
      </c>
      <c r="E62" s="1">
        <v>1015.608059</v>
      </c>
      <c r="F62" s="1">
        <v>213.2677679</v>
      </c>
      <c r="G62" s="1">
        <v>0.209990228</v>
      </c>
      <c r="H62" s="1">
        <v>-2.2516059020000001</v>
      </c>
      <c r="I62" s="5">
        <v>1.58E-59</v>
      </c>
      <c r="J62" s="5">
        <v>1.75E-57</v>
      </c>
    </row>
    <row r="63" spans="1:10" x14ac:dyDescent="0.2">
      <c r="A63" s="1">
        <v>3161</v>
      </c>
      <c r="B63" s="1" t="s">
        <v>802</v>
      </c>
      <c r="C63" s="1" t="s">
        <v>803</v>
      </c>
      <c r="D63" s="1">
        <v>548.49790029999997</v>
      </c>
      <c r="E63" s="1">
        <v>920.51041780000003</v>
      </c>
      <c r="F63" s="1">
        <v>176.4853828</v>
      </c>
      <c r="G63" s="1">
        <v>0.19172556800000001</v>
      </c>
      <c r="H63" s="1">
        <v>-2.3828853510000001</v>
      </c>
      <c r="I63" s="5">
        <v>3.4000000000000002E-59</v>
      </c>
      <c r="J63" s="5">
        <v>3.7100000000000001E-57</v>
      </c>
    </row>
    <row r="64" spans="1:10" x14ac:dyDescent="0.2">
      <c r="A64" s="1">
        <v>991</v>
      </c>
      <c r="B64" s="1" t="s">
        <v>764</v>
      </c>
      <c r="C64" s="1" t="s">
        <v>765</v>
      </c>
      <c r="D64" s="1">
        <v>683.8033269</v>
      </c>
      <c r="E64" s="1">
        <v>1200.727189</v>
      </c>
      <c r="F64" s="1">
        <v>166.87946439999999</v>
      </c>
      <c r="G64" s="1">
        <v>0.138981998</v>
      </c>
      <c r="H64" s="1">
        <v>-2.8470300640000001</v>
      </c>
      <c r="I64" s="5">
        <v>6.0499999999999999E-59</v>
      </c>
      <c r="J64" s="5">
        <v>6.5600000000000005E-57</v>
      </c>
    </row>
    <row r="65" spans="1:10" x14ac:dyDescent="0.2">
      <c r="A65" s="1">
        <v>157313</v>
      </c>
      <c r="B65" s="1" t="s">
        <v>994</v>
      </c>
      <c r="C65" s="1" t="s">
        <v>995</v>
      </c>
      <c r="D65" s="1">
        <v>510.14576740000001</v>
      </c>
      <c r="E65" s="1">
        <v>861.62607200000002</v>
      </c>
      <c r="F65" s="1">
        <v>158.66546270000001</v>
      </c>
      <c r="G65" s="1">
        <v>0.184146543</v>
      </c>
      <c r="H65" s="1">
        <v>-2.4410737789999999</v>
      </c>
      <c r="I65" s="5">
        <v>6.96E-58</v>
      </c>
      <c r="J65" s="5">
        <v>7.3900000000000003E-56</v>
      </c>
    </row>
    <row r="66" spans="1:10" x14ac:dyDescent="0.2">
      <c r="A66" s="1">
        <v>9833</v>
      </c>
      <c r="B66" s="1" t="s">
        <v>838</v>
      </c>
      <c r="C66" s="1" t="s">
        <v>839</v>
      </c>
      <c r="D66" s="1">
        <v>554.80591470000002</v>
      </c>
      <c r="E66" s="1">
        <v>925.45510420000005</v>
      </c>
      <c r="F66" s="1">
        <v>184.15672530000001</v>
      </c>
      <c r="G66" s="1">
        <v>0.19899044699999999</v>
      </c>
      <c r="H66" s="1">
        <v>-2.3292289190000002</v>
      </c>
      <c r="I66" s="5">
        <v>1.12E-57</v>
      </c>
      <c r="J66" s="5">
        <v>1.1700000000000001E-55</v>
      </c>
    </row>
    <row r="67" spans="1:10" x14ac:dyDescent="0.2">
      <c r="A67" s="1">
        <v>26271</v>
      </c>
      <c r="B67" s="1" t="s">
        <v>970</v>
      </c>
      <c r="C67" s="1" t="s">
        <v>971</v>
      </c>
      <c r="D67" s="1">
        <v>972.98318529999995</v>
      </c>
      <c r="E67" s="1">
        <v>1503.339039</v>
      </c>
      <c r="F67" s="1">
        <v>442.62733159999999</v>
      </c>
      <c r="G67" s="1">
        <v>0.29442948000000002</v>
      </c>
      <c r="H67" s="1">
        <v>-1.764005965</v>
      </c>
      <c r="I67" s="5">
        <v>5.6700000000000005E-57</v>
      </c>
      <c r="J67" s="5">
        <v>5.7900000000000001E-55</v>
      </c>
    </row>
    <row r="68" spans="1:10" x14ac:dyDescent="0.2">
      <c r="A68" s="1">
        <v>994</v>
      </c>
      <c r="B68" s="1" t="s">
        <v>4962</v>
      </c>
      <c r="C68" s="1" t="s">
        <v>4963</v>
      </c>
      <c r="D68" s="1">
        <v>1021.279556</v>
      </c>
      <c r="E68" s="1">
        <v>1563.856581</v>
      </c>
      <c r="F68" s="1">
        <v>478.70253050000002</v>
      </c>
      <c r="G68" s="1">
        <v>0.30610385699999998</v>
      </c>
      <c r="H68" s="1">
        <v>-1.707906873</v>
      </c>
      <c r="I68" s="5">
        <v>8.8600000000000007E-56</v>
      </c>
      <c r="J68" s="5">
        <v>8.8599999999999995E-54</v>
      </c>
    </row>
    <row r="69" spans="1:10" x14ac:dyDescent="0.2">
      <c r="A69" s="1">
        <v>7083</v>
      </c>
      <c r="B69" s="1" t="s">
        <v>1118</v>
      </c>
      <c r="C69" s="1" t="s">
        <v>1119</v>
      </c>
      <c r="D69" s="1">
        <v>478.7721626</v>
      </c>
      <c r="E69" s="1">
        <v>811.02281949999997</v>
      </c>
      <c r="F69" s="1">
        <v>146.5215058</v>
      </c>
      <c r="G69" s="1">
        <v>0.180662618</v>
      </c>
      <c r="H69" s="1">
        <v>-2.4686300750000001</v>
      </c>
      <c r="I69" s="5">
        <v>1.02E-55</v>
      </c>
      <c r="J69" s="5">
        <v>1.01E-53</v>
      </c>
    </row>
    <row r="70" spans="1:10" x14ac:dyDescent="0.2">
      <c r="A70" s="1">
        <v>116028</v>
      </c>
      <c r="B70" s="1" t="s">
        <v>3966</v>
      </c>
      <c r="C70" s="1" t="s">
        <v>3967</v>
      </c>
      <c r="D70" s="1">
        <v>574.33233800000005</v>
      </c>
      <c r="E70" s="1">
        <v>947.37733349999996</v>
      </c>
      <c r="F70" s="1">
        <v>201.2873424</v>
      </c>
      <c r="G70" s="1">
        <v>0.212467974</v>
      </c>
      <c r="H70" s="1">
        <v>-2.2346827010000001</v>
      </c>
      <c r="I70" s="5">
        <v>2.0899999999999999E-55</v>
      </c>
      <c r="J70" s="5">
        <v>2.07E-53</v>
      </c>
    </row>
    <row r="71" spans="1:10" x14ac:dyDescent="0.2">
      <c r="A71" s="1">
        <v>51659</v>
      </c>
      <c r="B71" s="1" t="s">
        <v>3986</v>
      </c>
      <c r="C71" s="1" t="s">
        <v>3987</v>
      </c>
      <c r="D71" s="1">
        <v>386.51733630000001</v>
      </c>
      <c r="E71" s="1">
        <v>670.24182480000002</v>
      </c>
      <c r="F71" s="1">
        <v>102.7928477</v>
      </c>
      <c r="G71" s="1">
        <v>0.15336680599999999</v>
      </c>
      <c r="H71" s="1">
        <v>-2.7049418310000002</v>
      </c>
      <c r="I71" s="5">
        <v>2.3400000000000001E-53</v>
      </c>
      <c r="J71" s="5">
        <v>2.1799999999999999E-51</v>
      </c>
    </row>
    <row r="72" spans="1:10" x14ac:dyDescent="0.2">
      <c r="A72" s="1">
        <v>51203</v>
      </c>
      <c r="B72" s="1" t="s">
        <v>816</v>
      </c>
      <c r="C72" s="1" t="s">
        <v>817</v>
      </c>
      <c r="D72" s="1">
        <v>819.56265140000005</v>
      </c>
      <c r="E72" s="1">
        <v>1390.8318870000001</v>
      </c>
      <c r="F72" s="1">
        <v>248.29341539999999</v>
      </c>
      <c r="G72" s="1">
        <v>0.17852151499999999</v>
      </c>
      <c r="H72" s="1">
        <v>-2.4858301420000002</v>
      </c>
      <c r="I72" s="5">
        <v>8.5600000000000009E-53</v>
      </c>
      <c r="J72" s="5">
        <v>7.7900000000000001E-51</v>
      </c>
    </row>
    <row r="73" spans="1:10" x14ac:dyDescent="0.2">
      <c r="A73" s="1">
        <v>56992</v>
      </c>
      <c r="B73" s="1" t="s">
        <v>3996</v>
      </c>
      <c r="C73" s="1" t="s">
        <v>3997</v>
      </c>
      <c r="D73" s="1">
        <v>572.12660449999998</v>
      </c>
      <c r="E73" s="1">
        <v>936.2331987</v>
      </c>
      <c r="F73" s="1">
        <v>208.02001039999999</v>
      </c>
      <c r="G73" s="1">
        <v>0.22218824400000001</v>
      </c>
      <c r="H73" s="1">
        <v>-2.170145609</v>
      </c>
      <c r="I73" s="5">
        <v>1.3699999999999999E-52</v>
      </c>
      <c r="J73" s="5">
        <v>1.2399999999999999E-50</v>
      </c>
    </row>
    <row r="74" spans="1:10" x14ac:dyDescent="0.2">
      <c r="A74" s="1">
        <v>81620</v>
      </c>
      <c r="B74" s="1" t="s">
        <v>3974</v>
      </c>
      <c r="C74" s="1" t="s">
        <v>3975</v>
      </c>
      <c r="D74" s="1">
        <v>404.21857510000001</v>
      </c>
      <c r="E74" s="1">
        <v>694.52128359999995</v>
      </c>
      <c r="F74" s="1">
        <v>113.9158666</v>
      </c>
      <c r="G74" s="1">
        <v>0.16402069899999999</v>
      </c>
      <c r="H74" s="1">
        <v>-2.6080502019999998</v>
      </c>
      <c r="I74" s="5">
        <v>2.4899999999999999E-52</v>
      </c>
      <c r="J74" s="5">
        <v>2.2300000000000002E-50</v>
      </c>
    </row>
    <row r="75" spans="1:10" x14ac:dyDescent="0.2">
      <c r="A75" s="1">
        <v>9824</v>
      </c>
      <c r="B75" s="1" t="s">
        <v>1080</v>
      </c>
      <c r="C75" s="1" t="s">
        <v>1081</v>
      </c>
      <c r="D75" s="1">
        <v>494.84230600000001</v>
      </c>
      <c r="E75" s="1">
        <v>822.89098790000003</v>
      </c>
      <c r="F75" s="1">
        <v>166.79362409999999</v>
      </c>
      <c r="G75" s="1">
        <v>0.20269224799999999</v>
      </c>
      <c r="H75" s="1">
        <v>-2.3026371819999998</v>
      </c>
      <c r="I75" s="5">
        <v>3.1499999999999999E-51</v>
      </c>
      <c r="J75" s="5">
        <v>2.73E-49</v>
      </c>
    </row>
    <row r="76" spans="1:10" x14ac:dyDescent="0.2">
      <c r="A76" s="1">
        <v>144455</v>
      </c>
      <c r="B76" s="1" t="s">
        <v>1161</v>
      </c>
      <c r="C76" s="1" t="s">
        <v>1162</v>
      </c>
      <c r="D76" s="1">
        <v>375.72937769999999</v>
      </c>
      <c r="E76" s="1">
        <v>649.18353000000002</v>
      </c>
      <c r="F76" s="1">
        <v>102.2752253</v>
      </c>
      <c r="G76" s="1">
        <v>0.157544393</v>
      </c>
      <c r="H76" s="1">
        <v>-2.6661696830000001</v>
      </c>
      <c r="I76" s="5">
        <v>7.4400000000000003E-51</v>
      </c>
      <c r="J76" s="5">
        <v>6.3500000000000002E-49</v>
      </c>
    </row>
    <row r="77" spans="1:10" x14ac:dyDescent="0.2">
      <c r="A77" s="1">
        <v>4174</v>
      </c>
      <c r="B77" s="1" t="s">
        <v>3988</v>
      </c>
      <c r="C77" s="1" t="s">
        <v>3989</v>
      </c>
      <c r="D77" s="1">
        <v>663.93283529999997</v>
      </c>
      <c r="E77" s="1">
        <v>1056.844362</v>
      </c>
      <c r="F77" s="1">
        <v>271.02130870000002</v>
      </c>
      <c r="G77" s="1">
        <v>0.25644391799999999</v>
      </c>
      <c r="H77" s="1">
        <v>-1.96328474</v>
      </c>
      <c r="I77" s="5">
        <v>2.4E-50</v>
      </c>
      <c r="J77" s="5">
        <v>2.0199999999999999E-48</v>
      </c>
    </row>
    <row r="78" spans="1:10" x14ac:dyDescent="0.2">
      <c r="A78" s="1">
        <v>11065</v>
      </c>
      <c r="B78" s="1" t="s">
        <v>916</v>
      </c>
      <c r="C78" s="1" t="s">
        <v>917</v>
      </c>
      <c r="D78" s="1">
        <v>397.4409478</v>
      </c>
      <c r="E78" s="1">
        <v>679.37024169999995</v>
      </c>
      <c r="F78" s="1">
        <v>115.5116539</v>
      </c>
      <c r="G78" s="1">
        <v>0.170027544</v>
      </c>
      <c r="H78" s="1">
        <v>-2.5561596139999998</v>
      </c>
      <c r="I78" s="5">
        <v>4.2399999999999998E-50</v>
      </c>
      <c r="J78" s="5">
        <v>3.5399999999999998E-48</v>
      </c>
    </row>
    <row r="79" spans="1:10" x14ac:dyDescent="0.2">
      <c r="A79" s="1">
        <v>55355</v>
      </c>
      <c r="B79" s="1" t="s">
        <v>966</v>
      </c>
      <c r="C79" s="1" t="s">
        <v>967</v>
      </c>
      <c r="D79" s="1">
        <v>416.23287069999998</v>
      </c>
      <c r="E79" s="1">
        <v>706.32365419999996</v>
      </c>
      <c r="F79" s="1">
        <v>126.1420871</v>
      </c>
      <c r="G79" s="1">
        <v>0.17858963999999999</v>
      </c>
      <c r="H79" s="1">
        <v>-2.4852797029999998</v>
      </c>
      <c r="I79" s="5">
        <v>9.0899999999999997E-50</v>
      </c>
      <c r="J79" s="5">
        <v>7.4700000000000005E-48</v>
      </c>
    </row>
    <row r="80" spans="1:10" x14ac:dyDescent="0.2">
      <c r="A80" s="1">
        <v>10635</v>
      </c>
      <c r="B80" s="1" t="s">
        <v>1000</v>
      </c>
      <c r="C80" s="1" t="s">
        <v>1001</v>
      </c>
      <c r="D80" s="1">
        <v>506.0603213</v>
      </c>
      <c r="E80" s="1">
        <v>829.53466800000001</v>
      </c>
      <c r="F80" s="1">
        <v>182.58597470000001</v>
      </c>
      <c r="G80" s="1">
        <v>0.22010650300000001</v>
      </c>
      <c r="H80" s="1">
        <v>-2.183726327</v>
      </c>
      <c r="I80" s="5">
        <v>6.5100000000000004E-48</v>
      </c>
      <c r="J80" s="5">
        <v>4.9899999999999999E-46</v>
      </c>
    </row>
    <row r="81" spans="1:10" x14ac:dyDescent="0.2">
      <c r="A81" s="1">
        <v>100034743</v>
      </c>
      <c r="B81" s="1" t="s">
        <v>3905</v>
      </c>
      <c r="C81" s="1" t="s">
        <v>3906</v>
      </c>
      <c r="D81" s="1">
        <v>871.64216739999995</v>
      </c>
      <c r="E81" s="1">
        <v>1357.843844</v>
      </c>
      <c r="F81" s="1">
        <v>385.44049100000001</v>
      </c>
      <c r="G81" s="1">
        <v>0.283862163</v>
      </c>
      <c r="H81" s="1">
        <v>-1.816737533</v>
      </c>
      <c r="I81" s="5">
        <v>8.7200000000000001E-47</v>
      </c>
      <c r="J81" s="5">
        <v>6.4500000000000004E-45</v>
      </c>
    </row>
    <row r="82" spans="1:10" x14ac:dyDescent="0.2">
      <c r="A82" s="1">
        <v>57650</v>
      </c>
      <c r="B82" s="1" t="s">
        <v>4964</v>
      </c>
      <c r="C82" s="1" t="s">
        <v>4964</v>
      </c>
      <c r="D82" s="1">
        <v>839.80149400000005</v>
      </c>
      <c r="E82" s="1">
        <v>1276.9138499999999</v>
      </c>
      <c r="F82" s="1">
        <v>402.68913850000001</v>
      </c>
      <c r="G82" s="1">
        <v>0.31536124300000001</v>
      </c>
      <c r="H82" s="1">
        <v>-1.6649227280000001</v>
      </c>
      <c r="I82" s="5">
        <v>9.8800000000000007E-46</v>
      </c>
      <c r="J82" s="5">
        <v>7.0900000000000003E-44</v>
      </c>
    </row>
    <row r="83" spans="1:10" x14ac:dyDescent="0.2">
      <c r="A83" s="1">
        <v>100302739</v>
      </c>
      <c r="B83" s="1" t="s">
        <v>3990</v>
      </c>
      <c r="C83" s="1" t="s">
        <v>3991</v>
      </c>
      <c r="D83" s="1">
        <v>819.72740739999995</v>
      </c>
      <c r="E83" s="1">
        <v>1245.682292</v>
      </c>
      <c r="F83" s="1">
        <v>393.77252299999998</v>
      </c>
      <c r="G83" s="1">
        <v>0.31610991500000002</v>
      </c>
      <c r="H83" s="1">
        <v>-1.661501809</v>
      </c>
      <c r="I83" s="5">
        <v>1.19E-44</v>
      </c>
      <c r="J83" s="5">
        <v>8.3299999999999999E-43</v>
      </c>
    </row>
    <row r="84" spans="1:10" x14ac:dyDescent="0.2">
      <c r="A84" s="1">
        <v>64151</v>
      </c>
      <c r="B84" s="1" t="s">
        <v>982</v>
      </c>
      <c r="C84" s="1" t="s">
        <v>983</v>
      </c>
      <c r="D84" s="1">
        <v>1359.113777</v>
      </c>
      <c r="E84" s="1">
        <v>2162.7410599999998</v>
      </c>
      <c r="F84" s="1">
        <v>555.48649330000001</v>
      </c>
      <c r="G84" s="1">
        <v>0.25684373599999999</v>
      </c>
      <c r="H84" s="1">
        <v>-1.9610372069999999</v>
      </c>
      <c r="I84" s="5">
        <v>1.52E-44</v>
      </c>
      <c r="J84" s="5">
        <v>1.0600000000000001E-42</v>
      </c>
    </row>
    <row r="85" spans="1:10" x14ac:dyDescent="0.2">
      <c r="A85" s="1">
        <v>9787</v>
      </c>
      <c r="B85" s="1" t="s">
        <v>984</v>
      </c>
      <c r="C85" s="1" t="s">
        <v>985</v>
      </c>
      <c r="D85" s="1">
        <v>485.97159479999999</v>
      </c>
      <c r="E85" s="1">
        <v>790.82424189999995</v>
      </c>
      <c r="F85" s="1">
        <v>181.11894770000001</v>
      </c>
      <c r="G85" s="1">
        <v>0.229025538</v>
      </c>
      <c r="H85" s="1">
        <v>-2.1264196150000001</v>
      </c>
      <c r="I85" s="5">
        <v>2.8700000000000002E-44</v>
      </c>
      <c r="J85" s="5">
        <v>1.9700000000000001E-42</v>
      </c>
    </row>
    <row r="86" spans="1:10" x14ac:dyDescent="0.2">
      <c r="A86" s="1">
        <v>2305</v>
      </c>
      <c r="B86" s="1" t="s">
        <v>4014</v>
      </c>
      <c r="C86" s="1" t="s">
        <v>4015</v>
      </c>
      <c r="D86" s="1">
        <v>476.15359910000001</v>
      </c>
      <c r="E86" s="1">
        <v>773.28735349999999</v>
      </c>
      <c r="F86" s="1">
        <v>179.0198446</v>
      </c>
      <c r="G86" s="1">
        <v>0.23150494299999999</v>
      </c>
      <c r="H86" s="1">
        <v>-2.1108850979999998</v>
      </c>
      <c r="I86" s="5">
        <v>6.9999999999999999E-43</v>
      </c>
      <c r="J86" s="5">
        <v>4.6000000000000002E-41</v>
      </c>
    </row>
    <row r="87" spans="1:10" x14ac:dyDescent="0.2">
      <c r="A87" s="1">
        <v>54959</v>
      </c>
      <c r="B87" s="1" t="s">
        <v>3911</v>
      </c>
      <c r="C87" s="1" t="s">
        <v>3912</v>
      </c>
      <c r="D87" s="1">
        <v>336.6518299</v>
      </c>
      <c r="E87" s="1">
        <v>574.68755810000005</v>
      </c>
      <c r="F87" s="1">
        <v>98.616101720000003</v>
      </c>
      <c r="G87" s="1">
        <v>0.17159950700000001</v>
      </c>
      <c r="H87" s="1">
        <v>-2.542882686</v>
      </c>
      <c r="I87" s="5">
        <v>9.0999999999999992E-43</v>
      </c>
      <c r="J87" s="5">
        <v>5.9399999999999999E-41</v>
      </c>
    </row>
    <row r="88" spans="1:10" x14ac:dyDescent="0.2">
      <c r="A88" s="1">
        <v>10592</v>
      </c>
      <c r="B88" s="1" t="s">
        <v>4965</v>
      </c>
      <c r="C88" s="1" t="s">
        <v>4966</v>
      </c>
      <c r="D88" s="1">
        <v>816.99465429999998</v>
      </c>
      <c r="E88" s="1">
        <v>1253.3995640000001</v>
      </c>
      <c r="F88" s="1">
        <v>380.58974449999999</v>
      </c>
      <c r="G88" s="1">
        <v>0.30364598399999998</v>
      </c>
      <c r="H88" s="1">
        <v>-1.7195378050000001</v>
      </c>
      <c r="I88" s="5">
        <v>1.41E-42</v>
      </c>
      <c r="J88" s="5">
        <v>9.09E-41</v>
      </c>
    </row>
    <row r="89" spans="1:10" x14ac:dyDescent="0.2">
      <c r="A89" s="1">
        <v>55038</v>
      </c>
      <c r="B89" s="1" t="s">
        <v>972</v>
      </c>
      <c r="C89" s="1" t="s">
        <v>973</v>
      </c>
      <c r="D89" s="1">
        <v>598.57860210000001</v>
      </c>
      <c r="E89" s="1">
        <v>940.23588840000002</v>
      </c>
      <c r="F89" s="1">
        <v>256.9213158</v>
      </c>
      <c r="G89" s="1">
        <v>0.27325197699999998</v>
      </c>
      <c r="H89" s="1">
        <v>-1.8716961590000001</v>
      </c>
      <c r="I89" s="5">
        <v>1.6199999999999999E-42</v>
      </c>
      <c r="J89" s="5">
        <v>1.0300000000000001E-40</v>
      </c>
    </row>
    <row r="90" spans="1:10" x14ac:dyDescent="0.2">
      <c r="A90" s="1">
        <v>8438</v>
      </c>
      <c r="B90" s="1" t="s">
        <v>4967</v>
      </c>
      <c r="C90" s="1" t="s">
        <v>4968</v>
      </c>
      <c r="D90" s="1">
        <v>381.66682539999999</v>
      </c>
      <c r="E90" s="1">
        <v>637.21660039999995</v>
      </c>
      <c r="F90" s="1">
        <v>126.1170504</v>
      </c>
      <c r="G90" s="1">
        <v>0.197918652</v>
      </c>
      <c r="H90" s="1">
        <v>-2.3370205180000001</v>
      </c>
      <c r="I90" s="5">
        <v>7.1700000000000005E-42</v>
      </c>
      <c r="J90" s="5">
        <v>4.5199999999999999E-40</v>
      </c>
    </row>
    <row r="91" spans="1:10" x14ac:dyDescent="0.2">
      <c r="A91" s="1">
        <v>54908</v>
      </c>
      <c r="B91" s="1" t="s">
        <v>4969</v>
      </c>
      <c r="C91" s="1" t="s">
        <v>4970</v>
      </c>
      <c r="D91" s="1">
        <v>519.11758099999997</v>
      </c>
      <c r="E91" s="1">
        <v>827.63419290000002</v>
      </c>
      <c r="F91" s="1">
        <v>210.60096899999999</v>
      </c>
      <c r="G91" s="1">
        <v>0.254461416</v>
      </c>
      <c r="H91" s="1">
        <v>-1.974481175</v>
      </c>
      <c r="I91" s="5">
        <v>2.9199999999999999E-41</v>
      </c>
      <c r="J91" s="5">
        <v>1.8E-39</v>
      </c>
    </row>
    <row r="92" spans="1:10" x14ac:dyDescent="0.2">
      <c r="A92" s="1">
        <v>79682</v>
      </c>
      <c r="B92" s="1" t="s">
        <v>1110</v>
      </c>
      <c r="C92" s="1" t="s">
        <v>1111</v>
      </c>
      <c r="D92" s="1">
        <v>492.95572270000002</v>
      </c>
      <c r="E92" s="1">
        <v>787.01907449999999</v>
      </c>
      <c r="F92" s="1">
        <v>198.8923709</v>
      </c>
      <c r="G92" s="1">
        <v>0.25271607400000001</v>
      </c>
      <c r="H92" s="1">
        <v>-1.984410663</v>
      </c>
      <c r="I92" s="5">
        <v>8.0100000000000002E-40</v>
      </c>
      <c r="J92" s="5">
        <v>4.7300000000000001E-38</v>
      </c>
    </row>
    <row r="93" spans="1:10" x14ac:dyDescent="0.2">
      <c r="A93" s="1">
        <v>9837</v>
      </c>
      <c r="B93" s="1" t="s">
        <v>4971</v>
      </c>
      <c r="C93" s="1" t="s">
        <v>4972</v>
      </c>
      <c r="D93" s="1">
        <v>723.50770639999996</v>
      </c>
      <c r="E93" s="1">
        <v>1096.0114129999999</v>
      </c>
      <c r="F93" s="1">
        <v>351.00399950000002</v>
      </c>
      <c r="G93" s="1">
        <v>0.32025578900000001</v>
      </c>
      <c r="H93" s="1">
        <v>-1.6427034469999999</v>
      </c>
      <c r="I93" s="5">
        <v>1.1100000000000001E-39</v>
      </c>
      <c r="J93" s="5">
        <v>6.5500000000000005E-38</v>
      </c>
    </row>
    <row r="94" spans="1:10" x14ac:dyDescent="0.2">
      <c r="A94" s="1">
        <v>9468</v>
      </c>
      <c r="B94" s="1" t="s">
        <v>706</v>
      </c>
      <c r="C94" s="1" t="s">
        <v>707</v>
      </c>
      <c r="D94" s="1">
        <v>439.36526800000001</v>
      </c>
      <c r="E94" s="1">
        <v>711.86895500000003</v>
      </c>
      <c r="F94" s="1">
        <v>166.861581</v>
      </c>
      <c r="G94" s="1">
        <v>0.23439929500000001</v>
      </c>
      <c r="H94" s="1">
        <v>-2.0929598660000002</v>
      </c>
      <c r="I94" s="5">
        <v>1.75E-39</v>
      </c>
      <c r="J94" s="5">
        <v>1.0100000000000001E-37</v>
      </c>
    </row>
    <row r="95" spans="1:10" x14ac:dyDescent="0.2">
      <c r="A95" s="1">
        <v>23397</v>
      </c>
      <c r="B95" s="1" t="s">
        <v>1303</v>
      </c>
      <c r="C95" s="1" t="s">
        <v>1304</v>
      </c>
      <c r="D95" s="1">
        <v>814.93627489999994</v>
      </c>
      <c r="E95" s="1">
        <v>1403.058178</v>
      </c>
      <c r="F95" s="1">
        <v>226.81437170000001</v>
      </c>
      <c r="G95" s="1">
        <v>0.16165714</v>
      </c>
      <c r="H95" s="1">
        <v>-2.62899087</v>
      </c>
      <c r="I95" s="5">
        <v>2.0899999999999999E-39</v>
      </c>
      <c r="J95" s="5">
        <v>1.2E-37</v>
      </c>
    </row>
    <row r="96" spans="1:10" x14ac:dyDescent="0.2">
      <c r="A96" s="1">
        <v>899</v>
      </c>
      <c r="B96" s="1" t="s">
        <v>850</v>
      </c>
      <c r="C96" s="1" t="s">
        <v>851</v>
      </c>
      <c r="D96" s="1">
        <v>800.67322809999996</v>
      </c>
      <c r="E96" s="1">
        <v>1194.3589649999999</v>
      </c>
      <c r="F96" s="1">
        <v>406.98749149999998</v>
      </c>
      <c r="G96" s="1">
        <v>0.34075810000000001</v>
      </c>
      <c r="H96" s="1">
        <v>-1.5531801439999999</v>
      </c>
      <c r="I96" s="5">
        <v>5.29E-39</v>
      </c>
      <c r="J96" s="5">
        <v>2.96E-37</v>
      </c>
    </row>
    <row r="97" spans="1:10" x14ac:dyDescent="0.2">
      <c r="A97" s="1">
        <v>27338</v>
      </c>
      <c r="B97" s="1" t="s">
        <v>808</v>
      </c>
      <c r="C97" s="1" t="s">
        <v>809</v>
      </c>
      <c r="D97" s="1">
        <v>753.80712559999995</v>
      </c>
      <c r="E97" s="1">
        <v>1133.3396990000001</v>
      </c>
      <c r="F97" s="1">
        <v>374.27455200000003</v>
      </c>
      <c r="G97" s="1">
        <v>0.33024039700000002</v>
      </c>
      <c r="H97" s="1">
        <v>-1.598411485</v>
      </c>
      <c r="I97" s="5">
        <v>5.4000000000000001E-39</v>
      </c>
      <c r="J97" s="5">
        <v>3.0100000000000002E-37</v>
      </c>
    </row>
    <row r="98" spans="1:10" x14ac:dyDescent="0.2">
      <c r="A98" s="1">
        <v>4085</v>
      </c>
      <c r="B98" s="1" t="s">
        <v>4002</v>
      </c>
      <c r="C98" s="1" t="s">
        <v>4003</v>
      </c>
      <c r="D98" s="1">
        <v>663.01865499999997</v>
      </c>
      <c r="E98" s="1">
        <v>1013.028779</v>
      </c>
      <c r="F98" s="1">
        <v>313.00853139999998</v>
      </c>
      <c r="G98" s="1">
        <v>0.30898286200000002</v>
      </c>
      <c r="H98" s="1">
        <v>-1.6944012740000001</v>
      </c>
      <c r="I98" s="5">
        <v>5.47E-39</v>
      </c>
      <c r="J98" s="5">
        <v>3.04E-37</v>
      </c>
    </row>
    <row r="99" spans="1:10" x14ac:dyDescent="0.2">
      <c r="A99" s="1">
        <v>89958</v>
      </c>
      <c r="B99" s="1" t="s">
        <v>4973</v>
      </c>
      <c r="C99" s="1" t="s">
        <v>4974</v>
      </c>
      <c r="D99" s="1">
        <v>421.3428495</v>
      </c>
      <c r="E99" s="1">
        <v>683.51692060000005</v>
      </c>
      <c r="F99" s="1">
        <v>159.16877840000001</v>
      </c>
      <c r="G99" s="1">
        <v>0.232867357</v>
      </c>
      <c r="H99" s="1">
        <v>-2.102419679</v>
      </c>
      <c r="I99" s="5">
        <v>2.1899999999999999E-38</v>
      </c>
      <c r="J99" s="5">
        <v>1.19E-36</v>
      </c>
    </row>
    <row r="100" spans="1:10" x14ac:dyDescent="0.2">
      <c r="A100" s="1">
        <v>55723</v>
      </c>
      <c r="B100" s="1" t="s">
        <v>3994</v>
      </c>
      <c r="C100" s="1" t="s">
        <v>3995</v>
      </c>
      <c r="D100" s="1">
        <v>353.83957129999999</v>
      </c>
      <c r="E100" s="1">
        <v>588.69077549999997</v>
      </c>
      <c r="F100" s="1">
        <v>118.988367</v>
      </c>
      <c r="G100" s="1">
        <v>0.20212371600000001</v>
      </c>
      <c r="H100" s="1">
        <v>-2.3066894869999999</v>
      </c>
      <c r="I100" s="5">
        <v>2.6899999999999999E-38</v>
      </c>
      <c r="J100" s="5">
        <v>1.4500000000000001E-36</v>
      </c>
    </row>
    <row r="101" spans="1:10" x14ac:dyDescent="0.2">
      <c r="A101" s="1">
        <v>349152</v>
      </c>
      <c r="B101" s="1" t="s">
        <v>4975</v>
      </c>
      <c r="C101" s="1" t="s">
        <v>4976</v>
      </c>
      <c r="D101" s="1">
        <v>633.05547160000003</v>
      </c>
      <c r="E101" s="1">
        <v>969.45172820000005</v>
      </c>
      <c r="F101" s="1">
        <v>296.65921500000002</v>
      </c>
      <c r="G101" s="1">
        <v>0.30600720599999998</v>
      </c>
      <c r="H101" s="1">
        <v>-1.7083624669999999</v>
      </c>
      <c r="I101" s="5">
        <v>4.2000000000000003E-38</v>
      </c>
      <c r="J101" s="5">
        <v>2.2500000000000001E-36</v>
      </c>
    </row>
    <row r="102" spans="1:10" x14ac:dyDescent="0.2">
      <c r="A102" s="1">
        <v>9212</v>
      </c>
      <c r="B102" s="1" t="s">
        <v>1159</v>
      </c>
      <c r="C102" s="1" t="s">
        <v>1160</v>
      </c>
      <c r="D102" s="1">
        <v>218.79403389999999</v>
      </c>
      <c r="E102" s="1">
        <v>389.75777399999998</v>
      </c>
      <c r="F102" s="1">
        <v>47.830293840000003</v>
      </c>
      <c r="G102" s="1">
        <v>0.12271799799999999</v>
      </c>
      <c r="H102" s="1">
        <v>-3.026581239</v>
      </c>
      <c r="I102" s="5">
        <v>1.14E-37</v>
      </c>
      <c r="J102" s="5">
        <v>6.0400000000000005E-36</v>
      </c>
    </row>
    <row r="103" spans="1:10" x14ac:dyDescent="0.2">
      <c r="A103" s="1">
        <v>84722</v>
      </c>
      <c r="B103" s="1" t="s">
        <v>4038</v>
      </c>
      <c r="C103" s="1" t="s">
        <v>4039</v>
      </c>
      <c r="D103" s="1">
        <v>304.35290049999998</v>
      </c>
      <c r="E103" s="1">
        <v>515.02986280000005</v>
      </c>
      <c r="F103" s="1">
        <v>93.675938290000005</v>
      </c>
      <c r="G103" s="1">
        <v>0.18188447899999999</v>
      </c>
      <c r="H103" s="1">
        <v>-2.4589056579999999</v>
      </c>
      <c r="I103" s="5">
        <v>3.8400000000000004E-37</v>
      </c>
      <c r="J103" s="5">
        <v>1.9700000000000001E-35</v>
      </c>
    </row>
    <row r="104" spans="1:10" x14ac:dyDescent="0.2">
      <c r="A104" s="1">
        <v>55165</v>
      </c>
      <c r="B104" s="1" t="s">
        <v>920</v>
      </c>
      <c r="C104" s="1" t="s">
        <v>921</v>
      </c>
      <c r="D104" s="1">
        <v>385.55110550000001</v>
      </c>
      <c r="E104" s="1">
        <v>629.12485330000004</v>
      </c>
      <c r="F104" s="1">
        <v>141.9773577</v>
      </c>
      <c r="G104" s="1">
        <v>0.22567437500000001</v>
      </c>
      <c r="H104" s="1">
        <v>-2.1476854859999999</v>
      </c>
      <c r="I104" s="5">
        <v>8.0899999999999999E-37</v>
      </c>
      <c r="J104" s="5">
        <v>4.09E-35</v>
      </c>
    </row>
    <row r="105" spans="1:10" x14ac:dyDescent="0.2">
      <c r="A105" s="1">
        <v>121506</v>
      </c>
      <c r="B105" s="1" t="s">
        <v>928</v>
      </c>
      <c r="C105" s="1" t="s">
        <v>929</v>
      </c>
      <c r="D105" s="1">
        <v>340.90948759999998</v>
      </c>
      <c r="E105" s="1">
        <v>566.30374459999996</v>
      </c>
      <c r="F105" s="1">
        <v>115.5152306</v>
      </c>
      <c r="G105" s="1">
        <v>0.203981047</v>
      </c>
      <c r="H105" s="1">
        <v>-2.293492987</v>
      </c>
      <c r="I105" s="5">
        <v>1.06E-36</v>
      </c>
      <c r="J105" s="5">
        <v>5.33E-35</v>
      </c>
    </row>
    <row r="106" spans="1:10" x14ac:dyDescent="0.2">
      <c r="A106" s="1">
        <v>9928</v>
      </c>
      <c r="B106" s="1" t="s">
        <v>1187</v>
      </c>
      <c r="C106" s="1" t="s">
        <v>1188</v>
      </c>
      <c r="D106" s="1">
        <v>352.58420260000003</v>
      </c>
      <c r="E106" s="1">
        <v>578.5051191</v>
      </c>
      <c r="F106" s="1">
        <v>126.6632862</v>
      </c>
      <c r="G106" s="1">
        <v>0.21894929199999999</v>
      </c>
      <c r="H106" s="1">
        <v>-2.1913313109999999</v>
      </c>
      <c r="I106" s="5">
        <v>3.9400000000000002E-35</v>
      </c>
      <c r="J106" s="5">
        <v>1.87E-33</v>
      </c>
    </row>
    <row r="107" spans="1:10" x14ac:dyDescent="0.2">
      <c r="A107" s="1">
        <v>83539</v>
      </c>
      <c r="B107" s="1" t="s">
        <v>776</v>
      </c>
      <c r="C107" s="1" t="s">
        <v>777</v>
      </c>
      <c r="D107" s="1">
        <v>294.6677924</v>
      </c>
      <c r="E107" s="1">
        <v>495.23859440000001</v>
      </c>
      <c r="F107" s="1">
        <v>94.096990439999999</v>
      </c>
      <c r="G107" s="1">
        <v>0.19000334699999999</v>
      </c>
      <c r="H107" s="1">
        <v>-2.3959032630000001</v>
      </c>
      <c r="I107" s="5">
        <v>1.3699999999999999E-34</v>
      </c>
      <c r="J107" s="5">
        <v>6.3500000000000003E-33</v>
      </c>
    </row>
    <row r="108" spans="1:10" x14ac:dyDescent="0.2">
      <c r="A108" s="1">
        <v>55635</v>
      </c>
      <c r="B108" s="1" t="s">
        <v>848</v>
      </c>
      <c r="C108" s="1" t="s">
        <v>849</v>
      </c>
      <c r="D108" s="1">
        <v>417.94202489999998</v>
      </c>
      <c r="E108" s="1">
        <v>662.82888330000003</v>
      </c>
      <c r="F108" s="1">
        <v>173.05516639999999</v>
      </c>
      <c r="G108" s="1">
        <v>0.26108573499999999</v>
      </c>
      <c r="H108" s="1">
        <v>-1.9374044580000001</v>
      </c>
      <c r="I108" s="5">
        <v>3.1599999999999998E-33</v>
      </c>
      <c r="J108" s="5">
        <v>1.3999999999999999E-31</v>
      </c>
    </row>
    <row r="109" spans="1:10" x14ac:dyDescent="0.2">
      <c r="A109" s="1">
        <v>2177</v>
      </c>
      <c r="B109" s="1" t="s">
        <v>4042</v>
      </c>
      <c r="C109" s="1" t="s">
        <v>4043</v>
      </c>
      <c r="D109" s="1">
        <v>490.78896700000001</v>
      </c>
      <c r="E109" s="1">
        <v>759.78598929999998</v>
      </c>
      <c r="F109" s="1">
        <v>221.79194480000001</v>
      </c>
      <c r="G109" s="1">
        <v>0.29191370700000002</v>
      </c>
      <c r="H109" s="1">
        <v>-1.776386139</v>
      </c>
      <c r="I109" s="5">
        <v>7.1700000000000001E-33</v>
      </c>
      <c r="J109" s="5">
        <v>3.1500000000000001E-31</v>
      </c>
    </row>
    <row r="110" spans="1:10" x14ac:dyDescent="0.2">
      <c r="A110" s="1">
        <v>8420</v>
      </c>
      <c r="B110" s="1" t="s">
        <v>4977</v>
      </c>
      <c r="C110" s="1" t="s">
        <v>4978</v>
      </c>
      <c r="D110" s="1">
        <v>610.32527779999998</v>
      </c>
      <c r="E110" s="1">
        <v>915.01034489999995</v>
      </c>
      <c r="F110" s="1">
        <v>305.64021070000001</v>
      </c>
      <c r="G110" s="1">
        <v>0.33402924099999998</v>
      </c>
      <c r="H110" s="1">
        <v>-1.5819536940000001</v>
      </c>
      <c r="I110" s="5">
        <v>3.1499999999999999E-32</v>
      </c>
      <c r="J110" s="5">
        <v>1.3499999999999999E-30</v>
      </c>
    </row>
    <row r="111" spans="1:10" x14ac:dyDescent="0.2">
      <c r="A111" s="1">
        <v>1869</v>
      </c>
      <c r="B111" s="1" t="s">
        <v>4024</v>
      </c>
      <c r="C111" s="1" t="s">
        <v>4025</v>
      </c>
      <c r="D111" s="1">
        <v>803.90335809999999</v>
      </c>
      <c r="E111" s="1">
        <v>1204.7956770000001</v>
      </c>
      <c r="F111" s="1">
        <v>403.01103940000002</v>
      </c>
      <c r="G111" s="1">
        <v>0.33450571499999998</v>
      </c>
      <c r="H111" s="1">
        <v>-1.579897235</v>
      </c>
      <c r="I111" s="5">
        <v>3.3700000000000003E-32</v>
      </c>
      <c r="J111" s="5">
        <v>1.44E-30</v>
      </c>
    </row>
    <row r="112" spans="1:10" x14ac:dyDescent="0.2">
      <c r="A112" s="1">
        <v>6636</v>
      </c>
      <c r="B112" s="1" t="s">
        <v>4979</v>
      </c>
      <c r="C112" s="1" t="s">
        <v>4980</v>
      </c>
      <c r="D112" s="1">
        <v>631.63881219999996</v>
      </c>
      <c r="E112" s="1">
        <v>940.90638869999998</v>
      </c>
      <c r="F112" s="1">
        <v>322.37123580000002</v>
      </c>
      <c r="G112" s="1">
        <v>0.342617756</v>
      </c>
      <c r="H112" s="1">
        <v>-1.5453281729999999</v>
      </c>
      <c r="I112" s="5">
        <v>7.3399999999999998E-32</v>
      </c>
      <c r="J112" s="5">
        <v>3.09E-30</v>
      </c>
    </row>
    <row r="113" spans="1:10" x14ac:dyDescent="0.2">
      <c r="A113" s="1">
        <v>5426</v>
      </c>
      <c r="B113" s="1" t="s">
        <v>4981</v>
      </c>
      <c r="C113" s="1" t="s">
        <v>4982</v>
      </c>
      <c r="D113" s="1">
        <v>481.46764080000003</v>
      </c>
      <c r="E113" s="1">
        <v>743.14586970000005</v>
      </c>
      <c r="F113" s="1">
        <v>219.789412</v>
      </c>
      <c r="G113" s="1">
        <v>0.29575541100000002</v>
      </c>
      <c r="H113" s="1">
        <v>-1.757523532</v>
      </c>
      <c r="I113" s="5">
        <v>9.9000000000000002E-32</v>
      </c>
      <c r="J113" s="5">
        <v>4.1500000000000003E-30</v>
      </c>
    </row>
    <row r="114" spans="1:10" x14ac:dyDescent="0.2">
      <c r="A114" s="1">
        <v>8857</v>
      </c>
      <c r="B114" s="1" t="s">
        <v>4983</v>
      </c>
      <c r="C114" s="1" t="s">
        <v>4984</v>
      </c>
      <c r="D114" s="1">
        <v>609.81535789999998</v>
      </c>
      <c r="E114" s="1">
        <v>911.94147550000002</v>
      </c>
      <c r="F114" s="1">
        <v>307.68924029999999</v>
      </c>
      <c r="G114" s="1">
        <v>0.33740020399999998</v>
      </c>
      <c r="H114" s="1">
        <v>-1.567467247</v>
      </c>
      <c r="I114" s="5">
        <v>1.06E-31</v>
      </c>
      <c r="J114" s="5">
        <v>4.4299999999999998E-30</v>
      </c>
    </row>
    <row r="115" spans="1:10" x14ac:dyDescent="0.2">
      <c r="A115" s="1">
        <v>9156</v>
      </c>
      <c r="B115" s="1" t="s">
        <v>1140</v>
      </c>
      <c r="C115" s="1" t="s">
        <v>1141</v>
      </c>
      <c r="D115" s="1">
        <v>270.03762380000001</v>
      </c>
      <c r="E115" s="1">
        <v>453.17132070000002</v>
      </c>
      <c r="F115" s="1">
        <v>86.903926920000004</v>
      </c>
      <c r="G115" s="1">
        <v>0.19176837299999999</v>
      </c>
      <c r="H115" s="1">
        <v>-2.382563287</v>
      </c>
      <c r="I115" s="5">
        <v>1.06E-31</v>
      </c>
      <c r="J115" s="5">
        <v>4.4299999999999998E-30</v>
      </c>
    </row>
    <row r="116" spans="1:10" x14ac:dyDescent="0.2">
      <c r="A116" s="1">
        <v>9700</v>
      </c>
      <c r="B116" s="1" t="s">
        <v>4985</v>
      </c>
      <c r="C116" s="1" t="s">
        <v>4986</v>
      </c>
      <c r="D116" s="1">
        <v>212.75912360000001</v>
      </c>
      <c r="E116" s="1">
        <v>370.1310646</v>
      </c>
      <c r="F116" s="1">
        <v>55.387182699999997</v>
      </c>
      <c r="G116" s="1">
        <v>0.14964208100000001</v>
      </c>
      <c r="H116" s="1">
        <v>-2.7404121620000002</v>
      </c>
      <c r="I116" s="5">
        <v>1.0700000000000001E-31</v>
      </c>
      <c r="J116" s="5">
        <v>4.46E-30</v>
      </c>
    </row>
    <row r="117" spans="1:10" x14ac:dyDescent="0.2">
      <c r="A117" s="1">
        <v>494514</v>
      </c>
      <c r="B117" s="1" t="s">
        <v>4030</v>
      </c>
      <c r="C117" s="1" t="s">
        <v>4031</v>
      </c>
      <c r="D117" s="1">
        <v>274.22420319999998</v>
      </c>
      <c r="E117" s="1">
        <v>458.47808850000001</v>
      </c>
      <c r="F117" s="1">
        <v>89.970317910000006</v>
      </c>
      <c r="G117" s="1">
        <v>0.19623689799999999</v>
      </c>
      <c r="H117" s="1">
        <v>-2.3493317610000002</v>
      </c>
      <c r="I117" s="5">
        <v>2.1100000000000002E-31</v>
      </c>
      <c r="J117" s="5">
        <v>8.7400000000000004E-30</v>
      </c>
    </row>
    <row r="118" spans="1:10" x14ac:dyDescent="0.2">
      <c r="A118" s="1">
        <v>63967</v>
      </c>
      <c r="B118" s="1" t="s">
        <v>4028</v>
      </c>
      <c r="C118" s="1" t="s">
        <v>4029</v>
      </c>
      <c r="D118" s="1">
        <v>484.87634639999999</v>
      </c>
      <c r="E118" s="1">
        <v>744.3552747</v>
      </c>
      <c r="F118" s="1">
        <v>225.3974182</v>
      </c>
      <c r="G118" s="1">
        <v>0.30280892199999998</v>
      </c>
      <c r="H118" s="1">
        <v>-1.723520382</v>
      </c>
      <c r="I118" s="5">
        <v>6.4600000000000003E-31</v>
      </c>
      <c r="J118" s="5">
        <v>2.6400000000000002E-29</v>
      </c>
    </row>
    <row r="119" spans="1:10" x14ac:dyDescent="0.2">
      <c r="A119" s="1">
        <v>101927901</v>
      </c>
      <c r="B119" s="1" t="s">
        <v>64</v>
      </c>
      <c r="C119" s="1" t="s">
        <v>64</v>
      </c>
      <c r="D119" s="1">
        <v>1470.2714169999999</v>
      </c>
      <c r="E119" s="1">
        <v>2523.0858589999998</v>
      </c>
      <c r="F119" s="1">
        <v>417.45697430000001</v>
      </c>
      <c r="G119" s="1">
        <v>0.165454922</v>
      </c>
      <c r="H119" s="1">
        <v>-2.595489884</v>
      </c>
      <c r="I119" s="5">
        <v>1.52E-30</v>
      </c>
      <c r="J119" s="5">
        <v>6.0800000000000005E-29</v>
      </c>
    </row>
    <row r="120" spans="1:10" x14ac:dyDescent="0.2">
      <c r="A120" s="1">
        <v>81930</v>
      </c>
      <c r="B120" s="1" t="s">
        <v>1150</v>
      </c>
      <c r="C120" s="1" t="s">
        <v>1151</v>
      </c>
      <c r="D120" s="1">
        <v>263.00790089999998</v>
      </c>
      <c r="E120" s="1">
        <v>439.98259259999998</v>
      </c>
      <c r="F120" s="1">
        <v>86.033209209999995</v>
      </c>
      <c r="G120" s="1">
        <v>0.19553775700000001</v>
      </c>
      <c r="H120" s="1">
        <v>-2.3544808869999998</v>
      </c>
      <c r="I120" s="5">
        <v>1.7799999999999999E-30</v>
      </c>
      <c r="J120" s="5">
        <v>7.0900000000000003E-29</v>
      </c>
    </row>
    <row r="121" spans="1:10" x14ac:dyDescent="0.2">
      <c r="A121" s="1">
        <v>100507118</v>
      </c>
      <c r="B121" s="1" t="s">
        <v>1449</v>
      </c>
      <c r="C121" s="1" t="s">
        <v>1450</v>
      </c>
      <c r="D121" s="1">
        <v>250.47488970000001</v>
      </c>
      <c r="E121" s="1">
        <v>418.09741489999999</v>
      </c>
      <c r="F121" s="1">
        <v>82.852364589999993</v>
      </c>
      <c r="G121" s="1">
        <v>0.19816521600000001</v>
      </c>
      <c r="H121" s="1">
        <v>-2.335224346</v>
      </c>
      <c r="I121" s="5">
        <v>9.3400000000000002E-29</v>
      </c>
      <c r="J121" s="5">
        <v>3.5000000000000001E-27</v>
      </c>
    </row>
    <row r="122" spans="1:10" x14ac:dyDescent="0.2">
      <c r="A122" s="1">
        <v>6718</v>
      </c>
      <c r="B122" s="1" t="s">
        <v>1022</v>
      </c>
      <c r="C122" s="1" t="s">
        <v>1023</v>
      </c>
      <c r="D122" s="1">
        <v>548.66465089999997</v>
      </c>
      <c r="E122" s="1">
        <v>819.0076292</v>
      </c>
      <c r="F122" s="1">
        <v>278.32167249999998</v>
      </c>
      <c r="G122" s="1">
        <v>0.339827936</v>
      </c>
      <c r="H122" s="1">
        <v>-1.5571236369999999</v>
      </c>
      <c r="I122" s="5">
        <v>1.01E-28</v>
      </c>
      <c r="J122" s="5">
        <v>3.7599999999999997E-27</v>
      </c>
    </row>
    <row r="123" spans="1:10" x14ac:dyDescent="0.2">
      <c r="A123" s="1">
        <v>55010</v>
      </c>
      <c r="B123" s="1" t="s">
        <v>1014</v>
      </c>
      <c r="C123" s="1" t="s">
        <v>1015</v>
      </c>
      <c r="D123" s="1">
        <v>437.25252019999999</v>
      </c>
      <c r="E123" s="1">
        <v>672.49620489999995</v>
      </c>
      <c r="F123" s="1">
        <v>202.00883540000001</v>
      </c>
      <c r="G123" s="1">
        <v>0.30038658000000001</v>
      </c>
      <c r="H123" s="1">
        <v>-1.7351077319999999</v>
      </c>
      <c r="I123" s="5">
        <v>1.25E-28</v>
      </c>
      <c r="J123" s="5">
        <v>4.6299999999999999E-27</v>
      </c>
    </row>
    <row r="124" spans="1:10" x14ac:dyDescent="0.2">
      <c r="A124" s="1">
        <v>25886</v>
      </c>
      <c r="B124" s="1" t="s">
        <v>1136</v>
      </c>
      <c r="C124" s="1" t="s">
        <v>1137</v>
      </c>
      <c r="D124" s="1">
        <v>368.207109</v>
      </c>
      <c r="E124" s="1">
        <v>576.7814674</v>
      </c>
      <c r="F124" s="1">
        <v>159.6327507</v>
      </c>
      <c r="G124" s="1">
        <v>0.27676470199999997</v>
      </c>
      <c r="H124" s="1">
        <v>-1.853268141</v>
      </c>
      <c r="I124" s="5">
        <v>1.42E-27</v>
      </c>
      <c r="J124" s="5">
        <v>5.0100000000000002E-26</v>
      </c>
    </row>
    <row r="125" spans="1:10" x14ac:dyDescent="0.2">
      <c r="A125" s="1">
        <v>6491</v>
      </c>
      <c r="B125" s="1" t="s">
        <v>4987</v>
      </c>
      <c r="C125" s="1" t="s">
        <v>4988</v>
      </c>
      <c r="D125" s="1">
        <v>443.03566919999997</v>
      </c>
      <c r="E125" s="1">
        <v>693.31174950000002</v>
      </c>
      <c r="F125" s="1">
        <v>192.75958890000001</v>
      </c>
      <c r="G125" s="1">
        <v>0.27802729300000001</v>
      </c>
      <c r="H125" s="1">
        <v>-1.84670158</v>
      </c>
      <c r="I125" s="5">
        <v>3.19E-27</v>
      </c>
      <c r="J125" s="5">
        <v>1.1100000000000001E-25</v>
      </c>
    </row>
    <row r="126" spans="1:10" x14ac:dyDescent="0.2">
      <c r="A126" s="1">
        <v>101669767</v>
      </c>
      <c r="B126" s="1" t="s">
        <v>64</v>
      </c>
      <c r="C126" s="1" t="s">
        <v>64</v>
      </c>
      <c r="D126" s="1">
        <v>478.56811879999998</v>
      </c>
      <c r="E126" s="1">
        <v>761.72773319999999</v>
      </c>
      <c r="F126" s="1">
        <v>195.40850449999999</v>
      </c>
      <c r="G126" s="1">
        <v>0.25653326799999998</v>
      </c>
      <c r="H126" s="1">
        <v>-1.962782166</v>
      </c>
      <c r="I126" s="5">
        <v>3.8400000000000003E-27</v>
      </c>
      <c r="J126" s="5">
        <v>1.3299999999999999E-25</v>
      </c>
    </row>
    <row r="127" spans="1:10" x14ac:dyDescent="0.2">
      <c r="A127" s="1">
        <v>8318</v>
      </c>
      <c r="B127" s="1" t="s">
        <v>4058</v>
      </c>
      <c r="C127" s="1" t="s">
        <v>4059</v>
      </c>
      <c r="D127" s="1">
        <v>321.5007104</v>
      </c>
      <c r="E127" s="1">
        <v>510.7515884</v>
      </c>
      <c r="F127" s="1">
        <v>132.24983230000001</v>
      </c>
      <c r="G127" s="1">
        <v>0.25893180799999999</v>
      </c>
      <c r="H127" s="1">
        <v>-1.949355892</v>
      </c>
      <c r="I127" s="5">
        <v>1.1399999999999999E-26</v>
      </c>
      <c r="J127" s="5">
        <v>3.8200000000000002E-25</v>
      </c>
    </row>
    <row r="128" spans="1:10" x14ac:dyDescent="0.2">
      <c r="A128" s="1">
        <v>51514</v>
      </c>
      <c r="B128" s="1" t="s">
        <v>4012</v>
      </c>
      <c r="C128" s="1" t="s">
        <v>4013</v>
      </c>
      <c r="D128" s="1">
        <v>376.43644119999999</v>
      </c>
      <c r="E128" s="1">
        <v>584.0051919</v>
      </c>
      <c r="F128" s="1">
        <v>168.86769039999999</v>
      </c>
      <c r="G128" s="1">
        <v>0.28915443299999999</v>
      </c>
      <c r="H128" s="1">
        <v>-1.790087872</v>
      </c>
      <c r="I128" s="5">
        <v>1.4700000000000001E-26</v>
      </c>
      <c r="J128" s="5">
        <v>4.8999999999999999E-25</v>
      </c>
    </row>
    <row r="129" spans="1:10" x14ac:dyDescent="0.2">
      <c r="A129" s="1">
        <v>3619</v>
      </c>
      <c r="B129" s="1" t="s">
        <v>4989</v>
      </c>
      <c r="C129" s="1" t="s">
        <v>4990</v>
      </c>
      <c r="D129" s="1">
        <v>328.59723250000002</v>
      </c>
      <c r="E129" s="1">
        <v>518.39079849999996</v>
      </c>
      <c r="F129" s="1">
        <v>138.80366649999999</v>
      </c>
      <c r="G129" s="1">
        <v>0.26775873900000002</v>
      </c>
      <c r="H129" s="1">
        <v>-1.9009944329999999</v>
      </c>
      <c r="I129" s="5">
        <v>4.2300000000000001E-26</v>
      </c>
      <c r="J129" s="5">
        <v>1.37E-24</v>
      </c>
    </row>
    <row r="130" spans="1:10" x14ac:dyDescent="0.2">
      <c r="A130" s="1">
        <v>554282</v>
      </c>
      <c r="B130" s="1" t="s">
        <v>1108</v>
      </c>
      <c r="C130" s="1" t="s">
        <v>1109</v>
      </c>
      <c r="D130" s="1">
        <v>411.75153180000001</v>
      </c>
      <c r="E130" s="1">
        <v>678.58449859999996</v>
      </c>
      <c r="F130" s="1">
        <v>144.9185651</v>
      </c>
      <c r="G130" s="1">
        <v>0.21356008800000001</v>
      </c>
      <c r="H130" s="1">
        <v>-2.2272860479999999</v>
      </c>
      <c r="I130" s="5">
        <v>6.5099999999999999E-26</v>
      </c>
      <c r="J130" s="5">
        <v>2.09E-24</v>
      </c>
    </row>
    <row r="131" spans="1:10" x14ac:dyDescent="0.2">
      <c r="A131" s="1">
        <v>10590</v>
      </c>
      <c r="B131" s="1" t="s">
        <v>1195</v>
      </c>
      <c r="C131" s="1" t="s">
        <v>1196</v>
      </c>
      <c r="D131" s="1">
        <v>447.75315590000002</v>
      </c>
      <c r="E131" s="1">
        <v>718.49615329999995</v>
      </c>
      <c r="F131" s="1">
        <v>177.01015849999999</v>
      </c>
      <c r="G131" s="1">
        <v>0.24636201299999999</v>
      </c>
      <c r="H131" s="1">
        <v>-2.0211482749999998</v>
      </c>
      <c r="I131" s="5">
        <v>9.8999999999999995E-26</v>
      </c>
      <c r="J131" s="5">
        <v>3.1599999999999999E-24</v>
      </c>
    </row>
    <row r="132" spans="1:10" x14ac:dyDescent="0.2">
      <c r="A132" s="1">
        <v>10733</v>
      </c>
      <c r="B132" s="1" t="s">
        <v>4016</v>
      </c>
      <c r="C132" s="1" t="s">
        <v>4017</v>
      </c>
      <c r="D132" s="1">
        <v>341.35719560000001</v>
      </c>
      <c r="E132" s="1">
        <v>571.21137950000002</v>
      </c>
      <c r="F132" s="1">
        <v>111.5030117</v>
      </c>
      <c r="G132" s="1">
        <v>0.19520446499999999</v>
      </c>
      <c r="H132" s="1">
        <v>-2.3569420430000001</v>
      </c>
      <c r="I132" s="5">
        <v>1.01E-25</v>
      </c>
      <c r="J132" s="5">
        <v>3.2200000000000001E-24</v>
      </c>
    </row>
    <row r="133" spans="1:10" x14ac:dyDescent="0.2">
      <c r="A133" s="1">
        <v>259266</v>
      </c>
      <c r="B133" s="1" t="s">
        <v>4991</v>
      </c>
      <c r="C133" s="1" t="s">
        <v>4992</v>
      </c>
      <c r="D133" s="1">
        <v>427.55209059999999</v>
      </c>
      <c r="E133" s="1">
        <v>711.60972300000003</v>
      </c>
      <c r="F133" s="1">
        <v>143.4944582</v>
      </c>
      <c r="G133" s="1">
        <v>0.20164769199999999</v>
      </c>
      <c r="H133" s="1">
        <v>-2.3100912020000002</v>
      </c>
      <c r="I133" s="5">
        <v>1.3199999999999999E-25</v>
      </c>
      <c r="J133" s="5">
        <v>4.2100000000000002E-24</v>
      </c>
    </row>
    <row r="134" spans="1:10" x14ac:dyDescent="0.2">
      <c r="A134" s="1">
        <v>10024</v>
      </c>
      <c r="B134" s="1" t="s">
        <v>1337</v>
      </c>
      <c r="C134" s="1" t="s">
        <v>1338</v>
      </c>
      <c r="D134" s="1">
        <v>220.10531879999999</v>
      </c>
      <c r="E134" s="1">
        <v>366.91411790000001</v>
      </c>
      <c r="F134" s="1">
        <v>73.29651964</v>
      </c>
      <c r="G134" s="1">
        <v>0.199764784</v>
      </c>
      <c r="H134" s="1">
        <v>-2.3236258159999998</v>
      </c>
      <c r="I134" s="5">
        <v>2.2300000000000001E-25</v>
      </c>
      <c r="J134" s="5">
        <v>6.9999999999999993E-24</v>
      </c>
    </row>
    <row r="135" spans="1:10" x14ac:dyDescent="0.2">
      <c r="A135" s="1">
        <v>100500808</v>
      </c>
      <c r="B135" s="1" t="s">
        <v>1391</v>
      </c>
      <c r="C135" s="1" t="s">
        <v>1392</v>
      </c>
      <c r="D135" s="1">
        <v>186.56744230000001</v>
      </c>
      <c r="E135" s="1">
        <v>318.75433340000001</v>
      </c>
      <c r="F135" s="1">
        <v>54.3805513</v>
      </c>
      <c r="G135" s="1">
        <v>0.170603332</v>
      </c>
      <c r="H135" s="1">
        <v>-2.551282273</v>
      </c>
      <c r="I135" s="5">
        <v>2.5300000000000002E-25</v>
      </c>
      <c r="J135" s="5">
        <v>7.9099999999999993E-24</v>
      </c>
    </row>
    <row r="136" spans="1:10" x14ac:dyDescent="0.2">
      <c r="A136" s="1">
        <v>83990</v>
      </c>
      <c r="B136" s="1" t="s">
        <v>4054</v>
      </c>
      <c r="C136" s="1" t="s">
        <v>4055</v>
      </c>
      <c r="D136" s="1">
        <v>443.06454070000001</v>
      </c>
      <c r="E136" s="1">
        <v>665.32588459999999</v>
      </c>
      <c r="F136" s="1">
        <v>220.8031967</v>
      </c>
      <c r="G136" s="1">
        <v>0.33187224799999998</v>
      </c>
      <c r="H136" s="1">
        <v>-1.5913001040000001</v>
      </c>
      <c r="I136" s="5">
        <v>5.3600000000000004E-25</v>
      </c>
      <c r="J136" s="5">
        <v>1.63E-23</v>
      </c>
    </row>
    <row r="137" spans="1:10" x14ac:dyDescent="0.2">
      <c r="A137" s="1">
        <v>983</v>
      </c>
      <c r="B137" s="1" t="s">
        <v>1100</v>
      </c>
      <c r="C137" s="1" t="s">
        <v>1101</v>
      </c>
      <c r="D137" s="1">
        <v>1634.6124110000001</v>
      </c>
      <c r="E137" s="1">
        <v>2555.9543140000001</v>
      </c>
      <c r="F137" s="1">
        <v>713.27050829999996</v>
      </c>
      <c r="G137" s="1">
        <v>0.27906230700000001</v>
      </c>
      <c r="H137" s="1">
        <v>-1.8413408200000001</v>
      </c>
      <c r="I137" s="5">
        <v>3.0099999999999999E-24</v>
      </c>
      <c r="J137" s="5">
        <v>8.6899999999999999E-23</v>
      </c>
    </row>
    <row r="138" spans="1:10" x14ac:dyDescent="0.2">
      <c r="A138" s="1">
        <v>83461</v>
      </c>
      <c r="B138" s="1" t="s">
        <v>1393</v>
      </c>
      <c r="C138" s="1" t="s">
        <v>1394</v>
      </c>
      <c r="D138" s="1">
        <v>187.00040379999999</v>
      </c>
      <c r="E138" s="1">
        <v>316.5288286</v>
      </c>
      <c r="F138" s="1">
        <v>57.471979019999999</v>
      </c>
      <c r="G138" s="1">
        <v>0.181569493</v>
      </c>
      <c r="H138" s="1">
        <v>-2.4614062689999998</v>
      </c>
      <c r="I138" s="5">
        <v>5.59E-24</v>
      </c>
      <c r="J138" s="5">
        <v>1.5800000000000001E-22</v>
      </c>
    </row>
    <row r="139" spans="1:10" x14ac:dyDescent="0.2">
      <c r="A139" s="1">
        <v>1031</v>
      </c>
      <c r="B139" s="1" t="s">
        <v>1034</v>
      </c>
      <c r="C139" s="1" t="s">
        <v>1035</v>
      </c>
      <c r="D139" s="1">
        <v>348.84625569999997</v>
      </c>
      <c r="E139" s="1">
        <v>536.93152220000002</v>
      </c>
      <c r="F139" s="1">
        <v>160.76098909999999</v>
      </c>
      <c r="G139" s="1">
        <v>0.29940687500000002</v>
      </c>
      <c r="H139" s="1">
        <v>-1.739820747</v>
      </c>
      <c r="I139" s="5">
        <v>1.1599999999999999E-23</v>
      </c>
      <c r="J139" s="5">
        <v>3.1900000000000002E-22</v>
      </c>
    </row>
    <row r="140" spans="1:10" x14ac:dyDescent="0.2">
      <c r="A140" s="1">
        <v>653820</v>
      </c>
      <c r="B140" s="1" t="s">
        <v>1269</v>
      </c>
      <c r="C140" s="1" t="s">
        <v>1270</v>
      </c>
      <c r="D140" s="1">
        <v>208.31293600000001</v>
      </c>
      <c r="E140" s="1">
        <v>345.43203219999998</v>
      </c>
      <c r="F140" s="1">
        <v>71.193839940000004</v>
      </c>
      <c r="G140" s="1">
        <v>0.206100863</v>
      </c>
      <c r="H140" s="1">
        <v>-2.278577549</v>
      </c>
      <c r="I140" s="5">
        <v>1.75E-23</v>
      </c>
      <c r="J140" s="5">
        <v>4.7300000000000003E-22</v>
      </c>
    </row>
    <row r="141" spans="1:10" x14ac:dyDescent="0.2">
      <c r="A141" s="1">
        <v>3600</v>
      </c>
      <c r="B141" s="1" t="s">
        <v>1245</v>
      </c>
      <c r="C141" s="1" t="s">
        <v>1246</v>
      </c>
      <c r="D141" s="1">
        <v>1544.0160430000001</v>
      </c>
      <c r="E141" s="1">
        <v>2547.0855160000001</v>
      </c>
      <c r="F141" s="1">
        <v>540.9465692</v>
      </c>
      <c r="G141" s="1">
        <v>0.21237864400000001</v>
      </c>
      <c r="H141" s="1">
        <v>-2.2352893900000002</v>
      </c>
      <c r="I141" s="5">
        <v>6.3299999999999998E-23</v>
      </c>
      <c r="J141" s="5">
        <v>1.6599999999999999E-21</v>
      </c>
    </row>
    <row r="142" spans="1:10" x14ac:dyDescent="0.2">
      <c r="A142" s="1">
        <v>55388</v>
      </c>
      <c r="B142" s="1" t="s">
        <v>4056</v>
      </c>
      <c r="C142" s="1" t="s">
        <v>4057</v>
      </c>
      <c r="D142" s="1">
        <v>257.79848609999999</v>
      </c>
      <c r="E142" s="1">
        <v>412.32584559999998</v>
      </c>
      <c r="F142" s="1">
        <v>103.2711267</v>
      </c>
      <c r="G142" s="1">
        <v>0.25045998899999999</v>
      </c>
      <c r="H142" s="1">
        <v>-1.997347945</v>
      </c>
      <c r="I142" s="5">
        <v>6.6000000000000004E-23</v>
      </c>
      <c r="J142" s="5">
        <v>1.73E-21</v>
      </c>
    </row>
    <row r="143" spans="1:10" x14ac:dyDescent="0.2">
      <c r="A143" s="1">
        <v>729533</v>
      </c>
      <c r="B143" s="1" t="s">
        <v>1253</v>
      </c>
      <c r="C143" s="1" t="s">
        <v>1254</v>
      </c>
      <c r="D143" s="1">
        <v>208.84594899999999</v>
      </c>
      <c r="E143" s="1">
        <v>344.47764189999998</v>
      </c>
      <c r="F143" s="1">
        <v>73.214256090000006</v>
      </c>
      <c r="G143" s="1">
        <v>0.21253703299999999</v>
      </c>
      <c r="H143" s="1">
        <v>-2.2342138500000002</v>
      </c>
      <c r="I143" s="5">
        <v>8.2399999999999996E-23</v>
      </c>
      <c r="J143" s="5">
        <v>2.1499999999999999E-21</v>
      </c>
    </row>
    <row r="144" spans="1:10" x14ac:dyDescent="0.2">
      <c r="A144" s="1">
        <v>81624</v>
      </c>
      <c r="B144" s="1" t="s">
        <v>4032</v>
      </c>
      <c r="C144" s="1" t="s">
        <v>4033</v>
      </c>
      <c r="D144" s="1">
        <v>383.63659949999999</v>
      </c>
      <c r="E144" s="1">
        <v>597.53121420000002</v>
      </c>
      <c r="F144" s="1">
        <v>169.74198480000001</v>
      </c>
      <c r="G144" s="1">
        <v>0.28407216400000002</v>
      </c>
      <c r="H144" s="1">
        <v>-1.815670627</v>
      </c>
      <c r="I144" s="5">
        <v>1.7100000000000001E-22</v>
      </c>
      <c r="J144" s="5">
        <v>4.3900000000000002E-21</v>
      </c>
    </row>
    <row r="145" spans="1:10" x14ac:dyDescent="0.2">
      <c r="A145" s="1">
        <v>10036</v>
      </c>
      <c r="B145" s="1" t="s">
        <v>4104</v>
      </c>
      <c r="C145" s="1" t="s">
        <v>4105</v>
      </c>
      <c r="D145" s="1">
        <v>257.671064</v>
      </c>
      <c r="E145" s="1">
        <v>410.5610542</v>
      </c>
      <c r="F145" s="1">
        <v>104.7810738</v>
      </c>
      <c r="G145" s="1">
        <v>0.255214353</v>
      </c>
      <c r="H145" s="1">
        <v>-1.970218628</v>
      </c>
      <c r="I145" s="5">
        <v>2.2600000000000001E-22</v>
      </c>
      <c r="J145" s="5">
        <v>5.7800000000000002E-21</v>
      </c>
    </row>
    <row r="146" spans="1:10" x14ac:dyDescent="0.2">
      <c r="A146" s="1">
        <v>11339</v>
      </c>
      <c r="B146" s="1" t="s">
        <v>1261</v>
      </c>
      <c r="C146" s="1" t="s">
        <v>1262</v>
      </c>
      <c r="D146" s="1">
        <v>242.3001174</v>
      </c>
      <c r="E146" s="1">
        <v>389.42865619999998</v>
      </c>
      <c r="F146" s="1">
        <v>95.171578690000004</v>
      </c>
      <c r="G146" s="1">
        <v>0.24438771300000001</v>
      </c>
      <c r="H146" s="1">
        <v>-2.0327563409999998</v>
      </c>
      <c r="I146" s="5">
        <v>2.28E-22</v>
      </c>
      <c r="J146" s="5">
        <v>5.8099999999999998E-21</v>
      </c>
    </row>
    <row r="147" spans="1:10" x14ac:dyDescent="0.2">
      <c r="A147" s="1">
        <v>7634</v>
      </c>
      <c r="B147" s="1" t="s">
        <v>1243</v>
      </c>
      <c r="C147" s="1" t="s">
        <v>1244</v>
      </c>
      <c r="D147" s="1">
        <v>1570.977711</v>
      </c>
      <c r="E147" s="1">
        <v>2677.2036589999998</v>
      </c>
      <c r="F147" s="1">
        <v>464.7517623</v>
      </c>
      <c r="G147" s="1">
        <v>0.17359596899999999</v>
      </c>
      <c r="H147" s="1">
        <v>-2.5261946499999999</v>
      </c>
      <c r="I147" s="5">
        <v>5.1900000000000003E-22</v>
      </c>
      <c r="J147" s="5">
        <v>1.3E-20</v>
      </c>
    </row>
    <row r="148" spans="1:10" x14ac:dyDescent="0.2">
      <c r="A148" s="1">
        <v>90381</v>
      </c>
      <c r="B148" s="1" t="s">
        <v>4114</v>
      </c>
      <c r="C148" s="1" t="s">
        <v>4115</v>
      </c>
      <c r="D148" s="1">
        <v>220.9469837</v>
      </c>
      <c r="E148" s="1">
        <v>358.99510600000002</v>
      </c>
      <c r="F148" s="1">
        <v>82.89886138</v>
      </c>
      <c r="G148" s="1">
        <v>0.23091919599999999</v>
      </c>
      <c r="H148" s="1">
        <v>-2.114539985</v>
      </c>
      <c r="I148" s="5">
        <v>6.1299999999999996E-22</v>
      </c>
      <c r="J148" s="5">
        <v>1.5299999999999999E-20</v>
      </c>
    </row>
    <row r="149" spans="1:10" x14ac:dyDescent="0.2">
      <c r="A149" s="1">
        <v>101929086</v>
      </c>
      <c r="B149" s="1" t="s">
        <v>64</v>
      </c>
      <c r="C149" s="1" t="s">
        <v>64</v>
      </c>
      <c r="D149" s="1">
        <v>536.95675949999998</v>
      </c>
      <c r="E149" s="1">
        <v>856.13021639999999</v>
      </c>
      <c r="F149" s="1">
        <v>217.78330249999999</v>
      </c>
      <c r="G149" s="1">
        <v>0.25438104900000003</v>
      </c>
      <c r="H149" s="1">
        <v>-1.974936899</v>
      </c>
      <c r="I149" s="5">
        <v>6.6900000000000002E-22</v>
      </c>
      <c r="J149" s="5">
        <v>1.6700000000000001E-20</v>
      </c>
    </row>
    <row r="150" spans="1:10" x14ac:dyDescent="0.2">
      <c r="A150" s="1">
        <v>79801</v>
      </c>
      <c r="B150" s="1" t="s">
        <v>4993</v>
      </c>
      <c r="C150" s="1" t="s">
        <v>4994</v>
      </c>
      <c r="D150" s="1">
        <v>368.1100965</v>
      </c>
      <c r="E150" s="1">
        <v>552.55963010000005</v>
      </c>
      <c r="F150" s="1">
        <v>183.6605629</v>
      </c>
      <c r="G150" s="1">
        <v>0.332381435</v>
      </c>
      <c r="H150" s="1">
        <v>-1.5890882909999999</v>
      </c>
      <c r="I150" s="5">
        <v>2.68E-21</v>
      </c>
      <c r="J150" s="5">
        <v>6.4399999999999995E-20</v>
      </c>
    </row>
    <row r="151" spans="1:10" x14ac:dyDescent="0.2">
      <c r="A151" s="1">
        <v>387103</v>
      </c>
      <c r="B151" s="1" t="s">
        <v>1213</v>
      </c>
      <c r="C151" s="1" t="s">
        <v>1214</v>
      </c>
      <c r="D151" s="1">
        <v>194.7696497</v>
      </c>
      <c r="E151" s="1">
        <v>320.8441545</v>
      </c>
      <c r="F151" s="1">
        <v>68.695144819999996</v>
      </c>
      <c r="G151" s="1">
        <v>0.214107516</v>
      </c>
      <c r="H151" s="1">
        <v>-2.2235926570000002</v>
      </c>
      <c r="I151" s="5">
        <v>3.0800000000000001E-21</v>
      </c>
      <c r="J151" s="5">
        <v>7.3799999999999994E-20</v>
      </c>
    </row>
    <row r="152" spans="1:10" x14ac:dyDescent="0.2">
      <c r="A152" s="1">
        <v>128239</v>
      </c>
      <c r="B152" s="1" t="s">
        <v>4995</v>
      </c>
      <c r="C152" s="1" t="s">
        <v>4996</v>
      </c>
      <c r="D152" s="1">
        <v>147.5790658</v>
      </c>
      <c r="E152" s="1">
        <v>253.43200619999999</v>
      </c>
      <c r="F152" s="1">
        <v>41.726125269999997</v>
      </c>
      <c r="G152" s="1">
        <v>0.16464426099999999</v>
      </c>
      <c r="H152" s="1">
        <v>-2.6025758739999998</v>
      </c>
      <c r="I152" s="5">
        <v>3.78E-21</v>
      </c>
      <c r="J152" s="5">
        <v>9.0000000000000003E-20</v>
      </c>
    </row>
    <row r="153" spans="1:10" x14ac:dyDescent="0.2">
      <c r="A153" s="1">
        <v>728833</v>
      </c>
      <c r="B153" s="1" t="s">
        <v>1323</v>
      </c>
      <c r="C153" s="1" t="s">
        <v>1324</v>
      </c>
      <c r="D153" s="1">
        <v>197.3292074</v>
      </c>
      <c r="E153" s="1">
        <v>323.46457500000002</v>
      </c>
      <c r="F153" s="1">
        <v>71.193839940000004</v>
      </c>
      <c r="G153" s="1">
        <v>0.22009779600000001</v>
      </c>
      <c r="H153" s="1">
        <v>-2.1837833980000001</v>
      </c>
      <c r="I153" s="5">
        <v>6.2800000000000002E-21</v>
      </c>
      <c r="J153" s="5">
        <v>1.4699999999999999E-19</v>
      </c>
    </row>
    <row r="154" spans="1:10" x14ac:dyDescent="0.2">
      <c r="A154" s="1">
        <v>115362</v>
      </c>
      <c r="B154" s="1" t="s">
        <v>1331</v>
      </c>
      <c r="C154" s="1" t="s">
        <v>1332</v>
      </c>
      <c r="D154" s="1">
        <v>290.23584670000002</v>
      </c>
      <c r="E154" s="1">
        <v>457.85281609999998</v>
      </c>
      <c r="F154" s="1">
        <v>122.6188772</v>
      </c>
      <c r="G154" s="1">
        <v>0.26781287100000001</v>
      </c>
      <c r="H154" s="1">
        <v>-1.9007027970000001</v>
      </c>
      <c r="I154" s="5">
        <v>1.4000000000000001E-20</v>
      </c>
      <c r="J154" s="5">
        <v>3.2299999999999999E-19</v>
      </c>
    </row>
    <row r="155" spans="1:10" x14ac:dyDescent="0.2">
      <c r="A155" s="1">
        <v>101927813</v>
      </c>
      <c r="B155" s="1" t="s">
        <v>64</v>
      </c>
      <c r="C155" s="1" t="s">
        <v>64</v>
      </c>
      <c r="D155" s="1">
        <v>154.16872960000001</v>
      </c>
      <c r="E155" s="1">
        <v>261.5567168</v>
      </c>
      <c r="F155" s="1">
        <v>46.780742330000002</v>
      </c>
      <c r="G155" s="1">
        <v>0.17885506000000001</v>
      </c>
      <c r="H155" s="1">
        <v>-2.483137159</v>
      </c>
      <c r="I155" s="5">
        <v>2.04E-20</v>
      </c>
      <c r="J155" s="5">
        <v>4.6599999999999997E-19</v>
      </c>
    </row>
    <row r="156" spans="1:10" x14ac:dyDescent="0.2">
      <c r="A156" s="1">
        <v>1515</v>
      </c>
      <c r="B156" s="1" t="s">
        <v>4068</v>
      </c>
      <c r="C156" s="1" t="s">
        <v>4069</v>
      </c>
      <c r="D156" s="1">
        <v>124.7268378</v>
      </c>
      <c r="E156" s="1">
        <v>218.41163370000001</v>
      </c>
      <c r="F156" s="1">
        <v>31.04204193</v>
      </c>
      <c r="G156" s="1">
        <v>0.142126321</v>
      </c>
      <c r="H156" s="1">
        <v>-2.8147543380000002</v>
      </c>
      <c r="I156" s="5">
        <v>2.52E-20</v>
      </c>
      <c r="J156" s="5">
        <v>5.7299999999999996E-19</v>
      </c>
    </row>
    <row r="157" spans="1:10" x14ac:dyDescent="0.2">
      <c r="A157" s="1">
        <v>221150</v>
      </c>
      <c r="B157" s="1" t="s">
        <v>4082</v>
      </c>
      <c r="C157" s="1" t="s">
        <v>4083</v>
      </c>
      <c r="D157" s="1">
        <v>174.54556790000001</v>
      </c>
      <c r="E157" s="1">
        <v>290.10205639999998</v>
      </c>
      <c r="F157" s="1">
        <v>58.98907947</v>
      </c>
      <c r="G157" s="1">
        <v>0.20333905999999999</v>
      </c>
      <c r="H157" s="1">
        <v>-2.298040721</v>
      </c>
      <c r="I157" s="5">
        <v>2.8399999999999998E-20</v>
      </c>
      <c r="J157" s="5">
        <v>6.4200000000000003E-19</v>
      </c>
    </row>
    <row r="158" spans="1:10" x14ac:dyDescent="0.2">
      <c r="A158" s="1">
        <v>348158</v>
      </c>
      <c r="B158" s="1" t="s">
        <v>3968</v>
      </c>
      <c r="C158" s="1" t="s">
        <v>3969</v>
      </c>
      <c r="D158" s="1">
        <v>438.59624489999999</v>
      </c>
      <c r="E158" s="1">
        <v>694.68162529999995</v>
      </c>
      <c r="F158" s="1">
        <v>182.5108645</v>
      </c>
      <c r="G158" s="1">
        <v>0.26272591299999998</v>
      </c>
      <c r="H158" s="1">
        <v>-1.928369591</v>
      </c>
      <c r="I158" s="5">
        <v>6.9300000000000002E-20</v>
      </c>
      <c r="J158" s="5">
        <v>1.5299999999999999E-18</v>
      </c>
    </row>
    <row r="159" spans="1:10" x14ac:dyDescent="0.2">
      <c r="A159" s="1">
        <v>79075</v>
      </c>
      <c r="B159" s="1" t="s">
        <v>4084</v>
      </c>
      <c r="C159" s="1" t="s">
        <v>4085</v>
      </c>
      <c r="D159" s="1">
        <v>277.0957014</v>
      </c>
      <c r="E159" s="1">
        <v>427.51380990000001</v>
      </c>
      <c r="F159" s="1">
        <v>126.67759289999999</v>
      </c>
      <c r="G159" s="1">
        <v>0.29631228300000001</v>
      </c>
      <c r="H159" s="1">
        <v>-1.754809665</v>
      </c>
      <c r="I159" s="5">
        <v>1.0099999999999999E-19</v>
      </c>
      <c r="J159" s="5">
        <v>2.1999999999999998E-18</v>
      </c>
    </row>
    <row r="160" spans="1:10" x14ac:dyDescent="0.2">
      <c r="A160" s="1">
        <v>6323</v>
      </c>
      <c r="B160" s="1" t="s">
        <v>4006</v>
      </c>
      <c r="C160" s="1" t="s">
        <v>4007</v>
      </c>
      <c r="D160" s="1">
        <v>268.08405110000001</v>
      </c>
      <c r="E160" s="1">
        <v>415.66621140000001</v>
      </c>
      <c r="F160" s="1">
        <v>120.5018908</v>
      </c>
      <c r="G160" s="1">
        <v>0.289900616</v>
      </c>
      <c r="H160" s="1">
        <v>-1.7863696950000001</v>
      </c>
      <c r="I160" s="5">
        <v>1.0499999999999999E-19</v>
      </c>
      <c r="J160" s="5">
        <v>2.2900000000000001E-18</v>
      </c>
    </row>
    <row r="161" spans="1:10" x14ac:dyDescent="0.2">
      <c r="A161" s="1">
        <v>3978</v>
      </c>
      <c r="B161" s="1" t="s">
        <v>4997</v>
      </c>
      <c r="C161" s="1" t="s">
        <v>4998</v>
      </c>
      <c r="D161" s="1">
        <v>296.712176</v>
      </c>
      <c r="E161" s="1">
        <v>449.3908113</v>
      </c>
      <c r="F161" s="1">
        <v>144.0335407</v>
      </c>
      <c r="G161" s="1">
        <v>0.32050842400000001</v>
      </c>
      <c r="H161" s="1">
        <v>-1.641565819</v>
      </c>
      <c r="I161" s="5">
        <v>3.0499999999999999E-18</v>
      </c>
      <c r="J161" s="5">
        <v>6.0000000000000001E-17</v>
      </c>
    </row>
    <row r="162" spans="1:10" x14ac:dyDescent="0.2">
      <c r="A162" s="1">
        <v>79733</v>
      </c>
      <c r="B162" s="1" t="s">
        <v>4070</v>
      </c>
      <c r="C162" s="1" t="s">
        <v>4071</v>
      </c>
      <c r="D162" s="1">
        <v>133.9365999</v>
      </c>
      <c r="E162" s="1">
        <v>227.2109327</v>
      </c>
      <c r="F162" s="1">
        <v>40.662267049999997</v>
      </c>
      <c r="G162" s="1">
        <v>0.17896263400000001</v>
      </c>
      <c r="H162" s="1">
        <v>-2.482269697</v>
      </c>
      <c r="I162" s="5">
        <v>4.8499999999999996E-18</v>
      </c>
      <c r="J162" s="5">
        <v>9.3800000000000003E-17</v>
      </c>
    </row>
    <row r="163" spans="1:10" x14ac:dyDescent="0.2">
      <c r="A163" s="1">
        <v>84057</v>
      </c>
      <c r="B163" s="1" t="s">
        <v>4080</v>
      </c>
      <c r="C163" s="1" t="s">
        <v>4081</v>
      </c>
      <c r="D163" s="1">
        <v>288.72209090000001</v>
      </c>
      <c r="E163" s="1">
        <v>435.556241</v>
      </c>
      <c r="F163" s="1">
        <v>141.8879408</v>
      </c>
      <c r="G163" s="1">
        <v>0.32576261699999998</v>
      </c>
      <c r="H163" s="1">
        <v>-1.6181070390000001</v>
      </c>
      <c r="I163" s="5">
        <v>8.7999999999999994E-18</v>
      </c>
      <c r="J163" s="5">
        <v>1.67E-16</v>
      </c>
    </row>
    <row r="164" spans="1:10" x14ac:dyDescent="0.2">
      <c r="A164" s="1">
        <v>122953</v>
      </c>
      <c r="B164" s="1" t="s">
        <v>4999</v>
      </c>
      <c r="C164" s="1" t="s">
        <v>5000</v>
      </c>
      <c r="D164" s="1">
        <v>272.54413419999997</v>
      </c>
      <c r="E164" s="1">
        <v>413.79857070000003</v>
      </c>
      <c r="F164" s="1">
        <v>131.2896977</v>
      </c>
      <c r="G164" s="1">
        <v>0.31727924400000002</v>
      </c>
      <c r="H164" s="1">
        <v>-1.656174949</v>
      </c>
      <c r="I164" s="5">
        <v>1.24E-17</v>
      </c>
      <c r="J164" s="5">
        <v>2.3400000000000001E-16</v>
      </c>
    </row>
    <row r="165" spans="1:10" x14ac:dyDescent="0.2">
      <c r="A165" s="1">
        <v>5174</v>
      </c>
      <c r="B165" s="1" t="s">
        <v>3998</v>
      </c>
      <c r="C165" s="1" t="s">
        <v>3999</v>
      </c>
      <c r="D165" s="1">
        <v>579.08014360000004</v>
      </c>
      <c r="E165" s="1">
        <v>904.46273619999999</v>
      </c>
      <c r="F165" s="1">
        <v>253.697551</v>
      </c>
      <c r="G165" s="1">
        <v>0.28049530499999997</v>
      </c>
      <c r="H165" s="1">
        <v>-1.8339514720000001</v>
      </c>
      <c r="I165" s="5">
        <v>2.1599999999999999E-17</v>
      </c>
      <c r="J165" s="5">
        <v>3.9999999999999999E-16</v>
      </c>
    </row>
    <row r="166" spans="1:10" x14ac:dyDescent="0.2">
      <c r="A166" s="1">
        <v>146909</v>
      </c>
      <c r="B166" s="1" t="s">
        <v>5001</v>
      </c>
      <c r="C166" s="1" t="s">
        <v>5002</v>
      </c>
      <c r="D166" s="1">
        <v>189.04088189999999</v>
      </c>
      <c r="E166" s="1">
        <v>312.99924579999998</v>
      </c>
      <c r="F166" s="1">
        <v>65.082518010000001</v>
      </c>
      <c r="G166" s="1">
        <v>0.20793186899999999</v>
      </c>
      <c r="H166" s="1">
        <v>-2.2658172059999999</v>
      </c>
      <c r="I166" s="5">
        <v>2.9700000000000001E-17</v>
      </c>
      <c r="J166" s="5">
        <v>5.4499999999999998E-16</v>
      </c>
    </row>
    <row r="167" spans="1:10" x14ac:dyDescent="0.2">
      <c r="A167" s="1">
        <v>10420</v>
      </c>
      <c r="B167" s="1" t="s">
        <v>5003</v>
      </c>
      <c r="C167" s="1" t="s">
        <v>5004</v>
      </c>
      <c r="D167" s="1">
        <v>309.02911690000002</v>
      </c>
      <c r="E167" s="1">
        <v>456.86546249999998</v>
      </c>
      <c r="F167" s="1">
        <v>161.1927713</v>
      </c>
      <c r="G167" s="1">
        <v>0.35282328099999999</v>
      </c>
      <c r="H167" s="1">
        <v>-1.5029823360000001</v>
      </c>
      <c r="I167" s="5">
        <v>1.1300000000000001E-16</v>
      </c>
      <c r="J167" s="5">
        <v>1.99E-15</v>
      </c>
    </row>
    <row r="168" spans="1:10" x14ac:dyDescent="0.2">
      <c r="A168" s="1">
        <v>6941</v>
      </c>
      <c r="B168" s="1" t="s">
        <v>4122</v>
      </c>
      <c r="C168" s="1" t="s">
        <v>4123</v>
      </c>
      <c r="D168" s="1">
        <v>244.54233959999999</v>
      </c>
      <c r="E168" s="1">
        <v>371.0278333</v>
      </c>
      <c r="F168" s="1">
        <v>118.0568458</v>
      </c>
      <c r="G168" s="1">
        <v>0.31818865099999999</v>
      </c>
      <c r="H168" s="1">
        <v>-1.6520457150000001</v>
      </c>
      <c r="I168" s="5">
        <v>5.0500000000000002E-16</v>
      </c>
      <c r="J168" s="5">
        <v>8.5099999999999998E-15</v>
      </c>
    </row>
    <row r="169" spans="1:10" x14ac:dyDescent="0.2">
      <c r="A169" s="1">
        <v>5888</v>
      </c>
      <c r="B169" s="1" t="s">
        <v>4128</v>
      </c>
      <c r="C169" s="1" t="s">
        <v>4129</v>
      </c>
      <c r="D169" s="1">
        <v>156.84880910000001</v>
      </c>
      <c r="E169" s="1">
        <v>254.17660960000001</v>
      </c>
      <c r="F169" s="1">
        <v>59.52100858</v>
      </c>
      <c r="G169" s="1">
        <v>0.23417185700000001</v>
      </c>
      <c r="H169" s="1">
        <v>-2.0943603959999999</v>
      </c>
      <c r="I169" s="5">
        <v>5.6000000000000003E-16</v>
      </c>
      <c r="J169" s="5">
        <v>9.3700000000000004E-15</v>
      </c>
    </row>
    <row r="170" spans="1:10" x14ac:dyDescent="0.2">
      <c r="A170" s="1">
        <v>1643</v>
      </c>
      <c r="B170" s="1" t="s">
        <v>4076</v>
      </c>
      <c r="C170" s="1" t="s">
        <v>4077</v>
      </c>
      <c r="D170" s="1">
        <v>389.22210580000001</v>
      </c>
      <c r="E170" s="1">
        <v>585.60951250000005</v>
      </c>
      <c r="F170" s="1">
        <v>192.83469909999999</v>
      </c>
      <c r="G170" s="1">
        <v>0.32928887800000001</v>
      </c>
      <c r="H170" s="1">
        <v>-1.602574312</v>
      </c>
      <c r="I170" s="5">
        <v>8.4199999999999998E-16</v>
      </c>
      <c r="J170" s="5">
        <v>1.3899999999999999E-14</v>
      </c>
    </row>
    <row r="171" spans="1:10" x14ac:dyDescent="0.2">
      <c r="A171" s="1">
        <v>56924</v>
      </c>
      <c r="B171" s="1" t="s">
        <v>1671</v>
      </c>
      <c r="C171" s="1" t="s">
        <v>1672</v>
      </c>
      <c r="D171" s="1">
        <v>105.55404830000001</v>
      </c>
      <c r="E171" s="1">
        <v>181.56884840000001</v>
      </c>
      <c r="F171" s="1">
        <v>29.539248189999999</v>
      </c>
      <c r="G171" s="1">
        <v>0.16268896599999999</v>
      </c>
      <c r="H171" s="1">
        <v>-2.6198116890000001</v>
      </c>
      <c r="I171" s="5">
        <v>9.1899999999999994E-16</v>
      </c>
      <c r="J171" s="5">
        <v>1.51E-14</v>
      </c>
    </row>
    <row r="172" spans="1:10" x14ac:dyDescent="0.2">
      <c r="A172" s="1">
        <v>80119</v>
      </c>
      <c r="B172" s="1" t="s">
        <v>1871</v>
      </c>
      <c r="C172" s="1" t="s">
        <v>1872</v>
      </c>
      <c r="D172" s="1">
        <v>87.749661140000001</v>
      </c>
      <c r="E172" s="1">
        <v>154.62374130000001</v>
      </c>
      <c r="F172" s="1">
        <v>20.875581</v>
      </c>
      <c r="G172" s="1">
        <v>0.13500889899999999</v>
      </c>
      <c r="H172" s="1">
        <v>-2.8888735950000002</v>
      </c>
      <c r="I172" s="5">
        <v>2.3699999999999999E-15</v>
      </c>
      <c r="J172" s="5">
        <v>3.77E-14</v>
      </c>
    </row>
    <row r="173" spans="1:10" x14ac:dyDescent="0.2">
      <c r="A173" s="1">
        <v>4998</v>
      </c>
      <c r="B173" s="1" t="s">
        <v>4072</v>
      </c>
      <c r="C173" s="1" t="s">
        <v>4073</v>
      </c>
      <c r="D173" s="1">
        <v>264.90492399999999</v>
      </c>
      <c r="E173" s="1">
        <v>393.98673239999999</v>
      </c>
      <c r="F173" s="1">
        <v>135.82311569999999</v>
      </c>
      <c r="G173" s="1">
        <v>0.34474032900000001</v>
      </c>
      <c r="H173" s="1">
        <v>-1.536418015</v>
      </c>
      <c r="I173" s="5">
        <v>3.6700000000000001E-15</v>
      </c>
      <c r="J173" s="5">
        <v>5.7800000000000004E-14</v>
      </c>
    </row>
    <row r="174" spans="1:10" x14ac:dyDescent="0.2">
      <c r="A174" s="1">
        <v>120071</v>
      </c>
      <c r="B174" s="1" t="s">
        <v>5005</v>
      </c>
      <c r="C174" s="1" t="s">
        <v>5006</v>
      </c>
      <c r="D174" s="1">
        <v>149.37912549999999</v>
      </c>
      <c r="E174" s="1">
        <v>240.81514630000001</v>
      </c>
      <c r="F174" s="1">
        <v>57.943104630000001</v>
      </c>
      <c r="G174" s="1">
        <v>0.24061237599999999</v>
      </c>
      <c r="H174" s="1">
        <v>-2.0552172419999999</v>
      </c>
      <c r="I174" s="5">
        <v>7.9300000000000007E-15</v>
      </c>
      <c r="J174" s="5">
        <v>1.2200000000000001E-13</v>
      </c>
    </row>
    <row r="175" spans="1:10" x14ac:dyDescent="0.2">
      <c r="A175" s="1">
        <v>27085</v>
      </c>
      <c r="B175" s="1" t="s">
        <v>4124</v>
      </c>
      <c r="C175" s="1" t="s">
        <v>4125</v>
      </c>
      <c r="D175" s="1">
        <v>180.2263959</v>
      </c>
      <c r="E175" s="1">
        <v>282.08019510000003</v>
      </c>
      <c r="F175" s="1">
        <v>78.37259675</v>
      </c>
      <c r="G175" s="1">
        <v>0.27783799799999997</v>
      </c>
      <c r="H175" s="1">
        <v>-1.847684173</v>
      </c>
      <c r="I175" s="5">
        <v>8.2599999999999993E-15</v>
      </c>
      <c r="J175" s="5">
        <v>1.2699999999999999E-13</v>
      </c>
    </row>
    <row r="176" spans="1:10" x14ac:dyDescent="0.2">
      <c r="A176" s="1">
        <v>285643</v>
      </c>
      <c r="B176" s="1" t="s">
        <v>1345</v>
      </c>
      <c r="C176" s="1" t="s">
        <v>1346</v>
      </c>
      <c r="D176" s="1">
        <v>191.19110090000001</v>
      </c>
      <c r="E176" s="1">
        <v>314.1510293</v>
      </c>
      <c r="F176" s="1">
        <v>68.231172549999997</v>
      </c>
      <c r="G176" s="1">
        <v>0.217192262</v>
      </c>
      <c r="H176" s="1">
        <v>-2.2029553929999999</v>
      </c>
      <c r="I176" s="5">
        <v>1.3300000000000001E-14</v>
      </c>
      <c r="J176" s="5">
        <v>2.01E-13</v>
      </c>
    </row>
    <row r="177" spans="1:10" x14ac:dyDescent="0.2">
      <c r="A177" s="1">
        <v>10293</v>
      </c>
      <c r="B177" s="1" t="s">
        <v>5007</v>
      </c>
      <c r="C177" s="1" t="s">
        <v>5008</v>
      </c>
      <c r="D177" s="1">
        <v>123.6799468</v>
      </c>
      <c r="E177" s="1">
        <v>204.57706339999999</v>
      </c>
      <c r="F177" s="1">
        <v>42.782830140000002</v>
      </c>
      <c r="G177" s="1">
        <v>0.20912818599999999</v>
      </c>
      <c r="H177" s="1">
        <v>-2.2575405769999999</v>
      </c>
      <c r="I177" s="5">
        <v>1.43E-14</v>
      </c>
      <c r="J177" s="5">
        <v>2.1599999999999999E-13</v>
      </c>
    </row>
    <row r="178" spans="1:10" x14ac:dyDescent="0.2">
      <c r="A178" s="1">
        <v>4603</v>
      </c>
      <c r="B178" s="1" t="s">
        <v>4106</v>
      </c>
      <c r="C178" s="1" t="s">
        <v>4107</v>
      </c>
      <c r="D178" s="1">
        <v>174.57195300000001</v>
      </c>
      <c r="E178" s="1">
        <v>273.90208030000002</v>
      </c>
      <c r="F178" s="1">
        <v>75.241825590000005</v>
      </c>
      <c r="G178" s="1">
        <v>0.274703374</v>
      </c>
      <c r="H178" s="1">
        <v>-1.864053465</v>
      </c>
      <c r="I178" s="5">
        <v>1.4999999999999999E-14</v>
      </c>
      <c r="J178" s="5">
        <v>2.25E-13</v>
      </c>
    </row>
    <row r="179" spans="1:10" x14ac:dyDescent="0.2">
      <c r="A179" s="1">
        <v>2263</v>
      </c>
      <c r="B179" s="1" t="s">
        <v>4078</v>
      </c>
      <c r="C179" s="1" t="s">
        <v>4079</v>
      </c>
      <c r="D179" s="1">
        <v>72.250695649999997</v>
      </c>
      <c r="E179" s="1">
        <v>128.69473410000001</v>
      </c>
      <c r="F179" s="1">
        <v>15.80665724</v>
      </c>
      <c r="G179" s="1">
        <v>0.122822875</v>
      </c>
      <c r="H179" s="1">
        <v>-3.0253488160000002</v>
      </c>
      <c r="I179" s="5">
        <v>9.4000000000000003E-14</v>
      </c>
      <c r="J179" s="5">
        <v>1.32E-12</v>
      </c>
    </row>
    <row r="180" spans="1:10" x14ac:dyDescent="0.2">
      <c r="A180" s="1">
        <v>151648</v>
      </c>
      <c r="B180" s="1" t="s">
        <v>4110</v>
      </c>
      <c r="C180" s="1" t="s">
        <v>4111</v>
      </c>
      <c r="D180" s="1">
        <v>202.84530040000001</v>
      </c>
      <c r="E180" s="1">
        <v>308.06682380000001</v>
      </c>
      <c r="F180" s="1">
        <v>97.623777020000006</v>
      </c>
      <c r="G180" s="1">
        <v>0.31689156200000002</v>
      </c>
      <c r="H180" s="1">
        <v>-1.657938849</v>
      </c>
      <c r="I180" s="5">
        <v>1.0799999999999999E-13</v>
      </c>
      <c r="J180" s="5">
        <v>1.52E-12</v>
      </c>
    </row>
    <row r="181" spans="1:10" x14ac:dyDescent="0.2">
      <c r="A181" s="1">
        <v>64785</v>
      </c>
      <c r="B181" s="1" t="s">
        <v>1500</v>
      </c>
      <c r="C181" s="1" t="s">
        <v>1501</v>
      </c>
      <c r="D181" s="1">
        <v>232.0991319</v>
      </c>
      <c r="E181" s="1">
        <v>344.64220089999998</v>
      </c>
      <c r="F181" s="1">
        <v>119.5560629</v>
      </c>
      <c r="G181" s="1">
        <v>0.346899081</v>
      </c>
      <c r="H181" s="1">
        <v>-1.527412075</v>
      </c>
      <c r="I181" s="5">
        <v>1.84E-13</v>
      </c>
      <c r="J181" s="5">
        <v>2.5400000000000001E-12</v>
      </c>
    </row>
    <row r="182" spans="1:10" x14ac:dyDescent="0.2">
      <c r="A182" s="1">
        <v>84699</v>
      </c>
      <c r="B182" s="1" t="s">
        <v>958</v>
      </c>
      <c r="C182" s="1" t="s">
        <v>959</v>
      </c>
      <c r="D182" s="1">
        <v>215.68958359999999</v>
      </c>
      <c r="E182" s="1">
        <v>322.99977339999998</v>
      </c>
      <c r="F182" s="1">
        <v>108.3793939</v>
      </c>
      <c r="G182" s="1">
        <v>0.33554015500000001</v>
      </c>
      <c r="H182" s="1">
        <v>-1.5754426690000001</v>
      </c>
      <c r="I182" s="5">
        <v>2.8999999999999998E-13</v>
      </c>
      <c r="J182" s="5">
        <v>3.9399999999999998E-12</v>
      </c>
    </row>
    <row r="183" spans="1:10" x14ac:dyDescent="0.2">
      <c r="A183" s="1">
        <v>136853</v>
      </c>
      <c r="B183" s="1" t="s">
        <v>4088</v>
      </c>
      <c r="C183" s="1" t="s">
        <v>4089</v>
      </c>
      <c r="D183" s="1">
        <v>845.53997260000006</v>
      </c>
      <c r="E183" s="1">
        <v>1354.4048459999999</v>
      </c>
      <c r="F183" s="1">
        <v>336.6750993</v>
      </c>
      <c r="G183" s="1">
        <v>0.24857789</v>
      </c>
      <c r="H183" s="1">
        <v>-2.0082301130000002</v>
      </c>
      <c r="I183" s="5">
        <v>2.9999999999999998E-13</v>
      </c>
      <c r="J183" s="5">
        <v>4.0700000000000002E-12</v>
      </c>
    </row>
    <row r="184" spans="1:10" x14ac:dyDescent="0.2">
      <c r="A184" s="1">
        <v>10721</v>
      </c>
      <c r="B184" s="1" t="s">
        <v>5009</v>
      </c>
      <c r="C184" s="1" t="s">
        <v>5010</v>
      </c>
      <c r="D184" s="1">
        <v>190.15055620000001</v>
      </c>
      <c r="E184" s="1">
        <v>289.75236860000001</v>
      </c>
      <c r="F184" s="1">
        <v>90.548743810000005</v>
      </c>
      <c r="G184" s="1">
        <v>0.31250389499999998</v>
      </c>
      <c r="H184" s="1">
        <v>-1.678053923</v>
      </c>
      <c r="I184" s="5">
        <v>3.0500000000000001E-13</v>
      </c>
      <c r="J184" s="5">
        <v>4.1300000000000004E-12</v>
      </c>
    </row>
    <row r="185" spans="1:10" x14ac:dyDescent="0.2">
      <c r="A185" s="1">
        <v>641</v>
      </c>
      <c r="B185" s="1" t="s">
        <v>4118</v>
      </c>
      <c r="C185" s="1" t="s">
        <v>4119</v>
      </c>
      <c r="D185" s="1">
        <v>183.4538732</v>
      </c>
      <c r="E185" s="1">
        <v>279.36101350000001</v>
      </c>
      <c r="F185" s="1">
        <v>87.546732989999995</v>
      </c>
      <c r="G185" s="1">
        <v>0.31338207099999998</v>
      </c>
      <c r="H185" s="1">
        <v>-1.674005451</v>
      </c>
      <c r="I185" s="5">
        <v>8.1699999999999995E-13</v>
      </c>
      <c r="J185" s="5">
        <v>1.0699999999999999E-11</v>
      </c>
    </row>
    <row r="186" spans="1:10" x14ac:dyDescent="0.2">
      <c r="A186" s="1">
        <v>6791</v>
      </c>
      <c r="B186" s="1" t="s">
        <v>4156</v>
      </c>
      <c r="C186" s="1" t="s">
        <v>4157</v>
      </c>
      <c r="D186" s="1">
        <v>137.6138685</v>
      </c>
      <c r="E186" s="1">
        <v>218.20184689999999</v>
      </c>
      <c r="F186" s="1">
        <v>57.025890140000001</v>
      </c>
      <c r="G186" s="1">
        <v>0.261344672</v>
      </c>
      <c r="H186" s="1">
        <v>-1.9359743469999999</v>
      </c>
      <c r="I186" s="5">
        <v>1.43E-12</v>
      </c>
      <c r="J186" s="5">
        <v>1.8300000000000001E-11</v>
      </c>
    </row>
    <row r="187" spans="1:10" x14ac:dyDescent="0.2">
      <c r="A187" s="1">
        <v>5424</v>
      </c>
      <c r="B187" s="1" t="s">
        <v>5011</v>
      </c>
      <c r="C187" s="1" t="s">
        <v>5012</v>
      </c>
      <c r="D187" s="1">
        <v>192.52234799999999</v>
      </c>
      <c r="E187" s="1">
        <v>289.93749739999998</v>
      </c>
      <c r="F187" s="1">
        <v>95.107198519999997</v>
      </c>
      <c r="G187" s="1">
        <v>0.328026555</v>
      </c>
      <c r="H187" s="1">
        <v>-1.6081154820000001</v>
      </c>
      <c r="I187" s="5">
        <v>1.79E-12</v>
      </c>
      <c r="J187" s="5">
        <v>2.2800000000000001E-11</v>
      </c>
    </row>
    <row r="188" spans="1:10" x14ac:dyDescent="0.2">
      <c r="A188" s="1">
        <v>283643</v>
      </c>
      <c r="B188" s="1" t="s">
        <v>4134</v>
      </c>
      <c r="C188" s="1" t="s">
        <v>4135</v>
      </c>
      <c r="D188" s="1">
        <v>110.6306593</v>
      </c>
      <c r="E188" s="1">
        <v>181.00937379999999</v>
      </c>
      <c r="F188" s="1">
        <v>40.251944930000001</v>
      </c>
      <c r="G188" s="1">
        <v>0.22237492</v>
      </c>
      <c r="H188" s="1">
        <v>-2.1689340110000002</v>
      </c>
      <c r="I188" s="5">
        <v>3.04E-12</v>
      </c>
      <c r="J188" s="5">
        <v>3.7599999999999998E-11</v>
      </c>
    </row>
    <row r="189" spans="1:10" x14ac:dyDescent="0.2">
      <c r="A189" s="1">
        <v>79019</v>
      </c>
      <c r="B189" s="1" t="s">
        <v>1681</v>
      </c>
      <c r="C189" s="1" t="s">
        <v>1682</v>
      </c>
      <c r="D189" s="1">
        <v>122.2116489</v>
      </c>
      <c r="E189" s="1">
        <v>195.57206579999999</v>
      </c>
      <c r="F189" s="1">
        <v>48.851231949999999</v>
      </c>
      <c r="G189" s="1">
        <v>0.24978634699999999</v>
      </c>
      <c r="H189" s="1">
        <v>-2.0012334699999998</v>
      </c>
      <c r="I189" s="5">
        <v>5.9000000000000003E-12</v>
      </c>
      <c r="J189" s="5">
        <v>7.0899999999999996E-11</v>
      </c>
    </row>
    <row r="190" spans="1:10" x14ac:dyDescent="0.2">
      <c r="A190" s="1">
        <v>9068</v>
      </c>
      <c r="B190" s="1" t="s">
        <v>4010</v>
      </c>
      <c r="C190" s="1" t="s">
        <v>4011</v>
      </c>
      <c r="D190" s="1">
        <v>169.29877930000001</v>
      </c>
      <c r="E190" s="1">
        <v>257.80495359999998</v>
      </c>
      <c r="F190" s="1">
        <v>80.792604999999995</v>
      </c>
      <c r="G190" s="1">
        <v>0.31338654999999999</v>
      </c>
      <c r="H190" s="1">
        <v>-1.6739848319999999</v>
      </c>
      <c r="I190" s="5">
        <v>6.4699999999999997E-12</v>
      </c>
      <c r="J190" s="5">
        <v>7.7299999999999994E-11</v>
      </c>
    </row>
    <row r="191" spans="1:10" x14ac:dyDescent="0.2">
      <c r="A191" s="1">
        <v>286151</v>
      </c>
      <c r="B191" s="1" t="s">
        <v>4170</v>
      </c>
      <c r="C191" s="1" t="s">
        <v>4171</v>
      </c>
      <c r="D191" s="1">
        <v>66.033108130000002</v>
      </c>
      <c r="E191" s="1">
        <v>116.2917491</v>
      </c>
      <c r="F191" s="1">
        <v>15.77446716</v>
      </c>
      <c r="G191" s="1">
        <v>0.13564562599999999</v>
      </c>
      <c r="H191" s="1">
        <v>-2.882085563</v>
      </c>
      <c r="I191" s="5">
        <v>6.6199999999999997E-12</v>
      </c>
      <c r="J191" s="5">
        <v>7.8899999999999994E-11</v>
      </c>
    </row>
    <row r="192" spans="1:10" x14ac:dyDescent="0.2">
      <c r="A192" s="1">
        <v>1033</v>
      </c>
      <c r="B192" s="1" t="s">
        <v>4136</v>
      </c>
      <c r="C192" s="1" t="s">
        <v>4137</v>
      </c>
      <c r="D192" s="1">
        <v>101.52706379999999</v>
      </c>
      <c r="E192" s="1">
        <v>166.9073952</v>
      </c>
      <c r="F192" s="1">
        <v>36.146732460000003</v>
      </c>
      <c r="G192" s="1">
        <v>0.216567591</v>
      </c>
      <c r="H192" s="1">
        <v>-2.207110734</v>
      </c>
      <c r="I192" s="5">
        <v>7.3699999999999995E-12</v>
      </c>
      <c r="J192" s="5">
        <v>8.76E-11</v>
      </c>
    </row>
    <row r="193" spans="1:10" x14ac:dyDescent="0.2">
      <c r="A193" s="1">
        <v>374393</v>
      </c>
      <c r="B193" s="1" t="s">
        <v>4074</v>
      </c>
      <c r="C193" s="1" t="s">
        <v>4075</v>
      </c>
      <c r="D193" s="1">
        <v>175.37096009999999</v>
      </c>
      <c r="E193" s="1">
        <v>265.2549467</v>
      </c>
      <c r="F193" s="1">
        <v>85.486973399999997</v>
      </c>
      <c r="G193" s="1">
        <v>0.322282297</v>
      </c>
      <c r="H193" s="1">
        <v>-1.633603154</v>
      </c>
      <c r="I193" s="5">
        <v>7.5E-12</v>
      </c>
      <c r="J193" s="5">
        <v>8.8899999999999998E-11</v>
      </c>
    </row>
    <row r="194" spans="1:10" x14ac:dyDescent="0.2">
      <c r="A194" s="1">
        <v>101929181</v>
      </c>
      <c r="B194" s="1" t="s">
        <v>64</v>
      </c>
      <c r="C194" s="1" t="s">
        <v>64</v>
      </c>
      <c r="D194" s="1">
        <v>118.6670981</v>
      </c>
      <c r="E194" s="1">
        <v>190.01437139999999</v>
      </c>
      <c r="F194" s="1">
        <v>47.319824789999998</v>
      </c>
      <c r="G194" s="1">
        <v>0.24903287299999999</v>
      </c>
      <c r="H194" s="1">
        <v>-2.0055919019999999</v>
      </c>
      <c r="I194" s="5">
        <v>1.0399999999999999E-11</v>
      </c>
      <c r="J194" s="5">
        <v>1.2199999999999999E-10</v>
      </c>
    </row>
    <row r="195" spans="1:10" x14ac:dyDescent="0.2">
      <c r="A195" s="1">
        <v>100132116</v>
      </c>
      <c r="B195" s="1" t="s">
        <v>5013</v>
      </c>
      <c r="C195" s="1" t="s">
        <v>5014</v>
      </c>
      <c r="D195" s="1">
        <v>170.3871403</v>
      </c>
      <c r="E195" s="1">
        <v>258.36442820000002</v>
      </c>
      <c r="F195" s="1">
        <v>82.409852380000004</v>
      </c>
      <c r="G195" s="1">
        <v>0.31896748699999999</v>
      </c>
      <c r="H195" s="1">
        <v>-1.6485187210000001</v>
      </c>
      <c r="I195" s="5">
        <v>1.0599999999999999E-11</v>
      </c>
      <c r="J195" s="5">
        <v>1.2400000000000001E-10</v>
      </c>
    </row>
    <row r="196" spans="1:10" x14ac:dyDescent="0.2">
      <c r="A196" s="1">
        <v>145508</v>
      </c>
      <c r="B196" s="1" t="s">
        <v>1989</v>
      </c>
      <c r="C196" s="1" t="s">
        <v>1990</v>
      </c>
      <c r="D196" s="1">
        <v>66.867585800000001</v>
      </c>
      <c r="E196" s="1">
        <v>116.95407299999999</v>
      </c>
      <c r="F196" s="1">
        <v>16.78109856</v>
      </c>
      <c r="G196" s="1">
        <v>0.14348451600000001</v>
      </c>
      <c r="H196" s="1">
        <v>-2.8010330369999998</v>
      </c>
      <c r="I196" s="5">
        <v>1.46E-11</v>
      </c>
      <c r="J196" s="5">
        <v>1.6799999999999999E-10</v>
      </c>
    </row>
    <row r="197" spans="1:10" x14ac:dyDescent="0.2">
      <c r="A197" s="1">
        <v>220042</v>
      </c>
      <c r="B197" s="1" t="s">
        <v>1514</v>
      </c>
      <c r="C197" s="1" t="s">
        <v>1515</v>
      </c>
      <c r="D197" s="1">
        <v>159.6392816</v>
      </c>
      <c r="E197" s="1">
        <v>243.47261829999999</v>
      </c>
      <c r="F197" s="1">
        <v>75.805944789999998</v>
      </c>
      <c r="G197" s="1">
        <v>0.31135306000000001</v>
      </c>
      <c r="H197" s="1">
        <v>-1.683376636</v>
      </c>
      <c r="I197" s="5">
        <v>1.7999999999999999E-11</v>
      </c>
      <c r="J197" s="5">
        <v>2.0600000000000001E-10</v>
      </c>
    </row>
    <row r="198" spans="1:10" x14ac:dyDescent="0.2">
      <c r="A198" s="1">
        <v>123876</v>
      </c>
      <c r="B198" s="1" t="s">
        <v>4046</v>
      </c>
      <c r="C198" s="1" t="s">
        <v>4047</v>
      </c>
      <c r="D198" s="1">
        <v>283.75713919999998</v>
      </c>
      <c r="E198" s="1">
        <v>451.62449240000001</v>
      </c>
      <c r="F198" s="1">
        <v>115.88978590000001</v>
      </c>
      <c r="G198" s="1">
        <v>0.25660651200000001</v>
      </c>
      <c r="H198" s="1">
        <v>-1.9623703100000001</v>
      </c>
      <c r="I198" s="5">
        <v>3.4600000000000002E-11</v>
      </c>
      <c r="J198" s="5">
        <v>3.8600000000000001E-10</v>
      </c>
    </row>
    <row r="199" spans="1:10" x14ac:dyDescent="0.2">
      <c r="A199" s="1">
        <v>10465</v>
      </c>
      <c r="B199" s="1" t="s">
        <v>5015</v>
      </c>
      <c r="C199" s="1" t="s">
        <v>5016</v>
      </c>
      <c r="D199" s="1">
        <v>177.25483460000001</v>
      </c>
      <c r="E199" s="1">
        <v>264.56796480000003</v>
      </c>
      <c r="F199" s="1">
        <v>89.9417045</v>
      </c>
      <c r="G199" s="1">
        <v>0.33995689800000001</v>
      </c>
      <c r="H199" s="1">
        <v>-1.556576253</v>
      </c>
      <c r="I199" s="5">
        <v>5.05E-11</v>
      </c>
      <c r="J199" s="5">
        <v>5.5400000000000005E-10</v>
      </c>
    </row>
    <row r="200" spans="1:10" x14ac:dyDescent="0.2">
      <c r="A200" s="1">
        <v>114757</v>
      </c>
      <c r="B200" s="1" t="s">
        <v>4094</v>
      </c>
      <c r="C200" s="1" t="s">
        <v>4095</v>
      </c>
      <c r="D200" s="1">
        <v>145.4658244</v>
      </c>
      <c r="E200" s="1">
        <v>223.31109230000001</v>
      </c>
      <c r="F200" s="1">
        <v>67.620556570000005</v>
      </c>
      <c r="G200" s="1">
        <v>0.30280876699999998</v>
      </c>
      <c r="H200" s="1">
        <v>-1.7235211180000001</v>
      </c>
      <c r="I200" s="5">
        <v>5.2000000000000001E-11</v>
      </c>
      <c r="J200" s="5">
        <v>5.7E-10</v>
      </c>
    </row>
    <row r="201" spans="1:10" x14ac:dyDescent="0.2">
      <c r="A201" s="1">
        <v>283248</v>
      </c>
      <c r="B201" s="1" t="s">
        <v>5017</v>
      </c>
      <c r="C201" s="1" t="s">
        <v>5018</v>
      </c>
      <c r="D201" s="1">
        <v>153.70553480000001</v>
      </c>
      <c r="E201" s="1">
        <v>233.66130770000001</v>
      </c>
      <c r="F201" s="1">
        <v>73.74976187</v>
      </c>
      <c r="G201" s="1">
        <v>0.31562676200000001</v>
      </c>
      <c r="H201" s="1">
        <v>-1.6637085599999999</v>
      </c>
      <c r="I201" s="5">
        <v>6.6399999999999998E-11</v>
      </c>
      <c r="J201" s="5">
        <v>7.19E-10</v>
      </c>
    </row>
    <row r="202" spans="1:10" x14ac:dyDescent="0.2">
      <c r="A202" s="1">
        <v>54821</v>
      </c>
      <c r="B202" s="1" t="s">
        <v>4130</v>
      </c>
      <c r="C202" s="1" t="s">
        <v>4131</v>
      </c>
      <c r="D202" s="1">
        <v>132.165851</v>
      </c>
      <c r="E202" s="1">
        <v>201.7550324</v>
      </c>
      <c r="F202" s="1">
        <v>62.576669539999997</v>
      </c>
      <c r="G202" s="1">
        <v>0.31016162899999999</v>
      </c>
      <c r="H202" s="1">
        <v>-1.6889078769999999</v>
      </c>
      <c r="I202" s="5">
        <v>8.0400000000000002E-10</v>
      </c>
      <c r="J202" s="5">
        <v>7.8100000000000001E-9</v>
      </c>
    </row>
    <row r="203" spans="1:10" x14ac:dyDescent="0.2">
      <c r="A203" s="1">
        <v>157570</v>
      </c>
      <c r="B203" s="1" t="s">
        <v>4098</v>
      </c>
      <c r="C203" s="1" t="s">
        <v>4099</v>
      </c>
      <c r="D203" s="1">
        <v>219.3460943</v>
      </c>
      <c r="E203" s="1">
        <v>338.40161269999999</v>
      </c>
      <c r="F203" s="1">
        <v>100.29057589999999</v>
      </c>
      <c r="G203" s="1">
        <v>0.29636553799999998</v>
      </c>
      <c r="H203" s="1">
        <v>-1.754550399</v>
      </c>
      <c r="I203" s="5">
        <v>1.01E-9</v>
      </c>
      <c r="J203" s="5">
        <v>9.6799999999999997E-9</v>
      </c>
    </row>
    <row r="204" spans="1:10" x14ac:dyDescent="0.2">
      <c r="A204" s="1">
        <v>10595</v>
      </c>
      <c r="B204" s="1" t="s">
        <v>5019</v>
      </c>
      <c r="C204" s="1" t="s">
        <v>5020</v>
      </c>
      <c r="D204" s="1">
        <v>55.592573379999997</v>
      </c>
      <c r="E204" s="1">
        <v>96.438771070000001</v>
      </c>
      <c r="F204" s="1">
        <v>14.7463757</v>
      </c>
      <c r="G204" s="1">
        <v>0.15290920399999999</v>
      </c>
      <c r="H204" s="1">
        <v>-2.7092528480000002</v>
      </c>
      <c r="I204" s="5">
        <v>2.04E-9</v>
      </c>
      <c r="J204" s="5">
        <v>1.88E-8</v>
      </c>
    </row>
    <row r="205" spans="1:10" x14ac:dyDescent="0.2">
      <c r="A205" s="1">
        <v>90390</v>
      </c>
      <c r="B205" s="1" t="s">
        <v>5021</v>
      </c>
      <c r="C205" s="1" t="s">
        <v>5022</v>
      </c>
      <c r="D205" s="1">
        <v>148.48760669999999</v>
      </c>
      <c r="E205" s="1">
        <v>221.15138519999999</v>
      </c>
      <c r="F205" s="1">
        <v>75.823828169999999</v>
      </c>
      <c r="G205" s="1">
        <v>0.34285938599999999</v>
      </c>
      <c r="H205" s="1">
        <v>-1.5443110769999999</v>
      </c>
      <c r="I205" s="5">
        <v>2.0599999999999999E-9</v>
      </c>
      <c r="J205" s="5">
        <v>1.9000000000000001E-8</v>
      </c>
    </row>
    <row r="206" spans="1:10" x14ac:dyDescent="0.2">
      <c r="A206" s="1">
        <v>91703</v>
      </c>
      <c r="B206" s="1" t="s">
        <v>4090</v>
      </c>
      <c r="C206" s="1" t="s">
        <v>4091</v>
      </c>
      <c r="D206" s="1">
        <v>84.336029080000003</v>
      </c>
      <c r="E206" s="1">
        <v>136.12006909999999</v>
      </c>
      <c r="F206" s="1">
        <v>32.551989030000001</v>
      </c>
      <c r="G206" s="1">
        <v>0.239141732</v>
      </c>
      <c r="H206" s="1">
        <v>-2.064062184</v>
      </c>
      <c r="I206" s="5">
        <v>4.0400000000000001E-9</v>
      </c>
      <c r="J206" s="5">
        <v>3.5999999999999998E-8</v>
      </c>
    </row>
    <row r="207" spans="1:10" x14ac:dyDescent="0.2">
      <c r="A207" s="1">
        <v>130399</v>
      </c>
      <c r="B207" s="1" t="s">
        <v>1618</v>
      </c>
      <c r="C207" s="1" t="s">
        <v>1619</v>
      </c>
      <c r="D207" s="1">
        <v>94.834904839999993</v>
      </c>
      <c r="E207" s="1">
        <v>149.99986730000001</v>
      </c>
      <c r="F207" s="1">
        <v>39.66994236</v>
      </c>
      <c r="G207" s="1">
        <v>0.26446651599999998</v>
      </c>
      <c r="H207" s="1">
        <v>-1.918843018</v>
      </c>
      <c r="I207" s="5">
        <v>4.7799999999999996E-9</v>
      </c>
      <c r="J207" s="5">
        <v>4.2200000000000001E-8</v>
      </c>
    </row>
    <row r="208" spans="1:10" x14ac:dyDescent="0.2">
      <c r="A208" s="1">
        <v>219790</v>
      </c>
      <c r="B208" s="1" t="s">
        <v>4158</v>
      </c>
      <c r="C208" s="1" t="s">
        <v>4159</v>
      </c>
      <c r="D208" s="1">
        <v>141.41524269999999</v>
      </c>
      <c r="E208" s="1">
        <v>210.07304809999999</v>
      </c>
      <c r="F208" s="1">
        <v>72.757437179999997</v>
      </c>
      <c r="G208" s="1">
        <v>0.34634351200000002</v>
      </c>
      <c r="H208" s="1">
        <v>-1.5297244480000001</v>
      </c>
      <c r="I208" s="5">
        <v>6.7599999999999998E-9</v>
      </c>
      <c r="J208" s="5">
        <v>5.8799999999999997E-8</v>
      </c>
    </row>
    <row r="209" spans="1:10" x14ac:dyDescent="0.2">
      <c r="A209" s="1">
        <v>5919</v>
      </c>
      <c r="B209" s="1" t="s">
        <v>5023</v>
      </c>
      <c r="C209" s="1" t="s">
        <v>5024</v>
      </c>
      <c r="D209" s="1">
        <v>225.9640761</v>
      </c>
      <c r="E209" s="1">
        <v>340.50382739999998</v>
      </c>
      <c r="F209" s="1">
        <v>111.42432479999999</v>
      </c>
      <c r="G209" s="1">
        <v>0.32723369299999999</v>
      </c>
      <c r="H209" s="1">
        <v>-1.611606796</v>
      </c>
      <c r="I209" s="5">
        <v>1.09E-8</v>
      </c>
      <c r="J209" s="5">
        <v>9.3299999999999995E-8</v>
      </c>
    </row>
    <row r="210" spans="1:10" x14ac:dyDescent="0.2">
      <c r="A210" s="1">
        <v>283298</v>
      </c>
      <c r="B210" s="1" t="s">
        <v>2065</v>
      </c>
      <c r="C210" s="1" t="s">
        <v>2066</v>
      </c>
      <c r="D210" s="1">
        <v>63.843555690000002</v>
      </c>
      <c r="E210" s="1">
        <v>106.3117913</v>
      </c>
      <c r="F210" s="1">
        <v>21.375320030000001</v>
      </c>
      <c r="G210" s="1">
        <v>0.20106255200000001</v>
      </c>
      <c r="H210" s="1">
        <v>-2.3142836939999998</v>
      </c>
      <c r="I210" s="5">
        <v>1.6099999999999999E-8</v>
      </c>
      <c r="J210" s="5">
        <v>1.3400000000000001E-7</v>
      </c>
    </row>
    <row r="211" spans="1:10" x14ac:dyDescent="0.2">
      <c r="A211" s="1">
        <v>284992</v>
      </c>
      <c r="B211" s="1" t="s">
        <v>5025</v>
      </c>
      <c r="C211" s="1" t="s">
        <v>5026</v>
      </c>
      <c r="D211" s="1">
        <v>112.19082950000001</v>
      </c>
      <c r="E211" s="1">
        <v>170.4328898</v>
      </c>
      <c r="F211" s="1">
        <v>53.948769120000001</v>
      </c>
      <c r="G211" s="1">
        <v>0.31653966100000003</v>
      </c>
      <c r="H211" s="1">
        <v>-1.659541822</v>
      </c>
      <c r="I211" s="5">
        <v>2.3499999999999999E-8</v>
      </c>
      <c r="J211" s="5">
        <v>1.9299999999999999E-7</v>
      </c>
    </row>
    <row r="212" spans="1:10" x14ac:dyDescent="0.2">
      <c r="A212" s="1">
        <v>6839</v>
      </c>
      <c r="B212" s="1" t="s">
        <v>5027</v>
      </c>
      <c r="C212" s="1" t="s">
        <v>5028</v>
      </c>
      <c r="D212" s="1">
        <v>126.99845019999999</v>
      </c>
      <c r="E212" s="1">
        <v>191.9807734</v>
      </c>
      <c r="F212" s="1">
        <v>62.016127019999999</v>
      </c>
      <c r="G212" s="1">
        <v>0.32303301000000001</v>
      </c>
      <c r="H212" s="1">
        <v>-1.630246498</v>
      </c>
      <c r="I212" s="5">
        <v>1.49E-7</v>
      </c>
      <c r="J212" s="5">
        <v>1.1000000000000001E-6</v>
      </c>
    </row>
    <row r="213" spans="1:10" x14ac:dyDescent="0.2">
      <c r="A213" s="1">
        <v>83956</v>
      </c>
      <c r="B213" s="1" t="s">
        <v>2340</v>
      </c>
      <c r="C213" s="1" t="s">
        <v>2341</v>
      </c>
      <c r="D213" s="1">
        <v>29.106280229999999</v>
      </c>
      <c r="E213" s="1">
        <v>53.643375730000002</v>
      </c>
      <c r="F213" s="1">
        <v>4.5691847379999997</v>
      </c>
      <c r="G213" s="1">
        <v>8.5177055000000002E-2</v>
      </c>
      <c r="H213" s="1">
        <v>-3.553391349</v>
      </c>
      <c r="I213" s="5">
        <v>1.5699999999999999E-7</v>
      </c>
      <c r="J213" s="5">
        <v>1.1599999999999999E-6</v>
      </c>
    </row>
    <row r="214" spans="1:10" x14ac:dyDescent="0.2">
      <c r="A214" s="1">
        <v>102724058</v>
      </c>
      <c r="B214" s="1" t="s">
        <v>64</v>
      </c>
      <c r="C214" s="1" t="s">
        <v>64</v>
      </c>
      <c r="D214" s="1">
        <v>45.272938230000001</v>
      </c>
      <c r="E214" s="1">
        <v>77.334484590000002</v>
      </c>
      <c r="F214" s="1">
        <v>13.21139187</v>
      </c>
      <c r="G214" s="1">
        <v>0.17083442099999999</v>
      </c>
      <c r="H214" s="1">
        <v>-2.5493294089999998</v>
      </c>
      <c r="I214" s="5">
        <v>2.6399999999999998E-7</v>
      </c>
      <c r="J214" s="5">
        <v>1.88E-6</v>
      </c>
    </row>
    <row r="215" spans="1:10" x14ac:dyDescent="0.2">
      <c r="A215" s="1">
        <v>64170</v>
      </c>
      <c r="B215" s="1" t="s">
        <v>5029</v>
      </c>
      <c r="C215" s="1" t="s">
        <v>5030</v>
      </c>
      <c r="D215" s="1">
        <v>81.651913269999994</v>
      </c>
      <c r="E215" s="1">
        <v>126.1647694</v>
      </c>
      <c r="F215" s="1">
        <v>37.139057149999999</v>
      </c>
      <c r="G215" s="1">
        <v>0.29436947699999999</v>
      </c>
      <c r="H215" s="1">
        <v>-1.7643000090000001</v>
      </c>
      <c r="I215" s="5">
        <v>4.6499999999999999E-7</v>
      </c>
      <c r="J215" s="5">
        <v>3.23E-6</v>
      </c>
    </row>
    <row r="216" spans="1:10" x14ac:dyDescent="0.2">
      <c r="A216" s="1">
        <v>147710</v>
      </c>
      <c r="B216" s="1" t="s">
        <v>1907</v>
      </c>
      <c r="C216" s="1" t="s">
        <v>1908</v>
      </c>
      <c r="D216" s="1">
        <v>99.022768189999994</v>
      </c>
      <c r="E216" s="1">
        <v>148.1733663</v>
      </c>
      <c r="F216" s="1">
        <v>49.872170050000001</v>
      </c>
      <c r="G216" s="1">
        <v>0.33657985400000001</v>
      </c>
      <c r="H216" s="1">
        <v>-1.570979267</v>
      </c>
      <c r="I216" s="5">
        <v>6.1399999999999997E-7</v>
      </c>
      <c r="J216" s="5">
        <v>4.1899999999999997E-6</v>
      </c>
    </row>
    <row r="217" spans="1:10" x14ac:dyDescent="0.2">
      <c r="A217" s="1">
        <v>55247</v>
      </c>
      <c r="B217" s="1" t="s">
        <v>5031</v>
      </c>
      <c r="C217" s="1" t="s">
        <v>5032</v>
      </c>
      <c r="D217" s="1">
        <v>213.82470069999999</v>
      </c>
      <c r="E217" s="1">
        <v>344.73265659999998</v>
      </c>
      <c r="F217" s="1">
        <v>82.91674476</v>
      </c>
      <c r="G217" s="1">
        <v>0.240524775</v>
      </c>
      <c r="H217" s="1">
        <v>-2.0557425880000002</v>
      </c>
      <c r="I217" s="5">
        <v>6.2300000000000001E-7</v>
      </c>
      <c r="J217" s="5">
        <v>4.25E-6</v>
      </c>
    </row>
    <row r="218" spans="1:10" x14ac:dyDescent="0.2">
      <c r="A218" s="1">
        <v>6997</v>
      </c>
      <c r="B218" s="1" t="s">
        <v>1612</v>
      </c>
      <c r="C218" s="1" t="s">
        <v>1613</v>
      </c>
      <c r="D218" s="1">
        <v>93.173615960000006</v>
      </c>
      <c r="E218" s="1">
        <v>140.55881429999999</v>
      </c>
      <c r="F218" s="1">
        <v>45.788417629999998</v>
      </c>
      <c r="G218" s="1">
        <v>0.32575984600000002</v>
      </c>
      <c r="H218" s="1">
        <v>-1.6181193119999999</v>
      </c>
      <c r="I218" s="5">
        <v>6.8700000000000005E-7</v>
      </c>
      <c r="J218" s="5">
        <v>4.6500000000000004E-6</v>
      </c>
    </row>
    <row r="219" spans="1:10" x14ac:dyDescent="0.2">
      <c r="A219" s="1">
        <v>3291</v>
      </c>
      <c r="B219" s="1" t="s">
        <v>5033</v>
      </c>
      <c r="C219" s="1" t="s">
        <v>5034</v>
      </c>
      <c r="D219" s="1">
        <v>100.928889</v>
      </c>
      <c r="E219" s="1">
        <v>150.4935442</v>
      </c>
      <c r="F219" s="1">
        <v>51.364233769999998</v>
      </c>
      <c r="G219" s="1">
        <v>0.34130523000000001</v>
      </c>
      <c r="H219" s="1">
        <v>-1.5508655710000001</v>
      </c>
      <c r="I219" s="5">
        <v>7.0500000000000003E-7</v>
      </c>
      <c r="J219" s="5">
        <v>4.7700000000000001E-6</v>
      </c>
    </row>
    <row r="220" spans="1:10" x14ac:dyDescent="0.2">
      <c r="A220" s="1">
        <v>89839</v>
      </c>
      <c r="B220" s="1" t="s">
        <v>5035</v>
      </c>
      <c r="C220" s="1" t="s">
        <v>5036</v>
      </c>
      <c r="D220" s="1">
        <v>54.484217700000002</v>
      </c>
      <c r="E220" s="1">
        <v>88.63909022</v>
      </c>
      <c r="F220" s="1">
        <v>20.329345190000002</v>
      </c>
      <c r="G220" s="1">
        <v>0.22934966000000001</v>
      </c>
      <c r="H220" s="1">
        <v>-2.1243793270000002</v>
      </c>
      <c r="I220" s="5">
        <v>1.2500000000000001E-6</v>
      </c>
      <c r="J220" s="5">
        <v>8.1300000000000001E-6</v>
      </c>
    </row>
    <row r="221" spans="1:10" x14ac:dyDescent="0.2">
      <c r="A221" s="1">
        <v>116835</v>
      </c>
      <c r="B221" s="1" t="s">
        <v>2358</v>
      </c>
      <c r="C221" s="1" t="s">
        <v>2359</v>
      </c>
      <c r="D221" s="1">
        <v>46.343156440000001</v>
      </c>
      <c r="E221" s="1">
        <v>76.918999069999998</v>
      </c>
      <c r="F221" s="1">
        <v>15.7673138</v>
      </c>
      <c r="G221" s="1">
        <v>0.204985946</v>
      </c>
      <c r="H221" s="1">
        <v>-2.2864030930000001</v>
      </c>
      <c r="I221" s="5">
        <v>1.95E-6</v>
      </c>
      <c r="J221" s="5">
        <v>1.24E-5</v>
      </c>
    </row>
    <row r="222" spans="1:10" x14ac:dyDescent="0.2">
      <c r="A222" s="1">
        <v>170589</v>
      </c>
      <c r="B222" s="1" t="s">
        <v>5037</v>
      </c>
      <c r="C222" s="1" t="s">
        <v>5038</v>
      </c>
      <c r="D222" s="1">
        <v>62.950897429999998</v>
      </c>
      <c r="E222" s="1">
        <v>99.425360990000001</v>
      </c>
      <c r="F222" s="1">
        <v>26.476433870000001</v>
      </c>
      <c r="G222" s="1">
        <v>0.26629457099999998</v>
      </c>
      <c r="H222" s="1">
        <v>-1.908905077</v>
      </c>
      <c r="I222" s="5">
        <v>2.04E-6</v>
      </c>
      <c r="J222" s="5">
        <v>1.29E-5</v>
      </c>
    </row>
    <row r="223" spans="1:10" x14ac:dyDescent="0.2">
      <c r="A223" s="1">
        <v>6998</v>
      </c>
      <c r="B223" s="1" t="s">
        <v>1973</v>
      </c>
      <c r="C223" s="1" t="s">
        <v>1974</v>
      </c>
      <c r="D223" s="1">
        <v>61.354764750000001</v>
      </c>
      <c r="E223" s="1">
        <v>97.286223820000004</v>
      </c>
      <c r="F223" s="1">
        <v>25.423305679999999</v>
      </c>
      <c r="G223" s="1">
        <v>0.26132482800000001</v>
      </c>
      <c r="H223" s="1">
        <v>-1.9360838970000001</v>
      </c>
      <c r="I223" s="5">
        <v>2.2199999999999999E-6</v>
      </c>
      <c r="J223" s="5">
        <v>1.4E-5</v>
      </c>
    </row>
    <row r="224" spans="1:10" x14ac:dyDescent="0.2">
      <c r="A224" s="1">
        <v>338094</v>
      </c>
      <c r="B224" s="1" t="s">
        <v>2298</v>
      </c>
      <c r="C224" s="1" t="s">
        <v>2299</v>
      </c>
      <c r="D224" s="1">
        <v>46.873208339999998</v>
      </c>
      <c r="E224" s="1">
        <v>77.457903799999997</v>
      </c>
      <c r="F224" s="1">
        <v>16.288512879999999</v>
      </c>
      <c r="G224" s="1">
        <v>0.210288584</v>
      </c>
      <c r="H224" s="1">
        <v>-2.2495575649999999</v>
      </c>
      <c r="I224" s="5">
        <v>2.3499999999999999E-6</v>
      </c>
      <c r="J224" s="5">
        <v>1.4800000000000001E-5</v>
      </c>
    </row>
    <row r="225" spans="1:10" x14ac:dyDescent="0.2">
      <c r="A225" s="1">
        <v>9844</v>
      </c>
      <c r="B225" s="1" t="s">
        <v>4268</v>
      </c>
      <c r="C225" s="1" t="s">
        <v>4269</v>
      </c>
      <c r="D225" s="1">
        <v>53.394079249999997</v>
      </c>
      <c r="E225" s="1">
        <v>86.458813300000003</v>
      </c>
      <c r="F225" s="1">
        <v>20.329345190000002</v>
      </c>
      <c r="G225" s="1">
        <v>0.23513328999999999</v>
      </c>
      <c r="H225" s="1">
        <v>-2.0884492880000001</v>
      </c>
      <c r="I225" s="5">
        <v>2.3800000000000001E-6</v>
      </c>
      <c r="J225" s="5">
        <v>1.49E-5</v>
      </c>
    </row>
    <row r="226" spans="1:10" x14ac:dyDescent="0.2">
      <c r="A226" s="1">
        <v>27134</v>
      </c>
      <c r="B226" s="1" t="s">
        <v>5039</v>
      </c>
      <c r="C226" s="1" t="s">
        <v>5040</v>
      </c>
      <c r="D226" s="1">
        <v>62.906722950000002</v>
      </c>
      <c r="E226" s="1">
        <v>98.865886399999994</v>
      </c>
      <c r="F226" s="1">
        <v>26.94755949</v>
      </c>
      <c r="G226" s="1">
        <v>0.27256681199999999</v>
      </c>
      <c r="H226" s="1">
        <v>-1.875318185</v>
      </c>
      <c r="I226" s="5">
        <v>3.0000000000000001E-6</v>
      </c>
      <c r="J226" s="5">
        <v>1.8499999999999999E-5</v>
      </c>
    </row>
    <row r="227" spans="1:10" x14ac:dyDescent="0.2">
      <c r="A227" s="1">
        <v>1396</v>
      </c>
      <c r="B227" s="1" t="s">
        <v>5041</v>
      </c>
      <c r="C227" s="1" t="s">
        <v>5042</v>
      </c>
      <c r="D227" s="1">
        <v>182.3082292</v>
      </c>
      <c r="E227" s="1">
        <v>274.4780366</v>
      </c>
      <c r="F227" s="1">
        <v>90.138421690000001</v>
      </c>
      <c r="G227" s="1">
        <v>0.32839939699999998</v>
      </c>
      <c r="H227" s="1">
        <v>-1.606476617</v>
      </c>
      <c r="I227" s="5">
        <v>3.54E-6</v>
      </c>
      <c r="J227" s="5">
        <v>2.16E-5</v>
      </c>
    </row>
    <row r="228" spans="1:10" x14ac:dyDescent="0.2">
      <c r="A228" s="1">
        <v>7443</v>
      </c>
      <c r="B228" s="1" t="s">
        <v>5043</v>
      </c>
      <c r="C228" s="1" t="s">
        <v>5044</v>
      </c>
      <c r="D228" s="1">
        <v>178.185303</v>
      </c>
      <c r="E228" s="1">
        <v>268.78452950000002</v>
      </c>
      <c r="F228" s="1">
        <v>87.586076430000006</v>
      </c>
      <c r="G228" s="1">
        <v>0.325859813</v>
      </c>
      <c r="H228" s="1">
        <v>-1.6176766549999999</v>
      </c>
      <c r="I228" s="5">
        <v>3.67E-6</v>
      </c>
      <c r="J228" s="5">
        <v>2.23E-5</v>
      </c>
    </row>
    <row r="229" spans="1:10" x14ac:dyDescent="0.2">
      <c r="A229" s="1">
        <v>5367</v>
      </c>
      <c r="B229" s="1" t="s">
        <v>2071</v>
      </c>
      <c r="C229" s="1" t="s">
        <v>2072</v>
      </c>
      <c r="D229" s="1">
        <v>77.891230870000001</v>
      </c>
      <c r="E229" s="1">
        <v>118.0935921</v>
      </c>
      <c r="F229" s="1">
        <v>37.68886964</v>
      </c>
      <c r="G229" s="1">
        <v>0.31914407</v>
      </c>
      <c r="H229" s="1">
        <v>-1.6477202529999999</v>
      </c>
      <c r="I229" s="5">
        <v>3.8E-6</v>
      </c>
      <c r="J229" s="5">
        <v>2.3099999999999999E-5</v>
      </c>
    </row>
    <row r="230" spans="1:10" x14ac:dyDescent="0.2">
      <c r="A230" s="1">
        <v>647946</v>
      </c>
      <c r="B230" s="1" t="s">
        <v>2557</v>
      </c>
      <c r="C230" s="1" t="s">
        <v>2558</v>
      </c>
      <c r="D230" s="1">
        <v>26.947904810000001</v>
      </c>
      <c r="E230" s="1">
        <v>48.291380070000002</v>
      </c>
      <c r="F230" s="1">
        <v>5.6044295469999996</v>
      </c>
      <c r="G230" s="1">
        <v>0.11605445</v>
      </c>
      <c r="H230" s="1">
        <v>-3.1071262540000002</v>
      </c>
      <c r="I230" s="5">
        <v>4.4299999999999999E-6</v>
      </c>
      <c r="J230" s="5">
        <v>2.6699999999999998E-5</v>
      </c>
    </row>
    <row r="231" spans="1:10" x14ac:dyDescent="0.2">
      <c r="A231" s="1">
        <v>284417</v>
      </c>
      <c r="B231" s="1" t="s">
        <v>5045</v>
      </c>
      <c r="C231" s="1" t="s">
        <v>5046</v>
      </c>
      <c r="D231" s="1">
        <v>65.775908299999998</v>
      </c>
      <c r="E231" s="1">
        <v>102.03760509999999</v>
      </c>
      <c r="F231" s="1">
        <v>29.514211450000001</v>
      </c>
      <c r="G231" s="1">
        <v>0.289248375</v>
      </c>
      <c r="H231" s="1">
        <v>-1.7896192420000001</v>
      </c>
      <c r="I231" s="5">
        <v>4.7899999999999999E-6</v>
      </c>
      <c r="J231" s="5">
        <v>2.8799999999999999E-5</v>
      </c>
    </row>
    <row r="232" spans="1:10" x14ac:dyDescent="0.2">
      <c r="A232" s="1">
        <v>7161</v>
      </c>
      <c r="B232" s="1" t="s">
        <v>4264</v>
      </c>
      <c r="C232" s="1" t="s">
        <v>4265</v>
      </c>
      <c r="D232" s="1">
        <v>56.513834940000002</v>
      </c>
      <c r="E232" s="1">
        <v>89.614050320000004</v>
      </c>
      <c r="F232" s="1">
        <v>23.413619560000001</v>
      </c>
      <c r="G232" s="1">
        <v>0.26127174800000003</v>
      </c>
      <c r="H232" s="1">
        <v>-1.936376965</v>
      </c>
      <c r="I232" s="5">
        <v>5.2000000000000002E-6</v>
      </c>
      <c r="J232" s="5">
        <v>3.1099999999999997E-5</v>
      </c>
    </row>
    <row r="233" spans="1:10" x14ac:dyDescent="0.2">
      <c r="A233" s="1">
        <v>6975</v>
      </c>
      <c r="B233" s="1" t="s">
        <v>1295</v>
      </c>
      <c r="C233" s="1" t="s">
        <v>1296</v>
      </c>
      <c r="D233" s="1">
        <v>83.160179729999996</v>
      </c>
      <c r="E233" s="1">
        <v>124.0873418</v>
      </c>
      <c r="F233" s="1">
        <v>42.233017650000001</v>
      </c>
      <c r="G233" s="1">
        <v>0.34034912</v>
      </c>
      <c r="H233" s="1">
        <v>-1.554912713</v>
      </c>
      <c r="I233" s="5">
        <v>6.2400000000000004E-6</v>
      </c>
      <c r="J233" s="5">
        <v>3.6900000000000002E-5</v>
      </c>
    </row>
    <row r="234" spans="1:10" x14ac:dyDescent="0.2">
      <c r="A234" s="1">
        <v>339166</v>
      </c>
      <c r="B234" s="1" t="s">
        <v>5047</v>
      </c>
      <c r="C234" s="1" t="s">
        <v>5048</v>
      </c>
      <c r="D234" s="1">
        <v>151.0832327</v>
      </c>
      <c r="E234" s="1">
        <v>225.31454579999999</v>
      </c>
      <c r="F234" s="1">
        <v>76.851919620000004</v>
      </c>
      <c r="G234" s="1">
        <v>0.34108725400000001</v>
      </c>
      <c r="H234" s="1">
        <v>-1.551787252</v>
      </c>
      <c r="I234" s="5">
        <v>6.8900000000000001E-6</v>
      </c>
      <c r="J234" s="5">
        <v>4.0399999999999999E-5</v>
      </c>
    </row>
    <row r="235" spans="1:10" x14ac:dyDescent="0.2">
      <c r="A235" s="1">
        <v>54933</v>
      </c>
      <c r="B235" s="1" t="s">
        <v>4236</v>
      </c>
      <c r="C235" s="1" t="s">
        <v>4237</v>
      </c>
      <c r="D235" s="1">
        <v>47.378401250000003</v>
      </c>
      <c r="E235" s="1">
        <v>76.918999069999998</v>
      </c>
      <c r="F235" s="1">
        <v>17.83780342</v>
      </c>
      <c r="G235" s="1">
        <v>0.231903738</v>
      </c>
      <c r="H235" s="1">
        <v>-2.1084020190000001</v>
      </c>
      <c r="I235" s="5">
        <v>6.9700000000000002E-6</v>
      </c>
      <c r="J235" s="5">
        <v>4.0899999999999998E-5</v>
      </c>
    </row>
    <row r="236" spans="1:10" x14ac:dyDescent="0.2">
      <c r="A236" s="1">
        <v>7784</v>
      </c>
      <c r="B236" s="1" t="s">
        <v>4212</v>
      </c>
      <c r="C236" s="1" t="s">
        <v>4213</v>
      </c>
      <c r="D236" s="1">
        <v>41.623787460000003</v>
      </c>
      <c r="E236" s="1">
        <v>68.494045869999994</v>
      </c>
      <c r="F236" s="1">
        <v>14.753529049999999</v>
      </c>
      <c r="G236" s="1">
        <v>0.21539870899999999</v>
      </c>
      <c r="H236" s="1">
        <v>-2.2149184919999998</v>
      </c>
      <c r="I236" s="5">
        <v>1.24E-5</v>
      </c>
      <c r="J236" s="5">
        <v>6.9900000000000005E-5</v>
      </c>
    </row>
    <row r="237" spans="1:10" x14ac:dyDescent="0.2">
      <c r="A237" s="1">
        <v>9252</v>
      </c>
      <c r="B237" s="1" t="s">
        <v>4188</v>
      </c>
      <c r="C237" s="1" t="s">
        <v>4189</v>
      </c>
      <c r="D237" s="1">
        <v>78.513584120000004</v>
      </c>
      <c r="E237" s="1">
        <v>116.8717936</v>
      </c>
      <c r="F237" s="1">
        <v>40.155374680000001</v>
      </c>
      <c r="G237" s="1">
        <v>0.34358482400000001</v>
      </c>
      <c r="H237" s="1">
        <v>-1.541261778</v>
      </c>
      <c r="I237" s="5">
        <v>1.2799999999999999E-5</v>
      </c>
      <c r="J237" s="5">
        <v>7.2100000000000004E-5</v>
      </c>
    </row>
    <row r="238" spans="1:10" x14ac:dyDescent="0.2">
      <c r="A238" s="1">
        <v>63943</v>
      </c>
      <c r="B238" s="1" t="s">
        <v>5049</v>
      </c>
      <c r="C238" s="1" t="s">
        <v>5050</v>
      </c>
      <c r="D238" s="1">
        <v>63.065122770000002</v>
      </c>
      <c r="E238" s="1">
        <v>96.105565029999994</v>
      </c>
      <c r="F238" s="1">
        <v>30.02468051</v>
      </c>
      <c r="G238" s="1">
        <v>0.31241354799999999</v>
      </c>
      <c r="H238" s="1">
        <v>-1.6784710789999999</v>
      </c>
      <c r="I238" s="5">
        <v>2.37E-5</v>
      </c>
      <c r="J238" s="1">
        <v>1.2876000000000001E-4</v>
      </c>
    </row>
    <row r="239" spans="1:10" x14ac:dyDescent="0.2">
      <c r="A239" s="1">
        <v>4622</v>
      </c>
      <c r="B239" s="1" t="s">
        <v>2179</v>
      </c>
      <c r="C239" s="1" t="s">
        <v>2180</v>
      </c>
      <c r="D239" s="1">
        <v>16.625219730000001</v>
      </c>
      <c r="E239" s="1">
        <v>31.219293279999999</v>
      </c>
      <c r="F239" s="1">
        <v>2.031146181</v>
      </c>
      <c r="G239" s="1">
        <v>6.5060607000000006E-2</v>
      </c>
      <c r="H239" s="1">
        <v>-3.9420719000000002</v>
      </c>
      <c r="I239" s="5">
        <v>3.1199999999999999E-5</v>
      </c>
      <c r="J239" s="1">
        <v>1.6570300000000001E-4</v>
      </c>
    </row>
    <row r="240" spans="1:10" x14ac:dyDescent="0.2">
      <c r="A240" s="1">
        <v>5948</v>
      </c>
      <c r="B240" s="1" t="s">
        <v>2063</v>
      </c>
      <c r="C240" s="1" t="s">
        <v>2064</v>
      </c>
      <c r="D240" s="1">
        <v>28.47430318</v>
      </c>
      <c r="E240" s="1">
        <v>48.809714929999998</v>
      </c>
      <c r="F240" s="1">
        <v>8.1388914280000009</v>
      </c>
      <c r="G240" s="1">
        <v>0.16674736700000001</v>
      </c>
      <c r="H240" s="1">
        <v>-2.5842641180000001</v>
      </c>
      <c r="I240" s="5">
        <v>4.2500000000000003E-5</v>
      </c>
      <c r="J240" s="1">
        <v>2.2126700000000001E-4</v>
      </c>
    </row>
    <row r="241" spans="1:10" x14ac:dyDescent="0.2">
      <c r="A241" s="1">
        <v>1610</v>
      </c>
      <c r="B241" s="1" t="s">
        <v>1957</v>
      </c>
      <c r="C241" s="1" t="s">
        <v>1958</v>
      </c>
      <c r="D241" s="1">
        <v>18.591420679999999</v>
      </c>
      <c r="E241" s="1">
        <v>34.123603729999999</v>
      </c>
      <c r="F241" s="1">
        <v>3.0592376379999999</v>
      </c>
      <c r="G241" s="1">
        <v>8.9651657999999995E-2</v>
      </c>
      <c r="H241" s="1">
        <v>-3.479525932</v>
      </c>
      <c r="I241" s="5">
        <v>4.3300000000000002E-5</v>
      </c>
      <c r="J241" s="1">
        <v>2.2517500000000001E-4</v>
      </c>
    </row>
    <row r="242" spans="1:10" x14ac:dyDescent="0.2">
      <c r="A242" s="1">
        <v>81607</v>
      </c>
      <c r="B242" s="1" t="s">
        <v>5051</v>
      </c>
      <c r="C242" s="1" t="s">
        <v>5052</v>
      </c>
      <c r="D242" s="1">
        <v>60.408707790000001</v>
      </c>
      <c r="E242" s="1">
        <v>91.292474100000007</v>
      </c>
      <c r="F242" s="1">
        <v>29.524941479999999</v>
      </c>
      <c r="G242" s="1">
        <v>0.32341046499999998</v>
      </c>
      <c r="H242" s="1">
        <v>-1.628561733</v>
      </c>
      <c r="I242" s="5">
        <v>5.8E-5</v>
      </c>
      <c r="J242" s="1">
        <v>2.9548699999999998E-4</v>
      </c>
    </row>
    <row r="243" spans="1:10" x14ac:dyDescent="0.2">
      <c r="A243" s="1">
        <v>5139</v>
      </c>
      <c r="B243" s="1" t="s">
        <v>4180</v>
      </c>
      <c r="C243" s="1" t="s">
        <v>4181</v>
      </c>
      <c r="D243" s="1">
        <v>61.381709030000003</v>
      </c>
      <c r="E243" s="1">
        <v>91.728529480000006</v>
      </c>
      <c r="F243" s="1">
        <v>31.034888580000001</v>
      </c>
      <c r="G243" s="1">
        <v>0.33833408999999998</v>
      </c>
      <c r="H243" s="1">
        <v>-1.5634795450000001</v>
      </c>
      <c r="I243" s="5">
        <v>9.48E-5</v>
      </c>
      <c r="J243" s="1">
        <v>4.6372699999999999E-4</v>
      </c>
    </row>
    <row r="244" spans="1:10" x14ac:dyDescent="0.2">
      <c r="A244" s="1">
        <v>6751</v>
      </c>
      <c r="B244" s="1" t="s">
        <v>2383</v>
      </c>
      <c r="C244" s="1" t="s">
        <v>2384</v>
      </c>
      <c r="D244" s="1">
        <v>16.195516380000001</v>
      </c>
      <c r="E244" s="1">
        <v>29.849417519999999</v>
      </c>
      <c r="F244" s="1">
        <v>2.5416152329999999</v>
      </c>
      <c r="G244" s="1">
        <v>8.5147899999999999E-2</v>
      </c>
      <c r="H244" s="1">
        <v>-3.5538852319999998</v>
      </c>
      <c r="I244" s="1">
        <v>1.2211700000000001E-4</v>
      </c>
      <c r="J244" s="1">
        <v>5.8739899999999995E-4</v>
      </c>
    </row>
    <row r="245" spans="1:10" x14ac:dyDescent="0.2">
      <c r="A245" s="1">
        <v>6783</v>
      </c>
      <c r="B245" s="1" t="s">
        <v>2302</v>
      </c>
      <c r="C245" s="1" t="s">
        <v>2303</v>
      </c>
      <c r="D245" s="1">
        <v>54.176256479999999</v>
      </c>
      <c r="E245" s="1">
        <v>81.876079079999997</v>
      </c>
      <c r="F245" s="1">
        <v>26.476433870000001</v>
      </c>
      <c r="G245" s="1">
        <v>0.32337202999999998</v>
      </c>
      <c r="H245" s="1">
        <v>-1.6287331979999999</v>
      </c>
      <c r="I245" s="1">
        <v>1.37811E-4</v>
      </c>
      <c r="J245" s="1">
        <v>6.5715399999999996E-4</v>
      </c>
    </row>
    <row r="246" spans="1:10" x14ac:dyDescent="0.2">
      <c r="A246" s="1">
        <v>57523</v>
      </c>
      <c r="B246" s="1" t="s">
        <v>4168</v>
      </c>
      <c r="C246" s="1" t="s">
        <v>4169</v>
      </c>
      <c r="D246" s="1">
        <v>51.846161549999998</v>
      </c>
      <c r="E246" s="1">
        <v>78.786639809999997</v>
      </c>
      <c r="F246" s="1">
        <v>24.905683280000002</v>
      </c>
      <c r="G246" s="1">
        <v>0.31611556699999999</v>
      </c>
      <c r="H246" s="1">
        <v>-1.6614760150000001</v>
      </c>
      <c r="I246" s="1">
        <v>1.45418E-4</v>
      </c>
      <c r="J246" s="1">
        <v>6.8934400000000005E-4</v>
      </c>
    </row>
    <row r="247" spans="1:10" x14ac:dyDescent="0.2">
      <c r="A247" s="1">
        <v>5444</v>
      </c>
      <c r="B247" s="1" t="s">
        <v>5053</v>
      </c>
      <c r="C247" s="1" t="s">
        <v>5054</v>
      </c>
      <c r="D247" s="1">
        <v>15.59847873</v>
      </c>
      <c r="E247" s="1">
        <v>28.648188869999998</v>
      </c>
      <c r="F247" s="1">
        <v>2.5487685849999999</v>
      </c>
      <c r="G247" s="1">
        <v>8.8967878E-2</v>
      </c>
      <c r="H247" s="1">
        <v>-3.4905716400000002</v>
      </c>
      <c r="I247" s="1">
        <v>1.8754899999999999E-4</v>
      </c>
      <c r="J247" s="1">
        <v>8.72561E-4</v>
      </c>
    </row>
    <row r="248" spans="1:10" x14ac:dyDescent="0.2">
      <c r="A248" s="1">
        <v>441172</v>
      </c>
      <c r="B248" s="1" t="s">
        <v>5055</v>
      </c>
      <c r="C248" s="1" t="s">
        <v>5056</v>
      </c>
      <c r="D248" s="1">
        <v>46.201709360000002</v>
      </c>
      <c r="E248" s="1">
        <v>71.028098700000001</v>
      </c>
      <c r="F248" s="1">
        <v>21.375320030000001</v>
      </c>
      <c r="G248" s="1">
        <v>0.30094174600000001</v>
      </c>
      <c r="H248" s="1">
        <v>-1.7324438470000001</v>
      </c>
      <c r="I248" s="1">
        <v>1.9572599999999999E-4</v>
      </c>
      <c r="J248" s="1">
        <v>9.0754099999999999E-4</v>
      </c>
    </row>
    <row r="249" spans="1:10" x14ac:dyDescent="0.2">
      <c r="A249" s="1">
        <v>54478</v>
      </c>
      <c r="B249" s="1" t="s">
        <v>2266</v>
      </c>
      <c r="C249" s="1" t="s">
        <v>2267</v>
      </c>
      <c r="D249" s="1">
        <v>56.436916930000002</v>
      </c>
      <c r="E249" s="1">
        <v>93.012037609999993</v>
      </c>
      <c r="F249" s="1">
        <v>19.861796250000001</v>
      </c>
      <c r="G249" s="1">
        <v>0.213540062</v>
      </c>
      <c r="H249" s="1">
        <v>-2.2274213390000002</v>
      </c>
      <c r="I249" s="1">
        <v>1.97386E-4</v>
      </c>
      <c r="J249" s="1">
        <v>9.1435900000000001E-4</v>
      </c>
    </row>
    <row r="250" spans="1:10" x14ac:dyDescent="0.2">
      <c r="A250" s="1">
        <v>7380</v>
      </c>
      <c r="B250" s="1" t="s">
        <v>2185</v>
      </c>
      <c r="C250" s="1" t="s">
        <v>2186</v>
      </c>
      <c r="D250" s="1">
        <v>50.522693709999999</v>
      </c>
      <c r="E250" s="1">
        <v>76.585793030000005</v>
      </c>
      <c r="F250" s="1">
        <v>24.4595944</v>
      </c>
      <c r="G250" s="1">
        <v>0.31937508799999997</v>
      </c>
      <c r="H250" s="1">
        <v>-1.646676311</v>
      </c>
      <c r="I250" s="1">
        <v>2.02547E-4</v>
      </c>
      <c r="J250" s="1">
        <v>9.3579799999999995E-4</v>
      </c>
    </row>
    <row r="251" spans="1:10" x14ac:dyDescent="0.2">
      <c r="A251" s="1">
        <v>9177</v>
      </c>
      <c r="B251" s="1" t="s">
        <v>2489</v>
      </c>
      <c r="C251" s="1" t="s">
        <v>2490</v>
      </c>
      <c r="D251" s="1">
        <v>25.91169537</v>
      </c>
      <c r="E251" s="1">
        <v>43.688075980000001</v>
      </c>
      <c r="F251" s="1">
        <v>8.1353147519999993</v>
      </c>
      <c r="G251" s="1">
        <v>0.186213619</v>
      </c>
      <c r="H251" s="1">
        <v>-2.4249695020000002</v>
      </c>
      <c r="I251" s="1">
        <v>2.0668300000000001E-4</v>
      </c>
      <c r="J251" s="1">
        <v>9.5262700000000005E-4</v>
      </c>
    </row>
    <row r="252" spans="1:10" x14ac:dyDescent="0.2">
      <c r="A252" s="1">
        <v>9340</v>
      </c>
      <c r="B252" s="1" t="s">
        <v>1353</v>
      </c>
      <c r="C252" s="1" t="s">
        <v>1354</v>
      </c>
      <c r="D252" s="1">
        <v>24.724428809999999</v>
      </c>
      <c r="E252" s="1">
        <v>41.820435240000002</v>
      </c>
      <c r="F252" s="1">
        <v>7.6284223750000004</v>
      </c>
      <c r="G252" s="1">
        <v>0.18240896700000001</v>
      </c>
      <c r="H252" s="1">
        <v>-2.4547514459999999</v>
      </c>
      <c r="I252" s="1">
        <v>2.5833900000000001E-4</v>
      </c>
      <c r="J252" s="1">
        <v>1.167029E-3</v>
      </c>
    </row>
    <row r="253" spans="1:10" x14ac:dyDescent="0.2">
      <c r="A253" s="1">
        <v>101928782</v>
      </c>
      <c r="B253" s="1" t="s">
        <v>64</v>
      </c>
      <c r="C253" s="1" t="s">
        <v>64</v>
      </c>
      <c r="D253" s="1">
        <v>41.309010280000003</v>
      </c>
      <c r="E253" s="1">
        <v>63.78789244</v>
      </c>
      <c r="F253" s="1">
        <v>18.830128120000001</v>
      </c>
      <c r="G253" s="1">
        <v>0.29519909500000002</v>
      </c>
      <c r="H253" s="1">
        <v>-1.7602397970000001</v>
      </c>
      <c r="I253" s="1">
        <v>3.6280900000000002E-4</v>
      </c>
      <c r="J253" s="1">
        <v>1.5902150000000001E-3</v>
      </c>
    </row>
    <row r="254" spans="1:10" x14ac:dyDescent="0.2">
      <c r="A254" s="1">
        <v>285419</v>
      </c>
      <c r="B254" s="1" t="s">
        <v>4234</v>
      </c>
      <c r="C254" s="1" t="s">
        <v>4235</v>
      </c>
      <c r="D254" s="1">
        <v>37.459689160000003</v>
      </c>
      <c r="E254" s="1">
        <v>58.641595469999999</v>
      </c>
      <c r="F254" s="1">
        <v>16.277782859999999</v>
      </c>
      <c r="G254" s="1">
        <v>0.277580832</v>
      </c>
      <c r="H254" s="1">
        <v>-1.8490201470000001</v>
      </c>
      <c r="I254" s="1">
        <v>4.0921000000000002E-4</v>
      </c>
      <c r="J254" s="1">
        <v>1.779851E-3</v>
      </c>
    </row>
    <row r="255" spans="1:10" x14ac:dyDescent="0.2">
      <c r="A255" s="1">
        <v>129804</v>
      </c>
      <c r="B255" s="1" t="s">
        <v>5057</v>
      </c>
      <c r="C255" s="1" t="s">
        <v>5058</v>
      </c>
      <c r="D255" s="1">
        <v>52.295741139999997</v>
      </c>
      <c r="E255" s="1">
        <v>77.622462740000003</v>
      </c>
      <c r="F255" s="1">
        <v>26.969019540000001</v>
      </c>
      <c r="G255" s="1">
        <v>0.34743833899999998</v>
      </c>
      <c r="H255" s="1">
        <v>-1.525171133</v>
      </c>
      <c r="I255" s="1">
        <v>4.3911699999999999E-4</v>
      </c>
      <c r="J255" s="1">
        <v>1.8946309999999999E-3</v>
      </c>
    </row>
    <row r="256" spans="1:10" x14ac:dyDescent="0.2">
      <c r="A256" s="1">
        <v>115795</v>
      </c>
      <c r="B256" s="1" t="s">
        <v>5059</v>
      </c>
      <c r="C256" s="1" t="s">
        <v>5060</v>
      </c>
      <c r="D256" s="1">
        <v>20.323773469999999</v>
      </c>
      <c r="E256" s="1">
        <v>35.057424099999999</v>
      </c>
      <c r="F256" s="1">
        <v>5.5901228420000004</v>
      </c>
      <c r="G256" s="1">
        <v>0.159456178</v>
      </c>
      <c r="H256" s="1">
        <v>-2.6487681040000002</v>
      </c>
      <c r="I256" s="1">
        <v>4.6230400000000002E-4</v>
      </c>
      <c r="J256" s="1">
        <v>1.987052E-3</v>
      </c>
    </row>
    <row r="257" spans="1:10" x14ac:dyDescent="0.2">
      <c r="A257" s="1">
        <v>4619</v>
      </c>
      <c r="B257" s="1" t="s">
        <v>4222</v>
      </c>
      <c r="C257" s="1" t="s">
        <v>4223</v>
      </c>
      <c r="D257" s="1">
        <v>14.35719784</v>
      </c>
      <c r="E257" s="1">
        <v>26.179933800000001</v>
      </c>
      <c r="F257" s="1">
        <v>2.5344618809999999</v>
      </c>
      <c r="G257" s="1">
        <v>9.6809330999999998E-2</v>
      </c>
      <c r="H257" s="1">
        <v>-3.3687100779999999</v>
      </c>
      <c r="I257" s="1">
        <v>4.9618600000000002E-4</v>
      </c>
      <c r="J257" s="1">
        <v>2.1147900000000001E-3</v>
      </c>
    </row>
    <row r="258" spans="1:10" x14ac:dyDescent="0.2">
      <c r="A258" s="1">
        <v>10699</v>
      </c>
      <c r="B258" s="1" t="s">
        <v>4256</v>
      </c>
      <c r="C258" s="1" t="s">
        <v>4257</v>
      </c>
      <c r="D258" s="1">
        <v>18.366514209999998</v>
      </c>
      <c r="E258" s="1">
        <v>32.153113650000002</v>
      </c>
      <c r="F258" s="1">
        <v>4.5799147659999999</v>
      </c>
      <c r="G258" s="1">
        <v>0.14244078600000001</v>
      </c>
      <c r="H258" s="1">
        <v>-2.8115657980000002</v>
      </c>
      <c r="I258" s="1">
        <v>5.0404599999999996E-4</v>
      </c>
      <c r="J258" s="1">
        <v>2.145919E-3</v>
      </c>
    </row>
    <row r="259" spans="1:10" x14ac:dyDescent="0.2">
      <c r="A259" s="1">
        <v>1586</v>
      </c>
      <c r="B259" s="1" t="s">
        <v>4132</v>
      </c>
      <c r="C259" s="1" t="s">
        <v>4133</v>
      </c>
      <c r="D259" s="1">
        <v>46.784358650000001</v>
      </c>
      <c r="E259" s="1">
        <v>70.176557799999998</v>
      </c>
      <c r="F259" s="1">
        <v>23.392159500000002</v>
      </c>
      <c r="G259" s="1">
        <v>0.33333295699999999</v>
      </c>
      <c r="H259" s="1">
        <v>-1.584964131</v>
      </c>
      <c r="I259" s="1">
        <v>5.6801699999999998E-4</v>
      </c>
      <c r="J259" s="1">
        <v>2.3960729999999999E-3</v>
      </c>
    </row>
    <row r="260" spans="1:10" x14ac:dyDescent="0.2">
      <c r="A260" s="1">
        <v>126069</v>
      </c>
      <c r="B260" s="1" t="s">
        <v>5061</v>
      </c>
      <c r="C260" s="1" t="s">
        <v>5062</v>
      </c>
      <c r="D260" s="1">
        <v>37.177807299999998</v>
      </c>
      <c r="E260" s="1">
        <v>57.563786020000002</v>
      </c>
      <c r="F260" s="1">
        <v>16.791828580000001</v>
      </c>
      <c r="G260" s="1">
        <v>0.291708203</v>
      </c>
      <c r="H260" s="1">
        <v>-1.777402138</v>
      </c>
      <c r="I260" s="1">
        <v>6.6864799999999999E-4</v>
      </c>
      <c r="J260" s="1">
        <v>2.7721009999999999E-3</v>
      </c>
    </row>
    <row r="261" spans="1:10" x14ac:dyDescent="0.2">
      <c r="A261" s="1">
        <v>79854</v>
      </c>
      <c r="B261" s="1" t="s">
        <v>5063</v>
      </c>
      <c r="C261" s="1" t="s">
        <v>5064</v>
      </c>
      <c r="D261" s="1">
        <v>32.59059104</v>
      </c>
      <c r="E261" s="1">
        <v>50.948852109999997</v>
      </c>
      <c r="F261" s="1">
        <v>14.23232997</v>
      </c>
      <c r="G261" s="1">
        <v>0.27934544900000002</v>
      </c>
      <c r="H261" s="1">
        <v>-1.839877778</v>
      </c>
      <c r="I261" s="1">
        <v>9.9771499999999993E-4</v>
      </c>
      <c r="J261" s="1">
        <v>3.9906530000000003E-3</v>
      </c>
    </row>
    <row r="262" spans="1:10" x14ac:dyDescent="0.2">
      <c r="A262" s="1">
        <v>54660</v>
      </c>
      <c r="B262" s="1" t="s">
        <v>5065</v>
      </c>
      <c r="C262" s="1" t="s">
        <v>5066</v>
      </c>
      <c r="D262" s="1">
        <v>41.150733330000001</v>
      </c>
      <c r="E262" s="1">
        <v>61.961391429999999</v>
      </c>
      <c r="F262" s="1">
        <v>20.340075219999999</v>
      </c>
      <c r="G262" s="1">
        <v>0.32827014900000001</v>
      </c>
      <c r="H262" s="1">
        <v>-1.6070445280000001</v>
      </c>
      <c r="I262" s="1">
        <v>1.0927910000000001E-3</v>
      </c>
      <c r="J262" s="1">
        <v>4.3234550000000004E-3</v>
      </c>
    </row>
    <row r="263" spans="1:10" x14ac:dyDescent="0.2">
      <c r="A263" s="1">
        <v>222611</v>
      </c>
      <c r="B263" s="1" t="s">
        <v>5067</v>
      </c>
      <c r="C263" s="1" t="s">
        <v>5068</v>
      </c>
      <c r="D263" s="1">
        <v>8.3037978720000005</v>
      </c>
      <c r="E263" s="1">
        <v>16.09712669</v>
      </c>
      <c r="F263" s="1">
        <v>0.51046905200000003</v>
      </c>
      <c r="G263" s="1">
        <v>3.1711811999999999E-2</v>
      </c>
      <c r="H263" s="1">
        <v>-4.9788358840000004</v>
      </c>
      <c r="I263" s="1">
        <v>1.449423E-3</v>
      </c>
      <c r="J263" s="1">
        <v>5.566695E-3</v>
      </c>
    </row>
    <row r="264" spans="1:10" x14ac:dyDescent="0.2">
      <c r="A264" s="1">
        <v>342527</v>
      </c>
      <c r="B264" s="1" t="s">
        <v>4301</v>
      </c>
      <c r="C264" s="1" t="s">
        <v>4302</v>
      </c>
      <c r="D264" s="1">
        <v>8.3020095339999997</v>
      </c>
      <c r="E264" s="1">
        <v>16.09712669</v>
      </c>
      <c r="F264" s="1">
        <v>0.50689237600000003</v>
      </c>
      <c r="G264" s="1">
        <v>3.1489617999999997E-2</v>
      </c>
      <c r="H264" s="1">
        <v>-4.988979917</v>
      </c>
      <c r="I264" s="1">
        <v>1.450614E-3</v>
      </c>
      <c r="J264" s="1">
        <v>5.569053E-3</v>
      </c>
    </row>
    <row r="265" spans="1:10" x14ac:dyDescent="0.2">
      <c r="A265" s="1">
        <v>345079</v>
      </c>
      <c r="B265" s="1" t="s">
        <v>2318</v>
      </c>
      <c r="C265" s="1" t="s">
        <v>2319</v>
      </c>
      <c r="D265" s="1">
        <v>33.623958639999998</v>
      </c>
      <c r="E265" s="1">
        <v>51.487756830000002</v>
      </c>
      <c r="F265" s="1">
        <v>15.760160450000001</v>
      </c>
      <c r="G265" s="1">
        <v>0.30609530200000001</v>
      </c>
      <c r="H265" s="1">
        <v>-1.707947195</v>
      </c>
      <c r="I265" s="1">
        <v>1.7837759999999999E-3</v>
      </c>
      <c r="J265" s="1">
        <v>6.7184829999999999E-3</v>
      </c>
    </row>
    <row r="266" spans="1:10" x14ac:dyDescent="0.2">
      <c r="A266" s="1">
        <v>4851</v>
      </c>
      <c r="B266" s="1" t="s">
        <v>2095</v>
      </c>
      <c r="C266" s="1" t="s">
        <v>2096</v>
      </c>
      <c r="D266" s="1">
        <v>13.716620150000001</v>
      </c>
      <c r="E266" s="1">
        <v>24.374002659999999</v>
      </c>
      <c r="F266" s="1">
        <v>3.0592376379999999</v>
      </c>
      <c r="G266" s="1">
        <v>0.12551232100000001</v>
      </c>
      <c r="H266" s="1">
        <v>-2.9940991050000001</v>
      </c>
      <c r="I266" s="1">
        <v>1.8187909999999999E-3</v>
      </c>
      <c r="J266" s="1">
        <v>6.8356930000000003E-3</v>
      </c>
    </row>
    <row r="267" spans="1:10" x14ac:dyDescent="0.2">
      <c r="A267" s="1">
        <v>100874028</v>
      </c>
      <c r="B267" s="1" t="s">
        <v>5069</v>
      </c>
      <c r="C267" s="1" t="s">
        <v>5070</v>
      </c>
      <c r="D267" s="1">
        <v>16.495296790000001</v>
      </c>
      <c r="E267" s="1">
        <v>28.417832170000001</v>
      </c>
      <c r="F267" s="1">
        <v>4.5727614140000004</v>
      </c>
      <c r="G267" s="1">
        <v>0.16091169</v>
      </c>
      <c r="H267" s="1">
        <v>-2.6356589509999999</v>
      </c>
      <c r="I267" s="1">
        <v>1.881586E-3</v>
      </c>
      <c r="J267" s="1">
        <v>7.0470020000000001E-3</v>
      </c>
    </row>
    <row r="268" spans="1:10" x14ac:dyDescent="0.2">
      <c r="A268" s="1">
        <v>84080</v>
      </c>
      <c r="B268" s="1" t="s">
        <v>5071</v>
      </c>
      <c r="C268" s="1" t="s">
        <v>5072</v>
      </c>
      <c r="D268" s="1">
        <v>63.023200539999998</v>
      </c>
      <c r="E268" s="1">
        <v>93.986997720000005</v>
      </c>
      <c r="F268" s="1">
        <v>32.059403359999997</v>
      </c>
      <c r="G268" s="1">
        <v>0.34110466499999997</v>
      </c>
      <c r="H268" s="1">
        <v>-1.55171361</v>
      </c>
      <c r="I268" s="1">
        <v>2.0216660000000001E-3</v>
      </c>
      <c r="J268" s="1">
        <v>7.5133279999999997E-3</v>
      </c>
    </row>
    <row r="269" spans="1:10" x14ac:dyDescent="0.2">
      <c r="A269" s="1">
        <v>4036</v>
      </c>
      <c r="B269" s="1" t="s">
        <v>5073</v>
      </c>
      <c r="C269" s="1" t="s">
        <v>5074</v>
      </c>
      <c r="D269" s="1">
        <v>19.583121800000001</v>
      </c>
      <c r="E269" s="1">
        <v>32.548029290000002</v>
      </c>
      <c r="F269" s="1">
        <v>6.6182142989999999</v>
      </c>
      <c r="G269" s="1">
        <v>0.203336867</v>
      </c>
      <c r="H269" s="1">
        <v>-2.2980562820000001</v>
      </c>
      <c r="I269" s="1">
        <v>2.2077339999999998E-3</v>
      </c>
      <c r="J269" s="1">
        <v>8.1325879999999996E-3</v>
      </c>
    </row>
    <row r="270" spans="1:10" x14ac:dyDescent="0.2">
      <c r="A270" s="1">
        <v>1628</v>
      </c>
      <c r="B270" s="1" t="s">
        <v>5075</v>
      </c>
      <c r="C270" s="1" t="s">
        <v>5076</v>
      </c>
      <c r="D270" s="1">
        <v>33.069593329999996</v>
      </c>
      <c r="E270" s="1">
        <v>50.3647195</v>
      </c>
      <c r="F270" s="1">
        <v>15.77446716</v>
      </c>
      <c r="G270" s="1">
        <v>0.313204706</v>
      </c>
      <c r="H270" s="1">
        <v>-1.674822206</v>
      </c>
      <c r="I270" s="1">
        <v>2.4751780000000002E-3</v>
      </c>
      <c r="J270" s="1">
        <v>9.0335350000000005E-3</v>
      </c>
    </row>
    <row r="271" spans="1:10" x14ac:dyDescent="0.2">
      <c r="A271" s="1">
        <v>3386</v>
      </c>
      <c r="B271" s="1" t="s">
        <v>5077</v>
      </c>
      <c r="C271" s="1" t="s">
        <v>5078</v>
      </c>
      <c r="D271" s="1">
        <v>21.759395770000001</v>
      </c>
      <c r="E271" s="1">
        <v>35.390630139999999</v>
      </c>
      <c r="F271" s="1">
        <v>8.1281613999999998</v>
      </c>
      <c r="G271" s="1">
        <v>0.229669869</v>
      </c>
      <c r="H271" s="1">
        <v>-2.1223664950000001</v>
      </c>
      <c r="I271" s="1">
        <v>2.4947300000000001E-3</v>
      </c>
      <c r="J271" s="1">
        <v>9.0997300000000003E-3</v>
      </c>
    </row>
    <row r="272" spans="1:10" x14ac:dyDescent="0.2">
      <c r="A272" s="1">
        <v>392636</v>
      </c>
      <c r="B272" s="1" t="s">
        <v>2363</v>
      </c>
      <c r="C272" s="1" t="s">
        <v>2364</v>
      </c>
      <c r="D272" s="1">
        <v>34.243985289999998</v>
      </c>
      <c r="E272" s="1">
        <v>51.714025380000002</v>
      </c>
      <c r="F272" s="1">
        <v>16.7739452</v>
      </c>
      <c r="G272" s="1">
        <v>0.32435968900000001</v>
      </c>
      <c r="H272" s="1">
        <v>-1.6243335590000001</v>
      </c>
      <c r="I272" s="1">
        <v>2.7082180000000001E-3</v>
      </c>
      <c r="J272" s="1">
        <v>9.7933169999999993E-3</v>
      </c>
    </row>
    <row r="273" spans="1:13" x14ac:dyDescent="0.2">
      <c r="A273" s="1">
        <v>693221</v>
      </c>
      <c r="B273" s="1" t="s">
        <v>5079</v>
      </c>
      <c r="C273" s="1" t="s">
        <v>5080</v>
      </c>
      <c r="D273" s="1">
        <v>37.595986510000003</v>
      </c>
      <c r="E273" s="1">
        <v>55.844222510000002</v>
      </c>
      <c r="F273" s="1">
        <v>19.347750520000002</v>
      </c>
      <c r="G273" s="1">
        <v>0.346459305</v>
      </c>
      <c r="H273" s="1">
        <v>-1.529242191</v>
      </c>
      <c r="I273" s="1">
        <v>2.7637920000000002E-3</v>
      </c>
      <c r="J273" s="1">
        <v>9.9793260000000002E-3</v>
      </c>
    </row>
    <row r="275" spans="1:13" x14ac:dyDescent="0.2">
      <c r="A275" s="1" t="s">
        <v>2587</v>
      </c>
    </row>
    <row r="276" spans="1:13" x14ac:dyDescent="0.2">
      <c r="B276" s="6" t="s">
        <v>2588</v>
      </c>
      <c r="C276" s="6" t="s">
        <v>2589</v>
      </c>
      <c r="D276" s="6" t="s">
        <v>2590</v>
      </c>
      <c r="E276" s="6" t="s">
        <v>2591</v>
      </c>
      <c r="F276" s="6" t="s">
        <v>2592</v>
      </c>
      <c r="G276" s="6" t="s">
        <v>2593</v>
      </c>
      <c r="H276" s="6" t="s">
        <v>2594</v>
      </c>
      <c r="I276" s="6" t="s">
        <v>2595</v>
      </c>
      <c r="J276" s="6" t="s">
        <v>2596</v>
      </c>
      <c r="K276" s="6" t="s">
        <v>2597</v>
      </c>
      <c r="L276" s="6" t="s">
        <v>2598</v>
      </c>
      <c r="M276" s="6" t="s">
        <v>2599</v>
      </c>
    </row>
    <row r="277" spans="1:13" x14ac:dyDescent="0.2">
      <c r="B277" s="6" t="s">
        <v>4608</v>
      </c>
      <c r="C277" s="7" t="s">
        <v>4609</v>
      </c>
      <c r="D277" s="6" t="s">
        <v>2602</v>
      </c>
      <c r="E277" s="8">
        <v>6.6999999999999999E-78</v>
      </c>
      <c r="F277" s="8">
        <v>1.4E-75</v>
      </c>
      <c r="G277" s="8">
        <v>1.8E-47</v>
      </c>
      <c r="H277" s="8">
        <v>4.6999999999999997E-46</v>
      </c>
      <c r="I277" s="6" t="s">
        <v>2654</v>
      </c>
      <c r="J277" s="6" t="s">
        <v>5081</v>
      </c>
      <c r="K277" s="9">
        <v>11.542497634887695</v>
      </c>
      <c r="L277" s="9">
        <v>110</v>
      </c>
      <c r="M277" s="6" t="s">
        <v>5082</v>
      </c>
    </row>
    <row r="278" spans="1:13" x14ac:dyDescent="0.2">
      <c r="B278" s="6" t="s">
        <v>3239</v>
      </c>
      <c r="C278" s="7" t="s">
        <v>3240</v>
      </c>
      <c r="D278" s="6" t="s">
        <v>2602</v>
      </c>
      <c r="E278" s="8">
        <v>3.0000000000000002E-76</v>
      </c>
      <c r="F278" s="8">
        <v>6.5000000000000002E-74</v>
      </c>
      <c r="G278" s="8">
        <v>1.8E-47</v>
      </c>
      <c r="H278" s="8">
        <v>4.6999999999999997E-46</v>
      </c>
      <c r="I278" s="6" t="s">
        <v>2612</v>
      </c>
      <c r="J278" s="6" t="s">
        <v>5081</v>
      </c>
      <c r="K278" s="9">
        <v>10.779595375061035</v>
      </c>
      <c r="L278" s="9">
        <v>112</v>
      </c>
      <c r="M278" s="6" t="s">
        <v>5083</v>
      </c>
    </row>
    <row r="279" spans="1:13" x14ac:dyDescent="0.2">
      <c r="B279" s="6" t="s">
        <v>3224</v>
      </c>
      <c r="C279" s="7" t="s">
        <v>3225</v>
      </c>
      <c r="D279" s="6" t="s">
        <v>2602</v>
      </c>
      <c r="E279" s="8">
        <v>1E-73</v>
      </c>
      <c r="F279" s="8">
        <v>2.1000000000000001E-71</v>
      </c>
      <c r="G279" s="8">
        <v>1.8E-47</v>
      </c>
      <c r="H279" s="8">
        <v>4.6999999999999997E-46</v>
      </c>
      <c r="I279" s="6" t="s">
        <v>3167</v>
      </c>
      <c r="J279" s="6" t="s">
        <v>5081</v>
      </c>
      <c r="K279" s="9">
        <v>8.7769784927368164</v>
      </c>
      <c r="L279" s="9">
        <v>122</v>
      </c>
      <c r="M279" s="6" t="s">
        <v>5084</v>
      </c>
    </row>
    <row r="280" spans="1:13" x14ac:dyDescent="0.2">
      <c r="B280" s="6" t="s">
        <v>3218</v>
      </c>
      <c r="C280" s="7" t="s">
        <v>3219</v>
      </c>
      <c r="D280" s="6" t="s">
        <v>2602</v>
      </c>
      <c r="E280" s="8">
        <v>2.4999999999999998E-72</v>
      </c>
      <c r="F280" s="8">
        <v>5.4000000000000003E-70</v>
      </c>
      <c r="G280" s="8">
        <v>1.8E-47</v>
      </c>
      <c r="H280" s="8">
        <v>4.6999999999999997E-46</v>
      </c>
      <c r="I280" s="6" t="s">
        <v>2603</v>
      </c>
      <c r="J280" s="6" t="s">
        <v>5081</v>
      </c>
      <c r="K280" s="9">
        <v>7.3643412590026855</v>
      </c>
      <c r="L280" s="9">
        <v>133</v>
      </c>
      <c r="M280" s="6" t="s">
        <v>5085</v>
      </c>
    </row>
    <row r="281" spans="1:13" x14ac:dyDescent="0.2">
      <c r="B281" s="6" t="s">
        <v>3285</v>
      </c>
      <c r="C281" s="7" t="s">
        <v>3286</v>
      </c>
      <c r="D281" s="6" t="s">
        <v>2602</v>
      </c>
      <c r="E281" s="8">
        <v>5.3999999999999995E-69</v>
      </c>
      <c r="F281" s="8">
        <v>1.1000000000000001E-66</v>
      </c>
      <c r="G281" s="8">
        <v>5.2000000000000001E-35</v>
      </c>
      <c r="H281" s="8">
        <v>1.2E-33</v>
      </c>
      <c r="I281" s="6" t="s">
        <v>2763</v>
      </c>
      <c r="J281" s="6" t="s">
        <v>2832</v>
      </c>
      <c r="K281" s="9">
        <v>17.016807556152344</v>
      </c>
      <c r="L281" s="9">
        <v>81</v>
      </c>
      <c r="M281" s="6" t="s">
        <v>5086</v>
      </c>
    </row>
    <row r="282" spans="1:13" x14ac:dyDescent="0.2">
      <c r="B282" s="6" t="s">
        <v>3285</v>
      </c>
      <c r="C282" s="7" t="s">
        <v>3286</v>
      </c>
      <c r="D282" s="6" t="s">
        <v>2602</v>
      </c>
      <c r="E282" s="8">
        <v>5.3999999999999995E-69</v>
      </c>
      <c r="F282" s="8">
        <v>1.1000000000000001E-66</v>
      </c>
      <c r="G282" s="8">
        <v>1.8E-47</v>
      </c>
      <c r="H282" s="8">
        <v>4.6999999999999997E-46</v>
      </c>
      <c r="I282" s="6" t="s">
        <v>2763</v>
      </c>
      <c r="J282" s="6" t="s">
        <v>5081</v>
      </c>
      <c r="K282" s="9">
        <v>17.016807556152344</v>
      </c>
      <c r="L282" s="9">
        <v>81</v>
      </c>
      <c r="M282" s="6" t="s">
        <v>5086</v>
      </c>
    </row>
    <row r="283" spans="1:13" x14ac:dyDescent="0.2">
      <c r="B283" s="6" t="s">
        <v>3279</v>
      </c>
      <c r="C283" s="7" t="s">
        <v>3280</v>
      </c>
      <c r="D283" s="6" t="s">
        <v>2602</v>
      </c>
      <c r="E283" s="8">
        <v>4.2000000000000002E-68</v>
      </c>
      <c r="F283" s="8">
        <v>8.9999999999999995E-66</v>
      </c>
      <c r="G283" s="8">
        <v>1.8E-47</v>
      </c>
      <c r="H283" s="8">
        <v>4.6999999999999997E-46</v>
      </c>
      <c r="I283" s="6" t="s">
        <v>2622</v>
      </c>
      <c r="J283" s="6" t="s">
        <v>5081</v>
      </c>
      <c r="K283" s="9">
        <v>14.102563858032227</v>
      </c>
      <c r="L283" s="9">
        <v>88</v>
      </c>
      <c r="M283" s="6" t="s">
        <v>5087</v>
      </c>
    </row>
    <row r="284" spans="1:13" x14ac:dyDescent="0.2">
      <c r="B284" s="6" t="s">
        <v>3227</v>
      </c>
      <c r="C284" s="7" t="s">
        <v>3228</v>
      </c>
      <c r="D284" s="6" t="s">
        <v>2602</v>
      </c>
      <c r="E284" s="8">
        <v>1.8E-60</v>
      </c>
      <c r="F284" s="8">
        <v>3.8999999999999999E-58</v>
      </c>
      <c r="G284" s="8">
        <v>1.8E-47</v>
      </c>
      <c r="H284" s="8">
        <v>4.6999999999999997E-46</v>
      </c>
      <c r="I284" s="6" t="s">
        <v>2603</v>
      </c>
      <c r="J284" s="6" t="s">
        <v>5081</v>
      </c>
      <c r="K284" s="9">
        <v>13.432835578918457</v>
      </c>
      <c r="L284" s="9">
        <v>81</v>
      </c>
      <c r="M284" s="6" t="s">
        <v>5088</v>
      </c>
    </row>
    <row r="285" spans="1:13" x14ac:dyDescent="0.2">
      <c r="B285" s="6" t="s">
        <v>3221</v>
      </c>
      <c r="C285" s="7" t="s">
        <v>3222</v>
      </c>
      <c r="D285" s="6" t="s">
        <v>2602</v>
      </c>
      <c r="E285" s="8">
        <v>1.1E-54</v>
      </c>
      <c r="F285" s="8">
        <v>2.4000000000000002E-52</v>
      </c>
      <c r="G285" s="8">
        <v>1.8E-47</v>
      </c>
      <c r="H285" s="8">
        <v>4.6999999999999997E-46</v>
      </c>
      <c r="I285" s="6" t="s">
        <v>2603</v>
      </c>
      <c r="J285" s="6" t="s">
        <v>5081</v>
      </c>
      <c r="K285" s="9">
        <v>18.155618667602539</v>
      </c>
      <c r="L285" s="9">
        <v>63</v>
      </c>
      <c r="M285" s="6" t="s">
        <v>5089</v>
      </c>
    </row>
    <row r="286" spans="1:13" x14ac:dyDescent="0.2">
      <c r="B286" s="6" t="s">
        <v>3282</v>
      </c>
      <c r="C286" s="7" t="s">
        <v>3283</v>
      </c>
      <c r="D286" s="6" t="s">
        <v>2602</v>
      </c>
      <c r="E286" s="8">
        <v>1.9E-48</v>
      </c>
      <c r="F286" s="8">
        <v>3.9000000000000003E-46</v>
      </c>
      <c r="G286" s="8">
        <v>2.5000000000000001E-28</v>
      </c>
      <c r="H286" s="8">
        <v>5.0000000000000002E-27</v>
      </c>
      <c r="I286" s="6" t="s">
        <v>2763</v>
      </c>
      <c r="J286" s="6" t="s">
        <v>2735</v>
      </c>
      <c r="K286" s="9">
        <v>21.982759475708008</v>
      </c>
      <c r="L286" s="9">
        <v>51</v>
      </c>
      <c r="M286" s="6" t="s">
        <v>5090</v>
      </c>
    </row>
    <row r="287" spans="1:13" x14ac:dyDescent="0.2">
      <c r="B287" s="6" t="s">
        <v>3282</v>
      </c>
      <c r="C287" s="7" t="s">
        <v>3283</v>
      </c>
      <c r="D287" s="6" t="s">
        <v>2602</v>
      </c>
      <c r="E287" s="8">
        <v>1.9E-48</v>
      </c>
      <c r="F287" s="8">
        <v>3.9000000000000003E-46</v>
      </c>
      <c r="G287" s="8">
        <v>1.8E-47</v>
      </c>
      <c r="H287" s="8">
        <v>4.6999999999999997E-46</v>
      </c>
      <c r="I287" s="6" t="s">
        <v>2763</v>
      </c>
      <c r="J287" s="6" t="s">
        <v>5081</v>
      </c>
      <c r="K287" s="9">
        <v>21.982759475708008</v>
      </c>
      <c r="L287" s="9">
        <v>51</v>
      </c>
      <c r="M287" s="6" t="s">
        <v>5090</v>
      </c>
    </row>
    <row r="288" spans="1:13" x14ac:dyDescent="0.2">
      <c r="B288" s="6" t="s">
        <v>3257</v>
      </c>
      <c r="C288" s="7" t="s">
        <v>3258</v>
      </c>
      <c r="D288" s="6" t="s">
        <v>2602</v>
      </c>
      <c r="E288" s="8">
        <v>2.1000000000000001E-47</v>
      </c>
      <c r="F288" s="8">
        <v>4.3999999999999999E-45</v>
      </c>
      <c r="G288" s="8">
        <v>2.5000000000000001E-28</v>
      </c>
      <c r="H288" s="8">
        <v>5.0000000000000002E-27</v>
      </c>
      <c r="I288" s="6" t="s">
        <v>2677</v>
      </c>
      <c r="J288" s="6" t="s">
        <v>2735</v>
      </c>
      <c r="K288" s="9">
        <v>18.092105865478516</v>
      </c>
      <c r="L288" s="9">
        <v>55</v>
      </c>
      <c r="M288" s="6" t="s">
        <v>5091</v>
      </c>
    </row>
    <row r="289" spans="2:13" x14ac:dyDescent="0.2">
      <c r="B289" s="6" t="s">
        <v>3257</v>
      </c>
      <c r="C289" s="7" t="s">
        <v>3258</v>
      </c>
      <c r="D289" s="6" t="s">
        <v>2602</v>
      </c>
      <c r="E289" s="8">
        <v>2.1000000000000001E-47</v>
      </c>
      <c r="F289" s="8">
        <v>4.3999999999999999E-45</v>
      </c>
      <c r="G289" s="8">
        <v>1.8E-47</v>
      </c>
      <c r="H289" s="8">
        <v>4.6999999999999997E-46</v>
      </c>
      <c r="I289" s="6" t="s">
        <v>2677</v>
      </c>
      <c r="J289" s="6" t="s">
        <v>5081</v>
      </c>
      <c r="K289" s="9">
        <v>18.092105865478516</v>
      </c>
      <c r="L289" s="9">
        <v>55</v>
      </c>
      <c r="M289" s="6" t="s">
        <v>5091</v>
      </c>
    </row>
    <row r="290" spans="2:13" x14ac:dyDescent="0.2">
      <c r="B290" s="6" t="s">
        <v>3306</v>
      </c>
      <c r="C290" s="7" t="s">
        <v>3307</v>
      </c>
      <c r="D290" s="6" t="s">
        <v>2602</v>
      </c>
      <c r="E290" s="8">
        <v>2.1000000000000001E-42</v>
      </c>
      <c r="F290" s="8">
        <v>4.4000000000000002E-40</v>
      </c>
      <c r="G290" s="8">
        <v>2.5000000000000001E-28</v>
      </c>
      <c r="H290" s="8">
        <v>5.0000000000000002E-27</v>
      </c>
      <c r="I290" s="6" t="s">
        <v>2858</v>
      </c>
      <c r="J290" s="6" t="s">
        <v>2735</v>
      </c>
      <c r="K290" s="9">
        <v>27.777778625488281</v>
      </c>
      <c r="L290" s="9">
        <v>40</v>
      </c>
      <c r="M290" s="6" t="s">
        <v>5092</v>
      </c>
    </row>
    <row r="291" spans="2:13" x14ac:dyDescent="0.2">
      <c r="B291" s="6" t="s">
        <v>3306</v>
      </c>
      <c r="C291" s="7" t="s">
        <v>3307</v>
      </c>
      <c r="D291" s="6" t="s">
        <v>2602</v>
      </c>
      <c r="E291" s="8">
        <v>2.1000000000000001E-42</v>
      </c>
      <c r="F291" s="8">
        <v>4.4000000000000002E-40</v>
      </c>
      <c r="G291" s="8">
        <v>1.8E-47</v>
      </c>
      <c r="H291" s="8">
        <v>4.6999999999999997E-46</v>
      </c>
      <c r="I291" s="6" t="s">
        <v>2858</v>
      </c>
      <c r="J291" s="6" t="s">
        <v>5081</v>
      </c>
      <c r="K291" s="9">
        <v>27.777778625488281</v>
      </c>
      <c r="L291" s="9">
        <v>40</v>
      </c>
      <c r="M291" s="6" t="s">
        <v>5092</v>
      </c>
    </row>
    <row r="292" spans="2:13" x14ac:dyDescent="0.2">
      <c r="B292" s="6" t="s">
        <v>3137</v>
      </c>
      <c r="C292" s="7" t="s">
        <v>3138</v>
      </c>
      <c r="D292" s="6" t="s">
        <v>2602</v>
      </c>
      <c r="E292" s="8">
        <v>1.8999999999999999E-40</v>
      </c>
      <c r="F292" s="8">
        <v>3.8999999999999999E-38</v>
      </c>
      <c r="G292" s="8">
        <v>1.8E-47</v>
      </c>
      <c r="H292" s="8">
        <v>4.6999999999999997E-46</v>
      </c>
      <c r="I292" s="6" t="s">
        <v>2612</v>
      </c>
      <c r="J292" s="6" t="s">
        <v>5081</v>
      </c>
      <c r="K292" s="9">
        <v>6.9786534309387207</v>
      </c>
      <c r="L292" s="9">
        <v>85</v>
      </c>
      <c r="M292" s="6" t="s">
        <v>5093</v>
      </c>
    </row>
    <row r="293" spans="2:13" x14ac:dyDescent="0.2">
      <c r="B293" s="6" t="s">
        <v>3230</v>
      </c>
      <c r="C293" s="7" t="s">
        <v>3231</v>
      </c>
      <c r="D293" s="6" t="s">
        <v>2602</v>
      </c>
      <c r="E293" s="8">
        <v>1.8000000000000002E-33</v>
      </c>
      <c r="F293" s="8">
        <v>3.6E-31</v>
      </c>
      <c r="G293" s="8">
        <v>8.2999999999999995E-26</v>
      </c>
      <c r="H293" s="8">
        <v>1.5E-24</v>
      </c>
      <c r="I293" s="6" t="s">
        <v>2670</v>
      </c>
      <c r="J293" s="6" t="s">
        <v>2756</v>
      </c>
      <c r="K293" s="9">
        <v>6.8097014427185059</v>
      </c>
      <c r="L293" s="9">
        <v>73</v>
      </c>
      <c r="M293" s="6" t="s">
        <v>5094</v>
      </c>
    </row>
    <row r="294" spans="2:13" x14ac:dyDescent="0.2">
      <c r="B294" s="6" t="s">
        <v>3230</v>
      </c>
      <c r="C294" s="7" t="s">
        <v>3231</v>
      </c>
      <c r="D294" s="6" t="s">
        <v>2602</v>
      </c>
      <c r="E294" s="8">
        <v>1.8000000000000002E-33</v>
      </c>
      <c r="F294" s="8">
        <v>3.6E-31</v>
      </c>
      <c r="G294" s="8">
        <v>1.8000000000000002E-33</v>
      </c>
      <c r="H294" s="8">
        <v>3.7E-32</v>
      </c>
      <c r="I294" s="6" t="s">
        <v>2670</v>
      </c>
      <c r="J294" s="6" t="s">
        <v>2863</v>
      </c>
      <c r="K294" s="9">
        <v>6.8097014427185059</v>
      </c>
      <c r="L294" s="9">
        <v>73</v>
      </c>
      <c r="M294" s="6" t="s">
        <v>5094</v>
      </c>
    </row>
    <row r="295" spans="2:13" x14ac:dyDescent="0.2">
      <c r="B295" s="6" t="s">
        <v>3230</v>
      </c>
      <c r="C295" s="7" t="s">
        <v>3231</v>
      </c>
      <c r="D295" s="6" t="s">
        <v>2602</v>
      </c>
      <c r="E295" s="8">
        <v>1.8000000000000002E-33</v>
      </c>
      <c r="F295" s="8">
        <v>3.6E-31</v>
      </c>
      <c r="G295" s="8">
        <v>1.8E-47</v>
      </c>
      <c r="H295" s="8">
        <v>4.6999999999999997E-46</v>
      </c>
      <c r="I295" s="6" t="s">
        <v>2670</v>
      </c>
      <c r="J295" s="6" t="s">
        <v>5081</v>
      </c>
      <c r="K295" s="9">
        <v>6.8097014427185059</v>
      </c>
      <c r="L295" s="9">
        <v>73</v>
      </c>
      <c r="M295" s="6" t="s">
        <v>5094</v>
      </c>
    </row>
    <row r="296" spans="2:13" x14ac:dyDescent="0.2">
      <c r="B296" s="6" t="s">
        <v>3248</v>
      </c>
      <c r="C296" s="7" t="s">
        <v>3249</v>
      </c>
      <c r="D296" s="6" t="s">
        <v>2602</v>
      </c>
      <c r="E296" s="8">
        <v>1.2000000000000001E-32</v>
      </c>
      <c r="F296" s="8">
        <v>2.4999999999999999E-30</v>
      </c>
      <c r="G296" s="8">
        <v>1.8E-47</v>
      </c>
      <c r="H296" s="8">
        <v>4.6999999999999997E-46</v>
      </c>
      <c r="I296" s="6" t="s">
        <v>2654</v>
      </c>
      <c r="J296" s="6" t="s">
        <v>5081</v>
      </c>
      <c r="K296" s="9">
        <v>9.4754657745361328</v>
      </c>
      <c r="L296" s="9">
        <v>56</v>
      </c>
      <c r="M296" s="6" t="s">
        <v>5095</v>
      </c>
    </row>
    <row r="297" spans="2:13" x14ac:dyDescent="0.2">
      <c r="B297" s="6" t="s">
        <v>3245</v>
      </c>
      <c r="C297" s="7" t="s">
        <v>3246</v>
      </c>
      <c r="D297" s="6" t="s">
        <v>2602</v>
      </c>
      <c r="E297" s="8">
        <v>3.2999999999999999E-31</v>
      </c>
      <c r="F297" s="8">
        <v>6.7E-29</v>
      </c>
      <c r="G297" s="8">
        <v>8.2999999999999995E-26</v>
      </c>
      <c r="H297" s="8">
        <v>1.5E-24</v>
      </c>
      <c r="I297" s="6" t="s">
        <v>2677</v>
      </c>
      <c r="J297" s="6" t="s">
        <v>2756</v>
      </c>
      <c r="K297" s="9">
        <v>8.9030208587646484</v>
      </c>
      <c r="L297" s="9">
        <v>56</v>
      </c>
      <c r="M297" s="6" t="s">
        <v>5096</v>
      </c>
    </row>
    <row r="298" spans="2:13" x14ac:dyDescent="0.2">
      <c r="B298" s="6" t="s">
        <v>3245</v>
      </c>
      <c r="C298" s="7" t="s">
        <v>3246</v>
      </c>
      <c r="D298" s="6" t="s">
        <v>2602</v>
      </c>
      <c r="E298" s="8">
        <v>3.2999999999999999E-31</v>
      </c>
      <c r="F298" s="8">
        <v>6.7E-29</v>
      </c>
      <c r="G298" s="8">
        <v>1.8000000000000002E-33</v>
      </c>
      <c r="H298" s="8">
        <v>3.7E-32</v>
      </c>
      <c r="I298" s="6" t="s">
        <v>2677</v>
      </c>
      <c r="J298" s="6" t="s">
        <v>2863</v>
      </c>
      <c r="K298" s="9">
        <v>8.9030208587646484</v>
      </c>
      <c r="L298" s="9">
        <v>56</v>
      </c>
      <c r="M298" s="6" t="s">
        <v>5096</v>
      </c>
    </row>
    <row r="299" spans="2:13" x14ac:dyDescent="0.2">
      <c r="B299" s="6" t="s">
        <v>3245</v>
      </c>
      <c r="C299" s="7" t="s">
        <v>3246</v>
      </c>
      <c r="D299" s="6" t="s">
        <v>2602</v>
      </c>
      <c r="E299" s="8">
        <v>3.2999999999999999E-31</v>
      </c>
      <c r="F299" s="8">
        <v>6.7E-29</v>
      </c>
      <c r="G299" s="8">
        <v>1.8E-47</v>
      </c>
      <c r="H299" s="8">
        <v>4.6999999999999997E-46</v>
      </c>
      <c r="I299" s="6" t="s">
        <v>2677</v>
      </c>
      <c r="J299" s="6" t="s">
        <v>5081</v>
      </c>
      <c r="K299" s="9">
        <v>8.9030208587646484</v>
      </c>
      <c r="L299" s="9">
        <v>56</v>
      </c>
      <c r="M299" s="6" t="s">
        <v>5096</v>
      </c>
    </row>
    <row r="300" spans="2:13" x14ac:dyDescent="0.2">
      <c r="B300" s="6" t="s">
        <v>3315</v>
      </c>
      <c r="C300" s="7" t="s">
        <v>3316</v>
      </c>
      <c r="D300" s="6" t="s">
        <v>2602</v>
      </c>
      <c r="E300" s="8">
        <v>2.4000000000000001E-25</v>
      </c>
      <c r="F300" s="8">
        <v>4.7999999999999999E-23</v>
      </c>
      <c r="G300" s="8">
        <v>8.2999999999999995E-26</v>
      </c>
      <c r="H300" s="8">
        <v>1.5E-24</v>
      </c>
      <c r="I300" s="6" t="s">
        <v>2715</v>
      </c>
      <c r="J300" s="6" t="s">
        <v>2756</v>
      </c>
      <c r="K300" s="9">
        <v>16.402116775512695</v>
      </c>
      <c r="L300" s="9">
        <v>31</v>
      </c>
      <c r="M300" s="6" t="s">
        <v>5097</v>
      </c>
    </row>
    <row r="301" spans="2:13" x14ac:dyDescent="0.2">
      <c r="B301" s="6" t="s">
        <v>3315</v>
      </c>
      <c r="C301" s="7" t="s">
        <v>3316</v>
      </c>
      <c r="D301" s="6" t="s">
        <v>2602</v>
      </c>
      <c r="E301" s="8">
        <v>2.4000000000000001E-25</v>
      </c>
      <c r="F301" s="8">
        <v>4.7999999999999999E-23</v>
      </c>
      <c r="G301" s="8">
        <v>1.8000000000000002E-33</v>
      </c>
      <c r="H301" s="8">
        <v>3.7E-32</v>
      </c>
      <c r="I301" s="6" t="s">
        <v>2715</v>
      </c>
      <c r="J301" s="6" t="s">
        <v>2863</v>
      </c>
      <c r="K301" s="9">
        <v>16.402116775512695</v>
      </c>
      <c r="L301" s="9">
        <v>31</v>
      </c>
      <c r="M301" s="6" t="s">
        <v>5097</v>
      </c>
    </row>
    <row r="302" spans="2:13" x14ac:dyDescent="0.2">
      <c r="B302" s="6" t="s">
        <v>3315</v>
      </c>
      <c r="C302" s="7" t="s">
        <v>3316</v>
      </c>
      <c r="D302" s="6" t="s">
        <v>2602</v>
      </c>
      <c r="E302" s="8">
        <v>2.4000000000000001E-25</v>
      </c>
      <c r="F302" s="8">
        <v>4.7999999999999999E-23</v>
      </c>
      <c r="G302" s="8">
        <v>1.8E-47</v>
      </c>
      <c r="H302" s="8">
        <v>4.6999999999999997E-46</v>
      </c>
      <c r="I302" s="6" t="s">
        <v>2715</v>
      </c>
      <c r="J302" s="6" t="s">
        <v>5081</v>
      </c>
      <c r="K302" s="9">
        <v>16.402116775512695</v>
      </c>
      <c r="L302" s="9">
        <v>31</v>
      </c>
      <c r="M302" s="6" t="s">
        <v>5097</v>
      </c>
    </row>
    <row r="303" spans="2:13" x14ac:dyDescent="0.2">
      <c r="B303" s="6" t="s">
        <v>4493</v>
      </c>
      <c r="C303" s="7" t="s">
        <v>4494</v>
      </c>
      <c r="D303" s="6" t="s">
        <v>2602</v>
      </c>
      <c r="E303" s="8">
        <v>5.7000000000000004E-25</v>
      </c>
      <c r="F303" s="8">
        <v>1.1E-22</v>
      </c>
      <c r="G303" s="8">
        <v>8.2999999999999995E-26</v>
      </c>
      <c r="H303" s="8">
        <v>1.5E-24</v>
      </c>
      <c r="I303" s="6" t="s">
        <v>2858</v>
      </c>
      <c r="J303" s="6" t="s">
        <v>2756</v>
      </c>
      <c r="K303" s="9">
        <v>18.012422561645508</v>
      </c>
      <c r="L303" s="9">
        <v>29</v>
      </c>
      <c r="M303" s="6" t="s">
        <v>5098</v>
      </c>
    </row>
    <row r="304" spans="2:13" x14ac:dyDescent="0.2">
      <c r="B304" s="6" t="s">
        <v>4493</v>
      </c>
      <c r="C304" s="7" t="s">
        <v>4494</v>
      </c>
      <c r="D304" s="6" t="s">
        <v>2602</v>
      </c>
      <c r="E304" s="8">
        <v>5.7000000000000004E-25</v>
      </c>
      <c r="F304" s="8">
        <v>1.1E-22</v>
      </c>
      <c r="G304" s="8">
        <v>1.8000000000000002E-33</v>
      </c>
      <c r="H304" s="8">
        <v>3.7E-32</v>
      </c>
      <c r="I304" s="6" t="s">
        <v>2858</v>
      </c>
      <c r="J304" s="6" t="s">
        <v>2863</v>
      </c>
      <c r="K304" s="9">
        <v>18.012422561645508</v>
      </c>
      <c r="L304" s="9">
        <v>29</v>
      </c>
      <c r="M304" s="6" t="s">
        <v>5098</v>
      </c>
    </row>
    <row r="305" spans="2:13" x14ac:dyDescent="0.2">
      <c r="B305" s="6" t="s">
        <v>3143</v>
      </c>
      <c r="C305" s="7" t="s">
        <v>3144</v>
      </c>
      <c r="D305" s="6" t="s">
        <v>2602</v>
      </c>
      <c r="E305" s="8">
        <v>5.7000000000000004E-25</v>
      </c>
      <c r="F305" s="8">
        <v>1.1E-22</v>
      </c>
      <c r="G305" s="8">
        <v>1.8E-47</v>
      </c>
      <c r="H305" s="8">
        <v>4.6999999999999997E-46</v>
      </c>
      <c r="I305" s="6" t="s">
        <v>3145</v>
      </c>
      <c r="J305" s="6" t="s">
        <v>5081</v>
      </c>
      <c r="K305" s="9">
        <v>20.610687255859375</v>
      </c>
      <c r="L305" s="9">
        <v>27</v>
      </c>
      <c r="M305" s="6" t="s">
        <v>5099</v>
      </c>
    </row>
    <row r="306" spans="2:13" x14ac:dyDescent="0.2">
      <c r="B306" s="6" t="s">
        <v>4493</v>
      </c>
      <c r="C306" s="7" t="s">
        <v>4494</v>
      </c>
      <c r="D306" s="6" t="s">
        <v>2602</v>
      </c>
      <c r="E306" s="8">
        <v>5.7000000000000004E-25</v>
      </c>
      <c r="F306" s="8">
        <v>1.1E-22</v>
      </c>
      <c r="G306" s="8">
        <v>1.8E-47</v>
      </c>
      <c r="H306" s="8">
        <v>4.6999999999999997E-46</v>
      </c>
      <c r="I306" s="6" t="s">
        <v>2858</v>
      </c>
      <c r="J306" s="6" t="s">
        <v>5081</v>
      </c>
      <c r="K306" s="9">
        <v>18.012422561645508</v>
      </c>
      <c r="L306" s="9">
        <v>29</v>
      </c>
      <c r="M306" s="6" t="s">
        <v>5098</v>
      </c>
    </row>
    <row r="307" spans="2:13" x14ac:dyDescent="0.2">
      <c r="B307" s="6" t="s">
        <v>3236</v>
      </c>
      <c r="C307" s="7" t="s">
        <v>3237</v>
      </c>
      <c r="D307" s="6" t="s">
        <v>2602</v>
      </c>
      <c r="E307" s="8">
        <v>9.2999999999999994E-24</v>
      </c>
      <c r="F307" s="8">
        <v>1.7999999999999999E-21</v>
      </c>
      <c r="G307" s="8">
        <v>5.2000000000000001E-35</v>
      </c>
      <c r="H307" s="8">
        <v>1.2E-33</v>
      </c>
      <c r="I307" s="6" t="s">
        <v>2654</v>
      </c>
      <c r="J307" s="6" t="s">
        <v>2832</v>
      </c>
      <c r="K307" s="9">
        <v>8.8477363586425781</v>
      </c>
      <c r="L307" s="9">
        <v>43</v>
      </c>
      <c r="M307" s="6" t="s">
        <v>5100</v>
      </c>
    </row>
    <row r="308" spans="2:13" x14ac:dyDescent="0.2">
      <c r="B308" s="6" t="s">
        <v>3236</v>
      </c>
      <c r="C308" s="7" t="s">
        <v>3237</v>
      </c>
      <c r="D308" s="6" t="s">
        <v>2602</v>
      </c>
      <c r="E308" s="8">
        <v>9.2999999999999994E-24</v>
      </c>
      <c r="F308" s="8">
        <v>1.7999999999999999E-21</v>
      </c>
      <c r="G308" s="8">
        <v>1.8E-47</v>
      </c>
      <c r="H308" s="8">
        <v>4.6999999999999997E-46</v>
      </c>
      <c r="I308" s="6" t="s">
        <v>2654</v>
      </c>
      <c r="J308" s="6" t="s">
        <v>5081</v>
      </c>
      <c r="K308" s="9">
        <v>8.8477363586425781</v>
      </c>
      <c r="L308" s="9">
        <v>43</v>
      </c>
      <c r="M308" s="6" t="s">
        <v>5100</v>
      </c>
    </row>
    <row r="309" spans="2:13" x14ac:dyDescent="0.2">
      <c r="B309" s="6" t="s">
        <v>3267</v>
      </c>
      <c r="C309" s="7" t="s">
        <v>3268</v>
      </c>
      <c r="D309" s="6" t="s">
        <v>2602</v>
      </c>
      <c r="E309" s="8">
        <v>1.1E-23</v>
      </c>
      <c r="F309" s="8">
        <v>2.1000000000000001E-21</v>
      </c>
      <c r="G309" s="8">
        <v>8.2999999999999995E-26</v>
      </c>
      <c r="H309" s="8">
        <v>1.5E-24</v>
      </c>
      <c r="I309" s="6" t="s">
        <v>2632</v>
      </c>
      <c r="J309" s="6" t="s">
        <v>2756</v>
      </c>
      <c r="K309" s="9">
        <v>8.28729248046875</v>
      </c>
      <c r="L309" s="9">
        <v>45</v>
      </c>
      <c r="M309" s="6" t="s">
        <v>5101</v>
      </c>
    </row>
    <row r="310" spans="2:13" x14ac:dyDescent="0.2">
      <c r="B310" s="6" t="s">
        <v>3267</v>
      </c>
      <c r="C310" s="7" t="s">
        <v>3268</v>
      </c>
      <c r="D310" s="6" t="s">
        <v>2602</v>
      </c>
      <c r="E310" s="8">
        <v>1.1E-23</v>
      </c>
      <c r="F310" s="8">
        <v>2.1000000000000001E-21</v>
      </c>
      <c r="G310" s="8">
        <v>1.8000000000000002E-33</v>
      </c>
      <c r="H310" s="8">
        <v>3.7E-32</v>
      </c>
      <c r="I310" s="6" t="s">
        <v>2632</v>
      </c>
      <c r="J310" s="6" t="s">
        <v>2863</v>
      </c>
      <c r="K310" s="9">
        <v>8.28729248046875</v>
      </c>
      <c r="L310" s="9">
        <v>45</v>
      </c>
      <c r="M310" s="6" t="s">
        <v>5101</v>
      </c>
    </row>
    <row r="311" spans="2:13" x14ac:dyDescent="0.2">
      <c r="B311" s="6" t="s">
        <v>3267</v>
      </c>
      <c r="C311" s="7" t="s">
        <v>3268</v>
      </c>
      <c r="D311" s="6" t="s">
        <v>2602</v>
      </c>
      <c r="E311" s="8">
        <v>1.1E-23</v>
      </c>
      <c r="F311" s="8">
        <v>2.1000000000000001E-21</v>
      </c>
      <c r="G311" s="8">
        <v>1.8E-47</v>
      </c>
      <c r="H311" s="8">
        <v>4.6999999999999997E-46</v>
      </c>
      <c r="I311" s="6" t="s">
        <v>2632</v>
      </c>
      <c r="J311" s="6" t="s">
        <v>5081</v>
      </c>
      <c r="K311" s="9">
        <v>8.28729248046875</v>
      </c>
      <c r="L311" s="9">
        <v>45</v>
      </c>
      <c r="M311" s="6" t="s">
        <v>5101</v>
      </c>
    </row>
    <row r="312" spans="2:13" x14ac:dyDescent="0.2">
      <c r="B312" s="6" t="s">
        <v>4643</v>
      </c>
      <c r="C312" s="7" t="s">
        <v>4644</v>
      </c>
      <c r="D312" s="6" t="s">
        <v>2602</v>
      </c>
      <c r="E312" s="8">
        <v>2.1999999999999999E-23</v>
      </c>
      <c r="F312" s="8">
        <v>4.4000000000000001E-21</v>
      </c>
      <c r="G312" s="8">
        <v>5.2000000000000001E-35</v>
      </c>
      <c r="H312" s="8">
        <v>1.2E-33</v>
      </c>
      <c r="I312" s="6" t="s">
        <v>2617</v>
      </c>
      <c r="J312" s="6" t="s">
        <v>2832</v>
      </c>
      <c r="K312" s="9">
        <v>24.731182098388672</v>
      </c>
      <c r="L312" s="9">
        <v>23</v>
      </c>
      <c r="M312" s="6" t="s">
        <v>5102</v>
      </c>
    </row>
    <row r="313" spans="2:13" x14ac:dyDescent="0.2">
      <c r="B313" s="6" t="s">
        <v>3264</v>
      </c>
      <c r="C313" s="7" t="s">
        <v>3265</v>
      </c>
      <c r="D313" s="6" t="s">
        <v>2602</v>
      </c>
      <c r="E313" s="8">
        <v>2.6E-23</v>
      </c>
      <c r="F313" s="8">
        <v>5.2000000000000003E-21</v>
      </c>
      <c r="G313" s="8">
        <v>5.2000000000000001E-35</v>
      </c>
      <c r="H313" s="8">
        <v>1.2E-33</v>
      </c>
      <c r="I313" s="6" t="s">
        <v>2748</v>
      </c>
      <c r="J313" s="6" t="s">
        <v>2832</v>
      </c>
      <c r="K313" s="9">
        <v>18</v>
      </c>
      <c r="L313" s="9">
        <v>27</v>
      </c>
      <c r="M313" s="6" t="s">
        <v>5103</v>
      </c>
    </row>
    <row r="314" spans="2:13" x14ac:dyDescent="0.2">
      <c r="B314" s="6" t="s">
        <v>3233</v>
      </c>
      <c r="C314" s="7" t="s">
        <v>3234</v>
      </c>
      <c r="D314" s="6" t="s">
        <v>2602</v>
      </c>
      <c r="E314" s="8">
        <v>2.7999999999999999E-22</v>
      </c>
      <c r="F314" s="8">
        <v>5.3999999999999999E-20</v>
      </c>
      <c r="G314" s="8">
        <v>5.5000000000000001E-34</v>
      </c>
      <c r="H314" s="8">
        <v>1.2000000000000001E-32</v>
      </c>
      <c r="I314" s="6" t="s">
        <v>2670</v>
      </c>
      <c r="J314" s="6" t="s">
        <v>2689</v>
      </c>
      <c r="K314" s="9">
        <v>24.44444465637207</v>
      </c>
      <c r="L314" s="9">
        <v>22</v>
      </c>
      <c r="M314" s="6" t="s">
        <v>5104</v>
      </c>
    </row>
    <row r="315" spans="2:13" x14ac:dyDescent="0.2">
      <c r="B315" s="6" t="s">
        <v>3233</v>
      </c>
      <c r="C315" s="7" t="s">
        <v>3234</v>
      </c>
      <c r="D315" s="6" t="s">
        <v>2602</v>
      </c>
      <c r="E315" s="8">
        <v>2.7999999999999999E-22</v>
      </c>
      <c r="F315" s="8">
        <v>5.3999999999999999E-20</v>
      </c>
      <c r="G315" s="8">
        <v>1.8E-47</v>
      </c>
      <c r="H315" s="8">
        <v>4.6999999999999997E-46</v>
      </c>
      <c r="I315" s="6" t="s">
        <v>2670</v>
      </c>
      <c r="J315" s="6" t="s">
        <v>5081</v>
      </c>
      <c r="K315" s="9">
        <v>24.44444465637207</v>
      </c>
      <c r="L315" s="9">
        <v>22</v>
      </c>
      <c r="M315" s="6" t="s">
        <v>5104</v>
      </c>
    </row>
    <row r="316" spans="2:13" x14ac:dyDescent="0.2">
      <c r="B316" s="6" t="s">
        <v>3140</v>
      </c>
      <c r="C316" s="7" t="s">
        <v>3141</v>
      </c>
      <c r="D316" s="6" t="s">
        <v>2602</v>
      </c>
      <c r="E316" s="8">
        <v>9.8000000000000003E-21</v>
      </c>
      <c r="F316" s="8">
        <v>1.8999999999999999E-18</v>
      </c>
      <c r="G316" s="8">
        <v>2.2000000000000001E-21</v>
      </c>
      <c r="H316" s="8">
        <v>3.3999999999999997E-20</v>
      </c>
      <c r="I316" s="6" t="s">
        <v>2622</v>
      </c>
      <c r="J316" s="6" t="s">
        <v>2780</v>
      </c>
      <c r="K316" s="9">
        <v>11.072664260864258</v>
      </c>
      <c r="L316" s="9">
        <v>32</v>
      </c>
      <c r="M316" s="6" t="s">
        <v>5105</v>
      </c>
    </row>
    <row r="317" spans="2:13" x14ac:dyDescent="0.2">
      <c r="B317" s="6" t="s">
        <v>3140</v>
      </c>
      <c r="C317" s="7" t="s">
        <v>3141</v>
      </c>
      <c r="D317" s="6" t="s">
        <v>2602</v>
      </c>
      <c r="E317" s="8">
        <v>9.8000000000000003E-21</v>
      </c>
      <c r="F317" s="8">
        <v>1.8999999999999999E-18</v>
      </c>
      <c r="G317" s="8">
        <v>1E-25</v>
      </c>
      <c r="H317" s="8">
        <v>1.7E-24</v>
      </c>
      <c r="I317" s="6" t="s">
        <v>2622</v>
      </c>
      <c r="J317" s="6" t="s">
        <v>2909</v>
      </c>
      <c r="K317" s="9">
        <v>11.072664260864258</v>
      </c>
      <c r="L317" s="9">
        <v>32</v>
      </c>
      <c r="M317" s="6" t="s">
        <v>5105</v>
      </c>
    </row>
    <row r="318" spans="2:13" x14ac:dyDescent="0.2">
      <c r="B318" s="6" t="s">
        <v>3140</v>
      </c>
      <c r="C318" s="7" t="s">
        <v>3141</v>
      </c>
      <c r="D318" s="6" t="s">
        <v>2602</v>
      </c>
      <c r="E318" s="8">
        <v>9.8000000000000003E-21</v>
      </c>
      <c r="F318" s="8">
        <v>1.8999999999999999E-18</v>
      </c>
      <c r="G318" s="8">
        <v>4.9000000000000003E-28</v>
      </c>
      <c r="H318" s="8">
        <v>9.4000000000000006E-27</v>
      </c>
      <c r="I318" s="6" t="s">
        <v>2622</v>
      </c>
      <c r="J318" s="6" t="s">
        <v>3029</v>
      </c>
      <c r="K318" s="9">
        <v>11.072664260864258</v>
      </c>
      <c r="L318" s="9">
        <v>32</v>
      </c>
      <c r="M318" s="6" t="s">
        <v>5105</v>
      </c>
    </row>
    <row r="319" spans="2:13" x14ac:dyDescent="0.2">
      <c r="B319" s="6" t="s">
        <v>4555</v>
      </c>
      <c r="C319" s="7" t="s">
        <v>4556</v>
      </c>
      <c r="D319" s="6" t="s">
        <v>2602</v>
      </c>
      <c r="E319" s="8">
        <v>5.7000000000000002E-20</v>
      </c>
      <c r="F319" s="8">
        <v>1.0000000000000001E-17</v>
      </c>
      <c r="G319" s="8">
        <v>4.9000000000000003E-28</v>
      </c>
      <c r="H319" s="8">
        <v>9.4000000000000006E-27</v>
      </c>
      <c r="I319" s="6" t="s">
        <v>2682</v>
      </c>
      <c r="J319" s="6" t="s">
        <v>3029</v>
      </c>
      <c r="K319" s="9">
        <v>10</v>
      </c>
      <c r="L319" s="9">
        <v>33</v>
      </c>
      <c r="M319" s="6" t="s">
        <v>5106</v>
      </c>
    </row>
    <row r="320" spans="2:13" x14ac:dyDescent="0.2">
      <c r="B320" s="6" t="s">
        <v>3276</v>
      </c>
      <c r="C320" s="7" t="s">
        <v>3277</v>
      </c>
      <c r="D320" s="6" t="s">
        <v>2602</v>
      </c>
      <c r="E320" s="8">
        <v>1.5E-19</v>
      </c>
      <c r="F320" s="8">
        <v>3.0000000000000001E-17</v>
      </c>
      <c r="G320" s="8">
        <v>1.5E-24</v>
      </c>
      <c r="H320" s="8">
        <v>2.5000000000000001E-23</v>
      </c>
      <c r="I320" s="6" t="s">
        <v>2748</v>
      </c>
      <c r="J320" s="6" t="s">
        <v>2702</v>
      </c>
      <c r="K320" s="9">
        <v>11.111110687255859</v>
      </c>
      <c r="L320" s="9">
        <v>30</v>
      </c>
      <c r="M320" s="6" t="s">
        <v>5107</v>
      </c>
    </row>
    <row r="321" spans="2:13" x14ac:dyDescent="0.2">
      <c r="B321" s="6" t="s">
        <v>3276</v>
      </c>
      <c r="C321" s="7" t="s">
        <v>3277</v>
      </c>
      <c r="D321" s="6" t="s">
        <v>2602</v>
      </c>
      <c r="E321" s="8">
        <v>1.5E-19</v>
      </c>
      <c r="F321" s="8">
        <v>3.0000000000000001E-17</v>
      </c>
      <c r="G321" s="8">
        <v>1.8000000000000002E-33</v>
      </c>
      <c r="H321" s="8">
        <v>3.7E-32</v>
      </c>
      <c r="I321" s="6" t="s">
        <v>2748</v>
      </c>
      <c r="J321" s="6" t="s">
        <v>2863</v>
      </c>
      <c r="K321" s="9">
        <v>11.111110687255859</v>
      </c>
      <c r="L321" s="9">
        <v>30</v>
      </c>
      <c r="M321" s="6" t="s">
        <v>5107</v>
      </c>
    </row>
    <row r="322" spans="2:13" x14ac:dyDescent="0.2">
      <c r="B322" s="6" t="s">
        <v>3276</v>
      </c>
      <c r="C322" s="7" t="s">
        <v>3277</v>
      </c>
      <c r="D322" s="6" t="s">
        <v>2602</v>
      </c>
      <c r="E322" s="8">
        <v>1.5E-19</v>
      </c>
      <c r="F322" s="8">
        <v>3.0000000000000001E-17</v>
      </c>
      <c r="G322" s="8">
        <v>1.4999999999999999E-41</v>
      </c>
      <c r="H322" s="8">
        <v>3.6000000000000001E-40</v>
      </c>
      <c r="I322" s="6" t="s">
        <v>2748</v>
      </c>
      <c r="J322" s="6" t="s">
        <v>2955</v>
      </c>
      <c r="K322" s="9">
        <v>11.111110687255859</v>
      </c>
      <c r="L322" s="9">
        <v>30</v>
      </c>
      <c r="M322" s="6" t="s">
        <v>5107</v>
      </c>
    </row>
    <row r="323" spans="2:13" x14ac:dyDescent="0.2">
      <c r="B323" s="6" t="s">
        <v>3276</v>
      </c>
      <c r="C323" s="7" t="s">
        <v>3277</v>
      </c>
      <c r="D323" s="6" t="s">
        <v>2602</v>
      </c>
      <c r="E323" s="8">
        <v>1.5E-19</v>
      </c>
      <c r="F323" s="8">
        <v>3.0000000000000001E-17</v>
      </c>
      <c r="G323" s="8">
        <v>1.8E-47</v>
      </c>
      <c r="H323" s="8">
        <v>4.6999999999999997E-46</v>
      </c>
      <c r="I323" s="6" t="s">
        <v>2748</v>
      </c>
      <c r="J323" s="6" t="s">
        <v>5081</v>
      </c>
      <c r="K323" s="9">
        <v>11.111110687255859</v>
      </c>
      <c r="L323" s="9">
        <v>30</v>
      </c>
      <c r="M323" s="6" t="s">
        <v>5107</v>
      </c>
    </row>
    <row r="324" spans="2:13" x14ac:dyDescent="0.2">
      <c r="B324" s="6" t="s">
        <v>3251</v>
      </c>
      <c r="C324" s="7" t="s">
        <v>3252</v>
      </c>
      <c r="D324" s="6" t="s">
        <v>2602</v>
      </c>
      <c r="E324" s="8">
        <v>2.8E-19</v>
      </c>
      <c r="F324" s="8">
        <v>5.2999999999999998E-17</v>
      </c>
      <c r="G324" s="8">
        <v>1.8000000000000002E-33</v>
      </c>
      <c r="H324" s="8">
        <v>3.7E-32</v>
      </c>
      <c r="I324" s="6" t="s">
        <v>2677</v>
      </c>
      <c r="J324" s="6" t="s">
        <v>2863</v>
      </c>
      <c r="K324" s="9">
        <v>9.1152811050415039</v>
      </c>
      <c r="L324" s="9">
        <v>34</v>
      </c>
      <c r="M324" s="6" t="s">
        <v>5108</v>
      </c>
    </row>
    <row r="325" spans="2:13" x14ac:dyDescent="0.2">
      <c r="B325" s="6" t="s">
        <v>3251</v>
      </c>
      <c r="C325" s="7" t="s">
        <v>3252</v>
      </c>
      <c r="D325" s="6" t="s">
        <v>2602</v>
      </c>
      <c r="E325" s="8">
        <v>2.8E-19</v>
      </c>
      <c r="F325" s="8">
        <v>5.2999999999999998E-17</v>
      </c>
      <c r="G325" s="8">
        <v>1.8E-47</v>
      </c>
      <c r="H325" s="8">
        <v>4.6999999999999997E-46</v>
      </c>
      <c r="I325" s="6" t="s">
        <v>2677</v>
      </c>
      <c r="J325" s="6" t="s">
        <v>5081</v>
      </c>
      <c r="K325" s="9">
        <v>9.1152811050415039</v>
      </c>
      <c r="L325" s="9">
        <v>34</v>
      </c>
      <c r="M325" s="6" t="s">
        <v>5108</v>
      </c>
    </row>
    <row r="326" spans="2:13" x14ac:dyDescent="0.2">
      <c r="B326" s="6" t="s">
        <v>4543</v>
      </c>
      <c r="C326" s="7" t="s">
        <v>4544</v>
      </c>
      <c r="D326" s="6" t="s">
        <v>2602</v>
      </c>
      <c r="E326" s="8">
        <v>5.6000000000000001E-19</v>
      </c>
      <c r="F326" s="8">
        <v>9.9999999999999998E-17</v>
      </c>
      <c r="G326" s="8">
        <v>5.6000000000000001E-19</v>
      </c>
      <c r="H326" s="8">
        <v>7.2999999999999997E-18</v>
      </c>
      <c r="I326" s="6" t="s">
        <v>2763</v>
      </c>
      <c r="J326" s="6" t="s">
        <v>2650</v>
      </c>
      <c r="K326" s="9">
        <v>5.2173914909362793</v>
      </c>
      <c r="L326" s="9">
        <v>54</v>
      </c>
      <c r="M326" s="6" t="s">
        <v>5109</v>
      </c>
    </row>
    <row r="327" spans="2:13" x14ac:dyDescent="0.2">
      <c r="B327" s="6" t="s">
        <v>4543</v>
      </c>
      <c r="C327" s="7" t="s">
        <v>4544</v>
      </c>
      <c r="D327" s="6" t="s">
        <v>2602</v>
      </c>
      <c r="E327" s="8">
        <v>5.6000000000000001E-19</v>
      </c>
      <c r="F327" s="8">
        <v>9.9999999999999998E-17</v>
      </c>
      <c r="G327" s="8">
        <v>4.9000000000000003E-28</v>
      </c>
      <c r="H327" s="8">
        <v>9.4000000000000006E-27</v>
      </c>
      <c r="I327" s="6" t="s">
        <v>2763</v>
      </c>
      <c r="J327" s="6" t="s">
        <v>3029</v>
      </c>
      <c r="K327" s="9">
        <v>5.2173914909362793</v>
      </c>
      <c r="L327" s="9">
        <v>54</v>
      </c>
      <c r="M327" s="6" t="s">
        <v>5109</v>
      </c>
    </row>
    <row r="328" spans="2:13" x14ac:dyDescent="0.2">
      <c r="B328" s="6" t="s">
        <v>3242</v>
      </c>
      <c r="C328" s="7" t="s">
        <v>3243</v>
      </c>
      <c r="D328" s="6" t="s">
        <v>2602</v>
      </c>
      <c r="E328" s="8">
        <v>7.7000000000000004E-19</v>
      </c>
      <c r="F328" s="8">
        <v>1.4000000000000001E-16</v>
      </c>
      <c r="G328" s="8">
        <v>1.4999999999999999E-41</v>
      </c>
      <c r="H328" s="8">
        <v>3.6000000000000001E-40</v>
      </c>
      <c r="I328" s="6" t="s">
        <v>2677</v>
      </c>
      <c r="J328" s="6" t="s">
        <v>2955</v>
      </c>
      <c r="K328" s="9">
        <v>16.083915710449219</v>
      </c>
      <c r="L328" s="9">
        <v>23</v>
      </c>
      <c r="M328" s="6" t="s">
        <v>5110</v>
      </c>
    </row>
    <row r="329" spans="2:13" x14ac:dyDescent="0.2">
      <c r="B329" s="6" t="s">
        <v>3300</v>
      </c>
      <c r="C329" s="7" t="s">
        <v>3301</v>
      </c>
      <c r="D329" s="6" t="s">
        <v>2602</v>
      </c>
      <c r="E329" s="8">
        <v>1.0000000000000001E-18</v>
      </c>
      <c r="F329" s="8">
        <v>2E-16</v>
      </c>
      <c r="G329" s="8">
        <v>1.5E-24</v>
      </c>
      <c r="H329" s="8">
        <v>2.5000000000000001E-23</v>
      </c>
      <c r="I329" s="6" t="s">
        <v>2763</v>
      </c>
      <c r="J329" s="6" t="s">
        <v>2702</v>
      </c>
      <c r="K329" s="9">
        <v>9.0909090042114258</v>
      </c>
      <c r="L329" s="9">
        <v>33</v>
      </c>
      <c r="M329" s="6" t="s">
        <v>5111</v>
      </c>
    </row>
    <row r="330" spans="2:13" x14ac:dyDescent="0.2">
      <c r="B330" s="6" t="s">
        <v>3300</v>
      </c>
      <c r="C330" s="7" t="s">
        <v>3301</v>
      </c>
      <c r="D330" s="6" t="s">
        <v>2602</v>
      </c>
      <c r="E330" s="8">
        <v>1.0000000000000001E-18</v>
      </c>
      <c r="F330" s="8">
        <v>2E-16</v>
      </c>
      <c r="G330" s="8">
        <v>8.2999999999999995E-26</v>
      </c>
      <c r="H330" s="8">
        <v>1.5E-24</v>
      </c>
      <c r="I330" s="6" t="s">
        <v>2763</v>
      </c>
      <c r="J330" s="6" t="s">
        <v>2756</v>
      </c>
      <c r="K330" s="9">
        <v>9.0909090042114258</v>
      </c>
      <c r="L330" s="9">
        <v>33</v>
      </c>
      <c r="M330" s="6" t="s">
        <v>5111</v>
      </c>
    </row>
    <row r="331" spans="2:13" x14ac:dyDescent="0.2">
      <c r="B331" s="6" t="s">
        <v>3300</v>
      </c>
      <c r="C331" s="7" t="s">
        <v>3301</v>
      </c>
      <c r="D331" s="6" t="s">
        <v>2602</v>
      </c>
      <c r="E331" s="8">
        <v>1.0000000000000001E-18</v>
      </c>
      <c r="F331" s="8">
        <v>2E-16</v>
      </c>
      <c r="G331" s="8">
        <v>1.8000000000000002E-33</v>
      </c>
      <c r="H331" s="8">
        <v>3.7E-32</v>
      </c>
      <c r="I331" s="6" t="s">
        <v>2763</v>
      </c>
      <c r="J331" s="6" t="s">
        <v>2863</v>
      </c>
      <c r="K331" s="9">
        <v>9.0909090042114258</v>
      </c>
      <c r="L331" s="9">
        <v>33</v>
      </c>
      <c r="M331" s="6" t="s">
        <v>5111</v>
      </c>
    </row>
    <row r="332" spans="2:13" x14ac:dyDescent="0.2">
      <c r="B332" s="6" t="s">
        <v>3300</v>
      </c>
      <c r="C332" s="7" t="s">
        <v>3301</v>
      </c>
      <c r="D332" s="6" t="s">
        <v>2602</v>
      </c>
      <c r="E332" s="8">
        <v>1.0000000000000001E-18</v>
      </c>
      <c r="F332" s="8">
        <v>2E-16</v>
      </c>
      <c r="G332" s="8">
        <v>1.8E-47</v>
      </c>
      <c r="H332" s="8">
        <v>4.6999999999999997E-46</v>
      </c>
      <c r="I332" s="6" t="s">
        <v>2763</v>
      </c>
      <c r="J332" s="6" t="s">
        <v>5081</v>
      </c>
      <c r="K332" s="9">
        <v>9.0909090042114258</v>
      </c>
      <c r="L332" s="9">
        <v>33</v>
      </c>
      <c r="M332" s="6" t="s">
        <v>5111</v>
      </c>
    </row>
    <row r="333" spans="2:13" x14ac:dyDescent="0.2">
      <c r="B333" s="6" t="s">
        <v>3125</v>
      </c>
      <c r="C333" s="7" t="s">
        <v>3126</v>
      </c>
      <c r="D333" s="6" t="s">
        <v>2602</v>
      </c>
      <c r="E333" s="8">
        <v>2.1999999999999998E-18</v>
      </c>
      <c r="F333" s="8">
        <v>4.1000000000000001E-16</v>
      </c>
      <c r="G333" s="8">
        <v>1E-25</v>
      </c>
      <c r="H333" s="8">
        <v>1.7E-24</v>
      </c>
      <c r="I333" s="6" t="s">
        <v>2839</v>
      </c>
      <c r="J333" s="6" t="s">
        <v>2909</v>
      </c>
      <c r="K333" s="9">
        <v>11.199999809265137</v>
      </c>
      <c r="L333" s="9">
        <v>28</v>
      </c>
      <c r="M333" s="6" t="s">
        <v>5112</v>
      </c>
    </row>
    <row r="334" spans="2:13" x14ac:dyDescent="0.2">
      <c r="B334" s="6" t="s">
        <v>3128</v>
      </c>
      <c r="C334" s="7" t="s">
        <v>3129</v>
      </c>
      <c r="D334" s="6" t="s">
        <v>2602</v>
      </c>
      <c r="E334" s="8">
        <v>8.0000000000000006E-18</v>
      </c>
      <c r="F334" s="8">
        <v>1.4000000000000001E-15</v>
      </c>
      <c r="G334" s="8">
        <v>1E-25</v>
      </c>
      <c r="H334" s="8">
        <v>1.7E-24</v>
      </c>
      <c r="I334" s="6" t="s">
        <v>2748</v>
      </c>
      <c r="J334" s="6" t="s">
        <v>2909</v>
      </c>
      <c r="K334" s="9">
        <v>12.69035530090332</v>
      </c>
      <c r="L334" s="9">
        <v>25</v>
      </c>
      <c r="M334" s="6" t="s">
        <v>5113</v>
      </c>
    </row>
    <row r="335" spans="2:13" x14ac:dyDescent="0.2">
      <c r="B335" s="6" t="s">
        <v>3260</v>
      </c>
      <c r="C335" s="7" t="s">
        <v>3261</v>
      </c>
      <c r="D335" s="6" t="s">
        <v>2602</v>
      </c>
      <c r="E335" s="8">
        <v>1.9000000000000001E-17</v>
      </c>
      <c r="F335" s="8">
        <v>3.6000000000000001E-15</v>
      </c>
      <c r="G335" s="8">
        <v>1.8E-47</v>
      </c>
      <c r="H335" s="8">
        <v>4.6999999999999997E-46</v>
      </c>
      <c r="I335" s="6" t="s">
        <v>3262</v>
      </c>
      <c r="J335" s="6" t="s">
        <v>5081</v>
      </c>
      <c r="K335" s="9">
        <v>10.887096405029297</v>
      </c>
      <c r="L335" s="9">
        <v>27</v>
      </c>
      <c r="M335" s="6" t="s">
        <v>5114</v>
      </c>
    </row>
    <row r="336" spans="2:13" x14ac:dyDescent="0.2">
      <c r="B336" s="6" t="s">
        <v>4601</v>
      </c>
      <c r="C336" s="7" t="s">
        <v>4602</v>
      </c>
      <c r="D336" s="6" t="s">
        <v>2602</v>
      </c>
      <c r="E336" s="8">
        <v>2.4999999999999999E-17</v>
      </c>
      <c r="F336" s="8">
        <v>4.5999999999999998E-15</v>
      </c>
      <c r="G336" s="8">
        <v>1.8E-47</v>
      </c>
      <c r="H336" s="8">
        <v>4.6999999999999997E-46</v>
      </c>
      <c r="I336" s="6" t="s">
        <v>2677</v>
      </c>
      <c r="J336" s="6" t="s">
        <v>5081</v>
      </c>
      <c r="K336" s="9">
        <v>6.5040650367736816</v>
      </c>
      <c r="L336" s="9">
        <v>40</v>
      </c>
      <c r="M336" s="6" t="s">
        <v>5115</v>
      </c>
    </row>
    <row r="337" spans="2:13" x14ac:dyDescent="0.2">
      <c r="B337" s="6" t="s">
        <v>4539</v>
      </c>
      <c r="C337" s="7" t="s">
        <v>4540</v>
      </c>
      <c r="D337" s="6" t="s">
        <v>2602</v>
      </c>
      <c r="E337" s="8">
        <v>4.1000000000000001E-17</v>
      </c>
      <c r="F337" s="8">
        <v>7.4000000000000003E-15</v>
      </c>
      <c r="G337" s="8">
        <v>4.9000000000000003E-28</v>
      </c>
      <c r="H337" s="8">
        <v>9.4000000000000006E-27</v>
      </c>
      <c r="I337" s="6" t="s">
        <v>2612</v>
      </c>
      <c r="J337" s="6" t="s">
        <v>3029</v>
      </c>
      <c r="K337" s="9">
        <v>5.528846263885498</v>
      </c>
      <c r="L337" s="9">
        <v>46</v>
      </c>
      <c r="M337" s="6" t="s">
        <v>5116</v>
      </c>
    </row>
    <row r="338" spans="2:13" x14ac:dyDescent="0.2">
      <c r="B338" s="6" t="s">
        <v>4539</v>
      </c>
      <c r="C338" s="7" t="s">
        <v>4540</v>
      </c>
      <c r="D338" s="6" t="s">
        <v>2602</v>
      </c>
      <c r="E338" s="8">
        <v>4.1000000000000001E-17</v>
      </c>
      <c r="F338" s="8">
        <v>7.4000000000000003E-15</v>
      </c>
      <c r="G338" s="8">
        <v>1.8E-47</v>
      </c>
      <c r="H338" s="8">
        <v>4.6999999999999997E-46</v>
      </c>
      <c r="I338" s="6" t="s">
        <v>2612</v>
      </c>
      <c r="J338" s="6" t="s">
        <v>5081</v>
      </c>
      <c r="K338" s="9">
        <v>5.528846263885498</v>
      </c>
      <c r="L338" s="9">
        <v>46</v>
      </c>
      <c r="M338" s="6" t="s">
        <v>5116</v>
      </c>
    </row>
    <row r="339" spans="2:13" x14ac:dyDescent="0.2">
      <c r="B339" s="6" t="s">
        <v>3273</v>
      </c>
      <c r="C339" s="7" t="s">
        <v>3274</v>
      </c>
      <c r="D339" s="6" t="s">
        <v>2602</v>
      </c>
      <c r="E339" s="8">
        <v>4.4E-17</v>
      </c>
      <c r="F339" s="8">
        <v>7.8999999999999998E-15</v>
      </c>
      <c r="G339" s="8">
        <v>2.5000000000000001E-28</v>
      </c>
      <c r="H339" s="8">
        <v>5.0000000000000002E-27</v>
      </c>
      <c r="I339" s="6" t="s">
        <v>2632</v>
      </c>
      <c r="J339" s="6" t="s">
        <v>2735</v>
      </c>
      <c r="K339" s="9">
        <v>23.28767204284668</v>
      </c>
      <c r="L339" s="9">
        <v>17</v>
      </c>
      <c r="M339" s="6" t="s">
        <v>5117</v>
      </c>
    </row>
    <row r="340" spans="2:13" x14ac:dyDescent="0.2">
      <c r="B340" s="6" t="s">
        <v>3273</v>
      </c>
      <c r="C340" s="7" t="s">
        <v>3274</v>
      </c>
      <c r="D340" s="6" t="s">
        <v>2602</v>
      </c>
      <c r="E340" s="8">
        <v>4.4E-17</v>
      </c>
      <c r="F340" s="8">
        <v>7.8999999999999998E-15</v>
      </c>
      <c r="G340" s="8">
        <v>1.8E-47</v>
      </c>
      <c r="H340" s="8">
        <v>4.6999999999999997E-46</v>
      </c>
      <c r="I340" s="6" t="s">
        <v>2632</v>
      </c>
      <c r="J340" s="6" t="s">
        <v>5081</v>
      </c>
      <c r="K340" s="9">
        <v>23.28767204284668</v>
      </c>
      <c r="L340" s="9">
        <v>17</v>
      </c>
      <c r="M340" s="6" t="s">
        <v>5117</v>
      </c>
    </row>
    <row r="341" spans="2:13" x14ac:dyDescent="0.2">
      <c r="B341" s="6" t="s">
        <v>4477</v>
      </c>
      <c r="C341" s="7" t="s">
        <v>4478</v>
      </c>
      <c r="D341" s="6" t="s">
        <v>2602</v>
      </c>
      <c r="E341" s="8">
        <v>9.3999999999999999E-17</v>
      </c>
      <c r="F341" s="8">
        <v>1.7E-14</v>
      </c>
      <c r="G341" s="8">
        <v>2.5000000000000001E-28</v>
      </c>
      <c r="H341" s="8">
        <v>5.0000000000000002E-27</v>
      </c>
      <c r="I341" s="6" t="s">
        <v>2763</v>
      </c>
      <c r="J341" s="6" t="s">
        <v>2735</v>
      </c>
      <c r="K341" s="9">
        <v>28.846153259277344</v>
      </c>
      <c r="L341" s="9">
        <v>15</v>
      </c>
      <c r="M341" s="6" t="s">
        <v>5118</v>
      </c>
    </row>
    <row r="342" spans="2:13" x14ac:dyDescent="0.2">
      <c r="B342" s="6" t="s">
        <v>4477</v>
      </c>
      <c r="C342" s="7" t="s">
        <v>4478</v>
      </c>
      <c r="D342" s="6" t="s">
        <v>2602</v>
      </c>
      <c r="E342" s="8">
        <v>9.3999999999999999E-17</v>
      </c>
      <c r="F342" s="8">
        <v>1.7E-14</v>
      </c>
      <c r="G342" s="8">
        <v>1.8E-47</v>
      </c>
      <c r="H342" s="8">
        <v>4.6999999999999997E-46</v>
      </c>
      <c r="I342" s="6" t="s">
        <v>2763</v>
      </c>
      <c r="J342" s="6" t="s">
        <v>5081</v>
      </c>
      <c r="K342" s="9">
        <v>28.846153259277344</v>
      </c>
      <c r="L342" s="9">
        <v>15</v>
      </c>
      <c r="M342" s="6" t="s">
        <v>5118</v>
      </c>
    </row>
    <row r="343" spans="2:13" x14ac:dyDescent="0.2">
      <c r="B343" s="6" t="s">
        <v>3309</v>
      </c>
      <c r="C343" s="7" t="s">
        <v>3310</v>
      </c>
      <c r="D343" s="6" t="s">
        <v>2602</v>
      </c>
      <c r="E343" s="8">
        <v>6.5999999999999998E-16</v>
      </c>
      <c r="F343" s="8">
        <v>1.1E-13</v>
      </c>
      <c r="G343" s="8">
        <v>1.8000000000000002E-33</v>
      </c>
      <c r="H343" s="8">
        <v>3.7E-32</v>
      </c>
      <c r="I343" s="6" t="s">
        <v>2858</v>
      </c>
      <c r="J343" s="6" t="s">
        <v>2863</v>
      </c>
      <c r="K343" s="9">
        <v>22.535211563110352</v>
      </c>
      <c r="L343" s="9">
        <v>16</v>
      </c>
      <c r="M343" s="6" t="s">
        <v>5119</v>
      </c>
    </row>
    <row r="344" spans="2:13" x14ac:dyDescent="0.2">
      <c r="B344" s="6" t="s">
        <v>3309</v>
      </c>
      <c r="C344" s="7" t="s">
        <v>3310</v>
      </c>
      <c r="D344" s="6" t="s">
        <v>2602</v>
      </c>
      <c r="E344" s="8">
        <v>6.5999999999999998E-16</v>
      </c>
      <c r="F344" s="8">
        <v>1.1E-13</v>
      </c>
      <c r="G344" s="8">
        <v>1.8E-47</v>
      </c>
      <c r="H344" s="8">
        <v>4.6999999999999997E-46</v>
      </c>
      <c r="I344" s="6" t="s">
        <v>2858</v>
      </c>
      <c r="J344" s="6" t="s">
        <v>5081</v>
      </c>
      <c r="K344" s="9">
        <v>22.535211563110352</v>
      </c>
      <c r="L344" s="9">
        <v>16</v>
      </c>
      <c r="M344" s="6" t="s">
        <v>5119</v>
      </c>
    </row>
    <row r="345" spans="2:13" x14ac:dyDescent="0.2">
      <c r="B345" s="6" t="s">
        <v>3341</v>
      </c>
      <c r="C345" s="7" t="s">
        <v>3342</v>
      </c>
      <c r="D345" s="6" t="s">
        <v>2602</v>
      </c>
      <c r="E345" s="8">
        <v>2.1999999999999999E-15</v>
      </c>
      <c r="F345" s="8">
        <v>3.9E-13</v>
      </c>
      <c r="G345" s="8">
        <v>1.5E-24</v>
      </c>
      <c r="H345" s="8">
        <v>2.5000000000000001E-23</v>
      </c>
      <c r="I345" s="6" t="s">
        <v>2662</v>
      </c>
      <c r="J345" s="6" t="s">
        <v>2702</v>
      </c>
      <c r="K345" s="9">
        <v>27.450981140136719</v>
      </c>
      <c r="L345" s="9">
        <v>14</v>
      </c>
      <c r="M345" s="6" t="s">
        <v>5120</v>
      </c>
    </row>
    <row r="346" spans="2:13" x14ac:dyDescent="0.2">
      <c r="B346" s="6" t="s">
        <v>3341</v>
      </c>
      <c r="C346" s="7" t="s">
        <v>3342</v>
      </c>
      <c r="D346" s="6" t="s">
        <v>2602</v>
      </c>
      <c r="E346" s="8">
        <v>2.1999999999999999E-15</v>
      </c>
      <c r="F346" s="8">
        <v>3.9E-13</v>
      </c>
      <c r="G346" s="8">
        <v>4.1999999999999998E-19</v>
      </c>
      <c r="H346" s="8">
        <v>5.9000000000000002E-18</v>
      </c>
      <c r="I346" s="6" t="s">
        <v>2662</v>
      </c>
      <c r="J346" s="6" t="s">
        <v>2719</v>
      </c>
      <c r="K346" s="9">
        <v>27.450981140136719</v>
      </c>
      <c r="L346" s="9">
        <v>14</v>
      </c>
      <c r="M346" s="6" t="s">
        <v>5120</v>
      </c>
    </row>
    <row r="347" spans="2:13" x14ac:dyDescent="0.2">
      <c r="B347" s="6" t="s">
        <v>3341</v>
      </c>
      <c r="C347" s="7" t="s">
        <v>3342</v>
      </c>
      <c r="D347" s="6" t="s">
        <v>2602</v>
      </c>
      <c r="E347" s="8">
        <v>2.1999999999999999E-15</v>
      </c>
      <c r="F347" s="8">
        <v>3.9E-13</v>
      </c>
      <c r="G347" s="8">
        <v>1.8000000000000002E-33</v>
      </c>
      <c r="H347" s="8">
        <v>3.7E-32</v>
      </c>
      <c r="I347" s="6" t="s">
        <v>2662</v>
      </c>
      <c r="J347" s="6" t="s">
        <v>2863</v>
      </c>
      <c r="K347" s="9">
        <v>27.450981140136719</v>
      </c>
      <c r="L347" s="9">
        <v>14</v>
      </c>
      <c r="M347" s="6" t="s">
        <v>5120</v>
      </c>
    </row>
    <row r="348" spans="2:13" x14ac:dyDescent="0.2">
      <c r="B348" s="6" t="s">
        <v>3297</v>
      </c>
      <c r="C348" s="7" t="s">
        <v>3298</v>
      </c>
      <c r="D348" s="6" t="s">
        <v>2602</v>
      </c>
      <c r="E348" s="8">
        <v>2.1999999999999999E-15</v>
      </c>
      <c r="F348" s="8">
        <v>3.9E-13</v>
      </c>
      <c r="G348" s="8">
        <v>1.4999999999999999E-41</v>
      </c>
      <c r="H348" s="8">
        <v>3.6000000000000001E-40</v>
      </c>
      <c r="I348" s="6" t="s">
        <v>2763</v>
      </c>
      <c r="J348" s="6" t="s">
        <v>2955</v>
      </c>
      <c r="K348" s="9">
        <v>27.450981140136719</v>
      </c>
      <c r="L348" s="9">
        <v>14</v>
      </c>
      <c r="M348" s="6" t="s">
        <v>5121</v>
      </c>
    </row>
    <row r="349" spans="2:13" x14ac:dyDescent="0.2">
      <c r="B349" s="6" t="s">
        <v>3341</v>
      </c>
      <c r="C349" s="7" t="s">
        <v>3342</v>
      </c>
      <c r="D349" s="6" t="s">
        <v>2602</v>
      </c>
      <c r="E349" s="8">
        <v>2.1999999999999999E-15</v>
      </c>
      <c r="F349" s="8">
        <v>3.9E-13</v>
      </c>
      <c r="G349" s="8">
        <v>1.8E-47</v>
      </c>
      <c r="H349" s="8">
        <v>4.6999999999999997E-46</v>
      </c>
      <c r="I349" s="6" t="s">
        <v>2662</v>
      </c>
      <c r="J349" s="6" t="s">
        <v>5081</v>
      </c>
      <c r="K349" s="9">
        <v>27.450981140136719</v>
      </c>
      <c r="L349" s="9">
        <v>14</v>
      </c>
      <c r="M349" s="6" t="s">
        <v>5120</v>
      </c>
    </row>
    <row r="350" spans="2:13" x14ac:dyDescent="0.2">
      <c r="B350" s="6" t="s">
        <v>4443</v>
      </c>
      <c r="C350" s="7" t="s">
        <v>4444</v>
      </c>
      <c r="D350" s="6" t="s">
        <v>2602</v>
      </c>
      <c r="E350" s="8">
        <v>2.5E-15</v>
      </c>
      <c r="F350" s="8">
        <v>4.5E-13</v>
      </c>
      <c r="G350" s="8">
        <v>8.2999999999999995E-26</v>
      </c>
      <c r="H350" s="8">
        <v>1.5E-24</v>
      </c>
      <c r="I350" s="6" t="s">
        <v>2632</v>
      </c>
      <c r="J350" s="6" t="s">
        <v>2756</v>
      </c>
      <c r="K350" s="9">
        <v>4.2959427833557129</v>
      </c>
      <c r="L350" s="9">
        <v>54</v>
      </c>
      <c r="M350" s="6" t="s">
        <v>5122</v>
      </c>
    </row>
    <row r="351" spans="2:13" x14ac:dyDescent="0.2">
      <c r="B351" s="6" t="s">
        <v>4443</v>
      </c>
      <c r="C351" s="7" t="s">
        <v>4444</v>
      </c>
      <c r="D351" s="6" t="s">
        <v>2602</v>
      </c>
      <c r="E351" s="8">
        <v>2.5E-15</v>
      </c>
      <c r="F351" s="8">
        <v>4.5E-13</v>
      </c>
      <c r="G351" s="8">
        <v>5.2000000000000001E-35</v>
      </c>
      <c r="H351" s="8">
        <v>1.2E-33</v>
      </c>
      <c r="I351" s="6" t="s">
        <v>2632</v>
      </c>
      <c r="J351" s="6" t="s">
        <v>2832</v>
      </c>
      <c r="K351" s="9">
        <v>4.2959427833557129</v>
      </c>
      <c r="L351" s="9">
        <v>54</v>
      </c>
      <c r="M351" s="6" t="s">
        <v>5122</v>
      </c>
    </row>
    <row r="352" spans="2:13" x14ac:dyDescent="0.2">
      <c r="B352" s="6" t="s">
        <v>4443</v>
      </c>
      <c r="C352" s="7" t="s">
        <v>4444</v>
      </c>
      <c r="D352" s="6" t="s">
        <v>2602</v>
      </c>
      <c r="E352" s="8">
        <v>2.5E-15</v>
      </c>
      <c r="F352" s="8">
        <v>4.5E-13</v>
      </c>
      <c r="G352" s="8">
        <v>1.8E-47</v>
      </c>
      <c r="H352" s="8">
        <v>4.6999999999999997E-46</v>
      </c>
      <c r="I352" s="6" t="s">
        <v>2632</v>
      </c>
      <c r="J352" s="6" t="s">
        <v>5081</v>
      </c>
      <c r="K352" s="9">
        <v>4.2959427833557129</v>
      </c>
      <c r="L352" s="9">
        <v>54</v>
      </c>
      <c r="M352" s="6" t="s">
        <v>5122</v>
      </c>
    </row>
    <row r="353" spans="2:13" x14ac:dyDescent="0.2">
      <c r="B353" s="6" t="s">
        <v>4401</v>
      </c>
      <c r="C353" s="7" t="s">
        <v>4402</v>
      </c>
      <c r="D353" s="6" t="s">
        <v>2602</v>
      </c>
      <c r="E353" s="8">
        <v>2.7000000000000001E-15</v>
      </c>
      <c r="F353" s="8">
        <v>4.7999999999999997E-13</v>
      </c>
      <c r="G353" s="8">
        <v>1.8E-47</v>
      </c>
      <c r="H353" s="8">
        <v>4.6999999999999997E-46</v>
      </c>
      <c r="I353" s="6" t="s">
        <v>2817</v>
      </c>
      <c r="J353" s="6" t="s">
        <v>5081</v>
      </c>
      <c r="K353" s="9">
        <v>9.4202899932861328</v>
      </c>
      <c r="L353" s="9">
        <v>26</v>
      </c>
      <c r="M353" s="6" t="s">
        <v>5123</v>
      </c>
    </row>
    <row r="354" spans="2:13" x14ac:dyDescent="0.2">
      <c r="B354" s="6" t="s">
        <v>3324</v>
      </c>
      <c r="C354" s="7" t="s">
        <v>3325</v>
      </c>
      <c r="D354" s="6" t="s">
        <v>2602</v>
      </c>
      <c r="E354" s="8">
        <v>3.9000000000000003E-15</v>
      </c>
      <c r="F354" s="8">
        <v>6.8999999999999999E-13</v>
      </c>
      <c r="G354" s="8">
        <v>5.5000000000000001E-34</v>
      </c>
      <c r="H354" s="8">
        <v>1.2000000000000001E-32</v>
      </c>
      <c r="I354" s="6" t="s">
        <v>2617</v>
      </c>
      <c r="J354" s="6" t="s">
        <v>2689</v>
      </c>
      <c r="K354" s="9">
        <v>30.952381134033203</v>
      </c>
      <c r="L354" s="9">
        <v>13</v>
      </c>
      <c r="M354" s="6" t="s">
        <v>5124</v>
      </c>
    </row>
    <row r="355" spans="2:13" x14ac:dyDescent="0.2">
      <c r="B355" s="6" t="s">
        <v>3324</v>
      </c>
      <c r="C355" s="7" t="s">
        <v>3325</v>
      </c>
      <c r="D355" s="6" t="s">
        <v>2602</v>
      </c>
      <c r="E355" s="8">
        <v>3.9000000000000003E-15</v>
      </c>
      <c r="F355" s="8">
        <v>6.8999999999999999E-13</v>
      </c>
      <c r="G355" s="8">
        <v>2.5000000000000001E-28</v>
      </c>
      <c r="H355" s="8">
        <v>5.0000000000000002E-27</v>
      </c>
      <c r="I355" s="6" t="s">
        <v>2617</v>
      </c>
      <c r="J355" s="6" t="s">
        <v>2735</v>
      </c>
      <c r="K355" s="9">
        <v>30.952381134033203</v>
      </c>
      <c r="L355" s="9">
        <v>13</v>
      </c>
      <c r="M355" s="6" t="s">
        <v>5124</v>
      </c>
    </row>
    <row r="356" spans="2:13" x14ac:dyDescent="0.2">
      <c r="B356" s="6" t="s">
        <v>3324</v>
      </c>
      <c r="C356" s="7" t="s">
        <v>3325</v>
      </c>
      <c r="D356" s="6" t="s">
        <v>2602</v>
      </c>
      <c r="E356" s="8">
        <v>3.9000000000000003E-15</v>
      </c>
      <c r="F356" s="8">
        <v>6.8999999999999999E-13</v>
      </c>
      <c r="G356" s="8">
        <v>1.8E-47</v>
      </c>
      <c r="H356" s="8">
        <v>4.6999999999999997E-46</v>
      </c>
      <c r="I356" s="6" t="s">
        <v>2617</v>
      </c>
      <c r="J356" s="6" t="s">
        <v>5081</v>
      </c>
      <c r="K356" s="9">
        <v>30.952381134033203</v>
      </c>
      <c r="L356" s="9">
        <v>13</v>
      </c>
      <c r="M356" s="6" t="s">
        <v>5124</v>
      </c>
    </row>
    <row r="357" spans="2:13" x14ac:dyDescent="0.2">
      <c r="B357" s="6" t="s">
        <v>4365</v>
      </c>
      <c r="C357" s="7" t="s">
        <v>4366</v>
      </c>
      <c r="D357" s="6" t="s">
        <v>2602</v>
      </c>
      <c r="E357" s="8">
        <v>7.6000000000000004E-15</v>
      </c>
      <c r="F357" s="8">
        <v>1.2999999999999999E-12</v>
      </c>
      <c r="G357" s="8">
        <v>1E-25</v>
      </c>
      <c r="H357" s="8">
        <v>1.7E-24</v>
      </c>
      <c r="I357" s="6" t="s">
        <v>2831</v>
      </c>
      <c r="J357" s="6" t="s">
        <v>2909</v>
      </c>
      <c r="K357" s="9">
        <v>4.1229386329650879</v>
      </c>
      <c r="L357" s="9">
        <v>55</v>
      </c>
      <c r="M357" s="6" t="s">
        <v>5125</v>
      </c>
    </row>
    <row r="358" spans="2:13" x14ac:dyDescent="0.2">
      <c r="B358" s="6" t="s">
        <v>3150</v>
      </c>
      <c r="C358" s="7" t="s">
        <v>3151</v>
      </c>
      <c r="D358" s="6" t="s">
        <v>2602</v>
      </c>
      <c r="E358" s="8">
        <v>1E-14</v>
      </c>
      <c r="F358" s="8">
        <v>1.7E-12</v>
      </c>
      <c r="G358" s="8">
        <v>2.2000000000000001E-21</v>
      </c>
      <c r="H358" s="8">
        <v>3.3999999999999997E-20</v>
      </c>
      <c r="I358" s="6" t="s">
        <v>2776</v>
      </c>
      <c r="J358" s="6" t="s">
        <v>2780</v>
      </c>
      <c r="K358" s="9">
        <v>11.282051086425781</v>
      </c>
      <c r="L358" s="9">
        <v>22</v>
      </c>
      <c r="M358" s="6" t="s">
        <v>5126</v>
      </c>
    </row>
    <row r="359" spans="2:13" x14ac:dyDescent="0.2">
      <c r="B359" s="6" t="s">
        <v>3150</v>
      </c>
      <c r="C359" s="7" t="s">
        <v>3151</v>
      </c>
      <c r="D359" s="6" t="s">
        <v>2602</v>
      </c>
      <c r="E359" s="8">
        <v>1E-14</v>
      </c>
      <c r="F359" s="8">
        <v>1.7E-12</v>
      </c>
      <c r="G359" s="8">
        <v>1E-25</v>
      </c>
      <c r="H359" s="8">
        <v>1.7E-24</v>
      </c>
      <c r="I359" s="6" t="s">
        <v>2776</v>
      </c>
      <c r="J359" s="6" t="s">
        <v>2909</v>
      </c>
      <c r="K359" s="9">
        <v>11.282051086425781</v>
      </c>
      <c r="L359" s="9">
        <v>22</v>
      </c>
      <c r="M359" s="6" t="s">
        <v>5126</v>
      </c>
    </row>
    <row r="360" spans="2:13" x14ac:dyDescent="0.2">
      <c r="B360" s="6" t="s">
        <v>4580</v>
      </c>
      <c r="C360" s="7" t="s">
        <v>4581</v>
      </c>
      <c r="D360" s="6" t="s">
        <v>2602</v>
      </c>
      <c r="E360" s="8">
        <v>1.1E-14</v>
      </c>
      <c r="F360" s="8">
        <v>1.9E-12</v>
      </c>
      <c r="G360" s="8">
        <v>2.8000000000000001E-15</v>
      </c>
      <c r="H360" s="8">
        <v>3.2999999999999998E-14</v>
      </c>
      <c r="I360" s="6" t="s">
        <v>2950</v>
      </c>
      <c r="J360" s="6" t="s">
        <v>2678</v>
      </c>
      <c r="K360" s="9">
        <v>12.98701286315918</v>
      </c>
      <c r="L360" s="9">
        <v>20</v>
      </c>
      <c r="M360" s="6" t="s">
        <v>5127</v>
      </c>
    </row>
    <row r="361" spans="2:13" x14ac:dyDescent="0.2">
      <c r="B361" s="6" t="s">
        <v>4580</v>
      </c>
      <c r="C361" s="7" t="s">
        <v>4581</v>
      </c>
      <c r="D361" s="6" t="s">
        <v>2602</v>
      </c>
      <c r="E361" s="8">
        <v>1.1E-14</v>
      </c>
      <c r="F361" s="8">
        <v>1.9E-12</v>
      </c>
      <c r="G361" s="8">
        <v>1.4999999999999999E-41</v>
      </c>
      <c r="H361" s="8">
        <v>3.6000000000000001E-40</v>
      </c>
      <c r="I361" s="6" t="s">
        <v>2950</v>
      </c>
      <c r="J361" s="6" t="s">
        <v>2955</v>
      </c>
      <c r="K361" s="9">
        <v>12.98701286315918</v>
      </c>
      <c r="L361" s="9">
        <v>20</v>
      </c>
      <c r="M361" s="6" t="s">
        <v>5127</v>
      </c>
    </row>
    <row r="362" spans="2:13" x14ac:dyDescent="0.2">
      <c r="B362" s="6" t="s">
        <v>4580</v>
      </c>
      <c r="C362" s="7" t="s">
        <v>4581</v>
      </c>
      <c r="D362" s="6" t="s">
        <v>2602</v>
      </c>
      <c r="E362" s="8">
        <v>1.1E-14</v>
      </c>
      <c r="F362" s="8">
        <v>1.9E-12</v>
      </c>
      <c r="G362" s="8">
        <v>4.9000000000000003E-28</v>
      </c>
      <c r="H362" s="8">
        <v>9.4000000000000006E-27</v>
      </c>
      <c r="I362" s="6" t="s">
        <v>2950</v>
      </c>
      <c r="J362" s="6" t="s">
        <v>3029</v>
      </c>
      <c r="K362" s="9">
        <v>12.98701286315918</v>
      </c>
      <c r="L362" s="9">
        <v>20</v>
      </c>
      <c r="M362" s="6" t="s">
        <v>5127</v>
      </c>
    </row>
    <row r="363" spans="2:13" x14ac:dyDescent="0.2">
      <c r="B363" s="6" t="s">
        <v>4615</v>
      </c>
      <c r="C363" s="7" t="s">
        <v>4616</v>
      </c>
      <c r="D363" s="6" t="s">
        <v>2602</v>
      </c>
      <c r="E363" s="8">
        <v>2E-14</v>
      </c>
      <c r="F363" s="8">
        <v>3.4000000000000001E-12</v>
      </c>
      <c r="G363" s="8">
        <v>1.8000000000000002E-33</v>
      </c>
      <c r="H363" s="8">
        <v>3.7E-32</v>
      </c>
      <c r="I363" s="6" t="s">
        <v>2748</v>
      </c>
      <c r="J363" s="6" t="s">
        <v>2863</v>
      </c>
      <c r="K363" s="9">
        <v>8.6666669845581055</v>
      </c>
      <c r="L363" s="9">
        <v>26</v>
      </c>
      <c r="M363" s="6" t="s">
        <v>5128</v>
      </c>
    </row>
    <row r="364" spans="2:13" x14ac:dyDescent="0.2">
      <c r="B364" s="6" t="s">
        <v>4615</v>
      </c>
      <c r="C364" s="7" t="s">
        <v>4616</v>
      </c>
      <c r="D364" s="6" t="s">
        <v>2602</v>
      </c>
      <c r="E364" s="8">
        <v>2E-14</v>
      </c>
      <c r="F364" s="8">
        <v>3.4000000000000001E-12</v>
      </c>
      <c r="G364" s="8">
        <v>1.8E-47</v>
      </c>
      <c r="H364" s="8">
        <v>4.6999999999999997E-46</v>
      </c>
      <c r="I364" s="6" t="s">
        <v>2748</v>
      </c>
      <c r="J364" s="6" t="s">
        <v>5081</v>
      </c>
      <c r="K364" s="9">
        <v>8.6666669845581055</v>
      </c>
      <c r="L364" s="9">
        <v>26</v>
      </c>
      <c r="M364" s="6" t="s">
        <v>5128</v>
      </c>
    </row>
    <row r="365" spans="2:13" x14ac:dyDescent="0.2">
      <c r="B365" s="6" t="s">
        <v>4440</v>
      </c>
      <c r="C365" s="7" t="s">
        <v>4441</v>
      </c>
      <c r="D365" s="6" t="s">
        <v>2602</v>
      </c>
      <c r="E365" s="8">
        <v>2.9000000000000003E-14</v>
      </c>
      <c r="F365" s="8">
        <v>4.9999999999999997E-12</v>
      </c>
      <c r="G365" s="8">
        <v>5.2000000000000001E-35</v>
      </c>
      <c r="H365" s="8">
        <v>1.2E-33</v>
      </c>
      <c r="I365" s="6" t="s">
        <v>2612</v>
      </c>
      <c r="J365" s="6" t="s">
        <v>2832</v>
      </c>
      <c r="K365" s="9">
        <v>4.1767067909240723</v>
      </c>
      <c r="L365" s="9">
        <v>52</v>
      </c>
      <c r="M365" s="6" t="s">
        <v>5129</v>
      </c>
    </row>
    <row r="366" spans="2:13" x14ac:dyDescent="0.2">
      <c r="B366" s="6" t="s">
        <v>3254</v>
      </c>
      <c r="C366" s="7" t="s">
        <v>3255</v>
      </c>
      <c r="D366" s="6" t="s">
        <v>2602</v>
      </c>
      <c r="E366" s="8">
        <v>3.5999999999999998E-14</v>
      </c>
      <c r="F366" s="8">
        <v>6.2000000000000002E-12</v>
      </c>
      <c r="G366" s="8">
        <v>1.8E-47</v>
      </c>
      <c r="H366" s="8">
        <v>4.6999999999999997E-46</v>
      </c>
      <c r="I366" s="6" t="s">
        <v>2677</v>
      </c>
      <c r="J366" s="6" t="s">
        <v>5081</v>
      </c>
      <c r="K366" s="9">
        <v>20</v>
      </c>
      <c r="L366" s="9">
        <v>15</v>
      </c>
      <c r="M366" s="6" t="s">
        <v>5130</v>
      </c>
    </row>
    <row r="367" spans="2:13" x14ac:dyDescent="0.2">
      <c r="B367" s="6" t="s">
        <v>3312</v>
      </c>
      <c r="C367" s="7" t="s">
        <v>3313</v>
      </c>
      <c r="D367" s="6" t="s">
        <v>2602</v>
      </c>
      <c r="E367" s="8">
        <v>4.3E-14</v>
      </c>
      <c r="F367" s="8">
        <v>7.2E-12</v>
      </c>
      <c r="G367" s="8">
        <v>5.2000000000000001E-35</v>
      </c>
      <c r="H367" s="8">
        <v>1.2E-33</v>
      </c>
      <c r="I367" s="6" t="s">
        <v>2858</v>
      </c>
      <c r="J367" s="6" t="s">
        <v>2832</v>
      </c>
      <c r="K367" s="9">
        <v>17.582418441772461</v>
      </c>
      <c r="L367" s="9">
        <v>16</v>
      </c>
      <c r="M367" s="6" t="s">
        <v>5131</v>
      </c>
    </row>
    <row r="368" spans="2:13" x14ac:dyDescent="0.2">
      <c r="B368" s="6" t="s">
        <v>3312</v>
      </c>
      <c r="C368" s="7" t="s">
        <v>3313</v>
      </c>
      <c r="D368" s="6" t="s">
        <v>2602</v>
      </c>
      <c r="E368" s="8">
        <v>4.3E-14</v>
      </c>
      <c r="F368" s="8">
        <v>7.2E-12</v>
      </c>
      <c r="G368" s="8">
        <v>1.4999999999999999E-41</v>
      </c>
      <c r="H368" s="8">
        <v>3.6000000000000001E-40</v>
      </c>
      <c r="I368" s="6" t="s">
        <v>2858</v>
      </c>
      <c r="J368" s="6" t="s">
        <v>2955</v>
      </c>
      <c r="K368" s="9">
        <v>17.582418441772461</v>
      </c>
      <c r="L368" s="9">
        <v>16</v>
      </c>
      <c r="M368" s="6" t="s">
        <v>5131</v>
      </c>
    </row>
    <row r="369" spans="2:13" x14ac:dyDescent="0.2">
      <c r="B369" s="6" t="s">
        <v>4407</v>
      </c>
      <c r="C369" s="7" t="s">
        <v>4408</v>
      </c>
      <c r="D369" s="6" t="s">
        <v>2602</v>
      </c>
      <c r="E369" s="8">
        <v>6.8999999999999996E-14</v>
      </c>
      <c r="F369" s="8">
        <v>1.1000000000000001E-11</v>
      </c>
      <c r="G369" s="8">
        <v>4.9000000000000003E-28</v>
      </c>
      <c r="H369" s="8">
        <v>9.4000000000000006E-27</v>
      </c>
      <c r="I369" s="6" t="s">
        <v>2682</v>
      </c>
      <c r="J369" s="6" t="s">
        <v>3029</v>
      </c>
      <c r="K369" s="9">
        <v>9.1254749298095703</v>
      </c>
      <c r="L369" s="9">
        <v>24</v>
      </c>
      <c r="M369" s="6" t="s">
        <v>5132</v>
      </c>
    </row>
    <row r="370" spans="2:13" x14ac:dyDescent="0.2">
      <c r="B370" s="6" t="s">
        <v>4407</v>
      </c>
      <c r="C370" s="7" t="s">
        <v>4408</v>
      </c>
      <c r="D370" s="6" t="s">
        <v>2602</v>
      </c>
      <c r="E370" s="8">
        <v>6.8999999999999996E-14</v>
      </c>
      <c r="F370" s="8">
        <v>1.1000000000000001E-11</v>
      </c>
      <c r="G370" s="8">
        <v>1.8E-47</v>
      </c>
      <c r="H370" s="8">
        <v>4.6999999999999997E-46</v>
      </c>
      <c r="I370" s="6" t="s">
        <v>2682</v>
      </c>
      <c r="J370" s="6" t="s">
        <v>5081</v>
      </c>
      <c r="K370" s="9">
        <v>9.1254749298095703</v>
      </c>
      <c r="L370" s="9">
        <v>24</v>
      </c>
      <c r="M370" s="6" t="s">
        <v>5132</v>
      </c>
    </row>
    <row r="371" spans="2:13" x14ac:dyDescent="0.2">
      <c r="B371" s="6" t="s">
        <v>4558</v>
      </c>
      <c r="C371" s="7" t="s">
        <v>4559</v>
      </c>
      <c r="D371" s="6" t="s">
        <v>2602</v>
      </c>
      <c r="E371" s="8">
        <v>1.1E-13</v>
      </c>
      <c r="F371" s="8">
        <v>1.7999999999999999E-11</v>
      </c>
      <c r="G371" s="8">
        <v>4.9000000000000003E-28</v>
      </c>
      <c r="H371" s="8">
        <v>9.4000000000000006E-27</v>
      </c>
      <c r="I371" s="6" t="s">
        <v>2682</v>
      </c>
      <c r="J371" s="6" t="s">
        <v>3029</v>
      </c>
      <c r="K371" s="9">
        <v>6.1338291168212891</v>
      </c>
      <c r="L371" s="9">
        <v>33</v>
      </c>
      <c r="M371" s="6" t="s">
        <v>5133</v>
      </c>
    </row>
    <row r="372" spans="2:13" x14ac:dyDescent="0.2">
      <c r="B372" s="6" t="s">
        <v>3303</v>
      </c>
      <c r="C372" s="7" t="s">
        <v>3304</v>
      </c>
      <c r="D372" s="6" t="s">
        <v>2602</v>
      </c>
      <c r="E372" s="8">
        <v>1.3E-13</v>
      </c>
      <c r="F372" s="8">
        <v>2.2000000000000002E-11</v>
      </c>
      <c r="G372" s="8">
        <v>5.1E-15</v>
      </c>
      <c r="H372" s="8">
        <v>5.6000000000000001E-14</v>
      </c>
      <c r="I372" s="6" t="s">
        <v>3145</v>
      </c>
      <c r="J372" s="6" t="s">
        <v>2666</v>
      </c>
      <c r="K372" s="9">
        <v>28.571428298950195</v>
      </c>
      <c r="L372" s="9">
        <v>12</v>
      </c>
      <c r="M372" s="6" t="s">
        <v>5134</v>
      </c>
    </row>
    <row r="373" spans="2:13" x14ac:dyDescent="0.2">
      <c r="B373" s="6" t="s">
        <v>3303</v>
      </c>
      <c r="C373" s="7" t="s">
        <v>3304</v>
      </c>
      <c r="D373" s="6" t="s">
        <v>2602</v>
      </c>
      <c r="E373" s="8">
        <v>1.3E-13</v>
      </c>
      <c r="F373" s="8">
        <v>2.2000000000000002E-11</v>
      </c>
      <c r="G373" s="8">
        <v>4.1999999999999998E-19</v>
      </c>
      <c r="H373" s="8">
        <v>5.9000000000000002E-18</v>
      </c>
      <c r="I373" s="6" t="s">
        <v>3145</v>
      </c>
      <c r="J373" s="6" t="s">
        <v>2719</v>
      </c>
      <c r="K373" s="9">
        <v>28.571428298950195</v>
      </c>
      <c r="L373" s="9">
        <v>12</v>
      </c>
      <c r="M373" s="6" t="s">
        <v>5134</v>
      </c>
    </row>
    <row r="374" spans="2:13" x14ac:dyDescent="0.2">
      <c r="B374" s="6" t="s">
        <v>3303</v>
      </c>
      <c r="C374" s="7" t="s">
        <v>3304</v>
      </c>
      <c r="D374" s="6" t="s">
        <v>2602</v>
      </c>
      <c r="E374" s="8">
        <v>1.3E-13</v>
      </c>
      <c r="F374" s="8">
        <v>2.2000000000000002E-11</v>
      </c>
      <c r="G374" s="8">
        <v>1.8E-47</v>
      </c>
      <c r="H374" s="8">
        <v>4.6999999999999997E-46</v>
      </c>
      <c r="I374" s="6" t="s">
        <v>3145</v>
      </c>
      <c r="J374" s="6" t="s">
        <v>5081</v>
      </c>
      <c r="K374" s="9">
        <v>28.571428298950195</v>
      </c>
      <c r="L374" s="9">
        <v>12</v>
      </c>
      <c r="M374" s="6" t="s">
        <v>5134</v>
      </c>
    </row>
    <row r="375" spans="2:13" x14ac:dyDescent="0.2">
      <c r="B375" s="6" t="s">
        <v>3337</v>
      </c>
      <c r="C375" s="7" t="s">
        <v>3338</v>
      </c>
      <c r="D375" s="6" t="s">
        <v>2602</v>
      </c>
      <c r="E375" s="8">
        <v>2.3999999999999999E-13</v>
      </c>
      <c r="F375" s="8">
        <v>3.9999999999999998E-11</v>
      </c>
      <c r="G375" s="8">
        <v>5.2000000000000001E-35</v>
      </c>
      <c r="H375" s="8">
        <v>1.2E-33</v>
      </c>
      <c r="I375" s="6" t="s">
        <v>3339</v>
      </c>
      <c r="J375" s="6" t="s">
        <v>2832</v>
      </c>
      <c r="K375" s="9">
        <v>23.214284896850586</v>
      </c>
      <c r="L375" s="9">
        <v>13</v>
      </c>
      <c r="M375" s="6" t="s">
        <v>3340</v>
      </c>
    </row>
    <row r="376" spans="2:13" x14ac:dyDescent="0.2">
      <c r="B376" s="6" t="s">
        <v>3337</v>
      </c>
      <c r="C376" s="7" t="s">
        <v>3338</v>
      </c>
      <c r="D376" s="6" t="s">
        <v>2602</v>
      </c>
      <c r="E376" s="8">
        <v>2.3999999999999999E-13</v>
      </c>
      <c r="F376" s="8">
        <v>3.9999999999999998E-11</v>
      </c>
      <c r="G376" s="8">
        <v>1.4999999999999999E-41</v>
      </c>
      <c r="H376" s="8">
        <v>3.6000000000000001E-40</v>
      </c>
      <c r="I376" s="6" t="s">
        <v>3339</v>
      </c>
      <c r="J376" s="6" t="s">
        <v>2955</v>
      </c>
      <c r="K376" s="9">
        <v>23.214284896850586</v>
      </c>
      <c r="L376" s="9">
        <v>13</v>
      </c>
      <c r="M376" s="6" t="s">
        <v>3340</v>
      </c>
    </row>
    <row r="377" spans="2:13" x14ac:dyDescent="0.2">
      <c r="B377" s="6" t="s">
        <v>3294</v>
      </c>
      <c r="C377" s="7" t="s">
        <v>3295</v>
      </c>
      <c r="D377" s="6" t="s">
        <v>2602</v>
      </c>
      <c r="E377" s="8">
        <v>3.5000000000000002E-13</v>
      </c>
      <c r="F377" s="8">
        <v>5.8E-11</v>
      </c>
      <c r="G377" s="8">
        <v>1.8E-47</v>
      </c>
      <c r="H377" s="8">
        <v>4.6999999999999997E-46</v>
      </c>
      <c r="I377" s="6" t="s">
        <v>2817</v>
      </c>
      <c r="J377" s="6" t="s">
        <v>5081</v>
      </c>
      <c r="K377" s="9">
        <v>8.9494161605834961</v>
      </c>
      <c r="L377" s="9">
        <v>23</v>
      </c>
      <c r="M377" s="6" t="s">
        <v>5135</v>
      </c>
    </row>
    <row r="378" spans="2:13" x14ac:dyDescent="0.2">
      <c r="B378" s="6" t="s">
        <v>3334</v>
      </c>
      <c r="C378" s="7" t="s">
        <v>3335</v>
      </c>
      <c r="D378" s="6" t="s">
        <v>2602</v>
      </c>
      <c r="E378" s="8">
        <v>7.3999999999999998E-13</v>
      </c>
      <c r="F378" s="8">
        <v>1.2E-10</v>
      </c>
      <c r="G378" s="8">
        <v>1E-10</v>
      </c>
      <c r="H378" s="8">
        <v>8.4999999999999996E-10</v>
      </c>
      <c r="I378" s="6" t="s">
        <v>3102</v>
      </c>
      <c r="J378" s="6" t="s">
        <v>2637</v>
      </c>
      <c r="K378" s="9">
        <v>47.368419647216797</v>
      </c>
      <c r="L378" s="9">
        <v>9</v>
      </c>
      <c r="M378" s="6" t="s">
        <v>5136</v>
      </c>
    </row>
    <row r="379" spans="2:13" x14ac:dyDescent="0.2">
      <c r="B379" s="6" t="s">
        <v>3334</v>
      </c>
      <c r="C379" s="7" t="s">
        <v>3335</v>
      </c>
      <c r="D379" s="6" t="s">
        <v>2602</v>
      </c>
      <c r="E379" s="8">
        <v>7.3999999999999998E-13</v>
      </c>
      <c r="F379" s="8">
        <v>1.2E-10</v>
      </c>
      <c r="G379" s="8">
        <v>5.1E-15</v>
      </c>
      <c r="H379" s="8">
        <v>5.6000000000000001E-14</v>
      </c>
      <c r="I379" s="6" t="s">
        <v>3102</v>
      </c>
      <c r="J379" s="6" t="s">
        <v>2666</v>
      </c>
      <c r="K379" s="9">
        <v>47.368419647216797</v>
      </c>
      <c r="L379" s="9">
        <v>9</v>
      </c>
      <c r="M379" s="6" t="s">
        <v>5136</v>
      </c>
    </row>
    <row r="380" spans="2:13" x14ac:dyDescent="0.2">
      <c r="B380" s="6" t="s">
        <v>3334</v>
      </c>
      <c r="C380" s="7" t="s">
        <v>3335</v>
      </c>
      <c r="D380" s="6" t="s">
        <v>2602</v>
      </c>
      <c r="E380" s="8">
        <v>7.3999999999999998E-13</v>
      </c>
      <c r="F380" s="8">
        <v>1.2E-10</v>
      </c>
      <c r="G380" s="8">
        <v>1.8E-47</v>
      </c>
      <c r="H380" s="8">
        <v>4.6999999999999997E-46</v>
      </c>
      <c r="I380" s="6" t="s">
        <v>3102</v>
      </c>
      <c r="J380" s="6" t="s">
        <v>5081</v>
      </c>
      <c r="K380" s="9">
        <v>47.368419647216797</v>
      </c>
      <c r="L380" s="9">
        <v>9</v>
      </c>
      <c r="M380" s="6" t="s">
        <v>5136</v>
      </c>
    </row>
    <row r="381" spans="2:13" x14ac:dyDescent="0.2">
      <c r="B381" s="6" t="s">
        <v>4636</v>
      </c>
      <c r="C381" s="7" t="s">
        <v>4637</v>
      </c>
      <c r="D381" s="6" t="s">
        <v>2602</v>
      </c>
      <c r="E381" s="8">
        <v>3.9999999999999999E-12</v>
      </c>
      <c r="F381" s="8">
        <v>6.3999999999999996E-10</v>
      </c>
      <c r="G381" s="8">
        <v>8.2999999999999995E-26</v>
      </c>
      <c r="H381" s="8">
        <v>1.5E-24</v>
      </c>
      <c r="I381" s="6" t="s">
        <v>2715</v>
      </c>
      <c r="J381" s="6" t="s">
        <v>2756</v>
      </c>
      <c r="K381" s="9">
        <v>7.5709776878356934</v>
      </c>
      <c r="L381" s="9">
        <v>24</v>
      </c>
      <c r="M381" s="6" t="s">
        <v>5137</v>
      </c>
    </row>
    <row r="382" spans="2:13" x14ac:dyDescent="0.2">
      <c r="B382" s="6" t="s">
        <v>4636</v>
      </c>
      <c r="C382" s="7" t="s">
        <v>4637</v>
      </c>
      <c r="D382" s="6" t="s">
        <v>2602</v>
      </c>
      <c r="E382" s="8">
        <v>3.9999999999999999E-12</v>
      </c>
      <c r="F382" s="8">
        <v>6.3999999999999996E-10</v>
      </c>
      <c r="G382" s="8">
        <v>1.8E-47</v>
      </c>
      <c r="H382" s="8">
        <v>4.6999999999999997E-46</v>
      </c>
      <c r="I382" s="6" t="s">
        <v>2715</v>
      </c>
      <c r="J382" s="6" t="s">
        <v>5081</v>
      </c>
      <c r="K382" s="9">
        <v>7.5709776878356934</v>
      </c>
      <c r="L382" s="9">
        <v>24</v>
      </c>
      <c r="M382" s="6" t="s">
        <v>5137</v>
      </c>
    </row>
    <row r="383" spans="2:13" x14ac:dyDescent="0.2">
      <c r="B383" s="6" t="s">
        <v>3270</v>
      </c>
      <c r="C383" s="7" t="s">
        <v>3271</v>
      </c>
      <c r="D383" s="6" t="s">
        <v>2602</v>
      </c>
      <c r="E383" s="8">
        <v>5.7000000000000003E-12</v>
      </c>
      <c r="F383" s="8">
        <v>9.0999999999999996E-10</v>
      </c>
      <c r="G383" s="8">
        <v>5.5000000000000001E-34</v>
      </c>
      <c r="H383" s="8">
        <v>1.2000000000000001E-32</v>
      </c>
      <c r="I383" s="6" t="s">
        <v>2748</v>
      </c>
      <c r="J383" s="6" t="s">
        <v>2689</v>
      </c>
      <c r="K383" s="9">
        <v>31.25</v>
      </c>
      <c r="L383" s="9">
        <v>10</v>
      </c>
      <c r="M383" s="6" t="s">
        <v>4475</v>
      </c>
    </row>
    <row r="384" spans="2:13" x14ac:dyDescent="0.2">
      <c r="B384" s="6" t="s">
        <v>3270</v>
      </c>
      <c r="C384" s="7" t="s">
        <v>3271</v>
      </c>
      <c r="D384" s="6" t="s">
        <v>2602</v>
      </c>
      <c r="E384" s="8">
        <v>5.7000000000000003E-12</v>
      </c>
      <c r="F384" s="8">
        <v>9.0999999999999996E-10</v>
      </c>
      <c r="G384" s="8">
        <v>4.1999999999999998E-19</v>
      </c>
      <c r="H384" s="8">
        <v>5.9000000000000002E-18</v>
      </c>
      <c r="I384" s="6" t="s">
        <v>2748</v>
      </c>
      <c r="J384" s="6" t="s">
        <v>2719</v>
      </c>
      <c r="K384" s="9">
        <v>31.25</v>
      </c>
      <c r="L384" s="9">
        <v>10</v>
      </c>
      <c r="M384" s="6" t="s">
        <v>4475</v>
      </c>
    </row>
    <row r="385" spans="2:13" x14ac:dyDescent="0.2">
      <c r="B385" s="6" t="s">
        <v>3270</v>
      </c>
      <c r="C385" s="7" t="s">
        <v>3271</v>
      </c>
      <c r="D385" s="6" t="s">
        <v>2602</v>
      </c>
      <c r="E385" s="8">
        <v>5.7000000000000003E-12</v>
      </c>
      <c r="F385" s="8">
        <v>9.0999999999999996E-10</v>
      </c>
      <c r="G385" s="8">
        <v>1.8E-47</v>
      </c>
      <c r="H385" s="8">
        <v>4.6999999999999997E-46</v>
      </c>
      <c r="I385" s="6" t="s">
        <v>2748</v>
      </c>
      <c r="J385" s="6" t="s">
        <v>5081</v>
      </c>
      <c r="K385" s="9">
        <v>31.25</v>
      </c>
      <c r="L385" s="9">
        <v>10</v>
      </c>
      <c r="M385" s="6" t="s">
        <v>4475</v>
      </c>
    </row>
    <row r="386" spans="2:13" x14ac:dyDescent="0.2">
      <c r="B386" s="6" t="s">
        <v>4424</v>
      </c>
      <c r="C386" s="7" t="s">
        <v>4425</v>
      </c>
      <c r="D386" s="6" t="s">
        <v>2602</v>
      </c>
      <c r="E386" s="8">
        <v>1.9999999999999999E-11</v>
      </c>
      <c r="F386" s="8">
        <v>3.2000000000000001E-9</v>
      </c>
      <c r="G386" s="8">
        <v>1.5E-24</v>
      </c>
      <c r="H386" s="8">
        <v>2.5000000000000001E-23</v>
      </c>
      <c r="I386" s="6" t="s">
        <v>2763</v>
      </c>
      <c r="J386" s="6" t="s">
        <v>2702</v>
      </c>
      <c r="K386" s="9">
        <v>11.940298080444336</v>
      </c>
      <c r="L386" s="9">
        <v>16</v>
      </c>
      <c r="M386" s="6" t="s">
        <v>5138</v>
      </c>
    </row>
    <row r="387" spans="2:13" x14ac:dyDescent="0.2">
      <c r="B387" s="6" t="s">
        <v>4424</v>
      </c>
      <c r="C387" s="7" t="s">
        <v>4425</v>
      </c>
      <c r="D387" s="6" t="s">
        <v>2602</v>
      </c>
      <c r="E387" s="8">
        <v>1.9999999999999999E-11</v>
      </c>
      <c r="F387" s="8">
        <v>3.2000000000000001E-9</v>
      </c>
      <c r="G387" s="8">
        <v>1.8000000000000002E-33</v>
      </c>
      <c r="H387" s="8">
        <v>3.7E-32</v>
      </c>
      <c r="I387" s="6" t="s">
        <v>2763</v>
      </c>
      <c r="J387" s="6" t="s">
        <v>2863</v>
      </c>
      <c r="K387" s="9">
        <v>11.940298080444336</v>
      </c>
      <c r="L387" s="9">
        <v>16</v>
      </c>
      <c r="M387" s="6" t="s">
        <v>5138</v>
      </c>
    </row>
    <row r="388" spans="2:13" x14ac:dyDescent="0.2">
      <c r="B388" s="6" t="s">
        <v>4424</v>
      </c>
      <c r="C388" s="7" t="s">
        <v>4425</v>
      </c>
      <c r="D388" s="6" t="s">
        <v>2602</v>
      </c>
      <c r="E388" s="8">
        <v>1.9999999999999999E-11</v>
      </c>
      <c r="F388" s="8">
        <v>3.2000000000000001E-9</v>
      </c>
      <c r="G388" s="8">
        <v>1.8E-47</v>
      </c>
      <c r="H388" s="8">
        <v>4.6999999999999997E-46</v>
      </c>
      <c r="I388" s="6" t="s">
        <v>2763</v>
      </c>
      <c r="J388" s="6" t="s">
        <v>5081</v>
      </c>
      <c r="K388" s="9">
        <v>11.940298080444336</v>
      </c>
      <c r="L388" s="9">
        <v>16</v>
      </c>
      <c r="M388" s="6" t="s">
        <v>5138</v>
      </c>
    </row>
    <row r="389" spans="2:13" x14ac:dyDescent="0.2">
      <c r="B389" s="6" t="s">
        <v>4458</v>
      </c>
      <c r="C389" s="7" t="s">
        <v>4459</v>
      </c>
      <c r="D389" s="6" t="s">
        <v>2602</v>
      </c>
      <c r="E389" s="8">
        <v>2.0999999999999999E-11</v>
      </c>
      <c r="F389" s="8">
        <v>3.3000000000000002E-9</v>
      </c>
      <c r="G389" s="8">
        <v>5.4000000000000001E-11</v>
      </c>
      <c r="H389" s="8">
        <v>4.8E-10</v>
      </c>
      <c r="I389" s="6" t="s">
        <v>2682</v>
      </c>
      <c r="J389" s="6" t="s">
        <v>2628</v>
      </c>
      <c r="K389" s="9">
        <v>19.354839324951172</v>
      </c>
      <c r="L389" s="9">
        <v>12</v>
      </c>
      <c r="M389" s="6" t="s">
        <v>5139</v>
      </c>
    </row>
    <row r="390" spans="2:13" x14ac:dyDescent="0.2">
      <c r="B390" s="6" t="s">
        <v>4458</v>
      </c>
      <c r="C390" s="7" t="s">
        <v>4459</v>
      </c>
      <c r="D390" s="6" t="s">
        <v>2602</v>
      </c>
      <c r="E390" s="8">
        <v>2.0999999999999999E-11</v>
      </c>
      <c r="F390" s="8">
        <v>3.3000000000000002E-9</v>
      </c>
      <c r="G390" s="8">
        <v>5.1E-15</v>
      </c>
      <c r="H390" s="8">
        <v>5.6000000000000001E-14</v>
      </c>
      <c r="I390" s="6" t="s">
        <v>2682</v>
      </c>
      <c r="J390" s="6" t="s">
        <v>2666</v>
      </c>
      <c r="K390" s="9">
        <v>19.354839324951172</v>
      </c>
      <c r="L390" s="9">
        <v>12</v>
      </c>
      <c r="M390" s="6" t="s">
        <v>5139</v>
      </c>
    </row>
    <row r="391" spans="2:13" x14ac:dyDescent="0.2">
      <c r="B391" s="6" t="s">
        <v>4458</v>
      </c>
      <c r="C391" s="7" t="s">
        <v>4459</v>
      </c>
      <c r="D391" s="6" t="s">
        <v>2602</v>
      </c>
      <c r="E391" s="8">
        <v>2.0999999999999999E-11</v>
      </c>
      <c r="F391" s="8">
        <v>3.3000000000000002E-9</v>
      </c>
      <c r="G391" s="8">
        <v>4.1999999999999998E-19</v>
      </c>
      <c r="H391" s="8">
        <v>5.9000000000000002E-18</v>
      </c>
      <c r="I391" s="6" t="s">
        <v>2682</v>
      </c>
      <c r="J391" s="6" t="s">
        <v>2719</v>
      </c>
      <c r="K391" s="9">
        <v>19.354839324951172</v>
      </c>
      <c r="L391" s="9">
        <v>12</v>
      </c>
      <c r="M391" s="6" t="s">
        <v>5139</v>
      </c>
    </row>
    <row r="392" spans="2:13" x14ac:dyDescent="0.2">
      <c r="B392" s="6" t="s">
        <v>4458</v>
      </c>
      <c r="C392" s="7" t="s">
        <v>4459</v>
      </c>
      <c r="D392" s="6" t="s">
        <v>2602</v>
      </c>
      <c r="E392" s="8">
        <v>2.0999999999999999E-11</v>
      </c>
      <c r="F392" s="8">
        <v>3.3000000000000002E-9</v>
      </c>
      <c r="G392" s="8">
        <v>1.8E-47</v>
      </c>
      <c r="H392" s="8">
        <v>4.6999999999999997E-46</v>
      </c>
      <c r="I392" s="6" t="s">
        <v>2682</v>
      </c>
      <c r="J392" s="6" t="s">
        <v>5081</v>
      </c>
      <c r="K392" s="9">
        <v>19.354839324951172</v>
      </c>
      <c r="L392" s="9">
        <v>12</v>
      </c>
      <c r="M392" s="6" t="s">
        <v>5139</v>
      </c>
    </row>
    <row r="393" spans="2:13" x14ac:dyDescent="0.2">
      <c r="B393" s="6" t="s">
        <v>4389</v>
      </c>
      <c r="C393" s="7" t="s">
        <v>4390</v>
      </c>
      <c r="D393" s="6" t="s">
        <v>2602</v>
      </c>
      <c r="E393" s="8">
        <v>4.6999999999999999E-11</v>
      </c>
      <c r="F393" s="8">
        <v>7.4000000000000001E-9</v>
      </c>
      <c r="G393" s="8">
        <v>1.8E-47</v>
      </c>
      <c r="H393" s="8">
        <v>4.6999999999999997E-46</v>
      </c>
      <c r="I393" s="6" t="s">
        <v>2763</v>
      </c>
      <c r="J393" s="6" t="s">
        <v>5081</v>
      </c>
      <c r="K393" s="9">
        <v>7.4324326515197754</v>
      </c>
      <c r="L393" s="9">
        <v>22</v>
      </c>
      <c r="M393" s="6" t="s">
        <v>5140</v>
      </c>
    </row>
    <row r="394" spans="2:13" x14ac:dyDescent="0.2">
      <c r="B394" s="6" t="s">
        <v>4417</v>
      </c>
      <c r="C394" s="7" t="s">
        <v>4418</v>
      </c>
      <c r="D394" s="6" t="s">
        <v>2602</v>
      </c>
      <c r="E394" s="8">
        <v>5.0000000000000002E-11</v>
      </c>
      <c r="F394" s="8">
        <v>7.8000000000000004E-9</v>
      </c>
      <c r="G394" s="8">
        <v>1.8E-47</v>
      </c>
      <c r="H394" s="8">
        <v>4.6999999999999997E-46</v>
      </c>
      <c r="I394" s="6" t="s">
        <v>4419</v>
      </c>
      <c r="J394" s="6" t="s">
        <v>5081</v>
      </c>
      <c r="K394" s="9">
        <v>32.142856597900391</v>
      </c>
      <c r="L394" s="9">
        <v>9</v>
      </c>
      <c r="M394" s="6" t="s">
        <v>5141</v>
      </c>
    </row>
    <row r="395" spans="2:13" x14ac:dyDescent="0.2">
      <c r="B395" s="6" t="s">
        <v>4398</v>
      </c>
      <c r="C395" s="7" t="s">
        <v>4399</v>
      </c>
      <c r="D395" s="6" t="s">
        <v>2602</v>
      </c>
      <c r="E395" s="8">
        <v>5.4000000000000001E-11</v>
      </c>
      <c r="F395" s="8">
        <v>8.4000000000000008E-9</v>
      </c>
      <c r="G395" s="8">
        <v>1.8E-47</v>
      </c>
      <c r="H395" s="8">
        <v>4.6999999999999997E-46</v>
      </c>
      <c r="I395" s="6" t="s">
        <v>2946</v>
      </c>
      <c r="J395" s="6" t="s">
        <v>5081</v>
      </c>
      <c r="K395" s="9">
        <v>8.8372097015380859</v>
      </c>
      <c r="L395" s="9">
        <v>19</v>
      </c>
      <c r="M395" s="6" t="s">
        <v>5142</v>
      </c>
    </row>
    <row r="396" spans="2:13" x14ac:dyDescent="0.2">
      <c r="B396" s="6" t="s">
        <v>3318</v>
      </c>
      <c r="C396" s="7" t="s">
        <v>3319</v>
      </c>
      <c r="D396" s="6" t="s">
        <v>2602</v>
      </c>
      <c r="E396" s="8">
        <v>6.8999999999999994E-11</v>
      </c>
      <c r="F396" s="8">
        <v>1E-8</v>
      </c>
      <c r="G396" s="8">
        <v>5.2000000000000001E-35</v>
      </c>
      <c r="H396" s="8">
        <v>1.2E-33</v>
      </c>
      <c r="I396" s="6" t="s">
        <v>2858</v>
      </c>
      <c r="J396" s="6" t="s">
        <v>2832</v>
      </c>
      <c r="K396" s="9">
        <v>11.034482955932617</v>
      </c>
      <c r="L396" s="9">
        <v>16</v>
      </c>
      <c r="M396" s="6" t="s">
        <v>5143</v>
      </c>
    </row>
    <row r="397" spans="2:13" x14ac:dyDescent="0.2">
      <c r="B397" s="6" t="s">
        <v>3156</v>
      </c>
      <c r="C397" s="7" t="s">
        <v>3157</v>
      </c>
      <c r="D397" s="6" t="s">
        <v>2602</v>
      </c>
      <c r="E397" s="8">
        <v>1.0999999999999999E-10</v>
      </c>
      <c r="F397" s="8">
        <v>1.7E-8</v>
      </c>
      <c r="G397" s="8">
        <v>2.2000000000000001E-21</v>
      </c>
      <c r="H397" s="8">
        <v>3.3999999999999997E-20</v>
      </c>
      <c r="I397" s="6" t="s">
        <v>3102</v>
      </c>
      <c r="J397" s="6" t="s">
        <v>2780</v>
      </c>
      <c r="K397" s="9">
        <v>23.809524536132813</v>
      </c>
      <c r="L397" s="9">
        <v>10</v>
      </c>
      <c r="M397" s="6" t="s">
        <v>5144</v>
      </c>
    </row>
    <row r="398" spans="2:13" x14ac:dyDescent="0.2">
      <c r="B398" s="6" t="s">
        <v>3156</v>
      </c>
      <c r="C398" s="7" t="s">
        <v>3157</v>
      </c>
      <c r="D398" s="6" t="s">
        <v>2602</v>
      </c>
      <c r="E398" s="8">
        <v>1.0999999999999999E-10</v>
      </c>
      <c r="F398" s="8">
        <v>1.7E-8</v>
      </c>
      <c r="G398" s="8">
        <v>1E-25</v>
      </c>
      <c r="H398" s="8">
        <v>1.7E-24</v>
      </c>
      <c r="I398" s="6" t="s">
        <v>3102</v>
      </c>
      <c r="J398" s="6" t="s">
        <v>2909</v>
      </c>
      <c r="K398" s="9">
        <v>23.809524536132813</v>
      </c>
      <c r="L398" s="9">
        <v>10</v>
      </c>
      <c r="M398" s="6" t="s">
        <v>5144</v>
      </c>
    </row>
    <row r="399" spans="2:13" x14ac:dyDescent="0.2">
      <c r="B399" s="6" t="s">
        <v>4480</v>
      </c>
      <c r="C399" s="7" t="s">
        <v>4481</v>
      </c>
      <c r="D399" s="6" t="s">
        <v>2602</v>
      </c>
      <c r="E399" s="8">
        <v>1.2E-10</v>
      </c>
      <c r="F399" s="8">
        <v>1.9000000000000001E-8</v>
      </c>
      <c r="G399" s="8">
        <v>1.1E-13</v>
      </c>
      <c r="H399" s="8">
        <v>1.1E-12</v>
      </c>
      <c r="I399" s="6" t="s">
        <v>2622</v>
      </c>
      <c r="J399" s="6" t="s">
        <v>2642</v>
      </c>
      <c r="K399" s="9">
        <v>38.095237731933594</v>
      </c>
      <c r="L399" s="9">
        <v>8</v>
      </c>
      <c r="M399" s="6" t="s">
        <v>5145</v>
      </c>
    </row>
    <row r="400" spans="2:13" x14ac:dyDescent="0.2">
      <c r="B400" s="6" t="s">
        <v>4480</v>
      </c>
      <c r="C400" s="7" t="s">
        <v>4481</v>
      </c>
      <c r="D400" s="6" t="s">
        <v>2602</v>
      </c>
      <c r="E400" s="8">
        <v>1.2E-10</v>
      </c>
      <c r="F400" s="8">
        <v>1.9000000000000001E-8</v>
      </c>
      <c r="G400" s="8">
        <v>5.5000000000000001E-34</v>
      </c>
      <c r="H400" s="8">
        <v>1.2000000000000001E-32</v>
      </c>
      <c r="I400" s="6" t="s">
        <v>2622</v>
      </c>
      <c r="J400" s="6" t="s">
        <v>2689</v>
      </c>
      <c r="K400" s="9">
        <v>38.095237731933594</v>
      </c>
      <c r="L400" s="9">
        <v>8</v>
      </c>
      <c r="M400" s="6" t="s">
        <v>5145</v>
      </c>
    </row>
    <row r="401" spans="2:13" x14ac:dyDescent="0.2">
      <c r="B401" s="6" t="s">
        <v>4480</v>
      </c>
      <c r="C401" s="7" t="s">
        <v>4481</v>
      </c>
      <c r="D401" s="6" t="s">
        <v>2602</v>
      </c>
      <c r="E401" s="8">
        <v>1.2E-10</v>
      </c>
      <c r="F401" s="8">
        <v>1.9000000000000001E-8</v>
      </c>
      <c r="G401" s="8">
        <v>2.2000000000000001E-21</v>
      </c>
      <c r="H401" s="8">
        <v>3.3999999999999997E-20</v>
      </c>
      <c r="I401" s="6" t="s">
        <v>2622</v>
      </c>
      <c r="J401" s="6" t="s">
        <v>2780</v>
      </c>
      <c r="K401" s="9">
        <v>38.095237731933594</v>
      </c>
      <c r="L401" s="9">
        <v>8</v>
      </c>
      <c r="M401" s="6" t="s">
        <v>5145</v>
      </c>
    </row>
    <row r="402" spans="2:13" x14ac:dyDescent="0.2">
      <c r="B402" s="6" t="s">
        <v>4583</v>
      </c>
      <c r="C402" s="7" t="s">
        <v>4584</v>
      </c>
      <c r="D402" s="6" t="s">
        <v>2602</v>
      </c>
      <c r="E402" s="8">
        <v>1.4000000000000001E-10</v>
      </c>
      <c r="F402" s="8">
        <v>2.1999999999999998E-8</v>
      </c>
      <c r="G402" s="8">
        <v>2.8000000000000001E-15</v>
      </c>
      <c r="H402" s="8">
        <v>3.2999999999999998E-14</v>
      </c>
      <c r="I402" s="6" t="s">
        <v>3339</v>
      </c>
      <c r="J402" s="6" t="s">
        <v>2678</v>
      </c>
      <c r="K402" s="9">
        <v>23.255813598632813</v>
      </c>
      <c r="L402" s="9">
        <v>10</v>
      </c>
      <c r="M402" s="6" t="s">
        <v>5146</v>
      </c>
    </row>
    <row r="403" spans="2:13" x14ac:dyDescent="0.2">
      <c r="B403" s="6" t="s">
        <v>4583</v>
      </c>
      <c r="C403" s="7" t="s">
        <v>4584</v>
      </c>
      <c r="D403" s="6" t="s">
        <v>2602</v>
      </c>
      <c r="E403" s="8">
        <v>1.4000000000000001E-10</v>
      </c>
      <c r="F403" s="8">
        <v>2.1999999999999998E-8</v>
      </c>
      <c r="G403" s="8">
        <v>4.9000000000000003E-28</v>
      </c>
      <c r="H403" s="8">
        <v>9.4000000000000006E-27</v>
      </c>
      <c r="I403" s="6" t="s">
        <v>3339</v>
      </c>
      <c r="J403" s="6" t="s">
        <v>3029</v>
      </c>
      <c r="K403" s="9">
        <v>23.255813598632813</v>
      </c>
      <c r="L403" s="9">
        <v>10</v>
      </c>
      <c r="M403" s="6" t="s">
        <v>5146</v>
      </c>
    </row>
    <row r="404" spans="2:13" x14ac:dyDescent="0.2">
      <c r="B404" s="6" t="s">
        <v>4583</v>
      </c>
      <c r="C404" s="7" t="s">
        <v>4584</v>
      </c>
      <c r="D404" s="6" t="s">
        <v>2602</v>
      </c>
      <c r="E404" s="8">
        <v>1.4000000000000001E-10</v>
      </c>
      <c r="F404" s="8">
        <v>2.1999999999999998E-8</v>
      </c>
      <c r="G404" s="8">
        <v>1.8E-47</v>
      </c>
      <c r="H404" s="8">
        <v>4.6999999999999997E-46</v>
      </c>
      <c r="I404" s="6" t="s">
        <v>3339</v>
      </c>
      <c r="J404" s="6" t="s">
        <v>5081</v>
      </c>
      <c r="K404" s="9">
        <v>23.255813598632813</v>
      </c>
      <c r="L404" s="9">
        <v>10</v>
      </c>
      <c r="M404" s="6" t="s">
        <v>5146</v>
      </c>
    </row>
    <row r="405" spans="2:13" x14ac:dyDescent="0.2">
      <c r="B405" s="6" t="s">
        <v>3344</v>
      </c>
      <c r="C405" s="7" t="s">
        <v>3345</v>
      </c>
      <c r="D405" s="6" t="s">
        <v>2602</v>
      </c>
      <c r="E405" s="8">
        <v>1.8999999999999999E-10</v>
      </c>
      <c r="F405" s="8">
        <v>2.9000000000000002E-8</v>
      </c>
      <c r="G405" s="8">
        <v>5.1E-15</v>
      </c>
      <c r="H405" s="8">
        <v>5.6000000000000001E-14</v>
      </c>
      <c r="I405" s="6" t="s">
        <v>3346</v>
      </c>
      <c r="J405" s="6" t="s">
        <v>2666</v>
      </c>
      <c r="K405" s="9">
        <v>28.125</v>
      </c>
      <c r="L405" s="9">
        <v>9</v>
      </c>
      <c r="M405" s="6" t="s">
        <v>4512</v>
      </c>
    </row>
    <row r="406" spans="2:13" x14ac:dyDescent="0.2">
      <c r="B406" s="6" t="s">
        <v>3344</v>
      </c>
      <c r="C406" s="7" t="s">
        <v>3345</v>
      </c>
      <c r="D406" s="6" t="s">
        <v>2602</v>
      </c>
      <c r="E406" s="8">
        <v>1.8999999999999999E-10</v>
      </c>
      <c r="F406" s="8">
        <v>2.9000000000000002E-8</v>
      </c>
      <c r="G406" s="8">
        <v>4.1999999999999998E-19</v>
      </c>
      <c r="H406" s="8">
        <v>5.9000000000000002E-18</v>
      </c>
      <c r="I406" s="6" t="s">
        <v>3346</v>
      </c>
      <c r="J406" s="6" t="s">
        <v>2719</v>
      </c>
      <c r="K406" s="9">
        <v>28.125</v>
      </c>
      <c r="L406" s="9">
        <v>9</v>
      </c>
      <c r="M406" s="6" t="s">
        <v>4512</v>
      </c>
    </row>
    <row r="407" spans="2:13" x14ac:dyDescent="0.2">
      <c r="B407" s="6" t="s">
        <v>3344</v>
      </c>
      <c r="C407" s="7" t="s">
        <v>3345</v>
      </c>
      <c r="D407" s="6" t="s">
        <v>2602</v>
      </c>
      <c r="E407" s="8">
        <v>1.8999999999999999E-10</v>
      </c>
      <c r="F407" s="8">
        <v>2.9000000000000002E-8</v>
      </c>
      <c r="G407" s="8">
        <v>1.8E-47</v>
      </c>
      <c r="H407" s="8">
        <v>4.6999999999999997E-46</v>
      </c>
      <c r="I407" s="6" t="s">
        <v>3346</v>
      </c>
      <c r="J407" s="6" t="s">
        <v>5081</v>
      </c>
      <c r="K407" s="9">
        <v>28.125</v>
      </c>
      <c r="L407" s="9">
        <v>9</v>
      </c>
      <c r="M407" s="6" t="s">
        <v>4512</v>
      </c>
    </row>
    <row r="408" spans="2:13" x14ac:dyDescent="0.2">
      <c r="B408" s="6" t="s">
        <v>4404</v>
      </c>
      <c r="C408" s="7" t="s">
        <v>4405</v>
      </c>
      <c r="D408" s="6" t="s">
        <v>2602</v>
      </c>
      <c r="E408" s="8">
        <v>2.0000000000000001E-10</v>
      </c>
      <c r="F408" s="8">
        <v>2.9999999999999997E-8</v>
      </c>
      <c r="G408" s="8">
        <v>4.9000000000000003E-28</v>
      </c>
      <c r="H408" s="8">
        <v>9.4000000000000006E-27</v>
      </c>
      <c r="I408" s="6" t="s">
        <v>3145</v>
      </c>
      <c r="J408" s="6" t="s">
        <v>3029</v>
      </c>
      <c r="K408" s="9">
        <v>9.4444446563720703</v>
      </c>
      <c r="L408" s="9">
        <v>17</v>
      </c>
      <c r="M408" s="6" t="s">
        <v>5147</v>
      </c>
    </row>
    <row r="409" spans="2:13" x14ac:dyDescent="0.2">
      <c r="B409" s="6" t="s">
        <v>4404</v>
      </c>
      <c r="C409" s="7" t="s">
        <v>4405</v>
      </c>
      <c r="D409" s="6" t="s">
        <v>2602</v>
      </c>
      <c r="E409" s="8">
        <v>2.0000000000000001E-10</v>
      </c>
      <c r="F409" s="8">
        <v>2.9999999999999997E-8</v>
      </c>
      <c r="G409" s="8">
        <v>1.8E-47</v>
      </c>
      <c r="H409" s="8">
        <v>4.6999999999999997E-46</v>
      </c>
      <c r="I409" s="6" t="s">
        <v>3145</v>
      </c>
      <c r="J409" s="6" t="s">
        <v>5081</v>
      </c>
      <c r="K409" s="9">
        <v>9.4444446563720703</v>
      </c>
      <c r="L409" s="9">
        <v>17</v>
      </c>
      <c r="M409" s="6" t="s">
        <v>5147</v>
      </c>
    </row>
    <row r="410" spans="2:13" x14ac:dyDescent="0.2">
      <c r="B410" s="6" t="s">
        <v>4373</v>
      </c>
      <c r="C410" s="7" t="s">
        <v>4374</v>
      </c>
      <c r="D410" s="6" t="s">
        <v>2602</v>
      </c>
      <c r="E410" s="8">
        <v>2.5000000000000002E-10</v>
      </c>
      <c r="F410" s="8">
        <v>3.7E-8</v>
      </c>
      <c r="G410" s="8">
        <v>1E-25</v>
      </c>
      <c r="H410" s="8">
        <v>1.7E-24</v>
      </c>
      <c r="I410" s="6" t="s">
        <v>3008</v>
      </c>
      <c r="J410" s="6" t="s">
        <v>2909</v>
      </c>
      <c r="K410" s="9">
        <v>13.829787254333496</v>
      </c>
      <c r="L410" s="9">
        <v>13</v>
      </c>
      <c r="M410" s="6" t="s">
        <v>5148</v>
      </c>
    </row>
    <row r="411" spans="2:13" x14ac:dyDescent="0.2">
      <c r="B411" s="6" t="s">
        <v>3327</v>
      </c>
      <c r="C411" s="7" t="s">
        <v>3328</v>
      </c>
      <c r="D411" s="6" t="s">
        <v>2602</v>
      </c>
      <c r="E411" s="8">
        <v>2.5999999999999998E-10</v>
      </c>
      <c r="F411" s="8">
        <v>3.8000000000000003E-8</v>
      </c>
      <c r="G411" s="8">
        <v>5.1E-15</v>
      </c>
      <c r="H411" s="8">
        <v>5.6000000000000001E-14</v>
      </c>
      <c r="I411" s="6" t="s">
        <v>2776</v>
      </c>
      <c r="J411" s="6" t="s">
        <v>2666</v>
      </c>
      <c r="K411" s="9">
        <v>15.789473533630371</v>
      </c>
      <c r="L411" s="9">
        <v>12</v>
      </c>
      <c r="M411" s="6" t="s">
        <v>5149</v>
      </c>
    </row>
    <row r="412" spans="2:13" x14ac:dyDescent="0.2">
      <c r="B412" s="6" t="s">
        <v>3327</v>
      </c>
      <c r="C412" s="7" t="s">
        <v>3328</v>
      </c>
      <c r="D412" s="6" t="s">
        <v>2602</v>
      </c>
      <c r="E412" s="8">
        <v>2.5999999999999998E-10</v>
      </c>
      <c r="F412" s="8">
        <v>3.8000000000000003E-8</v>
      </c>
      <c r="G412" s="8">
        <v>1.8E-47</v>
      </c>
      <c r="H412" s="8">
        <v>4.6999999999999997E-46</v>
      </c>
      <c r="I412" s="6" t="s">
        <v>2776</v>
      </c>
      <c r="J412" s="6" t="s">
        <v>5081</v>
      </c>
      <c r="K412" s="9">
        <v>15.789473533630371</v>
      </c>
      <c r="L412" s="9">
        <v>12</v>
      </c>
      <c r="M412" s="6" t="s">
        <v>5149</v>
      </c>
    </row>
    <row r="413" spans="2:13" x14ac:dyDescent="0.2">
      <c r="B413" s="6" t="s">
        <v>5150</v>
      </c>
      <c r="C413" s="7" t="s">
        <v>5151</v>
      </c>
      <c r="D413" s="6" t="s">
        <v>2602</v>
      </c>
      <c r="E413" s="8">
        <v>3E-10</v>
      </c>
      <c r="F413" s="8">
        <v>4.3999999999999997E-8</v>
      </c>
      <c r="G413" s="8">
        <v>5.1E-15</v>
      </c>
      <c r="H413" s="8">
        <v>5.6000000000000001E-14</v>
      </c>
      <c r="I413" s="6" t="s">
        <v>2617</v>
      </c>
      <c r="J413" s="6" t="s">
        <v>2666</v>
      </c>
      <c r="K413" s="9">
        <v>21.739130020141602</v>
      </c>
      <c r="L413" s="9">
        <v>10</v>
      </c>
      <c r="M413" s="6" t="s">
        <v>5152</v>
      </c>
    </row>
    <row r="414" spans="2:13" x14ac:dyDescent="0.2">
      <c r="B414" s="6" t="s">
        <v>5150</v>
      </c>
      <c r="C414" s="7" t="s">
        <v>5151</v>
      </c>
      <c r="D414" s="6" t="s">
        <v>2602</v>
      </c>
      <c r="E414" s="8">
        <v>3E-10</v>
      </c>
      <c r="F414" s="8">
        <v>4.3999999999999997E-8</v>
      </c>
      <c r="G414" s="8">
        <v>4.1999999999999998E-19</v>
      </c>
      <c r="H414" s="8">
        <v>5.9000000000000002E-18</v>
      </c>
      <c r="I414" s="6" t="s">
        <v>2617</v>
      </c>
      <c r="J414" s="6" t="s">
        <v>2719</v>
      </c>
      <c r="K414" s="9">
        <v>21.739130020141602</v>
      </c>
      <c r="L414" s="9">
        <v>10</v>
      </c>
      <c r="M414" s="6" t="s">
        <v>5152</v>
      </c>
    </row>
    <row r="415" spans="2:13" x14ac:dyDescent="0.2">
      <c r="B415" s="6" t="s">
        <v>5150</v>
      </c>
      <c r="C415" s="7" t="s">
        <v>5151</v>
      </c>
      <c r="D415" s="6" t="s">
        <v>2602</v>
      </c>
      <c r="E415" s="8">
        <v>3E-10</v>
      </c>
      <c r="F415" s="8">
        <v>4.3999999999999997E-8</v>
      </c>
      <c r="G415" s="8">
        <v>1.8E-47</v>
      </c>
      <c r="H415" s="8">
        <v>4.6999999999999997E-46</v>
      </c>
      <c r="I415" s="6" t="s">
        <v>2617</v>
      </c>
      <c r="J415" s="6" t="s">
        <v>5081</v>
      </c>
      <c r="K415" s="9">
        <v>21.739130020141602</v>
      </c>
      <c r="L415" s="9">
        <v>10</v>
      </c>
      <c r="M415" s="6" t="s">
        <v>5152</v>
      </c>
    </row>
    <row r="416" spans="2:13" x14ac:dyDescent="0.2">
      <c r="B416" s="6" t="s">
        <v>4522</v>
      </c>
      <c r="C416" s="7" t="s">
        <v>4523</v>
      </c>
      <c r="D416" s="6" t="s">
        <v>2602</v>
      </c>
      <c r="E416" s="8">
        <v>3.3E-10</v>
      </c>
      <c r="F416" s="8">
        <v>4.8E-8</v>
      </c>
      <c r="G416" s="8">
        <v>2.2000000000000001E-21</v>
      </c>
      <c r="H416" s="8">
        <v>3.3999999999999997E-20</v>
      </c>
      <c r="I416" s="6" t="s">
        <v>2776</v>
      </c>
      <c r="J416" s="6" t="s">
        <v>2780</v>
      </c>
      <c r="K416" s="9">
        <v>13.541666984558105</v>
      </c>
      <c r="L416" s="9">
        <v>13</v>
      </c>
      <c r="M416" s="6" t="s">
        <v>5153</v>
      </c>
    </row>
    <row r="417" spans="2:13" x14ac:dyDescent="0.2">
      <c r="B417" s="6" t="s">
        <v>4522</v>
      </c>
      <c r="C417" s="7" t="s">
        <v>4523</v>
      </c>
      <c r="D417" s="6" t="s">
        <v>2602</v>
      </c>
      <c r="E417" s="8">
        <v>3.3E-10</v>
      </c>
      <c r="F417" s="8">
        <v>4.8E-8</v>
      </c>
      <c r="G417" s="8">
        <v>4.9000000000000003E-28</v>
      </c>
      <c r="H417" s="8">
        <v>9.4000000000000006E-27</v>
      </c>
      <c r="I417" s="6" t="s">
        <v>2776</v>
      </c>
      <c r="J417" s="6" t="s">
        <v>3029</v>
      </c>
      <c r="K417" s="9">
        <v>13.541666984558105</v>
      </c>
      <c r="L417" s="9">
        <v>13</v>
      </c>
      <c r="M417" s="6" t="s">
        <v>5153</v>
      </c>
    </row>
    <row r="418" spans="2:13" x14ac:dyDescent="0.2">
      <c r="B418" s="6" t="s">
        <v>3147</v>
      </c>
      <c r="C418" s="7" t="s">
        <v>3148</v>
      </c>
      <c r="D418" s="6" t="s">
        <v>2602</v>
      </c>
      <c r="E418" s="8">
        <v>7.2999999999999996E-10</v>
      </c>
      <c r="F418" s="8">
        <v>9.9999999999999995E-8</v>
      </c>
      <c r="G418" s="8">
        <v>2.2000000000000001E-21</v>
      </c>
      <c r="H418" s="8">
        <v>3.3999999999999997E-20</v>
      </c>
      <c r="I418" s="6" t="s">
        <v>2715</v>
      </c>
      <c r="J418" s="6" t="s">
        <v>2780</v>
      </c>
      <c r="K418" s="9">
        <v>8.1081085205078125</v>
      </c>
      <c r="L418" s="9">
        <v>18</v>
      </c>
      <c r="M418" s="6" t="s">
        <v>5154</v>
      </c>
    </row>
    <row r="419" spans="2:13" x14ac:dyDescent="0.2">
      <c r="B419" s="6" t="s">
        <v>4564</v>
      </c>
      <c r="C419" s="7" t="s">
        <v>4565</v>
      </c>
      <c r="D419" s="6" t="s">
        <v>2602</v>
      </c>
      <c r="E419" s="8">
        <v>1.5E-9</v>
      </c>
      <c r="F419" s="8">
        <v>2.2000000000000001E-7</v>
      </c>
      <c r="G419" s="8">
        <v>4.9000000000000003E-28</v>
      </c>
      <c r="H419" s="8">
        <v>9.4000000000000006E-27</v>
      </c>
      <c r="I419" s="6" t="s">
        <v>2682</v>
      </c>
      <c r="J419" s="6" t="s">
        <v>3029</v>
      </c>
      <c r="K419" s="9">
        <v>7.7253217697143555</v>
      </c>
      <c r="L419" s="9">
        <v>18</v>
      </c>
      <c r="M419" s="6" t="s">
        <v>5155</v>
      </c>
    </row>
    <row r="420" spans="2:13" x14ac:dyDescent="0.2">
      <c r="B420" s="6" t="s">
        <v>3330</v>
      </c>
      <c r="C420" s="7" t="s">
        <v>3331</v>
      </c>
      <c r="D420" s="6" t="s">
        <v>2602</v>
      </c>
      <c r="E420" s="8">
        <v>3.9000000000000002E-9</v>
      </c>
      <c r="F420" s="8">
        <v>5.5000000000000003E-7</v>
      </c>
      <c r="G420" s="8">
        <v>5.2000000000000001E-35</v>
      </c>
      <c r="H420" s="8">
        <v>1.2E-33</v>
      </c>
      <c r="I420" s="6" t="s">
        <v>3332</v>
      </c>
      <c r="J420" s="6" t="s">
        <v>2832</v>
      </c>
      <c r="K420" s="9">
        <v>50</v>
      </c>
      <c r="L420" s="9">
        <v>6</v>
      </c>
      <c r="M420" s="6" t="s">
        <v>3333</v>
      </c>
    </row>
    <row r="421" spans="2:13" x14ac:dyDescent="0.2">
      <c r="B421" s="6" t="s">
        <v>3330</v>
      </c>
      <c r="C421" s="7" t="s">
        <v>3331</v>
      </c>
      <c r="D421" s="6" t="s">
        <v>2602</v>
      </c>
      <c r="E421" s="8">
        <v>3.9000000000000002E-9</v>
      </c>
      <c r="F421" s="8">
        <v>5.5000000000000003E-7</v>
      </c>
      <c r="G421" s="8">
        <v>1.4999999999999999E-41</v>
      </c>
      <c r="H421" s="8">
        <v>3.6000000000000001E-40</v>
      </c>
      <c r="I421" s="6" t="s">
        <v>3332</v>
      </c>
      <c r="J421" s="6" t="s">
        <v>2955</v>
      </c>
      <c r="K421" s="9">
        <v>50</v>
      </c>
      <c r="L421" s="9">
        <v>6</v>
      </c>
      <c r="M421" s="6" t="s">
        <v>3333</v>
      </c>
    </row>
    <row r="422" spans="2:13" x14ac:dyDescent="0.2">
      <c r="B422" s="6" t="s">
        <v>3288</v>
      </c>
      <c r="C422" s="7" t="s">
        <v>3289</v>
      </c>
      <c r="D422" s="6" t="s">
        <v>2602</v>
      </c>
      <c r="E422" s="8">
        <v>4.6999999999999999E-9</v>
      </c>
      <c r="F422" s="8">
        <v>6.6000000000000003E-7</v>
      </c>
      <c r="G422" s="8">
        <v>1.4999999999999999E-41</v>
      </c>
      <c r="H422" s="8">
        <v>3.6000000000000001E-40</v>
      </c>
      <c r="I422" s="6" t="s">
        <v>2622</v>
      </c>
      <c r="J422" s="6" t="s">
        <v>2955</v>
      </c>
      <c r="K422" s="9">
        <v>12.371133804321289</v>
      </c>
      <c r="L422" s="9">
        <v>12</v>
      </c>
      <c r="M422" s="6" t="s">
        <v>5156</v>
      </c>
    </row>
    <row r="423" spans="2:13" x14ac:dyDescent="0.2">
      <c r="B423" s="6" t="s">
        <v>4590</v>
      </c>
      <c r="C423" s="7" t="s">
        <v>4591</v>
      </c>
      <c r="D423" s="6" t="s">
        <v>2602</v>
      </c>
      <c r="E423" s="8">
        <v>4.8E-9</v>
      </c>
      <c r="F423" s="8">
        <v>6.7999999999999995E-7</v>
      </c>
      <c r="G423" s="8">
        <v>1.4999999999999999E-41</v>
      </c>
      <c r="H423" s="8">
        <v>3.6000000000000001E-40</v>
      </c>
      <c r="I423" s="6" t="s">
        <v>2670</v>
      </c>
      <c r="J423" s="6" t="s">
        <v>2955</v>
      </c>
      <c r="K423" s="9">
        <v>9.8591547012329102</v>
      </c>
      <c r="L423" s="9">
        <v>14</v>
      </c>
      <c r="M423" s="6" t="s">
        <v>5157</v>
      </c>
    </row>
    <row r="424" spans="2:13" x14ac:dyDescent="0.2">
      <c r="B424" s="6" t="s">
        <v>3291</v>
      </c>
      <c r="C424" s="7" t="s">
        <v>3292</v>
      </c>
      <c r="D424" s="6" t="s">
        <v>2602</v>
      </c>
      <c r="E424" s="8">
        <v>1E-8</v>
      </c>
      <c r="F424" s="8">
        <v>1.5E-6</v>
      </c>
      <c r="G424" s="8">
        <v>1.8000000000000002E-33</v>
      </c>
      <c r="H424" s="8">
        <v>3.7E-32</v>
      </c>
      <c r="I424" s="6" t="s">
        <v>2763</v>
      </c>
      <c r="J424" s="6" t="s">
        <v>2863</v>
      </c>
      <c r="K424" s="9">
        <v>15.384614944458008</v>
      </c>
      <c r="L424" s="9">
        <v>10</v>
      </c>
      <c r="M424" s="6" t="s">
        <v>5158</v>
      </c>
    </row>
    <row r="425" spans="2:13" x14ac:dyDescent="0.2">
      <c r="B425" s="6" t="s">
        <v>3291</v>
      </c>
      <c r="C425" s="7" t="s">
        <v>3292</v>
      </c>
      <c r="D425" s="6" t="s">
        <v>2602</v>
      </c>
      <c r="E425" s="8">
        <v>1E-8</v>
      </c>
      <c r="F425" s="8">
        <v>1.5E-6</v>
      </c>
      <c r="G425" s="8">
        <v>1.4999999999999999E-41</v>
      </c>
      <c r="H425" s="8">
        <v>3.6000000000000001E-40</v>
      </c>
      <c r="I425" s="6" t="s">
        <v>2763</v>
      </c>
      <c r="J425" s="6" t="s">
        <v>2955</v>
      </c>
      <c r="K425" s="9">
        <v>15.384614944458008</v>
      </c>
      <c r="L425" s="9">
        <v>10</v>
      </c>
      <c r="M425" s="6" t="s">
        <v>5158</v>
      </c>
    </row>
    <row r="426" spans="2:13" x14ac:dyDescent="0.2">
      <c r="B426" s="6" t="s">
        <v>5159</v>
      </c>
      <c r="C426" s="7" t="s">
        <v>5160</v>
      </c>
      <c r="D426" s="6" t="s">
        <v>2602</v>
      </c>
      <c r="E426" s="8">
        <v>1.2E-8</v>
      </c>
      <c r="F426" s="8">
        <v>1.7E-6</v>
      </c>
      <c r="G426" s="8">
        <v>2.2000000000000001E-21</v>
      </c>
      <c r="H426" s="8">
        <v>3.3999999999999997E-20</v>
      </c>
      <c r="I426" s="6" t="s">
        <v>3102</v>
      </c>
      <c r="J426" s="6" t="s">
        <v>2780</v>
      </c>
      <c r="K426" s="9">
        <v>12.941176414489746</v>
      </c>
      <c r="L426" s="9">
        <v>11</v>
      </c>
      <c r="M426" s="6" t="s">
        <v>5161</v>
      </c>
    </row>
    <row r="427" spans="2:13" x14ac:dyDescent="0.2">
      <c r="B427" s="6" t="s">
        <v>5159</v>
      </c>
      <c r="C427" s="7" t="s">
        <v>5160</v>
      </c>
      <c r="D427" s="6" t="s">
        <v>2602</v>
      </c>
      <c r="E427" s="8">
        <v>1.2E-8</v>
      </c>
      <c r="F427" s="8">
        <v>1.7E-6</v>
      </c>
      <c r="G427" s="8">
        <v>4.9000000000000003E-28</v>
      </c>
      <c r="H427" s="8">
        <v>9.4000000000000006E-27</v>
      </c>
      <c r="I427" s="6" t="s">
        <v>3102</v>
      </c>
      <c r="J427" s="6" t="s">
        <v>3029</v>
      </c>
      <c r="K427" s="9">
        <v>12.941176414489746</v>
      </c>
      <c r="L427" s="9">
        <v>11</v>
      </c>
      <c r="M427" s="6" t="s">
        <v>5161</v>
      </c>
    </row>
    <row r="428" spans="2:13" x14ac:dyDescent="0.2">
      <c r="B428" s="6" t="s">
        <v>4427</v>
      </c>
      <c r="C428" s="7" t="s">
        <v>4428</v>
      </c>
      <c r="D428" s="6" t="s">
        <v>2602</v>
      </c>
      <c r="E428" s="8">
        <v>1.9000000000000001E-8</v>
      </c>
      <c r="F428" s="8">
        <v>2.7E-6</v>
      </c>
      <c r="G428" s="8">
        <v>1.5E-24</v>
      </c>
      <c r="H428" s="8">
        <v>2.5000000000000001E-23</v>
      </c>
      <c r="I428" s="6" t="s">
        <v>2858</v>
      </c>
      <c r="J428" s="6" t="s">
        <v>2702</v>
      </c>
      <c r="K428" s="9">
        <v>14.492753982543945</v>
      </c>
      <c r="L428" s="9">
        <v>10</v>
      </c>
      <c r="M428" s="6" t="s">
        <v>5162</v>
      </c>
    </row>
    <row r="429" spans="2:13" x14ac:dyDescent="0.2">
      <c r="B429" s="6" t="s">
        <v>4427</v>
      </c>
      <c r="C429" s="7" t="s">
        <v>4428</v>
      </c>
      <c r="D429" s="6" t="s">
        <v>2602</v>
      </c>
      <c r="E429" s="8">
        <v>1.9000000000000001E-8</v>
      </c>
      <c r="F429" s="8">
        <v>2.7E-6</v>
      </c>
      <c r="G429" s="8">
        <v>1.8000000000000002E-33</v>
      </c>
      <c r="H429" s="8">
        <v>3.7E-32</v>
      </c>
      <c r="I429" s="6" t="s">
        <v>2858</v>
      </c>
      <c r="J429" s="6" t="s">
        <v>2863</v>
      </c>
      <c r="K429" s="9">
        <v>14.492753982543945</v>
      </c>
      <c r="L429" s="9">
        <v>10</v>
      </c>
      <c r="M429" s="6" t="s">
        <v>5162</v>
      </c>
    </row>
    <row r="430" spans="2:13" x14ac:dyDescent="0.2">
      <c r="B430" s="6" t="s">
        <v>4519</v>
      </c>
      <c r="C430" s="7" t="s">
        <v>4520</v>
      </c>
      <c r="D430" s="6" t="s">
        <v>2602</v>
      </c>
      <c r="E430" s="8">
        <v>2E-8</v>
      </c>
      <c r="F430" s="8">
        <v>2.7E-6</v>
      </c>
      <c r="G430" s="8">
        <v>1E-25</v>
      </c>
      <c r="H430" s="8">
        <v>1.7E-24</v>
      </c>
      <c r="I430" s="6" t="s">
        <v>2617</v>
      </c>
      <c r="J430" s="6" t="s">
        <v>2909</v>
      </c>
      <c r="K430" s="9">
        <v>40</v>
      </c>
      <c r="L430" s="9">
        <v>6</v>
      </c>
      <c r="M430" s="6" t="s">
        <v>5163</v>
      </c>
    </row>
    <row r="431" spans="2:13" x14ac:dyDescent="0.2">
      <c r="B431" s="6" t="s">
        <v>4427</v>
      </c>
      <c r="C431" s="7" t="s">
        <v>4428</v>
      </c>
      <c r="D431" s="6" t="s">
        <v>2602</v>
      </c>
      <c r="E431" s="8">
        <v>1.9000000000000001E-8</v>
      </c>
      <c r="F431" s="8">
        <v>2.7E-6</v>
      </c>
      <c r="G431" s="8">
        <v>1.8E-47</v>
      </c>
      <c r="H431" s="8">
        <v>4.6999999999999997E-46</v>
      </c>
      <c r="I431" s="6" t="s">
        <v>2858</v>
      </c>
      <c r="J431" s="6" t="s">
        <v>5081</v>
      </c>
      <c r="K431" s="9">
        <v>14.492753982543945</v>
      </c>
      <c r="L431" s="9">
        <v>10</v>
      </c>
      <c r="M431" s="6" t="s">
        <v>5162</v>
      </c>
    </row>
    <row r="432" spans="2:13" x14ac:dyDescent="0.2">
      <c r="B432" s="6" t="s">
        <v>4392</v>
      </c>
      <c r="C432" s="7" t="s">
        <v>4393</v>
      </c>
      <c r="D432" s="6" t="s">
        <v>2602</v>
      </c>
      <c r="E432" s="8">
        <v>2.7E-8</v>
      </c>
      <c r="F432" s="8">
        <v>3.5999999999999998E-6</v>
      </c>
      <c r="G432" s="8">
        <v>1.8E-47</v>
      </c>
      <c r="H432" s="8">
        <v>4.6999999999999997E-46</v>
      </c>
      <c r="I432" s="6" t="s">
        <v>2617</v>
      </c>
      <c r="J432" s="6" t="s">
        <v>5081</v>
      </c>
      <c r="K432" s="9">
        <v>10.619468688964844</v>
      </c>
      <c r="L432" s="9">
        <v>12</v>
      </c>
      <c r="M432" s="6" t="s">
        <v>5164</v>
      </c>
    </row>
    <row r="433" spans="2:13" x14ac:dyDescent="0.2">
      <c r="B433" s="6" t="s">
        <v>3159</v>
      </c>
      <c r="C433" s="7" t="s">
        <v>3160</v>
      </c>
      <c r="D433" s="6" t="s">
        <v>2602</v>
      </c>
      <c r="E433" s="8">
        <v>3.8000000000000003E-8</v>
      </c>
      <c r="F433" s="8">
        <v>5.2000000000000002E-6</v>
      </c>
      <c r="G433" s="8">
        <v>2.2000000000000001E-21</v>
      </c>
      <c r="H433" s="8">
        <v>3.3999999999999997E-20</v>
      </c>
      <c r="I433" s="6" t="s">
        <v>3027</v>
      </c>
      <c r="J433" s="6" t="s">
        <v>2780</v>
      </c>
      <c r="K433" s="9">
        <v>20</v>
      </c>
      <c r="L433" s="9">
        <v>8</v>
      </c>
      <c r="M433" s="6" t="s">
        <v>5165</v>
      </c>
    </row>
    <row r="434" spans="2:13" x14ac:dyDescent="0.2">
      <c r="B434" s="6" t="s">
        <v>5166</v>
      </c>
      <c r="C434" s="7" t="s">
        <v>5167</v>
      </c>
      <c r="D434" s="6" t="s">
        <v>2602</v>
      </c>
      <c r="E434" s="8">
        <v>4.1000000000000003E-8</v>
      </c>
      <c r="F434" s="8">
        <v>5.4999999999999999E-6</v>
      </c>
      <c r="G434" s="8">
        <v>1E-8</v>
      </c>
      <c r="H434" s="8">
        <v>7.6000000000000006E-8</v>
      </c>
      <c r="I434" s="6" t="s">
        <v>2682</v>
      </c>
      <c r="J434" s="6" t="s">
        <v>2633</v>
      </c>
      <c r="K434" s="9">
        <v>6.2717771530151367</v>
      </c>
      <c r="L434" s="9">
        <v>18</v>
      </c>
      <c r="M434" s="6" t="s">
        <v>5168</v>
      </c>
    </row>
    <row r="435" spans="2:13" x14ac:dyDescent="0.2">
      <c r="B435" s="6" t="s">
        <v>5166</v>
      </c>
      <c r="C435" s="7" t="s">
        <v>5167</v>
      </c>
      <c r="D435" s="6" t="s">
        <v>2602</v>
      </c>
      <c r="E435" s="8">
        <v>4.1000000000000003E-8</v>
      </c>
      <c r="F435" s="8">
        <v>5.4999999999999999E-6</v>
      </c>
      <c r="G435" s="8">
        <v>4.9000000000000003E-28</v>
      </c>
      <c r="H435" s="8">
        <v>9.4000000000000006E-27</v>
      </c>
      <c r="I435" s="6" t="s">
        <v>2682</v>
      </c>
      <c r="J435" s="6" t="s">
        <v>3029</v>
      </c>
      <c r="K435" s="9">
        <v>6.2717771530151367</v>
      </c>
      <c r="L435" s="9">
        <v>18</v>
      </c>
      <c r="M435" s="6" t="s">
        <v>5168</v>
      </c>
    </row>
    <row r="436" spans="2:13" x14ac:dyDescent="0.2">
      <c r="B436" s="6" t="s">
        <v>5169</v>
      </c>
      <c r="C436" s="7" t="s">
        <v>5170</v>
      </c>
      <c r="D436" s="6" t="s">
        <v>2602</v>
      </c>
      <c r="E436" s="8">
        <v>5.2999999999999998E-8</v>
      </c>
      <c r="F436" s="8">
        <v>6.9999999999999999E-6</v>
      </c>
      <c r="G436" s="8">
        <v>2.2000000000000001E-21</v>
      </c>
      <c r="H436" s="8">
        <v>3.3999999999999997E-20</v>
      </c>
      <c r="I436" s="6" t="s">
        <v>2946</v>
      </c>
      <c r="J436" s="6" t="s">
        <v>2780</v>
      </c>
      <c r="K436" s="9">
        <v>10</v>
      </c>
      <c r="L436" s="9">
        <v>12</v>
      </c>
      <c r="M436" s="6" t="s">
        <v>5171</v>
      </c>
    </row>
    <row r="437" spans="2:13" x14ac:dyDescent="0.2">
      <c r="B437" s="6" t="s">
        <v>3153</v>
      </c>
      <c r="C437" s="7" t="s">
        <v>3154</v>
      </c>
      <c r="D437" s="6" t="s">
        <v>2602</v>
      </c>
      <c r="E437" s="8">
        <v>7.0000000000000005E-8</v>
      </c>
      <c r="F437" s="8">
        <v>9.2E-6</v>
      </c>
      <c r="G437" s="8">
        <v>1.1E-13</v>
      </c>
      <c r="H437" s="8">
        <v>1.1E-12</v>
      </c>
      <c r="I437" s="6" t="s">
        <v>2682</v>
      </c>
      <c r="J437" s="6" t="s">
        <v>2642</v>
      </c>
      <c r="K437" s="9">
        <v>18.604650497436523</v>
      </c>
      <c r="L437" s="9">
        <v>8</v>
      </c>
      <c r="M437" s="6" t="s">
        <v>5172</v>
      </c>
    </row>
    <row r="438" spans="2:13" x14ac:dyDescent="0.2">
      <c r="B438" s="6" t="s">
        <v>3153</v>
      </c>
      <c r="C438" s="7" t="s">
        <v>3154</v>
      </c>
      <c r="D438" s="6" t="s">
        <v>2602</v>
      </c>
      <c r="E438" s="8">
        <v>7.0000000000000005E-8</v>
      </c>
      <c r="F438" s="8">
        <v>9.2E-6</v>
      </c>
      <c r="G438" s="8">
        <v>2.2000000000000001E-21</v>
      </c>
      <c r="H438" s="8">
        <v>3.3999999999999997E-20</v>
      </c>
      <c r="I438" s="6" t="s">
        <v>2682</v>
      </c>
      <c r="J438" s="6" t="s">
        <v>2780</v>
      </c>
      <c r="K438" s="9">
        <v>18.604650497436523</v>
      </c>
      <c r="L438" s="9">
        <v>8</v>
      </c>
      <c r="M438" s="6" t="s">
        <v>5172</v>
      </c>
    </row>
    <row r="439" spans="2:13" x14ac:dyDescent="0.2">
      <c r="B439" s="6" t="s">
        <v>4343</v>
      </c>
      <c r="C439" s="7" t="s">
        <v>4344</v>
      </c>
      <c r="D439" s="6" t="s">
        <v>2602</v>
      </c>
      <c r="E439" s="8">
        <v>8.4999999999999994E-8</v>
      </c>
      <c r="F439" s="8">
        <v>1.1E-5</v>
      </c>
      <c r="G439" s="8">
        <v>4.3000000000000001E-8</v>
      </c>
      <c r="H439" s="8">
        <v>2.4999999999999999E-7</v>
      </c>
      <c r="I439" s="6" t="s">
        <v>2646</v>
      </c>
      <c r="J439" s="6" t="s">
        <v>2658</v>
      </c>
      <c r="K439" s="9">
        <v>50</v>
      </c>
      <c r="L439" s="9">
        <v>5</v>
      </c>
      <c r="M439" s="6" t="s">
        <v>5173</v>
      </c>
    </row>
    <row r="440" spans="2:13" x14ac:dyDescent="0.2">
      <c r="B440" s="6" t="s">
        <v>4577</v>
      </c>
      <c r="C440" s="7" t="s">
        <v>4578</v>
      </c>
      <c r="D440" s="6" t="s">
        <v>2602</v>
      </c>
      <c r="E440" s="8">
        <v>9.9999999999999995E-8</v>
      </c>
      <c r="F440" s="8">
        <v>1.2999999999999999E-5</v>
      </c>
      <c r="G440" s="8">
        <v>4.9000000000000003E-28</v>
      </c>
      <c r="H440" s="8">
        <v>9.4000000000000006E-27</v>
      </c>
      <c r="I440" s="6" t="s">
        <v>2950</v>
      </c>
      <c r="J440" s="6" t="s">
        <v>3029</v>
      </c>
      <c r="K440" s="9">
        <v>12.195121765136719</v>
      </c>
      <c r="L440" s="9">
        <v>10</v>
      </c>
      <c r="M440" s="6" t="s">
        <v>5174</v>
      </c>
    </row>
    <row r="441" spans="2:13" x14ac:dyDescent="0.2">
      <c r="B441" s="6" t="s">
        <v>5175</v>
      </c>
      <c r="C441" s="7" t="s">
        <v>5176</v>
      </c>
      <c r="D441" s="6" t="s">
        <v>2602</v>
      </c>
      <c r="E441" s="8">
        <v>1.1999999999999999E-7</v>
      </c>
      <c r="F441" s="8">
        <v>1.5E-5</v>
      </c>
      <c r="G441" s="8">
        <v>1E-10</v>
      </c>
      <c r="H441" s="8">
        <v>8.4999999999999996E-10</v>
      </c>
      <c r="I441" s="6" t="s">
        <v>2603</v>
      </c>
      <c r="J441" s="6" t="s">
        <v>2637</v>
      </c>
      <c r="K441" s="9">
        <v>4.5197739601135254</v>
      </c>
      <c r="L441" s="9">
        <v>24</v>
      </c>
      <c r="M441" s="6" t="s">
        <v>5177</v>
      </c>
    </row>
    <row r="442" spans="2:13" x14ac:dyDescent="0.2">
      <c r="B442" s="6" t="s">
        <v>5175</v>
      </c>
      <c r="C442" s="7" t="s">
        <v>5176</v>
      </c>
      <c r="D442" s="6" t="s">
        <v>2602</v>
      </c>
      <c r="E442" s="8">
        <v>1.1999999999999999E-7</v>
      </c>
      <c r="F442" s="8">
        <v>1.5E-5</v>
      </c>
      <c r="G442" s="8">
        <v>2.5000000000000001E-28</v>
      </c>
      <c r="H442" s="8">
        <v>5.0000000000000002E-27</v>
      </c>
      <c r="I442" s="6" t="s">
        <v>2603</v>
      </c>
      <c r="J442" s="6" t="s">
        <v>2735</v>
      </c>
      <c r="K442" s="9">
        <v>4.5197739601135254</v>
      </c>
      <c r="L442" s="9">
        <v>24</v>
      </c>
      <c r="M442" s="6" t="s">
        <v>5177</v>
      </c>
    </row>
    <row r="443" spans="2:13" x14ac:dyDescent="0.2">
      <c r="B443" s="6" t="s">
        <v>5175</v>
      </c>
      <c r="C443" s="7" t="s">
        <v>5176</v>
      </c>
      <c r="D443" s="6" t="s">
        <v>2602</v>
      </c>
      <c r="E443" s="8">
        <v>1.1999999999999999E-7</v>
      </c>
      <c r="F443" s="8">
        <v>1.5E-5</v>
      </c>
      <c r="G443" s="8">
        <v>1.8E-47</v>
      </c>
      <c r="H443" s="8">
        <v>4.6999999999999997E-46</v>
      </c>
      <c r="I443" s="6" t="s">
        <v>2603</v>
      </c>
      <c r="J443" s="6" t="s">
        <v>5081</v>
      </c>
      <c r="K443" s="9">
        <v>4.5197739601135254</v>
      </c>
      <c r="L443" s="9">
        <v>24</v>
      </c>
      <c r="M443" s="6" t="s">
        <v>5177</v>
      </c>
    </row>
    <row r="444" spans="2:13" x14ac:dyDescent="0.2">
      <c r="B444" s="6" t="s">
        <v>5178</v>
      </c>
      <c r="C444" s="7" t="s">
        <v>5179</v>
      </c>
      <c r="D444" s="6" t="s">
        <v>2602</v>
      </c>
      <c r="E444" s="8">
        <v>1.1999999999999999E-7</v>
      </c>
      <c r="F444" s="8">
        <v>1.5999999999999999E-5</v>
      </c>
      <c r="G444" s="8">
        <v>2.5000000000000001E-28</v>
      </c>
      <c r="H444" s="8">
        <v>5.0000000000000002E-27</v>
      </c>
      <c r="I444" s="6" t="s">
        <v>2670</v>
      </c>
      <c r="J444" s="6" t="s">
        <v>2735</v>
      </c>
      <c r="K444" s="9">
        <v>4.8458151817321777</v>
      </c>
      <c r="L444" s="9">
        <v>22</v>
      </c>
      <c r="M444" s="6" t="s">
        <v>5180</v>
      </c>
    </row>
    <row r="445" spans="2:13" x14ac:dyDescent="0.2">
      <c r="B445" s="6" t="s">
        <v>5178</v>
      </c>
      <c r="C445" s="7" t="s">
        <v>5179</v>
      </c>
      <c r="D445" s="6" t="s">
        <v>2602</v>
      </c>
      <c r="E445" s="8">
        <v>1.1999999999999999E-7</v>
      </c>
      <c r="F445" s="8">
        <v>1.5999999999999999E-5</v>
      </c>
      <c r="G445" s="8">
        <v>1.8E-47</v>
      </c>
      <c r="H445" s="8">
        <v>4.6999999999999997E-46</v>
      </c>
      <c r="I445" s="6" t="s">
        <v>2670</v>
      </c>
      <c r="J445" s="6" t="s">
        <v>5081</v>
      </c>
      <c r="K445" s="9">
        <v>4.8458151817321777</v>
      </c>
      <c r="L445" s="9">
        <v>22</v>
      </c>
      <c r="M445" s="6" t="s">
        <v>5180</v>
      </c>
    </row>
    <row r="446" spans="2:13" x14ac:dyDescent="0.2">
      <c r="B446" s="6" t="s">
        <v>4624</v>
      </c>
      <c r="C446" s="7" t="s">
        <v>4625</v>
      </c>
      <c r="D446" s="6" t="s">
        <v>2602</v>
      </c>
      <c r="E446" s="8">
        <v>1.9999999999999999E-7</v>
      </c>
      <c r="F446" s="8">
        <v>2.5000000000000001E-5</v>
      </c>
      <c r="G446" s="8">
        <v>8.2999999999999995E-26</v>
      </c>
      <c r="H446" s="8">
        <v>1.5E-24</v>
      </c>
      <c r="I446" s="6" t="s">
        <v>2763</v>
      </c>
      <c r="J446" s="6" t="s">
        <v>2756</v>
      </c>
      <c r="K446" s="9">
        <v>5.3672318458557129</v>
      </c>
      <c r="L446" s="9">
        <v>19</v>
      </c>
      <c r="M446" s="6" t="s">
        <v>5181</v>
      </c>
    </row>
    <row r="447" spans="2:13" x14ac:dyDescent="0.2">
      <c r="B447" s="6" t="s">
        <v>4624</v>
      </c>
      <c r="C447" s="7" t="s">
        <v>4625</v>
      </c>
      <c r="D447" s="6" t="s">
        <v>2602</v>
      </c>
      <c r="E447" s="8">
        <v>1.9999999999999999E-7</v>
      </c>
      <c r="F447" s="8">
        <v>2.5000000000000001E-5</v>
      </c>
      <c r="G447" s="8">
        <v>1.8E-47</v>
      </c>
      <c r="H447" s="8">
        <v>4.6999999999999997E-46</v>
      </c>
      <c r="I447" s="6" t="s">
        <v>2763</v>
      </c>
      <c r="J447" s="6" t="s">
        <v>5081</v>
      </c>
      <c r="K447" s="9">
        <v>5.3672318458557129</v>
      </c>
      <c r="L447" s="9">
        <v>19</v>
      </c>
      <c r="M447" s="6" t="s">
        <v>5181</v>
      </c>
    </row>
    <row r="448" spans="2:13" x14ac:dyDescent="0.2">
      <c r="B448" s="6" t="s">
        <v>5182</v>
      </c>
      <c r="C448" s="7" t="s">
        <v>5183</v>
      </c>
      <c r="D448" s="6" t="s">
        <v>2602</v>
      </c>
      <c r="E448" s="8">
        <v>2.2999999999999999E-7</v>
      </c>
      <c r="F448" s="8">
        <v>2.9E-5</v>
      </c>
      <c r="G448" s="8">
        <v>1E-25</v>
      </c>
      <c r="H448" s="8">
        <v>1.7E-24</v>
      </c>
      <c r="I448" s="6" t="s">
        <v>2858</v>
      </c>
      <c r="J448" s="6" t="s">
        <v>2909</v>
      </c>
      <c r="K448" s="9">
        <v>9.8214282989501953</v>
      </c>
      <c r="L448" s="9">
        <v>11</v>
      </c>
      <c r="M448" s="6" t="s">
        <v>5184</v>
      </c>
    </row>
    <row r="449" spans="2:13" x14ac:dyDescent="0.2">
      <c r="B449" s="6" t="s">
        <v>4430</v>
      </c>
      <c r="C449" s="7" t="s">
        <v>4431</v>
      </c>
      <c r="D449" s="6" t="s">
        <v>2602</v>
      </c>
      <c r="E449" s="8">
        <v>2.3999999999999998E-7</v>
      </c>
      <c r="F449" s="8">
        <v>3.0000000000000001E-5</v>
      </c>
      <c r="G449" s="8">
        <v>1.5E-24</v>
      </c>
      <c r="H449" s="8">
        <v>2.5000000000000001E-23</v>
      </c>
      <c r="I449" s="6" t="s">
        <v>2617</v>
      </c>
      <c r="J449" s="6" t="s">
        <v>2702</v>
      </c>
      <c r="K449" s="9">
        <v>16</v>
      </c>
      <c r="L449" s="9">
        <v>8</v>
      </c>
      <c r="M449" s="6" t="s">
        <v>5185</v>
      </c>
    </row>
    <row r="450" spans="2:13" x14ac:dyDescent="0.2">
      <c r="B450" s="6" t="s">
        <v>4430</v>
      </c>
      <c r="C450" s="7" t="s">
        <v>4431</v>
      </c>
      <c r="D450" s="6" t="s">
        <v>2602</v>
      </c>
      <c r="E450" s="8">
        <v>2.3999999999999998E-7</v>
      </c>
      <c r="F450" s="8">
        <v>3.0000000000000001E-5</v>
      </c>
      <c r="G450" s="8">
        <v>1.8000000000000002E-33</v>
      </c>
      <c r="H450" s="8">
        <v>3.7E-32</v>
      </c>
      <c r="I450" s="6" t="s">
        <v>2617</v>
      </c>
      <c r="J450" s="6" t="s">
        <v>2863</v>
      </c>
      <c r="K450" s="9">
        <v>16</v>
      </c>
      <c r="L450" s="9">
        <v>8</v>
      </c>
      <c r="M450" s="6" t="s">
        <v>5185</v>
      </c>
    </row>
    <row r="451" spans="2:13" x14ac:dyDescent="0.2">
      <c r="B451" s="6" t="s">
        <v>4327</v>
      </c>
      <c r="C451" s="7" t="s">
        <v>4328</v>
      </c>
      <c r="D451" s="6" t="s">
        <v>2602</v>
      </c>
      <c r="E451" s="8">
        <v>2.8999999999999998E-7</v>
      </c>
      <c r="F451" s="8">
        <v>3.4999999999999997E-5</v>
      </c>
      <c r="G451" s="8">
        <v>2.8999999999999998E-7</v>
      </c>
      <c r="H451" s="8">
        <v>1.3999999999999999E-6</v>
      </c>
      <c r="I451" s="6" t="s">
        <v>4329</v>
      </c>
      <c r="J451" s="6" t="s">
        <v>2613</v>
      </c>
      <c r="K451" s="9">
        <v>10.989010810852051</v>
      </c>
      <c r="L451" s="9">
        <v>10</v>
      </c>
      <c r="M451" s="6" t="s">
        <v>5186</v>
      </c>
    </row>
    <row r="452" spans="2:13" x14ac:dyDescent="0.2">
      <c r="B452" s="6" t="s">
        <v>5187</v>
      </c>
      <c r="C452" s="7" t="s">
        <v>5188</v>
      </c>
      <c r="D452" s="6" t="s">
        <v>2602</v>
      </c>
      <c r="E452" s="8">
        <v>2.8999999999999998E-7</v>
      </c>
      <c r="F452" s="8">
        <v>3.4999999999999997E-5</v>
      </c>
      <c r="G452" s="8">
        <v>1E-25</v>
      </c>
      <c r="H452" s="8">
        <v>1.7E-24</v>
      </c>
      <c r="I452" s="6" t="s">
        <v>2831</v>
      </c>
      <c r="J452" s="6" t="s">
        <v>2909</v>
      </c>
      <c r="K452" s="9">
        <v>8.5714282989501953</v>
      </c>
      <c r="L452" s="9">
        <v>12</v>
      </c>
      <c r="M452" s="6" t="s">
        <v>5189</v>
      </c>
    </row>
    <row r="453" spans="2:13" x14ac:dyDescent="0.2">
      <c r="B453" s="6" t="s">
        <v>4340</v>
      </c>
      <c r="C453" s="7" t="s">
        <v>4341</v>
      </c>
      <c r="D453" s="6" t="s">
        <v>2602</v>
      </c>
      <c r="E453" s="8">
        <v>3.3999999999999997E-7</v>
      </c>
      <c r="F453" s="8">
        <v>4.1999999999999998E-5</v>
      </c>
      <c r="G453" s="8">
        <v>4.3000000000000001E-8</v>
      </c>
      <c r="H453" s="8">
        <v>2.4999999999999999E-7</v>
      </c>
      <c r="I453" s="6" t="s">
        <v>2950</v>
      </c>
      <c r="J453" s="6" t="s">
        <v>2658</v>
      </c>
      <c r="K453" s="9">
        <v>19.44444465637207</v>
      </c>
      <c r="L453" s="9">
        <v>7</v>
      </c>
      <c r="M453" s="6" t="s">
        <v>5190</v>
      </c>
    </row>
    <row r="454" spans="2:13" x14ac:dyDescent="0.2">
      <c r="B454" s="6" t="s">
        <v>4552</v>
      </c>
      <c r="C454" s="7" t="s">
        <v>4553</v>
      </c>
      <c r="D454" s="6" t="s">
        <v>2602</v>
      </c>
      <c r="E454" s="8">
        <v>3.4999999999999998E-7</v>
      </c>
      <c r="F454" s="8">
        <v>4.1999999999999998E-5</v>
      </c>
      <c r="G454" s="8">
        <v>1.8E-47</v>
      </c>
      <c r="H454" s="8">
        <v>4.6999999999999997E-46</v>
      </c>
      <c r="I454" s="6" t="s">
        <v>2617</v>
      </c>
      <c r="J454" s="6" t="s">
        <v>5081</v>
      </c>
      <c r="K454" s="9">
        <v>7.6470589637756348</v>
      </c>
      <c r="L454" s="9">
        <v>13</v>
      </c>
      <c r="M454" s="6" t="s">
        <v>5191</v>
      </c>
    </row>
    <row r="455" spans="2:13" x14ac:dyDescent="0.2">
      <c r="B455" s="6" t="s">
        <v>4340</v>
      </c>
      <c r="C455" s="7" t="s">
        <v>4341</v>
      </c>
      <c r="D455" s="6" t="s">
        <v>2602</v>
      </c>
      <c r="E455" s="8">
        <v>3.3999999999999997E-7</v>
      </c>
      <c r="F455" s="8">
        <v>4.1999999999999998E-5</v>
      </c>
      <c r="G455" s="8">
        <v>1.8E-47</v>
      </c>
      <c r="H455" s="8">
        <v>4.6999999999999997E-46</v>
      </c>
      <c r="I455" s="6" t="s">
        <v>2950</v>
      </c>
      <c r="J455" s="6" t="s">
        <v>5081</v>
      </c>
      <c r="K455" s="9">
        <v>19.44444465637207</v>
      </c>
      <c r="L455" s="9">
        <v>7</v>
      </c>
      <c r="M455" s="6" t="s">
        <v>5190</v>
      </c>
    </row>
    <row r="456" spans="2:13" x14ac:dyDescent="0.2">
      <c r="B456" s="6" t="s">
        <v>5192</v>
      </c>
      <c r="C456" s="7" t="s">
        <v>5193</v>
      </c>
      <c r="D456" s="6" t="s">
        <v>2602</v>
      </c>
      <c r="E456" s="8">
        <v>4.2E-7</v>
      </c>
      <c r="F456" s="8">
        <v>5.0000000000000002E-5</v>
      </c>
      <c r="G456" s="8">
        <v>1E-10</v>
      </c>
      <c r="H456" s="8">
        <v>8.4999999999999996E-10</v>
      </c>
      <c r="I456" s="6" t="s">
        <v>2677</v>
      </c>
      <c r="J456" s="6" t="s">
        <v>2637</v>
      </c>
      <c r="K456" s="9">
        <v>18.918918609619141</v>
      </c>
      <c r="L456" s="9">
        <v>7</v>
      </c>
      <c r="M456" s="6" t="s">
        <v>5194</v>
      </c>
    </row>
    <row r="457" spans="2:13" x14ac:dyDescent="0.2">
      <c r="B457" s="6" t="s">
        <v>5192</v>
      </c>
      <c r="C457" s="7" t="s">
        <v>5193</v>
      </c>
      <c r="D457" s="6" t="s">
        <v>2602</v>
      </c>
      <c r="E457" s="8">
        <v>4.2E-7</v>
      </c>
      <c r="F457" s="8">
        <v>5.0000000000000002E-5</v>
      </c>
      <c r="G457" s="8">
        <v>2.5000000000000001E-28</v>
      </c>
      <c r="H457" s="8">
        <v>5.0000000000000002E-27</v>
      </c>
      <c r="I457" s="6" t="s">
        <v>2677</v>
      </c>
      <c r="J457" s="6" t="s">
        <v>2735</v>
      </c>
      <c r="K457" s="9">
        <v>18.918918609619141</v>
      </c>
      <c r="L457" s="9">
        <v>7</v>
      </c>
      <c r="M457" s="6" t="s">
        <v>5194</v>
      </c>
    </row>
    <row r="458" spans="2:13" x14ac:dyDescent="0.2">
      <c r="B458" s="6" t="s">
        <v>4509</v>
      </c>
      <c r="C458" s="7" t="s">
        <v>4510</v>
      </c>
      <c r="D458" s="6" t="s">
        <v>2602</v>
      </c>
      <c r="E458" s="8">
        <v>4.7E-7</v>
      </c>
      <c r="F458" s="8">
        <v>5.5000000000000002E-5</v>
      </c>
      <c r="G458" s="8">
        <v>4.1999999999999998E-19</v>
      </c>
      <c r="H458" s="8">
        <v>5.9000000000000002E-18</v>
      </c>
      <c r="I458" s="6" t="s">
        <v>2682</v>
      </c>
      <c r="J458" s="6" t="s">
        <v>2719</v>
      </c>
      <c r="K458" s="9">
        <v>9.1666669845581055</v>
      </c>
      <c r="L458" s="9">
        <v>11</v>
      </c>
      <c r="M458" s="6" t="s">
        <v>5195</v>
      </c>
    </row>
    <row r="459" spans="2:13" x14ac:dyDescent="0.2">
      <c r="B459" s="6" t="s">
        <v>4611</v>
      </c>
      <c r="C459" s="7" t="s">
        <v>4612</v>
      </c>
      <c r="D459" s="6" t="s">
        <v>2602</v>
      </c>
      <c r="E459" s="8">
        <v>4.5999999999999999E-7</v>
      </c>
      <c r="F459" s="8">
        <v>5.5000000000000002E-5</v>
      </c>
      <c r="G459" s="8">
        <v>1.8E-47</v>
      </c>
      <c r="H459" s="8">
        <v>4.6999999999999997E-46</v>
      </c>
      <c r="I459" s="6" t="s">
        <v>2748</v>
      </c>
      <c r="J459" s="6" t="s">
        <v>5081</v>
      </c>
      <c r="K459" s="9">
        <v>5.970149040222168</v>
      </c>
      <c r="L459" s="9">
        <v>16</v>
      </c>
      <c r="M459" s="6" t="s">
        <v>5196</v>
      </c>
    </row>
    <row r="460" spans="2:13" x14ac:dyDescent="0.2">
      <c r="B460" s="6" t="s">
        <v>4509</v>
      </c>
      <c r="C460" s="7" t="s">
        <v>4510</v>
      </c>
      <c r="D460" s="6" t="s">
        <v>2602</v>
      </c>
      <c r="E460" s="8">
        <v>4.7E-7</v>
      </c>
      <c r="F460" s="8">
        <v>5.5000000000000002E-5</v>
      </c>
      <c r="G460" s="8">
        <v>1.8E-47</v>
      </c>
      <c r="H460" s="8">
        <v>4.6999999999999997E-46</v>
      </c>
      <c r="I460" s="6" t="s">
        <v>2682</v>
      </c>
      <c r="J460" s="6" t="s">
        <v>5081</v>
      </c>
      <c r="K460" s="9">
        <v>9.1666669845581055</v>
      </c>
      <c r="L460" s="9">
        <v>11</v>
      </c>
      <c r="M460" s="6" t="s">
        <v>5195</v>
      </c>
    </row>
    <row r="461" spans="2:13" x14ac:dyDescent="0.2">
      <c r="B461" s="6" t="s">
        <v>4410</v>
      </c>
      <c r="C461" s="7" t="s">
        <v>4411</v>
      </c>
      <c r="D461" s="6" t="s">
        <v>2602</v>
      </c>
      <c r="E461" s="8">
        <v>5.0999999999999999E-7</v>
      </c>
      <c r="F461" s="8">
        <v>5.8999999999999998E-5</v>
      </c>
      <c r="G461" s="8">
        <v>2.8000000000000001E-15</v>
      </c>
      <c r="H461" s="8">
        <v>3.2999999999999998E-14</v>
      </c>
      <c r="I461" s="6" t="s">
        <v>4412</v>
      </c>
      <c r="J461" s="6" t="s">
        <v>2678</v>
      </c>
      <c r="K461" s="9">
        <v>18.421052932739258</v>
      </c>
      <c r="L461" s="9">
        <v>7</v>
      </c>
      <c r="M461" s="6" t="s">
        <v>5197</v>
      </c>
    </row>
    <row r="462" spans="2:13" x14ac:dyDescent="0.2">
      <c r="B462" s="6" t="s">
        <v>4450</v>
      </c>
      <c r="C462" s="7" t="s">
        <v>4451</v>
      </c>
      <c r="D462" s="6" t="s">
        <v>2602</v>
      </c>
      <c r="E462" s="8">
        <v>5.0999999999999999E-7</v>
      </c>
      <c r="F462" s="8">
        <v>5.8999999999999998E-5</v>
      </c>
      <c r="G462" s="8">
        <v>5.2000000000000001E-35</v>
      </c>
      <c r="H462" s="8">
        <v>1.2E-33</v>
      </c>
      <c r="I462" s="6" t="s">
        <v>4452</v>
      </c>
      <c r="J462" s="6" t="s">
        <v>2832</v>
      </c>
      <c r="K462" s="9">
        <v>9.0909090042114258</v>
      </c>
      <c r="L462" s="9">
        <v>11</v>
      </c>
      <c r="M462" s="6" t="s">
        <v>5198</v>
      </c>
    </row>
    <row r="463" spans="2:13" x14ac:dyDescent="0.2">
      <c r="B463" s="6" t="s">
        <v>4410</v>
      </c>
      <c r="C463" s="7" t="s">
        <v>4411</v>
      </c>
      <c r="D463" s="6" t="s">
        <v>2602</v>
      </c>
      <c r="E463" s="8">
        <v>5.0999999999999999E-7</v>
      </c>
      <c r="F463" s="8">
        <v>5.8999999999999998E-5</v>
      </c>
      <c r="G463" s="8">
        <v>1.4999999999999999E-41</v>
      </c>
      <c r="H463" s="8">
        <v>3.6000000000000001E-40</v>
      </c>
      <c r="I463" s="6" t="s">
        <v>4412</v>
      </c>
      <c r="J463" s="6" t="s">
        <v>2955</v>
      </c>
      <c r="K463" s="9">
        <v>18.421052932739258</v>
      </c>
      <c r="L463" s="9">
        <v>7</v>
      </c>
      <c r="M463" s="6" t="s">
        <v>5197</v>
      </c>
    </row>
    <row r="464" spans="2:13" x14ac:dyDescent="0.2">
      <c r="B464" s="6" t="s">
        <v>4410</v>
      </c>
      <c r="C464" s="7" t="s">
        <v>4411</v>
      </c>
      <c r="D464" s="6" t="s">
        <v>2602</v>
      </c>
      <c r="E464" s="8">
        <v>5.0999999999999999E-7</v>
      </c>
      <c r="F464" s="8">
        <v>5.8999999999999998E-5</v>
      </c>
      <c r="G464" s="8">
        <v>4.9000000000000003E-28</v>
      </c>
      <c r="H464" s="8">
        <v>9.4000000000000006E-27</v>
      </c>
      <c r="I464" s="6" t="s">
        <v>4412</v>
      </c>
      <c r="J464" s="6" t="s">
        <v>3029</v>
      </c>
      <c r="K464" s="9">
        <v>18.421052932739258</v>
      </c>
      <c r="L464" s="9">
        <v>7</v>
      </c>
      <c r="M464" s="6" t="s">
        <v>5197</v>
      </c>
    </row>
    <row r="465" spans="2:13" x14ac:dyDescent="0.2">
      <c r="B465" s="6" t="s">
        <v>4466</v>
      </c>
      <c r="C465" s="7" t="s">
        <v>4467</v>
      </c>
      <c r="D465" s="6" t="s">
        <v>2602</v>
      </c>
      <c r="E465" s="8">
        <v>5.7999999999999995E-7</v>
      </c>
      <c r="F465" s="8">
        <v>6.6000000000000005E-5</v>
      </c>
      <c r="G465" s="8">
        <v>5.4000000000000001E-11</v>
      </c>
      <c r="H465" s="8">
        <v>4.8E-10</v>
      </c>
      <c r="I465" s="6" t="s">
        <v>4468</v>
      </c>
      <c r="J465" s="6" t="s">
        <v>2628</v>
      </c>
      <c r="K465" s="9">
        <v>10.204081535339355</v>
      </c>
      <c r="L465" s="9">
        <v>10</v>
      </c>
      <c r="M465" s="6" t="s">
        <v>5199</v>
      </c>
    </row>
    <row r="466" spans="2:13" x14ac:dyDescent="0.2">
      <c r="B466" s="6" t="s">
        <v>4466</v>
      </c>
      <c r="C466" s="7" t="s">
        <v>4467</v>
      </c>
      <c r="D466" s="6" t="s">
        <v>2602</v>
      </c>
      <c r="E466" s="8">
        <v>5.7999999999999995E-7</v>
      </c>
      <c r="F466" s="8">
        <v>6.6000000000000005E-5</v>
      </c>
      <c r="G466" s="8">
        <v>1E-25</v>
      </c>
      <c r="H466" s="8">
        <v>1.7E-24</v>
      </c>
      <c r="I466" s="6" t="s">
        <v>4468</v>
      </c>
      <c r="J466" s="6" t="s">
        <v>2909</v>
      </c>
      <c r="K466" s="9">
        <v>10.204081535339355</v>
      </c>
      <c r="L466" s="9">
        <v>10</v>
      </c>
      <c r="M466" s="6" t="s">
        <v>5199</v>
      </c>
    </row>
    <row r="467" spans="2:13" x14ac:dyDescent="0.2">
      <c r="B467" s="6" t="s">
        <v>4466</v>
      </c>
      <c r="C467" s="7" t="s">
        <v>4467</v>
      </c>
      <c r="D467" s="6" t="s">
        <v>2602</v>
      </c>
      <c r="E467" s="8">
        <v>5.7999999999999995E-7</v>
      </c>
      <c r="F467" s="8">
        <v>6.6000000000000005E-5</v>
      </c>
      <c r="G467" s="8">
        <v>1.8E-47</v>
      </c>
      <c r="H467" s="8">
        <v>4.6999999999999997E-46</v>
      </c>
      <c r="I467" s="6" t="s">
        <v>4468</v>
      </c>
      <c r="J467" s="6" t="s">
        <v>5081</v>
      </c>
      <c r="K467" s="9">
        <v>10.204081535339355</v>
      </c>
      <c r="L467" s="9">
        <v>10</v>
      </c>
      <c r="M467" s="6" t="s">
        <v>5199</v>
      </c>
    </row>
    <row r="468" spans="2:13" x14ac:dyDescent="0.2">
      <c r="B468" s="6" t="s">
        <v>4395</v>
      </c>
      <c r="C468" s="7" t="s">
        <v>4396</v>
      </c>
      <c r="D468" s="6" t="s">
        <v>2602</v>
      </c>
      <c r="E468" s="8">
        <v>8.9999999999999996E-7</v>
      </c>
      <c r="F468" s="8">
        <v>1E-4</v>
      </c>
      <c r="G468" s="8">
        <v>4.3000000000000001E-8</v>
      </c>
      <c r="H468" s="8">
        <v>2.4999999999999999E-7</v>
      </c>
      <c r="I468" s="6" t="s">
        <v>2682</v>
      </c>
      <c r="J468" s="6" t="s">
        <v>2658</v>
      </c>
      <c r="K468" s="9">
        <v>8.59375</v>
      </c>
      <c r="L468" s="9">
        <v>11</v>
      </c>
      <c r="M468" s="6" t="s">
        <v>5200</v>
      </c>
    </row>
    <row r="469" spans="2:13" x14ac:dyDescent="0.2">
      <c r="B469" s="6" t="s">
        <v>4395</v>
      </c>
      <c r="C469" s="7" t="s">
        <v>4396</v>
      </c>
      <c r="D469" s="6" t="s">
        <v>2602</v>
      </c>
      <c r="E469" s="8">
        <v>8.9999999999999996E-7</v>
      </c>
      <c r="F469" s="8">
        <v>1E-4</v>
      </c>
      <c r="G469" s="8">
        <v>1.8E-47</v>
      </c>
      <c r="H469" s="8">
        <v>4.6999999999999997E-46</v>
      </c>
      <c r="I469" s="6" t="s">
        <v>2682</v>
      </c>
      <c r="J469" s="6" t="s">
        <v>5081</v>
      </c>
      <c r="K469" s="9">
        <v>8.59375</v>
      </c>
      <c r="L469" s="9">
        <v>11</v>
      </c>
      <c r="M469" s="6" t="s">
        <v>5200</v>
      </c>
    </row>
    <row r="470" spans="2:13" x14ac:dyDescent="0.2">
      <c r="B470" s="6" t="s">
        <v>4571</v>
      </c>
      <c r="C470" s="7" t="s">
        <v>4572</v>
      </c>
      <c r="D470" s="6" t="s">
        <v>2602</v>
      </c>
      <c r="E470" s="8">
        <v>1.3E-6</v>
      </c>
      <c r="F470" s="8">
        <v>1.4999999999999999E-4</v>
      </c>
      <c r="G470" s="8">
        <v>4.9000000000000003E-28</v>
      </c>
      <c r="H470" s="8">
        <v>9.4000000000000006E-27</v>
      </c>
      <c r="I470" s="6" t="s">
        <v>2946</v>
      </c>
      <c r="J470" s="6" t="s">
        <v>3029</v>
      </c>
      <c r="K470" s="9">
        <v>21.428571701049805</v>
      </c>
      <c r="L470" s="9">
        <v>6</v>
      </c>
      <c r="M470" s="6" t="s">
        <v>4573</v>
      </c>
    </row>
    <row r="471" spans="2:13" x14ac:dyDescent="0.2">
      <c r="B471" s="6" t="s">
        <v>4546</v>
      </c>
      <c r="C471" s="7" t="s">
        <v>4547</v>
      </c>
      <c r="D471" s="6" t="s">
        <v>2602</v>
      </c>
      <c r="E471" s="8">
        <v>1.5E-6</v>
      </c>
      <c r="F471" s="8">
        <v>1.7000000000000001E-4</v>
      </c>
      <c r="G471" s="8">
        <v>1.8E-47</v>
      </c>
      <c r="H471" s="8">
        <v>4.6999999999999997E-46</v>
      </c>
      <c r="I471" s="6" t="s">
        <v>2763</v>
      </c>
      <c r="J471" s="6" t="s">
        <v>5081</v>
      </c>
      <c r="K471" s="9">
        <v>5.4421768188476562</v>
      </c>
      <c r="L471" s="9">
        <v>16</v>
      </c>
      <c r="M471" s="6" t="s">
        <v>5201</v>
      </c>
    </row>
    <row r="472" spans="2:13" x14ac:dyDescent="0.2">
      <c r="B472" s="6" t="s">
        <v>5202</v>
      </c>
      <c r="C472" s="7" t="s">
        <v>5203</v>
      </c>
      <c r="D472" s="6" t="s">
        <v>2602</v>
      </c>
      <c r="E472" s="8">
        <v>1.7E-6</v>
      </c>
      <c r="F472" s="8">
        <v>1.8000000000000001E-4</v>
      </c>
      <c r="G472" s="8">
        <v>2.2000000000000001E-21</v>
      </c>
      <c r="H472" s="8">
        <v>3.3999999999999997E-20</v>
      </c>
      <c r="I472" s="6" t="s">
        <v>2946</v>
      </c>
      <c r="J472" s="6" t="s">
        <v>2780</v>
      </c>
      <c r="K472" s="9">
        <v>15.55555534362793</v>
      </c>
      <c r="L472" s="9">
        <v>7</v>
      </c>
      <c r="M472" s="6" t="s">
        <v>5204</v>
      </c>
    </row>
    <row r="473" spans="2:13" x14ac:dyDescent="0.2">
      <c r="B473" s="6" t="s">
        <v>4647</v>
      </c>
      <c r="C473" s="7" t="s">
        <v>4648</v>
      </c>
      <c r="D473" s="6" t="s">
        <v>2602</v>
      </c>
      <c r="E473" s="8">
        <v>1.7999999999999999E-6</v>
      </c>
      <c r="F473" s="8">
        <v>1.9000000000000001E-4</v>
      </c>
      <c r="G473" s="8">
        <v>1.8000000000000002E-33</v>
      </c>
      <c r="H473" s="8">
        <v>3.7E-32</v>
      </c>
      <c r="I473" s="6" t="s">
        <v>2682</v>
      </c>
      <c r="J473" s="6" t="s">
        <v>2863</v>
      </c>
      <c r="K473" s="9">
        <v>7.2289156913757324</v>
      </c>
      <c r="L473" s="9">
        <v>12</v>
      </c>
      <c r="M473" s="6" t="s">
        <v>5205</v>
      </c>
    </row>
    <row r="474" spans="2:13" x14ac:dyDescent="0.2">
      <c r="B474" s="6" t="s">
        <v>4647</v>
      </c>
      <c r="C474" s="7" t="s">
        <v>4648</v>
      </c>
      <c r="D474" s="6" t="s">
        <v>2602</v>
      </c>
      <c r="E474" s="8">
        <v>1.7999999999999999E-6</v>
      </c>
      <c r="F474" s="8">
        <v>1.9000000000000001E-4</v>
      </c>
      <c r="G474" s="8">
        <v>1.8E-47</v>
      </c>
      <c r="H474" s="8">
        <v>4.6999999999999997E-46</v>
      </c>
      <c r="I474" s="6" t="s">
        <v>2682</v>
      </c>
      <c r="J474" s="6" t="s">
        <v>5081</v>
      </c>
      <c r="K474" s="9">
        <v>7.2289156913757324</v>
      </c>
      <c r="L474" s="9">
        <v>12</v>
      </c>
      <c r="M474" s="6" t="s">
        <v>5205</v>
      </c>
    </row>
    <row r="475" spans="2:13" x14ac:dyDescent="0.2">
      <c r="B475" s="6" t="s">
        <v>4604</v>
      </c>
      <c r="C475" s="7" t="s">
        <v>4605</v>
      </c>
      <c r="D475" s="6" t="s">
        <v>2602</v>
      </c>
      <c r="E475" s="8">
        <v>1.9E-6</v>
      </c>
      <c r="F475" s="8">
        <v>2.0000000000000001E-4</v>
      </c>
      <c r="G475" s="8">
        <v>1.4999999999999999E-41</v>
      </c>
      <c r="H475" s="8">
        <v>3.6000000000000001E-40</v>
      </c>
      <c r="I475" s="6" t="s">
        <v>2677</v>
      </c>
      <c r="J475" s="6" t="s">
        <v>2955</v>
      </c>
      <c r="K475" s="9">
        <v>29.411764144897461</v>
      </c>
      <c r="L475" s="9">
        <v>5</v>
      </c>
      <c r="M475" s="6" t="s">
        <v>5206</v>
      </c>
    </row>
    <row r="476" spans="2:13" x14ac:dyDescent="0.2">
      <c r="B476" s="6" t="s">
        <v>5207</v>
      </c>
      <c r="C476" s="7" t="s">
        <v>5208</v>
      </c>
      <c r="D476" s="6" t="s">
        <v>2602</v>
      </c>
      <c r="E476" s="8">
        <v>2.3E-6</v>
      </c>
      <c r="F476" s="8">
        <v>2.4000000000000001E-4</v>
      </c>
      <c r="G476" s="8">
        <v>5.4000000000000001E-11</v>
      </c>
      <c r="H476" s="8">
        <v>4.8E-10</v>
      </c>
      <c r="I476" s="6" t="s">
        <v>2677</v>
      </c>
      <c r="J476" s="6" t="s">
        <v>2628</v>
      </c>
      <c r="K476" s="9">
        <v>14.893616676330566</v>
      </c>
      <c r="L476" s="9">
        <v>7</v>
      </c>
      <c r="M476" s="6" t="s">
        <v>5209</v>
      </c>
    </row>
    <row r="477" spans="2:13" x14ac:dyDescent="0.2">
      <c r="B477" s="6" t="s">
        <v>5207</v>
      </c>
      <c r="C477" s="7" t="s">
        <v>5208</v>
      </c>
      <c r="D477" s="6" t="s">
        <v>2602</v>
      </c>
      <c r="E477" s="8">
        <v>2.3E-6</v>
      </c>
      <c r="F477" s="8">
        <v>2.4000000000000001E-4</v>
      </c>
      <c r="G477" s="8">
        <v>1E-25</v>
      </c>
      <c r="H477" s="8">
        <v>1.7E-24</v>
      </c>
      <c r="I477" s="6" t="s">
        <v>2677</v>
      </c>
      <c r="J477" s="6" t="s">
        <v>2909</v>
      </c>
      <c r="K477" s="9">
        <v>14.893616676330566</v>
      </c>
      <c r="L477" s="9">
        <v>7</v>
      </c>
      <c r="M477" s="6" t="s">
        <v>5209</v>
      </c>
    </row>
    <row r="478" spans="2:13" x14ac:dyDescent="0.2">
      <c r="B478" s="6" t="s">
        <v>5210</v>
      </c>
      <c r="C478" s="7" t="s">
        <v>5211</v>
      </c>
      <c r="D478" s="6" t="s">
        <v>2602</v>
      </c>
      <c r="E478" s="8">
        <v>2.6000000000000001E-6</v>
      </c>
      <c r="F478" s="8">
        <v>2.7999999999999998E-4</v>
      </c>
      <c r="G478" s="8">
        <v>2.8000000000000001E-15</v>
      </c>
      <c r="H478" s="8">
        <v>3.2999999999999998E-14</v>
      </c>
      <c r="I478" s="6" t="s">
        <v>3027</v>
      </c>
      <c r="J478" s="6" t="s">
        <v>2678</v>
      </c>
      <c r="K478" s="9">
        <v>27.777778625488281</v>
      </c>
      <c r="L478" s="9">
        <v>5</v>
      </c>
      <c r="M478" s="6" t="s">
        <v>5212</v>
      </c>
    </row>
    <row r="479" spans="2:13" x14ac:dyDescent="0.2">
      <c r="B479" s="6" t="s">
        <v>4446</v>
      </c>
      <c r="C479" s="7" t="s">
        <v>4447</v>
      </c>
      <c r="D479" s="6" t="s">
        <v>2602</v>
      </c>
      <c r="E479" s="8">
        <v>3.0000000000000001E-6</v>
      </c>
      <c r="F479" s="8">
        <v>3.2000000000000003E-4</v>
      </c>
      <c r="G479" s="8">
        <v>8.2999999999999995E-26</v>
      </c>
      <c r="H479" s="8">
        <v>1.5E-24</v>
      </c>
      <c r="I479" s="6" t="s">
        <v>2715</v>
      </c>
      <c r="J479" s="6" t="s">
        <v>2756</v>
      </c>
      <c r="K479" s="9">
        <v>4.3010754585266113</v>
      </c>
      <c r="L479" s="9">
        <v>20</v>
      </c>
      <c r="M479" s="6" t="s">
        <v>5213</v>
      </c>
    </row>
    <row r="480" spans="2:13" x14ac:dyDescent="0.2">
      <c r="B480" s="6" t="s">
        <v>4446</v>
      </c>
      <c r="C480" s="7" t="s">
        <v>4447</v>
      </c>
      <c r="D480" s="6" t="s">
        <v>2602</v>
      </c>
      <c r="E480" s="8">
        <v>3.0000000000000001E-6</v>
      </c>
      <c r="F480" s="8">
        <v>3.2000000000000003E-4</v>
      </c>
      <c r="G480" s="8">
        <v>5.2000000000000001E-35</v>
      </c>
      <c r="H480" s="8">
        <v>1.2E-33</v>
      </c>
      <c r="I480" s="6" t="s">
        <v>2715</v>
      </c>
      <c r="J480" s="6" t="s">
        <v>2832</v>
      </c>
      <c r="K480" s="9">
        <v>4.3010754585266113</v>
      </c>
      <c r="L480" s="9">
        <v>20</v>
      </c>
      <c r="M480" s="6" t="s">
        <v>5213</v>
      </c>
    </row>
    <row r="481" spans="2:13" x14ac:dyDescent="0.2">
      <c r="B481" s="6" t="s">
        <v>4370</v>
      </c>
      <c r="C481" s="7" t="s">
        <v>4371</v>
      </c>
      <c r="D481" s="6" t="s">
        <v>2602</v>
      </c>
      <c r="E481" s="8">
        <v>3.4000000000000001E-6</v>
      </c>
      <c r="F481" s="8">
        <v>3.5E-4</v>
      </c>
      <c r="G481" s="8">
        <v>1E-25</v>
      </c>
      <c r="H481" s="8">
        <v>1.7E-24</v>
      </c>
      <c r="I481" s="6" t="s">
        <v>2748</v>
      </c>
      <c r="J481" s="6" t="s">
        <v>2909</v>
      </c>
      <c r="K481" s="9">
        <v>11.428571701049805</v>
      </c>
      <c r="L481" s="9">
        <v>8</v>
      </c>
      <c r="M481" s="6" t="s">
        <v>5214</v>
      </c>
    </row>
    <row r="482" spans="2:13" x14ac:dyDescent="0.2">
      <c r="B482" s="6" t="s">
        <v>5215</v>
      </c>
      <c r="C482" s="7" t="s">
        <v>5216</v>
      </c>
      <c r="D482" s="6" t="s">
        <v>2602</v>
      </c>
      <c r="E482" s="8">
        <v>3.9999999999999998E-6</v>
      </c>
      <c r="F482" s="8">
        <v>4.0999999999999999E-4</v>
      </c>
      <c r="G482" s="8">
        <v>4.9000000000000003E-28</v>
      </c>
      <c r="H482" s="8">
        <v>9.4000000000000006E-27</v>
      </c>
      <c r="I482" s="6" t="s">
        <v>2950</v>
      </c>
      <c r="J482" s="6" t="s">
        <v>3029</v>
      </c>
      <c r="K482" s="9">
        <v>6.161137580871582</v>
      </c>
      <c r="L482" s="9">
        <v>13</v>
      </c>
      <c r="M482" s="6" t="s">
        <v>5217</v>
      </c>
    </row>
    <row r="483" spans="2:13" x14ac:dyDescent="0.2">
      <c r="B483" s="6" t="s">
        <v>5218</v>
      </c>
      <c r="C483" s="7" t="s">
        <v>5219</v>
      </c>
      <c r="D483" s="6" t="s">
        <v>2602</v>
      </c>
      <c r="E483" s="8">
        <v>4.4000000000000002E-6</v>
      </c>
      <c r="F483" s="8">
        <v>4.4000000000000002E-4</v>
      </c>
      <c r="G483" s="8">
        <v>5.2000000000000001E-35</v>
      </c>
      <c r="H483" s="8">
        <v>1.2E-33</v>
      </c>
      <c r="I483" s="6" t="s">
        <v>2817</v>
      </c>
      <c r="J483" s="6" t="s">
        <v>2832</v>
      </c>
      <c r="K483" s="9">
        <v>9.375</v>
      </c>
      <c r="L483" s="9">
        <v>9</v>
      </c>
      <c r="M483" s="6" t="s">
        <v>5220</v>
      </c>
    </row>
    <row r="484" spans="2:13" x14ac:dyDescent="0.2">
      <c r="B484" s="6" t="s">
        <v>5221</v>
      </c>
      <c r="C484" s="7" t="s">
        <v>5222</v>
      </c>
      <c r="D484" s="6" t="s">
        <v>2602</v>
      </c>
      <c r="E484" s="8">
        <v>4.3000000000000003E-6</v>
      </c>
      <c r="F484" s="8">
        <v>4.4000000000000002E-4</v>
      </c>
      <c r="G484" s="8">
        <v>1.8E-47</v>
      </c>
      <c r="H484" s="8">
        <v>4.6999999999999997E-46</v>
      </c>
      <c r="I484" s="6" t="s">
        <v>2682</v>
      </c>
      <c r="J484" s="6" t="s">
        <v>5081</v>
      </c>
      <c r="K484" s="9">
        <v>8.196721076965332</v>
      </c>
      <c r="L484" s="9">
        <v>10</v>
      </c>
      <c r="M484" s="6" t="s">
        <v>5223</v>
      </c>
    </row>
    <row r="485" spans="2:13" x14ac:dyDescent="0.2">
      <c r="B485" s="6" t="s">
        <v>4549</v>
      </c>
      <c r="C485" s="7" t="s">
        <v>4550</v>
      </c>
      <c r="D485" s="6" t="s">
        <v>2602</v>
      </c>
      <c r="E485" s="8">
        <v>7.5000000000000002E-6</v>
      </c>
      <c r="F485" s="8">
        <v>7.5000000000000002E-4</v>
      </c>
      <c r="G485" s="8">
        <v>5.6000000000000001E-19</v>
      </c>
      <c r="H485" s="8">
        <v>7.2999999999999997E-18</v>
      </c>
      <c r="I485" s="6" t="s">
        <v>2858</v>
      </c>
      <c r="J485" s="6" t="s">
        <v>2650</v>
      </c>
      <c r="K485" s="9">
        <v>4.3795619010925293</v>
      </c>
      <c r="L485" s="9">
        <v>18</v>
      </c>
      <c r="M485" s="6" t="s">
        <v>5224</v>
      </c>
    </row>
    <row r="486" spans="2:13" x14ac:dyDescent="0.2">
      <c r="B486" s="6" t="s">
        <v>4549</v>
      </c>
      <c r="C486" s="7" t="s">
        <v>4550</v>
      </c>
      <c r="D486" s="6" t="s">
        <v>2602</v>
      </c>
      <c r="E486" s="8">
        <v>7.5000000000000002E-6</v>
      </c>
      <c r="F486" s="8">
        <v>7.5000000000000002E-4</v>
      </c>
      <c r="G486" s="8">
        <v>1.4999999999999999E-41</v>
      </c>
      <c r="H486" s="8">
        <v>3.6000000000000001E-40</v>
      </c>
      <c r="I486" s="6" t="s">
        <v>2858</v>
      </c>
      <c r="J486" s="6" t="s">
        <v>2955</v>
      </c>
      <c r="K486" s="9">
        <v>4.3795619010925293</v>
      </c>
      <c r="L486" s="9">
        <v>18</v>
      </c>
      <c r="M486" s="6" t="s">
        <v>5224</v>
      </c>
    </row>
    <row r="487" spans="2:13" x14ac:dyDescent="0.2">
      <c r="B487" s="6" t="s">
        <v>4549</v>
      </c>
      <c r="C487" s="7" t="s">
        <v>4550</v>
      </c>
      <c r="D487" s="6" t="s">
        <v>2602</v>
      </c>
      <c r="E487" s="8">
        <v>7.5000000000000002E-6</v>
      </c>
      <c r="F487" s="8">
        <v>7.5000000000000002E-4</v>
      </c>
      <c r="G487" s="8">
        <v>4.9000000000000003E-28</v>
      </c>
      <c r="H487" s="8">
        <v>9.4000000000000006E-27</v>
      </c>
      <c r="I487" s="6" t="s">
        <v>2858</v>
      </c>
      <c r="J487" s="6" t="s">
        <v>3029</v>
      </c>
      <c r="K487" s="9">
        <v>4.3795619010925293</v>
      </c>
      <c r="L487" s="9">
        <v>18</v>
      </c>
      <c r="M487" s="6" t="s">
        <v>5224</v>
      </c>
    </row>
    <row r="488" spans="2:13" x14ac:dyDescent="0.2">
      <c r="B488" s="6" t="s">
        <v>4488</v>
      </c>
      <c r="C488" s="7" t="s">
        <v>4489</v>
      </c>
      <c r="D488" s="6" t="s">
        <v>2602</v>
      </c>
      <c r="E488" s="8">
        <v>8.4999999999999999E-6</v>
      </c>
      <c r="F488" s="8">
        <v>8.4000000000000003E-4</v>
      </c>
      <c r="G488" s="8">
        <v>1.1E-13</v>
      </c>
      <c r="H488" s="8">
        <v>1.1E-12</v>
      </c>
      <c r="I488" s="6" t="s">
        <v>3332</v>
      </c>
      <c r="J488" s="6" t="s">
        <v>2642</v>
      </c>
      <c r="K488" s="9">
        <v>36.363636016845703</v>
      </c>
      <c r="L488" s="9">
        <v>4</v>
      </c>
      <c r="M488" s="6" t="s">
        <v>4490</v>
      </c>
    </row>
    <row r="489" spans="2:13" x14ac:dyDescent="0.2">
      <c r="B489" s="6" t="s">
        <v>5225</v>
      </c>
      <c r="C489" s="7" t="s">
        <v>5226</v>
      </c>
      <c r="D489" s="6" t="s">
        <v>2602</v>
      </c>
      <c r="E489" s="8">
        <v>8.6000000000000007E-6</v>
      </c>
      <c r="F489" s="8">
        <v>8.4000000000000003E-4</v>
      </c>
      <c r="G489" s="8">
        <v>4.3000000000000001E-8</v>
      </c>
      <c r="H489" s="8">
        <v>2.4999999999999999E-7</v>
      </c>
      <c r="I489" s="6" t="s">
        <v>5227</v>
      </c>
      <c r="J489" s="6" t="s">
        <v>2658</v>
      </c>
      <c r="K489" s="9">
        <v>75</v>
      </c>
      <c r="L489" s="9">
        <v>3</v>
      </c>
      <c r="M489" s="6" t="s">
        <v>5228</v>
      </c>
    </row>
    <row r="490" spans="2:13" x14ac:dyDescent="0.2">
      <c r="B490" s="6" t="s">
        <v>4488</v>
      </c>
      <c r="C490" s="7" t="s">
        <v>4489</v>
      </c>
      <c r="D490" s="6" t="s">
        <v>2602</v>
      </c>
      <c r="E490" s="8">
        <v>8.4999999999999999E-6</v>
      </c>
      <c r="F490" s="8">
        <v>8.4000000000000003E-4</v>
      </c>
      <c r="G490" s="8">
        <v>5.5000000000000001E-34</v>
      </c>
      <c r="H490" s="8">
        <v>1.2000000000000001E-32</v>
      </c>
      <c r="I490" s="6" t="s">
        <v>3332</v>
      </c>
      <c r="J490" s="6" t="s">
        <v>2689</v>
      </c>
      <c r="K490" s="9">
        <v>36.363636016845703</v>
      </c>
      <c r="L490" s="9">
        <v>4</v>
      </c>
      <c r="M490" s="6" t="s">
        <v>4490</v>
      </c>
    </row>
    <row r="491" spans="2:13" x14ac:dyDescent="0.2">
      <c r="B491" s="6" t="s">
        <v>4488</v>
      </c>
      <c r="C491" s="7" t="s">
        <v>4489</v>
      </c>
      <c r="D491" s="6" t="s">
        <v>2602</v>
      </c>
      <c r="E491" s="8">
        <v>8.4999999999999999E-6</v>
      </c>
      <c r="F491" s="8">
        <v>8.4000000000000003E-4</v>
      </c>
      <c r="G491" s="8">
        <v>4.1999999999999998E-19</v>
      </c>
      <c r="H491" s="8">
        <v>5.9000000000000002E-18</v>
      </c>
      <c r="I491" s="6" t="s">
        <v>3332</v>
      </c>
      <c r="J491" s="6" t="s">
        <v>2719</v>
      </c>
      <c r="K491" s="9">
        <v>36.363636016845703</v>
      </c>
      <c r="L491" s="9">
        <v>4</v>
      </c>
      <c r="M491" s="6" t="s">
        <v>4490</v>
      </c>
    </row>
    <row r="492" spans="2:13" x14ac:dyDescent="0.2">
      <c r="B492" s="6" t="s">
        <v>4488</v>
      </c>
      <c r="C492" s="7" t="s">
        <v>4489</v>
      </c>
      <c r="D492" s="6" t="s">
        <v>2602</v>
      </c>
      <c r="E492" s="8">
        <v>8.4999999999999999E-6</v>
      </c>
      <c r="F492" s="8">
        <v>8.4000000000000003E-4</v>
      </c>
      <c r="G492" s="8">
        <v>2.5000000000000001E-28</v>
      </c>
      <c r="H492" s="8">
        <v>5.0000000000000002E-27</v>
      </c>
      <c r="I492" s="6" t="s">
        <v>3332</v>
      </c>
      <c r="J492" s="6" t="s">
        <v>2735</v>
      </c>
      <c r="K492" s="9">
        <v>36.363636016845703</v>
      </c>
      <c r="L492" s="9">
        <v>4</v>
      </c>
      <c r="M492" s="6" t="s">
        <v>4490</v>
      </c>
    </row>
    <row r="493" spans="2:13" x14ac:dyDescent="0.2">
      <c r="B493" s="6" t="s">
        <v>4654</v>
      </c>
      <c r="C493" s="7" t="s">
        <v>4655</v>
      </c>
      <c r="D493" s="6" t="s">
        <v>2602</v>
      </c>
      <c r="E493" s="8">
        <v>9.9000000000000001E-6</v>
      </c>
      <c r="F493" s="8">
        <v>9.6000000000000002E-4</v>
      </c>
      <c r="G493" s="8">
        <v>1.8E-47</v>
      </c>
      <c r="H493" s="8">
        <v>4.6999999999999997E-46</v>
      </c>
      <c r="I493" s="6" t="s">
        <v>3339</v>
      </c>
      <c r="J493" s="6" t="s">
        <v>5081</v>
      </c>
      <c r="K493" s="9">
        <v>8.4905662536621094</v>
      </c>
      <c r="L493" s="9">
        <v>9</v>
      </c>
      <c r="M493" s="6" t="s">
        <v>5229</v>
      </c>
    </row>
    <row r="494" spans="2:13" x14ac:dyDescent="0.2">
      <c r="B494" s="6" t="s">
        <v>5230</v>
      </c>
      <c r="C494" s="7" t="s">
        <v>5231</v>
      </c>
      <c r="D494" s="6" t="s">
        <v>2602</v>
      </c>
      <c r="E494" s="8">
        <v>1.2E-5</v>
      </c>
      <c r="F494" s="8">
        <v>1.1000000000000001E-3</v>
      </c>
      <c r="G494" s="8">
        <v>1.2E-5</v>
      </c>
      <c r="H494" s="8">
        <v>4.8000000000000001E-5</v>
      </c>
      <c r="I494" s="6" t="s">
        <v>3102</v>
      </c>
      <c r="J494" s="6" t="s">
        <v>2604</v>
      </c>
      <c r="K494" s="9">
        <v>15</v>
      </c>
      <c r="L494" s="9">
        <v>6</v>
      </c>
      <c r="M494" s="6" t="s">
        <v>5232</v>
      </c>
    </row>
    <row r="495" spans="2:13" x14ac:dyDescent="0.2">
      <c r="B495" s="6" t="s">
        <v>5233</v>
      </c>
      <c r="C495" s="7" t="s">
        <v>5234</v>
      </c>
      <c r="D495" s="6" t="s">
        <v>2602</v>
      </c>
      <c r="E495" s="8">
        <v>1.5999999999999999E-5</v>
      </c>
      <c r="F495" s="8">
        <v>1.5E-3</v>
      </c>
      <c r="G495" s="8">
        <v>5.2000000000000001E-35</v>
      </c>
      <c r="H495" s="8">
        <v>1.2E-33</v>
      </c>
      <c r="I495" s="6" t="s">
        <v>5235</v>
      </c>
      <c r="J495" s="6" t="s">
        <v>2832</v>
      </c>
      <c r="K495" s="9">
        <v>9.3023252487182617</v>
      </c>
      <c r="L495" s="9">
        <v>8</v>
      </c>
      <c r="M495" s="6" t="s">
        <v>5236</v>
      </c>
    </row>
    <row r="496" spans="2:13" x14ac:dyDescent="0.2">
      <c r="B496" s="6" t="s">
        <v>4462</v>
      </c>
      <c r="C496" s="7" t="s">
        <v>4463</v>
      </c>
      <c r="D496" s="6" t="s">
        <v>2602</v>
      </c>
      <c r="E496" s="8">
        <v>1.8E-5</v>
      </c>
      <c r="F496" s="8">
        <v>1.6999999999999999E-3</v>
      </c>
      <c r="G496" s="8">
        <v>5.4000000000000001E-11</v>
      </c>
      <c r="H496" s="8">
        <v>4.8E-10</v>
      </c>
      <c r="I496" s="6" t="s">
        <v>4464</v>
      </c>
      <c r="J496" s="6" t="s">
        <v>2628</v>
      </c>
      <c r="K496" s="9">
        <v>5.769230842590332</v>
      </c>
      <c r="L496" s="9">
        <v>12</v>
      </c>
      <c r="M496" s="6" t="s">
        <v>5237</v>
      </c>
    </row>
    <row r="497" spans="2:13" x14ac:dyDescent="0.2">
      <c r="B497" s="6" t="s">
        <v>4484</v>
      </c>
      <c r="C497" s="7" t="s">
        <v>4485</v>
      </c>
      <c r="D497" s="6" t="s">
        <v>2602</v>
      </c>
      <c r="E497" s="8">
        <v>1.8E-5</v>
      </c>
      <c r="F497" s="8">
        <v>1.6999999999999999E-3</v>
      </c>
      <c r="G497" s="8">
        <v>5.5000000000000001E-34</v>
      </c>
      <c r="H497" s="8">
        <v>1.2000000000000001E-32</v>
      </c>
      <c r="I497" s="6" t="s">
        <v>2858</v>
      </c>
      <c r="J497" s="6" t="s">
        <v>2689</v>
      </c>
      <c r="K497" s="9">
        <v>30.769229888916016</v>
      </c>
      <c r="L497" s="9">
        <v>4</v>
      </c>
      <c r="M497" s="6" t="s">
        <v>4486</v>
      </c>
    </row>
    <row r="498" spans="2:13" x14ac:dyDescent="0.2">
      <c r="B498" s="6" t="s">
        <v>5238</v>
      </c>
      <c r="C498" s="7" t="s">
        <v>5239</v>
      </c>
      <c r="D498" s="6" t="s">
        <v>2602</v>
      </c>
      <c r="E498" s="8">
        <v>2.1999999999999999E-5</v>
      </c>
      <c r="F498" s="8">
        <v>2E-3</v>
      </c>
      <c r="G498" s="8">
        <v>1.4999999999999999E-41</v>
      </c>
      <c r="H498" s="8">
        <v>3.6000000000000001E-40</v>
      </c>
      <c r="I498" s="6" t="s">
        <v>2677</v>
      </c>
      <c r="J498" s="6" t="s">
        <v>2955</v>
      </c>
      <c r="K498" s="9">
        <v>8.8888893127441406</v>
      </c>
      <c r="L498" s="9">
        <v>8</v>
      </c>
      <c r="M498" s="6" t="s">
        <v>5240</v>
      </c>
    </row>
    <row r="499" spans="2:13" x14ac:dyDescent="0.2">
      <c r="B499" s="6" t="s">
        <v>4337</v>
      </c>
      <c r="C499" s="7" t="s">
        <v>4338</v>
      </c>
      <c r="D499" s="6" t="s">
        <v>2602</v>
      </c>
      <c r="E499" s="8">
        <v>2.5000000000000001E-5</v>
      </c>
      <c r="F499" s="8">
        <v>2.2000000000000001E-3</v>
      </c>
      <c r="G499" s="8">
        <v>4.3000000000000001E-8</v>
      </c>
      <c r="H499" s="8">
        <v>2.4999999999999999E-7</v>
      </c>
      <c r="I499" s="6" t="s">
        <v>2950</v>
      </c>
      <c r="J499" s="6" t="s">
        <v>2658</v>
      </c>
      <c r="K499" s="9">
        <v>7.5630249977111816</v>
      </c>
      <c r="L499" s="9">
        <v>9</v>
      </c>
      <c r="M499" s="6" t="s">
        <v>5241</v>
      </c>
    </row>
    <row r="500" spans="2:13" x14ac:dyDescent="0.2">
      <c r="B500" s="6" t="s">
        <v>4470</v>
      </c>
      <c r="C500" s="7" t="s">
        <v>4471</v>
      </c>
      <c r="D500" s="6" t="s">
        <v>2602</v>
      </c>
      <c r="E500" s="8">
        <v>2.5000000000000001E-5</v>
      </c>
      <c r="F500" s="8">
        <v>2.2000000000000001E-3</v>
      </c>
      <c r="G500" s="8">
        <v>5.5000000000000001E-34</v>
      </c>
      <c r="H500" s="8">
        <v>1.2000000000000001E-32</v>
      </c>
      <c r="I500" s="6" t="s">
        <v>4472</v>
      </c>
      <c r="J500" s="6" t="s">
        <v>2689</v>
      </c>
      <c r="K500" s="9">
        <v>28.571428298950195</v>
      </c>
      <c r="L500" s="9">
        <v>4</v>
      </c>
      <c r="M500" s="6" t="s">
        <v>4473</v>
      </c>
    </row>
    <row r="501" spans="2:13" x14ac:dyDescent="0.2">
      <c r="B501" s="6" t="s">
        <v>4470</v>
      </c>
      <c r="C501" s="7" t="s">
        <v>4471</v>
      </c>
      <c r="D501" s="6" t="s">
        <v>2602</v>
      </c>
      <c r="E501" s="8">
        <v>2.5000000000000001E-5</v>
      </c>
      <c r="F501" s="8">
        <v>2.2000000000000001E-3</v>
      </c>
      <c r="G501" s="8">
        <v>1.5E-24</v>
      </c>
      <c r="H501" s="8">
        <v>2.5000000000000001E-23</v>
      </c>
      <c r="I501" s="6" t="s">
        <v>4472</v>
      </c>
      <c r="J501" s="6" t="s">
        <v>2702</v>
      </c>
      <c r="K501" s="9">
        <v>28.571428298950195</v>
      </c>
      <c r="L501" s="9">
        <v>4</v>
      </c>
      <c r="M501" s="6" t="s">
        <v>4473</v>
      </c>
    </row>
    <row r="502" spans="2:13" x14ac:dyDescent="0.2">
      <c r="B502" s="6" t="s">
        <v>4470</v>
      </c>
      <c r="C502" s="7" t="s">
        <v>4471</v>
      </c>
      <c r="D502" s="6" t="s">
        <v>2602</v>
      </c>
      <c r="E502" s="8">
        <v>2.5000000000000001E-5</v>
      </c>
      <c r="F502" s="8">
        <v>2.2000000000000001E-3</v>
      </c>
      <c r="G502" s="8">
        <v>4.1999999999999998E-19</v>
      </c>
      <c r="H502" s="8">
        <v>5.9000000000000002E-18</v>
      </c>
      <c r="I502" s="6" t="s">
        <v>4472</v>
      </c>
      <c r="J502" s="6" t="s">
        <v>2719</v>
      </c>
      <c r="K502" s="9">
        <v>28.571428298950195</v>
      </c>
      <c r="L502" s="9">
        <v>4</v>
      </c>
      <c r="M502" s="6" t="s">
        <v>4473</v>
      </c>
    </row>
    <row r="503" spans="2:13" x14ac:dyDescent="0.2">
      <c r="B503" s="6" t="s">
        <v>4470</v>
      </c>
      <c r="C503" s="7" t="s">
        <v>4471</v>
      </c>
      <c r="D503" s="6" t="s">
        <v>2602</v>
      </c>
      <c r="E503" s="8">
        <v>2.5000000000000001E-5</v>
      </c>
      <c r="F503" s="8">
        <v>2.2000000000000001E-3</v>
      </c>
      <c r="G503" s="8">
        <v>1.8E-47</v>
      </c>
      <c r="H503" s="8">
        <v>4.6999999999999997E-46</v>
      </c>
      <c r="I503" s="6" t="s">
        <v>4472</v>
      </c>
      <c r="J503" s="6" t="s">
        <v>5081</v>
      </c>
      <c r="K503" s="9">
        <v>28.571428298950195</v>
      </c>
      <c r="L503" s="9">
        <v>4</v>
      </c>
      <c r="M503" s="6" t="s">
        <v>4473</v>
      </c>
    </row>
    <row r="504" spans="2:13" x14ac:dyDescent="0.2">
      <c r="B504" s="6" t="s">
        <v>4337</v>
      </c>
      <c r="C504" s="7" t="s">
        <v>4338</v>
      </c>
      <c r="D504" s="6" t="s">
        <v>2602</v>
      </c>
      <c r="E504" s="8">
        <v>2.5000000000000001E-5</v>
      </c>
      <c r="F504" s="8">
        <v>2.2000000000000001E-3</v>
      </c>
      <c r="G504" s="8">
        <v>1.8E-47</v>
      </c>
      <c r="H504" s="8">
        <v>4.6999999999999997E-46</v>
      </c>
      <c r="I504" s="6" t="s">
        <v>2950</v>
      </c>
      <c r="J504" s="6" t="s">
        <v>5081</v>
      </c>
      <c r="K504" s="9">
        <v>7.5630249977111816</v>
      </c>
      <c r="L504" s="9">
        <v>9</v>
      </c>
      <c r="M504" s="6" t="s">
        <v>5241</v>
      </c>
    </row>
    <row r="505" spans="2:13" x14ac:dyDescent="0.2">
      <c r="B505" s="6" t="s">
        <v>5242</v>
      </c>
      <c r="C505" s="7" t="s">
        <v>5243</v>
      </c>
      <c r="D505" s="6" t="s">
        <v>2602</v>
      </c>
      <c r="E505" s="8">
        <v>2.6999999999999999E-5</v>
      </c>
      <c r="F505" s="8">
        <v>2.3999999999999998E-3</v>
      </c>
      <c r="G505" s="8">
        <v>1E-8</v>
      </c>
      <c r="H505" s="8">
        <v>7.6000000000000006E-8</v>
      </c>
      <c r="I505" s="6" t="s">
        <v>2682</v>
      </c>
      <c r="J505" s="6" t="s">
        <v>2633</v>
      </c>
      <c r="K505" s="9">
        <v>17.857143402099609</v>
      </c>
      <c r="L505" s="9">
        <v>5</v>
      </c>
      <c r="M505" s="6" t="s">
        <v>5244</v>
      </c>
    </row>
    <row r="506" spans="2:13" x14ac:dyDescent="0.2">
      <c r="B506" s="6" t="s">
        <v>5245</v>
      </c>
      <c r="C506" s="7" t="s">
        <v>5246</v>
      </c>
      <c r="D506" s="6" t="s">
        <v>2602</v>
      </c>
      <c r="E506" s="8">
        <v>2.6999999999999999E-5</v>
      </c>
      <c r="F506" s="8">
        <v>2.3999999999999998E-3</v>
      </c>
      <c r="G506" s="8">
        <v>2.8000000000000001E-15</v>
      </c>
      <c r="H506" s="8">
        <v>3.2999999999999998E-14</v>
      </c>
      <c r="I506" s="6" t="s">
        <v>5247</v>
      </c>
      <c r="J506" s="6" t="s">
        <v>2678</v>
      </c>
      <c r="K506" s="9">
        <v>17.857143402099609</v>
      </c>
      <c r="L506" s="9">
        <v>5</v>
      </c>
      <c r="M506" s="6" t="s">
        <v>5248</v>
      </c>
    </row>
    <row r="507" spans="2:13" x14ac:dyDescent="0.2">
      <c r="B507" s="6" t="s">
        <v>5249</v>
      </c>
      <c r="C507" s="7" t="s">
        <v>5250</v>
      </c>
      <c r="D507" s="6" t="s">
        <v>2602</v>
      </c>
      <c r="E507" s="8">
        <v>2.6999999999999999E-5</v>
      </c>
      <c r="F507" s="8">
        <v>2.3999999999999998E-3</v>
      </c>
      <c r="G507" s="8">
        <v>1E-25</v>
      </c>
      <c r="H507" s="8">
        <v>1.7E-24</v>
      </c>
      <c r="I507" s="6" t="s">
        <v>3332</v>
      </c>
      <c r="J507" s="6" t="s">
        <v>2909</v>
      </c>
      <c r="K507" s="9">
        <v>13.043478012084961</v>
      </c>
      <c r="L507" s="9">
        <v>6</v>
      </c>
      <c r="M507" s="6" t="s">
        <v>5251</v>
      </c>
    </row>
    <row r="508" spans="2:13" x14ac:dyDescent="0.2">
      <c r="B508" s="6" t="s">
        <v>5242</v>
      </c>
      <c r="C508" s="7" t="s">
        <v>5243</v>
      </c>
      <c r="D508" s="6" t="s">
        <v>2602</v>
      </c>
      <c r="E508" s="8">
        <v>2.6999999999999999E-5</v>
      </c>
      <c r="F508" s="8">
        <v>2.3999999999999998E-3</v>
      </c>
      <c r="G508" s="8">
        <v>4.9000000000000003E-28</v>
      </c>
      <c r="H508" s="8">
        <v>9.4000000000000006E-27</v>
      </c>
      <c r="I508" s="6" t="s">
        <v>2682</v>
      </c>
      <c r="J508" s="6" t="s">
        <v>3029</v>
      </c>
      <c r="K508" s="9">
        <v>17.857143402099609</v>
      </c>
      <c r="L508" s="9">
        <v>5</v>
      </c>
      <c r="M508" s="6" t="s">
        <v>5244</v>
      </c>
    </row>
    <row r="509" spans="2:13" x14ac:dyDescent="0.2">
      <c r="B509" s="6" t="s">
        <v>5252</v>
      </c>
      <c r="C509" s="7" t="s">
        <v>5253</v>
      </c>
      <c r="D509" s="6" t="s">
        <v>2602</v>
      </c>
      <c r="E509" s="8">
        <v>3.3000000000000003E-5</v>
      </c>
      <c r="F509" s="8">
        <v>2.8999999999999998E-3</v>
      </c>
      <c r="G509" s="8">
        <v>1E-25</v>
      </c>
      <c r="H509" s="8">
        <v>1.7E-24</v>
      </c>
      <c r="I509" s="6" t="s">
        <v>3008</v>
      </c>
      <c r="J509" s="6" t="s">
        <v>2909</v>
      </c>
      <c r="K509" s="9">
        <v>26.666666030883789</v>
      </c>
      <c r="L509" s="9">
        <v>4</v>
      </c>
      <c r="M509" s="6" t="s">
        <v>5254</v>
      </c>
    </row>
    <row r="510" spans="2:13" x14ac:dyDescent="0.2">
      <c r="B510" s="6" t="s">
        <v>4640</v>
      </c>
      <c r="C510" s="7" t="s">
        <v>4641</v>
      </c>
      <c r="D510" s="6" t="s">
        <v>2602</v>
      </c>
      <c r="E510" s="8">
        <v>3.6999999999999998E-5</v>
      </c>
      <c r="F510" s="8">
        <v>3.2000000000000002E-3</v>
      </c>
      <c r="G510" s="8">
        <v>1.8E-47</v>
      </c>
      <c r="H510" s="8">
        <v>4.6999999999999997E-46</v>
      </c>
      <c r="I510" s="6" t="s">
        <v>2858</v>
      </c>
      <c r="J510" s="6" t="s">
        <v>5081</v>
      </c>
      <c r="K510" s="9">
        <v>7.1999998092651367</v>
      </c>
      <c r="L510" s="9">
        <v>9</v>
      </c>
      <c r="M510" s="6" t="s">
        <v>5255</v>
      </c>
    </row>
    <row r="511" spans="2:13" x14ac:dyDescent="0.2">
      <c r="B511" s="6" t="s">
        <v>3131</v>
      </c>
      <c r="C511" s="7" t="s">
        <v>3132</v>
      </c>
      <c r="D511" s="6" t="s">
        <v>2602</v>
      </c>
      <c r="E511" s="8">
        <v>3.8000000000000002E-5</v>
      </c>
      <c r="F511" s="8">
        <v>3.3E-3</v>
      </c>
      <c r="G511" s="8">
        <v>1E-25</v>
      </c>
      <c r="H511" s="8">
        <v>1.7E-24</v>
      </c>
      <c r="I511" s="6" t="s">
        <v>2858</v>
      </c>
      <c r="J511" s="6" t="s">
        <v>2909</v>
      </c>
      <c r="K511" s="9">
        <v>16.666666030883789</v>
      </c>
      <c r="L511" s="9">
        <v>5</v>
      </c>
      <c r="M511" s="6" t="s">
        <v>5256</v>
      </c>
    </row>
    <row r="512" spans="2:13" x14ac:dyDescent="0.2">
      <c r="B512" s="6" t="s">
        <v>5257</v>
      </c>
      <c r="C512" s="7" t="s">
        <v>5258</v>
      </c>
      <c r="D512" s="6" t="s">
        <v>2602</v>
      </c>
      <c r="E512" s="8">
        <v>4.1999999999999998E-5</v>
      </c>
      <c r="F512" s="8">
        <v>3.5000000000000001E-3</v>
      </c>
      <c r="G512" s="8">
        <v>1.5E-24</v>
      </c>
      <c r="H512" s="8">
        <v>2.5000000000000001E-23</v>
      </c>
      <c r="I512" s="6" t="s">
        <v>5259</v>
      </c>
      <c r="J512" s="6" t="s">
        <v>2702</v>
      </c>
      <c r="K512" s="9">
        <v>50</v>
      </c>
      <c r="L512" s="9">
        <v>3</v>
      </c>
      <c r="M512" s="6" t="s">
        <v>5260</v>
      </c>
    </row>
    <row r="513" spans="2:13" x14ac:dyDescent="0.2">
      <c r="B513" s="6" t="s">
        <v>4526</v>
      </c>
      <c r="C513" s="7" t="s">
        <v>4527</v>
      </c>
      <c r="D513" s="6" t="s">
        <v>2602</v>
      </c>
      <c r="E513" s="8">
        <v>4.3999999999999999E-5</v>
      </c>
      <c r="F513" s="8">
        <v>3.5999999999999999E-3</v>
      </c>
      <c r="G513" s="8">
        <v>1.1E-13</v>
      </c>
      <c r="H513" s="8">
        <v>1.1E-12</v>
      </c>
      <c r="I513" s="6" t="s">
        <v>2946</v>
      </c>
      <c r="J513" s="6" t="s">
        <v>2642</v>
      </c>
      <c r="K513" s="9">
        <v>25</v>
      </c>
      <c r="L513" s="9">
        <v>4</v>
      </c>
      <c r="M513" s="6" t="s">
        <v>4528</v>
      </c>
    </row>
    <row r="514" spans="2:13" x14ac:dyDescent="0.2">
      <c r="B514" s="6" t="s">
        <v>4526</v>
      </c>
      <c r="C514" s="7" t="s">
        <v>4527</v>
      </c>
      <c r="D514" s="6" t="s">
        <v>2602</v>
      </c>
      <c r="E514" s="8">
        <v>4.3999999999999999E-5</v>
      </c>
      <c r="F514" s="8">
        <v>3.5999999999999999E-3</v>
      </c>
      <c r="G514" s="8">
        <v>2.2000000000000001E-21</v>
      </c>
      <c r="H514" s="8">
        <v>3.3999999999999997E-20</v>
      </c>
      <c r="I514" s="6" t="s">
        <v>2946</v>
      </c>
      <c r="J514" s="6" t="s">
        <v>2780</v>
      </c>
      <c r="K514" s="9">
        <v>25</v>
      </c>
      <c r="L514" s="9">
        <v>4</v>
      </c>
      <c r="M514" s="6" t="s">
        <v>4528</v>
      </c>
    </row>
    <row r="515" spans="2:13" x14ac:dyDescent="0.2">
      <c r="B515" s="6" t="s">
        <v>5261</v>
      </c>
      <c r="C515" s="7" t="s">
        <v>5262</v>
      </c>
      <c r="D515" s="6" t="s">
        <v>2602</v>
      </c>
      <c r="E515" s="8">
        <v>4.3999999999999999E-5</v>
      </c>
      <c r="F515" s="8">
        <v>3.7000000000000002E-3</v>
      </c>
      <c r="G515" s="8">
        <v>5.6000000000000001E-19</v>
      </c>
      <c r="H515" s="8">
        <v>7.2999999999999997E-18</v>
      </c>
      <c r="I515" s="6" t="s">
        <v>3027</v>
      </c>
      <c r="J515" s="6" t="s">
        <v>2650</v>
      </c>
      <c r="K515" s="9">
        <v>12</v>
      </c>
      <c r="L515" s="9">
        <v>6</v>
      </c>
      <c r="M515" s="6" t="s">
        <v>5263</v>
      </c>
    </row>
    <row r="516" spans="2:13" x14ac:dyDescent="0.2">
      <c r="B516" s="6" t="s">
        <v>5261</v>
      </c>
      <c r="C516" s="7" t="s">
        <v>5262</v>
      </c>
      <c r="D516" s="6" t="s">
        <v>2602</v>
      </c>
      <c r="E516" s="8">
        <v>4.3999999999999999E-5</v>
      </c>
      <c r="F516" s="8">
        <v>3.7000000000000002E-3</v>
      </c>
      <c r="G516" s="8">
        <v>2.8000000000000001E-15</v>
      </c>
      <c r="H516" s="8">
        <v>3.2999999999999998E-14</v>
      </c>
      <c r="I516" s="6" t="s">
        <v>3027</v>
      </c>
      <c r="J516" s="6" t="s">
        <v>2678</v>
      </c>
      <c r="K516" s="9">
        <v>12</v>
      </c>
      <c r="L516" s="9">
        <v>6</v>
      </c>
      <c r="M516" s="6" t="s">
        <v>5263</v>
      </c>
    </row>
    <row r="517" spans="2:13" x14ac:dyDescent="0.2">
      <c r="B517" s="6" t="s">
        <v>5261</v>
      </c>
      <c r="C517" s="7" t="s">
        <v>5262</v>
      </c>
      <c r="D517" s="6" t="s">
        <v>2602</v>
      </c>
      <c r="E517" s="8">
        <v>4.3999999999999999E-5</v>
      </c>
      <c r="F517" s="8">
        <v>3.7000000000000002E-3</v>
      </c>
      <c r="G517" s="8">
        <v>1.4999999999999999E-41</v>
      </c>
      <c r="H517" s="8">
        <v>3.6000000000000001E-40</v>
      </c>
      <c r="I517" s="6" t="s">
        <v>3027</v>
      </c>
      <c r="J517" s="6" t="s">
        <v>2955</v>
      </c>
      <c r="K517" s="9">
        <v>12</v>
      </c>
      <c r="L517" s="9">
        <v>6</v>
      </c>
      <c r="M517" s="6" t="s">
        <v>5263</v>
      </c>
    </row>
    <row r="518" spans="2:13" x14ac:dyDescent="0.2">
      <c r="B518" s="6" t="s">
        <v>5261</v>
      </c>
      <c r="C518" s="7" t="s">
        <v>5262</v>
      </c>
      <c r="D518" s="6" t="s">
        <v>2602</v>
      </c>
      <c r="E518" s="8">
        <v>4.3999999999999999E-5</v>
      </c>
      <c r="F518" s="8">
        <v>3.7000000000000002E-3</v>
      </c>
      <c r="G518" s="8">
        <v>4.9000000000000003E-28</v>
      </c>
      <c r="H518" s="8">
        <v>9.4000000000000006E-27</v>
      </c>
      <c r="I518" s="6" t="s">
        <v>3027</v>
      </c>
      <c r="J518" s="6" t="s">
        <v>3029</v>
      </c>
      <c r="K518" s="9">
        <v>12</v>
      </c>
      <c r="L518" s="9">
        <v>6</v>
      </c>
      <c r="M518" s="6" t="s">
        <v>5263</v>
      </c>
    </row>
    <row r="519" spans="2:13" x14ac:dyDescent="0.2">
      <c r="B519" s="6" t="s">
        <v>4567</v>
      </c>
      <c r="C519" s="7" t="s">
        <v>4568</v>
      </c>
      <c r="D519" s="6" t="s">
        <v>2602</v>
      </c>
      <c r="E519" s="8">
        <v>5.8E-5</v>
      </c>
      <c r="F519" s="8">
        <v>4.7000000000000002E-3</v>
      </c>
      <c r="G519" s="8">
        <v>2.8000000000000001E-15</v>
      </c>
      <c r="H519" s="8">
        <v>3.2999999999999998E-14</v>
      </c>
      <c r="I519" s="6" t="s">
        <v>4569</v>
      </c>
      <c r="J519" s="6" t="s">
        <v>2678</v>
      </c>
      <c r="K519" s="9">
        <v>23.529411315917969</v>
      </c>
      <c r="L519" s="9">
        <v>4</v>
      </c>
      <c r="M519" s="6" t="s">
        <v>4570</v>
      </c>
    </row>
    <row r="520" spans="2:13" x14ac:dyDescent="0.2">
      <c r="B520" s="6" t="s">
        <v>4567</v>
      </c>
      <c r="C520" s="7" t="s">
        <v>4568</v>
      </c>
      <c r="D520" s="6" t="s">
        <v>2602</v>
      </c>
      <c r="E520" s="8">
        <v>5.8E-5</v>
      </c>
      <c r="F520" s="8">
        <v>4.7000000000000002E-3</v>
      </c>
      <c r="G520" s="8">
        <v>4.9000000000000003E-28</v>
      </c>
      <c r="H520" s="8">
        <v>9.4000000000000006E-27</v>
      </c>
      <c r="I520" s="6" t="s">
        <v>4569</v>
      </c>
      <c r="J520" s="6" t="s">
        <v>3029</v>
      </c>
      <c r="K520" s="9">
        <v>23.529411315917969</v>
      </c>
      <c r="L520" s="9">
        <v>4</v>
      </c>
      <c r="M520" s="6" t="s">
        <v>4570</v>
      </c>
    </row>
    <row r="521" spans="2:13" x14ac:dyDescent="0.2">
      <c r="B521" s="6" t="s">
        <v>5264</v>
      </c>
      <c r="C521" s="7" t="s">
        <v>5265</v>
      </c>
      <c r="D521" s="6" t="s">
        <v>2602</v>
      </c>
      <c r="E521" s="8">
        <v>7.2999999999999999E-5</v>
      </c>
      <c r="F521" s="8">
        <v>5.7000000000000002E-3</v>
      </c>
      <c r="G521" s="8">
        <v>1E-25</v>
      </c>
      <c r="H521" s="8">
        <v>1.7E-24</v>
      </c>
      <c r="I521" s="6" t="s">
        <v>2752</v>
      </c>
      <c r="J521" s="6" t="s">
        <v>2909</v>
      </c>
      <c r="K521" s="9">
        <v>42.857143402099609</v>
      </c>
      <c r="L521" s="9">
        <v>3</v>
      </c>
      <c r="M521" s="6" t="s">
        <v>5266</v>
      </c>
    </row>
    <row r="522" spans="2:13" x14ac:dyDescent="0.2">
      <c r="B522" s="6" t="s">
        <v>3134</v>
      </c>
      <c r="C522" s="7" t="s">
        <v>3135</v>
      </c>
      <c r="D522" s="6" t="s">
        <v>2602</v>
      </c>
      <c r="E522" s="8">
        <v>7.2999999999999999E-5</v>
      </c>
      <c r="F522" s="8">
        <v>5.7000000000000002E-3</v>
      </c>
      <c r="G522" s="8">
        <v>1E-25</v>
      </c>
      <c r="H522" s="8">
        <v>1.7E-24</v>
      </c>
      <c r="I522" s="6" t="s">
        <v>2946</v>
      </c>
      <c r="J522" s="6" t="s">
        <v>2909</v>
      </c>
      <c r="K522" s="9">
        <v>42.857143402099609</v>
      </c>
      <c r="L522" s="9">
        <v>3</v>
      </c>
      <c r="M522" s="6" t="s">
        <v>5267</v>
      </c>
    </row>
    <row r="523" spans="2:13" x14ac:dyDescent="0.2">
      <c r="B523" s="6" t="s">
        <v>5268</v>
      </c>
      <c r="C523" s="7" t="s">
        <v>5269</v>
      </c>
      <c r="D523" s="6" t="s">
        <v>2602</v>
      </c>
      <c r="E523" s="8">
        <v>7.2999999999999999E-5</v>
      </c>
      <c r="F523" s="8">
        <v>5.7000000000000002E-3</v>
      </c>
      <c r="G523" s="8">
        <v>1.4999999999999999E-41</v>
      </c>
      <c r="H523" s="8">
        <v>3.6000000000000001E-40</v>
      </c>
      <c r="I523" s="6" t="s">
        <v>2748</v>
      </c>
      <c r="J523" s="6" t="s">
        <v>2955</v>
      </c>
      <c r="K523" s="9">
        <v>22.222221374511719</v>
      </c>
      <c r="L523" s="9">
        <v>4</v>
      </c>
      <c r="M523" s="6" t="s">
        <v>5270</v>
      </c>
    </row>
    <row r="524" spans="2:13" x14ac:dyDescent="0.2">
      <c r="B524" s="6" t="s">
        <v>5271</v>
      </c>
      <c r="C524" s="7" t="s">
        <v>5272</v>
      </c>
      <c r="D524" s="6" t="s">
        <v>2602</v>
      </c>
      <c r="E524" s="8">
        <v>7.2999999999999999E-5</v>
      </c>
      <c r="F524" s="8">
        <v>5.7000000000000002E-3</v>
      </c>
      <c r="G524" s="8">
        <v>1.4999999999999999E-41</v>
      </c>
      <c r="H524" s="8">
        <v>3.6000000000000001E-40</v>
      </c>
      <c r="I524" s="6" t="s">
        <v>2858</v>
      </c>
      <c r="J524" s="6" t="s">
        <v>2955</v>
      </c>
      <c r="K524" s="9">
        <v>42.857143402099609</v>
      </c>
      <c r="L524" s="9">
        <v>3</v>
      </c>
      <c r="M524" s="6" t="s">
        <v>5273</v>
      </c>
    </row>
    <row r="525" spans="2:13" x14ac:dyDescent="0.2">
      <c r="B525" s="6" t="s">
        <v>5274</v>
      </c>
      <c r="C525" s="7" t="s">
        <v>5275</v>
      </c>
      <c r="D525" s="6" t="s">
        <v>2602</v>
      </c>
      <c r="E525" s="8">
        <v>7.2000000000000002E-5</v>
      </c>
      <c r="F525" s="8">
        <v>5.7999999999999996E-3</v>
      </c>
      <c r="G525" s="8">
        <v>1E-25</v>
      </c>
      <c r="H525" s="8">
        <v>1.7E-24</v>
      </c>
      <c r="I525" s="6" t="s">
        <v>2858</v>
      </c>
      <c r="J525" s="6" t="s">
        <v>2909</v>
      </c>
      <c r="K525" s="9">
        <v>14.70588207244873</v>
      </c>
      <c r="L525" s="9">
        <v>5</v>
      </c>
      <c r="M525" s="6" t="s">
        <v>5276</v>
      </c>
    </row>
    <row r="526" spans="2:13" x14ac:dyDescent="0.2">
      <c r="B526" s="6" t="s">
        <v>5277</v>
      </c>
      <c r="C526" s="7" t="s">
        <v>5278</v>
      </c>
      <c r="D526" s="6" t="s">
        <v>2602</v>
      </c>
      <c r="E526" s="8">
        <v>8.3999999999999995E-5</v>
      </c>
      <c r="F526" s="8">
        <v>6.4000000000000003E-3</v>
      </c>
      <c r="G526" s="8">
        <v>1.5E-24</v>
      </c>
      <c r="H526" s="8">
        <v>2.5000000000000001E-23</v>
      </c>
      <c r="I526" s="6" t="s">
        <v>2682</v>
      </c>
      <c r="J526" s="6" t="s">
        <v>2702</v>
      </c>
      <c r="K526" s="9">
        <v>14.285714149475098</v>
      </c>
      <c r="L526" s="9">
        <v>5</v>
      </c>
      <c r="M526" s="6" t="s">
        <v>5279</v>
      </c>
    </row>
    <row r="527" spans="2:13" x14ac:dyDescent="0.2">
      <c r="B527" s="6" t="s">
        <v>5280</v>
      </c>
      <c r="C527" s="7" t="s">
        <v>5281</v>
      </c>
      <c r="D527" s="6" t="s">
        <v>2602</v>
      </c>
      <c r="E527" s="8">
        <v>9.3999999999999994E-5</v>
      </c>
      <c r="F527" s="8">
        <v>7.1999999999999998E-3</v>
      </c>
      <c r="G527" s="8">
        <v>4.9000000000000003E-28</v>
      </c>
      <c r="H527" s="8">
        <v>9.4000000000000006E-27</v>
      </c>
      <c r="I527" s="6" t="s">
        <v>2641</v>
      </c>
      <c r="J527" s="6" t="s">
        <v>3029</v>
      </c>
      <c r="K527" s="9">
        <v>7.2727274894714355</v>
      </c>
      <c r="L527" s="9">
        <v>8</v>
      </c>
      <c r="M527" s="6" t="s">
        <v>5282</v>
      </c>
    </row>
    <row r="528" spans="2:13" x14ac:dyDescent="0.2">
      <c r="B528" s="6" t="s">
        <v>5283</v>
      </c>
      <c r="C528" s="7" t="s">
        <v>5284</v>
      </c>
      <c r="D528" s="6" t="s">
        <v>2602</v>
      </c>
      <c r="E528" s="8">
        <v>1E-4</v>
      </c>
      <c r="F528" s="8">
        <v>7.7000000000000002E-3</v>
      </c>
      <c r="G528" s="8">
        <v>1E-25</v>
      </c>
      <c r="H528" s="8">
        <v>1.7E-24</v>
      </c>
      <c r="I528" s="6" t="s">
        <v>2858</v>
      </c>
      <c r="J528" s="6" t="s">
        <v>2909</v>
      </c>
      <c r="K528" s="9">
        <v>8.4337348937988281</v>
      </c>
      <c r="L528" s="9">
        <v>7</v>
      </c>
      <c r="M528" s="6" t="s">
        <v>5285</v>
      </c>
    </row>
    <row r="529" spans="2:13" x14ac:dyDescent="0.2">
      <c r="B529" s="6" t="s">
        <v>5286</v>
      </c>
      <c r="C529" s="7" t="s">
        <v>5287</v>
      </c>
      <c r="D529" s="6" t="s">
        <v>2602</v>
      </c>
      <c r="E529" s="8">
        <v>1.1E-4</v>
      </c>
      <c r="F529" s="8">
        <v>8.5000000000000006E-3</v>
      </c>
      <c r="G529" s="8">
        <v>4.9000000000000003E-28</v>
      </c>
      <c r="H529" s="8">
        <v>9.4000000000000006E-27</v>
      </c>
      <c r="I529" s="6" t="s">
        <v>2641</v>
      </c>
      <c r="J529" s="6" t="s">
        <v>3029</v>
      </c>
      <c r="K529" s="9">
        <v>37.5</v>
      </c>
      <c r="L529" s="9">
        <v>3</v>
      </c>
      <c r="M529" s="6" t="s">
        <v>5288</v>
      </c>
    </row>
    <row r="530" spans="2:13" x14ac:dyDescent="0.2">
      <c r="B530" s="6" t="s">
        <v>4659</v>
      </c>
      <c r="C530" s="7" t="s">
        <v>4660</v>
      </c>
      <c r="D530" s="6" t="s">
        <v>2602</v>
      </c>
      <c r="E530" s="8">
        <v>1.2E-4</v>
      </c>
      <c r="F530" s="8">
        <v>9.1000000000000004E-3</v>
      </c>
      <c r="G530" s="8">
        <v>1.8E-47</v>
      </c>
      <c r="H530" s="8">
        <v>4.6999999999999997E-46</v>
      </c>
      <c r="I530" s="6" t="s">
        <v>4661</v>
      </c>
      <c r="J530" s="6" t="s">
        <v>5081</v>
      </c>
      <c r="K530" s="9">
        <v>13.157895088195801</v>
      </c>
      <c r="L530" s="9">
        <v>5</v>
      </c>
      <c r="M530" s="6" t="s">
        <v>5289</v>
      </c>
    </row>
    <row r="531" spans="2:13" x14ac:dyDescent="0.2">
      <c r="B531" s="6" t="s">
        <v>4651</v>
      </c>
      <c r="C531" s="7" t="s">
        <v>4652</v>
      </c>
      <c r="D531" s="6" t="s">
        <v>2602</v>
      </c>
      <c r="E531" s="8">
        <v>1.6000000000000001E-4</v>
      </c>
      <c r="F531" s="8">
        <v>1.0999999999999999E-2</v>
      </c>
      <c r="G531" s="8">
        <v>1.8E-47</v>
      </c>
      <c r="H531" s="8">
        <v>4.6999999999999997E-46</v>
      </c>
      <c r="I531" s="6" t="s">
        <v>3339</v>
      </c>
      <c r="J531" s="6" t="s">
        <v>5081</v>
      </c>
      <c r="K531" s="9">
        <v>12.5</v>
      </c>
      <c r="L531" s="9">
        <v>5</v>
      </c>
      <c r="M531" s="6" t="s">
        <v>5290</v>
      </c>
    </row>
    <row r="532" spans="2:13" x14ac:dyDescent="0.2">
      <c r="B532" s="6" t="s">
        <v>5291</v>
      </c>
      <c r="C532" s="7" t="s">
        <v>5292</v>
      </c>
      <c r="D532" s="6" t="s">
        <v>2602</v>
      </c>
      <c r="E532" s="8">
        <v>1.6000000000000001E-4</v>
      </c>
      <c r="F532" s="8">
        <v>1.2E-2</v>
      </c>
      <c r="G532" s="8">
        <v>1.5E-24</v>
      </c>
      <c r="H532" s="8">
        <v>2.5000000000000001E-23</v>
      </c>
      <c r="I532" s="6" t="s">
        <v>2677</v>
      </c>
      <c r="J532" s="6" t="s">
        <v>2702</v>
      </c>
      <c r="K532" s="9">
        <v>18.181818008422852</v>
      </c>
      <c r="L532" s="9">
        <v>4</v>
      </c>
      <c r="M532" s="6" t="s">
        <v>5293</v>
      </c>
    </row>
    <row r="533" spans="2:13" x14ac:dyDescent="0.2">
      <c r="B533" s="6" t="s">
        <v>5291</v>
      </c>
      <c r="C533" s="7" t="s">
        <v>5292</v>
      </c>
      <c r="D533" s="6" t="s">
        <v>2602</v>
      </c>
      <c r="E533" s="8">
        <v>1.6000000000000001E-4</v>
      </c>
      <c r="F533" s="8">
        <v>1.2E-2</v>
      </c>
      <c r="G533" s="8">
        <v>4.1999999999999998E-19</v>
      </c>
      <c r="H533" s="8">
        <v>5.9000000000000002E-18</v>
      </c>
      <c r="I533" s="6" t="s">
        <v>2677</v>
      </c>
      <c r="J533" s="6" t="s">
        <v>2719</v>
      </c>
      <c r="K533" s="9">
        <v>18.181818008422852</v>
      </c>
      <c r="L533" s="9">
        <v>4</v>
      </c>
      <c r="M533" s="6" t="s">
        <v>5293</v>
      </c>
    </row>
    <row r="534" spans="2:13" x14ac:dyDescent="0.2">
      <c r="B534" s="6" t="s">
        <v>5291</v>
      </c>
      <c r="C534" s="7" t="s">
        <v>5292</v>
      </c>
      <c r="D534" s="6" t="s">
        <v>2602</v>
      </c>
      <c r="E534" s="8">
        <v>1.6000000000000001E-4</v>
      </c>
      <c r="F534" s="8">
        <v>1.2E-2</v>
      </c>
      <c r="G534" s="8">
        <v>1.8E-47</v>
      </c>
      <c r="H534" s="8">
        <v>4.6999999999999997E-46</v>
      </c>
      <c r="I534" s="6" t="s">
        <v>2677</v>
      </c>
      <c r="J534" s="6" t="s">
        <v>5081</v>
      </c>
      <c r="K534" s="9">
        <v>18.181818008422852</v>
      </c>
      <c r="L534" s="9">
        <v>4</v>
      </c>
      <c r="M534" s="6" t="s">
        <v>5293</v>
      </c>
    </row>
    <row r="535" spans="2:13" x14ac:dyDescent="0.2">
      <c r="B535" s="6" t="s">
        <v>5294</v>
      </c>
      <c r="C535" s="7" t="s">
        <v>5295</v>
      </c>
      <c r="D535" s="6" t="s">
        <v>2602</v>
      </c>
      <c r="E535" s="8">
        <v>2.4000000000000001E-4</v>
      </c>
      <c r="F535" s="8">
        <v>1.6E-2</v>
      </c>
      <c r="G535" s="8">
        <v>2.4000000000000001E-4</v>
      </c>
      <c r="H535" s="8">
        <v>4.8000000000000001E-4</v>
      </c>
      <c r="I535" s="6" t="s">
        <v>3027</v>
      </c>
      <c r="J535" s="6" t="s">
        <v>2608</v>
      </c>
      <c r="K535" s="9">
        <v>30</v>
      </c>
      <c r="L535" s="9">
        <v>3</v>
      </c>
      <c r="M535" s="6" t="s">
        <v>5296</v>
      </c>
    </row>
    <row r="536" spans="2:13" x14ac:dyDescent="0.2">
      <c r="B536" s="6" t="s">
        <v>5297</v>
      </c>
      <c r="C536" s="7" t="s">
        <v>5298</v>
      </c>
      <c r="D536" s="6" t="s">
        <v>2602</v>
      </c>
      <c r="E536" s="8">
        <v>2.4000000000000001E-4</v>
      </c>
      <c r="F536" s="8">
        <v>1.6E-2</v>
      </c>
      <c r="G536" s="8">
        <v>2.4000000000000001E-4</v>
      </c>
      <c r="H536" s="8">
        <v>7.2000000000000005E-4</v>
      </c>
      <c r="I536" s="6" t="s">
        <v>3339</v>
      </c>
      <c r="J536" s="6" t="s">
        <v>2618</v>
      </c>
      <c r="K536" s="9">
        <v>16.666666030883789</v>
      </c>
      <c r="L536" s="9">
        <v>4</v>
      </c>
      <c r="M536" s="6" t="s">
        <v>5299</v>
      </c>
    </row>
    <row r="537" spans="2:13" x14ac:dyDescent="0.2">
      <c r="B537" s="6" t="s">
        <v>5300</v>
      </c>
      <c r="C537" s="7" t="s">
        <v>5301</v>
      </c>
      <c r="D537" s="6" t="s">
        <v>2602</v>
      </c>
      <c r="E537" s="8">
        <v>2.4000000000000001E-4</v>
      </c>
      <c r="F537" s="8">
        <v>1.6E-2</v>
      </c>
      <c r="G537" s="8">
        <v>1E-10</v>
      </c>
      <c r="H537" s="8">
        <v>8.4999999999999996E-10</v>
      </c>
      <c r="I537" s="6" t="s">
        <v>2682</v>
      </c>
      <c r="J537" s="6" t="s">
        <v>2637</v>
      </c>
      <c r="K537" s="9">
        <v>16.666666030883789</v>
      </c>
      <c r="L537" s="9">
        <v>4</v>
      </c>
      <c r="M537" s="6" t="s">
        <v>5302</v>
      </c>
    </row>
    <row r="538" spans="2:13" x14ac:dyDescent="0.2">
      <c r="B538" s="6" t="s">
        <v>5300</v>
      </c>
      <c r="C538" s="7" t="s">
        <v>5301</v>
      </c>
      <c r="D538" s="6" t="s">
        <v>2602</v>
      </c>
      <c r="E538" s="8">
        <v>2.4000000000000001E-4</v>
      </c>
      <c r="F538" s="8">
        <v>1.6E-2</v>
      </c>
      <c r="G538" s="8">
        <v>5.1E-15</v>
      </c>
      <c r="H538" s="8">
        <v>5.6000000000000001E-14</v>
      </c>
      <c r="I538" s="6" t="s">
        <v>2682</v>
      </c>
      <c r="J538" s="6" t="s">
        <v>2666</v>
      </c>
      <c r="K538" s="9">
        <v>16.666666030883789</v>
      </c>
      <c r="L538" s="9">
        <v>4</v>
      </c>
      <c r="M538" s="6" t="s">
        <v>5302</v>
      </c>
    </row>
    <row r="539" spans="2:13" x14ac:dyDescent="0.2">
      <c r="B539" s="6" t="s">
        <v>4574</v>
      </c>
      <c r="C539" s="7" t="s">
        <v>4575</v>
      </c>
      <c r="D539" s="6" t="s">
        <v>2602</v>
      </c>
      <c r="E539" s="8">
        <v>3.1E-4</v>
      </c>
      <c r="F539" s="8">
        <v>2.1000000000000001E-2</v>
      </c>
      <c r="G539" s="8">
        <v>5.6000000000000001E-19</v>
      </c>
      <c r="H539" s="8">
        <v>7.2999999999999997E-18</v>
      </c>
      <c r="I539" s="6" t="s">
        <v>2946</v>
      </c>
      <c r="J539" s="6" t="s">
        <v>2650</v>
      </c>
      <c r="K539" s="9">
        <v>6.106870174407959</v>
      </c>
      <c r="L539" s="9">
        <v>8</v>
      </c>
      <c r="M539" s="6" t="s">
        <v>5303</v>
      </c>
    </row>
    <row r="540" spans="2:13" x14ac:dyDescent="0.2">
      <c r="B540" s="6" t="s">
        <v>5304</v>
      </c>
      <c r="C540" s="7" t="s">
        <v>5305</v>
      </c>
      <c r="D540" s="6" t="s">
        <v>2602</v>
      </c>
      <c r="E540" s="8">
        <v>3.1E-4</v>
      </c>
      <c r="F540" s="8">
        <v>2.1000000000000001E-2</v>
      </c>
      <c r="G540" s="8">
        <v>4.3000000000000001E-8</v>
      </c>
      <c r="H540" s="8">
        <v>2.4999999999999999E-7</v>
      </c>
      <c r="I540" s="6" t="s">
        <v>2858</v>
      </c>
      <c r="J540" s="6" t="s">
        <v>2658</v>
      </c>
      <c r="K540" s="9">
        <v>10.869565010070801</v>
      </c>
      <c r="L540" s="9">
        <v>5</v>
      </c>
      <c r="M540" s="6" t="s">
        <v>5306</v>
      </c>
    </row>
    <row r="541" spans="2:13" x14ac:dyDescent="0.2">
      <c r="B541" s="6" t="s">
        <v>4574</v>
      </c>
      <c r="C541" s="7" t="s">
        <v>4575</v>
      </c>
      <c r="D541" s="6" t="s">
        <v>2602</v>
      </c>
      <c r="E541" s="8">
        <v>3.1E-4</v>
      </c>
      <c r="F541" s="8">
        <v>2.1000000000000001E-2</v>
      </c>
      <c r="G541" s="8">
        <v>1.4999999999999999E-41</v>
      </c>
      <c r="H541" s="8">
        <v>3.6000000000000001E-40</v>
      </c>
      <c r="I541" s="6" t="s">
        <v>2946</v>
      </c>
      <c r="J541" s="6" t="s">
        <v>2955</v>
      </c>
      <c r="K541" s="9">
        <v>6.106870174407959</v>
      </c>
      <c r="L541" s="9">
        <v>8</v>
      </c>
      <c r="M541" s="6" t="s">
        <v>5303</v>
      </c>
    </row>
    <row r="542" spans="2:13" x14ac:dyDescent="0.2">
      <c r="B542" s="6" t="s">
        <v>5307</v>
      </c>
      <c r="C542" s="7" t="s">
        <v>5308</v>
      </c>
      <c r="D542" s="6" t="s">
        <v>2602</v>
      </c>
      <c r="E542" s="8">
        <v>4.2000000000000002E-4</v>
      </c>
      <c r="F542" s="8">
        <v>2.8000000000000001E-2</v>
      </c>
      <c r="G542" s="8">
        <v>5.6000000000000001E-19</v>
      </c>
      <c r="H542" s="8">
        <v>7.2999999999999997E-18</v>
      </c>
      <c r="I542" s="6" t="s">
        <v>3027</v>
      </c>
      <c r="J542" s="6" t="s">
        <v>2650</v>
      </c>
      <c r="K542" s="9">
        <v>10.204081535339355</v>
      </c>
      <c r="L542" s="9">
        <v>5</v>
      </c>
      <c r="M542" s="6" t="s">
        <v>5309</v>
      </c>
    </row>
    <row r="543" spans="2:13" x14ac:dyDescent="0.2">
      <c r="B543" s="6" t="s">
        <v>5307</v>
      </c>
      <c r="C543" s="7" t="s">
        <v>5308</v>
      </c>
      <c r="D543" s="6" t="s">
        <v>2602</v>
      </c>
      <c r="E543" s="8">
        <v>4.2000000000000002E-4</v>
      </c>
      <c r="F543" s="8">
        <v>2.8000000000000001E-2</v>
      </c>
      <c r="G543" s="8">
        <v>4.9000000000000003E-28</v>
      </c>
      <c r="H543" s="8">
        <v>9.4000000000000006E-27</v>
      </c>
      <c r="I543" s="6" t="s">
        <v>3027</v>
      </c>
      <c r="J543" s="6" t="s">
        <v>3029</v>
      </c>
      <c r="K543" s="9">
        <v>10.204081535339355</v>
      </c>
      <c r="L543" s="9">
        <v>5</v>
      </c>
      <c r="M543" s="6" t="s">
        <v>5309</v>
      </c>
    </row>
    <row r="544" spans="2:13" x14ac:dyDescent="0.2">
      <c r="B544" s="6" t="s">
        <v>5310</v>
      </c>
      <c r="C544" s="7" t="s">
        <v>5311</v>
      </c>
      <c r="D544" s="6" t="s">
        <v>2602</v>
      </c>
      <c r="E544" s="8">
        <v>4.6000000000000001E-4</v>
      </c>
      <c r="F544" s="8">
        <v>0.03</v>
      </c>
      <c r="G544" s="8">
        <v>4.9000000000000003E-28</v>
      </c>
      <c r="H544" s="8">
        <v>9.4000000000000006E-27</v>
      </c>
      <c r="I544" s="6" t="s">
        <v>2950</v>
      </c>
      <c r="J544" s="6" t="s">
        <v>3029</v>
      </c>
      <c r="K544" s="9">
        <v>10</v>
      </c>
      <c r="L544" s="9">
        <v>5</v>
      </c>
      <c r="M544" s="6" t="s">
        <v>5312</v>
      </c>
    </row>
    <row r="545" spans="1:13" x14ac:dyDescent="0.2">
      <c r="B545" s="6" t="s">
        <v>5313</v>
      </c>
      <c r="C545" s="7" t="s">
        <v>5314</v>
      </c>
      <c r="D545" s="6" t="s">
        <v>2602</v>
      </c>
      <c r="E545" s="8">
        <v>5.4000000000000001E-4</v>
      </c>
      <c r="F545" s="8">
        <v>3.4000000000000002E-2</v>
      </c>
      <c r="G545" s="8">
        <v>4.9000000000000003E-28</v>
      </c>
      <c r="H545" s="8">
        <v>9.4000000000000006E-27</v>
      </c>
      <c r="I545" s="6" t="s">
        <v>2622</v>
      </c>
      <c r="J545" s="6" t="s">
        <v>3029</v>
      </c>
      <c r="K545" s="9">
        <v>5.6338028907775879</v>
      </c>
      <c r="L545" s="9">
        <v>8</v>
      </c>
      <c r="M545" s="6" t="s">
        <v>5315</v>
      </c>
    </row>
    <row r="546" spans="1:13" x14ac:dyDescent="0.2">
      <c r="B546" s="6" t="s">
        <v>4454</v>
      </c>
      <c r="C546" s="7" t="s">
        <v>4455</v>
      </c>
      <c r="D546" s="6" t="s">
        <v>2602</v>
      </c>
      <c r="E546" s="8">
        <v>5.5999999999999995E-4</v>
      </c>
      <c r="F546" s="8">
        <v>3.5000000000000003E-2</v>
      </c>
      <c r="G546" s="8">
        <v>5.2000000000000001E-35</v>
      </c>
      <c r="H546" s="8">
        <v>1.2E-33</v>
      </c>
      <c r="I546" s="6" t="s">
        <v>3210</v>
      </c>
      <c r="J546" s="6" t="s">
        <v>2832</v>
      </c>
      <c r="K546" s="9">
        <v>23.076923370361328</v>
      </c>
      <c r="L546" s="9">
        <v>3</v>
      </c>
      <c r="M546" s="6" t="s">
        <v>5316</v>
      </c>
    </row>
    <row r="547" spans="1:13" x14ac:dyDescent="0.2">
      <c r="B547" s="6" t="s">
        <v>5317</v>
      </c>
      <c r="C547" s="7" t="s">
        <v>5318</v>
      </c>
      <c r="D547" s="6" t="s">
        <v>2602</v>
      </c>
      <c r="E547" s="8">
        <v>5.9000000000000003E-4</v>
      </c>
      <c r="F547" s="8">
        <v>3.5999999999999997E-2</v>
      </c>
      <c r="G547" s="8">
        <v>5.9000000000000003E-4</v>
      </c>
      <c r="H547" s="8">
        <v>5.9000000000000003E-4</v>
      </c>
      <c r="I547" s="6" t="s">
        <v>2603</v>
      </c>
      <c r="J547" s="6" t="s">
        <v>2623</v>
      </c>
      <c r="K547" s="9">
        <v>5.5555553436279297</v>
      </c>
      <c r="L547" s="9">
        <v>8</v>
      </c>
      <c r="M547" s="6" t="s">
        <v>5319</v>
      </c>
    </row>
    <row r="548" spans="1:13" x14ac:dyDescent="0.2">
      <c r="B548" s="6" t="s">
        <v>5320</v>
      </c>
      <c r="C548" s="7" t="s">
        <v>5321</v>
      </c>
      <c r="D548" s="6" t="s">
        <v>2602</v>
      </c>
      <c r="E548" s="8">
        <v>5.8E-4</v>
      </c>
      <c r="F548" s="8">
        <v>3.5999999999999997E-2</v>
      </c>
      <c r="G548" s="8">
        <v>1E-8</v>
      </c>
      <c r="H548" s="8">
        <v>7.6000000000000006E-8</v>
      </c>
      <c r="I548" s="6" t="s">
        <v>5322</v>
      </c>
      <c r="J548" s="6" t="s">
        <v>2633</v>
      </c>
      <c r="K548" s="9">
        <v>13.333333015441895</v>
      </c>
      <c r="L548" s="9">
        <v>4</v>
      </c>
      <c r="M548" s="6" t="s">
        <v>5323</v>
      </c>
    </row>
    <row r="549" spans="1:13" x14ac:dyDescent="0.2">
      <c r="B549" s="6" t="s">
        <v>5324</v>
      </c>
      <c r="C549" s="7" t="s">
        <v>5325</v>
      </c>
      <c r="D549" s="6" t="s">
        <v>2602</v>
      </c>
      <c r="E549" s="8">
        <v>6.0999999999999997E-4</v>
      </c>
      <c r="F549" s="8">
        <v>3.5999999999999997E-2</v>
      </c>
      <c r="G549" s="8">
        <v>4.9000000000000003E-28</v>
      </c>
      <c r="H549" s="8">
        <v>9.4000000000000006E-27</v>
      </c>
      <c r="I549" s="6" t="s">
        <v>2776</v>
      </c>
      <c r="J549" s="6" t="s">
        <v>3029</v>
      </c>
      <c r="K549" s="9">
        <v>7.5</v>
      </c>
      <c r="L549" s="9">
        <v>6</v>
      </c>
      <c r="M549" s="6" t="s">
        <v>5326</v>
      </c>
    </row>
    <row r="550" spans="1:13" x14ac:dyDescent="0.2">
      <c r="B550" s="6" t="s">
        <v>5327</v>
      </c>
      <c r="C550" s="7" t="s">
        <v>5328</v>
      </c>
      <c r="D550" s="6" t="s">
        <v>2602</v>
      </c>
      <c r="E550" s="8">
        <v>7.1000000000000002E-4</v>
      </c>
      <c r="F550" s="8">
        <v>4.1000000000000002E-2</v>
      </c>
      <c r="G550" s="8">
        <v>1.4999999999999999E-41</v>
      </c>
      <c r="H550" s="8">
        <v>3.6000000000000001E-40</v>
      </c>
      <c r="I550" s="6" t="s">
        <v>3210</v>
      </c>
      <c r="J550" s="6" t="s">
        <v>2955</v>
      </c>
      <c r="K550" s="9">
        <v>21.428571701049805</v>
      </c>
      <c r="L550" s="9">
        <v>3</v>
      </c>
      <c r="M550" s="6" t="s">
        <v>5329</v>
      </c>
    </row>
    <row r="551" spans="1:13" x14ac:dyDescent="0.2">
      <c r="B551" s="6" t="s">
        <v>5330</v>
      </c>
      <c r="C551" s="7" t="s">
        <v>5331</v>
      </c>
      <c r="D551" s="6" t="s">
        <v>2602</v>
      </c>
      <c r="E551" s="8">
        <v>7.5000000000000002E-4</v>
      </c>
      <c r="F551" s="8">
        <v>4.2999999999999997E-2</v>
      </c>
      <c r="G551" s="8">
        <v>1E-8</v>
      </c>
      <c r="H551" s="8">
        <v>7.6000000000000006E-8</v>
      </c>
      <c r="I551" s="6" t="s">
        <v>3339</v>
      </c>
      <c r="J551" s="6" t="s">
        <v>2633</v>
      </c>
      <c r="K551" s="9">
        <v>12.5</v>
      </c>
      <c r="L551" s="9">
        <v>4</v>
      </c>
      <c r="M551" s="6" t="s">
        <v>5332</v>
      </c>
    </row>
    <row r="552" spans="1:13" x14ac:dyDescent="0.2">
      <c r="B552" s="6" t="s">
        <v>5330</v>
      </c>
      <c r="C552" s="7" t="s">
        <v>5331</v>
      </c>
      <c r="D552" s="6" t="s">
        <v>2602</v>
      </c>
      <c r="E552" s="8">
        <v>7.5000000000000002E-4</v>
      </c>
      <c r="F552" s="8">
        <v>4.2999999999999997E-2</v>
      </c>
      <c r="G552" s="8">
        <v>4.9000000000000003E-28</v>
      </c>
      <c r="H552" s="8">
        <v>9.4000000000000006E-27</v>
      </c>
      <c r="I552" s="6" t="s">
        <v>3339</v>
      </c>
      <c r="J552" s="6" t="s">
        <v>3029</v>
      </c>
      <c r="K552" s="9">
        <v>12.5</v>
      </c>
      <c r="L552" s="9">
        <v>4</v>
      </c>
      <c r="M552" s="6" t="s">
        <v>5332</v>
      </c>
    </row>
    <row r="553" spans="1:13" x14ac:dyDescent="0.2">
      <c r="B553" s="6" t="s">
        <v>5333</v>
      </c>
      <c r="C553" s="7" t="s">
        <v>5334</v>
      </c>
      <c r="D553" s="6" t="s">
        <v>2602</v>
      </c>
      <c r="E553" s="8">
        <v>8.0000000000000004E-4</v>
      </c>
      <c r="F553" s="8">
        <v>4.5999999999999999E-2</v>
      </c>
      <c r="G553" s="8">
        <v>4.9000000000000003E-28</v>
      </c>
      <c r="H553" s="8">
        <v>9.4000000000000006E-27</v>
      </c>
      <c r="I553" s="6" t="s">
        <v>2612</v>
      </c>
      <c r="J553" s="6" t="s">
        <v>3029</v>
      </c>
      <c r="K553" s="9">
        <v>4.787233829498291</v>
      </c>
      <c r="L553" s="9">
        <v>9</v>
      </c>
      <c r="M553" s="6" t="s">
        <v>5335</v>
      </c>
    </row>
    <row r="554" spans="1:13" x14ac:dyDescent="0.2">
      <c r="B554" s="6" t="s">
        <v>5336</v>
      </c>
      <c r="C554" s="7" t="s">
        <v>5337</v>
      </c>
      <c r="D554" s="6" t="s">
        <v>2602</v>
      </c>
      <c r="E554" s="8">
        <v>8.4999999999999995E-4</v>
      </c>
      <c r="F554" s="8">
        <v>4.7E-2</v>
      </c>
      <c r="G554" s="8">
        <v>4.9000000000000003E-28</v>
      </c>
      <c r="H554" s="8">
        <v>9.4000000000000006E-27</v>
      </c>
      <c r="I554" s="6" t="s">
        <v>2682</v>
      </c>
      <c r="J554" s="6" t="s">
        <v>3029</v>
      </c>
      <c r="K554" s="9">
        <v>5.263157844543457</v>
      </c>
      <c r="L554" s="9">
        <v>8</v>
      </c>
      <c r="M554" s="6" t="s">
        <v>5338</v>
      </c>
    </row>
    <row r="555" spans="1:13" x14ac:dyDescent="0.2">
      <c r="B555" s="6" t="s">
        <v>4561</v>
      </c>
      <c r="C555" s="7" t="s">
        <v>4562</v>
      </c>
      <c r="D555" s="6" t="s">
        <v>2602</v>
      </c>
      <c r="E555" s="8">
        <v>8.8000000000000003E-4</v>
      </c>
      <c r="F555" s="8">
        <v>4.8000000000000001E-2</v>
      </c>
      <c r="G555" s="8">
        <v>5.6000000000000001E-19</v>
      </c>
      <c r="H555" s="8">
        <v>7.2999999999999997E-18</v>
      </c>
      <c r="I555" s="6" t="s">
        <v>2617</v>
      </c>
      <c r="J555" s="6" t="s">
        <v>2650</v>
      </c>
      <c r="K555" s="9">
        <v>4.3478260040283203</v>
      </c>
      <c r="L555" s="9">
        <v>10</v>
      </c>
      <c r="M555" s="6" t="s">
        <v>5339</v>
      </c>
    </row>
    <row r="556" spans="1:13" x14ac:dyDescent="0.2">
      <c r="B556" s="6" t="s">
        <v>4561</v>
      </c>
      <c r="C556" s="7" t="s">
        <v>4562</v>
      </c>
      <c r="D556" s="6" t="s">
        <v>2602</v>
      </c>
      <c r="E556" s="8">
        <v>8.8000000000000003E-4</v>
      </c>
      <c r="F556" s="8">
        <v>4.8000000000000001E-2</v>
      </c>
      <c r="G556" s="8">
        <v>1.4999999999999999E-41</v>
      </c>
      <c r="H556" s="8">
        <v>3.6000000000000001E-40</v>
      </c>
      <c r="I556" s="6" t="s">
        <v>2617</v>
      </c>
      <c r="J556" s="6" t="s">
        <v>2955</v>
      </c>
      <c r="K556" s="9">
        <v>4.3478260040283203</v>
      </c>
      <c r="L556" s="9">
        <v>10</v>
      </c>
      <c r="M556" s="6" t="s">
        <v>5339</v>
      </c>
    </row>
    <row r="559" spans="1:13" x14ac:dyDescent="0.2">
      <c r="A559" s="1" t="s">
        <v>3080</v>
      </c>
    </row>
    <row r="560" spans="1:13" x14ac:dyDescent="0.2">
      <c r="B560" s="6" t="s">
        <v>2588</v>
      </c>
      <c r="C560" s="6" t="s">
        <v>2589</v>
      </c>
      <c r="D560" s="6" t="s">
        <v>2590</v>
      </c>
      <c r="E560" s="6" t="s">
        <v>2591</v>
      </c>
      <c r="F560" s="6" t="s">
        <v>2592</v>
      </c>
      <c r="G560" s="6" t="s">
        <v>2593</v>
      </c>
      <c r="H560" s="6" t="s">
        <v>2594</v>
      </c>
      <c r="I560" s="6" t="s">
        <v>2595</v>
      </c>
      <c r="J560" s="6" t="s">
        <v>2596</v>
      </c>
      <c r="K560" s="6" t="s">
        <v>2597</v>
      </c>
      <c r="L560" s="6" t="s">
        <v>2598</v>
      </c>
      <c r="M560" s="6" t="s">
        <v>2599</v>
      </c>
    </row>
    <row r="561" spans="2:13" x14ac:dyDescent="0.2">
      <c r="B561" s="6" t="s">
        <v>3407</v>
      </c>
      <c r="C561" s="7" t="s">
        <v>3408</v>
      </c>
      <c r="D561" s="6" t="s">
        <v>3083</v>
      </c>
      <c r="E561" s="8">
        <v>1.8E-12</v>
      </c>
      <c r="F561" s="8">
        <v>3.3000000000000002E-11</v>
      </c>
      <c r="G561" s="8">
        <v>1.7000000000000001E-10</v>
      </c>
      <c r="H561" s="8">
        <v>8.7999999999999996E-10</v>
      </c>
      <c r="I561" s="6" t="s">
        <v>3093</v>
      </c>
      <c r="J561" s="6" t="s">
        <v>3094</v>
      </c>
      <c r="K561" s="9">
        <v>17.721519470214844</v>
      </c>
      <c r="L561" s="9">
        <v>14</v>
      </c>
      <c r="M561" s="6" t="s">
        <v>5340</v>
      </c>
    </row>
    <row r="562" spans="2:13" x14ac:dyDescent="0.2">
      <c r="B562" s="6" t="s">
        <v>3398</v>
      </c>
      <c r="C562" s="7" t="s">
        <v>3399</v>
      </c>
      <c r="D562" s="6" t="s">
        <v>3083</v>
      </c>
      <c r="E562" s="8">
        <v>2.4000000000000001E-11</v>
      </c>
      <c r="F562" s="8">
        <v>4.0000000000000001E-10</v>
      </c>
      <c r="G562" s="8">
        <v>1.7000000000000001E-10</v>
      </c>
      <c r="H562" s="8">
        <v>8.7999999999999996E-10</v>
      </c>
      <c r="I562" s="6" t="s">
        <v>2612</v>
      </c>
      <c r="J562" s="6" t="s">
        <v>3094</v>
      </c>
      <c r="K562" s="9">
        <v>7.3954982757568359</v>
      </c>
      <c r="L562" s="9">
        <v>23</v>
      </c>
      <c r="M562" s="6" t="s">
        <v>5341</v>
      </c>
    </row>
    <row r="563" spans="2:13" x14ac:dyDescent="0.2">
      <c r="B563" s="6" t="s">
        <v>3404</v>
      </c>
      <c r="C563" s="7" t="s">
        <v>3405</v>
      </c>
      <c r="D563" s="6" t="s">
        <v>3083</v>
      </c>
      <c r="E563" s="8">
        <v>3.9000000000000001E-11</v>
      </c>
      <c r="F563" s="8">
        <v>6.2000000000000003E-10</v>
      </c>
      <c r="G563" s="8">
        <v>1.7000000000000001E-10</v>
      </c>
      <c r="H563" s="8">
        <v>8.7999999999999996E-10</v>
      </c>
      <c r="I563" s="6" t="s">
        <v>3102</v>
      </c>
      <c r="J563" s="6" t="s">
        <v>3094</v>
      </c>
      <c r="K563" s="9">
        <v>11.594202995300293</v>
      </c>
      <c r="L563" s="9">
        <v>16</v>
      </c>
      <c r="M563" s="6" t="s">
        <v>5342</v>
      </c>
    </row>
    <row r="564" spans="2:13" x14ac:dyDescent="0.2">
      <c r="B564" s="6" t="s">
        <v>5343</v>
      </c>
      <c r="C564" s="7" t="s">
        <v>5344</v>
      </c>
      <c r="D564" s="6" t="s">
        <v>3083</v>
      </c>
      <c r="E564" s="8">
        <v>1.7E-8</v>
      </c>
      <c r="F564" s="8">
        <v>2.6E-7</v>
      </c>
      <c r="G564" s="8">
        <v>1.7000000000000001E-10</v>
      </c>
      <c r="H564" s="8">
        <v>8.7999999999999996E-10</v>
      </c>
      <c r="I564" s="6" t="s">
        <v>2776</v>
      </c>
      <c r="J564" s="6" t="s">
        <v>3094</v>
      </c>
      <c r="K564" s="9">
        <v>4.0201005935668945</v>
      </c>
      <c r="L564" s="9">
        <v>32</v>
      </c>
      <c r="M564" s="6" t="s">
        <v>5345</v>
      </c>
    </row>
    <row r="565" spans="2:13" x14ac:dyDescent="0.2">
      <c r="B565" s="6" t="s">
        <v>4709</v>
      </c>
      <c r="C565" s="7" t="s">
        <v>4710</v>
      </c>
      <c r="D565" s="6" t="s">
        <v>3083</v>
      </c>
      <c r="E565" s="8">
        <v>2.6000000000000001E-8</v>
      </c>
      <c r="F565" s="8">
        <v>3.5999999999999999E-7</v>
      </c>
      <c r="G565" s="8">
        <v>1.7000000000000001E-10</v>
      </c>
      <c r="H565" s="8">
        <v>8.7999999999999996E-10</v>
      </c>
      <c r="I565" s="6" t="s">
        <v>3102</v>
      </c>
      <c r="J565" s="6" t="s">
        <v>3094</v>
      </c>
      <c r="K565" s="9">
        <v>5.1569504737854004</v>
      </c>
      <c r="L565" s="9">
        <v>23</v>
      </c>
      <c r="M565" s="6" t="s">
        <v>5346</v>
      </c>
    </row>
    <row r="566" spans="2:13" x14ac:dyDescent="0.2">
      <c r="B566" s="6" t="s">
        <v>4713</v>
      </c>
      <c r="C566" s="7" t="s">
        <v>4714</v>
      </c>
      <c r="D566" s="6" t="s">
        <v>3083</v>
      </c>
      <c r="E566" s="8">
        <v>3.5000000000000002E-8</v>
      </c>
      <c r="F566" s="8">
        <v>4.4999999999999998E-7</v>
      </c>
      <c r="G566" s="8">
        <v>1.7000000000000001E-10</v>
      </c>
      <c r="H566" s="8">
        <v>8.7999999999999996E-10</v>
      </c>
      <c r="I566" s="6" t="s">
        <v>4715</v>
      </c>
      <c r="J566" s="6" t="s">
        <v>3094</v>
      </c>
      <c r="K566" s="9">
        <v>37.5</v>
      </c>
      <c r="L566" s="9">
        <v>6</v>
      </c>
      <c r="M566" s="6" t="s">
        <v>4716</v>
      </c>
    </row>
    <row r="567" spans="2:13" x14ac:dyDescent="0.2">
      <c r="B567" s="6" t="s">
        <v>5347</v>
      </c>
      <c r="C567" s="7" t="s">
        <v>5348</v>
      </c>
      <c r="D567" s="6" t="s">
        <v>3083</v>
      </c>
      <c r="E567" s="8">
        <v>9.6999999999999995E-8</v>
      </c>
      <c r="F567" s="8">
        <v>1.1000000000000001E-6</v>
      </c>
      <c r="G567" s="8">
        <v>1.8E-5</v>
      </c>
      <c r="H567" s="8">
        <v>3.6999999999999998E-5</v>
      </c>
      <c r="I567" s="6" t="s">
        <v>3093</v>
      </c>
      <c r="J567" s="6" t="s">
        <v>3071</v>
      </c>
      <c r="K567" s="9">
        <v>14.754097938537598</v>
      </c>
      <c r="L567" s="9">
        <v>9</v>
      </c>
      <c r="M567" s="6" t="s">
        <v>5349</v>
      </c>
    </row>
    <row r="568" spans="2:13" x14ac:dyDescent="0.2">
      <c r="B568" s="6" t="s">
        <v>5350</v>
      </c>
      <c r="C568" s="7" t="s">
        <v>5351</v>
      </c>
      <c r="D568" s="6" t="s">
        <v>3083</v>
      </c>
      <c r="E568" s="8">
        <v>9.9999999999999995E-7</v>
      </c>
      <c r="F568" s="8">
        <v>1.1E-5</v>
      </c>
      <c r="G568" s="8">
        <v>9.9999999999999995E-7</v>
      </c>
      <c r="H568" s="8">
        <v>4.0999999999999997E-6</v>
      </c>
      <c r="I568" s="6" t="s">
        <v>2776</v>
      </c>
      <c r="J568" s="6" t="s">
        <v>3067</v>
      </c>
      <c r="K568" s="9">
        <v>4.4967880249023437</v>
      </c>
      <c r="L568" s="9">
        <v>21</v>
      </c>
      <c r="M568" s="6" t="s">
        <v>5352</v>
      </c>
    </row>
    <row r="569" spans="2:13" x14ac:dyDescent="0.2">
      <c r="B569" s="6" t="s">
        <v>5353</v>
      </c>
      <c r="C569" s="7" t="s">
        <v>5354</v>
      </c>
      <c r="D569" s="6" t="s">
        <v>3083</v>
      </c>
      <c r="E569" s="8">
        <v>1.9999999999999999E-6</v>
      </c>
      <c r="F569" s="8">
        <v>2.0000000000000002E-5</v>
      </c>
      <c r="G569" s="8">
        <v>1.1000000000000001E-6</v>
      </c>
      <c r="H569" s="8">
        <v>3.4000000000000001E-6</v>
      </c>
      <c r="I569" s="6" t="s">
        <v>2776</v>
      </c>
      <c r="J569" s="6" t="s">
        <v>3075</v>
      </c>
      <c r="K569" s="9">
        <v>29.411764144897461</v>
      </c>
      <c r="L569" s="9">
        <v>5</v>
      </c>
      <c r="M569" s="6" t="s">
        <v>5355</v>
      </c>
    </row>
    <row r="570" spans="2:13" x14ac:dyDescent="0.2">
      <c r="B570" s="6" t="s">
        <v>5356</v>
      </c>
      <c r="C570" s="7" t="s">
        <v>5357</v>
      </c>
      <c r="D570" s="6" t="s">
        <v>3083</v>
      </c>
      <c r="E570" s="8">
        <v>1.8E-5</v>
      </c>
      <c r="F570" s="8">
        <v>1.6000000000000001E-4</v>
      </c>
      <c r="G570" s="8">
        <v>1.8E-5</v>
      </c>
      <c r="H570" s="8">
        <v>3.6999999999999998E-5</v>
      </c>
      <c r="I570" s="6" t="s">
        <v>3102</v>
      </c>
      <c r="J570" s="6" t="s">
        <v>3071</v>
      </c>
      <c r="K570" s="9">
        <v>6.3583812713623047</v>
      </c>
      <c r="L570" s="9">
        <v>11</v>
      </c>
      <c r="M570" s="6" t="s">
        <v>5358</v>
      </c>
    </row>
    <row r="571" spans="2:13" x14ac:dyDescent="0.2">
      <c r="B571" s="6" t="s">
        <v>5359</v>
      </c>
      <c r="C571" s="7" t="s">
        <v>5360</v>
      </c>
      <c r="D571" s="6" t="s">
        <v>3083</v>
      </c>
      <c r="E571" s="8">
        <v>4.3000000000000002E-5</v>
      </c>
      <c r="F571" s="8">
        <v>3.5E-4</v>
      </c>
      <c r="G571" s="8">
        <v>1.1000000000000001E-6</v>
      </c>
      <c r="H571" s="8">
        <v>3.4000000000000001E-6</v>
      </c>
      <c r="I571" s="6" t="s">
        <v>3102</v>
      </c>
      <c r="J571" s="6" t="s">
        <v>3075</v>
      </c>
      <c r="K571" s="9">
        <v>50</v>
      </c>
      <c r="L571" s="9">
        <v>3</v>
      </c>
      <c r="M571" s="6" t="s">
        <v>5361</v>
      </c>
    </row>
    <row r="572" spans="2:13" x14ac:dyDescent="0.2">
      <c r="B572" s="6" t="s">
        <v>5362</v>
      </c>
      <c r="C572" s="7" t="s">
        <v>5363</v>
      </c>
      <c r="D572" s="6" t="s">
        <v>3083</v>
      </c>
      <c r="E572" s="8">
        <v>2.5000000000000001E-4</v>
      </c>
      <c r="F572" s="8">
        <v>1.6999999999999999E-3</v>
      </c>
      <c r="G572" s="8">
        <v>1.9000000000000001E-4</v>
      </c>
      <c r="H572" s="8">
        <v>1.9000000000000001E-4</v>
      </c>
      <c r="I572" s="6" t="s">
        <v>2622</v>
      </c>
      <c r="J572" s="6" t="s">
        <v>3098</v>
      </c>
      <c r="K572" s="9">
        <v>16.666666030883789</v>
      </c>
      <c r="L572" s="9">
        <v>4</v>
      </c>
      <c r="M572" s="6" t="s">
        <v>5364</v>
      </c>
    </row>
    <row r="573" spans="2:13" x14ac:dyDescent="0.2">
      <c r="B573" s="6" t="s">
        <v>3386</v>
      </c>
      <c r="C573" s="7" t="s">
        <v>3387</v>
      </c>
      <c r="D573" s="6" t="s">
        <v>3083</v>
      </c>
      <c r="E573" s="8">
        <v>4.6000000000000001E-4</v>
      </c>
      <c r="F573" s="8">
        <v>2.8E-3</v>
      </c>
      <c r="G573" s="8">
        <v>1.1000000000000001E-6</v>
      </c>
      <c r="H573" s="8">
        <v>3.4000000000000001E-6</v>
      </c>
      <c r="I573" s="6" t="s">
        <v>2776</v>
      </c>
      <c r="J573" s="6" t="s">
        <v>3075</v>
      </c>
      <c r="K573" s="9">
        <v>14.285714149475098</v>
      </c>
      <c r="L573" s="9">
        <v>4</v>
      </c>
      <c r="M573" s="6" t="s">
        <v>3388</v>
      </c>
    </row>
    <row r="574" spans="2:13" x14ac:dyDescent="0.2">
      <c r="B574" s="6" t="s">
        <v>5365</v>
      </c>
      <c r="C574" s="7" t="s">
        <v>5366</v>
      </c>
      <c r="D574" s="6" t="s">
        <v>3083</v>
      </c>
      <c r="E574" s="8">
        <v>3.3999999999999998E-3</v>
      </c>
      <c r="F574" s="8">
        <v>1.2999999999999999E-2</v>
      </c>
      <c r="G574" s="8">
        <v>1.9000000000000001E-4</v>
      </c>
      <c r="H574" s="8">
        <v>1.9000000000000001E-4</v>
      </c>
      <c r="I574" s="6" t="s">
        <v>2622</v>
      </c>
      <c r="J574" s="6" t="s">
        <v>3098</v>
      </c>
      <c r="K574" s="9">
        <v>6.4935064315795898</v>
      </c>
      <c r="L574" s="9">
        <v>5</v>
      </c>
      <c r="M574" s="6" t="s">
        <v>5367</v>
      </c>
    </row>
    <row r="575" spans="2:13" x14ac:dyDescent="0.2">
      <c r="B575" s="6" t="s">
        <v>5368</v>
      </c>
      <c r="C575" s="7" t="s">
        <v>5369</v>
      </c>
      <c r="D575" s="6" t="s">
        <v>3083</v>
      </c>
      <c r="E575" s="8">
        <v>3.2000000000000002E-3</v>
      </c>
      <c r="F575" s="8">
        <v>1.6E-2</v>
      </c>
      <c r="G575" s="8">
        <v>1.9000000000000001E-4</v>
      </c>
      <c r="H575" s="8">
        <v>1.9000000000000001E-4</v>
      </c>
      <c r="I575" s="6" t="s">
        <v>3102</v>
      </c>
      <c r="J575" s="6" t="s">
        <v>3098</v>
      </c>
      <c r="K575" s="9">
        <v>13.043478012084961</v>
      </c>
      <c r="L575" s="9">
        <v>3</v>
      </c>
      <c r="M575" s="6" t="s">
        <v>5370</v>
      </c>
    </row>
    <row r="576" spans="2:13" x14ac:dyDescent="0.2">
      <c r="B576" s="6" t="s">
        <v>5371</v>
      </c>
      <c r="C576" s="7" t="s">
        <v>5372</v>
      </c>
      <c r="D576" s="6" t="s">
        <v>3083</v>
      </c>
      <c r="E576" s="8">
        <v>7.0000000000000001E-3</v>
      </c>
      <c r="F576" s="8">
        <v>2.1000000000000001E-2</v>
      </c>
      <c r="G576" s="8">
        <v>1.9000000000000001E-4</v>
      </c>
      <c r="H576" s="8">
        <v>1.9000000000000001E-4</v>
      </c>
      <c r="I576" s="6" t="s">
        <v>2776</v>
      </c>
      <c r="J576" s="6" t="s">
        <v>3098</v>
      </c>
      <c r="K576" s="9">
        <v>10</v>
      </c>
      <c r="L576" s="9">
        <v>3</v>
      </c>
      <c r="M576" s="6" t="s">
        <v>5373</v>
      </c>
    </row>
    <row r="577" spans="1:13" x14ac:dyDescent="0.2">
      <c r="B577" s="6" t="s">
        <v>5374</v>
      </c>
      <c r="C577" s="7" t="s">
        <v>5375</v>
      </c>
      <c r="D577" s="6" t="s">
        <v>3083</v>
      </c>
      <c r="E577" s="8">
        <v>3.4000000000000002E-2</v>
      </c>
      <c r="F577" s="8">
        <v>3.4000000000000002E-2</v>
      </c>
      <c r="G577" s="8">
        <v>1.9000000000000001E-4</v>
      </c>
      <c r="H577" s="8">
        <v>1.9000000000000001E-4</v>
      </c>
      <c r="I577" s="6" t="s">
        <v>2776</v>
      </c>
      <c r="J577" s="6" t="s">
        <v>3098</v>
      </c>
      <c r="K577" s="9">
        <v>5.5555553436279297</v>
      </c>
      <c r="L577" s="9">
        <v>3</v>
      </c>
      <c r="M577" s="6" t="s">
        <v>5376</v>
      </c>
    </row>
    <row r="578" spans="1:13" x14ac:dyDescent="0.2">
      <c r="B578" s="6" t="s">
        <v>5377</v>
      </c>
      <c r="C578" s="7" t="s">
        <v>5378</v>
      </c>
      <c r="D578" s="6" t="s">
        <v>3083</v>
      </c>
      <c r="E578" s="8">
        <v>0.02</v>
      </c>
      <c r="F578" s="8">
        <v>0.04</v>
      </c>
      <c r="G578" s="8">
        <v>1.9000000000000001E-4</v>
      </c>
      <c r="H578" s="8">
        <v>1.9000000000000001E-4</v>
      </c>
      <c r="I578" s="6" t="s">
        <v>2612</v>
      </c>
      <c r="J578" s="6" t="s">
        <v>3098</v>
      </c>
      <c r="K578" s="9">
        <v>6.8181819915771484</v>
      </c>
      <c r="L578" s="9">
        <v>3</v>
      </c>
      <c r="M578" s="6" t="s">
        <v>5379</v>
      </c>
    </row>
    <row r="579" spans="1:13" x14ac:dyDescent="0.2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</row>
    <row r="581" spans="1:13" x14ac:dyDescent="0.2">
      <c r="A581" s="1" t="s">
        <v>3062</v>
      </c>
    </row>
    <row r="582" spans="1:13" x14ac:dyDescent="0.2">
      <c r="B582" s="6" t="s">
        <v>2588</v>
      </c>
      <c r="C582" s="6" t="s">
        <v>2589</v>
      </c>
      <c r="D582" s="6" t="s">
        <v>2590</v>
      </c>
      <c r="E582" s="6" t="s">
        <v>2591</v>
      </c>
      <c r="F582" s="6" t="s">
        <v>2592</v>
      </c>
      <c r="G582" s="6" t="s">
        <v>2593</v>
      </c>
      <c r="H582" s="6" t="s">
        <v>2594</v>
      </c>
      <c r="I582" s="6" t="s">
        <v>2595</v>
      </c>
      <c r="J582" s="6" t="s">
        <v>2596</v>
      </c>
      <c r="K582" s="6" t="s">
        <v>2597</v>
      </c>
      <c r="L582" s="6" t="s">
        <v>2598</v>
      </c>
      <c r="M582" s="6" t="s">
        <v>2599</v>
      </c>
    </row>
    <row r="583" spans="1:13" x14ac:dyDescent="0.2">
      <c r="B583" s="6" t="s">
        <v>3354</v>
      </c>
      <c r="C583" s="7" t="s">
        <v>3355</v>
      </c>
      <c r="D583" s="6" t="s">
        <v>3065</v>
      </c>
      <c r="E583" s="8">
        <v>2.6999999999999999E-18</v>
      </c>
      <c r="F583" s="8">
        <v>3.5000000000000002E-17</v>
      </c>
      <c r="G583" s="8">
        <v>9.1E-17</v>
      </c>
      <c r="H583" s="8">
        <v>6.2999999999999998E-16</v>
      </c>
      <c r="I583" s="6" t="s">
        <v>3066</v>
      </c>
      <c r="J583" s="6" t="s">
        <v>3103</v>
      </c>
      <c r="K583" s="9">
        <v>16.935483932495117</v>
      </c>
      <c r="L583" s="9">
        <v>21</v>
      </c>
      <c r="M583" s="6" t="s">
        <v>5380</v>
      </c>
    </row>
    <row r="584" spans="1:13" x14ac:dyDescent="0.2">
      <c r="B584" s="6" t="s">
        <v>3357</v>
      </c>
      <c r="C584" s="7" t="s">
        <v>3358</v>
      </c>
      <c r="D584" s="6" t="s">
        <v>3065</v>
      </c>
      <c r="E584" s="8">
        <v>5.3000000000000003E-10</v>
      </c>
      <c r="F584" s="8">
        <v>6.3000000000000002E-9</v>
      </c>
      <c r="G584" s="8">
        <v>9.1E-17</v>
      </c>
      <c r="H584" s="8">
        <v>6.2999999999999998E-16</v>
      </c>
      <c r="I584" s="6" t="s">
        <v>3066</v>
      </c>
      <c r="J584" s="6" t="s">
        <v>3103</v>
      </c>
      <c r="K584" s="9">
        <v>11.290322303771973</v>
      </c>
      <c r="L584" s="9">
        <v>14</v>
      </c>
      <c r="M584" s="6" t="s">
        <v>5381</v>
      </c>
    </row>
    <row r="585" spans="1:13" x14ac:dyDescent="0.2">
      <c r="B585" s="6" t="s">
        <v>3360</v>
      </c>
      <c r="C585" s="7" t="s">
        <v>3361</v>
      </c>
      <c r="D585" s="6" t="s">
        <v>3065</v>
      </c>
      <c r="E585" s="8">
        <v>3.8E-6</v>
      </c>
      <c r="F585" s="8">
        <v>4.1999999999999998E-5</v>
      </c>
      <c r="G585" s="8">
        <v>9.1E-17</v>
      </c>
      <c r="H585" s="8">
        <v>6.2999999999999998E-16</v>
      </c>
      <c r="I585" s="6" t="s">
        <v>3066</v>
      </c>
      <c r="J585" s="6" t="s">
        <v>3103</v>
      </c>
      <c r="K585" s="9">
        <v>9.375</v>
      </c>
      <c r="L585" s="9">
        <v>9</v>
      </c>
      <c r="M585" s="6" t="s">
        <v>5382</v>
      </c>
    </row>
    <row r="586" spans="1:13" x14ac:dyDescent="0.2">
      <c r="B586" s="6" t="s">
        <v>5383</v>
      </c>
      <c r="C586" s="7" t="s">
        <v>4556</v>
      </c>
      <c r="D586" s="6" t="s">
        <v>3065</v>
      </c>
      <c r="E586" s="8">
        <v>6.0000000000000002E-6</v>
      </c>
      <c r="F586" s="8">
        <v>6.0000000000000002E-5</v>
      </c>
      <c r="G586" s="8">
        <v>2.9000000000000002E-6</v>
      </c>
      <c r="H586" s="8">
        <v>1.7E-5</v>
      </c>
      <c r="I586" s="6" t="s">
        <v>3066</v>
      </c>
      <c r="J586" s="6" t="s">
        <v>3107</v>
      </c>
      <c r="K586" s="9">
        <v>16.666666030883789</v>
      </c>
      <c r="L586" s="9">
        <v>6</v>
      </c>
      <c r="M586" s="6" t="s">
        <v>5384</v>
      </c>
    </row>
    <row r="587" spans="1:13" x14ac:dyDescent="0.2">
      <c r="B587" s="6" t="s">
        <v>3348</v>
      </c>
      <c r="C587" s="7" t="s">
        <v>3349</v>
      </c>
      <c r="D587" s="6" t="s">
        <v>3065</v>
      </c>
      <c r="E587" s="8">
        <v>2.8E-5</v>
      </c>
      <c r="F587" s="8">
        <v>2.5999999999999998E-4</v>
      </c>
      <c r="G587" s="8">
        <v>2.8E-5</v>
      </c>
      <c r="H587" s="8">
        <v>1.3999999999999999E-4</v>
      </c>
      <c r="I587" s="6" t="s">
        <v>3066</v>
      </c>
      <c r="J587" s="6" t="s">
        <v>3094</v>
      </c>
      <c r="K587" s="9">
        <v>10.144927978515625</v>
      </c>
      <c r="L587" s="9">
        <v>7</v>
      </c>
      <c r="M587" s="6" t="s">
        <v>5385</v>
      </c>
    </row>
    <row r="588" spans="1:13" x14ac:dyDescent="0.2">
      <c r="B588" s="6" t="s">
        <v>5386</v>
      </c>
      <c r="C588" s="7" t="s">
        <v>5387</v>
      </c>
      <c r="D588" s="6" t="s">
        <v>3065</v>
      </c>
      <c r="E588" s="8">
        <v>1.1E-4</v>
      </c>
      <c r="F588" s="8">
        <v>8.9999999999999998E-4</v>
      </c>
      <c r="G588" s="8">
        <v>1.1E-4</v>
      </c>
      <c r="H588" s="8">
        <v>3.3E-4</v>
      </c>
      <c r="I588" s="6" t="s">
        <v>3066</v>
      </c>
      <c r="J588" s="6" t="s">
        <v>3071</v>
      </c>
      <c r="K588" s="9">
        <v>4.6875</v>
      </c>
      <c r="L588" s="9">
        <v>12</v>
      </c>
      <c r="M588" s="6" t="s">
        <v>5388</v>
      </c>
    </row>
    <row r="589" spans="1:13" x14ac:dyDescent="0.2">
      <c r="B589" s="6" t="s">
        <v>5389</v>
      </c>
      <c r="C589" s="7" t="s">
        <v>5390</v>
      </c>
      <c r="D589" s="6" t="s">
        <v>3065</v>
      </c>
      <c r="E589" s="8">
        <v>1.7000000000000001E-4</v>
      </c>
      <c r="F589" s="8">
        <v>1.1999999999999999E-3</v>
      </c>
      <c r="G589" s="8">
        <v>8.2000000000000001E-5</v>
      </c>
      <c r="H589" s="8">
        <v>3.2000000000000003E-4</v>
      </c>
      <c r="I589" s="6" t="s">
        <v>3066</v>
      </c>
      <c r="J589" s="6" t="s">
        <v>3098</v>
      </c>
      <c r="K589" s="9">
        <v>12.195121765136719</v>
      </c>
      <c r="L589" s="9">
        <v>5</v>
      </c>
      <c r="M589" s="6" t="s">
        <v>5391</v>
      </c>
    </row>
    <row r="590" spans="1:13" x14ac:dyDescent="0.2">
      <c r="B590" s="6" t="s">
        <v>5392</v>
      </c>
      <c r="C590" s="7" t="s">
        <v>5393</v>
      </c>
      <c r="D590" s="6" t="s">
        <v>3065</v>
      </c>
      <c r="E590" s="8">
        <v>8.3000000000000001E-4</v>
      </c>
      <c r="F590" s="8">
        <v>4.1000000000000003E-3</v>
      </c>
      <c r="G590" s="8">
        <v>2.9000000000000002E-6</v>
      </c>
      <c r="H590" s="8">
        <v>1.7E-5</v>
      </c>
      <c r="I590" s="6" t="s">
        <v>3066</v>
      </c>
      <c r="J590" s="6" t="s">
        <v>3107</v>
      </c>
      <c r="K590" s="9">
        <v>12.121212005615234</v>
      </c>
      <c r="L590" s="9">
        <v>4</v>
      </c>
      <c r="M590" s="6" t="s">
        <v>5394</v>
      </c>
    </row>
    <row r="591" spans="1:13" x14ac:dyDescent="0.2">
      <c r="B591" s="6" t="s">
        <v>4666</v>
      </c>
      <c r="C591" s="7" t="s">
        <v>4667</v>
      </c>
      <c r="D591" s="6" t="s">
        <v>3065</v>
      </c>
      <c r="E591" s="8">
        <v>7.1000000000000002E-4</v>
      </c>
      <c r="F591" s="8">
        <v>4.1999999999999997E-3</v>
      </c>
      <c r="G591" s="8">
        <v>8.2000000000000001E-5</v>
      </c>
      <c r="H591" s="8">
        <v>3.2000000000000003E-4</v>
      </c>
      <c r="I591" s="6" t="s">
        <v>3066</v>
      </c>
      <c r="J591" s="6" t="s">
        <v>3098</v>
      </c>
      <c r="K591" s="9">
        <v>9.0909090042114258</v>
      </c>
      <c r="L591" s="9">
        <v>5</v>
      </c>
      <c r="M591" s="6" t="s">
        <v>5395</v>
      </c>
    </row>
    <row r="592" spans="1:13" x14ac:dyDescent="0.2">
      <c r="B592" s="6" t="s">
        <v>5396</v>
      </c>
      <c r="C592" s="7" t="s">
        <v>5397</v>
      </c>
      <c r="D592" s="6" t="s">
        <v>3065</v>
      </c>
      <c r="E592" s="8">
        <v>3.0999999999999999E-3</v>
      </c>
      <c r="F592" s="8">
        <v>9.4999999999999998E-3</v>
      </c>
      <c r="G592" s="8">
        <v>2.9000000000000002E-6</v>
      </c>
      <c r="H592" s="8">
        <v>1.7E-5</v>
      </c>
      <c r="I592" s="6" t="s">
        <v>3066</v>
      </c>
      <c r="J592" s="6" t="s">
        <v>3107</v>
      </c>
      <c r="K592" s="9">
        <v>8.5106382369995117</v>
      </c>
      <c r="L592" s="9">
        <v>4</v>
      </c>
      <c r="M592" s="6" t="s">
        <v>5398</v>
      </c>
    </row>
    <row r="593" spans="2:13" x14ac:dyDescent="0.2">
      <c r="B593" s="6" t="s">
        <v>5399</v>
      </c>
      <c r="C593" s="7" t="s">
        <v>5400</v>
      </c>
      <c r="D593" s="6" t="s">
        <v>3065</v>
      </c>
      <c r="E593" s="8">
        <v>3.0999999999999999E-3</v>
      </c>
      <c r="F593" s="8">
        <v>1.2E-2</v>
      </c>
      <c r="G593" s="8">
        <v>2.9000000000000002E-6</v>
      </c>
      <c r="H593" s="8">
        <v>1.7E-5</v>
      </c>
      <c r="I593" s="6" t="s">
        <v>3066</v>
      </c>
      <c r="J593" s="6" t="s">
        <v>3107</v>
      </c>
      <c r="K593" s="9">
        <v>13.043478012084961</v>
      </c>
      <c r="L593" s="9">
        <v>3</v>
      </c>
      <c r="M593" s="6" t="s">
        <v>5401</v>
      </c>
    </row>
    <row r="594" spans="2:13" x14ac:dyDescent="0.2">
      <c r="B594" s="6" t="s">
        <v>3369</v>
      </c>
      <c r="C594" s="7" t="s">
        <v>3370</v>
      </c>
      <c r="D594" s="6" t="s">
        <v>3065</v>
      </c>
      <c r="E594" s="8">
        <v>6.7000000000000002E-3</v>
      </c>
      <c r="F594" s="8">
        <v>1.2999999999999999E-2</v>
      </c>
      <c r="G594" s="8">
        <v>6.7000000000000002E-3</v>
      </c>
      <c r="H594" s="8">
        <v>1.2999999999999999E-2</v>
      </c>
      <c r="I594" s="6" t="s">
        <v>3066</v>
      </c>
      <c r="J594" s="6" t="s">
        <v>3067</v>
      </c>
      <c r="K594" s="9">
        <v>6.8965516090393066</v>
      </c>
      <c r="L594" s="9">
        <v>4</v>
      </c>
      <c r="M594" s="6" t="s">
        <v>5402</v>
      </c>
    </row>
    <row r="595" spans="2:13" x14ac:dyDescent="0.2">
      <c r="B595" s="6" t="s">
        <v>5403</v>
      </c>
      <c r="C595" s="7" t="s">
        <v>5404</v>
      </c>
      <c r="D595" s="6" t="s">
        <v>3065</v>
      </c>
      <c r="E595" s="8">
        <v>1.6E-2</v>
      </c>
      <c r="F595" s="8">
        <v>1.6E-2</v>
      </c>
      <c r="G595" s="8">
        <v>1.6E-2</v>
      </c>
      <c r="H595" s="8">
        <v>1.6E-2</v>
      </c>
      <c r="I595" s="6" t="s">
        <v>3066</v>
      </c>
      <c r="J595" s="6" t="s">
        <v>3075</v>
      </c>
      <c r="K595" s="9">
        <v>7.3170733451843262</v>
      </c>
      <c r="L595" s="9">
        <v>3</v>
      </c>
      <c r="M595" s="6" t="s">
        <v>54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sqref="A1:XFD1048576"/>
    </sheetView>
  </sheetViews>
  <sheetFormatPr defaultRowHeight="14.25" x14ac:dyDescent="0.2"/>
  <cols>
    <col min="1" max="1" width="12.28515625" style="13" customWidth="1"/>
    <col min="2" max="2" width="16.5703125" style="14" bestFit="1" customWidth="1"/>
    <col min="3" max="3" width="87.7109375" style="14" bestFit="1" customWidth="1"/>
    <col min="4" max="16384" width="9.140625" style="13"/>
  </cols>
  <sheetData>
    <row r="1" spans="1:3" s="15" customFormat="1" ht="15" x14ac:dyDescent="0.25">
      <c r="A1" s="13" t="s">
        <v>0</v>
      </c>
      <c r="B1" s="14" t="s">
        <v>1</v>
      </c>
      <c r="C1" s="14" t="s">
        <v>2</v>
      </c>
    </row>
    <row r="2" spans="1:3" x14ac:dyDescent="0.2">
      <c r="A2" s="13">
        <v>272</v>
      </c>
      <c r="B2" s="14" t="s">
        <v>1923</v>
      </c>
      <c r="C2" s="14" t="s">
        <v>1924</v>
      </c>
    </row>
    <row r="3" spans="1:3" x14ac:dyDescent="0.2">
      <c r="A3" s="13">
        <v>1645</v>
      </c>
      <c r="B3" s="14" t="s">
        <v>211</v>
      </c>
      <c r="C3" s="14" t="s">
        <v>212</v>
      </c>
    </row>
    <row r="4" spans="1:3" x14ac:dyDescent="0.2">
      <c r="A4" s="13">
        <v>1646</v>
      </c>
      <c r="B4" s="14" t="s">
        <v>726</v>
      </c>
      <c r="C4" s="14" t="s">
        <v>727</v>
      </c>
    </row>
    <row r="5" spans="1:3" x14ac:dyDescent="0.2">
      <c r="A5" s="13">
        <v>2047</v>
      </c>
      <c r="B5" s="14" t="s">
        <v>2007</v>
      </c>
      <c r="C5" s="14" t="s">
        <v>2008</v>
      </c>
    </row>
    <row r="6" spans="1:3" x14ac:dyDescent="0.2">
      <c r="A6" s="13">
        <v>3484</v>
      </c>
      <c r="B6" s="14" t="s">
        <v>109</v>
      </c>
      <c r="C6" s="14" t="s">
        <v>110</v>
      </c>
    </row>
    <row r="7" spans="1:3" x14ac:dyDescent="0.2">
      <c r="A7" s="13">
        <v>3589</v>
      </c>
      <c r="B7" s="14" t="s">
        <v>1632</v>
      </c>
      <c r="C7" s="14" t="s">
        <v>1633</v>
      </c>
    </row>
    <row r="8" spans="1:3" x14ac:dyDescent="0.2">
      <c r="A8" s="13">
        <v>3673</v>
      </c>
      <c r="B8" s="14" t="s">
        <v>453</v>
      </c>
      <c r="C8" s="14" t="s">
        <v>454</v>
      </c>
    </row>
    <row r="9" spans="1:3" x14ac:dyDescent="0.2">
      <c r="A9" s="13">
        <v>3872</v>
      </c>
      <c r="B9" s="14" t="s">
        <v>2483</v>
      </c>
      <c r="C9" s="14" t="s">
        <v>2484</v>
      </c>
    </row>
    <row r="10" spans="1:3" x14ac:dyDescent="0.2">
      <c r="A10" s="13">
        <v>5054</v>
      </c>
      <c r="B10" s="14" t="s">
        <v>183</v>
      </c>
      <c r="C10" s="14" t="s">
        <v>184</v>
      </c>
    </row>
    <row r="11" spans="1:3" x14ac:dyDescent="0.2">
      <c r="A11" s="13">
        <v>5744</v>
      </c>
      <c r="B11" s="14" t="s">
        <v>2300</v>
      </c>
      <c r="C11" s="14" t="s">
        <v>2301</v>
      </c>
    </row>
    <row r="12" spans="1:3" x14ac:dyDescent="0.2">
      <c r="A12" s="13">
        <v>7041</v>
      </c>
      <c r="B12" s="14" t="s">
        <v>2171</v>
      </c>
      <c r="C12" s="14" t="s">
        <v>2172</v>
      </c>
    </row>
    <row r="13" spans="1:3" x14ac:dyDescent="0.2">
      <c r="A13" s="13">
        <v>8876</v>
      </c>
      <c r="B13" s="14" t="s">
        <v>1451</v>
      </c>
      <c r="C13" s="14" t="s">
        <v>1452</v>
      </c>
    </row>
    <row r="14" spans="1:3" x14ac:dyDescent="0.2">
      <c r="A14" s="13">
        <v>8912</v>
      </c>
      <c r="B14" s="14" t="s">
        <v>442</v>
      </c>
      <c r="C14" s="14" t="s">
        <v>443</v>
      </c>
    </row>
    <row r="15" spans="1:3" x14ac:dyDescent="0.2">
      <c r="A15" s="13">
        <v>8987</v>
      </c>
      <c r="B15" s="14" t="s">
        <v>445</v>
      </c>
      <c r="C15" s="14" t="s">
        <v>446</v>
      </c>
    </row>
    <row r="16" spans="1:3" x14ac:dyDescent="0.2">
      <c r="A16" s="13">
        <v>9120</v>
      </c>
      <c r="B16" s="14" t="s">
        <v>549</v>
      </c>
      <c r="C16" s="14" t="s">
        <v>550</v>
      </c>
    </row>
    <row r="17" spans="1:7" x14ac:dyDescent="0.2">
      <c r="A17" s="13">
        <v>9590</v>
      </c>
      <c r="B17" s="14" t="s">
        <v>525</v>
      </c>
      <c r="C17" s="14" t="s">
        <v>526</v>
      </c>
    </row>
    <row r="18" spans="1:7" x14ac:dyDescent="0.2">
      <c r="A18" s="13">
        <v>9674</v>
      </c>
      <c r="B18" s="14" t="s">
        <v>5406</v>
      </c>
      <c r="C18" s="14" t="s">
        <v>5407</v>
      </c>
    </row>
    <row r="19" spans="1:7" ht="15" x14ac:dyDescent="0.25">
      <c r="A19" s="13">
        <v>10468</v>
      </c>
      <c r="B19" s="14" t="s">
        <v>428</v>
      </c>
      <c r="C19" s="14" t="s">
        <v>429</v>
      </c>
      <c r="F19" s="16"/>
      <c r="G19" s="16"/>
    </row>
    <row r="20" spans="1:7" x14ac:dyDescent="0.2">
      <c r="A20" s="13">
        <v>11067</v>
      </c>
      <c r="B20" s="14" t="s">
        <v>5408</v>
      </c>
      <c r="C20" s="14" t="s">
        <v>5409</v>
      </c>
    </row>
    <row r="21" spans="1:7" x14ac:dyDescent="0.2">
      <c r="A21" s="13">
        <v>26086</v>
      </c>
      <c r="B21" s="14" t="s">
        <v>1463</v>
      </c>
      <c r="C21" s="14" t="s">
        <v>5410</v>
      </c>
    </row>
    <row r="22" spans="1:7" x14ac:dyDescent="0.2">
      <c r="A22" s="13">
        <v>28984</v>
      </c>
      <c r="B22" s="14" t="s">
        <v>1044</v>
      </c>
      <c r="C22" s="14" t="s">
        <v>5411</v>
      </c>
    </row>
    <row r="23" spans="1:7" x14ac:dyDescent="0.2">
      <c r="A23" s="13">
        <v>54852</v>
      </c>
      <c r="B23" s="14" t="s">
        <v>1592</v>
      </c>
      <c r="C23" s="14" t="s">
        <v>5412</v>
      </c>
    </row>
    <row r="24" spans="1:7" x14ac:dyDescent="0.2">
      <c r="A24" s="13">
        <v>57221</v>
      </c>
      <c r="B24" s="14" t="s">
        <v>5413</v>
      </c>
      <c r="C24" s="14" t="s">
        <v>5414</v>
      </c>
    </row>
    <row r="25" spans="1:7" x14ac:dyDescent="0.2">
      <c r="A25" s="13">
        <v>57402</v>
      </c>
      <c r="B25" s="14" t="s">
        <v>1763</v>
      </c>
      <c r="C25" s="14" t="s">
        <v>1764</v>
      </c>
    </row>
    <row r="26" spans="1:7" x14ac:dyDescent="0.2">
      <c r="A26" s="13">
        <v>57561</v>
      </c>
      <c r="B26" s="14" t="s">
        <v>794</v>
      </c>
      <c r="C26" s="14" t="s">
        <v>795</v>
      </c>
    </row>
    <row r="27" spans="1:7" x14ac:dyDescent="0.2">
      <c r="A27" s="13">
        <v>79444</v>
      </c>
      <c r="B27" s="14" t="s">
        <v>1092</v>
      </c>
      <c r="C27" s="14" t="s">
        <v>1093</v>
      </c>
    </row>
    <row r="28" spans="1:7" x14ac:dyDescent="0.2">
      <c r="A28" s="13">
        <v>79734</v>
      </c>
      <c r="B28" s="14" t="s">
        <v>1833</v>
      </c>
      <c r="C28" s="14" t="s">
        <v>5415</v>
      </c>
    </row>
    <row r="29" spans="1:7" x14ac:dyDescent="0.2">
      <c r="A29" s="13">
        <v>84226</v>
      </c>
      <c r="B29" s="14" t="s">
        <v>1673</v>
      </c>
      <c r="C29" s="14" t="s">
        <v>1674</v>
      </c>
    </row>
    <row r="30" spans="1:7" x14ac:dyDescent="0.2">
      <c r="A30" s="13">
        <v>84808</v>
      </c>
      <c r="B30" s="14" t="s">
        <v>5416</v>
      </c>
      <c r="C30" s="14" t="s">
        <v>5417</v>
      </c>
    </row>
    <row r="31" spans="1:7" x14ac:dyDescent="0.2">
      <c r="A31" s="13">
        <v>85446</v>
      </c>
      <c r="B31" s="14" t="s">
        <v>1929</v>
      </c>
      <c r="C31" s="14" t="s">
        <v>1930</v>
      </c>
    </row>
    <row r="32" spans="1:7" x14ac:dyDescent="0.2">
      <c r="A32" s="13">
        <v>114299</v>
      </c>
      <c r="B32" s="14" t="s">
        <v>2103</v>
      </c>
      <c r="C32" s="14" t="s">
        <v>2104</v>
      </c>
    </row>
    <row r="33" spans="1:3" x14ac:dyDescent="0.2">
      <c r="A33" s="13">
        <v>115908</v>
      </c>
      <c r="B33" s="14" t="s">
        <v>1620</v>
      </c>
      <c r="C33" s="14" t="s">
        <v>1621</v>
      </c>
    </row>
    <row r="34" spans="1:3" x14ac:dyDescent="0.2">
      <c r="A34" s="13">
        <v>140576</v>
      </c>
      <c r="B34" s="14" t="s">
        <v>420</v>
      </c>
      <c r="C34" s="14" t="s">
        <v>421</v>
      </c>
    </row>
    <row r="35" spans="1:3" x14ac:dyDescent="0.2">
      <c r="A35" s="13">
        <v>146227</v>
      </c>
      <c r="B35" s="14" t="s">
        <v>2308</v>
      </c>
      <c r="C35" s="14" t="s">
        <v>5418</v>
      </c>
    </row>
    <row r="36" spans="1:3" x14ac:dyDescent="0.2">
      <c r="A36" s="13">
        <v>221662</v>
      </c>
      <c r="B36" s="14" t="s">
        <v>942</v>
      </c>
      <c r="C36" s="14" t="s">
        <v>943</v>
      </c>
    </row>
    <row r="37" spans="1:3" x14ac:dyDescent="0.2">
      <c r="A37" s="13">
        <v>283987</v>
      </c>
      <c r="B37" s="14" t="s">
        <v>523</v>
      </c>
      <c r="C37" s="14" t="s">
        <v>524</v>
      </c>
    </row>
    <row r="38" spans="1:3" x14ac:dyDescent="0.2">
      <c r="A38" s="13">
        <v>286297</v>
      </c>
      <c r="B38" s="14" t="s">
        <v>292</v>
      </c>
      <c r="C38" s="14" t="s">
        <v>5419</v>
      </c>
    </row>
    <row r="39" spans="1:3" x14ac:dyDescent="0.2">
      <c r="A39" s="13">
        <v>441432</v>
      </c>
      <c r="B39" s="14" t="s">
        <v>1705</v>
      </c>
      <c r="C39" s="14" t="s">
        <v>1706</v>
      </c>
    </row>
    <row r="40" spans="1:3" x14ac:dyDescent="0.2">
      <c r="A40" s="17">
        <v>100133920</v>
      </c>
      <c r="B40" s="14" t="s">
        <v>1042</v>
      </c>
      <c r="C40" s="14" t="s">
        <v>5419</v>
      </c>
    </row>
    <row r="41" spans="1:3" x14ac:dyDescent="0.2">
      <c r="A41" s="17">
        <v>100631383</v>
      </c>
      <c r="B41" s="14" t="s">
        <v>455</v>
      </c>
      <c r="C41" s="14" t="s">
        <v>456</v>
      </c>
    </row>
    <row r="42" spans="1:3" x14ac:dyDescent="0.2">
      <c r="A42" s="17">
        <v>101927136</v>
      </c>
      <c r="B42" s="14" t="s">
        <v>5420</v>
      </c>
      <c r="C42" s="14" t="s">
        <v>5421</v>
      </c>
    </row>
    <row r="44" spans="1:3" x14ac:dyDescent="0.2">
      <c r="A44" s="13" t="s">
        <v>54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9"/>
  <sheetViews>
    <sheetView workbookViewId="0"/>
  </sheetViews>
  <sheetFormatPr defaultRowHeight="14.25" x14ac:dyDescent="0.2"/>
  <cols>
    <col min="1" max="1" width="11.28515625" style="13" bestFit="1" customWidth="1"/>
    <col min="2" max="2" width="13.85546875" style="13" bestFit="1" customWidth="1"/>
    <col min="3" max="3" width="50" style="13" customWidth="1"/>
    <col min="4" max="4" width="21.7109375" style="13" bestFit="1" customWidth="1"/>
    <col min="5" max="8" width="11.28515625" style="13" customWidth="1"/>
    <col min="9" max="10" width="9.140625" style="13"/>
    <col min="11" max="12" width="9.42578125" style="13" bestFit="1" customWidth="1"/>
    <col min="13" max="16384" width="9.140625" style="13"/>
  </cols>
  <sheetData>
    <row r="1" spans="1:3" x14ac:dyDescent="0.2">
      <c r="A1" s="13" t="s">
        <v>0</v>
      </c>
      <c r="B1" s="13" t="s">
        <v>1</v>
      </c>
      <c r="C1" s="13" t="s">
        <v>2</v>
      </c>
    </row>
    <row r="2" spans="1:3" x14ac:dyDescent="0.2">
      <c r="A2" s="13">
        <v>332</v>
      </c>
      <c r="B2" s="18" t="s">
        <v>155</v>
      </c>
      <c r="C2" s="18" t="s">
        <v>156</v>
      </c>
    </row>
    <row r="3" spans="1:3" x14ac:dyDescent="0.2">
      <c r="A3" s="13">
        <v>699</v>
      </c>
      <c r="B3" s="18" t="s">
        <v>561</v>
      </c>
      <c r="C3" s="18" t="s">
        <v>562</v>
      </c>
    </row>
    <row r="4" spans="1:3" x14ac:dyDescent="0.2">
      <c r="A4" s="13">
        <v>890</v>
      </c>
      <c r="B4" s="18" t="s">
        <v>583</v>
      </c>
      <c r="C4" s="18" t="s">
        <v>584</v>
      </c>
    </row>
    <row r="5" spans="1:3" x14ac:dyDescent="0.2">
      <c r="A5" s="13">
        <v>891</v>
      </c>
      <c r="B5" s="18" t="s">
        <v>169</v>
      </c>
      <c r="C5" s="18" t="s">
        <v>170</v>
      </c>
    </row>
    <row r="6" spans="1:3" x14ac:dyDescent="0.2">
      <c r="A6" s="13">
        <v>899</v>
      </c>
      <c r="B6" s="18" t="s">
        <v>850</v>
      </c>
      <c r="C6" s="18" t="s">
        <v>851</v>
      </c>
    </row>
    <row r="7" spans="1:3" x14ac:dyDescent="0.2">
      <c r="A7" s="13">
        <v>983</v>
      </c>
      <c r="B7" s="18" t="s">
        <v>1100</v>
      </c>
      <c r="C7" s="18" t="s">
        <v>5423</v>
      </c>
    </row>
    <row r="8" spans="1:3" x14ac:dyDescent="0.2">
      <c r="A8" s="13">
        <v>991</v>
      </c>
      <c r="B8" s="18" t="s">
        <v>764</v>
      </c>
      <c r="C8" s="18" t="s">
        <v>765</v>
      </c>
    </row>
    <row r="9" spans="1:3" x14ac:dyDescent="0.2">
      <c r="A9" s="13">
        <v>995</v>
      </c>
      <c r="B9" s="18" t="s">
        <v>663</v>
      </c>
      <c r="C9" s="18" t="s">
        <v>664</v>
      </c>
    </row>
    <row r="10" spans="1:3" x14ac:dyDescent="0.2">
      <c r="A10" s="13">
        <v>1031</v>
      </c>
      <c r="B10" s="18" t="s">
        <v>1034</v>
      </c>
      <c r="C10" s="18" t="s">
        <v>5424</v>
      </c>
    </row>
    <row r="11" spans="1:3" x14ac:dyDescent="0.2">
      <c r="A11" s="13">
        <v>1058</v>
      </c>
      <c r="B11" s="18" t="s">
        <v>324</v>
      </c>
      <c r="C11" s="18" t="s">
        <v>325</v>
      </c>
    </row>
    <row r="12" spans="1:3" x14ac:dyDescent="0.2">
      <c r="A12" s="13">
        <v>1062</v>
      </c>
      <c r="B12" s="18" t="s">
        <v>621</v>
      </c>
      <c r="C12" s="18" t="s">
        <v>5425</v>
      </c>
    </row>
    <row r="13" spans="1:3" x14ac:dyDescent="0.2">
      <c r="A13" s="13">
        <v>1610</v>
      </c>
      <c r="B13" s="18" t="s">
        <v>1957</v>
      </c>
      <c r="C13" s="18" t="s">
        <v>5426</v>
      </c>
    </row>
    <row r="14" spans="1:3" x14ac:dyDescent="0.2">
      <c r="A14" s="13">
        <v>3148</v>
      </c>
      <c r="B14" s="18" t="s">
        <v>262</v>
      </c>
      <c r="C14" s="18" t="s">
        <v>263</v>
      </c>
    </row>
    <row r="15" spans="1:3" x14ac:dyDescent="0.2">
      <c r="A15" s="13">
        <v>3161</v>
      </c>
      <c r="B15" s="18" t="s">
        <v>802</v>
      </c>
      <c r="C15" s="18" t="s">
        <v>5427</v>
      </c>
    </row>
    <row r="16" spans="1:3" x14ac:dyDescent="0.2">
      <c r="A16" s="13">
        <v>3832</v>
      </c>
      <c r="B16" s="18" t="s">
        <v>310</v>
      </c>
      <c r="C16" s="18" t="s">
        <v>311</v>
      </c>
    </row>
    <row r="17" spans="1:3" x14ac:dyDescent="0.2">
      <c r="A17" s="13">
        <v>3833</v>
      </c>
      <c r="B17" s="18" t="s">
        <v>581</v>
      </c>
      <c r="C17" s="18" t="s">
        <v>582</v>
      </c>
    </row>
    <row r="18" spans="1:3" x14ac:dyDescent="0.2">
      <c r="A18" s="13">
        <v>3925</v>
      </c>
      <c r="B18" s="18" t="s">
        <v>67</v>
      </c>
      <c r="C18" s="18" t="s">
        <v>68</v>
      </c>
    </row>
    <row r="19" spans="1:3" x14ac:dyDescent="0.2">
      <c r="A19" s="13">
        <v>4001</v>
      </c>
      <c r="B19" s="18" t="s">
        <v>499</v>
      </c>
      <c r="C19" s="18" t="s">
        <v>500</v>
      </c>
    </row>
    <row r="20" spans="1:3" x14ac:dyDescent="0.2">
      <c r="A20" s="13">
        <v>4605</v>
      </c>
      <c r="B20" s="18" t="s">
        <v>1052</v>
      </c>
      <c r="C20" s="18" t="s">
        <v>5428</v>
      </c>
    </row>
    <row r="21" spans="1:3" x14ac:dyDescent="0.2">
      <c r="A21" s="13">
        <v>4622</v>
      </c>
      <c r="B21" s="18" t="s">
        <v>2179</v>
      </c>
      <c r="C21" s="18" t="s">
        <v>5429</v>
      </c>
    </row>
    <row r="22" spans="1:3" x14ac:dyDescent="0.2">
      <c r="A22" s="13">
        <v>4751</v>
      </c>
      <c r="B22" s="18" t="s">
        <v>750</v>
      </c>
      <c r="C22" s="18" t="s">
        <v>5430</v>
      </c>
    </row>
    <row r="23" spans="1:3" x14ac:dyDescent="0.2">
      <c r="A23" s="13">
        <v>5347</v>
      </c>
      <c r="B23" s="18" t="s">
        <v>199</v>
      </c>
      <c r="C23" s="18" t="s">
        <v>5431</v>
      </c>
    </row>
    <row r="24" spans="1:3" x14ac:dyDescent="0.2">
      <c r="A24" s="13">
        <v>5367</v>
      </c>
      <c r="B24" s="18" t="s">
        <v>2071</v>
      </c>
      <c r="C24" s="18" t="s">
        <v>5432</v>
      </c>
    </row>
    <row r="25" spans="1:3" x14ac:dyDescent="0.2">
      <c r="A25" s="13">
        <v>5948</v>
      </c>
      <c r="B25" s="18" t="s">
        <v>2063</v>
      </c>
      <c r="C25" s="18" t="s">
        <v>5433</v>
      </c>
    </row>
    <row r="26" spans="1:3" x14ac:dyDescent="0.2">
      <c r="A26" s="13">
        <v>6241</v>
      </c>
      <c r="B26" s="18" t="s">
        <v>302</v>
      </c>
      <c r="C26" s="18" t="s">
        <v>5434</v>
      </c>
    </row>
    <row r="27" spans="1:3" x14ac:dyDescent="0.2">
      <c r="A27" s="13">
        <v>6718</v>
      </c>
      <c r="B27" s="18" t="s">
        <v>1022</v>
      </c>
      <c r="C27" s="18" t="s">
        <v>5435</v>
      </c>
    </row>
    <row r="28" spans="1:3" x14ac:dyDescent="0.2">
      <c r="A28" s="13">
        <v>6751</v>
      </c>
      <c r="B28" s="18" t="s">
        <v>2383</v>
      </c>
      <c r="C28" s="18" t="s">
        <v>2384</v>
      </c>
    </row>
    <row r="29" spans="1:3" x14ac:dyDescent="0.2">
      <c r="A29" s="13">
        <v>6783</v>
      </c>
      <c r="B29" s="18" t="s">
        <v>2302</v>
      </c>
      <c r="C29" s="18" t="s">
        <v>5436</v>
      </c>
    </row>
    <row r="30" spans="1:3" x14ac:dyDescent="0.2">
      <c r="A30" s="13">
        <v>6790</v>
      </c>
      <c r="B30" s="18" t="s">
        <v>193</v>
      </c>
      <c r="C30" s="18" t="s">
        <v>194</v>
      </c>
    </row>
    <row r="31" spans="1:3" x14ac:dyDescent="0.2">
      <c r="A31" s="13">
        <v>7083</v>
      </c>
      <c r="B31" s="18" t="s">
        <v>1118</v>
      </c>
      <c r="C31" s="18" t="s">
        <v>5437</v>
      </c>
    </row>
    <row r="32" spans="1:3" x14ac:dyDescent="0.2">
      <c r="A32" s="13">
        <v>7153</v>
      </c>
      <c r="B32" s="18" t="s">
        <v>143</v>
      </c>
      <c r="C32" s="18" t="s">
        <v>5438</v>
      </c>
    </row>
    <row r="33" spans="1:3" x14ac:dyDescent="0.2">
      <c r="A33" s="13">
        <v>7272</v>
      </c>
      <c r="B33" s="18" t="s">
        <v>864</v>
      </c>
      <c r="C33" s="18" t="s">
        <v>865</v>
      </c>
    </row>
    <row r="34" spans="1:3" x14ac:dyDescent="0.2">
      <c r="A34" s="13">
        <v>7380</v>
      </c>
      <c r="B34" s="18" t="s">
        <v>2185</v>
      </c>
      <c r="C34" s="18" t="s">
        <v>2186</v>
      </c>
    </row>
    <row r="35" spans="1:3" x14ac:dyDescent="0.2">
      <c r="A35" s="13">
        <v>9055</v>
      </c>
      <c r="B35" s="18" t="s">
        <v>547</v>
      </c>
      <c r="C35" s="18" t="s">
        <v>548</v>
      </c>
    </row>
    <row r="36" spans="1:3" x14ac:dyDescent="0.2">
      <c r="A36" s="13">
        <v>9133</v>
      </c>
      <c r="B36" s="18" t="s">
        <v>384</v>
      </c>
      <c r="C36" s="18" t="s">
        <v>385</v>
      </c>
    </row>
    <row r="37" spans="1:3" x14ac:dyDescent="0.2">
      <c r="A37" s="13">
        <v>9156</v>
      </c>
      <c r="B37" s="18" t="s">
        <v>1140</v>
      </c>
      <c r="C37" s="18" t="s">
        <v>1141</v>
      </c>
    </row>
    <row r="38" spans="1:3" x14ac:dyDescent="0.2">
      <c r="A38" s="13">
        <v>9177</v>
      </c>
      <c r="B38" s="18" t="s">
        <v>2489</v>
      </c>
      <c r="C38" s="18" t="s">
        <v>5439</v>
      </c>
    </row>
    <row r="39" spans="1:3" x14ac:dyDescent="0.2">
      <c r="A39" s="13">
        <v>9212</v>
      </c>
      <c r="B39" s="18" t="s">
        <v>1159</v>
      </c>
      <c r="C39" s="18" t="s">
        <v>1160</v>
      </c>
    </row>
    <row r="40" spans="1:3" x14ac:dyDescent="0.2">
      <c r="A40" s="13">
        <v>9232</v>
      </c>
      <c r="B40" s="18" t="s">
        <v>647</v>
      </c>
      <c r="C40" s="18" t="s">
        <v>648</v>
      </c>
    </row>
    <row r="41" spans="1:3" x14ac:dyDescent="0.2">
      <c r="A41" s="13">
        <v>9468</v>
      </c>
      <c r="B41" s="18" t="s">
        <v>706</v>
      </c>
      <c r="C41" s="18" t="s">
        <v>707</v>
      </c>
    </row>
    <row r="42" spans="1:3" x14ac:dyDescent="0.2">
      <c r="A42" s="13">
        <v>9493</v>
      </c>
      <c r="B42" s="18" t="s">
        <v>505</v>
      </c>
      <c r="C42" s="18" t="s">
        <v>506</v>
      </c>
    </row>
    <row r="43" spans="1:3" x14ac:dyDescent="0.2">
      <c r="A43" s="13">
        <v>9787</v>
      </c>
      <c r="B43" s="18" t="s">
        <v>984</v>
      </c>
      <c r="C43" s="18" t="s">
        <v>5440</v>
      </c>
    </row>
    <row r="44" spans="1:3" x14ac:dyDescent="0.2">
      <c r="A44" s="13">
        <v>9824</v>
      </c>
      <c r="B44" s="18" t="s">
        <v>1080</v>
      </c>
      <c r="C44" s="18" t="s">
        <v>1081</v>
      </c>
    </row>
    <row r="45" spans="1:3" x14ac:dyDescent="0.2">
      <c r="A45" s="13">
        <v>9833</v>
      </c>
      <c r="B45" s="18" t="s">
        <v>838</v>
      </c>
      <c r="C45" s="18" t="s">
        <v>839</v>
      </c>
    </row>
    <row r="46" spans="1:3" x14ac:dyDescent="0.2">
      <c r="A46" s="13">
        <v>9928</v>
      </c>
      <c r="B46" s="18" t="s">
        <v>1187</v>
      </c>
      <c r="C46" s="18" t="s">
        <v>1188</v>
      </c>
    </row>
    <row r="47" spans="1:3" x14ac:dyDescent="0.2">
      <c r="A47" s="13">
        <v>10112</v>
      </c>
      <c r="B47" s="18" t="s">
        <v>461</v>
      </c>
      <c r="C47" s="18" t="s">
        <v>462</v>
      </c>
    </row>
    <row r="48" spans="1:3" x14ac:dyDescent="0.2">
      <c r="A48" s="13">
        <v>10202</v>
      </c>
      <c r="B48" s="18" t="s">
        <v>8</v>
      </c>
      <c r="C48" s="18" t="s">
        <v>5441</v>
      </c>
    </row>
    <row r="49" spans="1:3" x14ac:dyDescent="0.2">
      <c r="A49" s="13">
        <v>10403</v>
      </c>
      <c r="B49" s="18" t="s">
        <v>358</v>
      </c>
      <c r="C49" s="18" t="s">
        <v>5442</v>
      </c>
    </row>
    <row r="50" spans="1:3" x14ac:dyDescent="0.2">
      <c r="A50" s="13">
        <v>10460</v>
      </c>
      <c r="B50" s="18" t="s">
        <v>685</v>
      </c>
      <c r="C50" s="18" t="s">
        <v>5443</v>
      </c>
    </row>
    <row r="51" spans="1:3" x14ac:dyDescent="0.2">
      <c r="A51" s="13">
        <v>10590</v>
      </c>
      <c r="B51" s="18" t="s">
        <v>1195</v>
      </c>
      <c r="C51" s="18" t="s">
        <v>1196</v>
      </c>
    </row>
    <row r="52" spans="1:3" x14ac:dyDescent="0.2">
      <c r="A52" s="13">
        <v>10635</v>
      </c>
      <c r="B52" s="18" t="s">
        <v>1000</v>
      </c>
      <c r="C52" s="18" t="s">
        <v>1001</v>
      </c>
    </row>
    <row r="53" spans="1:3" x14ac:dyDescent="0.2">
      <c r="A53" s="13">
        <v>11004</v>
      </c>
      <c r="B53" s="18" t="s">
        <v>539</v>
      </c>
      <c r="C53" s="18" t="s">
        <v>540</v>
      </c>
    </row>
    <row r="54" spans="1:3" x14ac:dyDescent="0.2">
      <c r="A54" s="13">
        <v>11065</v>
      </c>
      <c r="B54" s="18" t="s">
        <v>916</v>
      </c>
      <c r="C54" s="18" t="s">
        <v>5444</v>
      </c>
    </row>
    <row r="55" spans="1:3" x14ac:dyDescent="0.2">
      <c r="A55" s="13">
        <v>11130</v>
      </c>
      <c r="B55" s="18" t="s">
        <v>812</v>
      </c>
      <c r="C55" s="18" t="s">
        <v>5445</v>
      </c>
    </row>
    <row r="56" spans="1:3" x14ac:dyDescent="0.2">
      <c r="A56" s="13">
        <v>11339</v>
      </c>
      <c r="B56" s="18" t="s">
        <v>1261</v>
      </c>
      <c r="C56" s="18" t="s">
        <v>1262</v>
      </c>
    </row>
    <row r="57" spans="1:3" x14ac:dyDescent="0.2">
      <c r="A57" s="13">
        <v>22974</v>
      </c>
      <c r="B57" s="18" t="s">
        <v>645</v>
      </c>
      <c r="C57" s="18" t="s">
        <v>5446</v>
      </c>
    </row>
    <row r="58" spans="1:3" x14ac:dyDescent="0.2">
      <c r="A58" s="13">
        <v>23397</v>
      </c>
      <c r="B58" s="18" t="s">
        <v>1303</v>
      </c>
      <c r="C58" s="18" t="s">
        <v>5447</v>
      </c>
    </row>
    <row r="59" spans="1:3" x14ac:dyDescent="0.2">
      <c r="A59" s="13">
        <v>24137</v>
      </c>
      <c r="B59" s="18" t="s">
        <v>599</v>
      </c>
      <c r="C59" s="18" t="s">
        <v>600</v>
      </c>
    </row>
    <row r="60" spans="1:3" x14ac:dyDescent="0.2">
      <c r="A60" s="13">
        <v>29127</v>
      </c>
      <c r="B60" s="18" t="s">
        <v>571</v>
      </c>
      <c r="C60" s="18" t="s">
        <v>572</v>
      </c>
    </row>
    <row r="61" spans="1:3" x14ac:dyDescent="0.2">
      <c r="A61" s="13">
        <v>51203</v>
      </c>
      <c r="B61" s="18" t="s">
        <v>816</v>
      </c>
      <c r="C61" s="18" t="s">
        <v>817</v>
      </c>
    </row>
    <row r="62" spans="1:3" x14ac:dyDescent="0.2">
      <c r="A62" s="13">
        <v>51512</v>
      </c>
      <c r="B62" s="18" t="s">
        <v>974</v>
      </c>
      <c r="C62" s="18" t="s">
        <v>5448</v>
      </c>
    </row>
    <row r="63" spans="1:3" x14ac:dyDescent="0.2">
      <c r="A63" s="13">
        <v>54478</v>
      </c>
      <c r="B63" s="18" t="s">
        <v>5449</v>
      </c>
      <c r="C63" s="18" t="s">
        <v>5450</v>
      </c>
    </row>
    <row r="64" spans="1:3" x14ac:dyDescent="0.2">
      <c r="A64" s="13">
        <v>55038</v>
      </c>
      <c r="B64" s="18" t="s">
        <v>972</v>
      </c>
      <c r="C64" s="18" t="s">
        <v>973</v>
      </c>
    </row>
    <row r="65" spans="1:3" x14ac:dyDescent="0.2">
      <c r="A65" s="13">
        <v>55143</v>
      </c>
      <c r="B65" s="18" t="s">
        <v>589</v>
      </c>
      <c r="C65" s="18" t="s">
        <v>590</v>
      </c>
    </row>
    <row r="66" spans="1:3" x14ac:dyDescent="0.2">
      <c r="A66" s="13">
        <v>55355</v>
      </c>
      <c r="B66" s="18" t="s">
        <v>966</v>
      </c>
      <c r="C66" s="18" t="s">
        <v>967</v>
      </c>
    </row>
    <row r="67" spans="1:3" x14ac:dyDescent="0.2">
      <c r="A67" s="13">
        <v>55635</v>
      </c>
      <c r="B67" s="18" t="s">
        <v>848</v>
      </c>
      <c r="C67" s="18" t="s">
        <v>849</v>
      </c>
    </row>
    <row r="68" spans="1:3" x14ac:dyDescent="0.2">
      <c r="A68" s="13">
        <v>55771</v>
      </c>
      <c r="B68" s="18" t="s">
        <v>567</v>
      </c>
      <c r="C68" s="18" t="s">
        <v>568</v>
      </c>
    </row>
    <row r="69" spans="1:3" x14ac:dyDescent="0.2">
      <c r="A69" s="13">
        <v>55872</v>
      </c>
      <c r="B69" s="18" t="s">
        <v>352</v>
      </c>
      <c r="C69" s="18" t="s">
        <v>353</v>
      </c>
    </row>
    <row r="70" spans="1:3" x14ac:dyDescent="0.2">
      <c r="A70" s="13">
        <v>56924</v>
      </c>
      <c r="B70" s="18" t="s">
        <v>1671</v>
      </c>
      <c r="C70" s="18" t="s">
        <v>5451</v>
      </c>
    </row>
    <row r="71" spans="1:3" x14ac:dyDescent="0.2">
      <c r="A71" s="13">
        <v>64151</v>
      </c>
      <c r="B71" s="18" t="s">
        <v>982</v>
      </c>
      <c r="C71" s="18" t="s">
        <v>5452</v>
      </c>
    </row>
    <row r="72" spans="1:3" x14ac:dyDescent="0.2">
      <c r="A72" s="13">
        <v>79682</v>
      </c>
      <c r="B72" s="18" t="s">
        <v>5453</v>
      </c>
      <c r="C72" s="18" t="s">
        <v>5454</v>
      </c>
    </row>
    <row r="73" spans="1:3" x14ac:dyDescent="0.2">
      <c r="A73" s="13">
        <v>80119</v>
      </c>
      <c r="B73" s="18" t="s">
        <v>1871</v>
      </c>
      <c r="C73" s="18" t="s">
        <v>5455</v>
      </c>
    </row>
    <row r="74" spans="1:3" x14ac:dyDescent="0.2">
      <c r="A74" s="13">
        <v>81930</v>
      </c>
      <c r="B74" s="18" t="s">
        <v>1150</v>
      </c>
      <c r="C74" s="18" t="s">
        <v>1151</v>
      </c>
    </row>
    <row r="75" spans="1:3" x14ac:dyDescent="0.2">
      <c r="A75" s="13">
        <v>83461</v>
      </c>
      <c r="B75" s="18" t="s">
        <v>1393</v>
      </c>
      <c r="C75" s="18" t="s">
        <v>1394</v>
      </c>
    </row>
    <row r="76" spans="1:3" x14ac:dyDescent="0.2">
      <c r="A76" s="13">
        <v>83539</v>
      </c>
      <c r="B76" s="18" t="s">
        <v>776</v>
      </c>
      <c r="C76" s="18" t="s">
        <v>5456</v>
      </c>
    </row>
    <row r="77" spans="1:3" x14ac:dyDescent="0.2">
      <c r="A77" s="13">
        <v>83540</v>
      </c>
      <c r="B77" s="18" t="s">
        <v>772</v>
      </c>
      <c r="C77" s="18" t="s">
        <v>5457</v>
      </c>
    </row>
    <row r="78" spans="1:3" x14ac:dyDescent="0.2">
      <c r="A78" s="13">
        <v>83956</v>
      </c>
      <c r="B78" s="18" t="s">
        <v>2340</v>
      </c>
      <c r="C78" s="18" t="s">
        <v>2341</v>
      </c>
    </row>
    <row r="79" spans="1:3" x14ac:dyDescent="0.2">
      <c r="A79" s="13">
        <v>121506</v>
      </c>
      <c r="B79" s="18" t="s">
        <v>928</v>
      </c>
      <c r="C79" s="18" t="s">
        <v>929</v>
      </c>
    </row>
    <row r="80" spans="1:3" x14ac:dyDescent="0.2">
      <c r="A80" s="13">
        <v>130399</v>
      </c>
      <c r="B80" s="18" t="s">
        <v>1618</v>
      </c>
      <c r="C80" s="18" t="s">
        <v>5458</v>
      </c>
    </row>
    <row r="81" spans="1:3" x14ac:dyDescent="0.2">
      <c r="A81" s="13">
        <v>144455</v>
      </c>
      <c r="B81" s="18" t="s">
        <v>1161</v>
      </c>
      <c r="C81" s="18" t="s">
        <v>1162</v>
      </c>
    </row>
    <row r="82" spans="1:3" x14ac:dyDescent="0.2">
      <c r="A82" s="13">
        <v>145508</v>
      </c>
      <c r="B82" s="18" t="s">
        <v>1989</v>
      </c>
      <c r="C82" s="18" t="s">
        <v>5459</v>
      </c>
    </row>
    <row r="83" spans="1:3" x14ac:dyDescent="0.2">
      <c r="A83" s="13">
        <v>147710</v>
      </c>
      <c r="B83" s="18" t="s">
        <v>1907</v>
      </c>
      <c r="C83" s="18" t="s">
        <v>5460</v>
      </c>
    </row>
    <row r="84" spans="1:3" x14ac:dyDescent="0.2">
      <c r="A84" s="13">
        <v>150468</v>
      </c>
      <c r="B84" s="18" t="s">
        <v>836</v>
      </c>
      <c r="C84" s="18" t="s">
        <v>5461</v>
      </c>
    </row>
    <row r="85" spans="1:3" x14ac:dyDescent="0.2">
      <c r="A85" s="13">
        <v>157313</v>
      </c>
      <c r="B85" s="18" t="s">
        <v>994</v>
      </c>
      <c r="C85" s="18" t="s">
        <v>995</v>
      </c>
    </row>
    <row r="86" spans="1:3" x14ac:dyDescent="0.2">
      <c r="A86" s="13">
        <v>220042</v>
      </c>
      <c r="B86" s="18" t="s">
        <v>5462</v>
      </c>
      <c r="C86" s="18" t="s">
        <v>5463</v>
      </c>
    </row>
    <row r="87" spans="1:3" x14ac:dyDescent="0.2">
      <c r="A87" s="13">
        <v>220134</v>
      </c>
      <c r="B87" s="18" t="s">
        <v>677</v>
      </c>
      <c r="C87" s="18" t="s">
        <v>678</v>
      </c>
    </row>
    <row r="88" spans="1:3" x14ac:dyDescent="0.2">
      <c r="A88" s="13">
        <v>283298</v>
      </c>
      <c r="B88" s="18" t="s">
        <v>2065</v>
      </c>
      <c r="C88" s="18" t="s">
        <v>5464</v>
      </c>
    </row>
    <row r="89" spans="1:3" x14ac:dyDescent="0.2">
      <c r="A89" s="13">
        <v>285643</v>
      </c>
      <c r="B89" s="18" t="s">
        <v>1345</v>
      </c>
      <c r="C89" s="18" t="s">
        <v>1346</v>
      </c>
    </row>
    <row r="90" spans="1:3" x14ac:dyDescent="0.2">
      <c r="A90" s="13">
        <v>338094</v>
      </c>
      <c r="B90" s="18" t="s">
        <v>2298</v>
      </c>
      <c r="C90" s="18" t="s">
        <v>5465</v>
      </c>
    </row>
    <row r="91" spans="1:3" x14ac:dyDescent="0.2">
      <c r="A91" s="13">
        <v>345079</v>
      </c>
      <c r="B91" s="18" t="s">
        <v>2318</v>
      </c>
      <c r="C91" s="18" t="s">
        <v>2319</v>
      </c>
    </row>
    <row r="92" spans="1:3" x14ac:dyDescent="0.2">
      <c r="A92" s="13">
        <v>387103</v>
      </c>
      <c r="B92" s="18" t="s">
        <v>1213</v>
      </c>
      <c r="C92" s="18" t="s">
        <v>1214</v>
      </c>
    </row>
    <row r="93" spans="1:3" x14ac:dyDescent="0.2">
      <c r="A93" s="13">
        <v>647946</v>
      </c>
      <c r="B93" s="18" t="s">
        <v>5466</v>
      </c>
      <c r="C93" s="18" t="s">
        <v>5467</v>
      </c>
    </row>
    <row r="94" spans="1:3" x14ac:dyDescent="0.2">
      <c r="A94" s="13">
        <v>729533</v>
      </c>
      <c r="B94" s="18" t="s">
        <v>1253</v>
      </c>
      <c r="C94" s="18" t="s">
        <v>5468</v>
      </c>
    </row>
    <row r="95" spans="1:3" x14ac:dyDescent="0.2">
      <c r="A95" s="13">
        <v>100500808</v>
      </c>
      <c r="B95" s="18" t="s">
        <v>1391</v>
      </c>
      <c r="C95" s="18" t="s">
        <v>1392</v>
      </c>
    </row>
    <row r="96" spans="1:3" x14ac:dyDescent="0.2">
      <c r="A96" s="13">
        <v>100507118</v>
      </c>
      <c r="B96" s="18" t="s">
        <v>5469</v>
      </c>
      <c r="C96" s="18" t="s">
        <v>5470</v>
      </c>
    </row>
    <row r="97" spans="1:13" x14ac:dyDescent="0.2">
      <c r="A97" s="13">
        <v>101927813</v>
      </c>
      <c r="B97" s="18" t="s">
        <v>5471</v>
      </c>
      <c r="C97" s="18" t="s">
        <v>5472</v>
      </c>
    </row>
    <row r="98" spans="1:13" x14ac:dyDescent="0.2">
      <c r="A98" s="13">
        <v>101928782</v>
      </c>
      <c r="B98" s="18" t="s">
        <v>5473</v>
      </c>
      <c r="C98" s="18" t="s">
        <v>5474</v>
      </c>
    </row>
    <row r="100" spans="1:13" ht="15" x14ac:dyDescent="0.25">
      <c r="A100" s="13" t="s">
        <v>2587</v>
      </c>
      <c r="B100" s="19"/>
      <c r="C100" s="19"/>
    </row>
    <row r="101" spans="1:13" x14ac:dyDescent="0.2">
      <c r="B101" s="20" t="s">
        <v>2588</v>
      </c>
      <c r="C101" s="20" t="s">
        <v>2589</v>
      </c>
      <c r="D101" s="20" t="s">
        <v>2590</v>
      </c>
      <c r="E101" s="20" t="s">
        <v>2591</v>
      </c>
      <c r="F101" s="20" t="s">
        <v>2592</v>
      </c>
      <c r="G101" s="20" t="s">
        <v>2593</v>
      </c>
      <c r="H101" s="20" t="s">
        <v>2594</v>
      </c>
      <c r="I101" s="20" t="s">
        <v>2595</v>
      </c>
      <c r="J101" s="20" t="s">
        <v>2596</v>
      </c>
      <c r="K101" s="20" t="s">
        <v>2597</v>
      </c>
      <c r="L101" s="20" t="s">
        <v>2598</v>
      </c>
      <c r="M101" s="20" t="s">
        <v>2599</v>
      </c>
    </row>
    <row r="102" spans="1:13" x14ac:dyDescent="0.2">
      <c r="B102" s="20" t="s">
        <v>5320</v>
      </c>
      <c r="C102" s="21" t="s">
        <v>5321</v>
      </c>
      <c r="D102" s="20" t="s">
        <v>5475</v>
      </c>
      <c r="E102" s="22">
        <v>4.0000000000000002E-4</v>
      </c>
      <c r="F102" s="22">
        <v>2E-3</v>
      </c>
      <c r="G102" s="22">
        <v>4.0000000000000002E-4</v>
      </c>
      <c r="H102" s="22">
        <v>1.1999999999999999E-3</v>
      </c>
      <c r="I102" s="20" t="s">
        <v>5322</v>
      </c>
      <c r="J102" s="20" t="s">
        <v>3067</v>
      </c>
      <c r="K102" s="23">
        <v>10</v>
      </c>
      <c r="L102" s="23">
        <v>3</v>
      </c>
      <c r="M102" s="20" t="s">
        <v>5476</v>
      </c>
    </row>
    <row r="103" spans="1:13" x14ac:dyDescent="0.2">
      <c r="B103" s="20" t="s">
        <v>5477</v>
      </c>
      <c r="C103" s="21" t="s">
        <v>5478</v>
      </c>
      <c r="D103" s="20" t="s">
        <v>5475</v>
      </c>
      <c r="E103" s="22">
        <v>1.6999999999999999E-3</v>
      </c>
      <c r="F103" s="22">
        <v>1.6999999999999999E-3</v>
      </c>
      <c r="G103" s="22">
        <v>1.6999999999999999E-3</v>
      </c>
      <c r="H103" s="22">
        <v>1.6999999999999999E-3</v>
      </c>
      <c r="I103" s="20" t="s">
        <v>2662</v>
      </c>
      <c r="J103" s="20" t="s">
        <v>3071</v>
      </c>
      <c r="K103" s="23">
        <v>6.1224489212036133</v>
      </c>
      <c r="L103" s="23">
        <v>3</v>
      </c>
      <c r="M103" s="20" t="s">
        <v>5479</v>
      </c>
    </row>
    <row r="104" spans="1:13" x14ac:dyDescent="0.2">
      <c r="B104" s="20" t="s">
        <v>5218</v>
      </c>
      <c r="C104" s="21" t="s">
        <v>5219</v>
      </c>
      <c r="D104" s="20" t="s">
        <v>5475</v>
      </c>
      <c r="E104" s="22">
        <v>1.1999999999999999E-3</v>
      </c>
      <c r="F104" s="22">
        <v>4.7999999999999996E-3</v>
      </c>
      <c r="G104" s="22">
        <v>1E-3</v>
      </c>
      <c r="H104" s="22">
        <v>2.0999999999999999E-3</v>
      </c>
      <c r="I104" s="20" t="s">
        <v>2817</v>
      </c>
      <c r="J104" s="20" t="s">
        <v>3075</v>
      </c>
      <c r="K104" s="23">
        <v>4.1666665077209473</v>
      </c>
      <c r="L104" s="23">
        <v>4</v>
      </c>
      <c r="M104" s="20" t="s">
        <v>5480</v>
      </c>
    </row>
    <row r="105" spans="1:13" x14ac:dyDescent="0.2">
      <c r="B105" s="20" t="s">
        <v>5481</v>
      </c>
      <c r="C105" s="21" t="s">
        <v>5482</v>
      </c>
      <c r="D105" s="20" t="s">
        <v>5475</v>
      </c>
      <c r="E105" s="22">
        <v>1.4E-3</v>
      </c>
      <c r="F105" s="22">
        <v>4.1999999999999997E-3</v>
      </c>
      <c r="G105" s="22">
        <v>1E-3</v>
      </c>
      <c r="H105" s="22">
        <v>2.0999999999999999E-3</v>
      </c>
      <c r="I105" s="20" t="s">
        <v>3102</v>
      </c>
      <c r="J105" s="20" t="s">
        <v>3075</v>
      </c>
      <c r="K105" s="23">
        <v>4</v>
      </c>
      <c r="L105" s="23">
        <v>4</v>
      </c>
      <c r="M105" s="20" t="s">
        <v>5483</v>
      </c>
    </row>
    <row r="106" spans="1:13" x14ac:dyDescent="0.2">
      <c r="B106" s="20" t="s">
        <v>3131</v>
      </c>
      <c r="C106" s="21" t="s">
        <v>3132</v>
      </c>
      <c r="D106" s="20" t="s">
        <v>5475</v>
      </c>
      <c r="E106" s="22">
        <v>4.0000000000000002E-4</v>
      </c>
      <c r="F106" s="22">
        <v>2E-3</v>
      </c>
      <c r="G106" s="22">
        <v>1.1000000000000001E-11</v>
      </c>
      <c r="H106" s="22">
        <v>4.6999999999999999E-11</v>
      </c>
      <c r="I106" s="20" t="s">
        <v>2858</v>
      </c>
      <c r="J106" s="20" t="s">
        <v>3094</v>
      </c>
      <c r="K106" s="23">
        <v>10</v>
      </c>
      <c r="L106" s="23">
        <v>3</v>
      </c>
      <c r="M106" s="20" t="s">
        <v>5484</v>
      </c>
    </row>
    <row r="107" spans="1:13" x14ac:dyDescent="0.2">
      <c r="B107" s="20" t="s">
        <v>3318</v>
      </c>
      <c r="C107" s="21" t="s">
        <v>3319</v>
      </c>
      <c r="D107" s="20" t="s">
        <v>5475</v>
      </c>
      <c r="E107" s="22">
        <v>1.9000000000000001E-9</v>
      </c>
      <c r="F107" s="22">
        <v>8.0000000000000002E-8</v>
      </c>
      <c r="G107" s="22">
        <v>1.1000000000000001E-11</v>
      </c>
      <c r="H107" s="22">
        <v>4.6999999999999999E-11</v>
      </c>
      <c r="I107" s="20" t="s">
        <v>2858</v>
      </c>
      <c r="J107" s="20" t="s">
        <v>3094</v>
      </c>
      <c r="K107" s="23">
        <v>6.8965516090393066</v>
      </c>
      <c r="L107" s="23">
        <v>10</v>
      </c>
      <c r="M107" s="20" t="s">
        <v>5485</v>
      </c>
    </row>
    <row r="108" spans="1:13" x14ac:dyDescent="0.2">
      <c r="B108" s="20" t="s">
        <v>4450</v>
      </c>
      <c r="C108" s="21" t="s">
        <v>4451</v>
      </c>
      <c r="D108" s="20" t="s">
        <v>5475</v>
      </c>
      <c r="E108" s="22">
        <v>2.5999999999999998E-5</v>
      </c>
      <c r="F108" s="22">
        <v>4.8999999999999998E-4</v>
      </c>
      <c r="G108" s="22">
        <v>1.1000000000000001E-11</v>
      </c>
      <c r="H108" s="22">
        <v>4.6999999999999999E-11</v>
      </c>
      <c r="I108" s="20" t="s">
        <v>4452</v>
      </c>
      <c r="J108" s="20" t="s">
        <v>3094</v>
      </c>
      <c r="K108" s="23">
        <v>4.9586777687072754</v>
      </c>
      <c r="L108" s="23">
        <v>6</v>
      </c>
      <c r="M108" s="20" t="s">
        <v>5486</v>
      </c>
    </row>
    <row r="109" spans="1:13" x14ac:dyDescent="0.2">
      <c r="B109" s="20" t="s">
        <v>4395</v>
      </c>
      <c r="C109" s="21" t="s">
        <v>4396</v>
      </c>
      <c r="D109" s="20" t="s">
        <v>5475</v>
      </c>
      <c r="E109" s="22">
        <v>2.7999999999999999E-6</v>
      </c>
      <c r="F109" s="22">
        <v>7.6000000000000004E-5</v>
      </c>
      <c r="G109" s="22">
        <v>1.1000000000000001E-11</v>
      </c>
      <c r="H109" s="22">
        <v>4.6999999999999999E-11</v>
      </c>
      <c r="I109" s="20" t="s">
        <v>2682</v>
      </c>
      <c r="J109" s="20" t="s">
        <v>3094</v>
      </c>
      <c r="K109" s="23">
        <v>5.46875</v>
      </c>
      <c r="L109" s="23">
        <v>7</v>
      </c>
      <c r="M109" s="20" t="s">
        <v>5487</v>
      </c>
    </row>
    <row r="110" spans="1:13" x14ac:dyDescent="0.2">
      <c r="B110" s="20" t="s">
        <v>4454</v>
      </c>
      <c r="C110" s="21" t="s">
        <v>4455</v>
      </c>
      <c r="D110" s="20" t="s">
        <v>5475</v>
      </c>
      <c r="E110" s="22">
        <v>3.0000000000000001E-5</v>
      </c>
      <c r="F110" s="22">
        <v>4.8000000000000001E-4</v>
      </c>
      <c r="G110" s="22">
        <v>1.1000000000000001E-11</v>
      </c>
      <c r="H110" s="22">
        <v>4.6999999999999999E-11</v>
      </c>
      <c r="I110" s="20" t="s">
        <v>3210</v>
      </c>
      <c r="J110" s="20" t="s">
        <v>3094</v>
      </c>
      <c r="K110" s="23">
        <v>23.076923370361328</v>
      </c>
      <c r="L110" s="23">
        <v>3</v>
      </c>
      <c r="M110" s="20" t="s">
        <v>5316</v>
      </c>
    </row>
    <row r="111" spans="1:13" x14ac:dyDescent="0.2">
      <c r="B111" s="20" t="s">
        <v>5297</v>
      </c>
      <c r="C111" s="21" t="s">
        <v>5298</v>
      </c>
      <c r="D111" s="20" t="s">
        <v>5475</v>
      </c>
      <c r="E111" s="22">
        <v>2.0000000000000001E-4</v>
      </c>
      <c r="F111" s="22">
        <v>1.8E-3</v>
      </c>
      <c r="G111" s="22">
        <v>1.1000000000000001E-11</v>
      </c>
      <c r="H111" s="22">
        <v>4.6999999999999999E-11</v>
      </c>
      <c r="I111" s="20" t="s">
        <v>3339</v>
      </c>
      <c r="J111" s="20" t="s">
        <v>3094</v>
      </c>
      <c r="K111" s="23">
        <v>12.5</v>
      </c>
      <c r="L111" s="23">
        <v>3</v>
      </c>
      <c r="M111" s="20" t="s">
        <v>5488</v>
      </c>
    </row>
    <row r="112" spans="1:13" x14ac:dyDescent="0.2">
      <c r="B112" s="20" t="s">
        <v>3233</v>
      </c>
      <c r="C112" s="21" t="s">
        <v>3234</v>
      </c>
      <c r="D112" s="20" t="s">
        <v>5475</v>
      </c>
      <c r="E112" s="22">
        <v>3.5999999999999998E-16</v>
      </c>
      <c r="F112" s="22">
        <v>2E-14</v>
      </c>
      <c r="G112" s="22">
        <v>6.1000000000000005E-23</v>
      </c>
      <c r="H112" s="22">
        <v>3.5999999999999998E-22</v>
      </c>
      <c r="I112" s="20" t="s">
        <v>2670</v>
      </c>
      <c r="J112" s="20" t="s">
        <v>3098</v>
      </c>
      <c r="K112" s="23">
        <v>14.44444465637207</v>
      </c>
      <c r="L112" s="23">
        <v>13</v>
      </c>
      <c r="M112" s="20" t="s">
        <v>5489</v>
      </c>
    </row>
    <row r="113" spans="2:13" x14ac:dyDescent="0.2">
      <c r="B113" s="20" t="s">
        <v>3270</v>
      </c>
      <c r="C113" s="21" t="s">
        <v>3271</v>
      </c>
      <c r="D113" s="20" t="s">
        <v>5475</v>
      </c>
      <c r="E113" s="22">
        <v>1.4000000000000001E-10</v>
      </c>
      <c r="F113" s="22">
        <v>6.4000000000000002E-9</v>
      </c>
      <c r="G113" s="22">
        <v>6.1000000000000005E-23</v>
      </c>
      <c r="H113" s="22">
        <v>3.5999999999999998E-22</v>
      </c>
      <c r="I113" s="20" t="s">
        <v>2748</v>
      </c>
      <c r="J113" s="20" t="s">
        <v>3098</v>
      </c>
      <c r="K113" s="23">
        <v>21.875</v>
      </c>
      <c r="L113" s="23">
        <v>7</v>
      </c>
      <c r="M113" s="20" t="s">
        <v>3272</v>
      </c>
    </row>
    <row r="114" spans="2:13" x14ac:dyDescent="0.2">
      <c r="B114" s="20" t="s">
        <v>3273</v>
      </c>
      <c r="C114" s="21" t="s">
        <v>3274</v>
      </c>
      <c r="D114" s="20" t="s">
        <v>5475</v>
      </c>
      <c r="E114" s="22">
        <v>1.9E-12</v>
      </c>
      <c r="F114" s="22">
        <v>1E-10</v>
      </c>
      <c r="G114" s="22">
        <v>6.1000000000000005E-23</v>
      </c>
      <c r="H114" s="22">
        <v>3.5999999999999998E-22</v>
      </c>
      <c r="I114" s="20" t="s">
        <v>2632</v>
      </c>
      <c r="J114" s="20" t="s">
        <v>3098</v>
      </c>
      <c r="K114" s="23">
        <v>13.698630332946777</v>
      </c>
      <c r="L114" s="23">
        <v>10</v>
      </c>
      <c r="M114" s="20" t="s">
        <v>3275</v>
      </c>
    </row>
    <row r="115" spans="2:13" x14ac:dyDescent="0.2">
      <c r="B115" s="20" t="s">
        <v>4480</v>
      </c>
      <c r="C115" s="21" t="s">
        <v>4481</v>
      </c>
      <c r="D115" s="20" t="s">
        <v>5475</v>
      </c>
      <c r="E115" s="22">
        <v>2.7999999999999999E-6</v>
      </c>
      <c r="F115" s="22">
        <v>7.3999999999999996E-5</v>
      </c>
      <c r="G115" s="22">
        <v>6.1000000000000005E-23</v>
      </c>
      <c r="H115" s="22">
        <v>3.5999999999999998E-22</v>
      </c>
      <c r="I115" s="20" t="s">
        <v>2622</v>
      </c>
      <c r="J115" s="20" t="s">
        <v>3098</v>
      </c>
      <c r="K115" s="23">
        <v>19.047618865966797</v>
      </c>
      <c r="L115" s="23">
        <v>4</v>
      </c>
      <c r="M115" s="20" t="s">
        <v>5490</v>
      </c>
    </row>
    <row r="116" spans="2:13" x14ac:dyDescent="0.2">
      <c r="B116" s="20" t="s">
        <v>4484</v>
      </c>
      <c r="C116" s="21" t="s">
        <v>4485</v>
      </c>
      <c r="D116" s="20" t="s">
        <v>5475</v>
      </c>
      <c r="E116" s="22">
        <v>3.0000000000000001E-5</v>
      </c>
      <c r="F116" s="22">
        <v>4.8000000000000001E-4</v>
      </c>
      <c r="G116" s="22">
        <v>6.1000000000000005E-23</v>
      </c>
      <c r="H116" s="22">
        <v>3.5999999999999998E-22</v>
      </c>
      <c r="I116" s="20" t="s">
        <v>2858</v>
      </c>
      <c r="J116" s="20" t="s">
        <v>3098</v>
      </c>
      <c r="K116" s="23">
        <v>23.076923370361328</v>
      </c>
      <c r="L116" s="23">
        <v>3</v>
      </c>
      <c r="M116" s="20" t="s">
        <v>5491</v>
      </c>
    </row>
    <row r="117" spans="2:13" x14ac:dyDescent="0.2">
      <c r="B117" s="20" t="s">
        <v>3324</v>
      </c>
      <c r="C117" s="21" t="s">
        <v>3325</v>
      </c>
      <c r="D117" s="20" t="s">
        <v>5475</v>
      </c>
      <c r="E117" s="22">
        <v>2.0999999999999999E-11</v>
      </c>
      <c r="F117" s="22">
        <v>1.0000000000000001E-9</v>
      </c>
      <c r="G117" s="22">
        <v>6.1000000000000005E-23</v>
      </c>
      <c r="H117" s="22">
        <v>3.5999999999999998E-22</v>
      </c>
      <c r="I117" s="20" t="s">
        <v>2617</v>
      </c>
      <c r="J117" s="20" t="s">
        <v>3098</v>
      </c>
      <c r="K117" s="23">
        <v>19.047618865966797</v>
      </c>
      <c r="L117" s="23">
        <v>8</v>
      </c>
      <c r="M117" s="20" t="s">
        <v>3326</v>
      </c>
    </row>
    <row r="118" spans="2:13" x14ac:dyDescent="0.2">
      <c r="B118" s="20" t="s">
        <v>4488</v>
      </c>
      <c r="C118" s="21" t="s">
        <v>4489</v>
      </c>
      <c r="D118" s="20" t="s">
        <v>5475</v>
      </c>
      <c r="E118" s="22">
        <v>1.7E-5</v>
      </c>
      <c r="F118" s="22">
        <v>3.6000000000000002E-4</v>
      </c>
      <c r="G118" s="22">
        <v>6.1000000000000005E-23</v>
      </c>
      <c r="H118" s="22">
        <v>3.5999999999999998E-22</v>
      </c>
      <c r="I118" s="20" t="s">
        <v>3332</v>
      </c>
      <c r="J118" s="20" t="s">
        <v>3098</v>
      </c>
      <c r="K118" s="23">
        <v>27.272727966308594</v>
      </c>
      <c r="L118" s="23">
        <v>3</v>
      </c>
      <c r="M118" s="20" t="s">
        <v>5492</v>
      </c>
    </row>
    <row r="119" spans="2:13" x14ac:dyDescent="0.2">
      <c r="B119" s="20" t="s">
        <v>3221</v>
      </c>
      <c r="C119" s="21" t="s">
        <v>3222</v>
      </c>
      <c r="D119" s="20" t="s">
        <v>5475</v>
      </c>
      <c r="E119" s="22">
        <v>1.6000000000000001E-42</v>
      </c>
      <c r="F119" s="22">
        <v>1.1E-40</v>
      </c>
      <c r="G119" s="22">
        <v>1.4E-44</v>
      </c>
      <c r="H119" s="22">
        <v>1.3E-43</v>
      </c>
      <c r="I119" s="20" t="s">
        <v>2603</v>
      </c>
      <c r="J119" s="20" t="s">
        <v>3103</v>
      </c>
      <c r="K119" s="23">
        <v>10.951008796691895</v>
      </c>
      <c r="L119" s="23">
        <v>38</v>
      </c>
      <c r="M119" s="20" t="s">
        <v>5493</v>
      </c>
    </row>
    <row r="120" spans="2:13" x14ac:dyDescent="0.2">
      <c r="B120" s="20" t="s">
        <v>3224</v>
      </c>
      <c r="C120" s="21" t="s">
        <v>3225</v>
      </c>
      <c r="D120" s="20" t="s">
        <v>5475</v>
      </c>
      <c r="E120" s="22">
        <v>3.4999999999999998E-44</v>
      </c>
      <c r="F120" s="22">
        <v>2.4E-42</v>
      </c>
      <c r="G120" s="22">
        <v>1.4E-44</v>
      </c>
      <c r="H120" s="22">
        <v>1.3E-43</v>
      </c>
      <c r="I120" s="20" t="s">
        <v>3167</v>
      </c>
      <c r="J120" s="20" t="s">
        <v>3103</v>
      </c>
      <c r="K120" s="23">
        <v>4.1726617813110352</v>
      </c>
      <c r="L120" s="23">
        <v>58</v>
      </c>
      <c r="M120" s="20" t="s">
        <v>5494</v>
      </c>
    </row>
    <row r="121" spans="2:13" x14ac:dyDescent="0.2">
      <c r="B121" s="20" t="s">
        <v>3227</v>
      </c>
      <c r="C121" s="21" t="s">
        <v>3228</v>
      </c>
      <c r="D121" s="20" t="s">
        <v>5475</v>
      </c>
      <c r="E121" s="22">
        <v>4.3999999999999999E-45</v>
      </c>
      <c r="F121" s="22">
        <v>3.0999999999999999E-43</v>
      </c>
      <c r="G121" s="22">
        <v>1.4E-44</v>
      </c>
      <c r="H121" s="22">
        <v>1.3E-43</v>
      </c>
      <c r="I121" s="20" t="s">
        <v>2603</v>
      </c>
      <c r="J121" s="20" t="s">
        <v>3103</v>
      </c>
      <c r="K121" s="23">
        <v>7.6285238265991211</v>
      </c>
      <c r="L121" s="23">
        <v>46</v>
      </c>
      <c r="M121" s="20" t="s">
        <v>5495</v>
      </c>
    </row>
    <row r="122" spans="2:13" x14ac:dyDescent="0.2">
      <c r="B122" s="20" t="s">
        <v>3257</v>
      </c>
      <c r="C122" s="21" t="s">
        <v>3258</v>
      </c>
      <c r="D122" s="20" t="s">
        <v>5475</v>
      </c>
      <c r="E122" s="22">
        <v>3.5999999999999998E-16</v>
      </c>
      <c r="F122" s="22">
        <v>2E-14</v>
      </c>
      <c r="G122" s="22">
        <v>1.4E-44</v>
      </c>
      <c r="H122" s="22">
        <v>1.3E-43</v>
      </c>
      <c r="I122" s="20" t="s">
        <v>2670</v>
      </c>
      <c r="J122" s="20" t="s">
        <v>3103</v>
      </c>
      <c r="K122" s="23">
        <v>14.44444465637207</v>
      </c>
      <c r="L122" s="23">
        <v>13</v>
      </c>
      <c r="M122" s="20" t="s">
        <v>5489</v>
      </c>
    </row>
    <row r="123" spans="2:13" x14ac:dyDescent="0.2">
      <c r="B123" s="20" t="s">
        <v>4608</v>
      </c>
      <c r="C123" s="21" t="s">
        <v>4609</v>
      </c>
      <c r="D123" s="20" t="s">
        <v>5475</v>
      </c>
      <c r="E123" s="22">
        <v>6.4E-49</v>
      </c>
      <c r="F123" s="22">
        <v>4.5999999999999996E-47</v>
      </c>
      <c r="G123" s="22">
        <v>1.4E-44</v>
      </c>
      <c r="H123" s="22">
        <v>1.3E-43</v>
      </c>
      <c r="I123" s="20" t="s">
        <v>2654</v>
      </c>
      <c r="J123" s="20" t="s">
        <v>3103</v>
      </c>
      <c r="K123" s="23">
        <v>5.7712488174438477</v>
      </c>
      <c r="L123" s="23">
        <v>55</v>
      </c>
      <c r="M123" s="20" t="s">
        <v>5496</v>
      </c>
    </row>
    <row r="124" spans="2:13" x14ac:dyDescent="0.2">
      <c r="B124" s="20" t="s">
        <v>3279</v>
      </c>
      <c r="C124" s="21" t="s">
        <v>3280</v>
      </c>
      <c r="D124" s="20" t="s">
        <v>5475</v>
      </c>
      <c r="E124" s="22">
        <v>1.6E-47</v>
      </c>
      <c r="F124" s="22">
        <v>1.1E-45</v>
      </c>
      <c r="G124" s="22">
        <v>1.4E-44</v>
      </c>
      <c r="H124" s="22">
        <v>1.3E-43</v>
      </c>
      <c r="I124" s="20" t="s">
        <v>2622</v>
      </c>
      <c r="J124" s="20" t="s">
        <v>3103</v>
      </c>
      <c r="K124" s="23">
        <v>7.6923074722290039</v>
      </c>
      <c r="L124" s="23">
        <v>48</v>
      </c>
      <c r="M124" s="20" t="s">
        <v>5497</v>
      </c>
    </row>
    <row r="125" spans="2:13" x14ac:dyDescent="0.2">
      <c r="B125" s="20" t="s">
        <v>3143</v>
      </c>
      <c r="C125" s="21" t="s">
        <v>3144</v>
      </c>
      <c r="D125" s="20" t="s">
        <v>5475</v>
      </c>
      <c r="E125" s="22">
        <v>6.0000000000000001E-17</v>
      </c>
      <c r="F125" s="22">
        <v>3.5000000000000001E-15</v>
      </c>
      <c r="G125" s="22">
        <v>1.4E-44</v>
      </c>
      <c r="H125" s="22">
        <v>1.3E-43</v>
      </c>
      <c r="I125" s="20" t="s">
        <v>3145</v>
      </c>
      <c r="J125" s="20" t="s">
        <v>3103</v>
      </c>
      <c r="K125" s="23">
        <v>11.450381278991699</v>
      </c>
      <c r="L125" s="23">
        <v>15</v>
      </c>
      <c r="M125" s="20" t="s">
        <v>5498</v>
      </c>
    </row>
    <row r="126" spans="2:13" x14ac:dyDescent="0.2">
      <c r="B126" s="20" t="s">
        <v>3306</v>
      </c>
      <c r="C126" s="21" t="s">
        <v>3307</v>
      </c>
      <c r="D126" s="20" t="s">
        <v>5475</v>
      </c>
      <c r="E126" s="22">
        <v>1.6E-34</v>
      </c>
      <c r="F126" s="22">
        <v>1.0000000000000001E-32</v>
      </c>
      <c r="G126" s="22">
        <v>1.4E-44</v>
      </c>
      <c r="H126" s="22">
        <v>1.3E-43</v>
      </c>
      <c r="I126" s="20" t="s">
        <v>2858</v>
      </c>
      <c r="J126" s="20" t="s">
        <v>3103</v>
      </c>
      <c r="K126" s="23">
        <v>18.05555534362793</v>
      </c>
      <c r="L126" s="23">
        <v>26</v>
      </c>
      <c r="M126" s="20" t="s">
        <v>3308</v>
      </c>
    </row>
    <row r="127" spans="2:13" x14ac:dyDescent="0.2">
      <c r="B127" s="20" t="s">
        <v>3140</v>
      </c>
      <c r="C127" s="21" t="s">
        <v>3141</v>
      </c>
      <c r="D127" s="20" t="s">
        <v>5475</v>
      </c>
      <c r="E127" s="22">
        <v>2.7999999999999999E-6</v>
      </c>
      <c r="F127" s="22">
        <v>7.3999999999999996E-5</v>
      </c>
      <c r="G127" s="22">
        <v>1.4999999999999999E-14</v>
      </c>
      <c r="H127" s="22">
        <v>7.7999999999999996E-14</v>
      </c>
      <c r="I127" s="20" t="s">
        <v>2622</v>
      </c>
      <c r="J127" s="20" t="s">
        <v>3107</v>
      </c>
      <c r="K127" s="23">
        <v>19.047618865966797</v>
      </c>
      <c r="L127" s="23">
        <v>4</v>
      </c>
      <c r="M127" s="20" t="s">
        <v>5490</v>
      </c>
    </row>
    <row r="128" spans="2:13" x14ac:dyDescent="0.2">
      <c r="B128" s="20" t="s">
        <v>5499</v>
      </c>
      <c r="C128" s="21" t="s">
        <v>5500</v>
      </c>
      <c r="D128" s="20" t="s">
        <v>5475</v>
      </c>
      <c r="E128" s="22">
        <v>1.7000000000000001E-4</v>
      </c>
      <c r="F128" s="22">
        <v>1.6999999999999999E-3</v>
      </c>
      <c r="G128" s="22">
        <v>1.4999999999999999E-14</v>
      </c>
      <c r="H128" s="22">
        <v>7.7999999999999996E-14</v>
      </c>
      <c r="I128" s="20" t="s">
        <v>2858</v>
      </c>
      <c r="J128" s="20" t="s">
        <v>3107</v>
      </c>
      <c r="K128" s="23">
        <v>13.043478012084961</v>
      </c>
      <c r="L128" s="23">
        <v>3</v>
      </c>
      <c r="M128" s="20" t="s">
        <v>5501</v>
      </c>
    </row>
    <row r="129" spans="2:13" x14ac:dyDescent="0.2">
      <c r="B129" s="20" t="s">
        <v>4519</v>
      </c>
      <c r="C129" s="21" t="s">
        <v>4520</v>
      </c>
      <c r="D129" s="20" t="s">
        <v>5475</v>
      </c>
      <c r="E129" s="22">
        <v>4.6999999999999997E-5</v>
      </c>
      <c r="F129" s="22">
        <v>6.6E-4</v>
      </c>
      <c r="G129" s="22">
        <v>1.4999999999999999E-14</v>
      </c>
      <c r="H129" s="22">
        <v>7.7999999999999996E-14</v>
      </c>
      <c r="I129" s="20" t="s">
        <v>2617</v>
      </c>
      <c r="J129" s="20" t="s">
        <v>3107</v>
      </c>
      <c r="K129" s="23">
        <v>20</v>
      </c>
      <c r="L129" s="23">
        <v>3</v>
      </c>
      <c r="M129" s="20" t="s">
        <v>5502</v>
      </c>
    </row>
    <row r="130" spans="2:13" x14ac:dyDescent="0.2">
      <c r="B130" s="20" t="s">
        <v>3327</v>
      </c>
      <c r="C130" s="21" t="s">
        <v>3328</v>
      </c>
      <c r="D130" s="20" t="s">
        <v>5475</v>
      </c>
      <c r="E130" s="22">
        <v>1.7E-6</v>
      </c>
      <c r="F130" s="22">
        <v>5.1E-5</v>
      </c>
      <c r="G130" s="22">
        <v>1.4999999999999999E-14</v>
      </c>
      <c r="H130" s="22">
        <v>7.7999999999999996E-14</v>
      </c>
      <c r="I130" s="20" t="s">
        <v>2776</v>
      </c>
      <c r="J130" s="20" t="s">
        <v>3107</v>
      </c>
      <c r="K130" s="23">
        <v>7.8947367668151855</v>
      </c>
      <c r="L130" s="23">
        <v>6</v>
      </c>
      <c r="M130" s="20" t="s">
        <v>5503</v>
      </c>
    </row>
    <row r="131" spans="2:13" x14ac:dyDescent="0.2">
      <c r="B131" s="20" t="s">
        <v>3153</v>
      </c>
      <c r="C131" s="21" t="s">
        <v>3154</v>
      </c>
      <c r="D131" s="20" t="s">
        <v>5475</v>
      </c>
      <c r="E131" s="22">
        <v>5.5999999999999999E-8</v>
      </c>
      <c r="F131" s="22">
        <v>1.9999999999999999E-6</v>
      </c>
      <c r="G131" s="22">
        <v>1.4999999999999999E-14</v>
      </c>
      <c r="H131" s="22">
        <v>7.7999999999999996E-14</v>
      </c>
      <c r="I131" s="20" t="s">
        <v>2682</v>
      </c>
      <c r="J131" s="20" t="s">
        <v>3107</v>
      </c>
      <c r="K131" s="23">
        <v>13.953488349914551</v>
      </c>
      <c r="L131" s="23">
        <v>6</v>
      </c>
      <c r="M131" s="20" t="s">
        <v>5504</v>
      </c>
    </row>
    <row r="132" spans="2:13" x14ac:dyDescent="0.2">
      <c r="B132" s="20" t="s">
        <v>5169</v>
      </c>
      <c r="C132" s="21" t="s">
        <v>5170</v>
      </c>
      <c r="D132" s="20" t="s">
        <v>5475</v>
      </c>
      <c r="E132" s="22">
        <v>2.5000000000000001E-5</v>
      </c>
      <c r="F132" s="22">
        <v>5.0000000000000001E-4</v>
      </c>
      <c r="G132" s="22">
        <v>1.4999999999999999E-14</v>
      </c>
      <c r="H132" s="22">
        <v>7.7999999999999996E-14</v>
      </c>
      <c r="I132" s="20" t="s">
        <v>2946</v>
      </c>
      <c r="J132" s="20" t="s">
        <v>3107</v>
      </c>
      <c r="K132" s="23">
        <v>5</v>
      </c>
      <c r="L132" s="23">
        <v>6</v>
      </c>
      <c r="M132" s="20" t="s">
        <v>5505</v>
      </c>
    </row>
    <row r="133" spans="2:13" x14ac:dyDescent="0.2">
      <c r="B133" s="20" t="s">
        <v>3156</v>
      </c>
      <c r="C133" s="21" t="s">
        <v>3157</v>
      </c>
      <c r="D133" s="20" t="s">
        <v>5475</v>
      </c>
      <c r="E133" s="22">
        <v>1.7E-5</v>
      </c>
      <c r="F133" s="22">
        <v>3.6000000000000002E-4</v>
      </c>
      <c r="G133" s="22">
        <v>1.4999999999999999E-14</v>
      </c>
      <c r="H133" s="22">
        <v>7.7999999999999996E-14</v>
      </c>
      <c r="I133" s="20" t="s">
        <v>3332</v>
      </c>
      <c r="J133" s="20" t="s">
        <v>3107</v>
      </c>
      <c r="K133" s="23">
        <v>27.272727966308594</v>
      </c>
      <c r="L133" s="23">
        <v>3</v>
      </c>
      <c r="M133" s="20" t="s">
        <v>5492</v>
      </c>
    </row>
    <row r="134" spans="2:13" x14ac:dyDescent="0.2">
      <c r="B134" s="20" t="s">
        <v>3236</v>
      </c>
      <c r="C134" s="21" t="s">
        <v>3237</v>
      </c>
      <c r="D134" s="20" t="s">
        <v>5475</v>
      </c>
      <c r="E134" s="22">
        <v>2.8000000000000002E-24</v>
      </c>
      <c r="F134" s="22">
        <v>1.6999999999999999E-22</v>
      </c>
      <c r="G134" s="22">
        <v>1.1E-24</v>
      </c>
      <c r="H134" s="22">
        <v>8.2999999999999993E-24</v>
      </c>
      <c r="I134" s="20" t="s">
        <v>2654</v>
      </c>
      <c r="J134" s="20" t="s">
        <v>4680</v>
      </c>
      <c r="K134" s="23">
        <v>5.9670782089233398</v>
      </c>
      <c r="L134" s="23">
        <v>29</v>
      </c>
      <c r="M134" s="20" t="s">
        <v>5506</v>
      </c>
    </row>
    <row r="135" spans="2:13" x14ac:dyDescent="0.2">
      <c r="B135" s="20" t="s">
        <v>3242</v>
      </c>
      <c r="C135" s="21" t="s">
        <v>3243</v>
      </c>
      <c r="D135" s="20" t="s">
        <v>5475</v>
      </c>
      <c r="E135" s="22">
        <v>2.2999999999999999E-16</v>
      </c>
      <c r="F135" s="22">
        <v>1.3E-14</v>
      </c>
      <c r="G135" s="22">
        <v>1.1E-24</v>
      </c>
      <c r="H135" s="22">
        <v>8.2999999999999993E-24</v>
      </c>
      <c r="I135" s="20" t="s">
        <v>2677</v>
      </c>
      <c r="J135" s="20" t="s">
        <v>4680</v>
      </c>
      <c r="K135" s="23">
        <v>10.489510536193848</v>
      </c>
      <c r="L135" s="23">
        <v>15</v>
      </c>
      <c r="M135" s="20" t="s">
        <v>5507</v>
      </c>
    </row>
    <row r="136" spans="2:13" x14ac:dyDescent="0.2">
      <c r="B136" s="20" t="s">
        <v>5268</v>
      </c>
      <c r="C136" s="21" t="s">
        <v>5269</v>
      </c>
      <c r="D136" s="20" t="s">
        <v>5475</v>
      </c>
      <c r="E136" s="22">
        <v>8.3999999999999995E-5</v>
      </c>
      <c r="F136" s="22">
        <v>9.2000000000000003E-4</v>
      </c>
      <c r="G136" s="22">
        <v>1.1E-24</v>
      </c>
      <c r="H136" s="22">
        <v>8.2999999999999993E-24</v>
      </c>
      <c r="I136" s="20" t="s">
        <v>2748</v>
      </c>
      <c r="J136" s="20" t="s">
        <v>4680</v>
      </c>
      <c r="K136" s="23">
        <v>16.666666030883789</v>
      </c>
      <c r="L136" s="23">
        <v>3</v>
      </c>
      <c r="M136" s="20" t="s">
        <v>5508</v>
      </c>
    </row>
    <row r="137" spans="2:13" x14ac:dyDescent="0.2">
      <c r="B137" s="20" t="s">
        <v>3276</v>
      </c>
      <c r="C137" s="21" t="s">
        <v>3277</v>
      </c>
      <c r="D137" s="20" t="s">
        <v>5475</v>
      </c>
      <c r="E137" s="22">
        <v>2.8000000000000002E-12</v>
      </c>
      <c r="F137" s="22">
        <v>1.4000000000000001E-10</v>
      </c>
      <c r="G137" s="22">
        <v>1.1E-24</v>
      </c>
      <c r="H137" s="22">
        <v>8.2999999999999993E-24</v>
      </c>
      <c r="I137" s="20" t="s">
        <v>2748</v>
      </c>
      <c r="J137" s="20" t="s">
        <v>4680</v>
      </c>
      <c r="K137" s="23">
        <v>5.5555553436279297</v>
      </c>
      <c r="L137" s="23">
        <v>15</v>
      </c>
      <c r="M137" s="20" t="s">
        <v>5509</v>
      </c>
    </row>
    <row r="138" spans="2:13" x14ac:dyDescent="0.2">
      <c r="B138" s="20" t="s">
        <v>3288</v>
      </c>
      <c r="C138" s="21" t="s">
        <v>3289</v>
      </c>
      <c r="D138" s="20" t="s">
        <v>5475</v>
      </c>
      <c r="E138" s="22">
        <v>2.0999999999999999E-8</v>
      </c>
      <c r="F138" s="22">
        <v>8.1999999999999998E-7</v>
      </c>
      <c r="G138" s="22">
        <v>1.1E-24</v>
      </c>
      <c r="H138" s="22">
        <v>8.2999999999999993E-24</v>
      </c>
      <c r="I138" s="20" t="s">
        <v>2622</v>
      </c>
      <c r="J138" s="20" t="s">
        <v>4680</v>
      </c>
      <c r="K138" s="23">
        <v>8.2474222183227539</v>
      </c>
      <c r="L138" s="23">
        <v>8</v>
      </c>
      <c r="M138" s="20" t="s">
        <v>5510</v>
      </c>
    </row>
    <row r="139" spans="2:13" x14ac:dyDescent="0.2">
      <c r="B139" s="20" t="s">
        <v>3291</v>
      </c>
      <c r="C139" s="21" t="s">
        <v>3292</v>
      </c>
      <c r="D139" s="20" t="s">
        <v>5475</v>
      </c>
      <c r="E139" s="22">
        <v>6.9999999999999997E-7</v>
      </c>
      <c r="F139" s="22">
        <v>2.0999999999999999E-5</v>
      </c>
      <c r="G139" s="22">
        <v>1.1E-24</v>
      </c>
      <c r="H139" s="22">
        <v>8.2999999999999993E-24</v>
      </c>
      <c r="I139" s="20" t="s">
        <v>2763</v>
      </c>
      <c r="J139" s="20" t="s">
        <v>4680</v>
      </c>
      <c r="K139" s="23">
        <v>9.230769157409668</v>
      </c>
      <c r="L139" s="23">
        <v>6</v>
      </c>
      <c r="M139" s="20" t="s">
        <v>5511</v>
      </c>
    </row>
    <row r="140" spans="2:13" x14ac:dyDescent="0.2">
      <c r="B140" s="20" t="s">
        <v>3297</v>
      </c>
      <c r="C140" s="21" t="s">
        <v>3298</v>
      </c>
      <c r="D140" s="20" t="s">
        <v>5475</v>
      </c>
      <c r="E140" s="22">
        <v>4.3E-14</v>
      </c>
      <c r="F140" s="22">
        <v>2.2999999999999999E-12</v>
      </c>
      <c r="G140" s="22">
        <v>1.1E-24</v>
      </c>
      <c r="H140" s="22">
        <v>8.2999999999999993E-24</v>
      </c>
      <c r="I140" s="20" t="s">
        <v>2763</v>
      </c>
      <c r="J140" s="20" t="s">
        <v>4680</v>
      </c>
      <c r="K140" s="23">
        <v>19.607843399047852</v>
      </c>
      <c r="L140" s="23">
        <v>10</v>
      </c>
      <c r="M140" s="20" t="s">
        <v>5512</v>
      </c>
    </row>
    <row r="141" spans="2:13" x14ac:dyDescent="0.2">
      <c r="B141" s="20" t="s">
        <v>4633</v>
      </c>
      <c r="C141" s="21" t="s">
        <v>4634</v>
      </c>
      <c r="D141" s="20" t="s">
        <v>5475</v>
      </c>
      <c r="E141" s="22">
        <v>2.9E-5</v>
      </c>
      <c r="F141" s="22">
        <v>5.0000000000000001E-4</v>
      </c>
      <c r="G141" s="22">
        <v>1.1E-24</v>
      </c>
      <c r="H141" s="22">
        <v>8.2999999999999993E-24</v>
      </c>
      <c r="I141" s="20" t="s">
        <v>2858</v>
      </c>
      <c r="J141" s="20" t="s">
        <v>4680</v>
      </c>
      <c r="K141" s="23">
        <v>10.810811042785645</v>
      </c>
      <c r="L141" s="23">
        <v>4</v>
      </c>
      <c r="M141" s="20" t="s">
        <v>5513</v>
      </c>
    </row>
    <row r="142" spans="2:13" x14ac:dyDescent="0.2">
      <c r="B142" s="20" t="s">
        <v>3312</v>
      </c>
      <c r="C142" s="21" t="s">
        <v>3313</v>
      </c>
      <c r="D142" s="20" t="s">
        <v>5475</v>
      </c>
      <c r="E142" s="22">
        <v>9.6999999999999992E-18</v>
      </c>
      <c r="F142" s="22">
        <v>5.9999999999999999E-16</v>
      </c>
      <c r="G142" s="22">
        <v>1.1E-24</v>
      </c>
      <c r="H142" s="22">
        <v>8.2999999999999993E-24</v>
      </c>
      <c r="I142" s="20" t="s">
        <v>2858</v>
      </c>
      <c r="J142" s="20" t="s">
        <v>4680</v>
      </c>
      <c r="K142" s="23">
        <v>15.384614944458008</v>
      </c>
      <c r="L142" s="23">
        <v>14</v>
      </c>
      <c r="M142" s="20" t="s">
        <v>5514</v>
      </c>
    </row>
    <row r="143" spans="2:13" x14ac:dyDescent="0.2">
      <c r="B143" s="20" t="s">
        <v>3315</v>
      </c>
      <c r="C143" s="21" t="s">
        <v>3316</v>
      </c>
      <c r="D143" s="20" t="s">
        <v>5475</v>
      </c>
      <c r="E143" s="22">
        <v>2.7000000000000001E-17</v>
      </c>
      <c r="F143" s="22">
        <v>1.6E-15</v>
      </c>
      <c r="G143" s="22">
        <v>1.1E-24</v>
      </c>
      <c r="H143" s="22">
        <v>8.2999999999999993E-24</v>
      </c>
      <c r="I143" s="20" t="s">
        <v>2715</v>
      </c>
      <c r="J143" s="20" t="s">
        <v>4680</v>
      </c>
      <c r="K143" s="23">
        <v>8.9947090148925781</v>
      </c>
      <c r="L143" s="23">
        <v>17</v>
      </c>
      <c r="M143" s="20" t="s">
        <v>5515</v>
      </c>
    </row>
    <row r="144" spans="2:13" x14ac:dyDescent="0.2">
      <c r="B144" s="20" t="s">
        <v>4643</v>
      </c>
      <c r="C144" s="21" t="s">
        <v>4644</v>
      </c>
      <c r="D144" s="20" t="s">
        <v>5475</v>
      </c>
      <c r="E144" s="22">
        <v>3.4000000000000001E-28</v>
      </c>
      <c r="F144" s="22">
        <v>2.2000000000000001E-26</v>
      </c>
      <c r="G144" s="22">
        <v>1.1E-24</v>
      </c>
      <c r="H144" s="22">
        <v>8.2999999999999993E-24</v>
      </c>
      <c r="I144" s="20" t="s">
        <v>2617</v>
      </c>
      <c r="J144" s="20" t="s">
        <v>4680</v>
      </c>
      <c r="K144" s="23">
        <v>21.505376815795898</v>
      </c>
      <c r="L144" s="23">
        <v>20</v>
      </c>
      <c r="M144" s="20" t="s">
        <v>5516</v>
      </c>
    </row>
    <row r="145" spans="2:13" x14ac:dyDescent="0.2">
      <c r="B145" s="20" t="s">
        <v>3330</v>
      </c>
      <c r="C145" s="21" t="s">
        <v>3331</v>
      </c>
      <c r="D145" s="20" t="s">
        <v>5475</v>
      </c>
      <c r="E145" s="22">
        <v>9.5999999999999995E-12</v>
      </c>
      <c r="F145" s="22">
        <v>4.7000000000000003E-10</v>
      </c>
      <c r="G145" s="22">
        <v>1.1E-24</v>
      </c>
      <c r="H145" s="22">
        <v>8.2999999999999993E-24</v>
      </c>
      <c r="I145" s="20" t="s">
        <v>3332</v>
      </c>
      <c r="J145" s="20" t="s">
        <v>4680</v>
      </c>
      <c r="K145" s="23">
        <v>50</v>
      </c>
      <c r="L145" s="23">
        <v>6</v>
      </c>
      <c r="M145" s="20" t="s">
        <v>3333</v>
      </c>
    </row>
    <row r="146" spans="2:13" x14ac:dyDescent="0.2">
      <c r="B146" s="20" t="s">
        <v>5517</v>
      </c>
      <c r="C146" s="21" t="s">
        <v>5518</v>
      </c>
      <c r="D146" s="20" t="s">
        <v>5475</v>
      </c>
      <c r="E146" s="22">
        <v>9.5000000000000005E-6</v>
      </c>
      <c r="F146" s="22">
        <v>2.2000000000000001E-4</v>
      </c>
      <c r="G146" s="22">
        <v>1.1E-24</v>
      </c>
      <c r="H146" s="22">
        <v>8.2999999999999993E-24</v>
      </c>
      <c r="I146" s="20" t="s">
        <v>2950</v>
      </c>
      <c r="J146" s="20" t="s">
        <v>4680</v>
      </c>
      <c r="K146" s="23">
        <v>4.5454545021057129</v>
      </c>
      <c r="L146" s="23">
        <v>7</v>
      </c>
      <c r="M146" s="20" t="s">
        <v>5519</v>
      </c>
    </row>
    <row r="147" spans="2:13" x14ac:dyDescent="0.2">
      <c r="B147" s="20" t="s">
        <v>4343</v>
      </c>
      <c r="C147" s="21" t="s">
        <v>4344</v>
      </c>
      <c r="D147" s="20" t="s">
        <v>5475</v>
      </c>
      <c r="E147" s="22">
        <v>1.2E-5</v>
      </c>
      <c r="F147" s="22">
        <v>2.7999999999999998E-4</v>
      </c>
      <c r="G147" s="22">
        <v>1.1E-24</v>
      </c>
      <c r="H147" s="22">
        <v>8.2999999999999993E-24</v>
      </c>
      <c r="I147" s="20" t="s">
        <v>2646</v>
      </c>
      <c r="J147" s="20" t="s">
        <v>4680</v>
      </c>
      <c r="K147" s="23">
        <v>30</v>
      </c>
      <c r="L147" s="23">
        <v>3</v>
      </c>
      <c r="M147" s="20" t="s">
        <v>5520</v>
      </c>
    </row>
    <row r="148" spans="2:13" x14ac:dyDescent="0.2">
      <c r="B148" s="20" t="s">
        <v>5521</v>
      </c>
      <c r="C148" s="21" t="s">
        <v>5522</v>
      </c>
      <c r="D148" s="20" t="s">
        <v>5475</v>
      </c>
      <c r="E148" s="22">
        <v>3.6999999999999998E-5</v>
      </c>
      <c r="F148" s="22">
        <v>5.5999999999999995E-4</v>
      </c>
      <c r="G148" s="22">
        <v>2.4E-31</v>
      </c>
      <c r="H148" s="22">
        <v>1.9000000000000002E-30</v>
      </c>
      <c r="I148" s="20" t="s">
        <v>5523</v>
      </c>
      <c r="J148" s="20" t="s">
        <v>5524</v>
      </c>
      <c r="K148" s="23">
        <v>6.4102563858032227</v>
      </c>
      <c r="L148" s="23">
        <v>5</v>
      </c>
      <c r="M148" s="20" t="s">
        <v>5525</v>
      </c>
    </row>
    <row r="149" spans="2:13" x14ac:dyDescent="0.2">
      <c r="B149" s="20" t="s">
        <v>3125</v>
      </c>
      <c r="C149" s="21" t="s">
        <v>3126</v>
      </c>
      <c r="D149" s="20" t="s">
        <v>5475</v>
      </c>
      <c r="E149" s="22">
        <v>2.7000000000000002E-9</v>
      </c>
      <c r="F149" s="22">
        <v>9.9999999999999995E-8</v>
      </c>
      <c r="G149" s="22">
        <v>2.4E-31</v>
      </c>
      <c r="H149" s="22">
        <v>1.9000000000000002E-30</v>
      </c>
      <c r="I149" s="20" t="s">
        <v>2839</v>
      </c>
      <c r="J149" s="20" t="s">
        <v>5524</v>
      </c>
      <c r="K149" s="23">
        <v>4.8000001907348633</v>
      </c>
      <c r="L149" s="23">
        <v>12</v>
      </c>
      <c r="M149" s="20" t="s">
        <v>5526</v>
      </c>
    </row>
    <row r="150" spans="2:13" x14ac:dyDescent="0.2">
      <c r="B150" s="20" t="s">
        <v>3245</v>
      </c>
      <c r="C150" s="21" t="s">
        <v>3246</v>
      </c>
      <c r="D150" s="20" t="s">
        <v>5475</v>
      </c>
      <c r="E150" s="22">
        <v>3.5999999999999998E-16</v>
      </c>
      <c r="F150" s="22">
        <v>2E-14</v>
      </c>
      <c r="G150" s="22">
        <v>2.4E-31</v>
      </c>
      <c r="H150" s="22">
        <v>1.9000000000000002E-30</v>
      </c>
      <c r="I150" s="20" t="s">
        <v>2670</v>
      </c>
      <c r="J150" s="20" t="s">
        <v>5524</v>
      </c>
      <c r="K150" s="23">
        <v>14.44444465637207</v>
      </c>
      <c r="L150" s="23">
        <v>13</v>
      </c>
      <c r="M150" s="20" t="s">
        <v>5489</v>
      </c>
    </row>
    <row r="151" spans="2:13" x14ac:dyDescent="0.2">
      <c r="B151" s="20" t="s">
        <v>3254</v>
      </c>
      <c r="C151" s="21" t="s">
        <v>3255</v>
      </c>
      <c r="D151" s="20" t="s">
        <v>5475</v>
      </c>
      <c r="E151" s="22">
        <v>2.4999999999999998E-12</v>
      </c>
      <c r="F151" s="22">
        <v>1.2999999999999999E-10</v>
      </c>
      <c r="G151" s="22">
        <v>2.4E-31</v>
      </c>
      <c r="H151" s="22">
        <v>1.9000000000000002E-30</v>
      </c>
      <c r="I151" s="20" t="s">
        <v>2677</v>
      </c>
      <c r="J151" s="20" t="s">
        <v>5524</v>
      </c>
      <c r="K151" s="23">
        <v>13.333333015441895</v>
      </c>
      <c r="L151" s="23">
        <v>10</v>
      </c>
      <c r="M151" s="20" t="s">
        <v>3256</v>
      </c>
    </row>
    <row r="152" spans="2:13" x14ac:dyDescent="0.2">
      <c r="B152" s="20" t="s">
        <v>5207</v>
      </c>
      <c r="C152" s="21" t="s">
        <v>5208</v>
      </c>
      <c r="D152" s="20" t="s">
        <v>5475</v>
      </c>
      <c r="E152" s="22">
        <v>1.5E-3</v>
      </c>
      <c r="F152" s="22">
        <v>3.0000000000000001E-3</v>
      </c>
      <c r="G152" s="22">
        <v>2.4E-31</v>
      </c>
      <c r="H152" s="22">
        <v>1.9000000000000002E-30</v>
      </c>
      <c r="I152" s="20" t="s">
        <v>2677</v>
      </c>
      <c r="J152" s="20" t="s">
        <v>5524</v>
      </c>
      <c r="K152" s="23">
        <v>6.3829789161682129</v>
      </c>
      <c r="L152" s="23">
        <v>3</v>
      </c>
      <c r="M152" s="20" t="s">
        <v>5527</v>
      </c>
    </row>
    <row r="153" spans="2:13" x14ac:dyDescent="0.2">
      <c r="B153" s="20" t="s">
        <v>3260</v>
      </c>
      <c r="C153" s="21" t="s">
        <v>3261</v>
      </c>
      <c r="D153" s="20" t="s">
        <v>5475</v>
      </c>
      <c r="E153" s="22">
        <v>1.3E-11</v>
      </c>
      <c r="F153" s="22">
        <v>6.3E-10</v>
      </c>
      <c r="G153" s="22">
        <v>2.4E-31</v>
      </c>
      <c r="H153" s="22">
        <v>1.9000000000000002E-30</v>
      </c>
      <c r="I153" s="20" t="s">
        <v>3262</v>
      </c>
      <c r="J153" s="20" t="s">
        <v>5524</v>
      </c>
      <c r="K153" s="23">
        <v>5.6451611518859863</v>
      </c>
      <c r="L153" s="23">
        <v>14</v>
      </c>
      <c r="M153" s="20" t="s">
        <v>5528</v>
      </c>
    </row>
    <row r="154" spans="2:13" x14ac:dyDescent="0.2">
      <c r="B154" s="20" t="s">
        <v>3128</v>
      </c>
      <c r="C154" s="21" t="s">
        <v>3129</v>
      </c>
      <c r="D154" s="20" t="s">
        <v>5475</v>
      </c>
      <c r="E154" s="22">
        <v>4.4999999999999998E-7</v>
      </c>
      <c r="F154" s="22">
        <v>1.4E-5</v>
      </c>
      <c r="G154" s="22">
        <v>2.4E-31</v>
      </c>
      <c r="H154" s="22">
        <v>1.9000000000000002E-30</v>
      </c>
      <c r="I154" s="20" t="s">
        <v>2748</v>
      </c>
      <c r="J154" s="20" t="s">
        <v>5524</v>
      </c>
      <c r="K154" s="23">
        <v>4.5685276985168457</v>
      </c>
      <c r="L154" s="23">
        <v>9</v>
      </c>
      <c r="M154" s="20" t="s">
        <v>5529</v>
      </c>
    </row>
    <row r="155" spans="2:13" x14ac:dyDescent="0.2">
      <c r="B155" s="20" t="s">
        <v>3267</v>
      </c>
      <c r="C155" s="21" t="s">
        <v>3268</v>
      </c>
      <c r="D155" s="20" t="s">
        <v>5475</v>
      </c>
      <c r="E155" s="22">
        <v>4.9999999999999999E-17</v>
      </c>
      <c r="F155" s="22">
        <v>2.9999999999999998E-15</v>
      </c>
      <c r="G155" s="22">
        <v>2.4E-31</v>
      </c>
      <c r="H155" s="22">
        <v>1.9000000000000002E-30</v>
      </c>
      <c r="I155" s="20" t="s">
        <v>2632</v>
      </c>
      <c r="J155" s="20" t="s">
        <v>5524</v>
      </c>
      <c r="K155" s="23">
        <v>4.4198894500732422</v>
      </c>
      <c r="L155" s="23">
        <v>24</v>
      </c>
      <c r="M155" s="20" t="s">
        <v>5530</v>
      </c>
    </row>
    <row r="156" spans="2:13" x14ac:dyDescent="0.2">
      <c r="B156" s="20" t="s">
        <v>4615</v>
      </c>
      <c r="C156" s="21" t="s">
        <v>4616</v>
      </c>
      <c r="D156" s="20" t="s">
        <v>5475</v>
      </c>
      <c r="E156" s="22">
        <v>1.4000000000000001E-10</v>
      </c>
      <c r="F156" s="22">
        <v>6.4000000000000002E-9</v>
      </c>
      <c r="G156" s="22">
        <v>2.4E-31</v>
      </c>
      <c r="H156" s="22">
        <v>1.9000000000000002E-30</v>
      </c>
      <c r="I156" s="20" t="s">
        <v>2748</v>
      </c>
      <c r="J156" s="20" t="s">
        <v>5524</v>
      </c>
      <c r="K156" s="23">
        <v>21.875</v>
      </c>
      <c r="L156" s="23">
        <v>7</v>
      </c>
      <c r="M156" s="20" t="s">
        <v>3272</v>
      </c>
    </row>
    <row r="157" spans="2:13" x14ac:dyDescent="0.2">
      <c r="B157" s="20" t="s">
        <v>4621</v>
      </c>
      <c r="C157" s="21" t="s">
        <v>4622</v>
      </c>
      <c r="D157" s="20" t="s">
        <v>5475</v>
      </c>
      <c r="E157" s="22">
        <v>2.8000000000000002E-12</v>
      </c>
      <c r="F157" s="22">
        <v>1.4000000000000001E-10</v>
      </c>
      <c r="G157" s="22">
        <v>2.4E-31</v>
      </c>
      <c r="H157" s="22">
        <v>1.9000000000000002E-30</v>
      </c>
      <c r="I157" s="20" t="s">
        <v>2748</v>
      </c>
      <c r="J157" s="20" t="s">
        <v>5524</v>
      </c>
      <c r="K157" s="23">
        <v>5.5555553436279297</v>
      </c>
      <c r="L157" s="23">
        <v>15</v>
      </c>
      <c r="M157" s="20" t="s">
        <v>5509</v>
      </c>
    </row>
    <row r="158" spans="2:13" x14ac:dyDescent="0.2">
      <c r="B158" s="20" t="s">
        <v>5531</v>
      </c>
      <c r="C158" s="21" t="s">
        <v>5532</v>
      </c>
      <c r="D158" s="20" t="s">
        <v>5475</v>
      </c>
      <c r="E158" s="22">
        <v>6.9999999999999997E-7</v>
      </c>
      <c r="F158" s="22">
        <v>2.0999999999999999E-5</v>
      </c>
      <c r="G158" s="22">
        <v>2.4E-31</v>
      </c>
      <c r="H158" s="22">
        <v>1.9000000000000002E-30</v>
      </c>
      <c r="I158" s="20" t="s">
        <v>2763</v>
      </c>
      <c r="J158" s="20" t="s">
        <v>5524</v>
      </c>
      <c r="K158" s="23">
        <v>9.230769157409668</v>
      </c>
      <c r="L158" s="23">
        <v>6</v>
      </c>
      <c r="M158" s="20" t="s">
        <v>5511</v>
      </c>
    </row>
    <row r="159" spans="2:13" x14ac:dyDescent="0.2">
      <c r="B159" s="20" t="s">
        <v>3294</v>
      </c>
      <c r="C159" s="21" t="s">
        <v>3295</v>
      </c>
      <c r="D159" s="20" t="s">
        <v>5475</v>
      </c>
      <c r="E159" s="22">
        <v>2.0999999999999999E-11</v>
      </c>
      <c r="F159" s="22">
        <v>9.900000000000001E-10</v>
      </c>
      <c r="G159" s="22">
        <v>2.4E-31</v>
      </c>
      <c r="H159" s="22">
        <v>1.9000000000000002E-30</v>
      </c>
      <c r="I159" s="20" t="s">
        <v>2817</v>
      </c>
      <c r="J159" s="20" t="s">
        <v>5524</v>
      </c>
      <c r="K159" s="23">
        <v>5.4474706649780273</v>
      </c>
      <c r="L159" s="23">
        <v>14</v>
      </c>
      <c r="M159" s="20" t="s">
        <v>5533</v>
      </c>
    </row>
    <row r="160" spans="2:13" x14ac:dyDescent="0.2">
      <c r="B160" s="20" t="s">
        <v>4373</v>
      </c>
      <c r="C160" s="21" t="s">
        <v>4374</v>
      </c>
      <c r="D160" s="20" t="s">
        <v>5475</v>
      </c>
      <c r="E160" s="22">
        <v>6.1E-6</v>
      </c>
      <c r="F160" s="22">
        <v>1.3999999999999999E-4</v>
      </c>
      <c r="G160" s="22">
        <v>2.4E-31</v>
      </c>
      <c r="H160" s="22">
        <v>1.9000000000000002E-30</v>
      </c>
      <c r="I160" s="20" t="s">
        <v>3008</v>
      </c>
      <c r="J160" s="20" t="s">
        <v>5524</v>
      </c>
      <c r="K160" s="23">
        <v>6.3829789161682129</v>
      </c>
      <c r="L160" s="23">
        <v>6</v>
      </c>
      <c r="M160" s="20" t="s">
        <v>5534</v>
      </c>
    </row>
    <row r="161" spans="2:13" x14ac:dyDescent="0.2">
      <c r="B161" s="20" t="s">
        <v>4424</v>
      </c>
      <c r="C161" s="21" t="s">
        <v>4425</v>
      </c>
      <c r="D161" s="20" t="s">
        <v>5475</v>
      </c>
      <c r="E161" s="22">
        <v>2.7000000000000001E-7</v>
      </c>
      <c r="F161" s="22">
        <v>9.0999999999999993E-6</v>
      </c>
      <c r="G161" s="22">
        <v>2.4E-31</v>
      </c>
      <c r="H161" s="22">
        <v>1.9000000000000002E-30</v>
      </c>
      <c r="I161" s="20" t="s">
        <v>2763</v>
      </c>
      <c r="J161" s="20" t="s">
        <v>5524</v>
      </c>
      <c r="K161" s="23">
        <v>5.970149040222168</v>
      </c>
      <c r="L161" s="23">
        <v>8</v>
      </c>
      <c r="M161" s="20" t="s">
        <v>5535</v>
      </c>
    </row>
    <row r="162" spans="2:13" x14ac:dyDescent="0.2">
      <c r="B162" s="20" t="s">
        <v>4404</v>
      </c>
      <c r="C162" s="21" t="s">
        <v>4405</v>
      </c>
      <c r="D162" s="20" t="s">
        <v>5475</v>
      </c>
      <c r="E162" s="22">
        <v>2.5000000000000002E-6</v>
      </c>
      <c r="F162" s="22">
        <v>6.9999999999999994E-5</v>
      </c>
      <c r="G162" s="22">
        <v>2.4E-31</v>
      </c>
      <c r="H162" s="22">
        <v>1.9000000000000002E-30</v>
      </c>
      <c r="I162" s="20" t="s">
        <v>3145</v>
      </c>
      <c r="J162" s="20" t="s">
        <v>5524</v>
      </c>
      <c r="K162" s="23">
        <v>4.4444446563720703</v>
      </c>
      <c r="L162" s="23">
        <v>8</v>
      </c>
      <c r="M162" s="20" t="s">
        <v>5536</v>
      </c>
    </row>
    <row r="163" spans="2:13" x14ac:dyDescent="0.2">
      <c r="B163" s="20" t="s">
        <v>3303</v>
      </c>
      <c r="C163" s="21" t="s">
        <v>3304</v>
      </c>
      <c r="D163" s="20" t="s">
        <v>5475</v>
      </c>
      <c r="E163" s="22">
        <v>1.0999999999999999E-9</v>
      </c>
      <c r="F163" s="22">
        <v>4.8E-8</v>
      </c>
      <c r="G163" s="22">
        <v>2.4E-31</v>
      </c>
      <c r="H163" s="22">
        <v>1.9000000000000002E-30</v>
      </c>
      <c r="I163" s="20" t="s">
        <v>3145</v>
      </c>
      <c r="J163" s="20" t="s">
        <v>5524</v>
      </c>
      <c r="K163" s="23">
        <v>16.666666030883789</v>
      </c>
      <c r="L163" s="23">
        <v>7</v>
      </c>
      <c r="M163" s="20" t="s">
        <v>3305</v>
      </c>
    </row>
    <row r="164" spans="2:13" x14ac:dyDescent="0.2">
      <c r="B164" s="20" t="s">
        <v>5304</v>
      </c>
      <c r="C164" s="21" t="s">
        <v>5305</v>
      </c>
      <c r="D164" s="20" t="s">
        <v>5475</v>
      </c>
      <c r="E164" s="22">
        <v>1.6E-34</v>
      </c>
      <c r="F164" s="22">
        <v>1.0000000000000001E-32</v>
      </c>
      <c r="G164" s="22">
        <v>2.4E-31</v>
      </c>
      <c r="H164" s="22">
        <v>1.9000000000000002E-30</v>
      </c>
      <c r="I164" s="20" t="s">
        <v>2858</v>
      </c>
      <c r="J164" s="20" t="s">
        <v>5524</v>
      </c>
      <c r="K164" s="23">
        <v>18.05555534362793</v>
      </c>
      <c r="L164" s="23">
        <v>26</v>
      </c>
      <c r="M164" s="20" t="s">
        <v>3308</v>
      </c>
    </row>
    <row r="165" spans="2:13" x14ac:dyDescent="0.2">
      <c r="B165" s="20" t="s">
        <v>4430</v>
      </c>
      <c r="C165" s="21" t="s">
        <v>4431</v>
      </c>
      <c r="D165" s="20" t="s">
        <v>5475</v>
      </c>
      <c r="E165" s="22">
        <v>4.0000000000000002E-4</v>
      </c>
      <c r="F165" s="22">
        <v>2E-3</v>
      </c>
      <c r="G165" s="22">
        <v>2.4E-31</v>
      </c>
      <c r="H165" s="22">
        <v>1.9000000000000002E-30</v>
      </c>
      <c r="I165" s="20" t="s">
        <v>2858</v>
      </c>
      <c r="J165" s="20" t="s">
        <v>5524</v>
      </c>
      <c r="K165" s="23">
        <v>10</v>
      </c>
      <c r="L165" s="23">
        <v>3</v>
      </c>
      <c r="M165" s="20" t="s">
        <v>5484</v>
      </c>
    </row>
    <row r="166" spans="2:13" x14ac:dyDescent="0.2">
      <c r="B166" s="20" t="s">
        <v>5537</v>
      </c>
      <c r="C166" s="21" t="s">
        <v>5538</v>
      </c>
      <c r="D166" s="20" t="s">
        <v>5475</v>
      </c>
      <c r="E166" s="22">
        <v>2.5999999999999998E-5</v>
      </c>
      <c r="F166" s="22">
        <v>4.8999999999999998E-4</v>
      </c>
      <c r="G166" s="22">
        <v>2.4E-31</v>
      </c>
      <c r="H166" s="22">
        <v>1.9000000000000002E-30</v>
      </c>
      <c r="I166" s="20" t="s">
        <v>4452</v>
      </c>
      <c r="J166" s="20" t="s">
        <v>5524</v>
      </c>
      <c r="K166" s="23">
        <v>4.9586777687072754</v>
      </c>
      <c r="L166" s="23">
        <v>6</v>
      </c>
      <c r="M166" s="20" t="s">
        <v>5486</v>
      </c>
    </row>
    <row r="167" spans="2:13" x14ac:dyDescent="0.2">
      <c r="B167" s="20" t="s">
        <v>4509</v>
      </c>
      <c r="C167" s="21" t="s">
        <v>4510</v>
      </c>
      <c r="D167" s="20" t="s">
        <v>5475</v>
      </c>
      <c r="E167" s="22">
        <v>2.7999999999999999E-6</v>
      </c>
      <c r="F167" s="22">
        <v>7.6000000000000004E-5</v>
      </c>
      <c r="G167" s="22">
        <v>2.4E-31</v>
      </c>
      <c r="H167" s="22">
        <v>1.9000000000000002E-30</v>
      </c>
      <c r="I167" s="20" t="s">
        <v>2682</v>
      </c>
      <c r="J167" s="20" t="s">
        <v>5524</v>
      </c>
      <c r="K167" s="23">
        <v>5.46875</v>
      </c>
      <c r="L167" s="23">
        <v>7</v>
      </c>
      <c r="M167" s="20" t="s">
        <v>5487</v>
      </c>
    </row>
    <row r="168" spans="2:13" x14ac:dyDescent="0.2">
      <c r="B168" s="20" t="s">
        <v>4398</v>
      </c>
      <c r="C168" s="21" t="s">
        <v>4399</v>
      </c>
      <c r="D168" s="20" t="s">
        <v>5475</v>
      </c>
      <c r="E168" s="22">
        <v>8.3999999999999998E-8</v>
      </c>
      <c r="F168" s="22">
        <v>2.9000000000000002E-6</v>
      </c>
      <c r="G168" s="22">
        <v>2.4E-31</v>
      </c>
      <c r="H168" s="22">
        <v>1.9000000000000002E-30</v>
      </c>
      <c r="I168" s="20" t="s">
        <v>2946</v>
      </c>
      <c r="J168" s="20" t="s">
        <v>5524</v>
      </c>
      <c r="K168" s="23">
        <v>4.6511626243591309</v>
      </c>
      <c r="L168" s="23">
        <v>10</v>
      </c>
      <c r="M168" s="20" t="s">
        <v>5539</v>
      </c>
    </row>
    <row r="169" spans="2:13" x14ac:dyDescent="0.2">
      <c r="B169" s="20" t="s">
        <v>5540</v>
      </c>
      <c r="C169" s="21" t="s">
        <v>5541</v>
      </c>
      <c r="D169" s="20" t="s">
        <v>5475</v>
      </c>
      <c r="E169" s="22">
        <v>2.1000000000000001E-4</v>
      </c>
      <c r="F169" s="22">
        <v>1.6999999999999999E-3</v>
      </c>
      <c r="G169" s="22">
        <v>2.4E-31</v>
      </c>
      <c r="H169" s="22">
        <v>1.9000000000000002E-30</v>
      </c>
      <c r="I169" s="20" t="s">
        <v>2946</v>
      </c>
      <c r="J169" s="20" t="s">
        <v>5524</v>
      </c>
      <c r="K169" s="23">
        <v>6.5573768615722656</v>
      </c>
      <c r="L169" s="23">
        <v>4</v>
      </c>
      <c r="M169" s="20" t="s">
        <v>5542</v>
      </c>
    </row>
    <row r="170" spans="2:13" x14ac:dyDescent="0.2">
      <c r="B170" s="20" t="s">
        <v>4337</v>
      </c>
      <c r="C170" s="21" t="s">
        <v>4338</v>
      </c>
      <c r="D170" s="20" t="s">
        <v>5475</v>
      </c>
      <c r="E170" s="22">
        <v>2.7E-4</v>
      </c>
      <c r="F170" s="22">
        <v>1.9E-3</v>
      </c>
      <c r="G170" s="22">
        <v>2.4E-31</v>
      </c>
      <c r="H170" s="22">
        <v>1.9000000000000002E-30</v>
      </c>
      <c r="I170" s="20" t="s">
        <v>2950</v>
      </c>
      <c r="J170" s="20" t="s">
        <v>5524</v>
      </c>
      <c r="K170" s="23">
        <v>4.2016806602478027</v>
      </c>
      <c r="L170" s="23">
        <v>5</v>
      </c>
      <c r="M170" s="20" t="s">
        <v>5543</v>
      </c>
    </row>
    <row r="171" spans="2:13" x14ac:dyDescent="0.2">
      <c r="B171" s="20" t="s">
        <v>4340</v>
      </c>
      <c r="C171" s="21" t="s">
        <v>4341</v>
      </c>
      <c r="D171" s="20" t="s">
        <v>5475</v>
      </c>
      <c r="E171" s="22">
        <v>7.8000000000000005E-7</v>
      </c>
      <c r="F171" s="22">
        <v>2.3E-5</v>
      </c>
      <c r="G171" s="22">
        <v>2.4E-31</v>
      </c>
      <c r="H171" s="22">
        <v>1.9000000000000002E-30</v>
      </c>
      <c r="I171" s="20" t="s">
        <v>2950</v>
      </c>
      <c r="J171" s="20" t="s">
        <v>5524</v>
      </c>
      <c r="K171" s="23">
        <v>13.888889312744141</v>
      </c>
      <c r="L171" s="23">
        <v>5</v>
      </c>
      <c r="M171" s="20" t="s">
        <v>5544</v>
      </c>
    </row>
    <row r="172" spans="2:13" x14ac:dyDescent="0.2">
      <c r="B172" s="20" t="s">
        <v>3341</v>
      </c>
      <c r="C172" s="21" t="s">
        <v>3342</v>
      </c>
      <c r="D172" s="20" t="s">
        <v>5475</v>
      </c>
      <c r="E172" s="22">
        <v>9.5000000000000005E-6</v>
      </c>
      <c r="F172" s="22">
        <v>2.2000000000000001E-4</v>
      </c>
      <c r="G172" s="22">
        <v>2.4E-31</v>
      </c>
      <c r="H172" s="22">
        <v>1.9000000000000002E-30</v>
      </c>
      <c r="I172" s="20" t="s">
        <v>2950</v>
      </c>
      <c r="J172" s="20" t="s">
        <v>5524</v>
      </c>
      <c r="K172" s="23">
        <v>4.5454545021057129</v>
      </c>
      <c r="L172" s="23">
        <v>7</v>
      </c>
      <c r="M172" s="20" t="s">
        <v>5519</v>
      </c>
    </row>
    <row r="173" spans="2:13" x14ac:dyDescent="0.2">
      <c r="B173" s="20" t="s">
        <v>4417</v>
      </c>
      <c r="C173" s="21" t="s">
        <v>4418</v>
      </c>
      <c r="D173" s="20" t="s">
        <v>5475</v>
      </c>
      <c r="E173" s="22">
        <v>3.2000000000000003E-4</v>
      </c>
      <c r="F173" s="22">
        <v>1.9E-3</v>
      </c>
      <c r="G173" s="22">
        <v>2.4E-31</v>
      </c>
      <c r="H173" s="22">
        <v>1.9000000000000002E-30</v>
      </c>
      <c r="I173" s="20" t="s">
        <v>4419</v>
      </c>
      <c r="J173" s="20" t="s">
        <v>5524</v>
      </c>
      <c r="K173" s="23">
        <v>10.714285850524902</v>
      </c>
      <c r="L173" s="23">
        <v>3</v>
      </c>
      <c r="M173" s="20" t="s">
        <v>5545</v>
      </c>
    </row>
    <row r="174" spans="2:13" x14ac:dyDescent="0.2">
      <c r="B174" s="20" t="s">
        <v>4327</v>
      </c>
      <c r="C174" s="21" t="s">
        <v>4328</v>
      </c>
      <c r="D174" s="20" t="s">
        <v>5475</v>
      </c>
      <c r="E174" s="22">
        <v>7.7999999999999999E-5</v>
      </c>
      <c r="F174" s="22">
        <v>9.3999999999999997E-4</v>
      </c>
      <c r="G174" s="22">
        <v>2.4E-31</v>
      </c>
      <c r="H174" s="22">
        <v>1.9000000000000002E-30</v>
      </c>
      <c r="I174" s="20" t="s">
        <v>4329</v>
      </c>
      <c r="J174" s="20" t="s">
        <v>5524</v>
      </c>
      <c r="K174" s="23">
        <v>5.4945054054260254</v>
      </c>
      <c r="L174" s="23">
        <v>5</v>
      </c>
      <c r="M174" s="20" t="s">
        <v>5546</v>
      </c>
    </row>
    <row r="175" spans="2:13" x14ac:dyDescent="0.2">
      <c r="B175" s="20" t="s">
        <v>5547</v>
      </c>
      <c r="C175" s="21" t="s">
        <v>5548</v>
      </c>
      <c r="D175" s="20" t="s">
        <v>5475</v>
      </c>
      <c r="E175" s="22">
        <v>1.2E-5</v>
      </c>
      <c r="F175" s="22">
        <v>2.7999999999999998E-4</v>
      </c>
      <c r="G175" s="22">
        <v>2.4E-31</v>
      </c>
      <c r="H175" s="22">
        <v>1.9000000000000002E-30</v>
      </c>
      <c r="I175" s="20" t="s">
        <v>2646</v>
      </c>
      <c r="J175" s="20" t="s">
        <v>5524</v>
      </c>
      <c r="K175" s="23">
        <v>30</v>
      </c>
      <c r="L175" s="23">
        <v>3</v>
      </c>
      <c r="M175" s="20" t="s">
        <v>5520</v>
      </c>
    </row>
    <row r="176" spans="2:13" x14ac:dyDescent="0.2">
      <c r="B176" s="20" t="s">
        <v>3827</v>
      </c>
      <c r="C176" s="21" t="s">
        <v>3828</v>
      </c>
      <c r="D176" s="20" t="s">
        <v>5475</v>
      </c>
      <c r="E176" s="22">
        <v>6.9999999999999997E-7</v>
      </c>
      <c r="F176" s="22">
        <v>2.0999999999999999E-5</v>
      </c>
      <c r="G176" s="22">
        <v>2.4E-31</v>
      </c>
      <c r="H176" s="22">
        <v>1.9000000000000002E-30</v>
      </c>
      <c r="I176" s="20" t="s">
        <v>3829</v>
      </c>
      <c r="J176" s="20" t="s">
        <v>5524</v>
      </c>
      <c r="K176" s="23">
        <v>9.230769157409668</v>
      </c>
      <c r="L176" s="23">
        <v>6</v>
      </c>
      <c r="M176" s="20" t="s">
        <v>5549</v>
      </c>
    </row>
    <row r="177" spans="1:13" x14ac:dyDescent="0.2">
      <c r="B177" s="20" t="s">
        <v>3344</v>
      </c>
      <c r="C177" s="21" t="s">
        <v>3345</v>
      </c>
      <c r="D177" s="20" t="s">
        <v>5475</v>
      </c>
      <c r="E177" s="22">
        <v>4.2E-7</v>
      </c>
      <c r="F177" s="22">
        <v>1.4E-5</v>
      </c>
      <c r="G177" s="22">
        <v>2.4E-31</v>
      </c>
      <c r="H177" s="22">
        <v>1.9000000000000002E-30</v>
      </c>
      <c r="I177" s="20" t="s">
        <v>3346</v>
      </c>
      <c r="J177" s="20" t="s">
        <v>5524</v>
      </c>
      <c r="K177" s="23">
        <v>15.625</v>
      </c>
      <c r="L177" s="23">
        <v>5</v>
      </c>
      <c r="M177" s="20" t="s">
        <v>3347</v>
      </c>
    </row>
    <row r="178" spans="1:13" x14ac:dyDescent="0.2">
      <c r="B178" s="20"/>
      <c r="C178" s="21"/>
    </row>
    <row r="179" spans="1:13" x14ac:dyDescent="0.2">
      <c r="A179" s="13" t="s">
        <v>3080</v>
      </c>
    </row>
    <row r="180" spans="1:13" x14ac:dyDescent="0.2">
      <c r="B180" s="20" t="s">
        <v>2588</v>
      </c>
      <c r="C180" s="20" t="s">
        <v>2589</v>
      </c>
      <c r="D180" s="20" t="s">
        <v>2590</v>
      </c>
      <c r="E180" s="20" t="s">
        <v>2591</v>
      </c>
      <c r="F180" s="20" t="s">
        <v>2592</v>
      </c>
      <c r="G180" s="20" t="s">
        <v>2593</v>
      </c>
      <c r="H180" s="20" t="s">
        <v>2594</v>
      </c>
      <c r="I180" s="20" t="s">
        <v>2595</v>
      </c>
      <c r="J180" s="20" t="s">
        <v>2596</v>
      </c>
      <c r="K180" s="20" t="s">
        <v>2597</v>
      </c>
      <c r="L180" s="20" t="s">
        <v>2598</v>
      </c>
      <c r="M180" s="20" t="s">
        <v>2599</v>
      </c>
    </row>
    <row r="181" spans="1:13" x14ac:dyDescent="0.2">
      <c r="B181" s="20" t="s">
        <v>3404</v>
      </c>
      <c r="C181" s="21" t="s">
        <v>3405</v>
      </c>
      <c r="D181" s="20" t="s">
        <v>5550</v>
      </c>
      <c r="E181" s="22">
        <v>5.2000000000000001E-11</v>
      </c>
      <c r="F181" s="22">
        <v>1E-10</v>
      </c>
      <c r="G181" s="22">
        <v>5.2000000000000001E-11</v>
      </c>
      <c r="H181" s="22">
        <v>1E-10</v>
      </c>
      <c r="I181" s="20" t="s">
        <v>3102</v>
      </c>
      <c r="J181" s="20" t="s">
        <v>3067</v>
      </c>
      <c r="K181" s="23">
        <v>7.9710144996643066</v>
      </c>
      <c r="L181" s="23">
        <v>11</v>
      </c>
      <c r="M181" s="20" t="s">
        <v>5551</v>
      </c>
    </row>
    <row r="182" spans="1:13" x14ac:dyDescent="0.2">
      <c r="B182" s="20" t="s">
        <v>3398</v>
      </c>
      <c r="C182" s="21" t="s">
        <v>3399</v>
      </c>
      <c r="D182" s="20" t="s">
        <v>5550</v>
      </c>
      <c r="E182" s="22">
        <v>8.8000000000000004E-14</v>
      </c>
      <c r="F182" s="22">
        <v>2.6E-13</v>
      </c>
      <c r="G182" s="22">
        <v>8.8000000000000004E-14</v>
      </c>
      <c r="H182" s="22">
        <v>2.6E-13</v>
      </c>
      <c r="I182" s="20" t="s">
        <v>2612</v>
      </c>
      <c r="J182" s="20" t="s">
        <v>3071</v>
      </c>
      <c r="K182" s="23">
        <v>5.4662380218505859</v>
      </c>
      <c r="L182" s="23">
        <v>17</v>
      </c>
      <c r="M182" s="20" t="s">
        <v>5552</v>
      </c>
    </row>
    <row r="183" spans="1:13" x14ac:dyDescent="0.2">
      <c r="B183" s="20" t="s">
        <v>3386</v>
      </c>
      <c r="C183" s="21" t="s">
        <v>3387</v>
      </c>
      <c r="D183" s="20" t="s">
        <v>5550</v>
      </c>
      <c r="E183" s="22">
        <v>9.0000000000000002E-6</v>
      </c>
      <c r="F183" s="22">
        <v>9.0000000000000002E-6</v>
      </c>
      <c r="G183" s="22">
        <v>9.0000000000000002E-6</v>
      </c>
      <c r="H183" s="22">
        <v>9.0000000000000002E-6</v>
      </c>
      <c r="I183" s="20" t="s">
        <v>2776</v>
      </c>
      <c r="J183" s="20" t="s">
        <v>3075</v>
      </c>
      <c r="K183" s="23">
        <v>14.285714149475098</v>
      </c>
      <c r="L183" s="23">
        <v>4</v>
      </c>
      <c r="M183" s="20" t="s">
        <v>3388</v>
      </c>
    </row>
    <row r="184" spans="1:13" x14ac:dyDescent="0.2">
      <c r="A184" s="13" t="s">
        <v>3062</v>
      </c>
    </row>
    <row r="185" spans="1:13" x14ac:dyDescent="0.2">
      <c r="B185" s="20" t="s">
        <v>2588</v>
      </c>
      <c r="C185" s="20" t="s">
        <v>2589</v>
      </c>
      <c r="D185" s="20" t="s">
        <v>2590</v>
      </c>
      <c r="E185" s="20" t="s">
        <v>2591</v>
      </c>
      <c r="F185" s="20" t="s">
        <v>2592</v>
      </c>
      <c r="G185" s="20" t="s">
        <v>2593</v>
      </c>
      <c r="H185" s="20" t="s">
        <v>2594</v>
      </c>
      <c r="I185" s="20" t="s">
        <v>2595</v>
      </c>
      <c r="J185" s="20" t="s">
        <v>2596</v>
      </c>
      <c r="K185" s="20" t="s">
        <v>2597</v>
      </c>
      <c r="L185" s="20" t="s">
        <v>2598</v>
      </c>
      <c r="M185" s="20" t="s">
        <v>2599</v>
      </c>
    </row>
    <row r="186" spans="1:13" x14ac:dyDescent="0.2">
      <c r="B186" s="20" t="s">
        <v>3348</v>
      </c>
      <c r="C186" s="21" t="s">
        <v>3349</v>
      </c>
      <c r="D186" s="20" t="s">
        <v>3062</v>
      </c>
      <c r="E186" s="22">
        <v>1.8E-5</v>
      </c>
      <c r="F186" s="22">
        <v>1.8E-5</v>
      </c>
      <c r="G186" s="22">
        <v>1.8E-5</v>
      </c>
      <c r="H186" s="22">
        <v>1.8E-5</v>
      </c>
      <c r="I186" s="20" t="s">
        <v>3066</v>
      </c>
      <c r="J186" s="20" t="s">
        <v>3067</v>
      </c>
      <c r="K186" s="23">
        <v>7.2463769912719727</v>
      </c>
      <c r="L186" s="23">
        <v>5</v>
      </c>
      <c r="M186" s="20" t="s">
        <v>5553</v>
      </c>
    </row>
    <row r="187" spans="1:13" x14ac:dyDescent="0.2">
      <c r="B187" s="20" t="s">
        <v>3354</v>
      </c>
      <c r="C187" s="21" t="s">
        <v>3355</v>
      </c>
      <c r="D187" s="20" t="s">
        <v>3062</v>
      </c>
      <c r="E187" s="22">
        <v>7.4E-12</v>
      </c>
      <c r="F187" s="22">
        <v>2.9E-11</v>
      </c>
      <c r="G187" s="22">
        <v>4.3000000000000001E-10</v>
      </c>
      <c r="H187" s="22">
        <v>8.6000000000000003E-10</v>
      </c>
      <c r="I187" s="20" t="s">
        <v>3066</v>
      </c>
      <c r="J187" s="20" t="s">
        <v>3071</v>
      </c>
      <c r="K187" s="23">
        <v>8.8709678649902344</v>
      </c>
      <c r="L187" s="23">
        <v>11</v>
      </c>
      <c r="M187" s="20" t="s">
        <v>5554</v>
      </c>
    </row>
    <row r="188" spans="1:13" x14ac:dyDescent="0.2">
      <c r="B188" s="20" t="s">
        <v>3357</v>
      </c>
      <c r="C188" s="21" t="s">
        <v>3358</v>
      </c>
      <c r="D188" s="20" t="s">
        <v>3062</v>
      </c>
      <c r="E188" s="22">
        <v>4.8E-9</v>
      </c>
      <c r="F188" s="22">
        <v>1.4E-8</v>
      </c>
      <c r="G188" s="22">
        <v>4.3000000000000001E-10</v>
      </c>
      <c r="H188" s="22">
        <v>8.6000000000000003E-10</v>
      </c>
      <c r="I188" s="20" t="s">
        <v>3066</v>
      </c>
      <c r="J188" s="20" t="s">
        <v>3071</v>
      </c>
      <c r="K188" s="23">
        <v>7.2580647468566895</v>
      </c>
      <c r="L188" s="23">
        <v>9</v>
      </c>
      <c r="M188" s="20" t="s">
        <v>5555</v>
      </c>
    </row>
    <row r="189" spans="1:13" x14ac:dyDescent="0.2">
      <c r="B189" s="20" t="s">
        <v>3360</v>
      </c>
      <c r="C189" s="21" t="s">
        <v>3361</v>
      </c>
      <c r="D189" s="20" t="s">
        <v>3062</v>
      </c>
      <c r="E189" s="22">
        <v>2.8999999999999998E-7</v>
      </c>
      <c r="F189" s="22">
        <v>5.8999999999999996E-7</v>
      </c>
      <c r="G189" s="22">
        <v>4.3000000000000001E-10</v>
      </c>
      <c r="H189" s="22">
        <v>8.6000000000000003E-10</v>
      </c>
      <c r="I189" s="20" t="s">
        <v>3066</v>
      </c>
      <c r="J189" s="20" t="s">
        <v>3071</v>
      </c>
      <c r="K189" s="23">
        <v>7.2916665077209473</v>
      </c>
      <c r="L189" s="23">
        <v>7</v>
      </c>
      <c r="M189" s="20" t="s">
        <v>5556</v>
      </c>
    </row>
  </sheetData>
  <conditionalFormatting sqref="C102:C177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upregulated by E2</vt:lpstr>
      <vt:lpstr>S1 downregulated in E2</vt:lpstr>
      <vt:lpstr>S2 upregulated by PPT</vt:lpstr>
      <vt:lpstr>S2 downregulate by PPT</vt:lpstr>
      <vt:lpstr>S3 upregulated by DPN</vt:lpstr>
      <vt:lpstr>S3 downregulated by DPN</vt:lpstr>
      <vt:lpstr>S4 upregulated by E2 PPT DPN</vt:lpstr>
      <vt:lpstr>S4 downregulated by E2 PPT DP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Jingyi Ms.</dc:creator>
  <cp:lastModifiedBy>Shi, Haifei Dr.</cp:lastModifiedBy>
  <cp:lastPrinted>2017-12-14T21:02:03Z</cp:lastPrinted>
  <dcterms:created xsi:type="dcterms:W3CDTF">2017-10-27T20:47:03Z</dcterms:created>
  <dcterms:modified xsi:type="dcterms:W3CDTF">2018-03-29T00:33:47Z</dcterms:modified>
</cp:coreProperties>
</file>